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ts\Projet RPL7\L7Paper\L7 rebuttal\"/>
    </mc:Choice>
  </mc:AlternateContent>
  <xr:revisionPtr revIDLastSave="0" documentId="13_ncr:1_{A816808E-3EE8-45E8-8300-51599C3DCFD7}" xr6:coauthVersionLast="47" xr6:coauthVersionMax="47" xr10:uidLastSave="{00000000-0000-0000-0000-000000000000}"/>
  <bookViews>
    <workbookView xWindow="-8990" yWindow="-21710" windowWidth="38620" windowHeight="21100" xr2:uid="{A1377C66-4A6D-4739-AC7E-0FE353293359}"/>
  </bookViews>
  <sheets>
    <sheet name="Table S5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51" uniqueCount="10192">
  <si>
    <t>Avg Trans Index</t>
  </si>
  <si>
    <t>Log2FC</t>
  </si>
  <si>
    <t>gene_id</t>
  </si>
  <si>
    <t>gene_name</t>
  </si>
  <si>
    <t>WT</t>
  </si>
  <si>
    <t>YLR445W</t>
  </si>
  <si>
    <t>GMC2</t>
  </si>
  <si>
    <t>YLL067C</t>
  </si>
  <si>
    <t>YER190W</t>
  </si>
  <si>
    <t>YRF1-2</t>
  </si>
  <si>
    <t>YIL037C</t>
  </si>
  <si>
    <t>PRM2</t>
  </si>
  <si>
    <t>YLL046C</t>
  </si>
  <si>
    <t>RNP1</t>
  </si>
  <si>
    <t>YDL114W</t>
  </si>
  <si>
    <t>YGL192W</t>
  </si>
  <si>
    <t>IME4</t>
  </si>
  <si>
    <t>YDR446W</t>
  </si>
  <si>
    <t>ECM11</t>
  </si>
  <si>
    <t>YDR218C</t>
  </si>
  <si>
    <t>SPR28</t>
  </si>
  <si>
    <t>YCR039C</t>
  </si>
  <si>
    <t>MATALPHA2</t>
  </si>
  <si>
    <t>YOR183W</t>
  </si>
  <si>
    <t>FYV12</t>
  </si>
  <si>
    <t>YHL046C</t>
  </si>
  <si>
    <t>PAU13</t>
  </si>
  <si>
    <t>YIL173W</t>
  </si>
  <si>
    <t>VTH1</t>
  </si>
  <si>
    <t>YFL040W</t>
  </si>
  <si>
    <t>YBR301W</t>
  </si>
  <si>
    <t>PAU24</t>
  </si>
  <si>
    <t>YJL222W</t>
  </si>
  <si>
    <t>VTH2</t>
  </si>
  <si>
    <t>YGL256W</t>
  </si>
  <si>
    <t>ADH4</t>
  </si>
  <si>
    <t>YFR012W</t>
  </si>
  <si>
    <t>DCV1</t>
  </si>
  <si>
    <t>YMR133W</t>
  </si>
  <si>
    <t>REC114</t>
  </si>
  <si>
    <t>YOR178C</t>
  </si>
  <si>
    <t>GAC1</t>
  </si>
  <si>
    <t>YGR023W</t>
  </si>
  <si>
    <t>MTL1</t>
  </si>
  <si>
    <t>YLL041C</t>
  </si>
  <si>
    <t>SDH2</t>
  </si>
  <si>
    <t>YNL332W</t>
  </si>
  <si>
    <t>THI12</t>
  </si>
  <si>
    <t>YNR044W</t>
  </si>
  <si>
    <t>AGA1</t>
  </si>
  <si>
    <t>YML083C</t>
  </si>
  <si>
    <t>YOR356W</t>
  </si>
  <si>
    <t>CIR2</t>
  </si>
  <si>
    <t>YDL171C</t>
  </si>
  <si>
    <t>GLT1</t>
  </si>
  <si>
    <t>YEL039C</t>
  </si>
  <si>
    <t>CYC7</t>
  </si>
  <si>
    <t>YOR068C</t>
  </si>
  <si>
    <t>VAM10</t>
  </si>
  <si>
    <t>YLR327C</t>
  </si>
  <si>
    <t>TMA10</t>
  </si>
  <si>
    <t>YBL013W</t>
  </si>
  <si>
    <t>FMT1</t>
  </si>
  <si>
    <t>YPL152W-A</t>
  </si>
  <si>
    <t>YGL259W</t>
  </si>
  <si>
    <t>YPS5</t>
  </si>
  <si>
    <t>YKR102W</t>
  </si>
  <si>
    <t>FLO10</t>
  </si>
  <si>
    <t>YGR043C</t>
  </si>
  <si>
    <t>NQM1</t>
  </si>
  <si>
    <t>YMR182C</t>
  </si>
  <si>
    <t>RGM1</t>
  </si>
  <si>
    <t>YPR204W</t>
  </si>
  <si>
    <t>YNL054W-B</t>
  </si>
  <si>
    <t>YGL197W</t>
  </si>
  <si>
    <t>MDS3</t>
  </si>
  <si>
    <t>YBL097W</t>
  </si>
  <si>
    <t>BRN1</t>
  </si>
  <si>
    <t>YCR045C</t>
  </si>
  <si>
    <t>RRT12</t>
  </si>
  <si>
    <t>YNL197C</t>
  </si>
  <si>
    <t>WHI3</t>
  </si>
  <si>
    <t>YHR211W</t>
  </si>
  <si>
    <t>FLO5</t>
  </si>
  <si>
    <t>YNR076W</t>
  </si>
  <si>
    <t>PAU6</t>
  </si>
  <si>
    <t>YLR087C</t>
  </si>
  <si>
    <t>CSF1</t>
  </si>
  <si>
    <t>YNR071C</t>
  </si>
  <si>
    <t>YDR420W</t>
  </si>
  <si>
    <t>HKR1</t>
  </si>
  <si>
    <t>YKL026C</t>
  </si>
  <si>
    <t>GPX1</t>
  </si>
  <si>
    <t>YDR293C</t>
  </si>
  <si>
    <t>SSD1</t>
  </si>
  <si>
    <t>YPL248C</t>
  </si>
  <si>
    <t>GAL4</t>
  </si>
  <si>
    <t>YLR337C</t>
  </si>
  <si>
    <t>VRP1</t>
  </si>
  <si>
    <t>YKL044W</t>
  </si>
  <si>
    <t>YBL074C</t>
  </si>
  <si>
    <t>AAR2</t>
  </si>
  <si>
    <t>YNL327W</t>
  </si>
  <si>
    <t>EGT2</t>
  </si>
  <si>
    <t>YKR066C</t>
  </si>
  <si>
    <t>CCP1</t>
  </si>
  <si>
    <t>YDL037C</t>
  </si>
  <si>
    <t>BSC1</t>
  </si>
  <si>
    <t>YJR151C</t>
  </si>
  <si>
    <t>DAN4</t>
  </si>
  <si>
    <t>YNL172W</t>
  </si>
  <si>
    <t>APC1</t>
  </si>
  <si>
    <t>YNL271C</t>
  </si>
  <si>
    <t>BNI1</t>
  </si>
  <si>
    <t>YHR087W</t>
  </si>
  <si>
    <t>RTC3</t>
  </si>
  <si>
    <t>YJR095W</t>
  </si>
  <si>
    <t>SFC1</t>
  </si>
  <si>
    <t>YAL064W-B</t>
  </si>
  <si>
    <t>YJL225C</t>
  </si>
  <si>
    <t>YJR127C</t>
  </si>
  <si>
    <t>RSF2</t>
  </si>
  <si>
    <t>YKL215C</t>
  </si>
  <si>
    <t>OXP1</t>
  </si>
  <si>
    <t>YKL101W</t>
  </si>
  <si>
    <t>HSL1</t>
  </si>
  <si>
    <t>YCL048W</t>
  </si>
  <si>
    <t>SPS22</t>
  </si>
  <si>
    <t>YMR219W</t>
  </si>
  <si>
    <t>ESC1</t>
  </si>
  <si>
    <t>YNR065C</t>
  </si>
  <si>
    <t>YOR009W</t>
  </si>
  <si>
    <t>TIR4</t>
  </si>
  <si>
    <t>YCR093W</t>
  </si>
  <si>
    <t>CDC39</t>
  </si>
  <si>
    <t>YLR436C</t>
  </si>
  <si>
    <t>ECM30</t>
  </si>
  <si>
    <t>YGL037C</t>
  </si>
  <si>
    <t>PNC1</t>
  </si>
  <si>
    <t>YOR290C</t>
  </si>
  <si>
    <t>SNF2</t>
  </si>
  <si>
    <t>YBL017C</t>
  </si>
  <si>
    <t>PEP1</t>
  </si>
  <si>
    <t>YDL140C</t>
  </si>
  <si>
    <t>RPO21</t>
  </si>
  <si>
    <t>YER053C-A</t>
  </si>
  <si>
    <t>YIR019C</t>
  </si>
  <si>
    <t>FLO11</t>
  </si>
  <si>
    <t>YLR422W</t>
  </si>
  <si>
    <t>YJL045W</t>
  </si>
  <si>
    <t>YDR093W</t>
  </si>
  <si>
    <t>DNF2</t>
  </si>
  <si>
    <t>YLR466W</t>
  </si>
  <si>
    <t>YRF1-4</t>
  </si>
  <si>
    <t>YPL082C</t>
  </si>
  <si>
    <t>MOT1</t>
  </si>
  <si>
    <t>YGL227W</t>
  </si>
  <si>
    <t>VID30</t>
  </si>
  <si>
    <t>YOR329C</t>
  </si>
  <si>
    <t>SCD5</t>
  </si>
  <si>
    <t>YKL054C</t>
  </si>
  <si>
    <t>DEF1</t>
  </si>
  <si>
    <t>YPL089C</t>
  </si>
  <si>
    <t>RLM1</t>
  </si>
  <si>
    <t>YGR174C</t>
  </si>
  <si>
    <t>CBP4</t>
  </si>
  <si>
    <t>YBR108W</t>
  </si>
  <si>
    <t>AIM3</t>
  </si>
  <si>
    <t>YML059C</t>
  </si>
  <si>
    <t>NTE1</t>
  </si>
  <si>
    <t>YLR419W</t>
  </si>
  <si>
    <t>YOL004W</t>
  </si>
  <si>
    <t>SIN3</t>
  </si>
  <si>
    <t>YPR065W</t>
  </si>
  <si>
    <t>ROX1</t>
  </si>
  <si>
    <t>YHR177W</t>
  </si>
  <si>
    <t>YBL066C</t>
  </si>
  <si>
    <t>SEF1</t>
  </si>
  <si>
    <t>YFL033C</t>
  </si>
  <si>
    <t>RIM15</t>
  </si>
  <si>
    <t>YER054C</t>
  </si>
  <si>
    <t>GIP2</t>
  </si>
  <si>
    <t>YCR104W</t>
  </si>
  <si>
    <t>PAU3</t>
  </si>
  <si>
    <t>YDL195W</t>
  </si>
  <si>
    <t>SEC31</t>
  </si>
  <si>
    <t>YLR256W</t>
  </si>
  <si>
    <t>HAP1</t>
  </si>
  <si>
    <t>YBL113C</t>
  </si>
  <si>
    <t>YOR341W</t>
  </si>
  <si>
    <t>RPA190</t>
  </si>
  <si>
    <t>YGL258W</t>
  </si>
  <si>
    <t>VEL1</t>
  </si>
  <si>
    <t>YJL216C</t>
  </si>
  <si>
    <t>IMA5</t>
  </si>
  <si>
    <t>YPL058C</t>
  </si>
  <si>
    <t>PDR12</t>
  </si>
  <si>
    <t>YFL011W</t>
  </si>
  <si>
    <t>HXT10</t>
  </si>
  <si>
    <t>YJL005W</t>
  </si>
  <si>
    <t>CYR1</t>
  </si>
  <si>
    <t>YOR191W</t>
  </si>
  <si>
    <t>ULS1</t>
  </si>
  <si>
    <t>YOR227W</t>
  </si>
  <si>
    <t>HER1</t>
  </si>
  <si>
    <t>YDL244W</t>
  </si>
  <si>
    <t>THI13</t>
  </si>
  <si>
    <t>YGR184C</t>
  </si>
  <si>
    <t>UBR1</t>
  </si>
  <si>
    <t>YCR033W</t>
  </si>
  <si>
    <t>SNT1</t>
  </si>
  <si>
    <t>YOL152W</t>
  </si>
  <si>
    <t>FRE7</t>
  </si>
  <si>
    <t>YBR275C</t>
  </si>
  <si>
    <t>RIF1</t>
  </si>
  <si>
    <t>YNR034W-A</t>
  </si>
  <si>
    <t>YLR139C</t>
  </si>
  <si>
    <t>SLS1</t>
  </si>
  <si>
    <t>YFL023W</t>
  </si>
  <si>
    <t>BUD27</t>
  </si>
  <si>
    <t>YEL077C</t>
  </si>
  <si>
    <t>YJL028W</t>
  </si>
  <si>
    <t>YKR031C</t>
  </si>
  <si>
    <t>SPO14</t>
  </si>
  <si>
    <t>YCR081W</t>
  </si>
  <si>
    <t>SRB8</t>
  </si>
  <si>
    <t>YKL050C</t>
  </si>
  <si>
    <t>YLL021W</t>
  </si>
  <si>
    <t>SPA2</t>
  </si>
  <si>
    <t>YKL093W</t>
  </si>
  <si>
    <t>MBR1</t>
  </si>
  <si>
    <t>YJL078C</t>
  </si>
  <si>
    <t>PRY3</t>
  </si>
  <si>
    <t>YPL137C</t>
  </si>
  <si>
    <t>GIP3</t>
  </si>
  <si>
    <t>YHL030W</t>
  </si>
  <si>
    <t>ECM29</t>
  </si>
  <si>
    <t>YNL139C</t>
  </si>
  <si>
    <t>THO2</t>
  </si>
  <si>
    <t>YDR216W</t>
  </si>
  <si>
    <t>ADR1</t>
  </si>
  <si>
    <t>YBL079W</t>
  </si>
  <si>
    <t>NUP170</t>
  </si>
  <si>
    <t>YDR326C</t>
  </si>
  <si>
    <t>YSP2</t>
  </si>
  <si>
    <t>YMR016C</t>
  </si>
  <si>
    <t>SOK2</t>
  </si>
  <si>
    <t>YMR162C</t>
  </si>
  <si>
    <t>DNF3</t>
  </si>
  <si>
    <t>YGR032W</t>
  </si>
  <si>
    <t>GSC2</t>
  </si>
  <si>
    <t>YLR220W</t>
  </si>
  <si>
    <t>CCC1</t>
  </si>
  <si>
    <t>YNL278W</t>
  </si>
  <si>
    <t>CAF120</t>
  </si>
  <si>
    <t>YGL212W</t>
  </si>
  <si>
    <t>VAM7</t>
  </si>
  <si>
    <t>YLL040C</t>
  </si>
  <si>
    <t>VPS13</t>
  </si>
  <si>
    <t>YIL101C</t>
  </si>
  <si>
    <t>XBP1</t>
  </si>
  <si>
    <t>YFR019W</t>
  </si>
  <si>
    <t>FAB1</t>
  </si>
  <si>
    <t>YDR070C</t>
  </si>
  <si>
    <t>FMP16</t>
  </si>
  <si>
    <t>YPL016W</t>
  </si>
  <si>
    <t>SWI1</t>
  </si>
  <si>
    <t>YLR384C</t>
  </si>
  <si>
    <t>IKI3</t>
  </si>
  <si>
    <t>YBR208C</t>
  </si>
  <si>
    <t>DUR1,2</t>
  </si>
  <si>
    <t>YBR140C</t>
  </si>
  <si>
    <t>IRA1</t>
  </si>
  <si>
    <t>YBL043W</t>
  </si>
  <si>
    <t>ECM13</t>
  </si>
  <si>
    <t>YOR247W</t>
  </si>
  <si>
    <t>SRL1</t>
  </si>
  <si>
    <t>YOR173W</t>
  </si>
  <si>
    <t>DCS2</t>
  </si>
  <si>
    <t>YMR164C</t>
  </si>
  <si>
    <t>MSS11</t>
  </si>
  <si>
    <t>YGR289C</t>
  </si>
  <si>
    <t>MAL11</t>
  </si>
  <si>
    <t>YLL015W</t>
  </si>
  <si>
    <t>BPT1</t>
  </si>
  <si>
    <t>YJR094C</t>
  </si>
  <si>
    <t>IME1</t>
  </si>
  <si>
    <t>YKR075C</t>
  </si>
  <si>
    <t>YJR035W</t>
  </si>
  <si>
    <t>RAD26</t>
  </si>
  <si>
    <t>YKL198C</t>
  </si>
  <si>
    <t>PTK1</t>
  </si>
  <si>
    <t>YDL214C</t>
  </si>
  <si>
    <t>PRR2</t>
  </si>
  <si>
    <t>YKR103W</t>
  </si>
  <si>
    <t>NFT1</t>
  </si>
  <si>
    <t>YLR310C</t>
  </si>
  <si>
    <t>CDC25</t>
  </si>
  <si>
    <t>YDR079W</t>
  </si>
  <si>
    <t>PET100</t>
  </si>
  <si>
    <t>YIR006C</t>
  </si>
  <si>
    <t>PAN1</t>
  </si>
  <si>
    <t>YLL048C</t>
  </si>
  <si>
    <t>YBT1</t>
  </si>
  <si>
    <t>YMR280C</t>
  </si>
  <si>
    <t>CAT8</t>
  </si>
  <si>
    <t>YKL141W</t>
  </si>
  <si>
    <t>SDH3</t>
  </si>
  <si>
    <t>YLR304C</t>
  </si>
  <si>
    <t>ACO1</t>
  </si>
  <si>
    <t>YLR206W</t>
  </si>
  <si>
    <t>ENT2</t>
  </si>
  <si>
    <t>YJL144W</t>
  </si>
  <si>
    <t>YDL058W</t>
  </si>
  <si>
    <t>USO1</t>
  </si>
  <si>
    <t>YJR146W</t>
  </si>
  <si>
    <t>YNR031C</t>
  </si>
  <si>
    <t>SSK2</t>
  </si>
  <si>
    <t>YGR281W</t>
  </si>
  <si>
    <t>YOR1</t>
  </si>
  <si>
    <t>YHR023W</t>
  </si>
  <si>
    <t>MYO1</t>
  </si>
  <si>
    <t>YCR032W</t>
  </si>
  <si>
    <t>BPH1</t>
  </si>
  <si>
    <t>YER132C</t>
  </si>
  <si>
    <t>PMD1</t>
  </si>
  <si>
    <t>YER172C</t>
  </si>
  <si>
    <t>BRR2</t>
  </si>
  <si>
    <t>YDR122W</t>
  </si>
  <si>
    <t>KIN1</t>
  </si>
  <si>
    <t>YMR031C</t>
  </si>
  <si>
    <t>EIS1</t>
  </si>
  <si>
    <t>YPR096C</t>
  </si>
  <si>
    <t>YKL095W</t>
  </si>
  <si>
    <t>YJU2</t>
  </si>
  <si>
    <t>YJR053W</t>
  </si>
  <si>
    <t>BFA1</t>
  </si>
  <si>
    <t>YMR229C</t>
  </si>
  <si>
    <t>RRP5</t>
  </si>
  <si>
    <t>YGR258C</t>
  </si>
  <si>
    <t>RAD2</t>
  </si>
  <si>
    <t>YDL039C</t>
  </si>
  <si>
    <t>PRM7</t>
  </si>
  <si>
    <t>YLL066C</t>
  </si>
  <si>
    <t>YGR070W</t>
  </si>
  <si>
    <t>ROM1</t>
  </si>
  <si>
    <t>YAL061W</t>
  </si>
  <si>
    <t>BDH2</t>
  </si>
  <si>
    <t>YGL009C</t>
  </si>
  <si>
    <t>LEU1</t>
  </si>
  <si>
    <t>YLR219W</t>
  </si>
  <si>
    <t>MSC3</t>
  </si>
  <si>
    <t>YPL170W</t>
  </si>
  <si>
    <t>DAP1</t>
  </si>
  <si>
    <t>YGR088W</t>
  </si>
  <si>
    <t>CTT1</t>
  </si>
  <si>
    <t>YLR086W</t>
  </si>
  <si>
    <t>SMC4</t>
  </si>
  <si>
    <t>YGR014W</t>
  </si>
  <si>
    <t>MSB2</t>
  </si>
  <si>
    <t>YDR127W</t>
  </si>
  <si>
    <t>ARO1</t>
  </si>
  <si>
    <t>YGR008C</t>
  </si>
  <si>
    <t>STF2</t>
  </si>
  <si>
    <t>YDR151C</t>
  </si>
  <si>
    <t>CTH1</t>
  </si>
  <si>
    <t>YER166W</t>
  </si>
  <si>
    <t>DNF1</t>
  </si>
  <si>
    <t>YKL105C</t>
  </si>
  <si>
    <t>SEG2</t>
  </si>
  <si>
    <t>YJL039C</t>
  </si>
  <si>
    <t>NUP192</t>
  </si>
  <si>
    <t>YGR270W</t>
  </si>
  <si>
    <t>YTA7</t>
  </si>
  <si>
    <t>YMR251W</t>
  </si>
  <si>
    <t>GTO3</t>
  </si>
  <si>
    <t>YJL077W-A</t>
  </si>
  <si>
    <t>YML093W</t>
  </si>
  <si>
    <t>UTP14</t>
  </si>
  <si>
    <t>YCL037C</t>
  </si>
  <si>
    <t>SRO9</t>
  </si>
  <si>
    <t>YOR328W</t>
  </si>
  <si>
    <t>PDR10</t>
  </si>
  <si>
    <t>YLR371W</t>
  </si>
  <si>
    <t>ROM2</t>
  </si>
  <si>
    <t>YOL028C</t>
  </si>
  <si>
    <t>YAP7</t>
  </si>
  <si>
    <t>YDL120W</t>
  </si>
  <si>
    <t>YFH1</t>
  </si>
  <si>
    <t>YPR189W</t>
  </si>
  <si>
    <t>SKI3</t>
  </si>
  <si>
    <t>YML091C</t>
  </si>
  <si>
    <t>RPM2</t>
  </si>
  <si>
    <t>YIL136W</t>
  </si>
  <si>
    <t>OM45</t>
  </si>
  <si>
    <t>YHR080C</t>
  </si>
  <si>
    <t>YLR425W</t>
  </si>
  <si>
    <t>TUS1</t>
  </si>
  <si>
    <t>YBL004W</t>
  </si>
  <si>
    <t>UTP20</t>
  </si>
  <si>
    <t>YGR271W</t>
  </si>
  <si>
    <t>SLH1</t>
  </si>
  <si>
    <t>YLR342W</t>
  </si>
  <si>
    <t>FKS1</t>
  </si>
  <si>
    <t>YPL153C</t>
  </si>
  <si>
    <t>RAD53</t>
  </si>
  <si>
    <t>YCR042C</t>
  </si>
  <si>
    <t>TAF2</t>
  </si>
  <si>
    <t>YBR186W</t>
  </si>
  <si>
    <t>PCH2</t>
  </si>
  <si>
    <t>YCR089W</t>
  </si>
  <si>
    <t>FIG2</t>
  </si>
  <si>
    <t>YER155C</t>
  </si>
  <si>
    <t>BEM2</t>
  </si>
  <si>
    <t>YIL129C</t>
  </si>
  <si>
    <t>TAO3</t>
  </si>
  <si>
    <t>YOR214C</t>
  </si>
  <si>
    <t>SPR2</t>
  </si>
  <si>
    <t>YIL135C</t>
  </si>
  <si>
    <t>VHS2</t>
  </si>
  <si>
    <t>YOR060C</t>
  </si>
  <si>
    <t>SLD7</t>
  </si>
  <si>
    <t>YBR298C</t>
  </si>
  <si>
    <t>MAL31</t>
  </si>
  <si>
    <t>YLR176C</t>
  </si>
  <si>
    <t>RFX1</t>
  </si>
  <si>
    <t>YJR106W</t>
  </si>
  <si>
    <t>ECM27</t>
  </si>
  <si>
    <t>YDR011W</t>
  </si>
  <si>
    <t>SNQ2</t>
  </si>
  <si>
    <t>YOR181W</t>
  </si>
  <si>
    <t>LAS17</t>
  </si>
  <si>
    <t>YNL068C</t>
  </si>
  <si>
    <t>FKH2</t>
  </si>
  <si>
    <t>YDR077W</t>
  </si>
  <si>
    <t>SED1</t>
  </si>
  <si>
    <t>YIL115C</t>
  </si>
  <si>
    <t>NUP159</t>
  </si>
  <si>
    <t>YDR334W</t>
  </si>
  <si>
    <t>SWR1</t>
  </si>
  <si>
    <t>YGR286C</t>
  </si>
  <si>
    <t>BIO2</t>
  </si>
  <si>
    <t>YGL206C</t>
  </si>
  <si>
    <t>CHC1</t>
  </si>
  <si>
    <t>YIL084C</t>
  </si>
  <si>
    <t>SDS3</t>
  </si>
  <si>
    <t>YMR304W</t>
  </si>
  <si>
    <t>UBP15</t>
  </si>
  <si>
    <t>YEL024W</t>
  </si>
  <si>
    <t>RIP1</t>
  </si>
  <si>
    <t>YNL176C</t>
  </si>
  <si>
    <t>TDA7</t>
  </si>
  <si>
    <t>YMR114C</t>
  </si>
  <si>
    <t>YGL150C</t>
  </si>
  <si>
    <t>INO80</t>
  </si>
  <si>
    <t>YER150W</t>
  </si>
  <si>
    <t>SPI1</t>
  </si>
  <si>
    <t>YPR164W</t>
  </si>
  <si>
    <t>MMS1</t>
  </si>
  <si>
    <t>YPL167C</t>
  </si>
  <si>
    <t>REV3</t>
  </si>
  <si>
    <t>YFL062W</t>
  </si>
  <si>
    <t>COS4</t>
  </si>
  <si>
    <t>YNL300W</t>
  </si>
  <si>
    <t>TOS6</t>
  </si>
  <si>
    <t>YKR034W</t>
  </si>
  <si>
    <t>DAL80</t>
  </si>
  <si>
    <t>YMR227C</t>
  </si>
  <si>
    <t>TAF7</t>
  </si>
  <si>
    <t>YHR102W</t>
  </si>
  <si>
    <t>KIC1</t>
  </si>
  <si>
    <t>YAL056W</t>
  </si>
  <si>
    <t>GPB2</t>
  </si>
  <si>
    <t>YNR066C</t>
  </si>
  <si>
    <t>YLR247C</t>
  </si>
  <si>
    <t>IRC20</t>
  </si>
  <si>
    <t>YBL047C</t>
  </si>
  <si>
    <t>EDE1</t>
  </si>
  <si>
    <t>YMR017W</t>
  </si>
  <si>
    <t>SPO20</t>
  </si>
  <si>
    <t>YKR077W</t>
  </si>
  <si>
    <t>MSA2</t>
  </si>
  <si>
    <t>YLR312C</t>
  </si>
  <si>
    <t>YJR108W</t>
  </si>
  <si>
    <t>ABM1</t>
  </si>
  <si>
    <t>YPR095C</t>
  </si>
  <si>
    <t>SYT1</t>
  </si>
  <si>
    <t>YOL081W</t>
  </si>
  <si>
    <t>IRA2</t>
  </si>
  <si>
    <t>YEL007W</t>
  </si>
  <si>
    <t>MIT1</t>
  </si>
  <si>
    <t>YPL230W</t>
  </si>
  <si>
    <t>USV1</t>
  </si>
  <si>
    <t>YJR137C</t>
  </si>
  <si>
    <t>MET5</t>
  </si>
  <si>
    <t>YOR065W</t>
  </si>
  <si>
    <t>CYT1</t>
  </si>
  <si>
    <t>YPR036W-A</t>
  </si>
  <si>
    <t>SPO24</t>
  </si>
  <si>
    <t>YPL242C</t>
  </si>
  <si>
    <t>IQG1</t>
  </si>
  <si>
    <t>YNL014W</t>
  </si>
  <si>
    <t>HEF3</t>
  </si>
  <si>
    <t>YPL110C</t>
  </si>
  <si>
    <t>GDE1</t>
  </si>
  <si>
    <t>YPR115W</t>
  </si>
  <si>
    <t>RGC1</t>
  </si>
  <si>
    <t>YDR443C</t>
  </si>
  <si>
    <t>SSN2</t>
  </si>
  <si>
    <t>YCR106W</t>
  </si>
  <si>
    <t>RDS1</t>
  </si>
  <si>
    <t>YAL001C</t>
  </si>
  <si>
    <t>TFC3</t>
  </si>
  <si>
    <t>YBR132C</t>
  </si>
  <si>
    <t>AGP2</t>
  </si>
  <si>
    <t>YCL014W</t>
  </si>
  <si>
    <t>BUD3</t>
  </si>
  <si>
    <t>YNL262W</t>
  </si>
  <si>
    <t>POL2</t>
  </si>
  <si>
    <t>YOR192C</t>
  </si>
  <si>
    <t>THI72</t>
  </si>
  <si>
    <t>YOL060C</t>
  </si>
  <si>
    <t>MAM3</t>
  </si>
  <si>
    <t>YOR176W</t>
  </si>
  <si>
    <t>HEM15</t>
  </si>
  <si>
    <t>YDR141C</t>
  </si>
  <si>
    <t>DOP1</t>
  </si>
  <si>
    <t>YDR283C</t>
  </si>
  <si>
    <t>GCN2</t>
  </si>
  <si>
    <t>YDR507C</t>
  </si>
  <si>
    <t>GIN4</t>
  </si>
  <si>
    <t>YOR030W</t>
  </si>
  <si>
    <t>DFG16</t>
  </si>
  <si>
    <t>YGR249W</t>
  </si>
  <si>
    <t>MGA1</t>
  </si>
  <si>
    <t>YOR081C</t>
  </si>
  <si>
    <t>TGL5</t>
  </si>
  <si>
    <t>YGL133W</t>
  </si>
  <si>
    <t>ITC1</t>
  </si>
  <si>
    <t>YDR097C</t>
  </si>
  <si>
    <t>MSH6</t>
  </si>
  <si>
    <t>YNL183C</t>
  </si>
  <si>
    <t>NPR1</t>
  </si>
  <si>
    <t>YLR461W</t>
  </si>
  <si>
    <t>PAU4</t>
  </si>
  <si>
    <t>YER033C</t>
  </si>
  <si>
    <t>ZRG8</t>
  </si>
  <si>
    <t>YLR278C</t>
  </si>
  <si>
    <t>YMR250W</t>
  </si>
  <si>
    <t>GAD1</t>
  </si>
  <si>
    <t>YDR150W</t>
  </si>
  <si>
    <t>NUM1</t>
  </si>
  <si>
    <t>YBL081W</t>
  </si>
  <si>
    <t>YLR178C</t>
  </si>
  <si>
    <t>TFS1</t>
  </si>
  <si>
    <t>YMR070W</t>
  </si>
  <si>
    <t>MOT3</t>
  </si>
  <si>
    <t>YBR212W</t>
  </si>
  <si>
    <t>NGR1</t>
  </si>
  <si>
    <t>YJR066W</t>
  </si>
  <si>
    <t>TOR1</t>
  </si>
  <si>
    <t>YJR091C</t>
  </si>
  <si>
    <t>JSN1</t>
  </si>
  <si>
    <t>YDR316W</t>
  </si>
  <si>
    <t>OMS1</t>
  </si>
  <si>
    <t>YDR309C</t>
  </si>
  <si>
    <t>GIC2</t>
  </si>
  <si>
    <t>YPR168W</t>
  </si>
  <si>
    <t>NUT2</t>
  </si>
  <si>
    <t>YDR529C</t>
  </si>
  <si>
    <t>QCR7</t>
  </si>
  <si>
    <t>YFR017C</t>
  </si>
  <si>
    <t>IGD1</t>
  </si>
  <si>
    <t>YGR243W</t>
  </si>
  <si>
    <t>MPC3</t>
  </si>
  <si>
    <t>YDR178W</t>
  </si>
  <si>
    <t>SDH4</t>
  </si>
  <si>
    <t>YLR383W</t>
  </si>
  <si>
    <t>SMC6</t>
  </si>
  <si>
    <t>YHR096C</t>
  </si>
  <si>
    <t>HXT5</t>
  </si>
  <si>
    <t>YML103C</t>
  </si>
  <si>
    <t>NUP188</t>
  </si>
  <si>
    <t>YOR378W</t>
  </si>
  <si>
    <t>AMF1</t>
  </si>
  <si>
    <t>YOR116C</t>
  </si>
  <si>
    <t>RPO31</t>
  </si>
  <si>
    <t>YDR099W</t>
  </si>
  <si>
    <t>BMH2</t>
  </si>
  <si>
    <t>YGR217W</t>
  </si>
  <si>
    <t>CCH1</t>
  </si>
  <si>
    <t>YNL145W</t>
  </si>
  <si>
    <t>MFA2</t>
  </si>
  <si>
    <t>YNL194C</t>
  </si>
  <si>
    <t>YIL149C</t>
  </si>
  <si>
    <t>MLP2</t>
  </si>
  <si>
    <t>YOR010C</t>
  </si>
  <si>
    <t>TIR2</t>
  </si>
  <si>
    <t>YLR305C</t>
  </si>
  <si>
    <t>STT4</t>
  </si>
  <si>
    <t>YGR098C</t>
  </si>
  <si>
    <t>ESP1</t>
  </si>
  <si>
    <t>YBR152W</t>
  </si>
  <si>
    <t>SPP381</t>
  </si>
  <si>
    <t>YKR054C</t>
  </si>
  <si>
    <t>DYN1</t>
  </si>
  <si>
    <t>YDR028C</t>
  </si>
  <si>
    <t>REG1</t>
  </si>
  <si>
    <t>YPL186C</t>
  </si>
  <si>
    <t>UIP4</t>
  </si>
  <si>
    <t>YLR431C</t>
  </si>
  <si>
    <t>ATG23</t>
  </si>
  <si>
    <t>YCL044C</t>
  </si>
  <si>
    <t>MGR1</t>
  </si>
  <si>
    <t>YAL024C</t>
  </si>
  <si>
    <t>LTE1</t>
  </si>
  <si>
    <t>YNL195C</t>
  </si>
  <si>
    <t>YPL085W</t>
  </si>
  <si>
    <t>SEC16</t>
  </si>
  <si>
    <t>YPR022C</t>
  </si>
  <si>
    <t>YGL173C</t>
  </si>
  <si>
    <t>XRN1</t>
  </si>
  <si>
    <t>YIL126W</t>
  </si>
  <si>
    <t>STH1</t>
  </si>
  <si>
    <t>YKR021W</t>
  </si>
  <si>
    <t>ALY1</t>
  </si>
  <si>
    <t>YKR095W</t>
  </si>
  <si>
    <t>MLP1</t>
  </si>
  <si>
    <t>YGR049W</t>
  </si>
  <si>
    <t>SCM4</t>
  </si>
  <si>
    <t>YGL183C</t>
  </si>
  <si>
    <t>MND1</t>
  </si>
  <si>
    <t>YIL151C</t>
  </si>
  <si>
    <t>ESL1</t>
  </si>
  <si>
    <t>YJL166W</t>
  </si>
  <si>
    <t>QCR8</t>
  </si>
  <si>
    <t>YJL109C</t>
  </si>
  <si>
    <t>UTP10</t>
  </si>
  <si>
    <t>YDR096W</t>
  </si>
  <si>
    <t>GIS1</t>
  </si>
  <si>
    <t>YOR152C</t>
  </si>
  <si>
    <t>YKR050W</t>
  </si>
  <si>
    <t>TRK2</t>
  </si>
  <si>
    <t>YHR139C</t>
  </si>
  <si>
    <t>SPS100</t>
  </si>
  <si>
    <t>YHL018W</t>
  </si>
  <si>
    <t>YKL138C-A</t>
  </si>
  <si>
    <t>HSK3</t>
  </si>
  <si>
    <t>YMR107W</t>
  </si>
  <si>
    <t>SPG4</t>
  </si>
  <si>
    <t>YLR004C</t>
  </si>
  <si>
    <t>THI73</t>
  </si>
  <si>
    <t>YBL088C</t>
  </si>
  <si>
    <t>TEL1</t>
  </si>
  <si>
    <t>YKL148C</t>
  </si>
  <si>
    <t>SDH1</t>
  </si>
  <si>
    <t>YKR041W</t>
  </si>
  <si>
    <t>YOR153W</t>
  </si>
  <si>
    <t>PDR5</t>
  </si>
  <si>
    <t>YDR255C</t>
  </si>
  <si>
    <t>RMD5</t>
  </si>
  <si>
    <t>YLR024C</t>
  </si>
  <si>
    <t>UBR2</t>
  </si>
  <si>
    <t>YJR004C</t>
  </si>
  <si>
    <t>SAG1</t>
  </si>
  <si>
    <t>YML072C</t>
  </si>
  <si>
    <t>TCB3</t>
  </si>
  <si>
    <t>YKL182W</t>
  </si>
  <si>
    <t>FAS1</t>
  </si>
  <si>
    <t>YOL067C</t>
  </si>
  <si>
    <t>RTG1</t>
  </si>
  <si>
    <t>YNL102W</t>
  </si>
  <si>
    <t>POL1</t>
  </si>
  <si>
    <t>YPL209C</t>
  </si>
  <si>
    <t>IPL1</t>
  </si>
  <si>
    <t>YPL217C</t>
  </si>
  <si>
    <t>BMS1</t>
  </si>
  <si>
    <t>YHR165C</t>
  </si>
  <si>
    <t>PRP8</t>
  </si>
  <si>
    <t>YDR379C-A</t>
  </si>
  <si>
    <t>SDH6</t>
  </si>
  <si>
    <t>YAL067C</t>
  </si>
  <si>
    <t>SEO1</t>
  </si>
  <si>
    <t>YOR230W</t>
  </si>
  <si>
    <t>WTM1</t>
  </si>
  <si>
    <t>YJL127C</t>
  </si>
  <si>
    <t>SPT10</t>
  </si>
  <si>
    <t>YIL140W</t>
  </si>
  <si>
    <t>AXL2</t>
  </si>
  <si>
    <t>YOR348C</t>
  </si>
  <si>
    <t>PUT4</t>
  </si>
  <si>
    <t>YMR247C</t>
  </si>
  <si>
    <t>RKR1</t>
  </si>
  <si>
    <t>YJL129C</t>
  </si>
  <si>
    <t>TRK1</t>
  </si>
  <si>
    <t>YNL250W</t>
  </si>
  <si>
    <t>RAD50</t>
  </si>
  <si>
    <t>YMR204C</t>
  </si>
  <si>
    <t>INP1</t>
  </si>
  <si>
    <t>YDR528W</t>
  </si>
  <si>
    <t>HLR1</t>
  </si>
  <si>
    <t>YDR125C</t>
  </si>
  <si>
    <t>ECM18</t>
  </si>
  <si>
    <t>YJL042W</t>
  </si>
  <si>
    <t>MHP1</t>
  </si>
  <si>
    <t>YKL010C</t>
  </si>
  <si>
    <t>UFD4</t>
  </si>
  <si>
    <t>YPR013C</t>
  </si>
  <si>
    <t>CMR3</t>
  </si>
  <si>
    <t>YAL029C</t>
  </si>
  <si>
    <t>MYO4</t>
  </si>
  <si>
    <t>YHL029C</t>
  </si>
  <si>
    <t>OCA5</t>
  </si>
  <si>
    <t>YOR156C</t>
  </si>
  <si>
    <t>NFI1</t>
  </si>
  <si>
    <t>YBR230C</t>
  </si>
  <si>
    <t>OM14</t>
  </si>
  <si>
    <t>YGR215W</t>
  </si>
  <si>
    <t>RSM27</t>
  </si>
  <si>
    <t>YDR464W</t>
  </si>
  <si>
    <t>SPP41</t>
  </si>
  <si>
    <t>YBR240C</t>
  </si>
  <si>
    <t>THI2</t>
  </si>
  <si>
    <t>YIR013C</t>
  </si>
  <si>
    <t>GAT4</t>
  </si>
  <si>
    <t>YPR184W</t>
  </si>
  <si>
    <t>GDB1</t>
  </si>
  <si>
    <t>YGL090W</t>
  </si>
  <si>
    <t>LIF1</t>
  </si>
  <si>
    <t>YPL190C</t>
  </si>
  <si>
    <t>NAB3</t>
  </si>
  <si>
    <t>YKL088W</t>
  </si>
  <si>
    <t>CAB3</t>
  </si>
  <si>
    <t>YPL017C</t>
  </si>
  <si>
    <t>IRC15</t>
  </si>
  <si>
    <t>YNL204C</t>
  </si>
  <si>
    <t>SPS18</t>
  </si>
  <si>
    <t>YOR372C</t>
  </si>
  <si>
    <t>NDD1</t>
  </si>
  <si>
    <t>YFR034C</t>
  </si>
  <si>
    <t>PHO4</t>
  </si>
  <si>
    <t>YBR083W</t>
  </si>
  <si>
    <t>TEC1</t>
  </si>
  <si>
    <t>YER164W</t>
  </si>
  <si>
    <t>CHD1</t>
  </si>
  <si>
    <t>YPL249C</t>
  </si>
  <si>
    <t>GYP5</t>
  </si>
  <si>
    <t>YFR031C</t>
  </si>
  <si>
    <t>SMC2</t>
  </si>
  <si>
    <t>YDR277C</t>
  </si>
  <si>
    <t>MTH1</t>
  </si>
  <si>
    <t>YDR217C</t>
  </si>
  <si>
    <t>RAD9</t>
  </si>
  <si>
    <t>YER129W</t>
  </si>
  <si>
    <t>SAK1</t>
  </si>
  <si>
    <t>YLR398C</t>
  </si>
  <si>
    <t>SKI2</t>
  </si>
  <si>
    <t>YGR047C</t>
  </si>
  <si>
    <t>TFC4</t>
  </si>
  <si>
    <t>YJR140C</t>
  </si>
  <si>
    <t>HIR3</t>
  </si>
  <si>
    <t>YDR457W</t>
  </si>
  <si>
    <t>TOM1</t>
  </si>
  <si>
    <t>YDL115C</t>
  </si>
  <si>
    <t>IWR1</t>
  </si>
  <si>
    <t>YNL267W</t>
  </si>
  <si>
    <t>PIK1</t>
  </si>
  <si>
    <t>YPL231W</t>
  </si>
  <si>
    <t>FAS2</t>
  </si>
  <si>
    <t>YOR083W</t>
  </si>
  <si>
    <t>WHI5</t>
  </si>
  <si>
    <t>YMR273C</t>
  </si>
  <si>
    <t>ZDS1</t>
  </si>
  <si>
    <t>YOR359W</t>
  </si>
  <si>
    <t>VTS1</t>
  </si>
  <si>
    <t>YDL019C</t>
  </si>
  <si>
    <t>OSH2</t>
  </si>
  <si>
    <t>YNR013C</t>
  </si>
  <si>
    <t>PHO91</t>
  </si>
  <si>
    <t>YER035W</t>
  </si>
  <si>
    <t>EDC2</t>
  </si>
  <si>
    <t>YPL189W</t>
  </si>
  <si>
    <t>GUP2</t>
  </si>
  <si>
    <t>YOR151C</t>
  </si>
  <si>
    <t>RPB2</t>
  </si>
  <si>
    <t>YGR169C-A</t>
  </si>
  <si>
    <t>LSO2</t>
  </si>
  <si>
    <t>YMR199W</t>
  </si>
  <si>
    <t>CLN1</t>
  </si>
  <si>
    <t>YCL010C</t>
  </si>
  <si>
    <t>SGF29</t>
  </si>
  <si>
    <t>YBR214W</t>
  </si>
  <si>
    <t>SDS24</t>
  </si>
  <si>
    <t>YOR330C</t>
  </si>
  <si>
    <t>MIP1</t>
  </si>
  <si>
    <t>YPL171C</t>
  </si>
  <si>
    <t>OYE3</t>
  </si>
  <si>
    <t>YHR186C</t>
  </si>
  <si>
    <t>KOG1</t>
  </si>
  <si>
    <t>YJR138W</t>
  </si>
  <si>
    <t>IML1</t>
  </si>
  <si>
    <t>YLR390W-A</t>
  </si>
  <si>
    <t>CCW14</t>
  </si>
  <si>
    <t>YGR196C</t>
  </si>
  <si>
    <t>FYV8</t>
  </si>
  <si>
    <t>YJL130C</t>
  </si>
  <si>
    <t>URA2</t>
  </si>
  <si>
    <t>YBL101C</t>
  </si>
  <si>
    <t>ECM21</t>
  </si>
  <si>
    <t>YKL032C</t>
  </si>
  <si>
    <t>IXR1</t>
  </si>
  <si>
    <t>YGL121C</t>
  </si>
  <si>
    <t>GPG1</t>
  </si>
  <si>
    <t>YMR068W</t>
  </si>
  <si>
    <t>AVO2</t>
  </si>
  <si>
    <t>YPL256C</t>
  </si>
  <si>
    <t>CLN2</t>
  </si>
  <si>
    <t>YGL178W</t>
  </si>
  <si>
    <t>MPT5</t>
  </si>
  <si>
    <t>YIR015W</t>
  </si>
  <si>
    <t>RPR2</t>
  </si>
  <si>
    <t>YAR019C</t>
  </si>
  <si>
    <t>CDC15</t>
  </si>
  <si>
    <t>YER153C</t>
  </si>
  <si>
    <t>PET122</t>
  </si>
  <si>
    <t>YHR055C</t>
  </si>
  <si>
    <t>CUP1-2</t>
  </si>
  <si>
    <t>YKL204W</t>
  </si>
  <si>
    <t>EAP1</t>
  </si>
  <si>
    <t>YNL242W</t>
  </si>
  <si>
    <t>ATG2</t>
  </si>
  <si>
    <t>YFL034C-B</t>
  </si>
  <si>
    <t>MOB2</t>
  </si>
  <si>
    <t>YCR067C</t>
  </si>
  <si>
    <t>SED4</t>
  </si>
  <si>
    <t>YPR042C</t>
  </si>
  <si>
    <t>PUF2</t>
  </si>
  <si>
    <t>YHR001W-A</t>
  </si>
  <si>
    <t>QCR10</t>
  </si>
  <si>
    <t>YJR092W</t>
  </si>
  <si>
    <t>BUD4</t>
  </si>
  <si>
    <t>YGR245C</t>
  </si>
  <si>
    <t>SDA1</t>
  </si>
  <si>
    <t>YOR196C</t>
  </si>
  <si>
    <t>LIP5</t>
  </si>
  <si>
    <t>YDL127W</t>
  </si>
  <si>
    <t>PCL2</t>
  </si>
  <si>
    <t>YDR135C</t>
  </si>
  <si>
    <t>YCF1</t>
  </si>
  <si>
    <t>YKL179C</t>
  </si>
  <si>
    <t>COY1</t>
  </si>
  <si>
    <t>YER151C</t>
  </si>
  <si>
    <t>UBP3</t>
  </si>
  <si>
    <t>YOR140W</t>
  </si>
  <si>
    <t>SFL1</t>
  </si>
  <si>
    <t>YIL072W</t>
  </si>
  <si>
    <t>HOP1</t>
  </si>
  <si>
    <t>YFR033C</t>
  </si>
  <si>
    <t>QCR6</t>
  </si>
  <si>
    <t>YDR506C</t>
  </si>
  <si>
    <t>GMC1</t>
  </si>
  <si>
    <t>YCR091W</t>
  </si>
  <si>
    <t>KIN82</t>
  </si>
  <si>
    <t>YPL174C</t>
  </si>
  <si>
    <t>NIP100</t>
  </si>
  <si>
    <t>YBR255W</t>
  </si>
  <si>
    <t>MTC4</t>
  </si>
  <si>
    <t>YBR112C</t>
  </si>
  <si>
    <t>CYC8</t>
  </si>
  <si>
    <t>YOR382W</t>
  </si>
  <si>
    <t>FIT2</t>
  </si>
  <si>
    <t>YCL004W</t>
  </si>
  <si>
    <t>PGS1</t>
  </si>
  <si>
    <t>YOR014W</t>
  </si>
  <si>
    <t>RTS1</t>
  </si>
  <si>
    <t>YPL207W</t>
  </si>
  <si>
    <t>TYW1</t>
  </si>
  <si>
    <t>YOR374W</t>
  </si>
  <si>
    <t>ALD4</t>
  </si>
  <si>
    <t>YHR164C</t>
  </si>
  <si>
    <t>DNA2</t>
  </si>
  <si>
    <t>YKR028W</t>
  </si>
  <si>
    <t>SAP190</t>
  </si>
  <si>
    <t>YDR069C</t>
  </si>
  <si>
    <t>DOA4</t>
  </si>
  <si>
    <t>YOL034W</t>
  </si>
  <si>
    <t>SMC5</t>
  </si>
  <si>
    <t>YHR195W</t>
  </si>
  <si>
    <t>NVJ1</t>
  </si>
  <si>
    <t>YOL023W</t>
  </si>
  <si>
    <t>IFM1</t>
  </si>
  <si>
    <t>YHR113W</t>
  </si>
  <si>
    <t>APE4</t>
  </si>
  <si>
    <t>YLL013C</t>
  </si>
  <si>
    <t>PUF3</t>
  </si>
  <si>
    <t>YNL111C</t>
  </si>
  <si>
    <t>CYB5</t>
  </si>
  <si>
    <t>YNL163C</t>
  </si>
  <si>
    <t>RIA1</t>
  </si>
  <si>
    <t>YOR028C</t>
  </si>
  <si>
    <t>CIN5</t>
  </si>
  <si>
    <t>YNR067C</t>
  </si>
  <si>
    <t>DSE4</t>
  </si>
  <si>
    <t>YBR237W</t>
  </si>
  <si>
    <t>PRP5</t>
  </si>
  <si>
    <t>YOL075C</t>
  </si>
  <si>
    <t>YDL013W</t>
  </si>
  <si>
    <t>SLX5</t>
  </si>
  <si>
    <t>YPL043W</t>
  </si>
  <si>
    <t>NOP4</t>
  </si>
  <si>
    <t>YER067W</t>
  </si>
  <si>
    <t>RGI1</t>
  </si>
  <si>
    <t>YOL011W</t>
  </si>
  <si>
    <t>PLB3</t>
  </si>
  <si>
    <t>YDR437W</t>
  </si>
  <si>
    <t>GPI19</t>
  </si>
  <si>
    <t>YER088C</t>
  </si>
  <si>
    <t>DOT6</t>
  </si>
  <si>
    <t>YKL203C</t>
  </si>
  <si>
    <t>TOR2</t>
  </si>
  <si>
    <t>YBL061C</t>
  </si>
  <si>
    <t>SKT5</t>
  </si>
  <si>
    <t>YHL024W</t>
  </si>
  <si>
    <t>RIM4</t>
  </si>
  <si>
    <t>YAR042W</t>
  </si>
  <si>
    <t>SWH1</t>
  </si>
  <si>
    <t>YPL115C</t>
  </si>
  <si>
    <t>BEM3</t>
  </si>
  <si>
    <t>YOR136W</t>
  </si>
  <si>
    <t>IDH2</t>
  </si>
  <si>
    <t>YFL013C</t>
  </si>
  <si>
    <t>IES1</t>
  </si>
  <si>
    <t>YDR160W</t>
  </si>
  <si>
    <t>SSY1</t>
  </si>
  <si>
    <t>YER111C</t>
  </si>
  <si>
    <t>SWI4</t>
  </si>
  <si>
    <t>YMR259C</t>
  </si>
  <si>
    <t>TRM732</t>
  </si>
  <si>
    <t>YJL213W</t>
  </si>
  <si>
    <t>YLR218C</t>
  </si>
  <si>
    <t>COA4</t>
  </si>
  <si>
    <t>YOL141W</t>
  </si>
  <si>
    <t>PPM2</t>
  </si>
  <si>
    <t>YGR061C</t>
  </si>
  <si>
    <t>ADE6</t>
  </si>
  <si>
    <t>YNL054W</t>
  </si>
  <si>
    <t>VAC7</t>
  </si>
  <si>
    <t>YLR320W</t>
  </si>
  <si>
    <t>MMS22</t>
  </si>
  <si>
    <t>YBR289W</t>
  </si>
  <si>
    <t>SNF5</t>
  </si>
  <si>
    <t>YAR014C</t>
  </si>
  <si>
    <t>BUD14</t>
  </si>
  <si>
    <t>YLR018C</t>
  </si>
  <si>
    <t>POM34</t>
  </si>
  <si>
    <t>YGL028C</t>
  </si>
  <si>
    <t>SCW11</t>
  </si>
  <si>
    <t>YDL220C</t>
  </si>
  <si>
    <t>CDC13</t>
  </si>
  <si>
    <t>YMR174C</t>
  </si>
  <si>
    <t>PAI3</t>
  </si>
  <si>
    <t>YNL004W</t>
  </si>
  <si>
    <t>HRB1</t>
  </si>
  <si>
    <t>YOR098C</t>
  </si>
  <si>
    <t>NUP1</t>
  </si>
  <si>
    <t>YNL202W</t>
  </si>
  <si>
    <t>SPS19</t>
  </si>
  <si>
    <t>YJL207C</t>
  </si>
  <si>
    <t>LAA1</t>
  </si>
  <si>
    <t>YLL005C</t>
  </si>
  <si>
    <t>SPO75</t>
  </si>
  <si>
    <t>YPL181W</t>
  </si>
  <si>
    <t>CTI6</t>
  </si>
  <si>
    <t>YOL032W</t>
  </si>
  <si>
    <t>OPI10</t>
  </si>
  <si>
    <t>YLR234W</t>
  </si>
  <si>
    <t>TOP3</t>
  </si>
  <si>
    <t>YGR189C</t>
  </si>
  <si>
    <t>CRH1</t>
  </si>
  <si>
    <t>YDR359C</t>
  </si>
  <si>
    <t>EAF1</t>
  </si>
  <si>
    <t>YJL168C</t>
  </si>
  <si>
    <t>SET2</t>
  </si>
  <si>
    <t>YBL034C</t>
  </si>
  <si>
    <t>STU1</t>
  </si>
  <si>
    <t>YNL192W</t>
  </si>
  <si>
    <t>CHS1</t>
  </si>
  <si>
    <t>YGL071W</t>
  </si>
  <si>
    <t>AFT1</t>
  </si>
  <si>
    <t>YDR162C</t>
  </si>
  <si>
    <t>NBP2</t>
  </si>
  <si>
    <t>YGL038C</t>
  </si>
  <si>
    <t>OCH1</t>
  </si>
  <si>
    <t>YKL014C</t>
  </si>
  <si>
    <t>URB1</t>
  </si>
  <si>
    <t>YDL109C</t>
  </si>
  <si>
    <t>YMR109W</t>
  </si>
  <si>
    <t>MYO5</t>
  </si>
  <si>
    <t>YKL129C</t>
  </si>
  <si>
    <t>MYO3</t>
  </si>
  <si>
    <t>YKR011C</t>
  </si>
  <si>
    <t>YKL209C</t>
  </si>
  <si>
    <t>STE6</t>
  </si>
  <si>
    <t>YOR077W</t>
  </si>
  <si>
    <t>RTS2</t>
  </si>
  <si>
    <t>YML010W</t>
  </si>
  <si>
    <t>SPT5</t>
  </si>
  <si>
    <t>YLR411W</t>
  </si>
  <si>
    <t>CTR3</t>
  </si>
  <si>
    <t>YDR392W</t>
  </si>
  <si>
    <t>SPT3</t>
  </si>
  <si>
    <t>Q0075</t>
  </si>
  <si>
    <t>AI5_BETA</t>
  </si>
  <si>
    <t>YCR092C</t>
  </si>
  <si>
    <t>MSH3</t>
  </si>
  <si>
    <t>YER114C</t>
  </si>
  <si>
    <t>BOI2</t>
  </si>
  <si>
    <t>YOL019W</t>
  </si>
  <si>
    <t>YDR453C</t>
  </si>
  <si>
    <t>TSA2</t>
  </si>
  <si>
    <t>YNR063W</t>
  </si>
  <si>
    <t>YOL087C</t>
  </si>
  <si>
    <t>DUF1</t>
  </si>
  <si>
    <t>YOR113W</t>
  </si>
  <si>
    <t>AZF1</t>
  </si>
  <si>
    <t>YDR270W</t>
  </si>
  <si>
    <t>CCC2</t>
  </si>
  <si>
    <t>YDL194W</t>
  </si>
  <si>
    <t>SNF3</t>
  </si>
  <si>
    <t>YPL168W</t>
  </si>
  <si>
    <t>YGR130C</t>
  </si>
  <si>
    <t>YHR189W</t>
  </si>
  <si>
    <t>PTH1</t>
  </si>
  <si>
    <t>YJL020C</t>
  </si>
  <si>
    <t>BBC1</t>
  </si>
  <si>
    <t>YKL201C</t>
  </si>
  <si>
    <t>MNN4</t>
  </si>
  <si>
    <t>YJL084C</t>
  </si>
  <si>
    <t>ALY2</t>
  </si>
  <si>
    <t>YMR011W</t>
  </si>
  <si>
    <t>HXT2</t>
  </si>
  <si>
    <t>YPL141C</t>
  </si>
  <si>
    <t>FRK1</t>
  </si>
  <si>
    <t>YER123W</t>
  </si>
  <si>
    <t>YCK3</t>
  </si>
  <si>
    <t>YOR291W</t>
  </si>
  <si>
    <t>YPK9</t>
  </si>
  <si>
    <t>YNL167C</t>
  </si>
  <si>
    <t>SKO1</t>
  </si>
  <si>
    <t>YFL036W</t>
  </si>
  <si>
    <t>RPO41</t>
  </si>
  <si>
    <t>YPR191W</t>
  </si>
  <si>
    <t>QCR2</t>
  </si>
  <si>
    <t>YDR143C</t>
  </si>
  <si>
    <t>SAN1</t>
  </si>
  <si>
    <t>YBR126C</t>
  </si>
  <si>
    <t>TPS1</t>
  </si>
  <si>
    <t>YDR342C</t>
  </si>
  <si>
    <t>HXT7</t>
  </si>
  <si>
    <t>YAL063C</t>
  </si>
  <si>
    <t>FLO9</t>
  </si>
  <si>
    <t>YLL016W</t>
  </si>
  <si>
    <t>SDC25</t>
  </si>
  <si>
    <t>YLR106C</t>
  </si>
  <si>
    <t>MDN1</t>
  </si>
  <si>
    <t>YNL082W</t>
  </si>
  <si>
    <t>PMS1</t>
  </si>
  <si>
    <t>YDL149W</t>
  </si>
  <si>
    <t>ATG9</t>
  </si>
  <si>
    <t>YNL321W</t>
  </si>
  <si>
    <t>VNX1</t>
  </si>
  <si>
    <t>YNL309W</t>
  </si>
  <si>
    <t>STB1</t>
  </si>
  <si>
    <t>YJL025W</t>
  </si>
  <si>
    <t>RRN7</t>
  </si>
  <si>
    <t>YDR138W</t>
  </si>
  <si>
    <t>HPR1</t>
  </si>
  <si>
    <t>YJL197W</t>
  </si>
  <si>
    <t>UBP12</t>
  </si>
  <si>
    <t>YGL096W</t>
  </si>
  <si>
    <t>TOS8</t>
  </si>
  <si>
    <t>YDL056W</t>
  </si>
  <si>
    <t>MBP1</t>
  </si>
  <si>
    <t>YLR092W</t>
  </si>
  <si>
    <t>SUL2</t>
  </si>
  <si>
    <t>YJL141C</t>
  </si>
  <si>
    <t>YAK1</t>
  </si>
  <si>
    <t>YNL297C</t>
  </si>
  <si>
    <t>MON2</t>
  </si>
  <si>
    <t>YGR227W</t>
  </si>
  <si>
    <t>DIE2</t>
  </si>
  <si>
    <t>YFL007W</t>
  </si>
  <si>
    <t>BLM10</t>
  </si>
  <si>
    <t>YMR278W</t>
  </si>
  <si>
    <t>PRM15</t>
  </si>
  <si>
    <t>YMR284W</t>
  </si>
  <si>
    <t>YKU70</t>
  </si>
  <si>
    <t>YOR023C</t>
  </si>
  <si>
    <t>AHC1</t>
  </si>
  <si>
    <t>YMR173W</t>
  </si>
  <si>
    <t>DDR48</t>
  </si>
  <si>
    <t>YNR016C</t>
  </si>
  <si>
    <t>ACC1</t>
  </si>
  <si>
    <t>YIL159W</t>
  </si>
  <si>
    <t>BNR1</t>
  </si>
  <si>
    <t>YMR128W</t>
  </si>
  <si>
    <t>ECM16</t>
  </si>
  <si>
    <t>YCR030C</t>
  </si>
  <si>
    <t>SYP1</t>
  </si>
  <si>
    <t>YHR008C</t>
  </si>
  <si>
    <t>SOD2</t>
  </si>
  <si>
    <t>YHR205W</t>
  </si>
  <si>
    <t>SCH9</t>
  </si>
  <si>
    <t>YER058W</t>
  </si>
  <si>
    <t>PET117</t>
  </si>
  <si>
    <t>YMR168C</t>
  </si>
  <si>
    <t>CEP3</t>
  </si>
  <si>
    <t>YAL040C</t>
  </si>
  <si>
    <t>CLN3</t>
  </si>
  <si>
    <t>YDR159W</t>
  </si>
  <si>
    <t>SAC3</t>
  </si>
  <si>
    <t>YNL331C</t>
  </si>
  <si>
    <t>AAD14</t>
  </si>
  <si>
    <t>YDR505C</t>
  </si>
  <si>
    <t>PSP1</t>
  </si>
  <si>
    <t>YML117W</t>
  </si>
  <si>
    <t>NAB6</t>
  </si>
  <si>
    <t>YDL035C</t>
  </si>
  <si>
    <t>GPR1</t>
  </si>
  <si>
    <t>YHR092C</t>
  </si>
  <si>
    <t>HXT4</t>
  </si>
  <si>
    <t>YMR054W</t>
  </si>
  <si>
    <t>STV1</t>
  </si>
  <si>
    <t>YLR080W</t>
  </si>
  <si>
    <t>EMP46</t>
  </si>
  <si>
    <t>YOR257W</t>
  </si>
  <si>
    <t>CDC31</t>
  </si>
  <si>
    <t>YCR047C</t>
  </si>
  <si>
    <t>BUD23</t>
  </si>
  <si>
    <t>YER037W</t>
  </si>
  <si>
    <t>PHM8</t>
  </si>
  <si>
    <t>YOR054C</t>
  </si>
  <si>
    <t>VHS3</t>
  </si>
  <si>
    <t>YGL195W</t>
  </si>
  <si>
    <t>GCN1</t>
  </si>
  <si>
    <t>YGR140W</t>
  </si>
  <si>
    <t>CBF2</t>
  </si>
  <si>
    <t>YGL066W</t>
  </si>
  <si>
    <t>SGF73</t>
  </si>
  <si>
    <t>YER116C</t>
  </si>
  <si>
    <t>SLX8</t>
  </si>
  <si>
    <t>YEL022W</t>
  </si>
  <si>
    <t>GEA2</t>
  </si>
  <si>
    <t>YNL243W</t>
  </si>
  <si>
    <t>SLA2</t>
  </si>
  <si>
    <t>YDL199C</t>
  </si>
  <si>
    <t>YMR232W</t>
  </si>
  <si>
    <t>FUS2</t>
  </si>
  <si>
    <t>YMR094W</t>
  </si>
  <si>
    <t>CTF13</t>
  </si>
  <si>
    <t>YOL105C</t>
  </si>
  <si>
    <t>WSC3</t>
  </si>
  <si>
    <t>YGR110W</t>
  </si>
  <si>
    <t>CLD1</t>
  </si>
  <si>
    <t>YDR525W-A</t>
  </si>
  <si>
    <t>SNA2</t>
  </si>
  <si>
    <t>YBL105C</t>
  </si>
  <si>
    <t>PKC1</t>
  </si>
  <si>
    <t>YOR110W</t>
  </si>
  <si>
    <t>TFC7</t>
  </si>
  <si>
    <t>YER162C</t>
  </si>
  <si>
    <t>RAD4</t>
  </si>
  <si>
    <t>YIR023W</t>
  </si>
  <si>
    <t>DAL81</t>
  </si>
  <si>
    <t>YCR063W</t>
  </si>
  <si>
    <t>BUD31</t>
  </si>
  <si>
    <t>YDR512C</t>
  </si>
  <si>
    <t>EMI1</t>
  </si>
  <si>
    <t>YHR160C</t>
  </si>
  <si>
    <t>PEX18</t>
  </si>
  <si>
    <t>YMR122W-A</t>
  </si>
  <si>
    <t>YFL034W</t>
  </si>
  <si>
    <t>YER040W</t>
  </si>
  <si>
    <t>GLN3</t>
  </si>
  <si>
    <t>YDR076W</t>
  </si>
  <si>
    <t>RAD55</t>
  </si>
  <si>
    <t>YER087W</t>
  </si>
  <si>
    <t>AIM10</t>
  </si>
  <si>
    <t>YGL170C</t>
  </si>
  <si>
    <t>SPO74</t>
  </si>
  <si>
    <t>YGR248W</t>
  </si>
  <si>
    <t>SOL4</t>
  </si>
  <si>
    <t>YJL095W</t>
  </si>
  <si>
    <t>BCK1</t>
  </si>
  <si>
    <t>YGR097W</t>
  </si>
  <si>
    <t>ASK10</t>
  </si>
  <si>
    <t>YHR143W</t>
  </si>
  <si>
    <t>DSE2</t>
  </si>
  <si>
    <t>YDL190C</t>
  </si>
  <si>
    <t>UFD2</t>
  </si>
  <si>
    <t>YLR376C</t>
  </si>
  <si>
    <t>PSY3</t>
  </si>
  <si>
    <t>YFR016C</t>
  </si>
  <si>
    <t>YLL027W</t>
  </si>
  <si>
    <t>ISA1</t>
  </si>
  <si>
    <t>YER179W</t>
  </si>
  <si>
    <t>DMC1</t>
  </si>
  <si>
    <t>YNL251C</t>
  </si>
  <si>
    <t>NRD1</t>
  </si>
  <si>
    <t>YGR057C</t>
  </si>
  <si>
    <t>LST7</t>
  </si>
  <si>
    <t>YGL190C</t>
  </si>
  <si>
    <t>CDC55</t>
  </si>
  <si>
    <t>YDL126C</t>
  </si>
  <si>
    <t>CDC48</t>
  </si>
  <si>
    <t>YKL171W</t>
  </si>
  <si>
    <t>NNK1</t>
  </si>
  <si>
    <t>YMR190C</t>
  </si>
  <si>
    <t>SGS1</t>
  </si>
  <si>
    <t>YMR176W</t>
  </si>
  <si>
    <t>ECM5</t>
  </si>
  <si>
    <t>YNR001C</t>
  </si>
  <si>
    <t>CIT1</t>
  </si>
  <si>
    <t>YBR284W</t>
  </si>
  <si>
    <t>YER093C</t>
  </si>
  <si>
    <t>TSC11</t>
  </si>
  <si>
    <t>YOR349W</t>
  </si>
  <si>
    <t>CIN1</t>
  </si>
  <si>
    <t>YDR018C</t>
  </si>
  <si>
    <t>YGR241C</t>
  </si>
  <si>
    <t>YAP1802</t>
  </si>
  <si>
    <t>YOR089C</t>
  </si>
  <si>
    <t>VPS21</t>
  </si>
  <si>
    <t>YFL060C</t>
  </si>
  <si>
    <t>SNO3</t>
  </si>
  <si>
    <t>YAR050W</t>
  </si>
  <si>
    <t>FLO1</t>
  </si>
  <si>
    <t>YKL197C</t>
  </si>
  <si>
    <t>PEX1</t>
  </si>
  <si>
    <t>YPR153W</t>
  </si>
  <si>
    <t>YDL161W</t>
  </si>
  <si>
    <t>ENT1</t>
  </si>
  <si>
    <t>YJR048W</t>
  </si>
  <si>
    <t>CYC1</t>
  </si>
  <si>
    <t>YJR117W</t>
  </si>
  <si>
    <t>STE24</t>
  </si>
  <si>
    <t>YDL067C</t>
  </si>
  <si>
    <t>COX9</t>
  </si>
  <si>
    <t>YGR180C</t>
  </si>
  <si>
    <t>RNR4</t>
  </si>
  <si>
    <t>YNL039W</t>
  </si>
  <si>
    <t>BDP1</t>
  </si>
  <si>
    <t>YPL075W</t>
  </si>
  <si>
    <t>GCR1</t>
  </si>
  <si>
    <t>YIL122W</t>
  </si>
  <si>
    <t>POG1</t>
  </si>
  <si>
    <t>YNR039C</t>
  </si>
  <si>
    <t>ZRG17</t>
  </si>
  <si>
    <t>YDR303C</t>
  </si>
  <si>
    <t>RSC3</t>
  </si>
  <si>
    <t>YLR346C</t>
  </si>
  <si>
    <t>YKL188C</t>
  </si>
  <si>
    <t>PXA2</t>
  </si>
  <si>
    <t>YER008C</t>
  </si>
  <si>
    <t>SEC3</t>
  </si>
  <si>
    <t>YER068W</t>
  </si>
  <si>
    <t>MOT2</t>
  </si>
  <si>
    <t>YPL004C</t>
  </si>
  <si>
    <t>LSP1</t>
  </si>
  <si>
    <t>YNL329C</t>
  </si>
  <si>
    <t>PEX6</t>
  </si>
  <si>
    <t>YLR438W</t>
  </si>
  <si>
    <t>CAR2</t>
  </si>
  <si>
    <t>YFL021W</t>
  </si>
  <si>
    <t>GAT1</t>
  </si>
  <si>
    <t>YNR007C</t>
  </si>
  <si>
    <t>ATG3</t>
  </si>
  <si>
    <t>YNL021W</t>
  </si>
  <si>
    <t>HDA1</t>
  </si>
  <si>
    <t>YCL054W</t>
  </si>
  <si>
    <t>SPB1</t>
  </si>
  <si>
    <t>YHR158C</t>
  </si>
  <si>
    <t>KEL1</t>
  </si>
  <si>
    <t>YBL085W</t>
  </si>
  <si>
    <t>BOI1</t>
  </si>
  <si>
    <t>YLR067C</t>
  </si>
  <si>
    <t>PET309</t>
  </si>
  <si>
    <t>YPR174C</t>
  </si>
  <si>
    <t>YPR010C</t>
  </si>
  <si>
    <t>RPA135</t>
  </si>
  <si>
    <t>YGR206W</t>
  </si>
  <si>
    <t>MVB12</t>
  </si>
  <si>
    <t>YFL008W</t>
  </si>
  <si>
    <t>SMC1</t>
  </si>
  <si>
    <t>YOL108C</t>
  </si>
  <si>
    <t>INO4</t>
  </si>
  <si>
    <t>YDR171W</t>
  </si>
  <si>
    <t>HSP42</t>
  </si>
  <si>
    <t>YNL103W</t>
  </si>
  <si>
    <t>MET4</t>
  </si>
  <si>
    <t>YDR207C</t>
  </si>
  <si>
    <t>UME6</t>
  </si>
  <si>
    <t>YLR409C</t>
  </si>
  <si>
    <t>UTP21</t>
  </si>
  <si>
    <t>YBR136W</t>
  </si>
  <si>
    <t>MEC1</t>
  </si>
  <si>
    <t>YDR335W</t>
  </si>
  <si>
    <t>MSN5</t>
  </si>
  <si>
    <t>YKL020C</t>
  </si>
  <si>
    <t>SPT23</t>
  </si>
  <si>
    <t>YDR301W</t>
  </si>
  <si>
    <t>CFT1</t>
  </si>
  <si>
    <t>YLR129W</t>
  </si>
  <si>
    <t>DIP2</t>
  </si>
  <si>
    <t>YOL091W</t>
  </si>
  <si>
    <t>SPO21</t>
  </si>
  <si>
    <t>YER024W</t>
  </si>
  <si>
    <t>YAT2</t>
  </si>
  <si>
    <t>YBR180W</t>
  </si>
  <si>
    <t>DTR1</t>
  </si>
  <si>
    <t>YNR047W</t>
  </si>
  <si>
    <t>FPK1</t>
  </si>
  <si>
    <t>YHL007C</t>
  </si>
  <si>
    <t>STE20</t>
  </si>
  <si>
    <t>YAL017W</t>
  </si>
  <si>
    <t>PSK1</t>
  </si>
  <si>
    <t>YHR099W</t>
  </si>
  <si>
    <t>TRA1</t>
  </si>
  <si>
    <t>YJR147W</t>
  </si>
  <si>
    <t>HMS2</t>
  </si>
  <si>
    <t>YPL066W</t>
  </si>
  <si>
    <t>RGL1</t>
  </si>
  <si>
    <t>YDL003W</t>
  </si>
  <si>
    <t>MCD1</t>
  </si>
  <si>
    <t>YBL029W</t>
  </si>
  <si>
    <t>YHR206W</t>
  </si>
  <si>
    <t>SKN7</t>
  </si>
  <si>
    <t>YEL053C</t>
  </si>
  <si>
    <t>MAK10</t>
  </si>
  <si>
    <t>YDL110C</t>
  </si>
  <si>
    <t>TMA17</t>
  </si>
  <si>
    <t>YFL024C</t>
  </si>
  <si>
    <t>EPL1</t>
  </si>
  <si>
    <t>YLR336C</t>
  </si>
  <si>
    <t>SGD1</t>
  </si>
  <si>
    <t>YMR089C</t>
  </si>
  <si>
    <t>YTA12</t>
  </si>
  <si>
    <t>YDR155C</t>
  </si>
  <si>
    <t>CPR1</t>
  </si>
  <si>
    <t>YML113W</t>
  </si>
  <si>
    <t>DAT1</t>
  </si>
  <si>
    <t>YML132W</t>
  </si>
  <si>
    <t>COS3</t>
  </si>
  <si>
    <t>YGL032C</t>
  </si>
  <si>
    <t>AGA2</t>
  </si>
  <si>
    <t>YPR001W</t>
  </si>
  <si>
    <t>CIT3</t>
  </si>
  <si>
    <t>YIL156W</t>
  </si>
  <si>
    <t>UBP7</t>
  </si>
  <si>
    <t>YER075C</t>
  </si>
  <si>
    <t>PTP3</t>
  </si>
  <si>
    <t>YHR079C</t>
  </si>
  <si>
    <t>IRE1</t>
  </si>
  <si>
    <t>YOR304W</t>
  </si>
  <si>
    <t>ISW2</t>
  </si>
  <si>
    <t>YDL224C</t>
  </si>
  <si>
    <t>WHI4</t>
  </si>
  <si>
    <t>YKR104W</t>
  </si>
  <si>
    <t>YBL104C</t>
  </si>
  <si>
    <t>SEA4</t>
  </si>
  <si>
    <t>YGL035C</t>
  </si>
  <si>
    <t>MIG1</t>
  </si>
  <si>
    <t>YGR089W</t>
  </si>
  <si>
    <t>NNF2</t>
  </si>
  <si>
    <t>YJL098W</t>
  </si>
  <si>
    <t>SAP185</t>
  </si>
  <si>
    <t>YDL223C</t>
  </si>
  <si>
    <t>HBT1</t>
  </si>
  <si>
    <t>YBR290W</t>
  </si>
  <si>
    <t>BSD2</t>
  </si>
  <si>
    <t>YMR086W</t>
  </si>
  <si>
    <t>SEG1</t>
  </si>
  <si>
    <t>YLL019C</t>
  </si>
  <si>
    <t>KNS1</t>
  </si>
  <si>
    <t>YER048C</t>
  </si>
  <si>
    <t>CAJ1</t>
  </si>
  <si>
    <t>YJL037W</t>
  </si>
  <si>
    <t>IRC18</t>
  </si>
  <si>
    <t>YGL201C</t>
  </si>
  <si>
    <t>MCM6</t>
  </si>
  <si>
    <t>YGR221C</t>
  </si>
  <si>
    <t>TOS2</t>
  </si>
  <si>
    <t>YHR161C</t>
  </si>
  <si>
    <t>YAP1801</t>
  </si>
  <si>
    <t>YKR096W</t>
  </si>
  <si>
    <t>ESL2</t>
  </si>
  <si>
    <t>YGR229C</t>
  </si>
  <si>
    <t>SMI1</t>
  </si>
  <si>
    <t>YPR181C</t>
  </si>
  <si>
    <t>SEC23</t>
  </si>
  <si>
    <t>YOL078W</t>
  </si>
  <si>
    <t>AVO1</t>
  </si>
  <si>
    <t>YDL123W</t>
  </si>
  <si>
    <t>SNA4</t>
  </si>
  <si>
    <t>YER047C</t>
  </si>
  <si>
    <t>SAP1</t>
  </si>
  <si>
    <t>YER003C</t>
  </si>
  <si>
    <t>PMI40</t>
  </si>
  <si>
    <t>YGR050C</t>
  </si>
  <si>
    <t>YLR055C</t>
  </si>
  <si>
    <t>SPT8</t>
  </si>
  <si>
    <t>YMR276W</t>
  </si>
  <si>
    <t>DSK2</t>
  </si>
  <si>
    <t>YOL045W</t>
  </si>
  <si>
    <t>PSK2</t>
  </si>
  <si>
    <t>YMR279C</t>
  </si>
  <si>
    <t>YFL054C</t>
  </si>
  <si>
    <t>YCL027W</t>
  </si>
  <si>
    <t>FUS1</t>
  </si>
  <si>
    <t>YDL005C</t>
  </si>
  <si>
    <t>MED2</t>
  </si>
  <si>
    <t>YMR224C</t>
  </si>
  <si>
    <t>MRE11</t>
  </si>
  <si>
    <t>YLR394W</t>
  </si>
  <si>
    <t>CST9</t>
  </si>
  <si>
    <t>YJL014W</t>
  </si>
  <si>
    <t>CCT3</t>
  </si>
  <si>
    <t>YPL074W</t>
  </si>
  <si>
    <t>YTA6</t>
  </si>
  <si>
    <t>YER069W</t>
  </si>
  <si>
    <t>ARG5,6</t>
  </si>
  <si>
    <t>YML051W</t>
  </si>
  <si>
    <t>GAL80</t>
  </si>
  <si>
    <t>YIL150C</t>
  </si>
  <si>
    <t>MCM10</t>
  </si>
  <si>
    <t>YCL061C</t>
  </si>
  <si>
    <t>MRC1</t>
  </si>
  <si>
    <t>YER176W</t>
  </si>
  <si>
    <t>ECM32</t>
  </si>
  <si>
    <t>YBR081C</t>
  </si>
  <si>
    <t>SPT7</t>
  </si>
  <si>
    <t>YLR289W</t>
  </si>
  <si>
    <t>GUF1</t>
  </si>
  <si>
    <t>YAL013W</t>
  </si>
  <si>
    <t>DEP1</t>
  </si>
  <si>
    <t>YNL088W</t>
  </si>
  <si>
    <t>TOP2</t>
  </si>
  <si>
    <t>YDR488C</t>
  </si>
  <si>
    <t>PAC11</t>
  </si>
  <si>
    <t>YDR163W</t>
  </si>
  <si>
    <t>CWC15</t>
  </si>
  <si>
    <t>YOL051W</t>
  </si>
  <si>
    <t>GAL11</t>
  </si>
  <si>
    <t>YMR040W</t>
  </si>
  <si>
    <t>YET2</t>
  </si>
  <si>
    <t>YDL021W</t>
  </si>
  <si>
    <t>GPM2</t>
  </si>
  <si>
    <t>YDL065C</t>
  </si>
  <si>
    <t>PEX19</t>
  </si>
  <si>
    <t>YPL032C</t>
  </si>
  <si>
    <t>SVL3</t>
  </si>
  <si>
    <t>YCR107W</t>
  </si>
  <si>
    <t>AAD3</t>
  </si>
  <si>
    <t>YPL134C</t>
  </si>
  <si>
    <t>ODC1</t>
  </si>
  <si>
    <t>YOR032W-A</t>
  </si>
  <si>
    <t>YOL052C-A</t>
  </si>
  <si>
    <t>DDR2</t>
  </si>
  <si>
    <t>YFL050C</t>
  </si>
  <si>
    <t>ALR2</t>
  </si>
  <si>
    <t>YDR314C</t>
  </si>
  <si>
    <t>RAD34</t>
  </si>
  <si>
    <t>YBR059C</t>
  </si>
  <si>
    <t>AKL1</t>
  </si>
  <si>
    <t>YOL148C</t>
  </si>
  <si>
    <t>SPT20</t>
  </si>
  <si>
    <t>YER103W</t>
  </si>
  <si>
    <t>SSA4</t>
  </si>
  <si>
    <t>YNL173C</t>
  </si>
  <si>
    <t>MDG1</t>
  </si>
  <si>
    <t>YKL096W</t>
  </si>
  <si>
    <t>CWP1</t>
  </si>
  <si>
    <t>YOR066W</t>
  </si>
  <si>
    <t>MSA1</t>
  </si>
  <si>
    <t>YLR032W</t>
  </si>
  <si>
    <t>RAD5</t>
  </si>
  <si>
    <t>YDR006C</t>
  </si>
  <si>
    <t>SOK1</t>
  </si>
  <si>
    <t>YBR135W</t>
  </si>
  <si>
    <t>CKS1</t>
  </si>
  <si>
    <t>YLR042C</t>
  </si>
  <si>
    <t>YNL298W</t>
  </si>
  <si>
    <t>CLA4</t>
  </si>
  <si>
    <t>YLR040C</t>
  </si>
  <si>
    <t>AFB1</t>
  </si>
  <si>
    <t>YDR362C</t>
  </si>
  <si>
    <t>TFC6</t>
  </si>
  <si>
    <t>YLR362W</t>
  </si>
  <si>
    <t>STE11</t>
  </si>
  <si>
    <t>YBL022C</t>
  </si>
  <si>
    <t>PIM1</t>
  </si>
  <si>
    <t>YOR194C</t>
  </si>
  <si>
    <t>TOA1</t>
  </si>
  <si>
    <t>YFR027W</t>
  </si>
  <si>
    <t>ECO1</t>
  </si>
  <si>
    <t>YOL054W</t>
  </si>
  <si>
    <t>PSH1</t>
  </si>
  <si>
    <t>YNL079C</t>
  </si>
  <si>
    <t>TPM1</t>
  </si>
  <si>
    <t>YBL084C</t>
  </si>
  <si>
    <t>CDC27</t>
  </si>
  <si>
    <t>YJL026W</t>
  </si>
  <si>
    <t>RNR2</t>
  </si>
  <si>
    <t>YER013W</t>
  </si>
  <si>
    <t>PRP22</t>
  </si>
  <si>
    <t>YJL115W</t>
  </si>
  <si>
    <t>ASF1</t>
  </si>
  <si>
    <t>YAL031C</t>
  </si>
  <si>
    <t>GIP4</t>
  </si>
  <si>
    <t>YBL029C-A</t>
  </si>
  <si>
    <t>YOR315W</t>
  </si>
  <si>
    <t>SFG1</t>
  </si>
  <si>
    <t>YKR018C</t>
  </si>
  <si>
    <t>YPL203W</t>
  </si>
  <si>
    <t>TPK2</t>
  </si>
  <si>
    <t>YLR006C</t>
  </si>
  <si>
    <t>SSK1</t>
  </si>
  <si>
    <t>YML058W-A</t>
  </si>
  <si>
    <t>HUG1</t>
  </si>
  <si>
    <t>YFR029W</t>
  </si>
  <si>
    <t>PTR3</t>
  </si>
  <si>
    <t>YCR084C</t>
  </si>
  <si>
    <t>TUP1</t>
  </si>
  <si>
    <t>YMR272C</t>
  </si>
  <si>
    <t>SCS7</t>
  </si>
  <si>
    <t>YDR170C</t>
  </si>
  <si>
    <t>SEC7</t>
  </si>
  <si>
    <t>YPR186C</t>
  </si>
  <si>
    <t>PZF1</t>
  </si>
  <si>
    <t>YLR116W</t>
  </si>
  <si>
    <t>MSL5</t>
  </si>
  <si>
    <t>YGR142W</t>
  </si>
  <si>
    <t>BTN2</t>
  </si>
  <si>
    <t>YNL283C</t>
  </si>
  <si>
    <t>WSC2</t>
  </si>
  <si>
    <t>YIL144W</t>
  </si>
  <si>
    <t>NDC80</t>
  </si>
  <si>
    <t>YGL131C</t>
  </si>
  <si>
    <t>SNT2</t>
  </si>
  <si>
    <t>YDL145C</t>
  </si>
  <si>
    <t>COP1</t>
  </si>
  <si>
    <t>YER177W</t>
  </si>
  <si>
    <t>BMH1</t>
  </si>
  <si>
    <t>YKL060C</t>
  </si>
  <si>
    <t>FBA1</t>
  </si>
  <si>
    <t>YHL023C</t>
  </si>
  <si>
    <t>NPR3</t>
  </si>
  <si>
    <t>YLR343W</t>
  </si>
  <si>
    <t>GAS2</t>
  </si>
  <si>
    <t>YBR238C</t>
  </si>
  <si>
    <t>YPR005C</t>
  </si>
  <si>
    <t>HAL1</t>
  </si>
  <si>
    <t>YML068W</t>
  </si>
  <si>
    <t>ITT1</t>
  </si>
  <si>
    <t>YPL271W</t>
  </si>
  <si>
    <t>ATP15</t>
  </si>
  <si>
    <t>YMR140W</t>
  </si>
  <si>
    <t>SIP5</t>
  </si>
  <si>
    <t>YHR014W</t>
  </si>
  <si>
    <t>SPO13</t>
  </si>
  <si>
    <t>YMR117C</t>
  </si>
  <si>
    <t>SPC24</t>
  </si>
  <si>
    <t>YKL222C</t>
  </si>
  <si>
    <t>YNL074C</t>
  </si>
  <si>
    <t>MLF3</t>
  </si>
  <si>
    <t>YLR257W</t>
  </si>
  <si>
    <t>YOR217W</t>
  </si>
  <si>
    <t>RFC1</t>
  </si>
  <si>
    <t>YOR022C</t>
  </si>
  <si>
    <t>YPR193C</t>
  </si>
  <si>
    <t>HPA2</t>
  </si>
  <si>
    <t>YLR047C</t>
  </si>
  <si>
    <t>FRE8</t>
  </si>
  <si>
    <t>YNL136W</t>
  </si>
  <si>
    <t>EAF7</t>
  </si>
  <si>
    <t>YDR074W</t>
  </si>
  <si>
    <t>TPS2</t>
  </si>
  <si>
    <t>YAL048C</t>
  </si>
  <si>
    <t>GEM1</t>
  </si>
  <si>
    <t>YMR177W</t>
  </si>
  <si>
    <t>MMT1</t>
  </si>
  <si>
    <t>YHR027C</t>
  </si>
  <si>
    <t>RPN1</t>
  </si>
  <si>
    <t>YLR435W</t>
  </si>
  <si>
    <t>TSR2</t>
  </si>
  <si>
    <t>YGR254W</t>
  </si>
  <si>
    <t>ENO1</t>
  </si>
  <si>
    <t>YGR161C</t>
  </si>
  <si>
    <t>RTS3</t>
  </si>
  <si>
    <t>YBR071W</t>
  </si>
  <si>
    <t>YDL235C</t>
  </si>
  <si>
    <t>YPD1</t>
  </si>
  <si>
    <t>YNR011C</t>
  </si>
  <si>
    <t>PRP2</t>
  </si>
  <si>
    <t>YPR198W</t>
  </si>
  <si>
    <t>SGE1</t>
  </si>
  <si>
    <t>YGR244C</t>
  </si>
  <si>
    <t>LSC2</t>
  </si>
  <si>
    <t>YML043C</t>
  </si>
  <si>
    <t>RRN11</t>
  </si>
  <si>
    <t>YNL233W</t>
  </si>
  <si>
    <t>BNI4</t>
  </si>
  <si>
    <t>YMR076C</t>
  </si>
  <si>
    <t>PDS5</t>
  </si>
  <si>
    <t>YPL096C-A</t>
  </si>
  <si>
    <t>ERI1</t>
  </si>
  <si>
    <t>YNL334C</t>
  </si>
  <si>
    <t>SNO2</t>
  </si>
  <si>
    <t>YDL160C</t>
  </si>
  <si>
    <t>DHH1</t>
  </si>
  <si>
    <t>YDL154W</t>
  </si>
  <si>
    <t>MSH5</t>
  </si>
  <si>
    <t>YDR523C</t>
  </si>
  <si>
    <t>SPS1</t>
  </si>
  <si>
    <t>YCR004C</t>
  </si>
  <si>
    <t>YCP4</t>
  </si>
  <si>
    <t>YGR200C</t>
  </si>
  <si>
    <t>ELP2</t>
  </si>
  <si>
    <t>YCR068W</t>
  </si>
  <si>
    <t>ATG15</t>
  </si>
  <si>
    <t>YOR375C</t>
  </si>
  <si>
    <t>GDH1</t>
  </si>
  <si>
    <t>YJR033C</t>
  </si>
  <si>
    <t>RAV1</t>
  </si>
  <si>
    <t>YEL063C</t>
  </si>
  <si>
    <t>CAN1</t>
  </si>
  <si>
    <t>YML017W</t>
  </si>
  <si>
    <t>PSP2</t>
  </si>
  <si>
    <t>YOR233W</t>
  </si>
  <si>
    <t>KIN4</t>
  </si>
  <si>
    <t>YLR233C</t>
  </si>
  <si>
    <t>EST1</t>
  </si>
  <si>
    <t>YBL052C</t>
  </si>
  <si>
    <t>SAS3</t>
  </si>
  <si>
    <t>YMR043W</t>
  </si>
  <si>
    <t>MCM1</t>
  </si>
  <si>
    <t>YDR244W</t>
  </si>
  <si>
    <t>PEX5</t>
  </si>
  <si>
    <t>YNL199C</t>
  </si>
  <si>
    <t>GCR2</t>
  </si>
  <si>
    <t>YHL035C</t>
  </si>
  <si>
    <t>VMR1</t>
  </si>
  <si>
    <t>YJR031C</t>
  </si>
  <si>
    <t>GEA1</t>
  </si>
  <si>
    <t>YDL085W</t>
  </si>
  <si>
    <t>NDE2</t>
  </si>
  <si>
    <t>YER112W</t>
  </si>
  <si>
    <t>LSM4</t>
  </si>
  <si>
    <t>YEL041W</t>
  </si>
  <si>
    <t>YEF1</t>
  </si>
  <si>
    <t>YDL211C</t>
  </si>
  <si>
    <t>YJR090C</t>
  </si>
  <si>
    <t>GRR1</t>
  </si>
  <si>
    <t>YER084W</t>
  </si>
  <si>
    <t>YDL156W</t>
  </si>
  <si>
    <t>CMR1</t>
  </si>
  <si>
    <t>YAL002W</t>
  </si>
  <si>
    <t>VPS8</t>
  </si>
  <si>
    <t>YBL075C</t>
  </si>
  <si>
    <t>SSA3</t>
  </si>
  <si>
    <t>YDR508C</t>
  </si>
  <si>
    <t>GNP1</t>
  </si>
  <si>
    <t>YDR374C</t>
  </si>
  <si>
    <t>PHO92</t>
  </si>
  <si>
    <t>YPR160W</t>
  </si>
  <si>
    <t>GPH1</t>
  </si>
  <si>
    <t>YHR124W</t>
  </si>
  <si>
    <t>NDT80</t>
  </si>
  <si>
    <t>YAL034C</t>
  </si>
  <si>
    <t>FUN19</t>
  </si>
  <si>
    <t>YML100W</t>
  </si>
  <si>
    <t>TSL1</t>
  </si>
  <si>
    <t>YIR025W</t>
  </si>
  <si>
    <t>MND2</t>
  </si>
  <si>
    <t>YIL026C</t>
  </si>
  <si>
    <t>IRR1</t>
  </si>
  <si>
    <t>YLL029W</t>
  </si>
  <si>
    <t>FRA1</t>
  </si>
  <si>
    <t>YLR373C</t>
  </si>
  <si>
    <t>VID22</t>
  </si>
  <si>
    <t>YBR162W-A</t>
  </si>
  <si>
    <t>YSY6</t>
  </si>
  <si>
    <t>YBR078W</t>
  </si>
  <si>
    <t>ECM33</t>
  </si>
  <si>
    <t>YPR108W</t>
  </si>
  <si>
    <t>RPN7</t>
  </si>
  <si>
    <t>YMR034C</t>
  </si>
  <si>
    <t>YJL066C</t>
  </si>
  <si>
    <t>MPM1</t>
  </si>
  <si>
    <t>YGR170W</t>
  </si>
  <si>
    <t>PSD2</t>
  </si>
  <si>
    <t>YGL044C</t>
  </si>
  <si>
    <t>RNA15</t>
  </si>
  <si>
    <t>YBR218C</t>
  </si>
  <si>
    <t>PYC2</t>
  </si>
  <si>
    <t>YHR077C</t>
  </si>
  <si>
    <t>NMD2</t>
  </si>
  <si>
    <t>YDL169C</t>
  </si>
  <si>
    <t>UGX2</t>
  </si>
  <si>
    <t>YLR386W</t>
  </si>
  <si>
    <t>VAC14</t>
  </si>
  <si>
    <t>YMR275C</t>
  </si>
  <si>
    <t>BUL1</t>
  </si>
  <si>
    <t>YDR228C</t>
  </si>
  <si>
    <t>PCF11</t>
  </si>
  <si>
    <t>YNL124W</t>
  </si>
  <si>
    <t>NAF1</t>
  </si>
  <si>
    <t>YLR237W</t>
  </si>
  <si>
    <t>THI7</t>
  </si>
  <si>
    <t>YNL328C</t>
  </si>
  <si>
    <t>MDJ2</t>
  </si>
  <si>
    <t>YDR169C</t>
  </si>
  <si>
    <t>STB3</t>
  </si>
  <si>
    <t>YMR294W</t>
  </si>
  <si>
    <t>JNM1</t>
  </si>
  <si>
    <t>YMR261C</t>
  </si>
  <si>
    <t>TPS3</t>
  </si>
  <si>
    <t>YNL299W</t>
  </si>
  <si>
    <t>TRF5</t>
  </si>
  <si>
    <t>YPL113C</t>
  </si>
  <si>
    <t>YGR274C</t>
  </si>
  <si>
    <t>TAF1</t>
  </si>
  <si>
    <t>YGR090W</t>
  </si>
  <si>
    <t>UTP22</t>
  </si>
  <si>
    <t>YJR059W</t>
  </si>
  <si>
    <t>PTK2</t>
  </si>
  <si>
    <t>YGL094C</t>
  </si>
  <si>
    <t>PAN2</t>
  </si>
  <si>
    <t>YPL109C</t>
  </si>
  <si>
    <t>YKL160W</t>
  </si>
  <si>
    <t>ELF1</t>
  </si>
  <si>
    <t>YHR210C</t>
  </si>
  <si>
    <t>YGR075C</t>
  </si>
  <si>
    <t>PRP38</t>
  </si>
  <si>
    <t>YOR141C</t>
  </si>
  <si>
    <t>ARP8</t>
  </si>
  <si>
    <t>YHR082C</t>
  </si>
  <si>
    <t>KSP1</t>
  </si>
  <si>
    <t>YIL031W</t>
  </si>
  <si>
    <t>ULP2</t>
  </si>
  <si>
    <t>YBR299W</t>
  </si>
  <si>
    <t>MAL32</t>
  </si>
  <si>
    <t>YPL111W</t>
  </si>
  <si>
    <t>CAR1</t>
  </si>
  <si>
    <t>YLR068W</t>
  </si>
  <si>
    <t>FYV7</t>
  </si>
  <si>
    <t>YMR119W</t>
  </si>
  <si>
    <t>ASI1</t>
  </si>
  <si>
    <t>YDR499W</t>
  </si>
  <si>
    <t>LCD1</t>
  </si>
  <si>
    <t>YMR069W</t>
  </si>
  <si>
    <t>NAT4</t>
  </si>
  <si>
    <t>YGR041W</t>
  </si>
  <si>
    <t>BUD9</t>
  </si>
  <si>
    <t>YCL058W-A</t>
  </si>
  <si>
    <t>ADF1</t>
  </si>
  <si>
    <t>YAL055W</t>
  </si>
  <si>
    <t>PEX22</t>
  </si>
  <si>
    <t>YER167W</t>
  </si>
  <si>
    <t>BCK2</t>
  </si>
  <si>
    <t>YGR116W</t>
  </si>
  <si>
    <t>SPT6</t>
  </si>
  <si>
    <t>YNL085W</t>
  </si>
  <si>
    <t>MKT1</t>
  </si>
  <si>
    <t>YKR058W</t>
  </si>
  <si>
    <t>GLG1</t>
  </si>
  <si>
    <t>YDR188W</t>
  </si>
  <si>
    <t>CCT6</t>
  </si>
  <si>
    <t>YKL213C</t>
  </si>
  <si>
    <t>DOA1</t>
  </si>
  <si>
    <t>YKL109W</t>
  </si>
  <si>
    <t>HAP4</t>
  </si>
  <si>
    <t>YBR072W</t>
  </si>
  <si>
    <t>HSP26</t>
  </si>
  <si>
    <t>YJL205C</t>
  </si>
  <si>
    <t>NCE101</t>
  </si>
  <si>
    <t>YOL156W</t>
  </si>
  <si>
    <t>HXT11</t>
  </si>
  <si>
    <t>YLR073C</t>
  </si>
  <si>
    <t>RFU1</t>
  </si>
  <si>
    <t>YLR089C</t>
  </si>
  <si>
    <t>ALT1</t>
  </si>
  <si>
    <t>YIL099W</t>
  </si>
  <si>
    <t>SGA1</t>
  </si>
  <si>
    <t>YNL091W</t>
  </si>
  <si>
    <t>NST1</t>
  </si>
  <si>
    <t>YLR131C</t>
  </si>
  <si>
    <t>ACE2</t>
  </si>
  <si>
    <t>YJR050W</t>
  </si>
  <si>
    <t>ISY1</t>
  </si>
  <si>
    <t>YNL230C</t>
  </si>
  <si>
    <t>ELA1</t>
  </si>
  <si>
    <t>YER147C</t>
  </si>
  <si>
    <t>SCC4</t>
  </si>
  <si>
    <t>YOR163W</t>
  </si>
  <si>
    <t>DDP1</t>
  </si>
  <si>
    <t>YER032W</t>
  </si>
  <si>
    <t>FIR1</t>
  </si>
  <si>
    <t>YGL244W</t>
  </si>
  <si>
    <t>RTF1</t>
  </si>
  <si>
    <t>YIL130W</t>
  </si>
  <si>
    <t>ASG1</t>
  </si>
  <si>
    <t>YLR095C</t>
  </si>
  <si>
    <t>IOC2</t>
  </si>
  <si>
    <t>YGL029W</t>
  </si>
  <si>
    <t>CGR1</t>
  </si>
  <si>
    <t>YCR014C</t>
  </si>
  <si>
    <t>POL4</t>
  </si>
  <si>
    <t>YAL041W</t>
  </si>
  <si>
    <t>CDC24</t>
  </si>
  <si>
    <t>YBR054W</t>
  </si>
  <si>
    <t>YRO2</t>
  </si>
  <si>
    <t>YDR407C</t>
  </si>
  <si>
    <t>TRS120</t>
  </si>
  <si>
    <t>YNL225C</t>
  </si>
  <si>
    <t>CNM67</t>
  </si>
  <si>
    <t>YJL151C</t>
  </si>
  <si>
    <t>SNA3</t>
  </si>
  <si>
    <t>YGL092W</t>
  </si>
  <si>
    <t>NUP145</t>
  </si>
  <si>
    <t>YDR416W</t>
  </si>
  <si>
    <t>SYF1</t>
  </si>
  <si>
    <t>YGR056W</t>
  </si>
  <si>
    <t>RSC1</t>
  </si>
  <si>
    <t>YPR112C</t>
  </si>
  <si>
    <t>MRD1</t>
  </si>
  <si>
    <t>YDR030C</t>
  </si>
  <si>
    <t>RAD28</t>
  </si>
  <si>
    <t>YMR218C</t>
  </si>
  <si>
    <t>TRS130</t>
  </si>
  <si>
    <t>YCL035C</t>
  </si>
  <si>
    <t>GRX1</t>
  </si>
  <si>
    <t>YOR188W</t>
  </si>
  <si>
    <t>MSB1</t>
  </si>
  <si>
    <t>YDL102W</t>
  </si>
  <si>
    <t>POL3</t>
  </si>
  <si>
    <t>YLL031C</t>
  </si>
  <si>
    <t>GPI13</t>
  </si>
  <si>
    <t>YOR326W</t>
  </si>
  <si>
    <t>MYO2</t>
  </si>
  <si>
    <t>YML120C</t>
  </si>
  <si>
    <t>NDI1</t>
  </si>
  <si>
    <t>YDR052C</t>
  </si>
  <si>
    <t>DBF4</t>
  </si>
  <si>
    <t>YJL194W</t>
  </si>
  <si>
    <t>CDC6</t>
  </si>
  <si>
    <t>YGL215W</t>
  </si>
  <si>
    <t>CLG1</t>
  </si>
  <si>
    <t>YMR012W</t>
  </si>
  <si>
    <t>CLU1</t>
  </si>
  <si>
    <t>YAL019W</t>
  </si>
  <si>
    <t>FUN30</t>
  </si>
  <si>
    <t>YPL047W</t>
  </si>
  <si>
    <t>SGF11</t>
  </si>
  <si>
    <t>YER019C-A</t>
  </si>
  <si>
    <t>SBH2</t>
  </si>
  <si>
    <t>YOR305W</t>
  </si>
  <si>
    <t>RRG7</t>
  </si>
  <si>
    <t>YIL147C</t>
  </si>
  <si>
    <t>SLN1</t>
  </si>
  <si>
    <t>YEL059C-A</t>
  </si>
  <si>
    <t>SOM1</t>
  </si>
  <si>
    <t>YGL014W</t>
  </si>
  <si>
    <t>PUF4</t>
  </si>
  <si>
    <t>YLR378C</t>
  </si>
  <si>
    <t>SEC61</t>
  </si>
  <si>
    <t>YDR482C</t>
  </si>
  <si>
    <t>CWC21</t>
  </si>
  <si>
    <t>YLR251W</t>
  </si>
  <si>
    <t>SYM1</t>
  </si>
  <si>
    <t>YKL140W</t>
  </si>
  <si>
    <t>TGL1</t>
  </si>
  <si>
    <t>YGR009C</t>
  </si>
  <si>
    <t>SEC9</t>
  </si>
  <si>
    <t>YKL064W</t>
  </si>
  <si>
    <t>MNR2</t>
  </si>
  <si>
    <t>YOR207C</t>
  </si>
  <si>
    <t>RET1</t>
  </si>
  <si>
    <t>YDL124W</t>
  </si>
  <si>
    <t>YDR227W</t>
  </si>
  <si>
    <t>SIR4</t>
  </si>
  <si>
    <t>YPL022W</t>
  </si>
  <si>
    <t>RAD1</t>
  </si>
  <si>
    <t>YDR406W</t>
  </si>
  <si>
    <t>PDR15</t>
  </si>
  <si>
    <t>YLR033W</t>
  </si>
  <si>
    <t>RSC58</t>
  </si>
  <si>
    <t>YPL139C</t>
  </si>
  <si>
    <t>UME1</t>
  </si>
  <si>
    <t>YDL239C</t>
  </si>
  <si>
    <t>ADY3</t>
  </si>
  <si>
    <t>YGR255C</t>
  </si>
  <si>
    <t>COQ6</t>
  </si>
  <si>
    <t>YML075C</t>
  </si>
  <si>
    <t>HMG1</t>
  </si>
  <si>
    <t>YML027W</t>
  </si>
  <si>
    <t>YOX1</t>
  </si>
  <si>
    <t>YDR315C</t>
  </si>
  <si>
    <t>IPK1</t>
  </si>
  <si>
    <t>YLR254C</t>
  </si>
  <si>
    <t>NDL1</t>
  </si>
  <si>
    <t>YBR281C</t>
  </si>
  <si>
    <t>DUG2</t>
  </si>
  <si>
    <t>YDR460W</t>
  </si>
  <si>
    <t>TFB3</t>
  </si>
  <si>
    <t>YJL212C</t>
  </si>
  <si>
    <t>OPT1</t>
  </si>
  <si>
    <t>YKR089C</t>
  </si>
  <si>
    <t>TGL4</t>
  </si>
  <si>
    <t>YDL204W</t>
  </si>
  <si>
    <t>RTN2</t>
  </si>
  <si>
    <t>YLL022C</t>
  </si>
  <si>
    <t>HIF1</t>
  </si>
  <si>
    <t>YOR386W</t>
  </si>
  <si>
    <t>PHR1</t>
  </si>
  <si>
    <t>YIL046W</t>
  </si>
  <si>
    <t>MET30</t>
  </si>
  <si>
    <t>YNL200C</t>
  </si>
  <si>
    <t>YBR276C</t>
  </si>
  <si>
    <t>PPS1</t>
  </si>
  <si>
    <t>YPL135W</t>
  </si>
  <si>
    <t>ISU1</t>
  </si>
  <si>
    <t>YDL113C</t>
  </si>
  <si>
    <t>ATG20</t>
  </si>
  <si>
    <t>YHR104W</t>
  </si>
  <si>
    <t>GRE3</t>
  </si>
  <si>
    <t>YIL030C</t>
  </si>
  <si>
    <t>SSM4</t>
  </si>
  <si>
    <t>YJR036C</t>
  </si>
  <si>
    <t>HUL4</t>
  </si>
  <si>
    <t>YER060W-A</t>
  </si>
  <si>
    <t>FCY22</t>
  </si>
  <si>
    <t>YJL104W</t>
  </si>
  <si>
    <t>PAM16</t>
  </si>
  <si>
    <t>YDR234W</t>
  </si>
  <si>
    <t>LYS4</t>
  </si>
  <si>
    <t>YGL073W</t>
  </si>
  <si>
    <t>HSF1</t>
  </si>
  <si>
    <t>YBL007C</t>
  </si>
  <si>
    <t>SLA1</t>
  </si>
  <si>
    <t>YIL095W</t>
  </si>
  <si>
    <t>PRK1</t>
  </si>
  <si>
    <t>YNL186W</t>
  </si>
  <si>
    <t>UBP10</t>
  </si>
  <si>
    <t>YHR031C</t>
  </si>
  <si>
    <t>RRM3</t>
  </si>
  <si>
    <t>YEL011W</t>
  </si>
  <si>
    <t>GLC3</t>
  </si>
  <si>
    <t>YFL016C</t>
  </si>
  <si>
    <t>MDJ1</t>
  </si>
  <si>
    <t>YGL127C</t>
  </si>
  <si>
    <t>SOH1</t>
  </si>
  <si>
    <t>YBL086C</t>
  </si>
  <si>
    <t>YMR296C</t>
  </si>
  <si>
    <t>LCB1</t>
  </si>
  <si>
    <t>YKL113C</t>
  </si>
  <si>
    <t>RAD27</t>
  </si>
  <si>
    <t>YGL013C</t>
  </si>
  <si>
    <t>PDR1</t>
  </si>
  <si>
    <t>YPL070W</t>
  </si>
  <si>
    <t>MUK1</t>
  </si>
  <si>
    <t>YCR076C</t>
  </si>
  <si>
    <t>FUB1</t>
  </si>
  <si>
    <t>YDL112W</t>
  </si>
  <si>
    <t>TRM3</t>
  </si>
  <si>
    <t>YGR213C</t>
  </si>
  <si>
    <t>RTA1</t>
  </si>
  <si>
    <t>YFL009W</t>
  </si>
  <si>
    <t>CDC4</t>
  </si>
  <si>
    <t>YPR011C</t>
  </si>
  <si>
    <t>YML081W</t>
  </si>
  <si>
    <t>TDA9</t>
  </si>
  <si>
    <t>YMR161W</t>
  </si>
  <si>
    <t>HLJ1</t>
  </si>
  <si>
    <t>YJL155C</t>
  </si>
  <si>
    <t>FBP26</t>
  </si>
  <si>
    <t>YGR109C</t>
  </si>
  <si>
    <t>CLB6</t>
  </si>
  <si>
    <t>YLR455W</t>
  </si>
  <si>
    <t>PDP3</t>
  </si>
  <si>
    <t>YPR120C</t>
  </si>
  <si>
    <t>CLB5</t>
  </si>
  <si>
    <t>YNL254C</t>
  </si>
  <si>
    <t>RTC4</t>
  </si>
  <si>
    <t>YMR181C</t>
  </si>
  <si>
    <t>YJR125C</t>
  </si>
  <si>
    <t>ENT3</t>
  </si>
  <si>
    <t>YBL045C</t>
  </si>
  <si>
    <t>COR1</t>
  </si>
  <si>
    <t>YLR319C</t>
  </si>
  <si>
    <t>BUD6</t>
  </si>
  <si>
    <t>YLR138W</t>
  </si>
  <si>
    <t>NHA1</t>
  </si>
  <si>
    <t>YPR030W</t>
  </si>
  <si>
    <t>CSR2</t>
  </si>
  <si>
    <t>YDR104C</t>
  </si>
  <si>
    <t>SPO71</t>
  </si>
  <si>
    <t>YIL006W</t>
  </si>
  <si>
    <t>YIA6</t>
  </si>
  <si>
    <t>YCR011C</t>
  </si>
  <si>
    <t>ADP1</t>
  </si>
  <si>
    <t>YER064C</t>
  </si>
  <si>
    <t>VHR2</t>
  </si>
  <si>
    <t>YDL181W</t>
  </si>
  <si>
    <t>INH1</t>
  </si>
  <si>
    <t>YNR020C</t>
  </si>
  <si>
    <t>ATP23</t>
  </si>
  <si>
    <t>YBR182C</t>
  </si>
  <si>
    <t>SMP1</t>
  </si>
  <si>
    <t>YGL207W</t>
  </si>
  <si>
    <t>SPT16</t>
  </si>
  <si>
    <t>YBR231C</t>
  </si>
  <si>
    <t>SWC5</t>
  </si>
  <si>
    <t>YPL189C-A</t>
  </si>
  <si>
    <t>COA2</t>
  </si>
  <si>
    <t>YDR325W</t>
  </si>
  <si>
    <t>YCG1</t>
  </si>
  <si>
    <t>YER158C</t>
  </si>
  <si>
    <t>YDL138W</t>
  </si>
  <si>
    <t>RGT2</t>
  </si>
  <si>
    <t>YMR032W</t>
  </si>
  <si>
    <t>HOF1</t>
  </si>
  <si>
    <t>YOL018C</t>
  </si>
  <si>
    <t>TLG2</t>
  </si>
  <si>
    <t>YMR136W</t>
  </si>
  <si>
    <t>GAT2</t>
  </si>
  <si>
    <t>YPL201C</t>
  </si>
  <si>
    <t>YIG1</t>
  </si>
  <si>
    <t>YPL204W</t>
  </si>
  <si>
    <t>HRR25</t>
  </si>
  <si>
    <t>YJR089W</t>
  </si>
  <si>
    <t>BIR1</t>
  </si>
  <si>
    <t>YDL099W</t>
  </si>
  <si>
    <t>BUG1</t>
  </si>
  <si>
    <t>YDR126W</t>
  </si>
  <si>
    <t>SWF1</t>
  </si>
  <si>
    <t>YML128C</t>
  </si>
  <si>
    <t>MSC1</t>
  </si>
  <si>
    <t>YML061C</t>
  </si>
  <si>
    <t>PIF1</t>
  </si>
  <si>
    <t>YBL011W</t>
  </si>
  <si>
    <t>SCT1</t>
  </si>
  <si>
    <t>YBR098W</t>
  </si>
  <si>
    <t>MMS4</t>
  </si>
  <si>
    <t>YJL090C</t>
  </si>
  <si>
    <t>DPB11</t>
  </si>
  <si>
    <t>YHR103W</t>
  </si>
  <si>
    <t>SBE22</t>
  </si>
  <si>
    <t>YJL019W</t>
  </si>
  <si>
    <t>MPS3</t>
  </si>
  <si>
    <t>YLR094C</t>
  </si>
  <si>
    <t>GIS3</t>
  </si>
  <si>
    <t>YOR208W</t>
  </si>
  <si>
    <t>PTP2</t>
  </si>
  <si>
    <t>YOR352W</t>
  </si>
  <si>
    <t>TFB6</t>
  </si>
  <si>
    <t>YER127W</t>
  </si>
  <si>
    <t>LCP5</t>
  </si>
  <si>
    <t>YLR034C</t>
  </si>
  <si>
    <t>SMF3</t>
  </si>
  <si>
    <t>YDL028C</t>
  </si>
  <si>
    <t>MPS1</t>
  </si>
  <si>
    <t>YLR258W</t>
  </si>
  <si>
    <t>GSY2</t>
  </si>
  <si>
    <t>YLR182W</t>
  </si>
  <si>
    <t>SWI6</t>
  </si>
  <si>
    <t>YBR062C</t>
  </si>
  <si>
    <t>YMR195W</t>
  </si>
  <si>
    <t>ICY1</t>
  </si>
  <si>
    <t>YNL289W</t>
  </si>
  <si>
    <t>PCL1</t>
  </si>
  <si>
    <t>YDL007W</t>
  </si>
  <si>
    <t>RPT2</t>
  </si>
  <si>
    <t>YPL159C</t>
  </si>
  <si>
    <t>PET20</t>
  </si>
  <si>
    <t>YBR017C</t>
  </si>
  <si>
    <t>KAP104</t>
  </si>
  <si>
    <t>YDR381W</t>
  </si>
  <si>
    <t>YRA1</t>
  </si>
  <si>
    <t>YHR011W</t>
  </si>
  <si>
    <t>DIA4</t>
  </si>
  <si>
    <t>YBR151W</t>
  </si>
  <si>
    <t>APD1</t>
  </si>
  <si>
    <t>YCR082W</t>
  </si>
  <si>
    <t>AHC2</t>
  </si>
  <si>
    <t>YNL224C</t>
  </si>
  <si>
    <t>SQS1</t>
  </si>
  <si>
    <t>YHR005C</t>
  </si>
  <si>
    <t>GPA1</t>
  </si>
  <si>
    <t>YOR371C</t>
  </si>
  <si>
    <t>GPB1</t>
  </si>
  <si>
    <t>YFL020C</t>
  </si>
  <si>
    <t>PAU5</t>
  </si>
  <si>
    <t>YDR351W</t>
  </si>
  <si>
    <t>SBE2</t>
  </si>
  <si>
    <t>YOR216C</t>
  </si>
  <si>
    <t>RUD3</t>
  </si>
  <si>
    <t>YGR055W</t>
  </si>
  <si>
    <t>MUP1</t>
  </si>
  <si>
    <t>YLR096W</t>
  </si>
  <si>
    <t>KIN2</t>
  </si>
  <si>
    <t>YDR253C</t>
  </si>
  <si>
    <t>MET32</t>
  </si>
  <si>
    <t>YBR114W</t>
  </si>
  <si>
    <t>RAD16</t>
  </si>
  <si>
    <t>YIL125W</t>
  </si>
  <si>
    <t>KGD1</t>
  </si>
  <si>
    <t>YOR394C-A</t>
  </si>
  <si>
    <t>YAL030W</t>
  </si>
  <si>
    <t>SNC1</t>
  </si>
  <si>
    <t>YLR023C</t>
  </si>
  <si>
    <t>IZH3</t>
  </si>
  <si>
    <t>YDR256C</t>
  </si>
  <si>
    <t>CTA1</t>
  </si>
  <si>
    <t>YKL092C</t>
  </si>
  <si>
    <t>BUD2</t>
  </si>
  <si>
    <t>YLL057C</t>
  </si>
  <si>
    <t>JLP1</t>
  </si>
  <si>
    <t>YDR358W</t>
  </si>
  <si>
    <t>GGA1</t>
  </si>
  <si>
    <t>YHR051W</t>
  </si>
  <si>
    <t>COX6</t>
  </si>
  <si>
    <t>YPL154C</t>
  </si>
  <si>
    <t>PEP4</t>
  </si>
  <si>
    <t>YJL074C</t>
  </si>
  <si>
    <t>SMC3</t>
  </si>
  <si>
    <t>YCR079W</t>
  </si>
  <si>
    <t>PTC6</t>
  </si>
  <si>
    <t>YBR049C</t>
  </si>
  <si>
    <t>REB1</t>
  </si>
  <si>
    <t>YJL214W</t>
  </si>
  <si>
    <t>HXT8</t>
  </si>
  <si>
    <t>YOR071C</t>
  </si>
  <si>
    <t>NRT1</t>
  </si>
  <si>
    <t>YDL209C</t>
  </si>
  <si>
    <t>CWC2</t>
  </si>
  <si>
    <t>YER159C</t>
  </si>
  <si>
    <t>BUR6</t>
  </si>
  <si>
    <t>YNL166C</t>
  </si>
  <si>
    <t>BNI5</t>
  </si>
  <si>
    <t>YIL002C</t>
  </si>
  <si>
    <t>INP51</t>
  </si>
  <si>
    <t>YBR264C</t>
  </si>
  <si>
    <t>YPT10</t>
  </si>
  <si>
    <t>YLR272C</t>
  </si>
  <si>
    <t>YCS4</t>
  </si>
  <si>
    <t>YPL055C</t>
  </si>
  <si>
    <t>LGE1</t>
  </si>
  <si>
    <t>YKL087C</t>
  </si>
  <si>
    <t>CYT2</t>
  </si>
  <si>
    <t>YLR347C</t>
  </si>
  <si>
    <t>KAP95</t>
  </si>
  <si>
    <t>YDL227C</t>
  </si>
  <si>
    <t>HO</t>
  </si>
  <si>
    <t>YMR308C</t>
  </si>
  <si>
    <t>PSE1</t>
  </si>
  <si>
    <t>YJL156C</t>
  </si>
  <si>
    <t>SSY5</t>
  </si>
  <si>
    <t>YIR002C</t>
  </si>
  <si>
    <t>MPH1</t>
  </si>
  <si>
    <t>YML034W</t>
  </si>
  <si>
    <t>SRC1</t>
  </si>
  <si>
    <t>YLR205C</t>
  </si>
  <si>
    <t>HMX1</t>
  </si>
  <si>
    <t>YIL105C</t>
  </si>
  <si>
    <t>SLM1</t>
  </si>
  <si>
    <t>YML058W</t>
  </si>
  <si>
    <t>SML1</t>
  </si>
  <si>
    <t>YMR044W</t>
  </si>
  <si>
    <t>IOC4</t>
  </si>
  <si>
    <t>YPL235W</t>
  </si>
  <si>
    <t>RVB2</t>
  </si>
  <si>
    <t>YPL003W</t>
  </si>
  <si>
    <t>ULA1</t>
  </si>
  <si>
    <t>YLR231C</t>
  </si>
  <si>
    <t>BNA5</t>
  </si>
  <si>
    <t>YGR183C</t>
  </si>
  <si>
    <t>QCR9</t>
  </si>
  <si>
    <t>YER042W</t>
  </si>
  <si>
    <t>MXR1</t>
  </si>
  <si>
    <t>YBR023C</t>
  </si>
  <si>
    <t>CHS3</t>
  </si>
  <si>
    <t>YGL158W</t>
  </si>
  <si>
    <t>RCK1</t>
  </si>
  <si>
    <t>YML032C</t>
  </si>
  <si>
    <t>RAD52</t>
  </si>
  <si>
    <t>YBR245C</t>
  </si>
  <si>
    <t>ISW1</t>
  </si>
  <si>
    <t>YDR132C</t>
  </si>
  <si>
    <t>YPL150W</t>
  </si>
  <si>
    <t>YDR540C</t>
  </si>
  <si>
    <t>IRC4</t>
  </si>
  <si>
    <t>YLR332W</t>
  </si>
  <si>
    <t>MID2</t>
  </si>
  <si>
    <t>YJL092W</t>
  </si>
  <si>
    <t>SRS2</t>
  </si>
  <si>
    <t>YHR168W</t>
  </si>
  <si>
    <t>MTG2</t>
  </si>
  <si>
    <t>YNL293W</t>
  </si>
  <si>
    <t>MSB3</t>
  </si>
  <si>
    <t>YMR160W</t>
  </si>
  <si>
    <t>YPL228W</t>
  </si>
  <si>
    <t>CET1</t>
  </si>
  <si>
    <t>YGR188C</t>
  </si>
  <si>
    <t>BUB1</t>
  </si>
  <si>
    <t>YDR313C</t>
  </si>
  <si>
    <t>PIB1</t>
  </si>
  <si>
    <t>YOR249C</t>
  </si>
  <si>
    <t>APC5</t>
  </si>
  <si>
    <t>YDL087C</t>
  </si>
  <si>
    <t>LUC7</t>
  </si>
  <si>
    <t>YCL036W</t>
  </si>
  <si>
    <t>GFD2</t>
  </si>
  <si>
    <t>YEL019C</t>
  </si>
  <si>
    <t>MMS21</t>
  </si>
  <si>
    <t>YJL094C</t>
  </si>
  <si>
    <t>KHA1</t>
  </si>
  <si>
    <t>YDR242W</t>
  </si>
  <si>
    <t>AMD2</t>
  </si>
  <si>
    <t>YDL053C</t>
  </si>
  <si>
    <t>PBP4</t>
  </si>
  <si>
    <t>YGL168W</t>
  </si>
  <si>
    <t>HUR1</t>
  </si>
  <si>
    <t>YBR120C</t>
  </si>
  <si>
    <t>CBP6</t>
  </si>
  <si>
    <t>YJL106W</t>
  </si>
  <si>
    <t>IME2</t>
  </si>
  <si>
    <t>YJL133W</t>
  </si>
  <si>
    <t>MRS3</t>
  </si>
  <si>
    <t>YGR223C</t>
  </si>
  <si>
    <t>HSV2</t>
  </si>
  <si>
    <t>YJR150C</t>
  </si>
  <si>
    <t>DAN1</t>
  </si>
  <si>
    <t>YLR187W</t>
  </si>
  <si>
    <t>SKG3</t>
  </si>
  <si>
    <t>YMR198W</t>
  </si>
  <si>
    <t>CIK1</t>
  </si>
  <si>
    <t>YGL203C</t>
  </si>
  <si>
    <t>KEX1</t>
  </si>
  <si>
    <t>YOR228C</t>
  </si>
  <si>
    <t>MCP1</t>
  </si>
  <si>
    <t>YDL025C</t>
  </si>
  <si>
    <t>RTK1</t>
  </si>
  <si>
    <t>YBR066C</t>
  </si>
  <si>
    <t>NRG2</t>
  </si>
  <si>
    <t>YOR180C</t>
  </si>
  <si>
    <t>DCI1</t>
  </si>
  <si>
    <t>YPL036W</t>
  </si>
  <si>
    <t>PMA2</t>
  </si>
  <si>
    <t>YNL098C</t>
  </si>
  <si>
    <t>RAS2</t>
  </si>
  <si>
    <t>YNR069C</t>
  </si>
  <si>
    <t>BSC5</t>
  </si>
  <si>
    <t>YBR198C</t>
  </si>
  <si>
    <t>TAF5</t>
  </si>
  <si>
    <t>YPL132W</t>
  </si>
  <si>
    <t>COX11</t>
  </si>
  <si>
    <t>YHR194W</t>
  </si>
  <si>
    <t>MDM31</t>
  </si>
  <si>
    <t>YOR011W</t>
  </si>
  <si>
    <t>AUS1</t>
  </si>
  <si>
    <t>YDR100W</t>
  </si>
  <si>
    <t>TVP15</t>
  </si>
  <si>
    <t>YDR180W</t>
  </si>
  <si>
    <t>SCC2</t>
  </si>
  <si>
    <t>YLR430W</t>
  </si>
  <si>
    <t>SEN1</t>
  </si>
  <si>
    <t>YOR242C</t>
  </si>
  <si>
    <t>SSP2</t>
  </si>
  <si>
    <t>YDR273W</t>
  </si>
  <si>
    <t>DON1</t>
  </si>
  <si>
    <t>YDR123C</t>
  </si>
  <si>
    <t>INO2</t>
  </si>
  <si>
    <t>YKR029C</t>
  </si>
  <si>
    <t>SET3</t>
  </si>
  <si>
    <t>YCR038C</t>
  </si>
  <si>
    <t>BUD5</t>
  </si>
  <si>
    <t>YGR076C</t>
  </si>
  <si>
    <t>MRPL25</t>
  </si>
  <si>
    <t>YEL005C</t>
  </si>
  <si>
    <t>VAB2</t>
  </si>
  <si>
    <t>YDR422C</t>
  </si>
  <si>
    <t>SIP1</t>
  </si>
  <si>
    <t>YKL173W</t>
  </si>
  <si>
    <t>SNU114</t>
  </si>
  <si>
    <t>YGR186W</t>
  </si>
  <si>
    <t>TFG1</t>
  </si>
  <si>
    <t>YCR065W</t>
  </si>
  <si>
    <t>HCM1</t>
  </si>
  <si>
    <t>YPL042C</t>
  </si>
  <si>
    <t>SSN3</t>
  </si>
  <si>
    <t>YJL038C</t>
  </si>
  <si>
    <t>LOH1</t>
  </si>
  <si>
    <t>YER105C</t>
  </si>
  <si>
    <t>NUP157</t>
  </si>
  <si>
    <t>YMR036C</t>
  </si>
  <si>
    <t>MIH1</t>
  </si>
  <si>
    <t>YLR142W</t>
  </si>
  <si>
    <t>PUT1</t>
  </si>
  <si>
    <t>YGL062W</t>
  </si>
  <si>
    <t>PYC1</t>
  </si>
  <si>
    <t>YLR439W</t>
  </si>
  <si>
    <t>MRPL4</t>
  </si>
  <si>
    <t>YGL077C</t>
  </si>
  <si>
    <t>HNM1</t>
  </si>
  <si>
    <t>YIR024C</t>
  </si>
  <si>
    <t>INA22</t>
  </si>
  <si>
    <t>YKL068W</t>
  </si>
  <si>
    <t>NUP100</t>
  </si>
  <si>
    <t>YOL126C</t>
  </si>
  <si>
    <t>MDH2</t>
  </si>
  <si>
    <t>YPR097W</t>
  </si>
  <si>
    <t>YKL121W</t>
  </si>
  <si>
    <t>DGR2</t>
  </si>
  <si>
    <t>YDR466W</t>
  </si>
  <si>
    <t>PKH3</t>
  </si>
  <si>
    <t>YJR126C</t>
  </si>
  <si>
    <t>VPS70</t>
  </si>
  <si>
    <t>YLR403W</t>
  </si>
  <si>
    <t>SFP1</t>
  </si>
  <si>
    <t>YOR285W</t>
  </si>
  <si>
    <t>RDL1</t>
  </si>
  <si>
    <t>YDR343C</t>
  </si>
  <si>
    <t>HXT6</t>
  </si>
  <si>
    <t>YDL150W</t>
  </si>
  <si>
    <t>RPC53</t>
  </si>
  <si>
    <t>YKL040C</t>
  </si>
  <si>
    <t>NFU1</t>
  </si>
  <si>
    <t>YHR151C</t>
  </si>
  <si>
    <t>MTC6</t>
  </si>
  <si>
    <t>YDL147W</t>
  </si>
  <si>
    <t>RPN5</t>
  </si>
  <si>
    <t>YGL134W</t>
  </si>
  <si>
    <t>PCL10</t>
  </si>
  <si>
    <t>YKL074C</t>
  </si>
  <si>
    <t>MUD2</t>
  </si>
  <si>
    <t>YLR103C</t>
  </si>
  <si>
    <t>CDC45</t>
  </si>
  <si>
    <t>YPL072W</t>
  </si>
  <si>
    <t>UBP16</t>
  </si>
  <si>
    <t>YPR083W</t>
  </si>
  <si>
    <t>MDM36</t>
  </si>
  <si>
    <t>YDR451C</t>
  </si>
  <si>
    <t>YHP1</t>
  </si>
  <si>
    <t>YLR115W</t>
  </si>
  <si>
    <t>CFT2</t>
  </si>
  <si>
    <t>YPL265W</t>
  </si>
  <si>
    <t>DIP5</t>
  </si>
  <si>
    <t>YBR102C</t>
  </si>
  <si>
    <t>EXO84</t>
  </si>
  <si>
    <t>YDR364C</t>
  </si>
  <si>
    <t>CDC40</t>
  </si>
  <si>
    <t>YLR399C</t>
  </si>
  <si>
    <t>BDF1</t>
  </si>
  <si>
    <t>YDR176W</t>
  </si>
  <si>
    <t>NGG1</t>
  </si>
  <si>
    <t>YCR073C</t>
  </si>
  <si>
    <t>SSK22</t>
  </si>
  <si>
    <t>YGR278W</t>
  </si>
  <si>
    <t>CWC22</t>
  </si>
  <si>
    <t>YFL014W</t>
  </si>
  <si>
    <t>HSP12</t>
  </si>
  <si>
    <t>YDR166C</t>
  </si>
  <si>
    <t>SEC5</t>
  </si>
  <si>
    <t>YOR069W</t>
  </si>
  <si>
    <t>VPS5</t>
  </si>
  <si>
    <t>YML076C</t>
  </si>
  <si>
    <t>WAR1</t>
  </si>
  <si>
    <t>YEL062W</t>
  </si>
  <si>
    <t>NPR2</t>
  </si>
  <si>
    <t>YOL007C</t>
  </si>
  <si>
    <t>CSI2</t>
  </si>
  <si>
    <t>YPL253C</t>
  </si>
  <si>
    <t>VIK1</t>
  </si>
  <si>
    <t>YDR219C</t>
  </si>
  <si>
    <t>MFB1</t>
  </si>
  <si>
    <t>YBR248C</t>
  </si>
  <si>
    <t>HIS7</t>
  </si>
  <si>
    <t>YLR413W</t>
  </si>
  <si>
    <t>INA1</t>
  </si>
  <si>
    <t>YLR313C</t>
  </si>
  <si>
    <t>SPH1</t>
  </si>
  <si>
    <t>YJL176C</t>
  </si>
  <si>
    <t>SWI3</t>
  </si>
  <si>
    <t>YDL022W</t>
  </si>
  <si>
    <t>GPD1</t>
  </si>
  <si>
    <t>YOL015W</t>
  </si>
  <si>
    <t>IRC10</t>
  </si>
  <si>
    <t>YEL061C</t>
  </si>
  <si>
    <t>CIN8</t>
  </si>
  <si>
    <t>YBR217W</t>
  </si>
  <si>
    <t>ATG12</t>
  </si>
  <si>
    <t>YPR104C</t>
  </si>
  <si>
    <t>FHL1</t>
  </si>
  <si>
    <t>YPR003C</t>
  </si>
  <si>
    <t>YHR135C</t>
  </si>
  <si>
    <t>YCK1</t>
  </si>
  <si>
    <t>YKL038W</t>
  </si>
  <si>
    <t>RGT1</t>
  </si>
  <si>
    <t>YDL248W</t>
  </si>
  <si>
    <t>COS7</t>
  </si>
  <si>
    <t>YLR395C</t>
  </si>
  <si>
    <t>COX8</t>
  </si>
  <si>
    <t>YJL010C</t>
  </si>
  <si>
    <t>NOP9</t>
  </si>
  <si>
    <t>YOR045W</t>
  </si>
  <si>
    <t>TOM6</t>
  </si>
  <si>
    <t>YFR004W</t>
  </si>
  <si>
    <t>RPN11</t>
  </si>
  <si>
    <t>YGR179C</t>
  </si>
  <si>
    <t>OKP1</t>
  </si>
  <si>
    <t>YIL091C</t>
  </si>
  <si>
    <t>UTP25</t>
  </si>
  <si>
    <t>YEL065W</t>
  </si>
  <si>
    <t>SIT1</t>
  </si>
  <si>
    <t>YDR172W</t>
  </si>
  <si>
    <t>SUP35</t>
  </si>
  <si>
    <t>YMR281W</t>
  </si>
  <si>
    <t>GPI12</t>
  </si>
  <si>
    <t>YOR117W</t>
  </si>
  <si>
    <t>RPT5</t>
  </si>
  <si>
    <t>YHL021C</t>
  </si>
  <si>
    <t>AIM17</t>
  </si>
  <si>
    <t>YLR189C</t>
  </si>
  <si>
    <t>ATG26</t>
  </si>
  <si>
    <t>YPL169C</t>
  </si>
  <si>
    <t>MEX67</t>
  </si>
  <si>
    <t>YJL048C</t>
  </si>
  <si>
    <t>UBX6</t>
  </si>
  <si>
    <t>YKL174C</t>
  </si>
  <si>
    <t>TPO5</t>
  </si>
  <si>
    <t>YGR119C</t>
  </si>
  <si>
    <t>NUP57</t>
  </si>
  <si>
    <t>YLL038C</t>
  </si>
  <si>
    <t>ENT4</t>
  </si>
  <si>
    <t>YNL148C</t>
  </si>
  <si>
    <t>ALF1</t>
  </si>
  <si>
    <t>YKL091C</t>
  </si>
  <si>
    <t>YER087C-B</t>
  </si>
  <si>
    <t>SBH1</t>
  </si>
  <si>
    <t>YGL222C</t>
  </si>
  <si>
    <t>EDC1</t>
  </si>
  <si>
    <t>YDR492W</t>
  </si>
  <si>
    <t>IZH1</t>
  </si>
  <si>
    <t>YMR165C</t>
  </si>
  <si>
    <t>PAH1</t>
  </si>
  <si>
    <t>YHR039C</t>
  </si>
  <si>
    <t>MSC7</t>
  </si>
  <si>
    <t>YLR134W</t>
  </si>
  <si>
    <t>PDC5</t>
  </si>
  <si>
    <t>YCR061W</t>
  </si>
  <si>
    <t>YDR038C</t>
  </si>
  <si>
    <t>ENA5</t>
  </si>
  <si>
    <t>YNL275W</t>
  </si>
  <si>
    <t>BOR1</t>
  </si>
  <si>
    <t>YHR172W</t>
  </si>
  <si>
    <t>SPC97</t>
  </si>
  <si>
    <t>YIL120W</t>
  </si>
  <si>
    <t>QDR1</t>
  </si>
  <si>
    <t>YIL036W</t>
  </si>
  <si>
    <t>CST6</t>
  </si>
  <si>
    <t>YMR213W</t>
  </si>
  <si>
    <t>CEF1</t>
  </si>
  <si>
    <t>YJR016C</t>
  </si>
  <si>
    <t>ILV3</t>
  </si>
  <si>
    <t>YDR184C</t>
  </si>
  <si>
    <t>ATC1</t>
  </si>
  <si>
    <t>YPL127C</t>
  </si>
  <si>
    <t>HHO1</t>
  </si>
  <si>
    <t>YPL179W</t>
  </si>
  <si>
    <t>PPQ1</t>
  </si>
  <si>
    <t>YMR080C</t>
  </si>
  <si>
    <t>NAM7</t>
  </si>
  <si>
    <t>YDL044C</t>
  </si>
  <si>
    <t>MTF2</t>
  </si>
  <si>
    <t>YKR039W</t>
  </si>
  <si>
    <t>GAP1</t>
  </si>
  <si>
    <t>YBL064C</t>
  </si>
  <si>
    <t>PRX1</t>
  </si>
  <si>
    <t>YOL095C</t>
  </si>
  <si>
    <t>HMI1</t>
  </si>
  <si>
    <t>YHR118C</t>
  </si>
  <si>
    <t>ORC6</t>
  </si>
  <si>
    <t>YLR457C</t>
  </si>
  <si>
    <t>NBP1</t>
  </si>
  <si>
    <t>YIL067C</t>
  </si>
  <si>
    <t>YDR196C</t>
  </si>
  <si>
    <t>CAB5</t>
  </si>
  <si>
    <t>YGL122C</t>
  </si>
  <si>
    <t>NAB2</t>
  </si>
  <si>
    <t>YLR019W</t>
  </si>
  <si>
    <t>PSR2</t>
  </si>
  <si>
    <t>YNR032C-A</t>
  </si>
  <si>
    <t>HUB1</t>
  </si>
  <si>
    <t>YLR193C</t>
  </si>
  <si>
    <t>UPS1</t>
  </si>
  <si>
    <t>YPL138C</t>
  </si>
  <si>
    <t>SPP1</t>
  </si>
  <si>
    <t>YOL036W</t>
  </si>
  <si>
    <t>YDR310C</t>
  </si>
  <si>
    <t>SUM1</t>
  </si>
  <si>
    <t>YGR100W</t>
  </si>
  <si>
    <t>MDR1</t>
  </si>
  <si>
    <t>YMR277W</t>
  </si>
  <si>
    <t>FCP1</t>
  </si>
  <si>
    <t>YPL118W</t>
  </si>
  <si>
    <t>MRP51</t>
  </si>
  <si>
    <t>YNL086W</t>
  </si>
  <si>
    <t>SNN1</t>
  </si>
  <si>
    <t>YIL132C</t>
  </si>
  <si>
    <t>CSM2</t>
  </si>
  <si>
    <t>YML054C</t>
  </si>
  <si>
    <t>CYB2</t>
  </si>
  <si>
    <t>YJR040W</t>
  </si>
  <si>
    <t>GEF1</t>
  </si>
  <si>
    <t>YMR104C</t>
  </si>
  <si>
    <t>YPK2</t>
  </si>
  <si>
    <t>YHR115C</t>
  </si>
  <si>
    <t>DMA1</t>
  </si>
  <si>
    <t>YDR513W</t>
  </si>
  <si>
    <t>GRX2</t>
  </si>
  <si>
    <t>YIL119C</t>
  </si>
  <si>
    <t>RPI1</t>
  </si>
  <si>
    <t>YBL002W</t>
  </si>
  <si>
    <t>HTB2</t>
  </si>
  <si>
    <t>YPR180W</t>
  </si>
  <si>
    <t>AOS1</t>
  </si>
  <si>
    <t>YKL164C</t>
  </si>
  <si>
    <t>PIR1</t>
  </si>
  <si>
    <t>YKL132C</t>
  </si>
  <si>
    <t>RMA1</t>
  </si>
  <si>
    <t>YHR030C</t>
  </si>
  <si>
    <t>SLT2</t>
  </si>
  <si>
    <t>YDR081C</t>
  </si>
  <si>
    <t>PDC2</t>
  </si>
  <si>
    <t>YOR025W</t>
  </si>
  <si>
    <t>HST3</t>
  </si>
  <si>
    <t>YMR111C</t>
  </si>
  <si>
    <t>YGR146C</t>
  </si>
  <si>
    <t>ECL1</t>
  </si>
  <si>
    <t>YLL032C</t>
  </si>
  <si>
    <t>YNL190W</t>
  </si>
  <si>
    <t>YOR344C</t>
  </si>
  <si>
    <t>TYE7</t>
  </si>
  <si>
    <t>YMR106C</t>
  </si>
  <si>
    <t>YKU80</t>
  </si>
  <si>
    <t>YJL041W</t>
  </si>
  <si>
    <t>NSP1</t>
  </si>
  <si>
    <t>YML025C</t>
  </si>
  <si>
    <t>YML6</t>
  </si>
  <si>
    <t>YOL104C</t>
  </si>
  <si>
    <t>NDJ1</t>
  </si>
  <si>
    <t>YOR073W</t>
  </si>
  <si>
    <t>SGO1</t>
  </si>
  <si>
    <t>YAL025C</t>
  </si>
  <si>
    <t>MAK16</t>
  </si>
  <si>
    <t>YOR377W</t>
  </si>
  <si>
    <t>ATF1</t>
  </si>
  <si>
    <t>YLR037C</t>
  </si>
  <si>
    <t>PAU23</t>
  </si>
  <si>
    <t>YNL156C</t>
  </si>
  <si>
    <t>NSG2</t>
  </si>
  <si>
    <t>YBR149W</t>
  </si>
  <si>
    <t>ARA1</t>
  </si>
  <si>
    <t>YMR135C</t>
  </si>
  <si>
    <t>GID8</t>
  </si>
  <si>
    <t>YIL098C</t>
  </si>
  <si>
    <t>FMC1</t>
  </si>
  <si>
    <t>YKL117W</t>
  </si>
  <si>
    <t>SBA1</t>
  </si>
  <si>
    <t>YHL028W</t>
  </si>
  <si>
    <t>WSC4</t>
  </si>
  <si>
    <t>YLR114C</t>
  </si>
  <si>
    <t>AVL9</t>
  </si>
  <si>
    <t>YGR218W</t>
  </si>
  <si>
    <t>CRM1</t>
  </si>
  <si>
    <t>YOR086C</t>
  </si>
  <si>
    <t>TCB1</t>
  </si>
  <si>
    <t>YKL033W</t>
  </si>
  <si>
    <t>TTI1</t>
  </si>
  <si>
    <t>YDR009W</t>
  </si>
  <si>
    <t>GAL3</t>
  </si>
  <si>
    <t>YHL020C</t>
  </si>
  <si>
    <t>OPI1</t>
  </si>
  <si>
    <t>YDR517W</t>
  </si>
  <si>
    <t>GRH1</t>
  </si>
  <si>
    <t>YMR154C</t>
  </si>
  <si>
    <t>RIM13</t>
  </si>
  <si>
    <t>YGR136W</t>
  </si>
  <si>
    <t>LSB1</t>
  </si>
  <si>
    <t>YPL219W</t>
  </si>
  <si>
    <t>PCL8</t>
  </si>
  <si>
    <t>YMR214W</t>
  </si>
  <si>
    <t>SCJ1</t>
  </si>
  <si>
    <t>YBR020W</t>
  </si>
  <si>
    <t>GAL1</t>
  </si>
  <si>
    <t>YMR315W</t>
  </si>
  <si>
    <t>YDR109C</t>
  </si>
  <si>
    <t>YDR254W</t>
  </si>
  <si>
    <t>CHL4</t>
  </si>
  <si>
    <t>YDR285W</t>
  </si>
  <si>
    <t>ZIP1</t>
  </si>
  <si>
    <t>YHR035W</t>
  </si>
  <si>
    <t>NEL1</t>
  </si>
  <si>
    <t>YDR129C</t>
  </si>
  <si>
    <t>SAC6</t>
  </si>
  <si>
    <t>YBL107C</t>
  </si>
  <si>
    <t>MIX23</t>
  </si>
  <si>
    <t>YDR251W</t>
  </si>
  <si>
    <t>PAM1</t>
  </si>
  <si>
    <t>YHL044W</t>
  </si>
  <si>
    <t>YGL033W</t>
  </si>
  <si>
    <t>HOP2</t>
  </si>
  <si>
    <t>YGL002W</t>
  </si>
  <si>
    <t>ERP6</t>
  </si>
  <si>
    <t>YOR047C</t>
  </si>
  <si>
    <t>STD1</t>
  </si>
  <si>
    <t>YNL106C</t>
  </si>
  <si>
    <t>INP52</t>
  </si>
  <si>
    <t>YHL010C</t>
  </si>
  <si>
    <t>ETP1</t>
  </si>
  <si>
    <t>YNL015W</t>
  </si>
  <si>
    <t>PBI2</t>
  </si>
  <si>
    <t>YIL124W</t>
  </si>
  <si>
    <t>AYR1</t>
  </si>
  <si>
    <t>YGL226C-A</t>
  </si>
  <si>
    <t>OST5</t>
  </si>
  <si>
    <t>YBR103W</t>
  </si>
  <si>
    <t>SIF2</t>
  </si>
  <si>
    <t>YOL025W</t>
  </si>
  <si>
    <t>LAG2</t>
  </si>
  <si>
    <t>YLR109W</t>
  </si>
  <si>
    <t>AHP1</t>
  </si>
  <si>
    <t>YDR425W</t>
  </si>
  <si>
    <t>SNX41</t>
  </si>
  <si>
    <t>YPR021C</t>
  </si>
  <si>
    <t>AGC1</t>
  </si>
  <si>
    <t>YKL124W</t>
  </si>
  <si>
    <t>SSH4</t>
  </si>
  <si>
    <t>YPL006W</t>
  </si>
  <si>
    <t>NCR1</t>
  </si>
  <si>
    <t>YJL131C</t>
  </si>
  <si>
    <t>AIM23</t>
  </si>
  <si>
    <t>YDR356W</t>
  </si>
  <si>
    <t>SPC110</t>
  </si>
  <si>
    <t>YHR149C</t>
  </si>
  <si>
    <t>SKG6</t>
  </si>
  <si>
    <t>YNL201C</t>
  </si>
  <si>
    <t>PSY2</t>
  </si>
  <si>
    <t>YDR085C</t>
  </si>
  <si>
    <t>AFR1</t>
  </si>
  <si>
    <t>YPL166W</t>
  </si>
  <si>
    <t>ATG29</t>
  </si>
  <si>
    <t>YDL080C</t>
  </si>
  <si>
    <t>THI3</t>
  </si>
  <si>
    <t>YPR070W</t>
  </si>
  <si>
    <t>MED1</t>
  </si>
  <si>
    <t>YDR072C</t>
  </si>
  <si>
    <t>IPT1</t>
  </si>
  <si>
    <t>YPR175W</t>
  </si>
  <si>
    <t>DPB2</t>
  </si>
  <si>
    <t>YGL151W</t>
  </si>
  <si>
    <t>NUT1</t>
  </si>
  <si>
    <t>YBR215W</t>
  </si>
  <si>
    <t>HPC2</t>
  </si>
  <si>
    <t>YDR348C</t>
  </si>
  <si>
    <t>PAL1</t>
  </si>
  <si>
    <t>YBR001C</t>
  </si>
  <si>
    <t>NTH2</t>
  </si>
  <si>
    <t>YLL034C</t>
  </si>
  <si>
    <t>RIX7</t>
  </si>
  <si>
    <t>YCL034W</t>
  </si>
  <si>
    <t>LSB5</t>
  </si>
  <si>
    <t>YBR294W</t>
  </si>
  <si>
    <t>SUL1</t>
  </si>
  <si>
    <t>YPR061C</t>
  </si>
  <si>
    <t>JID1</t>
  </si>
  <si>
    <t>YBL023C</t>
  </si>
  <si>
    <t>MCM2</t>
  </si>
  <si>
    <t>YLR045C</t>
  </si>
  <si>
    <t>STU2</t>
  </si>
  <si>
    <t>YGL056C</t>
  </si>
  <si>
    <t>SDS23</t>
  </si>
  <si>
    <t>YFL049W</t>
  </si>
  <si>
    <t>SWP82</t>
  </si>
  <si>
    <t>YLR393W</t>
  </si>
  <si>
    <t>ATP10</t>
  </si>
  <si>
    <t>YDR436W</t>
  </si>
  <si>
    <t>PPZ2</t>
  </si>
  <si>
    <t>YHR176W</t>
  </si>
  <si>
    <t>FMO1</t>
  </si>
  <si>
    <t>YML099C</t>
  </si>
  <si>
    <t>ARG81</t>
  </si>
  <si>
    <t>YDR393W</t>
  </si>
  <si>
    <t>SHE9</t>
  </si>
  <si>
    <t>YAL028W</t>
  </si>
  <si>
    <t>FRT2</t>
  </si>
  <si>
    <t>YPR032W</t>
  </si>
  <si>
    <t>SRO7</t>
  </si>
  <si>
    <t>YOL043C</t>
  </si>
  <si>
    <t>NTG2</t>
  </si>
  <si>
    <t>YBR085W</t>
  </si>
  <si>
    <t>AAC3</t>
  </si>
  <si>
    <t>YHR036W</t>
  </si>
  <si>
    <t>BRL1</t>
  </si>
  <si>
    <t>YEL040W</t>
  </si>
  <si>
    <t>UTR2</t>
  </si>
  <si>
    <t>YGR192C</t>
  </si>
  <si>
    <t>TDH3</t>
  </si>
  <si>
    <t>YIL050W</t>
  </si>
  <si>
    <t>PCL7</t>
  </si>
  <si>
    <t>YKR086W</t>
  </si>
  <si>
    <t>PRP16</t>
  </si>
  <si>
    <t>YKL125W</t>
  </si>
  <si>
    <t>RRN3</t>
  </si>
  <si>
    <t>YOL063C</t>
  </si>
  <si>
    <t>CRT10</t>
  </si>
  <si>
    <t>YJR107W</t>
  </si>
  <si>
    <t>YPR124W</t>
  </si>
  <si>
    <t>CTR1</t>
  </si>
  <si>
    <t>YPR201W</t>
  </si>
  <si>
    <t>ARR3</t>
  </si>
  <si>
    <t>YLL007C</t>
  </si>
  <si>
    <t>YDL132W</t>
  </si>
  <si>
    <t>CDC53</t>
  </si>
  <si>
    <t>YMR256C</t>
  </si>
  <si>
    <t>COX7</t>
  </si>
  <si>
    <t>YPL255W</t>
  </si>
  <si>
    <t>BBP1</t>
  </si>
  <si>
    <t>YNL133C</t>
  </si>
  <si>
    <t>FYV6</t>
  </si>
  <si>
    <t>YKL161C</t>
  </si>
  <si>
    <t>KDX1</t>
  </si>
  <si>
    <t>YHR007C</t>
  </si>
  <si>
    <t>ERG11</t>
  </si>
  <si>
    <t>YDL168W</t>
  </si>
  <si>
    <t>SFA1</t>
  </si>
  <si>
    <t>YER038C</t>
  </si>
  <si>
    <t>KRE29</t>
  </si>
  <si>
    <t>YER099C</t>
  </si>
  <si>
    <t>PRS2</t>
  </si>
  <si>
    <t>YOR005C</t>
  </si>
  <si>
    <t>DNL4</t>
  </si>
  <si>
    <t>YNR053C</t>
  </si>
  <si>
    <t>NOG2</t>
  </si>
  <si>
    <t>YFR015C</t>
  </si>
  <si>
    <t>GSY1</t>
  </si>
  <si>
    <t>YDL137W</t>
  </si>
  <si>
    <t>ARF2</t>
  </si>
  <si>
    <t>YLR136C</t>
  </si>
  <si>
    <t>TIS11</t>
  </si>
  <si>
    <t>YFL027C</t>
  </si>
  <si>
    <t>GYP8</t>
  </si>
  <si>
    <t>YLR369W</t>
  </si>
  <si>
    <t>SSQ1</t>
  </si>
  <si>
    <t>YNL313C</t>
  </si>
  <si>
    <t>EMW1</t>
  </si>
  <si>
    <t>YIR039C</t>
  </si>
  <si>
    <t>YPS6</t>
  </si>
  <si>
    <t>YML118W</t>
  </si>
  <si>
    <t>NGL3</t>
  </si>
  <si>
    <t>YPL163C</t>
  </si>
  <si>
    <t>SVS1</t>
  </si>
  <si>
    <t>YOR384W</t>
  </si>
  <si>
    <t>FRE5</t>
  </si>
  <si>
    <t>YLR443W</t>
  </si>
  <si>
    <t>ECM7</t>
  </si>
  <si>
    <t>YHR116W</t>
  </si>
  <si>
    <t>COX23</t>
  </si>
  <si>
    <t>YPR062W</t>
  </si>
  <si>
    <t>FCY1</t>
  </si>
  <si>
    <t>YPL097W</t>
  </si>
  <si>
    <t>MSY1</t>
  </si>
  <si>
    <t>YPR008W</t>
  </si>
  <si>
    <t>HAA1</t>
  </si>
  <si>
    <t>YBL037W</t>
  </si>
  <si>
    <t>APL3</t>
  </si>
  <si>
    <t>YGL187C</t>
  </si>
  <si>
    <t>COX4</t>
  </si>
  <si>
    <t>YGR060W</t>
  </si>
  <si>
    <t>ERG25</t>
  </si>
  <si>
    <t>YLR295C</t>
  </si>
  <si>
    <t>ATP14</t>
  </si>
  <si>
    <t>YMR287C</t>
  </si>
  <si>
    <t>DSS1</t>
  </si>
  <si>
    <t>YDR484W</t>
  </si>
  <si>
    <t>VPS52</t>
  </si>
  <si>
    <t>YOR219C</t>
  </si>
  <si>
    <t>STE13</t>
  </si>
  <si>
    <t>YMR037C</t>
  </si>
  <si>
    <t>MSN2</t>
  </si>
  <si>
    <t>YJR109C</t>
  </si>
  <si>
    <t>CPA2</t>
  </si>
  <si>
    <t>YOR006C</t>
  </si>
  <si>
    <t>TSR3</t>
  </si>
  <si>
    <t>YGL208W</t>
  </si>
  <si>
    <t>SIP2</t>
  </si>
  <si>
    <t>YDR461W</t>
  </si>
  <si>
    <t>MFA1</t>
  </si>
  <si>
    <t>YJR060W</t>
  </si>
  <si>
    <t>CBF1</t>
  </si>
  <si>
    <t>YOL138C</t>
  </si>
  <si>
    <t>RTC1</t>
  </si>
  <si>
    <t>YPR122W</t>
  </si>
  <si>
    <t>AXL1</t>
  </si>
  <si>
    <t>YOR137C</t>
  </si>
  <si>
    <t>SIA1</t>
  </si>
  <si>
    <t>YCL039W</t>
  </si>
  <si>
    <t>GID7</t>
  </si>
  <si>
    <t>YER174C</t>
  </si>
  <si>
    <t>GRX4</t>
  </si>
  <si>
    <t>YCL032W</t>
  </si>
  <si>
    <t>STE50</t>
  </si>
  <si>
    <t>YDL030W</t>
  </si>
  <si>
    <t>PRP9</t>
  </si>
  <si>
    <t>YIL123W</t>
  </si>
  <si>
    <t>SIM1</t>
  </si>
  <si>
    <t>YFR047C</t>
  </si>
  <si>
    <t>BNA6</t>
  </si>
  <si>
    <t>YDR032C</t>
  </si>
  <si>
    <t>PST2</t>
  </si>
  <si>
    <t>YBR179C</t>
  </si>
  <si>
    <t>FZO1</t>
  </si>
  <si>
    <t>YOR355W</t>
  </si>
  <si>
    <t>GDS1</t>
  </si>
  <si>
    <t>YGL025C</t>
  </si>
  <si>
    <t>PGD1</t>
  </si>
  <si>
    <t>YJR086W</t>
  </si>
  <si>
    <t>STE18</t>
  </si>
  <si>
    <t>YLR223C</t>
  </si>
  <si>
    <t>IFH1</t>
  </si>
  <si>
    <t>YFR048W</t>
  </si>
  <si>
    <t>RMD8</t>
  </si>
  <si>
    <t>YPR179C</t>
  </si>
  <si>
    <t>HDA3</t>
  </si>
  <si>
    <t>YPL040C</t>
  </si>
  <si>
    <t>ISM1</t>
  </si>
  <si>
    <t>YLR196W</t>
  </si>
  <si>
    <t>PWP1</t>
  </si>
  <si>
    <t>YHL012W</t>
  </si>
  <si>
    <t>YGL010W</t>
  </si>
  <si>
    <t>MPO1</t>
  </si>
  <si>
    <t>YPR020W</t>
  </si>
  <si>
    <t>ATP20</t>
  </si>
  <si>
    <t>YBL103C</t>
  </si>
  <si>
    <t>RTG3</t>
  </si>
  <si>
    <t>YHR157W</t>
  </si>
  <si>
    <t>REC104</t>
  </si>
  <si>
    <t>YOR148C</t>
  </si>
  <si>
    <t>SPP2</t>
  </si>
  <si>
    <t>YLR117C</t>
  </si>
  <si>
    <t>CLF1</t>
  </si>
  <si>
    <t>YDL095W</t>
  </si>
  <si>
    <t>PMT1</t>
  </si>
  <si>
    <t>YOR302W</t>
  </si>
  <si>
    <t>YER133W</t>
  </si>
  <si>
    <t>GLC7</t>
  </si>
  <si>
    <t>YLR211C</t>
  </si>
  <si>
    <t>ATG38</t>
  </si>
  <si>
    <t>YNR055C</t>
  </si>
  <si>
    <t>HOL1</t>
  </si>
  <si>
    <t>YPL156C</t>
  </si>
  <si>
    <t>PRM4</t>
  </si>
  <si>
    <t>YIR004W</t>
  </si>
  <si>
    <t>DJP1</t>
  </si>
  <si>
    <t>YPL096W</t>
  </si>
  <si>
    <t>PNG1</t>
  </si>
  <si>
    <t>YDL222C</t>
  </si>
  <si>
    <t>FMP45</t>
  </si>
  <si>
    <t>YJL080C</t>
  </si>
  <si>
    <t>SCP160</t>
  </si>
  <si>
    <t>YMR295C</t>
  </si>
  <si>
    <t>YGL110C</t>
  </si>
  <si>
    <t>CUE3</t>
  </si>
  <si>
    <t>YFL046W</t>
  </si>
  <si>
    <t>FMP32</t>
  </si>
  <si>
    <t>YOR074C</t>
  </si>
  <si>
    <t>CDC21</t>
  </si>
  <si>
    <t>YML088W</t>
  </si>
  <si>
    <t>UFO1</t>
  </si>
  <si>
    <t>YOR308C</t>
  </si>
  <si>
    <t>SNU66</t>
  </si>
  <si>
    <t>YOR144C</t>
  </si>
  <si>
    <t>ELG1</t>
  </si>
  <si>
    <t>YER022W</t>
  </si>
  <si>
    <t>SRB4</t>
  </si>
  <si>
    <t>YJR046W</t>
  </si>
  <si>
    <t>TAH11</t>
  </si>
  <si>
    <t>YJL073W</t>
  </si>
  <si>
    <t>JEM1</t>
  </si>
  <si>
    <t>YDR276C</t>
  </si>
  <si>
    <t>PMP3</t>
  </si>
  <si>
    <t>YLR309C</t>
  </si>
  <si>
    <t>IMH1</t>
  </si>
  <si>
    <t>YMR207C</t>
  </si>
  <si>
    <t>HFA1</t>
  </si>
  <si>
    <t>YKR024C</t>
  </si>
  <si>
    <t>DBP7</t>
  </si>
  <si>
    <t>YFL042C</t>
  </si>
  <si>
    <t>YDL216C</t>
  </si>
  <si>
    <t>RRI1</t>
  </si>
  <si>
    <t>YDR214W</t>
  </si>
  <si>
    <t>AHA1</t>
  </si>
  <si>
    <t>YNL294C</t>
  </si>
  <si>
    <t>RIM21</t>
  </si>
  <si>
    <t>YER028C</t>
  </si>
  <si>
    <t>MIG3</t>
  </si>
  <si>
    <t>YKR002W</t>
  </si>
  <si>
    <t>PAP1</t>
  </si>
  <si>
    <t>YNL161W</t>
  </si>
  <si>
    <t>CBK1</t>
  </si>
  <si>
    <t>YLL008W</t>
  </si>
  <si>
    <t>DRS1</t>
  </si>
  <si>
    <t>YMR216C</t>
  </si>
  <si>
    <t>SKY1</t>
  </si>
  <si>
    <t>YKL163W</t>
  </si>
  <si>
    <t>PIR3</t>
  </si>
  <si>
    <t>YLL003W</t>
  </si>
  <si>
    <t>SFI1</t>
  </si>
  <si>
    <t>YMR124W</t>
  </si>
  <si>
    <t>EPO1</t>
  </si>
  <si>
    <t>YDR027C</t>
  </si>
  <si>
    <t>VPS54</t>
  </si>
  <si>
    <t>YPR034W</t>
  </si>
  <si>
    <t>ARP7</t>
  </si>
  <si>
    <t>YLR069C</t>
  </si>
  <si>
    <t>MEF1</t>
  </si>
  <si>
    <t>YER148W</t>
  </si>
  <si>
    <t>SPT15</t>
  </si>
  <si>
    <t>YJL111W</t>
  </si>
  <si>
    <t>CCT7</t>
  </si>
  <si>
    <t>YLR126C</t>
  </si>
  <si>
    <t>YNL188W</t>
  </si>
  <si>
    <t>KAR1</t>
  </si>
  <si>
    <t>YOL144W</t>
  </si>
  <si>
    <t>NOP8</t>
  </si>
  <si>
    <t>YOR259C</t>
  </si>
  <si>
    <t>RPT4</t>
  </si>
  <si>
    <t>YFR053C</t>
  </si>
  <si>
    <t>HXK1</t>
  </si>
  <si>
    <t>YLR437C</t>
  </si>
  <si>
    <t>DIF1</t>
  </si>
  <si>
    <t>YIL137C</t>
  </si>
  <si>
    <t>TMA108</t>
  </si>
  <si>
    <t>YDL059C</t>
  </si>
  <si>
    <t>RAD59</t>
  </si>
  <si>
    <t>YBL019W</t>
  </si>
  <si>
    <t>APN2</t>
  </si>
  <si>
    <t>YNL012W</t>
  </si>
  <si>
    <t>SPO1</t>
  </si>
  <si>
    <t>YMR301C</t>
  </si>
  <si>
    <t>ATM1</t>
  </si>
  <si>
    <t>YLR224W</t>
  </si>
  <si>
    <t>YPR163C</t>
  </si>
  <si>
    <t>TIF3</t>
  </si>
  <si>
    <t>YDR320C-A</t>
  </si>
  <si>
    <t>DAD4</t>
  </si>
  <si>
    <t>YGL006W</t>
  </si>
  <si>
    <t>PMC1</t>
  </si>
  <si>
    <t>YPR178W</t>
  </si>
  <si>
    <t>PRP4</t>
  </si>
  <si>
    <t>YOR078W</t>
  </si>
  <si>
    <t>BUD21</t>
  </si>
  <si>
    <t>YGR134W</t>
  </si>
  <si>
    <t>CAF130</t>
  </si>
  <si>
    <t>YJR022W</t>
  </si>
  <si>
    <t>LSM8</t>
  </si>
  <si>
    <t>YBR007C</t>
  </si>
  <si>
    <t>DSF2</t>
  </si>
  <si>
    <t>YAL009W</t>
  </si>
  <si>
    <t>SPO7</t>
  </si>
  <si>
    <t>YEL043W</t>
  </si>
  <si>
    <t>YDR229W</t>
  </si>
  <si>
    <t>IVY1</t>
  </si>
  <si>
    <t>YPL233W</t>
  </si>
  <si>
    <t>NSL1</t>
  </si>
  <si>
    <t>YMR303C</t>
  </si>
  <si>
    <t>ADH2</t>
  </si>
  <si>
    <t>YDL233W</t>
  </si>
  <si>
    <t>MFG1</t>
  </si>
  <si>
    <t>YGL211W</t>
  </si>
  <si>
    <t>NCS6</t>
  </si>
  <si>
    <t>YDL027C</t>
  </si>
  <si>
    <t>YOL103W</t>
  </si>
  <si>
    <t>ITR2</t>
  </si>
  <si>
    <t>YJL013C</t>
  </si>
  <si>
    <t>MAD3</t>
  </si>
  <si>
    <t>YDR475C</t>
  </si>
  <si>
    <t>JIP4</t>
  </si>
  <si>
    <t>YGR084C</t>
  </si>
  <si>
    <t>MRP13</t>
  </si>
  <si>
    <t>YGL220W</t>
  </si>
  <si>
    <t>FRA2</t>
  </si>
  <si>
    <t>YMR179W</t>
  </si>
  <si>
    <t>SPT21</t>
  </si>
  <si>
    <t>YOL135C</t>
  </si>
  <si>
    <t>MED7</t>
  </si>
  <si>
    <t>YCR024C-A</t>
  </si>
  <si>
    <t>PMP1</t>
  </si>
  <si>
    <t>YBL058W</t>
  </si>
  <si>
    <t>SHP1</t>
  </si>
  <si>
    <t>YPR154W</t>
  </si>
  <si>
    <t>PIN3</t>
  </si>
  <si>
    <t>YBR227C</t>
  </si>
  <si>
    <t>MCX1</t>
  </si>
  <si>
    <t>YDL002C</t>
  </si>
  <si>
    <t>NHP10</t>
  </si>
  <si>
    <t>YGL113W</t>
  </si>
  <si>
    <t>SLD3</t>
  </si>
  <si>
    <t>YJR153W</t>
  </si>
  <si>
    <t>PGU1</t>
  </si>
  <si>
    <t>YOL006C</t>
  </si>
  <si>
    <t>TOP1</t>
  </si>
  <si>
    <t>YOR363C</t>
  </si>
  <si>
    <t>PIP2</t>
  </si>
  <si>
    <t>YJL049W</t>
  </si>
  <si>
    <t>YJL159W</t>
  </si>
  <si>
    <t>HSP150</t>
  </si>
  <si>
    <t>YPL268W</t>
  </si>
  <si>
    <t>PLC1</t>
  </si>
  <si>
    <t>YNL077W</t>
  </si>
  <si>
    <t>APJ1</t>
  </si>
  <si>
    <t>YIL019W</t>
  </si>
  <si>
    <t>FAF1</t>
  </si>
  <si>
    <t>YOR322C</t>
  </si>
  <si>
    <t>LDB19</t>
  </si>
  <si>
    <t>YGL162W</t>
  </si>
  <si>
    <t>SUT1</t>
  </si>
  <si>
    <t>YKL146W</t>
  </si>
  <si>
    <t>AVT3</t>
  </si>
  <si>
    <t>YPL116W</t>
  </si>
  <si>
    <t>HOS3</t>
  </si>
  <si>
    <t>YPR171W</t>
  </si>
  <si>
    <t>BSP1</t>
  </si>
  <si>
    <t>YLR377C</t>
  </si>
  <si>
    <t>FBP1</t>
  </si>
  <si>
    <t>YDR257C</t>
  </si>
  <si>
    <t>RKM4</t>
  </si>
  <si>
    <t>YGL193C</t>
  </si>
  <si>
    <t>YDR419W</t>
  </si>
  <si>
    <t>RAD30</t>
  </si>
  <si>
    <t>YDR295C</t>
  </si>
  <si>
    <t>HDA2</t>
  </si>
  <si>
    <t>YMR188C</t>
  </si>
  <si>
    <t>MRPS17</t>
  </si>
  <si>
    <t>YIL109C</t>
  </si>
  <si>
    <t>SEC24</t>
  </si>
  <si>
    <t>YOR262W</t>
  </si>
  <si>
    <t>GPN2</t>
  </si>
  <si>
    <t>YER014W</t>
  </si>
  <si>
    <t>HEM14</t>
  </si>
  <si>
    <t>YGL005C</t>
  </si>
  <si>
    <t>COG7</t>
  </si>
  <si>
    <t>YBR085C-A</t>
  </si>
  <si>
    <t>YJR119C</t>
  </si>
  <si>
    <t>JHD2</t>
  </si>
  <si>
    <t>YDR128W</t>
  </si>
  <si>
    <t>MTC5</t>
  </si>
  <si>
    <t>YIL056W</t>
  </si>
  <si>
    <t>VHR1</t>
  </si>
  <si>
    <t>YPL033C</t>
  </si>
  <si>
    <t>SRL4</t>
  </si>
  <si>
    <t>YJL125C</t>
  </si>
  <si>
    <t>GCD14</t>
  </si>
  <si>
    <t>YDL033C</t>
  </si>
  <si>
    <t>SLM3</t>
  </si>
  <si>
    <t>YOL053W</t>
  </si>
  <si>
    <t>AIM39</t>
  </si>
  <si>
    <t>YOL100W</t>
  </si>
  <si>
    <t>PKH2</t>
  </si>
  <si>
    <t>YLR084C</t>
  </si>
  <si>
    <t>RAX2</t>
  </si>
  <si>
    <t>YCR010C</t>
  </si>
  <si>
    <t>ADY2</t>
  </si>
  <si>
    <t>YPR137W</t>
  </si>
  <si>
    <t>RRP9</t>
  </si>
  <si>
    <t>YAL021C</t>
  </si>
  <si>
    <t>CCR4</t>
  </si>
  <si>
    <t>YNL213C</t>
  </si>
  <si>
    <t>RRG9</t>
  </si>
  <si>
    <t>YDL045W-A</t>
  </si>
  <si>
    <t>MRP10</t>
  </si>
  <si>
    <t>YFR003C</t>
  </si>
  <si>
    <t>YPI1</t>
  </si>
  <si>
    <t>YJR032W</t>
  </si>
  <si>
    <t>CPR7</t>
  </si>
  <si>
    <t>YFL055W</t>
  </si>
  <si>
    <t>AGP3</t>
  </si>
  <si>
    <t>YML030W</t>
  </si>
  <si>
    <t>RCF1</t>
  </si>
  <si>
    <t>YJR082C</t>
  </si>
  <si>
    <t>EAF6</t>
  </si>
  <si>
    <t>YPL147W</t>
  </si>
  <si>
    <t>PXA1</t>
  </si>
  <si>
    <t>YDL006W</t>
  </si>
  <si>
    <t>PTC1</t>
  </si>
  <si>
    <t>YNL259C</t>
  </si>
  <si>
    <t>ATX1</t>
  </si>
  <si>
    <t>YPL076W</t>
  </si>
  <si>
    <t>GPI2</t>
  </si>
  <si>
    <t>YNL288W</t>
  </si>
  <si>
    <t>CAF40</t>
  </si>
  <si>
    <t>YJL056C</t>
  </si>
  <si>
    <t>ZAP1</t>
  </si>
  <si>
    <t>YOR353C</t>
  </si>
  <si>
    <t>SOG2</t>
  </si>
  <si>
    <t>YML098W</t>
  </si>
  <si>
    <t>TAF13</t>
  </si>
  <si>
    <t>YKL190W</t>
  </si>
  <si>
    <t>CNB1</t>
  </si>
  <si>
    <t>YBR156C</t>
  </si>
  <si>
    <t>SLI15</t>
  </si>
  <si>
    <t>YGR096W</t>
  </si>
  <si>
    <t>TPC1</t>
  </si>
  <si>
    <t>YOR036W</t>
  </si>
  <si>
    <t>PEP12</t>
  </si>
  <si>
    <t>YOR172W</t>
  </si>
  <si>
    <t>YRM1</t>
  </si>
  <si>
    <t>YER038W-A</t>
  </si>
  <si>
    <t>YGR046W</t>
  </si>
  <si>
    <t>TAM41</t>
  </si>
  <si>
    <t>YPL100W</t>
  </si>
  <si>
    <t>ATG21</t>
  </si>
  <si>
    <t>YOL136C</t>
  </si>
  <si>
    <t>PFK27</t>
  </si>
  <si>
    <t>YEL033W</t>
  </si>
  <si>
    <t>MTC7</t>
  </si>
  <si>
    <t>YNL132W</t>
  </si>
  <si>
    <t>KRE33</t>
  </si>
  <si>
    <t>YMR293C</t>
  </si>
  <si>
    <t>HER2</t>
  </si>
  <si>
    <t>YLR148W</t>
  </si>
  <si>
    <t>PEP3</t>
  </si>
  <si>
    <t>YHR086W</t>
  </si>
  <si>
    <t>NAM8</t>
  </si>
  <si>
    <t>YDR282C</t>
  </si>
  <si>
    <t>YNL215W</t>
  </si>
  <si>
    <t>IES2</t>
  </si>
  <si>
    <t>YPR152C</t>
  </si>
  <si>
    <t>URN1</t>
  </si>
  <si>
    <t>YJL076W</t>
  </si>
  <si>
    <t>NET1</t>
  </si>
  <si>
    <t>YDR409W</t>
  </si>
  <si>
    <t>SIZ1</t>
  </si>
  <si>
    <t>YDL117W</t>
  </si>
  <si>
    <t>CYK3</t>
  </si>
  <si>
    <t>YDR473C</t>
  </si>
  <si>
    <t>PRP3</t>
  </si>
  <si>
    <t>YLR417W</t>
  </si>
  <si>
    <t>VPS36</t>
  </si>
  <si>
    <t>YKR014C</t>
  </si>
  <si>
    <t>YPT52</t>
  </si>
  <si>
    <t>YMR001C</t>
  </si>
  <si>
    <t>CDC5</t>
  </si>
  <si>
    <t>YBR282W</t>
  </si>
  <si>
    <t>MRPL27</t>
  </si>
  <si>
    <t>YPL227C</t>
  </si>
  <si>
    <t>ALG5</t>
  </si>
  <si>
    <t>YMR311C</t>
  </si>
  <si>
    <t>GLC8</t>
  </si>
  <si>
    <t>YPR141C</t>
  </si>
  <si>
    <t>KAR3</t>
  </si>
  <si>
    <t>YGR233C</t>
  </si>
  <si>
    <t>PHO81</t>
  </si>
  <si>
    <t>YDR137W</t>
  </si>
  <si>
    <t>RGP1</t>
  </si>
  <si>
    <t>YDL170W</t>
  </si>
  <si>
    <t>UGA3</t>
  </si>
  <si>
    <t>YOL013C</t>
  </si>
  <si>
    <t>HRD1</t>
  </si>
  <si>
    <t>YLL010C</t>
  </si>
  <si>
    <t>PSR1</t>
  </si>
  <si>
    <t>YLR266C</t>
  </si>
  <si>
    <t>PDR8</t>
  </si>
  <si>
    <t>YHR128W</t>
  </si>
  <si>
    <t>FUR1</t>
  </si>
  <si>
    <t>YIL038C</t>
  </si>
  <si>
    <t>NOT3</t>
  </si>
  <si>
    <t>YPL053C</t>
  </si>
  <si>
    <t>KTR6</t>
  </si>
  <si>
    <t>YDR275W</t>
  </si>
  <si>
    <t>BSC2</t>
  </si>
  <si>
    <t>YBR295W</t>
  </si>
  <si>
    <t>PCA1</t>
  </si>
  <si>
    <t>YNL087W</t>
  </si>
  <si>
    <t>TCB2</t>
  </si>
  <si>
    <t>YPL018W</t>
  </si>
  <si>
    <t>CTF19</t>
  </si>
  <si>
    <t>YGL008C</t>
  </si>
  <si>
    <t>PMA1</t>
  </si>
  <si>
    <t>YOR027W</t>
  </si>
  <si>
    <t>STI1</t>
  </si>
  <si>
    <t>YML006C</t>
  </si>
  <si>
    <t>GIS4</t>
  </si>
  <si>
    <t>YDR379W</t>
  </si>
  <si>
    <t>RGA2</t>
  </si>
  <si>
    <t>YBR293W</t>
  </si>
  <si>
    <t>VBA2</t>
  </si>
  <si>
    <t>YBR008C</t>
  </si>
  <si>
    <t>FLR1</t>
  </si>
  <si>
    <t>YKR106W</t>
  </si>
  <si>
    <t>GEX2</t>
  </si>
  <si>
    <t>YGL023C</t>
  </si>
  <si>
    <t>PIB2</t>
  </si>
  <si>
    <t>YNL221C</t>
  </si>
  <si>
    <t>POP1</t>
  </si>
  <si>
    <t>YLR360W</t>
  </si>
  <si>
    <t>VPS38</t>
  </si>
  <si>
    <t>YDR261C</t>
  </si>
  <si>
    <t>EXG2</t>
  </si>
  <si>
    <t>YPL092W</t>
  </si>
  <si>
    <t>SSU1</t>
  </si>
  <si>
    <t>YNL025C</t>
  </si>
  <si>
    <t>SSN8</t>
  </si>
  <si>
    <t>YHR040W</t>
  </si>
  <si>
    <t>BCD1</t>
  </si>
  <si>
    <t>YAR020C</t>
  </si>
  <si>
    <t>PAU7</t>
  </si>
  <si>
    <t>YJR065C</t>
  </si>
  <si>
    <t>ARP3</t>
  </si>
  <si>
    <t>YAL053W</t>
  </si>
  <si>
    <t>FLC2</t>
  </si>
  <si>
    <t>YDR272W</t>
  </si>
  <si>
    <t>GLO2</t>
  </si>
  <si>
    <t>YDR192C</t>
  </si>
  <si>
    <t>NUP42</t>
  </si>
  <si>
    <t>YBR192W</t>
  </si>
  <si>
    <t>RIM2</t>
  </si>
  <si>
    <t>YMR148W</t>
  </si>
  <si>
    <t>OSW5</t>
  </si>
  <si>
    <t>YJL101C</t>
  </si>
  <si>
    <t>GSH1</t>
  </si>
  <si>
    <t>YMR240C</t>
  </si>
  <si>
    <t>CUS1</t>
  </si>
  <si>
    <t>YHR198C</t>
  </si>
  <si>
    <t>AIM18</t>
  </si>
  <si>
    <t>YFR022W</t>
  </si>
  <si>
    <t>ROG3</t>
  </si>
  <si>
    <t>YGL242C</t>
  </si>
  <si>
    <t>YDR536W</t>
  </si>
  <si>
    <t>STL1</t>
  </si>
  <si>
    <t>YOL017W</t>
  </si>
  <si>
    <t>ESC8</t>
  </si>
  <si>
    <t>YDL148C</t>
  </si>
  <si>
    <t>NOP14</t>
  </si>
  <si>
    <t>YER049W</t>
  </si>
  <si>
    <t>TPA1</t>
  </si>
  <si>
    <t>YMR251W-A</t>
  </si>
  <si>
    <t>HOR7</t>
  </si>
  <si>
    <t>YBR270C</t>
  </si>
  <si>
    <t>BIT2</t>
  </si>
  <si>
    <t>YDR026C</t>
  </si>
  <si>
    <t>NSI1</t>
  </si>
  <si>
    <t>YJL087C</t>
  </si>
  <si>
    <t>TRL1</t>
  </si>
  <si>
    <t>YKL139W</t>
  </si>
  <si>
    <t>CTK1</t>
  </si>
  <si>
    <t>YPR194C</t>
  </si>
  <si>
    <t>OPT2</t>
  </si>
  <si>
    <t>YJR110W</t>
  </si>
  <si>
    <t>YMR1</t>
  </si>
  <si>
    <t>YNL223W</t>
  </si>
  <si>
    <t>ATG4</t>
  </si>
  <si>
    <t>YIL107C</t>
  </si>
  <si>
    <t>PFK26</t>
  </si>
  <si>
    <t>YOR274W</t>
  </si>
  <si>
    <t>MOD5</t>
  </si>
  <si>
    <t>YOL109W</t>
  </si>
  <si>
    <t>ZEO1</t>
  </si>
  <si>
    <t>YER059W</t>
  </si>
  <si>
    <t>PCL6</t>
  </si>
  <si>
    <t>YMR193W</t>
  </si>
  <si>
    <t>MRPL24</t>
  </si>
  <si>
    <t>YPL046C</t>
  </si>
  <si>
    <t>ELC1</t>
  </si>
  <si>
    <t>YOL082W</t>
  </si>
  <si>
    <t>ATG19</t>
  </si>
  <si>
    <t>YDR306C</t>
  </si>
  <si>
    <t>YCR026C</t>
  </si>
  <si>
    <t>NPP1</t>
  </si>
  <si>
    <t>YFL017C</t>
  </si>
  <si>
    <t>GNA1</t>
  </si>
  <si>
    <t>YPR199C</t>
  </si>
  <si>
    <t>ARR1</t>
  </si>
  <si>
    <t>YKL096W-A</t>
  </si>
  <si>
    <t>CWP2</t>
  </si>
  <si>
    <t>YGR003W</t>
  </si>
  <si>
    <t>CUL3</t>
  </si>
  <si>
    <t>YNR024W</t>
  </si>
  <si>
    <t>MPP6</t>
  </si>
  <si>
    <t>YMR002W</t>
  </si>
  <si>
    <t>MIX17</t>
  </si>
  <si>
    <t>YBR233W-A</t>
  </si>
  <si>
    <t>DAD3</t>
  </si>
  <si>
    <t>YMR289W</t>
  </si>
  <si>
    <t>ABZ2</t>
  </si>
  <si>
    <t>YEL016C</t>
  </si>
  <si>
    <t>NPP2</t>
  </si>
  <si>
    <t>YJL079C</t>
  </si>
  <si>
    <t>PRY1</t>
  </si>
  <si>
    <t>YOL071W</t>
  </si>
  <si>
    <t>SDH5</t>
  </si>
  <si>
    <t>YPR024W</t>
  </si>
  <si>
    <t>YME1</t>
  </si>
  <si>
    <t>YGR256W</t>
  </si>
  <si>
    <t>GND2</t>
  </si>
  <si>
    <t>YBR065C</t>
  </si>
  <si>
    <t>ECM2</t>
  </si>
  <si>
    <t>YBR050C</t>
  </si>
  <si>
    <t>REG2</t>
  </si>
  <si>
    <t>YDR289C</t>
  </si>
  <si>
    <t>RTT103</t>
  </si>
  <si>
    <t>YIL063C</t>
  </si>
  <si>
    <t>YRB2</t>
  </si>
  <si>
    <t>YBR073W</t>
  </si>
  <si>
    <t>RDH54</t>
  </si>
  <si>
    <t>YHR016C</t>
  </si>
  <si>
    <t>YSC84</t>
  </si>
  <si>
    <t>YML028W</t>
  </si>
  <si>
    <t>TSA1</t>
  </si>
  <si>
    <t>YMR087W</t>
  </si>
  <si>
    <t>YLR137W</t>
  </si>
  <si>
    <t>RKM5</t>
  </si>
  <si>
    <t>YGL128C</t>
  </si>
  <si>
    <t>CWC23</t>
  </si>
  <si>
    <t>YDL049C</t>
  </si>
  <si>
    <t>KNH1</t>
  </si>
  <si>
    <t>YDL017W</t>
  </si>
  <si>
    <t>CDC7</t>
  </si>
  <si>
    <t>YGR154C</t>
  </si>
  <si>
    <t>GTO1</t>
  </si>
  <si>
    <t>YLR228C</t>
  </si>
  <si>
    <t>ECM22</t>
  </si>
  <si>
    <t>YNL245C</t>
  </si>
  <si>
    <t>CWC25</t>
  </si>
  <si>
    <t>YIR029W</t>
  </si>
  <si>
    <t>DAL2</t>
  </si>
  <si>
    <t>YGL186C</t>
  </si>
  <si>
    <t>TPN1</t>
  </si>
  <si>
    <t>YJR097W</t>
  </si>
  <si>
    <t>JJJ3</t>
  </si>
  <si>
    <t>YPR035W</t>
  </si>
  <si>
    <t>GLN1</t>
  </si>
  <si>
    <t>YKL059C</t>
  </si>
  <si>
    <t>MPE1</t>
  </si>
  <si>
    <t>YNL246W</t>
  </si>
  <si>
    <t>VPS75</t>
  </si>
  <si>
    <t>YOR138C</t>
  </si>
  <si>
    <t>RUP1</t>
  </si>
  <si>
    <t>YDR369C</t>
  </si>
  <si>
    <t>XRS2</t>
  </si>
  <si>
    <t>YLR397C</t>
  </si>
  <si>
    <t>AFG2</t>
  </si>
  <si>
    <t>YAL008W</t>
  </si>
  <si>
    <t>FUN14</t>
  </si>
  <si>
    <t>YJR019C</t>
  </si>
  <si>
    <t>TES1</t>
  </si>
  <si>
    <t>YDR291W</t>
  </si>
  <si>
    <t>HRQ1</t>
  </si>
  <si>
    <t>YDR374W-A</t>
  </si>
  <si>
    <t>WIP1</t>
  </si>
  <si>
    <t>YGL107C</t>
  </si>
  <si>
    <t>RMD9</t>
  </si>
  <si>
    <t>YBR058C-A</t>
  </si>
  <si>
    <t>TSC3</t>
  </si>
  <si>
    <t>YGL099W</t>
  </si>
  <si>
    <t>LSG1</t>
  </si>
  <si>
    <t>YJR042W</t>
  </si>
  <si>
    <t>NUP85</t>
  </si>
  <si>
    <t>YLL026W</t>
  </si>
  <si>
    <t>HSP104</t>
  </si>
  <si>
    <t>YIL166C</t>
  </si>
  <si>
    <t>YPL027W</t>
  </si>
  <si>
    <t>SMA1</t>
  </si>
  <si>
    <t>YLR170C</t>
  </si>
  <si>
    <t>APS1</t>
  </si>
  <si>
    <t>YMR302C</t>
  </si>
  <si>
    <t>YME2</t>
  </si>
  <si>
    <t>YEL031W</t>
  </si>
  <si>
    <t>SPF1</t>
  </si>
  <si>
    <t>YDR389W</t>
  </si>
  <si>
    <t>SAC7</t>
  </si>
  <si>
    <t>YDR266C</t>
  </si>
  <si>
    <t>HEL2</t>
  </si>
  <si>
    <t>YPL151C</t>
  </si>
  <si>
    <t>PRP46</t>
  </si>
  <si>
    <t>YFL047W</t>
  </si>
  <si>
    <t>RGD2</t>
  </si>
  <si>
    <t>YKL098W</t>
  </si>
  <si>
    <t>MTC2</t>
  </si>
  <si>
    <t>YKL061W</t>
  </si>
  <si>
    <t>BLI1</t>
  </si>
  <si>
    <t>YPL112C</t>
  </si>
  <si>
    <t>PEX25</t>
  </si>
  <si>
    <t>YPR138C</t>
  </si>
  <si>
    <t>MEP3</t>
  </si>
  <si>
    <t>YDR088C</t>
  </si>
  <si>
    <t>SLU7</t>
  </si>
  <si>
    <t>YGL181W</t>
  </si>
  <si>
    <t>GTS1</t>
  </si>
  <si>
    <t>YFR021W</t>
  </si>
  <si>
    <t>ATG18</t>
  </si>
  <si>
    <t>YMR066W</t>
  </si>
  <si>
    <t>SOV1</t>
  </si>
  <si>
    <t>YGL216W</t>
  </si>
  <si>
    <t>KIP3</t>
  </si>
  <si>
    <t>YLR052W</t>
  </si>
  <si>
    <t>IES3</t>
  </si>
  <si>
    <t>YKL191W</t>
  </si>
  <si>
    <t>DPH2</t>
  </si>
  <si>
    <t>YBR269C</t>
  </si>
  <si>
    <t>SDH8</t>
  </si>
  <si>
    <t>YLR039C</t>
  </si>
  <si>
    <t>RIC1</t>
  </si>
  <si>
    <t>YJL057C</t>
  </si>
  <si>
    <t>IKS1</t>
  </si>
  <si>
    <t>YDL217C</t>
  </si>
  <si>
    <t>TIM22</t>
  </si>
  <si>
    <t>YHR105W</t>
  </si>
  <si>
    <t>YPT35</t>
  </si>
  <si>
    <t>YOL049W</t>
  </si>
  <si>
    <t>GSH2</t>
  </si>
  <si>
    <t>YIL014W</t>
  </si>
  <si>
    <t>MNT3</t>
  </si>
  <si>
    <t>YML123C</t>
  </si>
  <si>
    <t>PHO84</t>
  </si>
  <si>
    <t>YOR206W</t>
  </si>
  <si>
    <t>NOC2</t>
  </si>
  <si>
    <t>YOL145C</t>
  </si>
  <si>
    <t>CTR9</t>
  </si>
  <si>
    <t>YMR039C</t>
  </si>
  <si>
    <t>SUB1</t>
  </si>
  <si>
    <t>YLR188W</t>
  </si>
  <si>
    <t>MDL1</t>
  </si>
  <si>
    <t>YDL014W</t>
  </si>
  <si>
    <t>NOP1</t>
  </si>
  <si>
    <t>YDR153C</t>
  </si>
  <si>
    <t>ENT5</t>
  </si>
  <si>
    <t>YML066C</t>
  </si>
  <si>
    <t>SMA2</t>
  </si>
  <si>
    <t>YOR279C</t>
  </si>
  <si>
    <t>RFM1</t>
  </si>
  <si>
    <t>YPR116W</t>
  </si>
  <si>
    <t>RRG8</t>
  </si>
  <si>
    <t>YML071C</t>
  </si>
  <si>
    <t>COG8</t>
  </si>
  <si>
    <t>YML082W</t>
  </si>
  <si>
    <t>YOR229W</t>
  </si>
  <si>
    <t>WTM2</t>
  </si>
  <si>
    <t>YDR320C</t>
  </si>
  <si>
    <t>SWA2</t>
  </si>
  <si>
    <t>YGL137W</t>
  </si>
  <si>
    <t>SEC27</t>
  </si>
  <si>
    <t>YNL333W</t>
  </si>
  <si>
    <t>SNZ2</t>
  </si>
  <si>
    <t>YPR125W</t>
  </si>
  <si>
    <t>YLH47</t>
  </si>
  <si>
    <t>YOR237W</t>
  </si>
  <si>
    <t>HES1</t>
  </si>
  <si>
    <t>YHR050W-A</t>
  </si>
  <si>
    <t>YLR316C</t>
  </si>
  <si>
    <t>TAD3</t>
  </si>
  <si>
    <t>YLR090W</t>
  </si>
  <si>
    <t>XDJ1</t>
  </si>
  <si>
    <t>YBL030C</t>
  </si>
  <si>
    <t>PET9</t>
  </si>
  <si>
    <t>YDR073W</t>
  </si>
  <si>
    <t>SNF11</t>
  </si>
  <si>
    <t>YDR350C</t>
  </si>
  <si>
    <t>ATP22</t>
  </si>
  <si>
    <t>YML065W</t>
  </si>
  <si>
    <t>ORC1</t>
  </si>
  <si>
    <t>YML052W</t>
  </si>
  <si>
    <t>SUR7</t>
  </si>
  <si>
    <t>YBR223C</t>
  </si>
  <si>
    <t>TDP1</t>
  </si>
  <si>
    <t>YPL263C</t>
  </si>
  <si>
    <t>KEL3</t>
  </si>
  <si>
    <t>YIL022W</t>
  </si>
  <si>
    <t>TIM44</t>
  </si>
  <si>
    <t>YMR156C</t>
  </si>
  <si>
    <t>TPP1</t>
  </si>
  <si>
    <t>YPR161C</t>
  </si>
  <si>
    <t>SGV1</t>
  </si>
  <si>
    <t>YOR190W</t>
  </si>
  <si>
    <t>SPR1</t>
  </si>
  <si>
    <t>YJR021C</t>
  </si>
  <si>
    <t>REC107</t>
  </si>
  <si>
    <t>YKR083C</t>
  </si>
  <si>
    <t>DAD2</t>
  </si>
  <si>
    <t>YDR432W</t>
  </si>
  <si>
    <t>NPL3</t>
  </si>
  <si>
    <t>YBR022W</t>
  </si>
  <si>
    <t>POA1</t>
  </si>
  <si>
    <t>YPL012W</t>
  </si>
  <si>
    <t>RRP12</t>
  </si>
  <si>
    <t>YHL016C</t>
  </si>
  <si>
    <t>DUR3</t>
  </si>
  <si>
    <t>YIL042C</t>
  </si>
  <si>
    <t>PKP1</t>
  </si>
  <si>
    <t>YML007W</t>
  </si>
  <si>
    <t>YAP1</t>
  </si>
  <si>
    <t>YBR187W</t>
  </si>
  <si>
    <t>GDT1</t>
  </si>
  <si>
    <t>YMR201C</t>
  </si>
  <si>
    <t>RAD14</t>
  </si>
  <si>
    <t>YDR005C</t>
  </si>
  <si>
    <t>MAF1</t>
  </si>
  <si>
    <t>YER052C</t>
  </si>
  <si>
    <t>HOM3</t>
  </si>
  <si>
    <t>YCL055W</t>
  </si>
  <si>
    <t>KAR4</t>
  </si>
  <si>
    <t>YMR184W</t>
  </si>
  <si>
    <t>ADD37</t>
  </si>
  <si>
    <t>YGR209C</t>
  </si>
  <si>
    <t>TRX2</t>
  </si>
  <si>
    <t>YLR442C</t>
  </si>
  <si>
    <t>SIR3</t>
  </si>
  <si>
    <t>YLR240W</t>
  </si>
  <si>
    <t>VPS34</t>
  </si>
  <si>
    <t>YMR306W</t>
  </si>
  <si>
    <t>FKS3</t>
  </si>
  <si>
    <t>YPL148C</t>
  </si>
  <si>
    <t>PPT2</t>
  </si>
  <si>
    <t>YOR159C</t>
  </si>
  <si>
    <t>SME1</t>
  </si>
  <si>
    <t>YPL091W</t>
  </si>
  <si>
    <t>GLR1</t>
  </si>
  <si>
    <t>YIL047C</t>
  </si>
  <si>
    <t>SYG1</t>
  </si>
  <si>
    <t>YLR263W</t>
  </si>
  <si>
    <t>RED1</t>
  </si>
  <si>
    <t>YGL049C</t>
  </si>
  <si>
    <t>TIF4632</t>
  </si>
  <si>
    <t>YML038C</t>
  </si>
  <si>
    <t>YMD8</t>
  </si>
  <si>
    <t>YOL117W</t>
  </si>
  <si>
    <t>RRI2</t>
  </si>
  <si>
    <t>YDR049W</t>
  </si>
  <si>
    <t>VMS1</t>
  </si>
  <si>
    <t>YLR424W</t>
  </si>
  <si>
    <t>SPP382</t>
  </si>
  <si>
    <t>YCL011C</t>
  </si>
  <si>
    <t>GBP2</t>
  </si>
  <si>
    <t>YDL191W</t>
  </si>
  <si>
    <t>RPL35A</t>
  </si>
  <si>
    <t>YKR084C</t>
  </si>
  <si>
    <t>HBS1</t>
  </si>
  <si>
    <t>YNL009W</t>
  </si>
  <si>
    <t>IDP3</t>
  </si>
  <si>
    <t>YLR083C</t>
  </si>
  <si>
    <t>EMP70</t>
  </si>
  <si>
    <t>YOR094W</t>
  </si>
  <si>
    <t>ARF3</t>
  </si>
  <si>
    <t>YDR438W</t>
  </si>
  <si>
    <t>THI74</t>
  </si>
  <si>
    <t>YJL157C</t>
  </si>
  <si>
    <t>FAR1</t>
  </si>
  <si>
    <t>YDR501W</t>
  </si>
  <si>
    <t>PLM2</t>
  </si>
  <si>
    <t>YHL038C</t>
  </si>
  <si>
    <t>CBP2</t>
  </si>
  <si>
    <t>YER169W</t>
  </si>
  <si>
    <t>RPH1</t>
  </si>
  <si>
    <t>YNL270C</t>
  </si>
  <si>
    <t>ALP1</t>
  </si>
  <si>
    <t>YBR228W</t>
  </si>
  <si>
    <t>SLX1</t>
  </si>
  <si>
    <t>YHR072W</t>
  </si>
  <si>
    <t>ERG7</t>
  </si>
  <si>
    <t>YDR387C</t>
  </si>
  <si>
    <t>YOR062C</t>
  </si>
  <si>
    <t>YGR006W</t>
  </si>
  <si>
    <t>PRP18</t>
  </si>
  <si>
    <t>YEL036C</t>
  </si>
  <si>
    <t>ANP1</t>
  </si>
  <si>
    <t>YGR005C</t>
  </si>
  <si>
    <t>TFG2</t>
  </si>
  <si>
    <t>YGL108C</t>
  </si>
  <si>
    <t>YNR034W</t>
  </si>
  <si>
    <t>SOL1</t>
  </si>
  <si>
    <t>YBR200W</t>
  </si>
  <si>
    <t>BEM1</t>
  </si>
  <si>
    <t>YHR048W</t>
  </si>
  <si>
    <t>YHK8</t>
  </si>
  <si>
    <t>YNL094W</t>
  </si>
  <si>
    <t>APP1</t>
  </si>
  <si>
    <t>YGR187C</t>
  </si>
  <si>
    <t>HGH1</t>
  </si>
  <si>
    <t>YDR036C</t>
  </si>
  <si>
    <t>EHD3</t>
  </si>
  <si>
    <t>YDR017C</t>
  </si>
  <si>
    <t>KCS1</t>
  </si>
  <si>
    <t>YER041W</t>
  </si>
  <si>
    <t>YEN1</t>
  </si>
  <si>
    <t>YDL029W</t>
  </si>
  <si>
    <t>ARP2</t>
  </si>
  <si>
    <t>YMR091C</t>
  </si>
  <si>
    <t>NPL6</t>
  </si>
  <si>
    <t>YBL046W</t>
  </si>
  <si>
    <t>PSY4</t>
  </si>
  <si>
    <t>YKL048C</t>
  </si>
  <si>
    <t>ELM1</t>
  </si>
  <si>
    <t>YBR138C</t>
  </si>
  <si>
    <t>YLR025W</t>
  </si>
  <si>
    <t>SNF7</t>
  </si>
  <si>
    <t>YOL021C</t>
  </si>
  <si>
    <t>DIS3</t>
  </si>
  <si>
    <t>YMR100W</t>
  </si>
  <si>
    <t>MUB1</t>
  </si>
  <si>
    <t>YGL249W</t>
  </si>
  <si>
    <t>ZIP2</t>
  </si>
  <si>
    <t>YDR182W</t>
  </si>
  <si>
    <t>CDC1</t>
  </si>
  <si>
    <t>YDL130W-A</t>
  </si>
  <si>
    <t>STF1</t>
  </si>
  <si>
    <t>YCL031C</t>
  </si>
  <si>
    <t>RRP7</t>
  </si>
  <si>
    <t>YMR028W</t>
  </si>
  <si>
    <t>TAP42</t>
  </si>
  <si>
    <t>YOL096C</t>
  </si>
  <si>
    <t>COQ3</t>
  </si>
  <si>
    <t>YCL025C</t>
  </si>
  <si>
    <t>AGP1</t>
  </si>
  <si>
    <t>YKR063C</t>
  </si>
  <si>
    <t>LAS1</t>
  </si>
  <si>
    <t>YBR280C</t>
  </si>
  <si>
    <t>SAF1</t>
  </si>
  <si>
    <t>YDL073W</t>
  </si>
  <si>
    <t>YGR212W</t>
  </si>
  <si>
    <t>SLI1</t>
  </si>
  <si>
    <t>YFL010W-A</t>
  </si>
  <si>
    <t>AUA1</t>
  </si>
  <si>
    <t>YPL193W</t>
  </si>
  <si>
    <t>RSA1</t>
  </si>
  <si>
    <t>YOR327C</t>
  </si>
  <si>
    <t>SNC2</t>
  </si>
  <si>
    <t>YHR120W</t>
  </si>
  <si>
    <t>MSH1</t>
  </si>
  <si>
    <t>YGR036C</t>
  </si>
  <si>
    <t>CAX4</t>
  </si>
  <si>
    <t>YNL238W</t>
  </si>
  <si>
    <t>KEX2</t>
  </si>
  <si>
    <t>YKR099W</t>
  </si>
  <si>
    <t>BAS1</t>
  </si>
  <si>
    <t>YPR127W</t>
  </si>
  <si>
    <t>YDL153C</t>
  </si>
  <si>
    <t>SAS10</t>
  </si>
  <si>
    <t>YPL215W</t>
  </si>
  <si>
    <t>CBP3</t>
  </si>
  <si>
    <t>YOR161C</t>
  </si>
  <si>
    <t>PNS1</t>
  </si>
  <si>
    <t>YDR368W</t>
  </si>
  <si>
    <t>YPR1</t>
  </si>
  <si>
    <t>YPR037C</t>
  </si>
  <si>
    <t>ERV2</t>
  </si>
  <si>
    <t>YGL003C</t>
  </si>
  <si>
    <t>CDH1</t>
  </si>
  <si>
    <t>YCR098C</t>
  </si>
  <si>
    <t>GIT1</t>
  </si>
  <si>
    <t>YIL008W</t>
  </si>
  <si>
    <t>URM1</t>
  </si>
  <si>
    <t>YDL009C</t>
  </si>
  <si>
    <t>YPL260W</t>
  </si>
  <si>
    <t>YLR201C</t>
  </si>
  <si>
    <t>COQ9</t>
  </si>
  <si>
    <t>YGR240C</t>
  </si>
  <si>
    <t>PFK1</t>
  </si>
  <si>
    <t>YMR282C</t>
  </si>
  <si>
    <t>AEP2</t>
  </si>
  <si>
    <t>YBR030W</t>
  </si>
  <si>
    <t>RKM3</t>
  </si>
  <si>
    <t>YDR007W</t>
  </si>
  <si>
    <t>TRP1</t>
  </si>
  <si>
    <t>YLR297W</t>
  </si>
  <si>
    <t>YOL084W</t>
  </si>
  <si>
    <t>PHM7</t>
  </si>
  <si>
    <t>YLR070C</t>
  </si>
  <si>
    <t>XYL2</t>
  </si>
  <si>
    <t>YPL045W</t>
  </si>
  <si>
    <t>VPS16</t>
  </si>
  <si>
    <t>YOR127W</t>
  </si>
  <si>
    <t>RGA1</t>
  </si>
  <si>
    <t>YBR043C</t>
  </si>
  <si>
    <t>QDR3</t>
  </si>
  <si>
    <t>YDR211W</t>
  </si>
  <si>
    <t>GCD6</t>
  </si>
  <si>
    <t>YFR040W</t>
  </si>
  <si>
    <t>SAP155</t>
  </si>
  <si>
    <t>YHR112C</t>
  </si>
  <si>
    <t>YHR140W</t>
  </si>
  <si>
    <t>YGL228W</t>
  </si>
  <si>
    <t>SHE10</t>
  </si>
  <si>
    <t>YBL005W</t>
  </si>
  <si>
    <t>PDR3</t>
  </si>
  <si>
    <t>YCL051W</t>
  </si>
  <si>
    <t>LRE1</t>
  </si>
  <si>
    <t>YNL064C</t>
  </si>
  <si>
    <t>YDJ1</t>
  </si>
  <si>
    <t>YPL068C</t>
  </si>
  <si>
    <t>YJR052W</t>
  </si>
  <si>
    <t>RAD7</t>
  </si>
  <si>
    <t>YPR111W</t>
  </si>
  <si>
    <t>DBF20</t>
  </si>
  <si>
    <t>YPR185W</t>
  </si>
  <si>
    <t>ATG13</t>
  </si>
  <si>
    <t>YER144C</t>
  </si>
  <si>
    <t>UBP5</t>
  </si>
  <si>
    <t>YAL051W</t>
  </si>
  <si>
    <t>OAF1</t>
  </si>
  <si>
    <t>YOR008C</t>
  </si>
  <si>
    <t>SLG1</t>
  </si>
  <si>
    <t>YKR042W</t>
  </si>
  <si>
    <t>UTH1</t>
  </si>
  <si>
    <t>YGR113W</t>
  </si>
  <si>
    <t>DAM1</t>
  </si>
  <si>
    <t>YBL014C</t>
  </si>
  <si>
    <t>RRN6</t>
  </si>
  <si>
    <t>YOR123C</t>
  </si>
  <si>
    <t>LEO1</t>
  </si>
  <si>
    <t>YGR048W</t>
  </si>
  <si>
    <t>UFD1</t>
  </si>
  <si>
    <t>YER030W</t>
  </si>
  <si>
    <t>CHZ1</t>
  </si>
  <si>
    <t>YMR172W</t>
  </si>
  <si>
    <t>HOT1</t>
  </si>
  <si>
    <t>YIL112W</t>
  </si>
  <si>
    <t>HOS4</t>
  </si>
  <si>
    <t>YLR357W</t>
  </si>
  <si>
    <t>RSC2</t>
  </si>
  <si>
    <t>YCR023C</t>
  </si>
  <si>
    <t>YDR057W</t>
  </si>
  <si>
    <t>YOS9</t>
  </si>
  <si>
    <t>YDR458C</t>
  </si>
  <si>
    <t>HEH2</t>
  </si>
  <si>
    <t>YDR021W</t>
  </si>
  <si>
    <t>FAL1</t>
  </si>
  <si>
    <t>YPR103W</t>
  </si>
  <si>
    <t>PRE2</t>
  </si>
  <si>
    <t>YOL164W</t>
  </si>
  <si>
    <t>BDS1</t>
  </si>
  <si>
    <t>YNR045W</t>
  </si>
  <si>
    <t>PET494</t>
  </si>
  <si>
    <t>YOL111C</t>
  </si>
  <si>
    <t>MDY2</t>
  </si>
  <si>
    <t>YLR438C-A</t>
  </si>
  <si>
    <t>LSM3</t>
  </si>
  <si>
    <t>YIL071C</t>
  </si>
  <si>
    <t>PCI8</t>
  </si>
  <si>
    <t>YGR150C</t>
  </si>
  <si>
    <t>CCM1</t>
  </si>
  <si>
    <t>YKL017C</t>
  </si>
  <si>
    <t>HCS1</t>
  </si>
  <si>
    <t>YML057W</t>
  </si>
  <si>
    <t>CMP2</t>
  </si>
  <si>
    <t>YKR037C</t>
  </si>
  <si>
    <t>SPC34</t>
  </si>
  <si>
    <t>YOL020W</t>
  </si>
  <si>
    <t>TAT2</t>
  </si>
  <si>
    <t>YIL111W</t>
  </si>
  <si>
    <t>COX5B</t>
  </si>
  <si>
    <t>YDR311W</t>
  </si>
  <si>
    <t>TFB1</t>
  </si>
  <si>
    <t>YDR213W</t>
  </si>
  <si>
    <t>UPC2</t>
  </si>
  <si>
    <t>YDL200C</t>
  </si>
  <si>
    <t>MGT1</t>
  </si>
  <si>
    <t>YOR373W</t>
  </si>
  <si>
    <t>NUD1</t>
  </si>
  <si>
    <t>YLR191W</t>
  </si>
  <si>
    <t>PEX13</t>
  </si>
  <si>
    <t>YLR353W</t>
  </si>
  <si>
    <t>BUD8</t>
  </si>
  <si>
    <t>YBR235W</t>
  </si>
  <si>
    <t>VHC1</t>
  </si>
  <si>
    <t>YDR186C</t>
  </si>
  <si>
    <t>YDL197C</t>
  </si>
  <si>
    <t>ASF2</t>
  </si>
  <si>
    <t>YHR155W</t>
  </si>
  <si>
    <t>YSP1</t>
  </si>
  <si>
    <t>YER048W-A</t>
  </si>
  <si>
    <t>ISD11</t>
  </si>
  <si>
    <t>YDL101C</t>
  </si>
  <si>
    <t>DUN1</t>
  </si>
  <si>
    <t>YPR100W</t>
  </si>
  <si>
    <t>MRPL51</t>
  </si>
  <si>
    <t>YOR070C</t>
  </si>
  <si>
    <t>GYP1</t>
  </si>
  <si>
    <t>YNL249C</t>
  </si>
  <si>
    <t>MPA43</t>
  </si>
  <si>
    <t>YDR205W</t>
  </si>
  <si>
    <t>MSC2</t>
  </si>
  <si>
    <t>YBR163W</t>
  </si>
  <si>
    <t>EXO5</t>
  </si>
  <si>
    <t>YLR408C</t>
  </si>
  <si>
    <t>BLS1</t>
  </si>
  <si>
    <t>YLR199C</t>
  </si>
  <si>
    <t>PBA1</t>
  </si>
  <si>
    <t>YOR336W</t>
  </si>
  <si>
    <t>KRE5</t>
  </si>
  <si>
    <t>YML081C-A</t>
  </si>
  <si>
    <t>ATP18</t>
  </si>
  <si>
    <t>YGR143W</t>
  </si>
  <si>
    <t>SKN1</t>
  </si>
  <si>
    <t>YKL186C</t>
  </si>
  <si>
    <t>MTR2</t>
  </si>
  <si>
    <t>YDR524C</t>
  </si>
  <si>
    <t>AGE1</t>
  </si>
  <si>
    <t>YDR365C</t>
  </si>
  <si>
    <t>ESF1</t>
  </si>
  <si>
    <t>YOR321W</t>
  </si>
  <si>
    <t>PMT3</t>
  </si>
  <si>
    <t>YNL027W</t>
  </si>
  <si>
    <t>CRZ1</t>
  </si>
  <si>
    <t>YGR071C</t>
  </si>
  <si>
    <t>ENV11</t>
  </si>
  <si>
    <t>YPL223C</t>
  </si>
  <si>
    <t>GRE1</t>
  </si>
  <si>
    <t>YPR068C</t>
  </si>
  <si>
    <t>HOS1</t>
  </si>
  <si>
    <t>YLR315W</t>
  </si>
  <si>
    <t>NKP2</t>
  </si>
  <si>
    <t>YDL231C</t>
  </si>
  <si>
    <t>BRE4</t>
  </si>
  <si>
    <t>YPR165W</t>
  </si>
  <si>
    <t>RHO1</t>
  </si>
  <si>
    <t>YGR072W</t>
  </si>
  <si>
    <t>UPF3</t>
  </si>
  <si>
    <t>YIR005W</t>
  </si>
  <si>
    <t>IST3</t>
  </si>
  <si>
    <t>YGL053W</t>
  </si>
  <si>
    <t>PRM8</t>
  </si>
  <si>
    <t>YMR167W</t>
  </si>
  <si>
    <t>MLH1</t>
  </si>
  <si>
    <t>YPR023C</t>
  </si>
  <si>
    <t>EAF3</t>
  </si>
  <si>
    <t>YMR052W</t>
  </si>
  <si>
    <t>FAR3</t>
  </si>
  <si>
    <t>YMR056C</t>
  </si>
  <si>
    <t>AAC1</t>
  </si>
  <si>
    <t>YNR009W</t>
  </si>
  <si>
    <t>NRM1</t>
  </si>
  <si>
    <t>YLR195C</t>
  </si>
  <si>
    <t>NMT1</t>
  </si>
  <si>
    <t>YJL082W</t>
  </si>
  <si>
    <t>IML2</t>
  </si>
  <si>
    <t>YBR056W</t>
  </si>
  <si>
    <t>YOR018W</t>
  </si>
  <si>
    <t>ROD1</t>
  </si>
  <si>
    <t>YNL212W</t>
  </si>
  <si>
    <t>VID27</t>
  </si>
  <si>
    <t>YPR200C</t>
  </si>
  <si>
    <t>ARR2</t>
  </si>
  <si>
    <t>YPL014W</t>
  </si>
  <si>
    <t>YML016C</t>
  </si>
  <si>
    <t>PPZ1</t>
  </si>
  <si>
    <t>YDR221W</t>
  </si>
  <si>
    <t>GTB1</t>
  </si>
  <si>
    <t>YDL020C</t>
  </si>
  <si>
    <t>RPN4</t>
  </si>
  <si>
    <t>YGR129W</t>
  </si>
  <si>
    <t>SYF2</t>
  </si>
  <si>
    <t>YJL003W</t>
  </si>
  <si>
    <t>COX16</t>
  </si>
  <si>
    <t>YJR152W</t>
  </si>
  <si>
    <t>DAL5</t>
  </si>
  <si>
    <t>YOL055C</t>
  </si>
  <si>
    <t>THI20</t>
  </si>
  <si>
    <t>YLR246W</t>
  </si>
  <si>
    <t>ERF2</t>
  </si>
  <si>
    <t>YBR088C</t>
  </si>
  <si>
    <t>POL30</t>
  </si>
  <si>
    <t>YNL055C</t>
  </si>
  <si>
    <t>POR1</t>
  </si>
  <si>
    <t>YER173W</t>
  </si>
  <si>
    <t>RAD24</t>
  </si>
  <si>
    <t>YLR392C</t>
  </si>
  <si>
    <t>ART10</t>
  </si>
  <si>
    <t>YKL025C</t>
  </si>
  <si>
    <t>PAN3</t>
  </si>
  <si>
    <t>YAL054C</t>
  </si>
  <si>
    <t>ACS1</t>
  </si>
  <si>
    <t>YDR329C</t>
  </si>
  <si>
    <t>PEX3</t>
  </si>
  <si>
    <t>YKL108W</t>
  </si>
  <si>
    <t>SLD2</t>
  </si>
  <si>
    <t>YDR400W</t>
  </si>
  <si>
    <t>URH1</t>
  </si>
  <si>
    <t>YDL133W</t>
  </si>
  <si>
    <t>SRF1</t>
  </si>
  <si>
    <t>YDR108W</t>
  </si>
  <si>
    <t>TRS85</t>
  </si>
  <si>
    <t>YOR147W</t>
  </si>
  <si>
    <t>MDM32</t>
  </si>
  <si>
    <t>YEL037C</t>
  </si>
  <si>
    <t>RAD23</t>
  </si>
  <si>
    <t>YER029C</t>
  </si>
  <si>
    <t>SMB1</t>
  </si>
  <si>
    <t>YNL291C</t>
  </si>
  <si>
    <t>MID1</t>
  </si>
  <si>
    <t>YOR037W</t>
  </si>
  <si>
    <t>CYC2</t>
  </si>
  <si>
    <t>YLR120C</t>
  </si>
  <si>
    <t>YPS1</t>
  </si>
  <si>
    <t>YNL273W</t>
  </si>
  <si>
    <t>TOF1</t>
  </si>
  <si>
    <t>YIL017C</t>
  </si>
  <si>
    <t>VID28</t>
  </si>
  <si>
    <t>YDR357C</t>
  </si>
  <si>
    <t>CNL1</t>
  </si>
  <si>
    <t>YMR112C</t>
  </si>
  <si>
    <t>MED11</t>
  </si>
  <si>
    <t>YFR050C</t>
  </si>
  <si>
    <t>PRE4</t>
  </si>
  <si>
    <t>YER171W</t>
  </si>
  <si>
    <t>RAD3</t>
  </si>
  <si>
    <t>YKL103C</t>
  </si>
  <si>
    <t>APE1</t>
  </si>
  <si>
    <t>YNL272C</t>
  </si>
  <si>
    <t>SEC2</t>
  </si>
  <si>
    <t>YER002W</t>
  </si>
  <si>
    <t>NOP16</t>
  </si>
  <si>
    <t>YPL152W</t>
  </si>
  <si>
    <t>RRD2</t>
  </si>
  <si>
    <t>YLL011W</t>
  </si>
  <si>
    <t>SOF1</t>
  </si>
  <si>
    <t>YLR102C</t>
  </si>
  <si>
    <t>APC9</t>
  </si>
  <si>
    <t>YDR468C</t>
  </si>
  <si>
    <t>TLG1</t>
  </si>
  <si>
    <t>YOR061W</t>
  </si>
  <si>
    <t>CKA2</t>
  </si>
  <si>
    <t>YOR380W</t>
  </si>
  <si>
    <t>RDR1</t>
  </si>
  <si>
    <t>YBR172C</t>
  </si>
  <si>
    <t>SMY2</t>
  </si>
  <si>
    <t>YJL050W</t>
  </si>
  <si>
    <t>MTR4</t>
  </si>
  <si>
    <t>YLR382C</t>
  </si>
  <si>
    <t>NAM2</t>
  </si>
  <si>
    <t>YJL173C</t>
  </si>
  <si>
    <t>RFA3</t>
  </si>
  <si>
    <t>YPR026W</t>
  </si>
  <si>
    <t>ATH1</t>
  </si>
  <si>
    <t>YDR224C</t>
  </si>
  <si>
    <t>HTB1</t>
  </si>
  <si>
    <t>YMR255W</t>
  </si>
  <si>
    <t>GFD1</t>
  </si>
  <si>
    <t>YNL149C</t>
  </si>
  <si>
    <t>PGA2</t>
  </si>
  <si>
    <t>YBR046C</t>
  </si>
  <si>
    <t>ZTA1</t>
  </si>
  <si>
    <t>YJR072C</t>
  </si>
  <si>
    <t>NPA3</t>
  </si>
  <si>
    <t>YDL240W</t>
  </si>
  <si>
    <t>LRG1</t>
  </si>
  <si>
    <t>YJL105W</t>
  </si>
  <si>
    <t>SET4</t>
  </si>
  <si>
    <t>YEL030W</t>
  </si>
  <si>
    <t>ECM10</t>
  </si>
  <si>
    <t>YGL163C</t>
  </si>
  <si>
    <t>RAD54</t>
  </si>
  <si>
    <t>YKL055C</t>
  </si>
  <si>
    <t>OAR1</t>
  </si>
  <si>
    <t>YHR154W</t>
  </si>
  <si>
    <t>RTT107</t>
  </si>
  <si>
    <t>YER051W</t>
  </si>
  <si>
    <t>JHD1</t>
  </si>
  <si>
    <t>YHL025W</t>
  </si>
  <si>
    <t>SNF6</t>
  </si>
  <si>
    <t>YNL125C</t>
  </si>
  <si>
    <t>ESBP6</t>
  </si>
  <si>
    <t>YOR091W</t>
  </si>
  <si>
    <t>TMA46</t>
  </si>
  <si>
    <t>YNL241C</t>
  </si>
  <si>
    <t>ZWF1</t>
  </si>
  <si>
    <t>YCL008C</t>
  </si>
  <si>
    <t>STP22</t>
  </si>
  <si>
    <t>YHL014C</t>
  </si>
  <si>
    <t>YLF2</t>
  </si>
  <si>
    <t>YOR323C</t>
  </si>
  <si>
    <t>PRO2</t>
  </si>
  <si>
    <t>YOR278W</t>
  </si>
  <si>
    <t>HEM4</t>
  </si>
  <si>
    <t>YJL210W</t>
  </si>
  <si>
    <t>PEX2</t>
  </si>
  <si>
    <t>YLR194C</t>
  </si>
  <si>
    <t>YOR342C</t>
  </si>
  <si>
    <t>YGL223C</t>
  </si>
  <si>
    <t>COG1</t>
  </si>
  <si>
    <t>YPL059W</t>
  </si>
  <si>
    <t>GRX5</t>
  </si>
  <si>
    <t>YAL043C</t>
  </si>
  <si>
    <t>PTA1</t>
  </si>
  <si>
    <t>YDR231C</t>
  </si>
  <si>
    <t>COX20</t>
  </si>
  <si>
    <t>YLR054C</t>
  </si>
  <si>
    <t>OSW2</t>
  </si>
  <si>
    <t>YHR162W</t>
  </si>
  <si>
    <t>MPC2</t>
  </si>
  <si>
    <t>YLR210W</t>
  </si>
  <si>
    <t>CLB4</t>
  </si>
  <si>
    <t>YMR019W</t>
  </si>
  <si>
    <t>STB4</t>
  </si>
  <si>
    <t>YGL021W</t>
  </si>
  <si>
    <t>ALK1</t>
  </si>
  <si>
    <t>YKL155C</t>
  </si>
  <si>
    <t>RSM22</t>
  </si>
  <si>
    <t>YGL172W</t>
  </si>
  <si>
    <t>NUP49</t>
  </si>
  <si>
    <t>YKR046C</t>
  </si>
  <si>
    <t>PET10</t>
  </si>
  <si>
    <t>YOR313C</t>
  </si>
  <si>
    <t>SPS4</t>
  </si>
  <si>
    <t>YGR141W</t>
  </si>
  <si>
    <t>VPS62</t>
  </si>
  <si>
    <t>YPL177C</t>
  </si>
  <si>
    <t>CUP9</t>
  </si>
  <si>
    <t>YKL089W</t>
  </si>
  <si>
    <t>MIF2</t>
  </si>
  <si>
    <t>YDR298C</t>
  </si>
  <si>
    <t>ATP5</t>
  </si>
  <si>
    <t>YDL225W</t>
  </si>
  <si>
    <t>SHS1</t>
  </si>
  <si>
    <t>YNL081C</t>
  </si>
  <si>
    <t>SWS2</t>
  </si>
  <si>
    <t>YER142C</t>
  </si>
  <si>
    <t>MAG1</t>
  </si>
  <si>
    <t>YJR054W</t>
  </si>
  <si>
    <t>KCH1</t>
  </si>
  <si>
    <t>YGR163W</t>
  </si>
  <si>
    <t>GTR2</t>
  </si>
  <si>
    <t>YPL226W</t>
  </si>
  <si>
    <t>NEW1</t>
  </si>
  <si>
    <t>YDL238C</t>
  </si>
  <si>
    <t>GUD1</t>
  </si>
  <si>
    <t>YGL116W</t>
  </si>
  <si>
    <t>CDC20</t>
  </si>
  <si>
    <t>YHR056C</t>
  </si>
  <si>
    <t>RSC30</t>
  </si>
  <si>
    <t>YDR110W</t>
  </si>
  <si>
    <t>FOB1</t>
  </si>
  <si>
    <t>YDL215C</t>
  </si>
  <si>
    <t>GDH2</t>
  </si>
  <si>
    <t>YOL116W</t>
  </si>
  <si>
    <t>MSN1</t>
  </si>
  <si>
    <t>YPL026C</t>
  </si>
  <si>
    <t>SKS1</t>
  </si>
  <si>
    <t>YLR345W</t>
  </si>
  <si>
    <t>YJL062W</t>
  </si>
  <si>
    <t>LAS21</t>
  </si>
  <si>
    <t>YKL120W</t>
  </si>
  <si>
    <t>OAC1</t>
  </si>
  <si>
    <t>YMR030W</t>
  </si>
  <si>
    <t>RSF1</t>
  </si>
  <si>
    <t>YEL017C-A</t>
  </si>
  <si>
    <t>PMP2</t>
  </si>
  <si>
    <t>YDR490C</t>
  </si>
  <si>
    <t>PKH1</t>
  </si>
  <si>
    <t>YAL011W</t>
  </si>
  <si>
    <t>SWC3</t>
  </si>
  <si>
    <t>YOR347C</t>
  </si>
  <si>
    <t>PYK2</t>
  </si>
  <si>
    <t>YFL037W</t>
  </si>
  <si>
    <t>TUB2</t>
  </si>
  <si>
    <t>YHR152W</t>
  </si>
  <si>
    <t>SPO12</t>
  </si>
  <si>
    <t>YGL191W</t>
  </si>
  <si>
    <t>COX13</t>
  </si>
  <si>
    <t>YGL241W</t>
  </si>
  <si>
    <t>KAP114</t>
  </si>
  <si>
    <t>YOR281C</t>
  </si>
  <si>
    <t>PLP2</t>
  </si>
  <si>
    <t>YML062C</t>
  </si>
  <si>
    <t>MFT1</t>
  </si>
  <si>
    <t>YOR058C</t>
  </si>
  <si>
    <t>ASE1</t>
  </si>
  <si>
    <t>YDL060W</t>
  </si>
  <si>
    <t>TSR1</t>
  </si>
  <si>
    <t>YNL317W</t>
  </si>
  <si>
    <t>PFS2</t>
  </si>
  <si>
    <t>YFL026W</t>
  </si>
  <si>
    <t>STE2</t>
  </si>
  <si>
    <t>YKL170W</t>
  </si>
  <si>
    <t>MRPL38</t>
  </si>
  <si>
    <t>YLR072W</t>
  </si>
  <si>
    <t>YBR082C</t>
  </si>
  <si>
    <t>UBC4</t>
  </si>
  <si>
    <t>YMR192W</t>
  </si>
  <si>
    <t>GYL1</t>
  </si>
  <si>
    <t>YPL061W</t>
  </si>
  <si>
    <t>ALD6</t>
  </si>
  <si>
    <t>YLR451W</t>
  </si>
  <si>
    <t>LEU3</t>
  </si>
  <si>
    <t>YCR005C</t>
  </si>
  <si>
    <t>CIT2</t>
  </si>
  <si>
    <t>YLL028W</t>
  </si>
  <si>
    <t>TPO1</t>
  </si>
  <si>
    <t>YAR008W</t>
  </si>
  <si>
    <t>SEN34</t>
  </si>
  <si>
    <t>YJR093C</t>
  </si>
  <si>
    <t>FIP1</t>
  </si>
  <si>
    <t>YNL118C</t>
  </si>
  <si>
    <t>DCP2</t>
  </si>
  <si>
    <t>YOR275C</t>
  </si>
  <si>
    <t>RIM20</t>
  </si>
  <si>
    <t>YNL023C</t>
  </si>
  <si>
    <t>FAP1</t>
  </si>
  <si>
    <t>YKL015W</t>
  </si>
  <si>
    <t>PUT3</t>
  </si>
  <si>
    <t>YML049C</t>
  </si>
  <si>
    <t>RSE1</t>
  </si>
  <si>
    <t>YNR048W</t>
  </si>
  <si>
    <t>YGL097W</t>
  </si>
  <si>
    <t>SRM1</t>
  </si>
  <si>
    <t>YOR201C</t>
  </si>
  <si>
    <t>MRM1</t>
  </si>
  <si>
    <t>YDL091C</t>
  </si>
  <si>
    <t>UBX3</t>
  </si>
  <si>
    <t>YLR307W</t>
  </si>
  <si>
    <t>CDA1</t>
  </si>
  <si>
    <t>YIR037W</t>
  </si>
  <si>
    <t>HYR1</t>
  </si>
  <si>
    <t>YNL229C</t>
  </si>
  <si>
    <t>URE2</t>
  </si>
  <si>
    <t>YDR390C</t>
  </si>
  <si>
    <t>UBA2</t>
  </si>
  <si>
    <t>YOR106W</t>
  </si>
  <si>
    <t>VAM3</t>
  </si>
  <si>
    <t>YJL121C</t>
  </si>
  <si>
    <t>RPE1</t>
  </si>
  <si>
    <t>YKR081C</t>
  </si>
  <si>
    <t>RPF2</t>
  </si>
  <si>
    <t>YHR083W</t>
  </si>
  <si>
    <t>SAM35</t>
  </si>
  <si>
    <t>YBL091C-A</t>
  </si>
  <si>
    <t>SCS22</t>
  </si>
  <si>
    <t>YBR024W</t>
  </si>
  <si>
    <t>SCO2</t>
  </si>
  <si>
    <t>YDL122W</t>
  </si>
  <si>
    <t>UBP1</t>
  </si>
  <si>
    <t>YDL088C</t>
  </si>
  <si>
    <t>ASM4</t>
  </si>
  <si>
    <t>YDR494W</t>
  </si>
  <si>
    <t>RSM28</t>
  </si>
  <si>
    <t>YHR006W</t>
  </si>
  <si>
    <t>STP2</t>
  </si>
  <si>
    <t>YML050W</t>
  </si>
  <si>
    <t>AIM32</t>
  </si>
  <si>
    <t>YKL220C</t>
  </si>
  <si>
    <t>FRE2</t>
  </si>
  <si>
    <t>YOL010W</t>
  </si>
  <si>
    <t>RCL1</t>
  </si>
  <si>
    <t>YKR052C</t>
  </si>
  <si>
    <t>MRS4</t>
  </si>
  <si>
    <t>YHR090C</t>
  </si>
  <si>
    <t>YNG2</t>
  </si>
  <si>
    <t>YCR003W</t>
  </si>
  <si>
    <t>MRPL32</t>
  </si>
  <si>
    <t>YPL049C</t>
  </si>
  <si>
    <t>DIG1</t>
  </si>
  <si>
    <t>YNL151C</t>
  </si>
  <si>
    <t>RPC31</t>
  </si>
  <si>
    <t>YDR191W</t>
  </si>
  <si>
    <t>HST4</t>
  </si>
  <si>
    <t>YLR314C</t>
  </si>
  <si>
    <t>CDC3</t>
  </si>
  <si>
    <t>YGL219C</t>
  </si>
  <si>
    <t>MDM34</t>
  </si>
  <si>
    <t>YDR532C</t>
  </si>
  <si>
    <t>KRE28</t>
  </si>
  <si>
    <t>YOR107W</t>
  </si>
  <si>
    <t>RGS2</t>
  </si>
  <si>
    <t>YDR386W</t>
  </si>
  <si>
    <t>MUS81</t>
  </si>
  <si>
    <t>YPR025C</t>
  </si>
  <si>
    <t>CCL1</t>
  </si>
  <si>
    <t>YMR013C</t>
  </si>
  <si>
    <t>SEC59</t>
  </si>
  <si>
    <t>YDR485C</t>
  </si>
  <si>
    <t>VPS72</t>
  </si>
  <si>
    <t>YBR019C</t>
  </si>
  <si>
    <t>GAL10</t>
  </si>
  <si>
    <t>YOR039W</t>
  </si>
  <si>
    <t>CKB2</t>
  </si>
  <si>
    <t>YMR263W</t>
  </si>
  <si>
    <t>SAP30</t>
  </si>
  <si>
    <t>YLR421C</t>
  </si>
  <si>
    <t>RPN13</t>
  </si>
  <si>
    <t>YJL093C</t>
  </si>
  <si>
    <t>TOK1</t>
  </si>
  <si>
    <t>YLR005W</t>
  </si>
  <si>
    <t>SSL1</t>
  </si>
  <si>
    <t>YKL152C</t>
  </si>
  <si>
    <t>GPM1</t>
  </si>
  <si>
    <t>YJL035C</t>
  </si>
  <si>
    <t>TAD2</t>
  </si>
  <si>
    <t>YOR303W</t>
  </si>
  <si>
    <t>CPA1</t>
  </si>
  <si>
    <t>YEL044W</t>
  </si>
  <si>
    <t>IES6</t>
  </si>
  <si>
    <t>YDL116W</t>
  </si>
  <si>
    <t>NUP84</t>
  </si>
  <si>
    <t>YNL076W</t>
  </si>
  <si>
    <t>MKS1</t>
  </si>
  <si>
    <t>YNL123W</t>
  </si>
  <si>
    <t>NMA111</t>
  </si>
  <si>
    <t>YJL088W</t>
  </si>
  <si>
    <t>ARG3</t>
  </si>
  <si>
    <t>YOR198C</t>
  </si>
  <si>
    <t>BFR1</t>
  </si>
  <si>
    <t>YPL133C</t>
  </si>
  <si>
    <t>RDS2</t>
  </si>
  <si>
    <t>YER044C</t>
  </si>
  <si>
    <t>ERG28</t>
  </si>
  <si>
    <t>YDR179C</t>
  </si>
  <si>
    <t>CSN9</t>
  </si>
  <si>
    <t>YPL279C</t>
  </si>
  <si>
    <t>FEX2</t>
  </si>
  <si>
    <t>YCL029C</t>
  </si>
  <si>
    <t>BIK1</t>
  </si>
  <si>
    <t>YOR357C</t>
  </si>
  <si>
    <t>SNX3</t>
  </si>
  <si>
    <t>YDR194C</t>
  </si>
  <si>
    <t>MSS116</t>
  </si>
  <si>
    <t>YML111W</t>
  </si>
  <si>
    <t>BUL2</t>
  </si>
  <si>
    <t>YHR208W</t>
  </si>
  <si>
    <t>BAT1</t>
  </si>
  <si>
    <t>YOL072W</t>
  </si>
  <si>
    <t>THP1</t>
  </si>
  <si>
    <t>YAL026C</t>
  </si>
  <si>
    <t>DRS2</t>
  </si>
  <si>
    <t>YFR037C</t>
  </si>
  <si>
    <t>RSC8</t>
  </si>
  <si>
    <t>YGL209W</t>
  </si>
  <si>
    <t>MIG2</t>
  </si>
  <si>
    <t>YEL072W</t>
  </si>
  <si>
    <t>RMD6</t>
  </si>
  <si>
    <t>YKL082C</t>
  </si>
  <si>
    <t>RRP14</t>
  </si>
  <si>
    <t>YPL128C</t>
  </si>
  <si>
    <t>TBF1</t>
  </si>
  <si>
    <t>YMR169C</t>
  </si>
  <si>
    <t>ALD3</t>
  </si>
  <si>
    <t>YEL032W</t>
  </si>
  <si>
    <t>MCM3</t>
  </si>
  <si>
    <t>YMR291W</t>
  </si>
  <si>
    <t>TDA1</t>
  </si>
  <si>
    <t>YPR009W</t>
  </si>
  <si>
    <t>SUT2</t>
  </si>
  <si>
    <t>YCR073W-A</t>
  </si>
  <si>
    <t>SOL2</t>
  </si>
  <si>
    <t>YPL020C</t>
  </si>
  <si>
    <t>ULP1</t>
  </si>
  <si>
    <t>YOR129C</t>
  </si>
  <si>
    <t>AFI1</t>
  </si>
  <si>
    <t>YDR055W</t>
  </si>
  <si>
    <t>PST1</t>
  </si>
  <si>
    <t>YFR045W</t>
  </si>
  <si>
    <t>YGL078C</t>
  </si>
  <si>
    <t>DBP3</t>
  </si>
  <si>
    <t>YMR316C-A</t>
  </si>
  <si>
    <t>YOR307C</t>
  </si>
  <si>
    <t>SLY41</t>
  </si>
  <si>
    <t>YPL202C</t>
  </si>
  <si>
    <t>AFT2</t>
  </si>
  <si>
    <t>YMR144W</t>
  </si>
  <si>
    <t>YBR033W</t>
  </si>
  <si>
    <t>EDS1</t>
  </si>
  <si>
    <t>YNR012W</t>
  </si>
  <si>
    <t>URK1</t>
  </si>
  <si>
    <t>YLR203C</t>
  </si>
  <si>
    <t>MSS51</t>
  </si>
  <si>
    <t>YHR098C</t>
  </si>
  <si>
    <t>SFB3</t>
  </si>
  <si>
    <t>YER053C</t>
  </si>
  <si>
    <t>PIC2</t>
  </si>
  <si>
    <t>YLR290C</t>
  </si>
  <si>
    <t>YBL015W</t>
  </si>
  <si>
    <t>ACH1</t>
  </si>
  <si>
    <t>YPR091C</t>
  </si>
  <si>
    <t>NVJ2</t>
  </si>
  <si>
    <t>YFR046C</t>
  </si>
  <si>
    <t>CNN1</t>
  </si>
  <si>
    <t>YEL068C</t>
  </si>
  <si>
    <t>YJL102W</t>
  </si>
  <si>
    <t>MEF2</t>
  </si>
  <si>
    <t>YNL083W</t>
  </si>
  <si>
    <t>SAL1</t>
  </si>
  <si>
    <t>YDR248C</t>
  </si>
  <si>
    <t>YBR173C</t>
  </si>
  <si>
    <t>UMP1</t>
  </si>
  <si>
    <t>YKR019C</t>
  </si>
  <si>
    <t>IRS4</t>
  </si>
  <si>
    <t>YBR139W</t>
  </si>
  <si>
    <t>YCR012W</t>
  </si>
  <si>
    <t>PGK1</t>
  </si>
  <si>
    <t>YBR021W</t>
  </si>
  <si>
    <t>FUR4</t>
  </si>
  <si>
    <t>YLR284C</t>
  </si>
  <si>
    <t>ECI1</t>
  </si>
  <si>
    <t>YFL030W</t>
  </si>
  <si>
    <t>AGX1</t>
  </si>
  <si>
    <t>YDR043C</t>
  </si>
  <si>
    <t>NRG1</t>
  </si>
  <si>
    <t>YOR337W</t>
  </si>
  <si>
    <t>TEA1</t>
  </si>
  <si>
    <t>YBR123C</t>
  </si>
  <si>
    <t>TFC1</t>
  </si>
  <si>
    <t>YIR031C</t>
  </si>
  <si>
    <t>DAL7</t>
  </si>
  <si>
    <t>YCR018C</t>
  </si>
  <si>
    <t>SRD1</t>
  </si>
  <si>
    <t>YML046W</t>
  </si>
  <si>
    <t>PRP39</t>
  </si>
  <si>
    <t>YER039C</t>
  </si>
  <si>
    <t>HVG1</t>
  </si>
  <si>
    <t>YAL027W</t>
  </si>
  <si>
    <t>SAW1</t>
  </si>
  <si>
    <t>YGR092W</t>
  </si>
  <si>
    <t>DBF2</t>
  </si>
  <si>
    <t>YBR222C</t>
  </si>
  <si>
    <t>PCS60</t>
  </si>
  <si>
    <t>YDR372C</t>
  </si>
  <si>
    <t>VPS74</t>
  </si>
  <si>
    <t>YDR079C-A</t>
  </si>
  <si>
    <t>TFB5</t>
  </si>
  <si>
    <t>YDL155W</t>
  </si>
  <si>
    <t>CLB3</t>
  </si>
  <si>
    <t>YOR020C</t>
  </si>
  <si>
    <t>HSP10</t>
  </si>
  <si>
    <t>YLR387C</t>
  </si>
  <si>
    <t>REH1</t>
  </si>
  <si>
    <t>YNR030W</t>
  </si>
  <si>
    <t>ALG12</t>
  </si>
  <si>
    <t>YCR035C</t>
  </si>
  <si>
    <t>RRP43</t>
  </si>
  <si>
    <t>YPR082C</t>
  </si>
  <si>
    <t>DIB1</t>
  </si>
  <si>
    <t>YDR040C</t>
  </si>
  <si>
    <t>ENA1</t>
  </si>
  <si>
    <t>YGR121C</t>
  </si>
  <si>
    <t>MEP1</t>
  </si>
  <si>
    <t>YMR159C</t>
  </si>
  <si>
    <t>ATG16</t>
  </si>
  <si>
    <t>YNR037C</t>
  </si>
  <si>
    <t>RSM19</t>
  </si>
  <si>
    <t>YJL077C</t>
  </si>
  <si>
    <t>ICS3</t>
  </si>
  <si>
    <t>YHL034C</t>
  </si>
  <si>
    <t>SBP1</t>
  </si>
  <si>
    <t>YKL149C</t>
  </si>
  <si>
    <t>DBR1</t>
  </si>
  <si>
    <t>YNL177C</t>
  </si>
  <si>
    <t>MRPL22</t>
  </si>
  <si>
    <t>YPR049C</t>
  </si>
  <si>
    <t>ATG11</t>
  </si>
  <si>
    <t>YPR019W</t>
  </si>
  <si>
    <t>MCM4</t>
  </si>
  <si>
    <t>YHR061C</t>
  </si>
  <si>
    <t>GIC1</t>
  </si>
  <si>
    <t>YMR200W</t>
  </si>
  <si>
    <t>ROT1</t>
  </si>
  <si>
    <t>YNL024C-A</t>
  </si>
  <si>
    <t>KSH1</t>
  </si>
  <si>
    <t>YJL149W</t>
  </si>
  <si>
    <t>DAS1</t>
  </si>
  <si>
    <t>YJL083W</t>
  </si>
  <si>
    <t>TAX4</t>
  </si>
  <si>
    <t>YPL155C</t>
  </si>
  <si>
    <t>KIP2</t>
  </si>
  <si>
    <t>YOR003W</t>
  </si>
  <si>
    <t>YSP3</t>
  </si>
  <si>
    <t>YHR167W</t>
  </si>
  <si>
    <t>THP2</t>
  </si>
  <si>
    <t>YGR194C</t>
  </si>
  <si>
    <t>XKS1</t>
  </si>
  <si>
    <t>YOR195W</t>
  </si>
  <si>
    <t>SLK19</t>
  </si>
  <si>
    <t>YPR018W</t>
  </si>
  <si>
    <t>RLF2</t>
  </si>
  <si>
    <t>YBR026C</t>
  </si>
  <si>
    <t>ETR1</t>
  </si>
  <si>
    <t>YMR225C</t>
  </si>
  <si>
    <t>MRPL44</t>
  </si>
  <si>
    <t>YGR252W</t>
  </si>
  <si>
    <t>GCN5</t>
  </si>
  <si>
    <t>YPL160W</t>
  </si>
  <si>
    <t>CDC60</t>
  </si>
  <si>
    <t>YEL046C</t>
  </si>
  <si>
    <t>GLY1</t>
  </si>
  <si>
    <t>YER082C</t>
  </si>
  <si>
    <t>UTP7</t>
  </si>
  <si>
    <t>YER095W</t>
  </si>
  <si>
    <t>RAD51</t>
  </si>
  <si>
    <t>YDR034C</t>
  </si>
  <si>
    <t>LYS14</t>
  </si>
  <si>
    <t>YPL013C</t>
  </si>
  <si>
    <t>MRPS16</t>
  </si>
  <si>
    <t>YDR204W</t>
  </si>
  <si>
    <t>COQ4</t>
  </si>
  <si>
    <t>YJL047C</t>
  </si>
  <si>
    <t>RTT101</t>
  </si>
  <si>
    <t>YGR149W</t>
  </si>
  <si>
    <t>YIR018W</t>
  </si>
  <si>
    <t>YAP5</t>
  </si>
  <si>
    <t>YDR239C</t>
  </si>
  <si>
    <t>YPL008W</t>
  </si>
  <si>
    <t>CHL1</t>
  </si>
  <si>
    <t>YOR185C</t>
  </si>
  <si>
    <t>GSP2</t>
  </si>
  <si>
    <t>YDR089W</t>
  </si>
  <si>
    <t>YOL112W</t>
  </si>
  <si>
    <t>MSB4</t>
  </si>
  <si>
    <t>YBR216C</t>
  </si>
  <si>
    <t>YBP1</t>
  </si>
  <si>
    <t>YBR147W</t>
  </si>
  <si>
    <t>RTC2</t>
  </si>
  <si>
    <t>YHL019C</t>
  </si>
  <si>
    <t>APM2</t>
  </si>
  <si>
    <t>YLR091W</t>
  </si>
  <si>
    <t>GEP5</t>
  </si>
  <si>
    <t>YKL189W</t>
  </si>
  <si>
    <t>HYM1</t>
  </si>
  <si>
    <t>YBR233W</t>
  </si>
  <si>
    <t>PBP2</t>
  </si>
  <si>
    <t>YGR156W</t>
  </si>
  <si>
    <t>PTI1</t>
  </si>
  <si>
    <t>YLR273C</t>
  </si>
  <si>
    <t>PIG1</t>
  </si>
  <si>
    <t>YLR286C</t>
  </si>
  <si>
    <t>CTS1</t>
  </si>
  <si>
    <t>YJL200C</t>
  </si>
  <si>
    <t>ACO2</t>
  </si>
  <si>
    <t>YOR109W</t>
  </si>
  <si>
    <t>INP53</t>
  </si>
  <si>
    <t>YCL024W</t>
  </si>
  <si>
    <t>KCC4</t>
  </si>
  <si>
    <t>YMR171C</t>
  </si>
  <si>
    <t>EAR1</t>
  </si>
  <si>
    <t>YDR404C</t>
  </si>
  <si>
    <t>RPB7</t>
  </si>
  <si>
    <t>YHR129C</t>
  </si>
  <si>
    <t>ARP1</t>
  </si>
  <si>
    <t>YKL052C</t>
  </si>
  <si>
    <t>ASK1</t>
  </si>
  <si>
    <t>YDR061W</t>
  </si>
  <si>
    <t>YFR014C</t>
  </si>
  <si>
    <t>CMK1</t>
  </si>
  <si>
    <t>YER094C</t>
  </si>
  <si>
    <t>PUP3</t>
  </si>
  <si>
    <t>YMR269W</t>
  </si>
  <si>
    <t>TMA23</t>
  </si>
  <si>
    <t>YIL155C</t>
  </si>
  <si>
    <t>GUT2</t>
  </si>
  <si>
    <t>YFL053W</t>
  </si>
  <si>
    <t>DAK2</t>
  </si>
  <si>
    <t>YDL119C</t>
  </si>
  <si>
    <t>YDL230W</t>
  </si>
  <si>
    <t>PTP1</t>
  </si>
  <si>
    <t>YNL164C</t>
  </si>
  <si>
    <t>IBD2</t>
  </si>
  <si>
    <t>YCL056C</t>
  </si>
  <si>
    <t>PEX34</t>
  </si>
  <si>
    <t>YHR166C</t>
  </si>
  <si>
    <t>CDC23</t>
  </si>
  <si>
    <t>YDR421W</t>
  </si>
  <si>
    <t>ARO80</t>
  </si>
  <si>
    <t>YMR105C</t>
  </si>
  <si>
    <t>PGM2</t>
  </si>
  <si>
    <t>YGL210W</t>
  </si>
  <si>
    <t>YPT32</t>
  </si>
  <si>
    <t>YDR091C</t>
  </si>
  <si>
    <t>RLI1</t>
  </si>
  <si>
    <t>YGL079W</t>
  </si>
  <si>
    <t>KXD1</t>
  </si>
  <si>
    <t>YDR016C</t>
  </si>
  <si>
    <t>DAD1</t>
  </si>
  <si>
    <t>YFR013W</t>
  </si>
  <si>
    <t>IOC3</t>
  </si>
  <si>
    <t>YLR418C</t>
  </si>
  <si>
    <t>CDC73</t>
  </si>
  <si>
    <t>YGL237C</t>
  </si>
  <si>
    <t>HAP2</t>
  </si>
  <si>
    <t>YBR057C</t>
  </si>
  <si>
    <t>MUM2</t>
  </si>
  <si>
    <t>YDR318W</t>
  </si>
  <si>
    <t>MCM21</t>
  </si>
  <si>
    <t>YOR211C</t>
  </si>
  <si>
    <t>MGM1</t>
  </si>
  <si>
    <t>YAL014C</t>
  </si>
  <si>
    <t>SYN8</t>
  </si>
  <si>
    <t>YGR288W</t>
  </si>
  <si>
    <t>MAL13</t>
  </si>
  <si>
    <t>YFR006W</t>
  </si>
  <si>
    <t>YIL013C</t>
  </si>
  <si>
    <t>PDR11</t>
  </si>
  <si>
    <t>YBR170C</t>
  </si>
  <si>
    <t>NPL4</t>
  </si>
  <si>
    <t>YPR006C</t>
  </si>
  <si>
    <t>ICL2</t>
  </si>
  <si>
    <t>YDR430C</t>
  </si>
  <si>
    <t>CYM1</t>
  </si>
  <si>
    <t>YHR032W</t>
  </si>
  <si>
    <t>ERC1</t>
  </si>
  <si>
    <t>YIR003W</t>
  </si>
  <si>
    <t>AIM21</t>
  </si>
  <si>
    <t>YAL049C</t>
  </si>
  <si>
    <t>AIM2</t>
  </si>
  <si>
    <t>YGR099W</t>
  </si>
  <si>
    <t>TEL2</t>
  </si>
  <si>
    <t>YCR037C</t>
  </si>
  <si>
    <t>PHO87</t>
  </si>
  <si>
    <t>YOL119C</t>
  </si>
  <si>
    <t>MCH4</t>
  </si>
  <si>
    <t>YJL128C</t>
  </si>
  <si>
    <t>PBS2</t>
  </si>
  <si>
    <t>YDR448W</t>
  </si>
  <si>
    <t>ADA2</t>
  </si>
  <si>
    <t>YDR206W</t>
  </si>
  <si>
    <t>EBS1</t>
  </si>
  <si>
    <t>YKR080W</t>
  </si>
  <si>
    <t>MTD1</t>
  </si>
  <si>
    <t>YLR077W</t>
  </si>
  <si>
    <t>FMP25</t>
  </si>
  <si>
    <t>YAL032C</t>
  </si>
  <si>
    <t>PRP45</t>
  </si>
  <si>
    <t>YKL142W</t>
  </si>
  <si>
    <t>MRP8</t>
  </si>
  <si>
    <t>YKL195W</t>
  </si>
  <si>
    <t>MIA40</t>
  </si>
  <si>
    <t>YDL144C</t>
  </si>
  <si>
    <t>YPR067W</t>
  </si>
  <si>
    <t>ISA2</t>
  </si>
  <si>
    <t>YBR267W</t>
  </si>
  <si>
    <t>REI1</t>
  </si>
  <si>
    <t>YNL029C</t>
  </si>
  <si>
    <t>KTR5</t>
  </si>
  <si>
    <t>YKL112W</t>
  </si>
  <si>
    <t>ABF1</t>
  </si>
  <si>
    <t>YMR059W</t>
  </si>
  <si>
    <t>SEN15</t>
  </si>
  <si>
    <t>YML048W</t>
  </si>
  <si>
    <t>GSF2</t>
  </si>
  <si>
    <t>YDL076C</t>
  </si>
  <si>
    <t>RXT3</t>
  </si>
  <si>
    <t>YNL065W</t>
  </si>
  <si>
    <t>AQR1</t>
  </si>
  <si>
    <t>YLR456W</t>
  </si>
  <si>
    <t>YDR299W</t>
  </si>
  <si>
    <t>BFR2</t>
  </si>
  <si>
    <t>YKR064W</t>
  </si>
  <si>
    <t>OAF3</t>
  </si>
  <si>
    <t>YDR264C</t>
  </si>
  <si>
    <t>AKR1</t>
  </si>
  <si>
    <t>YLR108C</t>
  </si>
  <si>
    <t>YLR046C</t>
  </si>
  <si>
    <t>YNL092W</t>
  </si>
  <si>
    <t>YOR231W</t>
  </si>
  <si>
    <t>MKK1</t>
  </si>
  <si>
    <t>YBR154C</t>
  </si>
  <si>
    <t>RPB5</t>
  </si>
  <si>
    <t>YNR023W</t>
  </si>
  <si>
    <t>SNF12</t>
  </si>
  <si>
    <t>YGR019W</t>
  </si>
  <si>
    <t>UGA1</t>
  </si>
  <si>
    <t>YMR226C</t>
  </si>
  <si>
    <t>YJL103C</t>
  </si>
  <si>
    <t>GSM1</t>
  </si>
  <si>
    <t>YGR181W</t>
  </si>
  <si>
    <t>TIM13</t>
  </si>
  <si>
    <t>YMR025W</t>
  </si>
  <si>
    <t>CSI1</t>
  </si>
  <si>
    <t>YBR045C</t>
  </si>
  <si>
    <t>GIP1</t>
  </si>
  <si>
    <t>YKL145W</t>
  </si>
  <si>
    <t>RPT1</t>
  </si>
  <si>
    <t>YKL126W</t>
  </si>
  <si>
    <t>YPK1</t>
  </si>
  <si>
    <t>YPR085C</t>
  </si>
  <si>
    <t>ASA1</t>
  </si>
  <si>
    <t>YML095C</t>
  </si>
  <si>
    <t>RAD10</t>
  </si>
  <si>
    <t>YOR124C</t>
  </si>
  <si>
    <t>UBP2</t>
  </si>
  <si>
    <t>YKL196C</t>
  </si>
  <si>
    <t>YKT6</t>
  </si>
  <si>
    <t>YPL184C</t>
  </si>
  <si>
    <t>MRN1</t>
  </si>
  <si>
    <t>YPR119W</t>
  </si>
  <si>
    <t>CLB2</t>
  </si>
  <si>
    <t>YGL093W</t>
  </si>
  <si>
    <t>SPC105</t>
  </si>
  <si>
    <t>YGR010W</t>
  </si>
  <si>
    <t>NMA2</t>
  </si>
  <si>
    <t>YHR058C</t>
  </si>
  <si>
    <t>MED6</t>
  </si>
  <si>
    <t>YJR043C</t>
  </si>
  <si>
    <t>POL32</t>
  </si>
  <si>
    <t>YDL010W</t>
  </si>
  <si>
    <t>GRX6</t>
  </si>
  <si>
    <t>YER031C</t>
  </si>
  <si>
    <t>YPT31</t>
  </si>
  <si>
    <t>YFR010W</t>
  </si>
  <si>
    <t>UBP6</t>
  </si>
  <si>
    <t>YML013W</t>
  </si>
  <si>
    <t>UBX2</t>
  </si>
  <si>
    <t>YMR163C</t>
  </si>
  <si>
    <t>INP2</t>
  </si>
  <si>
    <t>YKR090W</t>
  </si>
  <si>
    <t>PXL1</t>
  </si>
  <si>
    <t>YOR287C</t>
  </si>
  <si>
    <t>RRP36</t>
  </si>
  <si>
    <t>YLR372W</t>
  </si>
  <si>
    <t>ELO3</t>
  </si>
  <si>
    <t>YMR138W</t>
  </si>
  <si>
    <t>CIN4</t>
  </si>
  <si>
    <t>YBR259W</t>
  </si>
  <si>
    <t>YLR298C</t>
  </si>
  <si>
    <t>YHC1</t>
  </si>
  <si>
    <t>YHR199C-A</t>
  </si>
  <si>
    <t>NBL1</t>
  </si>
  <si>
    <t>YML102W</t>
  </si>
  <si>
    <t>CAC2</t>
  </si>
  <si>
    <t>YHR004C</t>
  </si>
  <si>
    <t>NEM1</t>
  </si>
  <si>
    <t>YDL210W</t>
  </si>
  <si>
    <t>UGA4</t>
  </si>
  <si>
    <t>YLR318W</t>
  </si>
  <si>
    <t>EST2</t>
  </si>
  <si>
    <t>YDR210W</t>
  </si>
  <si>
    <t>YOR056C</t>
  </si>
  <si>
    <t>NOB1</t>
  </si>
  <si>
    <t>YLR020C</t>
  </si>
  <si>
    <t>YEH2</t>
  </si>
  <si>
    <t>YKR025W</t>
  </si>
  <si>
    <t>RPC37</t>
  </si>
  <si>
    <t>YKL035W</t>
  </si>
  <si>
    <t>UGP1</t>
  </si>
  <si>
    <t>YLR141W</t>
  </si>
  <si>
    <t>RRN5</t>
  </si>
  <si>
    <t>YDR541C</t>
  </si>
  <si>
    <t>YAL062W</t>
  </si>
  <si>
    <t>GDH3</t>
  </si>
  <si>
    <t>YDL090C</t>
  </si>
  <si>
    <t>RAM1</t>
  </si>
  <si>
    <t>YGL080W</t>
  </si>
  <si>
    <t>MPC1</t>
  </si>
  <si>
    <t>YGR028W</t>
  </si>
  <si>
    <t>MSP1</t>
  </si>
  <si>
    <t>YGL086W</t>
  </si>
  <si>
    <t>MAD1</t>
  </si>
  <si>
    <t>YBR105C</t>
  </si>
  <si>
    <t>VID24</t>
  </si>
  <si>
    <t>YKR092C</t>
  </si>
  <si>
    <t>SRP40</t>
  </si>
  <si>
    <t>YER012W</t>
  </si>
  <si>
    <t>PRE1</t>
  </si>
  <si>
    <t>YGL059W</t>
  </si>
  <si>
    <t>PKP2</t>
  </si>
  <si>
    <t>YPL264C</t>
  </si>
  <si>
    <t>YGL084C</t>
  </si>
  <si>
    <t>GUP1</t>
  </si>
  <si>
    <t>YIL009W</t>
  </si>
  <si>
    <t>FAA3</t>
  </si>
  <si>
    <t>YGR231C</t>
  </si>
  <si>
    <t>PHB2</t>
  </si>
  <si>
    <t>YNL216W</t>
  </si>
  <si>
    <t>RAP1</t>
  </si>
  <si>
    <t>YIL160C</t>
  </si>
  <si>
    <t>POT1</t>
  </si>
  <si>
    <t>YMR166C</t>
  </si>
  <si>
    <t>YNL236W</t>
  </si>
  <si>
    <t>SIN4</t>
  </si>
  <si>
    <t>YLR325C</t>
  </si>
  <si>
    <t>RPL38</t>
  </si>
  <si>
    <t>YGL254W</t>
  </si>
  <si>
    <t>FZF1</t>
  </si>
  <si>
    <t>YDL084W</t>
  </si>
  <si>
    <t>SUB2</t>
  </si>
  <si>
    <t>YEL071W</t>
  </si>
  <si>
    <t>DLD3</t>
  </si>
  <si>
    <t>YCL033C</t>
  </si>
  <si>
    <t>MXR2</t>
  </si>
  <si>
    <t>YLR260W</t>
  </si>
  <si>
    <t>LCB5</t>
  </si>
  <si>
    <t>YLR065C</t>
  </si>
  <si>
    <t>ENV10</t>
  </si>
  <si>
    <t>YDR363W</t>
  </si>
  <si>
    <t>ESC2</t>
  </si>
  <si>
    <t>YJL108C</t>
  </si>
  <si>
    <t>PRM10</t>
  </si>
  <si>
    <t>YDR463W</t>
  </si>
  <si>
    <t>STP1</t>
  </si>
  <si>
    <t>YMR015C</t>
  </si>
  <si>
    <t>ERG5</t>
  </si>
  <si>
    <t>YNL078W</t>
  </si>
  <si>
    <t>NIS1</t>
  </si>
  <si>
    <t>YBR161W</t>
  </si>
  <si>
    <t>CSH1</t>
  </si>
  <si>
    <t>YLR213C</t>
  </si>
  <si>
    <t>CRR1</t>
  </si>
  <si>
    <t>YAL039C</t>
  </si>
  <si>
    <t>CYC3</t>
  </si>
  <si>
    <t>YGR077C</t>
  </si>
  <si>
    <t>PEX8</t>
  </si>
  <si>
    <t>YMR129W</t>
  </si>
  <si>
    <t>POM152</t>
  </si>
  <si>
    <t>YBR052C</t>
  </si>
  <si>
    <t>RFS1</t>
  </si>
  <si>
    <t>YKR055W</t>
  </si>
  <si>
    <t>RHO4</t>
  </si>
  <si>
    <t>YNL274C</t>
  </si>
  <si>
    <t>GOR1</t>
  </si>
  <si>
    <t>YER154W</t>
  </si>
  <si>
    <t>OXA1</t>
  </si>
  <si>
    <t>YER089C</t>
  </si>
  <si>
    <t>PTC2</t>
  </si>
  <si>
    <t>YOR335C</t>
  </si>
  <si>
    <t>ALA1</t>
  </si>
  <si>
    <t>YNL316C</t>
  </si>
  <si>
    <t>PHA2</t>
  </si>
  <si>
    <t>YOR253W</t>
  </si>
  <si>
    <t>NAT5</t>
  </si>
  <si>
    <t>YCR077C</t>
  </si>
  <si>
    <t>PAT1</t>
  </si>
  <si>
    <t>YGR263C</t>
  </si>
  <si>
    <t>SAY1</t>
  </si>
  <si>
    <t>YMR262W</t>
  </si>
  <si>
    <t>YBR196C</t>
  </si>
  <si>
    <t>PGI1</t>
  </si>
  <si>
    <t>YOL070C</t>
  </si>
  <si>
    <t>NBA1</t>
  </si>
  <si>
    <t>YFL056C</t>
  </si>
  <si>
    <t>AAD6</t>
  </si>
  <si>
    <t>YGL153W</t>
  </si>
  <si>
    <t>PEX14</t>
  </si>
  <si>
    <t>YPL183W-A</t>
  </si>
  <si>
    <t>RTC6</t>
  </si>
  <si>
    <t>YBL021C</t>
  </si>
  <si>
    <t>HAP3</t>
  </si>
  <si>
    <t>YDR307W</t>
  </si>
  <si>
    <t>PMT7</t>
  </si>
  <si>
    <t>YBR128C</t>
  </si>
  <si>
    <t>ATG14</t>
  </si>
  <si>
    <t>YNL180C</t>
  </si>
  <si>
    <t>RHO5</t>
  </si>
  <si>
    <t>YHR073W</t>
  </si>
  <si>
    <t>OSH3</t>
  </si>
  <si>
    <t>YMR047C</t>
  </si>
  <si>
    <t>NUP116</t>
  </si>
  <si>
    <t>YPL172C</t>
  </si>
  <si>
    <t>COX10</t>
  </si>
  <si>
    <t>YLR270W</t>
  </si>
  <si>
    <t>DCS1</t>
  </si>
  <si>
    <t>YHR209W</t>
  </si>
  <si>
    <t>CRG1</t>
  </si>
  <si>
    <t>YNL042W</t>
  </si>
  <si>
    <t>BOP3</t>
  </si>
  <si>
    <t>YJL068C</t>
  </si>
  <si>
    <t>YPR072W</t>
  </si>
  <si>
    <t>NOT5</t>
  </si>
  <si>
    <t>YPL244C</t>
  </si>
  <si>
    <t>HUT1</t>
  </si>
  <si>
    <t>YAL010C</t>
  </si>
  <si>
    <t>MDM10</t>
  </si>
  <si>
    <t>YOL033W</t>
  </si>
  <si>
    <t>MSE1</t>
  </si>
  <si>
    <t>YDR259C</t>
  </si>
  <si>
    <t>YAP6</t>
  </si>
  <si>
    <t>YLR079W</t>
  </si>
  <si>
    <t>SIC1</t>
  </si>
  <si>
    <t>YML109W</t>
  </si>
  <si>
    <t>ZDS2</t>
  </si>
  <si>
    <t>YOL122C</t>
  </si>
  <si>
    <t>SMF1</t>
  </si>
  <si>
    <t>YPR196W</t>
  </si>
  <si>
    <t>YJR143C</t>
  </si>
  <si>
    <t>PMT4</t>
  </si>
  <si>
    <t>YER016W</t>
  </si>
  <si>
    <t>BIM1</t>
  </si>
  <si>
    <t>YIL138C</t>
  </si>
  <si>
    <t>TPM2</t>
  </si>
  <si>
    <t>YNL036W</t>
  </si>
  <si>
    <t>NCE103</t>
  </si>
  <si>
    <t>YGL022W</t>
  </si>
  <si>
    <t>STT3</t>
  </si>
  <si>
    <t>YJR136C</t>
  </si>
  <si>
    <t>TTI2</t>
  </si>
  <si>
    <t>YGL058W</t>
  </si>
  <si>
    <t>RAD6</t>
  </si>
  <si>
    <t>YJL118W</t>
  </si>
  <si>
    <t>YDL069C</t>
  </si>
  <si>
    <t>CBS1</t>
  </si>
  <si>
    <t>YLR009W</t>
  </si>
  <si>
    <t>RLP24</t>
  </si>
  <si>
    <t>YNL044W</t>
  </si>
  <si>
    <t>YIP3</t>
  </si>
  <si>
    <t>YIL153W</t>
  </si>
  <si>
    <t>RRD1</t>
  </si>
  <si>
    <t>YLR248W</t>
  </si>
  <si>
    <t>RCK2</t>
  </si>
  <si>
    <t>YPR055W</t>
  </si>
  <si>
    <t>SEC8</t>
  </si>
  <si>
    <t>YJL099W</t>
  </si>
  <si>
    <t>CHS6</t>
  </si>
  <si>
    <t>YDR082W</t>
  </si>
  <si>
    <t>STN1</t>
  </si>
  <si>
    <t>YGR246C</t>
  </si>
  <si>
    <t>BRF1</t>
  </si>
  <si>
    <t>YLR190W</t>
  </si>
  <si>
    <t>MMR1</t>
  </si>
  <si>
    <t>YCR057C</t>
  </si>
  <si>
    <t>PWP2</t>
  </si>
  <si>
    <t>YPR149W</t>
  </si>
  <si>
    <t>NCE102</t>
  </si>
  <si>
    <t>YIL154C</t>
  </si>
  <si>
    <t>IMP2</t>
  </si>
  <si>
    <t>YPL224C</t>
  </si>
  <si>
    <t>MMT2</t>
  </si>
  <si>
    <t>YGR167W</t>
  </si>
  <si>
    <t>CLC1</t>
  </si>
  <si>
    <t>YDR145W</t>
  </si>
  <si>
    <t>TAF12</t>
  </si>
  <si>
    <t>YNL138W</t>
  </si>
  <si>
    <t>SRV2</t>
  </si>
  <si>
    <t>YNL116W</t>
  </si>
  <si>
    <t>DMA2</t>
  </si>
  <si>
    <t>YPR066W</t>
  </si>
  <si>
    <t>UBA3</t>
  </si>
  <si>
    <t>YJL070C</t>
  </si>
  <si>
    <t>YDR060W</t>
  </si>
  <si>
    <t>MAK21</t>
  </si>
  <si>
    <t>YLR446W</t>
  </si>
  <si>
    <t>YNL295W</t>
  </si>
  <si>
    <t>YDR201W</t>
  </si>
  <si>
    <t>SPC19</t>
  </si>
  <si>
    <t>YJL162C</t>
  </si>
  <si>
    <t>JJJ2</t>
  </si>
  <si>
    <t>YFL028C</t>
  </si>
  <si>
    <t>CAF16</t>
  </si>
  <si>
    <t>YDR480W</t>
  </si>
  <si>
    <t>DIG2</t>
  </si>
  <si>
    <t>YPL225W</t>
  </si>
  <si>
    <t>YIR017C</t>
  </si>
  <si>
    <t>MET28</t>
  </si>
  <si>
    <t>YLR082C</t>
  </si>
  <si>
    <t>SRL2</t>
  </si>
  <si>
    <t>YER140W</t>
  </si>
  <si>
    <t>EMP65</t>
  </si>
  <si>
    <t>YER175C</t>
  </si>
  <si>
    <t>TMT1</t>
  </si>
  <si>
    <t>YKR010C</t>
  </si>
  <si>
    <t>TOF2</t>
  </si>
  <si>
    <t>YAL035W</t>
  </si>
  <si>
    <t>FUN12</t>
  </si>
  <si>
    <t>YMR027W</t>
  </si>
  <si>
    <t>YNL047C</t>
  </si>
  <si>
    <t>SLM2</t>
  </si>
  <si>
    <t>YGL075C</t>
  </si>
  <si>
    <t>MPS2</t>
  </si>
  <si>
    <t>YAR007C</t>
  </si>
  <si>
    <t>RFA1</t>
  </si>
  <si>
    <t>YHR134W</t>
  </si>
  <si>
    <t>WSS1</t>
  </si>
  <si>
    <t>YFR030W</t>
  </si>
  <si>
    <t>MET10</t>
  </si>
  <si>
    <t>YMR127C</t>
  </si>
  <si>
    <t>SAS2</t>
  </si>
  <si>
    <t>YGR086C</t>
  </si>
  <si>
    <t>PIL1</t>
  </si>
  <si>
    <t>YGR257C</t>
  </si>
  <si>
    <t>MTM1</t>
  </si>
  <si>
    <t>YBL031W</t>
  </si>
  <si>
    <t>SHE1</t>
  </si>
  <si>
    <t>YGL236C</t>
  </si>
  <si>
    <t>MTO1</t>
  </si>
  <si>
    <t>YML064C</t>
  </si>
  <si>
    <t>TEM1</t>
  </si>
  <si>
    <t>YIR027C</t>
  </si>
  <si>
    <t>DAL1</t>
  </si>
  <si>
    <t>YEL009C</t>
  </si>
  <si>
    <t>GCN4</t>
  </si>
  <si>
    <t>YLR098C</t>
  </si>
  <si>
    <t>CHA4</t>
  </si>
  <si>
    <t>YJL036W</t>
  </si>
  <si>
    <t>SNX4</t>
  </si>
  <si>
    <t>YOR162C</t>
  </si>
  <si>
    <t>YRR1</t>
  </si>
  <si>
    <t>YHR021C</t>
  </si>
  <si>
    <t>RPS27B</t>
  </si>
  <si>
    <t>YBR158W</t>
  </si>
  <si>
    <t>AMN1</t>
  </si>
  <si>
    <t>YMR175W</t>
  </si>
  <si>
    <t>SIP18</t>
  </si>
  <si>
    <t>YCL001W</t>
  </si>
  <si>
    <t>RER1</t>
  </si>
  <si>
    <t>YBR247C</t>
  </si>
  <si>
    <t>ENP1</t>
  </si>
  <si>
    <t>YMR237W</t>
  </si>
  <si>
    <t>BCH1</t>
  </si>
  <si>
    <t>YNL292W</t>
  </si>
  <si>
    <t>PUS4</t>
  </si>
  <si>
    <t>YNL153C</t>
  </si>
  <si>
    <t>GIM3</t>
  </si>
  <si>
    <t>YEL060C</t>
  </si>
  <si>
    <t>PRB1</t>
  </si>
  <si>
    <t>YDR113C</t>
  </si>
  <si>
    <t>PDS1</t>
  </si>
  <si>
    <t>YIL093C</t>
  </si>
  <si>
    <t>RSM25</t>
  </si>
  <si>
    <t>YNR022C</t>
  </si>
  <si>
    <t>MRPL50</t>
  </si>
  <si>
    <t>YGL246C</t>
  </si>
  <si>
    <t>RAI1</t>
  </si>
  <si>
    <t>YMR134W</t>
  </si>
  <si>
    <t>ERG29</t>
  </si>
  <si>
    <t>YKL049C</t>
  </si>
  <si>
    <t>CSE4</t>
  </si>
  <si>
    <t>YLR410W</t>
  </si>
  <si>
    <t>VIP1</t>
  </si>
  <si>
    <t>YPL038W</t>
  </si>
  <si>
    <t>MET31</t>
  </si>
  <si>
    <t>YOR324C</t>
  </si>
  <si>
    <t>FRT1</t>
  </si>
  <si>
    <t>YDR001C</t>
  </si>
  <si>
    <t>NTH1</t>
  </si>
  <si>
    <t>YGR191W</t>
  </si>
  <si>
    <t>HIP1</t>
  </si>
  <si>
    <t>YNL155W</t>
  </si>
  <si>
    <t>CUZ1</t>
  </si>
  <si>
    <t>YOR118W</t>
  </si>
  <si>
    <t>RTC5</t>
  </si>
  <si>
    <t>YLR181C</t>
  </si>
  <si>
    <t>VTA1</t>
  </si>
  <si>
    <t>YEL020C</t>
  </si>
  <si>
    <t>YJR008W</t>
  </si>
  <si>
    <t>MHO1</t>
  </si>
  <si>
    <t>YHR046C</t>
  </si>
  <si>
    <t>INM1</t>
  </si>
  <si>
    <t>YGR178C</t>
  </si>
  <si>
    <t>PBP1</t>
  </si>
  <si>
    <t>YOL038W</t>
  </si>
  <si>
    <t>PRE6</t>
  </si>
  <si>
    <t>YDR103W</t>
  </si>
  <si>
    <t>STE5</t>
  </si>
  <si>
    <t>YIL034C</t>
  </si>
  <si>
    <t>CAP2</t>
  </si>
  <si>
    <t>YPL124W</t>
  </si>
  <si>
    <t>SPC29</t>
  </si>
  <si>
    <t>YLL062C</t>
  </si>
  <si>
    <t>MHT1</t>
  </si>
  <si>
    <t>YHR182W</t>
  </si>
  <si>
    <t>YBL089W</t>
  </si>
  <si>
    <t>AVT5</t>
  </si>
  <si>
    <t>YDR504C</t>
  </si>
  <si>
    <t>SPG3</t>
  </si>
  <si>
    <t>YJR068W</t>
  </si>
  <si>
    <t>RFC2</t>
  </si>
  <si>
    <t>YMR189W</t>
  </si>
  <si>
    <t>GCV2</t>
  </si>
  <si>
    <t>YNL160W</t>
  </si>
  <si>
    <t>YGP1</t>
  </si>
  <si>
    <t>YBR011C</t>
  </si>
  <si>
    <t>IPP1</t>
  </si>
  <si>
    <t>YML096W</t>
  </si>
  <si>
    <t>YMR158W</t>
  </si>
  <si>
    <t>MRPS8</t>
  </si>
  <si>
    <t>YPL206C</t>
  </si>
  <si>
    <t>PGC1</t>
  </si>
  <si>
    <t>YML124C</t>
  </si>
  <si>
    <t>TUB3</t>
  </si>
  <si>
    <t>YDL064W</t>
  </si>
  <si>
    <t>UBC9</t>
  </si>
  <si>
    <t>YER065C</t>
  </si>
  <si>
    <t>ICL1</t>
  </si>
  <si>
    <t>YAL034W-A</t>
  </si>
  <si>
    <t>MTW1</t>
  </si>
  <si>
    <t>YPL236C</t>
  </si>
  <si>
    <t>ENV7</t>
  </si>
  <si>
    <t>YLR381W</t>
  </si>
  <si>
    <t>CTF3</t>
  </si>
  <si>
    <t>YBR221C</t>
  </si>
  <si>
    <t>PDB1</t>
  </si>
  <si>
    <t>YLR356W</t>
  </si>
  <si>
    <t>ATG33</t>
  </si>
  <si>
    <t>YNL305C</t>
  </si>
  <si>
    <t>BXI1</t>
  </si>
  <si>
    <t>YPR071W</t>
  </si>
  <si>
    <t>YPR121W</t>
  </si>
  <si>
    <t>THI22</t>
  </si>
  <si>
    <t>YKL072W</t>
  </si>
  <si>
    <t>STB6</t>
  </si>
  <si>
    <t>YNL231C</t>
  </si>
  <si>
    <t>PDR16</t>
  </si>
  <si>
    <t>YNR070W</t>
  </si>
  <si>
    <t>PDR18</t>
  </si>
  <si>
    <t>YFL022C</t>
  </si>
  <si>
    <t>FRS2</t>
  </si>
  <si>
    <t>YML014W</t>
  </si>
  <si>
    <t>TRM9</t>
  </si>
  <si>
    <t>YPL239W</t>
  </si>
  <si>
    <t>YAR1</t>
  </si>
  <si>
    <t>YNL304W</t>
  </si>
  <si>
    <t>YPT11</t>
  </si>
  <si>
    <t>YDL179W</t>
  </si>
  <si>
    <t>PCL9</t>
  </si>
  <si>
    <t>YCR083W</t>
  </si>
  <si>
    <t>TRX3</t>
  </si>
  <si>
    <t>YIL146C</t>
  </si>
  <si>
    <t>ATG32</t>
  </si>
  <si>
    <t>YML085C</t>
  </si>
  <si>
    <t>TUB1</t>
  </si>
  <si>
    <t>YNL306W</t>
  </si>
  <si>
    <t>MRPS18</t>
  </si>
  <si>
    <t>YJR002W</t>
  </si>
  <si>
    <t>MPP10</t>
  </si>
  <si>
    <t>YLR014C</t>
  </si>
  <si>
    <t>PPR1</t>
  </si>
  <si>
    <t>YNR052C</t>
  </si>
  <si>
    <t>POP2</t>
  </si>
  <si>
    <t>YLR135W</t>
  </si>
  <si>
    <t>SLX4</t>
  </si>
  <si>
    <t>YDR324C</t>
  </si>
  <si>
    <t>UTP4</t>
  </si>
  <si>
    <t>YCL057W</t>
  </si>
  <si>
    <t>PRD1</t>
  </si>
  <si>
    <t>YIL070C</t>
  </si>
  <si>
    <t>MAM33</t>
  </si>
  <si>
    <t>YBR107C</t>
  </si>
  <si>
    <t>IML3</t>
  </si>
  <si>
    <t>YBR287W</t>
  </si>
  <si>
    <t>YPR028W</t>
  </si>
  <si>
    <t>YOP1</t>
  </si>
  <si>
    <t>YDR330W</t>
  </si>
  <si>
    <t>UBX5</t>
  </si>
  <si>
    <t>YLR026C</t>
  </si>
  <si>
    <t>SED5</t>
  </si>
  <si>
    <t>YHR072W-A</t>
  </si>
  <si>
    <t>NOP10</t>
  </si>
  <si>
    <t>YNR033W</t>
  </si>
  <si>
    <t>ABZ1</t>
  </si>
  <si>
    <t>YKR061W</t>
  </si>
  <si>
    <t>KTR2</t>
  </si>
  <si>
    <t>YGR087C</t>
  </si>
  <si>
    <t>PDC6</t>
  </si>
  <si>
    <t>YFR009W</t>
  </si>
  <si>
    <t>GCN20</t>
  </si>
  <si>
    <t>YLL018C-A</t>
  </si>
  <si>
    <t>COX19</t>
  </si>
  <si>
    <t>YLR238W</t>
  </si>
  <si>
    <t>FAR10</t>
  </si>
  <si>
    <t>YJL184W</t>
  </si>
  <si>
    <t>GON7</t>
  </si>
  <si>
    <t>YMR208W</t>
  </si>
  <si>
    <t>ERG12</t>
  </si>
  <si>
    <t>YGL240W</t>
  </si>
  <si>
    <t>DOC1</t>
  </si>
  <si>
    <t>YDL189W</t>
  </si>
  <si>
    <t>RBS1</t>
  </si>
  <si>
    <t>YLR242C</t>
  </si>
  <si>
    <t>ARV1</t>
  </si>
  <si>
    <t>YOR256C</t>
  </si>
  <si>
    <t>TRE2</t>
  </si>
  <si>
    <t>YNL184C</t>
  </si>
  <si>
    <t>YIL106W</t>
  </si>
  <si>
    <t>MOB1</t>
  </si>
  <si>
    <t>YNL032W</t>
  </si>
  <si>
    <t>SIW14</t>
  </si>
  <si>
    <t>YML127W</t>
  </si>
  <si>
    <t>RSC9</t>
  </si>
  <si>
    <t>YGL185C</t>
  </si>
  <si>
    <t>YGR042W</t>
  </si>
  <si>
    <t>YAR002W</t>
  </si>
  <si>
    <t>NUP60</t>
  </si>
  <si>
    <t>YML067C</t>
  </si>
  <si>
    <t>ERV41</t>
  </si>
  <si>
    <t>YFR049W</t>
  </si>
  <si>
    <t>YMR31</t>
  </si>
  <si>
    <t>YJL052W</t>
  </si>
  <si>
    <t>TDH1</t>
  </si>
  <si>
    <t>YML080W</t>
  </si>
  <si>
    <t>DUS1</t>
  </si>
  <si>
    <t>YPL028W</t>
  </si>
  <si>
    <t>ERG10</t>
  </si>
  <si>
    <t>YPL011C</t>
  </si>
  <si>
    <t>TAF3</t>
  </si>
  <si>
    <t>YNL127W</t>
  </si>
  <si>
    <t>FAR11</t>
  </si>
  <si>
    <t>YJL164C</t>
  </si>
  <si>
    <t>TPK1</t>
  </si>
  <si>
    <t>YJR076C</t>
  </si>
  <si>
    <t>CDC11</t>
  </si>
  <si>
    <t>YEL018W</t>
  </si>
  <si>
    <t>EAF5</t>
  </si>
  <si>
    <t>YBR074W</t>
  </si>
  <si>
    <t>PFF1</t>
  </si>
  <si>
    <t>YKL012W</t>
  </si>
  <si>
    <t>PRP40</t>
  </si>
  <si>
    <t>YBR137W</t>
  </si>
  <si>
    <t>YNR058W</t>
  </si>
  <si>
    <t>BIO3</t>
  </si>
  <si>
    <t>YGL144C</t>
  </si>
  <si>
    <t>ROG1</t>
  </si>
  <si>
    <t>YBR297W</t>
  </si>
  <si>
    <t>MAL33</t>
  </si>
  <si>
    <t>YBR148W</t>
  </si>
  <si>
    <t>YSW1</t>
  </si>
  <si>
    <t>YKL057C</t>
  </si>
  <si>
    <t>NUP120</t>
  </si>
  <si>
    <t>YDR164C</t>
  </si>
  <si>
    <t>SEC1</t>
  </si>
  <si>
    <t>YNL117W</t>
  </si>
  <si>
    <t>MLS1</t>
  </si>
  <si>
    <t>YOL137W</t>
  </si>
  <si>
    <t>BSC6</t>
  </si>
  <si>
    <t>YLR452C</t>
  </si>
  <si>
    <t>SST2</t>
  </si>
  <si>
    <t>YGL252C</t>
  </si>
  <si>
    <t>RTG2</t>
  </si>
  <si>
    <t>YPR089W</t>
  </si>
  <si>
    <t>YJR051W</t>
  </si>
  <si>
    <t>OSM1</t>
  </si>
  <si>
    <t>YJL183W</t>
  </si>
  <si>
    <t>MNN11</t>
  </si>
  <si>
    <t>YGR013W</t>
  </si>
  <si>
    <t>SNU71</t>
  </si>
  <si>
    <t>YOL140W</t>
  </si>
  <si>
    <t>ARG8</t>
  </si>
  <si>
    <t>YBR025C</t>
  </si>
  <si>
    <t>OLA1</t>
  </si>
  <si>
    <t>YBR207W</t>
  </si>
  <si>
    <t>FTH1</t>
  </si>
  <si>
    <t>YGL180W</t>
  </si>
  <si>
    <t>ATG1</t>
  </si>
  <si>
    <t>YDR440W</t>
  </si>
  <si>
    <t>DOT1</t>
  </si>
  <si>
    <t>YBR169C</t>
  </si>
  <si>
    <t>SSE2</t>
  </si>
  <si>
    <t>YJR155W</t>
  </si>
  <si>
    <t>AAD10</t>
  </si>
  <si>
    <t>YFL039C</t>
  </si>
  <si>
    <t>ACT1</t>
  </si>
  <si>
    <t>YBR201W</t>
  </si>
  <si>
    <t>DER1</t>
  </si>
  <si>
    <t>YKL079W</t>
  </si>
  <si>
    <t>SMY1</t>
  </si>
  <si>
    <t>YPR144C</t>
  </si>
  <si>
    <t>NOC4</t>
  </si>
  <si>
    <t>YPL173W</t>
  </si>
  <si>
    <t>MRPL40</t>
  </si>
  <si>
    <t>YFR024C-A</t>
  </si>
  <si>
    <t>LSB3</t>
  </si>
  <si>
    <t>YBR211C</t>
  </si>
  <si>
    <t>AME1</t>
  </si>
  <si>
    <t>YEL012W</t>
  </si>
  <si>
    <t>UBC8</t>
  </si>
  <si>
    <t>YGR002C</t>
  </si>
  <si>
    <t>SWC4</t>
  </si>
  <si>
    <t>YER077C</t>
  </si>
  <si>
    <t>YKL021C</t>
  </si>
  <si>
    <t>MAK11</t>
  </si>
  <si>
    <t>YLR085C</t>
  </si>
  <si>
    <t>ARP6</t>
  </si>
  <si>
    <t>YGR253C</t>
  </si>
  <si>
    <t>PUP2</t>
  </si>
  <si>
    <t>YBL035C</t>
  </si>
  <si>
    <t>POL12</t>
  </si>
  <si>
    <t>YJL179W</t>
  </si>
  <si>
    <t>PFD1</t>
  </si>
  <si>
    <t>YCR028C-A</t>
  </si>
  <si>
    <t>RIM1</t>
  </si>
  <si>
    <t>YJR044C</t>
  </si>
  <si>
    <t>VPS55</t>
  </si>
  <si>
    <t>YOR033C</t>
  </si>
  <si>
    <t>EXO1</t>
  </si>
  <si>
    <t>YBR044C</t>
  </si>
  <si>
    <t>TCM62</t>
  </si>
  <si>
    <t>YGL143C</t>
  </si>
  <si>
    <t>MRF1</t>
  </si>
  <si>
    <t>YNL265C</t>
  </si>
  <si>
    <t>IST1</t>
  </si>
  <si>
    <t>YOL059W</t>
  </si>
  <si>
    <t>GPD2</t>
  </si>
  <si>
    <t>YJR070C</t>
  </si>
  <si>
    <t>LIA1</t>
  </si>
  <si>
    <t>YKR100C</t>
  </si>
  <si>
    <t>SKG1</t>
  </si>
  <si>
    <t>YKR067W</t>
  </si>
  <si>
    <t>GPT2</t>
  </si>
  <si>
    <t>YOR120W</t>
  </si>
  <si>
    <t>GCY1</t>
  </si>
  <si>
    <t>YOL068C</t>
  </si>
  <si>
    <t>HST1</t>
  </si>
  <si>
    <t>YOL157C</t>
  </si>
  <si>
    <t>IMA2</t>
  </si>
  <si>
    <t>YOR223W</t>
  </si>
  <si>
    <t>DSC3</t>
  </si>
  <si>
    <t>YLL061W</t>
  </si>
  <si>
    <t>MMP1</t>
  </si>
  <si>
    <t>YOR092W</t>
  </si>
  <si>
    <t>ECM3</t>
  </si>
  <si>
    <t>YJR161C</t>
  </si>
  <si>
    <t>COS5</t>
  </si>
  <si>
    <t>YDR288W</t>
  </si>
  <si>
    <t>NSE3</t>
  </si>
  <si>
    <t>YOL113W</t>
  </si>
  <si>
    <t>SKM1</t>
  </si>
  <si>
    <t>YKR082W</t>
  </si>
  <si>
    <t>NUP133</t>
  </si>
  <si>
    <t>YLL006W</t>
  </si>
  <si>
    <t>MMM1</t>
  </si>
  <si>
    <t>YLR207W</t>
  </si>
  <si>
    <t>HRD3</t>
  </si>
  <si>
    <t>YFL058W</t>
  </si>
  <si>
    <t>THI5</t>
  </si>
  <si>
    <t>YFL044C</t>
  </si>
  <si>
    <t>OTU1</t>
  </si>
  <si>
    <t>YMR239C</t>
  </si>
  <si>
    <t>RNT1</t>
  </si>
  <si>
    <t>YGR162W</t>
  </si>
  <si>
    <t>TIF4631</t>
  </si>
  <si>
    <t>YHR085W</t>
  </si>
  <si>
    <t>IPI1</t>
  </si>
  <si>
    <t>YHR084W</t>
  </si>
  <si>
    <t>STE12</t>
  </si>
  <si>
    <t>YOR044W</t>
  </si>
  <si>
    <t>IRC23</t>
  </si>
  <si>
    <t>YKL067W</t>
  </si>
  <si>
    <t>YNK1</t>
  </si>
  <si>
    <t>YGL101W</t>
  </si>
  <si>
    <t>YKR035W-A</t>
  </si>
  <si>
    <t>DID2</t>
  </si>
  <si>
    <t>YHR191C</t>
  </si>
  <si>
    <t>CTF8</t>
  </si>
  <si>
    <t>YPL125W</t>
  </si>
  <si>
    <t>KAP120</t>
  </si>
  <si>
    <t>YOR103C</t>
  </si>
  <si>
    <t>OST2</t>
  </si>
  <si>
    <t>YJL117W</t>
  </si>
  <si>
    <t>PHO86</t>
  </si>
  <si>
    <t>YHR150W</t>
  </si>
  <si>
    <t>PEX28</t>
  </si>
  <si>
    <t>YLR301W</t>
  </si>
  <si>
    <t>HRI1</t>
  </si>
  <si>
    <t>YEL056W</t>
  </si>
  <si>
    <t>HAT2</t>
  </si>
  <si>
    <t>YHR094C</t>
  </si>
  <si>
    <t>HXT1</t>
  </si>
  <si>
    <t>YDR195W</t>
  </si>
  <si>
    <t>REF2</t>
  </si>
  <si>
    <t>YKL018W</t>
  </si>
  <si>
    <t>SWD2</t>
  </si>
  <si>
    <t>YJL029C</t>
  </si>
  <si>
    <t>VPS53</t>
  </si>
  <si>
    <t>YER098W</t>
  </si>
  <si>
    <t>UBP9</t>
  </si>
  <si>
    <t>YIR021W</t>
  </si>
  <si>
    <t>MRS1</t>
  </si>
  <si>
    <t>YKL085W</t>
  </si>
  <si>
    <t>MDH1</t>
  </si>
  <si>
    <t>YGR204W</t>
  </si>
  <si>
    <t>ADE3</t>
  </si>
  <si>
    <t>YKL005C</t>
  </si>
  <si>
    <t>BYE1</t>
  </si>
  <si>
    <t>YGR040W</t>
  </si>
  <si>
    <t>KSS1</t>
  </si>
  <si>
    <t>YKR071C</t>
  </si>
  <si>
    <t>DRE2</t>
  </si>
  <si>
    <t>YDR377W</t>
  </si>
  <si>
    <t>ATP17</t>
  </si>
  <si>
    <t>YPL254W</t>
  </si>
  <si>
    <t>HFI1</t>
  </si>
  <si>
    <t>YPL005W</t>
  </si>
  <si>
    <t>AEP3</t>
  </si>
  <si>
    <t>YHR204W</t>
  </si>
  <si>
    <t>MNL1</t>
  </si>
  <si>
    <t>YLL055W</t>
  </si>
  <si>
    <t>YCT1</t>
  </si>
  <si>
    <t>YDR120C</t>
  </si>
  <si>
    <t>TRM1</t>
  </si>
  <si>
    <t>YDL031W</t>
  </si>
  <si>
    <t>DBP10</t>
  </si>
  <si>
    <t>YNL256W</t>
  </si>
  <si>
    <t>FOL1</t>
  </si>
  <si>
    <t>YOR220W</t>
  </si>
  <si>
    <t>RCN2</t>
  </si>
  <si>
    <t>YIL048W</t>
  </si>
  <si>
    <t>NEO1</t>
  </si>
  <si>
    <t>YOL069W</t>
  </si>
  <si>
    <t>NUF2</t>
  </si>
  <si>
    <t>YPR188C</t>
  </si>
  <si>
    <t>MLC2</t>
  </si>
  <si>
    <t>YJR056C</t>
  </si>
  <si>
    <t>YDL203C</t>
  </si>
  <si>
    <t>ACK1</t>
  </si>
  <si>
    <t>YGR054W</t>
  </si>
  <si>
    <t>YOL093W</t>
  </si>
  <si>
    <t>TRM10</t>
  </si>
  <si>
    <t>YJL116C</t>
  </si>
  <si>
    <t>NCA3</t>
  </si>
  <si>
    <t>YPL269W</t>
  </si>
  <si>
    <t>KAR9</t>
  </si>
  <si>
    <t>YAL046C</t>
  </si>
  <si>
    <t>AIM1</t>
  </si>
  <si>
    <t>YOR251C</t>
  </si>
  <si>
    <t>TUM1</t>
  </si>
  <si>
    <t>YOR215C</t>
  </si>
  <si>
    <t>AIM41</t>
  </si>
  <si>
    <t>YPL258C</t>
  </si>
  <si>
    <t>THI21</t>
  </si>
  <si>
    <t>YMR033W</t>
  </si>
  <si>
    <t>ARP9</t>
  </si>
  <si>
    <t>YPL194W</t>
  </si>
  <si>
    <t>DDC1</t>
  </si>
  <si>
    <t>YBR176W</t>
  </si>
  <si>
    <t>ECM31</t>
  </si>
  <si>
    <t>YHR201C</t>
  </si>
  <si>
    <t>PPX1</t>
  </si>
  <si>
    <t>YNL152W</t>
  </si>
  <si>
    <t>INN1</t>
  </si>
  <si>
    <t>YMR097C</t>
  </si>
  <si>
    <t>MTG1</t>
  </si>
  <si>
    <t>YLR214W</t>
  </si>
  <si>
    <t>FRE1</t>
  </si>
  <si>
    <t>YDR395W</t>
  </si>
  <si>
    <t>SXM1</t>
  </si>
  <si>
    <t>YKL034W</t>
  </si>
  <si>
    <t>TUL1</t>
  </si>
  <si>
    <t>YML070W</t>
  </si>
  <si>
    <t>DAK1</t>
  </si>
  <si>
    <t>YPR151C</t>
  </si>
  <si>
    <t>SUE1</t>
  </si>
  <si>
    <t>YDR223W</t>
  </si>
  <si>
    <t>CRF1</t>
  </si>
  <si>
    <t>YIL142W</t>
  </si>
  <si>
    <t>CCT2</t>
  </si>
  <si>
    <t>YPR159W</t>
  </si>
  <si>
    <t>KRE6</t>
  </si>
  <si>
    <t>YPL145C</t>
  </si>
  <si>
    <t>KES1</t>
  </si>
  <si>
    <t>YLR300W</t>
  </si>
  <si>
    <t>EXG1</t>
  </si>
  <si>
    <t>YHR192W</t>
  </si>
  <si>
    <t>LNP1</t>
  </si>
  <si>
    <t>YMR075W</t>
  </si>
  <si>
    <t>RCO1</t>
  </si>
  <si>
    <t>YOR002W</t>
  </si>
  <si>
    <t>ALG6</t>
  </si>
  <si>
    <t>YDR376W</t>
  </si>
  <si>
    <t>ARH1</t>
  </si>
  <si>
    <t>YDR346C</t>
  </si>
  <si>
    <t>SVF1</t>
  </si>
  <si>
    <t>YNL181W</t>
  </si>
  <si>
    <t>YMR055C</t>
  </si>
  <si>
    <t>BUB2</t>
  </si>
  <si>
    <t>YDL104C</t>
  </si>
  <si>
    <t>QRI7</t>
  </si>
  <si>
    <t>YDR511W</t>
  </si>
  <si>
    <t>SDH7</t>
  </si>
  <si>
    <t>YBL106C</t>
  </si>
  <si>
    <t>SRO77</t>
  </si>
  <si>
    <t>YOL094C</t>
  </si>
  <si>
    <t>RFC4</t>
  </si>
  <si>
    <t>YDR469W</t>
  </si>
  <si>
    <t>SDC1</t>
  </si>
  <si>
    <t>YHL027W</t>
  </si>
  <si>
    <t>RIM101</t>
  </si>
  <si>
    <t>YDL234C</t>
  </si>
  <si>
    <t>GYP7</t>
  </si>
  <si>
    <t>YDR394W</t>
  </si>
  <si>
    <t>RPT3</t>
  </si>
  <si>
    <t>YJL110C</t>
  </si>
  <si>
    <t>GZF3</t>
  </si>
  <si>
    <t>YIL157C</t>
  </si>
  <si>
    <t>COA1</t>
  </si>
  <si>
    <t>YJL165C</t>
  </si>
  <si>
    <t>HAL5</t>
  </si>
  <si>
    <t>YBL042C</t>
  </si>
  <si>
    <t>FUI1</t>
  </si>
  <si>
    <t>YPR162C</t>
  </si>
  <si>
    <t>ORC4</t>
  </si>
  <si>
    <t>YMR288W</t>
  </si>
  <si>
    <t>HSH155</t>
  </si>
  <si>
    <t>YBL080C</t>
  </si>
  <si>
    <t>PET112</t>
  </si>
  <si>
    <t>YGL155W</t>
  </si>
  <si>
    <t>CDC43</t>
  </si>
  <si>
    <t>YKR095W-A</t>
  </si>
  <si>
    <t>PCC1</t>
  </si>
  <si>
    <t>YJL112W</t>
  </si>
  <si>
    <t>MDV1</t>
  </si>
  <si>
    <t>YFR002W</t>
  </si>
  <si>
    <t>NIC96</t>
  </si>
  <si>
    <t>YMR271C</t>
  </si>
  <si>
    <t>URA10</t>
  </si>
  <si>
    <t>YKL183W</t>
  </si>
  <si>
    <t>LOT5</t>
  </si>
  <si>
    <t>YMR153W</t>
  </si>
  <si>
    <t>NUP53</t>
  </si>
  <si>
    <t>YNL189W</t>
  </si>
  <si>
    <t>SRP1</t>
  </si>
  <si>
    <t>YDR212W</t>
  </si>
  <si>
    <t>TCP1</t>
  </si>
  <si>
    <t>YLR151C</t>
  </si>
  <si>
    <t>PCD1</t>
  </si>
  <si>
    <t>YLR088W</t>
  </si>
  <si>
    <t>GAA1</t>
  </si>
  <si>
    <t>YLR165C</t>
  </si>
  <si>
    <t>PUS5</t>
  </si>
  <si>
    <t>YKR017C</t>
  </si>
  <si>
    <t>HEL1</t>
  </si>
  <si>
    <t>YOR042W</t>
  </si>
  <si>
    <t>CUE5</t>
  </si>
  <si>
    <t>YHR178W</t>
  </si>
  <si>
    <t>STB5</t>
  </si>
  <si>
    <t>YJL051W</t>
  </si>
  <si>
    <t>IRC8</t>
  </si>
  <si>
    <t>YDR059C</t>
  </si>
  <si>
    <t>UBC5</t>
  </si>
  <si>
    <t>YIL015W</t>
  </si>
  <si>
    <t>BAR1</t>
  </si>
  <si>
    <t>YAR029W</t>
  </si>
  <si>
    <t>YKR069W</t>
  </si>
  <si>
    <t>MET1</t>
  </si>
  <si>
    <t>YDR322C-A</t>
  </si>
  <si>
    <t>TIM11</t>
  </si>
  <si>
    <t>YGL233W</t>
  </si>
  <si>
    <t>SEC15</t>
  </si>
  <si>
    <t>YMR048W</t>
  </si>
  <si>
    <t>CSM3</t>
  </si>
  <si>
    <t>YMR238W</t>
  </si>
  <si>
    <t>DFG5</t>
  </si>
  <si>
    <t>YBR069C</t>
  </si>
  <si>
    <t>TAT1</t>
  </si>
  <si>
    <t>YGL204C</t>
  </si>
  <si>
    <t>YDR347W</t>
  </si>
  <si>
    <t>MRP1</t>
  </si>
  <si>
    <t>YNL282W</t>
  </si>
  <si>
    <t>POP3</t>
  </si>
  <si>
    <t>YLR245C</t>
  </si>
  <si>
    <t>CDD1</t>
  </si>
  <si>
    <t>YBL009W</t>
  </si>
  <si>
    <t>ALK2</t>
  </si>
  <si>
    <t>YDL134C</t>
  </si>
  <si>
    <t>PPH21</t>
  </si>
  <si>
    <t>YJR034W</t>
  </si>
  <si>
    <t>PET191</t>
  </si>
  <si>
    <t>YDR296W</t>
  </si>
  <si>
    <t>MHR1</t>
  </si>
  <si>
    <t>YKR022C</t>
  </si>
  <si>
    <t>NTR2</t>
  </si>
  <si>
    <t>YDL185W</t>
  </si>
  <si>
    <t>VMA1</t>
  </si>
  <si>
    <t>YGL098W</t>
  </si>
  <si>
    <t>USE1</t>
  </si>
  <si>
    <t>YER110C</t>
  </si>
  <si>
    <t>KAP123</t>
  </si>
  <si>
    <t>YGR152C</t>
  </si>
  <si>
    <t>RSR1</t>
  </si>
  <si>
    <t>YOR043W</t>
  </si>
  <si>
    <t>WHI2</t>
  </si>
  <si>
    <t>YJL001W</t>
  </si>
  <si>
    <t>PRE3</t>
  </si>
  <si>
    <t>YJR067C</t>
  </si>
  <si>
    <t>YAE1</t>
  </si>
  <si>
    <t>YGL061C</t>
  </si>
  <si>
    <t>DUO1</t>
  </si>
  <si>
    <t>YMR137C</t>
  </si>
  <si>
    <t>PSO2</t>
  </si>
  <si>
    <t>YIL062C</t>
  </si>
  <si>
    <t>ARC15</t>
  </si>
  <si>
    <t>YDR312W</t>
  </si>
  <si>
    <t>SSF2</t>
  </si>
  <si>
    <t>YBR104W</t>
  </si>
  <si>
    <t>YMC2</t>
  </si>
  <si>
    <t>YJR083C</t>
  </si>
  <si>
    <t>ACF4</t>
  </si>
  <si>
    <t>YHR005C-A</t>
  </si>
  <si>
    <t>TIM10</t>
  </si>
  <si>
    <t>YDR405W</t>
  </si>
  <si>
    <t>MRP20</t>
  </si>
  <si>
    <t>YBL033C</t>
  </si>
  <si>
    <t>RIB1</t>
  </si>
  <si>
    <t>YLR267W</t>
  </si>
  <si>
    <t>BOP2</t>
  </si>
  <si>
    <t>YPR109W</t>
  </si>
  <si>
    <t>YJL137C</t>
  </si>
  <si>
    <t>GLG2</t>
  </si>
  <si>
    <t>YBR029C</t>
  </si>
  <si>
    <t>CDS1</t>
  </si>
  <si>
    <t>YLR133W</t>
  </si>
  <si>
    <t>CKI1</t>
  </si>
  <si>
    <t>YNL080C</t>
  </si>
  <si>
    <t>EOS1</t>
  </si>
  <si>
    <t>YCR088W</t>
  </si>
  <si>
    <t>ABP1</t>
  </si>
  <si>
    <t>YBR150C</t>
  </si>
  <si>
    <t>TBS1</t>
  </si>
  <si>
    <t>YIL066C</t>
  </si>
  <si>
    <t>RNR3</t>
  </si>
  <si>
    <t>YOR187W</t>
  </si>
  <si>
    <t>TUF1</t>
  </si>
  <si>
    <t>YBL067C</t>
  </si>
  <si>
    <t>UBP13</t>
  </si>
  <si>
    <t>YPL086C</t>
  </si>
  <si>
    <t>ELP3</t>
  </si>
  <si>
    <t>YJL123C</t>
  </si>
  <si>
    <t>MTC1</t>
  </si>
  <si>
    <t>YBR205W</t>
  </si>
  <si>
    <t>KTR3</t>
  </si>
  <si>
    <t>YIL053W</t>
  </si>
  <si>
    <t>GPP1</t>
  </si>
  <si>
    <t>YOR034C</t>
  </si>
  <si>
    <t>AKR2</t>
  </si>
  <si>
    <t>YDR444W</t>
  </si>
  <si>
    <t>YJR131W</t>
  </si>
  <si>
    <t>MNS1</t>
  </si>
  <si>
    <t>YBR068C</t>
  </si>
  <si>
    <t>BAP2</t>
  </si>
  <si>
    <t>YGR175C</t>
  </si>
  <si>
    <t>ERG1</t>
  </si>
  <si>
    <t>YLR361C</t>
  </si>
  <si>
    <t>DCR2</t>
  </si>
  <si>
    <t>YHR127W</t>
  </si>
  <si>
    <t>YCR008W</t>
  </si>
  <si>
    <t>SAT4</t>
  </si>
  <si>
    <t>YMR223W</t>
  </si>
  <si>
    <t>UBP8</t>
  </si>
  <si>
    <t>YDR353W</t>
  </si>
  <si>
    <t>TRR1</t>
  </si>
  <si>
    <t>YMR008C</t>
  </si>
  <si>
    <t>PLB1</t>
  </si>
  <si>
    <t>YDR116C</t>
  </si>
  <si>
    <t>MRPL1</t>
  </si>
  <si>
    <t>YPL007C</t>
  </si>
  <si>
    <t>TFC8</t>
  </si>
  <si>
    <t>YLR028C</t>
  </si>
  <si>
    <t>ADE16</t>
  </si>
  <si>
    <t>YJR142W</t>
  </si>
  <si>
    <t>YIL110W</t>
  </si>
  <si>
    <t>HPM1</t>
  </si>
  <si>
    <t>YOR299W</t>
  </si>
  <si>
    <t>BUD7</t>
  </si>
  <si>
    <t>YPR004C</t>
  </si>
  <si>
    <t>AIM45</t>
  </si>
  <si>
    <t>YBR002C</t>
  </si>
  <si>
    <t>RER2</t>
  </si>
  <si>
    <t>YDR439W</t>
  </si>
  <si>
    <t>LRS4</t>
  </si>
  <si>
    <t>YFL005W</t>
  </si>
  <si>
    <t>SEC4</t>
  </si>
  <si>
    <t>YML008C</t>
  </si>
  <si>
    <t>ERG6</t>
  </si>
  <si>
    <t>YDR363W-A</t>
  </si>
  <si>
    <t>SEM1</t>
  </si>
  <si>
    <t>YPL119C</t>
  </si>
  <si>
    <t>DBP1</t>
  </si>
  <si>
    <t>YFR051C</t>
  </si>
  <si>
    <t>RET2</t>
  </si>
  <si>
    <t>YNL040W</t>
  </si>
  <si>
    <t>YIR033W</t>
  </si>
  <si>
    <t>MGA2</t>
  </si>
  <si>
    <t>YOR193W</t>
  </si>
  <si>
    <t>PEX27</t>
  </si>
  <si>
    <t>YML114C</t>
  </si>
  <si>
    <t>TAF8</t>
  </si>
  <si>
    <t>YDL093W</t>
  </si>
  <si>
    <t>PMT5</t>
  </si>
  <si>
    <t>YOL130W</t>
  </si>
  <si>
    <t>ALR1</t>
  </si>
  <si>
    <t>YML060W</t>
  </si>
  <si>
    <t>OGG1</t>
  </si>
  <si>
    <t>YNL308C</t>
  </si>
  <si>
    <t>KRI1</t>
  </si>
  <si>
    <t>YMR053C</t>
  </si>
  <si>
    <t>STB2</t>
  </si>
  <si>
    <t>YHL013C</t>
  </si>
  <si>
    <t>OTU2</t>
  </si>
  <si>
    <t>YDR146C</t>
  </si>
  <si>
    <t>SWI5</t>
  </si>
  <si>
    <t>YJR085C</t>
  </si>
  <si>
    <t>YDL176W</t>
  </si>
  <si>
    <t>YOR158W</t>
  </si>
  <si>
    <t>PET123</t>
  </si>
  <si>
    <t>YLR253W</t>
  </si>
  <si>
    <t>MCP2</t>
  </si>
  <si>
    <t>YJL085W</t>
  </si>
  <si>
    <t>EXO70</t>
  </si>
  <si>
    <t>YJL031C</t>
  </si>
  <si>
    <t>BET4</t>
  </si>
  <si>
    <t>YNR038W</t>
  </si>
  <si>
    <t>DBP6</t>
  </si>
  <si>
    <t>YJL145W</t>
  </si>
  <si>
    <t>SFH5</t>
  </si>
  <si>
    <t>YOR142W</t>
  </si>
  <si>
    <t>LSC1</t>
  </si>
  <si>
    <t>YCR024C</t>
  </si>
  <si>
    <t>SLM5</t>
  </si>
  <si>
    <t>YBR157C</t>
  </si>
  <si>
    <t>ICS2</t>
  </si>
  <si>
    <t>YOR381W</t>
  </si>
  <si>
    <t>FRE3</t>
  </si>
  <si>
    <t>YGR004W</t>
  </si>
  <si>
    <t>PEX31</t>
  </si>
  <si>
    <t>YEL003W</t>
  </si>
  <si>
    <t>GIM4</t>
  </si>
  <si>
    <t>YPL117C</t>
  </si>
  <si>
    <t>IDI1</t>
  </si>
  <si>
    <t>YEL006W</t>
  </si>
  <si>
    <t>YEA6</t>
  </si>
  <si>
    <t>YDL042C</t>
  </si>
  <si>
    <t>SIR2</t>
  </si>
  <si>
    <t>YNL090W</t>
  </si>
  <si>
    <t>RHO2</t>
  </si>
  <si>
    <t>YOL115W</t>
  </si>
  <si>
    <t>PAP2</t>
  </si>
  <si>
    <t>YHR076W</t>
  </si>
  <si>
    <t>PTC7</t>
  </si>
  <si>
    <t>YDL100C</t>
  </si>
  <si>
    <t>GET3</t>
  </si>
  <si>
    <t>YOL030W</t>
  </si>
  <si>
    <t>GAS5</t>
  </si>
  <si>
    <t>YML004C</t>
  </si>
  <si>
    <t>GLO1</t>
  </si>
  <si>
    <t>YGR276C</t>
  </si>
  <si>
    <t>RNH70</t>
  </si>
  <si>
    <t>YDR004W</t>
  </si>
  <si>
    <t>RAD57</t>
  </si>
  <si>
    <t>YDR181C</t>
  </si>
  <si>
    <t>SAS4</t>
  </si>
  <si>
    <t>YMR009W</t>
  </si>
  <si>
    <t>ADI1</t>
  </si>
  <si>
    <t>YBL054W</t>
  </si>
  <si>
    <t>TOD6</t>
  </si>
  <si>
    <t>YBR279W</t>
  </si>
  <si>
    <t>PAF1</t>
  </si>
  <si>
    <t>YBR302C</t>
  </si>
  <si>
    <t>COS2</t>
  </si>
  <si>
    <t>YBR097W</t>
  </si>
  <si>
    <t>VPS15</t>
  </si>
  <si>
    <t>YOR360C</t>
  </si>
  <si>
    <t>PDE2</t>
  </si>
  <si>
    <t>YIL074C</t>
  </si>
  <si>
    <t>SER33</t>
  </si>
  <si>
    <t>YLR007W</t>
  </si>
  <si>
    <t>NSE1</t>
  </si>
  <si>
    <t>YPR081C</t>
  </si>
  <si>
    <t>GRS2</t>
  </si>
  <si>
    <t>YKR101W</t>
  </si>
  <si>
    <t>SIR1</t>
  </si>
  <si>
    <t>YBR229C</t>
  </si>
  <si>
    <t>ROT2</t>
  </si>
  <si>
    <t>YGL226W</t>
  </si>
  <si>
    <t>MTC3</t>
  </si>
  <si>
    <t>YMR113W</t>
  </si>
  <si>
    <t>FOL3</t>
  </si>
  <si>
    <t>YOR283W</t>
  </si>
  <si>
    <t>YNL084C</t>
  </si>
  <si>
    <t>END3</t>
  </si>
  <si>
    <t>YHR153C</t>
  </si>
  <si>
    <t>SPO16</t>
  </si>
  <si>
    <t>YDL004W</t>
  </si>
  <si>
    <t>ATP16</t>
  </si>
  <si>
    <t>YDL063C</t>
  </si>
  <si>
    <t>SYO1</t>
  </si>
  <si>
    <t>YDR014W</t>
  </si>
  <si>
    <t>RAD61</t>
  </si>
  <si>
    <t>YDR258C</t>
  </si>
  <si>
    <t>HSP78</t>
  </si>
  <si>
    <t>YML023C</t>
  </si>
  <si>
    <t>NSE5</t>
  </si>
  <si>
    <t>YNL314W</t>
  </si>
  <si>
    <t>DAL82</t>
  </si>
  <si>
    <t>YKL062W</t>
  </si>
  <si>
    <t>MSN4</t>
  </si>
  <si>
    <t>YPR187W</t>
  </si>
  <si>
    <t>RPO26</t>
  </si>
  <si>
    <t>YMR244C-A</t>
  </si>
  <si>
    <t>COA6</t>
  </si>
  <si>
    <t>YNL218W</t>
  </si>
  <si>
    <t>MGS1</t>
  </si>
  <si>
    <t>YOR306C</t>
  </si>
  <si>
    <t>MCH5</t>
  </si>
  <si>
    <t>YCL040W</t>
  </si>
  <si>
    <t>GLK1</t>
  </si>
  <si>
    <t>YGR105W</t>
  </si>
  <si>
    <t>VMA21</t>
  </si>
  <si>
    <t>YMR299C</t>
  </si>
  <si>
    <t>DYN3</t>
  </si>
  <si>
    <t>YPL029W</t>
  </si>
  <si>
    <t>SUV3</t>
  </si>
  <si>
    <t>YOR212W</t>
  </si>
  <si>
    <t>STE4</t>
  </si>
  <si>
    <t>YDL077C</t>
  </si>
  <si>
    <t>VAM6</t>
  </si>
  <si>
    <t>YJR144W</t>
  </si>
  <si>
    <t>MGM101</t>
  </si>
  <si>
    <t>YGL179C</t>
  </si>
  <si>
    <t>TOS3</t>
  </si>
  <si>
    <t>YKR016W</t>
  </si>
  <si>
    <t>MIC60</t>
  </si>
  <si>
    <t>YLR043C</t>
  </si>
  <si>
    <t>TRX1</t>
  </si>
  <si>
    <t>YHR143W-A</t>
  </si>
  <si>
    <t>RPC10</t>
  </si>
  <si>
    <t>YOR234C</t>
  </si>
  <si>
    <t>RPL33B</t>
  </si>
  <si>
    <t>YOR284W</t>
  </si>
  <si>
    <t>HUA2</t>
  </si>
  <si>
    <t>YBR079C</t>
  </si>
  <si>
    <t>RPG1</t>
  </si>
  <si>
    <t>YIL131C</t>
  </si>
  <si>
    <t>FKH1</t>
  </si>
  <si>
    <t>YGR173W</t>
  </si>
  <si>
    <t>RBG2</t>
  </si>
  <si>
    <t>YGL171W</t>
  </si>
  <si>
    <t>ROK1</t>
  </si>
  <si>
    <t>YKL134C</t>
  </si>
  <si>
    <t>OCT1</t>
  </si>
  <si>
    <t>YNL287W</t>
  </si>
  <si>
    <t>SEC21</t>
  </si>
  <si>
    <t>YMR102C</t>
  </si>
  <si>
    <t>YLR414C</t>
  </si>
  <si>
    <t>PUN1</t>
  </si>
  <si>
    <t>YBL051C</t>
  </si>
  <si>
    <t>PIN4</t>
  </si>
  <si>
    <t>YKR044W</t>
  </si>
  <si>
    <t>UIP5</t>
  </si>
  <si>
    <t>YMR319C</t>
  </si>
  <si>
    <t>FET4</t>
  </si>
  <si>
    <t>YGR169C</t>
  </si>
  <si>
    <t>PUS6</t>
  </si>
  <si>
    <t>YBR202W</t>
  </si>
  <si>
    <t>MCM7</t>
  </si>
  <si>
    <t>YOR334W</t>
  </si>
  <si>
    <t>MRS2</t>
  </si>
  <si>
    <t>YGL040C</t>
  </si>
  <si>
    <t>HEM2</t>
  </si>
  <si>
    <t>YOL101C</t>
  </si>
  <si>
    <t>IZH4</t>
  </si>
  <si>
    <t>YNL037C</t>
  </si>
  <si>
    <t>IDH1</t>
  </si>
  <si>
    <t>YIL004C</t>
  </si>
  <si>
    <t>BET1</t>
  </si>
  <si>
    <t>YFR028C</t>
  </si>
  <si>
    <t>CDC14</t>
  </si>
  <si>
    <t>YOR048C</t>
  </si>
  <si>
    <t>RAT1</t>
  </si>
  <si>
    <t>YGL141W</t>
  </si>
  <si>
    <t>HUL5</t>
  </si>
  <si>
    <t>YEL001C</t>
  </si>
  <si>
    <t>IRC22</t>
  </si>
  <si>
    <t>YMR041C</t>
  </si>
  <si>
    <t>ARA2</t>
  </si>
  <si>
    <t>YGR091W</t>
  </si>
  <si>
    <t>PRP31</t>
  </si>
  <si>
    <t>YOL061W</t>
  </si>
  <si>
    <t>PRS5</t>
  </si>
  <si>
    <t>YLR154C</t>
  </si>
  <si>
    <t>RNH203</t>
  </si>
  <si>
    <t>YLR121C</t>
  </si>
  <si>
    <t>YPS3</t>
  </si>
  <si>
    <t>YOL062C</t>
  </si>
  <si>
    <t>APM4</t>
  </si>
  <si>
    <t>YEL049W</t>
  </si>
  <si>
    <t>PAU2</t>
  </si>
  <si>
    <t>YOR157C</t>
  </si>
  <si>
    <t>PUP1</t>
  </si>
  <si>
    <t>YDL143W</t>
  </si>
  <si>
    <t>CCT4</t>
  </si>
  <si>
    <t>YNL326C</t>
  </si>
  <si>
    <t>PFA3</t>
  </si>
  <si>
    <t>YHR066W</t>
  </si>
  <si>
    <t>SSF1</t>
  </si>
  <si>
    <t>YOR273C</t>
  </si>
  <si>
    <t>TPO4</t>
  </si>
  <si>
    <t>YDR383C</t>
  </si>
  <si>
    <t>NKP1</t>
  </si>
  <si>
    <t>YDL141W</t>
  </si>
  <si>
    <t>BPL1</t>
  </si>
  <si>
    <t>YDL070W</t>
  </si>
  <si>
    <t>BDF2</t>
  </si>
  <si>
    <t>YOL155C</t>
  </si>
  <si>
    <t>HPF1</t>
  </si>
  <si>
    <t>YIL087C</t>
  </si>
  <si>
    <t>AIM19</t>
  </si>
  <si>
    <t>YDR260C</t>
  </si>
  <si>
    <t>SWM1</t>
  </si>
  <si>
    <t>YDR246W</t>
  </si>
  <si>
    <t>TRS23</t>
  </si>
  <si>
    <t>YGR198W</t>
  </si>
  <si>
    <t>YPP1</t>
  </si>
  <si>
    <t>YPL057C</t>
  </si>
  <si>
    <t>SUR1</t>
  </si>
  <si>
    <t>YBR039W</t>
  </si>
  <si>
    <t>ATP3</t>
  </si>
  <si>
    <t>YDL178W</t>
  </si>
  <si>
    <t>DLD2</t>
  </si>
  <si>
    <t>YPL063W</t>
  </si>
  <si>
    <t>TIM50</t>
  </si>
  <si>
    <t>YDL164C</t>
  </si>
  <si>
    <t>CDC9</t>
  </si>
  <si>
    <t>YMR126C</t>
  </si>
  <si>
    <t>DLT1</t>
  </si>
  <si>
    <t>YKL041W</t>
  </si>
  <si>
    <t>VPS24</t>
  </si>
  <si>
    <t>YOL047C</t>
  </si>
  <si>
    <t>LDS2</t>
  </si>
  <si>
    <t>YHR017W</t>
  </si>
  <si>
    <t>YSC83</t>
  </si>
  <si>
    <t>YBR296C</t>
  </si>
  <si>
    <t>PHO89</t>
  </si>
  <si>
    <t>YLR093C</t>
  </si>
  <si>
    <t>NYV1</t>
  </si>
  <si>
    <t>YLR036C</t>
  </si>
  <si>
    <t>YPR094W</t>
  </si>
  <si>
    <t>RDS3</t>
  </si>
  <si>
    <t>YDR190C</t>
  </si>
  <si>
    <t>RVB1</t>
  </si>
  <si>
    <t>YPL126W</t>
  </si>
  <si>
    <t>NAN1</t>
  </si>
  <si>
    <t>YER107C</t>
  </si>
  <si>
    <t>GLE2</t>
  </si>
  <si>
    <t>YMR099C</t>
  </si>
  <si>
    <t>YKL185W</t>
  </si>
  <si>
    <t>ASH1</t>
  </si>
  <si>
    <t>YDR177W</t>
  </si>
  <si>
    <t>UBC1</t>
  </si>
  <si>
    <t>YPR029C</t>
  </si>
  <si>
    <t>APL4</t>
  </si>
  <si>
    <t>YLR354C</t>
  </si>
  <si>
    <t>TAL1</t>
  </si>
  <si>
    <t>YDR531W</t>
  </si>
  <si>
    <t>CAB1</t>
  </si>
  <si>
    <t>YIR010W</t>
  </si>
  <si>
    <t>DSN1</t>
  </si>
  <si>
    <t>YBR016W</t>
  </si>
  <si>
    <t>YJR099W</t>
  </si>
  <si>
    <t>YUH1</t>
  </si>
  <si>
    <t>YGL194C</t>
  </si>
  <si>
    <t>HOS2</t>
  </si>
  <si>
    <t>YML104C</t>
  </si>
  <si>
    <t>MDM1</t>
  </si>
  <si>
    <t>YDR333C</t>
  </si>
  <si>
    <t>RQC1</t>
  </si>
  <si>
    <t>YHR101C</t>
  </si>
  <si>
    <t>BIG1</t>
  </si>
  <si>
    <t>YLL012W</t>
  </si>
  <si>
    <t>YEH1</t>
  </si>
  <si>
    <t>YBL050W</t>
  </si>
  <si>
    <t>SEC17</t>
  </si>
  <si>
    <t>YFL001W</t>
  </si>
  <si>
    <t>DEG1</t>
  </si>
  <si>
    <t>YNL002C</t>
  </si>
  <si>
    <t>RLP7</t>
  </si>
  <si>
    <t>YLR450W</t>
  </si>
  <si>
    <t>HMG2</t>
  </si>
  <si>
    <t>YPR173C</t>
  </si>
  <si>
    <t>VPS4</t>
  </si>
  <si>
    <t>YDR516C</t>
  </si>
  <si>
    <t>EMI2</t>
  </si>
  <si>
    <t>YDL047W</t>
  </si>
  <si>
    <t>SIT4</t>
  </si>
  <si>
    <t>YNL222W</t>
  </si>
  <si>
    <t>SSU72</t>
  </si>
  <si>
    <t>YKR062W</t>
  </si>
  <si>
    <t>TFA2</t>
  </si>
  <si>
    <t>YBR236C</t>
  </si>
  <si>
    <t>ABD1</t>
  </si>
  <si>
    <t>YKL210W</t>
  </si>
  <si>
    <t>UBA1</t>
  </si>
  <si>
    <t>YGR199W</t>
  </si>
  <si>
    <t>PMT6</t>
  </si>
  <si>
    <t>YDR479C</t>
  </si>
  <si>
    <t>PEX29</t>
  </si>
  <si>
    <t>YML029W</t>
  </si>
  <si>
    <t>USA1</t>
  </si>
  <si>
    <t>YKR008W</t>
  </si>
  <si>
    <t>RSC4</t>
  </si>
  <si>
    <t>YDR144C</t>
  </si>
  <si>
    <t>MKC7</t>
  </si>
  <si>
    <t>YEL055C</t>
  </si>
  <si>
    <t>POL5</t>
  </si>
  <si>
    <t>YPL240C</t>
  </si>
  <si>
    <t>HSP82</t>
  </si>
  <si>
    <t>YPR133C</t>
  </si>
  <si>
    <t>SPN1</t>
  </si>
  <si>
    <t>YGR144W</t>
  </si>
  <si>
    <t>THI4</t>
  </si>
  <si>
    <t>YDR332W</t>
  </si>
  <si>
    <t>IRC3</t>
  </si>
  <si>
    <t>YLR110C</t>
  </si>
  <si>
    <t>CCW12</t>
  </si>
  <si>
    <t>YHR119W</t>
  </si>
  <si>
    <t>SET1</t>
  </si>
  <si>
    <t>YAL023C</t>
  </si>
  <si>
    <t>PMT2</t>
  </si>
  <si>
    <t>YLR204W</t>
  </si>
  <si>
    <t>QRI5</t>
  </si>
  <si>
    <t>YBL102W</t>
  </si>
  <si>
    <t>SFT2</t>
  </si>
  <si>
    <t>YGL213C</t>
  </si>
  <si>
    <t>SKI8</t>
  </si>
  <si>
    <t>YCL038C</t>
  </si>
  <si>
    <t>ATG22</t>
  </si>
  <si>
    <t>YHR059W</t>
  </si>
  <si>
    <t>FYV4</t>
  </si>
  <si>
    <t>YNR043W</t>
  </si>
  <si>
    <t>MVD1</t>
  </si>
  <si>
    <t>YJL146W</t>
  </si>
  <si>
    <t>IDS2</t>
  </si>
  <si>
    <t>YGL063W</t>
  </si>
  <si>
    <t>PUS2</t>
  </si>
  <si>
    <t>YGR275W</t>
  </si>
  <si>
    <t>RTT102</t>
  </si>
  <si>
    <t>YIL128W</t>
  </si>
  <si>
    <t>MET18</t>
  </si>
  <si>
    <t>YNL187W</t>
  </si>
  <si>
    <t>SWT21</t>
  </si>
  <si>
    <t>YCR053W</t>
  </si>
  <si>
    <t>THR4</t>
  </si>
  <si>
    <t>YHR029C</t>
  </si>
  <si>
    <t>YHI9</t>
  </si>
  <si>
    <t>YDR297W</t>
  </si>
  <si>
    <t>SUR2</t>
  </si>
  <si>
    <t>YDR147W</t>
  </si>
  <si>
    <t>EKI1</t>
  </si>
  <si>
    <t>YMR021C</t>
  </si>
  <si>
    <t>MAC1</t>
  </si>
  <si>
    <t>YLR209C</t>
  </si>
  <si>
    <t>PNP1</t>
  </si>
  <si>
    <t>YOR166C</t>
  </si>
  <si>
    <t>SWT1</t>
  </si>
  <si>
    <t>YKR048C</t>
  </si>
  <si>
    <t>NAP1</t>
  </si>
  <si>
    <t>YBR210W</t>
  </si>
  <si>
    <t>ERV15</t>
  </si>
  <si>
    <t>YIR036C</t>
  </si>
  <si>
    <t>IRC24</t>
  </si>
  <si>
    <t>YKL135C</t>
  </si>
  <si>
    <t>APL2</t>
  </si>
  <si>
    <t>YLR163C</t>
  </si>
  <si>
    <t>MAS1</t>
  </si>
  <si>
    <t>YMR074C</t>
  </si>
  <si>
    <t>YML116W</t>
  </si>
  <si>
    <t>ATR1</t>
  </si>
  <si>
    <t>YGR268C</t>
  </si>
  <si>
    <t>HUA1</t>
  </si>
  <si>
    <t>YOL158C</t>
  </si>
  <si>
    <t>ENB1</t>
  </si>
  <si>
    <t>YOR122C</t>
  </si>
  <si>
    <t>PFY1</t>
  </si>
  <si>
    <t>YHR183W</t>
  </si>
  <si>
    <t>GND1</t>
  </si>
  <si>
    <t>YBR058C</t>
  </si>
  <si>
    <t>UBP14</t>
  </si>
  <si>
    <t>YMR038C</t>
  </si>
  <si>
    <t>CCS1</t>
  </si>
  <si>
    <t>YKL193C</t>
  </si>
  <si>
    <t>SDS22</t>
  </si>
  <si>
    <t>YCL045C</t>
  </si>
  <si>
    <t>EMC1</t>
  </si>
  <si>
    <t>YOR245C</t>
  </si>
  <si>
    <t>DGA1</t>
  </si>
  <si>
    <t>YOL121C</t>
  </si>
  <si>
    <t>RPS19A</t>
  </si>
  <si>
    <t>YNL008C</t>
  </si>
  <si>
    <t>ASI3</t>
  </si>
  <si>
    <t>YFR052W</t>
  </si>
  <si>
    <t>RPN12</t>
  </si>
  <si>
    <t>YDL135C</t>
  </si>
  <si>
    <t>RDI1</t>
  </si>
  <si>
    <t>YPL030W</t>
  </si>
  <si>
    <t>TRM44</t>
  </si>
  <si>
    <t>YAL036C</t>
  </si>
  <si>
    <t>RBG1</t>
  </si>
  <si>
    <t>YGL027C</t>
  </si>
  <si>
    <t>CWH41</t>
  </si>
  <si>
    <t>YJR041C</t>
  </si>
  <si>
    <t>URB2</t>
  </si>
  <si>
    <t>YDR319C</t>
  </si>
  <si>
    <t>YFT2</t>
  </si>
  <si>
    <t>YKR078W</t>
  </si>
  <si>
    <t>YMR125W</t>
  </si>
  <si>
    <t>STO1</t>
  </si>
  <si>
    <t>YLR035C</t>
  </si>
  <si>
    <t>MLH2</t>
  </si>
  <si>
    <t>YLR149C</t>
  </si>
  <si>
    <t>YIL049W</t>
  </si>
  <si>
    <t>DFG10</t>
  </si>
  <si>
    <t>YMR241W</t>
  </si>
  <si>
    <t>YHM2</t>
  </si>
  <si>
    <t>YML015C</t>
  </si>
  <si>
    <t>TAF11</t>
  </si>
  <si>
    <t>YCR036W</t>
  </si>
  <si>
    <t>RBK1</t>
  </si>
  <si>
    <t>YJR148W</t>
  </si>
  <si>
    <t>BAT2</t>
  </si>
  <si>
    <t>YDL188C</t>
  </si>
  <si>
    <t>PPH22</t>
  </si>
  <si>
    <t>YLL023C</t>
  </si>
  <si>
    <t>POM33</t>
  </si>
  <si>
    <t>YDR075W</t>
  </si>
  <si>
    <t>PPH3</t>
  </si>
  <si>
    <t>YDR047W</t>
  </si>
  <si>
    <t>HEM12</t>
  </si>
  <si>
    <t>YBL038W</t>
  </si>
  <si>
    <t>MRPL16</t>
  </si>
  <si>
    <t>YGR108W</t>
  </si>
  <si>
    <t>CLB1</t>
  </si>
  <si>
    <t>YGR277C</t>
  </si>
  <si>
    <t>CAB4</t>
  </si>
  <si>
    <t>YDR165W</t>
  </si>
  <si>
    <t>TRM82</t>
  </si>
  <si>
    <t>YOL064C</t>
  </si>
  <si>
    <t>MET22</t>
  </si>
  <si>
    <t>YGL156W</t>
  </si>
  <si>
    <t>AMS1</t>
  </si>
  <si>
    <t>YBR234C</t>
  </si>
  <si>
    <t>ARC40</t>
  </si>
  <si>
    <t>YJL023C</t>
  </si>
  <si>
    <t>PET130</t>
  </si>
  <si>
    <t>YBR003W</t>
  </si>
  <si>
    <t>COQ1</t>
  </si>
  <si>
    <t>YGL057C</t>
  </si>
  <si>
    <t>GEP7</t>
  </si>
  <si>
    <t>YLR051C</t>
  </si>
  <si>
    <t>FCF2</t>
  </si>
  <si>
    <t>YJR088C</t>
  </si>
  <si>
    <t>EMC2</t>
  </si>
  <si>
    <t>YDR152W</t>
  </si>
  <si>
    <t>GIR2</t>
  </si>
  <si>
    <t>YLR145W</t>
  </si>
  <si>
    <t>RMP1</t>
  </si>
  <si>
    <t>YBL036C</t>
  </si>
  <si>
    <t>YFR043C</t>
  </si>
  <si>
    <t>IRC6</t>
  </si>
  <si>
    <t>YHR190W</t>
  </si>
  <si>
    <t>ERG9</t>
  </si>
  <si>
    <t>YJL138C</t>
  </si>
  <si>
    <t>TIF2</t>
  </si>
  <si>
    <t>YPL041C</t>
  </si>
  <si>
    <t>YOR052C</t>
  </si>
  <si>
    <t>TMC1</t>
  </si>
  <si>
    <t>YMR022W</t>
  </si>
  <si>
    <t>UBC7</t>
  </si>
  <si>
    <t>YKL143W</t>
  </si>
  <si>
    <t>LTV1</t>
  </si>
  <si>
    <t>YPL270W</t>
  </si>
  <si>
    <t>MDL2</t>
  </si>
  <si>
    <t>YER086W</t>
  </si>
  <si>
    <t>ILV1</t>
  </si>
  <si>
    <t>YDR520C</t>
  </si>
  <si>
    <t>URC2</t>
  </si>
  <si>
    <t>YIR008C</t>
  </si>
  <si>
    <t>PRI1</t>
  </si>
  <si>
    <t>YDR412W</t>
  </si>
  <si>
    <t>RRP17</t>
  </si>
  <si>
    <t>YMR023C</t>
  </si>
  <si>
    <t>MSS1</t>
  </si>
  <si>
    <t>YLR057W</t>
  </si>
  <si>
    <t>MNL2</t>
  </si>
  <si>
    <t>YDR337W</t>
  </si>
  <si>
    <t>MRPS28</t>
  </si>
  <si>
    <t>YDR045C</t>
  </si>
  <si>
    <t>RPC11</t>
  </si>
  <si>
    <t>YBR129C</t>
  </si>
  <si>
    <t>OPY1</t>
  </si>
  <si>
    <t>YIL143C</t>
  </si>
  <si>
    <t>SSL2</t>
  </si>
  <si>
    <t>YOR270C</t>
  </si>
  <si>
    <t>VPH1</t>
  </si>
  <si>
    <t>YLR328W</t>
  </si>
  <si>
    <t>NMA1</t>
  </si>
  <si>
    <t>YER115C</t>
  </si>
  <si>
    <t>SPR6</t>
  </si>
  <si>
    <t>YBL008W</t>
  </si>
  <si>
    <t>HIR1</t>
  </si>
  <si>
    <t>YNL100W</t>
  </si>
  <si>
    <t>MIC27</t>
  </si>
  <si>
    <t>YEL052W</t>
  </si>
  <si>
    <t>AFG1</t>
  </si>
  <si>
    <t>YNL066W</t>
  </si>
  <si>
    <t>SUN4</t>
  </si>
  <si>
    <t>YGR068C</t>
  </si>
  <si>
    <t>ART5</t>
  </si>
  <si>
    <t>YNR008W</t>
  </si>
  <si>
    <t>LRO1</t>
  </si>
  <si>
    <t>YGL251C</t>
  </si>
  <si>
    <t>HFM1</t>
  </si>
  <si>
    <t>YDL075W</t>
  </si>
  <si>
    <t>RPL31A</t>
  </si>
  <si>
    <t>YDR156W</t>
  </si>
  <si>
    <t>RPA14</t>
  </si>
  <si>
    <t>YMR231W</t>
  </si>
  <si>
    <t>PEP5</t>
  </si>
  <si>
    <t>YNL053W</t>
  </si>
  <si>
    <t>MSG5</t>
  </si>
  <si>
    <t>YMR110C</t>
  </si>
  <si>
    <t>HFD1</t>
  </si>
  <si>
    <t>YLL043W</t>
  </si>
  <si>
    <t>FPS1</t>
  </si>
  <si>
    <t>YIL158W</t>
  </si>
  <si>
    <t>AIM20</t>
  </si>
  <si>
    <t>YDR080W</t>
  </si>
  <si>
    <t>VPS41</t>
  </si>
  <si>
    <t>YOR280C</t>
  </si>
  <si>
    <t>FSH3</t>
  </si>
  <si>
    <t>YMR309C</t>
  </si>
  <si>
    <t>NIP1</t>
  </si>
  <si>
    <t>YPL243W</t>
  </si>
  <si>
    <t>SRP68</t>
  </si>
  <si>
    <t>YGR220C</t>
  </si>
  <si>
    <t>MRPL9</t>
  </si>
  <si>
    <t>YHR009C</t>
  </si>
  <si>
    <t>TDA3</t>
  </si>
  <si>
    <t>YOR084W</t>
  </si>
  <si>
    <t>LPX1</t>
  </si>
  <si>
    <t>YLR071C</t>
  </si>
  <si>
    <t>RGR1</t>
  </si>
  <si>
    <t>YDR465C</t>
  </si>
  <si>
    <t>RMT2</t>
  </si>
  <si>
    <t>YLL017W</t>
  </si>
  <si>
    <t>YGL145W</t>
  </si>
  <si>
    <t>TIP20</t>
  </si>
  <si>
    <t>YPL065W</t>
  </si>
  <si>
    <t>VPS28</t>
  </si>
  <si>
    <t>YMR270C</t>
  </si>
  <si>
    <t>RRN9</t>
  </si>
  <si>
    <t>YDR280W</t>
  </si>
  <si>
    <t>RRP45</t>
  </si>
  <si>
    <t>YDL106C</t>
  </si>
  <si>
    <t>PHO2</t>
  </si>
  <si>
    <t>YMR108W</t>
  </si>
  <si>
    <t>ILV2</t>
  </si>
  <si>
    <t>YJL174W</t>
  </si>
  <si>
    <t>KRE9</t>
  </si>
  <si>
    <t>YMR079W</t>
  </si>
  <si>
    <t>SEC14</t>
  </si>
  <si>
    <t>YNL048W</t>
  </si>
  <si>
    <t>ALG11</t>
  </si>
  <si>
    <t>YGL123W</t>
  </si>
  <si>
    <t>RPS2</t>
  </si>
  <si>
    <t>YPR129W</t>
  </si>
  <si>
    <t>SCD6</t>
  </si>
  <si>
    <t>YLR459W</t>
  </si>
  <si>
    <t>GAB1</t>
  </si>
  <si>
    <t>YLL001W</t>
  </si>
  <si>
    <t>DNM1</t>
  </si>
  <si>
    <t>YEL066W</t>
  </si>
  <si>
    <t>HPA3</t>
  </si>
  <si>
    <t>YGL083W</t>
  </si>
  <si>
    <t>SCY1</t>
  </si>
  <si>
    <t>YDR208W</t>
  </si>
  <si>
    <t>MSS4</t>
  </si>
  <si>
    <t>YOR246C</t>
  </si>
  <si>
    <t>ENV9</t>
  </si>
  <si>
    <t>YGR283C</t>
  </si>
  <si>
    <t>YLR143W</t>
  </si>
  <si>
    <t>DPH6</t>
  </si>
  <si>
    <t>YDR167W</t>
  </si>
  <si>
    <t>TAF10</t>
  </si>
  <si>
    <t>YOL129W</t>
  </si>
  <si>
    <t>VPS68</t>
  </si>
  <si>
    <t>YDL074C</t>
  </si>
  <si>
    <t>BRE1</t>
  </si>
  <si>
    <t>YBL093C</t>
  </si>
  <si>
    <t>ROX3</t>
  </si>
  <si>
    <t>YKR072C</t>
  </si>
  <si>
    <t>SIS2</t>
  </si>
  <si>
    <t>YDL205C</t>
  </si>
  <si>
    <t>HEM3</t>
  </si>
  <si>
    <t>YNL052W</t>
  </si>
  <si>
    <t>COX5A</t>
  </si>
  <si>
    <t>YER005W</t>
  </si>
  <si>
    <t>YND1</t>
  </si>
  <si>
    <t>YLR056W</t>
  </si>
  <si>
    <t>ERG3</t>
  </si>
  <si>
    <t>YNL268W</t>
  </si>
  <si>
    <t>LYP1</t>
  </si>
  <si>
    <t>YPL250C</t>
  </si>
  <si>
    <t>ICY2</t>
  </si>
  <si>
    <t>YBR018C</t>
  </si>
  <si>
    <t>GAL7</t>
  </si>
  <si>
    <t>YJR139C</t>
  </si>
  <si>
    <t>HOM6</t>
  </si>
  <si>
    <t>YGL243W</t>
  </si>
  <si>
    <t>TAD1</t>
  </si>
  <si>
    <t>YMR205C</t>
  </si>
  <si>
    <t>PFK2</t>
  </si>
  <si>
    <t>YEL070W</t>
  </si>
  <si>
    <t>DSF1</t>
  </si>
  <si>
    <t>YMR233W</t>
  </si>
  <si>
    <t>TRI1</t>
  </si>
  <si>
    <t>YHR075C</t>
  </si>
  <si>
    <t>PPE1</t>
  </si>
  <si>
    <t>YNR075W</t>
  </si>
  <si>
    <t>COS10</t>
  </si>
  <si>
    <t>YAL003W</t>
  </si>
  <si>
    <t>EFB1</t>
  </si>
  <si>
    <t>YMR005W</t>
  </si>
  <si>
    <t>TAF4</t>
  </si>
  <si>
    <t>YFL052W</t>
  </si>
  <si>
    <t>YMR258C</t>
  </si>
  <si>
    <t>ROY1</t>
  </si>
  <si>
    <t>YDR117C</t>
  </si>
  <si>
    <t>TMA64</t>
  </si>
  <si>
    <t>YAL012W</t>
  </si>
  <si>
    <t>CYS3</t>
  </si>
  <si>
    <t>YDL054C</t>
  </si>
  <si>
    <t>MCH1</t>
  </si>
  <si>
    <t>YKL022C</t>
  </si>
  <si>
    <t>CDC16</t>
  </si>
  <si>
    <t>YER180C-A</t>
  </si>
  <si>
    <t>SLO1</t>
  </si>
  <si>
    <t>YOL002C</t>
  </si>
  <si>
    <t>IZH2</t>
  </si>
  <si>
    <t>YJR141W</t>
  </si>
  <si>
    <t>YLR432W</t>
  </si>
  <si>
    <t>IMD3</t>
  </si>
  <si>
    <t>YOR370C</t>
  </si>
  <si>
    <t>MRS6</t>
  </si>
  <si>
    <t>YML115C</t>
  </si>
  <si>
    <t>VAN1</t>
  </si>
  <si>
    <t>YOR064C</t>
  </si>
  <si>
    <t>YNG1</t>
  </si>
  <si>
    <t>YNL330C</t>
  </si>
  <si>
    <t>RPD3</t>
  </si>
  <si>
    <t>YOR354C</t>
  </si>
  <si>
    <t>MSC6</t>
  </si>
  <si>
    <t>YJL217W</t>
  </si>
  <si>
    <t>REE1</t>
  </si>
  <si>
    <t>YBR239C</t>
  </si>
  <si>
    <t>ERT1</t>
  </si>
  <si>
    <t>YNL006W</t>
  </si>
  <si>
    <t>LST8</t>
  </si>
  <si>
    <t>YOR267C</t>
  </si>
  <si>
    <t>HRK1</t>
  </si>
  <si>
    <t>YMR115W</t>
  </si>
  <si>
    <t>MGR3</t>
  </si>
  <si>
    <t>YDL012C</t>
  </si>
  <si>
    <t>YMR014W</t>
  </si>
  <si>
    <t>BUD22</t>
  </si>
  <si>
    <t>YJR049C</t>
  </si>
  <si>
    <t>UTR1</t>
  </si>
  <si>
    <t>YPL078C</t>
  </si>
  <si>
    <t>ATP4</t>
  </si>
  <si>
    <t>YIR035C</t>
  </si>
  <si>
    <t>YLR288C</t>
  </si>
  <si>
    <t>MEC3</t>
  </si>
  <si>
    <t>YFL045C</t>
  </si>
  <si>
    <t>SEC53</t>
  </si>
  <si>
    <t>YJL186W</t>
  </si>
  <si>
    <t>MNN5</t>
  </si>
  <si>
    <t>YPL210C</t>
  </si>
  <si>
    <t>SRP72</t>
  </si>
  <si>
    <t>YBR067C</t>
  </si>
  <si>
    <t>TIP1</t>
  </si>
  <si>
    <t>YBR095C</t>
  </si>
  <si>
    <t>RXT2</t>
  </si>
  <si>
    <t>YDL043C</t>
  </si>
  <si>
    <t>PRP11</t>
  </si>
  <si>
    <t>YDR323C</t>
  </si>
  <si>
    <t>PEP7</t>
  </si>
  <si>
    <t>YOR213C</t>
  </si>
  <si>
    <t>SAS5</t>
  </si>
  <si>
    <t>YDR287W</t>
  </si>
  <si>
    <t>INM2</t>
  </si>
  <si>
    <t>YGL125W</t>
  </si>
  <si>
    <t>MET13</t>
  </si>
  <si>
    <t>YFL003C</t>
  </si>
  <si>
    <t>MSH4</t>
  </si>
  <si>
    <t>YKL151C</t>
  </si>
  <si>
    <t>YPL266W</t>
  </si>
  <si>
    <t>DIM1</t>
  </si>
  <si>
    <t>YER141W</t>
  </si>
  <si>
    <t>COX15</t>
  </si>
  <si>
    <t>YDR003W</t>
  </si>
  <si>
    <t>RCR2</t>
  </si>
  <si>
    <t>YDR086C</t>
  </si>
  <si>
    <t>SSS1</t>
  </si>
  <si>
    <t>YDR243C</t>
  </si>
  <si>
    <t>PRP28</t>
  </si>
  <si>
    <t>YKL090W</t>
  </si>
  <si>
    <t>CUE2</t>
  </si>
  <si>
    <t>YBR194W</t>
  </si>
  <si>
    <t>AIM4</t>
  </si>
  <si>
    <t>YEL015W</t>
  </si>
  <si>
    <t>EDC3</t>
  </si>
  <si>
    <t>YPR040W</t>
  </si>
  <si>
    <t>TIP41</t>
  </si>
  <si>
    <t>YNL134C</t>
  </si>
  <si>
    <t>YIL007C</t>
  </si>
  <si>
    <t>NAS2</t>
  </si>
  <si>
    <t>YNL206C</t>
  </si>
  <si>
    <t>RTT106</t>
  </si>
  <si>
    <t>YNL281W</t>
  </si>
  <si>
    <t>HCH1</t>
  </si>
  <si>
    <t>YOR076C</t>
  </si>
  <si>
    <t>SKI7</t>
  </si>
  <si>
    <t>YDR434W</t>
  </si>
  <si>
    <t>GPI17</t>
  </si>
  <si>
    <t>YLR132C</t>
  </si>
  <si>
    <t>USB1</t>
  </si>
  <si>
    <t>YLR212C</t>
  </si>
  <si>
    <t>TUB4</t>
  </si>
  <si>
    <t>YLR222C</t>
  </si>
  <si>
    <t>UTP13</t>
  </si>
  <si>
    <t>YJR134C</t>
  </si>
  <si>
    <t>SGM1</t>
  </si>
  <si>
    <t>YDL129W</t>
  </si>
  <si>
    <t>YOR226C</t>
  </si>
  <si>
    <t>ISU2</t>
  </si>
  <si>
    <t>YNR074C</t>
  </si>
  <si>
    <t>AIF1</t>
  </si>
  <si>
    <t>YNL154C</t>
  </si>
  <si>
    <t>YCK2</t>
  </si>
  <si>
    <t>YBL063W</t>
  </si>
  <si>
    <t>KIP1</t>
  </si>
  <si>
    <t>YOR298W</t>
  </si>
  <si>
    <t>MUM3</t>
  </si>
  <si>
    <t>YDR240C</t>
  </si>
  <si>
    <t>SNU56</t>
  </si>
  <si>
    <t>YML078W</t>
  </si>
  <si>
    <t>CPR3</t>
  </si>
  <si>
    <t>YHR065C</t>
  </si>
  <si>
    <t>RRP3</t>
  </si>
  <si>
    <t>YCR105W</t>
  </si>
  <si>
    <t>ADH7</t>
  </si>
  <si>
    <t>YNL227C</t>
  </si>
  <si>
    <t>JJJ1</t>
  </si>
  <si>
    <t>YGR128C</t>
  </si>
  <si>
    <t>UTP8</t>
  </si>
  <si>
    <t>YBL078C</t>
  </si>
  <si>
    <t>ATG8</t>
  </si>
  <si>
    <t>YJR132W</t>
  </si>
  <si>
    <t>NMD5</t>
  </si>
  <si>
    <t>YOL026C</t>
  </si>
  <si>
    <t>MIM1</t>
  </si>
  <si>
    <t>YCR069W</t>
  </si>
  <si>
    <t>CPR4</t>
  </si>
  <si>
    <t>YOR293W</t>
  </si>
  <si>
    <t>RPS10A</t>
  </si>
  <si>
    <t>YGR094W</t>
  </si>
  <si>
    <t>VAS1</t>
  </si>
  <si>
    <t>YOR149C</t>
  </si>
  <si>
    <t>SMP3</t>
  </si>
  <si>
    <t>YER143W</t>
  </si>
  <si>
    <t>DDI1</t>
  </si>
  <si>
    <t>YBR197C</t>
  </si>
  <si>
    <t>YBR004C</t>
  </si>
  <si>
    <t>GPI18</t>
  </si>
  <si>
    <t>YNL005C</t>
  </si>
  <si>
    <t>MRP7</t>
  </si>
  <si>
    <t>YMR139W</t>
  </si>
  <si>
    <t>RIM11</t>
  </si>
  <si>
    <t>YOL016C</t>
  </si>
  <si>
    <t>CMK2</t>
  </si>
  <si>
    <t>YOR317W</t>
  </si>
  <si>
    <t>FAA1</t>
  </si>
  <si>
    <t>YML112W</t>
  </si>
  <si>
    <t>CTK3</t>
  </si>
  <si>
    <t>YOR040W</t>
  </si>
  <si>
    <t>GLO4</t>
  </si>
  <si>
    <t>YML005W</t>
  </si>
  <si>
    <t>TRM12</t>
  </si>
  <si>
    <t>YLR335W</t>
  </si>
  <si>
    <t>NUP2</t>
  </si>
  <si>
    <t>YGR202C</t>
  </si>
  <si>
    <t>PCT1</t>
  </si>
  <si>
    <t>YKR076W</t>
  </si>
  <si>
    <t>ECM4</t>
  </si>
  <si>
    <t>YHR216W</t>
  </si>
  <si>
    <t>IMD2</t>
  </si>
  <si>
    <t>YKL045W</t>
  </si>
  <si>
    <t>PRI2</t>
  </si>
  <si>
    <t>YAR003W</t>
  </si>
  <si>
    <t>SWD1</t>
  </si>
  <si>
    <t>YPR098C</t>
  </si>
  <si>
    <t>YBR260C</t>
  </si>
  <si>
    <t>RGD1</t>
  </si>
  <si>
    <t>YOR350C</t>
  </si>
  <si>
    <t>MNE1</t>
  </si>
  <si>
    <t>YKL043W</t>
  </si>
  <si>
    <t>PHD1</t>
  </si>
  <si>
    <t>YDR200C</t>
  </si>
  <si>
    <t>VPS64</t>
  </si>
  <si>
    <t>YGR230W</t>
  </si>
  <si>
    <t>BNS1</t>
  </si>
  <si>
    <t>YNL022C</t>
  </si>
  <si>
    <t>RCM1</t>
  </si>
  <si>
    <t>YPL123C</t>
  </si>
  <si>
    <t>RNY1</t>
  </si>
  <si>
    <t>YLR440C</t>
  </si>
  <si>
    <t>SEC39</t>
  </si>
  <si>
    <t>YBR133C</t>
  </si>
  <si>
    <t>HSL7</t>
  </si>
  <si>
    <t>YHR184W</t>
  </si>
  <si>
    <t>SSP1</t>
  </si>
  <si>
    <t>YKL065C</t>
  </si>
  <si>
    <t>YET1</t>
  </si>
  <si>
    <t>YER019W</t>
  </si>
  <si>
    <t>ISC1</t>
  </si>
  <si>
    <t>YPR088C</t>
  </si>
  <si>
    <t>SRP54</t>
  </si>
  <si>
    <t>YGL004C</t>
  </si>
  <si>
    <t>RPN14</t>
  </si>
  <si>
    <t>YHR169W</t>
  </si>
  <si>
    <t>DBP8</t>
  </si>
  <si>
    <t>YNL207W</t>
  </si>
  <si>
    <t>RIO2</t>
  </si>
  <si>
    <t>YMR314W</t>
  </si>
  <si>
    <t>PRE5</t>
  </si>
  <si>
    <t>YDL183C</t>
  </si>
  <si>
    <t>YHR013C</t>
  </si>
  <si>
    <t>ARD1</t>
  </si>
  <si>
    <t>YLR292C</t>
  </si>
  <si>
    <t>SEC72</t>
  </si>
  <si>
    <t>YAR023C</t>
  </si>
  <si>
    <t>YKL094W</t>
  </si>
  <si>
    <t>YJU3</t>
  </si>
  <si>
    <t>YLR127C</t>
  </si>
  <si>
    <t>APC2</t>
  </si>
  <si>
    <t>YMR310C</t>
  </si>
  <si>
    <t>YNL311C</t>
  </si>
  <si>
    <t>SKP2</t>
  </si>
  <si>
    <t>YER080W</t>
  </si>
  <si>
    <t>AIM9</t>
  </si>
  <si>
    <t>YER161C</t>
  </si>
  <si>
    <t>SPT2</t>
  </si>
  <si>
    <t>YDL105W</t>
  </si>
  <si>
    <t>NSE4</t>
  </si>
  <si>
    <t>YML094W</t>
  </si>
  <si>
    <t>GIM5</t>
  </si>
  <si>
    <t>YCL063W</t>
  </si>
  <si>
    <t>VAC17</t>
  </si>
  <si>
    <t>YIL083C</t>
  </si>
  <si>
    <t>CAB2</t>
  </si>
  <si>
    <t>YLR174W</t>
  </si>
  <si>
    <t>IDP2</t>
  </si>
  <si>
    <t>YOR221C</t>
  </si>
  <si>
    <t>MCT1</t>
  </si>
  <si>
    <t>YIR011C</t>
  </si>
  <si>
    <t>STS1</t>
  </si>
  <si>
    <t>YJL061W</t>
  </si>
  <si>
    <t>NUP82</t>
  </si>
  <si>
    <t>YDR435C</t>
  </si>
  <si>
    <t>PPM1</t>
  </si>
  <si>
    <t>YDR415C</t>
  </si>
  <si>
    <t>YKL114C</t>
  </si>
  <si>
    <t>APN1</t>
  </si>
  <si>
    <t>YPL180W</t>
  </si>
  <si>
    <t>TCO89</t>
  </si>
  <si>
    <t>YGL174W</t>
  </si>
  <si>
    <t>BUD13</t>
  </si>
  <si>
    <t>YMR026C</t>
  </si>
  <si>
    <t>PEX12</t>
  </si>
  <si>
    <t>YCR017C</t>
  </si>
  <si>
    <t>CWH43</t>
  </si>
  <si>
    <t>YLR229C</t>
  </si>
  <si>
    <t>CDC42</t>
  </si>
  <si>
    <t>YGL238W</t>
  </si>
  <si>
    <t>CSE1</t>
  </si>
  <si>
    <t>YER056C</t>
  </si>
  <si>
    <t>FCY2</t>
  </si>
  <si>
    <t>YJL124C</t>
  </si>
  <si>
    <t>LSM1</t>
  </si>
  <si>
    <t>YGR207C</t>
  </si>
  <si>
    <t>CIR1</t>
  </si>
  <si>
    <t>YIL079C</t>
  </si>
  <si>
    <t>AIR1</t>
  </si>
  <si>
    <t>YOL012C</t>
  </si>
  <si>
    <t>HTZ1</t>
  </si>
  <si>
    <t>YBR250W</t>
  </si>
  <si>
    <t>SPO23</t>
  </si>
  <si>
    <t>YER152C</t>
  </si>
  <si>
    <t>YKL168C</t>
  </si>
  <si>
    <t>KKQ8</t>
  </si>
  <si>
    <t>YDR111C</t>
  </si>
  <si>
    <t>ALT2</t>
  </si>
  <si>
    <t>YER021W</t>
  </si>
  <si>
    <t>RPN3</t>
  </si>
  <si>
    <t>YBL072C</t>
  </si>
  <si>
    <t>RPS8A</t>
  </si>
  <si>
    <t>YMR268C</t>
  </si>
  <si>
    <t>PRP24</t>
  </si>
  <si>
    <t>YDR067C</t>
  </si>
  <si>
    <t>OCA6</t>
  </si>
  <si>
    <t>YHR200W</t>
  </si>
  <si>
    <t>RPN10</t>
  </si>
  <si>
    <t>YOR358W</t>
  </si>
  <si>
    <t>HAP5</t>
  </si>
  <si>
    <t>YNL112W</t>
  </si>
  <si>
    <t>DBP2</t>
  </si>
  <si>
    <t>YLR015W</t>
  </si>
  <si>
    <t>BRE2</t>
  </si>
  <si>
    <t>YKR007W</t>
  </si>
  <si>
    <t>MEH1</t>
  </si>
  <si>
    <t>YBR014C</t>
  </si>
  <si>
    <t>GRX7</t>
  </si>
  <si>
    <t>YOL065C</t>
  </si>
  <si>
    <t>INP54</t>
  </si>
  <si>
    <t>YFR011C</t>
  </si>
  <si>
    <t>MIC19</t>
  </si>
  <si>
    <t>YPR073C</t>
  </si>
  <si>
    <t>LTP1</t>
  </si>
  <si>
    <t>YGL231C</t>
  </si>
  <si>
    <t>EMC4</t>
  </si>
  <si>
    <t>YPL081W</t>
  </si>
  <si>
    <t>RPS9A</t>
  </si>
  <si>
    <t>YOR210W</t>
  </si>
  <si>
    <t>RPB10</t>
  </si>
  <si>
    <t>YNL026W</t>
  </si>
  <si>
    <t>SAM50</t>
  </si>
  <si>
    <t>YBR241C</t>
  </si>
  <si>
    <t>YDL207W</t>
  </si>
  <si>
    <t>GLE1</t>
  </si>
  <si>
    <t>YDR034W-B</t>
  </si>
  <si>
    <t>YDR054C</t>
  </si>
  <si>
    <t>CDC34</t>
  </si>
  <si>
    <t>YGR120C</t>
  </si>
  <si>
    <t>COG2</t>
  </si>
  <si>
    <t>YFL038C</t>
  </si>
  <si>
    <t>YPT1</t>
  </si>
  <si>
    <t>YCR028C</t>
  </si>
  <si>
    <t>FEN2</t>
  </si>
  <si>
    <t>YKR059W</t>
  </si>
  <si>
    <t>TIF1</t>
  </si>
  <si>
    <t>YOL092W</t>
  </si>
  <si>
    <t>YPQ1</t>
  </si>
  <si>
    <t>YPR148C</t>
  </si>
  <si>
    <t>YKL029C</t>
  </si>
  <si>
    <t>MAE1</t>
  </si>
  <si>
    <t>YKL039W</t>
  </si>
  <si>
    <t>PTM1</t>
  </si>
  <si>
    <t>YIL108W</t>
  </si>
  <si>
    <t>YMR101C</t>
  </si>
  <si>
    <t>SRT1</t>
  </si>
  <si>
    <t>YOR067C</t>
  </si>
  <si>
    <t>ALG8</t>
  </si>
  <si>
    <t>YBR258C</t>
  </si>
  <si>
    <t>SHG1</t>
  </si>
  <si>
    <t>YDR179W-A</t>
  </si>
  <si>
    <t>YLR412W</t>
  </si>
  <si>
    <t>BER1</t>
  </si>
  <si>
    <t>YOL098C</t>
  </si>
  <si>
    <t>YBR271W</t>
  </si>
  <si>
    <t>EFM2</t>
  </si>
  <si>
    <t>YNL301C</t>
  </si>
  <si>
    <t>RPL18B</t>
  </si>
  <si>
    <t>YOR154W</t>
  </si>
  <si>
    <t>SLP1</t>
  </si>
  <si>
    <t>YOR160W</t>
  </si>
  <si>
    <t>MTR10</t>
  </si>
  <si>
    <t>YDR378C</t>
  </si>
  <si>
    <t>LSM6</t>
  </si>
  <si>
    <t>YCL016C</t>
  </si>
  <si>
    <t>DCC1</t>
  </si>
  <si>
    <t>YOL041C</t>
  </si>
  <si>
    <t>NOP12</t>
  </si>
  <si>
    <t>YKL221W</t>
  </si>
  <si>
    <t>MCH2</t>
  </si>
  <si>
    <t>YBR262C</t>
  </si>
  <si>
    <t>MIC12</t>
  </si>
  <si>
    <t>YJR156C</t>
  </si>
  <si>
    <t>THI11</t>
  </si>
  <si>
    <t>YDR402C</t>
  </si>
  <si>
    <t>DIT2</t>
  </si>
  <si>
    <t>YMR064W</t>
  </si>
  <si>
    <t>AEP1</t>
  </si>
  <si>
    <t>YNL138W-A</t>
  </si>
  <si>
    <t>YSF3</t>
  </si>
  <si>
    <t>YPL196W</t>
  </si>
  <si>
    <t>OXR1</t>
  </si>
  <si>
    <t>YBR166C</t>
  </si>
  <si>
    <t>TYR1</t>
  </si>
  <si>
    <t>YCL052C</t>
  </si>
  <si>
    <t>PBN1</t>
  </si>
  <si>
    <t>YMR305C</t>
  </si>
  <si>
    <t>SCW10</t>
  </si>
  <si>
    <t>YOL077W-A</t>
  </si>
  <si>
    <t>ATP19</t>
  </si>
  <si>
    <t>YJL030W</t>
  </si>
  <si>
    <t>MAD2</t>
  </si>
  <si>
    <t>YNL325C</t>
  </si>
  <si>
    <t>FIG4</t>
  </si>
  <si>
    <t>YNL310C</t>
  </si>
  <si>
    <t>ZIM17</t>
  </si>
  <si>
    <t>YMR020W</t>
  </si>
  <si>
    <t>FMS1</t>
  </si>
  <si>
    <t>YDR139C</t>
  </si>
  <si>
    <t>RUB1</t>
  </si>
  <si>
    <t>YML056C</t>
  </si>
  <si>
    <t>IMD4</t>
  </si>
  <si>
    <t>YOR049C</t>
  </si>
  <si>
    <t>RSB1</t>
  </si>
  <si>
    <t>YNL261W</t>
  </si>
  <si>
    <t>ORC5</t>
  </si>
  <si>
    <t>YOR264W</t>
  </si>
  <si>
    <t>DSE3</t>
  </si>
  <si>
    <t>YHR028C</t>
  </si>
  <si>
    <t>DAP2</t>
  </si>
  <si>
    <t>YLR118C</t>
  </si>
  <si>
    <t>YHR042W</t>
  </si>
  <si>
    <t>NCP1</t>
  </si>
  <si>
    <t>YLR396C</t>
  </si>
  <si>
    <t>VPS33</t>
  </si>
  <si>
    <t>YNR035C</t>
  </si>
  <si>
    <t>ARC35</t>
  </si>
  <si>
    <t>YGR171C</t>
  </si>
  <si>
    <t>MSM1</t>
  </si>
  <si>
    <t>YDR514C</t>
  </si>
  <si>
    <t>YDR235W</t>
  </si>
  <si>
    <t>PRP42</t>
  </si>
  <si>
    <t>YLL024C</t>
  </si>
  <si>
    <t>SSA2</t>
  </si>
  <si>
    <t>YOR108W</t>
  </si>
  <si>
    <t>LEU9</t>
  </si>
  <si>
    <t>YJR084W</t>
  </si>
  <si>
    <t>YCL005W</t>
  </si>
  <si>
    <t>LDB16</t>
  </si>
  <si>
    <t>YMR065W</t>
  </si>
  <si>
    <t>KAR5</t>
  </si>
  <si>
    <t>YFL018C</t>
  </si>
  <si>
    <t>LPD1</t>
  </si>
  <si>
    <t>YBR061C</t>
  </si>
  <si>
    <t>TRM7</t>
  </si>
  <si>
    <t>YDR388W</t>
  </si>
  <si>
    <t>RVS167</t>
  </si>
  <si>
    <t>YOL132W</t>
  </si>
  <si>
    <t>GAS4</t>
  </si>
  <si>
    <t>YMR183C</t>
  </si>
  <si>
    <t>SSO2</t>
  </si>
  <si>
    <t>YLR153C</t>
  </si>
  <si>
    <t>ACS2</t>
  </si>
  <si>
    <t>YPL050C</t>
  </si>
  <si>
    <t>MNN9</t>
  </si>
  <si>
    <t>YLR063W</t>
  </si>
  <si>
    <t>BMT6</t>
  </si>
  <si>
    <t>YMR243C</t>
  </si>
  <si>
    <t>ZRC1</t>
  </si>
  <si>
    <t>YOR254C</t>
  </si>
  <si>
    <t>SEC63</t>
  </si>
  <si>
    <t>YGL157W</t>
  </si>
  <si>
    <t>ARI1</t>
  </si>
  <si>
    <t>YHR024C</t>
  </si>
  <si>
    <t>MAS2</t>
  </si>
  <si>
    <t>YCR060W</t>
  </si>
  <si>
    <t>TAH1</t>
  </si>
  <si>
    <t>YAL020C</t>
  </si>
  <si>
    <t>ATS1</t>
  </si>
  <si>
    <t>YDL167C</t>
  </si>
  <si>
    <t>NRP1</t>
  </si>
  <si>
    <t>YHR174W</t>
  </si>
  <si>
    <t>ENO2</t>
  </si>
  <si>
    <t>YLR216C</t>
  </si>
  <si>
    <t>CPR6</t>
  </si>
  <si>
    <t>YGR037C</t>
  </si>
  <si>
    <t>ACB1</t>
  </si>
  <si>
    <t>YDL081C</t>
  </si>
  <si>
    <t>RPP1A</t>
  </si>
  <si>
    <t>YMR230W</t>
  </si>
  <si>
    <t>RPS10B</t>
  </si>
  <si>
    <t>YML012W</t>
  </si>
  <si>
    <t>ERV25</t>
  </si>
  <si>
    <t>YJL209W</t>
  </si>
  <si>
    <t>CBP1</t>
  </si>
  <si>
    <t>YDL175C</t>
  </si>
  <si>
    <t>AIR2</t>
  </si>
  <si>
    <t>YHR091C</t>
  </si>
  <si>
    <t>MSR1</t>
  </si>
  <si>
    <t>YJL089W</t>
  </si>
  <si>
    <t>SIP4</t>
  </si>
  <si>
    <t>YML126C</t>
  </si>
  <si>
    <t>ERG13</t>
  </si>
  <si>
    <t>YOR090C</t>
  </si>
  <si>
    <t>PTC5</t>
  </si>
  <si>
    <t>YCL005W-A</t>
  </si>
  <si>
    <t>VMA9</t>
  </si>
  <si>
    <t>YCL050C</t>
  </si>
  <si>
    <t>APA1</t>
  </si>
  <si>
    <t>YML106W</t>
  </si>
  <si>
    <t>URA5</t>
  </si>
  <si>
    <t>YKL165C</t>
  </si>
  <si>
    <t>MCD4</t>
  </si>
  <si>
    <t>YBR080C</t>
  </si>
  <si>
    <t>SEC18</t>
  </si>
  <si>
    <t>YGR238C</t>
  </si>
  <si>
    <t>KEL2</t>
  </si>
  <si>
    <t>YKR030W</t>
  </si>
  <si>
    <t>GMH1</t>
  </si>
  <si>
    <t>YDR510W</t>
  </si>
  <si>
    <t>SMT3</t>
  </si>
  <si>
    <t>YDR493W</t>
  </si>
  <si>
    <t>MZM1</t>
  </si>
  <si>
    <t>YPL213W</t>
  </si>
  <si>
    <t>LEA1</t>
  </si>
  <si>
    <t>YJR005W</t>
  </si>
  <si>
    <t>APL1</t>
  </si>
  <si>
    <t>YLR389C</t>
  </si>
  <si>
    <t>STE23</t>
  </si>
  <si>
    <t>YDL125C</t>
  </si>
  <si>
    <t>HNT1</t>
  </si>
  <si>
    <t>YGL045W</t>
  </si>
  <si>
    <t>RIM8</t>
  </si>
  <si>
    <t>YER071C</t>
  </si>
  <si>
    <t>TDA2</t>
  </si>
  <si>
    <t>YJR009C</t>
  </si>
  <si>
    <t>TDH2</t>
  </si>
  <si>
    <t>YBL028C</t>
  </si>
  <si>
    <t>YHR175W</t>
  </si>
  <si>
    <t>CTR2</t>
  </si>
  <si>
    <t>YJL148W</t>
  </si>
  <si>
    <t>RPA34</t>
  </si>
  <si>
    <t>YDR538W</t>
  </si>
  <si>
    <t>PAD1</t>
  </si>
  <si>
    <t>YOR035C</t>
  </si>
  <si>
    <t>SHE4</t>
  </si>
  <si>
    <t>YDR101C</t>
  </si>
  <si>
    <t>ARX1</t>
  </si>
  <si>
    <t>YBL020W</t>
  </si>
  <si>
    <t>RFT1</t>
  </si>
  <si>
    <t>YGL016W</t>
  </si>
  <si>
    <t>KAP122</t>
  </si>
  <si>
    <t>YFL029C</t>
  </si>
  <si>
    <t>CAK1</t>
  </si>
  <si>
    <t>YER120W</t>
  </si>
  <si>
    <t>SCS2</t>
  </si>
  <si>
    <t>YKR036C</t>
  </si>
  <si>
    <t>CAF4</t>
  </si>
  <si>
    <t>YBR278W</t>
  </si>
  <si>
    <t>DPB3</t>
  </si>
  <si>
    <t>YHR070W</t>
  </si>
  <si>
    <t>TRM5</t>
  </si>
  <si>
    <t>YPL183C</t>
  </si>
  <si>
    <t>RTT10</t>
  </si>
  <si>
    <t>YER146W</t>
  </si>
  <si>
    <t>LSM5</t>
  </si>
  <si>
    <t>YMR228W</t>
  </si>
  <si>
    <t>MTF1</t>
  </si>
  <si>
    <t>YGL250W</t>
  </si>
  <si>
    <t>RMR1</t>
  </si>
  <si>
    <t>YDR515W</t>
  </si>
  <si>
    <t>SLF1</t>
  </si>
  <si>
    <t>YLR017W</t>
  </si>
  <si>
    <t>MEU1</t>
  </si>
  <si>
    <t>YLR119W</t>
  </si>
  <si>
    <t>SRN2</t>
  </si>
  <si>
    <t>YOR390W</t>
  </si>
  <si>
    <t>FEX1</t>
  </si>
  <si>
    <t>YKL046C</t>
  </si>
  <si>
    <t>DCW1</t>
  </si>
  <si>
    <t>YPR133W-A</t>
  </si>
  <si>
    <t>TOM5</t>
  </si>
  <si>
    <t>YNL257C</t>
  </si>
  <si>
    <t>SIP3</t>
  </si>
  <si>
    <t>YDR398W</t>
  </si>
  <si>
    <t>UTP5</t>
  </si>
  <si>
    <t>YLR164W</t>
  </si>
  <si>
    <t>SHH4</t>
  </si>
  <si>
    <t>YHL036W</t>
  </si>
  <si>
    <t>MUP3</t>
  </si>
  <si>
    <t>YER060W</t>
  </si>
  <si>
    <t>FCY21</t>
  </si>
  <si>
    <t>YMR145C</t>
  </si>
  <si>
    <t>NDE1</t>
  </si>
  <si>
    <t>YPR086W</t>
  </si>
  <si>
    <t>SUA7</t>
  </si>
  <si>
    <t>YKL006C-A</t>
  </si>
  <si>
    <t>SFT1</t>
  </si>
  <si>
    <t>YBR084W</t>
  </si>
  <si>
    <t>MIS1</t>
  </si>
  <si>
    <t>YJL046W</t>
  </si>
  <si>
    <t>AIM22</t>
  </si>
  <si>
    <t>YLR401C</t>
  </si>
  <si>
    <t>DUS3</t>
  </si>
  <si>
    <t>YJL034W</t>
  </si>
  <si>
    <t>KAR2</t>
  </si>
  <si>
    <t>YMR197C</t>
  </si>
  <si>
    <t>VTI1</t>
  </si>
  <si>
    <t>YLL035W</t>
  </si>
  <si>
    <t>GRC3</t>
  </si>
  <si>
    <t>YJL203W</t>
  </si>
  <si>
    <t>PRP21</t>
  </si>
  <si>
    <t>YGL135W</t>
  </si>
  <si>
    <t>RPL1B</t>
  </si>
  <si>
    <t>YMR146C</t>
  </si>
  <si>
    <t>TIF34</t>
  </si>
  <si>
    <t>YMR006C</t>
  </si>
  <si>
    <t>PLB2</t>
  </si>
  <si>
    <t>YLR244C</t>
  </si>
  <si>
    <t>MAP1</t>
  </si>
  <si>
    <t>YPL214C</t>
  </si>
  <si>
    <t>THI6</t>
  </si>
  <si>
    <t>YPR093C</t>
  </si>
  <si>
    <t>ASR1</t>
  </si>
  <si>
    <t>YHR050W</t>
  </si>
  <si>
    <t>SMF2</t>
  </si>
  <si>
    <t>YLR008C</t>
  </si>
  <si>
    <t>PAM18</t>
  </si>
  <si>
    <t>YPL246C</t>
  </si>
  <si>
    <t>RBD2</t>
  </si>
  <si>
    <t>YGR295C</t>
  </si>
  <si>
    <t>COS6</t>
  </si>
  <si>
    <t>YGR266W</t>
  </si>
  <si>
    <t>YOL048C</t>
  </si>
  <si>
    <t>RRT8</t>
  </si>
  <si>
    <t>YPL010W</t>
  </si>
  <si>
    <t>RET3</t>
  </si>
  <si>
    <t>YER006W</t>
  </si>
  <si>
    <t>NUG1</t>
  </si>
  <si>
    <t>YOL076W</t>
  </si>
  <si>
    <t>MDM20</t>
  </si>
  <si>
    <t>YLR226W</t>
  </si>
  <si>
    <t>BUR2</t>
  </si>
  <si>
    <t>YGL160W</t>
  </si>
  <si>
    <t>AIM14</t>
  </si>
  <si>
    <t>YKL167C</t>
  </si>
  <si>
    <t>MRP49</t>
  </si>
  <si>
    <t>YNL322C</t>
  </si>
  <si>
    <t>KRE1</t>
  </si>
  <si>
    <t>YDR185C</t>
  </si>
  <si>
    <t>UPS3</t>
  </si>
  <si>
    <t>YML031W</t>
  </si>
  <si>
    <t>NDC1</t>
  </si>
  <si>
    <t>YHR117W</t>
  </si>
  <si>
    <t>TOM71</t>
  </si>
  <si>
    <t>YOL128C</t>
  </si>
  <si>
    <t>YGK3</t>
  </si>
  <si>
    <t>YBR243C</t>
  </si>
  <si>
    <t>ALG7</t>
  </si>
  <si>
    <t>YKL172W</t>
  </si>
  <si>
    <t>EBP2</t>
  </si>
  <si>
    <t>YLL036C</t>
  </si>
  <si>
    <t>PRP19</t>
  </si>
  <si>
    <t>YPR015C</t>
  </si>
  <si>
    <t>YHR012W</t>
  </si>
  <si>
    <t>VPS29</t>
  </si>
  <si>
    <t>YJL033W</t>
  </si>
  <si>
    <t>HCA4</t>
  </si>
  <si>
    <t>YNL302C</t>
  </si>
  <si>
    <t>RPS19B</t>
  </si>
  <si>
    <t>YOL052C</t>
  </si>
  <si>
    <t>SPE2</t>
  </si>
  <si>
    <t>YDR044W</t>
  </si>
  <si>
    <t>HEM13</t>
  </si>
  <si>
    <t>YJR010W</t>
  </si>
  <si>
    <t>MET3</t>
  </si>
  <si>
    <t>YPL023C</t>
  </si>
  <si>
    <t>MET12</t>
  </si>
  <si>
    <t>YDL136W</t>
  </si>
  <si>
    <t>RPL35B</t>
  </si>
  <si>
    <t>YOR026W</t>
  </si>
  <si>
    <t>BUB3</t>
  </si>
  <si>
    <t>YPR075C</t>
  </si>
  <si>
    <t>OPY2</t>
  </si>
  <si>
    <t>YKL100C</t>
  </si>
  <si>
    <t>YKR026C</t>
  </si>
  <si>
    <t>GCN3</t>
  </si>
  <si>
    <t>YLR453C</t>
  </si>
  <si>
    <t>RIF2</t>
  </si>
  <si>
    <t>YLR059C</t>
  </si>
  <si>
    <t>REX2</t>
  </si>
  <si>
    <t>YDL173W</t>
  </si>
  <si>
    <t>PAR32</t>
  </si>
  <si>
    <t>YNR050C</t>
  </si>
  <si>
    <t>LYS9</t>
  </si>
  <si>
    <t>YLL049W</t>
  </si>
  <si>
    <t>LDB18</t>
  </si>
  <si>
    <t>YER018C</t>
  </si>
  <si>
    <t>SPC25</t>
  </si>
  <si>
    <t>YIL104C</t>
  </si>
  <si>
    <t>SHQ1</t>
  </si>
  <si>
    <t>YJL091C</t>
  </si>
  <si>
    <t>GWT1</t>
  </si>
  <si>
    <t>YCR072C</t>
  </si>
  <si>
    <t>RSA4</t>
  </si>
  <si>
    <t>YEL004W</t>
  </si>
  <si>
    <t>YEA4</t>
  </si>
  <si>
    <t>YGR058W</t>
  </si>
  <si>
    <t>PEF1</t>
  </si>
  <si>
    <t>YCL043C</t>
  </si>
  <si>
    <t>PDI1</t>
  </si>
  <si>
    <t>YHR001W</t>
  </si>
  <si>
    <t>OSH7</t>
  </si>
  <si>
    <t>YNL016W</t>
  </si>
  <si>
    <t>PUB1</t>
  </si>
  <si>
    <t>YNL232W</t>
  </si>
  <si>
    <t>CSL4</t>
  </si>
  <si>
    <t>YCL057C-A</t>
  </si>
  <si>
    <t>MIC10</t>
  </si>
  <si>
    <t>YDR302W</t>
  </si>
  <si>
    <t>GPI11</t>
  </si>
  <si>
    <t>YKL104C</t>
  </si>
  <si>
    <t>GFA1</t>
  </si>
  <si>
    <t>YFR023W</t>
  </si>
  <si>
    <t>PES4</t>
  </si>
  <si>
    <t>YJL004C</t>
  </si>
  <si>
    <t>SYS1</t>
  </si>
  <si>
    <t>YBR268W</t>
  </si>
  <si>
    <t>MRPL37</t>
  </si>
  <si>
    <t>YGR279C</t>
  </si>
  <si>
    <t>SCW4</t>
  </si>
  <si>
    <t>YDR263C</t>
  </si>
  <si>
    <t>DIN7</t>
  </si>
  <si>
    <t>YBR253W</t>
  </si>
  <si>
    <t>SRB6</t>
  </si>
  <si>
    <t>YGR197C</t>
  </si>
  <si>
    <t>SNG1</t>
  </si>
  <si>
    <t>YAR027W</t>
  </si>
  <si>
    <t>UIP3</t>
  </si>
  <si>
    <t>YPL048W</t>
  </si>
  <si>
    <t>CAM1</t>
  </si>
  <si>
    <t>YIL097W</t>
  </si>
  <si>
    <t>FYV10</t>
  </si>
  <si>
    <t>YOR032C</t>
  </si>
  <si>
    <t>HMS1</t>
  </si>
  <si>
    <t>YGR287C</t>
  </si>
  <si>
    <t>IMA1</t>
  </si>
  <si>
    <t>YNL219C</t>
  </si>
  <si>
    <t>ALG9</t>
  </si>
  <si>
    <t>YCL030C</t>
  </si>
  <si>
    <t>HIS4</t>
  </si>
  <si>
    <t>YER178W</t>
  </si>
  <si>
    <t>PDA1</t>
  </si>
  <si>
    <t>YBR244W</t>
  </si>
  <si>
    <t>GPX2</t>
  </si>
  <si>
    <t>YNL063W</t>
  </si>
  <si>
    <t>MTQ1</t>
  </si>
  <si>
    <t>YJR133W</t>
  </si>
  <si>
    <t>XPT1</t>
  </si>
  <si>
    <t>YDL146W</t>
  </si>
  <si>
    <t>LDB17</t>
  </si>
  <si>
    <t>YNL280C</t>
  </si>
  <si>
    <t>ERG24</t>
  </si>
  <si>
    <t>YKL192C</t>
  </si>
  <si>
    <t>ACP1</t>
  </si>
  <si>
    <t>YKR091W</t>
  </si>
  <si>
    <t>SRL3</t>
  </si>
  <si>
    <t>YBR251W</t>
  </si>
  <si>
    <t>MRPS5</t>
  </si>
  <si>
    <t>YKR004C</t>
  </si>
  <si>
    <t>ECM9</t>
  </si>
  <si>
    <t>YBR005W</t>
  </si>
  <si>
    <t>RCR1</t>
  </si>
  <si>
    <t>YKL150W</t>
  </si>
  <si>
    <t>MCR1</t>
  </si>
  <si>
    <t>YLR350W</t>
  </si>
  <si>
    <t>ORM2</t>
  </si>
  <si>
    <t>YLR423C</t>
  </si>
  <si>
    <t>ATG17</t>
  </si>
  <si>
    <t>YPL015C</t>
  </si>
  <si>
    <t>HST2</t>
  </si>
  <si>
    <t>YJL069C</t>
  </si>
  <si>
    <t>UTP18</t>
  </si>
  <si>
    <t>YJL178C</t>
  </si>
  <si>
    <t>ATG27</t>
  </si>
  <si>
    <t>YLR241W</t>
  </si>
  <si>
    <t>CSC1</t>
  </si>
  <si>
    <t>YNL253W</t>
  </si>
  <si>
    <t>TEX1</t>
  </si>
  <si>
    <t>YPR063C</t>
  </si>
  <si>
    <t>YLR427W</t>
  </si>
  <si>
    <t>MAG2</t>
  </si>
  <si>
    <t>YPL002C</t>
  </si>
  <si>
    <t>SNF8</t>
  </si>
  <si>
    <t>YNR049C</t>
  </si>
  <si>
    <t>MSO1</t>
  </si>
  <si>
    <t>YOR096W</t>
  </si>
  <si>
    <t>RPS7A</t>
  </si>
  <si>
    <t>YLR038C</t>
  </si>
  <si>
    <t>COX12</t>
  </si>
  <si>
    <t>YKL144C</t>
  </si>
  <si>
    <t>RPC25</t>
  </si>
  <si>
    <t>YHR100C</t>
  </si>
  <si>
    <t>GEP4</t>
  </si>
  <si>
    <t>YGR267C</t>
  </si>
  <si>
    <t>FOL2</t>
  </si>
  <si>
    <t>YNL101W</t>
  </si>
  <si>
    <t>AVT4</t>
  </si>
  <si>
    <t>YPL052W</t>
  </si>
  <si>
    <t>OAZ1</t>
  </si>
  <si>
    <t>YDR023W</t>
  </si>
  <si>
    <t>SES1</t>
  </si>
  <si>
    <t>YFL034C-A</t>
  </si>
  <si>
    <t>RPL22B</t>
  </si>
  <si>
    <t>YHR002W</t>
  </si>
  <si>
    <t>LEU5</t>
  </si>
  <si>
    <t>YGR012W</t>
  </si>
  <si>
    <t>YKL216W</t>
  </si>
  <si>
    <t>URA1</t>
  </si>
  <si>
    <t>YDR232W</t>
  </si>
  <si>
    <t>HEM1</t>
  </si>
  <si>
    <t>YMR004W</t>
  </si>
  <si>
    <t>MVP1</t>
  </si>
  <si>
    <t>YMR170C</t>
  </si>
  <si>
    <t>ALD2</t>
  </si>
  <si>
    <t>YER017C</t>
  </si>
  <si>
    <t>AFG3</t>
  </si>
  <si>
    <t>YLR367W</t>
  </si>
  <si>
    <t>RPS22B</t>
  </si>
  <si>
    <t>YDR305C</t>
  </si>
  <si>
    <t>HNT2</t>
  </si>
  <si>
    <t>YMR132C</t>
  </si>
  <si>
    <t>JLP2</t>
  </si>
  <si>
    <t>YDL048C</t>
  </si>
  <si>
    <t>STP4</t>
  </si>
  <si>
    <t>YKL004W</t>
  </si>
  <si>
    <t>AUR1</t>
  </si>
  <si>
    <t>YPR169W</t>
  </si>
  <si>
    <t>JIP5</t>
  </si>
  <si>
    <t>YOR119C</t>
  </si>
  <si>
    <t>RIO1</t>
  </si>
  <si>
    <t>YOR205C</t>
  </si>
  <si>
    <t>GEP3</t>
  </si>
  <si>
    <t>YNL121C</t>
  </si>
  <si>
    <t>TOM70</t>
  </si>
  <si>
    <t>YER081W</t>
  </si>
  <si>
    <t>SER3</t>
  </si>
  <si>
    <t>YBR089C-A</t>
  </si>
  <si>
    <t>NHP6B</t>
  </si>
  <si>
    <t>YDR470C</t>
  </si>
  <si>
    <t>UGO1</t>
  </si>
  <si>
    <t>YMR266W</t>
  </si>
  <si>
    <t>RSN1</t>
  </si>
  <si>
    <t>YKL028W</t>
  </si>
  <si>
    <t>TFA1</t>
  </si>
  <si>
    <t>YAL044W-A</t>
  </si>
  <si>
    <t>YFL002C</t>
  </si>
  <si>
    <t>SPB4</t>
  </si>
  <si>
    <t>YPL064C</t>
  </si>
  <si>
    <t>CWC27</t>
  </si>
  <si>
    <t>YOR112W</t>
  </si>
  <si>
    <t>CEX1</t>
  </si>
  <si>
    <t>YOR165W</t>
  </si>
  <si>
    <t>SEY1</t>
  </si>
  <si>
    <t>YLR097C</t>
  </si>
  <si>
    <t>HRT3</t>
  </si>
  <si>
    <t>YIL113W</t>
  </si>
  <si>
    <t>SDP1</t>
  </si>
  <si>
    <t>YNL208W</t>
  </si>
  <si>
    <t>YIL089W</t>
  </si>
  <si>
    <t>YLR150W</t>
  </si>
  <si>
    <t>STM1</t>
  </si>
  <si>
    <t>YER007W</t>
  </si>
  <si>
    <t>PAC2</t>
  </si>
  <si>
    <t>YPR167C</t>
  </si>
  <si>
    <t>MET16</t>
  </si>
  <si>
    <t>YLR312W-A</t>
  </si>
  <si>
    <t>MRPL15</t>
  </si>
  <si>
    <t>YDR371W</t>
  </si>
  <si>
    <t>CTS2</t>
  </si>
  <si>
    <t>YNL258C</t>
  </si>
  <si>
    <t>DSL1</t>
  </si>
  <si>
    <t>YHL042W</t>
  </si>
  <si>
    <t>YNL185C</t>
  </si>
  <si>
    <t>MRPL19</t>
  </si>
  <si>
    <t>YER070W</t>
  </si>
  <si>
    <t>RNR1</t>
  </si>
  <si>
    <t>YKL001C</t>
  </si>
  <si>
    <t>MET14</t>
  </si>
  <si>
    <t>YDL001W</t>
  </si>
  <si>
    <t>RMD1</t>
  </si>
  <si>
    <t>YEL064C</t>
  </si>
  <si>
    <t>AVT2</t>
  </si>
  <si>
    <t>YER045C</t>
  </si>
  <si>
    <t>ACA1</t>
  </si>
  <si>
    <t>YML035C</t>
  </si>
  <si>
    <t>AMD1</t>
  </si>
  <si>
    <t>YJL058C</t>
  </si>
  <si>
    <t>BIT61</t>
  </si>
  <si>
    <t>YNL097C</t>
  </si>
  <si>
    <t>PHO23</t>
  </si>
  <si>
    <t>YKL013C</t>
  </si>
  <si>
    <t>ARC19</t>
  </si>
  <si>
    <t>YDL131W</t>
  </si>
  <si>
    <t>LYS21</t>
  </si>
  <si>
    <t>YKR053C</t>
  </si>
  <si>
    <t>YSR3</t>
  </si>
  <si>
    <t>YBL060W</t>
  </si>
  <si>
    <t>YEL1</t>
  </si>
  <si>
    <t>YDR267C</t>
  </si>
  <si>
    <t>CIA1</t>
  </si>
  <si>
    <t>YOR295W</t>
  </si>
  <si>
    <t>UAF30</t>
  </si>
  <si>
    <t>YGL139W</t>
  </si>
  <si>
    <t>FLC3</t>
  </si>
  <si>
    <t>YDR527W</t>
  </si>
  <si>
    <t>RBA50</t>
  </si>
  <si>
    <t>YFR008W</t>
  </si>
  <si>
    <t>FAR7</t>
  </si>
  <si>
    <t>YBR038W</t>
  </si>
  <si>
    <t>CHS2</t>
  </si>
  <si>
    <t>YHL002W</t>
  </si>
  <si>
    <t>HSE1</t>
  </si>
  <si>
    <t>YOR017W</t>
  </si>
  <si>
    <t>PET127</t>
  </si>
  <si>
    <t>YJR096W</t>
  </si>
  <si>
    <t>YNL122C</t>
  </si>
  <si>
    <t>YMR072W</t>
  </si>
  <si>
    <t>ABF2</t>
  </si>
  <si>
    <t>YLL004W</t>
  </si>
  <si>
    <t>ORC3</t>
  </si>
  <si>
    <t>YBL006C</t>
  </si>
  <si>
    <t>LDB7</t>
  </si>
  <si>
    <t>YJR094W-A</t>
  </si>
  <si>
    <t>RPL43B</t>
  </si>
  <si>
    <t>YJR074W</t>
  </si>
  <si>
    <t>MOG1</t>
  </si>
  <si>
    <t>YDL232W</t>
  </si>
  <si>
    <t>OST4</t>
  </si>
  <si>
    <t>YGL129C</t>
  </si>
  <si>
    <t>RSM23</t>
  </si>
  <si>
    <t>YOR265W</t>
  </si>
  <si>
    <t>RBL2</t>
  </si>
  <si>
    <t>YNL059C</t>
  </si>
  <si>
    <t>ARP5</t>
  </si>
  <si>
    <t>YLR406C</t>
  </si>
  <si>
    <t>RPL31B</t>
  </si>
  <si>
    <t>YJL153C</t>
  </si>
  <si>
    <t>INO1</t>
  </si>
  <si>
    <t>YMR067C</t>
  </si>
  <si>
    <t>UBX4</t>
  </si>
  <si>
    <t>YHR171W</t>
  </si>
  <si>
    <t>ATG7</t>
  </si>
  <si>
    <t>YIL118W</t>
  </si>
  <si>
    <t>RHO3</t>
  </si>
  <si>
    <t>YPL069C</t>
  </si>
  <si>
    <t>BTS1</t>
  </si>
  <si>
    <t>YGL161C</t>
  </si>
  <si>
    <t>YIP5</t>
  </si>
  <si>
    <t>YDR382W</t>
  </si>
  <si>
    <t>RPP2B</t>
  </si>
  <si>
    <t>YNL007C</t>
  </si>
  <si>
    <t>SIS1</t>
  </si>
  <si>
    <t>YGL175C</t>
  </si>
  <si>
    <t>SAE2</t>
  </si>
  <si>
    <t>YKL019W</t>
  </si>
  <si>
    <t>RAM2</t>
  </si>
  <si>
    <t>YGL255W</t>
  </si>
  <si>
    <t>ZRT1</t>
  </si>
  <si>
    <t>YBL059C-A</t>
  </si>
  <si>
    <t>CMC2</t>
  </si>
  <si>
    <t>YDR058C</t>
  </si>
  <si>
    <t>TGL2</t>
  </si>
  <si>
    <t>YPR033C</t>
  </si>
  <si>
    <t>HTS1</t>
  </si>
  <si>
    <t>YBR162C</t>
  </si>
  <si>
    <t>TOS1</t>
  </si>
  <si>
    <t>YER125W</t>
  </si>
  <si>
    <t>RSP5</t>
  </si>
  <si>
    <t>YNL073W</t>
  </si>
  <si>
    <t>MSK1</t>
  </si>
  <si>
    <t>YDR142C</t>
  </si>
  <si>
    <t>PEX7</t>
  </si>
  <si>
    <t>YGL043W</t>
  </si>
  <si>
    <t>DST1</t>
  </si>
  <si>
    <t>YJL054W</t>
  </si>
  <si>
    <t>TIM54</t>
  </si>
  <si>
    <t>YMR290C</t>
  </si>
  <si>
    <t>HAS1</t>
  </si>
  <si>
    <t>YPR045C</t>
  </si>
  <si>
    <t>THP3</t>
  </si>
  <si>
    <t>YLR277C</t>
  </si>
  <si>
    <t>YSH1</t>
  </si>
  <si>
    <t>YKL184W</t>
  </si>
  <si>
    <t>SPE1</t>
  </si>
  <si>
    <t>YOR038C</t>
  </si>
  <si>
    <t>HIR2</t>
  </si>
  <si>
    <t>YHL011C</t>
  </si>
  <si>
    <t>PRS3</t>
  </si>
  <si>
    <t>YPR069C</t>
  </si>
  <si>
    <t>SPE3</t>
  </si>
  <si>
    <t>YJR112W</t>
  </si>
  <si>
    <t>NNF1</t>
  </si>
  <si>
    <t>YIL005W</t>
  </si>
  <si>
    <t>EPS1</t>
  </si>
  <si>
    <t>YBL092W</t>
  </si>
  <si>
    <t>RPL32</t>
  </si>
  <si>
    <t>YJL140W</t>
  </si>
  <si>
    <t>RPB4</t>
  </si>
  <si>
    <t>YDL078C</t>
  </si>
  <si>
    <t>MDH3</t>
  </si>
  <si>
    <t>YDR462W</t>
  </si>
  <si>
    <t>MRPL28</t>
  </si>
  <si>
    <t>YAL007C</t>
  </si>
  <si>
    <t>ERP2</t>
  </si>
  <si>
    <t>YGR033C</t>
  </si>
  <si>
    <t>TIM21</t>
  </si>
  <si>
    <t>YCL017C</t>
  </si>
  <si>
    <t>NFS1</t>
  </si>
  <si>
    <t>YMR098C</t>
  </si>
  <si>
    <t>ATP25</t>
  </si>
  <si>
    <t>YJR122W</t>
  </si>
  <si>
    <t>IBA57</t>
  </si>
  <si>
    <t>YOR241W</t>
  </si>
  <si>
    <t>MET7</t>
  </si>
  <si>
    <t>YHR136C</t>
  </si>
  <si>
    <t>SPL2</t>
  </si>
  <si>
    <t>YMR211W</t>
  </si>
  <si>
    <t>DML1</t>
  </si>
  <si>
    <t>YMR264W</t>
  </si>
  <si>
    <t>CUE1</t>
  </si>
  <si>
    <t>YOL027C</t>
  </si>
  <si>
    <t>MDM38</t>
  </si>
  <si>
    <t>YLR002C</t>
  </si>
  <si>
    <t>NOC3</t>
  </si>
  <si>
    <t>YOR179C</t>
  </si>
  <si>
    <t>SYC1</t>
  </si>
  <si>
    <t>YOR260W</t>
  </si>
  <si>
    <t>GCD1</t>
  </si>
  <si>
    <t>YKL218C</t>
  </si>
  <si>
    <t>SRY1</t>
  </si>
  <si>
    <t>YBL099W</t>
  </si>
  <si>
    <t>ATP1</t>
  </si>
  <si>
    <t>YHR138C</t>
  </si>
  <si>
    <t>YNL237W</t>
  </si>
  <si>
    <t>YTP1</t>
  </si>
  <si>
    <t>YNL142W</t>
  </si>
  <si>
    <t>MEP2</t>
  </si>
  <si>
    <t>YGL234W</t>
  </si>
  <si>
    <t>ADE5,7</t>
  </si>
  <si>
    <t>YPL108W</t>
  </si>
  <si>
    <t>YFL004W</t>
  </si>
  <si>
    <t>VTC2</t>
  </si>
  <si>
    <t>YBR060C</t>
  </si>
  <si>
    <t>ORC2</t>
  </si>
  <si>
    <t>YDR119W</t>
  </si>
  <si>
    <t>VBA4</t>
  </si>
  <si>
    <t>YGR250C</t>
  </si>
  <si>
    <t>YDR002W</t>
  </si>
  <si>
    <t>YRB1</t>
  </si>
  <si>
    <t>YBR193C</t>
  </si>
  <si>
    <t>MED8</t>
  </si>
  <si>
    <t>YKL208W</t>
  </si>
  <si>
    <t>CBT1</t>
  </si>
  <si>
    <t>YDR198C</t>
  </si>
  <si>
    <t>RKM2</t>
  </si>
  <si>
    <t>YDR498C</t>
  </si>
  <si>
    <t>SEC20</t>
  </si>
  <si>
    <t>YDL142C</t>
  </si>
  <si>
    <t>CRD1</t>
  </si>
  <si>
    <t>YDR373W</t>
  </si>
  <si>
    <t>FRQ1</t>
  </si>
  <si>
    <t>YOL089C</t>
  </si>
  <si>
    <t>HAL9</t>
  </si>
  <si>
    <t>YLR107W</t>
  </si>
  <si>
    <t>REX3</t>
  </si>
  <si>
    <t>YDR158W</t>
  </si>
  <si>
    <t>HOM2</t>
  </si>
  <si>
    <t>YJR006W</t>
  </si>
  <si>
    <t>POL31</t>
  </si>
  <si>
    <t>YGL142C</t>
  </si>
  <si>
    <t>GPI10</t>
  </si>
  <si>
    <t>YML107C</t>
  </si>
  <si>
    <t>PML39</t>
  </si>
  <si>
    <t>YHR196W</t>
  </si>
  <si>
    <t>UTP9</t>
  </si>
  <si>
    <t>YJL122W</t>
  </si>
  <si>
    <t>ALB1</t>
  </si>
  <si>
    <t>YGR101W</t>
  </si>
  <si>
    <t>PCP1</t>
  </si>
  <si>
    <t>YPR110C</t>
  </si>
  <si>
    <t>RPC40</t>
  </si>
  <si>
    <t>YNL061W</t>
  </si>
  <si>
    <t>NOP2</t>
  </si>
  <si>
    <t>YGR284C</t>
  </si>
  <si>
    <t>ERV29</t>
  </si>
  <si>
    <t>YCR066W</t>
  </si>
  <si>
    <t>RAD18</t>
  </si>
  <si>
    <t>YLR323C</t>
  </si>
  <si>
    <t>CWC24</t>
  </si>
  <si>
    <t>YPR183W</t>
  </si>
  <si>
    <t>DPM1</t>
  </si>
  <si>
    <t>YER015W</t>
  </si>
  <si>
    <t>FAA2</t>
  </si>
  <si>
    <t>YLR208W</t>
  </si>
  <si>
    <t>SEC13</t>
  </si>
  <si>
    <t>YLR291C</t>
  </si>
  <si>
    <t>GCD7</t>
  </si>
  <si>
    <t>YKR087C</t>
  </si>
  <si>
    <t>OMA1</t>
  </si>
  <si>
    <t>YDR495C</t>
  </si>
  <si>
    <t>VPS3</t>
  </si>
  <si>
    <t>YER184C</t>
  </si>
  <si>
    <t>TOG1</t>
  </si>
  <si>
    <t>YHR088W</t>
  </si>
  <si>
    <t>RPF1</t>
  </si>
  <si>
    <t>YER124C</t>
  </si>
  <si>
    <t>DSE1</t>
  </si>
  <si>
    <t>YHL009C</t>
  </si>
  <si>
    <t>YAP3</t>
  </si>
  <si>
    <t>YMR283C</t>
  </si>
  <si>
    <t>RIT1</t>
  </si>
  <si>
    <t>YAL047C</t>
  </si>
  <si>
    <t>SPC72</t>
  </si>
  <si>
    <t>YPL176C</t>
  </si>
  <si>
    <t>TRE1</t>
  </si>
  <si>
    <t>YOR204W</t>
  </si>
  <si>
    <t>DED1</t>
  </si>
  <si>
    <t>YER163C</t>
  </si>
  <si>
    <t>GCG1</t>
  </si>
  <si>
    <t>YGR185C</t>
  </si>
  <si>
    <t>TYS1</t>
  </si>
  <si>
    <t>YDR148C</t>
  </si>
  <si>
    <t>KGD2</t>
  </si>
  <si>
    <t>YML018C</t>
  </si>
  <si>
    <t>YDR481C</t>
  </si>
  <si>
    <t>PHO8</t>
  </si>
  <si>
    <t>YBR274W</t>
  </si>
  <si>
    <t>CHK1</t>
  </si>
  <si>
    <t>YNL104C</t>
  </si>
  <si>
    <t>LEU4</t>
  </si>
  <si>
    <t>YGL200C</t>
  </si>
  <si>
    <t>EMP24</t>
  </si>
  <si>
    <t>YJL198W</t>
  </si>
  <si>
    <t>PHO90</t>
  </si>
  <si>
    <t>YBR125C</t>
  </si>
  <si>
    <t>PTC4</t>
  </si>
  <si>
    <t>YNL020C</t>
  </si>
  <si>
    <t>ARK1</t>
  </si>
  <si>
    <t>YMR071C</t>
  </si>
  <si>
    <t>TVP18</t>
  </si>
  <si>
    <t>YOR115C</t>
  </si>
  <si>
    <t>TRS33</t>
  </si>
  <si>
    <t>YAL005C</t>
  </si>
  <si>
    <t>SSA1</t>
  </si>
  <si>
    <t>YBR165W</t>
  </si>
  <si>
    <t>UBS1</t>
  </si>
  <si>
    <t>YGL124C</t>
  </si>
  <si>
    <t>MON1</t>
  </si>
  <si>
    <t>YCL026C-B</t>
  </si>
  <si>
    <t>HBN1</t>
  </si>
  <si>
    <t>YPL221W</t>
  </si>
  <si>
    <t>FLC1</t>
  </si>
  <si>
    <t>YKR006C</t>
  </si>
  <si>
    <t>MRPL13</t>
  </si>
  <si>
    <t>YOL159C-A</t>
  </si>
  <si>
    <t>YMR235C</t>
  </si>
  <si>
    <t>RNA1</t>
  </si>
  <si>
    <t>YER025W</t>
  </si>
  <si>
    <t>GCD11</t>
  </si>
  <si>
    <t>YPL192C</t>
  </si>
  <si>
    <t>PRM3</t>
  </si>
  <si>
    <t>YML129C</t>
  </si>
  <si>
    <t>COX14</t>
  </si>
  <si>
    <t>YOR383C</t>
  </si>
  <si>
    <t>FIT3</t>
  </si>
  <si>
    <t>YML074C</t>
  </si>
  <si>
    <t>FPR3</t>
  </si>
  <si>
    <t>YKL127W</t>
  </si>
  <si>
    <t>PGM1</t>
  </si>
  <si>
    <t>YGL119W</t>
  </si>
  <si>
    <t>COQ8</t>
  </si>
  <si>
    <t>YLR262C</t>
  </si>
  <si>
    <t>YPT6</t>
  </si>
  <si>
    <t>YGR155W</t>
  </si>
  <si>
    <t>CYS4</t>
  </si>
  <si>
    <t>YDL046W</t>
  </si>
  <si>
    <t>NPC2</t>
  </si>
  <si>
    <t>YLR078C</t>
  </si>
  <si>
    <t>BOS1</t>
  </si>
  <si>
    <t>YLL050C</t>
  </si>
  <si>
    <t>COF1</t>
  </si>
  <si>
    <t>YDR065W</t>
  </si>
  <si>
    <t>RRG1</t>
  </si>
  <si>
    <t>YKL086W</t>
  </si>
  <si>
    <t>SRX1</t>
  </si>
  <si>
    <t>YOL009C</t>
  </si>
  <si>
    <t>MDM12</t>
  </si>
  <si>
    <t>YDL072C</t>
  </si>
  <si>
    <t>YET3</t>
  </si>
  <si>
    <t>YDR237W</t>
  </si>
  <si>
    <t>MRPL7</t>
  </si>
  <si>
    <t>YBR257W</t>
  </si>
  <si>
    <t>POP4</t>
  </si>
  <si>
    <t>YPL175W</t>
  </si>
  <si>
    <t>SPT14</t>
  </si>
  <si>
    <t>YBL056W</t>
  </si>
  <si>
    <t>PTC3</t>
  </si>
  <si>
    <t>YOR346W</t>
  </si>
  <si>
    <t>REV1</t>
  </si>
  <si>
    <t>YNR072W</t>
  </si>
  <si>
    <t>HXT17</t>
  </si>
  <si>
    <t>YBR252W</t>
  </si>
  <si>
    <t>DUT1</t>
  </si>
  <si>
    <t>YIL023C</t>
  </si>
  <si>
    <t>YKE4</t>
  </si>
  <si>
    <t>YDR292C</t>
  </si>
  <si>
    <t>SRP101</t>
  </si>
  <si>
    <t>YBR037C</t>
  </si>
  <si>
    <t>SCO1</t>
  </si>
  <si>
    <t>YNL252C</t>
  </si>
  <si>
    <t>MRPL17</t>
  </si>
  <si>
    <t>YLR333C</t>
  </si>
  <si>
    <t>RPS25B</t>
  </si>
  <si>
    <t>YMR073C</t>
  </si>
  <si>
    <t>IRC21</t>
  </si>
  <si>
    <t>YPL158C</t>
  </si>
  <si>
    <t>AIM44</t>
  </si>
  <si>
    <t>YDL089W</t>
  </si>
  <si>
    <t>NUR1</t>
  </si>
  <si>
    <t>YHR064C</t>
  </si>
  <si>
    <t>SSZ1</t>
  </si>
  <si>
    <t>YPR145W</t>
  </si>
  <si>
    <t>ASN1</t>
  </si>
  <si>
    <t>YPR190C</t>
  </si>
  <si>
    <t>RPC82</t>
  </si>
  <si>
    <t>YNL137C</t>
  </si>
  <si>
    <t>NAM9</t>
  </si>
  <si>
    <t>YLR144C</t>
  </si>
  <si>
    <t>ACF2</t>
  </si>
  <si>
    <t>YIR032C</t>
  </si>
  <si>
    <t>DAL3</t>
  </si>
  <si>
    <t>YAL016W</t>
  </si>
  <si>
    <t>TPD3</t>
  </si>
  <si>
    <t>YIL010W</t>
  </si>
  <si>
    <t>DOT5</t>
  </si>
  <si>
    <t>YHR003C</t>
  </si>
  <si>
    <t>TCD1</t>
  </si>
  <si>
    <t>YBR086C</t>
  </si>
  <si>
    <t>IST2</t>
  </si>
  <si>
    <t>YKL042W</t>
  </si>
  <si>
    <t>SPC42</t>
  </si>
  <si>
    <t>YER001W</t>
  </si>
  <si>
    <t>MNN1</t>
  </si>
  <si>
    <t>YJL059W</t>
  </si>
  <si>
    <t>YHC3</t>
  </si>
  <si>
    <t>YBR203W</t>
  </si>
  <si>
    <t>COS111</t>
  </si>
  <si>
    <t>YEL048C</t>
  </si>
  <si>
    <t>TCA17</t>
  </si>
  <si>
    <t>YPR051W</t>
  </si>
  <si>
    <t>MAK3</t>
  </si>
  <si>
    <t>YER010C</t>
  </si>
  <si>
    <t>YDL201W</t>
  </si>
  <si>
    <t>TRM8</t>
  </si>
  <si>
    <t>YGR038W</t>
  </si>
  <si>
    <t>ORM1</t>
  </si>
  <si>
    <t>YJR130C</t>
  </si>
  <si>
    <t>STR2</t>
  </si>
  <si>
    <t>YFR039C</t>
  </si>
  <si>
    <t>OSW7</t>
  </si>
  <si>
    <t>YDR321W</t>
  </si>
  <si>
    <t>ASP1</t>
  </si>
  <si>
    <t>YMR058W</t>
  </si>
  <si>
    <t>FET3</t>
  </si>
  <si>
    <t>YBL026W</t>
  </si>
  <si>
    <t>LSM2</t>
  </si>
  <si>
    <t>YDL159W</t>
  </si>
  <si>
    <t>STE7</t>
  </si>
  <si>
    <t>YER027C</t>
  </si>
  <si>
    <t>GAL83</t>
  </si>
  <si>
    <t>YJL154C</t>
  </si>
  <si>
    <t>VPS35</t>
  </si>
  <si>
    <t>YOL058W</t>
  </si>
  <si>
    <t>ARG1</t>
  </si>
  <si>
    <t>YNL182C</t>
  </si>
  <si>
    <t>IPI3</t>
  </si>
  <si>
    <t>YDR349C</t>
  </si>
  <si>
    <t>YPS7</t>
  </si>
  <si>
    <t>YML024W</t>
  </si>
  <si>
    <t>RPS17A</t>
  </si>
  <si>
    <t>YER074W-A</t>
  </si>
  <si>
    <t>YOS1</t>
  </si>
  <si>
    <t>YBR111W-A</t>
  </si>
  <si>
    <t>SUS1</t>
  </si>
  <si>
    <t>YMR286W</t>
  </si>
  <si>
    <t>MRPL33</t>
  </si>
  <si>
    <t>YPL140C</t>
  </si>
  <si>
    <t>MKK2</t>
  </si>
  <si>
    <t>YBR119W</t>
  </si>
  <si>
    <t>MUD1</t>
  </si>
  <si>
    <t>YBR106W</t>
  </si>
  <si>
    <t>PHO88</t>
  </si>
  <si>
    <t>YGR095C</t>
  </si>
  <si>
    <t>RRP46</t>
  </si>
  <si>
    <t>YDR284C</t>
  </si>
  <si>
    <t>DPP1</t>
  </si>
  <si>
    <t>YPR135W</t>
  </si>
  <si>
    <t>CTF4</t>
  </si>
  <si>
    <t>YLL025W</t>
  </si>
  <si>
    <t>PAU17</t>
  </si>
  <si>
    <t>YPR134W</t>
  </si>
  <si>
    <t>MSS18</t>
  </si>
  <si>
    <t>YJL062W-A</t>
  </si>
  <si>
    <t>COA3</t>
  </si>
  <si>
    <t>YIL085C</t>
  </si>
  <si>
    <t>KTR7</t>
  </si>
  <si>
    <t>YOL123W</t>
  </si>
  <si>
    <t>HRP1</t>
  </si>
  <si>
    <t>YDL193W</t>
  </si>
  <si>
    <t>NUS1</t>
  </si>
  <si>
    <t>YPL009C</t>
  </si>
  <si>
    <t>TAE2</t>
  </si>
  <si>
    <t>YPL122C</t>
  </si>
  <si>
    <t>TFB2</t>
  </si>
  <si>
    <t>YHR197W</t>
  </si>
  <si>
    <t>RIX1</t>
  </si>
  <si>
    <t>YEL017W</t>
  </si>
  <si>
    <t>GTT3</t>
  </si>
  <si>
    <t>YDR121W</t>
  </si>
  <si>
    <t>DPB4</t>
  </si>
  <si>
    <t>YIL020C</t>
  </si>
  <si>
    <t>HIS6</t>
  </si>
  <si>
    <t>YKL176C</t>
  </si>
  <si>
    <t>LST4</t>
  </si>
  <si>
    <t>YER093C-A</t>
  </si>
  <si>
    <t>AIM11</t>
  </si>
  <si>
    <t>YPL267W</t>
  </si>
  <si>
    <t>ACM1</t>
  </si>
  <si>
    <t>YIL033C</t>
  </si>
  <si>
    <t>BCY1</t>
  </si>
  <si>
    <t>YGL106W</t>
  </si>
  <si>
    <t>MLC1</t>
  </si>
  <si>
    <t>YIL061C</t>
  </si>
  <si>
    <t>SNP1</t>
  </si>
  <si>
    <t>YCR095C</t>
  </si>
  <si>
    <t>OCA4</t>
  </si>
  <si>
    <t>YHR207C</t>
  </si>
  <si>
    <t>SET5</t>
  </si>
  <si>
    <t>YML009C</t>
  </si>
  <si>
    <t>MRPL39</t>
  </si>
  <si>
    <t>YJL180C</t>
  </si>
  <si>
    <t>ATP12</t>
  </si>
  <si>
    <t>YPL234C</t>
  </si>
  <si>
    <t>VMA11</t>
  </si>
  <si>
    <t>YOL090W</t>
  </si>
  <si>
    <t>MSH2</t>
  </si>
  <si>
    <t>YPL001W</t>
  </si>
  <si>
    <t>HAT1</t>
  </si>
  <si>
    <t>YPR079W</t>
  </si>
  <si>
    <t>MRL1</t>
  </si>
  <si>
    <t>YOR189W</t>
  </si>
  <si>
    <t>IES4</t>
  </si>
  <si>
    <t>YOR304C-A</t>
  </si>
  <si>
    <t>BIL1</t>
  </si>
  <si>
    <t>YPR102C</t>
  </si>
  <si>
    <t>RPL11A</t>
  </si>
  <si>
    <t>YJR069C</t>
  </si>
  <si>
    <t>HAM1</t>
  </si>
  <si>
    <t>YIL075C</t>
  </si>
  <si>
    <t>RPN2</t>
  </si>
  <si>
    <t>YPL051W</t>
  </si>
  <si>
    <t>ARL3</t>
  </si>
  <si>
    <t>YNL284C</t>
  </si>
  <si>
    <t>MRPL10</t>
  </si>
  <si>
    <t>YDL226C</t>
  </si>
  <si>
    <t>GCS1</t>
  </si>
  <si>
    <t>YDR247W</t>
  </si>
  <si>
    <t>VHS1</t>
  </si>
  <si>
    <t>YKR038C</t>
  </si>
  <si>
    <t>KAE1</t>
  </si>
  <si>
    <t>YNL113W</t>
  </si>
  <si>
    <t>RPC19</t>
  </si>
  <si>
    <t>YDR424C</t>
  </si>
  <si>
    <t>DYN2</t>
  </si>
  <si>
    <t>YDR050C</t>
  </si>
  <si>
    <t>TPI1</t>
  </si>
  <si>
    <t>YKL187C</t>
  </si>
  <si>
    <t>FAT3</t>
  </si>
  <si>
    <t>YER122C</t>
  </si>
  <si>
    <t>GLO3</t>
  </si>
  <si>
    <t>YLR099W-A</t>
  </si>
  <si>
    <t>MIM2</t>
  </si>
  <si>
    <t>YDR352W</t>
  </si>
  <si>
    <t>YPQ2</t>
  </si>
  <si>
    <t>YHL022C</t>
  </si>
  <si>
    <t>SPO11</t>
  </si>
  <si>
    <t>YOL057W</t>
  </si>
  <si>
    <t>YPR017C</t>
  </si>
  <si>
    <t>DSS4</t>
  </si>
  <si>
    <t>YNR059W</t>
  </si>
  <si>
    <t>MNT4</t>
  </si>
  <si>
    <t>YNL135C</t>
  </si>
  <si>
    <t>FPR1</t>
  </si>
  <si>
    <t>YOL102C</t>
  </si>
  <si>
    <t>TPT1</t>
  </si>
  <si>
    <t>YMR088C</t>
  </si>
  <si>
    <t>VBA1</t>
  </si>
  <si>
    <t>YDR441C</t>
  </si>
  <si>
    <t>APT2</t>
  </si>
  <si>
    <t>YFR005C</t>
  </si>
  <si>
    <t>SAD1</t>
  </si>
  <si>
    <t>YOR046C</t>
  </si>
  <si>
    <t>DBP5</t>
  </si>
  <si>
    <t>YMR300C</t>
  </si>
  <si>
    <t>ADE4</t>
  </si>
  <si>
    <t>YNL069C</t>
  </si>
  <si>
    <t>RPL16B</t>
  </si>
  <si>
    <t>YGL095C</t>
  </si>
  <si>
    <t>VPS45</t>
  </si>
  <si>
    <t>YJL147C</t>
  </si>
  <si>
    <t>YDL243C</t>
  </si>
  <si>
    <t>AAD4</t>
  </si>
  <si>
    <t>YJL081C</t>
  </si>
  <si>
    <t>ARP4</t>
  </si>
  <si>
    <t>YBL024W</t>
  </si>
  <si>
    <t>NCL1</t>
  </si>
  <si>
    <t>YHR018C</t>
  </si>
  <si>
    <t>ARG4</t>
  </si>
  <si>
    <t>YMR077C</t>
  </si>
  <si>
    <t>VPS20</t>
  </si>
  <si>
    <t>YJR100C</t>
  </si>
  <si>
    <t>AIM25</t>
  </si>
  <si>
    <t>YNL071W</t>
  </si>
  <si>
    <t>LAT1</t>
  </si>
  <si>
    <t>YJL100W</t>
  </si>
  <si>
    <t>LSB6</t>
  </si>
  <si>
    <t>YNL234W</t>
  </si>
  <si>
    <t>YOR059C</t>
  </si>
  <si>
    <t>LPL1</t>
  </si>
  <si>
    <t>YGR264C</t>
  </si>
  <si>
    <t>MES1</t>
  </si>
  <si>
    <t>YER113C</t>
  </si>
  <si>
    <t>TMN3</t>
  </si>
  <si>
    <t>YDR078C</t>
  </si>
  <si>
    <t>SHU2</t>
  </si>
  <si>
    <t>YNL035C</t>
  </si>
  <si>
    <t>YER130C</t>
  </si>
  <si>
    <t>COM2</t>
  </si>
  <si>
    <t>YKL122C</t>
  </si>
  <si>
    <t>SRP21</t>
  </si>
  <si>
    <t>YHL004W</t>
  </si>
  <si>
    <t>MRP4</t>
  </si>
  <si>
    <t>YNL049C</t>
  </si>
  <si>
    <t>SFB2</t>
  </si>
  <si>
    <t>YCR054C</t>
  </si>
  <si>
    <t>CTR86</t>
  </si>
  <si>
    <t>YHR063C</t>
  </si>
  <si>
    <t>PAN5</t>
  </si>
  <si>
    <t>YGL136C</t>
  </si>
  <si>
    <t>MRM2</t>
  </si>
  <si>
    <t>YBL057C</t>
  </si>
  <si>
    <t>PTH2</t>
  </si>
  <si>
    <t>YNR056C</t>
  </si>
  <si>
    <t>BIO5</t>
  </si>
  <si>
    <t>YOR232W</t>
  </si>
  <si>
    <t>MGE1</t>
  </si>
  <si>
    <t>YJL060W</t>
  </si>
  <si>
    <t>BNA3</t>
  </si>
  <si>
    <t>YNR060W</t>
  </si>
  <si>
    <t>FRE4</t>
  </si>
  <si>
    <t>YOR243C</t>
  </si>
  <si>
    <t>PUS7</t>
  </si>
  <si>
    <t>YOR051C</t>
  </si>
  <si>
    <t>ETT1</t>
  </si>
  <si>
    <t>YBR256C</t>
  </si>
  <si>
    <t>RIB5</t>
  </si>
  <si>
    <t>YMR060C</t>
  </si>
  <si>
    <t>SAM37</t>
  </si>
  <si>
    <t>YLR355C</t>
  </si>
  <si>
    <t>ILV5</t>
  </si>
  <si>
    <t>YGL104C</t>
  </si>
  <si>
    <t>VPS73</t>
  </si>
  <si>
    <t>YOR131C</t>
  </si>
  <si>
    <t>YLR324W</t>
  </si>
  <si>
    <t>PEX30</t>
  </si>
  <si>
    <t>YPL060W</t>
  </si>
  <si>
    <t>MFM1</t>
  </si>
  <si>
    <t>YML001W</t>
  </si>
  <si>
    <t>YPT7</t>
  </si>
  <si>
    <t>YJR017C</t>
  </si>
  <si>
    <t>ESS1</t>
  </si>
  <si>
    <t>YGR172C</t>
  </si>
  <si>
    <t>YIP1</t>
  </si>
  <si>
    <t>YOR155C</t>
  </si>
  <si>
    <t>ISN1</t>
  </si>
  <si>
    <t>YDL213C</t>
  </si>
  <si>
    <t>NOP6</t>
  </si>
  <si>
    <t>YHR163W</t>
  </si>
  <si>
    <t>SOL3</t>
  </si>
  <si>
    <t>YCR046C</t>
  </si>
  <si>
    <t>IMG1</t>
  </si>
  <si>
    <t>YDR381C-A</t>
  </si>
  <si>
    <t>YBR117C</t>
  </si>
  <si>
    <t>TKL2</t>
  </si>
  <si>
    <t>YER102W</t>
  </si>
  <si>
    <t>RPS8B</t>
  </si>
  <si>
    <t>YBL016W</t>
  </si>
  <si>
    <t>FUS3</t>
  </si>
  <si>
    <t>YPL019C</t>
  </si>
  <si>
    <t>VTC3</t>
  </si>
  <si>
    <t>YDR189W</t>
  </si>
  <si>
    <t>SLY1</t>
  </si>
  <si>
    <t>YLR259C</t>
  </si>
  <si>
    <t>HSP60</t>
  </si>
  <si>
    <t>YER118C</t>
  </si>
  <si>
    <t>SHO1</t>
  </si>
  <si>
    <t>YDR539W</t>
  </si>
  <si>
    <t>FDC1</t>
  </si>
  <si>
    <t>YAL015C</t>
  </si>
  <si>
    <t>NTG1</t>
  </si>
  <si>
    <t>YPR156C</t>
  </si>
  <si>
    <t>TPO3</t>
  </si>
  <si>
    <t>YGR205W</t>
  </si>
  <si>
    <t>TDA10</t>
  </si>
  <si>
    <t>YHR074W</t>
  </si>
  <si>
    <t>QNS1</t>
  </si>
  <si>
    <t>YNR051C</t>
  </si>
  <si>
    <t>BRE5</t>
  </si>
  <si>
    <t>YHL032C</t>
  </si>
  <si>
    <t>GUT1</t>
  </si>
  <si>
    <t>YJL011C</t>
  </si>
  <si>
    <t>RPC17</t>
  </si>
  <si>
    <t>YPR031W</t>
  </si>
  <si>
    <t>NTO1</t>
  </si>
  <si>
    <t>YCR052W</t>
  </si>
  <si>
    <t>RSC6</t>
  </si>
  <si>
    <t>YGR234W</t>
  </si>
  <si>
    <t>YHB1</t>
  </si>
  <si>
    <t>YFR055W</t>
  </si>
  <si>
    <t>IRC7</t>
  </si>
  <si>
    <t>YOL083W</t>
  </si>
  <si>
    <t>ATG34</t>
  </si>
  <si>
    <t>YLR303W</t>
  </si>
  <si>
    <t>MET17</t>
  </si>
  <si>
    <t>YIL051C</t>
  </si>
  <si>
    <t>MMF1</t>
  </si>
  <si>
    <t>YMR285C</t>
  </si>
  <si>
    <t>NGL2</t>
  </si>
  <si>
    <t>YNR028W</t>
  </si>
  <si>
    <t>CPR8</t>
  </si>
  <si>
    <t>YIR012W</t>
  </si>
  <si>
    <t>SQT1</t>
  </si>
  <si>
    <t>YPL161C</t>
  </si>
  <si>
    <t>BEM4</t>
  </si>
  <si>
    <t>YPL103C</t>
  </si>
  <si>
    <t>FMP30</t>
  </si>
  <si>
    <t>YGL105W</t>
  </si>
  <si>
    <t>ARC1</t>
  </si>
  <si>
    <t>YHR133C</t>
  </si>
  <si>
    <t>NSG1</t>
  </si>
  <si>
    <t>YJL158C</t>
  </si>
  <si>
    <t>CIS3</t>
  </si>
  <si>
    <t>YMR093W</t>
  </si>
  <si>
    <t>UTP15</t>
  </si>
  <si>
    <t>YIL078W</t>
  </si>
  <si>
    <t>THS1</t>
  </si>
  <si>
    <t>YPL104W</t>
  </si>
  <si>
    <t>MSD1</t>
  </si>
  <si>
    <t>YBL082C</t>
  </si>
  <si>
    <t>ALG3</t>
  </si>
  <si>
    <t>YKL156W</t>
  </si>
  <si>
    <t>RPS27A</t>
  </si>
  <si>
    <t>YPR128C</t>
  </si>
  <si>
    <t>ANT1</t>
  </si>
  <si>
    <t>YKR093W</t>
  </si>
  <si>
    <t>PTR2</t>
  </si>
  <si>
    <t>YNR017W</t>
  </si>
  <si>
    <t>TIM23</t>
  </si>
  <si>
    <t>YHR025W</t>
  </si>
  <si>
    <t>THR1</t>
  </si>
  <si>
    <t>YGL115W</t>
  </si>
  <si>
    <t>SNF4</t>
  </si>
  <si>
    <t>YKL178C</t>
  </si>
  <si>
    <t>STE3</t>
  </si>
  <si>
    <t>YOR125C</t>
  </si>
  <si>
    <t>CAT5</t>
  </si>
  <si>
    <t>YDR140W</t>
  </si>
  <si>
    <t>MTQ2</t>
  </si>
  <si>
    <t>YGR029W</t>
  </si>
  <si>
    <t>ERV1</t>
  </si>
  <si>
    <t>YNL143C</t>
  </si>
  <si>
    <t>YOR272W</t>
  </si>
  <si>
    <t>YTM1</t>
  </si>
  <si>
    <t>YNR006W</t>
  </si>
  <si>
    <t>VPS27</t>
  </si>
  <si>
    <t>YPR155C</t>
  </si>
  <si>
    <t>NCA2</t>
  </si>
  <si>
    <t>YEL013W</t>
  </si>
  <si>
    <t>VAC8</t>
  </si>
  <si>
    <t>YNL315C</t>
  </si>
  <si>
    <t>ATP11</t>
  </si>
  <si>
    <t>YGR085C</t>
  </si>
  <si>
    <t>RPL11B</t>
  </si>
  <si>
    <t>YKL116C</t>
  </si>
  <si>
    <t>PRR1</t>
  </si>
  <si>
    <t>YLL060C</t>
  </si>
  <si>
    <t>GTT2</t>
  </si>
  <si>
    <t>YDL045C</t>
  </si>
  <si>
    <t>FAD1</t>
  </si>
  <si>
    <t>YOR085W</t>
  </si>
  <si>
    <t>OST3</t>
  </si>
  <si>
    <t>YIL068C</t>
  </si>
  <si>
    <t>SEC6</t>
  </si>
  <si>
    <t>YDR428C</t>
  </si>
  <si>
    <t>BNA7</t>
  </si>
  <si>
    <t>YJR003C</t>
  </si>
  <si>
    <t>YBR142W</t>
  </si>
  <si>
    <t>MAK5</t>
  </si>
  <si>
    <t>YPR052C</t>
  </si>
  <si>
    <t>NHP6A</t>
  </si>
  <si>
    <t>YKL157W</t>
  </si>
  <si>
    <t>APE2</t>
  </si>
  <si>
    <t>YHR106W</t>
  </si>
  <si>
    <t>TRR2</t>
  </si>
  <si>
    <t>YHR156C</t>
  </si>
  <si>
    <t>LIN1</t>
  </si>
  <si>
    <t>YGR193C</t>
  </si>
  <si>
    <t>PDX1</t>
  </si>
  <si>
    <t>YMR222C</t>
  </si>
  <si>
    <t>FSH2</t>
  </si>
  <si>
    <t>YGL166W</t>
  </si>
  <si>
    <t>CUP2</t>
  </si>
  <si>
    <t>YER136W</t>
  </si>
  <si>
    <t>GDI1</t>
  </si>
  <si>
    <t>YNL140C</t>
  </si>
  <si>
    <t>YOL143C</t>
  </si>
  <si>
    <t>RIB4</t>
  </si>
  <si>
    <t>YHL001W</t>
  </si>
  <si>
    <t>RPL14B</t>
  </si>
  <si>
    <t>YKL206C</t>
  </si>
  <si>
    <t>ADD66</t>
  </si>
  <si>
    <t>YIL040W</t>
  </si>
  <si>
    <t>APQ12</t>
  </si>
  <si>
    <t>YKL205W</t>
  </si>
  <si>
    <t>LOS1</t>
  </si>
  <si>
    <t>YLR351C</t>
  </si>
  <si>
    <t>NIT3</t>
  </si>
  <si>
    <t>YLL014W</t>
  </si>
  <si>
    <t>EMC6</t>
  </si>
  <si>
    <t>YER100W</t>
  </si>
  <si>
    <t>UBC6</t>
  </si>
  <si>
    <t>YKL107W</t>
  </si>
  <si>
    <t>YMR049C</t>
  </si>
  <si>
    <t>ERB1</t>
  </si>
  <si>
    <t>YNL131W</t>
  </si>
  <si>
    <t>TOM22</t>
  </si>
  <si>
    <t>YNL247W</t>
  </si>
  <si>
    <t>YBR010W</t>
  </si>
  <si>
    <t>HHT1</t>
  </si>
  <si>
    <t>YMR234W</t>
  </si>
  <si>
    <t>RNH1</t>
  </si>
  <si>
    <t>YPL105C</t>
  </si>
  <si>
    <t>SYH1</t>
  </si>
  <si>
    <t>YHR144C</t>
  </si>
  <si>
    <t>DCD1</t>
  </si>
  <si>
    <t>YIL021W</t>
  </si>
  <si>
    <t>RPB3</t>
  </si>
  <si>
    <t>YBR283C</t>
  </si>
  <si>
    <t>SSH1</t>
  </si>
  <si>
    <t>YJL201W</t>
  </si>
  <si>
    <t>ECM25</t>
  </si>
  <si>
    <t>YOR266W</t>
  </si>
  <si>
    <t>PNT1</t>
  </si>
  <si>
    <t>YGR124W</t>
  </si>
  <si>
    <t>ASN2</t>
  </si>
  <si>
    <t>YDL184C</t>
  </si>
  <si>
    <t>RPL41A</t>
  </si>
  <si>
    <t>YGR203W</t>
  </si>
  <si>
    <t>YCH1</t>
  </si>
  <si>
    <t>YDR308C</t>
  </si>
  <si>
    <t>SRB7</t>
  </si>
  <si>
    <t>YLR433C</t>
  </si>
  <si>
    <t>CNA1</t>
  </si>
  <si>
    <t>YKR001C</t>
  </si>
  <si>
    <t>VPS1</t>
  </si>
  <si>
    <t>YGR044C</t>
  </si>
  <si>
    <t>RME1</t>
  </si>
  <si>
    <t>YNL286W</t>
  </si>
  <si>
    <t>CUS2</t>
  </si>
  <si>
    <t>YMR307W</t>
  </si>
  <si>
    <t>GAS1</t>
  </si>
  <si>
    <t>YJL008C</t>
  </si>
  <si>
    <t>CCT8</t>
  </si>
  <si>
    <t>YNL041C</t>
  </si>
  <si>
    <t>COG6</t>
  </si>
  <si>
    <t>YML101C</t>
  </si>
  <si>
    <t>CUE4</t>
  </si>
  <si>
    <t>YDR345C</t>
  </si>
  <si>
    <t>HXT3</t>
  </si>
  <si>
    <t>YBR160W</t>
  </si>
  <si>
    <t>CDC28</t>
  </si>
  <si>
    <t>YBR143C</t>
  </si>
  <si>
    <t>SUP45</t>
  </si>
  <si>
    <t>YKL056C</t>
  </si>
  <si>
    <t>TMA19</t>
  </si>
  <si>
    <t>YLR375W</t>
  </si>
  <si>
    <t>STP3</t>
  </si>
  <si>
    <t>YLR227C</t>
  </si>
  <si>
    <t>ADY4</t>
  </si>
  <si>
    <t>YJR121W</t>
  </si>
  <si>
    <t>ATP2</t>
  </si>
  <si>
    <t>YDR084C</t>
  </si>
  <si>
    <t>TVP23</t>
  </si>
  <si>
    <t>YLR146C</t>
  </si>
  <si>
    <t>SPE4</t>
  </si>
  <si>
    <t>YOR177C</t>
  </si>
  <si>
    <t>MPC54</t>
  </si>
  <si>
    <t>YDL097C</t>
  </si>
  <si>
    <t>RPN6</t>
  </si>
  <si>
    <t>YOR367W</t>
  </si>
  <si>
    <t>SCP1</t>
  </si>
  <si>
    <t>YGR214W</t>
  </si>
  <si>
    <t>RPS0A</t>
  </si>
  <si>
    <t>YOR244W</t>
  </si>
  <si>
    <t>ESA1</t>
  </si>
  <si>
    <t>YCR019W</t>
  </si>
  <si>
    <t>MAK32</t>
  </si>
  <si>
    <t>YBR035C</t>
  </si>
  <si>
    <t>PDX3</t>
  </si>
  <si>
    <t>YDR131C</t>
  </si>
  <si>
    <t>YML055W</t>
  </si>
  <si>
    <t>SPC2</t>
  </si>
  <si>
    <t>YER083C</t>
  </si>
  <si>
    <t>GET2</t>
  </si>
  <si>
    <t>YEL034W</t>
  </si>
  <si>
    <t>HYP2</t>
  </si>
  <si>
    <t>YJL072C</t>
  </si>
  <si>
    <t>PSF2</t>
  </si>
  <si>
    <t>YDR035W</t>
  </si>
  <si>
    <t>ARO3</t>
  </si>
  <si>
    <t>YLL002W</t>
  </si>
  <si>
    <t>RTT109</t>
  </si>
  <si>
    <t>YBR141C</t>
  </si>
  <si>
    <t>BMT2</t>
  </si>
  <si>
    <t>YLR380W</t>
  </si>
  <si>
    <t>CSR1</t>
  </si>
  <si>
    <t>YLR275W</t>
  </si>
  <si>
    <t>SMD2</t>
  </si>
  <si>
    <t>YER050C</t>
  </si>
  <si>
    <t>RSM18</t>
  </si>
  <si>
    <t>YDR168W</t>
  </si>
  <si>
    <t>CDC37</t>
  </si>
  <si>
    <t>YER145C</t>
  </si>
  <si>
    <t>FTR1</t>
  </si>
  <si>
    <t>YFL010C</t>
  </si>
  <si>
    <t>WWM1</t>
  </si>
  <si>
    <t>YGR102C</t>
  </si>
  <si>
    <t>GTF1</t>
  </si>
  <si>
    <t>YDR341C</t>
  </si>
  <si>
    <t>YGL054C</t>
  </si>
  <si>
    <t>ERV14</t>
  </si>
  <si>
    <t>YKL214C</t>
  </si>
  <si>
    <t>YRA2</t>
  </si>
  <si>
    <t>YER168C</t>
  </si>
  <si>
    <t>CCA1</t>
  </si>
  <si>
    <t>YLL051C</t>
  </si>
  <si>
    <t>FRE6</t>
  </si>
  <si>
    <t>YOR143C</t>
  </si>
  <si>
    <t>THI80</t>
  </si>
  <si>
    <t>YOR316C</t>
  </si>
  <si>
    <t>COT1</t>
  </si>
  <si>
    <t>YOR362C</t>
  </si>
  <si>
    <t>PRE10</t>
  </si>
  <si>
    <t>YER090W</t>
  </si>
  <si>
    <t>TRP2</t>
  </si>
  <si>
    <t>YHR060W</t>
  </si>
  <si>
    <t>VMA22</t>
  </si>
  <si>
    <t>YJR129C</t>
  </si>
  <si>
    <t>EFM3</t>
  </si>
  <si>
    <t>YDR385W</t>
  </si>
  <si>
    <t>EFT2</t>
  </si>
  <si>
    <t>YGR104C</t>
  </si>
  <si>
    <t>SRB5</t>
  </si>
  <si>
    <t>YER063W</t>
  </si>
  <si>
    <t>THO1</t>
  </si>
  <si>
    <t>YAL058W</t>
  </si>
  <si>
    <t>CNE1</t>
  </si>
  <si>
    <t>YKL047W</t>
  </si>
  <si>
    <t>ANR2</t>
  </si>
  <si>
    <t>YIL088C</t>
  </si>
  <si>
    <t>AVT7</t>
  </si>
  <si>
    <t>YBR130C</t>
  </si>
  <si>
    <t>SHE3</t>
  </si>
  <si>
    <t>YLR183C</t>
  </si>
  <si>
    <t>TOS4</t>
  </si>
  <si>
    <t>YPL090C</t>
  </si>
  <si>
    <t>RPS6A</t>
  </si>
  <si>
    <t>YNL070W</t>
  </si>
  <si>
    <t>TOM7</t>
  </si>
  <si>
    <t>YGL030W</t>
  </si>
  <si>
    <t>RPL30</t>
  </si>
  <si>
    <t>YFL059W</t>
  </si>
  <si>
    <t>SNZ3</t>
  </si>
  <si>
    <t>YHR069C</t>
  </si>
  <si>
    <t>RRP4</t>
  </si>
  <si>
    <t>YGL091C</t>
  </si>
  <si>
    <t>NBP35</t>
  </si>
  <si>
    <t>YJL139C</t>
  </si>
  <si>
    <t>YUR1</t>
  </si>
  <si>
    <t>YNL248C</t>
  </si>
  <si>
    <t>RPA49</t>
  </si>
  <si>
    <t>YKL073W</t>
  </si>
  <si>
    <t>LHS1</t>
  </si>
  <si>
    <t>YGR112W</t>
  </si>
  <si>
    <t>SHY1</t>
  </si>
  <si>
    <t>YDR175C</t>
  </si>
  <si>
    <t>RSM24</t>
  </si>
  <si>
    <t>YMR003W</t>
  </si>
  <si>
    <t>AIM34</t>
  </si>
  <si>
    <t>YLR044C</t>
  </si>
  <si>
    <t>PDC1</t>
  </si>
  <si>
    <t>YOR261C</t>
  </si>
  <si>
    <t>RPN8</t>
  </si>
  <si>
    <t>YLR192C</t>
  </si>
  <si>
    <t>HCR1</t>
  </si>
  <si>
    <t>YDR238C</t>
  </si>
  <si>
    <t>SEC26</t>
  </si>
  <si>
    <t>YEL038W</t>
  </si>
  <si>
    <t>UTR4</t>
  </si>
  <si>
    <t>YLR099C</t>
  </si>
  <si>
    <t>ICT1</t>
  </si>
  <si>
    <t>YKL051W</t>
  </si>
  <si>
    <t>SFK1</t>
  </si>
  <si>
    <t>YIR001C</t>
  </si>
  <si>
    <t>SGN1</t>
  </si>
  <si>
    <t>YER020W</t>
  </si>
  <si>
    <t>GPA2</t>
  </si>
  <si>
    <t>YPL087W</t>
  </si>
  <si>
    <t>YDC1</t>
  </si>
  <si>
    <t>YOR130C</t>
  </si>
  <si>
    <t>ORT1</t>
  </si>
  <si>
    <t>YIL076W</t>
  </si>
  <si>
    <t>SEC28</t>
  </si>
  <si>
    <t>YGR158C</t>
  </si>
  <si>
    <t>MTR3</t>
  </si>
  <si>
    <t>YCR048W</t>
  </si>
  <si>
    <t>ARE1</t>
  </si>
  <si>
    <t>YOR368W</t>
  </si>
  <si>
    <t>RAD17</t>
  </si>
  <si>
    <t>YFL041W</t>
  </si>
  <si>
    <t>FET5</t>
  </si>
  <si>
    <t>YOR184W</t>
  </si>
  <si>
    <t>SER1</t>
  </si>
  <si>
    <t>YOR132W</t>
  </si>
  <si>
    <t>VPS17</t>
  </si>
  <si>
    <t>YNL130C</t>
  </si>
  <si>
    <t>CPT1</t>
  </si>
  <si>
    <t>YHR173C</t>
  </si>
  <si>
    <t>YJL185C</t>
  </si>
  <si>
    <t>ATG36</t>
  </si>
  <si>
    <t>YMR246W</t>
  </si>
  <si>
    <t>FAA4</t>
  </si>
  <si>
    <t>YML069W</t>
  </si>
  <si>
    <t>POB3</t>
  </si>
  <si>
    <t>YKL099C</t>
  </si>
  <si>
    <t>UTP11</t>
  </si>
  <si>
    <t>YBR155W</t>
  </si>
  <si>
    <t>CNS1</t>
  </si>
  <si>
    <t>YIR009W</t>
  </si>
  <si>
    <t>MSL1</t>
  </si>
  <si>
    <t>YKL078W</t>
  </si>
  <si>
    <t>DHR2</t>
  </si>
  <si>
    <t>YGR166W</t>
  </si>
  <si>
    <t>TRS65</t>
  </si>
  <si>
    <t>YCR021C</t>
  </si>
  <si>
    <t>HSP30</t>
  </si>
  <si>
    <t>YOR080W</t>
  </si>
  <si>
    <t>DIA2</t>
  </si>
  <si>
    <t>YDL202W</t>
  </si>
  <si>
    <t>MRPL11</t>
  </si>
  <si>
    <t>YDR268W</t>
  </si>
  <si>
    <t>MSW1</t>
  </si>
  <si>
    <t>YNL147W</t>
  </si>
  <si>
    <t>LSM7</t>
  </si>
  <si>
    <t>YGR147C</t>
  </si>
  <si>
    <t>NAT2</t>
  </si>
  <si>
    <t>YPR058W</t>
  </si>
  <si>
    <t>YMC1</t>
  </si>
  <si>
    <t>YDR380W</t>
  </si>
  <si>
    <t>ARO10</t>
  </si>
  <si>
    <t>YKL138C</t>
  </si>
  <si>
    <t>MRPL31</t>
  </si>
  <si>
    <t>YPL079W</t>
  </si>
  <si>
    <t>RPL21B</t>
  </si>
  <si>
    <t>YBL076C</t>
  </si>
  <si>
    <t>ILS1</t>
  </si>
  <si>
    <t>YDL103C</t>
  </si>
  <si>
    <t>QRI1</t>
  </si>
  <si>
    <t>YNL110C</t>
  </si>
  <si>
    <t>NOP15</t>
  </si>
  <si>
    <t>YDR066C</t>
  </si>
  <si>
    <t>RTR2</t>
  </si>
  <si>
    <t>YJR013W</t>
  </si>
  <si>
    <t>GPI14</t>
  </si>
  <si>
    <t>YPL101W</t>
  </si>
  <si>
    <t>ELP4</t>
  </si>
  <si>
    <t>YDR033W</t>
  </si>
  <si>
    <t>MRH1</t>
  </si>
  <si>
    <t>YDR245W</t>
  </si>
  <si>
    <t>MNN10</t>
  </si>
  <si>
    <t>YPL241C</t>
  </si>
  <si>
    <t>CIN2</t>
  </si>
  <si>
    <t>YPL120W</t>
  </si>
  <si>
    <t>VPS30</t>
  </si>
  <si>
    <t>YBR092C</t>
  </si>
  <si>
    <t>PHO3</t>
  </si>
  <si>
    <t>YGR103W</t>
  </si>
  <si>
    <t>NOP7</t>
  </si>
  <si>
    <t>YGR159C</t>
  </si>
  <si>
    <t>NSR1</t>
  </si>
  <si>
    <t>YFR026C</t>
  </si>
  <si>
    <t>ULI1</t>
  </si>
  <si>
    <t>YHR107C</t>
  </si>
  <si>
    <t>CDC12</t>
  </si>
  <si>
    <t>YDR031W</t>
  </si>
  <si>
    <t>MIX14</t>
  </si>
  <si>
    <t>YMR185W</t>
  </si>
  <si>
    <t>RTP1</t>
  </si>
  <si>
    <t>YIL044C</t>
  </si>
  <si>
    <t>AGE2</t>
  </si>
  <si>
    <t>YDR118W</t>
  </si>
  <si>
    <t>APC4</t>
  </si>
  <si>
    <t>YLR105C</t>
  </si>
  <si>
    <t>SEN2</t>
  </si>
  <si>
    <t>YML121W</t>
  </si>
  <si>
    <t>GTR1</t>
  </si>
  <si>
    <t>YJR045C</t>
  </si>
  <si>
    <t>SSC1</t>
  </si>
  <si>
    <t>YDR173C</t>
  </si>
  <si>
    <t>ARG82</t>
  </si>
  <si>
    <t>YBR159W</t>
  </si>
  <si>
    <t>IFA38</t>
  </si>
  <si>
    <t>YNL119W</t>
  </si>
  <si>
    <t>NCS2</t>
  </si>
  <si>
    <t>YDR281C</t>
  </si>
  <si>
    <t>PHM6</t>
  </si>
  <si>
    <t>YLR265C</t>
  </si>
  <si>
    <t>NEJ1</t>
  </si>
  <si>
    <t>YHR109W</t>
  </si>
  <si>
    <t>CTM1</t>
  </si>
  <si>
    <t>YBR111C</t>
  </si>
  <si>
    <t>YSA1</t>
  </si>
  <si>
    <t>YIL065C</t>
  </si>
  <si>
    <t>FIS1</t>
  </si>
  <si>
    <t>YGL055W</t>
  </si>
  <si>
    <t>OLE1</t>
  </si>
  <si>
    <t>YPL259C</t>
  </si>
  <si>
    <t>APM1</t>
  </si>
  <si>
    <t>YNL336W</t>
  </si>
  <si>
    <t>COS1</t>
  </si>
  <si>
    <t>YGL111W</t>
  </si>
  <si>
    <t>NSA1</t>
  </si>
  <si>
    <t>YHR044C</t>
  </si>
  <si>
    <t>DOG1</t>
  </si>
  <si>
    <t>YHR148W</t>
  </si>
  <si>
    <t>IMP3</t>
  </si>
  <si>
    <t>YGL229C</t>
  </si>
  <si>
    <t>SAP4</t>
  </si>
  <si>
    <t>YOR087W</t>
  </si>
  <si>
    <t>YVC1</t>
  </si>
  <si>
    <t>YMR217W</t>
  </si>
  <si>
    <t>GUA1</t>
  </si>
  <si>
    <t>YDR233C</t>
  </si>
  <si>
    <t>RTN1</t>
  </si>
  <si>
    <t>YKL212W</t>
  </si>
  <si>
    <t>SAC1</t>
  </si>
  <si>
    <t>YMR318C</t>
  </si>
  <si>
    <t>ADH6</t>
  </si>
  <si>
    <t>YDR202C</t>
  </si>
  <si>
    <t>RAV2</t>
  </si>
  <si>
    <t>YPL273W</t>
  </si>
  <si>
    <t>SAM4</t>
  </si>
  <si>
    <t>YLR285W</t>
  </si>
  <si>
    <t>NNT1</t>
  </si>
  <si>
    <t>YER101C</t>
  </si>
  <si>
    <t>AST2</t>
  </si>
  <si>
    <t>YPR147C</t>
  </si>
  <si>
    <t>YJL143W</t>
  </si>
  <si>
    <t>TIM17</t>
  </si>
  <si>
    <t>YPL232W</t>
  </si>
  <si>
    <t>SSO1</t>
  </si>
  <si>
    <t>YNL003C</t>
  </si>
  <si>
    <t>PET8</t>
  </si>
  <si>
    <t>YLR061W</t>
  </si>
  <si>
    <t>RPL22A</t>
  </si>
  <si>
    <t>YHR034C</t>
  </si>
  <si>
    <t>PIH1</t>
  </si>
  <si>
    <t>YAL042W</t>
  </si>
  <si>
    <t>ERV46</t>
  </si>
  <si>
    <t>YPR074C</t>
  </si>
  <si>
    <t>TKL1</t>
  </si>
  <si>
    <t>YBR015C</t>
  </si>
  <si>
    <t>MNN2</t>
  </si>
  <si>
    <t>YMR078C</t>
  </si>
  <si>
    <t>CTF18</t>
  </si>
  <si>
    <t>YLR011W</t>
  </si>
  <si>
    <t>LOT6</t>
  </si>
  <si>
    <t>YGR222W</t>
  </si>
  <si>
    <t>PET54</t>
  </si>
  <si>
    <t>YGL257C</t>
  </si>
  <si>
    <t>MNT2</t>
  </si>
  <si>
    <t>YNL051W</t>
  </si>
  <si>
    <t>COG5</t>
  </si>
  <si>
    <t>YDR161W</t>
  </si>
  <si>
    <t>YJL006C</t>
  </si>
  <si>
    <t>CTK2</t>
  </si>
  <si>
    <t>YGL070C</t>
  </si>
  <si>
    <t>RPB9</t>
  </si>
  <si>
    <t>YML021C</t>
  </si>
  <si>
    <t>UNG1</t>
  </si>
  <si>
    <t>YKL217W</t>
  </si>
  <si>
    <t>JEN1</t>
  </si>
  <si>
    <t>YMR212C</t>
  </si>
  <si>
    <t>EFR3</t>
  </si>
  <si>
    <t>YPL208W</t>
  </si>
  <si>
    <t>RKM1</t>
  </si>
  <si>
    <t>YPR172W</t>
  </si>
  <si>
    <t>YDR456W</t>
  </si>
  <si>
    <t>NHX1</t>
  </si>
  <si>
    <t>YDR087C</t>
  </si>
  <si>
    <t>RRP1</t>
  </si>
  <si>
    <t>YOL001W</t>
  </si>
  <si>
    <t>PHO80</t>
  </si>
  <si>
    <t>YOL097C</t>
  </si>
  <si>
    <t>WRS1</t>
  </si>
  <si>
    <t>YKR013W</t>
  </si>
  <si>
    <t>PRY2</t>
  </si>
  <si>
    <t>YJL196C</t>
  </si>
  <si>
    <t>ELO1</t>
  </si>
  <si>
    <t>YHR111W</t>
  </si>
  <si>
    <t>UBA4</t>
  </si>
  <si>
    <t>YCL064C</t>
  </si>
  <si>
    <t>CHA1</t>
  </si>
  <si>
    <t>YMR042W</t>
  </si>
  <si>
    <t>ARG80</t>
  </si>
  <si>
    <t>YLR348C</t>
  </si>
  <si>
    <t>DIC1</t>
  </si>
  <si>
    <t>YAL060W</t>
  </si>
  <si>
    <t>BDH1</t>
  </si>
  <si>
    <t>YER043C</t>
  </si>
  <si>
    <t>SAH1</t>
  </si>
  <si>
    <t>YOL151W</t>
  </si>
  <si>
    <t>GRE2</t>
  </si>
  <si>
    <t>YNL157W</t>
  </si>
  <si>
    <t>IGO1</t>
  </si>
  <si>
    <t>YDR459C</t>
  </si>
  <si>
    <t>PFA5</t>
  </si>
  <si>
    <t>YDR487C</t>
  </si>
  <si>
    <t>RIB3</t>
  </si>
  <si>
    <t>YKR056W</t>
  </si>
  <si>
    <t>TRM2</t>
  </si>
  <si>
    <t>YBR070C</t>
  </si>
  <si>
    <t>ALG14</t>
  </si>
  <si>
    <t>YLR128W</t>
  </si>
  <si>
    <t>DCN1</t>
  </si>
  <si>
    <t>YML077W</t>
  </si>
  <si>
    <t>BET5</t>
  </si>
  <si>
    <t>YOR019W</t>
  </si>
  <si>
    <t>YIL164C</t>
  </si>
  <si>
    <t>NIT1</t>
  </si>
  <si>
    <t>YOR271C</t>
  </si>
  <si>
    <t>FSF1</t>
  </si>
  <si>
    <t>YML092C</t>
  </si>
  <si>
    <t>PRE8</t>
  </si>
  <si>
    <t>YDL139C</t>
  </si>
  <si>
    <t>SCM3</t>
  </si>
  <si>
    <t>YDR328C</t>
  </si>
  <si>
    <t>SKP1</t>
  </si>
  <si>
    <t>YML036W</t>
  </si>
  <si>
    <t>CGI121</t>
  </si>
  <si>
    <t>YPL188W</t>
  </si>
  <si>
    <t>POS5</t>
  </si>
  <si>
    <t>YOR286W</t>
  </si>
  <si>
    <t>RDL2</t>
  </si>
  <si>
    <t>YGR132C</t>
  </si>
  <si>
    <t>PHB1</t>
  </si>
  <si>
    <t>YGL169W</t>
  </si>
  <si>
    <t>SUA5</t>
  </si>
  <si>
    <t>YNL307C</t>
  </si>
  <si>
    <t>MCK1</t>
  </si>
  <si>
    <t>YDR497C</t>
  </si>
  <si>
    <t>ITR1</t>
  </si>
  <si>
    <t>YJR025C</t>
  </si>
  <si>
    <t>BNA1</t>
  </si>
  <si>
    <t>YER036C</t>
  </si>
  <si>
    <t>ARB1</t>
  </si>
  <si>
    <t>YOR168W</t>
  </si>
  <si>
    <t>GLN4</t>
  </si>
  <si>
    <t>YPR041W</t>
  </si>
  <si>
    <t>TIF5</t>
  </si>
  <si>
    <t>YIL027C</t>
  </si>
  <si>
    <t>EMC5</t>
  </si>
  <si>
    <t>YLL052C</t>
  </si>
  <si>
    <t>AQY2</t>
  </si>
  <si>
    <t>YKR043C</t>
  </si>
  <si>
    <t>SHB17</t>
  </si>
  <si>
    <t>YJR058C</t>
  </si>
  <si>
    <t>APS2</t>
  </si>
  <si>
    <t>YOR104W</t>
  </si>
  <si>
    <t>PIN2</t>
  </si>
  <si>
    <t>YDR336W</t>
  </si>
  <si>
    <t>YGL047W</t>
  </si>
  <si>
    <t>ALG13</t>
  </si>
  <si>
    <t>YGL060W</t>
  </si>
  <si>
    <t>YBP2</t>
  </si>
  <si>
    <t>YJL187C</t>
  </si>
  <si>
    <t>SWE1</t>
  </si>
  <si>
    <t>YGL019W</t>
  </si>
  <si>
    <t>CKB1</t>
  </si>
  <si>
    <t>YJR113C</t>
  </si>
  <si>
    <t>RSM7</t>
  </si>
  <si>
    <t>YNL158W</t>
  </si>
  <si>
    <t>PGA1</t>
  </si>
  <si>
    <t>YER062C</t>
  </si>
  <si>
    <t>GPP2</t>
  </si>
  <si>
    <t>YNR057C</t>
  </si>
  <si>
    <t>BIO4</t>
  </si>
  <si>
    <t>YDR105C</t>
  </si>
  <si>
    <t>TMS1</t>
  </si>
  <si>
    <t>YKR098C</t>
  </si>
  <si>
    <t>UBP11</t>
  </si>
  <si>
    <t>YMR220W</t>
  </si>
  <si>
    <t>ERG8</t>
  </si>
  <si>
    <t>YPL252C</t>
  </si>
  <si>
    <t>YAH1</t>
  </si>
  <si>
    <t>YBR153W</t>
  </si>
  <si>
    <t>RIB7</t>
  </si>
  <si>
    <t>YPL088W</t>
  </si>
  <si>
    <t>YMR063W</t>
  </si>
  <si>
    <t>RIM9</t>
  </si>
  <si>
    <t>YLR370C</t>
  </si>
  <si>
    <t>ARC18</t>
  </si>
  <si>
    <t>YGL100W</t>
  </si>
  <si>
    <t>SEH1</t>
  </si>
  <si>
    <t>YBL032W</t>
  </si>
  <si>
    <t>HEK2</t>
  </si>
  <si>
    <t>YLR167W</t>
  </si>
  <si>
    <t>RPS31</t>
  </si>
  <si>
    <t>YNL277W</t>
  </si>
  <si>
    <t>MET2</t>
  </si>
  <si>
    <t>YDR317W</t>
  </si>
  <si>
    <t>HIM1</t>
  </si>
  <si>
    <t>YKR079C</t>
  </si>
  <si>
    <t>TRZ1</t>
  </si>
  <si>
    <t>YFL017W-A</t>
  </si>
  <si>
    <t>SMX2</t>
  </si>
  <si>
    <t>YNL126W</t>
  </si>
  <si>
    <t>SPC98</t>
  </si>
  <si>
    <t>YNR054C</t>
  </si>
  <si>
    <t>ESF2</t>
  </si>
  <si>
    <t>YLR262C-A</t>
  </si>
  <si>
    <t>TMA7</t>
  </si>
  <si>
    <t>YJL189W</t>
  </si>
  <si>
    <t>RPL39</t>
  </si>
  <si>
    <t>YER165W</t>
  </si>
  <si>
    <t>PAB1</t>
  </si>
  <si>
    <t>YDL107W</t>
  </si>
  <si>
    <t>MSS2</t>
  </si>
  <si>
    <t>YNL244C</t>
  </si>
  <si>
    <t>SUI1</t>
  </si>
  <si>
    <t>YBR048W</t>
  </si>
  <si>
    <t>RPS11B</t>
  </si>
  <si>
    <t>YDR252W</t>
  </si>
  <si>
    <t>BTT1</t>
  </si>
  <si>
    <t>YDR046C</t>
  </si>
  <si>
    <t>BAP3</t>
  </si>
  <si>
    <t>YPR106W</t>
  </si>
  <si>
    <t>ISR1</t>
  </si>
  <si>
    <t>YBR122C</t>
  </si>
  <si>
    <t>MRPL36</t>
  </si>
  <si>
    <t>YKL154W</t>
  </si>
  <si>
    <t>SRP102</t>
  </si>
  <si>
    <t>YDR361C</t>
  </si>
  <si>
    <t>BCP1</t>
  </si>
  <si>
    <t>YGL247W</t>
  </si>
  <si>
    <t>BRR6</t>
  </si>
  <si>
    <t>YDL008W</t>
  </si>
  <si>
    <t>APC11</t>
  </si>
  <si>
    <t>YKR027W</t>
  </si>
  <si>
    <t>BCH2</t>
  </si>
  <si>
    <t>YAL038W</t>
  </si>
  <si>
    <t>CDC19</t>
  </si>
  <si>
    <t>YLR066W</t>
  </si>
  <si>
    <t>SPC3</t>
  </si>
  <si>
    <t>YML042W</t>
  </si>
  <si>
    <t>CAT2</t>
  </si>
  <si>
    <t>YDR265W</t>
  </si>
  <si>
    <t>PEX10</t>
  </si>
  <si>
    <t>YDR068W</t>
  </si>
  <si>
    <t>DOS2</t>
  </si>
  <si>
    <t>YOL044W</t>
  </si>
  <si>
    <t>PEX15</t>
  </si>
  <si>
    <t>YGL130W</t>
  </si>
  <si>
    <t>CEG1</t>
  </si>
  <si>
    <t>YKL069W</t>
  </si>
  <si>
    <t>YBR094W</t>
  </si>
  <si>
    <t>PBY1</t>
  </si>
  <si>
    <t>YDL040C</t>
  </si>
  <si>
    <t>NAT1</t>
  </si>
  <si>
    <t>YOR311C</t>
  </si>
  <si>
    <t>DGK1</t>
  </si>
  <si>
    <t>YKR020W</t>
  </si>
  <si>
    <t>VPS51</t>
  </si>
  <si>
    <t>YDR472W</t>
  </si>
  <si>
    <t>TRS31</t>
  </si>
  <si>
    <t>YPR140W</t>
  </si>
  <si>
    <t>TAZ1</t>
  </si>
  <si>
    <t>YHR049W</t>
  </si>
  <si>
    <t>FSH1</t>
  </si>
  <si>
    <t>YGR083C</t>
  </si>
  <si>
    <t>GCD2</t>
  </si>
  <si>
    <t>YKL058W</t>
  </si>
  <si>
    <t>TOA2</t>
  </si>
  <si>
    <t>YHL039W</t>
  </si>
  <si>
    <t>EFM1</t>
  </si>
  <si>
    <t>YDR300C</t>
  </si>
  <si>
    <t>PRO1</t>
  </si>
  <si>
    <t>YAR018C</t>
  </si>
  <si>
    <t>KIN3</t>
  </si>
  <si>
    <t>YJL071W</t>
  </si>
  <si>
    <t>ARG2</t>
  </si>
  <si>
    <t>YOR145C</t>
  </si>
  <si>
    <t>PNO1</t>
  </si>
  <si>
    <t>YBL025W</t>
  </si>
  <si>
    <t>RRN10</t>
  </si>
  <si>
    <t>YGR007W</t>
  </si>
  <si>
    <t>ECT1</t>
  </si>
  <si>
    <t>YOR100C</t>
  </si>
  <si>
    <t>CRC1</t>
  </si>
  <si>
    <t>YMR180C</t>
  </si>
  <si>
    <t>CTL1</t>
  </si>
  <si>
    <t>YDR174W</t>
  </si>
  <si>
    <t>HMO1</t>
  </si>
  <si>
    <t>YBR034C</t>
  </si>
  <si>
    <t>HMT1</t>
  </si>
  <si>
    <t>YGL120C</t>
  </si>
  <si>
    <t>PRP43</t>
  </si>
  <si>
    <t>YCR020W-B</t>
  </si>
  <si>
    <t>HTL1</t>
  </si>
  <si>
    <t>YCR027C</t>
  </si>
  <si>
    <t>RHB1</t>
  </si>
  <si>
    <t>YBR055C</t>
  </si>
  <si>
    <t>PRP6</t>
  </si>
  <si>
    <t>YPR036W</t>
  </si>
  <si>
    <t>VMA13</t>
  </si>
  <si>
    <t>YDR354W</t>
  </si>
  <si>
    <t>TRP4</t>
  </si>
  <si>
    <t>YER180C</t>
  </si>
  <si>
    <t>ISC10</t>
  </si>
  <si>
    <t>YNR019W</t>
  </si>
  <si>
    <t>ARE2</t>
  </si>
  <si>
    <t>YMR313C</t>
  </si>
  <si>
    <t>TGL3</t>
  </si>
  <si>
    <t>YDR454C</t>
  </si>
  <si>
    <t>GUK1</t>
  </si>
  <si>
    <t>YIL073C</t>
  </si>
  <si>
    <t>SPO22</t>
  </si>
  <si>
    <t>YJR064W</t>
  </si>
  <si>
    <t>CCT5</t>
  </si>
  <si>
    <t>YPL149W</t>
  </si>
  <si>
    <t>ATG5</t>
  </si>
  <si>
    <t>YMR260C</t>
  </si>
  <si>
    <t>TIF11</t>
  </si>
  <si>
    <t>YEL050C</t>
  </si>
  <si>
    <t>RML2</t>
  </si>
  <si>
    <t>YPR043W</t>
  </si>
  <si>
    <t>RPL43A</t>
  </si>
  <si>
    <t>YLR100W</t>
  </si>
  <si>
    <t>ERG27</t>
  </si>
  <si>
    <t>YLR299W</t>
  </si>
  <si>
    <t>ECM38</t>
  </si>
  <si>
    <t>YLR287C-A</t>
  </si>
  <si>
    <t>RPS30A</t>
  </si>
  <si>
    <t>YPL099C</t>
  </si>
  <si>
    <t>INA17</t>
  </si>
  <si>
    <t>YLR250W</t>
  </si>
  <si>
    <t>SSP120</t>
  </si>
  <si>
    <t>YOL139C</t>
  </si>
  <si>
    <t>CDC33</t>
  </si>
  <si>
    <t>YLR429W</t>
  </si>
  <si>
    <t>CRN1</t>
  </si>
  <si>
    <t>YJL044C</t>
  </si>
  <si>
    <t>GYP6</t>
  </si>
  <si>
    <t>YHR114W</t>
  </si>
  <si>
    <t>BZZ1</t>
  </si>
  <si>
    <t>YIR030C</t>
  </si>
  <si>
    <t>DCG1</t>
  </si>
  <si>
    <t>YPL274W</t>
  </si>
  <si>
    <t>SAM3</t>
  </si>
  <si>
    <t>YLR200W</t>
  </si>
  <si>
    <t>YKE2</t>
  </si>
  <si>
    <t>YDR225W</t>
  </si>
  <si>
    <t>HTA1</t>
  </si>
  <si>
    <t>YPL262W</t>
  </si>
  <si>
    <t>FUM1</t>
  </si>
  <si>
    <t>YBR167C</t>
  </si>
  <si>
    <t>POP7</t>
  </si>
  <si>
    <t>YJL063C</t>
  </si>
  <si>
    <t>MRPL8</t>
  </si>
  <si>
    <t>YGR082W</t>
  </si>
  <si>
    <t>TOM20</t>
  </si>
  <si>
    <t>YOR057W</t>
  </si>
  <si>
    <t>SGT1</t>
  </si>
  <si>
    <t>YGL148W</t>
  </si>
  <si>
    <t>ARO2</t>
  </si>
  <si>
    <t>YAL022C</t>
  </si>
  <si>
    <t>FUN26</t>
  </si>
  <si>
    <t>YMR203W</t>
  </si>
  <si>
    <t>TOM40</t>
  </si>
  <si>
    <t>YPL095C</t>
  </si>
  <si>
    <t>EEB1</t>
  </si>
  <si>
    <t>YMR257C</t>
  </si>
  <si>
    <t>PET111</t>
  </si>
  <si>
    <t>YGL126W</t>
  </si>
  <si>
    <t>SCS3</t>
  </si>
  <si>
    <t>YCR015C</t>
  </si>
  <si>
    <t>YBR195C</t>
  </si>
  <si>
    <t>MSI1</t>
  </si>
  <si>
    <t>YMR267W</t>
  </si>
  <si>
    <t>PPA2</t>
  </si>
  <si>
    <t>YHR188C</t>
  </si>
  <si>
    <t>GPI16</t>
  </si>
  <si>
    <t>YER023W</t>
  </si>
  <si>
    <t>PRO3</t>
  </si>
  <si>
    <t>YOL114C</t>
  </si>
  <si>
    <t>YER034W</t>
  </si>
  <si>
    <t>YGR024C</t>
  </si>
  <si>
    <t>THG1</t>
  </si>
  <si>
    <t>YNL191W</t>
  </si>
  <si>
    <t>DUG3</t>
  </si>
  <si>
    <t>YMR029C</t>
  </si>
  <si>
    <t>FAR8</t>
  </si>
  <si>
    <t>YGR031W</t>
  </si>
  <si>
    <t>IMO32</t>
  </si>
  <si>
    <t>YLR448W</t>
  </si>
  <si>
    <t>RPL6B</t>
  </si>
  <si>
    <t>YJL204C</t>
  </si>
  <si>
    <t>RCY1</t>
  </si>
  <si>
    <t>YPL143W</t>
  </si>
  <si>
    <t>RPL33A</t>
  </si>
  <si>
    <t>YMR157C</t>
  </si>
  <si>
    <t>AIM36</t>
  </si>
  <si>
    <t>YGL167C</t>
  </si>
  <si>
    <t>PMR1</t>
  </si>
  <si>
    <t>YJR105W</t>
  </si>
  <si>
    <t>ADO1</t>
  </si>
  <si>
    <t>YER170W</t>
  </si>
  <si>
    <t>ADK2</t>
  </si>
  <si>
    <t>YOL147C</t>
  </si>
  <si>
    <t>PEX11</t>
  </si>
  <si>
    <t>YPL129W</t>
  </si>
  <si>
    <t>TAF14</t>
  </si>
  <si>
    <t>YOR175C</t>
  </si>
  <si>
    <t>ALE1</t>
  </si>
  <si>
    <t>YDR119W-A</t>
  </si>
  <si>
    <t>COX26</t>
  </si>
  <si>
    <t>YHR108W</t>
  </si>
  <si>
    <t>GGA2</t>
  </si>
  <si>
    <t>YGL068W</t>
  </si>
  <si>
    <t>MNP1</t>
  </si>
  <si>
    <t>YGR080W</t>
  </si>
  <si>
    <t>TWF1</t>
  </si>
  <si>
    <t>YBR273C</t>
  </si>
  <si>
    <t>UBX7</t>
  </si>
  <si>
    <t>YLR359W</t>
  </si>
  <si>
    <t>ADE13</t>
  </si>
  <si>
    <t>YGR065C</t>
  </si>
  <si>
    <t>VHT1</t>
  </si>
  <si>
    <t>YBR056W-A</t>
  </si>
  <si>
    <t>YHR123W</t>
  </si>
  <si>
    <t>EPT1</t>
  </si>
  <si>
    <t>YKR065C</t>
  </si>
  <si>
    <t>PAM17</t>
  </si>
  <si>
    <t>YDL036C</t>
  </si>
  <si>
    <t>PUS9</t>
  </si>
  <si>
    <t>YER073W</t>
  </si>
  <si>
    <t>ALD5</t>
  </si>
  <si>
    <t>YPL191C</t>
  </si>
  <si>
    <t>YKL007W</t>
  </si>
  <si>
    <t>CAP1</t>
  </si>
  <si>
    <t>YPL031C</t>
  </si>
  <si>
    <t>PHO85</t>
  </si>
  <si>
    <t>YMR152W</t>
  </si>
  <si>
    <t>YIM1</t>
  </si>
  <si>
    <t>YCR071C</t>
  </si>
  <si>
    <t>IMG2</t>
  </si>
  <si>
    <t>YHR057C</t>
  </si>
  <si>
    <t>CPR2</t>
  </si>
  <si>
    <t>YER139C</t>
  </si>
  <si>
    <t>RTR1</t>
  </si>
  <si>
    <t>YML130C</t>
  </si>
  <si>
    <t>ERO1</t>
  </si>
  <si>
    <t>YGR135W</t>
  </si>
  <si>
    <t>PRE9</t>
  </si>
  <si>
    <t>YOR252W</t>
  </si>
  <si>
    <t>TMA16</t>
  </si>
  <si>
    <t>YAR035W</t>
  </si>
  <si>
    <t>YAT1</t>
  </si>
  <si>
    <t>YGL164C</t>
  </si>
  <si>
    <t>YRB30</t>
  </si>
  <si>
    <t>YNL312W</t>
  </si>
  <si>
    <t>RFA2</t>
  </si>
  <si>
    <t>YBR009C</t>
  </si>
  <si>
    <t>HHF1</t>
  </si>
  <si>
    <t>YOR239W</t>
  </si>
  <si>
    <t>ABP140</t>
  </si>
  <si>
    <t>YCR034W</t>
  </si>
  <si>
    <t>ELO2</t>
  </si>
  <si>
    <t>YLR074C</t>
  </si>
  <si>
    <t>BUD20</t>
  </si>
  <si>
    <t>YHL015W</t>
  </si>
  <si>
    <t>RPS20</t>
  </si>
  <si>
    <t>YLR341W</t>
  </si>
  <si>
    <t>SPO77</t>
  </si>
  <si>
    <t>YKR088C</t>
  </si>
  <si>
    <t>TVP38</t>
  </si>
  <si>
    <t>YLR368W</t>
  </si>
  <si>
    <t>MDM30</t>
  </si>
  <si>
    <t>YKL081W</t>
  </si>
  <si>
    <t>TEF4</t>
  </si>
  <si>
    <t>YDR452W</t>
  </si>
  <si>
    <t>PPN1</t>
  </si>
  <si>
    <t>YBL098W</t>
  </si>
  <si>
    <t>BNA4</t>
  </si>
  <si>
    <t>YDR062W</t>
  </si>
  <si>
    <t>LCB2</t>
  </si>
  <si>
    <t>YJR120W</t>
  </si>
  <si>
    <t>YDR486C</t>
  </si>
  <si>
    <t>VPS60</t>
  </si>
  <si>
    <t>YPR048W</t>
  </si>
  <si>
    <t>TAH18</t>
  </si>
  <si>
    <t>YHR041C</t>
  </si>
  <si>
    <t>SRB2</t>
  </si>
  <si>
    <t>YFR025C</t>
  </si>
  <si>
    <t>HIS2</t>
  </si>
  <si>
    <t>YDL052C</t>
  </si>
  <si>
    <t>SLC1</t>
  </si>
  <si>
    <t>YHR071W</t>
  </si>
  <si>
    <t>PCL5</t>
  </si>
  <si>
    <t>YOR133W</t>
  </si>
  <si>
    <t>EFT1</t>
  </si>
  <si>
    <t>YPR057W</t>
  </si>
  <si>
    <t>BRR1</t>
  </si>
  <si>
    <t>YIL035C</t>
  </si>
  <si>
    <t>CKA1</t>
  </si>
  <si>
    <t>YML108W</t>
  </si>
  <si>
    <t>YNR026C</t>
  </si>
  <si>
    <t>SEC12</t>
  </si>
  <si>
    <t>YOR007C</t>
  </si>
  <si>
    <t>SGT2</t>
  </si>
  <si>
    <t>YIL103W</t>
  </si>
  <si>
    <t>DPH1</t>
  </si>
  <si>
    <t>YKL137W</t>
  </si>
  <si>
    <t>CMC1</t>
  </si>
  <si>
    <t>YJL134W</t>
  </si>
  <si>
    <t>LCB3</t>
  </si>
  <si>
    <t>YMR215W</t>
  </si>
  <si>
    <t>GAS3</t>
  </si>
  <si>
    <t>YDL236W</t>
  </si>
  <si>
    <t>PHO13</t>
  </si>
  <si>
    <t>YPR139C</t>
  </si>
  <si>
    <t>LOA1</t>
  </si>
  <si>
    <t>YER046W</t>
  </si>
  <si>
    <t>SPO73</t>
  </si>
  <si>
    <t>YGL001C</t>
  </si>
  <si>
    <t>ERG26</t>
  </si>
  <si>
    <t>YJL097W</t>
  </si>
  <si>
    <t>PHS1</t>
  </si>
  <si>
    <t>YBR188C</t>
  </si>
  <si>
    <t>NTC20</t>
  </si>
  <si>
    <t>YDR071C</t>
  </si>
  <si>
    <t>PAA1</t>
  </si>
  <si>
    <t>YDR397C</t>
  </si>
  <si>
    <t>NCB2</t>
  </si>
  <si>
    <t>YPR143W</t>
  </si>
  <si>
    <t>RRP15</t>
  </si>
  <si>
    <t>YML131W</t>
  </si>
  <si>
    <t>YER117W</t>
  </si>
  <si>
    <t>RPL23B</t>
  </si>
  <si>
    <t>YGR093W</t>
  </si>
  <si>
    <t>DRN1</t>
  </si>
  <si>
    <t>YOL086W-A</t>
  </si>
  <si>
    <t>MHF1</t>
  </si>
  <si>
    <t>YOR288C</t>
  </si>
  <si>
    <t>MPD1</t>
  </si>
  <si>
    <t>YNL056W</t>
  </si>
  <si>
    <t>OCA2</t>
  </si>
  <si>
    <t>YMR131C</t>
  </si>
  <si>
    <t>RRB1</t>
  </si>
  <si>
    <t>YHR132C</t>
  </si>
  <si>
    <t>ECM14</t>
  </si>
  <si>
    <t>YGL017W</t>
  </si>
  <si>
    <t>ATE1</t>
  </si>
  <si>
    <t>YOR197W</t>
  </si>
  <si>
    <t>MCA1</t>
  </si>
  <si>
    <t>YBL018C</t>
  </si>
  <si>
    <t>POP8</t>
  </si>
  <si>
    <t>YMR186W</t>
  </si>
  <si>
    <t>HSC82</t>
  </si>
  <si>
    <t>YHR020W</t>
  </si>
  <si>
    <t>YOR128C</t>
  </si>
  <si>
    <t>ADE2</t>
  </si>
  <si>
    <t>YDR222W</t>
  </si>
  <si>
    <t>YGL026C</t>
  </si>
  <si>
    <t>TRP5</t>
  </si>
  <si>
    <t>YOL133W</t>
  </si>
  <si>
    <t>HRT1</t>
  </si>
  <si>
    <t>YML022W</t>
  </si>
  <si>
    <t>APT1</t>
  </si>
  <si>
    <t>YOL125W</t>
  </si>
  <si>
    <t>TRM13</t>
  </si>
  <si>
    <t>YKL181W</t>
  </si>
  <si>
    <t>PRS1</t>
  </si>
  <si>
    <t>YKL159C</t>
  </si>
  <si>
    <t>RCN1</t>
  </si>
  <si>
    <t>YGR260W</t>
  </si>
  <si>
    <t>TNA1</t>
  </si>
  <si>
    <t>YNL099C</t>
  </si>
  <si>
    <t>OCA1</t>
  </si>
  <si>
    <t>YOR319W</t>
  </si>
  <si>
    <t>HSH49</t>
  </si>
  <si>
    <t>YFR036W</t>
  </si>
  <si>
    <t>CDC26</t>
  </si>
  <si>
    <t>YGR211W</t>
  </si>
  <si>
    <t>ZPR1</t>
  </si>
  <si>
    <t>YCR059C</t>
  </si>
  <si>
    <t>YIH1</t>
  </si>
  <si>
    <t>YJR012C</t>
  </si>
  <si>
    <t>YHL040C</t>
  </si>
  <si>
    <t>ARN1</t>
  </si>
  <si>
    <t>YGR235C</t>
  </si>
  <si>
    <t>MIC26</t>
  </si>
  <si>
    <t>YCR075W-A</t>
  </si>
  <si>
    <t>YBL001C</t>
  </si>
  <si>
    <t>ECM15</t>
  </si>
  <si>
    <t>YER074W</t>
  </si>
  <si>
    <t>RPS24A</t>
  </si>
  <si>
    <t>YBR199W</t>
  </si>
  <si>
    <t>KTR4</t>
  </si>
  <si>
    <t>YBR145W</t>
  </si>
  <si>
    <t>ADH5</t>
  </si>
  <si>
    <t>YML079W</t>
  </si>
  <si>
    <t>YBR168W</t>
  </si>
  <si>
    <t>PEX32</t>
  </si>
  <si>
    <t>YCL059C</t>
  </si>
  <si>
    <t>KRR1</t>
  </si>
  <si>
    <t>YPR192W</t>
  </si>
  <si>
    <t>AQY1</t>
  </si>
  <si>
    <t>YKL027W</t>
  </si>
  <si>
    <t>TCD2</t>
  </si>
  <si>
    <t>YGL245W</t>
  </si>
  <si>
    <t>GUS1</t>
  </si>
  <si>
    <t>YDR477W</t>
  </si>
  <si>
    <t>SNF1</t>
  </si>
  <si>
    <t>YJR014W</t>
  </si>
  <si>
    <t>TMA22</t>
  </si>
  <si>
    <t>YLL063C</t>
  </si>
  <si>
    <t>AYT1</t>
  </si>
  <si>
    <t>YPL164C</t>
  </si>
  <si>
    <t>MLH3</t>
  </si>
  <si>
    <t>YDL061C</t>
  </si>
  <si>
    <t>RPS29B</t>
  </si>
  <si>
    <t>YOR016C</t>
  </si>
  <si>
    <t>ERP4</t>
  </si>
  <si>
    <t>YHR187W</t>
  </si>
  <si>
    <t>IKI1</t>
  </si>
  <si>
    <t>YMR202W</t>
  </si>
  <si>
    <t>ERG2</t>
  </si>
  <si>
    <t>YDR037W</t>
  </si>
  <si>
    <t>KRS1</t>
  </si>
  <si>
    <t>YPL084W</t>
  </si>
  <si>
    <t>BRO1</t>
  </si>
  <si>
    <t>YJR057W</t>
  </si>
  <si>
    <t>CDC8</t>
  </si>
  <si>
    <t>YBR286W</t>
  </si>
  <si>
    <t>APE3</t>
  </si>
  <si>
    <t>YDR449C</t>
  </si>
  <si>
    <t>UTP6</t>
  </si>
  <si>
    <t>YER061C</t>
  </si>
  <si>
    <t>CEM1</t>
  </si>
  <si>
    <t>YNL290W</t>
  </si>
  <si>
    <t>RFC3</t>
  </si>
  <si>
    <t>YBR006W</t>
  </si>
  <si>
    <t>UGA2</t>
  </si>
  <si>
    <t>YJL170C</t>
  </si>
  <si>
    <t>ASG7</t>
  </si>
  <si>
    <t>YBR213W</t>
  </si>
  <si>
    <t>MET8</t>
  </si>
  <si>
    <t>YDL108W</t>
  </si>
  <si>
    <t>KIN28</t>
  </si>
  <si>
    <t>YDR530C</t>
  </si>
  <si>
    <t>APA2</t>
  </si>
  <si>
    <t>YLR268W</t>
  </si>
  <si>
    <t>SEC22</t>
  </si>
  <si>
    <t>YPR113W</t>
  </si>
  <si>
    <t>PIS1</t>
  </si>
  <si>
    <t>YJR024C</t>
  </si>
  <si>
    <t>MDE1</t>
  </si>
  <si>
    <t>YGR294W</t>
  </si>
  <si>
    <t>PAU12</t>
  </si>
  <si>
    <t>YHR015W</t>
  </si>
  <si>
    <t>MIP6</t>
  </si>
  <si>
    <t>YOR075W</t>
  </si>
  <si>
    <t>UFE1</t>
  </si>
  <si>
    <t>YDR130C</t>
  </si>
  <si>
    <t>FIN1</t>
  </si>
  <si>
    <t>YHR068W</t>
  </si>
  <si>
    <t>DYS1</t>
  </si>
  <si>
    <t>YBR031W</t>
  </si>
  <si>
    <t>RPL4A</t>
  </si>
  <si>
    <t>YMR092C</t>
  </si>
  <si>
    <t>AIP1</t>
  </si>
  <si>
    <t>YGL048C</t>
  </si>
  <si>
    <t>RPT6</t>
  </si>
  <si>
    <t>YGR138C</t>
  </si>
  <si>
    <t>TPO2</t>
  </si>
  <si>
    <t>YIR038C</t>
  </si>
  <si>
    <t>GTT1</t>
  </si>
  <si>
    <t>YIL052C</t>
  </si>
  <si>
    <t>RPL34B</t>
  </si>
  <si>
    <t>YBR185C</t>
  </si>
  <si>
    <t>MBA1</t>
  </si>
  <si>
    <t>YOR340C</t>
  </si>
  <si>
    <t>RPA43</t>
  </si>
  <si>
    <t>YFL025C</t>
  </si>
  <si>
    <t>BST1</t>
  </si>
  <si>
    <t>YPR105C</t>
  </si>
  <si>
    <t>COG4</t>
  </si>
  <si>
    <t>YPL024W</t>
  </si>
  <si>
    <t>RMI1</t>
  </si>
  <si>
    <t>YJR078W</t>
  </si>
  <si>
    <t>BNA2</t>
  </si>
  <si>
    <t>YGL112C</t>
  </si>
  <si>
    <t>TAF6</t>
  </si>
  <si>
    <t>YGR232W</t>
  </si>
  <si>
    <t>NAS6</t>
  </si>
  <si>
    <t>YHR078W</t>
  </si>
  <si>
    <t>YJL053W</t>
  </si>
  <si>
    <t>PEP8</t>
  </si>
  <si>
    <t>YNL239W</t>
  </si>
  <si>
    <t>LAP3</t>
  </si>
  <si>
    <t>YBR101C</t>
  </si>
  <si>
    <t>FES1</t>
  </si>
  <si>
    <t>YER057C</t>
  </si>
  <si>
    <t>HMF1</t>
  </si>
  <si>
    <t>YHL031C</t>
  </si>
  <si>
    <t>GOS1</t>
  </si>
  <si>
    <t>YJL167W</t>
  </si>
  <si>
    <t>ERG20</t>
  </si>
  <si>
    <t>YHR132W-A</t>
  </si>
  <si>
    <t>IGO2</t>
  </si>
  <si>
    <t>YLR274W</t>
  </si>
  <si>
    <t>MCM5</t>
  </si>
  <si>
    <t>YDL237W</t>
  </si>
  <si>
    <t>AIM6</t>
  </si>
  <si>
    <t>YPL083C</t>
  </si>
  <si>
    <t>SEN54</t>
  </si>
  <si>
    <t>YJR055W</t>
  </si>
  <si>
    <t>HIT1</t>
  </si>
  <si>
    <t>YLR405W</t>
  </si>
  <si>
    <t>DUS4</t>
  </si>
  <si>
    <t>YDR025W</t>
  </si>
  <si>
    <t>RPS11A</t>
  </si>
  <si>
    <t>YML011C</t>
  </si>
  <si>
    <t>RAD33</t>
  </si>
  <si>
    <t>YIL094C</t>
  </si>
  <si>
    <t>LYS12</t>
  </si>
  <si>
    <t>YNR061C</t>
  </si>
  <si>
    <t>YEL058W</t>
  </si>
  <si>
    <t>PCM1</t>
  </si>
  <si>
    <t>YPL218W</t>
  </si>
  <si>
    <t>SAR1</t>
  </si>
  <si>
    <t>YOL056W</t>
  </si>
  <si>
    <t>GPM3</t>
  </si>
  <si>
    <t>YNL045W</t>
  </si>
  <si>
    <t>LAP2</t>
  </si>
  <si>
    <t>YBL055C</t>
  </si>
  <si>
    <t>YPR046W</t>
  </si>
  <si>
    <t>MCM16</t>
  </si>
  <si>
    <t>YCR020C</t>
  </si>
  <si>
    <t>PET18</t>
  </si>
  <si>
    <t>YLR166C</t>
  </si>
  <si>
    <t>SEC10</t>
  </si>
  <si>
    <t>YOR099W</t>
  </si>
  <si>
    <t>KTR1</t>
  </si>
  <si>
    <t>YBR118W</t>
  </si>
  <si>
    <t>TEF2</t>
  </si>
  <si>
    <t>YGR195W</t>
  </si>
  <si>
    <t>SKI6</t>
  </si>
  <si>
    <t>YHR142W</t>
  </si>
  <si>
    <t>CHS7</t>
  </si>
  <si>
    <t>YOL031C</t>
  </si>
  <si>
    <t>SIL1</t>
  </si>
  <si>
    <t>YNL214W</t>
  </si>
  <si>
    <t>PEX17</t>
  </si>
  <si>
    <t>YOR126C</t>
  </si>
  <si>
    <t>IAH1</t>
  </si>
  <si>
    <t>YOL008W</t>
  </si>
  <si>
    <t>COQ10</t>
  </si>
  <si>
    <t>YLL042C</t>
  </si>
  <si>
    <t>ATG10</t>
  </si>
  <si>
    <t>YBR121C</t>
  </si>
  <si>
    <t>GRS1</t>
  </si>
  <si>
    <t>YKR009C</t>
  </si>
  <si>
    <t>FOX2</t>
  </si>
  <si>
    <t>YGL020C</t>
  </si>
  <si>
    <t>GET1</t>
  </si>
  <si>
    <t>YBR272C</t>
  </si>
  <si>
    <t>HSM3</t>
  </si>
  <si>
    <t>YDL128W</t>
  </si>
  <si>
    <t>VCX1</t>
  </si>
  <si>
    <t>YBR110W</t>
  </si>
  <si>
    <t>ALG1</t>
  </si>
  <si>
    <t>YJL002C</t>
  </si>
  <si>
    <t>OST1</t>
  </si>
  <si>
    <t>YHR039C-A</t>
  </si>
  <si>
    <t>VMA10</t>
  </si>
  <si>
    <t>YNR010W</t>
  </si>
  <si>
    <t>CSE2</t>
  </si>
  <si>
    <t>YMR123W</t>
  </si>
  <si>
    <t>PKR1</t>
  </si>
  <si>
    <t>YFL048C</t>
  </si>
  <si>
    <t>EMP47</t>
  </si>
  <si>
    <t>YML105C</t>
  </si>
  <si>
    <t>SEC65</t>
  </si>
  <si>
    <t>YNL062C</t>
  </si>
  <si>
    <t>GCD10</t>
  </si>
  <si>
    <t>YPL157W</t>
  </si>
  <si>
    <t>TGS1</t>
  </si>
  <si>
    <t>YNR002C</t>
  </si>
  <si>
    <t>ATO2</t>
  </si>
  <si>
    <t>YIL045W</t>
  </si>
  <si>
    <t>PIG2</t>
  </si>
  <si>
    <t>YAL033W</t>
  </si>
  <si>
    <t>POP5</t>
  </si>
  <si>
    <t>YGR145W</t>
  </si>
  <si>
    <t>ENP2</t>
  </si>
  <si>
    <t>YLR363W-A</t>
  </si>
  <si>
    <t>YLR321C</t>
  </si>
  <si>
    <t>SFH1</t>
  </si>
  <si>
    <t>YPR056W</t>
  </si>
  <si>
    <t>TFB4</t>
  </si>
  <si>
    <t>YBR171W</t>
  </si>
  <si>
    <t>SEC66</t>
  </si>
  <si>
    <t>YPR107C</t>
  </si>
  <si>
    <t>YTH1</t>
  </si>
  <si>
    <t>YOR171C</t>
  </si>
  <si>
    <t>LCB4</t>
  </si>
  <si>
    <t>YAR031W</t>
  </si>
  <si>
    <t>PRM9</t>
  </si>
  <si>
    <t>YOR001W</t>
  </si>
  <si>
    <t>RRP6</t>
  </si>
  <si>
    <t>YBR204C</t>
  </si>
  <si>
    <t>LDH1</t>
  </si>
  <si>
    <t>YJR080C</t>
  </si>
  <si>
    <t>AIM24</t>
  </si>
  <si>
    <t>YDR450W</t>
  </si>
  <si>
    <t>RPS18A</t>
  </si>
  <si>
    <t>YPR176C</t>
  </si>
  <si>
    <t>BET2</t>
  </si>
  <si>
    <t>YER044C-A</t>
  </si>
  <si>
    <t>MEI4</t>
  </si>
  <si>
    <t>YLR180W</t>
  </si>
  <si>
    <t>SAM1</t>
  </si>
  <si>
    <t>YDR294C</t>
  </si>
  <si>
    <t>DPL1</t>
  </si>
  <si>
    <t>YNR062C</t>
  </si>
  <si>
    <t>YGR239C</t>
  </si>
  <si>
    <t>PEX21</t>
  </si>
  <si>
    <t>YAR002C-A</t>
  </si>
  <si>
    <t>ERP1</t>
  </si>
  <si>
    <t>YLR249W</t>
  </si>
  <si>
    <t>YEF3</t>
  </si>
  <si>
    <t>YJR111C</t>
  </si>
  <si>
    <t>YNR015W</t>
  </si>
  <si>
    <t>SMM1</t>
  </si>
  <si>
    <t>YNL128W</t>
  </si>
  <si>
    <t>TEP1</t>
  </si>
  <si>
    <t>YBR291C</t>
  </si>
  <si>
    <t>CTP1</t>
  </si>
  <si>
    <t>YPL249C-A</t>
  </si>
  <si>
    <t>RPL36B</t>
  </si>
  <si>
    <t>YGL221C</t>
  </si>
  <si>
    <t>NIF3</t>
  </si>
  <si>
    <t>YNR003C</t>
  </si>
  <si>
    <t>RPC34</t>
  </si>
  <si>
    <t>YOR301W</t>
  </si>
  <si>
    <t>RAX1</t>
  </si>
  <si>
    <t>YLR048W</t>
  </si>
  <si>
    <t>RPS0B</t>
  </si>
  <si>
    <t>YGL248W</t>
  </si>
  <si>
    <t>PDE1</t>
  </si>
  <si>
    <t>YBR127C</t>
  </si>
  <si>
    <t>VMA2</t>
  </si>
  <si>
    <t>YKL024C</t>
  </si>
  <si>
    <t>URA6</t>
  </si>
  <si>
    <t>YPL094C</t>
  </si>
  <si>
    <t>SEC62</t>
  </si>
  <si>
    <t>YHR121W</t>
  </si>
  <si>
    <t>LSM12</t>
  </si>
  <si>
    <t>YMR035W</t>
  </si>
  <si>
    <t>YOR174W</t>
  </si>
  <si>
    <t>MED4</t>
  </si>
  <si>
    <t>YGL225W</t>
  </si>
  <si>
    <t>VRG4</t>
  </si>
  <si>
    <t>YJR007W</t>
  </si>
  <si>
    <t>SUI2</t>
  </si>
  <si>
    <t>YJR135C</t>
  </si>
  <si>
    <t>MCM22</t>
  </si>
  <si>
    <t>YMR236W</t>
  </si>
  <si>
    <t>TAF9</t>
  </si>
  <si>
    <t>YBR028C</t>
  </si>
  <si>
    <t>YPK3</t>
  </si>
  <si>
    <t>YDR013W</t>
  </si>
  <si>
    <t>PSF1</t>
  </si>
  <si>
    <t>YGL012W</t>
  </si>
  <si>
    <t>ERG4</t>
  </si>
  <si>
    <t>YGL196W</t>
  </si>
  <si>
    <t>DSD1</t>
  </si>
  <si>
    <t>YNL075W</t>
  </si>
  <si>
    <t>IMP4</t>
  </si>
  <si>
    <t>YOR312C</t>
  </si>
  <si>
    <t>RPL20B</t>
  </si>
  <si>
    <t>YML086C</t>
  </si>
  <si>
    <t>ALO1</t>
  </si>
  <si>
    <t>YLR344W</t>
  </si>
  <si>
    <t>RPL26A</t>
  </si>
  <si>
    <t>YOL077C</t>
  </si>
  <si>
    <t>BRX1</t>
  </si>
  <si>
    <t>YDR012W</t>
  </si>
  <si>
    <t>RPL4B</t>
  </si>
  <si>
    <t>YPL037C</t>
  </si>
  <si>
    <t>EGD1</t>
  </si>
  <si>
    <t>YEL029C</t>
  </si>
  <si>
    <t>BUD16</t>
  </si>
  <si>
    <t>YDR115W</t>
  </si>
  <si>
    <t>YGL065C</t>
  </si>
  <si>
    <t>ALG2</t>
  </si>
  <si>
    <t>YER009W</t>
  </si>
  <si>
    <t>NTF2</t>
  </si>
  <si>
    <t>YDL219W</t>
  </si>
  <si>
    <t>DTD1</t>
  </si>
  <si>
    <t>YER106W</t>
  </si>
  <si>
    <t>MAM1</t>
  </si>
  <si>
    <t>YDR496C</t>
  </si>
  <si>
    <t>PUF6</t>
  </si>
  <si>
    <t>YLR021W</t>
  </si>
  <si>
    <t>IRC25</t>
  </si>
  <si>
    <t>YDL212W</t>
  </si>
  <si>
    <t>SHR3</t>
  </si>
  <si>
    <t>YGL198W</t>
  </si>
  <si>
    <t>YIP4</t>
  </si>
  <si>
    <t>YIL139C</t>
  </si>
  <si>
    <t>REV7</t>
  </si>
  <si>
    <t>YGR282C</t>
  </si>
  <si>
    <t>BGL2</t>
  </si>
  <si>
    <t>YLR064W</t>
  </si>
  <si>
    <t>PER33</t>
  </si>
  <si>
    <t>YDR518W</t>
  </si>
  <si>
    <t>EUG1</t>
  </si>
  <si>
    <t>YLR175W</t>
  </si>
  <si>
    <t>CBF5</t>
  </si>
  <si>
    <t>YGR001C</t>
  </si>
  <si>
    <t>AML1</t>
  </si>
  <si>
    <t>YCR086W</t>
  </si>
  <si>
    <t>CSM1</t>
  </si>
  <si>
    <t>YLR221C</t>
  </si>
  <si>
    <t>RSA3</t>
  </si>
  <si>
    <t>YNL038W</t>
  </si>
  <si>
    <t>GPI15</t>
  </si>
  <si>
    <t>YJR077C</t>
  </si>
  <si>
    <t>MIR1</t>
  </si>
  <si>
    <t>YHR110W</t>
  </si>
  <si>
    <t>ERP5</t>
  </si>
  <si>
    <t>YDR083W</t>
  </si>
  <si>
    <t>RRP8</t>
  </si>
  <si>
    <t>YLR364W</t>
  </si>
  <si>
    <t>GRX8</t>
  </si>
  <si>
    <t>YOR250C</t>
  </si>
  <si>
    <t>CLP1</t>
  </si>
  <si>
    <t>YMR143W</t>
  </si>
  <si>
    <t>RPS16A</t>
  </si>
  <si>
    <t>YGL224C</t>
  </si>
  <si>
    <t>SDT1</t>
  </si>
  <si>
    <t>YKL175W</t>
  </si>
  <si>
    <t>ZRT3</t>
  </si>
  <si>
    <t>YER157W</t>
  </si>
  <si>
    <t>COG3</t>
  </si>
  <si>
    <t>YDL192W</t>
  </si>
  <si>
    <t>ARF1</t>
  </si>
  <si>
    <t>YOR269W</t>
  </si>
  <si>
    <t>PAC1</t>
  </si>
  <si>
    <t>YDR478W</t>
  </si>
  <si>
    <t>SNM1</t>
  </si>
  <si>
    <t>YJR047C</t>
  </si>
  <si>
    <t>ANB1</t>
  </si>
  <si>
    <t>YDL182W</t>
  </si>
  <si>
    <t>LYS20</t>
  </si>
  <si>
    <t>YGR216C</t>
  </si>
  <si>
    <t>GPI1</t>
  </si>
  <si>
    <t>YIL016W</t>
  </si>
  <si>
    <t>SNL1</t>
  </si>
  <si>
    <t>YMR242C</t>
  </si>
  <si>
    <t>RPL20A</t>
  </si>
  <si>
    <t>YNL279W</t>
  </si>
  <si>
    <t>PRM1</t>
  </si>
  <si>
    <t>YBR265W</t>
  </si>
  <si>
    <t>TSC10</t>
  </si>
  <si>
    <t>YMR292W</t>
  </si>
  <si>
    <t>GOT1</t>
  </si>
  <si>
    <t>YDR429C</t>
  </si>
  <si>
    <t>TIF35</t>
  </si>
  <si>
    <t>YJR118C</t>
  </si>
  <si>
    <t>ILM1</t>
  </si>
  <si>
    <t>YGL154C</t>
  </si>
  <si>
    <t>LYS5</t>
  </si>
  <si>
    <t>YBR146W</t>
  </si>
  <si>
    <t>MRPS9</t>
  </si>
  <si>
    <t>YOR095C</t>
  </si>
  <si>
    <t>RKI1</t>
  </si>
  <si>
    <t>YFL031W</t>
  </si>
  <si>
    <t>HAC1</t>
  </si>
  <si>
    <t>YPL131W</t>
  </si>
  <si>
    <t>RPL5</t>
  </si>
  <si>
    <t>YOL039W</t>
  </si>
  <si>
    <t>RPP2A</t>
  </si>
  <si>
    <t>YDR304C</t>
  </si>
  <si>
    <t>CPR5</t>
  </si>
  <si>
    <t>YIL064W</t>
  </si>
  <si>
    <t>EFM4</t>
  </si>
  <si>
    <t>YDR427W</t>
  </si>
  <si>
    <t>RPN9</t>
  </si>
  <si>
    <t>YOL066C</t>
  </si>
  <si>
    <t>RIB2</t>
  </si>
  <si>
    <t>YDR519W</t>
  </si>
  <si>
    <t>FPR2</t>
  </si>
  <si>
    <t>YGR118W</t>
  </si>
  <si>
    <t>RPS23A</t>
  </si>
  <si>
    <t>YCR075C</t>
  </si>
  <si>
    <t>ERS1</t>
  </si>
  <si>
    <t>YML097C</t>
  </si>
  <si>
    <t>VPS9</t>
  </si>
  <si>
    <t>YER056C-A</t>
  </si>
  <si>
    <t>RPL34A</t>
  </si>
  <si>
    <t>YGR034W</t>
  </si>
  <si>
    <t>RPL26B</t>
  </si>
  <si>
    <t>YFR032C-A</t>
  </si>
  <si>
    <t>RPL29</t>
  </si>
  <si>
    <t>YBL039C</t>
  </si>
  <si>
    <t>URA7</t>
  </si>
  <si>
    <t>YOL146W</t>
  </si>
  <si>
    <t>PSF3</t>
  </si>
  <si>
    <t>YDR098C</t>
  </si>
  <si>
    <t>GRX3</t>
  </si>
  <si>
    <t>YIL011W</t>
  </si>
  <si>
    <t>TIR3</t>
  </si>
  <si>
    <t>YDL098C</t>
  </si>
  <si>
    <t>SNU23</t>
  </si>
  <si>
    <t>YER092W</t>
  </si>
  <si>
    <t>IES5</t>
  </si>
  <si>
    <t>YKL219W</t>
  </si>
  <si>
    <t>COS9</t>
  </si>
  <si>
    <t>YDR375C</t>
  </si>
  <si>
    <t>BCS1</t>
  </si>
  <si>
    <t>YDR092W</t>
  </si>
  <si>
    <t>UBC13</t>
  </si>
  <si>
    <t>YDL130W</t>
  </si>
  <si>
    <t>RPP1B</t>
  </si>
  <si>
    <t>YKR068C</t>
  </si>
  <si>
    <t>BET3</t>
  </si>
  <si>
    <t>YPR047W</t>
  </si>
  <si>
    <t>MSF1</t>
  </si>
  <si>
    <t>YNL263C</t>
  </si>
  <si>
    <t>YIF1</t>
  </si>
  <si>
    <t>YBR177C</t>
  </si>
  <si>
    <t>EHT1</t>
  </si>
  <si>
    <t>YOL154W</t>
  </si>
  <si>
    <t>ZPS1</t>
  </si>
  <si>
    <t>YBR076W</t>
  </si>
  <si>
    <t>ECM8</t>
  </si>
  <si>
    <t>YNR041C</t>
  </si>
  <si>
    <t>COQ2</t>
  </si>
  <si>
    <t>YGR208W</t>
  </si>
  <si>
    <t>SER2</t>
  </si>
  <si>
    <t>YBR042C</t>
  </si>
  <si>
    <t>CST26</t>
  </si>
  <si>
    <t>YGR027C</t>
  </si>
  <si>
    <t>RPS25A</t>
  </si>
  <si>
    <t>YOR222W</t>
  </si>
  <si>
    <t>ODC2</t>
  </si>
  <si>
    <t>YKL180W</t>
  </si>
  <si>
    <t>RPL17A</t>
  </si>
  <si>
    <t>YIL162W</t>
  </si>
  <si>
    <t>SUC2</t>
  </si>
  <si>
    <t>YML026C</t>
  </si>
  <si>
    <t>RPS18B</t>
  </si>
  <si>
    <t>YNL107W</t>
  </si>
  <si>
    <t>YAF9</t>
  </si>
  <si>
    <t>YOL088C</t>
  </si>
  <si>
    <t>MPD2</t>
  </si>
  <si>
    <t>YKL053C-A</t>
  </si>
  <si>
    <t>MDM35</t>
  </si>
  <si>
    <t>YNR036C</t>
  </si>
  <si>
    <t>MRPS12</t>
  </si>
  <si>
    <t>YKL106W</t>
  </si>
  <si>
    <t>AAT1</t>
  </si>
  <si>
    <t>YNL175C</t>
  </si>
  <si>
    <t>NOP13</t>
  </si>
  <si>
    <t>YGR062C</t>
  </si>
  <si>
    <t>COX18</t>
  </si>
  <si>
    <t>YCL028W</t>
  </si>
  <si>
    <t>RNQ1</t>
  </si>
  <si>
    <t>YGL018C</t>
  </si>
  <si>
    <t>JAC1</t>
  </si>
  <si>
    <t>YJL219W</t>
  </si>
  <si>
    <t>HXT9</t>
  </si>
  <si>
    <t>YKL130C</t>
  </si>
  <si>
    <t>SHE2</t>
  </si>
  <si>
    <t>YGL253W</t>
  </si>
  <si>
    <t>HXK2</t>
  </si>
  <si>
    <t>YOR320C</t>
  </si>
  <si>
    <t>GNT1</t>
  </si>
  <si>
    <t>YNL001W</t>
  </si>
  <si>
    <t>DOM34</t>
  </si>
  <si>
    <t>YNL240C</t>
  </si>
  <si>
    <t>NAR1</t>
  </si>
  <si>
    <t>YOR236W</t>
  </si>
  <si>
    <t>DFR1</t>
  </si>
  <si>
    <t>YLR276C</t>
  </si>
  <si>
    <t>DBP9</t>
  </si>
  <si>
    <t>YMR121C</t>
  </si>
  <si>
    <t>RPL15B</t>
  </si>
  <si>
    <t>YER185W</t>
  </si>
  <si>
    <t>PUG1</t>
  </si>
  <si>
    <t>YPL195W</t>
  </si>
  <si>
    <t>APL5</t>
  </si>
  <si>
    <t>YEL020W-A</t>
  </si>
  <si>
    <t>TIM9</t>
  </si>
  <si>
    <t>YDR423C</t>
  </si>
  <si>
    <t>CAD1</t>
  </si>
  <si>
    <t>YHR170W</t>
  </si>
  <si>
    <t>NMD3</t>
  </si>
  <si>
    <t>YHR019C</t>
  </si>
  <si>
    <t>DED81</t>
  </si>
  <si>
    <t>YIL018W</t>
  </si>
  <si>
    <t>RPL2B</t>
  </si>
  <si>
    <t>YDL018C</t>
  </si>
  <si>
    <t>ERP3</t>
  </si>
  <si>
    <t>YMR116C</t>
  </si>
  <si>
    <t>ASC1</t>
  </si>
  <si>
    <t>YER004W</t>
  </si>
  <si>
    <t>FMP52</t>
  </si>
  <si>
    <t>YGR251W</t>
  </si>
  <si>
    <t>NOP19</t>
  </si>
  <si>
    <t>YBL087C</t>
  </si>
  <si>
    <t>RPL23A</t>
  </si>
  <si>
    <t>YPR007C</t>
  </si>
  <si>
    <t>REC8</t>
  </si>
  <si>
    <t>YGR157W</t>
  </si>
  <si>
    <t>CHO2</t>
  </si>
  <si>
    <t>YNL220W</t>
  </si>
  <si>
    <t>ADE12</t>
  </si>
  <si>
    <t>YHR047C</t>
  </si>
  <si>
    <t>AAP1</t>
  </si>
  <si>
    <t>YPR101W</t>
  </si>
  <si>
    <t>SNT309</t>
  </si>
  <si>
    <t>YOR298C-A</t>
  </si>
  <si>
    <t>MBF1</t>
  </si>
  <si>
    <t>YJR104C</t>
  </si>
  <si>
    <t>SOD1</t>
  </si>
  <si>
    <t>YPL220W</t>
  </si>
  <si>
    <t>RPL1A</t>
  </si>
  <si>
    <t>YJR062C</t>
  </si>
  <si>
    <t>NTA1</t>
  </si>
  <si>
    <t>YIL069C</t>
  </si>
  <si>
    <t>RPS24B</t>
  </si>
  <si>
    <t>YCL049C</t>
  </si>
  <si>
    <t>YHR199C</t>
  </si>
  <si>
    <t>AIM46</t>
  </si>
  <si>
    <t>YPR002W</t>
  </si>
  <si>
    <t>PDH1</t>
  </si>
  <si>
    <t>YJR101W</t>
  </si>
  <si>
    <t>RSM26</t>
  </si>
  <si>
    <t>YOL005C</t>
  </si>
  <si>
    <t>RPB11</t>
  </si>
  <si>
    <t>YER119C</t>
  </si>
  <si>
    <t>AVT6</t>
  </si>
  <si>
    <t>YLR113W</t>
  </si>
  <si>
    <t>HOG1</t>
  </si>
  <si>
    <t>YHR181W</t>
  </si>
  <si>
    <t>SVP26</t>
  </si>
  <si>
    <t>YKR049C</t>
  </si>
  <si>
    <t>FMP46</t>
  </si>
  <si>
    <t>YBR036C</t>
  </si>
  <si>
    <t>CSG2</t>
  </si>
  <si>
    <t>YDR331W</t>
  </si>
  <si>
    <t>GPI8</t>
  </si>
  <si>
    <t>YBL041W</t>
  </si>
  <si>
    <t>PRE7</t>
  </si>
  <si>
    <t>YPR158W</t>
  </si>
  <si>
    <t>CUR1</t>
  </si>
  <si>
    <t>YOR167C</t>
  </si>
  <si>
    <t>RPS28A</t>
  </si>
  <si>
    <t>YOR332W</t>
  </si>
  <si>
    <t>VMA4</t>
  </si>
  <si>
    <t>YGR225W</t>
  </si>
  <si>
    <t>AMA1</t>
  </si>
  <si>
    <t>YIL039W</t>
  </si>
  <si>
    <t>TED1</t>
  </si>
  <si>
    <t>YDR236C</t>
  </si>
  <si>
    <t>FMN1</t>
  </si>
  <si>
    <t>YOL149W</t>
  </si>
  <si>
    <t>DCP1</t>
  </si>
  <si>
    <t>YML041C</t>
  </si>
  <si>
    <t>VPS71</t>
  </si>
  <si>
    <t>YOR101W</t>
  </si>
  <si>
    <t>RAS1</t>
  </si>
  <si>
    <t>YDR367W</t>
  </si>
  <si>
    <t>KEI1</t>
  </si>
  <si>
    <t>YHR179W</t>
  </si>
  <si>
    <t>OYE2</t>
  </si>
  <si>
    <t>YOR063W</t>
  </si>
  <si>
    <t>RPL3</t>
  </si>
  <si>
    <t>YLR363C</t>
  </si>
  <si>
    <t>NMD4</t>
  </si>
  <si>
    <t>YFR042W</t>
  </si>
  <si>
    <t>KEG1</t>
  </si>
  <si>
    <t>YDR063W</t>
  </si>
  <si>
    <t>AIM7</t>
  </si>
  <si>
    <t>YDR500C</t>
  </si>
  <si>
    <t>RPL37B</t>
  </si>
  <si>
    <t>YGR285C</t>
  </si>
  <si>
    <t>ZUO1</t>
  </si>
  <si>
    <t>YHR089C</t>
  </si>
  <si>
    <t>GAR1</t>
  </si>
  <si>
    <t>YGR063C</t>
  </si>
  <si>
    <t>SPT4</t>
  </si>
  <si>
    <t>YOR361C</t>
  </si>
  <si>
    <t>PRT1</t>
  </si>
  <si>
    <t>YDR041W</t>
  </si>
  <si>
    <t>RSM10</t>
  </si>
  <si>
    <t>YOR224C</t>
  </si>
  <si>
    <t>RPB8</t>
  </si>
  <si>
    <t>YLR179C</t>
  </si>
  <si>
    <t>YPL212C</t>
  </si>
  <si>
    <t>PUS1</t>
  </si>
  <si>
    <t>YMR312W</t>
  </si>
  <si>
    <t>ELP6</t>
  </si>
  <si>
    <t>YGL232W</t>
  </si>
  <si>
    <t>TAN1</t>
  </si>
  <si>
    <t>YOR209C</t>
  </si>
  <si>
    <t>NPT1</t>
  </si>
  <si>
    <t>YGR262C</t>
  </si>
  <si>
    <t>BUD32</t>
  </si>
  <si>
    <t>YBR084C-A</t>
  </si>
  <si>
    <t>RPL19A</t>
  </si>
  <si>
    <t>YGL087C</t>
  </si>
  <si>
    <t>MMS2</t>
  </si>
  <si>
    <t>YIL041W</t>
  </si>
  <si>
    <t>GVP36</t>
  </si>
  <si>
    <t>YOR258W</t>
  </si>
  <si>
    <t>HNT3</t>
  </si>
  <si>
    <t>YGR122W</t>
  </si>
  <si>
    <t>YMR149W</t>
  </si>
  <si>
    <t>SWP1</t>
  </si>
  <si>
    <t>YNR032W</t>
  </si>
  <si>
    <t>PPG1</t>
  </si>
  <si>
    <t>YLR264W</t>
  </si>
  <si>
    <t>RPS28B</t>
  </si>
  <si>
    <t>YMR297W</t>
  </si>
  <si>
    <t>PRC1</t>
  </si>
  <si>
    <t>YLL033W</t>
  </si>
  <si>
    <t>IRC19</t>
  </si>
  <si>
    <t>YLR449W</t>
  </si>
  <si>
    <t>FPR4</t>
  </si>
  <si>
    <t>YOR004W</t>
  </si>
  <si>
    <t>UTP23</t>
  </si>
  <si>
    <t>YBL090W</t>
  </si>
  <si>
    <t>MRP21</t>
  </si>
  <si>
    <t>YHR037W</t>
  </si>
  <si>
    <t>PUT2</t>
  </si>
  <si>
    <t>YLL009C</t>
  </si>
  <si>
    <t>COX17</t>
  </si>
  <si>
    <t>YNL260C</t>
  </si>
  <si>
    <t>LTO1</t>
  </si>
  <si>
    <t>YLR388W</t>
  </si>
  <si>
    <t>RPS29A</t>
  </si>
  <si>
    <t>YBL069W</t>
  </si>
  <si>
    <t>AST1</t>
  </si>
  <si>
    <t>YKL011C</t>
  </si>
  <si>
    <t>CCE1</t>
  </si>
  <si>
    <t>YPR166C</t>
  </si>
  <si>
    <t>MRP2</t>
  </si>
  <si>
    <t>YHR147C</t>
  </si>
  <si>
    <t>MRPL6</t>
  </si>
  <si>
    <t>YHL033C</t>
  </si>
  <si>
    <t>RPL8A</t>
  </si>
  <si>
    <t>YOL142W</t>
  </si>
  <si>
    <t>RRP40</t>
  </si>
  <si>
    <t>YNL323W</t>
  </si>
  <si>
    <t>LEM3</t>
  </si>
  <si>
    <t>YNL067W</t>
  </si>
  <si>
    <t>RPL9B</t>
  </si>
  <si>
    <t>YER078C</t>
  </si>
  <si>
    <t>ICP55</t>
  </si>
  <si>
    <t>YDL082W</t>
  </si>
  <si>
    <t>RPL13A</t>
  </si>
  <si>
    <t>YDR019C</t>
  </si>
  <si>
    <t>GCV1</t>
  </si>
  <si>
    <t>YBR164C</t>
  </si>
  <si>
    <t>ARL1</t>
  </si>
  <si>
    <t>YMR061W</t>
  </si>
  <si>
    <t>RNA14</t>
  </si>
  <si>
    <t>YJR010C-A</t>
  </si>
  <si>
    <t>SPC1</t>
  </si>
  <si>
    <t>YOL120C</t>
  </si>
  <si>
    <t>RPL18A</t>
  </si>
  <si>
    <t>YOL080C</t>
  </si>
  <si>
    <t>REX4</t>
  </si>
  <si>
    <t>YNR046W</t>
  </si>
  <si>
    <t>TRM112</t>
  </si>
  <si>
    <t>YKR003W</t>
  </si>
  <si>
    <t>OSH6</t>
  </si>
  <si>
    <t>YEL069C</t>
  </si>
  <si>
    <t>HXT13</t>
  </si>
  <si>
    <t>YGL147C</t>
  </si>
  <si>
    <t>RPL9A</t>
  </si>
  <si>
    <t>YDR533C</t>
  </si>
  <si>
    <t>HSP31</t>
  </si>
  <si>
    <t>YCL012C</t>
  </si>
  <si>
    <t>YGL205W</t>
  </si>
  <si>
    <t>POX1</t>
  </si>
  <si>
    <t>YBR189W</t>
  </si>
  <si>
    <t>RPS9B</t>
  </si>
  <si>
    <t>YMR120C</t>
  </si>
  <si>
    <t>ADE17</t>
  </si>
  <si>
    <t>YJL192C</t>
  </si>
  <si>
    <t>SOP4</t>
  </si>
  <si>
    <t>YKR085C</t>
  </si>
  <si>
    <t>MRPL20</t>
  </si>
  <si>
    <t>YER007C-A</t>
  </si>
  <si>
    <t>TMA20</t>
  </si>
  <si>
    <t>YKR097W</t>
  </si>
  <si>
    <t>PCK1</t>
  </si>
  <si>
    <t>YER128W</t>
  </si>
  <si>
    <t>VFA1</t>
  </si>
  <si>
    <t>YLR340W</t>
  </si>
  <si>
    <t>RPP0</t>
  </si>
  <si>
    <t>YBR261C</t>
  </si>
  <si>
    <t>TAE1</t>
  </si>
  <si>
    <t>YBR288C</t>
  </si>
  <si>
    <t>APM3</t>
  </si>
  <si>
    <t>YMR274C</t>
  </si>
  <si>
    <t>RCE1</t>
  </si>
  <si>
    <t>YLL039C</t>
  </si>
  <si>
    <t>UBI4</t>
  </si>
  <si>
    <t>YJR001W</t>
  </si>
  <si>
    <t>AVT1</t>
  </si>
  <si>
    <t>YMR209C</t>
  </si>
  <si>
    <t>YDR022C</t>
  </si>
  <si>
    <t>ATG31</t>
  </si>
  <si>
    <t>YFR044C</t>
  </si>
  <si>
    <t>DUG1</t>
  </si>
  <si>
    <t>YDR107C</t>
  </si>
  <si>
    <t>TMN2</t>
  </si>
  <si>
    <t>YOL124C</t>
  </si>
  <si>
    <t>TRM11</t>
  </si>
  <si>
    <t>YBR131W</t>
  </si>
  <si>
    <t>CCZ1</t>
  </si>
  <si>
    <t>YDR051C</t>
  </si>
  <si>
    <t>DET1</t>
  </si>
  <si>
    <t>YLR243W</t>
  </si>
  <si>
    <t>GPN3</t>
  </si>
  <si>
    <t>YGL103W</t>
  </si>
  <si>
    <t>RPL28</t>
  </si>
  <si>
    <t>YBR109C</t>
  </si>
  <si>
    <t>CMD1</t>
  </si>
  <si>
    <t>YOR164C</t>
  </si>
  <si>
    <t>GET4</t>
  </si>
  <si>
    <t>Q0045</t>
  </si>
  <si>
    <t>COX1</t>
  </si>
  <si>
    <t>YJR102C</t>
  </si>
  <si>
    <t>VPS25</t>
  </si>
  <si>
    <t>YLR329W</t>
  </si>
  <si>
    <t>REC102</t>
  </si>
  <si>
    <t>YDL015C</t>
  </si>
  <si>
    <t>TSC13</t>
  </si>
  <si>
    <t>YCR031C</t>
  </si>
  <si>
    <t>RPS14A</t>
  </si>
  <si>
    <t>YLR390W</t>
  </si>
  <si>
    <t>ECM19</t>
  </si>
  <si>
    <t>YBR091C</t>
  </si>
  <si>
    <t>TIM12</t>
  </si>
  <si>
    <t>YDR183W</t>
  </si>
  <si>
    <t>PLP1</t>
  </si>
  <si>
    <t>YGL076C</t>
  </si>
  <si>
    <t>RPL7A</t>
  </si>
  <si>
    <t>YHR026W</t>
  </si>
  <si>
    <t>VMA16</t>
  </si>
  <si>
    <t>YKL084W</t>
  </si>
  <si>
    <t>HOT13</t>
  </si>
  <si>
    <t>YHL048W</t>
  </si>
  <si>
    <t>COS8</t>
  </si>
  <si>
    <t>YGR261C</t>
  </si>
  <si>
    <t>APL6</t>
  </si>
  <si>
    <t>YIR007W</t>
  </si>
  <si>
    <t>YEL002C</t>
  </si>
  <si>
    <t>WBP1</t>
  </si>
  <si>
    <t>YPL098C</t>
  </si>
  <si>
    <t>MGR2</t>
  </si>
  <si>
    <t>YDL174C</t>
  </si>
  <si>
    <t>DLD1</t>
  </si>
  <si>
    <t>YGR165W</t>
  </si>
  <si>
    <t>MRPS35</t>
  </si>
  <si>
    <t>YLR404W</t>
  </si>
  <si>
    <t>FLD1</t>
  </si>
  <si>
    <t>YLR060W</t>
  </si>
  <si>
    <t>FRS1</t>
  </si>
  <si>
    <t>YHR203C</t>
  </si>
  <si>
    <t>RPS4B</t>
  </si>
  <si>
    <t>YDR447C</t>
  </si>
  <si>
    <t>RPS17B</t>
  </si>
  <si>
    <t>YER131W</t>
  </si>
  <si>
    <t>RPS26B</t>
  </si>
  <si>
    <t>YMR191W</t>
  </si>
  <si>
    <t>SPG5</t>
  </si>
  <si>
    <t>YEL051W</t>
  </si>
  <si>
    <t>VMA8</t>
  </si>
  <si>
    <t>YJR145C</t>
  </si>
  <si>
    <t>RPS4A</t>
  </si>
  <si>
    <t>YIL090W</t>
  </si>
  <si>
    <t>ICE2</t>
  </si>
  <si>
    <t>YBR175W</t>
  </si>
  <si>
    <t>SWD3</t>
  </si>
  <si>
    <t>YGR106C</t>
  </si>
  <si>
    <t>VOA1</t>
  </si>
  <si>
    <t>YIL043C</t>
  </si>
  <si>
    <t>CBR1</t>
  </si>
  <si>
    <t>YEL042W</t>
  </si>
  <si>
    <t>GDA1</t>
  </si>
  <si>
    <t>YDL092W</t>
  </si>
  <si>
    <t>SRP14</t>
  </si>
  <si>
    <t>YIL121W</t>
  </si>
  <si>
    <t>QDR2</t>
  </si>
  <si>
    <t>YKL002W</t>
  </si>
  <si>
    <t>DID4</t>
  </si>
  <si>
    <t>YJL190C</t>
  </si>
  <si>
    <t>RPS22A</t>
  </si>
  <si>
    <t>YMR142C</t>
  </si>
  <si>
    <t>RPL13B</t>
  </si>
  <si>
    <t>YAR028W</t>
  </si>
  <si>
    <t>YML047C</t>
  </si>
  <si>
    <t>PRM6</t>
  </si>
  <si>
    <t>YGL031C</t>
  </si>
  <si>
    <t>RPL24A</t>
  </si>
  <si>
    <t>YCR002C</t>
  </si>
  <si>
    <t>CDC10</t>
  </si>
  <si>
    <t>YDL051W</t>
  </si>
  <si>
    <t>LHP1</t>
  </si>
  <si>
    <t>YNR027W</t>
  </si>
  <si>
    <t>BUD17</t>
  </si>
  <si>
    <t>YER104W</t>
  </si>
  <si>
    <t>RTT105</t>
  </si>
  <si>
    <t>YLR306W</t>
  </si>
  <si>
    <t>UBC12</t>
  </si>
  <si>
    <t>YGL050W</t>
  </si>
  <si>
    <t>TYW3</t>
  </si>
  <si>
    <t>YDR411C</t>
  </si>
  <si>
    <t>DFM1</t>
  </si>
  <si>
    <t>YHR137W</t>
  </si>
  <si>
    <t>ARO9</t>
  </si>
  <si>
    <t>YFR038W</t>
  </si>
  <si>
    <t>IRC5</t>
  </si>
  <si>
    <t>YHL003C</t>
  </si>
  <si>
    <t>LAG1</t>
  </si>
  <si>
    <t>YLL045C</t>
  </si>
  <si>
    <t>RPL8B</t>
  </si>
  <si>
    <t>YPL144W</t>
  </si>
  <si>
    <t>POC4</t>
  </si>
  <si>
    <t>YBR093C</t>
  </si>
  <si>
    <t>PHO5</t>
  </si>
  <si>
    <t>YML063W</t>
  </si>
  <si>
    <t>RPS1B</t>
  </si>
  <si>
    <t>YPR118W</t>
  </si>
  <si>
    <t>MRI1</t>
  </si>
  <si>
    <t>YLR441C</t>
  </si>
  <si>
    <t>RPS1A</t>
  </si>
  <si>
    <t>YDR502C</t>
  </si>
  <si>
    <t>SAM2</t>
  </si>
  <si>
    <t>YEL027W</t>
  </si>
  <si>
    <t>VMA3</t>
  </si>
  <si>
    <t>YDL198C</t>
  </si>
  <si>
    <t>GGC1</t>
  </si>
  <si>
    <t>YBL071W-A</t>
  </si>
  <si>
    <t>KTI11</t>
  </si>
  <si>
    <t>YBR077C</t>
  </si>
  <si>
    <t>SLM4</t>
  </si>
  <si>
    <t>YBR041W</t>
  </si>
  <si>
    <t>FAT1</t>
  </si>
  <si>
    <t>YIL145C</t>
  </si>
  <si>
    <t>PAN6</t>
  </si>
  <si>
    <t>YNL209W</t>
  </si>
  <si>
    <t>SSB2</t>
  </si>
  <si>
    <t>YOR297C</t>
  </si>
  <si>
    <t>TIM18</t>
  </si>
  <si>
    <t>YPL106C</t>
  </si>
  <si>
    <t>SSE1</t>
  </si>
  <si>
    <t>YML110C</t>
  </si>
  <si>
    <t>COQ5</t>
  </si>
  <si>
    <t>YIL134W</t>
  </si>
  <si>
    <t>FLX1</t>
  </si>
  <si>
    <t>YGR148C</t>
  </si>
  <si>
    <t>RPL24B</t>
  </si>
  <si>
    <t>YJR123W</t>
  </si>
  <si>
    <t>RPS5</t>
  </si>
  <si>
    <t>YPR080W</t>
  </si>
  <si>
    <t>TEF1</t>
  </si>
  <si>
    <t>YFR001W</t>
  </si>
  <si>
    <t>LOC1</t>
  </si>
  <si>
    <t>YJL012C</t>
  </si>
  <si>
    <t>VTC4</t>
  </si>
  <si>
    <t>YBL091C</t>
  </si>
  <si>
    <t>MAP2</t>
  </si>
  <si>
    <t>YKL003C</t>
  </si>
  <si>
    <t>MRP17</t>
  </si>
  <si>
    <t>YLR058C</t>
  </si>
  <si>
    <t>SHM2</t>
  </si>
  <si>
    <t>YER096W</t>
  </si>
  <si>
    <t>SHC1</t>
  </si>
  <si>
    <t>YER149C</t>
  </si>
  <si>
    <t>PEA2</t>
  </si>
  <si>
    <t>YGR271C-A</t>
  </si>
  <si>
    <t>EFG1</t>
  </si>
  <si>
    <t>YJR103W</t>
  </si>
  <si>
    <t>URA8</t>
  </si>
  <si>
    <t>YNL030W</t>
  </si>
  <si>
    <t>HHF2</t>
  </si>
  <si>
    <t>YDR384C</t>
  </si>
  <si>
    <t>ATO3</t>
  </si>
  <si>
    <t>YDL024C</t>
  </si>
  <si>
    <t>DIA3</t>
  </si>
  <si>
    <t>YLR003C</t>
  </si>
  <si>
    <t>CMS1</t>
  </si>
  <si>
    <t>YBL068W</t>
  </si>
  <si>
    <t>PRS4</t>
  </si>
  <si>
    <t>YHR081W</t>
  </si>
  <si>
    <t>LRP1</t>
  </si>
  <si>
    <t>YFR020W</t>
  </si>
  <si>
    <t>YDR197W</t>
  </si>
  <si>
    <t>CBS2</t>
  </si>
  <si>
    <t>YKL128C</t>
  </si>
  <si>
    <t>PMU1</t>
  </si>
  <si>
    <t>YDR014W-A</t>
  </si>
  <si>
    <t>HED1</t>
  </si>
  <si>
    <t>YJL024C</t>
  </si>
  <si>
    <t>APS3</t>
  </si>
  <si>
    <t>YDR483W</t>
  </si>
  <si>
    <t>KRE2</t>
  </si>
  <si>
    <t>YHR062C</t>
  </si>
  <si>
    <t>RPP1</t>
  </si>
  <si>
    <t>YPL237W</t>
  </si>
  <si>
    <t>SUI3</t>
  </si>
  <si>
    <t>YHR010W</t>
  </si>
  <si>
    <t>RPL27A</t>
  </si>
  <si>
    <t>YCL009C</t>
  </si>
  <si>
    <t>ILV6</t>
  </si>
  <si>
    <t>YKR074W</t>
  </si>
  <si>
    <t>AIM29</t>
  </si>
  <si>
    <t>YBL049W</t>
  </si>
  <si>
    <t>MOH1</t>
  </si>
  <si>
    <t>YNL129W</t>
  </si>
  <si>
    <t>NRK1</t>
  </si>
  <si>
    <t>YPL146C</t>
  </si>
  <si>
    <t>NOP53</t>
  </si>
  <si>
    <t>YJL065C</t>
  </si>
  <si>
    <t>DLS1</t>
  </si>
  <si>
    <t>YDR339C</t>
  </si>
  <si>
    <t>FCF1</t>
  </si>
  <si>
    <t>YHL006C</t>
  </si>
  <si>
    <t>SHU1</t>
  </si>
  <si>
    <t>YDR410C</t>
  </si>
  <si>
    <t>STE14</t>
  </si>
  <si>
    <t>YGL184C</t>
  </si>
  <si>
    <t>STR3</t>
  </si>
  <si>
    <t>YER183C</t>
  </si>
  <si>
    <t>FAU1</t>
  </si>
  <si>
    <t>YGR081C</t>
  </si>
  <si>
    <t>SLX9</t>
  </si>
  <si>
    <t>YLR027C</t>
  </si>
  <si>
    <t>AAT2</t>
  </si>
  <si>
    <t>YER055C</t>
  </si>
  <si>
    <t>HIS1</t>
  </si>
  <si>
    <t>YDR418W</t>
  </si>
  <si>
    <t>RPL12B</t>
  </si>
  <si>
    <t>YIL009C-A</t>
  </si>
  <si>
    <t>EST3</t>
  </si>
  <si>
    <t>YGL039W</t>
  </si>
  <si>
    <t>YGR177C</t>
  </si>
  <si>
    <t>ATF2</t>
  </si>
  <si>
    <t>YBL027W</t>
  </si>
  <si>
    <t>RPL19B</t>
  </si>
  <si>
    <t>YMR062C</t>
  </si>
  <si>
    <t>ARG7</t>
  </si>
  <si>
    <t>YGL202W</t>
  </si>
  <si>
    <t>ARO8</t>
  </si>
  <si>
    <t>YGL064C</t>
  </si>
  <si>
    <t>MRH4</t>
  </si>
  <si>
    <t>YHR193C</t>
  </si>
  <si>
    <t>EGD2</t>
  </si>
  <si>
    <t>YNL072W</t>
  </si>
  <si>
    <t>RNH201</t>
  </si>
  <si>
    <t>YNR064C</t>
  </si>
  <si>
    <t>YDR408C</t>
  </si>
  <si>
    <t>ADE8</t>
  </si>
  <si>
    <t>YEL057C</t>
  </si>
  <si>
    <t>YPL093W</t>
  </si>
  <si>
    <t>NOG1</t>
  </si>
  <si>
    <t>YJL096W</t>
  </si>
  <si>
    <t>MRPL49</t>
  </si>
  <si>
    <t>YJL177W</t>
  </si>
  <si>
    <t>RPL17B</t>
  </si>
  <si>
    <t>YLR330W</t>
  </si>
  <si>
    <t>CHS5</t>
  </si>
  <si>
    <t>YNL162W</t>
  </si>
  <si>
    <t>RPL42A</t>
  </si>
  <si>
    <t>YDR399W</t>
  </si>
  <si>
    <t>HPT1</t>
  </si>
  <si>
    <t>YLR447C</t>
  </si>
  <si>
    <t>VMA6</t>
  </si>
  <si>
    <t>YGR020C</t>
  </si>
  <si>
    <t>VMA7</t>
  </si>
  <si>
    <t>YKL119C</t>
  </si>
  <si>
    <t>VPH2</t>
  </si>
  <si>
    <t>YOL110W</t>
  </si>
  <si>
    <t>SHR5</t>
  </si>
  <si>
    <t>YMR298W</t>
  </si>
  <si>
    <t>LIP1</t>
  </si>
  <si>
    <t>YMR194C-B</t>
  </si>
  <si>
    <t>CMC4</t>
  </si>
  <si>
    <t>YLR420W</t>
  </si>
  <si>
    <t>URA4</t>
  </si>
  <si>
    <t>YLR022C</t>
  </si>
  <si>
    <t>SDO1</t>
  </si>
  <si>
    <t>YJL208C</t>
  </si>
  <si>
    <t>NUC1</t>
  </si>
  <si>
    <t>YBR249C</t>
  </si>
  <si>
    <t>ARO4</t>
  </si>
  <si>
    <t>YIR034C</t>
  </si>
  <si>
    <t>LYS1</t>
  </si>
  <si>
    <t>YMR178W</t>
  </si>
  <si>
    <t>YML019W</t>
  </si>
  <si>
    <t>OST6</t>
  </si>
  <si>
    <t>YNL024C</t>
  </si>
  <si>
    <t>YNR018W</t>
  </si>
  <si>
    <t>RCF2</t>
  </si>
  <si>
    <t>YAR033W</t>
  </si>
  <si>
    <t>MST28</t>
  </si>
  <si>
    <t>YIL003W</t>
  </si>
  <si>
    <t>CFD1</t>
  </si>
  <si>
    <t>YLL018C</t>
  </si>
  <si>
    <t>DPS1</t>
  </si>
  <si>
    <t>YDL086W</t>
  </si>
  <si>
    <t>YKL166C</t>
  </si>
  <si>
    <t>TPK3</t>
  </si>
  <si>
    <t>YMR024W</t>
  </si>
  <si>
    <t>MRPL3</t>
  </si>
  <si>
    <t>YHR043C</t>
  </si>
  <si>
    <t>DOG2</t>
  </si>
  <si>
    <t>YOR369C</t>
  </si>
  <si>
    <t>RPS12</t>
  </si>
  <si>
    <t>YOR294W</t>
  </si>
  <si>
    <t>RRS1</t>
  </si>
  <si>
    <t>YDR322W</t>
  </si>
  <si>
    <t>MRPL35</t>
  </si>
  <si>
    <t>YOL159C</t>
  </si>
  <si>
    <t>YMR150C</t>
  </si>
  <si>
    <t>IMP1</t>
  </si>
  <si>
    <t>YBL040C</t>
  </si>
  <si>
    <t>ERD2</t>
  </si>
  <si>
    <t>YJR073C</t>
  </si>
  <si>
    <t>OPI3</t>
  </si>
  <si>
    <t>YER091C</t>
  </si>
  <si>
    <t>MET6</t>
  </si>
  <si>
    <t>YBL095W</t>
  </si>
  <si>
    <t>YLR186W</t>
  </si>
  <si>
    <t>EMG1</t>
  </si>
  <si>
    <t>YKL016C</t>
  </si>
  <si>
    <t>ATP7</t>
  </si>
  <si>
    <t>YKL080W</t>
  </si>
  <si>
    <t>VMA5</t>
  </si>
  <si>
    <t>YDL166C</t>
  </si>
  <si>
    <t>FAP7</t>
  </si>
  <si>
    <t>YOL073C</t>
  </si>
  <si>
    <t>DSC2</t>
  </si>
  <si>
    <t>YEL054C</t>
  </si>
  <si>
    <t>RPL12A</t>
  </si>
  <si>
    <t>YDL083C</t>
  </si>
  <si>
    <t>RPS16B</t>
  </si>
  <si>
    <t>YOR134W</t>
  </si>
  <si>
    <t>BAG7</t>
  </si>
  <si>
    <t>YJL126W</t>
  </si>
  <si>
    <t>NIT2</t>
  </si>
  <si>
    <t>YOR182C</t>
  </si>
  <si>
    <t>RPS30B</t>
  </si>
  <si>
    <t>YDR414C</t>
  </si>
  <si>
    <t>ERD1</t>
  </si>
  <si>
    <t>YOR079C</t>
  </si>
  <si>
    <t>ATX2</t>
  </si>
  <si>
    <t>YDR370C</t>
  </si>
  <si>
    <t>DXO1</t>
  </si>
  <si>
    <t>YLR385C</t>
  </si>
  <si>
    <t>SWC7</t>
  </si>
  <si>
    <t>YBR181C</t>
  </si>
  <si>
    <t>RPS6B</t>
  </si>
  <si>
    <t>YGR247W</t>
  </si>
  <si>
    <t>CPD1</t>
  </si>
  <si>
    <t>YCR007C</t>
  </si>
  <si>
    <t>YOR310C</t>
  </si>
  <si>
    <t>NOP58</t>
  </si>
  <si>
    <t>YIL133C</t>
  </si>
  <si>
    <t>RPL16A</t>
  </si>
  <si>
    <t>YLL053C</t>
  </si>
  <si>
    <t>YJL172W</t>
  </si>
  <si>
    <t>CPS1</t>
  </si>
  <si>
    <t>YML073C</t>
  </si>
  <si>
    <t>RPL6A</t>
  </si>
  <si>
    <t>YGR078C</t>
  </si>
  <si>
    <t>PAC10</t>
  </si>
  <si>
    <t>YNL169C</t>
  </si>
  <si>
    <t>PSD1</t>
  </si>
  <si>
    <t>YKL211C</t>
  </si>
  <si>
    <t>TRP3</t>
  </si>
  <si>
    <t>YER026C</t>
  </si>
  <si>
    <t>CHO1</t>
  </si>
  <si>
    <t>YDR226W</t>
  </si>
  <si>
    <t>ADK1</t>
  </si>
  <si>
    <t>YMR096W</t>
  </si>
  <si>
    <t>SNZ1</t>
  </si>
  <si>
    <t>YBR246W</t>
  </si>
  <si>
    <t>RRT2</t>
  </si>
  <si>
    <t>YGR059W</t>
  </si>
  <si>
    <t>SPR3</t>
  </si>
  <si>
    <t>YDR064W</t>
  </si>
  <si>
    <t>RPS13</t>
  </si>
  <si>
    <t>YDL208W</t>
  </si>
  <si>
    <t>NHP2</t>
  </si>
  <si>
    <t>YML087C</t>
  </si>
  <si>
    <t>AIM33</t>
  </si>
  <si>
    <t>YKL194C</t>
  </si>
  <si>
    <t>MST1</t>
  </si>
  <si>
    <t>YGL011C</t>
  </si>
  <si>
    <t>SCL1</t>
  </si>
  <si>
    <t>YLR293C</t>
  </si>
  <si>
    <t>GSP1</t>
  </si>
  <si>
    <t>YOR276W</t>
  </si>
  <si>
    <t>CAF20</t>
  </si>
  <si>
    <t>YJL136C</t>
  </si>
  <si>
    <t>RPS21B</t>
  </si>
  <si>
    <t>YDR471W</t>
  </si>
  <si>
    <t>RPL27B</t>
  </si>
  <si>
    <t>YER134C</t>
  </si>
  <si>
    <t>YOL022C</t>
  </si>
  <si>
    <t>TSR4</t>
  </si>
  <si>
    <t>YGR030C</t>
  </si>
  <si>
    <t>POP6</t>
  </si>
  <si>
    <t>YKR060W</t>
  </si>
  <si>
    <t>UTP30</t>
  </si>
  <si>
    <t>YLR460C</t>
  </si>
  <si>
    <t>YLR168C</t>
  </si>
  <si>
    <t>UPS2</t>
  </si>
  <si>
    <t>YKL006W</t>
  </si>
  <si>
    <t>RPL14A</t>
  </si>
  <si>
    <t>YFR041C</t>
  </si>
  <si>
    <t>ERJ5</t>
  </si>
  <si>
    <t>YNL031C</t>
  </si>
  <si>
    <t>HHT2</t>
  </si>
  <si>
    <t>YFR031C-A</t>
  </si>
  <si>
    <t>RPL2A</t>
  </si>
  <si>
    <t>YPR060C</t>
  </si>
  <si>
    <t>ARO7</t>
  </si>
  <si>
    <t>YIL117C</t>
  </si>
  <si>
    <t>PRM5</t>
  </si>
  <si>
    <t>YLR029C</t>
  </si>
  <si>
    <t>RPL15A</t>
  </si>
  <si>
    <t>YHR146W</t>
  </si>
  <si>
    <t>CRP1</t>
  </si>
  <si>
    <t>YFR007W</t>
  </si>
  <si>
    <t>YFH7</t>
  </si>
  <si>
    <t>YBR183W</t>
  </si>
  <si>
    <t>YPC1</t>
  </si>
  <si>
    <t>YPL165C</t>
  </si>
  <si>
    <t>SET6</t>
  </si>
  <si>
    <t>YIR022W</t>
  </si>
  <si>
    <t>SEC11</t>
  </si>
  <si>
    <t>YAL059W</t>
  </si>
  <si>
    <t>ECM1</t>
  </si>
  <si>
    <t>YBR191W</t>
  </si>
  <si>
    <t>RPL21A</t>
  </si>
  <si>
    <t>YMR194W</t>
  </si>
  <si>
    <t>RPL36A</t>
  </si>
  <si>
    <t>YER126C</t>
  </si>
  <si>
    <t>NSA2</t>
  </si>
  <si>
    <t>YCR009C</t>
  </si>
  <si>
    <t>RVS161</t>
  </si>
  <si>
    <t>YGL067W</t>
  </si>
  <si>
    <t>NPY1</t>
  </si>
  <si>
    <t>YCL047C</t>
  </si>
  <si>
    <t>POF1</t>
  </si>
  <si>
    <t>YDR279W</t>
  </si>
  <si>
    <t>RNH202</t>
  </si>
  <si>
    <t>YJR063W</t>
  </si>
  <si>
    <t>RPA12</t>
  </si>
  <si>
    <t>YLR197W</t>
  </si>
  <si>
    <t>NOP56</t>
  </si>
  <si>
    <t>YKR094C</t>
  </si>
  <si>
    <t>RPL40B</t>
  </si>
  <si>
    <t>YLR215C</t>
  </si>
  <si>
    <t>CDC123</t>
  </si>
  <si>
    <t>YHR038W</t>
  </si>
  <si>
    <t>RRF1</t>
  </si>
  <si>
    <t>YNL159C</t>
  </si>
  <si>
    <t>ASI2</t>
  </si>
  <si>
    <t>YAL044C</t>
  </si>
  <si>
    <t>GCV3</t>
  </si>
  <si>
    <t>YOL127W</t>
  </si>
  <si>
    <t>RPL25</t>
  </si>
  <si>
    <t>YNR004W</t>
  </si>
  <si>
    <t>SWM2</t>
  </si>
  <si>
    <t>YHR067W</t>
  </si>
  <si>
    <t>HTD2</t>
  </si>
  <si>
    <t>YOL042W</t>
  </si>
  <si>
    <t>NGL1</t>
  </si>
  <si>
    <t>YJL191W</t>
  </si>
  <si>
    <t>RPS14B</t>
  </si>
  <si>
    <t>YDR489W</t>
  </si>
  <si>
    <t>SLD5</t>
  </si>
  <si>
    <t>YOL003C</t>
  </si>
  <si>
    <t>PFA4</t>
  </si>
  <si>
    <t>YKR057W</t>
  </si>
  <si>
    <t>RPS21A</t>
  </si>
  <si>
    <t>YDL160C-A</t>
  </si>
  <si>
    <t>MHF2</t>
  </si>
  <si>
    <t>YBR263W</t>
  </si>
  <si>
    <t>SHM1</t>
  </si>
  <si>
    <t>YIL114C</t>
  </si>
  <si>
    <t>POR2</t>
  </si>
  <si>
    <t>YDL229W</t>
  </si>
  <si>
    <t>SSB1</t>
  </si>
  <si>
    <t>YDR403W</t>
  </si>
  <si>
    <t>DIT1</t>
  </si>
  <si>
    <t>YGR123C</t>
  </si>
  <si>
    <t>PPT1</t>
  </si>
  <si>
    <t>YLR172C</t>
  </si>
  <si>
    <t>DPH5</t>
  </si>
  <si>
    <t>YGL189C</t>
  </si>
  <si>
    <t>RPS26A</t>
  </si>
  <si>
    <t>YEL047C</t>
  </si>
  <si>
    <t>FRD1</t>
  </si>
  <si>
    <t>YPR016C</t>
  </si>
  <si>
    <t>TIF6</t>
  </si>
  <si>
    <t>YHR215W</t>
  </si>
  <si>
    <t>PHO12</t>
  </si>
  <si>
    <t>YBR087W</t>
  </si>
  <si>
    <t>RFC5</t>
  </si>
  <si>
    <t>YOR150W</t>
  </si>
  <si>
    <t>MRPL23</t>
  </si>
  <si>
    <t>YIR026C</t>
  </si>
  <si>
    <t>YVH1</t>
  </si>
  <si>
    <t>YGR131W</t>
  </si>
  <si>
    <t>FHN1</t>
  </si>
  <si>
    <t>YOL040C</t>
  </si>
  <si>
    <t>RPS15</t>
  </si>
  <si>
    <t>YOR021C</t>
  </si>
  <si>
    <t>SFM1</t>
  </si>
  <si>
    <t>YCR020C-A</t>
  </si>
  <si>
    <t>MAK31</t>
  </si>
  <si>
    <t>YEL026W</t>
  </si>
  <si>
    <t>SNU13</t>
  </si>
  <si>
    <t>YBL003C</t>
  </si>
  <si>
    <t>HTA2</t>
  </si>
  <si>
    <t>YPL178W</t>
  </si>
  <si>
    <t>CBC2</t>
  </si>
  <si>
    <t>YIL096C</t>
  </si>
  <si>
    <t>BMT5</t>
  </si>
  <si>
    <t>YNL096C</t>
  </si>
  <si>
    <t>RPS7B</t>
  </si>
  <si>
    <t>YMR210W</t>
  </si>
  <si>
    <t>YKL207W</t>
  </si>
  <si>
    <t>EMC3</t>
  </si>
  <si>
    <t>YCL058C</t>
  </si>
  <si>
    <t>FYV5</t>
  </si>
  <si>
    <t>YLR010C</t>
  </si>
  <si>
    <t>TEN1</t>
  </si>
  <si>
    <t>YNL178W</t>
  </si>
  <si>
    <t>RPS3</t>
  </si>
  <si>
    <t>YPR132W</t>
  </si>
  <si>
    <t>RPS23B</t>
  </si>
  <si>
    <t>YLR147C</t>
  </si>
  <si>
    <t>SMD3</t>
  </si>
  <si>
    <t>YCR094W</t>
  </si>
  <si>
    <t>CDC50</t>
  </si>
  <si>
    <t>YAR071W</t>
  </si>
  <si>
    <t>PHO11</t>
  </si>
  <si>
    <t>YBR254C</t>
  </si>
  <si>
    <t>TRS20</t>
  </si>
  <si>
    <t>YLR239C</t>
  </si>
  <si>
    <t>LIP2</t>
  </si>
  <si>
    <t>YJL218W</t>
  </si>
  <si>
    <t>YHR052W</t>
  </si>
  <si>
    <t>CIC1</t>
  </si>
  <si>
    <t>YLR016C</t>
  </si>
  <si>
    <t>PML1</t>
  </si>
  <si>
    <t>YPR182W</t>
  </si>
  <si>
    <t>SMX3</t>
  </si>
  <si>
    <t>YHR122W</t>
  </si>
  <si>
    <t>CIA2</t>
  </si>
  <si>
    <t>YPR131C</t>
  </si>
  <si>
    <t>NAT3</t>
  </si>
  <si>
    <t>YDL055C</t>
  </si>
  <si>
    <t>PSA1</t>
  </si>
  <si>
    <t>YGL263W</t>
  </si>
  <si>
    <t>COS12</t>
  </si>
  <si>
    <t>YIL148W</t>
  </si>
  <si>
    <t>RPL40A</t>
  </si>
  <si>
    <t>YDL165W</t>
  </si>
  <si>
    <t>CDC36</t>
  </si>
  <si>
    <t>YIL116W</t>
  </si>
  <si>
    <t>HIS5</t>
  </si>
  <si>
    <t>YML125C</t>
  </si>
  <si>
    <t>PGA3</t>
  </si>
  <si>
    <t>YGR236C</t>
  </si>
  <si>
    <t>SPG1</t>
  </si>
  <si>
    <t>YPL187W</t>
  </si>
  <si>
    <t>MF(ALPHA)1</t>
  </si>
  <si>
    <t>YKL008C</t>
  </si>
  <si>
    <t>LAC1</t>
  </si>
  <si>
    <t>YNL264C</t>
  </si>
  <si>
    <t>PDR17</t>
  </si>
  <si>
    <t>YOR391C</t>
  </si>
  <si>
    <t>HSP33</t>
  </si>
  <si>
    <t>YKL009W</t>
  </si>
  <si>
    <t>MRT4</t>
  </si>
  <si>
    <t>YOR105W</t>
  </si>
  <si>
    <t>YER011W</t>
  </si>
  <si>
    <t>TIR1</t>
  </si>
  <si>
    <t>YIL057C</t>
  </si>
  <si>
    <t>RGI2</t>
  </si>
  <si>
    <t>YGR280C</t>
  </si>
  <si>
    <t>PXR1</t>
  </si>
  <si>
    <t>YNL130C-A</t>
  </si>
  <si>
    <t>DGR1</t>
  </si>
  <si>
    <t>YNL196C</t>
  </si>
  <si>
    <t>SLZ1</t>
  </si>
  <si>
    <t>YPL211W</t>
  </si>
  <si>
    <t>NIP7</t>
  </si>
  <si>
    <t>YNL108C</t>
  </si>
  <si>
    <t>YHR141C</t>
  </si>
  <si>
    <t>RPL42B</t>
  </si>
  <si>
    <t>YLR130C</t>
  </si>
  <si>
    <t>ZRT2</t>
  </si>
  <si>
    <t>YDL133C-A</t>
  </si>
  <si>
    <t>RPL41B</t>
  </si>
  <si>
    <t>YAR015W</t>
  </si>
  <si>
    <t>ADE1</t>
  </si>
  <si>
    <t>YJR135W-A</t>
  </si>
  <si>
    <t>TIM8</t>
  </si>
  <si>
    <t>YMR083W</t>
  </si>
  <si>
    <t>ADH3</t>
  </si>
  <si>
    <t>YJR075W</t>
  </si>
  <si>
    <t>HOC1</t>
  </si>
  <si>
    <t>YGR133W</t>
  </si>
  <si>
    <t>PEX4</t>
  </si>
  <si>
    <t>YKL110C</t>
  </si>
  <si>
    <t>KTI12</t>
  </si>
  <si>
    <t>YDR503C</t>
  </si>
  <si>
    <t>LPP1</t>
  </si>
  <si>
    <t>YER072W</t>
  </si>
  <si>
    <t>VTC1</t>
  </si>
  <si>
    <t>YHL047C</t>
  </si>
  <si>
    <t>ARN2</t>
  </si>
  <si>
    <t>YDL066W</t>
  </si>
  <si>
    <t>IDP1</t>
  </si>
  <si>
    <t>YLR075W</t>
  </si>
  <si>
    <t>RPL10</t>
  </si>
  <si>
    <t>YNL093W</t>
  </si>
  <si>
    <t>YPT53</t>
  </si>
  <si>
    <t>YMR316W</t>
  </si>
  <si>
    <t>DIA1</t>
  </si>
  <si>
    <t>YPL054W</t>
  </si>
  <si>
    <t>LEE1</t>
  </si>
  <si>
    <t>YJR160C</t>
  </si>
  <si>
    <t>MPH3</t>
  </si>
  <si>
    <t>YGR018C</t>
  </si>
  <si>
    <t>YGR074W</t>
  </si>
  <si>
    <t>SMD1</t>
  </si>
  <si>
    <t>YDL111C</t>
  </si>
  <si>
    <t>RRP42</t>
  </si>
  <si>
    <t>YCL026C-A</t>
  </si>
  <si>
    <t>FRM2</t>
  </si>
  <si>
    <t>YCR044C</t>
  </si>
  <si>
    <t>PER1</t>
  </si>
  <si>
    <t>YNR073C</t>
  </si>
  <si>
    <t>YNL211C</t>
  </si>
  <si>
    <t>YOL086C</t>
  </si>
  <si>
    <t>ADH1</t>
  </si>
  <si>
    <t>YIR028W</t>
  </si>
  <si>
    <t>DAL4</t>
  </si>
  <si>
    <t>YLR185W</t>
  </si>
  <si>
    <t>RPL37A</t>
  </si>
  <si>
    <t>YOL165C</t>
  </si>
  <si>
    <t>AAD15</t>
  </si>
  <si>
    <t>YNL255C</t>
  </si>
  <si>
    <t>GIS2</t>
  </si>
  <si>
    <t>YJL171C</t>
  </si>
  <si>
    <t>YER014C-A</t>
  </si>
  <si>
    <t>BUD25</t>
  </si>
  <si>
    <t>YNL335W</t>
  </si>
  <si>
    <t>DDI3</t>
  </si>
  <si>
    <t>YDL079C</t>
  </si>
  <si>
    <t>MRK1</t>
  </si>
  <si>
    <t>YPR054W</t>
  </si>
  <si>
    <t>SMK1</t>
  </si>
  <si>
    <t>YNL141W</t>
  </si>
  <si>
    <t>AAH1</t>
  </si>
  <si>
    <t>YNL318C</t>
  </si>
  <si>
    <t>HXT14</t>
  </si>
  <si>
    <t>YNL269W</t>
  </si>
  <si>
    <t>BSC4</t>
  </si>
  <si>
    <t>Q0160</t>
  </si>
  <si>
    <t>SCEI</t>
  </si>
  <si>
    <t>YBR040W</t>
  </si>
  <si>
    <t>FIG1</t>
  </si>
  <si>
    <t>YLR081W</t>
  </si>
  <si>
    <t>GAL2</t>
  </si>
  <si>
    <t>YMR118C</t>
  </si>
  <si>
    <t>SHH3</t>
  </si>
  <si>
    <t>YDR106W</t>
  </si>
  <si>
    <t>ARP10</t>
  </si>
  <si>
    <t>YDR534C</t>
  </si>
  <si>
    <t>FIT1</t>
  </si>
  <si>
    <t>YOR339C</t>
  </si>
  <si>
    <t>UBC11</t>
  </si>
  <si>
    <t>YPL130W</t>
  </si>
  <si>
    <t>SPO19</t>
  </si>
  <si>
    <t>YGL051W</t>
  </si>
  <si>
    <t>MST27</t>
  </si>
  <si>
    <t>YDR542W</t>
  </si>
  <si>
    <t>PAU10</t>
  </si>
  <si>
    <t>YOR388C</t>
  </si>
  <si>
    <t>FDH1</t>
  </si>
  <si>
    <t>YIL169C</t>
  </si>
  <si>
    <t>YHR185C</t>
  </si>
  <si>
    <t>PFS1</t>
  </si>
  <si>
    <t>YGR224W</t>
  </si>
  <si>
    <t>AZR1</t>
  </si>
  <si>
    <t>YKL037W</t>
  </si>
  <si>
    <t>AIM26</t>
  </si>
  <si>
    <t>YEL035C</t>
  </si>
  <si>
    <t>UTR5</t>
  </si>
  <si>
    <t>YOR161C-C</t>
  </si>
  <si>
    <t>YMR081C</t>
  </si>
  <si>
    <t>ISF1</t>
  </si>
  <si>
    <t>YGR292W</t>
  </si>
  <si>
    <t>MAL12</t>
  </si>
  <si>
    <t>YFL061W</t>
  </si>
  <si>
    <t>DDI2</t>
  </si>
  <si>
    <t>YOR351C</t>
  </si>
  <si>
    <t>MEK1</t>
  </si>
  <si>
    <t>YMR095C</t>
  </si>
  <si>
    <t>SNO1</t>
  </si>
  <si>
    <t>YIL170W</t>
  </si>
  <si>
    <t>HXT12</t>
  </si>
  <si>
    <t>YPL280W</t>
  </si>
  <si>
    <t>HSP32</t>
  </si>
  <si>
    <t>YAL018C</t>
  </si>
  <si>
    <t>LDS1</t>
  </si>
  <si>
    <t>YHR126C</t>
  </si>
  <si>
    <t>ANS1</t>
  </si>
  <si>
    <t>YPL198W</t>
  </si>
  <si>
    <t>RPL7B</t>
  </si>
  <si>
    <t>YDR522C</t>
  </si>
  <si>
    <t>SPS2</t>
  </si>
  <si>
    <t>YIL163C</t>
  </si>
  <si>
    <t>YMR323W</t>
  </si>
  <si>
    <t>ERR3</t>
  </si>
  <si>
    <t>YGR031C-A</t>
  </si>
  <si>
    <t>NAG1</t>
  </si>
  <si>
    <t>Q0050</t>
  </si>
  <si>
    <t>AI1</t>
  </si>
  <si>
    <t>ul30aa to WT</t>
  </si>
  <si>
    <t>ul30bb to WT</t>
  </si>
  <si>
    <t>ul30aa</t>
  </si>
  <si>
    <t>ul30bb</t>
  </si>
  <si>
    <t>Table S5: Translation Index of WT and homogenized strains</t>
  </si>
  <si>
    <t>ORFs with opposite change in translation index between ul30aa and ul30bb</t>
  </si>
  <si>
    <t>ul30aa Log2 FC</t>
  </si>
  <si>
    <t>ul30bb Log2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164" fontId="1" fillId="0" borderId="0" xfId="0" applyNumberFormat="1" applyFont="1"/>
    <xf numFmtId="16" fontId="1" fillId="0" borderId="0" xfId="0" quotePrefix="1" applyNumberFormat="1" applyFont="1"/>
    <xf numFmtId="0" fontId="1" fillId="0" borderId="7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8" xfId="0" applyFont="1" applyFill="1" applyBorder="1" applyAlignment="1">
      <alignment wrapText="1"/>
    </xf>
    <xf numFmtId="0" fontId="1" fillId="0" borderId="9" xfId="0" applyFont="1" applyFill="1" applyBorder="1" applyAlignment="1">
      <alignment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DEE86-D7B6-4315-B5EE-BDE10704C5CD}">
  <dimension ref="A1:L5255"/>
  <sheetViews>
    <sheetView tabSelected="1" workbookViewId="0">
      <pane ySplit="3" topLeftCell="A4" activePane="bottomLeft" state="frozen"/>
      <selection pane="bottomLeft"/>
    </sheetView>
  </sheetViews>
  <sheetFormatPr defaultRowHeight="15" x14ac:dyDescent="0.25"/>
  <cols>
    <col min="1" max="1" width="14" customWidth="1"/>
    <col min="2" max="2" width="13.28515625" customWidth="1"/>
    <col min="3" max="5" width="13.7109375" bestFit="1" customWidth="1"/>
    <col min="6" max="7" width="9.140625" customWidth="1"/>
    <col min="9" max="9" width="12.85546875" customWidth="1"/>
    <col min="10" max="10" width="14.5703125" customWidth="1"/>
  </cols>
  <sheetData>
    <row r="1" spans="1:12" x14ac:dyDescent="0.25">
      <c r="A1" s="2" t="s">
        <v>10188</v>
      </c>
    </row>
    <row r="2" spans="1:12" x14ac:dyDescent="0.25">
      <c r="A2" s="3"/>
      <c r="B2" s="5"/>
      <c r="C2" s="3" t="s">
        <v>0</v>
      </c>
      <c r="D2" s="4"/>
      <c r="E2" s="5"/>
      <c r="F2" s="3" t="s">
        <v>1</v>
      </c>
      <c r="G2" s="5"/>
      <c r="I2" s="2" t="s">
        <v>10189</v>
      </c>
    </row>
    <row r="3" spans="1:12" ht="29.25" x14ac:dyDescent="0.25">
      <c r="A3" s="6" t="s">
        <v>2</v>
      </c>
      <c r="B3" s="8" t="s">
        <v>3</v>
      </c>
      <c r="C3" s="6" t="s">
        <v>4</v>
      </c>
      <c r="D3" s="7" t="s">
        <v>10186</v>
      </c>
      <c r="E3" s="8" t="s">
        <v>10187</v>
      </c>
      <c r="F3" s="6" t="s">
        <v>10184</v>
      </c>
      <c r="G3" s="8" t="s">
        <v>10185</v>
      </c>
      <c r="I3" s="11" t="s">
        <v>2</v>
      </c>
      <c r="J3" s="12" t="s">
        <v>3</v>
      </c>
      <c r="K3" s="13" t="s">
        <v>10190</v>
      </c>
      <c r="L3" s="14" t="s">
        <v>10191</v>
      </c>
    </row>
    <row r="4" spans="1:12" x14ac:dyDescent="0.25">
      <c r="A4" s="1" t="s">
        <v>10</v>
      </c>
      <c r="B4" s="1" t="s">
        <v>11</v>
      </c>
      <c r="C4" s="1">
        <v>0.44568248705422037</v>
      </c>
      <c r="D4" s="1">
        <v>0.20955996410797789</v>
      </c>
      <c r="E4" s="1">
        <v>0.94823460069998222</v>
      </c>
      <c r="F4" s="9">
        <v>-1.08865315181582</v>
      </c>
      <c r="G4" s="9">
        <v>1.0892277655474385</v>
      </c>
      <c r="I4" s="1" t="s">
        <v>10</v>
      </c>
      <c r="J4" s="1" t="s">
        <v>11</v>
      </c>
      <c r="K4" s="9">
        <v>-1.08865315181582</v>
      </c>
      <c r="L4" s="9">
        <v>1.0892277655474385</v>
      </c>
    </row>
    <row r="5" spans="1:12" x14ac:dyDescent="0.25">
      <c r="A5" s="1" t="s">
        <v>14</v>
      </c>
      <c r="B5" s="1" t="s">
        <v>14</v>
      </c>
      <c r="C5" s="1">
        <v>0.28158078284110666</v>
      </c>
      <c r="D5" s="1">
        <v>0.14442212906655288</v>
      </c>
      <c r="E5" s="1">
        <v>0.43822624004457511</v>
      </c>
      <c r="F5" s="9">
        <v>-0.9632570611675858</v>
      </c>
      <c r="G5" s="9">
        <v>0.63812699525400007</v>
      </c>
      <c r="I5" s="1" t="s">
        <v>14</v>
      </c>
      <c r="J5" s="1" t="s">
        <v>14</v>
      </c>
      <c r="K5" s="9">
        <v>-0.9632570611675858</v>
      </c>
      <c r="L5" s="9">
        <v>0.63812699525400007</v>
      </c>
    </row>
    <row r="6" spans="1:12" x14ac:dyDescent="0.25">
      <c r="A6" s="1" t="s">
        <v>15</v>
      </c>
      <c r="B6" s="1" t="s">
        <v>16</v>
      </c>
      <c r="C6" s="1">
        <v>0.70298881398737934</v>
      </c>
      <c r="D6" s="1">
        <v>0.36105500077286068</v>
      </c>
      <c r="E6" s="1">
        <v>1.5594235131444949</v>
      </c>
      <c r="F6" s="9">
        <v>-0.96128310856289889</v>
      </c>
      <c r="G6" s="9">
        <v>1.1494391545912435</v>
      </c>
      <c r="I6" s="1" t="s">
        <v>15</v>
      </c>
      <c r="J6" s="1" t="s">
        <v>16</v>
      </c>
      <c r="K6" s="9">
        <v>-0.96128310856289889</v>
      </c>
      <c r="L6" s="9">
        <v>1.1494391545912435</v>
      </c>
    </row>
    <row r="7" spans="1:12" x14ac:dyDescent="0.25">
      <c r="A7" s="1" t="s">
        <v>21</v>
      </c>
      <c r="B7" s="1" t="s">
        <v>22</v>
      </c>
      <c r="C7" s="1">
        <v>0.26377845445408576</v>
      </c>
      <c r="D7" s="1">
        <v>0.14427449385382285</v>
      </c>
      <c r="E7" s="1">
        <v>0.4866617244907121</v>
      </c>
      <c r="F7" s="9">
        <v>-0.87051045967365936</v>
      </c>
      <c r="G7" s="9">
        <v>0.88359258299885268</v>
      </c>
      <c r="I7" s="1" t="s">
        <v>21</v>
      </c>
      <c r="J7" s="1" t="s">
        <v>22</v>
      </c>
      <c r="K7" s="9">
        <v>-0.87051045967365936</v>
      </c>
      <c r="L7" s="9">
        <v>0.88359258299885268</v>
      </c>
    </row>
    <row r="8" spans="1:12" x14ac:dyDescent="0.25">
      <c r="A8" s="1" t="s">
        <v>51</v>
      </c>
      <c r="B8" s="1" t="s">
        <v>52</v>
      </c>
      <c r="C8" s="1">
        <v>2.6608051292613686</v>
      </c>
      <c r="D8" s="1">
        <v>1.672041473410478</v>
      </c>
      <c r="E8" s="1">
        <v>3.7718462221417073</v>
      </c>
      <c r="F8" s="9">
        <v>-0.67025222228723469</v>
      </c>
      <c r="G8" s="9">
        <v>0.50340800381603701</v>
      </c>
      <c r="I8" s="1" t="s">
        <v>51</v>
      </c>
      <c r="J8" s="1" t="s">
        <v>52</v>
      </c>
      <c r="K8" s="9">
        <v>-0.67025222228723469</v>
      </c>
      <c r="L8" s="9">
        <v>0.50340800381603701</v>
      </c>
    </row>
    <row r="9" spans="1:12" x14ac:dyDescent="0.25">
      <c r="A9" s="1" t="s">
        <v>53</v>
      </c>
      <c r="B9" s="1" t="s">
        <v>54</v>
      </c>
      <c r="C9" s="1">
        <v>0.7789208871601998</v>
      </c>
      <c r="D9" s="1">
        <v>0.49094201337960941</v>
      </c>
      <c r="E9" s="1">
        <v>1.7317330751090758</v>
      </c>
      <c r="F9" s="9">
        <v>-0.66592417158021266</v>
      </c>
      <c r="G9" s="9">
        <v>1.1526678635946106</v>
      </c>
      <c r="I9" s="1" t="s">
        <v>53</v>
      </c>
      <c r="J9" s="1" t="s">
        <v>54</v>
      </c>
      <c r="K9" s="9">
        <v>-0.66592417158021266</v>
      </c>
      <c r="L9" s="9">
        <v>1.1526678635946106</v>
      </c>
    </row>
    <row r="10" spans="1:12" x14ac:dyDescent="0.25">
      <c r="A10" s="1" t="s">
        <v>57</v>
      </c>
      <c r="B10" s="1" t="s">
        <v>58</v>
      </c>
      <c r="C10" s="1">
        <v>0.67802833696441389</v>
      </c>
      <c r="D10" s="1">
        <v>0.43227684558218793</v>
      </c>
      <c r="E10" s="1">
        <v>1.1178831019240769</v>
      </c>
      <c r="F10" s="9">
        <v>-0.64939000746025211</v>
      </c>
      <c r="G10" s="9">
        <v>0.7213518575495329</v>
      </c>
      <c r="I10" s="1" t="s">
        <v>57</v>
      </c>
      <c r="J10" s="1" t="s">
        <v>58</v>
      </c>
      <c r="K10" s="9">
        <v>-0.64939000746025211</v>
      </c>
      <c r="L10" s="9">
        <v>0.7213518575495329</v>
      </c>
    </row>
    <row r="11" spans="1:12" x14ac:dyDescent="0.25">
      <c r="A11" s="1" t="s">
        <v>61</v>
      </c>
      <c r="B11" s="1" t="s">
        <v>62</v>
      </c>
      <c r="C11" s="1">
        <v>1.1249633360297508</v>
      </c>
      <c r="D11" s="1">
        <v>0.72850560987664403</v>
      </c>
      <c r="E11" s="1">
        <v>1.856838320654612</v>
      </c>
      <c r="F11" s="9">
        <v>-0.62686599600593262</v>
      </c>
      <c r="G11" s="9">
        <v>0.72297021887833746</v>
      </c>
      <c r="I11" s="1" t="s">
        <v>61</v>
      </c>
      <c r="J11" s="1" t="s">
        <v>62</v>
      </c>
      <c r="K11" s="9">
        <v>-0.62686599600593262</v>
      </c>
      <c r="L11" s="9">
        <v>0.72297021887833746</v>
      </c>
    </row>
    <row r="12" spans="1:12" x14ac:dyDescent="0.25">
      <c r="A12" s="1" t="s">
        <v>63</v>
      </c>
      <c r="B12" s="1" t="s">
        <v>63</v>
      </c>
      <c r="C12" s="1">
        <v>0.22522467005091343</v>
      </c>
      <c r="D12" s="1">
        <v>0.1458548639925529</v>
      </c>
      <c r="E12" s="1">
        <v>0.36006084744396127</v>
      </c>
      <c r="F12" s="9">
        <v>-0.62683136382655336</v>
      </c>
      <c r="G12" s="9">
        <v>0.6768758691413933</v>
      </c>
      <c r="I12" s="1" t="s">
        <v>63</v>
      </c>
      <c r="J12" s="1" t="s">
        <v>63</v>
      </c>
      <c r="K12" s="9">
        <v>-0.62683136382655336</v>
      </c>
      <c r="L12" s="9">
        <v>0.6768758691413933</v>
      </c>
    </row>
    <row r="13" spans="1:12" x14ac:dyDescent="0.25">
      <c r="A13" s="1" t="s">
        <v>64</v>
      </c>
      <c r="B13" s="1" t="s">
        <v>65</v>
      </c>
      <c r="C13" s="1">
        <v>0.63171007080702191</v>
      </c>
      <c r="D13" s="1">
        <v>0.4096682479016357</v>
      </c>
      <c r="E13" s="1">
        <v>0.99341023749725588</v>
      </c>
      <c r="F13" s="9">
        <v>-0.62480649364736296</v>
      </c>
      <c r="G13" s="9">
        <v>0.65312704237168817</v>
      </c>
      <c r="I13" s="1" t="s">
        <v>64</v>
      </c>
      <c r="J13" s="1" t="s">
        <v>65</v>
      </c>
      <c r="K13" s="9">
        <v>-0.62480649364736296</v>
      </c>
      <c r="L13" s="9">
        <v>0.65312704237168817</v>
      </c>
    </row>
    <row r="14" spans="1:12" x14ac:dyDescent="0.25">
      <c r="A14" s="1" t="s">
        <v>68</v>
      </c>
      <c r="B14" s="1" t="s">
        <v>69</v>
      </c>
      <c r="C14" s="1">
        <v>0.55634918481025297</v>
      </c>
      <c r="D14" s="1">
        <v>0.363045036068533</v>
      </c>
      <c r="E14" s="1">
        <v>1.0771262557704717</v>
      </c>
      <c r="F14" s="9">
        <v>-0.61584212769616065</v>
      </c>
      <c r="G14" s="9">
        <v>0.95312480608107408</v>
      </c>
      <c r="I14" s="1" t="s">
        <v>68</v>
      </c>
      <c r="J14" s="1" t="s">
        <v>69</v>
      </c>
      <c r="K14" s="9">
        <v>-0.61584212769616065</v>
      </c>
      <c r="L14" s="9">
        <v>0.95312480608107408</v>
      </c>
    </row>
    <row r="15" spans="1:12" x14ac:dyDescent="0.25">
      <c r="A15" s="1" t="s">
        <v>88</v>
      </c>
      <c r="B15" s="1" t="s">
        <v>88</v>
      </c>
      <c r="C15" s="1">
        <v>0.87791936333664111</v>
      </c>
      <c r="D15" s="1">
        <v>0.60016011304534311</v>
      </c>
      <c r="E15" s="1">
        <v>1.2565880901158015</v>
      </c>
      <c r="F15" s="9">
        <v>-0.54874099482842065</v>
      </c>
      <c r="G15" s="9">
        <v>0.51735147166694417</v>
      </c>
      <c r="I15" s="1" t="s">
        <v>88</v>
      </c>
      <c r="J15" s="1" t="s">
        <v>88</v>
      </c>
      <c r="K15" s="9">
        <v>-0.54874099482842065</v>
      </c>
      <c r="L15" s="9">
        <v>0.51735147166694417</v>
      </c>
    </row>
    <row r="16" spans="1:12" x14ac:dyDescent="0.25">
      <c r="A16" s="1" t="s">
        <v>100</v>
      </c>
      <c r="B16" s="1" t="s">
        <v>101</v>
      </c>
      <c r="C16" s="1">
        <v>0.8559157676603768</v>
      </c>
      <c r="D16" s="1">
        <v>0.59513233364194007</v>
      </c>
      <c r="E16" s="1">
        <v>1.5434694555433293</v>
      </c>
      <c r="F16" s="9">
        <v>-0.52425832337930134</v>
      </c>
      <c r="G16" s="9">
        <v>0.85063620275929996</v>
      </c>
      <c r="I16" s="1" t="s">
        <v>100</v>
      </c>
      <c r="J16" s="1" t="s">
        <v>101</v>
      </c>
      <c r="K16" s="9">
        <v>-0.52425832337930134</v>
      </c>
      <c r="L16" s="9">
        <v>0.85063620275929996</v>
      </c>
    </row>
    <row r="17" spans="1:12" x14ac:dyDescent="0.25">
      <c r="A17" s="1" t="s">
        <v>104</v>
      </c>
      <c r="B17" s="1" t="s">
        <v>105</v>
      </c>
      <c r="C17" s="1">
        <v>1.366659906561257</v>
      </c>
      <c r="D17" s="1">
        <v>0.95222015265728888</v>
      </c>
      <c r="E17" s="1">
        <v>2.4057755388603304</v>
      </c>
      <c r="F17" s="9">
        <v>-0.52128720548749996</v>
      </c>
      <c r="G17" s="9">
        <v>0.81584777115891427</v>
      </c>
      <c r="I17" s="1" t="s">
        <v>104</v>
      </c>
      <c r="J17" s="1" t="s">
        <v>105</v>
      </c>
      <c r="K17" s="9">
        <v>-0.52128720548749996</v>
      </c>
      <c r="L17" s="9">
        <v>0.81584777115891427</v>
      </c>
    </row>
    <row r="18" spans="1:12" x14ac:dyDescent="0.25">
      <c r="A18" s="1" t="s">
        <v>106</v>
      </c>
      <c r="B18" s="1" t="s">
        <v>107</v>
      </c>
      <c r="C18" s="1">
        <v>0.90219965161168325</v>
      </c>
      <c r="D18" s="1">
        <v>0.63132880337034025</v>
      </c>
      <c r="E18" s="1">
        <v>1.3898638168258399</v>
      </c>
      <c r="F18" s="9">
        <v>-0.51505515569034388</v>
      </c>
      <c r="G18" s="9">
        <v>0.62342489606510765</v>
      </c>
      <c r="I18" s="1" t="s">
        <v>106</v>
      </c>
      <c r="J18" s="1" t="s">
        <v>107</v>
      </c>
      <c r="K18" s="9">
        <v>-0.51505515569034388</v>
      </c>
      <c r="L18" s="9">
        <v>0.62342489606510765</v>
      </c>
    </row>
    <row r="19" spans="1:12" x14ac:dyDescent="0.25">
      <c r="A19" s="1" t="s">
        <v>119</v>
      </c>
      <c r="B19" s="1" t="s">
        <v>119</v>
      </c>
      <c r="C19" s="1">
        <v>1.3954322295782013</v>
      </c>
      <c r="D19" s="1">
        <v>0.98315023594634821</v>
      </c>
      <c r="E19" s="1">
        <v>2.1311432534649284</v>
      </c>
      <c r="F19" s="9">
        <v>-0.50522826245541541</v>
      </c>
      <c r="G19" s="9">
        <v>0.61091551267470579</v>
      </c>
      <c r="I19" s="1" t="s">
        <v>119</v>
      </c>
      <c r="J19" s="1" t="s">
        <v>119</v>
      </c>
      <c r="K19" s="9">
        <v>-0.50522826245541541</v>
      </c>
      <c r="L19" s="9">
        <v>0.61091551267470579</v>
      </c>
    </row>
    <row r="20" spans="1:12" x14ac:dyDescent="0.25">
      <c r="A20" s="1" t="s">
        <v>126</v>
      </c>
      <c r="B20" s="1" t="s">
        <v>127</v>
      </c>
      <c r="C20" s="1">
        <v>0.20647152732079818</v>
      </c>
      <c r="D20" s="1">
        <v>0.14685814813669387</v>
      </c>
      <c r="E20" s="1">
        <v>0.51435825116752765</v>
      </c>
      <c r="F20" s="9">
        <v>-0.49151953293723027</v>
      </c>
      <c r="G20" s="9">
        <v>1.3168307024951198</v>
      </c>
    </row>
    <row r="21" spans="1:12" x14ac:dyDescent="0.25">
      <c r="A21" s="1" t="s">
        <v>146</v>
      </c>
      <c r="B21" s="1" t="s">
        <v>147</v>
      </c>
      <c r="C21" s="1">
        <v>1.8249762353514636</v>
      </c>
      <c r="D21" s="1">
        <v>1.319834735683203</v>
      </c>
      <c r="E21" s="1">
        <v>2.8997723151013943</v>
      </c>
      <c r="F21" s="9">
        <v>-0.4675203849817044</v>
      </c>
      <c r="G21" s="9">
        <v>0.66806194937945385</v>
      </c>
    </row>
    <row r="22" spans="1:12" x14ac:dyDescent="0.25">
      <c r="A22" s="1" t="s">
        <v>152</v>
      </c>
      <c r="B22" s="1" t="s">
        <v>153</v>
      </c>
      <c r="C22" s="1">
        <v>1.2973535026939276</v>
      </c>
      <c r="D22" s="1">
        <v>0.93949034215056171</v>
      </c>
      <c r="E22" s="1">
        <v>2.4870700533542696</v>
      </c>
      <c r="F22" s="9">
        <v>-0.46562140239106614</v>
      </c>
      <c r="G22" s="9">
        <v>0.93887550605743475</v>
      </c>
    </row>
    <row r="23" spans="1:12" x14ac:dyDescent="0.25">
      <c r="A23" s="1" t="s">
        <v>160</v>
      </c>
      <c r="B23" s="1" t="s">
        <v>161</v>
      </c>
      <c r="C23" s="1">
        <v>1.2304647078653947</v>
      </c>
      <c r="D23" s="1">
        <v>0.89283572924968224</v>
      </c>
      <c r="E23" s="1">
        <v>1.9422306909469871</v>
      </c>
      <c r="F23" s="9">
        <v>-0.46273661227353141</v>
      </c>
      <c r="G23" s="9">
        <v>0.65851128981875451</v>
      </c>
    </row>
    <row r="24" spans="1:12" x14ac:dyDescent="0.25">
      <c r="A24" s="1" t="s">
        <v>176</v>
      </c>
      <c r="B24" s="1" t="s">
        <v>177</v>
      </c>
      <c r="C24" s="1">
        <v>0.73766534008688334</v>
      </c>
      <c r="D24" s="1">
        <v>0.53791283133140388</v>
      </c>
      <c r="E24" s="1">
        <v>1.1016862386731991</v>
      </c>
      <c r="F24" s="9">
        <v>-0.455594047563459</v>
      </c>
      <c r="G24" s="9">
        <v>0.57867504548697657</v>
      </c>
    </row>
    <row r="25" spans="1:12" x14ac:dyDescent="0.25">
      <c r="A25" s="1" t="s">
        <v>189</v>
      </c>
      <c r="B25" s="1" t="s">
        <v>190</v>
      </c>
      <c r="C25" s="1">
        <v>1.2393453083217241</v>
      </c>
      <c r="D25" s="1">
        <v>0.90900114041240831</v>
      </c>
      <c r="E25" s="1">
        <v>1.9286985868743569</v>
      </c>
      <c r="F25" s="9">
        <v>-0.44722419992236423</v>
      </c>
      <c r="G25" s="9">
        <v>0.6380494901026319</v>
      </c>
    </row>
    <row r="26" spans="1:12" x14ac:dyDescent="0.25">
      <c r="A26" s="1" t="s">
        <v>193</v>
      </c>
      <c r="B26" s="1" t="s">
        <v>194</v>
      </c>
      <c r="C26" s="1">
        <v>0.91144107195019641</v>
      </c>
      <c r="D26" s="1">
        <v>0.67037677657896899</v>
      </c>
      <c r="E26" s="1">
        <v>1.3294592071519187</v>
      </c>
      <c r="F26" s="9">
        <v>-0.44317721211889283</v>
      </c>
      <c r="G26" s="9">
        <v>0.54461822172141094</v>
      </c>
    </row>
    <row r="27" spans="1:12" x14ac:dyDescent="0.25">
      <c r="A27" s="1" t="s">
        <v>224</v>
      </c>
      <c r="B27" s="1" t="s">
        <v>225</v>
      </c>
      <c r="C27" s="1">
        <v>0.58997295618888923</v>
      </c>
      <c r="D27" s="1">
        <v>0.43980970044390311</v>
      </c>
      <c r="E27" s="1">
        <v>0.95754144692361143</v>
      </c>
      <c r="F27" s="9">
        <v>-0.42376939956306842</v>
      </c>
      <c r="G27" s="9">
        <v>0.69868611086291377</v>
      </c>
    </row>
    <row r="28" spans="1:12" x14ac:dyDescent="0.25">
      <c r="A28" s="1" t="s">
        <v>226</v>
      </c>
      <c r="B28" s="1" t="s">
        <v>226</v>
      </c>
      <c r="C28" s="1">
        <v>1.8003702363879555</v>
      </c>
      <c r="D28" s="1">
        <v>1.3422216551023998</v>
      </c>
      <c r="E28" s="1">
        <v>2.9202793884511471</v>
      </c>
      <c r="F28" s="9">
        <v>-0.42367068094993016</v>
      </c>
      <c r="G28" s="9">
        <v>0.69781278148613557</v>
      </c>
    </row>
    <row r="29" spans="1:12" x14ac:dyDescent="0.25">
      <c r="A29" s="1" t="s">
        <v>227</v>
      </c>
      <c r="B29" s="1" t="s">
        <v>228</v>
      </c>
      <c r="C29" s="1">
        <v>2.011638632011739</v>
      </c>
      <c r="D29" s="1">
        <v>1.5020401219132777</v>
      </c>
      <c r="E29" s="1">
        <v>2.8572064189709216</v>
      </c>
      <c r="F29" s="9">
        <v>-0.42144781459463121</v>
      </c>
      <c r="G29" s="9">
        <v>0.50623410291770787</v>
      </c>
    </row>
    <row r="30" spans="1:12" x14ac:dyDescent="0.25">
      <c r="A30" s="1" t="s">
        <v>237</v>
      </c>
      <c r="B30" s="1" t="s">
        <v>238</v>
      </c>
      <c r="C30" s="1">
        <v>0.9610142461568667</v>
      </c>
      <c r="D30" s="1">
        <v>0.71972213614315961</v>
      </c>
      <c r="E30" s="1">
        <v>1.3945680804809677</v>
      </c>
      <c r="F30" s="9">
        <v>-0.41711778648794284</v>
      </c>
      <c r="G30" s="9">
        <v>0.53718864313999737</v>
      </c>
    </row>
    <row r="31" spans="1:12" x14ac:dyDescent="0.25">
      <c r="A31" s="1" t="s">
        <v>265</v>
      </c>
      <c r="B31" s="1" t="s">
        <v>266</v>
      </c>
      <c r="C31" s="1">
        <v>1.5700071739991732</v>
      </c>
      <c r="D31" s="1">
        <v>1.1833293026271625</v>
      </c>
      <c r="E31" s="1">
        <v>2.3065085784302761</v>
      </c>
      <c r="F31" s="9">
        <v>-0.40791954165454808</v>
      </c>
      <c r="G31" s="9">
        <v>0.55493950673431069</v>
      </c>
    </row>
    <row r="32" spans="1:12" x14ac:dyDescent="0.25">
      <c r="A32" s="1" t="s">
        <v>267</v>
      </c>
      <c r="B32" s="1" t="s">
        <v>268</v>
      </c>
      <c r="C32" s="1">
        <v>1.7505271479953481</v>
      </c>
      <c r="D32" s="1">
        <v>1.3196356161617713</v>
      </c>
      <c r="E32" s="1">
        <v>2.481942622467125</v>
      </c>
      <c r="F32" s="9">
        <v>-0.40764981492903091</v>
      </c>
      <c r="G32" s="9">
        <v>0.50368032770883109</v>
      </c>
    </row>
    <row r="33" spans="1:7" x14ac:dyDescent="0.25">
      <c r="A33" s="1" t="s">
        <v>292</v>
      </c>
      <c r="B33" s="1" t="s">
        <v>293</v>
      </c>
      <c r="C33" s="1">
        <v>0.9148544592763419</v>
      </c>
      <c r="D33" s="1">
        <v>0.69451642863482155</v>
      </c>
      <c r="E33" s="1">
        <v>1.4390824070543382</v>
      </c>
      <c r="F33" s="9">
        <v>-0.39753342752529708</v>
      </c>
      <c r="G33" s="9">
        <v>0.65353505448533722</v>
      </c>
    </row>
    <row r="34" spans="1:7" x14ac:dyDescent="0.25">
      <c r="A34" s="1" t="s">
        <v>294</v>
      </c>
      <c r="B34" s="1" t="s">
        <v>295</v>
      </c>
      <c r="C34" s="1">
        <v>0.90229649118234334</v>
      </c>
      <c r="D34" s="1">
        <v>0.68528249620250381</v>
      </c>
      <c r="E34" s="1">
        <v>1.4423769838024092</v>
      </c>
      <c r="F34" s="9">
        <v>-0.39690273797197201</v>
      </c>
      <c r="G34" s="9">
        <v>0.67677480021279324</v>
      </c>
    </row>
    <row r="35" spans="1:7" x14ac:dyDescent="0.25">
      <c r="A35" s="1" t="s">
        <v>302</v>
      </c>
      <c r="B35" s="1" t="s">
        <v>303</v>
      </c>
      <c r="C35" s="1">
        <v>1.3824039523881613</v>
      </c>
      <c r="D35" s="1">
        <v>1.0508786756303785</v>
      </c>
      <c r="E35" s="1">
        <v>2.0999496349316811</v>
      </c>
      <c r="F35" s="9">
        <v>-0.39558312819842512</v>
      </c>
      <c r="G35" s="9">
        <v>0.60317547940901828</v>
      </c>
    </row>
    <row r="36" spans="1:7" x14ac:dyDescent="0.25">
      <c r="A36" s="1" t="s">
        <v>308</v>
      </c>
      <c r="B36" s="1" t="s">
        <v>309</v>
      </c>
      <c r="C36" s="1">
        <v>0.51966097103781039</v>
      </c>
      <c r="D36" s="1">
        <v>0.39552957881023354</v>
      </c>
      <c r="E36" s="1">
        <v>0.89760603400986971</v>
      </c>
      <c r="F36" s="9">
        <v>-0.39378512243925384</v>
      </c>
      <c r="G36" s="9">
        <v>0.78851166431151021</v>
      </c>
    </row>
    <row r="37" spans="1:7" x14ac:dyDescent="0.25">
      <c r="A37" s="1" t="s">
        <v>313</v>
      </c>
      <c r="B37" s="1" t="s">
        <v>314</v>
      </c>
      <c r="C37" s="1">
        <v>1.4648483100835388</v>
      </c>
      <c r="D37" s="1">
        <v>1.1166350037285504</v>
      </c>
      <c r="E37" s="1">
        <v>2.3370531047184979</v>
      </c>
      <c r="F37" s="9">
        <v>-0.39159358967147129</v>
      </c>
      <c r="G37" s="9">
        <v>0.67393924025619956</v>
      </c>
    </row>
    <row r="38" spans="1:7" x14ac:dyDescent="0.25">
      <c r="A38" s="1" t="s">
        <v>320</v>
      </c>
      <c r="B38" s="1" t="s">
        <v>321</v>
      </c>
      <c r="C38" s="1">
        <v>1.4910682509810731</v>
      </c>
      <c r="D38" s="1">
        <v>1.1386503316026686</v>
      </c>
      <c r="E38" s="1">
        <v>2.282087019628853</v>
      </c>
      <c r="F38" s="9">
        <v>-0.3890215184167452</v>
      </c>
      <c r="G38" s="9">
        <v>0.61400750902865164</v>
      </c>
    </row>
    <row r="39" spans="1:7" x14ac:dyDescent="0.25">
      <c r="A39" s="1" t="s">
        <v>322</v>
      </c>
      <c r="B39" s="1" t="s">
        <v>323</v>
      </c>
      <c r="C39" s="1">
        <v>1.2993944877418451</v>
      </c>
      <c r="D39" s="1">
        <v>0.9924801115486892</v>
      </c>
      <c r="E39" s="1">
        <v>1.9277512347054899</v>
      </c>
      <c r="F39" s="9">
        <v>-0.38872939286079755</v>
      </c>
      <c r="G39" s="9">
        <v>0.5690794018721117</v>
      </c>
    </row>
    <row r="40" spans="1:7" x14ac:dyDescent="0.25">
      <c r="A40" s="1" t="s">
        <v>330</v>
      </c>
      <c r="B40" s="1" t="s">
        <v>331</v>
      </c>
      <c r="C40" s="1">
        <v>1.657421083031525</v>
      </c>
      <c r="D40" s="1">
        <v>1.2679025678983336</v>
      </c>
      <c r="E40" s="1">
        <v>2.5099820632648813</v>
      </c>
      <c r="F40" s="9">
        <v>-0.38649629334822494</v>
      </c>
      <c r="G40" s="9">
        <v>0.59873687544432386</v>
      </c>
    </row>
    <row r="41" spans="1:7" x14ac:dyDescent="0.25">
      <c r="A41" s="1" t="s">
        <v>332</v>
      </c>
      <c r="B41" s="1" t="s">
        <v>332</v>
      </c>
      <c r="C41" s="1">
        <v>1.4765272509153555</v>
      </c>
      <c r="D41" s="1">
        <v>1.1297083823216636</v>
      </c>
      <c r="E41" s="1">
        <v>2.1188322804541806</v>
      </c>
      <c r="F41" s="9">
        <v>-0.38625757312603026</v>
      </c>
      <c r="G41" s="9">
        <v>0.52106141018181251</v>
      </c>
    </row>
    <row r="42" spans="1:7" x14ac:dyDescent="0.25">
      <c r="A42" s="1" t="s">
        <v>335</v>
      </c>
      <c r="B42" s="1" t="s">
        <v>336</v>
      </c>
      <c r="C42" s="1">
        <v>0.91562512303276145</v>
      </c>
      <c r="D42" s="1">
        <v>0.70097730741454034</v>
      </c>
      <c r="E42" s="1">
        <v>1.5150786061480916</v>
      </c>
      <c r="F42" s="9">
        <v>-0.38538930733752302</v>
      </c>
      <c r="G42" s="9">
        <v>0.72656369295368306</v>
      </c>
    </row>
    <row r="43" spans="1:7" x14ac:dyDescent="0.25">
      <c r="A43" s="1" t="s">
        <v>337</v>
      </c>
      <c r="B43" s="1" t="s">
        <v>338</v>
      </c>
      <c r="C43" s="1">
        <v>0.92915056255807049</v>
      </c>
      <c r="D43" s="1">
        <v>0.71144210669872365</v>
      </c>
      <c r="E43" s="1">
        <v>1.500377000942716</v>
      </c>
      <c r="F43" s="9">
        <v>-0.3851660316872258</v>
      </c>
      <c r="G43" s="9">
        <v>0.6913407537947569</v>
      </c>
    </row>
    <row r="44" spans="1:7" x14ac:dyDescent="0.25">
      <c r="A44" s="1" t="s">
        <v>341</v>
      </c>
      <c r="B44" s="1" t="s">
        <v>342</v>
      </c>
      <c r="C44" s="1">
        <v>0.63448972576235763</v>
      </c>
      <c r="D44" s="1">
        <v>0.48630772482890067</v>
      </c>
      <c r="E44" s="1">
        <v>0.95892120583397511</v>
      </c>
      <c r="F44" s="9">
        <v>-0.38372729435154435</v>
      </c>
      <c r="G44" s="9">
        <v>0.5958154716293752</v>
      </c>
    </row>
    <row r="45" spans="1:7" x14ac:dyDescent="0.25">
      <c r="A45" s="1" t="s">
        <v>348</v>
      </c>
      <c r="B45" s="1" t="s">
        <v>349</v>
      </c>
      <c r="C45" s="1">
        <v>0.77088267374814767</v>
      </c>
      <c r="D45" s="1">
        <v>0.59204163555734746</v>
      </c>
      <c r="E45" s="1">
        <v>1.7712529686405056</v>
      </c>
      <c r="F45" s="9">
        <v>-0.38081266506663264</v>
      </c>
      <c r="G45" s="9">
        <v>1.200187063430151</v>
      </c>
    </row>
    <row r="46" spans="1:7" x14ac:dyDescent="0.25">
      <c r="A46" s="1" t="s">
        <v>354</v>
      </c>
      <c r="B46" s="1" t="s">
        <v>355</v>
      </c>
      <c r="C46" s="1">
        <v>0.5453135596072427</v>
      </c>
      <c r="D46" s="1">
        <v>0.41903052400225566</v>
      </c>
      <c r="E46" s="1">
        <v>1.0031851292324605</v>
      </c>
      <c r="F46" s="9">
        <v>-0.38003068961391734</v>
      </c>
      <c r="G46" s="9">
        <v>0.87942993289711557</v>
      </c>
    </row>
    <row r="47" spans="1:7" x14ac:dyDescent="0.25">
      <c r="A47" s="1" t="s">
        <v>356</v>
      </c>
      <c r="B47" s="1" t="s">
        <v>357</v>
      </c>
      <c r="C47" s="1">
        <v>2.2025534053116935</v>
      </c>
      <c r="D47" s="1">
        <v>1.6927615102188023</v>
      </c>
      <c r="E47" s="1">
        <v>3.2757064680733388</v>
      </c>
      <c r="F47" s="9">
        <v>-0.37979827146225348</v>
      </c>
      <c r="G47" s="9">
        <v>0.57262908409113489</v>
      </c>
    </row>
    <row r="48" spans="1:7" x14ac:dyDescent="0.25">
      <c r="A48" s="1" t="s">
        <v>364</v>
      </c>
      <c r="B48" s="1" t="s">
        <v>365</v>
      </c>
      <c r="C48" s="1">
        <v>0.51619470176525417</v>
      </c>
      <c r="D48" s="1">
        <v>0.39727114382102902</v>
      </c>
      <c r="E48" s="1">
        <v>0.81768857739547052</v>
      </c>
      <c r="F48" s="9">
        <v>-0.37779132798842746</v>
      </c>
      <c r="G48" s="9">
        <v>0.66363615328863201</v>
      </c>
    </row>
    <row r="49" spans="1:7" x14ac:dyDescent="0.25">
      <c r="A49" s="1" t="s">
        <v>377</v>
      </c>
      <c r="B49" s="1" t="s">
        <v>378</v>
      </c>
      <c r="C49" s="1">
        <v>2.6252684892998901</v>
      </c>
      <c r="D49" s="1">
        <v>2.027407104773022</v>
      </c>
      <c r="E49" s="1">
        <v>3.782726213296435</v>
      </c>
      <c r="F49" s="9">
        <v>-0.37282916437154417</v>
      </c>
      <c r="G49" s="9">
        <v>0.5269613841312939</v>
      </c>
    </row>
    <row r="50" spans="1:7" x14ac:dyDescent="0.25">
      <c r="A50" s="1" t="s">
        <v>379</v>
      </c>
      <c r="B50" s="1" t="s">
        <v>380</v>
      </c>
      <c r="C50" s="1">
        <v>1.2642269780484827</v>
      </c>
      <c r="D50" s="1">
        <v>0.97644981620740268</v>
      </c>
      <c r="E50" s="1">
        <v>2.161582770178768</v>
      </c>
      <c r="F50" s="9">
        <v>-0.37263770172819349</v>
      </c>
      <c r="G50" s="9">
        <v>0.77383257340729983</v>
      </c>
    </row>
    <row r="51" spans="1:7" x14ac:dyDescent="0.25">
      <c r="A51" s="1" t="s">
        <v>389</v>
      </c>
      <c r="B51" s="1" t="s">
        <v>390</v>
      </c>
      <c r="C51" s="1">
        <v>1.0824976067444794</v>
      </c>
      <c r="D51" s="1">
        <v>0.83785611322041575</v>
      </c>
      <c r="E51" s="1">
        <v>1.5452050020290904</v>
      </c>
      <c r="F51" s="9">
        <v>-0.36958942207494766</v>
      </c>
      <c r="G51" s="9">
        <v>0.51343441752879737</v>
      </c>
    </row>
    <row r="52" spans="1:7" x14ac:dyDescent="0.25">
      <c r="A52" s="1" t="s">
        <v>398</v>
      </c>
      <c r="B52" s="1" t="s">
        <v>399</v>
      </c>
      <c r="C52" s="1">
        <v>1.08254388090515</v>
      </c>
      <c r="D52" s="1">
        <v>0.83891474080589168</v>
      </c>
      <c r="E52" s="1">
        <v>2.0167520516738247</v>
      </c>
      <c r="F52" s="9">
        <v>-0.36782940413217813</v>
      </c>
      <c r="G52" s="9">
        <v>0.89760821784321099</v>
      </c>
    </row>
    <row r="53" spans="1:7" x14ac:dyDescent="0.25">
      <c r="A53" s="1" t="s">
        <v>406</v>
      </c>
      <c r="B53" s="1" t="s">
        <v>407</v>
      </c>
      <c r="C53" s="1">
        <v>2.2044828844225597</v>
      </c>
      <c r="D53" s="1">
        <v>1.7138446988084524</v>
      </c>
      <c r="E53" s="1">
        <v>3.1220170653757746</v>
      </c>
      <c r="F53" s="9">
        <v>-0.36320389134046566</v>
      </c>
      <c r="G53" s="9">
        <v>0.50203814737644537</v>
      </c>
    </row>
    <row r="54" spans="1:7" x14ac:dyDescent="0.25">
      <c r="A54" s="1" t="s">
        <v>410</v>
      </c>
      <c r="B54" s="1" t="s">
        <v>411</v>
      </c>
      <c r="C54" s="1">
        <v>5.0352217154094605</v>
      </c>
      <c r="D54" s="1">
        <v>3.9148114274541808</v>
      </c>
      <c r="E54" s="1">
        <v>8.9049147046013388</v>
      </c>
      <c r="F54" s="9">
        <v>-0.36311248966111187</v>
      </c>
      <c r="G54" s="9">
        <v>0.82254648691577092</v>
      </c>
    </row>
    <row r="55" spans="1:7" x14ac:dyDescent="0.25">
      <c r="A55" s="1" t="s">
        <v>414</v>
      </c>
      <c r="B55" s="1" t="s">
        <v>415</v>
      </c>
      <c r="C55" s="1">
        <v>1.6381790588881997</v>
      </c>
      <c r="D55" s="1">
        <v>1.2739911610934351</v>
      </c>
      <c r="E55" s="1">
        <v>2.4968950024702061</v>
      </c>
      <c r="F55" s="9">
        <v>-0.36273778911594523</v>
      </c>
      <c r="G55" s="9">
        <v>0.60804209805030196</v>
      </c>
    </row>
    <row r="56" spans="1:7" x14ac:dyDescent="0.25">
      <c r="A56" s="1" t="s">
        <v>420</v>
      </c>
      <c r="B56" s="1" t="s">
        <v>421</v>
      </c>
      <c r="C56" s="1">
        <v>0.54347459100244877</v>
      </c>
      <c r="D56" s="1">
        <v>0.4229282822419248</v>
      </c>
      <c r="E56" s="1">
        <v>0.84938145128945786</v>
      </c>
      <c r="F56" s="9">
        <v>-0.36179954657813984</v>
      </c>
      <c r="G56" s="9">
        <v>0.64420001689973994</v>
      </c>
    </row>
    <row r="57" spans="1:7" x14ac:dyDescent="0.25">
      <c r="A57" s="1" t="s">
        <v>436</v>
      </c>
      <c r="B57" s="1" t="s">
        <v>437</v>
      </c>
      <c r="C57" s="1">
        <v>1.5007969895614515</v>
      </c>
      <c r="D57" s="1">
        <v>1.1711867848886461</v>
      </c>
      <c r="E57" s="1">
        <v>2.1874246527112611</v>
      </c>
      <c r="F57" s="9">
        <v>-0.3577576589307726</v>
      </c>
      <c r="G57" s="9">
        <v>0.5435044841394816</v>
      </c>
    </row>
    <row r="58" spans="1:7" x14ac:dyDescent="0.25">
      <c r="A58" s="1" t="s">
        <v>440</v>
      </c>
      <c r="B58" s="1" t="s">
        <v>441</v>
      </c>
      <c r="C58" s="1">
        <v>0.70504701147433391</v>
      </c>
      <c r="D58" s="1">
        <v>0.55049794960737974</v>
      </c>
      <c r="E58" s="1">
        <v>1.0890089672603054</v>
      </c>
      <c r="F58" s="9">
        <v>-0.35698226713736403</v>
      </c>
      <c r="G58" s="9">
        <v>0.62722447116538815</v>
      </c>
    </row>
    <row r="59" spans="1:7" x14ac:dyDescent="0.25">
      <c r="A59" s="1" t="s">
        <v>442</v>
      </c>
      <c r="B59" s="1" t="s">
        <v>443</v>
      </c>
      <c r="C59" s="1">
        <v>1.3390876573525921</v>
      </c>
      <c r="D59" s="1">
        <v>1.0459119664828451</v>
      </c>
      <c r="E59" s="1">
        <v>2.0469883819094115</v>
      </c>
      <c r="F59" s="9">
        <v>-0.35648897701231247</v>
      </c>
      <c r="G59" s="9">
        <v>0.61225251078378595</v>
      </c>
    </row>
    <row r="60" spans="1:7" x14ac:dyDescent="0.25">
      <c r="A60" s="1" t="s">
        <v>444</v>
      </c>
      <c r="B60" s="1" t="s">
        <v>445</v>
      </c>
      <c r="C60" s="1">
        <v>0.86649277632685484</v>
      </c>
      <c r="D60" s="1">
        <v>0.67713701903948809</v>
      </c>
      <c r="E60" s="1">
        <v>1.5734880630294792</v>
      </c>
      <c r="F60" s="9">
        <v>-0.3557399286916908</v>
      </c>
      <c r="G60" s="9">
        <v>0.8607066066828547</v>
      </c>
    </row>
    <row r="61" spans="1:7" x14ac:dyDescent="0.25">
      <c r="A61" s="1" t="s">
        <v>457</v>
      </c>
      <c r="B61" s="1" t="s">
        <v>458</v>
      </c>
      <c r="C61" s="1">
        <v>1.0193487545603999</v>
      </c>
      <c r="D61" s="1">
        <v>0.7981782880753745</v>
      </c>
      <c r="E61" s="1">
        <v>1.5171944868437652</v>
      </c>
      <c r="F61" s="9">
        <v>-0.35286479144386468</v>
      </c>
      <c r="G61" s="9">
        <v>0.5737583023449967</v>
      </c>
    </row>
    <row r="62" spans="1:7" x14ac:dyDescent="0.25">
      <c r="A62" s="1" t="s">
        <v>459</v>
      </c>
      <c r="B62" s="1" t="s">
        <v>460</v>
      </c>
      <c r="C62" s="1">
        <v>0.57812138215548381</v>
      </c>
      <c r="D62" s="1">
        <v>0.45281045447369539</v>
      </c>
      <c r="E62" s="1">
        <v>0.82694901501500373</v>
      </c>
      <c r="F62" s="9">
        <v>-0.35246516480398188</v>
      </c>
      <c r="G62" s="9">
        <v>0.51642595149007808</v>
      </c>
    </row>
    <row r="63" spans="1:7" x14ac:dyDescent="0.25">
      <c r="A63" s="1" t="s">
        <v>473</v>
      </c>
      <c r="B63" s="1" t="s">
        <v>473</v>
      </c>
      <c r="C63" s="1">
        <v>0.9605208007840822</v>
      </c>
      <c r="D63" s="1">
        <v>0.75453557442179098</v>
      </c>
      <c r="E63" s="1">
        <v>1.4997213110003007</v>
      </c>
      <c r="F63" s="9">
        <v>-0.34822793511542804</v>
      </c>
      <c r="G63" s="9">
        <v>0.64280567169592839</v>
      </c>
    </row>
    <row r="64" spans="1:7" x14ac:dyDescent="0.25">
      <c r="A64" s="1" t="s">
        <v>478</v>
      </c>
      <c r="B64" s="1" t="s">
        <v>479</v>
      </c>
      <c r="C64" s="1">
        <v>0.64764594957371058</v>
      </c>
      <c r="D64" s="1">
        <v>0.50945871741567628</v>
      </c>
      <c r="E64" s="1">
        <v>1.0059254988894604</v>
      </c>
      <c r="F64" s="9">
        <v>-0.34624010015841017</v>
      </c>
      <c r="G64" s="9">
        <v>0.63524620827400669</v>
      </c>
    </row>
    <row r="65" spans="1:7" x14ac:dyDescent="0.25">
      <c r="A65" s="1" t="s">
        <v>499</v>
      </c>
      <c r="B65" s="1" t="s">
        <v>500</v>
      </c>
      <c r="C65" s="1">
        <v>0.86771521951952035</v>
      </c>
      <c r="D65" s="1">
        <v>0.68561644368372066</v>
      </c>
      <c r="E65" s="1">
        <v>1.3322366744917855</v>
      </c>
      <c r="F65" s="9">
        <v>-0.33981992274829931</v>
      </c>
      <c r="G65" s="9">
        <v>0.61855686379045205</v>
      </c>
    </row>
    <row r="66" spans="1:7" x14ac:dyDescent="0.25">
      <c r="A66" s="1" t="s">
        <v>503</v>
      </c>
      <c r="B66" s="1" t="s">
        <v>504</v>
      </c>
      <c r="C66" s="1">
        <v>1.2827482729905761</v>
      </c>
      <c r="D66" s="1">
        <v>1.0137422826891951</v>
      </c>
      <c r="E66" s="1">
        <v>1.8500126608469531</v>
      </c>
      <c r="F66" s="9">
        <v>-0.33954715149218434</v>
      </c>
      <c r="G66" s="9">
        <v>0.52829706090216189</v>
      </c>
    </row>
    <row r="67" spans="1:7" x14ac:dyDescent="0.25">
      <c r="A67" s="1" t="s">
        <v>509</v>
      </c>
      <c r="B67" s="1" t="s">
        <v>510</v>
      </c>
      <c r="C67" s="1">
        <v>0.67533792703788831</v>
      </c>
      <c r="D67" s="1">
        <v>0.53452557959457891</v>
      </c>
      <c r="E67" s="1">
        <v>1.4785559537763362</v>
      </c>
      <c r="F67" s="9">
        <v>-0.33735059224379937</v>
      </c>
      <c r="G67" s="9">
        <v>1.1305073543816222</v>
      </c>
    </row>
    <row r="68" spans="1:7" x14ac:dyDescent="0.25">
      <c r="A68" s="1" t="s">
        <v>517</v>
      </c>
      <c r="B68" s="1" t="s">
        <v>518</v>
      </c>
      <c r="C68" s="1">
        <v>1.9266936160468513</v>
      </c>
      <c r="D68" s="1">
        <v>1.5282834361951769</v>
      </c>
      <c r="E68" s="1">
        <v>3.3566799957965445</v>
      </c>
      <c r="F68" s="9">
        <v>-0.33421504054069601</v>
      </c>
      <c r="G68" s="9">
        <v>0.80090783470035631</v>
      </c>
    </row>
    <row r="69" spans="1:7" x14ac:dyDescent="0.25">
      <c r="A69" s="1" t="s">
        <v>519</v>
      </c>
      <c r="B69" s="1" t="s">
        <v>520</v>
      </c>
      <c r="C69" s="1">
        <v>0.65246246727081258</v>
      </c>
      <c r="D69" s="1">
        <v>0.51761830363350547</v>
      </c>
      <c r="E69" s="1">
        <v>0.96791365533638207</v>
      </c>
      <c r="F69" s="9">
        <v>-0.33400627968094154</v>
      </c>
      <c r="G69" s="9">
        <v>0.56898344133558776</v>
      </c>
    </row>
    <row r="70" spans="1:7" x14ac:dyDescent="0.25">
      <c r="A70" s="1" t="s">
        <v>523</v>
      </c>
      <c r="B70" s="1" t="s">
        <v>524</v>
      </c>
      <c r="C70" s="1">
        <v>0.60422943677303387</v>
      </c>
      <c r="D70" s="1">
        <v>0.47950753970267151</v>
      </c>
      <c r="E70" s="1">
        <v>1.0723976563936328</v>
      </c>
      <c r="F70" s="9">
        <v>-0.33354297067564054</v>
      </c>
      <c r="G70" s="9">
        <v>0.82767159566168325</v>
      </c>
    </row>
    <row r="71" spans="1:7" x14ac:dyDescent="0.25">
      <c r="A71" s="1" t="s">
        <v>525</v>
      </c>
      <c r="B71" s="1" t="s">
        <v>526</v>
      </c>
      <c r="C71" s="1">
        <v>1.2673830564520348</v>
      </c>
      <c r="D71" s="1">
        <v>1.0060284872784193</v>
      </c>
      <c r="E71" s="1">
        <v>1.8278593594792911</v>
      </c>
      <c r="F71" s="9">
        <v>-0.33318147559242101</v>
      </c>
      <c r="G71" s="9">
        <v>0.5283024362536477</v>
      </c>
    </row>
    <row r="72" spans="1:7" x14ac:dyDescent="0.25">
      <c r="A72" s="1" t="s">
        <v>529</v>
      </c>
      <c r="B72" s="1" t="s">
        <v>530</v>
      </c>
      <c r="C72" s="1">
        <v>1.196533877550501</v>
      </c>
      <c r="D72" s="1">
        <v>0.95076399004449774</v>
      </c>
      <c r="E72" s="1">
        <v>2.1744252917733506</v>
      </c>
      <c r="F72" s="9">
        <v>-0.33170207688105602</v>
      </c>
      <c r="G72" s="9">
        <v>0.86177289740273111</v>
      </c>
    </row>
    <row r="73" spans="1:7" x14ac:dyDescent="0.25">
      <c r="A73" s="1" t="s">
        <v>548</v>
      </c>
      <c r="B73" s="1" t="s">
        <v>549</v>
      </c>
      <c r="C73" s="1">
        <v>1.687680566085362</v>
      </c>
      <c r="D73" s="1">
        <v>1.3441910353596922</v>
      </c>
      <c r="E73" s="1">
        <v>3.9778320514743846</v>
      </c>
      <c r="F73" s="9">
        <v>-0.32830367798136756</v>
      </c>
      <c r="G73" s="9">
        <v>1.2369404999169886</v>
      </c>
    </row>
    <row r="74" spans="1:7" x14ac:dyDescent="0.25">
      <c r="A74" s="1" t="s">
        <v>567</v>
      </c>
      <c r="B74" s="1" t="s">
        <v>568</v>
      </c>
      <c r="C74" s="1">
        <v>0.83020240626008368</v>
      </c>
      <c r="D74" s="1">
        <v>0.66325425424923812</v>
      </c>
      <c r="E74" s="1">
        <v>1.2279738516331391</v>
      </c>
      <c r="F74" s="9">
        <v>-0.32390108923092409</v>
      </c>
      <c r="G74" s="9">
        <v>0.56474482184423858</v>
      </c>
    </row>
    <row r="75" spans="1:7" x14ac:dyDescent="0.25">
      <c r="A75" s="1" t="s">
        <v>594</v>
      </c>
      <c r="B75" s="1" t="s">
        <v>595</v>
      </c>
      <c r="C75" s="1">
        <v>1.603796962419747</v>
      </c>
      <c r="D75" s="1">
        <v>1.2845634702975006</v>
      </c>
      <c r="E75" s="1">
        <v>2.5056924574388599</v>
      </c>
      <c r="F75" s="9">
        <v>-0.32021333538275892</v>
      </c>
      <c r="G75" s="9">
        <v>0.643717841703353</v>
      </c>
    </row>
    <row r="76" spans="1:7" x14ac:dyDescent="0.25">
      <c r="A76" s="1" t="s">
        <v>602</v>
      </c>
      <c r="B76" s="1" t="s">
        <v>603</v>
      </c>
      <c r="C76" s="1">
        <v>0.65279453456300784</v>
      </c>
      <c r="D76" s="1">
        <v>0.52343351781553504</v>
      </c>
      <c r="E76" s="1">
        <v>0.92539836204062875</v>
      </c>
      <c r="F76" s="9">
        <v>-0.31862266895174129</v>
      </c>
      <c r="G76" s="9">
        <v>0.50344556674444474</v>
      </c>
    </row>
    <row r="77" spans="1:7" x14ac:dyDescent="0.25">
      <c r="A77" s="1" t="s">
        <v>604</v>
      </c>
      <c r="B77" s="1" t="s">
        <v>605</v>
      </c>
      <c r="C77" s="1">
        <v>1.8748627696541957</v>
      </c>
      <c r="D77" s="1">
        <v>1.5034498976430819</v>
      </c>
      <c r="E77" s="1">
        <v>2.9211146049790644</v>
      </c>
      <c r="F77" s="9">
        <v>-0.31850821058277112</v>
      </c>
      <c r="G77" s="9">
        <v>0.63973395938147537</v>
      </c>
    </row>
    <row r="78" spans="1:7" x14ac:dyDescent="0.25">
      <c r="A78" s="1" t="s">
        <v>617</v>
      </c>
      <c r="B78" s="1" t="s">
        <v>618</v>
      </c>
      <c r="C78" s="1">
        <v>2.0846545637730056</v>
      </c>
      <c r="D78" s="1">
        <v>1.6748117395486464</v>
      </c>
      <c r="E78" s="1">
        <v>3.0380490660365087</v>
      </c>
      <c r="F78" s="9">
        <v>-0.31580940694229315</v>
      </c>
      <c r="G78" s="9">
        <v>0.54333682758494928</v>
      </c>
    </row>
    <row r="79" spans="1:7" x14ac:dyDescent="0.25">
      <c r="A79" s="1" t="s">
        <v>619</v>
      </c>
      <c r="B79" s="1" t="s">
        <v>619</v>
      </c>
      <c r="C79" s="1">
        <v>0.86213973003303379</v>
      </c>
      <c r="D79" s="1">
        <v>0.69274592113822542</v>
      </c>
      <c r="E79" s="1">
        <v>1.3730945870004267</v>
      </c>
      <c r="F79" s="9">
        <v>-0.31559539975084561</v>
      </c>
      <c r="G79" s="9">
        <v>0.6714373943444365</v>
      </c>
    </row>
    <row r="80" spans="1:7" x14ac:dyDescent="0.25">
      <c r="A80" s="1" t="s">
        <v>622</v>
      </c>
      <c r="B80" s="1" t="s">
        <v>623</v>
      </c>
      <c r="C80" s="1">
        <v>1.679743552275911</v>
      </c>
      <c r="D80" s="1">
        <v>1.3505667942880106</v>
      </c>
      <c r="E80" s="1">
        <v>2.4242502326617594</v>
      </c>
      <c r="F80" s="9">
        <v>-0.31467600022928333</v>
      </c>
      <c r="G80" s="9">
        <v>0.52929762993520069</v>
      </c>
    </row>
    <row r="81" spans="1:7" x14ac:dyDescent="0.25">
      <c r="A81" s="1" t="s">
        <v>630</v>
      </c>
      <c r="B81" s="1" t="s">
        <v>631</v>
      </c>
      <c r="C81" s="1">
        <v>0.24139000929004323</v>
      </c>
      <c r="D81" s="1">
        <v>0.1943682631555361</v>
      </c>
      <c r="E81" s="1">
        <v>0.39571875849780691</v>
      </c>
      <c r="F81" s="9">
        <v>-0.31257329470675843</v>
      </c>
      <c r="G81" s="9">
        <v>0.71310948917897032</v>
      </c>
    </row>
    <row r="82" spans="1:7" x14ac:dyDescent="0.25">
      <c r="A82" s="1" t="s">
        <v>636</v>
      </c>
      <c r="B82" s="1" t="s">
        <v>637</v>
      </c>
      <c r="C82" s="1">
        <v>0.63415007902685927</v>
      </c>
      <c r="D82" s="1">
        <v>0.51154405357711741</v>
      </c>
      <c r="E82" s="1">
        <v>1.0018954545971575</v>
      </c>
      <c r="F82" s="9">
        <v>-0.30996582287894975</v>
      </c>
      <c r="G82" s="9">
        <v>0.65983575807162531</v>
      </c>
    </row>
    <row r="83" spans="1:7" x14ac:dyDescent="0.25">
      <c r="A83" s="1" t="s">
        <v>652</v>
      </c>
      <c r="B83" s="1" t="s">
        <v>653</v>
      </c>
      <c r="C83" s="1">
        <v>1.0651085103561886</v>
      </c>
      <c r="D83" s="1">
        <v>0.86039784277248521</v>
      </c>
      <c r="E83" s="1">
        <v>1.75523519066036</v>
      </c>
      <c r="F83" s="9">
        <v>-0.30792460309338721</v>
      </c>
      <c r="G83" s="9">
        <v>0.72066393991276101</v>
      </c>
    </row>
    <row r="84" spans="1:7" x14ac:dyDescent="0.25">
      <c r="A84" s="1" t="s">
        <v>654</v>
      </c>
      <c r="B84" s="1" t="s">
        <v>655</v>
      </c>
      <c r="C84" s="1">
        <v>0.95462603436339633</v>
      </c>
      <c r="D84" s="1">
        <v>0.77153654740149169</v>
      </c>
      <c r="E84" s="1">
        <v>1.6193361407858946</v>
      </c>
      <c r="F84" s="9">
        <v>-0.30720118346053932</v>
      </c>
      <c r="G84" s="9">
        <v>0.76239490354416684</v>
      </c>
    </row>
    <row r="85" spans="1:7" x14ac:dyDescent="0.25">
      <c r="A85" s="1" t="s">
        <v>656</v>
      </c>
      <c r="B85" s="1" t="s">
        <v>656</v>
      </c>
      <c r="C85" s="1">
        <v>0.87830510743676682</v>
      </c>
      <c r="D85" s="1">
        <v>0.7100188335111236</v>
      </c>
      <c r="E85" s="1">
        <v>1.2551079571981782</v>
      </c>
      <c r="F85" s="9">
        <v>-0.30686490006060285</v>
      </c>
      <c r="G85" s="9">
        <v>0.51501736356243077</v>
      </c>
    </row>
    <row r="86" spans="1:7" x14ac:dyDescent="0.25">
      <c r="A86" s="1" t="s">
        <v>665</v>
      </c>
      <c r="B86" s="1" t="s">
        <v>666</v>
      </c>
      <c r="C86" s="1">
        <v>1.0030820627219081</v>
      </c>
      <c r="D86" s="1">
        <v>0.81266491361232229</v>
      </c>
      <c r="E86" s="1">
        <v>1.549681576293525</v>
      </c>
      <c r="F86" s="9">
        <v>-0.30370712538597533</v>
      </c>
      <c r="G86" s="9">
        <v>0.62753216701076209</v>
      </c>
    </row>
    <row r="87" spans="1:7" x14ac:dyDescent="0.25">
      <c r="A87" s="1" t="s">
        <v>675</v>
      </c>
      <c r="B87" s="1" t="s">
        <v>676</v>
      </c>
      <c r="C87" s="1">
        <v>1.6608156288318883</v>
      </c>
      <c r="D87" s="1">
        <v>1.3486725323286339</v>
      </c>
      <c r="E87" s="1">
        <v>3.0419438479112131</v>
      </c>
      <c r="F87" s="9">
        <v>-0.30035183134191795</v>
      </c>
      <c r="G87" s="9">
        <v>0.87310159708225954</v>
      </c>
    </row>
    <row r="88" spans="1:7" x14ac:dyDescent="0.25">
      <c r="A88" s="1" t="s">
        <v>677</v>
      </c>
      <c r="B88" s="1" t="s">
        <v>678</v>
      </c>
      <c r="C88" s="1">
        <v>1.2656240459078147</v>
      </c>
      <c r="D88" s="1">
        <v>1.0279685251976285</v>
      </c>
      <c r="E88" s="1">
        <v>1.8890919415449727</v>
      </c>
      <c r="F88" s="9">
        <v>-0.30005282318488385</v>
      </c>
      <c r="G88" s="9">
        <v>0.57784400366745792</v>
      </c>
    </row>
    <row r="89" spans="1:7" x14ac:dyDescent="0.25">
      <c r="A89" s="1" t="s">
        <v>685</v>
      </c>
      <c r="B89" s="1" t="s">
        <v>686</v>
      </c>
      <c r="C89" s="1">
        <v>1.1929392242278332</v>
      </c>
      <c r="D89" s="1">
        <v>0.96953780935395029</v>
      </c>
      <c r="E89" s="1">
        <v>1.7162641784163064</v>
      </c>
      <c r="F89" s="9">
        <v>-0.29915147926372759</v>
      </c>
      <c r="G89" s="9">
        <v>0.52475109381367691</v>
      </c>
    </row>
    <row r="90" spans="1:7" x14ac:dyDescent="0.25">
      <c r="A90" s="1" t="s">
        <v>691</v>
      </c>
      <c r="B90" s="1" t="s">
        <v>692</v>
      </c>
      <c r="C90" s="1">
        <v>0.92894842267948741</v>
      </c>
      <c r="D90" s="1">
        <v>0.75552357597593156</v>
      </c>
      <c r="E90" s="1">
        <v>1.5881253828326303</v>
      </c>
      <c r="F90" s="9">
        <v>-0.29812172200597914</v>
      </c>
      <c r="G90" s="9">
        <v>0.77365441580614813</v>
      </c>
    </row>
    <row r="91" spans="1:7" x14ac:dyDescent="0.25">
      <c r="A91" s="1" t="s">
        <v>695</v>
      </c>
      <c r="B91" s="1" t="s">
        <v>696</v>
      </c>
      <c r="C91" s="1">
        <v>1.6263131120413603</v>
      </c>
      <c r="D91" s="1">
        <v>1.323932972576779</v>
      </c>
      <c r="E91" s="1">
        <v>2.4671025101360651</v>
      </c>
      <c r="F91" s="9">
        <v>-0.29677496049366492</v>
      </c>
      <c r="G91" s="9">
        <v>0.60121261761038503</v>
      </c>
    </row>
    <row r="92" spans="1:7" x14ac:dyDescent="0.25">
      <c r="A92" s="1" t="s">
        <v>701</v>
      </c>
      <c r="B92" s="1" t="s">
        <v>702</v>
      </c>
      <c r="C92" s="1">
        <v>0.60638443500985029</v>
      </c>
      <c r="D92" s="1">
        <v>0.49386049013080141</v>
      </c>
      <c r="E92" s="1">
        <v>0.92363059000713643</v>
      </c>
      <c r="F92" s="9">
        <v>-0.2961291674189383</v>
      </c>
      <c r="G92" s="9">
        <v>0.60708323282670629</v>
      </c>
    </row>
    <row r="93" spans="1:7" x14ac:dyDescent="0.25">
      <c r="A93" s="1" t="s">
        <v>705</v>
      </c>
      <c r="B93" s="1" t="s">
        <v>706</v>
      </c>
      <c r="C93" s="1">
        <v>1.5197572634547816</v>
      </c>
      <c r="D93" s="1">
        <v>1.2380485517737478</v>
      </c>
      <c r="E93" s="1">
        <v>2.2377920560729514</v>
      </c>
      <c r="F93" s="9">
        <v>-0.29577302101995834</v>
      </c>
      <c r="G93" s="9">
        <v>0.55823506802708067</v>
      </c>
    </row>
    <row r="94" spans="1:7" x14ac:dyDescent="0.25">
      <c r="A94" s="1" t="s">
        <v>711</v>
      </c>
      <c r="B94" s="1" t="s">
        <v>712</v>
      </c>
      <c r="C94" s="1">
        <v>0.81750628842757589</v>
      </c>
      <c r="D94" s="1">
        <v>0.66668487941937538</v>
      </c>
      <c r="E94" s="1">
        <v>1.1727728757876399</v>
      </c>
      <c r="F94" s="9">
        <v>-0.29422482136239253</v>
      </c>
      <c r="G94" s="9">
        <v>0.52062190864917623</v>
      </c>
    </row>
    <row r="95" spans="1:7" x14ac:dyDescent="0.25">
      <c r="A95" s="1" t="s">
        <v>719</v>
      </c>
      <c r="B95" s="1" t="s">
        <v>720</v>
      </c>
      <c r="C95" s="1">
        <v>1.1559627073945071</v>
      </c>
      <c r="D95" s="1">
        <v>0.94368425376592091</v>
      </c>
      <c r="E95" s="1">
        <v>2.0203847768349705</v>
      </c>
      <c r="F95" s="9">
        <v>-0.29271871993472581</v>
      </c>
      <c r="G95" s="9">
        <v>0.80553522083660023</v>
      </c>
    </row>
    <row r="96" spans="1:7" x14ac:dyDescent="0.25">
      <c r="A96" s="1" t="s">
        <v>729</v>
      </c>
      <c r="B96" s="1" t="s">
        <v>730</v>
      </c>
      <c r="C96" s="1">
        <v>0.98114785465715559</v>
      </c>
      <c r="D96" s="1">
        <v>0.80231664738849195</v>
      </c>
      <c r="E96" s="1">
        <v>1.8526775674138514</v>
      </c>
      <c r="F96" s="9">
        <v>-0.29029882834694237</v>
      </c>
      <c r="G96" s="9">
        <v>0.9170693566187087</v>
      </c>
    </row>
    <row r="97" spans="1:7" x14ac:dyDescent="0.25">
      <c r="A97" s="1" t="s">
        <v>735</v>
      </c>
      <c r="B97" s="1" t="s">
        <v>736</v>
      </c>
      <c r="C97" s="1">
        <v>0.75103283514505204</v>
      </c>
      <c r="D97" s="1">
        <v>0.61453815957987579</v>
      </c>
      <c r="E97" s="1">
        <v>1.3920794448477027</v>
      </c>
      <c r="F97" s="9">
        <v>-0.2893733865898459</v>
      </c>
      <c r="G97" s="9">
        <v>0.89029365813685002</v>
      </c>
    </row>
    <row r="98" spans="1:7" x14ac:dyDescent="0.25">
      <c r="A98" s="1" t="s">
        <v>737</v>
      </c>
      <c r="B98" s="1" t="s">
        <v>738</v>
      </c>
      <c r="C98" s="1">
        <v>0.71111688363757686</v>
      </c>
      <c r="D98" s="1">
        <v>0.58192084023014878</v>
      </c>
      <c r="E98" s="1">
        <v>1.029207488379402</v>
      </c>
      <c r="F98" s="9">
        <v>-0.28926379575178146</v>
      </c>
      <c r="G98" s="9">
        <v>0.5333752442172327</v>
      </c>
    </row>
    <row r="99" spans="1:7" x14ac:dyDescent="0.25">
      <c r="A99" s="1" t="s">
        <v>747</v>
      </c>
      <c r="B99" s="1" t="s">
        <v>748</v>
      </c>
      <c r="C99" s="1">
        <v>1.7677965783422529</v>
      </c>
      <c r="D99" s="1">
        <v>1.44762838939662</v>
      </c>
      <c r="E99" s="1">
        <v>2.6601432939297345</v>
      </c>
      <c r="F99" s="9">
        <v>-0.28826096654703282</v>
      </c>
      <c r="G99" s="9">
        <v>0.58955168917206346</v>
      </c>
    </row>
    <row r="100" spans="1:7" x14ac:dyDescent="0.25">
      <c r="A100" s="1" t="s">
        <v>755</v>
      </c>
      <c r="B100" s="1" t="s">
        <v>756</v>
      </c>
      <c r="C100" s="1">
        <v>1.4420914946073646</v>
      </c>
      <c r="D100" s="1">
        <v>1.1818741493272453</v>
      </c>
      <c r="E100" s="1">
        <v>2.1246180971729434</v>
      </c>
      <c r="F100" s="9">
        <v>-0.28708628060970776</v>
      </c>
      <c r="G100" s="9">
        <v>0.55904083788893411</v>
      </c>
    </row>
    <row r="101" spans="1:7" x14ac:dyDescent="0.25">
      <c r="A101" s="1" t="s">
        <v>759</v>
      </c>
      <c r="B101" s="1" t="s">
        <v>760</v>
      </c>
      <c r="C101" s="1">
        <v>1.227436460270263</v>
      </c>
      <c r="D101" s="1">
        <v>1.0065769821488049</v>
      </c>
      <c r="E101" s="1">
        <v>1.7961270725078069</v>
      </c>
      <c r="F101" s="9">
        <v>-0.28619083105844778</v>
      </c>
      <c r="G101" s="9">
        <v>0.54924107794366284</v>
      </c>
    </row>
    <row r="102" spans="1:7" x14ac:dyDescent="0.25">
      <c r="A102" s="1" t="s">
        <v>761</v>
      </c>
      <c r="B102" s="1" t="s">
        <v>762</v>
      </c>
      <c r="C102" s="1">
        <v>2.2476730192954308</v>
      </c>
      <c r="D102" s="1">
        <v>1.8433756925280043</v>
      </c>
      <c r="E102" s="1">
        <v>3.2214953686111798</v>
      </c>
      <c r="F102" s="9">
        <v>-0.28608204244298591</v>
      </c>
      <c r="G102" s="9">
        <v>0.51929834620844595</v>
      </c>
    </row>
    <row r="103" spans="1:7" x14ac:dyDescent="0.25">
      <c r="A103" s="1" t="s">
        <v>765</v>
      </c>
      <c r="B103" s="1" t="s">
        <v>766</v>
      </c>
      <c r="C103" s="1">
        <v>1.5553023925872269</v>
      </c>
      <c r="D103" s="1">
        <v>1.2757839013581687</v>
      </c>
      <c r="E103" s="1">
        <v>2.4036350189181226</v>
      </c>
      <c r="F103" s="9">
        <v>-0.28581112740565101</v>
      </c>
      <c r="G103" s="9">
        <v>0.62802273965822974</v>
      </c>
    </row>
    <row r="104" spans="1:7" x14ac:dyDescent="0.25">
      <c r="A104" s="1" t="s">
        <v>781</v>
      </c>
      <c r="B104" s="1" t="s">
        <v>782</v>
      </c>
      <c r="C104" s="1">
        <v>0.65565741053890347</v>
      </c>
      <c r="D104" s="1">
        <v>0.53831802036805843</v>
      </c>
      <c r="E104" s="1">
        <v>1.0949626950143165</v>
      </c>
      <c r="F104" s="9">
        <v>-0.28448346408979058</v>
      </c>
      <c r="G104" s="9">
        <v>0.73986762851547327</v>
      </c>
    </row>
    <row r="105" spans="1:7" x14ac:dyDescent="0.25">
      <c r="A105" s="1" t="s">
        <v>793</v>
      </c>
      <c r="B105" s="1" t="s">
        <v>794</v>
      </c>
      <c r="C105" s="1">
        <v>0.83470494367783932</v>
      </c>
      <c r="D105" s="1">
        <v>0.68689833445921034</v>
      </c>
      <c r="E105" s="1">
        <v>1.3477818940486759</v>
      </c>
      <c r="F105" s="9">
        <v>-0.28116972918493272</v>
      </c>
      <c r="G105" s="9">
        <v>0.69124882941560462</v>
      </c>
    </row>
    <row r="106" spans="1:7" x14ac:dyDescent="0.25">
      <c r="A106" s="1" t="s">
        <v>795</v>
      </c>
      <c r="B106" s="1" t="s">
        <v>796</v>
      </c>
      <c r="C106" s="1">
        <v>0.28267539889418591</v>
      </c>
      <c r="D106" s="1">
        <v>0.2327794017372857</v>
      </c>
      <c r="E106" s="1">
        <v>0.89126054269893318</v>
      </c>
      <c r="F106" s="9">
        <v>-0.28018292936195049</v>
      </c>
      <c r="G106" s="9">
        <v>1.6567009056938244</v>
      </c>
    </row>
    <row r="107" spans="1:7" x14ac:dyDescent="0.25">
      <c r="A107" s="1" t="s">
        <v>805</v>
      </c>
      <c r="B107" s="1" t="s">
        <v>806</v>
      </c>
      <c r="C107" s="1">
        <v>1.1338521736167582</v>
      </c>
      <c r="D107" s="1">
        <v>0.93428324420619902</v>
      </c>
      <c r="E107" s="1">
        <v>1.6430670027270242</v>
      </c>
      <c r="F107" s="9">
        <v>-0.27930066121718344</v>
      </c>
      <c r="G107" s="9">
        <v>0.53515875257677681</v>
      </c>
    </row>
    <row r="108" spans="1:7" x14ac:dyDescent="0.25">
      <c r="A108" s="1" t="s">
        <v>821</v>
      </c>
      <c r="B108" s="1" t="s">
        <v>822</v>
      </c>
      <c r="C108" s="1">
        <v>0.8520491719981691</v>
      </c>
      <c r="D108" s="1">
        <v>0.70272240763701077</v>
      </c>
      <c r="E108" s="1">
        <v>1.3009998751056477</v>
      </c>
      <c r="F108" s="9">
        <v>-0.27798178882823893</v>
      </c>
      <c r="G108" s="9">
        <v>0.61061222725458386</v>
      </c>
    </row>
    <row r="109" spans="1:7" x14ac:dyDescent="0.25">
      <c r="A109" s="1" t="s">
        <v>827</v>
      </c>
      <c r="B109" s="1" t="s">
        <v>828</v>
      </c>
      <c r="C109" s="1">
        <v>0.94447991322203939</v>
      </c>
      <c r="D109" s="1">
        <v>0.77921909497276642</v>
      </c>
      <c r="E109" s="1">
        <v>1.4279709004836347</v>
      </c>
      <c r="F109" s="9">
        <v>-0.27749108286252583</v>
      </c>
      <c r="G109" s="9">
        <v>0.59637456064106609</v>
      </c>
    </row>
    <row r="110" spans="1:7" x14ac:dyDescent="0.25">
      <c r="A110" s="1" t="s">
        <v>831</v>
      </c>
      <c r="B110" s="1" t="s">
        <v>832</v>
      </c>
      <c r="C110" s="1">
        <v>0.45562035219294361</v>
      </c>
      <c r="D110" s="1">
        <v>0.37606869274594917</v>
      </c>
      <c r="E110" s="1">
        <v>0.66622292210815526</v>
      </c>
      <c r="F110" s="9">
        <v>-0.27683598370964202</v>
      </c>
      <c r="G110" s="9">
        <v>0.54817279981634226</v>
      </c>
    </row>
    <row r="111" spans="1:7" x14ac:dyDescent="0.25">
      <c r="A111" s="1" t="s">
        <v>835</v>
      </c>
      <c r="B111" s="1" t="s">
        <v>836</v>
      </c>
      <c r="C111" s="1">
        <v>0.94240573692917184</v>
      </c>
      <c r="D111" s="1">
        <v>0.77826345127856222</v>
      </c>
      <c r="E111" s="1">
        <v>1.4340839240218468</v>
      </c>
      <c r="F111" s="9">
        <v>-0.27608971462323445</v>
      </c>
      <c r="G111" s="9">
        <v>0.60570922769708024</v>
      </c>
    </row>
    <row r="112" spans="1:7" x14ac:dyDescent="0.25">
      <c r="A112" s="1" t="s">
        <v>839</v>
      </c>
      <c r="B112" s="1" t="s">
        <v>840</v>
      </c>
      <c r="C112" s="1">
        <v>1.2595525483688903</v>
      </c>
      <c r="D112" s="1">
        <v>1.0405574601256296</v>
      </c>
      <c r="E112" s="1">
        <v>1.8193242487769656</v>
      </c>
      <c r="F112" s="9">
        <v>-0.27555467873214023</v>
      </c>
      <c r="G112" s="9">
        <v>0.53049137762328857</v>
      </c>
    </row>
    <row r="113" spans="1:7" x14ac:dyDescent="0.25">
      <c r="A113" s="1" t="s">
        <v>841</v>
      </c>
      <c r="B113" s="1" t="s">
        <v>842</v>
      </c>
      <c r="C113" s="1">
        <v>2.0693086070126117</v>
      </c>
      <c r="D113" s="1">
        <v>1.7099683724640777</v>
      </c>
      <c r="E113" s="1">
        <v>3.88805052494157</v>
      </c>
      <c r="F113" s="9">
        <v>-0.27517917673428699</v>
      </c>
      <c r="G113" s="9">
        <v>0.90989814874778341</v>
      </c>
    </row>
    <row r="114" spans="1:7" x14ac:dyDescent="0.25">
      <c r="A114" s="1" t="s">
        <v>843</v>
      </c>
      <c r="B114" s="1" t="s">
        <v>844</v>
      </c>
      <c r="C114" s="1">
        <v>0.79291543028492562</v>
      </c>
      <c r="D114" s="1">
        <v>0.65544962150940078</v>
      </c>
      <c r="E114" s="1">
        <v>1.4158421055919548</v>
      </c>
      <c r="F114" s="9">
        <v>-0.27468210331861298</v>
      </c>
      <c r="G114" s="9">
        <v>0.83642147914370879</v>
      </c>
    </row>
    <row r="115" spans="1:7" x14ac:dyDescent="0.25">
      <c r="A115" s="1" t="s">
        <v>847</v>
      </c>
      <c r="B115" s="1" t="s">
        <v>848</v>
      </c>
      <c r="C115" s="1">
        <v>1.2919319863126142</v>
      </c>
      <c r="D115" s="1">
        <v>1.0680145739560571</v>
      </c>
      <c r="E115" s="1">
        <v>1.9381614976255968</v>
      </c>
      <c r="F115" s="9">
        <v>-0.27459878748541555</v>
      </c>
      <c r="G115" s="9">
        <v>0.58515866713225095</v>
      </c>
    </row>
    <row r="116" spans="1:7" x14ac:dyDescent="0.25">
      <c r="A116" s="1" t="s">
        <v>851</v>
      </c>
      <c r="B116" s="1" t="s">
        <v>852</v>
      </c>
      <c r="C116" s="1">
        <v>1.1552412743502356</v>
      </c>
      <c r="D116" s="1">
        <v>0.95624136371127721</v>
      </c>
      <c r="E116" s="1">
        <v>1.9647025917255803</v>
      </c>
      <c r="F116" s="9">
        <v>-0.27274747455792231</v>
      </c>
      <c r="G116" s="9">
        <v>0.76611674727781209</v>
      </c>
    </row>
    <row r="117" spans="1:7" x14ac:dyDescent="0.25">
      <c r="A117" s="1" t="s">
        <v>855</v>
      </c>
      <c r="B117" s="1" t="s">
        <v>856</v>
      </c>
      <c r="C117" s="1">
        <v>0.35492728240595639</v>
      </c>
      <c r="D117" s="1">
        <v>0.29383107903340921</v>
      </c>
      <c r="E117" s="1">
        <v>0.54114379445282845</v>
      </c>
      <c r="F117" s="9">
        <v>-0.27253647478326276</v>
      </c>
      <c r="G117" s="9">
        <v>0.60848852735969938</v>
      </c>
    </row>
    <row r="118" spans="1:7" x14ac:dyDescent="0.25">
      <c r="A118" s="1" t="s">
        <v>861</v>
      </c>
      <c r="B118" s="1" t="s">
        <v>862</v>
      </c>
      <c r="C118" s="1">
        <v>0.84666277330725559</v>
      </c>
      <c r="D118" s="1">
        <v>0.70121165555138965</v>
      </c>
      <c r="E118" s="1">
        <v>1.2335149440357478</v>
      </c>
      <c r="F118" s="9">
        <v>-0.27193748018185732</v>
      </c>
      <c r="G118" s="9">
        <v>0.54291583190553749</v>
      </c>
    </row>
    <row r="119" spans="1:7" x14ac:dyDescent="0.25">
      <c r="A119" s="1" t="s">
        <v>875</v>
      </c>
      <c r="B119" s="1" t="s">
        <v>876</v>
      </c>
      <c r="C119" s="1">
        <v>1.7669256747787796</v>
      </c>
      <c r="D119" s="1">
        <v>1.4667759179808078</v>
      </c>
      <c r="E119" s="1">
        <v>3.2874529079366273</v>
      </c>
      <c r="F119" s="9">
        <v>-0.26859286990779174</v>
      </c>
      <c r="G119" s="9">
        <v>0.89572887364030562</v>
      </c>
    </row>
    <row r="120" spans="1:7" x14ac:dyDescent="0.25">
      <c r="A120" s="1" t="s">
        <v>877</v>
      </c>
      <c r="B120" s="1" t="s">
        <v>878</v>
      </c>
      <c r="C120" s="1">
        <v>1.1614054409956287</v>
      </c>
      <c r="D120" s="1">
        <v>0.96442276658046699</v>
      </c>
      <c r="E120" s="1">
        <v>1.8135465848816141</v>
      </c>
      <c r="F120" s="9">
        <v>-0.2681340846232782</v>
      </c>
      <c r="G120" s="9">
        <v>0.64294210657794593</v>
      </c>
    </row>
    <row r="121" spans="1:7" x14ac:dyDescent="0.25">
      <c r="A121" s="1" t="s">
        <v>883</v>
      </c>
      <c r="B121" s="1" t="s">
        <v>884</v>
      </c>
      <c r="C121" s="1">
        <v>0.89996998922427607</v>
      </c>
      <c r="D121" s="1">
        <v>0.74782475767435319</v>
      </c>
      <c r="E121" s="1">
        <v>1.3014952525962307</v>
      </c>
      <c r="F121" s="9">
        <v>-0.26717665932081797</v>
      </c>
      <c r="G121" s="9">
        <v>0.53222125065520898</v>
      </c>
    </row>
    <row r="122" spans="1:7" x14ac:dyDescent="0.25">
      <c r="A122" s="1" t="s">
        <v>885</v>
      </c>
      <c r="B122" s="1" t="s">
        <v>886</v>
      </c>
      <c r="C122" s="1">
        <v>1.22450895755676</v>
      </c>
      <c r="D122" s="1">
        <v>1.0175139783810452</v>
      </c>
      <c r="E122" s="1">
        <v>1.8672317583629057</v>
      </c>
      <c r="F122" s="9">
        <v>-0.26715471352551667</v>
      </c>
      <c r="G122" s="9">
        <v>0.60869767652145468</v>
      </c>
    </row>
    <row r="123" spans="1:7" x14ac:dyDescent="0.25">
      <c r="A123" s="1" t="s">
        <v>897</v>
      </c>
      <c r="B123" s="1" t="s">
        <v>898</v>
      </c>
      <c r="C123" s="1">
        <v>1.21579623344617</v>
      </c>
      <c r="D123" s="1">
        <v>1.0118090708532377</v>
      </c>
      <c r="E123" s="1">
        <v>2.2315494478472044</v>
      </c>
      <c r="F123" s="9">
        <v>-0.26496437635925557</v>
      </c>
      <c r="G123" s="9">
        <v>0.87614432052542124</v>
      </c>
    </row>
    <row r="124" spans="1:7" x14ac:dyDescent="0.25">
      <c r="A124" s="1" t="s">
        <v>905</v>
      </c>
      <c r="B124" s="1" t="s">
        <v>905</v>
      </c>
      <c r="C124" s="1">
        <v>0.96956646272210834</v>
      </c>
      <c r="D124" s="1">
        <v>0.80774560364052206</v>
      </c>
      <c r="E124" s="1">
        <v>1.7358393242975034</v>
      </c>
      <c r="F124" s="9">
        <v>-0.26343880361138072</v>
      </c>
      <c r="G124" s="9">
        <v>0.84022171077435504</v>
      </c>
    </row>
    <row r="125" spans="1:7" x14ac:dyDescent="0.25">
      <c r="A125" s="1" t="s">
        <v>908</v>
      </c>
      <c r="B125" s="1" t="s">
        <v>909</v>
      </c>
      <c r="C125" s="1">
        <v>2.2630525265996919</v>
      </c>
      <c r="D125" s="1">
        <v>1.8865971336712988</v>
      </c>
      <c r="E125" s="1">
        <v>3.5863008194083719</v>
      </c>
      <c r="F125" s="9">
        <v>-0.26248368976833664</v>
      </c>
      <c r="G125" s="9">
        <v>0.66422643606250487</v>
      </c>
    </row>
    <row r="126" spans="1:7" x14ac:dyDescent="0.25">
      <c r="A126" s="1" t="s">
        <v>912</v>
      </c>
      <c r="B126" s="1" t="s">
        <v>913</v>
      </c>
      <c r="C126" s="1">
        <v>0.47309813827760538</v>
      </c>
      <c r="D126" s="1">
        <v>0.39447818004457269</v>
      </c>
      <c r="E126" s="1">
        <v>0.73647307523489247</v>
      </c>
      <c r="F126" s="9">
        <v>-0.26219398162560631</v>
      </c>
      <c r="G126" s="9">
        <v>0.63849329903913143</v>
      </c>
    </row>
    <row r="127" spans="1:7" x14ac:dyDescent="0.25">
      <c r="A127" s="1" t="s">
        <v>914</v>
      </c>
      <c r="B127" s="1" t="s">
        <v>915</v>
      </c>
      <c r="C127" s="1">
        <v>0.36355383096833904</v>
      </c>
      <c r="D127" s="1">
        <v>0.30315253939749065</v>
      </c>
      <c r="E127" s="1">
        <v>0.55914687014874698</v>
      </c>
      <c r="F127" s="9">
        <v>-0.262125090624794</v>
      </c>
      <c r="G127" s="9">
        <v>0.62105828503590643</v>
      </c>
    </row>
    <row r="128" spans="1:7" x14ac:dyDescent="0.25">
      <c r="A128" s="1" t="s">
        <v>918</v>
      </c>
      <c r="B128" s="1" t="s">
        <v>919</v>
      </c>
      <c r="C128" s="1">
        <v>1.5945833356799999</v>
      </c>
      <c r="D128" s="1">
        <v>1.3298177250094334</v>
      </c>
      <c r="E128" s="1">
        <v>2.4459796487041374</v>
      </c>
      <c r="F128" s="9">
        <v>-0.2619509848371811</v>
      </c>
      <c r="G128" s="9">
        <v>0.61723290295721367</v>
      </c>
    </row>
    <row r="129" spans="1:7" x14ac:dyDescent="0.25">
      <c r="A129" s="1" t="s">
        <v>936</v>
      </c>
      <c r="B129" s="1" t="s">
        <v>937</v>
      </c>
      <c r="C129" s="1">
        <v>0.68626372940858948</v>
      </c>
      <c r="D129" s="1">
        <v>0.57372190480030705</v>
      </c>
      <c r="E129" s="1">
        <v>1.2608718990899761</v>
      </c>
      <c r="F129" s="9">
        <v>-0.25841150561357412</v>
      </c>
      <c r="G129" s="9">
        <v>0.87758669738936812</v>
      </c>
    </row>
    <row r="130" spans="1:7" x14ac:dyDescent="0.25">
      <c r="A130" s="1" t="s">
        <v>941</v>
      </c>
      <c r="B130" s="1" t="s">
        <v>942</v>
      </c>
      <c r="C130" s="1">
        <v>0.52362035223868908</v>
      </c>
      <c r="D130" s="1">
        <v>0.4379413114935351</v>
      </c>
      <c r="E130" s="1">
        <v>1.0816273069945153</v>
      </c>
      <c r="F130" s="9">
        <v>-0.25778362624653156</v>
      </c>
      <c r="G130" s="9">
        <v>1.0466104011752224</v>
      </c>
    </row>
    <row r="131" spans="1:7" x14ac:dyDescent="0.25">
      <c r="A131" s="1" t="s">
        <v>943</v>
      </c>
      <c r="B131" s="1" t="s">
        <v>944</v>
      </c>
      <c r="C131" s="1">
        <v>0.65142845902376667</v>
      </c>
      <c r="D131" s="1">
        <v>0.54491197212344644</v>
      </c>
      <c r="E131" s="1">
        <v>1.2975409684190526</v>
      </c>
      <c r="F131" s="9">
        <v>-0.25758355992957233</v>
      </c>
      <c r="G131" s="9">
        <v>0.99410143740684342</v>
      </c>
    </row>
    <row r="132" spans="1:7" x14ac:dyDescent="0.25">
      <c r="A132" s="1" t="s">
        <v>947</v>
      </c>
      <c r="B132" s="1" t="s">
        <v>948</v>
      </c>
      <c r="C132" s="1">
        <v>0.56658774182117178</v>
      </c>
      <c r="D132" s="1">
        <v>0.47406823601278825</v>
      </c>
      <c r="E132" s="1">
        <v>0.83010547042797289</v>
      </c>
      <c r="F132" s="9">
        <v>-0.25720465778393553</v>
      </c>
      <c r="G132" s="9">
        <v>0.55099526290648526</v>
      </c>
    </row>
    <row r="133" spans="1:7" x14ac:dyDescent="0.25">
      <c r="A133" s="1" t="s">
        <v>967</v>
      </c>
      <c r="B133" s="1" t="s">
        <v>968</v>
      </c>
      <c r="C133" s="1">
        <v>1.0967361971076226</v>
      </c>
      <c r="D133" s="1">
        <v>0.92004429340278704</v>
      </c>
      <c r="E133" s="1">
        <v>1.6386631593694672</v>
      </c>
      <c r="F133" s="9">
        <v>-0.25344132637213934</v>
      </c>
      <c r="G133" s="9">
        <v>0.57930277759447879</v>
      </c>
    </row>
    <row r="134" spans="1:7" x14ac:dyDescent="0.25">
      <c r="A134" s="1" t="s">
        <v>969</v>
      </c>
      <c r="B134" s="1" t="s">
        <v>970</v>
      </c>
      <c r="C134" s="1">
        <v>0.55840002055630134</v>
      </c>
      <c r="D134" s="1">
        <v>0.46850196418713913</v>
      </c>
      <c r="E134" s="1">
        <v>2.3928164054053132</v>
      </c>
      <c r="F134" s="9">
        <v>-0.25324389828381566</v>
      </c>
      <c r="G134" s="9">
        <v>2.09933880710545</v>
      </c>
    </row>
    <row r="135" spans="1:7" x14ac:dyDescent="0.25">
      <c r="A135" s="1" t="s">
        <v>979</v>
      </c>
      <c r="B135" s="1" t="s">
        <v>980</v>
      </c>
      <c r="C135" s="1">
        <v>1.266738410869459</v>
      </c>
      <c r="D135" s="1">
        <v>1.0634004185107919</v>
      </c>
      <c r="E135" s="1">
        <v>1.8367716241162988</v>
      </c>
      <c r="F135" s="9">
        <v>-0.2524336906799815</v>
      </c>
      <c r="G135" s="9">
        <v>0.53605362941868639</v>
      </c>
    </row>
    <row r="136" spans="1:7" x14ac:dyDescent="0.25">
      <c r="A136" s="1" t="s">
        <v>981</v>
      </c>
      <c r="B136" s="1" t="s">
        <v>982</v>
      </c>
      <c r="C136" s="1">
        <v>1.1464323263394056</v>
      </c>
      <c r="D136" s="1">
        <v>0.96272767267972803</v>
      </c>
      <c r="E136" s="1">
        <v>1.6368305824755598</v>
      </c>
      <c r="F136" s="9">
        <v>-0.25195153051646801</v>
      </c>
      <c r="G136" s="9">
        <v>0.51375381025730449</v>
      </c>
    </row>
    <row r="137" spans="1:7" x14ac:dyDescent="0.25">
      <c r="A137" s="1" t="s">
        <v>983</v>
      </c>
      <c r="B137" s="1" t="s">
        <v>984</v>
      </c>
      <c r="C137" s="1">
        <v>0.70135279719014798</v>
      </c>
      <c r="D137" s="1">
        <v>0.58909145539951746</v>
      </c>
      <c r="E137" s="1">
        <v>1.0136207770247716</v>
      </c>
      <c r="F137" s="9">
        <v>-0.25164870956813129</v>
      </c>
      <c r="G137" s="9">
        <v>0.53130576004938679</v>
      </c>
    </row>
    <row r="138" spans="1:7" x14ac:dyDescent="0.25">
      <c r="A138" s="1" t="s">
        <v>985</v>
      </c>
      <c r="B138" s="1" t="s">
        <v>986</v>
      </c>
      <c r="C138" s="1">
        <v>0.6778534946731456</v>
      </c>
      <c r="D138" s="1">
        <v>0.56975548815133803</v>
      </c>
      <c r="E138" s="1">
        <v>1.0294596388472437</v>
      </c>
      <c r="F138" s="9">
        <v>-0.25063057929147742</v>
      </c>
      <c r="G138" s="9">
        <v>0.60284186788051952</v>
      </c>
    </row>
    <row r="139" spans="1:7" x14ac:dyDescent="0.25">
      <c r="A139" s="1" t="s">
        <v>993</v>
      </c>
      <c r="B139" s="1" t="s">
        <v>994</v>
      </c>
      <c r="C139" s="1">
        <v>0.73418913504229844</v>
      </c>
      <c r="D139" s="1">
        <v>0.61762599444270938</v>
      </c>
      <c r="E139" s="1">
        <v>1.1604284669677358</v>
      </c>
      <c r="F139" s="9">
        <v>-0.24941829119021516</v>
      </c>
      <c r="G139" s="9">
        <v>0.66043392258458555</v>
      </c>
    </row>
    <row r="140" spans="1:7" x14ac:dyDescent="0.25">
      <c r="A140" s="1" t="s">
        <v>995</v>
      </c>
      <c r="B140" s="1" t="s">
        <v>995</v>
      </c>
      <c r="C140" s="1">
        <v>0.58786731278592674</v>
      </c>
      <c r="D140" s="1">
        <v>0.49464527562161764</v>
      </c>
      <c r="E140" s="1">
        <v>0.96985949716086939</v>
      </c>
      <c r="F140" s="9">
        <v>-0.24909626407976504</v>
      </c>
      <c r="G140" s="9">
        <v>0.72228519837175631</v>
      </c>
    </row>
    <row r="141" spans="1:7" x14ac:dyDescent="0.25">
      <c r="A141" s="1" t="s">
        <v>996</v>
      </c>
      <c r="B141" s="1" t="s">
        <v>997</v>
      </c>
      <c r="C141" s="1">
        <v>1.0144566260459518</v>
      </c>
      <c r="D141" s="1">
        <v>0.85363587032381782</v>
      </c>
      <c r="E141" s="1">
        <v>1.4943976822108982</v>
      </c>
      <c r="F141" s="9">
        <v>-0.24901447724761475</v>
      </c>
      <c r="G141" s="9">
        <v>0.55885693980062334</v>
      </c>
    </row>
    <row r="142" spans="1:7" x14ac:dyDescent="0.25">
      <c r="A142" s="1" t="s">
        <v>998</v>
      </c>
      <c r="B142" s="1" t="s">
        <v>999</v>
      </c>
      <c r="C142" s="1">
        <v>0.95395415301191955</v>
      </c>
      <c r="D142" s="1">
        <v>0.80290432869603356</v>
      </c>
      <c r="E142" s="1">
        <v>1.4509926328202631</v>
      </c>
      <c r="F142" s="9">
        <v>-0.24869184061621863</v>
      </c>
      <c r="G142" s="9">
        <v>0.60504835721398054</v>
      </c>
    </row>
    <row r="143" spans="1:7" x14ac:dyDescent="0.25">
      <c r="A143" s="1" t="s">
        <v>1001</v>
      </c>
      <c r="B143" s="1" t="s">
        <v>1002</v>
      </c>
      <c r="C143" s="1">
        <v>0.75901314102391515</v>
      </c>
      <c r="D143" s="1">
        <v>0.63933522677279164</v>
      </c>
      <c r="E143" s="1">
        <v>1.3408601188923384</v>
      </c>
      <c r="F143" s="9">
        <v>-0.24755227649358147</v>
      </c>
      <c r="G143" s="9">
        <v>0.82096197158474882</v>
      </c>
    </row>
    <row r="144" spans="1:7" x14ac:dyDescent="0.25">
      <c r="A144" s="1" t="s">
        <v>1011</v>
      </c>
      <c r="B144" s="1" t="s">
        <v>1012</v>
      </c>
      <c r="C144" s="1">
        <v>1.0054035926750585E-2</v>
      </c>
      <c r="D144" s="1">
        <v>8.4737559451080087E-3</v>
      </c>
      <c r="E144" s="1">
        <v>2.5460102939911765E-2</v>
      </c>
      <c r="F144" s="9">
        <v>-0.24670126646224014</v>
      </c>
      <c r="G144" s="9">
        <v>1.340463502901722</v>
      </c>
    </row>
    <row r="145" spans="1:7" x14ac:dyDescent="0.25">
      <c r="A145" s="1" t="s">
        <v>1013</v>
      </c>
      <c r="B145" s="1" t="s">
        <v>1014</v>
      </c>
      <c r="C145" s="1">
        <v>1.152702461975005</v>
      </c>
      <c r="D145" s="1">
        <v>0.97197915784953226</v>
      </c>
      <c r="E145" s="1">
        <v>1.8304511481852912</v>
      </c>
      <c r="F145" s="9">
        <v>-0.24602288594938954</v>
      </c>
      <c r="G145" s="9">
        <v>0.66717910141917647</v>
      </c>
    </row>
    <row r="146" spans="1:7" x14ac:dyDescent="0.25">
      <c r="A146" s="1" t="s">
        <v>1015</v>
      </c>
      <c r="B146" s="1" t="s">
        <v>1016</v>
      </c>
      <c r="C146" s="1">
        <v>1.1691808253664606</v>
      </c>
      <c r="D146" s="1">
        <v>0.98619003622789292</v>
      </c>
      <c r="E146" s="1">
        <v>1.7012639951393949</v>
      </c>
      <c r="F146" s="9">
        <v>-0.24556049212107223</v>
      </c>
      <c r="G146" s="9">
        <v>0.54110895567888706</v>
      </c>
    </row>
    <row r="147" spans="1:7" x14ac:dyDescent="0.25">
      <c r="A147" s="1" t="s">
        <v>1017</v>
      </c>
      <c r="B147" s="1" t="s">
        <v>1017</v>
      </c>
      <c r="C147" s="1">
        <v>0.82433485833091957</v>
      </c>
      <c r="D147" s="1">
        <v>0.69534399632960886</v>
      </c>
      <c r="E147" s="1">
        <v>1.1923484478684099</v>
      </c>
      <c r="F147" s="9">
        <v>-0.24550362713763957</v>
      </c>
      <c r="G147" s="9">
        <v>0.5325034977682056</v>
      </c>
    </row>
    <row r="148" spans="1:7" x14ac:dyDescent="0.25">
      <c r="A148" s="1" t="s">
        <v>1020</v>
      </c>
      <c r="B148" s="1" t="s">
        <v>1020</v>
      </c>
      <c r="C148" s="1">
        <v>0.5167067500925826</v>
      </c>
      <c r="D148" s="1">
        <v>0.43590928913840932</v>
      </c>
      <c r="E148" s="1">
        <v>1.0721992944529541</v>
      </c>
      <c r="F148" s="9">
        <v>-0.24531778323710685</v>
      </c>
      <c r="G148" s="9">
        <v>1.053155454958963</v>
      </c>
    </row>
    <row r="149" spans="1:7" x14ac:dyDescent="0.25">
      <c r="A149" s="1" t="s">
        <v>1023</v>
      </c>
      <c r="B149" s="1" t="s">
        <v>1024</v>
      </c>
      <c r="C149" s="1">
        <v>1.0511817216475638</v>
      </c>
      <c r="D149" s="1">
        <v>0.88707923226367591</v>
      </c>
      <c r="E149" s="1">
        <v>1.8215545510421287</v>
      </c>
      <c r="F149" s="9">
        <v>-0.24487722062806105</v>
      </c>
      <c r="G149" s="9">
        <v>0.79315810601262593</v>
      </c>
    </row>
    <row r="150" spans="1:7" x14ac:dyDescent="0.25">
      <c r="A150" s="1" t="s">
        <v>1033</v>
      </c>
      <c r="B150" s="1" t="s">
        <v>1034</v>
      </c>
      <c r="C150" s="1">
        <v>1.6196032467963895</v>
      </c>
      <c r="D150" s="1">
        <v>1.3682308919958479</v>
      </c>
      <c r="E150" s="1">
        <v>2.3361095325363559</v>
      </c>
      <c r="F150" s="9">
        <v>-0.2433287315266548</v>
      </c>
      <c r="G150" s="9">
        <v>0.52846747877543687</v>
      </c>
    </row>
    <row r="151" spans="1:7" x14ac:dyDescent="0.25">
      <c r="A151" s="1" t="s">
        <v>1035</v>
      </c>
      <c r="B151" s="1" t="s">
        <v>1036</v>
      </c>
      <c r="C151" s="1">
        <v>0.47075865238762493</v>
      </c>
      <c r="D151" s="1">
        <v>0.39771657226117718</v>
      </c>
      <c r="E151" s="1">
        <v>0.71402037068461066</v>
      </c>
      <c r="F151" s="9">
        <v>-0.24324693297509833</v>
      </c>
      <c r="G151" s="9">
        <v>0.60097762295269253</v>
      </c>
    </row>
    <row r="152" spans="1:7" x14ac:dyDescent="0.25">
      <c r="A152" s="1" t="s">
        <v>1041</v>
      </c>
      <c r="B152" s="1" t="s">
        <v>1042</v>
      </c>
      <c r="C152" s="1">
        <v>0.71311343572862629</v>
      </c>
      <c r="D152" s="1">
        <v>0.60273309806980913</v>
      </c>
      <c r="E152" s="1">
        <v>1.0839558306016563</v>
      </c>
      <c r="F152" s="9">
        <v>-0.24261229586215213</v>
      </c>
      <c r="G152" s="9">
        <v>0.60410247936134986</v>
      </c>
    </row>
    <row r="153" spans="1:7" x14ac:dyDescent="0.25">
      <c r="A153" s="1" t="s">
        <v>1051</v>
      </c>
      <c r="B153" s="1" t="s">
        <v>1052</v>
      </c>
      <c r="C153" s="1">
        <v>1.4241085054374261</v>
      </c>
      <c r="D153" s="1">
        <v>1.204636047829434</v>
      </c>
      <c r="E153" s="1">
        <v>2.0726397107154924</v>
      </c>
      <c r="F153" s="9">
        <v>-0.24146173582612848</v>
      </c>
      <c r="G153" s="9">
        <v>0.54141028087389498</v>
      </c>
    </row>
    <row r="154" spans="1:7" x14ac:dyDescent="0.25">
      <c r="A154" s="1" t="s">
        <v>1055</v>
      </c>
      <c r="B154" s="1" t="s">
        <v>1056</v>
      </c>
      <c r="C154" s="1">
        <v>1.5480791698927496</v>
      </c>
      <c r="D154" s="1">
        <v>1.3101152026117155</v>
      </c>
      <c r="E154" s="1">
        <v>2.3749771531570434</v>
      </c>
      <c r="F154" s="9">
        <v>-0.24078557572007248</v>
      </c>
      <c r="G154" s="9">
        <v>0.61743438120880223</v>
      </c>
    </row>
    <row r="155" spans="1:7" x14ac:dyDescent="0.25">
      <c r="A155" s="1" t="s">
        <v>1061</v>
      </c>
      <c r="B155" s="1" t="s">
        <v>1062</v>
      </c>
      <c r="C155" s="1">
        <v>0.50115175447779925</v>
      </c>
      <c r="D155" s="1">
        <v>0.42460320509193172</v>
      </c>
      <c r="E155" s="1">
        <v>0.72705542627272579</v>
      </c>
      <c r="F155" s="9">
        <v>-0.23913227273961057</v>
      </c>
      <c r="G155" s="9">
        <v>0.53681781648950089</v>
      </c>
    </row>
    <row r="156" spans="1:7" x14ac:dyDescent="0.25">
      <c r="A156" s="1" t="s">
        <v>1063</v>
      </c>
      <c r="B156" s="1" t="s">
        <v>1064</v>
      </c>
      <c r="C156" s="1">
        <v>1.6825299491362145</v>
      </c>
      <c r="D156" s="1">
        <v>1.425582273049639</v>
      </c>
      <c r="E156" s="1">
        <v>2.6397368076226297</v>
      </c>
      <c r="F156" s="9">
        <v>-0.2390808827859319</v>
      </c>
      <c r="G156" s="9">
        <v>0.64976190913135323</v>
      </c>
    </row>
    <row r="157" spans="1:7" x14ac:dyDescent="0.25">
      <c r="A157" s="1" t="s">
        <v>1065</v>
      </c>
      <c r="B157" s="1" t="s">
        <v>1066</v>
      </c>
      <c r="C157" s="1">
        <v>1.0602768294856864</v>
      </c>
      <c r="D157" s="1">
        <v>0.8985417430188023</v>
      </c>
      <c r="E157" s="1">
        <v>1.7026440980764814</v>
      </c>
      <c r="F157" s="9">
        <v>-0.23878355684988395</v>
      </c>
      <c r="G157" s="9">
        <v>0.68333591180810538</v>
      </c>
    </row>
    <row r="158" spans="1:7" x14ac:dyDescent="0.25">
      <c r="A158" s="1" t="s">
        <v>1071</v>
      </c>
      <c r="B158" s="1" t="s">
        <v>1072</v>
      </c>
      <c r="C158" s="1">
        <v>0.57918240905121166</v>
      </c>
      <c r="D158" s="1">
        <v>0.49113533459138115</v>
      </c>
      <c r="E158" s="1">
        <v>0.85714451250619295</v>
      </c>
      <c r="F158" s="9">
        <v>-0.23789716495145732</v>
      </c>
      <c r="G158" s="9">
        <v>0.56552067426217167</v>
      </c>
    </row>
    <row r="159" spans="1:7" x14ac:dyDescent="0.25">
      <c r="A159" s="1" t="s">
        <v>1073</v>
      </c>
      <c r="B159" s="1" t="s">
        <v>1074</v>
      </c>
      <c r="C159" s="1">
        <v>0.51484451341303183</v>
      </c>
      <c r="D159" s="1">
        <v>0.43661591915343712</v>
      </c>
      <c r="E159" s="1">
        <v>0.74667325909632232</v>
      </c>
      <c r="F159" s="9">
        <v>-0.23777206184068145</v>
      </c>
      <c r="G159" s="9">
        <v>0.53634026991695227</v>
      </c>
    </row>
    <row r="160" spans="1:7" x14ac:dyDescent="0.25">
      <c r="A160" s="1" t="s">
        <v>1075</v>
      </c>
      <c r="B160" s="1" t="s">
        <v>1076</v>
      </c>
      <c r="C160" s="1">
        <v>0.75769957460671156</v>
      </c>
      <c r="D160" s="1">
        <v>0.64258001446119573</v>
      </c>
      <c r="E160" s="1">
        <v>1.4686593336416398</v>
      </c>
      <c r="F160" s="9">
        <v>-0.23774982715100504</v>
      </c>
      <c r="G160" s="9">
        <v>0.95480194791500583</v>
      </c>
    </row>
    <row r="161" spans="1:7" x14ac:dyDescent="0.25">
      <c r="A161" s="1" t="s">
        <v>1077</v>
      </c>
      <c r="B161" s="1" t="s">
        <v>1078</v>
      </c>
      <c r="C161" s="1">
        <v>1.1118288691775953</v>
      </c>
      <c r="D161" s="1">
        <v>0.94308972452291173</v>
      </c>
      <c r="E161" s="1">
        <v>1.7336194597198968</v>
      </c>
      <c r="F161" s="9">
        <v>-0.23746780899620093</v>
      </c>
      <c r="G161" s="9">
        <v>0.64085250479095512</v>
      </c>
    </row>
    <row r="162" spans="1:7" x14ac:dyDescent="0.25">
      <c r="A162" s="1" t="s">
        <v>1081</v>
      </c>
      <c r="B162" s="1" t="s">
        <v>1082</v>
      </c>
      <c r="C162" s="1">
        <v>0.83077568762851328</v>
      </c>
      <c r="D162" s="1">
        <v>0.70492598820368824</v>
      </c>
      <c r="E162" s="1">
        <v>1.3142058083863788</v>
      </c>
      <c r="F162" s="9">
        <v>-0.23698720321320374</v>
      </c>
      <c r="G162" s="9">
        <v>0.66166032159311938</v>
      </c>
    </row>
    <row r="163" spans="1:7" x14ac:dyDescent="0.25">
      <c r="A163" s="1" t="s">
        <v>1087</v>
      </c>
      <c r="B163" s="1" t="s">
        <v>1088</v>
      </c>
      <c r="C163" s="1">
        <v>1.1559766163561003</v>
      </c>
      <c r="D163" s="1">
        <v>0.98161326132000393</v>
      </c>
      <c r="E163" s="1">
        <v>1.6498852572757816</v>
      </c>
      <c r="F163" s="9">
        <v>-0.23588556996270857</v>
      </c>
      <c r="G163" s="9">
        <v>0.51325347984837144</v>
      </c>
    </row>
    <row r="164" spans="1:7" x14ac:dyDescent="0.25">
      <c r="A164" s="1" t="s">
        <v>1089</v>
      </c>
      <c r="B164" s="1" t="s">
        <v>1090</v>
      </c>
      <c r="C164" s="1">
        <v>0.95730090890629815</v>
      </c>
      <c r="D164" s="1">
        <v>0.81322003472581261</v>
      </c>
      <c r="E164" s="1">
        <v>1.3820886783704078</v>
      </c>
      <c r="F164" s="9">
        <v>-0.23532672082522596</v>
      </c>
      <c r="G164" s="9">
        <v>0.52980580151286161</v>
      </c>
    </row>
    <row r="165" spans="1:7" x14ac:dyDescent="0.25">
      <c r="A165" s="1" t="s">
        <v>1091</v>
      </c>
      <c r="B165" s="1" t="s">
        <v>1092</v>
      </c>
      <c r="C165" s="1">
        <v>1.2193471838144352</v>
      </c>
      <c r="D165" s="1">
        <v>1.036039891447095</v>
      </c>
      <c r="E165" s="1">
        <v>1.8536257621374328</v>
      </c>
      <c r="F165" s="9">
        <v>-0.23502940863317012</v>
      </c>
      <c r="G165" s="9">
        <v>0.60424103844532329</v>
      </c>
    </row>
    <row r="166" spans="1:7" x14ac:dyDescent="0.25">
      <c r="A166" s="1" t="s">
        <v>1093</v>
      </c>
      <c r="B166" s="1" t="s">
        <v>1094</v>
      </c>
      <c r="C166" s="1">
        <v>0.72514125911909955</v>
      </c>
      <c r="D166" s="1">
        <v>0.61619058028666318</v>
      </c>
      <c r="E166" s="1">
        <v>1.3826280342520549</v>
      </c>
      <c r="F166" s="9">
        <v>-0.23488543463743708</v>
      </c>
      <c r="G166" s="9">
        <v>0.93107911543047295</v>
      </c>
    </row>
    <row r="167" spans="1:7" x14ac:dyDescent="0.25">
      <c r="A167" s="1" t="s">
        <v>1101</v>
      </c>
      <c r="B167" s="1" t="s">
        <v>1102</v>
      </c>
      <c r="C167" s="1">
        <v>1.6688849602824971</v>
      </c>
      <c r="D167" s="1">
        <v>1.4194666400359315</v>
      </c>
      <c r="E167" s="1">
        <v>2.6767631962647807</v>
      </c>
      <c r="F167" s="9">
        <v>-0.23353556656449373</v>
      </c>
      <c r="G167" s="9">
        <v>0.68160500436350968</v>
      </c>
    </row>
    <row r="168" spans="1:7" x14ac:dyDescent="0.25">
      <c r="A168" s="1" t="s">
        <v>1103</v>
      </c>
      <c r="B168" s="1" t="s">
        <v>1104</v>
      </c>
      <c r="C168" s="1">
        <v>0.86885023550133744</v>
      </c>
      <c r="D168" s="1">
        <v>0.73940258853577845</v>
      </c>
      <c r="E168" s="1">
        <v>1.4506411409640374</v>
      </c>
      <c r="F168" s="9">
        <v>-0.23274742563493711</v>
      </c>
      <c r="G168" s="9">
        <v>0.73951124527155465</v>
      </c>
    </row>
    <row r="169" spans="1:7" x14ac:dyDescent="0.25">
      <c r="A169" s="1" t="s">
        <v>1105</v>
      </c>
      <c r="B169" s="1" t="s">
        <v>1106</v>
      </c>
      <c r="C169" s="1">
        <v>1.159466804277034</v>
      </c>
      <c r="D169" s="1">
        <v>0.98674171260903654</v>
      </c>
      <c r="E169" s="1">
        <v>2.3924903578638723</v>
      </c>
      <c r="F169" s="9">
        <v>-0.23271711352610219</v>
      </c>
      <c r="G169" s="9">
        <v>1.0450515944390149</v>
      </c>
    </row>
    <row r="170" spans="1:7" x14ac:dyDescent="0.25">
      <c r="A170" s="1" t="s">
        <v>1107</v>
      </c>
      <c r="B170" s="1" t="s">
        <v>1108</v>
      </c>
      <c r="C170" s="1">
        <v>1.5374163513025891</v>
      </c>
      <c r="D170" s="1">
        <v>1.3084544304304533</v>
      </c>
      <c r="E170" s="1">
        <v>2.2672167126454754</v>
      </c>
      <c r="F170" s="9">
        <v>-0.23264423705449352</v>
      </c>
      <c r="G170" s="9">
        <v>0.56041438059827753</v>
      </c>
    </row>
    <row r="171" spans="1:7" x14ac:dyDescent="0.25">
      <c r="A171" s="1" t="s">
        <v>1115</v>
      </c>
      <c r="B171" s="1" t="s">
        <v>1116</v>
      </c>
      <c r="C171" s="1">
        <v>0.68275037861006072</v>
      </c>
      <c r="D171" s="1">
        <v>0.58177550943433642</v>
      </c>
      <c r="E171" s="1">
        <v>1.1299793403525853</v>
      </c>
      <c r="F171" s="9">
        <v>-0.23089564334856411</v>
      </c>
      <c r="G171" s="9">
        <v>0.72686628165735245</v>
      </c>
    </row>
    <row r="172" spans="1:7" x14ac:dyDescent="0.25">
      <c r="A172" s="1" t="s">
        <v>1117</v>
      </c>
      <c r="B172" s="1" t="s">
        <v>1118</v>
      </c>
      <c r="C172" s="1">
        <v>0.91595016255998674</v>
      </c>
      <c r="D172" s="1">
        <v>0.78050596684207874</v>
      </c>
      <c r="E172" s="1">
        <v>1.3044472543244447</v>
      </c>
      <c r="F172" s="9">
        <v>-0.23085944107264383</v>
      </c>
      <c r="G172" s="9">
        <v>0.51009760197151599</v>
      </c>
    </row>
    <row r="173" spans="1:7" x14ac:dyDescent="0.25">
      <c r="A173" s="1" t="s">
        <v>1125</v>
      </c>
      <c r="B173" s="1" t="s">
        <v>1126</v>
      </c>
      <c r="C173" s="1">
        <v>0.96656209933719484</v>
      </c>
      <c r="D173" s="1">
        <v>0.82397581760794814</v>
      </c>
      <c r="E173" s="1">
        <v>1.5099971165331059</v>
      </c>
      <c r="F173" s="9">
        <v>-0.23026042796752549</v>
      </c>
      <c r="G173" s="9">
        <v>0.64361146432156668</v>
      </c>
    </row>
    <row r="174" spans="1:7" x14ac:dyDescent="0.25">
      <c r="A174" s="1" t="s">
        <v>1127</v>
      </c>
      <c r="B174" s="1" t="s">
        <v>1128</v>
      </c>
      <c r="C174" s="1">
        <v>0.7422947256818182</v>
      </c>
      <c r="D174" s="1">
        <v>0.6328087818899556</v>
      </c>
      <c r="E174" s="1">
        <v>1.0612620603524012</v>
      </c>
      <c r="F174" s="9">
        <v>-0.23022249677310172</v>
      </c>
      <c r="G174" s="9">
        <v>0.51571692585743223</v>
      </c>
    </row>
    <row r="175" spans="1:7" x14ac:dyDescent="0.25">
      <c r="A175" s="1" t="s">
        <v>1143</v>
      </c>
      <c r="B175" s="1" t="s">
        <v>1144</v>
      </c>
      <c r="C175" s="1">
        <v>1.7333785018511949</v>
      </c>
      <c r="D175" s="1">
        <v>1.4827405907171938</v>
      </c>
      <c r="E175" s="1">
        <v>2.9777305892145525</v>
      </c>
      <c r="F175" s="9">
        <v>-0.22532050022853339</v>
      </c>
      <c r="G175" s="9">
        <v>0.78062651480787404</v>
      </c>
    </row>
    <row r="176" spans="1:7" x14ac:dyDescent="0.25">
      <c r="A176" s="1" t="s">
        <v>1145</v>
      </c>
      <c r="B176" s="1" t="s">
        <v>1146</v>
      </c>
      <c r="C176" s="1">
        <v>0.7484431350129539</v>
      </c>
      <c r="D176" s="1">
        <v>0.6404893050626761</v>
      </c>
      <c r="E176" s="1">
        <v>1.1302725036183556</v>
      </c>
      <c r="F176" s="9">
        <v>-0.22471822725773247</v>
      </c>
      <c r="G176" s="9">
        <v>0.59470602895331837</v>
      </c>
    </row>
    <row r="177" spans="1:7" x14ac:dyDescent="0.25">
      <c r="A177" s="1" t="s">
        <v>1151</v>
      </c>
      <c r="B177" s="1" t="s">
        <v>1152</v>
      </c>
      <c r="C177" s="1">
        <v>0.9770796064654732</v>
      </c>
      <c r="D177" s="1">
        <v>0.83674395144148095</v>
      </c>
      <c r="E177" s="1">
        <v>1.6579314151074347</v>
      </c>
      <c r="F177" s="9">
        <v>-0.22368989178180498</v>
      </c>
      <c r="G177" s="9">
        <v>0.76283631296423271</v>
      </c>
    </row>
    <row r="178" spans="1:7" x14ac:dyDescent="0.25">
      <c r="A178" s="1" t="s">
        <v>1153</v>
      </c>
      <c r="B178" s="1" t="s">
        <v>1154</v>
      </c>
      <c r="C178" s="1">
        <v>1.146271285871399</v>
      </c>
      <c r="D178" s="1">
        <v>0.98171660635345126</v>
      </c>
      <c r="E178" s="1">
        <v>1.8406497489668898</v>
      </c>
      <c r="F178" s="9">
        <v>-0.22356999967992003</v>
      </c>
      <c r="G178" s="9">
        <v>0.68326660280027129</v>
      </c>
    </row>
    <row r="179" spans="1:7" x14ac:dyDescent="0.25">
      <c r="A179" s="1" t="s">
        <v>1156</v>
      </c>
      <c r="B179" s="1" t="s">
        <v>1157</v>
      </c>
      <c r="C179" s="1">
        <v>1.0321502903030091</v>
      </c>
      <c r="D179" s="1">
        <v>0.88429521658533283</v>
      </c>
      <c r="E179" s="1">
        <v>1.7233049274761654</v>
      </c>
      <c r="F179" s="9">
        <v>-0.22305306522624435</v>
      </c>
      <c r="G179" s="9">
        <v>0.73952494420898418</v>
      </c>
    </row>
    <row r="180" spans="1:7" x14ac:dyDescent="0.25">
      <c r="A180" s="1" t="s">
        <v>1158</v>
      </c>
      <c r="B180" s="1" t="s">
        <v>1159</v>
      </c>
      <c r="C180" s="1">
        <v>0.88700929610173285</v>
      </c>
      <c r="D180" s="1">
        <v>0.75994639275160014</v>
      </c>
      <c r="E180" s="1">
        <v>1.5014447288725834</v>
      </c>
      <c r="F180" s="9">
        <v>-0.22305157120538724</v>
      </c>
      <c r="G180" s="9">
        <v>0.7593302378768616</v>
      </c>
    </row>
    <row r="181" spans="1:7" x14ac:dyDescent="0.25">
      <c r="A181" s="1" t="s">
        <v>1162</v>
      </c>
      <c r="B181" s="1" t="s">
        <v>1163</v>
      </c>
      <c r="C181" s="1">
        <v>0.43912656089103669</v>
      </c>
      <c r="D181" s="1">
        <v>0.37626073788890146</v>
      </c>
      <c r="E181" s="1">
        <v>0.63473902180571584</v>
      </c>
      <c r="F181" s="9">
        <v>-0.22290404486351392</v>
      </c>
      <c r="G181" s="9">
        <v>0.53152673823974761</v>
      </c>
    </row>
    <row r="182" spans="1:7" x14ac:dyDescent="0.25">
      <c r="A182" s="1" t="s">
        <v>1166</v>
      </c>
      <c r="B182" s="1" t="s">
        <v>1167</v>
      </c>
      <c r="C182" s="1">
        <v>1.0519477079511943</v>
      </c>
      <c r="D182" s="1">
        <v>0.90181859740203318</v>
      </c>
      <c r="E182" s="1">
        <v>1.5825196806683501</v>
      </c>
      <c r="F182" s="9">
        <v>-0.22215382360464461</v>
      </c>
      <c r="G182" s="9">
        <v>0.58916045111936732</v>
      </c>
    </row>
    <row r="183" spans="1:7" x14ac:dyDescent="0.25">
      <c r="A183" s="1" t="s">
        <v>1172</v>
      </c>
      <c r="B183" s="1" t="s">
        <v>1173</v>
      </c>
      <c r="C183" s="1">
        <v>1.147285073272617</v>
      </c>
      <c r="D183" s="1">
        <v>0.98393815827735931</v>
      </c>
      <c r="E183" s="1">
        <v>1.7689892736344315</v>
      </c>
      <c r="F183" s="9">
        <v>-0.22158436320743449</v>
      </c>
      <c r="G183" s="9">
        <v>0.62470138861528179</v>
      </c>
    </row>
    <row r="184" spans="1:7" x14ac:dyDescent="0.25">
      <c r="A184" s="1" t="s">
        <v>1174</v>
      </c>
      <c r="B184" s="1" t="s">
        <v>1175</v>
      </c>
      <c r="C184" s="1">
        <v>0.52363325714997411</v>
      </c>
      <c r="D184" s="1">
        <v>0.44913237455068555</v>
      </c>
      <c r="E184" s="1">
        <v>0.80071776813947149</v>
      </c>
      <c r="F184" s="9">
        <v>-0.22141601024357035</v>
      </c>
      <c r="G184" s="9">
        <v>0.61273709127522757</v>
      </c>
    </row>
    <row r="185" spans="1:7" x14ac:dyDescent="0.25">
      <c r="A185" s="1" t="s">
        <v>1181</v>
      </c>
      <c r="B185" s="1" t="s">
        <v>1181</v>
      </c>
      <c r="C185" s="1">
        <v>1.650696231338405</v>
      </c>
      <c r="D185" s="1">
        <v>1.4172099015372197</v>
      </c>
      <c r="E185" s="1">
        <v>2.3912471068880765</v>
      </c>
      <c r="F185" s="9">
        <v>-0.22002120314752846</v>
      </c>
      <c r="G185" s="9">
        <v>0.53468856974632628</v>
      </c>
    </row>
    <row r="186" spans="1:7" x14ac:dyDescent="0.25">
      <c r="A186" s="1" t="s">
        <v>1184</v>
      </c>
      <c r="B186" s="1" t="s">
        <v>1185</v>
      </c>
      <c r="C186" s="1">
        <v>0.46586273570652559</v>
      </c>
      <c r="D186" s="1">
        <v>0.40004283959328768</v>
      </c>
      <c r="E186" s="1">
        <v>0.78203383776828383</v>
      </c>
      <c r="F186" s="9">
        <v>-0.21975043119341425</v>
      </c>
      <c r="G186" s="9">
        <v>0.74732609866358446</v>
      </c>
    </row>
    <row r="187" spans="1:7" x14ac:dyDescent="0.25">
      <c r="A187" s="1" t="s">
        <v>1194</v>
      </c>
      <c r="B187" s="1" t="s">
        <v>1195</v>
      </c>
      <c r="C187" s="1">
        <v>1.1705873788495758</v>
      </c>
      <c r="D187" s="1">
        <v>1.0058091764509842</v>
      </c>
      <c r="E187" s="1">
        <v>1.7610706950840163</v>
      </c>
      <c r="F187" s="9">
        <v>-0.21887600793062637</v>
      </c>
      <c r="G187" s="9">
        <v>0.5892201959073553</v>
      </c>
    </row>
    <row r="188" spans="1:7" x14ac:dyDescent="0.25">
      <c r="A188" s="1" t="s">
        <v>1198</v>
      </c>
      <c r="B188" s="1" t="s">
        <v>1199</v>
      </c>
      <c r="C188" s="1">
        <v>1.2559066075420442</v>
      </c>
      <c r="D188" s="1">
        <v>1.079317797662307</v>
      </c>
      <c r="E188" s="1">
        <v>2.1084288687057402</v>
      </c>
      <c r="F188" s="9">
        <v>-0.21860946673452578</v>
      </c>
      <c r="G188" s="9">
        <v>0.74743916507252983</v>
      </c>
    </row>
    <row r="189" spans="1:7" x14ac:dyDescent="0.25">
      <c r="A189" s="1" t="s">
        <v>1213</v>
      </c>
      <c r="B189" s="1" t="s">
        <v>1214</v>
      </c>
      <c r="C189" s="1">
        <v>1.8712556039345358</v>
      </c>
      <c r="D189" s="1">
        <v>1.6104984209374953</v>
      </c>
      <c r="E189" s="1">
        <v>3.253850458261331</v>
      </c>
      <c r="F189" s="9">
        <v>-0.21649939060794526</v>
      </c>
      <c r="G189" s="9">
        <v>0.79814131179327019</v>
      </c>
    </row>
    <row r="190" spans="1:7" x14ac:dyDescent="0.25">
      <c r="A190" s="1" t="s">
        <v>1219</v>
      </c>
      <c r="B190" s="1" t="s">
        <v>1220</v>
      </c>
      <c r="C190" s="1">
        <v>1.0113101961888633</v>
      </c>
      <c r="D190" s="1">
        <v>0.87059997786786225</v>
      </c>
      <c r="E190" s="1">
        <v>1.4480532971263451</v>
      </c>
      <c r="F190" s="9">
        <v>-0.21614369014545096</v>
      </c>
      <c r="G190" s="9">
        <v>0.51788912460029213</v>
      </c>
    </row>
    <row r="191" spans="1:7" x14ac:dyDescent="0.25">
      <c r="A191" s="1" t="s">
        <v>1223</v>
      </c>
      <c r="B191" s="1" t="s">
        <v>1223</v>
      </c>
      <c r="C191" s="1">
        <v>0.51081086891710648</v>
      </c>
      <c r="D191" s="1">
        <v>0.43999842106191933</v>
      </c>
      <c r="E191" s="1">
        <v>0.77892917968158115</v>
      </c>
      <c r="F191" s="9">
        <v>-0.21529087606731223</v>
      </c>
      <c r="G191" s="9">
        <v>0.60870294157000138</v>
      </c>
    </row>
    <row r="192" spans="1:7" x14ac:dyDescent="0.25">
      <c r="A192" s="1" t="s">
        <v>1224</v>
      </c>
      <c r="B192" s="1" t="s">
        <v>1225</v>
      </c>
      <c r="C192" s="1">
        <v>0.68935648442907937</v>
      </c>
      <c r="D192" s="1">
        <v>0.59392177434245275</v>
      </c>
      <c r="E192" s="1">
        <v>1.0966737380058476</v>
      </c>
      <c r="F192" s="9">
        <v>-0.21497730593582812</v>
      </c>
      <c r="G192" s="9">
        <v>0.66981224906250703</v>
      </c>
    </row>
    <row r="193" spans="1:7" x14ac:dyDescent="0.25">
      <c r="A193" s="1" t="s">
        <v>1226</v>
      </c>
      <c r="B193" s="1" t="s">
        <v>1227</v>
      </c>
      <c r="C193" s="1">
        <v>0.93643512978137933</v>
      </c>
      <c r="D193" s="1">
        <v>0.80688179820319061</v>
      </c>
      <c r="E193" s="1">
        <v>1.3421477829880857</v>
      </c>
      <c r="F193" s="9">
        <v>-0.21482171169481151</v>
      </c>
      <c r="G193" s="9">
        <v>0.51929257207852475</v>
      </c>
    </row>
    <row r="194" spans="1:7" x14ac:dyDescent="0.25">
      <c r="A194" s="1" t="s">
        <v>1235</v>
      </c>
      <c r="B194" s="1" t="s">
        <v>1236</v>
      </c>
      <c r="C194" s="1">
        <v>1.5576838408503242</v>
      </c>
      <c r="D194" s="1">
        <v>1.3434685397679897</v>
      </c>
      <c r="E194" s="1">
        <v>2.3686145574301234</v>
      </c>
      <c r="F194" s="9">
        <v>-0.21343990503756538</v>
      </c>
      <c r="G194" s="9">
        <v>0.60464100623073069</v>
      </c>
    </row>
    <row r="195" spans="1:7" x14ac:dyDescent="0.25">
      <c r="A195" s="1" t="s">
        <v>1240</v>
      </c>
      <c r="B195" s="1" t="s">
        <v>1241</v>
      </c>
      <c r="C195" s="1">
        <v>1.2826804799403746</v>
      </c>
      <c r="D195" s="1">
        <v>1.1069693337266386</v>
      </c>
      <c r="E195" s="1">
        <v>1.8274264348339109</v>
      </c>
      <c r="F195" s="9">
        <v>-0.21254657913172484</v>
      </c>
      <c r="G195" s="9">
        <v>0.51065149503620499</v>
      </c>
    </row>
    <row r="196" spans="1:7" x14ac:dyDescent="0.25">
      <c r="A196" s="1" t="s">
        <v>1250</v>
      </c>
      <c r="B196" s="1" t="s">
        <v>1251</v>
      </c>
      <c r="C196" s="1">
        <v>1.2351943836994466</v>
      </c>
      <c r="D196" s="1">
        <v>1.0675855926785842</v>
      </c>
      <c r="E196" s="1">
        <v>1.8882715468837321</v>
      </c>
      <c r="F196" s="9">
        <v>-0.21038635673777883</v>
      </c>
      <c r="G196" s="9">
        <v>0.61232815148178188</v>
      </c>
    </row>
    <row r="197" spans="1:7" x14ac:dyDescent="0.25">
      <c r="A197" s="1" t="s">
        <v>1258</v>
      </c>
      <c r="B197" s="1" t="s">
        <v>1259</v>
      </c>
      <c r="C197" s="1">
        <v>0.98973070333282087</v>
      </c>
      <c r="D197" s="1">
        <v>0.85608117249122984</v>
      </c>
      <c r="E197" s="1">
        <v>1.5093216138596843</v>
      </c>
      <c r="F197" s="9">
        <v>-0.20928843690898172</v>
      </c>
      <c r="G197" s="9">
        <v>0.60879231577502091</v>
      </c>
    </row>
    <row r="198" spans="1:7" x14ac:dyDescent="0.25">
      <c r="A198" s="1" t="s">
        <v>1263</v>
      </c>
      <c r="B198" s="1" t="s">
        <v>1264</v>
      </c>
      <c r="C198" s="1">
        <v>1.0399655172920657</v>
      </c>
      <c r="D198" s="1">
        <v>0.89977074314586569</v>
      </c>
      <c r="E198" s="1">
        <v>1.791102426508417</v>
      </c>
      <c r="F198" s="9">
        <v>-0.20890633066066897</v>
      </c>
      <c r="G198" s="9">
        <v>0.7843121491370566</v>
      </c>
    </row>
    <row r="199" spans="1:7" x14ac:dyDescent="0.25">
      <c r="A199" s="1" t="s">
        <v>1269</v>
      </c>
      <c r="B199" s="1" t="s">
        <v>1270</v>
      </c>
      <c r="C199" s="1">
        <v>0.81985534388762249</v>
      </c>
      <c r="D199" s="1">
        <v>0.70945319898167181</v>
      </c>
      <c r="E199" s="1">
        <v>1.1769643220769743</v>
      </c>
      <c r="F199" s="9">
        <v>-0.20866186549608481</v>
      </c>
      <c r="G199" s="9">
        <v>0.52162930117057149</v>
      </c>
    </row>
    <row r="200" spans="1:7" x14ac:dyDescent="0.25">
      <c r="A200" s="1" t="s">
        <v>1271</v>
      </c>
      <c r="B200" s="1" t="s">
        <v>1272</v>
      </c>
      <c r="C200" s="1">
        <v>1.7382657677417002</v>
      </c>
      <c r="D200" s="1">
        <v>1.5043865755572221</v>
      </c>
      <c r="E200" s="1">
        <v>2.5506933463232651</v>
      </c>
      <c r="F200" s="9">
        <v>-0.20847333860845338</v>
      </c>
      <c r="G200" s="9">
        <v>0.55324078707452684</v>
      </c>
    </row>
    <row r="201" spans="1:7" x14ac:dyDescent="0.25">
      <c r="A201" s="1" t="s">
        <v>1277</v>
      </c>
      <c r="B201" s="1" t="s">
        <v>1278</v>
      </c>
      <c r="C201" s="1">
        <v>1.3066978042608912</v>
      </c>
      <c r="D201" s="1">
        <v>1.1314742931834101</v>
      </c>
      <c r="E201" s="1">
        <v>2.1274508326783073</v>
      </c>
      <c r="F201" s="9">
        <v>-0.20772172502972031</v>
      </c>
      <c r="G201" s="9">
        <v>0.70320025797159147</v>
      </c>
    </row>
    <row r="202" spans="1:7" x14ac:dyDescent="0.25">
      <c r="A202" s="1" t="s">
        <v>1279</v>
      </c>
      <c r="B202" s="1" t="s">
        <v>1280</v>
      </c>
      <c r="C202" s="1">
        <v>1.6610702896604159</v>
      </c>
      <c r="D202" s="1">
        <v>1.4383828566092549</v>
      </c>
      <c r="E202" s="1">
        <v>2.7265995994943948</v>
      </c>
      <c r="F202" s="9">
        <v>-0.20766539222847966</v>
      </c>
      <c r="G202" s="9">
        <v>0.71498973287188339</v>
      </c>
    </row>
    <row r="203" spans="1:7" x14ac:dyDescent="0.25">
      <c r="A203" s="1" t="s">
        <v>1281</v>
      </c>
      <c r="B203" s="1" t="s">
        <v>1282</v>
      </c>
      <c r="C203" s="1">
        <v>0.6950934780605994</v>
      </c>
      <c r="D203" s="1">
        <v>0.60211211592440828</v>
      </c>
      <c r="E203" s="1">
        <v>1.2546422975142506</v>
      </c>
      <c r="F203" s="9">
        <v>-0.20717486027341783</v>
      </c>
      <c r="G203" s="9">
        <v>0.85199719233419891</v>
      </c>
    </row>
    <row r="204" spans="1:7" x14ac:dyDescent="0.25">
      <c r="A204" s="1" t="s">
        <v>1283</v>
      </c>
      <c r="B204" s="1" t="s">
        <v>1284</v>
      </c>
      <c r="C204" s="1">
        <v>1.1536505930963941</v>
      </c>
      <c r="D204" s="1">
        <v>0.99933843815078882</v>
      </c>
      <c r="E204" s="1">
        <v>1.6476794093584135</v>
      </c>
      <c r="F204" s="9">
        <v>-0.20716108800296956</v>
      </c>
      <c r="G204" s="9">
        <v>0.51422922304298013</v>
      </c>
    </row>
    <row r="205" spans="1:7" x14ac:dyDescent="0.25">
      <c r="A205" s="1" t="s">
        <v>1285</v>
      </c>
      <c r="B205" s="1" t="s">
        <v>1286</v>
      </c>
      <c r="C205" s="1">
        <v>0.54992798866396897</v>
      </c>
      <c r="D205" s="1">
        <v>0.47637341133081035</v>
      </c>
      <c r="E205" s="1">
        <v>0.79892856824349712</v>
      </c>
      <c r="F205" s="9">
        <v>-0.20714982287190983</v>
      </c>
      <c r="G205" s="9">
        <v>0.53882380372373007</v>
      </c>
    </row>
    <row r="206" spans="1:7" x14ac:dyDescent="0.25">
      <c r="A206" s="1" t="s">
        <v>1287</v>
      </c>
      <c r="B206" s="1" t="s">
        <v>1287</v>
      </c>
      <c r="C206" s="1">
        <v>1.3410597711275678</v>
      </c>
      <c r="D206" s="1">
        <v>1.1618741915202122</v>
      </c>
      <c r="E206" s="1">
        <v>1.9630201794143245</v>
      </c>
      <c r="F206" s="9">
        <v>-0.20691967843537593</v>
      </c>
      <c r="G206" s="9">
        <v>0.54970146377300444</v>
      </c>
    </row>
    <row r="207" spans="1:7" x14ac:dyDescent="0.25">
      <c r="A207" s="1" t="s">
        <v>1288</v>
      </c>
      <c r="B207" s="1" t="s">
        <v>1289</v>
      </c>
      <c r="C207" s="1">
        <v>1.0575919250350128</v>
      </c>
      <c r="D207" s="1">
        <v>0.91710411487241572</v>
      </c>
      <c r="E207" s="1">
        <v>1.9723933203631834</v>
      </c>
      <c r="F207" s="9">
        <v>-0.20562563550922694</v>
      </c>
      <c r="G207" s="9">
        <v>0.89916420549866072</v>
      </c>
    </row>
    <row r="208" spans="1:7" x14ac:dyDescent="0.25">
      <c r="A208" s="1" t="s">
        <v>1292</v>
      </c>
      <c r="B208" s="1" t="s">
        <v>1293</v>
      </c>
      <c r="C208" s="1">
        <v>1.4957269962686148</v>
      </c>
      <c r="D208" s="1">
        <v>1.2975456197528312</v>
      </c>
      <c r="E208" s="1">
        <v>2.6291986706276083</v>
      </c>
      <c r="F208" s="9">
        <v>-0.20506161258102212</v>
      </c>
      <c r="G208" s="9">
        <v>0.81377628566423144</v>
      </c>
    </row>
    <row r="209" spans="1:7" x14ac:dyDescent="0.25">
      <c r="A209" s="1" t="s">
        <v>1302</v>
      </c>
      <c r="B209" s="1" t="s">
        <v>1303</v>
      </c>
      <c r="C209" s="1">
        <v>1.1125689383790418</v>
      </c>
      <c r="D209" s="1">
        <v>0.96618687576492057</v>
      </c>
      <c r="E209" s="1">
        <v>2.1004514224150856</v>
      </c>
      <c r="F209" s="9">
        <v>-0.20352057179714397</v>
      </c>
      <c r="G209" s="9">
        <v>0.91680468778493773</v>
      </c>
    </row>
    <row r="210" spans="1:7" x14ac:dyDescent="0.25">
      <c r="A210" s="1" t="s">
        <v>1304</v>
      </c>
      <c r="B210" s="1" t="s">
        <v>1305</v>
      </c>
      <c r="C210" s="1">
        <v>1.1358569450744187</v>
      </c>
      <c r="D210" s="1">
        <v>0.98645829527229445</v>
      </c>
      <c r="E210" s="1">
        <v>1.778363375955329</v>
      </c>
      <c r="F210" s="9">
        <v>-0.20345118259446299</v>
      </c>
      <c r="G210" s="9">
        <v>0.64676899578346037</v>
      </c>
    </row>
    <row r="211" spans="1:7" x14ac:dyDescent="0.25">
      <c r="A211" s="1" t="s">
        <v>1308</v>
      </c>
      <c r="B211" s="1" t="s">
        <v>1309</v>
      </c>
      <c r="C211" s="1">
        <v>0.69440294598274155</v>
      </c>
      <c r="D211" s="1">
        <v>0.60321684878515858</v>
      </c>
      <c r="E211" s="1">
        <v>1.1200216719247544</v>
      </c>
      <c r="F211" s="9">
        <v>-0.20309634249727618</v>
      </c>
      <c r="G211" s="9">
        <v>0.68968167456838969</v>
      </c>
    </row>
    <row r="212" spans="1:7" x14ac:dyDescent="0.25">
      <c r="A212" s="1" t="s">
        <v>1310</v>
      </c>
      <c r="B212" s="1" t="s">
        <v>1311</v>
      </c>
      <c r="C212" s="1">
        <v>0.672162936518516</v>
      </c>
      <c r="D212" s="1">
        <v>0.58392564709567396</v>
      </c>
      <c r="E212" s="1">
        <v>0.96469417377702671</v>
      </c>
      <c r="F212" s="9">
        <v>-0.20302631537950996</v>
      </c>
      <c r="G212" s="9">
        <v>0.52126065962142631</v>
      </c>
    </row>
    <row r="213" spans="1:7" x14ac:dyDescent="0.25">
      <c r="A213" s="1" t="s">
        <v>1312</v>
      </c>
      <c r="B213" s="1" t="s">
        <v>1313</v>
      </c>
      <c r="C213" s="1">
        <v>1.1204603675650369</v>
      </c>
      <c r="D213" s="1">
        <v>0.973387620468537</v>
      </c>
      <c r="E213" s="1">
        <v>1.7913351772298831</v>
      </c>
      <c r="F213" s="9">
        <v>-0.20300528770322748</v>
      </c>
      <c r="G213" s="9">
        <v>0.67694368628565182</v>
      </c>
    </row>
    <row r="214" spans="1:7" x14ac:dyDescent="0.25">
      <c r="A214" s="1" t="s">
        <v>1314</v>
      </c>
      <c r="B214" s="1" t="s">
        <v>1315</v>
      </c>
      <c r="C214" s="1">
        <v>0.23956286326604401</v>
      </c>
      <c r="D214" s="1">
        <v>0.20816947811091616</v>
      </c>
      <c r="E214" s="1">
        <v>0.58020638318946105</v>
      </c>
      <c r="F214" s="9">
        <v>-0.20264572504728845</v>
      </c>
      <c r="G214" s="9">
        <v>1.2761618868668294</v>
      </c>
    </row>
    <row r="215" spans="1:7" x14ac:dyDescent="0.25">
      <c r="A215" s="1" t="s">
        <v>1316</v>
      </c>
      <c r="B215" s="1" t="s">
        <v>1317</v>
      </c>
      <c r="C215" s="1">
        <v>0.62214533362090751</v>
      </c>
      <c r="D215" s="1">
        <v>0.54067007977989534</v>
      </c>
      <c r="E215" s="1">
        <v>0.89502107916062379</v>
      </c>
      <c r="F215" s="9">
        <v>-0.20250311326073422</v>
      </c>
      <c r="G215" s="9">
        <v>0.52467002614566682</v>
      </c>
    </row>
    <row r="216" spans="1:7" x14ac:dyDescent="0.25">
      <c r="A216" s="1" t="s">
        <v>1320</v>
      </c>
      <c r="B216" s="1" t="s">
        <v>1321</v>
      </c>
      <c r="C216" s="1">
        <v>0.64342872460946265</v>
      </c>
      <c r="D216" s="1">
        <v>0.55935875497459175</v>
      </c>
      <c r="E216" s="1">
        <v>0.99983107586624165</v>
      </c>
      <c r="F216" s="9">
        <v>-0.20200646491793414</v>
      </c>
      <c r="G216" s="9">
        <v>0.63590402458113637</v>
      </c>
    </row>
    <row r="217" spans="1:7" x14ac:dyDescent="0.25">
      <c r="A217" s="1" t="s">
        <v>1330</v>
      </c>
      <c r="B217" s="1" t="s">
        <v>1331</v>
      </c>
      <c r="C217" s="1">
        <v>0.46067330970622888</v>
      </c>
      <c r="D217" s="1">
        <v>0.40080833083356049</v>
      </c>
      <c r="E217" s="1">
        <v>0.67341306166237724</v>
      </c>
      <c r="F217" s="9">
        <v>-0.2008315187355332</v>
      </c>
      <c r="G217" s="9">
        <v>0.54774769014217062</v>
      </c>
    </row>
    <row r="218" spans="1:7" x14ac:dyDescent="0.25">
      <c r="A218" s="1" t="s">
        <v>1337</v>
      </c>
      <c r="B218" s="1" t="s">
        <v>1338</v>
      </c>
      <c r="C218" s="1">
        <v>0.98867552876467291</v>
      </c>
      <c r="D218" s="1">
        <v>0.86070599502099143</v>
      </c>
      <c r="E218" s="1">
        <v>1.5525709682485265</v>
      </c>
      <c r="F218" s="9">
        <v>-0.19997660619159779</v>
      </c>
      <c r="G218" s="9">
        <v>0.65109018687721676</v>
      </c>
    </row>
    <row r="219" spans="1:7" x14ac:dyDescent="0.25">
      <c r="A219" s="1" t="s">
        <v>1343</v>
      </c>
      <c r="B219" s="1" t="s">
        <v>1344</v>
      </c>
      <c r="C219" s="1">
        <v>1.2942836931050956</v>
      </c>
      <c r="D219" s="1">
        <v>1.1274449354707403</v>
      </c>
      <c r="E219" s="1">
        <v>2.1856019807181264</v>
      </c>
      <c r="F219" s="9">
        <v>-0.19909690144906964</v>
      </c>
      <c r="G219" s="9">
        <v>0.75587682092162778</v>
      </c>
    </row>
    <row r="220" spans="1:7" x14ac:dyDescent="0.25">
      <c r="A220" s="1" t="s">
        <v>1361</v>
      </c>
      <c r="B220" s="1" t="s">
        <v>1362</v>
      </c>
      <c r="C220" s="1">
        <v>0.53489584156071746</v>
      </c>
      <c r="D220" s="1">
        <v>0.46629441216969492</v>
      </c>
      <c r="E220" s="1">
        <v>0.79618768537274831</v>
      </c>
      <c r="F220" s="9">
        <v>-0.19801684651499207</v>
      </c>
      <c r="G220" s="9">
        <v>0.57385056966400294</v>
      </c>
    </row>
    <row r="221" spans="1:7" x14ac:dyDescent="0.25">
      <c r="A221" s="1" t="s">
        <v>1363</v>
      </c>
      <c r="B221" s="1" t="s">
        <v>1364</v>
      </c>
      <c r="C221" s="1">
        <v>1.2822529690287761</v>
      </c>
      <c r="D221" s="1">
        <v>1.1178964888287894</v>
      </c>
      <c r="E221" s="1">
        <v>1.8959191952346259</v>
      </c>
      <c r="F221" s="9">
        <v>-0.19789430324379156</v>
      </c>
      <c r="G221" s="9">
        <v>0.5642165655113246</v>
      </c>
    </row>
    <row r="222" spans="1:7" x14ac:dyDescent="0.25">
      <c r="A222" s="1" t="s">
        <v>1368</v>
      </c>
      <c r="B222" s="1" t="s">
        <v>1369</v>
      </c>
      <c r="C222" s="1">
        <v>0.98194652083367195</v>
      </c>
      <c r="D222" s="1">
        <v>0.85650198625888319</v>
      </c>
      <c r="E222" s="1">
        <v>1.5865763947543241</v>
      </c>
      <c r="F222" s="9">
        <v>-0.19718786206719652</v>
      </c>
      <c r="G222" s="9">
        <v>0.69220063054070935</v>
      </c>
    </row>
    <row r="223" spans="1:7" x14ac:dyDescent="0.25">
      <c r="A223" s="1" t="s">
        <v>1374</v>
      </c>
      <c r="B223" s="1" t="s">
        <v>1375</v>
      </c>
      <c r="C223" s="1">
        <v>1.0521296823850919</v>
      </c>
      <c r="D223" s="1">
        <v>0.91832605899354824</v>
      </c>
      <c r="E223" s="1">
        <v>1.6250855702527383</v>
      </c>
      <c r="F223" s="9">
        <v>-0.19623414780850146</v>
      </c>
      <c r="G223" s="9">
        <v>0.62720314856342452</v>
      </c>
    </row>
    <row r="224" spans="1:7" x14ac:dyDescent="0.25">
      <c r="A224" s="1" t="s">
        <v>1376</v>
      </c>
      <c r="B224" s="1" t="s">
        <v>1377</v>
      </c>
      <c r="C224" s="1">
        <v>0.60284613675604404</v>
      </c>
      <c r="D224" s="1">
        <v>0.52623560996589069</v>
      </c>
      <c r="E224" s="1">
        <v>1.0373797321485507</v>
      </c>
      <c r="F224" s="9">
        <v>-0.19608095497501229</v>
      </c>
      <c r="G224" s="9">
        <v>0.7830823503950074</v>
      </c>
    </row>
    <row r="225" spans="1:7" x14ac:dyDescent="0.25">
      <c r="A225" s="1" t="s">
        <v>1380</v>
      </c>
      <c r="B225" s="1" t="s">
        <v>1381</v>
      </c>
      <c r="C225" s="1">
        <v>1.0449612611112769</v>
      </c>
      <c r="D225" s="1">
        <v>0.91221787124703024</v>
      </c>
      <c r="E225" s="1">
        <v>1.5645921479730904</v>
      </c>
      <c r="F225" s="9">
        <v>-0.19599912018710483</v>
      </c>
      <c r="G225" s="9">
        <v>0.5823371702315211</v>
      </c>
    </row>
    <row r="226" spans="1:7" x14ac:dyDescent="0.25">
      <c r="A226" s="1" t="s">
        <v>1388</v>
      </c>
      <c r="B226" s="1" t="s">
        <v>1389</v>
      </c>
      <c r="C226" s="1">
        <v>1.3475153142449035</v>
      </c>
      <c r="D226" s="1">
        <v>1.1769934745493766</v>
      </c>
      <c r="E226" s="1">
        <v>2.0867821537323183</v>
      </c>
      <c r="F226" s="9">
        <v>-0.19519534716106848</v>
      </c>
      <c r="G226" s="9">
        <v>0.63097833151467997</v>
      </c>
    </row>
    <row r="227" spans="1:7" x14ac:dyDescent="0.25">
      <c r="A227" s="1" t="s">
        <v>1398</v>
      </c>
      <c r="B227" s="1" t="s">
        <v>1399</v>
      </c>
      <c r="C227" s="1">
        <v>1.8545751687898426</v>
      </c>
      <c r="D227" s="1">
        <v>1.6202052323405738</v>
      </c>
      <c r="E227" s="1">
        <v>2.6637994316053857</v>
      </c>
      <c r="F227" s="9">
        <v>-0.19491217197302846</v>
      </c>
      <c r="G227" s="9">
        <v>0.52239671638680363</v>
      </c>
    </row>
    <row r="228" spans="1:7" x14ac:dyDescent="0.25">
      <c r="A228" s="1" t="s">
        <v>1400</v>
      </c>
      <c r="B228" s="1" t="s">
        <v>1401</v>
      </c>
      <c r="C228" s="1">
        <v>0.63885964122585293</v>
      </c>
      <c r="D228" s="1">
        <v>0.55816594396995844</v>
      </c>
      <c r="E228" s="1">
        <v>0.98820137374558281</v>
      </c>
      <c r="F228" s="9">
        <v>-0.19480490067162989</v>
      </c>
      <c r="G228" s="9">
        <v>0.62930605842066867</v>
      </c>
    </row>
    <row r="229" spans="1:7" x14ac:dyDescent="0.25">
      <c r="A229" s="1" t="s">
        <v>1404</v>
      </c>
      <c r="B229" s="1" t="s">
        <v>1405</v>
      </c>
      <c r="C229" s="1">
        <v>1.1015921114239271</v>
      </c>
      <c r="D229" s="1">
        <v>0.96263095720976133</v>
      </c>
      <c r="E229" s="1">
        <v>1.5822266046826194</v>
      </c>
      <c r="F229" s="9">
        <v>-0.19453540865260402</v>
      </c>
      <c r="G229" s="9">
        <v>0.52236610235481673</v>
      </c>
    </row>
    <row r="230" spans="1:7" x14ac:dyDescent="0.25">
      <c r="A230" s="1" t="s">
        <v>1406</v>
      </c>
      <c r="B230" s="1" t="s">
        <v>1407</v>
      </c>
      <c r="C230" s="1">
        <v>1.600943627114042</v>
      </c>
      <c r="D230" s="1">
        <v>1.3990304650509802</v>
      </c>
      <c r="E230" s="1">
        <v>3.3335627991936558</v>
      </c>
      <c r="F230" s="9">
        <v>-0.19449512942904906</v>
      </c>
      <c r="G230" s="9">
        <v>1.0581423973684041</v>
      </c>
    </row>
    <row r="231" spans="1:7" x14ac:dyDescent="0.25">
      <c r="A231" s="1" t="s">
        <v>1413</v>
      </c>
      <c r="B231" s="1" t="s">
        <v>1414</v>
      </c>
      <c r="C231" s="1">
        <v>0.95239561378102144</v>
      </c>
      <c r="D231" s="1">
        <v>0.83270218184628098</v>
      </c>
      <c r="E231" s="1">
        <v>1.4978471876536634</v>
      </c>
      <c r="F231" s="9">
        <v>-0.19376037223516288</v>
      </c>
      <c r="G231" s="9">
        <v>0.65325756418935188</v>
      </c>
    </row>
    <row r="232" spans="1:7" x14ac:dyDescent="0.25">
      <c r="A232" s="1" t="s">
        <v>1417</v>
      </c>
      <c r="B232" s="1" t="s">
        <v>1418</v>
      </c>
      <c r="C232" s="1">
        <v>0.45287983482376182</v>
      </c>
      <c r="D232" s="1">
        <v>0.39602160436723532</v>
      </c>
      <c r="E232" s="1">
        <v>0.68926664949073713</v>
      </c>
      <c r="F232" s="9">
        <v>-0.19354916606115424</v>
      </c>
      <c r="G232" s="9">
        <v>0.6059339089019915</v>
      </c>
    </row>
    <row r="233" spans="1:7" x14ac:dyDescent="0.25">
      <c r="A233" s="1" t="s">
        <v>1421</v>
      </c>
      <c r="B233" s="1" t="s">
        <v>1422</v>
      </c>
      <c r="C233" s="1">
        <v>0.89748102867688873</v>
      </c>
      <c r="D233" s="1">
        <v>0.78496891272301506</v>
      </c>
      <c r="E233" s="1">
        <v>1.299001907491468</v>
      </c>
      <c r="F233" s="9">
        <v>-0.1932459231744067</v>
      </c>
      <c r="G233" s="9">
        <v>0.53345020119241504</v>
      </c>
    </row>
    <row r="234" spans="1:7" x14ac:dyDescent="0.25">
      <c r="A234" s="1" t="s">
        <v>1425</v>
      </c>
      <c r="B234" s="1" t="s">
        <v>1426</v>
      </c>
      <c r="C234" s="1">
        <v>2.16104662887868</v>
      </c>
      <c r="D234" s="1">
        <v>1.8904623793660624</v>
      </c>
      <c r="E234" s="1">
        <v>3.4296529085217</v>
      </c>
      <c r="F234" s="9">
        <v>-0.19299106189847731</v>
      </c>
      <c r="G234" s="9">
        <v>0.66633237703910209</v>
      </c>
    </row>
    <row r="235" spans="1:7" x14ac:dyDescent="0.25">
      <c r="A235" s="1" t="s">
        <v>1427</v>
      </c>
      <c r="B235" s="1" t="s">
        <v>1428</v>
      </c>
      <c r="C235" s="1">
        <v>1.0211646213174288</v>
      </c>
      <c r="D235" s="1">
        <v>0.89345775564159191</v>
      </c>
      <c r="E235" s="1">
        <v>1.6125101762488536</v>
      </c>
      <c r="F235" s="9">
        <v>-0.19274403827566219</v>
      </c>
      <c r="G235" s="9">
        <v>0.65909280420178296</v>
      </c>
    </row>
    <row r="236" spans="1:7" x14ac:dyDescent="0.25">
      <c r="A236" s="1" t="s">
        <v>1429</v>
      </c>
      <c r="B236" s="1" t="s">
        <v>1430</v>
      </c>
      <c r="C236" s="1">
        <v>0.67948177011256461</v>
      </c>
      <c r="D236" s="1">
        <v>0.59454603344954582</v>
      </c>
      <c r="E236" s="1">
        <v>1.3606091151367798</v>
      </c>
      <c r="F236" s="9">
        <v>-0.19264632858261985</v>
      </c>
      <c r="G236" s="9">
        <v>1.0017459089019054</v>
      </c>
    </row>
    <row r="237" spans="1:7" x14ac:dyDescent="0.25">
      <c r="A237" s="1" t="s">
        <v>1433</v>
      </c>
      <c r="B237" s="1" t="s">
        <v>1434</v>
      </c>
      <c r="C237" s="1">
        <v>0.53329264044277935</v>
      </c>
      <c r="D237" s="1">
        <v>0.46683702125929216</v>
      </c>
      <c r="E237" s="1">
        <v>0.9287243393832737</v>
      </c>
      <c r="F237" s="9">
        <v>-0.19200844399826036</v>
      </c>
      <c r="G237" s="9">
        <v>0.80032302594966986</v>
      </c>
    </row>
    <row r="238" spans="1:7" x14ac:dyDescent="0.25">
      <c r="A238" s="1" t="s">
        <v>1435</v>
      </c>
      <c r="B238" s="1" t="s">
        <v>1436</v>
      </c>
      <c r="C238" s="1">
        <v>1.3564211180251908</v>
      </c>
      <c r="D238" s="1">
        <v>1.1874939814685788</v>
      </c>
      <c r="E238" s="1">
        <v>2.2956484723371711</v>
      </c>
      <c r="F238" s="9">
        <v>-0.19188494936398293</v>
      </c>
      <c r="G238" s="9">
        <v>0.75909659130037532</v>
      </c>
    </row>
    <row r="239" spans="1:7" x14ac:dyDescent="0.25">
      <c r="A239" s="1" t="s">
        <v>1437</v>
      </c>
      <c r="B239" s="1" t="s">
        <v>1438</v>
      </c>
      <c r="C239" s="1">
        <v>0.85569488260786097</v>
      </c>
      <c r="D239" s="1">
        <v>0.74934196228542582</v>
      </c>
      <c r="E239" s="1">
        <v>1.4993553435736402</v>
      </c>
      <c r="F239" s="9">
        <v>-0.19147221973335846</v>
      </c>
      <c r="G239" s="9">
        <v>0.80917397119026846</v>
      </c>
    </row>
    <row r="240" spans="1:7" x14ac:dyDescent="0.25">
      <c r="A240" s="1" t="s">
        <v>1439</v>
      </c>
      <c r="B240" s="1" t="s">
        <v>1440</v>
      </c>
      <c r="C240" s="1">
        <v>1.1831643479535501</v>
      </c>
      <c r="D240" s="1">
        <v>1.0361468280857511</v>
      </c>
      <c r="E240" s="1">
        <v>1.7140065131198452</v>
      </c>
      <c r="F240" s="9">
        <v>-0.19142202990940316</v>
      </c>
      <c r="G240" s="9">
        <v>0.53472210584021918</v>
      </c>
    </row>
    <row r="241" spans="1:7" x14ac:dyDescent="0.25">
      <c r="A241" s="1" t="s">
        <v>1445</v>
      </c>
      <c r="B241" s="1" t="s">
        <v>1446</v>
      </c>
      <c r="C241" s="1">
        <v>1.6866585907897016</v>
      </c>
      <c r="D241" s="1">
        <v>1.4775019389799691</v>
      </c>
      <c r="E241" s="1">
        <v>2.9882175273527496</v>
      </c>
      <c r="F241" s="9">
        <v>-0.19100795275233917</v>
      </c>
      <c r="G241" s="9">
        <v>0.82511719650527848</v>
      </c>
    </row>
    <row r="242" spans="1:7" x14ac:dyDescent="0.25">
      <c r="A242" s="1" t="s">
        <v>1447</v>
      </c>
      <c r="B242" s="1" t="s">
        <v>1448</v>
      </c>
      <c r="C242" s="1">
        <v>1.3562309131510539</v>
      </c>
      <c r="D242" s="1">
        <v>1.1880641379073742</v>
      </c>
      <c r="E242" s="1">
        <v>1.9485029477308311</v>
      </c>
      <c r="F242" s="9">
        <v>-0.19099011154790227</v>
      </c>
      <c r="G242" s="9">
        <v>0.52276328004159789</v>
      </c>
    </row>
    <row r="243" spans="1:7" x14ac:dyDescent="0.25">
      <c r="A243" s="1" t="s">
        <v>1451</v>
      </c>
      <c r="B243" s="1" t="s">
        <v>1452</v>
      </c>
      <c r="C243" s="1">
        <v>1.1424497041137429</v>
      </c>
      <c r="D243" s="1">
        <v>1.00103322859484</v>
      </c>
      <c r="E243" s="1">
        <v>1.7989248341664426</v>
      </c>
      <c r="F243" s="9">
        <v>-0.19064078839839496</v>
      </c>
      <c r="G243" s="9">
        <v>0.65500425401780848</v>
      </c>
    </row>
    <row r="244" spans="1:7" x14ac:dyDescent="0.25">
      <c r="A244" s="1" t="s">
        <v>1459</v>
      </c>
      <c r="B244" s="1" t="s">
        <v>1460</v>
      </c>
      <c r="C244" s="1">
        <v>1.0291370517273308</v>
      </c>
      <c r="D244" s="1">
        <v>0.90185499040610795</v>
      </c>
      <c r="E244" s="1">
        <v>1.4926537169569734</v>
      </c>
      <c r="F244" s="9">
        <v>-0.19046773511474691</v>
      </c>
      <c r="G244" s="9">
        <v>0.53644439034495672</v>
      </c>
    </row>
    <row r="245" spans="1:7" x14ac:dyDescent="0.25">
      <c r="A245" s="1" t="s">
        <v>1461</v>
      </c>
      <c r="B245" s="1" t="s">
        <v>1462</v>
      </c>
      <c r="C245" s="1">
        <v>0.75186125522734815</v>
      </c>
      <c r="D245" s="1">
        <v>0.65889012998034935</v>
      </c>
      <c r="E245" s="1">
        <v>1.1824477435763785</v>
      </c>
      <c r="F245" s="9">
        <v>-0.19042854293497913</v>
      </c>
      <c r="G245" s="9">
        <v>0.65323806358863024</v>
      </c>
    </row>
    <row r="246" spans="1:7" x14ac:dyDescent="0.25">
      <c r="A246" s="1" t="s">
        <v>1468</v>
      </c>
      <c r="B246" s="1" t="s">
        <v>1469</v>
      </c>
      <c r="C246" s="1">
        <v>0.64864154288694076</v>
      </c>
      <c r="D246" s="1">
        <v>0.56874252651835167</v>
      </c>
      <c r="E246" s="1">
        <v>1.0419873023664037</v>
      </c>
      <c r="F246" s="9">
        <v>-0.18964574278782137</v>
      </c>
      <c r="G246" s="9">
        <v>0.68384436638330282</v>
      </c>
    </row>
    <row r="247" spans="1:7" x14ac:dyDescent="0.25">
      <c r="A247" s="1" t="s">
        <v>1470</v>
      </c>
      <c r="B247" s="1" t="s">
        <v>1471</v>
      </c>
      <c r="C247" s="1">
        <v>0.63122541864195925</v>
      </c>
      <c r="D247" s="1">
        <v>0.55355553889657672</v>
      </c>
      <c r="E247" s="1">
        <v>1.0158770387593818</v>
      </c>
      <c r="F247" s="9">
        <v>-0.18942723040245582</v>
      </c>
      <c r="G247" s="9">
        <v>0.68649858248093132</v>
      </c>
    </row>
    <row r="248" spans="1:7" x14ac:dyDescent="0.25">
      <c r="A248" s="1" t="s">
        <v>1484</v>
      </c>
      <c r="B248" s="1" t="s">
        <v>1485</v>
      </c>
      <c r="C248" s="1">
        <v>1.0024843719892957</v>
      </c>
      <c r="D248" s="1">
        <v>0.87985084048589579</v>
      </c>
      <c r="E248" s="1">
        <v>1.7707656526405833</v>
      </c>
      <c r="F248" s="9">
        <v>-0.18824887415389083</v>
      </c>
      <c r="G248" s="9">
        <v>0.82079354873542099</v>
      </c>
    </row>
    <row r="249" spans="1:7" x14ac:dyDescent="0.25">
      <c r="A249" s="1" t="s">
        <v>1491</v>
      </c>
      <c r="B249" s="1" t="s">
        <v>1492</v>
      </c>
      <c r="C249" s="1">
        <v>0.83166669737433174</v>
      </c>
      <c r="D249" s="1">
        <v>0.73007751322533465</v>
      </c>
      <c r="E249" s="1">
        <v>1.2128935132617111</v>
      </c>
      <c r="F249" s="9">
        <v>-0.18795581817035648</v>
      </c>
      <c r="G249" s="9">
        <v>0.54437552560228397</v>
      </c>
    </row>
    <row r="250" spans="1:7" x14ac:dyDescent="0.25">
      <c r="A250" s="1" t="s">
        <v>1497</v>
      </c>
      <c r="B250" s="1" t="s">
        <v>1498</v>
      </c>
      <c r="C250" s="1">
        <v>1.0538089841556384</v>
      </c>
      <c r="D250" s="1">
        <v>0.92533072497010194</v>
      </c>
      <c r="E250" s="1">
        <v>1.9076297863082319</v>
      </c>
      <c r="F250" s="9">
        <v>-0.18757238397783671</v>
      </c>
      <c r="G250" s="9">
        <v>0.85616783025142229</v>
      </c>
    </row>
    <row r="251" spans="1:7" x14ac:dyDescent="0.25">
      <c r="A251" s="1" t="s">
        <v>1499</v>
      </c>
      <c r="B251" s="1" t="s">
        <v>1500</v>
      </c>
      <c r="C251" s="1">
        <v>1.0941190971744983</v>
      </c>
      <c r="D251" s="1">
        <v>0.96080742013955711</v>
      </c>
      <c r="E251" s="1">
        <v>1.6126010635859234</v>
      </c>
      <c r="F251" s="9">
        <v>-0.1874505892118275</v>
      </c>
      <c r="G251" s="9">
        <v>0.55961979166657716</v>
      </c>
    </row>
    <row r="252" spans="1:7" x14ac:dyDescent="0.25">
      <c r="A252" s="1" t="s">
        <v>1511</v>
      </c>
      <c r="B252" s="1" t="s">
        <v>1512</v>
      </c>
      <c r="C252" s="1">
        <v>1.8777668181995399</v>
      </c>
      <c r="D252" s="1">
        <v>1.6491854432659787</v>
      </c>
      <c r="E252" s="1">
        <v>3.0337083616460854</v>
      </c>
      <c r="F252" s="9">
        <v>-0.18726428742025647</v>
      </c>
      <c r="G252" s="9">
        <v>0.69206448249334307</v>
      </c>
    </row>
    <row r="253" spans="1:7" x14ac:dyDescent="0.25">
      <c r="A253" s="1" t="s">
        <v>1513</v>
      </c>
      <c r="B253" s="1" t="s">
        <v>1514</v>
      </c>
      <c r="C253" s="1">
        <v>0.69221608893659214</v>
      </c>
      <c r="D253" s="1">
        <v>0.60803207484382638</v>
      </c>
      <c r="E253" s="1">
        <v>1.284396681784524</v>
      </c>
      <c r="F253" s="9">
        <v>-0.18707504337682565</v>
      </c>
      <c r="G253" s="9">
        <v>0.89179646394249146</v>
      </c>
    </row>
    <row r="254" spans="1:7" x14ac:dyDescent="0.25">
      <c r="A254" s="1" t="s">
        <v>1517</v>
      </c>
      <c r="B254" s="1" t="s">
        <v>1518</v>
      </c>
      <c r="C254" s="1">
        <v>0.68139950372883296</v>
      </c>
      <c r="D254" s="1">
        <v>0.59860625148445079</v>
      </c>
      <c r="E254" s="1">
        <v>1.0531158361638906</v>
      </c>
      <c r="F254" s="9">
        <v>-0.18689355114720466</v>
      </c>
      <c r="G254" s="9">
        <v>0.62809133071882461</v>
      </c>
    </row>
    <row r="255" spans="1:7" x14ac:dyDescent="0.25">
      <c r="A255" s="1" t="s">
        <v>1522</v>
      </c>
      <c r="B255" s="1" t="s">
        <v>1522</v>
      </c>
      <c r="C255" s="1">
        <v>2.2650404815255305</v>
      </c>
      <c r="D255" s="1">
        <v>1.9905742023737978</v>
      </c>
      <c r="E255" s="1">
        <v>3.2695314622707441</v>
      </c>
      <c r="F255" s="9">
        <v>-0.18635218322188768</v>
      </c>
      <c r="G255" s="9">
        <v>0.52954707140814417</v>
      </c>
    </row>
    <row r="256" spans="1:7" x14ac:dyDescent="0.25">
      <c r="A256" s="1" t="s">
        <v>1539</v>
      </c>
      <c r="B256" s="1" t="s">
        <v>1540</v>
      </c>
      <c r="C256" s="1">
        <v>0.54135003066080511</v>
      </c>
      <c r="D256" s="1">
        <v>0.47639432127284875</v>
      </c>
      <c r="E256" s="1">
        <v>0.82030503281279199</v>
      </c>
      <c r="F256" s="9">
        <v>-0.18440550961111091</v>
      </c>
      <c r="G256" s="9">
        <v>0.59959875418017639</v>
      </c>
    </row>
    <row r="257" spans="1:7" x14ac:dyDescent="0.25">
      <c r="A257" s="1" t="s">
        <v>1545</v>
      </c>
      <c r="B257" s="1" t="s">
        <v>1546</v>
      </c>
      <c r="C257" s="1">
        <v>0.73134316053048698</v>
      </c>
      <c r="D257" s="1">
        <v>0.64372676532571593</v>
      </c>
      <c r="E257" s="1">
        <v>1.1562216307691537</v>
      </c>
      <c r="F257" s="9">
        <v>-0.18410005031801988</v>
      </c>
      <c r="G257" s="9">
        <v>0.66079755695907094</v>
      </c>
    </row>
    <row r="258" spans="1:7" x14ac:dyDescent="0.25">
      <c r="A258" s="1" t="s">
        <v>1547</v>
      </c>
      <c r="B258" s="1" t="s">
        <v>1548</v>
      </c>
      <c r="C258" s="1">
        <v>0.64065474984384929</v>
      </c>
      <c r="D258" s="1">
        <v>0.56393177021556939</v>
      </c>
      <c r="E258" s="1">
        <v>1.0633158675156931</v>
      </c>
      <c r="F258" s="9">
        <v>-0.18402647261898375</v>
      </c>
      <c r="G258" s="9">
        <v>0.73095122597712547</v>
      </c>
    </row>
    <row r="259" spans="1:7" x14ac:dyDescent="0.25">
      <c r="A259" s="1" t="s">
        <v>1549</v>
      </c>
      <c r="B259" s="1" t="s">
        <v>1550</v>
      </c>
      <c r="C259" s="1">
        <v>1.614765248191941</v>
      </c>
      <c r="D259" s="1">
        <v>1.421472232975223</v>
      </c>
      <c r="E259" s="1">
        <v>2.8143894836016212</v>
      </c>
      <c r="F259" s="9">
        <v>-0.18393852592768126</v>
      </c>
      <c r="G259" s="9">
        <v>0.8014975534536094</v>
      </c>
    </row>
    <row r="260" spans="1:7" x14ac:dyDescent="0.25">
      <c r="A260" s="1" t="s">
        <v>1555</v>
      </c>
      <c r="B260" s="1" t="s">
        <v>1556</v>
      </c>
      <c r="C260" s="1">
        <v>1.025536439963973</v>
      </c>
      <c r="D260" s="1">
        <v>0.90321428975294082</v>
      </c>
      <c r="E260" s="1">
        <v>1.5871758357167716</v>
      </c>
      <c r="F260" s="9">
        <v>-0.18323853913546256</v>
      </c>
      <c r="G260" s="9">
        <v>0.63008321098154285</v>
      </c>
    </row>
    <row r="261" spans="1:7" x14ac:dyDescent="0.25">
      <c r="A261" s="1" t="s">
        <v>1559</v>
      </c>
      <c r="B261" s="1" t="s">
        <v>1559</v>
      </c>
      <c r="C261" s="1">
        <v>0.74181288229426556</v>
      </c>
      <c r="D261" s="1">
        <v>0.65342811022919067</v>
      </c>
      <c r="E261" s="1">
        <v>1.2440267717475413</v>
      </c>
      <c r="F261" s="9">
        <v>-0.18302680154174822</v>
      </c>
      <c r="G261" s="9">
        <v>0.74589030597957595</v>
      </c>
    </row>
    <row r="262" spans="1:7" x14ac:dyDescent="0.25">
      <c r="A262" s="1" t="s">
        <v>1566</v>
      </c>
      <c r="B262" s="1" t="s">
        <v>1567</v>
      </c>
      <c r="C262" s="1">
        <v>0.6206761354360022</v>
      </c>
      <c r="D262" s="1">
        <v>0.54707907227376407</v>
      </c>
      <c r="E262" s="1">
        <v>1.0509212545512239</v>
      </c>
      <c r="F262" s="9">
        <v>-0.18209130782468053</v>
      </c>
      <c r="G262" s="9">
        <v>0.75974199084025096</v>
      </c>
    </row>
    <row r="263" spans="1:7" x14ac:dyDescent="0.25">
      <c r="A263" s="1" t="s">
        <v>1570</v>
      </c>
      <c r="B263" s="1" t="s">
        <v>1571</v>
      </c>
      <c r="C263" s="1">
        <v>0.61155439617027163</v>
      </c>
      <c r="D263" s="1">
        <v>0.53909408135215042</v>
      </c>
      <c r="E263" s="1">
        <v>0.97359278016421003</v>
      </c>
      <c r="F263" s="9">
        <v>-0.18194375794139411</v>
      </c>
      <c r="G263" s="9">
        <v>0.67083764112601141</v>
      </c>
    </row>
    <row r="264" spans="1:7" x14ac:dyDescent="0.25">
      <c r="A264" s="1" t="s">
        <v>1572</v>
      </c>
      <c r="B264" s="1" t="s">
        <v>1572</v>
      </c>
      <c r="C264" s="1">
        <v>0.46975404023490258</v>
      </c>
      <c r="D264" s="1">
        <v>0.41419541570778728</v>
      </c>
      <c r="E264" s="1">
        <v>0.74394941036986673</v>
      </c>
      <c r="F264" s="9">
        <v>-0.18159398397447035</v>
      </c>
      <c r="G264" s="9">
        <v>0.66329894937916622</v>
      </c>
    </row>
    <row r="265" spans="1:7" x14ac:dyDescent="0.25">
      <c r="A265" s="1" t="s">
        <v>1581</v>
      </c>
      <c r="B265" s="1" t="s">
        <v>1582</v>
      </c>
      <c r="C265" s="1">
        <v>0.82682389348971808</v>
      </c>
      <c r="D265" s="1">
        <v>0.72975638505125207</v>
      </c>
      <c r="E265" s="1">
        <v>1.2875324620837492</v>
      </c>
      <c r="F265" s="9">
        <v>-0.18016515151242773</v>
      </c>
      <c r="G265" s="9">
        <v>0.63895682153283528</v>
      </c>
    </row>
    <row r="266" spans="1:7" x14ac:dyDescent="0.25">
      <c r="A266" s="1" t="s">
        <v>1585</v>
      </c>
      <c r="B266" s="1" t="s">
        <v>1586</v>
      </c>
      <c r="C266" s="1">
        <v>0.87492449390336469</v>
      </c>
      <c r="D266" s="1">
        <v>0.77251095231344391</v>
      </c>
      <c r="E266" s="1">
        <v>1.2523999532997312</v>
      </c>
      <c r="F266" s="9">
        <v>-0.17960313050443594</v>
      </c>
      <c r="G266" s="9">
        <v>0.5174649371314749</v>
      </c>
    </row>
    <row r="267" spans="1:7" x14ac:dyDescent="0.25">
      <c r="A267" s="1" t="s">
        <v>1587</v>
      </c>
      <c r="B267" s="1" t="s">
        <v>1588</v>
      </c>
      <c r="C267" s="1">
        <v>0.79725293690133414</v>
      </c>
      <c r="D267" s="1">
        <v>0.70396090853098248</v>
      </c>
      <c r="E267" s="1">
        <v>1.4108748399718811</v>
      </c>
      <c r="F267" s="9">
        <v>-0.17954218988681758</v>
      </c>
      <c r="G267" s="9">
        <v>0.8234805986181335</v>
      </c>
    </row>
    <row r="268" spans="1:7" x14ac:dyDescent="0.25">
      <c r="A268" s="1" t="s">
        <v>1591</v>
      </c>
      <c r="B268" s="1" t="s">
        <v>1592</v>
      </c>
      <c r="C268" s="1">
        <v>1.167771989670972</v>
      </c>
      <c r="D268" s="1">
        <v>1.0314266651879895</v>
      </c>
      <c r="E268" s="1">
        <v>2.1462474290861824</v>
      </c>
      <c r="F268" s="9">
        <v>-0.17911736326204264</v>
      </c>
      <c r="G268" s="9">
        <v>0.87805779408575313</v>
      </c>
    </row>
    <row r="269" spans="1:7" x14ac:dyDescent="0.25">
      <c r="A269" s="1" t="s">
        <v>1602</v>
      </c>
      <c r="B269" s="1" t="s">
        <v>1603</v>
      </c>
      <c r="C269" s="1">
        <v>1.4384199629352969</v>
      </c>
      <c r="D269" s="1">
        <v>1.27122258004212</v>
      </c>
      <c r="E269" s="1">
        <v>2.1454043247464973</v>
      </c>
      <c r="F269" s="9">
        <v>-0.17826829252861717</v>
      </c>
      <c r="G269" s="9">
        <v>0.5767646165278606</v>
      </c>
    </row>
    <row r="270" spans="1:7" x14ac:dyDescent="0.25">
      <c r="A270" s="1" t="s">
        <v>1604</v>
      </c>
      <c r="B270" s="1" t="s">
        <v>1605</v>
      </c>
      <c r="C270" s="1">
        <v>0.99680871249107406</v>
      </c>
      <c r="D270" s="1">
        <v>0.88096419263374526</v>
      </c>
      <c r="E270" s="1">
        <v>1.5409082189973553</v>
      </c>
      <c r="F270" s="9">
        <v>-0.17823329707279137</v>
      </c>
      <c r="G270" s="9">
        <v>0.62839235003486138</v>
      </c>
    </row>
    <row r="271" spans="1:7" x14ac:dyDescent="0.25">
      <c r="A271" s="1" t="s">
        <v>1612</v>
      </c>
      <c r="B271" s="1" t="s">
        <v>1613</v>
      </c>
      <c r="C271" s="1">
        <v>1.4614314333436735</v>
      </c>
      <c r="D271" s="1">
        <v>1.2919702437603533</v>
      </c>
      <c r="E271" s="1">
        <v>2.4797702891118618</v>
      </c>
      <c r="F271" s="9">
        <v>-0.17780930040928386</v>
      </c>
      <c r="G271" s="9">
        <v>0.76282434113870901</v>
      </c>
    </row>
    <row r="272" spans="1:7" x14ac:dyDescent="0.25">
      <c r="A272" s="1" t="s">
        <v>1616</v>
      </c>
      <c r="B272" s="1" t="s">
        <v>1617</v>
      </c>
      <c r="C272" s="1">
        <v>0.3148950774287127</v>
      </c>
      <c r="D272" s="1">
        <v>0.2784385966752283</v>
      </c>
      <c r="E272" s="1">
        <v>0.47697719845681213</v>
      </c>
      <c r="F272" s="9">
        <v>-0.17751199590616626</v>
      </c>
      <c r="G272" s="9">
        <v>0.59904909606825163</v>
      </c>
    </row>
    <row r="273" spans="1:7" x14ac:dyDescent="0.25">
      <c r="A273" s="1" t="s">
        <v>1618</v>
      </c>
      <c r="B273" s="1" t="s">
        <v>1619</v>
      </c>
      <c r="C273" s="1">
        <v>1.2197261134946471</v>
      </c>
      <c r="D273" s="1">
        <v>1.0785378049018832</v>
      </c>
      <c r="E273" s="1">
        <v>2.0147497033105495</v>
      </c>
      <c r="F273" s="9">
        <v>-0.17748048379921089</v>
      </c>
      <c r="G273" s="9">
        <v>0.72404339025368281</v>
      </c>
    </row>
    <row r="274" spans="1:7" x14ac:dyDescent="0.25">
      <c r="A274" s="1" t="s">
        <v>1620</v>
      </c>
      <c r="B274" s="1" t="s">
        <v>1621</v>
      </c>
      <c r="C274" s="1">
        <v>0.82726703624881992</v>
      </c>
      <c r="D274" s="1">
        <v>0.73160110466032013</v>
      </c>
      <c r="E274" s="1">
        <v>1.7295627077342015</v>
      </c>
      <c r="F274" s="9">
        <v>-0.17729584340875587</v>
      </c>
      <c r="G274" s="9">
        <v>1.0639823196355354</v>
      </c>
    </row>
    <row r="275" spans="1:7" x14ac:dyDescent="0.25">
      <c r="A275" s="1" t="s">
        <v>1626</v>
      </c>
      <c r="B275" s="1" t="s">
        <v>1627</v>
      </c>
      <c r="C275" s="1">
        <v>2.0915839129711822</v>
      </c>
      <c r="D275" s="1">
        <v>1.8507980771614707</v>
      </c>
      <c r="E275" s="1">
        <v>3.6332640049572618</v>
      </c>
      <c r="F275" s="9">
        <v>-0.17644837395323817</v>
      </c>
      <c r="G275" s="9">
        <v>0.79667032142740157</v>
      </c>
    </row>
    <row r="276" spans="1:7" x14ac:dyDescent="0.25">
      <c r="A276" s="1" t="s">
        <v>1628</v>
      </c>
      <c r="B276" s="1" t="s">
        <v>1629</v>
      </c>
      <c r="C276" s="1">
        <v>1.285903359265093</v>
      </c>
      <c r="D276" s="1">
        <v>1.1378911989779699</v>
      </c>
      <c r="E276" s="1">
        <v>1.8197958017511058</v>
      </c>
      <c r="F276" s="9">
        <v>-0.17641960350752439</v>
      </c>
      <c r="G276" s="9">
        <v>0.50099435302953688</v>
      </c>
    </row>
    <row r="277" spans="1:7" x14ac:dyDescent="0.25">
      <c r="A277" s="1" t="s">
        <v>1632</v>
      </c>
      <c r="B277" s="1" t="s">
        <v>1633</v>
      </c>
      <c r="C277" s="1">
        <v>1.1131801300396083</v>
      </c>
      <c r="D277" s="1">
        <v>0.98529111806142988</v>
      </c>
      <c r="E277" s="1">
        <v>1.711284488089492</v>
      </c>
      <c r="F277" s="9">
        <v>-0.1760651051766251</v>
      </c>
      <c r="G277" s="9">
        <v>0.62039255459185805</v>
      </c>
    </row>
    <row r="278" spans="1:7" x14ac:dyDescent="0.25">
      <c r="A278" s="1" t="s">
        <v>1638</v>
      </c>
      <c r="B278" s="1" t="s">
        <v>1639</v>
      </c>
      <c r="C278" s="1">
        <v>0.72442363123265419</v>
      </c>
      <c r="D278" s="1">
        <v>0.64132842909465015</v>
      </c>
      <c r="E278" s="1">
        <v>1.1612965241577029</v>
      </c>
      <c r="F278" s="9">
        <v>-0.17577024780405273</v>
      </c>
      <c r="G278" s="9">
        <v>0.68083088143896375</v>
      </c>
    </row>
    <row r="279" spans="1:7" x14ac:dyDescent="0.25">
      <c r="A279" s="1" t="s">
        <v>1640</v>
      </c>
      <c r="B279" s="1" t="s">
        <v>1641</v>
      </c>
      <c r="C279" s="1">
        <v>0.35211981799699488</v>
      </c>
      <c r="D279" s="1">
        <v>0.31175802880547621</v>
      </c>
      <c r="E279" s="1">
        <v>0.50864391779023432</v>
      </c>
      <c r="F279" s="9">
        <v>-0.1756397124789994</v>
      </c>
      <c r="G279" s="9">
        <v>0.53058960667275012</v>
      </c>
    </row>
    <row r="280" spans="1:7" x14ac:dyDescent="0.25">
      <c r="A280" s="1" t="s">
        <v>1652</v>
      </c>
      <c r="B280" s="1" t="s">
        <v>1653</v>
      </c>
      <c r="C280" s="1">
        <v>1.1598230576372426</v>
      </c>
      <c r="D280" s="1">
        <v>1.0277193954895454</v>
      </c>
      <c r="E280" s="1">
        <v>1.8371068089251488</v>
      </c>
      <c r="F280" s="9">
        <v>-0.17445831443757157</v>
      </c>
      <c r="G280" s="9">
        <v>0.66353078192554626</v>
      </c>
    </row>
    <row r="281" spans="1:7" x14ac:dyDescent="0.25">
      <c r="A281" s="1" t="s">
        <v>1654</v>
      </c>
      <c r="B281" s="1" t="s">
        <v>1655</v>
      </c>
      <c r="C281" s="1">
        <v>1.2268707453973753</v>
      </c>
      <c r="D281" s="1">
        <v>1.0871410684638845</v>
      </c>
      <c r="E281" s="1">
        <v>1.7816281748302862</v>
      </c>
      <c r="F281" s="9">
        <v>-0.17444410665204729</v>
      </c>
      <c r="G281" s="9">
        <v>0.53821301367816055</v>
      </c>
    </row>
    <row r="282" spans="1:7" x14ac:dyDescent="0.25">
      <c r="A282" s="1" t="s">
        <v>1664</v>
      </c>
      <c r="B282" s="1" t="s">
        <v>1665</v>
      </c>
      <c r="C282" s="1">
        <v>1.1489610341801644</v>
      </c>
      <c r="D282" s="1">
        <v>1.0184231618787885</v>
      </c>
      <c r="E282" s="1">
        <v>1.8685441824719495</v>
      </c>
      <c r="F282" s="9">
        <v>-0.17399273554064809</v>
      </c>
      <c r="G282" s="9">
        <v>0.70158480591108385</v>
      </c>
    </row>
    <row r="283" spans="1:7" x14ac:dyDescent="0.25">
      <c r="A283" s="1" t="s">
        <v>1668</v>
      </c>
      <c r="B283" s="1" t="s">
        <v>1669</v>
      </c>
      <c r="C283" s="1">
        <v>1.0826914101161864</v>
      </c>
      <c r="D283" s="1">
        <v>0.95978266015352576</v>
      </c>
      <c r="E283" s="1">
        <v>1.7191340218007691</v>
      </c>
      <c r="F283" s="9">
        <v>-0.17384244897197212</v>
      </c>
      <c r="G283" s="9">
        <v>0.6670599170967515</v>
      </c>
    </row>
    <row r="284" spans="1:7" x14ac:dyDescent="0.25">
      <c r="A284" s="1" t="s">
        <v>1670</v>
      </c>
      <c r="B284" s="1" t="s">
        <v>1671</v>
      </c>
      <c r="C284" s="1">
        <v>1.5067753658158545</v>
      </c>
      <c r="D284" s="1">
        <v>1.3357960320119862</v>
      </c>
      <c r="E284" s="1">
        <v>2.2845920377170854</v>
      </c>
      <c r="F284" s="9">
        <v>-0.17376461824454231</v>
      </c>
      <c r="G284" s="9">
        <v>0.60047221248295757</v>
      </c>
    </row>
    <row r="285" spans="1:7" x14ac:dyDescent="0.25">
      <c r="A285" s="1" t="s">
        <v>1674</v>
      </c>
      <c r="B285" s="1" t="s">
        <v>1675</v>
      </c>
      <c r="C285" s="1">
        <v>2.1293959127860971</v>
      </c>
      <c r="D285" s="1">
        <v>1.8885338993472238</v>
      </c>
      <c r="E285" s="1">
        <v>3.3041063908622448</v>
      </c>
      <c r="F285" s="9">
        <v>-0.17317753058005933</v>
      </c>
      <c r="G285" s="9">
        <v>0.63381593059858998</v>
      </c>
    </row>
    <row r="286" spans="1:7" x14ac:dyDescent="0.25">
      <c r="A286" s="1" t="s">
        <v>1678</v>
      </c>
      <c r="B286" s="1" t="s">
        <v>1679</v>
      </c>
      <c r="C286" s="1">
        <v>0.64480365018806762</v>
      </c>
      <c r="D286" s="1">
        <v>0.5720423968961561</v>
      </c>
      <c r="E286" s="1">
        <v>0.98286891284636524</v>
      </c>
      <c r="F286" s="9">
        <v>-0.17273783464065504</v>
      </c>
      <c r="G286" s="9">
        <v>0.60813910344631539</v>
      </c>
    </row>
    <row r="287" spans="1:7" x14ac:dyDescent="0.25">
      <c r="A287" s="1" t="s">
        <v>1684</v>
      </c>
      <c r="B287" s="1" t="s">
        <v>1685</v>
      </c>
      <c r="C287" s="1">
        <v>0.79737517195149565</v>
      </c>
      <c r="D287" s="1">
        <v>0.70767441317465063</v>
      </c>
      <c r="E287" s="1">
        <v>1.3635831571378194</v>
      </c>
      <c r="F287" s="9">
        <v>-0.17217292666215031</v>
      </c>
      <c r="G287" s="9">
        <v>0.77407209502507535</v>
      </c>
    </row>
    <row r="288" spans="1:7" x14ac:dyDescent="0.25">
      <c r="A288" s="1" t="s">
        <v>1688</v>
      </c>
      <c r="B288" s="1" t="s">
        <v>1689</v>
      </c>
      <c r="C288" s="1">
        <v>0.7524704924398703</v>
      </c>
      <c r="D288" s="1">
        <v>0.66786606268215687</v>
      </c>
      <c r="E288" s="1">
        <v>1.2038722056694573</v>
      </c>
      <c r="F288" s="9">
        <v>-0.17207620261448878</v>
      </c>
      <c r="G288" s="9">
        <v>0.67797534029566575</v>
      </c>
    </row>
    <row r="289" spans="1:7" x14ac:dyDescent="0.25">
      <c r="A289" s="1" t="s">
        <v>1703</v>
      </c>
      <c r="B289" s="1" t="s">
        <v>1704</v>
      </c>
      <c r="C289" s="1">
        <v>1.2050124851773387</v>
      </c>
      <c r="D289" s="1">
        <v>1.0707096664390341</v>
      </c>
      <c r="E289" s="1">
        <v>2.331399017592505</v>
      </c>
      <c r="F289" s="9">
        <v>-0.17048076231986056</v>
      </c>
      <c r="G289" s="9">
        <v>0.95214784767279281</v>
      </c>
    </row>
    <row r="290" spans="1:7" x14ac:dyDescent="0.25">
      <c r="A290" s="1" t="s">
        <v>1709</v>
      </c>
      <c r="B290" s="1" t="s">
        <v>1710</v>
      </c>
      <c r="C290" s="1">
        <v>1.0475398477004803</v>
      </c>
      <c r="D290" s="1">
        <v>0.93088917497809698</v>
      </c>
      <c r="E290" s="1">
        <v>1.9085168278826705</v>
      </c>
      <c r="F290" s="9">
        <v>-0.17032379795846</v>
      </c>
      <c r="G290" s="9">
        <v>0.86544678311935053</v>
      </c>
    </row>
    <row r="291" spans="1:7" x14ac:dyDescent="0.25">
      <c r="A291" s="1" t="s">
        <v>1711</v>
      </c>
      <c r="B291" s="1" t="s">
        <v>1712</v>
      </c>
      <c r="C291" s="1">
        <v>0.90608822225146113</v>
      </c>
      <c r="D291" s="1">
        <v>0.80526207441861153</v>
      </c>
      <c r="E291" s="1">
        <v>1.4937957858023618</v>
      </c>
      <c r="F291" s="9">
        <v>-0.17019313854890739</v>
      </c>
      <c r="G291" s="9">
        <v>0.72125950152981766</v>
      </c>
    </row>
    <row r="292" spans="1:7" x14ac:dyDescent="0.25">
      <c r="A292" s="1" t="s">
        <v>1713</v>
      </c>
      <c r="B292" s="1" t="s">
        <v>1714</v>
      </c>
      <c r="C292" s="1">
        <v>0.94498845862948888</v>
      </c>
      <c r="D292" s="1">
        <v>0.84009584808518822</v>
      </c>
      <c r="E292" s="1">
        <v>1.4175459117719709</v>
      </c>
      <c r="F292" s="9">
        <v>-0.16974277244035521</v>
      </c>
      <c r="G292" s="9">
        <v>0.58502684765773894</v>
      </c>
    </row>
    <row r="293" spans="1:7" x14ac:dyDescent="0.25">
      <c r="A293" s="1" t="s">
        <v>1715</v>
      </c>
      <c r="B293" s="1" t="s">
        <v>1716</v>
      </c>
      <c r="C293" s="1">
        <v>0.70023628665952353</v>
      </c>
      <c r="D293" s="1">
        <v>0.622564720516815</v>
      </c>
      <c r="E293" s="1">
        <v>1.0975766291634399</v>
      </c>
      <c r="F293" s="9">
        <v>-0.16961800050169543</v>
      </c>
      <c r="G293" s="9">
        <v>0.64840793733575353</v>
      </c>
    </row>
    <row r="294" spans="1:7" x14ac:dyDescent="0.25">
      <c r="A294" s="1" t="s">
        <v>1717</v>
      </c>
      <c r="B294" s="1" t="s">
        <v>1718</v>
      </c>
      <c r="C294" s="1">
        <v>1.2066201214414267</v>
      </c>
      <c r="D294" s="1">
        <v>1.0728783751051179</v>
      </c>
      <c r="E294" s="1">
        <v>2.0595429733460175</v>
      </c>
      <c r="F294" s="9">
        <v>-0.16948500899491903</v>
      </c>
      <c r="G294" s="9">
        <v>0.7713526831660793</v>
      </c>
    </row>
    <row r="295" spans="1:7" x14ac:dyDescent="0.25">
      <c r="A295" s="1" t="s">
        <v>1719</v>
      </c>
      <c r="B295" s="1" t="s">
        <v>1720</v>
      </c>
      <c r="C295" s="1">
        <v>0.53443652504021022</v>
      </c>
      <c r="D295" s="1">
        <v>0.47521845807223595</v>
      </c>
      <c r="E295" s="1">
        <v>0.86603732168277925</v>
      </c>
      <c r="F295" s="9">
        <v>-0.16942773612404965</v>
      </c>
      <c r="G295" s="9">
        <v>0.69641058949921142</v>
      </c>
    </row>
    <row r="296" spans="1:7" x14ac:dyDescent="0.25">
      <c r="A296" s="1" t="s">
        <v>1725</v>
      </c>
      <c r="B296" s="1" t="s">
        <v>1726</v>
      </c>
      <c r="C296" s="1">
        <v>1.1899221895762144</v>
      </c>
      <c r="D296" s="1">
        <v>1.0585757708280648</v>
      </c>
      <c r="E296" s="1">
        <v>1.6908914512731668</v>
      </c>
      <c r="F296" s="9">
        <v>-0.16874269868529013</v>
      </c>
      <c r="G296" s="9">
        <v>0.506916810171395</v>
      </c>
    </row>
    <row r="297" spans="1:7" x14ac:dyDescent="0.25">
      <c r="A297" s="1" t="s">
        <v>1727</v>
      </c>
      <c r="B297" s="1" t="s">
        <v>1728</v>
      </c>
      <c r="C297" s="1">
        <v>0.65266712378933134</v>
      </c>
      <c r="D297" s="1">
        <v>0.58063706171623086</v>
      </c>
      <c r="E297" s="1">
        <v>1.0380956678540643</v>
      </c>
      <c r="F297" s="9">
        <v>-0.16871070829501689</v>
      </c>
      <c r="G297" s="9">
        <v>0.66952012969641239</v>
      </c>
    </row>
    <row r="298" spans="1:7" x14ac:dyDescent="0.25">
      <c r="A298" s="1" t="s">
        <v>1729</v>
      </c>
      <c r="B298" s="1" t="s">
        <v>1729</v>
      </c>
      <c r="C298" s="1">
        <v>0.45195498615355523</v>
      </c>
      <c r="D298" s="1">
        <v>0.40208168646045972</v>
      </c>
      <c r="E298" s="1">
        <v>0.69215237334943436</v>
      </c>
      <c r="F298" s="9">
        <v>-0.16869046267436114</v>
      </c>
      <c r="G298" s="9">
        <v>0.61491058366398166</v>
      </c>
    </row>
    <row r="299" spans="1:7" x14ac:dyDescent="0.25">
      <c r="A299" s="1" t="s">
        <v>1730</v>
      </c>
      <c r="B299" s="1" t="s">
        <v>1731</v>
      </c>
      <c r="C299" s="1">
        <v>0.90025500993725793</v>
      </c>
      <c r="D299" s="1">
        <v>0.80104953673988233</v>
      </c>
      <c r="E299" s="1">
        <v>1.5976914929134582</v>
      </c>
      <c r="F299" s="9">
        <v>-0.16844226170528198</v>
      </c>
      <c r="G299" s="9">
        <v>0.82758322901662318</v>
      </c>
    </row>
    <row r="300" spans="1:7" x14ac:dyDescent="0.25">
      <c r="A300" s="1" t="s">
        <v>1736</v>
      </c>
      <c r="B300" s="1" t="s">
        <v>1737</v>
      </c>
      <c r="C300" s="1">
        <v>0.91420943671263488</v>
      </c>
      <c r="D300" s="1">
        <v>0.81381650806994399</v>
      </c>
      <c r="E300" s="1">
        <v>1.3122428772919381</v>
      </c>
      <c r="F300" s="9">
        <v>-0.16782116547374437</v>
      </c>
      <c r="G300" s="9">
        <v>0.52143815076921762</v>
      </c>
    </row>
    <row r="301" spans="1:7" x14ac:dyDescent="0.25">
      <c r="A301" s="1" t="s">
        <v>1742</v>
      </c>
      <c r="B301" s="1" t="s">
        <v>1743</v>
      </c>
      <c r="C301" s="1">
        <v>0.33228502076885902</v>
      </c>
      <c r="D301" s="1">
        <v>0.29588414168279065</v>
      </c>
      <c r="E301" s="1">
        <v>0.48302136278861435</v>
      </c>
      <c r="F301" s="9">
        <v>-0.1673888831939627</v>
      </c>
      <c r="G301" s="9">
        <v>0.53966573857697675</v>
      </c>
    </row>
    <row r="302" spans="1:7" x14ac:dyDescent="0.25">
      <c r="A302" s="1" t="s">
        <v>1744</v>
      </c>
      <c r="B302" s="1" t="s">
        <v>1745</v>
      </c>
      <c r="C302" s="1">
        <v>0.8932000520506671</v>
      </c>
      <c r="D302" s="1">
        <v>0.79541890754005751</v>
      </c>
      <c r="E302" s="1">
        <v>1.4294459927654897</v>
      </c>
      <c r="F302" s="9">
        <v>-0.16726847903600994</v>
      </c>
      <c r="G302" s="9">
        <v>0.67840087284434891</v>
      </c>
    </row>
    <row r="303" spans="1:7" x14ac:dyDescent="0.25">
      <c r="A303" s="1" t="s">
        <v>1748</v>
      </c>
      <c r="B303" s="1" t="s">
        <v>1749</v>
      </c>
      <c r="C303" s="1">
        <v>0.53682570418752862</v>
      </c>
      <c r="D303" s="1">
        <v>0.47826358289991766</v>
      </c>
      <c r="E303" s="1">
        <v>0.79172280789956617</v>
      </c>
      <c r="F303" s="9">
        <v>-0.16664780970648865</v>
      </c>
      <c r="G303" s="9">
        <v>0.56054166100473879</v>
      </c>
    </row>
    <row r="304" spans="1:7" x14ac:dyDescent="0.25">
      <c r="A304" s="1" t="s">
        <v>1752</v>
      </c>
      <c r="B304" s="1" t="s">
        <v>1753</v>
      </c>
      <c r="C304" s="1">
        <v>0.60621665880662834</v>
      </c>
      <c r="D304" s="1">
        <v>0.54013062130681844</v>
      </c>
      <c r="E304" s="1">
        <v>0.92372543531145102</v>
      </c>
      <c r="F304" s="9">
        <v>-0.16652515739440216</v>
      </c>
      <c r="G304" s="9">
        <v>0.60763059622695381</v>
      </c>
    </row>
    <row r="305" spans="1:7" x14ac:dyDescent="0.25">
      <c r="A305" s="1" t="s">
        <v>1758</v>
      </c>
      <c r="B305" s="1" t="s">
        <v>1759</v>
      </c>
      <c r="C305" s="1">
        <v>0.65614352362069139</v>
      </c>
      <c r="D305" s="1">
        <v>0.58467756190107778</v>
      </c>
      <c r="E305" s="1">
        <v>0.99805729067754734</v>
      </c>
      <c r="F305" s="9">
        <v>-0.16637019555787846</v>
      </c>
      <c r="G305" s="9">
        <v>0.60511120999216172</v>
      </c>
    </row>
    <row r="306" spans="1:7" x14ac:dyDescent="0.25">
      <c r="A306" s="1" t="s">
        <v>1760</v>
      </c>
      <c r="B306" s="1" t="s">
        <v>1761</v>
      </c>
      <c r="C306" s="1">
        <v>0.83458038385828326</v>
      </c>
      <c r="D306" s="1">
        <v>0.74374272660221086</v>
      </c>
      <c r="E306" s="1">
        <v>1.3077231340396009</v>
      </c>
      <c r="F306" s="9">
        <v>-0.16624735700429175</v>
      </c>
      <c r="G306" s="9">
        <v>0.64793421476310065</v>
      </c>
    </row>
    <row r="307" spans="1:7" x14ac:dyDescent="0.25">
      <c r="A307" s="1" t="s">
        <v>1768</v>
      </c>
      <c r="B307" s="1" t="s">
        <v>1769</v>
      </c>
      <c r="C307" s="1">
        <v>0.71485684522635506</v>
      </c>
      <c r="D307" s="1">
        <v>0.63738496664267408</v>
      </c>
      <c r="E307" s="1">
        <v>1.0167926242755769</v>
      </c>
      <c r="F307" s="9">
        <v>-0.16548936954526286</v>
      </c>
      <c r="G307" s="9">
        <v>0.50829920353041647</v>
      </c>
    </row>
    <row r="308" spans="1:7" x14ac:dyDescent="0.25">
      <c r="A308" s="1" t="s">
        <v>1770</v>
      </c>
      <c r="B308" s="1" t="s">
        <v>1771</v>
      </c>
      <c r="C308" s="1">
        <v>1.6619710406869836</v>
      </c>
      <c r="D308" s="1">
        <v>1.4819094694630346</v>
      </c>
      <c r="E308" s="1">
        <v>2.4261465830697904</v>
      </c>
      <c r="F308" s="9">
        <v>-0.16543792840190444</v>
      </c>
      <c r="G308" s="9">
        <v>0.54577147409890514</v>
      </c>
    </row>
    <row r="309" spans="1:7" x14ac:dyDescent="0.25">
      <c r="A309" s="1" t="s">
        <v>1772</v>
      </c>
      <c r="B309" s="1" t="s">
        <v>1773</v>
      </c>
      <c r="C309" s="1">
        <v>1.7857834662501229</v>
      </c>
      <c r="D309" s="1">
        <v>1.5924011918190761</v>
      </c>
      <c r="E309" s="1">
        <v>2.7474392803853691</v>
      </c>
      <c r="F309" s="9">
        <v>-0.16535330191235559</v>
      </c>
      <c r="G309" s="9">
        <v>0.62153043910542172</v>
      </c>
    </row>
    <row r="310" spans="1:7" x14ac:dyDescent="0.25">
      <c r="A310" s="1" t="s">
        <v>1776</v>
      </c>
      <c r="B310" s="1" t="s">
        <v>1777</v>
      </c>
      <c r="C310" s="1">
        <v>1.5372818297904949</v>
      </c>
      <c r="D310" s="1">
        <v>1.3712594933184445</v>
      </c>
      <c r="E310" s="1">
        <v>2.3668592684861096</v>
      </c>
      <c r="F310" s="9">
        <v>-0.16488006994148643</v>
      </c>
      <c r="G310" s="9">
        <v>0.62259224868105822</v>
      </c>
    </row>
    <row r="311" spans="1:7" x14ac:dyDescent="0.25">
      <c r="A311" s="1" t="s">
        <v>1792</v>
      </c>
      <c r="B311" s="1" t="s">
        <v>1793</v>
      </c>
      <c r="C311" s="1">
        <v>0.86443406097442987</v>
      </c>
      <c r="D311" s="1">
        <v>0.77163443515816987</v>
      </c>
      <c r="E311" s="1">
        <v>1.3029736678977755</v>
      </c>
      <c r="F311" s="9">
        <v>-0.16383839238836101</v>
      </c>
      <c r="G311" s="9">
        <v>0.591980104029039</v>
      </c>
    </row>
    <row r="312" spans="1:7" x14ac:dyDescent="0.25">
      <c r="A312" s="1" t="s">
        <v>1794</v>
      </c>
      <c r="B312" s="1" t="s">
        <v>1795</v>
      </c>
      <c r="C312" s="1">
        <v>1.1296690614369846</v>
      </c>
      <c r="D312" s="1">
        <v>1.0085155472048528</v>
      </c>
      <c r="E312" s="1">
        <v>1.7657326891866985</v>
      </c>
      <c r="F312" s="9">
        <v>-0.16366686984615106</v>
      </c>
      <c r="G312" s="9">
        <v>0.6443667582864494</v>
      </c>
    </row>
    <row r="313" spans="1:7" x14ac:dyDescent="0.25">
      <c r="A313" s="1" t="s">
        <v>1796</v>
      </c>
      <c r="B313" s="1" t="s">
        <v>1797</v>
      </c>
      <c r="C313" s="1">
        <v>0.79816058273970114</v>
      </c>
      <c r="D313" s="1">
        <v>0.71258775897277749</v>
      </c>
      <c r="E313" s="1">
        <v>1.1386642981809683</v>
      </c>
      <c r="F313" s="9">
        <v>-0.163611332258734</v>
      </c>
      <c r="G313" s="9">
        <v>0.51259153530779844</v>
      </c>
    </row>
    <row r="314" spans="1:7" x14ac:dyDescent="0.25">
      <c r="A314" s="1" t="s">
        <v>1810</v>
      </c>
      <c r="B314" s="1" t="s">
        <v>1811</v>
      </c>
      <c r="C314" s="1">
        <v>0.65874669968883171</v>
      </c>
      <c r="D314" s="1">
        <v>0.58837135949848673</v>
      </c>
      <c r="E314" s="1">
        <v>1.1699346441177318</v>
      </c>
      <c r="F314" s="9">
        <v>-0.16299680750721626</v>
      </c>
      <c r="G314" s="9">
        <v>0.82863220500467394</v>
      </c>
    </row>
    <row r="315" spans="1:7" x14ac:dyDescent="0.25">
      <c r="A315" s="1" t="s">
        <v>1812</v>
      </c>
      <c r="B315" s="1" t="s">
        <v>1813</v>
      </c>
      <c r="C315" s="1">
        <v>0.80525228474204313</v>
      </c>
      <c r="D315" s="1">
        <v>0.71926871192690256</v>
      </c>
      <c r="E315" s="1">
        <v>1.400361004171484</v>
      </c>
      <c r="F315" s="9">
        <v>-0.16291000050420346</v>
      </c>
      <c r="G315" s="9">
        <v>0.79828603865001624</v>
      </c>
    </row>
    <row r="316" spans="1:7" x14ac:dyDescent="0.25">
      <c r="A316" s="1" t="s">
        <v>1818</v>
      </c>
      <c r="B316" s="1" t="s">
        <v>1819</v>
      </c>
      <c r="C316" s="1">
        <v>1.1444780466844431</v>
      </c>
      <c r="D316" s="1">
        <v>1.0226009097461946</v>
      </c>
      <c r="E316" s="1">
        <v>1.6694037486741591</v>
      </c>
      <c r="F316" s="9">
        <v>-0.16244657484471112</v>
      </c>
      <c r="G316" s="9">
        <v>0.54464312615385135</v>
      </c>
    </row>
    <row r="317" spans="1:7" x14ac:dyDescent="0.25">
      <c r="A317" s="1" t="s">
        <v>1820</v>
      </c>
      <c r="B317" s="1" t="s">
        <v>1821</v>
      </c>
      <c r="C317" s="1">
        <v>0.43782111121427625</v>
      </c>
      <c r="D317" s="1">
        <v>0.39120949459326271</v>
      </c>
      <c r="E317" s="1">
        <v>0.64325936342166479</v>
      </c>
      <c r="F317" s="9">
        <v>-0.16240013654033283</v>
      </c>
      <c r="G317" s="9">
        <v>0.55505903105283483</v>
      </c>
    </row>
    <row r="318" spans="1:7" x14ac:dyDescent="0.25">
      <c r="A318" s="1" t="s">
        <v>1822</v>
      </c>
      <c r="B318" s="1" t="s">
        <v>1823</v>
      </c>
      <c r="C318" s="1">
        <v>1.0950737531662065</v>
      </c>
      <c r="D318" s="1">
        <v>0.97850783445192935</v>
      </c>
      <c r="E318" s="1">
        <v>1.6372082958880303</v>
      </c>
      <c r="F318" s="9">
        <v>-0.16237273155087167</v>
      </c>
      <c r="G318" s="9">
        <v>0.58020984364091244</v>
      </c>
    </row>
    <row r="319" spans="1:7" x14ac:dyDescent="0.25">
      <c r="A319" s="1" t="s">
        <v>1824</v>
      </c>
      <c r="B319" s="1" t="s">
        <v>1825</v>
      </c>
      <c r="C319" s="1">
        <v>0.52627050758707372</v>
      </c>
      <c r="D319" s="1">
        <v>0.47028693187548309</v>
      </c>
      <c r="E319" s="1">
        <v>0.91944875683483707</v>
      </c>
      <c r="F319" s="9">
        <v>-0.16226330409670234</v>
      </c>
      <c r="G319" s="9">
        <v>0.80496462401609392</v>
      </c>
    </row>
    <row r="320" spans="1:7" x14ac:dyDescent="0.25">
      <c r="A320" s="1" t="s">
        <v>1828</v>
      </c>
      <c r="B320" s="1" t="s">
        <v>1829</v>
      </c>
      <c r="C320" s="1">
        <v>0.85387010527655538</v>
      </c>
      <c r="D320" s="1">
        <v>0.76308647544696484</v>
      </c>
      <c r="E320" s="1">
        <v>1.4807161543244987</v>
      </c>
      <c r="F320" s="9">
        <v>-0.16217005977511165</v>
      </c>
      <c r="G320" s="9">
        <v>0.79420658779022169</v>
      </c>
    </row>
    <row r="321" spans="1:7" x14ac:dyDescent="0.25">
      <c r="A321" s="1" t="s">
        <v>1832</v>
      </c>
      <c r="B321" s="1" t="s">
        <v>1833</v>
      </c>
      <c r="C321" s="1">
        <v>0.6501616575789394</v>
      </c>
      <c r="D321" s="1">
        <v>0.58113561984749362</v>
      </c>
      <c r="E321" s="1">
        <v>1.0358073416306133</v>
      </c>
      <c r="F321" s="9">
        <v>-0.16192359228200914</v>
      </c>
      <c r="G321" s="9">
        <v>0.67188530657692302</v>
      </c>
    </row>
    <row r="322" spans="1:7" x14ac:dyDescent="0.25">
      <c r="A322" s="1" t="s">
        <v>1834</v>
      </c>
      <c r="B322" s="1" t="s">
        <v>1835</v>
      </c>
      <c r="C322" s="1">
        <v>1.0400753803462757</v>
      </c>
      <c r="D322" s="1">
        <v>0.92991595011735517</v>
      </c>
      <c r="E322" s="1">
        <v>1.9854153282525699</v>
      </c>
      <c r="F322" s="9">
        <v>-0.16151586258391865</v>
      </c>
      <c r="G322" s="9">
        <v>0.93275274304424272</v>
      </c>
    </row>
    <row r="323" spans="1:7" x14ac:dyDescent="0.25">
      <c r="A323" s="1" t="s">
        <v>1838</v>
      </c>
      <c r="B323" s="1" t="s">
        <v>1839</v>
      </c>
      <c r="C323" s="1">
        <v>1.1278976624681518</v>
      </c>
      <c r="D323" s="1">
        <v>1.0085430410216225</v>
      </c>
      <c r="E323" s="1">
        <v>1.9279503963382731</v>
      </c>
      <c r="F323" s="9">
        <v>-0.16136351928837708</v>
      </c>
      <c r="G323" s="9">
        <v>0.77343175973988343</v>
      </c>
    </row>
    <row r="324" spans="1:7" x14ac:dyDescent="0.25">
      <c r="A324" s="1" t="s">
        <v>1842</v>
      </c>
      <c r="B324" s="1" t="s">
        <v>1843</v>
      </c>
      <c r="C324" s="1">
        <v>0.84259915155743514</v>
      </c>
      <c r="D324" s="1">
        <v>0.75348362251475454</v>
      </c>
      <c r="E324" s="1">
        <v>1.3282338241922251</v>
      </c>
      <c r="F324" s="9">
        <v>-0.1612703090067879</v>
      </c>
      <c r="G324" s="9">
        <v>0.65659077483841155</v>
      </c>
    </row>
    <row r="325" spans="1:7" x14ac:dyDescent="0.25">
      <c r="A325" s="1" t="s">
        <v>1844</v>
      </c>
      <c r="B325" s="1" t="s">
        <v>1845</v>
      </c>
      <c r="C325" s="1">
        <v>1.0455101164152341</v>
      </c>
      <c r="D325" s="1">
        <v>0.93497200355951637</v>
      </c>
      <c r="E325" s="1">
        <v>2.0206455025379126</v>
      </c>
      <c r="F325" s="9">
        <v>-0.16121195033743899</v>
      </c>
      <c r="G325" s="9">
        <v>0.95060921917835894</v>
      </c>
    </row>
    <row r="326" spans="1:7" x14ac:dyDescent="0.25">
      <c r="A326" s="1" t="s">
        <v>1846</v>
      </c>
      <c r="B326" s="1" t="s">
        <v>1847</v>
      </c>
      <c r="C326" s="1">
        <v>1.1397613594410037</v>
      </c>
      <c r="D326" s="1">
        <v>1.0194199934564343</v>
      </c>
      <c r="E326" s="1">
        <v>1.7010968674352436</v>
      </c>
      <c r="F326" s="9">
        <v>-0.16098323430070169</v>
      </c>
      <c r="G326" s="9">
        <v>0.57773350840909321</v>
      </c>
    </row>
    <row r="327" spans="1:7" x14ac:dyDescent="0.25">
      <c r="A327" s="1" t="s">
        <v>1848</v>
      </c>
      <c r="B327" s="1" t="s">
        <v>1849</v>
      </c>
      <c r="C327" s="1">
        <v>2.5792158561346286</v>
      </c>
      <c r="D327" s="1">
        <v>2.3071440082980725</v>
      </c>
      <c r="E327" s="1">
        <v>3.7208663419134109</v>
      </c>
      <c r="F327" s="9">
        <v>-0.16082446061476754</v>
      </c>
      <c r="G327" s="9">
        <v>0.52870604981741076</v>
      </c>
    </row>
    <row r="328" spans="1:7" x14ac:dyDescent="0.25">
      <c r="A328" s="1" t="s">
        <v>1850</v>
      </c>
      <c r="B328" s="1" t="s">
        <v>1851</v>
      </c>
      <c r="C328" s="1">
        <v>0.79876635417985498</v>
      </c>
      <c r="D328" s="1">
        <v>0.71451033668832498</v>
      </c>
      <c r="E328" s="1">
        <v>1.1813017049797958</v>
      </c>
      <c r="F328" s="9">
        <v>-0.16081868185603884</v>
      </c>
      <c r="G328" s="9">
        <v>0.56453200710802687</v>
      </c>
    </row>
    <row r="329" spans="1:7" x14ac:dyDescent="0.25">
      <c r="A329" s="1" t="s">
        <v>1852</v>
      </c>
      <c r="B329" s="1" t="s">
        <v>1853</v>
      </c>
      <c r="C329" s="1">
        <v>0.80435959946370161</v>
      </c>
      <c r="D329" s="1">
        <v>0.71957186272375817</v>
      </c>
      <c r="E329" s="1">
        <v>1.166270813630149</v>
      </c>
      <c r="F329" s="9">
        <v>-0.16070184700543755</v>
      </c>
      <c r="G329" s="9">
        <v>0.53599030169776585</v>
      </c>
    </row>
    <row r="330" spans="1:7" x14ac:dyDescent="0.25">
      <c r="A330" s="1" t="s">
        <v>1858</v>
      </c>
      <c r="B330" s="1" t="s">
        <v>1859</v>
      </c>
      <c r="C330" s="1">
        <v>0.66596642017678742</v>
      </c>
      <c r="D330" s="1">
        <v>0.59593907997253814</v>
      </c>
      <c r="E330" s="1">
        <v>1.1764192762690056</v>
      </c>
      <c r="F330" s="9">
        <v>-0.1602845762059418</v>
      </c>
      <c r="G330" s="9">
        <v>0.82088098920560049</v>
      </c>
    </row>
    <row r="331" spans="1:7" x14ac:dyDescent="0.25">
      <c r="A331" s="1" t="s">
        <v>1860</v>
      </c>
      <c r="B331" s="1" t="s">
        <v>1861</v>
      </c>
      <c r="C331" s="1">
        <v>0.8544512980201483</v>
      </c>
      <c r="D331" s="1">
        <v>0.76462398687952871</v>
      </c>
      <c r="E331" s="1">
        <v>1.7022597982653362</v>
      </c>
      <c r="F331" s="9">
        <v>-0.1602478041670905</v>
      </c>
      <c r="G331" s="9">
        <v>0.99438106873013121</v>
      </c>
    </row>
    <row r="332" spans="1:7" x14ac:dyDescent="0.25">
      <c r="A332" s="1" t="s">
        <v>1866</v>
      </c>
      <c r="B332" s="1" t="s">
        <v>1867</v>
      </c>
      <c r="C332" s="1">
        <v>0.2272810847170495</v>
      </c>
      <c r="D332" s="1">
        <v>0.20342999688454916</v>
      </c>
      <c r="E332" s="1">
        <v>0.32720441569557468</v>
      </c>
      <c r="F332" s="9">
        <v>-0.15994519374373853</v>
      </c>
      <c r="G332" s="9">
        <v>0.52571459586468106</v>
      </c>
    </row>
    <row r="333" spans="1:7" x14ac:dyDescent="0.25">
      <c r="A333" s="1" t="s">
        <v>1886</v>
      </c>
      <c r="B333" s="1" t="s">
        <v>1887</v>
      </c>
      <c r="C333" s="1">
        <v>0.91106044017212118</v>
      </c>
      <c r="D333" s="1">
        <v>0.81651068233296642</v>
      </c>
      <c r="E333" s="1">
        <v>1.6429004531364404</v>
      </c>
      <c r="F333" s="9">
        <v>-0.1580750057053848</v>
      </c>
      <c r="G333" s="9">
        <v>0.8506263955752994</v>
      </c>
    </row>
    <row r="334" spans="1:7" x14ac:dyDescent="0.25">
      <c r="A334" s="1" t="s">
        <v>1889</v>
      </c>
      <c r="B334" s="1" t="s">
        <v>1890</v>
      </c>
      <c r="C334" s="1">
        <v>1.0261072568146388</v>
      </c>
      <c r="D334" s="1">
        <v>0.91975893801020381</v>
      </c>
      <c r="E334" s="1">
        <v>1.5645298487558015</v>
      </c>
      <c r="F334" s="9">
        <v>-0.15785384451444026</v>
      </c>
      <c r="G334" s="9">
        <v>0.60854764250278159</v>
      </c>
    </row>
    <row r="335" spans="1:7" x14ac:dyDescent="0.25">
      <c r="A335" s="1" t="s">
        <v>1891</v>
      </c>
      <c r="B335" s="1" t="s">
        <v>1892</v>
      </c>
      <c r="C335" s="1">
        <v>0.73308877036291098</v>
      </c>
      <c r="D335" s="1">
        <v>0.65717472251668796</v>
      </c>
      <c r="E335" s="1">
        <v>1.2085255195637536</v>
      </c>
      <c r="F335" s="9">
        <v>-0.15771091642616683</v>
      </c>
      <c r="G335" s="9">
        <v>0.72118812651918118</v>
      </c>
    </row>
    <row r="336" spans="1:7" x14ac:dyDescent="0.25">
      <c r="A336" s="1" t="s">
        <v>1893</v>
      </c>
      <c r="B336" s="1" t="s">
        <v>1894</v>
      </c>
      <c r="C336" s="1">
        <v>0.9121097263300465</v>
      </c>
      <c r="D336" s="1">
        <v>0.81770542305001792</v>
      </c>
      <c r="E336" s="1">
        <v>1.3286705527948262</v>
      </c>
      <c r="F336" s="9">
        <v>-0.15762618190781558</v>
      </c>
      <c r="G336" s="9">
        <v>0.5427041336789854</v>
      </c>
    </row>
    <row r="337" spans="1:7" x14ac:dyDescent="0.25">
      <c r="A337" s="1" t="s">
        <v>1895</v>
      </c>
      <c r="B337" s="1" t="s">
        <v>1896</v>
      </c>
      <c r="C337" s="1">
        <v>1.112103066210884</v>
      </c>
      <c r="D337" s="1">
        <v>0.99706820310664468</v>
      </c>
      <c r="E337" s="1">
        <v>1.6498783350528383</v>
      </c>
      <c r="F337" s="9">
        <v>-0.1575263999703484</v>
      </c>
      <c r="G337" s="9">
        <v>0.56906914281721332</v>
      </c>
    </row>
    <row r="338" spans="1:7" x14ac:dyDescent="0.25">
      <c r="A338" s="1" t="s">
        <v>1909</v>
      </c>
      <c r="B338" s="1" t="s">
        <v>1910</v>
      </c>
      <c r="C338" s="1">
        <v>0.20255661446224274</v>
      </c>
      <c r="D338" s="1">
        <v>0.18168693301306033</v>
      </c>
      <c r="E338" s="1">
        <v>0.29884370242797786</v>
      </c>
      <c r="F338" s="9">
        <v>-0.15687053265147846</v>
      </c>
      <c r="G338" s="9">
        <v>0.5610659441553425</v>
      </c>
    </row>
    <row r="339" spans="1:7" x14ac:dyDescent="0.25">
      <c r="A339" s="1" t="s">
        <v>1911</v>
      </c>
      <c r="B339" s="1" t="s">
        <v>1912</v>
      </c>
      <c r="C339" s="1">
        <v>1.1586435878157393</v>
      </c>
      <c r="D339" s="1">
        <v>1.0392909174283829</v>
      </c>
      <c r="E339" s="1">
        <v>1.9615109654849185</v>
      </c>
      <c r="F339" s="9">
        <v>-0.15683729614669856</v>
      </c>
      <c r="G339" s="9">
        <v>0.7595285556851552</v>
      </c>
    </row>
    <row r="340" spans="1:7" x14ac:dyDescent="0.25">
      <c r="A340" s="1" t="s">
        <v>1921</v>
      </c>
      <c r="B340" s="1" t="s">
        <v>1922</v>
      </c>
      <c r="C340" s="1">
        <v>1.6817639782178104</v>
      </c>
      <c r="D340" s="1">
        <v>1.5089402683633617</v>
      </c>
      <c r="E340" s="1">
        <v>2.4973988677023327</v>
      </c>
      <c r="F340" s="9">
        <v>-0.15643955169585455</v>
      </c>
      <c r="G340" s="9">
        <v>0.57045100780766511</v>
      </c>
    </row>
    <row r="341" spans="1:7" x14ac:dyDescent="0.25">
      <c r="A341" s="1" t="s">
        <v>1923</v>
      </c>
      <c r="B341" s="1" t="s">
        <v>1924</v>
      </c>
      <c r="C341" s="1">
        <v>0.85770880785316628</v>
      </c>
      <c r="D341" s="1">
        <v>0.76958509720623214</v>
      </c>
      <c r="E341" s="1">
        <v>1.4807345334810529</v>
      </c>
      <c r="F341" s="9">
        <v>-0.15640707386679981</v>
      </c>
      <c r="G341" s="9">
        <v>0.78775317603758688</v>
      </c>
    </row>
    <row r="342" spans="1:7" x14ac:dyDescent="0.25">
      <c r="A342" s="1" t="s">
        <v>1932</v>
      </c>
      <c r="B342" s="1" t="s">
        <v>1933</v>
      </c>
      <c r="C342" s="1">
        <v>0.62794307564875818</v>
      </c>
      <c r="D342" s="1">
        <v>0.56355470428380805</v>
      </c>
      <c r="E342" s="1">
        <v>0.90078593151831587</v>
      </c>
      <c r="F342" s="9">
        <v>-0.1560781220500681</v>
      </c>
      <c r="G342" s="9">
        <v>0.52055051384575801</v>
      </c>
    </row>
    <row r="343" spans="1:7" x14ac:dyDescent="0.25">
      <c r="A343" s="1" t="s">
        <v>1936</v>
      </c>
      <c r="B343" s="1" t="s">
        <v>1937</v>
      </c>
      <c r="C343" s="1">
        <v>0.72277998563695567</v>
      </c>
      <c r="D343" s="1">
        <v>0.64881427361486232</v>
      </c>
      <c r="E343" s="1">
        <v>1.2718748807295046</v>
      </c>
      <c r="F343" s="9">
        <v>-0.15575099883176524</v>
      </c>
      <c r="G343" s="9">
        <v>0.81532829161526865</v>
      </c>
    </row>
    <row r="344" spans="1:7" x14ac:dyDescent="0.25">
      <c r="A344" s="1" t="s">
        <v>1940</v>
      </c>
      <c r="B344" s="1" t="s">
        <v>1941</v>
      </c>
      <c r="C344" s="1">
        <v>0.46672284583289225</v>
      </c>
      <c r="D344" s="1">
        <v>0.41907429427396581</v>
      </c>
      <c r="E344" s="1">
        <v>0.67364186545279003</v>
      </c>
      <c r="F344" s="9">
        <v>-0.15536005790761051</v>
      </c>
      <c r="G344" s="9">
        <v>0.52941571353357764</v>
      </c>
    </row>
    <row r="345" spans="1:7" x14ac:dyDescent="0.25">
      <c r="A345" s="1" t="s">
        <v>1944</v>
      </c>
      <c r="B345" s="1" t="s">
        <v>1945</v>
      </c>
      <c r="C345" s="1">
        <v>0.7524038336357719</v>
      </c>
      <c r="D345" s="1">
        <v>0.67563126343580759</v>
      </c>
      <c r="E345" s="1">
        <v>1.3722430073109342</v>
      </c>
      <c r="F345" s="9">
        <v>-0.15527111227063359</v>
      </c>
      <c r="G345" s="9">
        <v>0.86695688284321559</v>
      </c>
    </row>
    <row r="346" spans="1:7" x14ac:dyDescent="0.25">
      <c r="A346" s="1" t="s">
        <v>1946</v>
      </c>
      <c r="B346" s="1" t="s">
        <v>1947</v>
      </c>
      <c r="C346" s="1">
        <v>1.0773909961541204</v>
      </c>
      <c r="D346" s="1">
        <v>0.96749575627655449</v>
      </c>
      <c r="E346" s="1">
        <v>1.602211748840608</v>
      </c>
      <c r="F346" s="9">
        <v>-0.15521467532289371</v>
      </c>
      <c r="G346" s="9">
        <v>0.57252291378821996</v>
      </c>
    </row>
    <row r="347" spans="1:7" x14ac:dyDescent="0.25">
      <c r="A347" s="1" t="s">
        <v>1948</v>
      </c>
      <c r="B347" s="1" t="s">
        <v>1949</v>
      </c>
      <c r="C347" s="1">
        <v>1.3178735358516718</v>
      </c>
      <c r="D347" s="1">
        <v>1.1835225712508932</v>
      </c>
      <c r="E347" s="1">
        <v>1.9433721163810649</v>
      </c>
      <c r="F347" s="9">
        <v>-0.15512471454513138</v>
      </c>
      <c r="G347" s="9">
        <v>0.56035023936795725</v>
      </c>
    </row>
    <row r="348" spans="1:7" x14ac:dyDescent="0.25">
      <c r="A348" s="1" t="s">
        <v>1950</v>
      </c>
      <c r="B348" s="1" t="s">
        <v>1951</v>
      </c>
      <c r="C348" s="1">
        <v>0.90174912951567388</v>
      </c>
      <c r="D348" s="1">
        <v>0.80982994759104687</v>
      </c>
      <c r="E348" s="1">
        <v>1.2828687367515497</v>
      </c>
      <c r="F348" s="9">
        <v>-0.15510713033332288</v>
      </c>
      <c r="G348" s="9">
        <v>0.50857553083719453</v>
      </c>
    </row>
    <row r="349" spans="1:7" x14ac:dyDescent="0.25">
      <c r="A349" s="1" t="s">
        <v>1952</v>
      </c>
      <c r="B349" s="1" t="s">
        <v>1953</v>
      </c>
      <c r="C349" s="1">
        <v>0.80511694227002861</v>
      </c>
      <c r="D349" s="1">
        <v>0.72311899643408983</v>
      </c>
      <c r="E349" s="1">
        <v>1.236482793915225</v>
      </c>
      <c r="F349" s="9">
        <v>-0.15496527161839929</v>
      </c>
      <c r="G349" s="9">
        <v>0.61897191098438631</v>
      </c>
    </row>
    <row r="350" spans="1:7" x14ac:dyDescent="0.25">
      <c r="A350" s="1" t="s">
        <v>1954</v>
      </c>
      <c r="B350" s="1" t="s">
        <v>1955</v>
      </c>
      <c r="C350" s="1">
        <v>1.4201023966228128</v>
      </c>
      <c r="D350" s="1">
        <v>1.2755344631641101</v>
      </c>
      <c r="E350" s="1">
        <v>2.1099955379270057</v>
      </c>
      <c r="F350" s="9">
        <v>-0.15489308007116223</v>
      </c>
      <c r="G350" s="9">
        <v>0.57124498887557074</v>
      </c>
    </row>
    <row r="351" spans="1:7" x14ac:dyDescent="0.25">
      <c r="A351" s="1" t="s">
        <v>1965</v>
      </c>
      <c r="B351" s="1" t="s">
        <v>1966</v>
      </c>
      <c r="C351" s="1">
        <v>1.4562872245688077</v>
      </c>
      <c r="D351" s="1">
        <v>1.3090694844941881</v>
      </c>
      <c r="E351" s="1">
        <v>2.2690436720185554</v>
      </c>
      <c r="F351" s="9">
        <v>-0.15375325081242591</v>
      </c>
      <c r="G351" s="9">
        <v>0.63978944928702897</v>
      </c>
    </row>
    <row r="352" spans="1:7" x14ac:dyDescent="0.25">
      <c r="A352" s="1" t="s">
        <v>1967</v>
      </c>
      <c r="B352" s="1" t="s">
        <v>1968</v>
      </c>
      <c r="C352" s="1">
        <v>0.91656004363916832</v>
      </c>
      <c r="D352" s="1">
        <v>0.8239165197620697</v>
      </c>
      <c r="E352" s="1">
        <v>1.4086252154912753</v>
      </c>
      <c r="F352" s="9">
        <v>-0.15373122531117711</v>
      </c>
      <c r="G352" s="9">
        <v>0.61998651384247472</v>
      </c>
    </row>
    <row r="353" spans="1:7" x14ac:dyDescent="0.25">
      <c r="A353" s="1" t="s">
        <v>1973</v>
      </c>
      <c r="B353" s="1" t="s">
        <v>1974</v>
      </c>
      <c r="C353" s="1">
        <v>0.7196254732653915</v>
      </c>
      <c r="D353" s="1">
        <v>0.64695761950619168</v>
      </c>
      <c r="E353" s="1">
        <v>1.4990138518306506</v>
      </c>
      <c r="F353" s="9">
        <v>-0.15357504778635422</v>
      </c>
      <c r="G353" s="9">
        <v>1.058695553706219</v>
      </c>
    </row>
    <row r="354" spans="1:7" x14ac:dyDescent="0.25">
      <c r="A354" s="1" t="s">
        <v>1975</v>
      </c>
      <c r="B354" s="1" t="s">
        <v>1976</v>
      </c>
      <c r="C354" s="1">
        <v>0.37599506764923141</v>
      </c>
      <c r="D354" s="1">
        <v>0.33811784788388821</v>
      </c>
      <c r="E354" s="1">
        <v>0.69061177808147711</v>
      </c>
      <c r="F354" s="9">
        <v>-0.15318756425023755</v>
      </c>
      <c r="G354" s="9">
        <v>0.87716120236197015</v>
      </c>
    </row>
    <row r="355" spans="1:7" x14ac:dyDescent="0.25">
      <c r="A355" s="1" t="s">
        <v>1992</v>
      </c>
      <c r="B355" s="1" t="s">
        <v>1993</v>
      </c>
      <c r="C355" s="1">
        <v>0.66021209464919228</v>
      </c>
      <c r="D355" s="1">
        <v>0.59410889500478437</v>
      </c>
      <c r="E355" s="1">
        <v>1.028171494357085</v>
      </c>
      <c r="F355" s="9">
        <v>-0.15220217927761459</v>
      </c>
      <c r="G355" s="9">
        <v>0.63907944647836035</v>
      </c>
    </row>
    <row r="356" spans="1:7" x14ac:dyDescent="0.25">
      <c r="A356" s="1" t="s">
        <v>1997</v>
      </c>
      <c r="B356" s="1" t="s">
        <v>1998</v>
      </c>
      <c r="C356" s="1">
        <v>1.6183033519100167</v>
      </c>
      <c r="D356" s="1">
        <v>1.4564038354340063</v>
      </c>
      <c r="E356" s="1">
        <v>2.4078570316599284</v>
      </c>
      <c r="F356" s="9">
        <v>-0.15207162191493659</v>
      </c>
      <c r="G356" s="9">
        <v>0.57326766637984938</v>
      </c>
    </row>
    <row r="357" spans="1:7" x14ac:dyDescent="0.25">
      <c r="A357" s="1" t="s">
        <v>1999</v>
      </c>
      <c r="B357" s="1" t="s">
        <v>2000</v>
      </c>
      <c r="C357" s="1">
        <v>1.2406481099475941</v>
      </c>
      <c r="D357" s="1">
        <v>1.1165745570909671</v>
      </c>
      <c r="E357" s="1">
        <v>1.9707126731589062</v>
      </c>
      <c r="F357" s="9">
        <v>-0.15201438851828494</v>
      </c>
      <c r="G357" s="9">
        <v>0.66762347297572755</v>
      </c>
    </row>
    <row r="358" spans="1:7" x14ac:dyDescent="0.25">
      <c r="A358" s="1" t="s">
        <v>2003</v>
      </c>
      <c r="B358" s="1" t="s">
        <v>2004</v>
      </c>
      <c r="C358" s="1">
        <v>0.53615693731376046</v>
      </c>
      <c r="D358" s="1">
        <v>0.48259490583332132</v>
      </c>
      <c r="E358" s="1">
        <v>0.81650610287296932</v>
      </c>
      <c r="F358" s="9">
        <v>-0.15184266372031902</v>
      </c>
      <c r="G358" s="9">
        <v>0.60680831849147032</v>
      </c>
    </row>
    <row r="359" spans="1:7" x14ac:dyDescent="0.25">
      <c r="A359" s="1" t="s">
        <v>2005</v>
      </c>
      <c r="B359" s="1" t="s">
        <v>2006</v>
      </c>
      <c r="C359" s="1">
        <v>0.75539751776858544</v>
      </c>
      <c r="D359" s="1">
        <v>0.67996683914900991</v>
      </c>
      <c r="E359" s="1">
        <v>1.2518859613403466</v>
      </c>
      <c r="F359" s="9">
        <v>-0.15177165285653757</v>
      </c>
      <c r="G359" s="9">
        <v>0.7287951999197142</v>
      </c>
    </row>
    <row r="360" spans="1:7" x14ac:dyDescent="0.25">
      <c r="A360" s="1" t="s">
        <v>2007</v>
      </c>
      <c r="B360" s="1" t="s">
        <v>2008</v>
      </c>
      <c r="C360" s="1">
        <v>0.49750536356200503</v>
      </c>
      <c r="D360" s="1">
        <v>0.44783568782409816</v>
      </c>
      <c r="E360" s="1">
        <v>0.73037657823490032</v>
      </c>
      <c r="F360" s="9">
        <v>-0.15174257882062131</v>
      </c>
      <c r="G360" s="9">
        <v>0.55392842231284367</v>
      </c>
    </row>
    <row r="361" spans="1:7" x14ac:dyDescent="0.25">
      <c r="A361" s="1" t="s">
        <v>2009</v>
      </c>
      <c r="B361" s="1" t="s">
        <v>2010</v>
      </c>
      <c r="C361" s="1">
        <v>1.6649059982676331</v>
      </c>
      <c r="D361" s="1">
        <v>1.4987026425561019</v>
      </c>
      <c r="E361" s="1">
        <v>2.5478559400243617</v>
      </c>
      <c r="F361" s="9">
        <v>-0.15172655734859317</v>
      </c>
      <c r="G361" s="9">
        <v>0.61384298349761302</v>
      </c>
    </row>
    <row r="362" spans="1:7" x14ac:dyDescent="0.25">
      <c r="A362" s="1" t="s">
        <v>2019</v>
      </c>
      <c r="B362" s="1" t="s">
        <v>2020</v>
      </c>
      <c r="C362" s="1">
        <v>1.8139341706173231</v>
      </c>
      <c r="D362" s="1">
        <v>1.6336272173646504</v>
      </c>
      <c r="E362" s="1">
        <v>2.974986434003255</v>
      </c>
      <c r="F362" s="9">
        <v>-0.15104329222159577</v>
      </c>
      <c r="G362" s="9">
        <v>0.71376098966568158</v>
      </c>
    </row>
    <row r="363" spans="1:7" x14ac:dyDescent="0.25">
      <c r="A363" s="1" t="s">
        <v>2025</v>
      </c>
      <c r="B363" s="1" t="s">
        <v>2026</v>
      </c>
      <c r="C363" s="1">
        <v>1.1174532999257594</v>
      </c>
      <c r="D363" s="1">
        <v>1.0064553742043225</v>
      </c>
      <c r="E363" s="1">
        <v>1.6170209120244801</v>
      </c>
      <c r="F363" s="9">
        <v>-0.15093133504308617</v>
      </c>
      <c r="G363" s="9">
        <v>0.53312379625120709</v>
      </c>
    </row>
    <row r="364" spans="1:7" x14ac:dyDescent="0.25">
      <c r="A364" s="1" t="s">
        <v>2030</v>
      </c>
      <c r="B364" s="1" t="s">
        <v>2031</v>
      </c>
      <c r="C364" s="1">
        <v>1.4291802814404844</v>
      </c>
      <c r="D364" s="1">
        <v>1.2873199174683563</v>
      </c>
      <c r="E364" s="1">
        <v>2.0591670060012337</v>
      </c>
      <c r="F364" s="9">
        <v>-0.15081728561735019</v>
      </c>
      <c r="G364" s="9">
        <v>0.52687292842876854</v>
      </c>
    </row>
    <row r="365" spans="1:7" x14ac:dyDescent="0.25">
      <c r="A365" s="1" t="s">
        <v>2034</v>
      </c>
      <c r="B365" s="1" t="s">
        <v>2035</v>
      </c>
      <c r="C365" s="1">
        <v>0.62132031059079751</v>
      </c>
      <c r="D365" s="1">
        <v>0.5597673095216309</v>
      </c>
      <c r="E365" s="1">
        <v>1.0730028798968672</v>
      </c>
      <c r="F365" s="9">
        <v>-0.15050998008521657</v>
      </c>
      <c r="G365" s="9">
        <v>0.78824482723103395</v>
      </c>
    </row>
    <row r="366" spans="1:7" x14ac:dyDescent="0.25">
      <c r="A366" s="1" t="s">
        <v>2040</v>
      </c>
      <c r="B366" s="1" t="s">
        <v>2041</v>
      </c>
      <c r="C366" s="1">
        <v>0.81857764725097337</v>
      </c>
      <c r="D366" s="1">
        <v>0.73758849666610171</v>
      </c>
      <c r="E366" s="1">
        <v>1.2372655105086485</v>
      </c>
      <c r="F366" s="9">
        <v>-0.15030311605194474</v>
      </c>
      <c r="G366" s="9">
        <v>0.59596395109235023</v>
      </c>
    </row>
    <row r="367" spans="1:7" x14ac:dyDescent="0.25">
      <c r="A367" s="1" t="s">
        <v>2044</v>
      </c>
      <c r="B367" s="1" t="s">
        <v>2045</v>
      </c>
      <c r="C367" s="1">
        <v>0.40396201062499015</v>
      </c>
      <c r="D367" s="1">
        <v>0.36409820443722363</v>
      </c>
      <c r="E367" s="1">
        <v>0.58742656756878753</v>
      </c>
      <c r="F367" s="9">
        <v>-0.14989199940206199</v>
      </c>
      <c r="G367" s="9">
        <v>0.54018889047227792</v>
      </c>
    </row>
    <row r="368" spans="1:7" x14ac:dyDescent="0.25">
      <c r="A368" s="1" t="s">
        <v>2046</v>
      </c>
      <c r="B368" s="1" t="s">
        <v>2047</v>
      </c>
      <c r="C368" s="1">
        <v>0.82330001446714229</v>
      </c>
      <c r="D368" s="1">
        <v>0.74215237821080859</v>
      </c>
      <c r="E368" s="1">
        <v>1.508143287243878</v>
      </c>
      <c r="F368" s="9">
        <v>-0.14970282103578841</v>
      </c>
      <c r="G368" s="9">
        <v>0.87328334763576843</v>
      </c>
    </row>
    <row r="369" spans="1:7" x14ac:dyDescent="0.25">
      <c r="A369" s="1" t="s">
        <v>2054</v>
      </c>
      <c r="B369" s="1" t="s">
        <v>2055</v>
      </c>
      <c r="C369" s="1">
        <v>0.51748529719182523</v>
      </c>
      <c r="D369" s="1">
        <v>0.46668198758389839</v>
      </c>
      <c r="E369" s="1">
        <v>0.76581258526808693</v>
      </c>
      <c r="F369" s="9">
        <v>-0.14907808828661873</v>
      </c>
      <c r="G369" s="9">
        <v>0.56547349615406084</v>
      </c>
    </row>
    <row r="370" spans="1:7" x14ac:dyDescent="0.25">
      <c r="A370" s="1" t="s">
        <v>2058</v>
      </c>
      <c r="B370" s="1" t="s">
        <v>2059</v>
      </c>
      <c r="C370" s="1">
        <v>0.95184536289042188</v>
      </c>
      <c r="D370" s="1">
        <v>0.85858224261586025</v>
      </c>
      <c r="E370" s="1">
        <v>1.3956567098862411</v>
      </c>
      <c r="F370" s="9">
        <v>-0.14877087689823798</v>
      </c>
      <c r="G370" s="9">
        <v>0.55214500806285749</v>
      </c>
    </row>
    <row r="371" spans="1:7" x14ac:dyDescent="0.25">
      <c r="A371" s="1" t="s">
        <v>2066</v>
      </c>
      <c r="B371" s="1" t="s">
        <v>2067</v>
      </c>
      <c r="C371" s="1">
        <v>0.54984014519452251</v>
      </c>
      <c r="D371" s="1">
        <v>0.49633111092269711</v>
      </c>
      <c r="E371" s="1">
        <v>0.93164119077645968</v>
      </c>
      <c r="F371" s="9">
        <v>-0.14770935726668968</v>
      </c>
      <c r="G371" s="9">
        <v>0.76076218158325504</v>
      </c>
    </row>
    <row r="372" spans="1:7" x14ac:dyDescent="0.25">
      <c r="A372" s="1" t="s">
        <v>2074</v>
      </c>
      <c r="B372" s="1" t="s">
        <v>2075</v>
      </c>
      <c r="C372" s="1">
        <v>0.96959644825622981</v>
      </c>
      <c r="D372" s="1">
        <v>0.87555349564025153</v>
      </c>
      <c r="E372" s="1">
        <v>1.5922467506273941</v>
      </c>
      <c r="F372" s="9">
        <v>-0.14718908516089774</v>
      </c>
      <c r="G372" s="9">
        <v>0.71560760861740491</v>
      </c>
    </row>
    <row r="373" spans="1:7" x14ac:dyDescent="0.25">
      <c r="A373" s="1" t="s">
        <v>2085</v>
      </c>
      <c r="B373" s="1" t="s">
        <v>2086</v>
      </c>
      <c r="C373" s="1">
        <v>1.301855440061197</v>
      </c>
      <c r="D373" s="1">
        <v>1.1767640427996033</v>
      </c>
      <c r="E373" s="1">
        <v>2.430076716033116</v>
      </c>
      <c r="F373" s="9">
        <v>-0.14574418903118933</v>
      </c>
      <c r="G373" s="9">
        <v>0.90043260112608059</v>
      </c>
    </row>
    <row r="374" spans="1:7" x14ac:dyDescent="0.25">
      <c r="A374" s="1" t="s">
        <v>2095</v>
      </c>
      <c r="B374" s="1" t="s">
        <v>2096</v>
      </c>
      <c r="C374" s="1">
        <v>1.1388984058667115</v>
      </c>
      <c r="D374" s="1">
        <v>1.0296283110550193</v>
      </c>
      <c r="E374" s="1">
        <v>1.7026202561128025</v>
      </c>
      <c r="F374" s="9">
        <v>-0.14551543070715359</v>
      </c>
      <c r="G374" s="9">
        <v>0.58011764060407545</v>
      </c>
    </row>
    <row r="375" spans="1:7" x14ac:dyDescent="0.25">
      <c r="A375" s="1" t="s">
        <v>2099</v>
      </c>
      <c r="B375" s="1" t="s">
        <v>2100</v>
      </c>
      <c r="C375" s="1">
        <v>0.92730069530975523</v>
      </c>
      <c r="D375" s="1">
        <v>0.83843828670583975</v>
      </c>
      <c r="E375" s="1">
        <v>1.5953432315413421</v>
      </c>
      <c r="F375" s="9">
        <v>-0.1453326386279134</v>
      </c>
      <c r="G375" s="9">
        <v>0.78275770550109636</v>
      </c>
    </row>
    <row r="376" spans="1:7" x14ac:dyDescent="0.25">
      <c r="A376" s="1" t="s">
        <v>2103</v>
      </c>
      <c r="B376" s="1" t="s">
        <v>2104</v>
      </c>
      <c r="C376" s="1">
        <v>0.71007125496263557</v>
      </c>
      <c r="D376" s="1">
        <v>0.64227896144814012</v>
      </c>
      <c r="E376" s="1">
        <v>1.0325722843263383</v>
      </c>
      <c r="F376" s="9">
        <v>-0.1447637647715623</v>
      </c>
      <c r="G376" s="9">
        <v>0.54020706974950061</v>
      </c>
    </row>
    <row r="377" spans="1:7" x14ac:dyDescent="0.25">
      <c r="A377" s="1" t="s">
        <v>2109</v>
      </c>
      <c r="B377" s="1" t="s">
        <v>2110</v>
      </c>
      <c r="C377" s="1">
        <v>0.75410958977471676</v>
      </c>
      <c r="D377" s="1">
        <v>0.68222997572657174</v>
      </c>
      <c r="E377" s="1">
        <v>1.1203091935389562</v>
      </c>
      <c r="F377" s="9">
        <v>-0.14451605080819266</v>
      </c>
      <c r="G377" s="9">
        <v>0.57105085467531924</v>
      </c>
    </row>
    <row r="378" spans="1:7" x14ac:dyDescent="0.25">
      <c r="A378" s="1" t="s">
        <v>2113</v>
      </c>
      <c r="B378" s="1" t="s">
        <v>2114</v>
      </c>
      <c r="C378" s="1">
        <v>1.0086856780919475</v>
      </c>
      <c r="D378" s="1">
        <v>0.9127385402118009</v>
      </c>
      <c r="E378" s="1">
        <v>1.5062800216292891</v>
      </c>
      <c r="F378" s="9">
        <v>-0.1442031233141548</v>
      </c>
      <c r="G378" s="9">
        <v>0.5785133173457917</v>
      </c>
    </row>
    <row r="379" spans="1:7" x14ac:dyDescent="0.25">
      <c r="A379" s="1" t="s">
        <v>2115</v>
      </c>
      <c r="B379" s="1" t="s">
        <v>2116</v>
      </c>
      <c r="C379" s="1">
        <v>1.1143646659507236</v>
      </c>
      <c r="D379" s="1">
        <v>1.008417917765938</v>
      </c>
      <c r="E379" s="1">
        <v>1.8011993220656342</v>
      </c>
      <c r="F379" s="9">
        <v>-0.14412776147141021</v>
      </c>
      <c r="G379" s="9">
        <v>0.69273642069709684</v>
      </c>
    </row>
    <row r="380" spans="1:7" x14ac:dyDescent="0.25">
      <c r="A380" s="1" t="s">
        <v>2122</v>
      </c>
      <c r="B380" s="1" t="s">
        <v>2123</v>
      </c>
      <c r="C380" s="1">
        <v>0.32716170263346855</v>
      </c>
      <c r="D380" s="1">
        <v>0.29616009765186491</v>
      </c>
      <c r="E380" s="1">
        <v>0.59974403721240988</v>
      </c>
      <c r="F380" s="9">
        <v>-0.14362660107006017</v>
      </c>
      <c r="G380" s="9">
        <v>0.87434303191128493</v>
      </c>
    </row>
    <row r="381" spans="1:7" x14ac:dyDescent="0.25">
      <c r="A381" s="1" t="s">
        <v>2124</v>
      </c>
      <c r="B381" s="1" t="s">
        <v>2125</v>
      </c>
      <c r="C381" s="1">
        <v>1.0166422968650417</v>
      </c>
      <c r="D381" s="1">
        <v>0.92034492361089182</v>
      </c>
      <c r="E381" s="1">
        <v>1.7523296109795914</v>
      </c>
      <c r="F381" s="9">
        <v>-0.14356560394769943</v>
      </c>
      <c r="G381" s="9">
        <v>0.78546200986190651</v>
      </c>
    </row>
    <row r="382" spans="1:7" x14ac:dyDescent="0.25">
      <c r="A382" s="1" t="s">
        <v>2128</v>
      </c>
      <c r="B382" s="1" t="s">
        <v>2129</v>
      </c>
      <c r="C382" s="1">
        <v>0.88262090037757668</v>
      </c>
      <c r="D382" s="1">
        <v>0.79923780647595555</v>
      </c>
      <c r="E382" s="1">
        <v>1.3242917174474678</v>
      </c>
      <c r="F382" s="9">
        <v>-0.14316908181482577</v>
      </c>
      <c r="G382" s="9">
        <v>0.5853551409951242</v>
      </c>
    </row>
    <row r="383" spans="1:7" x14ac:dyDescent="0.25">
      <c r="A383" s="1" t="s">
        <v>2134</v>
      </c>
      <c r="B383" s="1" t="s">
        <v>2135</v>
      </c>
      <c r="C383" s="1">
        <v>1.7020027398197488</v>
      </c>
      <c r="D383" s="1">
        <v>1.5414587778134778</v>
      </c>
      <c r="E383" s="1">
        <v>3.0099316529478326</v>
      </c>
      <c r="F383" s="9">
        <v>-0.14293705047569571</v>
      </c>
      <c r="G383" s="9">
        <v>0.82249736840285426</v>
      </c>
    </row>
    <row r="384" spans="1:7" x14ac:dyDescent="0.25">
      <c r="A384" s="1" t="s">
        <v>2138</v>
      </c>
      <c r="B384" s="1" t="s">
        <v>2139</v>
      </c>
      <c r="C384" s="1">
        <v>0.99002531088883972</v>
      </c>
      <c r="D384" s="1">
        <v>0.8967199947773572</v>
      </c>
      <c r="E384" s="1">
        <v>1.9574026131854305</v>
      </c>
      <c r="F384" s="9">
        <v>-0.14280784261079754</v>
      </c>
      <c r="G384" s="9">
        <v>0.98340321620121851</v>
      </c>
    </row>
    <row r="385" spans="1:7" x14ac:dyDescent="0.25">
      <c r="A385" s="1" t="s">
        <v>2140</v>
      </c>
      <c r="B385" s="1" t="s">
        <v>2141</v>
      </c>
      <c r="C385" s="1">
        <v>0.18442001645109216</v>
      </c>
      <c r="D385" s="1">
        <v>0.16706003984343518</v>
      </c>
      <c r="E385" s="1">
        <v>0.27040568172646012</v>
      </c>
      <c r="F385" s="9">
        <v>-0.14262856325857018</v>
      </c>
      <c r="G385" s="9">
        <v>0.55213021515200655</v>
      </c>
    </row>
    <row r="386" spans="1:7" x14ac:dyDescent="0.25">
      <c r="A386" s="1" t="s">
        <v>2154</v>
      </c>
      <c r="B386" s="1" t="s">
        <v>2155</v>
      </c>
      <c r="C386" s="1">
        <v>0.99405568525378118</v>
      </c>
      <c r="D386" s="1">
        <v>0.90096777184183541</v>
      </c>
      <c r="E386" s="1">
        <v>1.7207806824625245</v>
      </c>
      <c r="F386" s="9">
        <v>-0.14185117039993811</v>
      </c>
      <c r="G386" s="9">
        <v>0.79166465781859441</v>
      </c>
    </row>
    <row r="387" spans="1:7" x14ac:dyDescent="0.25">
      <c r="A387" s="1" t="s">
        <v>2156</v>
      </c>
      <c r="B387" s="1" t="s">
        <v>2157</v>
      </c>
      <c r="C387" s="1">
        <v>0.76886089170823657</v>
      </c>
      <c r="D387" s="1">
        <v>0.69700235859012327</v>
      </c>
      <c r="E387" s="1">
        <v>1.0900691239096276</v>
      </c>
      <c r="F387" s="9">
        <v>-0.14155906014553457</v>
      </c>
      <c r="G387" s="9">
        <v>0.50362511936778931</v>
      </c>
    </row>
    <row r="388" spans="1:7" x14ac:dyDescent="0.25">
      <c r="A388" s="1" t="s">
        <v>2160</v>
      </c>
      <c r="B388" s="1" t="s">
        <v>2161</v>
      </c>
      <c r="C388" s="1">
        <v>0.81559518998208391</v>
      </c>
      <c r="D388" s="1">
        <v>0.73954766782570558</v>
      </c>
      <c r="E388" s="1">
        <v>1.3378890246509854</v>
      </c>
      <c r="F388" s="9">
        <v>-0.14121012722759452</v>
      </c>
      <c r="G388" s="9">
        <v>0.71403328001546873</v>
      </c>
    </row>
    <row r="389" spans="1:7" x14ac:dyDescent="0.25">
      <c r="A389" s="1" t="s">
        <v>2162</v>
      </c>
      <c r="B389" s="1" t="s">
        <v>2163</v>
      </c>
      <c r="C389" s="1">
        <v>1.4793224253480619</v>
      </c>
      <c r="D389" s="1">
        <v>1.3414360166646575</v>
      </c>
      <c r="E389" s="1">
        <v>2.1002169293811428</v>
      </c>
      <c r="F389" s="9">
        <v>-0.14115828585729065</v>
      </c>
      <c r="G389" s="9">
        <v>0.5056018212224006</v>
      </c>
    </row>
    <row r="390" spans="1:7" x14ac:dyDescent="0.25">
      <c r="A390" s="1" t="s">
        <v>2164</v>
      </c>
      <c r="B390" s="1" t="s">
        <v>2165</v>
      </c>
      <c r="C390" s="1">
        <v>1.1342951121452107</v>
      </c>
      <c r="D390" s="1">
        <v>1.0287501241653676</v>
      </c>
      <c r="E390" s="1">
        <v>1.7925599832794732</v>
      </c>
      <c r="F390" s="9">
        <v>-0.14090343360057811</v>
      </c>
      <c r="G390" s="9">
        <v>0.66022535733520638</v>
      </c>
    </row>
    <row r="391" spans="1:7" x14ac:dyDescent="0.25">
      <c r="A391" s="1" t="s">
        <v>2166</v>
      </c>
      <c r="B391" s="1" t="s">
        <v>2167</v>
      </c>
      <c r="C391" s="1">
        <v>0.77773906667798287</v>
      </c>
      <c r="D391" s="1">
        <v>0.70542328536146259</v>
      </c>
      <c r="E391" s="1">
        <v>1.1177220018478939</v>
      </c>
      <c r="F391" s="9">
        <v>-0.1407970101822546</v>
      </c>
      <c r="G391" s="9">
        <v>0.52320329397826437</v>
      </c>
    </row>
    <row r="392" spans="1:7" x14ac:dyDescent="0.25">
      <c r="A392" s="1" t="s">
        <v>2170</v>
      </c>
      <c r="B392" s="1" t="s">
        <v>2171</v>
      </c>
      <c r="C392" s="1">
        <v>0.65535140851904961</v>
      </c>
      <c r="D392" s="1">
        <v>0.59450617873523881</v>
      </c>
      <c r="E392" s="1">
        <v>0.99237193306810678</v>
      </c>
      <c r="F392" s="9">
        <v>-0.14057690317268626</v>
      </c>
      <c r="G392" s="9">
        <v>0.59861222530376956</v>
      </c>
    </row>
    <row r="393" spans="1:7" x14ac:dyDescent="0.25">
      <c r="A393" s="1" t="s">
        <v>2174</v>
      </c>
      <c r="B393" s="1" t="s">
        <v>2175</v>
      </c>
      <c r="C393" s="1">
        <v>0.63985267932515866</v>
      </c>
      <c r="D393" s="1">
        <v>0.58058096931390324</v>
      </c>
      <c r="E393" s="1">
        <v>0.95063505415943361</v>
      </c>
      <c r="F393" s="9">
        <v>-0.14024249191901353</v>
      </c>
      <c r="G393" s="9">
        <v>0.57115182623057192</v>
      </c>
    </row>
    <row r="394" spans="1:7" x14ac:dyDescent="0.25">
      <c r="A394" s="1" t="s">
        <v>2180</v>
      </c>
      <c r="B394" s="1" t="s">
        <v>2181</v>
      </c>
      <c r="C394" s="1">
        <v>1.6551391287762374</v>
      </c>
      <c r="D394" s="1">
        <v>1.502323157122238</v>
      </c>
      <c r="E394" s="1">
        <v>2.8650607123610667</v>
      </c>
      <c r="F394" s="9">
        <v>-0.13975731608663564</v>
      </c>
      <c r="G394" s="9">
        <v>0.79161321774168436</v>
      </c>
    </row>
    <row r="395" spans="1:7" x14ac:dyDescent="0.25">
      <c r="A395" s="1" t="s">
        <v>2184</v>
      </c>
      <c r="B395" s="1" t="s">
        <v>2185</v>
      </c>
      <c r="C395" s="1">
        <v>2.0509951348243023</v>
      </c>
      <c r="D395" s="1">
        <v>1.8619076551281699</v>
      </c>
      <c r="E395" s="1">
        <v>2.9970226729998375</v>
      </c>
      <c r="F395" s="9">
        <v>-0.13954254814703668</v>
      </c>
      <c r="G395" s="9">
        <v>0.54720592853488215</v>
      </c>
    </row>
    <row r="396" spans="1:7" x14ac:dyDescent="0.25">
      <c r="A396" s="1" t="s">
        <v>2190</v>
      </c>
      <c r="B396" s="1" t="s">
        <v>2191</v>
      </c>
      <c r="C396" s="1">
        <v>0.71313075374248913</v>
      </c>
      <c r="D396" s="1">
        <v>0.64745641265609211</v>
      </c>
      <c r="E396" s="1">
        <v>1.1771526845183127</v>
      </c>
      <c r="F396" s="9">
        <v>-0.13938354897397295</v>
      </c>
      <c r="G396" s="9">
        <v>0.72306293300176294</v>
      </c>
    </row>
    <row r="397" spans="1:7" x14ac:dyDescent="0.25">
      <c r="A397" s="1" t="s">
        <v>2192</v>
      </c>
      <c r="B397" s="1" t="s">
        <v>2193</v>
      </c>
      <c r="C397" s="1">
        <v>0.85774280351860099</v>
      </c>
      <c r="D397" s="1">
        <v>0.77878674278562321</v>
      </c>
      <c r="E397" s="1">
        <v>1.3446633465496638</v>
      </c>
      <c r="F397" s="9">
        <v>-0.13931679118631451</v>
      </c>
      <c r="G397" s="9">
        <v>0.64862799936389237</v>
      </c>
    </row>
    <row r="398" spans="1:7" x14ac:dyDescent="0.25">
      <c r="A398" s="1" t="s">
        <v>2194</v>
      </c>
      <c r="B398" s="1" t="s">
        <v>2195</v>
      </c>
      <c r="C398" s="1">
        <v>0.7358830861836827</v>
      </c>
      <c r="D398" s="1">
        <v>0.66816390587146679</v>
      </c>
      <c r="E398" s="1">
        <v>1.06665160175781</v>
      </c>
      <c r="F398" s="9">
        <v>-0.13927452497037443</v>
      </c>
      <c r="G398" s="9">
        <v>0.53554054789795658</v>
      </c>
    </row>
    <row r="399" spans="1:7" x14ac:dyDescent="0.25">
      <c r="A399" s="1" t="s">
        <v>2196</v>
      </c>
      <c r="B399" s="1" t="s">
        <v>2197</v>
      </c>
      <c r="C399" s="1">
        <v>1.0091826811306277</v>
      </c>
      <c r="D399" s="1">
        <v>0.91642129862758548</v>
      </c>
      <c r="E399" s="1">
        <v>2.0763857093853155</v>
      </c>
      <c r="F399" s="9">
        <v>-0.13910445919518064</v>
      </c>
      <c r="G399" s="9">
        <v>1.040887110462607</v>
      </c>
    </row>
    <row r="400" spans="1:7" x14ac:dyDescent="0.25">
      <c r="A400" s="1" t="s">
        <v>2204</v>
      </c>
      <c r="B400" s="1" t="s">
        <v>2205</v>
      </c>
      <c r="C400" s="1">
        <v>0.65595622586772628</v>
      </c>
      <c r="D400" s="1">
        <v>0.59573868698405308</v>
      </c>
      <c r="E400" s="1">
        <v>1.0409669294417712</v>
      </c>
      <c r="F400" s="9">
        <v>-0.13891989218927606</v>
      </c>
      <c r="G400" s="9">
        <v>0.66625278892771223</v>
      </c>
    </row>
    <row r="401" spans="1:7" x14ac:dyDescent="0.25">
      <c r="A401" s="1" t="s">
        <v>2208</v>
      </c>
      <c r="B401" s="1" t="s">
        <v>2209</v>
      </c>
      <c r="C401" s="1">
        <v>0.88279143899529666</v>
      </c>
      <c r="D401" s="1">
        <v>0.80178878431224421</v>
      </c>
      <c r="E401" s="1">
        <v>1.2850641370729023</v>
      </c>
      <c r="F401" s="9">
        <v>-0.13885040219749545</v>
      </c>
      <c r="G401" s="9">
        <v>0.54169582154605267</v>
      </c>
    </row>
    <row r="402" spans="1:7" x14ac:dyDescent="0.25">
      <c r="A402" s="1" t="s">
        <v>2211</v>
      </c>
      <c r="B402" s="1" t="s">
        <v>2212</v>
      </c>
      <c r="C402" s="1">
        <v>0.71050398647053736</v>
      </c>
      <c r="D402" s="1">
        <v>0.64535774761264708</v>
      </c>
      <c r="E402" s="1">
        <v>1.0694922956816424</v>
      </c>
      <c r="F402" s="9">
        <v>-0.13874361826373866</v>
      </c>
      <c r="G402" s="9">
        <v>0.59001144055007959</v>
      </c>
    </row>
    <row r="403" spans="1:7" x14ac:dyDescent="0.25">
      <c r="A403" s="1" t="s">
        <v>2213</v>
      </c>
      <c r="B403" s="1" t="s">
        <v>2214</v>
      </c>
      <c r="C403" s="1">
        <v>0.60867198253857302</v>
      </c>
      <c r="D403" s="1">
        <v>0.55288269590052597</v>
      </c>
      <c r="E403" s="1">
        <v>0.88577588638729843</v>
      </c>
      <c r="F403" s="9">
        <v>-0.13869154041643805</v>
      </c>
      <c r="G403" s="9">
        <v>0.5412767636458089</v>
      </c>
    </row>
    <row r="404" spans="1:7" x14ac:dyDescent="0.25">
      <c r="A404" s="1" t="s">
        <v>2217</v>
      </c>
      <c r="B404" s="1" t="s">
        <v>2218</v>
      </c>
      <c r="C404" s="1">
        <v>1.0306800824682276</v>
      </c>
      <c r="D404" s="1">
        <v>0.93628352395728598</v>
      </c>
      <c r="E404" s="1">
        <v>1.5511447624430235</v>
      </c>
      <c r="F404" s="9">
        <v>-0.13857922163315681</v>
      </c>
      <c r="G404" s="9">
        <v>0.58973673646021574</v>
      </c>
    </row>
    <row r="405" spans="1:7" x14ac:dyDescent="0.25">
      <c r="A405" s="1" t="s">
        <v>2219</v>
      </c>
      <c r="B405" s="1" t="s">
        <v>2220</v>
      </c>
      <c r="C405" s="1">
        <v>0.51017977243169121</v>
      </c>
      <c r="D405" s="1">
        <v>0.46347779988785209</v>
      </c>
      <c r="E405" s="1">
        <v>0.778726101939196</v>
      </c>
      <c r="F405" s="9">
        <v>-0.13850546332226774</v>
      </c>
      <c r="G405" s="9">
        <v>0.61011028422551006</v>
      </c>
    </row>
    <row r="406" spans="1:7" x14ac:dyDescent="0.25">
      <c r="A406" s="1" t="s">
        <v>2223</v>
      </c>
      <c r="B406" s="1" t="s">
        <v>2224</v>
      </c>
      <c r="C406" s="1">
        <v>0.62405577637991649</v>
      </c>
      <c r="D406" s="1">
        <v>0.56711390485679503</v>
      </c>
      <c r="E406" s="1">
        <v>0.97809225518366494</v>
      </c>
      <c r="F406" s="9">
        <v>-0.13803644930037789</v>
      </c>
      <c r="G406" s="9">
        <v>0.64829556989265003</v>
      </c>
    </row>
    <row r="407" spans="1:7" x14ac:dyDescent="0.25">
      <c r="A407" s="1" t="s">
        <v>2225</v>
      </c>
      <c r="B407" s="1" t="s">
        <v>2226</v>
      </c>
      <c r="C407" s="1">
        <v>0.58514451098619602</v>
      </c>
      <c r="D407" s="1">
        <v>0.5318112126546084</v>
      </c>
      <c r="E407" s="1">
        <v>0.85094535611204358</v>
      </c>
      <c r="F407" s="9">
        <v>-0.13787877062953122</v>
      </c>
      <c r="G407" s="9">
        <v>0.54027352570712006</v>
      </c>
    </row>
    <row r="408" spans="1:7" x14ac:dyDescent="0.25">
      <c r="A408" s="1" t="s">
        <v>2235</v>
      </c>
      <c r="B408" s="1" t="s">
        <v>2236</v>
      </c>
      <c r="C408" s="1">
        <v>0.30046186235880079</v>
      </c>
      <c r="D408" s="1">
        <v>0.27317234343355723</v>
      </c>
      <c r="E408" s="1">
        <v>0.52255659837342727</v>
      </c>
      <c r="F408" s="9">
        <v>-0.13737045177897528</v>
      </c>
      <c r="G408" s="9">
        <v>0.79840542350280963</v>
      </c>
    </row>
    <row r="409" spans="1:7" x14ac:dyDescent="0.25">
      <c r="A409" s="1" t="s">
        <v>2247</v>
      </c>
      <c r="B409" s="1" t="s">
        <v>2248</v>
      </c>
      <c r="C409" s="1">
        <v>1.4597364277843212</v>
      </c>
      <c r="D409" s="1">
        <v>1.3278962217555503</v>
      </c>
      <c r="E409" s="1">
        <v>2.2353405704886233</v>
      </c>
      <c r="F409" s="9">
        <v>-0.13656549637750665</v>
      </c>
      <c r="G409" s="9">
        <v>0.61478675587525744</v>
      </c>
    </row>
    <row r="410" spans="1:7" x14ac:dyDescent="0.25">
      <c r="A410" s="1" t="s">
        <v>2257</v>
      </c>
      <c r="B410" s="1" t="s">
        <v>2258</v>
      </c>
      <c r="C410" s="1">
        <v>0.71419830388414418</v>
      </c>
      <c r="D410" s="1">
        <v>0.64999946884818971</v>
      </c>
      <c r="E410" s="1">
        <v>1.4067050303723334</v>
      </c>
      <c r="F410" s="9">
        <v>-0.13588616850686999</v>
      </c>
      <c r="G410" s="9">
        <v>0.97792323112193991</v>
      </c>
    </row>
    <row r="411" spans="1:7" x14ac:dyDescent="0.25">
      <c r="A411" s="1" t="s">
        <v>2261</v>
      </c>
      <c r="B411" s="1" t="s">
        <v>2262</v>
      </c>
      <c r="C411" s="1">
        <v>0.41471998511022101</v>
      </c>
      <c r="D411" s="1">
        <v>0.3776018503339067</v>
      </c>
      <c r="E411" s="1">
        <v>0.7832749248566484</v>
      </c>
      <c r="F411" s="9">
        <v>-0.13527173729086991</v>
      </c>
      <c r="G411" s="9">
        <v>0.91738120227646747</v>
      </c>
    </row>
    <row r="412" spans="1:7" x14ac:dyDescent="0.25">
      <c r="A412" s="1" t="s">
        <v>2263</v>
      </c>
      <c r="B412" s="1" t="s">
        <v>2264</v>
      </c>
      <c r="C412" s="1">
        <v>0.99089841387970601</v>
      </c>
      <c r="D412" s="1">
        <v>0.90228467422058067</v>
      </c>
      <c r="E412" s="1">
        <v>1.6538595153214368</v>
      </c>
      <c r="F412" s="9">
        <v>-0.13515448000845925</v>
      </c>
      <c r="G412" s="9">
        <v>0.73902762593985105</v>
      </c>
    </row>
    <row r="413" spans="1:7" x14ac:dyDescent="0.25">
      <c r="A413" s="1" t="s">
        <v>2269</v>
      </c>
      <c r="B413" s="1" t="s">
        <v>2270</v>
      </c>
      <c r="C413" s="1">
        <v>0.63521488693931882</v>
      </c>
      <c r="D413" s="1">
        <v>0.57853216828277798</v>
      </c>
      <c r="E413" s="1">
        <v>0.92431042615833769</v>
      </c>
      <c r="F413" s="9">
        <v>-0.13484754384525546</v>
      </c>
      <c r="G413" s="9">
        <v>0.54113273271527629</v>
      </c>
    </row>
    <row r="414" spans="1:7" x14ac:dyDescent="0.25">
      <c r="A414" s="1" t="s">
        <v>2273</v>
      </c>
      <c r="B414" s="1" t="s">
        <v>2274</v>
      </c>
      <c r="C414" s="1">
        <v>0.67975562285683622</v>
      </c>
      <c r="D414" s="1">
        <v>0.61916034749384319</v>
      </c>
      <c r="E414" s="1">
        <v>1.0297424238082336</v>
      </c>
      <c r="F414" s="9">
        <v>-0.13470309929179683</v>
      </c>
      <c r="G414" s="9">
        <v>0.59919542659789649</v>
      </c>
    </row>
    <row r="415" spans="1:7" x14ac:dyDescent="0.25">
      <c r="A415" s="1" t="s">
        <v>2275</v>
      </c>
      <c r="B415" s="1" t="s">
        <v>2276</v>
      </c>
      <c r="C415" s="1">
        <v>1.8894977677910605</v>
      </c>
      <c r="D415" s="1">
        <v>1.7211001182473717</v>
      </c>
      <c r="E415" s="1">
        <v>3.0773800182868172</v>
      </c>
      <c r="F415" s="9">
        <v>-0.13467179128898299</v>
      </c>
      <c r="G415" s="9">
        <v>0.70369979539471117</v>
      </c>
    </row>
    <row r="416" spans="1:7" x14ac:dyDescent="0.25">
      <c r="A416" s="1" t="s">
        <v>2277</v>
      </c>
      <c r="B416" s="1" t="s">
        <v>2278</v>
      </c>
      <c r="C416" s="1">
        <v>0.85907509704771379</v>
      </c>
      <c r="D416" s="1">
        <v>0.78255668068003159</v>
      </c>
      <c r="E416" s="1">
        <v>3.0544648539582693</v>
      </c>
      <c r="F416" s="9">
        <v>-0.13458900132423518</v>
      </c>
      <c r="G416" s="9">
        <v>1.8300634833657421</v>
      </c>
    </row>
    <row r="417" spans="1:7" x14ac:dyDescent="0.25">
      <c r="A417" s="1" t="s">
        <v>2283</v>
      </c>
      <c r="B417" s="1" t="s">
        <v>2284</v>
      </c>
      <c r="C417" s="1">
        <v>0.66350547934276582</v>
      </c>
      <c r="D417" s="1">
        <v>0.60472624910381945</v>
      </c>
      <c r="E417" s="1">
        <v>1.2057949006600075</v>
      </c>
      <c r="F417" s="9">
        <v>-0.13382617684984147</v>
      </c>
      <c r="G417" s="9">
        <v>0.86180424852202997</v>
      </c>
    </row>
    <row r="418" spans="1:7" x14ac:dyDescent="0.25">
      <c r="A418" s="1" t="s">
        <v>2285</v>
      </c>
      <c r="B418" s="1" t="s">
        <v>2286</v>
      </c>
      <c r="C418" s="1">
        <v>0.48131343505867774</v>
      </c>
      <c r="D418" s="1">
        <v>0.43870631366111301</v>
      </c>
      <c r="E418" s="1">
        <v>0.68362171634141711</v>
      </c>
      <c r="F418" s="9">
        <v>-0.13372122516603349</v>
      </c>
      <c r="G418" s="9">
        <v>0.50622153298490102</v>
      </c>
    </row>
    <row r="419" spans="1:7" x14ac:dyDescent="0.25">
      <c r="A419" s="1" t="s">
        <v>2291</v>
      </c>
      <c r="B419" s="1" t="s">
        <v>2292</v>
      </c>
      <c r="C419" s="1">
        <v>0.66998367125905278</v>
      </c>
      <c r="D419" s="1">
        <v>0.61074171148679013</v>
      </c>
      <c r="E419" s="1">
        <v>1.0597852986555272</v>
      </c>
      <c r="F419" s="9">
        <v>-0.13356355536669667</v>
      </c>
      <c r="G419" s="9">
        <v>0.661574179597611</v>
      </c>
    </row>
    <row r="420" spans="1:7" x14ac:dyDescent="0.25">
      <c r="A420" s="1" t="s">
        <v>2293</v>
      </c>
      <c r="B420" s="1" t="s">
        <v>2294</v>
      </c>
      <c r="C420" s="1">
        <v>1.0913769129831403</v>
      </c>
      <c r="D420" s="1">
        <v>0.9948899952294008</v>
      </c>
      <c r="E420" s="1">
        <v>1.6926430486179389</v>
      </c>
      <c r="F420" s="9">
        <v>-0.13354050922586824</v>
      </c>
      <c r="G420" s="9">
        <v>0.63312833363326204</v>
      </c>
    </row>
    <row r="421" spans="1:7" x14ac:dyDescent="0.25">
      <c r="A421" s="1" t="s">
        <v>2295</v>
      </c>
      <c r="B421" s="1" t="s">
        <v>2296</v>
      </c>
      <c r="C421" s="1">
        <v>2.2193539031394058</v>
      </c>
      <c r="D421" s="1">
        <v>2.0232915057426997</v>
      </c>
      <c r="E421" s="1">
        <v>3.2961313784657711</v>
      </c>
      <c r="F421" s="9">
        <v>-0.13343555008617769</v>
      </c>
      <c r="G421" s="9">
        <v>0.570634005899325</v>
      </c>
    </row>
    <row r="422" spans="1:7" x14ac:dyDescent="0.25">
      <c r="A422" s="1" t="s">
        <v>2303</v>
      </c>
      <c r="B422" s="1" t="s">
        <v>2304</v>
      </c>
      <c r="C422" s="1">
        <v>0.80596038113419366</v>
      </c>
      <c r="D422" s="1">
        <v>0.73484847227302874</v>
      </c>
      <c r="E422" s="1">
        <v>1.3539991896584203</v>
      </c>
      <c r="F422" s="9">
        <v>-0.13326212842322138</v>
      </c>
      <c r="G422" s="9">
        <v>0.74844604892581879</v>
      </c>
    </row>
    <row r="423" spans="1:7" x14ac:dyDescent="0.25">
      <c r="A423" s="1" t="s">
        <v>2309</v>
      </c>
      <c r="B423" s="1" t="s">
        <v>2310</v>
      </c>
      <c r="C423" s="1">
        <v>0.62684435998093879</v>
      </c>
      <c r="D423" s="1">
        <v>0.5715802894814912</v>
      </c>
      <c r="E423" s="1">
        <v>1.1297910396885016</v>
      </c>
      <c r="F423" s="9">
        <v>-0.13315111178857347</v>
      </c>
      <c r="G423" s="9">
        <v>0.8498767799611785</v>
      </c>
    </row>
    <row r="424" spans="1:7" x14ac:dyDescent="0.25">
      <c r="A424" s="1" t="s">
        <v>2313</v>
      </c>
      <c r="B424" s="1" t="s">
        <v>2314</v>
      </c>
      <c r="C424" s="1">
        <v>1.6098882031133868</v>
      </c>
      <c r="D424" s="1">
        <v>1.4682514978997343</v>
      </c>
      <c r="E424" s="1">
        <v>2.2923823238529577</v>
      </c>
      <c r="F424" s="9">
        <v>-0.13286139581072234</v>
      </c>
      <c r="G424" s="9">
        <v>0.50988717157370689</v>
      </c>
    </row>
    <row r="425" spans="1:7" x14ac:dyDescent="0.25">
      <c r="A425" s="1" t="s">
        <v>2321</v>
      </c>
      <c r="B425" s="1" t="s">
        <v>2321</v>
      </c>
      <c r="C425" s="1">
        <v>1.005363401171111</v>
      </c>
      <c r="D425" s="1">
        <v>0.91726100491291107</v>
      </c>
      <c r="E425" s="1">
        <v>1.7134752779104467</v>
      </c>
      <c r="F425" s="9">
        <v>-0.13231286229435854</v>
      </c>
      <c r="G425" s="9">
        <v>0.76920830091094172</v>
      </c>
    </row>
    <row r="426" spans="1:7" x14ac:dyDescent="0.25">
      <c r="A426" s="1" t="s">
        <v>2324</v>
      </c>
      <c r="B426" s="1" t="s">
        <v>2325</v>
      </c>
      <c r="C426" s="1">
        <v>0.7074952611589711</v>
      </c>
      <c r="D426" s="1">
        <v>0.64569772827965044</v>
      </c>
      <c r="E426" s="1">
        <v>1.1457995949804651</v>
      </c>
      <c r="F426" s="9">
        <v>-0.13186153338341899</v>
      </c>
      <c r="G426" s="9">
        <v>0.69556234307498932</v>
      </c>
    </row>
    <row r="427" spans="1:7" x14ac:dyDescent="0.25">
      <c r="A427" s="1" t="s">
        <v>2344</v>
      </c>
      <c r="B427" s="1" t="s">
        <v>2345</v>
      </c>
      <c r="C427" s="1">
        <v>0.84103933934773978</v>
      </c>
      <c r="D427" s="1">
        <v>0.76826470961333504</v>
      </c>
      <c r="E427" s="1">
        <v>1.2917475727783381</v>
      </c>
      <c r="F427" s="9">
        <v>-0.13056979895521725</v>
      </c>
      <c r="G427" s="9">
        <v>0.61907898413685636</v>
      </c>
    </row>
    <row r="428" spans="1:7" x14ac:dyDescent="0.25">
      <c r="A428" s="1" t="s">
        <v>2350</v>
      </c>
      <c r="B428" s="1" t="s">
        <v>2351</v>
      </c>
      <c r="C428" s="1">
        <v>0.44682262847657095</v>
      </c>
      <c r="D428" s="1">
        <v>0.40825397625895271</v>
      </c>
      <c r="E428" s="1">
        <v>0.63394395905523548</v>
      </c>
      <c r="F428" s="9">
        <v>-0.13023531297080912</v>
      </c>
      <c r="G428" s="9">
        <v>0.5046530608802211</v>
      </c>
    </row>
    <row r="429" spans="1:7" x14ac:dyDescent="0.25">
      <c r="A429" s="1" t="s">
        <v>2354</v>
      </c>
      <c r="B429" s="1" t="s">
        <v>2355</v>
      </c>
      <c r="C429" s="1">
        <v>0.70415345888248271</v>
      </c>
      <c r="D429" s="1">
        <v>0.643446528778719</v>
      </c>
      <c r="E429" s="1">
        <v>1.2027360491836596</v>
      </c>
      <c r="F429" s="9">
        <v>-0.13006961158696281</v>
      </c>
      <c r="G429" s="9">
        <v>0.77235828501831383</v>
      </c>
    </row>
    <row r="430" spans="1:7" x14ac:dyDescent="0.25">
      <c r="A430" s="1" t="s">
        <v>2358</v>
      </c>
      <c r="B430" s="1" t="s">
        <v>2359</v>
      </c>
      <c r="C430" s="1">
        <v>1.1764380075103031</v>
      </c>
      <c r="D430" s="1">
        <v>1.0751858080250165</v>
      </c>
      <c r="E430" s="1">
        <v>1.7310345465300072</v>
      </c>
      <c r="F430" s="9">
        <v>-0.12983929921955978</v>
      </c>
      <c r="G430" s="9">
        <v>0.55720921744381735</v>
      </c>
    </row>
    <row r="431" spans="1:7" x14ac:dyDescent="0.25">
      <c r="A431" s="1" t="s">
        <v>2362</v>
      </c>
      <c r="B431" s="1" t="s">
        <v>2363</v>
      </c>
      <c r="C431" s="1">
        <v>1.0388472447041457</v>
      </c>
      <c r="D431" s="1">
        <v>0.94972558759652426</v>
      </c>
      <c r="E431" s="1">
        <v>1.569534925038107</v>
      </c>
      <c r="F431" s="9">
        <v>-0.1294009030704783</v>
      </c>
      <c r="G431" s="9">
        <v>0.5953536003759512</v>
      </c>
    </row>
    <row r="432" spans="1:7" x14ac:dyDescent="0.25">
      <c r="A432" s="1" t="s">
        <v>2364</v>
      </c>
      <c r="B432" s="1" t="s">
        <v>2365</v>
      </c>
      <c r="C432" s="1">
        <v>0.86019909348271162</v>
      </c>
      <c r="D432" s="1">
        <v>0.78658423786114651</v>
      </c>
      <c r="E432" s="1">
        <v>1.3678913090832543</v>
      </c>
      <c r="F432" s="9">
        <v>-0.12906933409211652</v>
      </c>
      <c r="G432" s="9">
        <v>0.6692110840333374</v>
      </c>
    </row>
    <row r="433" spans="1:7" x14ac:dyDescent="0.25">
      <c r="A433" s="1" t="s">
        <v>2366</v>
      </c>
      <c r="B433" s="1" t="s">
        <v>2367</v>
      </c>
      <c r="C433" s="1">
        <v>1.0366788375464382</v>
      </c>
      <c r="D433" s="1">
        <v>0.94798472519582999</v>
      </c>
      <c r="E433" s="1">
        <v>1.6919912538322257</v>
      </c>
      <c r="F433" s="9">
        <v>-0.12903329895955015</v>
      </c>
      <c r="G433" s="9">
        <v>0.70675309361055128</v>
      </c>
    </row>
    <row r="434" spans="1:7" x14ac:dyDescent="0.25">
      <c r="A434" s="1" t="s">
        <v>2368</v>
      </c>
      <c r="B434" s="1" t="s">
        <v>2369</v>
      </c>
      <c r="C434" s="1">
        <v>0.79005750158531107</v>
      </c>
      <c r="D434" s="1">
        <v>0.72248802023173653</v>
      </c>
      <c r="E434" s="1">
        <v>1.2356525103794025</v>
      </c>
      <c r="F434" s="9">
        <v>-0.12898399255101367</v>
      </c>
      <c r="G434" s="9">
        <v>0.64524352249419892</v>
      </c>
    </row>
    <row r="435" spans="1:7" x14ac:dyDescent="0.25">
      <c r="A435" s="1" t="s">
        <v>2372</v>
      </c>
      <c r="B435" s="1" t="s">
        <v>2373</v>
      </c>
      <c r="C435" s="1">
        <v>0.77661541532906164</v>
      </c>
      <c r="D435" s="1">
        <v>0.71028588596825459</v>
      </c>
      <c r="E435" s="1">
        <v>1.297571871163661</v>
      </c>
      <c r="F435" s="9">
        <v>-0.12880052618993143</v>
      </c>
      <c r="G435" s="9">
        <v>0.74054220094695278</v>
      </c>
    </row>
    <row r="436" spans="1:7" x14ac:dyDescent="0.25">
      <c r="A436" s="1" t="s">
        <v>2374</v>
      </c>
      <c r="B436" s="1" t="s">
        <v>2375</v>
      </c>
      <c r="C436" s="1">
        <v>1.0012977997536321</v>
      </c>
      <c r="D436" s="1">
        <v>0.91581726954405573</v>
      </c>
      <c r="E436" s="1">
        <v>1.5579590087079609</v>
      </c>
      <c r="F436" s="9">
        <v>-0.12873944011853408</v>
      </c>
      <c r="G436" s="9">
        <v>0.63778615994020971</v>
      </c>
    </row>
    <row r="437" spans="1:7" x14ac:dyDescent="0.25">
      <c r="A437" s="1" t="s">
        <v>2376</v>
      </c>
      <c r="B437" s="1" t="s">
        <v>2377</v>
      </c>
      <c r="C437" s="1">
        <v>0.62878960866430622</v>
      </c>
      <c r="D437" s="1">
        <v>0.57519596064193701</v>
      </c>
      <c r="E437" s="1">
        <v>1.0113383544589027</v>
      </c>
      <c r="F437" s="9">
        <v>-0.12852383153479277</v>
      </c>
      <c r="G437" s="9">
        <v>0.68561646659799924</v>
      </c>
    </row>
    <row r="438" spans="1:7" x14ac:dyDescent="0.25">
      <c r="A438" s="1" t="s">
        <v>2386</v>
      </c>
      <c r="B438" s="1" t="s">
        <v>2387</v>
      </c>
      <c r="C438" s="1">
        <v>1.2285538596658543</v>
      </c>
      <c r="D438" s="1">
        <v>1.1242823375980455</v>
      </c>
      <c r="E438" s="1">
        <v>2.0471683139819481</v>
      </c>
      <c r="F438" s="9">
        <v>-0.12795672600999092</v>
      </c>
      <c r="G438" s="9">
        <v>0.73666861598824473</v>
      </c>
    </row>
    <row r="439" spans="1:7" x14ac:dyDescent="0.25">
      <c r="A439" s="1" t="s">
        <v>2392</v>
      </c>
      <c r="B439" s="1" t="s">
        <v>2393</v>
      </c>
      <c r="C439" s="1">
        <v>0.99027482418339452</v>
      </c>
      <c r="D439" s="1">
        <v>0.90640997085944019</v>
      </c>
      <c r="E439" s="1">
        <v>1.6556525044322552</v>
      </c>
      <c r="F439" s="9">
        <v>-0.12766523057688689</v>
      </c>
      <c r="G439" s="9">
        <v>0.74149903834518816</v>
      </c>
    </row>
    <row r="440" spans="1:7" x14ac:dyDescent="0.25">
      <c r="A440" s="1" t="s">
        <v>2396</v>
      </c>
      <c r="B440" s="1" t="s">
        <v>2397</v>
      </c>
      <c r="C440" s="1">
        <v>0.58882830174902123</v>
      </c>
      <c r="D440" s="1">
        <v>0.53910314785662838</v>
      </c>
      <c r="E440" s="1">
        <v>0.85721525727478709</v>
      </c>
      <c r="F440" s="9">
        <v>-0.12728568192526121</v>
      </c>
      <c r="G440" s="9">
        <v>0.54181051276337133</v>
      </c>
    </row>
    <row r="441" spans="1:7" x14ac:dyDescent="0.25">
      <c r="A441" s="1" t="s">
        <v>2398</v>
      </c>
      <c r="B441" s="1" t="s">
        <v>2399</v>
      </c>
      <c r="C441" s="1">
        <v>0.62532797733789236</v>
      </c>
      <c r="D441" s="1">
        <v>0.57260357299045506</v>
      </c>
      <c r="E441" s="1">
        <v>1.0867417969337341</v>
      </c>
      <c r="F441" s="9">
        <v>-0.1270763926062129</v>
      </c>
      <c r="G441" s="9">
        <v>0.79732423538408426</v>
      </c>
    </row>
    <row r="442" spans="1:7" x14ac:dyDescent="0.25">
      <c r="A442" s="1" t="s">
        <v>2402</v>
      </c>
      <c r="B442" s="1" t="s">
        <v>2403</v>
      </c>
      <c r="C442" s="1">
        <v>0.82433898065643052</v>
      </c>
      <c r="D442" s="1">
        <v>0.75492909838888866</v>
      </c>
      <c r="E442" s="1">
        <v>1.2917114664623499</v>
      </c>
      <c r="F442" s="9">
        <v>-0.12689656201777347</v>
      </c>
      <c r="G442" s="9">
        <v>0.64797422426488116</v>
      </c>
    </row>
    <row r="443" spans="1:7" x14ac:dyDescent="0.25">
      <c r="A443" s="1" t="s">
        <v>2404</v>
      </c>
      <c r="B443" s="1" t="s">
        <v>2404</v>
      </c>
      <c r="C443" s="1">
        <v>0.64837113064285556</v>
      </c>
      <c r="D443" s="1">
        <v>0.59377973938039408</v>
      </c>
      <c r="E443" s="1">
        <v>1.1556013806201855</v>
      </c>
      <c r="F443" s="9">
        <v>-0.12689198754886627</v>
      </c>
      <c r="G443" s="9">
        <v>0.83375207263897122</v>
      </c>
    </row>
    <row r="444" spans="1:7" x14ac:dyDescent="0.25">
      <c r="A444" s="1" t="s">
        <v>2409</v>
      </c>
      <c r="B444" s="1" t="s">
        <v>2410</v>
      </c>
      <c r="C444" s="1">
        <v>0.71509951559231932</v>
      </c>
      <c r="D444" s="1">
        <v>0.65497900725309377</v>
      </c>
      <c r="E444" s="1">
        <v>1.0913732457525078</v>
      </c>
      <c r="F444" s="9">
        <v>-0.12669535849268923</v>
      </c>
      <c r="G444" s="9">
        <v>0.60992865145730291</v>
      </c>
    </row>
    <row r="445" spans="1:7" x14ac:dyDescent="0.25">
      <c r="A445" s="1" t="s">
        <v>2413</v>
      </c>
      <c r="B445" s="1" t="s">
        <v>2414</v>
      </c>
      <c r="C445" s="1">
        <v>1.2855898807038995</v>
      </c>
      <c r="D445" s="1">
        <v>1.1776584735476638</v>
      </c>
      <c r="E445" s="1">
        <v>2.3311017675314112</v>
      </c>
      <c r="F445" s="9">
        <v>-0.12650926671803295</v>
      </c>
      <c r="G445" s="9">
        <v>0.85858151047749043</v>
      </c>
    </row>
    <row r="446" spans="1:7" x14ac:dyDescent="0.25">
      <c r="A446" s="1" t="s">
        <v>2417</v>
      </c>
      <c r="B446" s="1" t="s">
        <v>2418</v>
      </c>
      <c r="C446" s="1">
        <v>0.85700453776821206</v>
      </c>
      <c r="D446" s="1">
        <v>0.7851309098415713</v>
      </c>
      <c r="E446" s="1">
        <v>1.2359775838465592</v>
      </c>
      <c r="F446" s="9">
        <v>-0.12636961958093754</v>
      </c>
      <c r="G446" s="9">
        <v>0.52827782979904725</v>
      </c>
    </row>
    <row r="447" spans="1:7" x14ac:dyDescent="0.25">
      <c r="A447" s="1" t="s">
        <v>2421</v>
      </c>
      <c r="B447" s="1" t="s">
        <v>2422</v>
      </c>
      <c r="C447" s="1">
        <v>0.9515302005173597</v>
      </c>
      <c r="D447" s="1">
        <v>0.87182645805859083</v>
      </c>
      <c r="E447" s="1">
        <v>1.428882513727687</v>
      </c>
      <c r="F447" s="9">
        <v>-0.12620845972374362</v>
      </c>
      <c r="G447" s="9">
        <v>0.58656594745214352</v>
      </c>
    </row>
    <row r="448" spans="1:7" x14ac:dyDescent="0.25">
      <c r="A448" s="1" t="s">
        <v>2425</v>
      </c>
      <c r="B448" s="1" t="s">
        <v>2426</v>
      </c>
      <c r="C448" s="1">
        <v>1.1565625703347653</v>
      </c>
      <c r="D448" s="1">
        <v>1.0598574032416195</v>
      </c>
      <c r="E448" s="1">
        <v>2.489329692108011</v>
      </c>
      <c r="F448" s="9">
        <v>-0.12597314543000948</v>
      </c>
      <c r="G448" s="9">
        <v>1.1059139983054724</v>
      </c>
    </row>
    <row r="449" spans="1:7" x14ac:dyDescent="0.25">
      <c r="A449" s="1" t="s">
        <v>2427</v>
      </c>
      <c r="B449" s="1" t="s">
        <v>2428</v>
      </c>
      <c r="C449" s="1">
        <v>0.34468224783695767</v>
      </c>
      <c r="D449" s="1">
        <v>0.31586686645239143</v>
      </c>
      <c r="E449" s="1">
        <v>0.54447764625784012</v>
      </c>
      <c r="F449" s="9">
        <v>-0.12595038716259108</v>
      </c>
      <c r="G449" s="9">
        <v>0.65960582222616537</v>
      </c>
    </row>
    <row r="450" spans="1:7" x14ac:dyDescent="0.25">
      <c r="A450" s="1" t="s">
        <v>2433</v>
      </c>
      <c r="B450" s="1" t="s">
        <v>2434</v>
      </c>
      <c r="C450" s="1">
        <v>1.3315843166364021</v>
      </c>
      <c r="D450" s="1">
        <v>1.2203055705356225</v>
      </c>
      <c r="E450" s="1">
        <v>1.9676875112561172</v>
      </c>
      <c r="F450" s="9">
        <v>-0.1259013326858868</v>
      </c>
      <c r="G450" s="9">
        <v>0.56335734058764375</v>
      </c>
    </row>
    <row r="451" spans="1:7" x14ac:dyDescent="0.25">
      <c r="A451" s="1" t="s">
        <v>2437</v>
      </c>
      <c r="B451" s="1" t="s">
        <v>2438</v>
      </c>
      <c r="C451" s="1">
        <v>0.51978544310438268</v>
      </c>
      <c r="D451" s="1">
        <v>0.47637933884853628</v>
      </c>
      <c r="E451" s="1">
        <v>0.96549679766333185</v>
      </c>
      <c r="F451" s="9">
        <v>-0.12580538773683139</v>
      </c>
      <c r="G451" s="9">
        <v>0.89335524323079307</v>
      </c>
    </row>
    <row r="452" spans="1:7" x14ac:dyDescent="0.25">
      <c r="A452" s="1" t="s">
        <v>2443</v>
      </c>
      <c r="B452" s="1" t="s">
        <v>2444</v>
      </c>
      <c r="C452" s="1">
        <v>0.64040464908239314</v>
      </c>
      <c r="D452" s="1">
        <v>0.58708325453382537</v>
      </c>
      <c r="E452" s="1">
        <v>1.1114510031760312</v>
      </c>
      <c r="F452" s="9">
        <v>-0.12541867422324379</v>
      </c>
      <c r="G452" s="9">
        <v>0.79538866409889075</v>
      </c>
    </row>
    <row r="453" spans="1:7" x14ac:dyDescent="0.25">
      <c r="A453" s="1" t="s">
        <v>2454</v>
      </c>
      <c r="B453" s="1" t="s">
        <v>2455</v>
      </c>
      <c r="C453" s="1">
        <v>0.78020495797674627</v>
      </c>
      <c r="D453" s="1">
        <v>0.71550564379272819</v>
      </c>
      <c r="E453" s="1">
        <v>1.2511612281219178</v>
      </c>
      <c r="F453" s="9">
        <v>-0.12489001955929298</v>
      </c>
      <c r="G453" s="9">
        <v>0.68134263977211107</v>
      </c>
    </row>
    <row r="454" spans="1:7" x14ac:dyDescent="0.25">
      <c r="A454" s="1" t="s">
        <v>2458</v>
      </c>
      <c r="B454" s="1" t="s">
        <v>2459</v>
      </c>
      <c r="C454" s="1">
        <v>0.6875167311857957</v>
      </c>
      <c r="D454" s="1">
        <v>0.63059920368325417</v>
      </c>
      <c r="E454" s="1">
        <v>1.2833220632068163</v>
      </c>
      <c r="F454" s="9">
        <v>-0.12467147471775838</v>
      </c>
      <c r="G454" s="9">
        <v>0.90041654737649801</v>
      </c>
    </row>
    <row r="455" spans="1:7" x14ac:dyDescent="0.25">
      <c r="A455" s="1" t="s">
        <v>2460</v>
      </c>
      <c r="B455" s="1" t="s">
        <v>2460</v>
      </c>
      <c r="C455" s="1">
        <v>1.1771675295651478</v>
      </c>
      <c r="D455" s="1">
        <v>1.0797323396204479</v>
      </c>
      <c r="E455" s="1">
        <v>1.9856010365794219</v>
      </c>
      <c r="F455" s="9">
        <v>-0.1246459336719094</v>
      </c>
      <c r="G455" s="9">
        <v>0.7542561204183591</v>
      </c>
    </row>
    <row r="456" spans="1:7" x14ac:dyDescent="0.25">
      <c r="A456" s="1" t="s">
        <v>2465</v>
      </c>
      <c r="B456" s="1" t="s">
        <v>2466</v>
      </c>
      <c r="C456" s="1">
        <v>0.69193082032757136</v>
      </c>
      <c r="D456" s="1">
        <v>0.6347538096683597</v>
      </c>
      <c r="E456" s="1">
        <v>1.2177354485486032</v>
      </c>
      <c r="F456" s="9">
        <v>-0.12443065485495337</v>
      </c>
      <c r="G456" s="9">
        <v>0.81550103501269833</v>
      </c>
    </row>
    <row r="457" spans="1:7" x14ac:dyDescent="0.25">
      <c r="A457" s="1" t="s">
        <v>2471</v>
      </c>
      <c r="B457" s="1" t="s">
        <v>2472</v>
      </c>
      <c r="C457" s="1">
        <v>0.6399085678285602</v>
      </c>
      <c r="D457" s="1">
        <v>0.58710168751022374</v>
      </c>
      <c r="E457" s="1">
        <v>1.0066170342998664</v>
      </c>
      <c r="F457" s="9">
        <v>-0.12425537954232474</v>
      </c>
      <c r="G457" s="9">
        <v>0.65357722881272762</v>
      </c>
    </row>
    <row r="458" spans="1:7" x14ac:dyDescent="0.25">
      <c r="A458" s="1" t="s">
        <v>2473</v>
      </c>
      <c r="B458" s="1" t="s">
        <v>2474</v>
      </c>
      <c r="C458" s="1">
        <v>0.78234740443889428</v>
      </c>
      <c r="D458" s="1">
        <v>0.71783895060201963</v>
      </c>
      <c r="E458" s="1">
        <v>1.2310084777831922</v>
      </c>
      <c r="F458" s="9">
        <v>-0.12414917697593089</v>
      </c>
      <c r="G458" s="9">
        <v>0.65395940816856746</v>
      </c>
    </row>
    <row r="459" spans="1:7" x14ac:dyDescent="0.25">
      <c r="A459" s="1" t="s">
        <v>2475</v>
      </c>
      <c r="B459" s="1" t="s">
        <v>2476</v>
      </c>
      <c r="C459" s="1">
        <v>0.35147519909914005</v>
      </c>
      <c r="D459" s="1">
        <v>0.32250016571142398</v>
      </c>
      <c r="E459" s="1">
        <v>0.50071945281574781</v>
      </c>
      <c r="F459" s="9">
        <v>-0.12412299115776661</v>
      </c>
      <c r="G459" s="9">
        <v>0.51057961182476652</v>
      </c>
    </row>
    <row r="460" spans="1:7" x14ac:dyDescent="0.25">
      <c r="A460" s="1" t="s">
        <v>2481</v>
      </c>
      <c r="B460" s="1" t="s">
        <v>2482</v>
      </c>
      <c r="C460" s="1">
        <v>1.0208111954523251</v>
      </c>
      <c r="D460" s="1">
        <v>0.93679130344163619</v>
      </c>
      <c r="E460" s="1">
        <v>1.7355349055705216</v>
      </c>
      <c r="F460" s="9">
        <v>-0.12391646866806288</v>
      </c>
      <c r="G460" s="9">
        <v>0.76566432470652512</v>
      </c>
    </row>
    <row r="461" spans="1:7" x14ac:dyDescent="0.25">
      <c r="A461" s="1" t="s">
        <v>2489</v>
      </c>
      <c r="B461" s="1" t="s">
        <v>2490</v>
      </c>
      <c r="C461" s="1">
        <v>0.49959753578447952</v>
      </c>
      <c r="D461" s="1">
        <v>0.45865689864645132</v>
      </c>
      <c r="E461" s="1">
        <v>0.70890259722707705</v>
      </c>
      <c r="F461" s="9">
        <v>-0.12335102156881568</v>
      </c>
      <c r="G461" s="9">
        <v>0.5048210546738412</v>
      </c>
    </row>
    <row r="462" spans="1:7" x14ac:dyDescent="0.25">
      <c r="A462" s="1" t="s">
        <v>2491</v>
      </c>
      <c r="B462" s="1" t="s">
        <v>2492</v>
      </c>
      <c r="C462" s="1">
        <v>0.81384169001688478</v>
      </c>
      <c r="D462" s="1">
        <v>0.74716921072046549</v>
      </c>
      <c r="E462" s="1">
        <v>1.2551759291025442</v>
      </c>
      <c r="F462" s="9">
        <v>-0.1233131802597492</v>
      </c>
      <c r="G462" s="9">
        <v>0.62506949947299772</v>
      </c>
    </row>
    <row r="463" spans="1:7" x14ac:dyDescent="0.25">
      <c r="A463" s="1" t="s">
        <v>2498</v>
      </c>
      <c r="B463" s="1" t="s">
        <v>2499</v>
      </c>
      <c r="C463" s="1">
        <v>0.89928847263566281</v>
      </c>
      <c r="D463" s="1">
        <v>0.82602884832837564</v>
      </c>
      <c r="E463" s="1">
        <v>1.6436210744960729</v>
      </c>
      <c r="F463" s="9">
        <v>-0.12259180852366998</v>
      </c>
      <c r="G463" s="9">
        <v>0.87002185294922196</v>
      </c>
    </row>
    <row r="464" spans="1:7" x14ac:dyDescent="0.25">
      <c r="A464" s="1" t="s">
        <v>2509</v>
      </c>
      <c r="B464" s="1" t="s">
        <v>2510</v>
      </c>
      <c r="C464" s="1">
        <v>1.2475302716069046</v>
      </c>
      <c r="D464" s="1">
        <v>1.1467420404784643</v>
      </c>
      <c r="E464" s="1">
        <v>1.978736671091315</v>
      </c>
      <c r="F464" s="9">
        <v>-0.12153392958469124</v>
      </c>
      <c r="G464" s="9">
        <v>0.6655048089885659</v>
      </c>
    </row>
    <row r="465" spans="1:7" x14ac:dyDescent="0.25">
      <c r="A465" s="1" t="s">
        <v>2511</v>
      </c>
      <c r="B465" s="1" t="s">
        <v>2512</v>
      </c>
      <c r="C465" s="1">
        <v>1.4576340502472702</v>
      </c>
      <c r="D465" s="1">
        <v>1.3399835542130716</v>
      </c>
      <c r="E465" s="1">
        <v>2.1405560969115376</v>
      </c>
      <c r="F465" s="9">
        <v>-0.12141327150534879</v>
      </c>
      <c r="G465" s="9">
        <v>0.55435707838732196</v>
      </c>
    </row>
    <row r="466" spans="1:7" x14ac:dyDescent="0.25">
      <c r="A466" s="1" t="s">
        <v>2523</v>
      </c>
      <c r="B466" s="1" t="s">
        <v>2524</v>
      </c>
      <c r="C466" s="1">
        <v>1.5251313640834165</v>
      </c>
      <c r="D466" s="1">
        <v>1.4023580234251174</v>
      </c>
      <c r="E466" s="1">
        <v>2.2757723943813772</v>
      </c>
      <c r="F466" s="9">
        <v>-0.12107879374652758</v>
      </c>
      <c r="G466" s="9">
        <v>0.57742276573853535</v>
      </c>
    </row>
    <row r="467" spans="1:7" x14ac:dyDescent="0.25">
      <c r="A467" s="1" t="s">
        <v>2531</v>
      </c>
      <c r="B467" s="1" t="s">
        <v>2532</v>
      </c>
      <c r="C467" s="1">
        <v>0.50147829797852106</v>
      </c>
      <c r="D467" s="1">
        <v>0.46128027398019822</v>
      </c>
      <c r="E467" s="1">
        <v>0.74265332321560051</v>
      </c>
      <c r="F467" s="9">
        <v>-0.12054366914043463</v>
      </c>
      <c r="G467" s="9">
        <v>0.56650163780544815</v>
      </c>
    </row>
    <row r="468" spans="1:7" x14ac:dyDescent="0.25">
      <c r="A468" s="1" t="s">
        <v>2535</v>
      </c>
      <c r="B468" s="1" t="s">
        <v>2536</v>
      </c>
      <c r="C468" s="1">
        <v>1.1226305481171077</v>
      </c>
      <c r="D468" s="1">
        <v>1.0327737143730222</v>
      </c>
      <c r="E468" s="1">
        <v>1.6380321741388939</v>
      </c>
      <c r="F468" s="9">
        <v>-0.1203590349099526</v>
      </c>
      <c r="G468" s="9">
        <v>0.54508047219418554</v>
      </c>
    </row>
    <row r="469" spans="1:7" x14ac:dyDescent="0.25">
      <c r="A469" s="1" t="s">
        <v>2537</v>
      </c>
      <c r="B469" s="1" t="s">
        <v>2538</v>
      </c>
      <c r="C469" s="1">
        <v>0.93643965916735983</v>
      </c>
      <c r="D469" s="1">
        <v>0.86155061673504152</v>
      </c>
      <c r="E469" s="1">
        <v>1.4708816400982987</v>
      </c>
      <c r="F469" s="9">
        <v>-0.12025047699961536</v>
      </c>
      <c r="G469" s="9">
        <v>0.65142321904847011</v>
      </c>
    </row>
    <row r="470" spans="1:7" x14ac:dyDescent="0.25">
      <c r="A470" s="1" t="s">
        <v>2539</v>
      </c>
      <c r="B470" s="1" t="s">
        <v>2540</v>
      </c>
      <c r="C470" s="1">
        <v>0.53091080496279774</v>
      </c>
      <c r="D470" s="1">
        <v>0.48868470300468408</v>
      </c>
      <c r="E470" s="1">
        <v>0.75365734628693359</v>
      </c>
      <c r="F470" s="9">
        <v>-0.11956555762611971</v>
      </c>
      <c r="G470" s="9">
        <v>0.50543924162307929</v>
      </c>
    </row>
    <row r="471" spans="1:7" x14ac:dyDescent="0.25">
      <c r="A471" s="1" t="s">
        <v>2543</v>
      </c>
      <c r="B471" s="1" t="s">
        <v>2544</v>
      </c>
      <c r="C471" s="1">
        <v>0.88888971453861632</v>
      </c>
      <c r="D471" s="1">
        <v>0.81845957254525215</v>
      </c>
      <c r="E471" s="1">
        <v>1.4586781488829506</v>
      </c>
      <c r="F471" s="9">
        <v>-0.11909327633527036</v>
      </c>
      <c r="G471" s="9">
        <v>0.71458525524379746</v>
      </c>
    </row>
    <row r="472" spans="1:7" x14ac:dyDescent="0.25">
      <c r="A472" s="1" t="s">
        <v>2550</v>
      </c>
      <c r="B472" s="1" t="s">
        <v>2550</v>
      </c>
      <c r="C472" s="1">
        <v>0.56834884628496496</v>
      </c>
      <c r="D472" s="1">
        <v>0.52352335806073769</v>
      </c>
      <c r="E472" s="1">
        <v>0.94066172753993949</v>
      </c>
      <c r="F472" s="9">
        <v>-0.11852280461460325</v>
      </c>
      <c r="G472" s="9">
        <v>0.72689929498742734</v>
      </c>
    </row>
    <row r="473" spans="1:7" x14ac:dyDescent="0.25">
      <c r="A473" s="1" t="s">
        <v>2554</v>
      </c>
      <c r="B473" s="1" t="s">
        <v>2555</v>
      </c>
      <c r="C473" s="1">
        <v>1.107420892695739</v>
      </c>
      <c r="D473" s="1">
        <v>1.0204011771630821</v>
      </c>
      <c r="E473" s="1">
        <v>1.5841471061113297</v>
      </c>
      <c r="F473" s="9">
        <v>-0.11806717685675518</v>
      </c>
      <c r="G473" s="9">
        <v>0.51650266706965597</v>
      </c>
    </row>
    <row r="474" spans="1:7" x14ac:dyDescent="0.25">
      <c r="A474" s="1" t="s">
        <v>2556</v>
      </c>
      <c r="B474" s="1" t="s">
        <v>2557</v>
      </c>
      <c r="C474" s="1">
        <v>1.0673911107032936</v>
      </c>
      <c r="D474" s="1">
        <v>0.9835645611720365</v>
      </c>
      <c r="E474" s="1">
        <v>1.9196187066621087</v>
      </c>
      <c r="F474" s="9">
        <v>-0.11799724242009935</v>
      </c>
      <c r="G474" s="9">
        <v>0.84673087564302596</v>
      </c>
    </row>
    <row r="475" spans="1:7" x14ac:dyDescent="0.25">
      <c r="A475" s="1" t="s">
        <v>2560</v>
      </c>
      <c r="B475" s="1" t="s">
        <v>2561</v>
      </c>
      <c r="C475" s="1">
        <v>0.4843057683502337</v>
      </c>
      <c r="D475" s="1">
        <v>0.44636916399849713</v>
      </c>
      <c r="E475" s="1">
        <v>0.759221963615059</v>
      </c>
      <c r="F475" s="9">
        <v>-0.11768081975290841</v>
      </c>
      <c r="G475" s="9">
        <v>0.64860354250530505</v>
      </c>
    </row>
    <row r="476" spans="1:7" x14ac:dyDescent="0.25">
      <c r="A476" s="1" t="s">
        <v>2566</v>
      </c>
      <c r="B476" s="1" t="s">
        <v>2567</v>
      </c>
      <c r="C476" s="1">
        <v>0.67345476489480371</v>
      </c>
      <c r="D476" s="1">
        <v>0.62086646713241544</v>
      </c>
      <c r="E476" s="1">
        <v>0.96644399338722531</v>
      </c>
      <c r="F476" s="9">
        <v>-0.11729803079546189</v>
      </c>
      <c r="G476" s="9">
        <v>0.52110508397502153</v>
      </c>
    </row>
    <row r="477" spans="1:7" x14ac:dyDescent="0.25">
      <c r="A477" s="1" t="s">
        <v>2580</v>
      </c>
      <c r="B477" s="1" t="s">
        <v>2581</v>
      </c>
      <c r="C477" s="1">
        <v>0.58412909358953091</v>
      </c>
      <c r="D477" s="1">
        <v>0.53880939154511465</v>
      </c>
      <c r="E477" s="1">
        <v>0.88951454921284412</v>
      </c>
      <c r="F477" s="9">
        <v>-0.11651224510928596</v>
      </c>
      <c r="G477" s="9">
        <v>0.60673096034889207</v>
      </c>
    </row>
    <row r="478" spans="1:7" x14ac:dyDescent="0.25">
      <c r="A478" s="1" t="s">
        <v>2584</v>
      </c>
      <c r="B478" s="1" t="s">
        <v>2585</v>
      </c>
      <c r="C478" s="1">
        <v>1.02739296491808</v>
      </c>
      <c r="D478" s="1">
        <v>0.94781965280585134</v>
      </c>
      <c r="E478" s="1">
        <v>1.5620704674763533</v>
      </c>
      <c r="F478" s="9">
        <v>-0.11630361964718099</v>
      </c>
      <c r="G478" s="9">
        <v>0.60447143724446595</v>
      </c>
    </row>
    <row r="479" spans="1:7" x14ac:dyDescent="0.25">
      <c r="A479" s="1" t="s">
        <v>2586</v>
      </c>
      <c r="B479" s="1" t="s">
        <v>2587</v>
      </c>
      <c r="C479" s="1">
        <v>1.3611666235375259</v>
      </c>
      <c r="D479" s="1">
        <v>1.2558697675348314</v>
      </c>
      <c r="E479" s="1">
        <v>2.1537938750818406</v>
      </c>
      <c r="F479" s="9">
        <v>-0.11615681534772873</v>
      </c>
      <c r="G479" s="9">
        <v>0.66203650471793662</v>
      </c>
    </row>
    <row r="480" spans="1:7" x14ac:dyDescent="0.25">
      <c r="A480" s="1" t="s">
        <v>2588</v>
      </c>
      <c r="B480" s="1" t="s">
        <v>2589</v>
      </c>
      <c r="C480" s="1">
        <v>0.88372038517914997</v>
      </c>
      <c r="D480" s="1">
        <v>0.81538222240190472</v>
      </c>
      <c r="E480" s="1">
        <v>1.596632996623069</v>
      </c>
      <c r="F480" s="9">
        <v>-0.11611346140742095</v>
      </c>
      <c r="G480" s="9">
        <v>0.85337086285610431</v>
      </c>
    </row>
    <row r="481" spans="1:7" x14ac:dyDescent="0.25">
      <c r="A481" s="1" t="s">
        <v>2596</v>
      </c>
      <c r="B481" s="1" t="s">
        <v>2597</v>
      </c>
      <c r="C481" s="1">
        <v>0.43865134003842554</v>
      </c>
      <c r="D481" s="1">
        <v>0.40483574140166267</v>
      </c>
      <c r="E481" s="1">
        <v>0.70878812288966975</v>
      </c>
      <c r="F481" s="9">
        <v>-0.11573801016952671</v>
      </c>
      <c r="G481" s="9">
        <v>0.6922797531004905</v>
      </c>
    </row>
    <row r="482" spans="1:7" x14ac:dyDescent="0.25">
      <c r="A482" s="1" t="s">
        <v>2600</v>
      </c>
      <c r="B482" s="1" t="s">
        <v>2601</v>
      </c>
      <c r="C482" s="1">
        <v>0.34821094921132589</v>
      </c>
      <c r="D482" s="1">
        <v>0.32143063315048104</v>
      </c>
      <c r="E482" s="1">
        <v>0.57412264348452324</v>
      </c>
      <c r="F482" s="9">
        <v>-0.11545414003635364</v>
      </c>
      <c r="G482" s="9">
        <v>0.72139738876392967</v>
      </c>
    </row>
    <row r="483" spans="1:7" x14ac:dyDescent="0.25">
      <c r="A483" s="1" t="s">
        <v>2602</v>
      </c>
      <c r="B483" s="1" t="s">
        <v>2603</v>
      </c>
      <c r="C483" s="1">
        <v>1.2590281076208327</v>
      </c>
      <c r="D483" s="1">
        <v>1.1623547617767493</v>
      </c>
      <c r="E483" s="1">
        <v>1.9205412850884347</v>
      </c>
      <c r="F483" s="9">
        <v>-0.11526003111546014</v>
      </c>
      <c r="G483" s="9">
        <v>0.6092024858509274</v>
      </c>
    </row>
    <row r="484" spans="1:7" x14ac:dyDescent="0.25">
      <c r="A484" s="1" t="s">
        <v>2607</v>
      </c>
      <c r="B484" s="1" t="s">
        <v>2607</v>
      </c>
      <c r="C484" s="1">
        <v>0.92600123499169884</v>
      </c>
      <c r="D484" s="1">
        <v>0.85508286055694449</v>
      </c>
      <c r="E484" s="1">
        <v>1.431896483744997</v>
      </c>
      <c r="F484" s="9">
        <v>-0.11494988855348175</v>
      </c>
      <c r="G484" s="9">
        <v>0.6288411767589922</v>
      </c>
    </row>
    <row r="485" spans="1:7" x14ac:dyDescent="0.25">
      <c r="A485" s="1" t="s">
        <v>2610</v>
      </c>
      <c r="B485" s="1" t="s">
        <v>2611</v>
      </c>
      <c r="C485" s="1">
        <v>0.4357376242868593</v>
      </c>
      <c r="D485" s="1">
        <v>0.40248427881490956</v>
      </c>
      <c r="E485" s="1">
        <v>0.65538039980861162</v>
      </c>
      <c r="F485" s="9">
        <v>-0.11452725773726206</v>
      </c>
      <c r="G485" s="9">
        <v>0.58887283757800546</v>
      </c>
    </row>
    <row r="486" spans="1:7" x14ac:dyDescent="0.25">
      <c r="A486" s="1" t="s">
        <v>2612</v>
      </c>
      <c r="B486" s="1" t="s">
        <v>2613</v>
      </c>
      <c r="C486" s="1">
        <v>0.37177758490042406</v>
      </c>
      <c r="D486" s="1">
        <v>0.34342345460164575</v>
      </c>
      <c r="E486" s="1">
        <v>0.59525018161854415</v>
      </c>
      <c r="F486" s="9">
        <v>-0.1144512167048993</v>
      </c>
      <c r="G486" s="9">
        <v>0.67905636532597968</v>
      </c>
    </row>
    <row r="487" spans="1:7" x14ac:dyDescent="0.25">
      <c r="A487" s="1" t="s">
        <v>2614</v>
      </c>
      <c r="B487" s="1" t="s">
        <v>2615</v>
      </c>
      <c r="C487" s="1">
        <v>1.2750250424056824</v>
      </c>
      <c r="D487" s="1">
        <v>1.1778078028686381</v>
      </c>
      <c r="E487" s="1">
        <v>2.5588472649433038</v>
      </c>
      <c r="F487" s="9">
        <v>-0.11442144653520321</v>
      </c>
      <c r="G487" s="9">
        <v>1.004968453983361</v>
      </c>
    </row>
    <row r="488" spans="1:7" x14ac:dyDescent="0.25">
      <c r="A488" s="1" t="s">
        <v>2627</v>
      </c>
      <c r="B488" s="1" t="s">
        <v>2628</v>
      </c>
      <c r="C488" s="1">
        <v>0.78034434824960885</v>
      </c>
      <c r="D488" s="1">
        <v>0.72109823664877082</v>
      </c>
      <c r="E488" s="1">
        <v>1.3101198485199472</v>
      </c>
      <c r="F488" s="9">
        <v>-0.1139150789848494</v>
      </c>
      <c r="G488" s="9">
        <v>0.74751599600151275</v>
      </c>
    </row>
    <row r="489" spans="1:7" x14ac:dyDescent="0.25">
      <c r="A489" s="1" t="s">
        <v>2639</v>
      </c>
      <c r="B489" s="1" t="s">
        <v>2640</v>
      </c>
      <c r="C489" s="1">
        <v>0.52080873922504001</v>
      </c>
      <c r="D489" s="1">
        <v>0.481487898077955</v>
      </c>
      <c r="E489" s="1">
        <v>0.81167991553638763</v>
      </c>
      <c r="F489" s="9">
        <v>-0.11325412006774753</v>
      </c>
      <c r="G489" s="9">
        <v>0.64015725817436553</v>
      </c>
    </row>
    <row r="490" spans="1:7" x14ac:dyDescent="0.25">
      <c r="A490" s="1" t="s">
        <v>2647</v>
      </c>
      <c r="B490" s="1" t="s">
        <v>2648</v>
      </c>
      <c r="C490" s="1">
        <v>0.53499178207129683</v>
      </c>
      <c r="D490" s="1">
        <v>0.49465297874646347</v>
      </c>
      <c r="E490" s="1">
        <v>0.84773833751739791</v>
      </c>
      <c r="F490" s="9">
        <v>-0.11309996589995695</v>
      </c>
      <c r="G490" s="9">
        <v>0.6641023013212215</v>
      </c>
    </row>
    <row r="491" spans="1:7" x14ac:dyDescent="0.25">
      <c r="A491" s="1" t="s">
        <v>2649</v>
      </c>
      <c r="B491" s="1" t="s">
        <v>2650</v>
      </c>
      <c r="C491" s="1">
        <v>0.87185711895208495</v>
      </c>
      <c r="D491" s="1">
        <v>0.80616917315102088</v>
      </c>
      <c r="E491" s="1">
        <v>1.4204693173562974</v>
      </c>
      <c r="F491" s="9">
        <v>-0.11300910620179773</v>
      </c>
      <c r="G491" s="9">
        <v>0.704204040339663</v>
      </c>
    </row>
    <row r="492" spans="1:7" x14ac:dyDescent="0.25">
      <c r="A492" s="1" t="s">
        <v>2653</v>
      </c>
      <c r="B492" s="1" t="s">
        <v>2654</v>
      </c>
      <c r="C492" s="1">
        <v>1.0553325734338586</v>
      </c>
      <c r="D492" s="1">
        <v>0.9758400351854567</v>
      </c>
      <c r="E492" s="1">
        <v>1.7918534315110226</v>
      </c>
      <c r="F492" s="9">
        <v>-0.11298113778409893</v>
      </c>
      <c r="G492" s="9">
        <v>0.76375491795915984</v>
      </c>
    </row>
    <row r="493" spans="1:7" x14ac:dyDescent="0.25">
      <c r="A493" s="1" t="s">
        <v>2655</v>
      </c>
      <c r="B493" s="1" t="s">
        <v>2656</v>
      </c>
      <c r="C493" s="1">
        <v>0.75456434017072116</v>
      </c>
      <c r="D493" s="1">
        <v>0.69781736888377266</v>
      </c>
      <c r="E493" s="1">
        <v>1.1899502376721371</v>
      </c>
      <c r="F493" s="9">
        <v>-0.11279441458486107</v>
      </c>
      <c r="G493" s="9">
        <v>0.65718541618531334</v>
      </c>
    </row>
    <row r="494" spans="1:7" x14ac:dyDescent="0.25">
      <c r="A494" s="1" t="s">
        <v>2665</v>
      </c>
      <c r="B494" s="1" t="s">
        <v>2666</v>
      </c>
      <c r="C494" s="1">
        <v>0.47782248305310648</v>
      </c>
      <c r="D494" s="1">
        <v>0.44204842099307151</v>
      </c>
      <c r="E494" s="1">
        <v>0.72359215551760281</v>
      </c>
      <c r="F494" s="9">
        <v>-0.11227033088488513</v>
      </c>
      <c r="G494" s="9">
        <v>0.59870202900950031</v>
      </c>
    </row>
    <row r="495" spans="1:7" x14ac:dyDescent="0.25">
      <c r="A495" s="1" t="s">
        <v>2669</v>
      </c>
      <c r="B495" s="1" t="s">
        <v>2670</v>
      </c>
      <c r="C495" s="1">
        <v>0.60906389198787436</v>
      </c>
      <c r="D495" s="1">
        <v>0.56348164756422547</v>
      </c>
      <c r="E495" s="1">
        <v>0.9470527213497657</v>
      </c>
      <c r="F495" s="9">
        <v>-0.11222495458966324</v>
      </c>
      <c r="G495" s="9">
        <v>0.63685116353587001</v>
      </c>
    </row>
    <row r="496" spans="1:7" x14ac:dyDescent="0.25">
      <c r="A496" s="1" t="s">
        <v>2671</v>
      </c>
      <c r="B496" s="1" t="s">
        <v>2672</v>
      </c>
      <c r="C496" s="1">
        <v>0.7765776741738899</v>
      </c>
      <c r="D496" s="1">
        <v>0.7185187757165028</v>
      </c>
      <c r="E496" s="1">
        <v>1.396021208999453</v>
      </c>
      <c r="F496" s="9">
        <v>-0.11210437536810919</v>
      </c>
      <c r="G496" s="9">
        <v>0.84611872287834333</v>
      </c>
    </row>
    <row r="497" spans="1:7" x14ac:dyDescent="0.25">
      <c r="A497" s="1" t="s">
        <v>2673</v>
      </c>
      <c r="B497" s="1" t="s">
        <v>2674</v>
      </c>
      <c r="C497" s="1">
        <v>0.98167360852412022</v>
      </c>
      <c r="D497" s="1">
        <v>0.90830809575525306</v>
      </c>
      <c r="E497" s="1">
        <v>1.4303192969863561</v>
      </c>
      <c r="F497" s="9">
        <v>-0.11206169125274017</v>
      </c>
      <c r="G497" s="9">
        <v>0.54302190732019029</v>
      </c>
    </row>
    <row r="498" spans="1:7" x14ac:dyDescent="0.25">
      <c r="A498" s="1" t="s">
        <v>2679</v>
      </c>
      <c r="B498" s="1" t="s">
        <v>2680</v>
      </c>
      <c r="C498" s="1">
        <v>1.2076433574689163</v>
      </c>
      <c r="D498" s="1">
        <v>1.1175245189250651</v>
      </c>
      <c r="E498" s="1">
        <v>2.1395889060791951</v>
      </c>
      <c r="F498" s="9">
        <v>-0.11188797426701069</v>
      </c>
      <c r="G498" s="9">
        <v>0.82513916902323703</v>
      </c>
    </row>
    <row r="499" spans="1:7" x14ac:dyDescent="0.25">
      <c r="A499" s="1" t="s">
        <v>2683</v>
      </c>
      <c r="B499" s="1" t="s">
        <v>2684</v>
      </c>
      <c r="C499" s="1">
        <v>0.2587594039688752</v>
      </c>
      <c r="D499" s="1">
        <v>0.23945321584338802</v>
      </c>
      <c r="E499" s="1">
        <v>0.38486575783044186</v>
      </c>
      <c r="F499" s="9">
        <v>-0.11186748372016293</v>
      </c>
      <c r="G499" s="9">
        <v>0.57274402305672845</v>
      </c>
    </row>
    <row r="500" spans="1:7" x14ac:dyDescent="0.25">
      <c r="A500" s="1" t="s">
        <v>2687</v>
      </c>
      <c r="B500" s="1" t="s">
        <v>2688</v>
      </c>
      <c r="C500" s="1">
        <v>0.83482000601758721</v>
      </c>
      <c r="D500" s="1">
        <v>0.77276788450554068</v>
      </c>
      <c r="E500" s="1">
        <v>1.3352241513639878</v>
      </c>
      <c r="F500" s="9">
        <v>-0.11143003593867541</v>
      </c>
      <c r="G500" s="9">
        <v>0.67754487588861145</v>
      </c>
    </row>
    <row r="501" spans="1:7" x14ac:dyDescent="0.25">
      <c r="A501" s="1" t="s">
        <v>2689</v>
      </c>
      <c r="B501" s="1" t="s">
        <v>2690</v>
      </c>
      <c r="C501" s="1">
        <v>1.091527722194281</v>
      </c>
      <c r="D501" s="1">
        <v>1.0105144122872081</v>
      </c>
      <c r="E501" s="1">
        <v>1.8759162223293058</v>
      </c>
      <c r="F501" s="9">
        <v>-0.11125887374540418</v>
      </c>
      <c r="G501" s="9">
        <v>0.78124662730799699</v>
      </c>
    </row>
    <row r="502" spans="1:7" x14ac:dyDescent="0.25">
      <c r="A502" s="1" t="s">
        <v>2693</v>
      </c>
      <c r="B502" s="1" t="s">
        <v>2694</v>
      </c>
      <c r="C502" s="1">
        <v>0.62114738097453515</v>
      </c>
      <c r="D502" s="1">
        <v>0.57514969266631</v>
      </c>
      <c r="E502" s="1">
        <v>1.0529314110184624</v>
      </c>
      <c r="F502" s="9">
        <v>-0.11099812912301198</v>
      </c>
      <c r="G502" s="9">
        <v>0.76140393532957096</v>
      </c>
    </row>
    <row r="503" spans="1:7" x14ac:dyDescent="0.25">
      <c r="A503" s="1" t="s">
        <v>2695</v>
      </c>
      <c r="B503" s="1" t="s">
        <v>2696</v>
      </c>
      <c r="C503" s="1">
        <v>0.94131430981729869</v>
      </c>
      <c r="D503" s="1">
        <v>0.87169649468115118</v>
      </c>
      <c r="E503" s="1">
        <v>1.498256177812247</v>
      </c>
      <c r="F503" s="9">
        <v>-0.11085061876212338</v>
      </c>
      <c r="G503" s="9">
        <v>0.67053589063608421</v>
      </c>
    </row>
    <row r="504" spans="1:7" x14ac:dyDescent="0.25">
      <c r="A504" s="1" t="s">
        <v>2701</v>
      </c>
      <c r="B504" s="1" t="s">
        <v>2702</v>
      </c>
      <c r="C504" s="1">
        <v>0.62962132085347844</v>
      </c>
      <c r="D504" s="1">
        <v>0.58323131928619509</v>
      </c>
      <c r="E504" s="1">
        <v>0.99781049840850655</v>
      </c>
      <c r="F504" s="9">
        <v>-0.11041620173843995</v>
      </c>
      <c r="G504" s="9">
        <v>0.66428145303878483</v>
      </c>
    </row>
    <row r="505" spans="1:7" x14ac:dyDescent="0.25">
      <c r="A505" s="1" t="s">
        <v>2707</v>
      </c>
      <c r="B505" s="1" t="s">
        <v>2708</v>
      </c>
      <c r="C505" s="1">
        <v>0.68752048291478352</v>
      </c>
      <c r="D505" s="1">
        <v>0.63702382200567675</v>
      </c>
      <c r="E505" s="1">
        <v>1.2220758965300642</v>
      </c>
      <c r="F505" s="9">
        <v>-0.11005537137121583</v>
      </c>
      <c r="G505" s="9">
        <v>0.82985928524460606</v>
      </c>
    </row>
    <row r="506" spans="1:7" x14ac:dyDescent="0.25">
      <c r="A506" s="1" t="s">
        <v>2721</v>
      </c>
      <c r="B506" s="1" t="s">
        <v>2722</v>
      </c>
      <c r="C506" s="1">
        <v>0.83282933678968352</v>
      </c>
      <c r="D506" s="1">
        <v>0.77204638424116356</v>
      </c>
      <c r="E506" s="1">
        <v>1.2879600649712786</v>
      </c>
      <c r="F506" s="9">
        <v>-0.10933336247289067</v>
      </c>
      <c r="G506" s="9">
        <v>0.62899506711015962</v>
      </c>
    </row>
    <row r="507" spans="1:7" x14ac:dyDescent="0.25">
      <c r="A507" s="1" t="s">
        <v>2723</v>
      </c>
      <c r="B507" s="1" t="s">
        <v>2724</v>
      </c>
      <c r="C507" s="1">
        <v>0.41338359759729715</v>
      </c>
      <c r="D507" s="1">
        <v>0.3832517593451753</v>
      </c>
      <c r="E507" s="1">
        <v>0.71014976773494298</v>
      </c>
      <c r="F507" s="9">
        <v>-0.10918873136160469</v>
      </c>
      <c r="G507" s="9">
        <v>0.78064216923960739</v>
      </c>
    </row>
    <row r="508" spans="1:7" x14ac:dyDescent="0.25">
      <c r="A508" s="1" t="s">
        <v>2725</v>
      </c>
      <c r="B508" s="1" t="s">
        <v>2726</v>
      </c>
      <c r="C508" s="1">
        <v>0.64710540769734726</v>
      </c>
      <c r="D508" s="1">
        <v>0.59999371247828792</v>
      </c>
      <c r="E508" s="1">
        <v>0.962721788227759</v>
      </c>
      <c r="F508" s="9">
        <v>-0.10905335116201589</v>
      </c>
      <c r="G508" s="9">
        <v>0.57311820813705971</v>
      </c>
    </row>
    <row r="509" spans="1:7" x14ac:dyDescent="0.25">
      <c r="A509" s="1" t="s">
        <v>2730</v>
      </c>
      <c r="B509" s="1" t="s">
        <v>2731</v>
      </c>
      <c r="C509" s="1">
        <v>0.52439623700571758</v>
      </c>
      <c r="D509" s="1">
        <v>0.48640253902850072</v>
      </c>
      <c r="E509" s="1">
        <v>0.89595457608460016</v>
      </c>
      <c r="F509" s="9">
        <v>-0.10850657332758444</v>
      </c>
      <c r="G509" s="9">
        <v>0.77276825806064942</v>
      </c>
    </row>
    <row r="510" spans="1:7" x14ac:dyDescent="0.25">
      <c r="A510" s="1" t="s">
        <v>2732</v>
      </c>
      <c r="B510" s="1" t="s">
        <v>2732</v>
      </c>
      <c r="C510" s="1">
        <v>0.64852752445052564</v>
      </c>
      <c r="D510" s="1">
        <v>0.60154026112275916</v>
      </c>
      <c r="E510" s="1">
        <v>1.0517283236686312</v>
      </c>
      <c r="F510" s="9">
        <v>-0.10850650555900518</v>
      </c>
      <c r="G510" s="9">
        <v>0.69752237321646804</v>
      </c>
    </row>
    <row r="511" spans="1:7" x14ac:dyDescent="0.25">
      <c r="A511" s="1" t="s">
        <v>2733</v>
      </c>
      <c r="B511" s="1" t="s">
        <v>2734</v>
      </c>
      <c r="C511" s="1">
        <v>1.0246350755950795</v>
      </c>
      <c r="D511" s="1">
        <v>0.95044769686695607</v>
      </c>
      <c r="E511" s="1">
        <v>1.6964125344826149</v>
      </c>
      <c r="F511" s="9">
        <v>-0.10843104182304367</v>
      </c>
      <c r="G511" s="9">
        <v>0.72737686340530228</v>
      </c>
    </row>
    <row r="512" spans="1:7" x14ac:dyDescent="0.25">
      <c r="A512" s="1" t="s">
        <v>2743</v>
      </c>
      <c r="B512" s="1" t="s">
        <v>2744</v>
      </c>
      <c r="C512" s="1">
        <v>1.2010538110734092</v>
      </c>
      <c r="D512" s="1">
        <v>1.1146297942227614</v>
      </c>
      <c r="E512" s="1">
        <v>1.8806380753042615</v>
      </c>
      <c r="F512" s="9">
        <v>-0.10773616736878464</v>
      </c>
      <c r="G512" s="9">
        <v>0.64692144219045233</v>
      </c>
    </row>
    <row r="513" spans="1:7" x14ac:dyDescent="0.25">
      <c r="A513" s="1" t="s">
        <v>2747</v>
      </c>
      <c r="B513" s="1" t="s">
        <v>2748</v>
      </c>
      <c r="C513" s="1">
        <v>0.66718349107715891</v>
      </c>
      <c r="D513" s="1">
        <v>0.61924899848164605</v>
      </c>
      <c r="E513" s="1">
        <v>0.97289029837011776</v>
      </c>
      <c r="F513" s="9">
        <v>-0.10756396070057399</v>
      </c>
      <c r="G513" s="9">
        <v>0.54419354719214674</v>
      </c>
    </row>
    <row r="514" spans="1:7" x14ac:dyDescent="0.25">
      <c r="A514" s="1" t="s">
        <v>2749</v>
      </c>
      <c r="B514" s="1" t="s">
        <v>2750</v>
      </c>
      <c r="C514" s="1">
        <v>1.0945009340075651</v>
      </c>
      <c r="D514" s="1">
        <v>1.0158925806241097</v>
      </c>
      <c r="E514" s="1">
        <v>2.1014087453018941</v>
      </c>
      <c r="F514" s="9">
        <v>-0.10752532449208506</v>
      </c>
      <c r="G514" s="9">
        <v>0.94108362245220922</v>
      </c>
    </row>
    <row r="515" spans="1:7" x14ac:dyDescent="0.25">
      <c r="A515" s="1" t="s">
        <v>2751</v>
      </c>
      <c r="B515" s="1" t="s">
        <v>2752</v>
      </c>
      <c r="C515" s="1">
        <v>0.60042249682311621</v>
      </c>
      <c r="D515" s="1">
        <v>0.55735236719232439</v>
      </c>
      <c r="E515" s="1">
        <v>0.87924354966404905</v>
      </c>
      <c r="F515" s="9">
        <v>-0.10738832215739194</v>
      </c>
      <c r="G515" s="9">
        <v>0.55028481260891604</v>
      </c>
    </row>
    <row r="516" spans="1:7" x14ac:dyDescent="0.25">
      <c r="A516" s="1" t="s">
        <v>2753</v>
      </c>
      <c r="B516" s="1" t="s">
        <v>2754</v>
      </c>
      <c r="C516" s="1">
        <v>0.7249698195140184</v>
      </c>
      <c r="D516" s="1">
        <v>0.67297013025711072</v>
      </c>
      <c r="E516" s="1">
        <v>1.2170431606103032</v>
      </c>
      <c r="F516" s="9">
        <v>-0.107378464683113</v>
      </c>
      <c r="G516" s="9">
        <v>0.74738748986377257</v>
      </c>
    </row>
    <row r="517" spans="1:7" x14ac:dyDescent="0.25">
      <c r="A517" s="1" t="s">
        <v>2759</v>
      </c>
      <c r="B517" s="1" t="s">
        <v>2760</v>
      </c>
      <c r="C517" s="1">
        <v>0.26175065572860595</v>
      </c>
      <c r="D517" s="1">
        <v>0.24299525622312534</v>
      </c>
      <c r="E517" s="1">
        <v>0.51992840562275222</v>
      </c>
      <c r="F517" s="9">
        <v>-0.10726500167590891</v>
      </c>
      <c r="G517" s="9">
        <v>0.99011982581896696</v>
      </c>
    </row>
    <row r="518" spans="1:7" x14ac:dyDescent="0.25">
      <c r="A518" s="1" t="s">
        <v>2763</v>
      </c>
      <c r="B518" s="1" t="s">
        <v>2764</v>
      </c>
      <c r="C518" s="1">
        <v>0.78677312753974271</v>
      </c>
      <c r="D518" s="1">
        <v>0.73042077498907831</v>
      </c>
      <c r="E518" s="1">
        <v>1.3041441733834711</v>
      </c>
      <c r="F518" s="9">
        <v>-0.10721988304604577</v>
      </c>
      <c r="G518" s="9">
        <v>0.7290837806828413</v>
      </c>
    </row>
    <row r="519" spans="1:7" x14ac:dyDescent="0.25">
      <c r="A519" s="1" t="s">
        <v>2765</v>
      </c>
      <c r="B519" s="1" t="s">
        <v>2766</v>
      </c>
      <c r="C519" s="1">
        <v>0.96797071228160791</v>
      </c>
      <c r="D519" s="1">
        <v>0.89869677757757027</v>
      </c>
      <c r="E519" s="1">
        <v>1.7765426004516163</v>
      </c>
      <c r="F519" s="9">
        <v>-0.10712896767780108</v>
      </c>
      <c r="G519" s="9">
        <v>0.87603698216193771</v>
      </c>
    </row>
    <row r="520" spans="1:7" x14ac:dyDescent="0.25">
      <c r="A520" s="1" t="s">
        <v>2785</v>
      </c>
      <c r="B520" s="1" t="s">
        <v>2786</v>
      </c>
      <c r="C520" s="1">
        <v>0.62612611203700697</v>
      </c>
      <c r="D520" s="1">
        <v>0.58183176110976698</v>
      </c>
      <c r="E520" s="1">
        <v>1.1205949934054442</v>
      </c>
      <c r="F520" s="9">
        <v>-0.10585121618007146</v>
      </c>
      <c r="G520" s="9">
        <v>0.83973977811211142</v>
      </c>
    </row>
    <row r="521" spans="1:7" x14ac:dyDescent="0.25">
      <c r="A521" s="1" t="s">
        <v>2793</v>
      </c>
      <c r="B521" s="1" t="s">
        <v>2794</v>
      </c>
      <c r="C521" s="1">
        <v>0.44280064753730658</v>
      </c>
      <c r="D521" s="1">
        <v>0.41151584418463827</v>
      </c>
      <c r="E521" s="1">
        <v>0.66370068637456758</v>
      </c>
      <c r="F521" s="9">
        <v>-0.10570935350509804</v>
      </c>
      <c r="G521" s="9">
        <v>0.58387543434161659</v>
      </c>
    </row>
    <row r="522" spans="1:7" x14ac:dyDescent="0.25">
      <c r="A522" s="1" t="s">
        <v>2795</v>
      </c>
      <c r="B522" s="1" t="s">
        <v>2796</v>
      </c>
      <c r="C522" s="1">
        <v>0.42478140010686105</v>
      </c>
      <c r="D522" s="1">
        <v>0.39479370712567702</v>
      </c>
      <c r="E522" s="1">
        <v>0.62742735346512091</v>
      </c>
      <c r="F522" s="9">
        <v>-0.10562160235074902</v>
      </c>
      <c r="G522" s="9">
        <v>0.56272783034122342</v>
      </c>
    </row>
    <row r="523" spans="1:7" x14ac:dyDescent="0.25">
      <c r="A523" s="1" t="s">
        <v>2797</v>
      </c>
      <c r="B523" s="1" t="s">
        <v>2798</v>
      </c>
      <c r="C523" s="1">
        <v>0.85513370937557698</v>
      </c>
      <c r="D523" s="1">
        <v>0.79492421207446395</v>
      </c>
      <c r="E523" s="1">
        <v>1.235011636412412</v>
      </c>
      <c r="F523" s="9">
        <v>-0.10533269788293971</v>
      </c>
      <c r="G523" s="9">
        <v>0.53030271142786201</v>
      </c>
    </row>
    <row r="524" spans="1:7" x14ac:dyDescent="0.25">
      <c r="A524" s="1" t="s">
        <v>2801</v>
      </c>
      <c r="B524" s="1" t="s">
        <v>2802</v>
      </c>
      <c r="C524" s="1">
        <v>0.78111947910853385</v>
      </c>
      <c r="D524" s="1">
        <v>0.72617990285753942</v>
      </c>
      <c r="E524" s="1">
        <v>1.4247076249615556</v>
      </c>
      <c r="F524" s="9">
        <v>-0.10521623428769303</v>
      </c>
      <c r="G524" s="9">
        <v>0.86705074000009275</v>
      </c>
    </row>
    <row r="525" spans="1:7" x14ac:dyDescent="0.25">
      <c r="A525" s="1" t="s">
        <v>2809</v>
      </c>
      <c r="B525" s="1" t="s">
        <v>2810</v>
      </c>
      <c r="C525" s="1">
        <v>0.96499710021470364</v>
      </c>
      <c r="D525" s="1">
        <v>0.89733503517708679</v>
      </c>
      <c r="E525" s="1">
        <v>1.5550217546164111</v>
      </c>
      <c r="F525" s="9">
        <v>-0.10487786686984255</v>
      </c>
      <c r="G525" s="9">
        <v>0.68833825142510741</v>
      </c>
    </row>
    <row r="526" spans="1:7" x14ac:dyDescent="0.25">
      <c r="A526" s="1" t="s">
        <v>2811</v>
      </c>
      <c r="B526" s="1" t="s">
        <v>2812</v>
      </c>
      <c r="C526" s="1">
        <v>0.56807404486202118</v>
      </c>
      <c r="D526" s="1">
        <v>0.52834754059890998</v>
      </c>
      <c r="E526" s="1">
        <v>0.93515246098052718</v>
      </c>
      <c r="F526" s="9">
        <v>-0.1045917590456516</v>
      </c>
      <c r="G526" s="9">
        <v>0.71912260332345801</v>
      </c>
    </row>
    <row r="527" spans="1:7" x14ac:dyDescent="0.25">
      <c r="A527" s="1" t="s">
        <v>2813</v>
      </c>
      <c r="B527" s="1" t="s">
        <v>2814</v>
      </c>
      <c r="C527" s="1">
        <v>0.58279300669289813</v>
      </c>
      <c r="D527" s="1">
        <v>0.54205042824516392</v>
      </c>
      <c r="E527" s="1">
        <v>0.87344753038364153</v>
      </c>
      <c r="F527" s="9">
        <v>-0.10455649049707615</v>
      </c>
      <c r="G527" s="9">
        <v>0.58373747468968107</v>
      </c>
    </row>
    <row r="528" spans="1:7" x14ac:dyDescent="0.25">
      <c r="A528" s="1" t="s">
        <v>2823</v>
      </c>
      <c r="B528" s="1" t="s">
        <v>2824</v>
      </c>
      <c r="C528" s="1">
        <v>0.85426625354569286</v>
      </c>
      <c r="D528" s="1">
        <v>0.79489555779370002</v>
      </c>
      <c r="E528" s="1">
        <v>1.3571834413152217</v>
      </c>
      <c r="F528" s="9">
        <v>-0.10392047654527464</v>
      </c>
      <c r="G528" s="9">
        <v>0.66785803606646399</v>
      </c>
    </row>
    <row r="529" spans="1:7" x14ac:dyDescent="0.25">
      <c r="A529" s="1" t="s">
        <v>2831</v>
      </c>
      <c r="B529" s="1" t="s">
        <v>2832</v>
      </c>
      <c r="C529" s="1">
        <v>0.5933823317201673</v>
      </c>
      <c r="D529" s="1">
        <v>0.55228507637400415</v>
      </c>
      <c r="E529" s="1">
        <v>0.9639428877695162</v>
      </c>
      <c r="F529" s="9">
        <v>-0.10354882642417798</v>
      </c>
      <c r="G529" s="9">
        <v>0.69998570094733559</v>
      </c>
    </row>
    <row r="530" spans="1:7" x14ac:dyDescent="0.25">
      <c r="A530" s="1" t="s">
        <v>2839</v>
      </c>
      <c r="B530" s="1" t="s">
        <v>2840</v>
      </c>
      <c r="C530" s="1">
        <v>0.98351694967073278</v>
      </c>
      <c r="D530" s="1">
        <v>0.9156117951865923</v>
      </c>
      <c r="E530" s="1">
        <v>1.5910863873135224</v>
      </c>
      <c r="F530" s="9">
        <v>-0.10321386749760404</v>
      </c>
      <c r="G530" s="9">
        <v>0.69399034741310961</v>
      </c>
    </row>
    <row r="531" spans="1:7" x14ac:dyDescent="0.25">
      <c r="A531" s="1" t="s">
        <v>2843</v>
      </c>
      <c r="B531" s="1" t="s">
        <v>2844</v>
      </c>
      <c r="C531" s="1">
        <v>0.77953512921726542</v>
      </c>
      <c r="D531" s="1">
        <v>0.72585752991290442</v>
      </c>
      <c r="E531" s="1">
        <v>1.3762382695576481</v>
      </c>
      <c r="F531" s="9">
        <v>-0.10292763218569984</v>
      </c>
      <c r="G531" s="9">
        <v>0.82004432338614319</v>
      </c>
    </row>
    <row r="532" spans="1:7" x14ac:dyDescent="0.25">
      <c r="A532" s="1" t="s">
        <v>2845</v>
      </c>
      <c r="B532" s="1" t="s">
        <v>2846</v>
      </c>
      <c r="C532" s="1">
        <v>0.50905195684129578</v>
      </c>
      <c r="D532" s="1">
        <v>0.47400529052078633</v>
      </c>
      <c r="E532" s="1">
        <v>0.76214064910309887</v>
      </c>
      <c r="F532" s="9">
        <v>-0.10290975218776743</v>
      </c>
      <c r="G532" s="9">
        <v>0.58224435040387024</v>
      </c>
    </row>
    <row r="533" spans="1:7" x14ac:dyDescent="0.25">
      <c r="A533" s="1" t="s">
        <v>2847</v>
      </c>
      <c r="B533" s="1" t="s">
        <v>2848</v>
      </c>
      <c r="C533" s="1">
        <v>1.2942348254263267</v>
      </c>
      <c r="D533" s="1">
        <v>1.2052192289237744</v>
      </c>
      <c r="E533" s="1">
        <v>2.6588230121621761</v>
      </c>
      <c r="F533" s="9">
        <v>-0.10280380705589807</v>
      </c>
      <c r="G533" s="9">
        <v>1.0386883425483304</v>
      </c>
    </row>
    <row r="534" spans="1:7" x14ac:dyDescent="0.25">
      <c r="A534" s="1" t="s">
        <v>2849</v>
      </c>
      <c r="B534" s="1" t="s">
        <v>2849</v>
      </c>
      <c r="C534" s="1">
        <v>0.2419288281996258</v>
      </c>
      <c r="D534" s="1">
        <v>0.2253061308166921</v>
      </c>
      <c r="E534" s="1">
        <v>0.40469837272267178</v>
      </c>
      <c r="F534" s="9">
        <v>-0.10269611951009502</v>
      </c>
      <c r="G534" s="9">
        <v>0.74226435712871985</v>
      </c>
    </row>
    <row r="535" spans="1:7" x14ac:dyDescent="0.25">
      <c r="A535" s="1" t="s">
        <v>2860</v>
      </c>
      <c r="B535" s="1" t="s">
        <v>2861</v>
      </c>
      <c r="C535" s="1">
        <v>1.2216314397091055</v>
      </c>
      <c r="D535" s="1">
        <v>1.1381408770492918</v>
      </c>
      <c r="E535" s="1">
        <v>1.7994723283866081</v>
      </c>
      <c r="F535" s="9">
        <v>-0.10212995377326445</v>
      </c>
      <c r="G535" s="9">
        <v>0.55876482051633525</v>
      </c>
    </row>
    <row r="536" spans="1:7" x14ac:dyDescent="0.25">
      <c r="A536" s="1" t="s">
        <v>2862</v>
      </c>
      <c r="B536" s="1" t="s">
        <v>2863</v>
      </c>
      <c r="C536" s="1">
        <v>0.99886434038479854</v>
      </c>
      <c r="D536" s="1">
        <v>0.93063097378836845</v>
      </c>
      <c r="E536" s="1">
        <v>1.8672822244123104</v>
      </c>
      <c r="F536" s="9">
        <v>-0.10207954885951893</v>
      </c>
      <c r="G536" s="9">
        <v>0.90257933711994009</v>
      </c>
    </row>
    <row r="537" spans="1:7" x14ac:dyDescent="0.25">
      <c r="A537" s="1" t="s">
        <v>2879</v>
      </c>
      <c r="B537" s="1" t="s">
        <v>2880</v>
      </c>
      <c r="C537" s="1">
        <v>0.98519670946272608</v>
      </c>
      <c r="D537" s="1">
        <v>0.91818384525366081</v>
      </c>
      <c r="E537" s="1">
        <v>2.1395966585339159</v>
      </c>
      <c r="F537" s="9">
        <v>-0.10162876012066609</v>
      </c>
      <c r="G537" s="9">
        <v>1.1188551413174967</v>
      </c>
    </row>
    <row r="538" spans="1:7" x14ac:dyDescent="0.25">
      <c r="A538" s="1" t="s">
        <v>2882</v>
      </c>
      <c r="B538" s="1" t="s">
        <v>2883</v>
      </c>
      <c r="C538" s="1">
        <v>1.1580081735958832</v>
      </c>
      <c r="D538" s="1">
        <v>1.0795351609693729</v>
      </c>
      <c r="E538" s="1">
        <v>1.9133886755965115</v>
      </c>
      <c r="F538" s="9">
        <v>-0.1012352029872543</v>
      </c>
      <c r="G538" s="9">
        <v>0.7244845284782544</v>
      </c>
    </row>
    <row r="539" spans="1:7" x14ac:dyDescent="0.25">
      <c r="A539" s="1" t="s">
        <v>2890</v>
      </c>
      <c r="B539" s="1" t="s">
        <v>2891</v>
      </c>
      <c r="C539" s="1">
        <v>0.75860422136684647</v>
      </c>
      <c r="D539" s="1">
        <v>0.70731551863390085</v>
      </c>
      <c r="E539" s="1">
        <v>1.3552815229468873</v>
      </c>
      <c r="F539" s="9">
        <v>-0.10099348509953729</v>
      </c>
      <c r="G539" s="9">
        <v>0.8371732585812719</v>
      </c>
    </row>
    <row r="540" spans="1:7" x14ac:dyDescent="0.25">
      <c r="A540" s="1" t="s">
        <v>2894</v>
      </c>
      <c r="B540" s="1" t="s">
        <v>2895</v>
      </c>
      <c r="C540" s="1">
        <v>0.9097725555862719</v>
      </c>
      <c r="D540" s="1">
        <v>0.84830899819206551</v>
      </c>
      <c r="E540" s="1">
        <v>1.4777505422525139</v>
      </c>
      <c r="F540" s="9">
        <v>-0.10091604963014784</v>
      </c>
      <c r="G540" s="9">
        <v>0.69982493025862424</v>
      </c>
    </row>
    <row r="541" spans="1:7" x14ac:dyDescent="0.25">
      <c r="A541" s="1" t="s">
        <v>2898</v>
      </c>
      <c r="B541" s="1" t="s">
        <v>2899</v>
      </c>
      <c r="C541" s="1">
        <v>0.82353921428996935</v>
      </c>
      <c r="D541" s="1">
        <v>0.76795924148374151</v>
      </c>
      <c r="E541" s="1">
        <v>1.1805827397301782</v>
      </c>
      <c r="F541" s="9">
        <v>-0.10080760441907478</v>
      </c>
      <c r="G541" s="9">
        <v>0.51958990146738082</v>
      </c>
    </row>
    <row r="542" spans="1:7" x14ac:dyDescent="0.25">
      <c r="A542" s="1" t="s">
        <v>2904</v>
      </c>
      <c r="B542" s="1" t="s">
        <v>2905</v>
      </c>
      <c r="C542" s="1">
        <v>1.8366066031686499</v>
      </c>
      <c r="D542" s="1">
        <v>1.7131394241284745</v>
      </c>
      <c r="E542" s="1">
        <v>3.0180452854365463</v>
      </c>
      <c r="F542" s="9">
        <v>-0.100400067474049</v>
      </c>
      <c r="G542" s="9">
        <v>0.71657181586413043</v>
      </c>
    </row>
    <row r="543" spans="1:7" x14ac:dyDescent="0.25">
      <c r="A543" s="1" t="s">
        <v>2906</v>
      </c>
      <c r="B543" s="1" t="s">
        <v>2907</v>
      </c>
      <c r="C543" s="1">
        <v>0.69191977215777101</v>
      </c>
      <c r="D543" s="1">
        <v>0.64541011353714484</v>
      </c>
      <c r="E543" s="1">
        <v>1.154273011928751</v>
      </c>
      <c r="F543" s="9">
        <v>-0.10038858265636216</v>
      </c>
      <c r="G543" s="9">
        <v>0.73830782195541278</v>
      </c>
    </row>
    <row r="544" spans="1:7" x14ac:dyDescent="0.25">
      <c r="A544" s="1" t="s">
        <v>2919</v>
      </c>
      <c r="B544" s="1" t="s">
        <v>2920</v>
      </c>
      <c r="C544" s="1">
        <v>1.135107531377558</v>
      </c>
      <c r="D544" s="1">
        <v>1.0591653005111323</v>
      </c>
      <c r="E544" s="1">
        <v>1.8583360874423587</v>
      </c>
      <c r="F544" s="9">
        <v>-9.990121018603404E-2</v>
      </c>
      <c r="G544" s="9">
        <v>0.71118246858193712</v>
      </c>
    </row>
    <row r="545" spans="1:7" x14ac:dyDescent="0.25">
      <c r="A545" s="1" t="s">
        <v>2921</v>
      </c>
      <c r="B545" s="1" t="s">
        <v>2922</v>
      </c>
      <c r="C545" s="1">
        <v>1.0079305691358127</v>
      </c>
      <c r="D545" s="1">
        <v>0.94055864446358606</v>
      </c>
      <c r="E545" s="1">
        <v>1.9789691861205729</v>
      </c>
      <c r="F545" s="9">
        <v>-9.9806458161599346E-2</v>
      </c>
      <c r="G545" s="9">
        <v>0.97335288599701653</v>
      </c>
    </row>
    <row r="546" spans="1:7" x14ac:dyDescent="0.25">
      <c r="A546" s="1" t="s">
        <v>2927</v>
      </c>
      <c r="B546" s="1" t="s">
        <v>2928</v>
      </c>
      <c r="C546" s="1">
        <v>0.83828277964407238</v>
      </c>
      <c r="D546" s="1">
        <v>0.78241786075976483</v>
      </c>
      <c r="E546" s="1">
        <v>1.211157489825371</v>
      </c>
      <c r="F546" s="9">
        <v>-9.9497689294233471E-2</v>
      </c>
      <c r="G546" s="9">
        <v>0.53087757605211228</v>
      </c>
    </row>
    <row r="547" spans="1:7" x14ac:dyDescent="0.25">
      <c r="A547" s="1" t="s">
        <v>2935</v>
      </c>
      <c r="B547" s="1" t="s">
        <v>2936</v>
      </c>
      <c r="C547" s="1">
        <v>0.70181977360981251</v>
      </c>
      <c r="D547" s="1">
        <v>0.6551906000380916</v>
      </c>
      <c r="E547" s="1">
        <v>1.033025334460024</v>
      </c>
      <c r="F547" s="9">
        <v>-9.9185937003290231E-2</v>
      </c>
      <c r="G547" s="9">
        <v>0.55770313502908198</v>
      </c>
    </row>
    <row r="548" spans="1:7" x14ac:dyDescent="0.25">
      <c r="A548" s="1" t="s">
        <v>2939</v>
      </c>
      <c r="B548" s="1" t="s">
        <v>2940</v>
      </c>
      <c r="C548" s="1">
        <v>1.7224707984173295</v>
      </c>
      <c r="D548" s="1">
        <v>1.6082682318807771</v>
      </c>
      <c r="E548" s="1">
        <v>2.5446177662891714</v>
      </c>
      <c r="F548" s="9">
        <v>-9.897148101607306E-2</v>
      </c>
      <c r="G548" s="9">
        <v>0.56296943688893253</v>
      </c>
    </row>
    <row r="549" spans="1:7" x14ac:dyDescent="0.25">
      <c r="A549" s="1" t="s">
        <v>2944</v>
      </c>
      <c r="B549" s="1" t="s">
        <v>2945</v>
      </c>
      <c r="C549" s="1">
        <v>1.1796273486039555</v>
      </c>
      <c r="D549" s="1">
        <v>1.101555486682676</v>
      </c>
      <c r="E549" s="1">
        <v>2.1194517356077274</v>
      </c>
      <c r="F549" s="9">
        <v>-9.8789008329014563E-2</v>
      </c>
      <c r="G549" s="9">
        <v>0.84535993806114251</v>
      </c>
    </row>
    <row r="550" spans="1:7" x14ac:dyDescent="0.25">
      <c r="A550" s="1" t="s">
        <v>2952</v>
      </c>
      <c r="B550" s="1" t="s">
        <v>2953</v>
      </c>
      <c r="C550" s="1">
        <v>0.97213581803651694</v>
      </c>
      <c r="D550" s="1">
        <v>0.90791090711627986</v>
      </c>
      <c r="E550" s="1">
        <v>1.864612733161664</v>
      </c>
      <c r="F550" s="9">
        <v>-9.8607154778938139E-2</v>
      </c>
      <c r="G550" s="9">
        <v>0.93964623071972864</v>
      </c>
    </row>
    <row r="551" spans="1:7" x14ac:dyDescent="0.25">
      <c r="A551" s="1" t="s">
        <v>2956</v>
      </c>
      <c r="B551" s="1" t="s">
        <v>2957</v>
      </c>
      <c r="C551" s="1">
        <v>0.83393056410199273</v>
      </c>
      <c r="D551" s="1">
        <v>0.77886967733349066</v>
      </c>
      <c r="E551" s="1">
        <v>1.191181271688067</v>
      </c>
      <c r="F551" s="9">
        <v>-9.854531228408786E-2</v>
      </c>
      <c r="G551" s="9">
        <v>0.51439380639903298</v>
      </c>
    </row>
    <row r="552" spans="1:7" x14ac:dyDescent="0.25">
      <c r="A552" s="1" t="s">
        <v>2960</v>
      </c>
      <c r="B552" s="1" t="s">
        <v>2961</v>
      </c>
      <c r="C552" s="1">
        <v>1.2851904058177692</v>
      </c>
      <c r="D552" s="1">
        <v>1.2006359929868684</v>
      </c>
      <c r="E552" s="1">
        <v>2.1648880679813924</v>
      </c>
      <c r="F552" s="9">
        <v>-9.8183292755455898E-2</v>
      </c>
      <c r="G552" s="9">
        <v>0.75231031869930121</v>
      </c>
    </row>
    <row r="553" spans="1:7" x14ac:dyDescent="0.25">
      <c r="A553" s="1" t="s">
        <v>2963</v>
      </c>
      <c r="B553" s="1" t="s">
        <v>2964</v>
      </c>
      <c r="C553" s="1">
        <v>3.08052930102565</v>
      </c>
      <c r="D553" s="1">
        <v>2.8781667460333646</v>
      </c>
      <c r="E553" s="1">
        <v>4.7237859073679616</v>
      </c>
      <c r="F553" s="9">
        <v>-9.8028081421820776E-2</v>
      </c>
      <c r="G553" s="9">
        <v>0.61676532184418453</v>
      </c>
    </row>
    <row r="554" spans="1:7" x14ac:dyDescent="0.25">
      <c r="A554" s="1" t="s">
        <v>2973</v>
      </c>
      <c r="B554" s="1" t="s">
        <v>2974</v>
      </c>
      <c r="C554" s="1">
        <v>0.65277413121407613</v>
      </c>
      <c r="D554" s="1">
        <v>0.6100287583055588</v>
      </c>
      <c r="E554" s="1">
        <v>0.96815162094758866</v>
      </c>
      <c r="F554" s="9">
        <v>-9.7706629292343347E-2</v>
      </c>
      <c r="G554" s="9">
        <v>0.56864911787925154</v>
      </c>
    </row>
    <row r="555" spans="1:7" x14ac:dyDescent="0.25">
      <c r="A555" s="1" t="s">
        <v>2975</v>
      </c>
      <c r="B555" s="1" t="s">
        <v>2976</v>
      </c>
      <c r="C555" s="1">
        <v>0.15709780499158954</v>
      </c>
      <c r="D555" s="1">
        <v>0.14681696541692651</v>
      </c>
      <c r="E555" s="1">
        <v>0.28187369643299137</v>
      </c>
      <c r="F555" s="9">
        <v>-9.7644334822623552E-2</v>
      </c>
      <c r="G555" s="9">
        <v>0.84338583333479411</v>
      </c>
    </row>
    <row r="556" spans="1:7" x14ac:dyDescent="0.25">
      <c r="A556" s="1" t="s">
        <v>2982</v>
      </c>
      <c r="B556" s="1" t="s">
        <v>2983</v>
      </c>
      <c r="C556" s="1">
        <v>0.73698531530693123</v>
      </c>
      <c r="D556" s="1">
        <v>0.68905683056480083</v>
      </c>
      <c r="E556" s="1">
        <v>1.099999859511672</v>
      </c>
      <c r="F556" s="9">
        <v>-9.701289802575791E-2</v>
      </c>
      <c r="G556" s="9">
        <v>0.57779556098331097</v>
      </c>
    </row>
    <row r="557" spans="1:7" x14ac:dyDescent="0.25">
      <c r="A557" s="1" t="s">
        <v>2984</v>
      </c>
      <c r="B557" s="1" t="s">
        <v>2985</v>
      </c>
      <c r="C557" s="1">
        <v>0.53293943294633506</v>
      </c>
      <c r="D557" s="1">
        <v>0.49829553315133812</v>
      </c>
      <c r="E557" s="1">
        <v>0.75836921118566869</v>
      </c>
      <c r="F557" s="9">
        <v>-9.6969942712600191E-2</v>
      </c>
      <c r="G557" s="9">
        <v>0.50892880975796251</v>
      </c>
    </row>
    <row r="558" spans="1:7" x14ac:dyDescent="0.25">
      <c r="A558" s="1" t="s">
        <v>2986</v>
      </c>
      <c r="B558" s="1" t="s">
        <v>2987</v>
      </c>
      <c r="C558" s="1">
        <v>0.4058460524793347</v>
      </c>
      <c r="D558" s="1">
        <v>0.37951574361546891</v>
      </c>
      <c r="E558" s="1">
        <v>0.58868394873147589</v>
      </c>
      <c r="F558" s="9">
        <v>-9.6772846175161284E-2</v>
      </c>
      <c r="G558" s="9">
        <v>0.5365607101458294</v>
      </c>
    </row>
    <row r="559" spans="1:7" x14ac:dyDescent="0.25">
      <c r="A559" s="1" t="s">
        <v>2990</v>
      </c>
      <c r="B559" s="1" t="s">
        <v>2991</v>
      </c>
      <c r="C559" s="1">
        <v>1.0006622187818661</v>
      </c>
      <c r="D559" s="1">
        <v>0.93583310569265243</v>
      </c>
      <c r="E559" s="1">
        <v>1.4929659254300269</v>
      </c>
      <c r="F559" s="9">
        <v>-9.6631892586652404E-2</v>
      </c>
      <c r="G559" s="9">
        <v>0.57722617507416374</v>
      </c>
    </row>
    <row r="560" spans="1:7" x14ac:dyDescent="0.25">
      <c r="A560" s="1" t="s">
        <v>3003</v>
      </c>
      <c r="B560" s="1" t="s">
        <v>3004</v>
      </c>
      <c r="C560" s="1">
        <v>0.70746439260365945</v>
      </c>
      <c r="D560" s="1">
        <v>0.66206465075993692</v>
      </c>
      <c r="E560" s="1">
        <v>1.0518842390129968</v>
      </c>
      <c r="F560" s="9">
        <v>-9.5685434073443876E-2</v>
      </c>
      <c r="G560" s="9">
        <v>0.57224650064361315</v>
      </c>
    </row>
    <row r="561" spans="1:7" x14ac:dyDescent="0.25">
      <c r="A561" s="1" t="s">
        <v>3017</v>
      </c>
      <c r="B561" s="1" t="s">
        <v>3018</v>
      </c>
      <c r="C561" s="1">
        <v>0.47832855302477284</v>
      </c>
      <c r="D561" s="1">
        <v>0.44782882802471197</v>
      </c>
      <c r="E561" s="1">
        <v>0.77586367003933299</v>
      </c>
      <c r="F561" s="9">
        <v>-9.5054511574713368E-2</v>
      </c>
      <c r="G561" s="9">
        <v>0.69780126007320331</v>
      </c>
    </row>
    <row r="562" spans="1:7" x14ac:dyDescent="0.25">
      <c r="A562" s="1" t="s">
        <v>3021</v>
      </c>
      <c r="B562" s="1" t="s">
        <v>3022</v>
      </c>
      <c r="C562" s="1">
        <v>1.1363563734009705</v>
      </c>
      <c r="D562" s="1">
        <v>1.0639808574250191</v>
      </c>
      <c r="E562" s="1">
        <v>1.9619859007655434</v>
      </c>
      <c r="F562" s="9">
        <v>-9.4943155382151409E-2</v>
      </c>
      <c r="G562" s="9">
        <v>0.78789932383436823</v>
      </c>
    </row>
    <row r="563" spans="1:7" x14ac:dyDescent="0.25">
      <c r="A563" s="1" t="s">
        <v>3023</v>
      </c>
      <c r="B563" s="1" t="s">
        <v>3024</v>
      </c>
      <c r="C563" s="1">
        <v>0.63116441023244274</v>
      </c>
      <c r="D563" s="1">
        <v>0.59099516252286133</v>
      </c>
      <c r="E563" s="1">
        <v>0.98568325287700653</v>
      </c>
      <c r="F563" s="9">
        <v>-9.4869536165347226E-2</v>
      </c>
      <c r="G563" s="9">
        <v>0.64310825651727677</v>
      </c>
    </row>
    <row r="564" spans="1:7" x14ac:dyDescent="0.25">
      <c r="A564" s="1" t="s">
        <v>3026</v>
      </c>
      <c r="B564" s="1" t="s">
        <v>3027</v>
      </c>
      <c r="C564" s="1">
        <v>0.83761868054476407</v>
      </c>
      <c r="D564" s="1">
        <v>0.78438209481507837</v>
      </c>
      <c r="E564" s="1">
        <v>1.3306675603339875</v>
      </c>
      <c r="F564" s="9">
        <v>-9.4737014233928635E-2</v>
      </c>
      <c r="G564" s="9">
        <v>0.66778466618020149</v>
      </c>
    </row>
    <row r="565" spans="1:7" x14ac:dyDescent="0.25">
      <c r="A565" s="1" t="s">
        <v>3028</v>
      </c>
      <c r="B565" s="1" t="s">
        <v>3029</v>
      </c>
      <c r="C565" s="1">
        <v>0.66136737894571507</v>
      </c>
      <c r="D565" s="1">
        <v>0.61937691295622255</v>
      </c>
      <c r="E565" s="1">
        <v>0.98825171503238118</v>
      </c>
      <c r="F565" s="9">
        <v>-9.4634280201693718E-2</v>
      </c>
      <c r="G565" s="9">
        <v>0.57942666543366339</v>
      </c>
    </row>
    <row r="566" spans="1:7" x14ac:dyDescent="0.25">
      <c r="A566" s="1" t="s">
        <v>3038</v>
      </c>
      <c r="B566" s="1" t="s">
        <v>3039</v>
      </c>
      <c r="C566" s="1">
        <v>0.76913008888969503</v>
      </c>
      <c r="D566" s="1">
        <v>0.7204947533294408</v>
      </c>
      <c r="E566" s="1">
        <v>1.2525418702985327</v>
      </c>
      <c r="F566" s="9">
        <v>-9.423970826053156E-2</v>
      </c>
      <c r="G566" s="9">
        <v>0.70355929296466102</v>
      </c>
    </row>
    <row r="567" spans="1:7" x14ac:dyDescent="0.25">
      <c r="A567" s="1" t="s">
        <v>3040</v>
      </c>
      <c r="B567" s="1" t="s">
        <v>3041</v>
      </c>
      <c r="C567" s="1">
        <v>0.92746947956618087</v>
      </c>
      <c r="D567" s="1">
        <v>0.86883367961288871</v>
      </c>
      <c r="E567" s="1">
        <v>1.3512370846133746</v>
      </c>
      <c r="F567" s="9">
        <v>-9.4219778348365466E-2</v>
      </c>
      <c r="G567" s="9">
        <v>0.54290911590914115</v>
      </c>
    </row>
    <row r="568" spans="1:7" x14ac:dyDescent="0.25">
      <c r="A568" s="1" t="s">
        <v>3046</v>
      </c>
      <c r="B568" s="1" t="s">
        <v>3047</v>
      </c>
      <c r="C568" s="1">
        <v>0.80660274800133946</v>
      </c>
      <c r="D568" s="1">
        <v>0.75581178719916953</v>
      </c>
      <c r="E568" s="1">
        <v>1.3229256357342463</v>
      </c>
      <c r="F568" s="9">
        <v>-9.3831302643126793E-2</v>
      </c>
      <c r="G568" s="9">
        <v>0.7138017411966997</v>
      </c>
    </row>
    <row r="569" spans="1:7" x14ac:dyDescent="0.25">
      <c r="A569" s="1" t="s">
        <v>3049</v>
      </c>
      <c r="B569" s="1" t="s">
        <v>3050</v>
      </c>
      <c r="C569" s="1">
        <v>0.81021204028683935</v>
      </c>
      <c r="D569" s="1">
        <v>0.75921291522627854</v>
      </c>
      <c r="E569" s="1">
        <v>1.2739115919254442</v>
      </c>
      <c r="F569" s="9">
        <v>-9.379498984784751E-2</v>
      </c>
      <c r="G569" s="9">
        <v>0.65289372990757355</v>
      </c>
    </row>
    <row r="570" spans="1:7" x14ac:dyDescent="0.25">
      <c r="A570" s="1" t="s">
        <v>3055</v>
      </c>
      <c r="B570" s="1" t="s">
        <v>3056</v>
      </c>
      <c r="C570" s="1">
        <v>1.1253330709396066</v>
      </c>
      <c r="D570" s="1">
        <v>1.0546080486930913</v>
      </c>
      <c r="E570" s="1">
        <v>2.0719631525871307</v>
      </c>
      <c r="F570" s="9">
        <v>-9.3645154513397971E-2</v>
      </c>
      <c r="G570" s="9">
        <v>0.88064627969745501</v>
      </c>
    </row>
    <row r="571" spans="1:7" x14ac:dyDescent="0.25">
      <c r="A571" s="1" t="s">
        <v>3064</v>
      </c>
      <c r="B571" s="1" t="s">
        <v>3065</v>
      </c>
      <c r="C571" s="1">
        <v>0.54853221117000917</v>
      </c>
      <c r="D571" s="1">
        <v>0.51441261181940834</v>
      </c>
      <c r="E571" s="1">
        <v>0.91640953085509747</v>
      </c>
      <c r="F571" s="9">
        <v>-9.2650328185237218E-2</v>
      </c>
      <c r="G571" s="9">
        <v>0.74041612131557744</v>
      </c>
    </row>
    <row r="572" spans="1:7" x14ac:dyDescent="0.25">
      <c r="A572" s="1" t="s">
        <v>3066</v>
      </c>
      <c r="B572" s="1" t="s">
        <v>3067</v>
      </c>
      <c r="C572" s="1">
        <v>1.0296872354825921</v>
      </c>
      <c r="D572" s="1">
        <v>0.96564937086439262</v>
      </c>
      <c r="E572" s="1">
        <v>1.5880958668476892</v>
      </c>
      <c r="F572" s="9">
        <v>-9.2634845581889821E-2</v>
      </c>
      <c r="G572" s="9">
        <v>0.62509181519919221</v>
      </c>
    </row>
    <row r="573" spans="1:7" x14ac:dyDescent="0.25">
      <c r="A573" s="1" t="s">
        <v>3072</v>
      </c>
      <c r="B573" s="1" t="s">
        <v>3073</v>
      </c>
      <c r="C573" s="1">
        <v>1.1615090096805587</v>
      </c>
      <c r="D573" s="1">
        <v>1.0895423812854648</v>
      </c>
      <c r="E573" s="1">
        <v>2.0034433417809137</v>
      </c>
      <c r="F573" s="9">
        <v>-9.2278029146555612E-2</v>
      </c>
      <c r="G573" s="9">
        <v>0.7864813653283147</v>
      </c>
    </row>
    <row r="574" spans="1:7" x14ac:dyDescent="0.25">
      <c r="A574" s="1" t="s">
        <v>3080</v>
      </c>
      <c r="B574" s="1" t="s">
        <v>3081</v>
      </c>
      <c r="C574" s="1">
        <v>0.65062057490980152</v>
      </c>
      <c r="D574" s="1">
        <v>0.61046035997142889</v>
      </c>
      <c r="E574" s="1">
        <v>1.0414296204565119</v>
      </c>
      <c r="F574" s="9">
        <v>-9.1918828829839372E-2</v>
      </c>
      <c r="G574" s="9">
        <v>0.67867699441436136</v>
      </c>
    </row>
    <row r="575" spans="1:7" x14ac:dyDescent="0.25">
      <c r="A575" s="1" t="s">
        <v>3082</v>
      </c>
      <c r="B575" s="1" t="s">
        <v>3083</v>
      </c>
      <c r="C575" s="1">
        <v>0.3797023642462003</v>
      </c>
      <c r="D575" s="1">
        <v>0.35626591014885434</v>
      </c>
      <c r="E575" s="1">
        <v>0.53942688548750284</v>
      </c>
      <c r="F575" s="9">
        <v>-9.1914538454289527E-2</v>
      </c>
      <c r="G575" s="9">
        <v>0.50655844645647641</v>
      </c>
    </row>
    <row r="576" spans="1:7" x14ac:dyDescent="0.25">
      <c r="A576" s="1" t="s">
        <v>3084</v>
      </c>
      <c r="B576" s="1" t="s">
        <v>3085</v>
      </c>
      <c r="C576" s="1">
        <v>1.0549942106895007</v>
      </c>
      <c r="D576" s="1">
        <v>0.98990780445424909</v>
      </c>
      <c r="E576" s="1">
        <v>1.6218902775471538</v>
      </c>
      <c r="F576" s="9">
        <v>-9.1869011668474929E-2</v>
      </c>
      <c r="G576" s="9">
        <v>0.62044114101094849</v>
      </c>
    </row>
    <row r="577" spans="1:7" x14ac:dyDescent="0.25">
      <c r="A577" s="1" t="s">
        <v>3086</v>
      </c>
      <c r="B577" s="1" t="s">
        <v>3087</v>
      </c>
      <c r="C577" s="1">
        <v>1.0710967340222601</v>
      </c>
      <c r="D577" s="1">
        <v>1.0050304216652877</v>
      </c>
      <c r="E577" s="1">
        <v>1.8532123488615713</v>
      </c>
      <c r="F577" s="9">
        <v>-9.1849608599393298E-2</v>
      </c>
      <c r="G577" s="9">
        <v>0.7909394207253968</v>
      </c>
    </row>
    <row r="578" spans="1:7" x14ac:dyDescent="0.25">
      <c r="A578" s="1" t="s">
        <v>3094</v>
      </c>
      <c r="B578" s="1" t="s">
        <v>3095</v>
      </c>
      <c r="C578" s="1">
        <v>1.0907922103714887</v>
      </c>
      <c r="D578" s="1">
        <v>1.0237910911178678</v>
      </c>
      <c r="E578" s="1">
        <v>1.7951030066466003</v>
      </c>
      <c r="F578" s="9">
        <v>-9.1454945372429916E-2</v>
      </c>
      <c r="G578" s="9">
        <v>0.71869032844208613</v>
      </c>
    </row>
    <row r="579" spans="1:7" x14ac:dyDescent="0.25">
      <c r="A579" s="1" t="s">
        <v>3096</v>
      </c>
      <c r="B579" s="1" t="s">
        <v>3097</v>
      </c>
      <c r="C579" s="1">
        <v>0.65610672532980274</v>
      </c>
      <c r="D579" s="1">
        <v>0.6158463355581989</v>
      </c>
      <c r="E579" s="1">
        <v>0.97032478419010693</v>
      </c>
      <c r="F579" s="9">
        <v>-9.1360091171388491E-2</v>
      </c>
      <c r="G579" s="9">
        <v>0.56453721334865692</v>
      </c>
    </row>
    <row r="580" spans="1:7" x14ac:dyDescent="0.25">
      <c r="A580" s="1" t="s">
        <v>3112</v>
      </c>
      <c r="B580" s="1" t="s">
        <v>3113</v>
      </c>
      <c r="C580" s="1">
        <v>0.65041413653524138</v>
      </c>
      <c r="D580" s="1">
        <v>0.61079255683401867</v>
      </c>
      <c r="E580" s="1">
        <v>1.039393262869106</v>
      </c>
      <c r="F580" s="9">
        <v>-9.0676132804257445E-2</v>
      </c>
      <c r="G580" s="9">
        <v>0.67631109353573426</v>
      </c>
    </row>
    <row r="581" spans="1:7" x14ac:dyDescent="0.25">
      <c r="A581" s="1" t="s">
        <v>3114</v>
      </c>
      <c r="B581" s="1" t="s">
        <v>3115</v>
      </c>
      <c r="C581" s="1">
        <v>0.77051835419300674</v>
      </c>
      <c r="D581" s="1">
        <v>0.72358261840024807</v>
      </c>
      <c r="E581" s="1">
        <v>1.1467742952180284</v>
      </c>
      <c r="F581" s="9">
        <v>-9.067157042290061E-2</v>
      </c>
      <c r="G581" s="9">
        <v>0.5736802441576826</v>
      </c>
    </row>
    <row r="582" spans="1:7" x14ac:dyDescent="0.25">
      <c r="A582" s="1" t="s">
        <v>3120</v>
      </c>
      <c r="B582" s="1" t="s">
        <v>3121</v>
      </c>
      <c r="C582" s="1">
        <v>0.77563374485468062</v>
      </c>
      <c r="D582" s="1">
        <v>0.72849971493071453</v>
      </c>
      <c r="E582" s="1">
        <v>1.1002071349667197</v>
      </c>
      <c r="F582" s="9">
        <v>-9.0447163199112043E-2</v>
      </c>
      <c r="G582" s="9">
        <v>0.50432768810490602</v>
      </c>
    </row>
    <row r="583" spans="1:7" x14ac:dyDescent="0.25">
      <c r="A583" s="1" t="s">
        <v>3126</v>
      </c>
      <c r="B583" s="1" t="s">
        <v>3127</v>
      </c>
      <c r="C583" s="1">
        <v>0.87833464947612061</v>
      </c>
      <c r="D583" s="1">
        <v>0.8251498847679184</v>
      </c>
      <c r="E583" s="1">
        <v>1.3165558652400051</v>
      </c>
      <c r="F583" s="9">
        <v>-9.0114515608142459E-2</v>
      </c>
      <c r="G583" s="9">
        <v>0.58392611741670664</v>
      </c>
    </row>
    <row r="584" spans="1:7" x14ac:dyDescent="0.25">
      <c r="A584" s="1" t="s">
        <v>3131</v>
      </c>
      <c r="B584" s="1" t="s">
        <v>3132</v>
      </c>
      <c r="C584" s="1">
        <v>0.75544927625834224</v>
      </c>
      <c r="D584" s="1">
        <v>0.7097553766946092</v>
      </c>
      <c r="E584" s="1">
        <v>1.375323671550561</v>
      </c>
      <c r="F584" s="9">
        <v>-9.0013017591241043E-2</v>
      </c>
      <c r="G584" s="9">
        <v>0.86436438975077601</v>
      </c>
    </row>
    <row r="585" spans="1:7" x14ac:dyDescent="0.25">
      <c r="A585" s="1" t="s">
        <v>3137</v>
      </c>
      <c r="B585" s="1" t="s">
        <v>3138</v>
      </c>
      <c r="C585" s="1">
        <v>0.6760321215882199</v>
      </c>
      <c r="D585" s="1">
        <v>0.63530342211750068</v>
      </c>
      <c r="E585" s="1">
        <v>1.5203208921609779</v>
      </c>
      <c r="F585" s="9">
        <v>-8.9646007261633465E-2</v>
      </c>
      <c r="G585" s="9">
        <v>1.1692121608454957</v>
      </c>
    </row>
    <row r="586" spans="1:7" x14ac:dyDescent="0.25">
      <c r="A586" s="1" t="s">
        <v>3141</v>
      </c>
      <c r="B586" s="1" t="s">
        <v>3142</v>
      </c>
      <c r="C586" s="1">
        <v>0.72085840194449258</v>
      </c>
      <c r="D586" s="1">
        <v>0.67775491717297931</v>
      </c>
      <c r="E586" s="1">
        <v>1.2712879703268363</v>
      </c>
      <c r="F586" s="9">
        <v>-8.8952224046066938E-2</v>
      </c>
      <c r="G586" s="9">
        <v>0.8185030604296365</v>
      </c>
    </row>
    <row r="587" spans="1:7" x14ac:dyDescent="0.25">
      <c r="A587" s="1" t="s">
        <v>3150</v>
      </c>
      <c r="B587" s="1" t="s">
        <v>3151</v>
      </c>
      <c r="C587" s="1">
        <v>0.69718890596740624</v>
      </c>
      <c r="D587" s="1">
        <v>0.65571737839156374</v>
      </c>
      <c r="E587" s="1">
        <v>1.2156451320450845</v>
      </c>
      <c r="F587" s="9">
        <v>-8.8475481806350648E-2</v>
      </c>
      <c r="G587" s="9">
        <v>0.80210062462305032</v>
      </c>
    </row>
    <row r="588" spans="1:7" x14ac:dyDescent="0.25">
      <c r="A588" s="1" t="s">
        <v>3152</v>
      </c>
      <c r="B588" s="1" t="s">
        <v>3153</v>
      </c>
      <c r="C588" s="1">
        <v>0.72912365187714867</v>
      </c>
      <c r="D588" s="1">
        <v>0.68580568962437283</v>
      </c>
      <c r="E588" s="1">
        <v>1.2931650691948886</v>
      </c>
      <c r="F588" s="9">
        <v>-8.8363628250671677E-2</v>
      </c>
      <c r="G588" s="9">
        <v>0.82667103654986751</v>
      </c>
    </row>
    <row r="589" spans="1:7" x14ac:dyDescent="0.25">
      <c r="A589" s="1" t="s">
        <v>3154</v>
      </c>
      <c r="B589" s="1" t="s">
        <v>3155</v>
      </c>
      <c r="C589" s="1">
        <v>0.77976813322341454</v>
      </c>
      <c r="D589" s="1">
        <v>0.73351036050245</v>
      </c>
      <c r="E589" s="1">
        <v>1.1946748949933026</v>
      </c>
      <c r="F589" s="9">
        <v>-8.8227853878048379E-2</v>
      </c>
      <c r="G589" s="9">
        <v>0.61550097082573341</v>
      </c>
    </row>
    <row r="590" spans="1:7" x14ac:dyDescent="0.25">
      <c r="A590" s="1" t="s">
        <v>3156</v>
      </c>
      <c r="B590" s="1" t="s">
        <v>3157</v>
      </c>
      <c r="C590" s="1">
        <v>1.4064786601194679</v>
      </c>
      <c r="D590" s="1">
        <v>1.3230429191261741</v>
      </c>
      <c r="E590" s="1">
        <v>2.0168020306148717</v>
      </c>
      <c r="F590" s="9">
        <v>-8.8227800461172401E-2</v>
      </c>
      <c r="G590" s="9">
        <v>0.51998181244275021</v>
      </c>
    </row>
    <row r="591" spans="1:7" x14ac:dyDescent="0.25">
      <c r="A591" s="1" t="s">
        <v>3158</v>
      </c>
      <c r="B591" s="1" t="s">
        <v>3159</v>
      </c>
      <c r="C591" s="1">
        <v>0.69635640356520323</v>
      </c>
      <c r="D591" s="1">
        <v>0.65512055164182337</v>
      </c>
      <c r="E591" s="1">
        <v>0.9961359153374636</v>
      </c>
      <c r="F591" s="9">
        <v>-8.8065475934392443E-2</v>
      </c>
      <c r="G591" s="9">
        <v>0.51651671699858648</v>
      </c>
    </row>
    <row r="592" spans="1:7" x14ac:dyDescent="0.25">
      <c r="A592" s="1" t="s">
        <v>3170</v>
      </c>
      <c r="B592" s="1" t="s">
        <v>3171</v>
      </c>
      <c r="C592" s="1">
        <v>0.97794392265594632</v>
      </c>
      <c r="D592" s="1">
        <v>0.92028331511497452</v>
      </c>
      <c r="E592" s="1">
        <v>1.4404760924025617</v>
      </c>
      <c r="F592" s="9">
        <v>-8.767366794512442E-2</v>
      </c>
      <c r="G592" s="9">
        <v>0.55872207075162816</v>
      </c>
    </row>
    <row r="593" spans="1:7" x14ac:dyDescent="0.25">
      <c r="A593" s="1" t="s">
        <v>3172</v>
      </c>
      <c r="B593" s="1" t="s">
        <v>3173</v>
      </c>
      <c r="C593" s="1">
        <v>0.68137989242523211</v>
      </c>
      <c r="D593" s="1">
        <v>0.64123322957020079</v>
      </c>
      <c r="E593" s="1">
        <v>1.0679788540881325</v>
      </c>
      <c r="F593" s="9">
        <v>-8.7610184186002082E-2</v>
      </c>
      <c r="G593" s="9">
        <v>0.64835180291048422</v>
      </c>
    </row>
    <row r="594" spans="1:7" x14ac:dyDescent="0.25">
      <c r="A594" s="1" t="s">
        <v>3174</v>
      </c>
      <c r="B594" s="1" t="s">
        <v>3175</v>
      </c>
      <c r="C594" s="1">
        <v>0.81000885845147008</v>
      </c>
      <c r="D594" s="1">
        <v>0.76229523429801227</v>
      </c>
      <c r="E594" s="1">
        <v>1.1928009965812199</v>
      </c>
      <c r="F594" s="9">
        <v>-8.7587829014265997E-2</v>
      </c>
      <c r="G594" s="9">
        <v>0.55834377724561901</v>
      </c>
    </row>
    <row r="595" spans="1:7" x14ac:dyDescent="0.25">
      <c r="A595" s="1" t="s">
        <v>3186</v>
      </c>
      <c r="B595" s="1" t="s">
        <v>3187</v>
      </c>
      <c r="C595" s="1">
        <v>0.84690070166690956</v>
      </c>
      <c r="D595" s="1">
        <v>0.79723840417815106</v>
      </c>
      <c r="E595" s="1">
        <v>1.4585565304428101</v>
      </c>
      <c r="F595" s="9">
        <v>-8.7181616148379756E-2</v>
      </c>
      <c r="G595" s="9">
        <v>0.78427657309484455</v>
      </c>
    </row>
    <row r="596" spans="1:7" x14ac:dyDescent="0.25">
      <c r="A596" s="1" t="s">
        <v>3188</v>
      </c>
      <c r="B596" s="1" t="s">
        <v>3189</v>
      </c>
      <c r="C596" s="1">
        <v>0.90877857302869725</v>
      </c>
      <c r="D596" s="1">
        <v>0.85549368077790122</v>
      </c>
      <c r="E596" s="1">
        <v>1.4930568594595504</v>
      </c>
      <c r="F596" s="9">
        <v>-8.7171621625035459E-2</v>
      </c>
      <c r="G596" s="9">
        <v>0.71626838324436526</v>
      </c>
    </row>
    <row r="597" spans="1:7" x14ac:dyDescent="0.25">
      <c r="A597" s="1" t="s">
        <v>3192</v>
      </c>
      <c r="B597" s="1" t="s">
        <v>3193</v>
      </c>
      <c r="C597" s="1">
        <v>0.68024541991291498</v>
      </c>
      <c r="D597" s="1">
        <v>0.64047998845639709</v>
      </c>
      <c r="E597" s="1">
        <v>1.1254591009438633</v>
      </c>
      <c r="F597" s="9">
        <v>-8.6901843017368904E-2</v>
      </c>
      <c r="G597" s="9">
        <v>0.72638638740453787</v>
      </c>
    </row>
    <row r="598" spans="1:7" x14ac:dyDescent="0.25">
      <c r="A598" s="1" t="s">
        <v>3194</v>
      </c>
      <c r="B598" s="1" t="s">
        <v>3195</v>
      </c>
      <c r="C598" s="1">
        <v>0.88863334078338707</v>
      </c>
      <c r="D598" s="1">
        <v>0.83689609680108368</v>
      </c>
      <c r="E598" s="1">
        <v>1.732856612558328</v>
      </c>
      <c r="F598" s="9">
        <v>-8.6539752169692355E-2</v>
      </c>
      <c r="G598" s="9">
        <v>0.96349210559308551</v>
      </c>
    </row>
    <row r="599" spans="1:7" x14ac:dyDescent="0.25">
      <c r="A599" s="1" t="s">
        <v>3196</v>
      </c>
      <c r="B599" s="1" t="s">
        <v>3197</v>
      </c>
      <c r="C599" s="1">
        <v>0.72762974935387104</v>
      </c>
      <c r="D599" s="1">
        <v>0.68538290731519713</v>
      </c>
      <c r="E599" s="1">
        <v>1.180109227532864</v>
      </c>
      <c r="F599" s="9">
        <v>-8.6294316099985766E-2</v>
      </c>
      <c r="G599" s="9">
        <v>0.69764396317732502</v>
      </c>
    </row>
    <row r="600" spans="1:7" x14ac:dyDescent="0.25">
      <c r="A600" s="1" t="s">
        <v>3198</v>
      </c>
      <c r="B600" s="1" t="s">
        <v>3199</v>
      </c>
      <c r="C600" s="1">
        <v>1.0411739647770115</v>
      </c>
      <c r="D600" s="1">
        <v>0.9808415388647479</v>
      </c>
      <c r="E600" s="1">
        <v>2.0061830827725391</v>
      </c>
      <c r="F600" s="9">
        <v>-8.611915788868256E-2</v>
      </c>
      <c r="G600" s="9">
        <v>0.94624212944134045</v>
      </c>
    </row>
    <row r="601" spans="1:7" x14ac:dyDescent="0.25">
      <c r="A601" s="1" t="s">
        <v>3200</v>
      </c>
      <c r="B601" s="1" t="s">
        <v>3201</v>
      </c>
      <c r="C601" s="1">
        <v>2.1836715923790777</v>
      </c>
      <c r="D601" s="1">
        <v>2.0571819779974954</v>
      </c>
      <c r="E601" s="1">
        <v>3.3886720314801657</v>
      </c>
      <c r="F601" s="9">
        <v>-8.6086482109109935E-2</v>
      </c>
      <c r="G601" s="9">
        <v>0.6339641118899294</v>
      </c>
    </row>
    <row r="602" spans="1:7" x14ac:dyDescent="0.25">
      <c r="A602" s="1" t="s">
        <v>3204</v>
      </c>
      <c r="B602" s="1" t="s">
        <v>3205</v>
      </c>
      <c r="C602" s="1">
        <v>0.83244580860171236</v>
      </c>
      <c r="D602" s="1">
        <v>0.7842529366375296</v>
      </c>
      <c r="E602" s="1">
        <v>1.3682233016397827</v>
      </c>
      <c r="F602" s="9">
        <v>-8.603733096638877E-2</v>
      </c>
      <c r="G602" s="9">
        <v>0.7168754429468488</v>
      </c>
    </row>
    <row r="603" spans="1:7" x14ac:dyDescent="0.25">
      <c r="A603" s="1" t="s">
        <v>3208</v>
      </c>
      <c r="B603" s="1" t="s">
        <v>3209</v>
      </c>
      <c r="C603" s="1">
        <v>0.45293180371119235</v>
      </c>
      <c r="D603" s="1">
        <v>0.42671530679691938</v>
      </c>
      <c r="E603" s="1">
        <v>0.69084054536115791</v>
      </c>
      <c r="F603" s="9">
        <v>-8.6019982602880588E-2</v>
      </c>
      <c r="G603" s="9">
        <v>0.60905891168096926</v>
      </c>
    </row>
    <row r="604" spans="1:7" x14ac:dyDescent="0.25">
      <c r="A604" s="1" t="s">
        <v>3210</v>
      </c>
      <c r="B604" s="1" t="s">
        <v>3211</v>
      </c>
      <c r="C604" s="1">
        <v>0.54130126327131634</v>
      </c>
      <c r="D604" s="1">
        <v>0.50997236112554545</v>
      </c>
      <c r="E604" s="1">
        <v>0.76662632067185299</v>
      </c>
      <c r="F604" s="9">
        <v>-8.6012695235490599E-2</v>
      </c>
      <c r="G604" s="9">
        <v>0.50209177623634393</v>
      </c>
    </row>
    <row r="605" spans="1:7" x14ac:dyDescent="0.25">
      <c r="A605" s="1" t="s">
        <v>3214</v>
      </c>
      <c r="B605" s="1" t="s">
        <v>3215</v>
      </c>
      <c r="C605" s="1">
        <v>0.92861859993896101</v>
      </c>
      <c r="D605" s="1">
        <v>0.87499076635895534</v>
      </c>
      <c r="E605" s="1">
        <v>1.3979031054252262</v>
      </c>
      <c r="F605" s="9">
        <v>-8.5818385433008307E-2</v>
      </c>
      <c r="G605" s="9">
        <v>0.59010628185040837</v>
      </c>
    </row>
    <row r="606" spans="1:7" x14ac:dyDescent="0.25">
      <c r="A606" s="1" t="s">
        <v>3222</v>
      </c>
      <c r="B606" s="1" t="s">
        <v>3223</v>
      </c>
      <c r="C606" s="1">
        <v>0.41140057765989602</v>
      </c>
      <c r="D606" s="1">
        <v>0.38794695844669846</v>
      </c>
      <c r="E606" s="1">
        <v>0.62179401614661933</v>
      </c>
      <c r="F606" s="9">
        <v>-8.4684404340251068E-2</v>
      </c>
      <c r="G606" s="9">
        <v>0.59589291333107952</v>
      </c>
    </row>
    <row r="607" spans="1:7" x14ac:dyDescent="0.25">
      <c r="A607" s="1" t="s">
        <v>3224</v>
      </c>
      <c r="B607" s="1" t="s">
        <v>3225</v>
      </c>
      <c r="C607" s="1">
        <v>1.296124362132784</v>
      </c>
      <c r="D607" s="1">
        <v>1.2222940172066532</v>
      </c>
      <c r="E607" s="1">
        <v>1.9490598663419414</v>
      </c>
      <c r="F607" s="9">
        <v>-8.461278977855001E-2</v>
      </c>
      <c r="G607" s="9">
        <v>0.58857425403094477</v>
      </c>
    </row>
    <row r="608" spans="1:7" x14ac:dyDescent="0.25">
      <c r="A608" s="1" t="s">
        <v>3228</v>
      </c>
      <c r="B608" s="1" t="s">
        <v>3229</v>
      </c>
      <c r="C608" s="1">
        <v>1.532080092410073</v>
      </c>
      <c r="D608" s="1">
        <v>1.4448661042726068</v>
      </c>
      <c r="E608" s="1">
        <v>2.3028504054973675</v>
      </c>
      <c r="F608" s="9">
        <v>-8.455591448491187E-2</v>
      </c>
      <c r="G608" s="9">
        <v>0.58792897699485214</v>
      </c>
    </row>
    <row r="609" spans="1:7" x14ac:dyDescent="0.25">
      <c r="A609" s="1" t="s">
        <v>3230</v>
      </c>
      <c r="B609" s="1" t="s">
        <v>3231</v>
      </c>
      <c r="C609" s="1">
        <v>0.73945029662612338</v>
      </c>
      <c r="D609" s="1">
        <v>0.69736280268700956</v>
      </c>
      <c r="E609" s="1">
        <v>1.0736111598948468</v>
      </c>
      <c r="F609" s="9">
        <v>-8.4543764599074853E-2</v>
      </c>
      <c r="G609" s="9">
        <v>0.53794649058545418</v>
      </c>
    </row>
    <row r="610" spans="1:7" x14ac:dyDescent="0.25">
      <c r="A610" s="1" t="s">
        <v>3234</v>
      </c>
      <c r="B610" s="1" t="s">
        <v>3235</v>
      </c>
      <c r="C610" s="1">
        <v>0.46742546859383161</v>
      </c>
      <c r="D610" s="1">
        <v>0.44082791970925728</v>
      </c>
      <c r="E610" s="1">
        <v>0.68431577276268785</v>
      </c>
      <c r="F610" s="9">
        <v>-8.452074485512763E-2</v>
      </c>
      <c r="G610" s="9">
        <v>0.54992585603338506</v>
      </c>
    </row>
    <row r="611" spans="1:7" x14ac:dyDescent="0.25">
      <c r="A611" s="1" t="s">
        <v>3240</v>
      </c>
      <c r="B611" s="1" t="s">
        <v>3241</v>
      </c>
      <c r="C611" s="1">
        <v>0.98860390806260545</v>
      </c>
      <c r="D611" s="1">
        <v>0.93247095050883688</v>
      </c>
      <c r="E611" s="1">
        <v>1.5827484526553706</v>
      </c>
      <c r="F611" s="9">
        <v>-8.4333828181636664E-2</v>
      </c>
      <c r="G611" s="9">
        <v>0.6789674704004256</v>
      </c>
    </row>
    <row r="612" spans="1:7" x14ac:dyDescent="0.25">
      <c r="A612" s="1" t="s">
        <v>3242</v>
      </c>
      <c r="B612" s="1" t="s">
        <v>3243</v>
      </c>
      <c r="C612" s="1">
        <v>0.81588974833177175</v>
      </c>
      <c r="D612" s="1">
        <v>0.76959462628277486</v>
      </c>
      <c r="E612" s="1">
        <v>1.2010073265177477</v>
      </c>
      <c r="F612" s="9">
        <v>-8.4275487644039471E-2</v>
      </c>
      <c r="G612" s="9">
        <v>0.55779883371923289</v>
      </c>
    </row>
    <row r="613" spans="1:7" x14ac:dyDescent="0.25">
      <c r="A613" s="1" t="s">
        <v>3249</v>
      </c>
      <c r="B613" s="1" t="s">
        <v>3250</v>
      </c>
      <c r="C613" s="1">
        <v>0.19293656134178833</v>
      </c>
      <c r="D613" s="1">
        <v>0.18201133246010656</v>
      </c>
      <c r="E613" s="1">
        <v>0.44530993231234595</v>
      </c>
      <c r="F613" s="9">
        <v>-8.4098280124672437E-2</v>
      </c>
      <c r="G613" s="9">
        <v>1.2066832314146112</v>
      </c>
    </row>
    <row r="614" spans="1:7" x14ac:dyDescent="0.25">
      <c r="A614" s="1" t="s">
        <v>3251</v>
      </c>
      <c r="B614" s="1" t="s">
        <v>3252</v>
      </c>
      <c r="C614" s="1">
        <v>0.69231184445767269</v>
      </c>
      <c r="D614" s="1">
        <v>0.65312149141639364</v>
      </c>
      <c r="E614" s="1">
        <v>1.1365919958882271</v>
      </c>
      <c r="F614" s="9">
        <v>-8.4070648887330138E-2</v>
      </c>
      <c r="G614" s="9">
        <v>0.71522052487516774</v>
      </c>
    </row>
    <row r="615" spans="1:7" x14ac:dyDescent="0.25">
      <c r="A615" s="1" t="s">
        <v>3253</v>
      </c>
      <c r="B615" s="1" t="s">
        <v>3254</v>
      </c>
      <c r="C615" s="1">
        <v>0.99649112002788875</v>
      </c>
      <c r="D615" s="1">
        <v>0.9400933964831828</v>
      </c>
      <c r="E615" s="1">
        <v>2.1513081419073017</v>
      </c>
      <c r="F615" s="9">
        <v>-8.4052856012048233E-2</v>
      </c>
      <c r="G615" s="9">
        <v>1.1102853294751156</v>
      </c>
    </row>
    <row r="616" spans="1:7" x14ac:dyDescent="0.25">
      <c r="A616" s="1" t="s">
        <v>3255</v>
      </c>
      <c r="B616" s="1" t="s">
        <v>3256</v>
      </c>
      <c r="C616" s="1">
        <v>1.1880719699423101</v>
      </c>
      <c r="D616" s="1">
        <v>1.1211753217589009</v>
      </c>
      <c r="E616" s="1">
        <v>2.0840270916399497</v>
      </c>
      <c r="F616" s="9">
        <v>-8.3610338446519286E-2</v>
      </c>
      <c r="G616" s="9">
        <v>0.81075179922804363</v>
      </c>
    </row>
    <row r="617" spans="1:7" x14ac:dyDescent="0.25">
      <c r="A617" s="1" t="s">
        <v>3263</v>
      </c>
      <c r="B617" s="1" t="s">
        <v>3264</v>
      </c>
      <c r="C617" s="1">
        <v>0.92921297390545887</v>
      </c>
      <c r="D617" s="1">
        <v>0.87700197498720311</v>
      </c>
      <c r="E617" s="1">
        <v>1.4695612867336441</v>
      </c>
      <c r="F617" s="9">
        <v>-8.3429205970734319E-2</v>
      </c>
      <c r="G617" s="9">
        <v>0.66130432387353821</v>
      </c>
    </row>
    <row r="618" spans="1:7" x14ac:dyDescent="0.25">
      <c r="A618" s="1" t="s">
        <v>3275</v>
      </c>
      <c r="B618" s="1" t="s">
        <v>3276</v>
      </c>
      <c r="C618" s="1">
        <v>0.94957145849100477</v>
      </c>
      <c r="D618" s="1">
        <v>0.8964726452436772</v>
      </c>
      <c r="E618" s="1">
        <v>1.4070268609084493</v>
      </c>
      <c r="F618" s="9">
        <v>-8.3017010475816319E-2</v>
      </c>
      <c r="G618" s="9">
        <v>0.56730139337559449</v>
      </c>
    </row>
    <row r="619" spans="1:7" x14ac:dyDescent="0.25">
      <c r="A619" s="1" t="s">
        <v>3288</v>
      </c>
      <c r="B619" s="1" t="s">
        <v>3289</v>
      </c>
      <c r="C619" s="1">
        <v>0.77805251357302052</v>
      </c>
      <c r="D619" s="1">
        <v>0.73494855551445437</v>
      </c>
      <c r="E619" s="1">
        <v>1.1848063142355305</v>
      </c>
      <c r="F619" s="9">
        <v>-8.2224262608096427E-2</v>
      </c>
      <c r="G619" s="9">
        <v>0.60671179806517717</v>
      </c>
    </row>
    <row r="620" spans="1:7" x14ac:dyDescent="0.25">
      <c r="A620" s="1" t="s">
        <v>3296</v>
      </c>
      <c r="B620" s="1" t="s">
        <v>3297</v>
      </c>
      <c r="C620" s="1">
        <v>1.0363517030736449</v>
      </c>
      <c r="D620" s="1">
        <v>0.97906122842657384</v>
      </c>
      <c r="E620" s="1">
        <v>1.6156672828213434</v>
      </c>
      <c r="F620" s="9">
        <v>-8.2042697648428337E-2</v>
      </c>
      <c r="G620" s="9">
        <v>0.64061644345306412</v>
      </c>
    </row>
    <row r="621" spans="1:7" x14ac:dyDescent="0.25">
      <c r="A621" s="1" t="s">
        <v>3308</v>
      </c>
      <c r="B621" s="1" t="s">
        <v>3309</v>
      </c>
      <c r="C621" s="1">
        <v>1.5663820433005271</v>
      </c>
      <c r="D621" s="1">
        <v>1.4800255884972662</v>
      </c>
      <c r="E621" s="1">
        <v>2.2238502454334537</v>
      </c>
      <c r="F621" s="9">
        <v>-8.1814012222506907E-2</v>
      </c>
      <c r="G621" s="9">
        <v>0.50562350855643634</v>
      </c>
    </row>
    <row r="622" spans="1:7" x14ac:dyDescent="0.25">
      <c r="A622" s="1" t="s">
        <v>3316</v>
      </c>
      <c r="B622" s="1" t="s">
        <v>3317</v>
      </c>
      <c r="C622" s="1">
        <v>0.65046960170557244</v>
      </c>
      <c r="D622" s="1">
        <v>0.61465757760671913</v>
      </c>
      <c r="E622" s="1">
        <v>0.9879691493945173</v>
      </c>
      <c r="F622" s="9">
        <v>-8.169872059428282E-2</v>
      </c>
      <c r="G622" s="9">
        <v>0.60298435523176719</v>
      </c>
    </row>
    <row r="623" spans="1:7" x14ac:dyDescent="0.25">
      <c r="A623" s="1" t="s">
        <v>3324</v>
      </c>
      <c r="B623" s="1" t="s">
        <v>3325</v>
      </c>
      <c r="C623" s="1">
        <v>1.4323058905321768</v>
      </c>
      <c r="D623" s="1">
        <v>1.3537053141114281</v>
      </c>
      <c r="E623" s="1">
        <v>2.2731830626697915</v>
      </c>
      <c r="F623" s="9">
        <v>-8.142591962437272E-2</v>
      </c>
      <c r="G623" s="9">
        <v>0.66637423632116066</v>
      </c>
    </row>
    <row r="624" spans="1:7" x14ac:dyDescent="0.25">
      <c r="A624" s="1" t="s">
        <v>3330</v>
      </c>
      <c r="B624" s="1" t="s">
        <v>3330</v>
      </c>
      <c r="C624" s="1">
        <v>0.83598157070225998</v>
      </c>
      <c r="D624" s="1">
        <v>0.79026594379038229</v>
      </c>
      <c r="E624" s="1">
        <v>1.534261363384565</v>
      </c>
      <c r="F624" s="9">
        <v>-8.1132901184294726E-2</v>
      </c>
      <c r="G624" s="9">
        <v>0.87600122530869251</v>
      </c>
    </row>
    <row r="625" spans="1:7" x14ac:dyDescent="0.25">
      <c r="A625" s="1" t="s">
        <v>3347</v>
      </c>
      <c r="B625" s="1" t="s">
        <v>3348</v>
      </c>
      <c r="C625" s="1">
        <v>0.85112094785464287</v>
      </c>
      <c r="D625" s="1">
        <v>0.8053475708211304</v>
      </c>
      <c r="E625" s="1">
        <v>1.3481371494625241</v>
      </c>
      <c r="F625" s="9">
        <v>-7.9752605483391414E-2</v>
      </c>
      <c r="G625" s="9">
        <v>0.66353120846106217</v>
      </c>
    </row>
    <row r="626" spans="1:7" x14ac:dyDescent="0.25">
      <c r="A626" s="1" t="s">
        <v>3357</v>
      </c>
      <c r="B626" s="1" t="s">
        <v>3358</v>
      </c>
      <c r="C626" s="1">
        <v>0.57054540742655546</v>
      </c>
      <c r="D626" s="1">
        <v>0.54005206864945443</v>
      </c>
      <c r="E626" s="1">
        <v>1.0086138799942923</v>
      </c>
      <c r="F626" s="9">
        <v>-7.9243199243305779E-2</v>
      </c>
      <c r="G626" s="9">
        <v>0.82196036960431806</v>
      </c>
    </row>
    <row r="627" spans="1:7" x14ac:dyDescent="0.25">
      <c r="A627" s="1" t="s">
        <v>3359</v>
      </c>
      <c r="B627" s="1" t="s">
        <v>3360</v>
      </c>
      <c r="C627" s="1">
        <v>0.76596640117614168</v>
      </c>
      <c r="D627" s="1">
        <v>0.7251405400767037</v>
      </c>
      <c r="E627" s="1">
        <v>1.1081423264495063</v>
      </c>
      <c r="F627" s="9">
        <v>-7.9020478147008869E-2</v>
      </c>
      <c r="G627" s="9">
        <v>0.53279017329259737</v>
      </c>
    </row>
    <row r="628" spans="1:7" x14ac:dyDescent="0.25">
      <c r="A628" s="1" t="s">
        <v>3361</v>
      </c>
      <c r="B628" s="1" t="s">
        <v>3362</v>
      </c>
      <c r="C628" s="1">
        <v>0.83255561083245089</v>
      </c>
      <c r="D628" s="1">
        <v>0.78820209389517193</v>
      </c>
      <c r="E628" s="1">
        <v>1.5254507647515021</v>
      </c>
      <c r="F628" s="9">
        <v>-7.8981058636937981E-2</v>
      </c>
      <c r="G628" s="9">
        <v>0.87361707061612937</v>
      </c>
    </row>
    <row r="629" spans="1:7" x14ac:dyDescent="0.25">
      <c r="A629" s="1" t="s">
        <v>3367</v>
      </c>
      <c r="B629" s="1" t="s">
        <v>3368</v>
      </c>
      <c r="C629" s="1">
        <v>0.53588437538564604</v>
      </c>
      <c r="D629" s="1">
        <v>0.50740770830128223</v>
      </c>
      <c r="E629" s="1">
        <v>0.83308936621768348</v>
      </c>
      <c r="F629" s="9">
        <v>-7.8776316132426041E-2</v>
      </c>
      <c r="G629" s="9">
        <v>0.63654951058721576</v>
      </c>
    </row>
    <row r="630" spans="1:7" x14ac:dyDescent="0.25">
      <c r="A630" s="1" t="s">
        <v>3371</v>
      </c>
      <c r="B630" s="1" t="s">
        <v>3372</v>
      </c>
      <c r="C630" s="1">
        <v>0.51455622669259748</v>
      </c>
      <c r="D630" s="1">
        <v>0.48722534659570171</v>
      </c>
      <c r="E630" s="1">
        <v>0.75337462537664068</v>
      </c>
      <c r="F630" s="9">
        <v>-7.8739544650916607E-2</v>
      </c>
      <c r="G630" s="9">
        <v>0.55003871008597882</v>
      </c>
    </row>
    <row r="631" spans="1:7" x14ac:dyDescent="0.25">
      <c r="A631" s="1" t="s">
        <v>3375</v>
      </c>
      <c r="B631" s="1" t="s">
        <v>3376</v>
      </c>
      <c r="C631" s="1">
        <v>1.1532226904685872</v>
      </c>
      <c r="D631" s="1">
        <v>1.0920552365572407</v>
      </c>
      <c r="E631" s="1">
        <v>2.2526175428485646</v>
      </c>
      <c r="F631" s="9">
        <v>-7.8625298114295028E-2</v>
      </c>
      <c r="G631" s="9">
        <v>0.96593126037483612</v>
      </c>
    </row>
    <row r="632" spans="1:7" x14ac:dyDescent="0.25">
      <c r="A632" s="1" t="s">
        <v>3377</v>
      </c>
      <c r="B632" s="1" t="s">
        <v>3378</v>
      </c>
      <c r="C632" s="1">
        <v>2.0270529207576686</v>
      </c>
      <c r="D632" s="1">
        <v>1.9196033483077168</v>
      </c>
      <c r="E632" s="1">
        <v>3.0206387456752051</v>
      </c>
      <c r="F632" s="9">
        <v>-7.8575519463061544E-2</v>
      </c>
      <c r="G632" s="9">
        <v>0.5754699006926588</v>
      </c>
    </row>
    <row r="633" spans="1:7" x14ac:dyDescent="0.25">
      <c r="A633" s="1" t="s">
        <v>3381</v>
      </c>
      <c r="B633" s="1" t="s">
        <v>3381</v>
      </c>
      <c r="C633" s="1">
        <v>0.23883595997904822</v>
      </c>
      <c r="D633" s="1">
        <v>0.22622300458033301</v>
      </c>
      <c r="E633" s="1">
        <v>0.38774070151559903</v>
      </c>
      <c r="F633" s="9">
        <v>-7.8274425967313141E-2</v>
      </c>
      <c r="G633" s="9">
        <v>0.69907211395110946</v>
      </c>
    </row>
    <row r="634" spans="1:7" x14ac:dyDescent="0.25">
      <c r="A634" s="1" t="s">
        <v>3382</v>
      </c>
      <c r="B634" s="1" t="s">
        <v>3383</v>
      </c>
      <c r="C634" s="1">
        <v>0.31592463218940359</v>
      </c>
      <c r="D634" s="1">
        <v>0.29926319268823731</v>
      </c>
      <c r="E634" s="1">
        <v>0.4627571526664831</v>
      </c>
      <c r="F634" s="9">
        <v>-7.8165578135945213E-2</v>
      </c>
      <c r="G634" s="9">
        <v>0.55067486314436809</v>
      </c>
    </row>
    <row r="635" spans="1:7" x14ac:dyDescent="0.25">
      <c r="A635" s="1" t="s">
        <v>3386</v>
      </c>
      <c r="B635" s="1" t="s">
        <v>3387</v>
      </c>
      <c r="C635" s="1">
        <v>0.9679413029890469</v>
      </c>
      <c r="D635" s="1">
        <v>0.91701092442901055</v>
      </c>
      <c r="E635" s="1">
        <v>1.4304880608627133</v>
      </c>
      <c r="F635" s="9">
        <v>-7.7980642688382132E-2</v>
      </c>
      <c r="G635" s="9">
        <v>0.56351598801992564</v>
      </c>
    </row>
    <row r="636" spans="1:7" x14ac:dyDescent="0.25">
      <c r="A636" s="1" t="s">
        <v>3388</v>
      </c>
      <c r="B636" s="1" t="s">
        <v>3389</v>
      </c>
      <c r="C636" s="1">
        <v>0.82779962610168523</v>
      </c>
      <c r="D636" s="1">
        <v>0.78428044344248027</v>
      </c>
      <c r="E636" s="1">
        <v>1.7533624504424083</v>
      </c>
      <c r="F636" s="9">
        <v>-7.7911970634077288E-2</v>
      </c>
      <c r="G636" s="9">
        <v>1.0827707549762371</v>
      </c>
    </row>
    <row r="637" spans="1:7" x14ac:dyDescent="0.25">
      <c r="A637" s="1" t="s">
        <v>3396</v>
      </c>
      <c r="B637" s="1" t="s">
        <v>3397</v>
      </c>
      <c r="C637" s="1">
        <v>0.92159650521158709</v>
      </c>
      <c r="D637" s="1">
        <v>0.87351428926783925</v>
      </c>
      <c r="E637" s="1">
        <v>1.478468362812805</v>
      </c>
      <c r="F637" s="9">
        <v>-7.7303942472258261E-2</v>
      </c>
      <c r="G637" s="9">
        <v>0.68189622104541214</v>
      </c>
    </row>
    <row r="638" spans="1:7" x14ac:dyDescent="0.25">
      <c r="A638" s="1" t="s">
        <v>3412</v>
      </c>
      <c r="B638" s="1" t="s">
        <v>3413</v>
      </c>
      <c r="C638" s="1">
        <v>0.54997642876324027</v>
      </c>
      <c r="D638" s="1">
        <v>0.52162382141189467</v>
      </c>
      <c r="E638" s="1">
        <v>0.87204215373578176</v>
      </c>
      <c r="F638" s="9">
        <v>-7.6360032247262011E-2</v>
      </c>
      <c r="G638" s="9">
        <v>0.66502808724444029</v>
      </c>
    </row>
    <row r="639" spans="1:7" x14ac:dyDescent="0.25">
      <c r="A639" s="1" t="s">
        <v>3414</v>
      </c>
      <c r="B639" s="1" t="s">
        <v>3415</v>
      </c>
      <c r="C639" s="1">
        <v>0.79946553321755709</v>
      </c>
      <c r="D639" s="1">
        <v>0.75826657915626039</v>
      </c>
      <c r="E639" s="1">
        <v>1.1592318799826367</v>
      </c>
      <c r="F639" s="9">
        <v>-7.633070010307913E-2</v>
      </c>
      <c r="G639" s="9">
        <v>0.53606143375759086</v>
      </c>
    </row>
    <row r="640" spans="1:7" x14ac:dyDescent="0.25">
      <c r="A640" s="1" t="s">
        <v>3418</v>
      </c>
      <c r="B640" s="1" t="s">
        <v>3419</v>
      </c>
      <c r="C640" s="1">
        <v>1.0892272853072935</v>
      </c>
      <c r="D640" s="1">
        <v>1.0331620004864954</v>
      </c>
      <c r="E640" s="1">
        <v>1.8176665750065402</v>
      </c>
      <c r="F640" s="9">
        <v>-7.6238540195847387E-2</v>
      </c>
      <c r="G640" s="9">
        <v>0.73878255430999817</v>
      </c>
    </row>
    <row r="641" spans="1:7" x14ac:dyDescent="0.25">
      <c r="A641" s="1" t="s">
        <v>3422</v>
      </c>
      <c r="B641" s="1" t="s">
        <v>3423</v>
      </c>
      <c r="C641" s="1">
        <v>0.85039033810323361</v>
      </c>
      <c r="D641" s="1">
        <v>0.80665080126760136</v>
      </c>
      <c r="E641" s="1">
        <v>1.3340780870148348</v>
      </c>
      <c r="F641" s="9">
        <v>-7.6180938788021388E-2</v>
      </c>
      <c r="G641" s="9">
        <v>0.64964600306000575</v>
      </c>
    </row>
    <row r="642" spans="1:7" x14ac:dyDescent="0.25">
      <c r="A642" s="1" t="s">
        <v>3428</v>
      </c>
      <c r="B642" s="1" t="s">
        <v>3429</v>
      </c>
      <c r="C642" s="1">
        <v>0.7114041434162186</v>
      </c>
      <c r="D642" s="1">
        <v>0.67488750695228572</v>
      </c>
      <c r="E642" s="1">
        <v>1.0470382826034657</v>
      </c>
      <c r="F642" s="9">
        <v>-7.6022329270567429E-2</v>
      </c>
      <c r="G642" s="9">
        <v>0.55757290994205977</v>
      </c>
    </row>
    <row r="643" spans="1:7" x14ac:dyDescent="0.25">
      <c r="A643" s="1" t="s">
        <v>3434</v>
      </c>
      <c r="B643" s="1" t="s">
        <v>3435</v>
      </c>
      <c r="C643" s="1">
        <v>0.50146439459973269</v>
      </c>
      <c r="D643" s="1">
        <v>0.47575896552328617</v>
      </c>
      <c r="E643" s="1">
        <v>0.81019059581061947</v>
      </c>
      <c r="F643" s="9">
        <v>-7.5916425141708821E-2</v>
      </c>
      <c r="G643" s="9">
        <v>0.6921140701963272</v>
      </c>
    </row>
    <row r="644" spans="1:7" x14ac:dyDescent="0.25">
      <c r="A644" s="1" t="s">
        <v>3436</v>
      </c>
      <c r="B644" s="1" t="s">
        <v>3437</v>
      </c>
      <c r="C644" s="1">
        <v>0.97904596217544559</v>
      </c>
      <c r="D644" s="1">
        <v>0.92890348494513697</v>
      </c>
      <c r="E644" s="1">
        <v>2.2278544321628742</v>
      </c>
      <c r="F644" s="9">
        <v>-7.5847884708255167E-2</v>
      </c>
      <c r="G644" s="9">
        <v>1.1862064750530641</v>
      </c>
    </row>
    <row r="645" spans="1:7" x14ac:dyDescent="0.25">
      <c r="A645" s="1" t="s">
        <v>3438</v>
      </c>
      <c r="B645" s="1" t="s">
        <v>3439</v>
      </c>
      <c r="C645" s="1">
        <v>0.62858526077759524</v>
      </c>
      <c r="D645" s="1">
        <v>0.59649181851245436</v>
      </c>
      <c r="E645" s="1">
        <v>1.3258838187099478</v>
      </c>
      <c r="F645" s="9">
        <v>-7.560609382663154E-2</v>
      </c>
      <c r="G645" s="9">
        <v>1.0767740150756282</v>
      </c>
    </row>
    <row r="646" spans="1:7" x14ac:dyDescent="0.25">
      <c r="A646" s="1" t="s">
        <v>3448</v>
      </c>
      <c r="B646" s="1" t="s">
        <v>3449</v>
      </c>
      <c r="C646" s="1">
        <v>0.21275610616669854</v>
      </c>
      <c r="D646" s="1">
        <v>0.20193345608199728</v>
      </c>
      <c r="E646" s="1">
        <v>0.31229140296182384</v>
      </c>
      <c r="F646" s="9">
        <v>-7.5320583924751452E-2</v>
      </c>
      <c r="G646" s="9">
        <v>0.55369231579681788</v>
      </c>
    </row>
    <row r="647" spans="1:7" x14ac:dyDescent="0.25">
      <c r="A647" s="1" t="s">
        <v>3452</v>
      </c>
      <c r="B647" s="1" t="s">
        <v>3453</v>
      </c>
      <c r="C647" s="1">
        <v>0.47903207715683049</v>
      </c>
      <c r="D647" s="1">
        <v>0.4547543919959427</v>
      </c>
      <c r="E647" s="1">
        <v>0.69687129471273335</v>
      </c>
      <c r="F647" s="9">
        <v>-7.5034694153496159E-2</v>
      </c>
      <c r="G647" s="9">
        <v>0.540769963507861</v>
      </c>
    </row>
    <row r="648" spans="1:7" x14ac:dyDescent="0.25">
      <c r="A648" s="1" t="s">
        <v>3456</v>
      </c>
      <c r="B648" s="1" t="s">
        <v>3456</v>
      </c>
      <c r="C648" s="1">
        <v>0.78478488892686615</v>
      </c>
      <c r="D648" s="1">
        <v>0.74505550875262649</v>
      </c>
      <c r="E648" s="1">
        <v>1.2094484224193474</v>
      </c>
      <c r="F648" s="9">
        <v>-7.4949348198652316E-2</v>
      </c>
      <c r="G648" s="9">
        <v>0.6239800783505991</v>
      </c>
    </row>
    <row r="649" spans="1:7" x14ac:dyDescent="0.25">
      <c r="A649" s="1" t="s">
        <v>3457</v>
      </c>
      <c r="B649" s="1" t="s">
        <v>3458</v>
      </c>
      <c r="C649" s="1">
        <v>0.93603197674328109</v>
      </c>
      <c r="D649" s="1">
        <v>0.88865332183981605</v>
      </c>
      <c r="E649" s="1">
        <v>1.4429393859693938</v>
      </c>
      <c r="F649" s="9">
        <v>-7.4937106093303854E-2</v>
      </c>
      <c r="G649" s="9">
        <v>0.62438097619536992</v>
      </c>
    </row>
    <row r="650" spans="1:7" x14ac:dyDescent="0.25">
      <c r="A650" s="1" t="s">
        <v>3459</v>
      </c>
      <c r="B650" s="1" t="s">
        <v>3460</v>
      </c>
      <c r="C650" s="1">
        <v>0.97191955791271556</v>
      </c>
      <c r="D650" s="1">
        <v>0.92273121638241284</v>
      </c>
      <c r="E650" s="1">
        <v>1.6494815887980812</v>
      </c>
      <c r="F650" s="9">
        <v>-7.4926447901408511E-2</v>
      </c>
      <c r="G650" s="9">
        <v>0.76310385740282172</v>
      </c>
    </row>
    <row r="651" spans="1:7" x14ac:dyDescent="0.25">
      <c r="A651" s="1" t="s">
        <v>3461</v>
      </c>
      <c r="B651" s="1" t="s">
        <v>3462</v>
      </c>
      <c r="C651" s="1">
        <v>1.371775816363763</v>
      </c>
      <c r="D651" s="1">
        <v>1.3024124604908187</v>
      </c>
      <c r="E651" s="1">
        <v>2.5724811079386982</v>
      </c>
      <c r="F651" s="9">
        <v>-7.4858319712645477E-2</v>
      </c>
      <c r="G651" s="9">
        <v>0.90711575503712638</v>
      </c>
    </row>
    <row r="652" spans="1:7" x14ac:dyDescent="0.25">
      <c r="A652" s="1" t="s">
        <v>3467</v>
      </c>
      <c r="B652" s="1" t="s">
        <v>3468</v>
      </c>
      <c r="C652" s="1">
        <v>0.48188391899833205</v>
      </c>
      <c r="D652" s="1">
        <v>0.45758319936062231</v>
      </c>
      <c r="E652" s="1">
        <v>0.6884251737751057</v>
      </c>
      <c r="F652" s="9">
        <v>-7.4651574493640446E-2</v>
      </c>
      <c r="G652" s="9">
        <v>0.51461419610331693</v>
      </c>
    </row>
    <row r="653" spans="1:7" x14ac:dyDescent="0.25">
      <c r="A653" s="1" t="s">
        <v>3478</v>
      </c>
      <c r="B653" s="1" t="s">
        <v>3479</v>
      </c>
      <c r="C653" s="1">
        <v>0.41209464895796721</v>
      </c>
      <c r="D653" s="1">
        <v>0.39147512349449454</v>
      </c>
      <c r="E653" s="1">
        <v>0.60309974284827916</v>
      </c>
      <c r="F653" s="9">
        <v>-7.405509680301002E-2</v>
      </c>
      <c r="G653" s="9">
        <v>0.54942088968746861</v>
      </c>
    </row>
    <row r="654" spans="1:7" x14ac:dyDescent="0.25">
      <c r="A654" s="1" t="s">
        <v>3480</v>
      </c>
      <c r="B654" s="1" t="s">
        <v>3481</v>
      </c>
      <c r="C654" s="1">
        <v>1.2124261455706407</v>
      </c>
      <c r="D654" s="1">
        <v>1.1518380661853831</v>
      </c>
      <c r="E654" s="1">
        <v>1.9978184157823826</v>
      </c>
      <c r="F654" s="9">
        <v>-7.3958962391833971E-2</v>
      </c>
      <c r="G654" s="9">
        <v>0.72052859191638241</v>
      </c>
    </row>
    <row r="655" spans="1:7" x14ac:dyDescent="0.25">
      <c r="A655" s="1" t="s">
        <v>3482</v>
      </c>
      <c r="B655" s="1" t="s">
        <v>3483</v>
      </c>
      <c r="C655" s="1">
        <v>0.55643888182853163</v>
      </c>
      <c r="D655" s="1">
        <v>0.52868681452196364</v>
      </c>
      <c r="E655" s="1">
        <v>0.80944328016773337</v>
      </c>
      <c r="F655" s="9">
        <v>-7.3809887159527687E-2</v>
      </c>
      <c r="G655" s="9">
        <v>0.54070675717709715</v>
      </c>
    </row>
    <row r="656" spans="1:7" x14ac:dyDescent="0.25">
      <c r="A656" s="1" t="s">
        <v>3490</v>
      </c>
      <c r="B656" s="1" t="s">
        <v>3491</v>
      </c>
      <c r="C656" s="1">
        <v>0.47252040031711295</v>
      </c>
      <c r="D656" s="1">
        <v>0.44917478037228031</v>
      </c>
      <c r="E656" s="1">
        <v>0.67325478116409099</v>
      </c>
      <c r="F656" s="9">
        <v>-7.3099689123253112E-2</v>
      </c>
      <c r="G656" s="9">
        <v>0.51077595341592841</v>
      </c>
    </row>
    <row r="657" spans="1:7" x14ac:dyDescent="0.25">
      <c r="A657" s="1" t="s">
        <v>3492</v>
      </c>
      <c r="B657" s="1" t="s">
        <v>3493</v>
      </c>
      <c r="C657" s="1">
        <v>0.74003112102635527</v>
      </c>
      <c r="D657" s="1">
        <v>0.70348413504001195</v>
      </c>
      <c r="E657" s="1">
        <v>1.224664469974214</v>
      </c>
      <c r="F657" s="9">
        <v>-7.3068054442722477E-2</v>
      </c>
      <c r="G657" s="9">
        <v>0.72672869019979469</v>
      </c>
    </row>
    <row r="658" spans="1:7" x14ac:dyDescent="0.25">
      <c r="A658" s="1" t="s">
        <v>3494</v>
      </c>
      <c r="B658" s="1" t="s">
        <v>3495</v>
      </c>
      <c r="C658" s="1">
        <v>0.53503624567989938</v>
      </c>
      <c r="D658" s="1">
        <v>0.50862320727674715</v>
      </c>
      <c r="E658" s="1">
        <v>0.78517755371296682</v>
      </c>
      <c r="F658" s="9">
        <v>-7.3039338954474398E-2</v>
      </c>
      <c r="G658" s="9">
        <v>0.55338230105085373</v>
      </c>
    </row>
    <row r="659" spans="1:7" x14ac:dyDescent="0.25">
      <c r="A659" s="1" t="s">
        <v>3500</v>
      </c>
      <c r="B659" s="1" t="s">
        <v>3501</v>
      </c>
      <c r="C659" s="1">
        <v>1.5600615846832806</v>
      </c>
      <c r="D659" s="1">
        <v>1.4832328541788855</v>
      </c>
      <c r="E659" s="1">
        <v>2.5490387638098184</v>
      </c>
      <c r="F659" s="9">
        <v>-7.2857876075695147E-2</v>
      </c>
      <c r="G659" s="9">
        <v>0.70835033116076684</v>
      </c>
    </row>
    <row r="660" spans="1:7" x14ac:dyDescent="0.25">
      <c r="A660" s="1" t="s">
        <v>3504</v>
      </c>
      <c r="B660" s="1" t="s">
        <v>3505</v>
      </c>
      <c r="C660" s="1">
        <v>0.5790412321773114</v>
      </c>
      <c r="D660" s="1">
        <v>0.55057799286836917</v>
      </c>
      <c r="E660" s="1">
        <v>1.1445825758424244</v>
      </c>
      <c r="F660" s="9">
        <v>-7.2719137647200324E-2</v>
      </c>
      <c r="G660" s="9">
        <v>0.98308356185879464</v>
      </c>
    </row>
    <row r="661" spans="1:7" x14ac:dyDescent="0.25">
      <c r="A661" s="1" t="s">
        <v>3506</v>
      </c>
      <c r="B661" s="1" t="s">
        <v>3507</v>
      </c>
      <c r="C661" s="1">
        <v>1.0416183144286437</v>
      </c>
      <c r="D661" s="1">
        <v>0.99045284026844127</v>
      </c>
      <c r="E661" s="1">
        <v>1.4820633170956408</v>
      </c>
      <c r="F661" s="9">
        <v>-7.2666531337146512E-2</v>
      </c>
      <c r="G661" s="9">
        <v>0.50878036388763515</v>
      </c>
    </row>
    <row r="662" spans="1:7" x14ac:dyDescent="0.25">
      <c r="A662" s="1" t="s">
        <v>3508</v>
      </c>
      <c r="B662" s="1" t="s">
        <v>3509</v>
      </c>
      <c r="C662" s="1">
        <v>0.5473264528753583</v>
      </c>
      <c r="D662" s="1">
        <v>0.52054217059265806</v>
      </c>
      <c r="E662" s="1">
        <v>0.77955359469430507</v>
      </c>
      <c r="F662" s="9">
        <v>-7.2386540168848892E-2</v>
      </c>
      <c r="G662" s="9">
        <v>0.51024662709732616</v>
      </c>
    </row>
    <row r="663" spans="1:7" x14ac:dyDescent="0.25">
      <c r="A663" s="1" t="s">
        <v>3510</v>
      </c>
      <c r="B663" s="1" t="s">
        <v>3511</v>
      </c>
      <c r="C663" s="1">
        <v>0.89103065709480633</v>
      </c>
      <c r="D663" s="1">
        <v>0.84743672539769055</v>
      </c>
      <c r="E663" s="1">
        <v>1.267227111972776</v>
      </c>
      <c r="F663" s="9">
        <v>-7.2369418256158877E-2</v>
      </c>
      <c r="G663" s="9">
        <v>0.50812813136541124</v>
      </c>
    </row>
    <row r="664" spans="1:7" x14ac:dyDescent="0.25">
      <c r="A664" s="1" t="s">
        <v>3518</v>
      </c>
      <c r="B664" s="1" t="s">
        <v>3519</v>
      </c>
      <c r="C664" s="1">
        <v>0.75727102404673907</v>
      </c>
      <c r="D664" s="1">
        <v>0.72038634796598</v>
      </c>
      <c r="E664" s="1">
        <v>1.1748174811730907</v>
      </c>
      <c r="F664" s="9">
        <v>-7.203888598332131E-2</v>
      </c>
      <c r="G664" s="9">
        <v>0.63355500600015036</v>
      </c>
    </row>
    <row r="665" spans="1:7" x14ac:dyDescent="0.25">
      <c r="A665" s="1" t="s">
        <v>3526</v>
      </c>
      <c r="B665" s="1" t="s">
        <v>3527</v>
      </c>
      <c r="C665" s="1">
        <v>0.85638386376062181</v>
      </c>
      <c r="D665" s="1">
        <v>0.81495012065669559</v>
      </c>
      <c r="E665" s="1">
        <v>1.4232435729825501</v>
      </c>
      <c r="F665" s="9">
        <v>-7.1545850963317684E-2</v>
      </c>
      <c r="G665" s="9">
        <v>0.73285306748501988</v>
      </c>
    </row>
    <row r="666" spans="1:7" x14ac:dyDescent="0.25">
      <c r="A666" s="1" t="s">
        <v>3528</v>
      </c>
      <c r="B666" s="1" t="s">
        <v>3529</v>
      </c>
      <c r="C666" s="1">
        <v>1.1374698388522844</v>
      </c>
      <c r="D666" s="1">
        <v>1.0824816480301616</v>
      </c>
      <c r="E666" s="1">
        <v>1.8884316944425561</v>
      </c>
      <c r="F666" s="9">
        <v>-7.1485725047279028E-2</v>
      </c>
      <c r="G666" s="9">
        <v>0.73136031037114813</v>
      </c>
    </row>
    <row r="667" spans="1:7" x14ac:dyDescent="0.25">
      <c r="A667" s="1" t="s">
        <v>3530</v>
      </c>
      <c r="B667" s="1" t="s">
        <v>3531</v>
      </c>
      <c r="C667" s="1">
        <v>0.98552395823885464</v>
      </c>
      <c r="D667" s="1">
        <v>0.93788483113432308</v>
      </c>
      <c r="E667" s="1">
        <v>1.5958877652182464</v>
      </c>
      <c r="F667" s="9">
        <v>-7.1480167950202733E-2</v>
      </c>
      <c r="G667" s="9">
        <v>0.6953963450601357</v>
      </c>
    </row>
    <row r="668" spans="1:7" x14ac:dyDescent="0.25">
      <c r="A668" s="1" t="s">
        <v>3536</v>
      </c>
      <c r="B668" s="1" t="s">
        <v>3537</v>
      </c>
      <c r="C668" s="1">
        <v>2.4629197049798544</v>
      </c>
      <c r="D668" s="1">
        <v>2.3443198113268577</v>
      </c>
      <c r="E668" s="1">
        <v>4.1898332077875402</v>
      </c>
      <c r="F668" s="9">
        <v>-7.1200199334934988E-2</v>
      </c>
      <c r="G668" s="9">
        <v>0.76652321861901429</v>
      </c>
    </row>
    <row r="669" spans="1:7" x14ac:dyDescent="0.25">
      <c r="A669" s="1" t="s">
        <v>3538</v>
      </c>
      <c r="B669" s="1" t="s">
        <v>3539</v>
      </c>
      <c r="C669" s="1">
        <v>0.71636523224876236</v>
      </c>
      <c r="D669" s="1">
        <v>0.68189956883226044</v>
      </c>
      <c r="E669" s="1">
        <v>1.0571694156047458</v>
      </c>
      <c r="F669" s="9">
        <v>-7.1136047248627363E-2</v>
      </c>
      <c r="G669" s="9">
        <v>0.5614393678509304</v>
      </c>
    </row>
    <row r="670" spans="1:7" x14ac:dyDescent="0.25">
      <c r="A670" s="1" t="s">
        <v>3540</v>
      </c>
      <c r="B670" s="1" t="s">
        <v>3541</v>
      </c>
      <c r="C670" s="1">
        <v>0.39919639135608131</v>
      </c>
      <c r="D670" s="1">
        <v>0.38000075501277264</v>
      </c>
      <c r="E670" s="1">
        <v>0.68152950469487361</v>
      </c>
      <c r="F670" s="9">
        <v>-7.1096394092363568E-2</v>
      </c>
      <c r="G670" s="9">
        <v>0.77167743626440366</v>
      </c>
    </row>
    <row r="671" spans="1:7" x14ac:dyDescent="0.25">
      <c r="A671" s="1" t="s">
        <v>3542</v>
      </c>
      <c r="B671" s="1" t="s">
        <v>3543</v>
      </c>
      <c r="C671" s="1">
        <v>0.93270726976795171</v>
      </c>
      <c r="D671" s="1">
        <v>0.88787451047256005</v>
      </c>
      <c r="E671" s="1">
        <v>1.8531574746100579</v>
      </c>
      <c r="F671" s="9">
        <v>-7.1068577409741637E-2</v>
      </c>
      <c r="G671" s="9">
        <v>0.99048921426889114</v>
      </c>
    </row>
    <row r="672" spans="1:7" x14ac:dyDescent="0.25">
      <c r="A672" s="1" t="s">
        <v>3546</v>
      </c>
      <c r="B672" s="1" t="s">
        <v>3547</v>
      </c>
      <c r="C672" s="1">
        <v>0.76035662044599572</v>
      </c>
      <c r="D672" s="1">
        <v>0.72387245530465871</v>
      </c>
      <c r="E672" s="1">
        <v>1.1937158600444375</v>
      </c>
      <c r="F672" s="9">
        <v>-7.0940706203080225E-2</v>
      </c>
      <c r="G672" s="9">
        <v>0.65071134164334699</v>
      </c>
    </row>
    <row r="673" spans="1:7" x14ac:dyDescent="0.25">
      <c r="A673" s="1" t="s">
        <v>3548</v>
      </c>
      <c r="B673" s="1" t="s">
        <v>3549</v>
      </c>
      <c r="C673" s="1">
        <v>1.0075425048079698</v>
      </c>
      <c r="D673" s="1">
        <v>0.95923992788703782</v>
      </c>
      <c r="E673" s="1">
        <v>1.5893121957379663</v>
      </c>
      <c r="F673" s="9">
        <v>-7.0877085876288159E-2</v>
      </c>
      <c r="G673" s="9">
        <v>0.65756184513797145</v>
      </c>
    </row>
    <row r="674" spans="1:7" x14ac:dyDescent="0.25">
      <c r="A674" s="1" t="s">
        <v>3550</v>
      </c>
      <c r="B674" s="1" t="s">
        <v>3551</v>
      </c>
      <c r="C674" s="1">
        <v>0.68245799047144196</v>
      </c>
      <c r="D674" s="1">
        <v>0.6497453864002688</v>
      </c>
      <c r="E674" s="1">
        <v>1.1313383509152299</v>
      </c>
      <c r="F674" s="9">
        <v>-7.0865757230017076E-2</v>
      </c>
      <c r="G674" s="9">
        <v>0.72921831561200778</v>
      </c>
    </row>
    <row r="675" spans="1:7" x14ac:dyDescent="0.25">
      <c r="A675" s="1" t="s">
        <v>3556</v>
      </c>
      <c r="B675" s="1" t="s">
        <v>3557</v>
      </c>
      <c r="C675" s="1">
        <v>1.6266343243747667</v>
      </c>
      <c r="D675" s="1">
        <v>1.5490311139810888</v>
      </c>
      <c r="E675" s="1">
        <v>2.4773154917072109</v>
      </c>
      <c r="F675" s="9">
        <v>-7.0523839792703075E-2</v>
      </c>
      <c r="G675" s="9">
        <v>0.60688764843098431</v>
      </c>
    </row>
    <row r="676" spans="1:7" x14ac:dyDescent="0.25">
      <c r="A676" s="1" t="s">
        <v>3560</v>
      </c>
      <c r="B676" s="1" t="s">
        <v>3561</v>
      </c>
      <c r="C676" s="1">
        <v>0.98649544370538256</v>
      </c>
      <c r="D676" s="1">
        <v>0.93951860917945584</v>
      </c>
      <c r="E676" s="1">
        <v>1.8963026940695298</v>
      </c>
      <c r="F676" s="9">
        <v>-7.0390650039935929E-2</v>
      </c>
      <c r="G676" s="9">
        <v>0.94280497759469661</v>
      </c>
    </row>
    <row r="677" spans="1:7" x14ac:dyDescent="0.25">
      <c r="A677" s="1" t="s">
        <v>3564</v>
      </c>
      <c r="B677" s="1" t="s">
        <v>3565</v>
      </c>
      <c r="C677" s="1">
        <v>0.32953165110962224</v>
      </c>
      <c r="D677" s="1">
        <v>0.31391499194621875</v>
      </c>
      <c r="E677" s="1">
        <v>0.55098875097091071</v>
      </c>
      <c r="F677" s="9">
        <v>-7.0043110204295919E-2</v>
      </c>
      <c r="G677" s="9">
        <v>0.74160582395122432</v>
      </c>
    </row>
    <row r="678" spans="1:7" x14ac:dyDescent="0.25">
      <c r="A678" s="1" t="s">
        <v>3566</v>
      </c>
      <c r="B678" s="1" t="s">
        <v>3567</v>
      </c>
      <c r="C678" s="1">
        <v>0.95148711294706456</v>
      </c>
      <c r="D678" s="1">
        <v>0.90643158892198505</v>
      </c>
      <c r="E678" s="1">
        <v>1.4661681372769768</v>
      </c>
      <c r="F678" s="9">
        <v>-6.9985976992643459E-2</v>
      </c>
      <c r="G678" s="9">
        <v>0.62379453667380202</v>
      </c>
    </row>
    <row r="679" spans="1:7" x14ac:dyDescent="0.25">
      <c r="A679" s="1" t="s">
        <v>3570</v>
      </c>
      <c r="B679" s="1" t="s">
        <v>3571</v>
      </c>
      <c r="C679" s="1">
        <v>0.65588595055282761</v>
      </c>
      <c r="D679" s="1">
        <v>0.62509647138951285</v>
      </c>
      <c r="E679" s="1">
        <v>1.0788530736895483</v>
      </c>
      <c r="F679" s="9">
        <v>-6.9366113381199024E-2</v>
      </c>
      <c r="G679" s="9">
        <v>0.71798152400625026</v>
      </c>
    </row>
    <row r="680" spans="1:7" x14ac:dyDescent="0.25">
      <c r="A680" s="1" t="s">
        <v>3572</v>
      </c>
      <c r="B680" s="1" t="s">
        <v>3573</v>
      </c>
      <c r="C680" s="1">
        <v>0.74511618101697152</v>
      </c>
      <c r="D680" s="1">
        <v>0.71017198785772251</v>
      </c>
      <c r="E680" s="1">
        <v>1.1164604377969405</v>
      </c>
      <c r="F680" s="9">
        <v>-6.9296937391832875E-2</v>
      </c>
      <c r="G680" s="9">
        <v>0.58339483153308225</v>
      </c>
    </row>
    <row r="681" spans="1:7" x14ac:dyDescent="0.25">
      <c r="A681" s="1" t="s">
        <v>3578</v>
      </c>
      <c r="B681" s="1" t="s">
        <v>3579</v>
      </c>
      <c r="C681" s="1">
        <v>0.97528517848804819</v>
      </c>
      <c r="D681" s="1">
        <v>0.92968361855619142</v>
      </c>
      <c r="E681" s="1">
        <v>1.6617762708111599</v>
      </c>
      <c r="F681" s="9">
        <v>-6.9084297193710509E-2</v>
      </c>
      <c r="G681" s="9">
        <v>0.76883012421993668</v>
      </c>
    </row>
    <row r="682" spans="1:7" x14ac:dyDescent="0.25">
      <c r="A682" s="1" t="s">
        <v>3581</v>
      </c>
      <c r="B682" s="1" t="s">
        <v>3581</v>
      </c>
      <c r="C682" s="1">
        <v>0.25679071588483415</v>
      </c>
      <c r="D682" s="1">
        <v>0.24485069300114354</v>
      </c>
      <c r="E682" s="1">
        <v>0.42671582417476572</v>
      </c>
      <c r="F682" s="9">
        <v>-6.869076431084159E-2</v>
      </c>
      <c r="G682" s="9">
        <v>0.73268256828596445</v>
      </c>
    </row>
    <row r="683" spans="1:7" x14ac:dyDescent="0.25">
      <c r="A683" s="1" t="s">
        <v>3582</v>
      </c>
      <c r="B683" s="1" t="s">
        <v>3583</v>
      </c>
      <c r="C683" s="1">
        <v>0.42651728972709235</v>
      </c>
      <c r="D683" s="1">
        <v>0.4066869862391202</v>
      </c>
      <c r="E683" s="1">
        <v>0.70119791913635865</v>
      </c>
      <c r="F683" s="9">
        <v>-6.8685399156042826E-2</v>
      </c>
      <c r="G683" s="9">
        <v>0.71721748954191578</v>
      </c>
    </row>
    <row r="684" spans="1:7" x14ac:dyDescent="0.25">
      <c r="A684" s="1" t="s">
        <v>3584</v>
      </c>
      <c r="B684" s="1" t="s">
        <v>3585</v>
      </c>
      <c r="C684" s="1">
        <v>1.1631142404864936</v>
      </c>
      <c r="D684" s="1">
        <v>1.109044777024057</v>
      </c>
      <c r="E684" s="1">
        <v>1.6645517552025964</v>
      </c>
      <c r="F684" s="9">
        <v>-6.8675189909576467E-2</v>
      </c>
      <c r="G684" s="9">
        <v>0.51714092374095832</v>
      </c>
    </row>
    <row r="685" spans="1:7" x14ac:dyDescent="0.25">
      <c r="A685" s="1" t="s">
        <v>3589</v>
      </c>
      <c r="B685" s="1" t="s">
        <v>3590</v>
      </c>
      <c r="C685" s="1">
        <v>0.95811515342216935</v>
      </c>
      <c r="D685" s="1">
        <v>0.91390718849610897</v>
      </c>
      <c r="E685" s="1">
        <v>1.4400958079214177</v>
      </c>
      <c r="F685" s="9">
        <v>-6.8151399862706866E-2</v>
      </c>
      <c r="G685" s="9">
        <v>0.58789383036533915</v>
      </c>
    </row>
    <row r="686" spans="1:7" x14ac:dyDescent="0.25">
      <c r="A686" s="1" t="s">
        <v>3593</v>
      </c>
      <c r="B686" s="1" t="s">
        <v>3594</v>
      </c>
      <c r="C686" s="1">
        <v>0.55453818860605653</v>
      </c>
      <c r="D686" s="1">
        <v>0.52897294258237149</v>
      </c>
      <c r="E686" s="1">
        <v>0.82069559276537074</v>
      </c>
      <c r="F686" s="9">
        <v>-6.8092886726735052E-2</v>
      </c>
      <c r="G686" s="9">
        <v>0.56556039000099101</v>
      </c>
    </row>
    <row r="687" spans="1:7" x14ac:dyDescent="0.25">
      <c r="A687" s="1" t="s">
        <v>3597</v>
      </c>
      <c r="B687" s="1" t="s">
        <v>3598</v>
      </c>
      <c r="C687" s="1">
        <v>0.65447024212222693</v>
      </c>
      <c r="D687" s="1">
        <v>0.62432244055454467</v>
      </c>
      <c r="E687" s="1">
        <v>1.0808928668284428</v>
      </c>
      <c r="F687" s="9">
        <v>-6.8036273521191598E-2</v>
      </c>
      <c r="G687" s="9">
        <v>0.72382403542558937</v>
      </c>
    </row>
    <row r="688" spans="1:7" x14ac:dyDescent="0.25">
      <c r="A688" s="1" t="s">
        <v>3601</v>
      </c>
      <c r="B688" s="1" t="s">
        <v>3602</v>
      </c>
      <c r="C688" s="1">
        <v>0.55115769510955692</v>
      </c>
      <c r="D688" s="1">
        <v>0.52578183849444149</v>
      </c>
      <c r="E688" s="1">
        <v>0.96235603947659598</v>
      </c>
      <c r="F688" s="9">
        <v>-6.8000846804558354E-2</v>
      </c>
      <c r="G688" s="9">
        <v>0.80410558537229693</v>
      </c>
    </row>
    <row r="689" spans="1:7" x14ac:dyDescent="0.25">
      <c r="A689" s="1" t="s">
        <v>3609</v>
      </c>
      <c r="B689" s="1" t="s">
        <v>3610</v>
      </c>
      <c r="C689" s="1">
        <v>0.91260975517603615</v>
      </c>
      <c r="D689" s="1">
        <v>0.87065365094391467</v>
      </c>
      <c r="E689" s="1">
        <v>1.3717254261587963</v>
      </c>
      <c r="F689" s="9">
        <v>-6.7899151461150553E-2</v>
      </c>
      <c r="G689" s="9">
        <v>0.58792175040456363</v>
      </c>
    </row>
    <row r="690" spans="1:7" x14ac:dyDescent="0.25">
      <c r="A690" s="1" t="s">
        <v>3611</v>
      </c>
      <c r="B690" s="1" t="s">
        <v>3612</v>
      </c>
      <c r="C690" s="1">
        <v>0.59971552177664011</v>
      </c>
      <c r="D690" s="1">
        <v>0.57217793432029618</v>
      </c>
      <c r="E690" s="1">
        <v>0.86544699553561077</v>
      </c>
      <c r="F690" s="9">
        <v>-6.781445086123436E-2</v>
      </c>
      <c r="G690" s="9">
        <v>0.52916715119337632</v>
      </c>
    </row>
    <row r="691" spans="1:7" x14ac:dyDescent="0.25">
      <c r="A691" s="1" t="s">
        <v>3613</v>
      </c>
      <c r="B691" s="1" t="s">
        <v>3613</v>
      </c>
      <c r="C691" s="1">
        <v>0.58015867083238737</v>
      </c>
      <c r="D691" s="1">
        <v>0.55355978215689106</v>
      </c>
      <c r="E691" s="1">
        <v>0.8949562535316431</v>
      </c>
      <c r="F691" s="9">
        <v>-6.7708394432433761E-2</v>
      </c>
      <c r="G691" s="9">
        <v>0.6253696386197658</v>
      </c>
    </row>
    <row r="692" spans="1:7" x14ac:dyDescent="0.25">
      <c r="A692" s="1" t="s">
        <v>3616</v>
      </c>
      <c r="B692" s="1" t="s">
        <v>3617</v>
      </c>
      <c r="C692" s="1">
        <v>0.77196854464388531</v>
      </c>
      <c r="D692" s="1">
        <v>0.73662432241436193</v>
      </c>
      <c r="E692" s="1">
        <v>1.4553563085273589</v>
      </c>
      <c r="F692" s="9">
        <v>-6.7613029271425429E-2</v>
      </c>
      <c r="G692" s="9">
        <v>0.91475843670732049</v>
      </c>
    </row>
    <row r="693" spans="1:7" x14ac:dyDescent="0.25">
      <c r="A693" s="1" t="s">
        <v>3618</v>
      </c>
      <c r="B693" s="1" t="s">
        <v>3619</v>
      </c>
      <c r="C693" s="1">
        <v>0.62031781559377719</v>
      </c>
      <c r="D693" s="1">
        <v>0.59191735860574357</v>
      </c>
      <c r="E693" s="1">
        <v>0.90013572350202931</v>
      </c>
      <c r="F693" s="9">
        <v>-6.7611793891357658E-2</v>
      </c>
      <c r="G693" s="9">
        <v>0.53713498920509595</v>
      </c>
    </row>
    <row r="694" spans="1:7" x14ac:dyDescent="0.25">
      <c r="A694" s="1" t="s">
        <v>3626</v>
      </c>
      <c r="B694" s="1" t="s">
        <v>3627</v>
      </c>
      <c r="C694" s="1">
        <v>0.39910340584417325</v>
      </c>
      <c r="D694" s="1">
        <v>0.38091307219631343</v>
      </c>
      <c r="E694" s="1">
        <v>0.57059234818294202</v>
      </c>
      <c r="F694" s="9">
        <v>-6.7300791243521063E-2</v>
      </c>
      <c r="G694" s="9">
        <v>0.51569780958555445</v>
      </c>
    </row>
    <row r="695" spans="1:7" x14ac:dyDescent="0.25">
      <c r="A695" s="1" t="s">
        <v>3634</v>
      </c>
      <c r="B695" s="1" t="s">
        <v>3635</v>
      </c>
      <c r="C695" s="1">
        <v>0.95393298094850998</v>
      </c>
      <c r="D695" s="1">
        <v>0.9106486574355197</v>
      </c>
      <c r="E695" s="1">
        <v>1.6278506729070539</v>
      </c>
      <c r="F695" s="9">
        <v>-6.6993365556295606E-2</v>
      </c>
      <c r="G695" s="9">
        <v>0.77100854577919842</v>
      </c>
    </row>
    <row r="696" spans="1:7" x14ac:dyDescent="0.25">
      <c r="A696" s="1" t="s">
        <v>3636</v>
      </c>
      <c r="B696" s="1" t="s">
        <v>3637</v>
      </c>
      <c r="C696" s="1">
        <v>0.76397088317135231</v>
      </c>
      <c r="D696" s="1">
        <v>0.72936483472256086</v>
      </c>
      <c r="E696" s="1">
        <v>1.1301466866777634</v>
      </c>
      <c r="F696" s="9">
        <v>-6.6877010733554454E-2</v>
      </c>
      <c r="G696" s="9">
        <v>0.56492047875973295</v>
      </c>
    </row>
    <row r="697" spans="1:7" x14ac:dyDescent="0.25">
      <c r="A697" s="1" t="s">
        <v>3638</v>
      </c>
      <c r="B697" s="1" t="s">
        <v>3638</v>
      </c>
      <c r="C697" s="1">
        <v>0.63836879644749867</v>
      </c>
      <c r="D697" s="1">
        <v>0.609458775111833</v>
      </c>
      <c r="E697" s="1">
        <v>0.94335489428979691</v>
      </c>
      <c r="F697" s="9">
        <v>-6.6861496498997738E-2</v>
      </c>
      <c r="G697" s="9">
        <v>0.5634104871265494</v>
      </c>
    </row>
    <row r="698" spans="1:7" x14ac:dyDescent="0.25">
      <c r="A698" s="1" t="s">
        <v>3641</v>
      </c>
      <c r="B698" s="1" t="s">
        <v>3642</v>
      </c>
      <c r="C698" s="1">
        <v>2.1812941671762616</v>
      </c>
      <c r="D698" s="1">
        <v>2.0826943930428654</v>
      </c>
      <c r="E698" s="1">
        <v>3.6541407795158287</v>
      </c>
      <c r="F698" s="9">
        <v>-6.6733184411206667E-2</v>
      </c>
      <c r="G698" s="9">
        <v>0.74434787281325832</v>
      </c>
    </row>
    <row r="699" spans="1:7" x14ac:dyDescent="0.25">
      <c r="A699" s="1" t="s">
        <v>3647</v>
      </c>
      <c r="B699" s="1" t="s">
        <v>3648</v>
      </c>
      <c r="C699" s="1">
        <v>0.6743652986235269</v>
      </c>
      <c r="D699" s="1">
        <v>0.6440265333549855</v>
      </c>
      <c r="E699" s="1">
        <v>1.0372015364490399</v>
      </c>
      <c r="F699" s="9">
        <v>-6.6410172836059753E-2</v>
      </c>
      <c r="G699" s="9">
        <v>0.62109404308547744</v>
      </c>
    </row>
    <row r="700" spans="1:7" x14ac:dyDescent="0.25">
      <c r="A700" s="1" t="s">
        <v>3651</v>
      </c>
      <c r="B700" s="1" t="s">
        <v>3652</v>
      </c>
      <c r="C700" s="1">
        <v>0.59734042169798596</v>
      </c>
      <c r="D700" s="1">
        <v>0.57055099129784936</v>
      </c>
      <c r="E700" s="1">
        <v>0.87235717485399533</v>
      </c>
      <c r="F700" s="9">
        <v>-6.6197522609055509E-2</v>
      </c>
      <c r="G700" s="9">
        <v>0.54636559648162519</v>
      </c>
    </row>
    <row r="701" spans="1:7" x14ac:dyDescent="0.25">
      <c r="A701" s="1" t="s">
        <v>3653</v>
      </c>
      <c r="B701" s="1" t="s">
        <v>3654</v>
      </c>
      <c r="C701" s="1">
        <v>0.9064967874037908</v>
      </c>
      <c r="D701" s="1">
        <v>0.86587719887702552</v>
      </c>
      <c r="E701" s="1">
        <v>1.2979158833098874</v>
      </c>
      <c r="F701" s="9">
        <v>-6.6139474693413178E-2</v>
      </c>
      <c r="G701" s="9">
        <v>0.51782307445243236</v>
      </c>
    </row>
    <row r="702" spans="1:7" x14ac:dyDescent="0.25">
      <c r="A702" s="1" t="s">
        <v>3656</v>
      </c>
      <c r="B702" s="1" t="s">
        <v>3657</v>
      </c>
      <c r="C702" s="1">
        <v>2.2518235944434823</v>
      </c>
      <c r="D702" s="1">
        <v>2.1509787103805738</v>
      </c>
      <c r="E702" s="1">
        <v>3.9938029561740986</v>
      </c>
      <c r="F702" s="9">
        <v>-6.6100567040222533E-2</v>
      </c>
      <c r="G702" s="9">
        <v>0.82666934313418994</v>
      </c>
    </row>
    <row r="703" spans="1:7" x14ac:dyDescent="0.25">
      <c r="A703" s="1" t="s">
        <v>3658</v>
      </c>
      <c r="B703" s="1" t="s">
        <v>3659</v>
      </c>
      <c r="C703" s="1">
        <v>0.32466845657017751</v>
      </c>
      <c r="D703" s="1">
        <v>0.31015181433854377</v>
      </c>
      <c r="E703" s="1">
        <v>0.49467983250530967</v>
      </c>
      <c r="F703" s="9">
        <v>-6.5992660744421908E-2</v>
      </c>
      <c r="G703" s="9">
        <v>0.60752785856037161</v>
      </c>
    </row>
    <row r="704" spans="1:7" x14ac:dyDescent="0.25">
      <c r="A704" s="1" t="s">
        <v>3668</v>
      </c>
      <c r="B704" s="1" t="s">
        <v>3669</v>
      </c>
      <c r="C704" s="1">
        <v>0.88534262276730691</v>
      </c>
      <c r="D704" s="1">
        <v>0.8461536357028584</v>
      </c>
      <c r="E704" s="1">
        <v>1.2614650247890684</v>
      </c>
      <c r="F704" s="9">
        <v>-6.5316241805979447E-2</v>
      </c>
      <c r="G704" s="9">
        <v>0.51079242341602171</v>
      </c>
    </row>
    <row r="705" spans="1:7" x14ac:dyDescent="0.25">
      <c r="A705" s="1" t="s">
        <v>3672</v>
      </c>
      <c r="B705" s="1" t="s">
        <v>3672</v>
      </c>
      <c r="C705" s="1">
        <v>0.50674807698887314</v>
      </c>
      <c r="D705" s="1">
        <v>0.48432878498474491</v>
      </c>
      <c r="E705" s="1">
        <v>1.2361764035899454</v>
      </c>
      <c r="F705" s="9">
        <v>-6.5281960152484955E-2</v>
      </c>
      <c r="G705" s="9">
        <v>1.2865440178697003</v>
      </c>
    </row>
    <row r="706" spans="1:7" x14ac:dyDescent="0.25">
      <c r="A706" s="1" t="s">
        <v>3676</v>
      </c>
      <c r="B706" s="1" t="s">
        <v>3677</v>
      </c>
      <c r="C706" s="1">
        <v>0.8314953435251965</v>
      </c>
      <c r="D706" s="1">
        <v>0.79492869845532699</v>
      </c>
      <c r="E706" s="1">
        <v>1.4501155011737727</v>
      </c>
      <c r="F706" s="9">
        <v>-6.4882721352794687E-2</v>
      </c>
      <c r="G706" s="9">
        <v>0.80238772557298743</v>
      </c>
    </row>
    <row r="707" spans="1:7" x14ac:dyDescent="0.25">
      <c r="A707" s="1" t="s">
        <v>3684</v>
      </c>
      <c r="B707" s="1" t="s">
        <v>3684</v>
      </c>
      <c r="C707" s="1">
        <v>0.3182465237953731</v>
      </c>
      <c r="D707" s="1">
        <v>0.30432982289859922</v>
      </c>
      <c r="E707" s="1">
        <v>0.46595896915506807</v>
      </c>
      <c r="F707" s="9">
        <v>-6.4509037521171528E-2</v>
      </c>
      <c r="G707" s="9">
        <v>0.5500581657328627</v>
      </c>
    </row>
    <row r="708" spans="1:7" x14ac:dyDescent="0.25">
      <c r="A708" s="1" t="s">
        <v>3685</v>
      </c>
      <c r="B708" s="1" t="s">
        <v>3686</v>
      </c>
      <c r="C708" s="1">
        <v>0.5174260506309496</v>
      </c>
      <c r="D708" s="1">
        <v>0.49480390189565437</v>
      </c>
      <c r="E708" s="1">
        <v>0.74747233982460093</v>
      </c>
      <c r="F708" s="9">
        <v>-6.4495813530119711E-2</v>
      </c>
      <c r="G708" s="9">
        <v>0.53066750283350916</v>
      </c>
    </row>
    <row r="709" spans="1:7" x14ac:dyDescent="0.25">
      <c r="A709" s="1" t="s">
        <v>3689</v>
      </c>
      <c r="B709" s="1" t="s">
        <v>3690</v>
      </c>
      <c r="C709" s="1">
        <v>1.1594638481747759</v>
      </c>
      <c r="D709" s="1">
        <v>1.1089775206920154</v>
      </c>
      <c r="E709" s="1">
        <v>1.7088566987249085</v>
      </c>
      <c r="F709" s="9">
        <v>-6.4227715840793578E-2</v>
      </c>
      <c r="G709" s="9">
        <v>0.55957358281666303</v>
      </c>
    </row>
    <row r="710" spans="1:7" x14ac:dyDescent="0.25">
      <c r="A710" s="1" t="s">
        <v>3691</v>
      </c>
      <c r="B710" s="1" t="s">
        <v>3692</v>
      </c>
      <c r="C710" s="1">
        <v>0.8729603618041244</v>
      </c>
      <c r="D710" s="1">
        <v>0.83496218334857586</v>
      </c>
      <c r="E710" s="1">
        <v>1.3380838921907898</v>
      </c>
      <c r="F710" s="9">
        <v>-6.4205290099136295E-2</v>
      </c>
      <c r="G710" s="9">
        <v>0.61618051715965927</v>
      </c>
    </row>
    <row r="711" spans="1:7" x14ac:dyDescent="0.25">
      <c r="A711" s="1" t="s">
        <v>3695</v>
      </c>
      <c r="B711" s="1" t="s">
        <v>3696</v>
      </c>
      <c r="C711" s="1">
        <v>1.4503639809932367</v>
      </c>
      <c r="D711" s="1">
        <v>1.3873841248062915</v>
      </c>
      <c r="E711" s="1">
        <v>2.493353827229738</v>
      </c>
      <c r="F711" s="9">
        <v>-6.4047720388622317E-2</v>
      </c>
      <c r="G711" s="9">
        <v>0.78167262545515215</v>
      </c>
    </row>
    <row r="712" spans="1:7" x14ac:dyDescent="0.25">
      <c r="A712" s="1" t="s">
        <v>3697</v>
      </c>
      <c r="B712" s="1" t="s">
        <v>3698</v>
      </c>
      <c r="C712" s="1">
        <v>0.41658311227193695</v>
      </c>
      <c r="D712" s="1">
        <v>0.39849760633720777</v>
      </c>
      <c r="E712" s="1">
        <v>0.6941434557305699</v>
      </c>
      <c r="F712" s="9">
        <v>-6.4033297236960315E-2</v>
      </c>
      <c r="G712" s="9">
        <v>0.73662949376293674</v>
      </c>
    </row>
    <row r="713" spans="1:7" x14ac:dyDescent="0.25">
      <c r="A713" s="1" t="s">
        <v>3701</v>
      </c>
      <c r="B713" s="1" t="s">
        <v>3702</v>
      </c>
      <c r="C713" s="1">
        <v>1.3934183474020747</v>
      </c>
      <c r="D713" s="1">
        <v>1.3333967557235433</v>
      </c>
      <c r="E713" s="1">
        <v>2.2800473124627052</v>
      </c>
      <c r="F713" s="9">
        <v>-6.3522342744511143E-2</v>
      </c>
      <c r="G713" s="9">
        <v>0.71043529679264183</v>
      </c>
    </row>
    <row r="714" spans="1:7" x14ac:dyDescent="0.25">
      <c r="A714" s="1" t="s">
        <v>3703</v>
      </c>
      <c r="B714" s="1" t="s">
        <v>3704</v>
      </c>
      <c r="C714" s="1">
        <v>0.70656657761489239</v>
      </c>
      <c r="D714" s="1">
        <v>0.6761700801414996</v>
      </c>
      <c r="E714" s="1">
        <v>1.1083846102904116</v>
      </c>
      <c r="F714" s="9">
        <v>-6.3439327908056273E-2</v>
      </c>
      <c r="G714" s="9">
        <v>0.6495611716916172</v>
      </c>
    </row>
    <row r="715" spans="1:7" x14ac:dyDescent="0.25">
      <c r="A715" s="1" t="s">
        <v>3712</v>
      </c>
      <c r="B715" s="1" t="s">
        <v>3713</v>
      </c>
      <c r="C715" s="1">
        <v>0.66063017832425452</v>
      </c>
      <c r="D715" s="1">
        <v>0.63237984973612038</v>
      </c>
      <c r="E715" s="1">
        <v>0.99927276262827491</v>
      </c>
      <c r="F715" s="9">
        <v>-6.3051476911673371E-2</v>
      </c>
      <c r="G715" s="9">
        <v>0.59703565640121936</v>
      </c>
    </row>
    <row r="716" spans="1:7" x14ac:dyDescent="0.25">
      <c r="A716" s="1" t="s">
        <v>3716</v>
      </c>
      <c r="B716" s="1" t="s">
        <v>3717</v>
      </c>
      <c r="C716" s="1">
        <v>0.5754284201053057</v>
      </c>
      <c r="D716" s="1">
        <v>0.55084856050259801</v>
      </c>
      <c r="E716" s="1">
        <v>0.86557745918669027</v>
      </c>
      <c r="F716" s="9">
        <v>-6.2980729748717226E-2</v>
      </c>
      <c r="G716" s="9">
        <v>0.58902645313265956</v>
      </c>
    </row>
    <row r="717" spans="1:7" x14ac:dyDescent="0.25">
      <c r="A717" s="1" t="s">
        <v>3718</v>
      </c>
      <c r="B717" s="1" t="s">
        <v>3719</v>
      </c>
      <c r="C717" s="1">
        <v>0.36222742182142775</v>
      </c>
      <c r="D717" s="1">
        <v>0.34681601915301535</v>
      </c>
      <c r="E717" s="1">
        <v>0.68929364790551029</v>
      </c>
      <c r="F717" s="9">
        <v>-6.2725230216150257E-2</v>
      </c>
      <c r="G717" s="9">
        <v>0.9282229531731937</v>
      </c>
    </row>
    <row r="718" spans="1:7" x14ac:dyDescent="0.25">
      <c r="A718" s="1" t="s">
        <v>3724</v>
      </c>
      <c r="B718" s="1" t="s">
        <v>3725</v>
      </c>
      <c r="C718" s="1">
        <v>0.45820063276535983</v>
      </c>
      <c r="D718" s="1">
        <v>0.43882723003076829</v>
      </c>
      <c r="E718" s="1">
        <v>0.77639422245630108</v>
      </c>
      <c r="F718" s="9">
        <v>-6.2326400595368078E-2</v>
      </c>
      <c r="G718" s="9">
        <v>0.76080993128982455</v>
      </c>
    </row>
    <row r="719" spans="1:7" x14ac:dyDescent="0.25">
      <c r="A719" s="1" t="s">
        <v>3726</v>
      </c>
      <c r="B719" s="1" t="s">
        <v>3727</v>
      </c>
      <c r="C719" s="1">
        <v>0.5017222144488479</v>
      </c>
      <c r="D719" s="1">
        <v>0.4805103647186435</v>
      </c>
      <c r="E719" s="1">
        <v>0.89108270593573036</v>
      </c>
      <c r="F719" s="9">
        <v>-6.2321266248655104E-2</v>
      </c>
      <c r="G719" s="9">
        <v>0.82867052500891814</v>
      </c>
    </row>
    <row r="720" spans="1:7" x14ac:dyDescent="0.25">
      <c r="A720" s="1" t="s">
        <v>3736</v>
      </c>
      <c r="B720" s="1" t="s">
        <v>3737</v>
      </c>
      <c r="C720" s="1">
        <v>1.2595176070044638</v>
      </c>
      <c r="D720" s="1">
        <v>1.2067765637662569</v>
      </c>
      <c r="E720" s="1">
        <v>2.1619310033959183</v>
      </c>
      <c r="F720" s="9">
        <v>-6.1712705910139769E-2</v>
      </c>
      <c r="G720" s="9">
        <v>0.77944919126005885</v>
      </c>
    </row>
    <row r="721" spans="1:7" x14ac:dyDescent="0.25">
      <c r="A721" s="1" t="s">
        <v>3738</v>
      </c>
      <c r="B721" s="1" t="s">
        <v>3739</v>
      </c>
      <c r="C721" s="1">
        <v>0.75864793795229135</v>
      </c>
      <c r="D721" s="1">
        <v>0.72697919535416045</v>
      </c>
      <c r="E721" s="1">
        <v>1.1451967258694922</v>
      </c>
      <c r="F721" s="9">
        <v>-6.1516458711893748E-2</v>
      </c>
      <c r="G721" s="9">
        <v>0.59409300917187835</v>
      </c>
    </row>
    <row r="722" spans="1:7" x14ac:dyDescent="0.25">
      <c r="A722" s="1" t="s">
        <v>3741</v>
      </c>
      <c r="B722" s="1" t="s">
        <v>3742</v>
      </c>
      <c r="C722" s="1">
        <v>0.61269781912305477</v>
      </c>
      <c r="D722" s="1">
        <v>0.58724899921752605</v>
      </c>
      <c r="E722" s="1">
        <v>1.1181250798516111</v>
      </c>
      <c r="F722" s="9">
        <v>-6.120336648415442E-2</v>
      </c>
      <c r="G722" s="9">
        <v>0.86783396409483571</v>
      </c>
    </row>
    <row r="723" spans="1:7" x14ac:dyDescent="0.25">
      <c r="A723" s="1" t="s">
        <v>3743</v>
      </c>
      <c r="B723" s="1" t="s">
        <v>3744</v>
      </c>
      <c r="C723" s="1">
        <v>1.1960338785797076</v>
      </c>
      <c r="D723" s="1">
        <v>1.1465030630400377</v>
      </c>
      <c r="E723" s="1">
        <v>1.7687007266090924</v>
      </c>
      <c r="F723" s="9">
        <v>-6.1018046280336621E-2</v>
      </c>
      <c r="G723" s="9">
        <v>0.56443170158883693</v>
      </c>
    </row>
    <row r="724" spans="1:7" x14ac:dyDescent="0.25">
      <c r="A724" s="1" t="s">
        <v>3745</v>
      </c>
      <c r="B724" s="1" t="s">
        <v>3746</v>
      </c>
      <c r="C724" s="1">
        <v>0.64952749219629546</v>
      </c>
      <c r="D724" s="1">
        <v>0.62266399351091106</v>
      </c>
      <c r="E724" s="1">
        <v>1.0736472352445636</v>
      </c>
      <c r="F724" s="9">
        <v>-6.0936735532486221E-2</v>
      </c>
      <c r="G724" s="9">
        <v>0.72505755335083033</v>
      </c>
    </row>
    <row r="725" spans="1:7" x14ac:dyDescent="0.25">
      <c r="A725" s="1" t="s">
        <v>3751</v>
      </c>
      <c r="B725" s="1" t="s">
        <v>3752</v>
      </c>
      <c r="C725" s="1">
        <v>0.39148583018659366</v>
      </c>
      <c r="D725" s="1">
        <v>0.37535454352383413</v>
      </c>
      <c r="E725" s="1">
        <v>0.59305006849764808</v>
      </c>
      <c r="F725" s="9">
        <v>-6.0706143797319881E-2</v>
      </c>
      <c r="G725" s="9">
        <v>0.59919381986533804</v>
      </c>
    </row>
    <row r="726" spans="1:7" x14ac:dyDescent="0.25">
      <c r="A726" s="1" t="s">
        <v>3761</v>
      </c>
      <c r="B726" s="1" t="s">
        <v>3762</v>
      </c>
      <c r="C726" s="1">
        <v>0.6435825542366862</v>
      </c>
      <c r="D726" s="1">
        <v>0.61719123891841443</v>
      </c>
      <c r="E726" s="1">
        <v>0.94636996020784281</v>
      </c>
      <c r="F726" s="9">
        <v>-6.0407636197103876E-2</v>
      </c>
      <c r="G726" s="9">
        <v>0.55627906112675773</v>
      </c>
    </row>
    <row r="727" spans="1:7" x14ac:dyDescent="0.25">
      <c r="A727" s="1" t="s">
        <v>3771</v>
      </c>
      <c r="B727" s="1" t="s">
        <v>3772</v>
      </c>
      <c r="C727" s="1">
        <v>0.56905528325649091</v>
      </c>
      <c r="D727" s="1">
        <v>0.5458411893496169</v>
      </c>
      <c r="E727" s="1">
        <v>0.87405540925444081</v>
      </c>
      <c r="F727" s="9">
        <v>-6.0087551040440175E-2</v>
      </c>
      <c r="G727" s="9">
        <v>0.61915592383404983</v>
      </c>
    </row>
    <row r="728" spans="1:7" x14ac:dyDescent="0.25">
      <c r="A728" s="1" t="s">
        <v>3777</v>
      </c>
      <c r="B728" s="1" t="s">
        <v>3778</v>
      </c>
      <c r="C728" s="1">
        <v>0.79292315940769376</v>
      </c>
      <c r="D728" s="1">
        <v>0.76076002546008725</v>
      </c>
      <c r="E728" s="1">
        <v>1.2425623068988663</v>
      </c>
      <c r="F728" s="9">
        <v>-5.9739623009294751E-2</v>
      </c>
      <c r="G728" s="9">
        <v>0.64806522679840872</v>
      </c>
    </row>
    <row r="729" spans="1:7" x14ac:dyDescent="0.25">
      <c r="A729" s="1" t="s">
        <v>3783</v>
      </c>
      <c r="B729" s="1" t="s">
        <v>3784</v>
      </c>
      <c r="C729" s="1">
        <v>0.89493995372429436</v>
      </c>
      <c r="D729" s="1">
        <v>0.8587243373779081</v>
      </c>
      <c r="E729" s="1">
        <v>1.3755549550366692</v>
      </c>
      <c r="F729" s="9">
        <v>-5.959580732012329E-2</v>
      </c>
      <c r="G729" s="9">
        <v>0.62015098550510062</v>
      </c>
    </row>
    <row r="730" spans="1:7" x14ac:dyDescent="0.25">
      <c r="A730" s="1" t="s">
        <v>3785</v>
      </c>
      <c r="B730" s="1" t="s">
        <v>3785</v>
      </c>
      <c r="C730" s="1">
        <v>0.58185537537527487</v>
      </c>
      <c r="D730" s="1">
        <v>0.55836449691879997</v>
      </c>
      <c r="E730" s="1">
        <v>1.0012293168833519</v>
      </c>
      <c r="F730" s="9">
        <v>-5.9453392696132396E-2</v>
      </c>
      <c r="G730" s="9">
        <v>0.7830399302833142</v>
      </c>
    </row>
    <row r="731" spans="1:7" x14ac:dyDescent="0.25">
      <c r="A731" s="1" t="s">
        <v>3788</v>
      </c>
      <c r="B731" s="1" t="s">
        <v>3789</v>
      </c>
      <c r="C731" s="1">
        <v>0.57750995385496962</v>
      </c>
      <c r="D731" s="1">
        <v>0.55421446964027243</v>
      </c>
      <c r="E731" s="1">
        <v>0.9529641661532936</v>
      </c>
      <c r="F731" s="9">
        <v>-5.9401435031464229E-2</v>
      </c>
      <c r="G731" s="9">
        <v>0.72257615342880299</v>
      </c>
    </row>
    <row r="732" spans="1:7" x14ac:dyDescent="0.25">
      <c r="A732" s="1" t="s">
        <v>3792</v>
      </c>
      <c r="B732" s="1" t="s">
        <v>3793</v>
      </c>
      <c r="C732" s="1">
        <v>0.67818828922971086</v>
      </c>
      <c r="D732" s="1">
        <v>0.65098397554837284</v>
      </c>
      <c r="E732" s="1">
        <v>1.1606058957958714</v>
      </c>
      <c r="F732" s="9">
        <v>-5.9063841690771147E-2</v>
      </c>
      <c r="G732" s="9">
        <v>0.77512038518446214</v>
      </c>
    </row>
    <row r="733" spans="1:7" x14ac:dyDescent="0.25">
      <c r="A733" s="1" t="s">
        <v>3798</v>
      </c>
      <c r="B733" s="1" t="s">
        <v>3799</v>
      </c>
      <c r="C733" s="1">
        <v>0.34775471582173823</v>
      </c>
      <c r="D733" s="1">
        <v>0.33389870378353326</v>
      </c>
      <c r="E733" s="1">
        <v>0.62175993089260539</v>
      </c>
      <c r="F733" s="9">
        <v>-5.865958617988605E-2</v>
      </c>
      <c r="G733" s="9">
        <v>0.83828756672730276</v>
      </c>
    </row>
    <row r="734" spans="1:7" x14ac:dyDescent="0.25">
      <c r="A734" s="1" t="s">
        <v>3800</v>
      </c>
      <c r="B734" s="1" t="s">
        <v>3801</v>
      </c>
      <c r="C734" s="1">
        <v>0.74018482892051085</v>
      </c>
      <c r="D734" s="1">
        <v>0.71072364666270393</v>
      </c>
      <c r="E734" s="1">
        <v>1.0766868183925795</v>
      </c>
      <c r="F734" s="9">
        <v>-5.8596865611606916E-2</v>
      </c>
      <c r="G734" s="9">
        <v>0.54064119545479528</v>
      </c>
    </row>
    <row r="735" spans="1:7" x14ac:dyDescent="0.25">
      <c r="A735" s="1" t="s">
        <v>3802</v>
      </c>
      <c r="B735" s="1" t="s">
        <v>3803</v>
      </c>
      <c r="C735" s="1">
        <v>0.51326762438165985</v>
      </c>
      <c r="D735" s="1">
        <v>0.49290999625095849</v>
      </c>
      <c r="E735" s="1">
        <v>0.73415874676729498</v>
      </c>
      <c r="F735" s="9">
        <v>-5.838702261156669E-2</v>
      </c>
      <c r="G735" s="9">
        <v>0.5163807881260809</v>
      </c>
    </row>
    <row r="736" spans="1:7" x14ac:dyDescent="0.25">
      <c r="A736" s="1" t="s">
        <v>3808</v>
      </c>
      <c r="B736" s="1" t="s">
        <v>3809</v>
      </c>
      <c r="C736" s="1">
        <v>0.65623039131836425</v>
      </c>
      <c r="D736" s="1">
        <v>0.63024961135220348</v>
      </c>
      <c r="E736" s="1">
        <v>1.2954177545931316</v>
      </c>
      <c r="F736" s="9">
        <v>-5.8279086008373872E-2</v>
      </c>
      <c r="G736" s="9">
        <v>0.98114310790236747</v>
      </c>
    </row>
    <row r="737" spans="1:7" x14ac:dyDescent="0.25">
      <c r="A737" s="1" t="s">
        <v>3818</v>
      </c>
      <c r="B737" s="1" t="s">
        <v>3819</v>
      </c>
      <c r="C737" s="1">
        <v>1.0565053516245142</v>
      </c>
      <c r="D737" s="1">
        <v>1.0148064621124955</v>
      </c>
      <c r="E737" s="1">
        <v>1.7275712080133094</v>
      </c>
      <c r="F737" s="9">
        <v>-5.80954637450775E-2</v>
      </c>
      <c r="G737" s="9">
        <v>0.70944510254245829</v>
      </c>
    </row>
    <row r="738" spans="1:7" x14ac:dyDescent="0.25">
      <c r="A738" s="1" t="s">
        <v>3820</v>
      </c>
      <c r="B738" s="1" t="s">
        <v>3821</v>
      </c>
      <c r="C738" s="1">
        <v>1.4829723186292878</v>
      </c>
      <c r="D738" s="1">
        <v>1.4245191506540389</v>
      </c>
      <c r="E738" s="1">
        <v>2.3781664377744427</v>
      </c>
      <c r="F738" s="9">
        <v>-5.801665169909425E-2</v>
      </c>
      <c r="G738" s="9">
        <v>0.6813580182245248</v>
      </c>
    </row>
    <row r="739" spans="1:7" x14ac:dyDescent="0.25">
      <c r="A739" s="1" t="s">
        <v>3822</v>
      </c>
      <c r="B739" s="1" t="s">
        <v>3823</v>
      </c>
      <c r="C739" s="1">
        <v>0.89550988742030857</v>
      </c>
      <c r="D739" s="1">
        <v>0.8602939522745392</v>
      </c>
      <c r="E739" s="1">
        <v>1.3853216770992303</v>
      </c>
      <c r="F739" s="9">
        <v>-5.7879665355018942E-2</v>
      </c>
      <c r="G739" s="9">
        <v>0.62943974823091708</v>
      </c>
    </row>
    <row r="740" spans="1:7" x14ac:dyDescent="0.25">
      <c r="A740" s="1" t="s">
        <v>3832</v>
      </c>
      <c r="B740" s="1" t="s">
        <v>3833</v>
      </c>
      <c r="C740" s="1">
        <v>0.53484236024775733</v>
      </c>
      <c r="D740" s="1">
        <v>0.51395132602683069</v>
      </c>
      <c r="E740" s="1">
        <v>0.84105776854397385</v>
      </c>
      <c r="F740" s="9">
        <v>-5.7481998523095684E-2</v>
      </c>
      <c r="G740" s="9">
        <v>0.65309116285464597</v>
      </c>
    </row>
    <row r="741" spans="1:7" x14ac:dyDescent="0.25">
      <c r="A741" s="1" t="s">
        <v>3836</v>
      </c>
      <c r="B741" s="1" t="s">
        <v>3837</v>
      </c>
      <c r="C741" s="1">
        <v>0.6277534912633238</v>
      </c>
      <c r="D741" s="1">
        <v>0.60324172928512287</v>
      </c>
      <c r="E741" s="1">
        <v>1.0528800667520719</v>
      </c>
      <c r="F741" s="9">
        <v>-5.7461916515734596E-2</v>
      </c>
      <c r="G741" s="9">
        <v>0.74607105656130401</v>
      </c>
    </row>
    <row r="742" spans="1:7" x14ac:dyDescent="0.25">
      <c r="A742" s="1" t="s">
        <v>3842</v>
      </c>
      <c r="B742" s="1" t="s">
        <v>3843</v>
      </c>
      <c r="C742" s="1">
        <v>0.41920837196803928</v>
      </c>
      <c r="D742" s="1">
        <v>0.40288772794872674</v>
      </c>
      <c r="E742" s="1">
        <v>0.73197953615042</v>
      </c>
      <c r="F742" s="9">
        <v>-5.7289667741267099E-2</v>
      </c>
      <c r="G742" s="9">
        <v>0.80413578676953934</v>
      </c>
    </row>
    <row r="743" spans="1:7" x14ac:dyDescent="0.25">
      <c r="A743" s="1" t="s">
        <v>3846</v>
      </c>
      <c r="B743" s="1" t="s">
        <v>3847</v>
      </c>
      <c r="C743" s="1">
        <v>0.36764661245531094</v>
      </c>
      <c r="D743" s="1">
        <v>0.35335814033018331</v>
      </c>
      <c r="E743" s="1">
        <v>0.56087495749329808</v>
      </c>
      <c r="F743" s="9">
        <v>-5.7188546976074242E-2</v>
      </c>
      <c r="G743" s="9">
        <v>0.60935947776140142</v>
      </c>
    </row>
    <row r="744" spans="1:7" x14ac:dyDescent="0.25">
      <c r="A744" s="1" t="s">
        <v>3848</v>
      </c>
      <c r="B744" s="1" t="s">
        <v>3849</v>
      </c>
      <c r="C744" s="1">
        <v>0.46188512775333801</v>
      </c>
      <c r="D744" s="1">
        <v>0.44393656619918587</v>
      </c>
      <c r="E744" s="1">
        <v>0.69619970968217459</v>
      </c>
      <c r="F744" s="9">
        <v>-5.718054800726368E-2</v>
      </c>
      <c r="G744" s="9">
        <v>0.59196711887864195</v>
      </c>
    </row>
    <row r="745" spans="1:7" x14ac:dyDescent="0.25">
      <c r="A745" s="1" t="s">
        <v>3850</v>
      </c>
      <c r="B745" s="1" t="s">
        <v>3851</v>
      </c>
      <c r="C745" s="1">
        <v>0.23289871780992166</v>
      </c>
      <c r="D745" s="1">
        <v>0.22385337908111652</v>
      </c>
      <c r="E745" s="1">
        <v>0.37409839864764294</v>
      </c>
      <c r="F745" s="9">
        <v>-5.7148601042535982E-2</v>
      </c>
      <c r="G745" s="9">
        <v>0.6837150933301086</v>
      </c>
    </row>
    <row r="746" spans="1:7" x14ac:dyDescent="0.25">
      <c r="A746" s="1" t="s">
        <v>3852</v>
      </c>
      <c r="B746" s="1" t="s">
        <v>3853</v>
      </c>
      <c r="C746" s="1">
        <v>0.96495464814950038</v>
      </c>
      <c r="D746" s="1">
        <v>0.92761689512315137</v>
      </c>
      <c r="E746" s="1">
        <v>1.4993226659148176</v>
      </c>
      <c r="F746" s="9">
        <v>-5.6932042121993341E-2</v>
      </c>
      <c r="G746" s="9">
        <v>0.63577785196650272</v>
      </c>
    </row>
    <row r="747" spans="1:7" x14ac:dyDescent="0.25">
      <c r="A747" s="1" t="s">
        <v>3857</v>
      </c>
      <c r="B747" s="1" t="s">
        <v>3858</v>
      </c>
      <c r="C747" s="1">
        <v>0.62134084761062836</v>
      </c>
      <c r="D747" s="1">
        <v>0.59734981136414245</v>
      </c>
      <c r="E747" s="1">
        <v>0.96459899193000531</v>
      </c>
      <c r="F747" s="9">
        <v>-5.6808872526986076E-2</v>
      </c>
      <c r="G747" s="9">
        <v>0.63454440067906137</v>
      </c>
    </row>
    <row r="748" spans="1:7" x14ac:dyDescent="0.25">
      <c r="A748" s="1" t="s">
        <v>3859</v>
      </c>
      <c r="B748" s="1" t="s">
        <v>3860</v>
      </c>
      <c r="C748" s="1">
        <v>1.5751456581113139</v>
      </c>
      <c r="D748" s="1">
        <v>1.5144154313522713</v>
      </c>
      <c r="E748" s="1">
        <v>2.7957999912213345</v>
      </c>
      <c r="F748" s="9">
        <v>-5.6724228038467793E-2</v>
      </c>
      <c r="G748" s="9">
        <v>0.82777591060740741</v>
      </c>
    </row>
    <row r="749" spans="1:7" x14ac:dyDescent="0.25">
      <c r="A749" s="1" t="s">
        <v>3861</v>
      </c>
      <c r="B749" s="1" t="s">
        <v>3862</v>
      </c>
      <c r="C749" s="1">
        <v>0.21340477831992638</v>
      </c>
      <c r="D749" s="1">
        <v>0.20519914050648025</v>
      </c>
      <c r="E749" s="1">
        <v>0.33625569321946008</v>
      </c>
      <c r="F749" s="9">
        <v>-5.6567791619253356E-2</v>
      </c>
      <c r="G749" s="9">
        <v>0.65596621473490802</v>
      </c>
    </row>
    <row r="750" spans="1:7" x14ac:dyDescent="0.25">
      <c r="A750" s="1" t="s">
        <v>3863</v>
      </c>
      <c r="B750" s="1" t="s">
        <v>3863</v>
      </c>
      <c r="C750" s="1">
        <v>0.46889124105646585</v>
      </c>
      <c r="D750" s="1">
        <v>0.45086484195090237</v>
      </c>
      <c r="E750" s="1">
        <v>0.77280852434096814</v>
      </c>
      <c r="F750" s="9">
        <v>-5.6558315343114743E-2</v>
      </c>
      <c r="G750" s="9">
        <v>0.72085767808123558</v>
      </c>
    </row>
    <row r="751" spans="1:7" x14ac:dyDescent="0.25">
      <c r="A751" s="1" t="s">
        <v>3864</v>
      </c>
      <c r="B751" s="1" t="s">
        <v>3865</v>
      </c>
      <c r="C751" s="1">
        <v>0.6555017395844418</v>
      </c>
      <c r="D751" s="1">
        <v>0.630353463866967</v>
      </c>
      <c r="E751" s="1">
        <v>0.96551476431313432</v>
      </c>
      <c r="F751" s="9">
        <v>-5.6438578003105339E-2</v>
      </c>
      <c r="G751" s="9">
        <v>0.55869871142430461</v>
      </c>
    </row>
    <row r="752" spans="1:7" x14ac:dyDescent="0.25">
      <c r="A752" s="1" t="s">
        <v>3866</v>
      </c>
      <c r="B752" s="1" t="s">
        <v>3867</v>
      </c>
      <c r="C752" s="1">
        <v>1.7579416324425168</v>
      </c>
      <c r="D752" s="1">
        <v>1.6905652143553993</v>
      </c>
      <c r="E752" s="1">
        <v>2.5427888401619709</v>
      </c>
      <c r="F752" s="9">
        <v>-5.6381500653827597E-2</v>
      </c>
      <c r="G752" s="9">
        <v>0.53252449122707779</v>
      </c>
    </row>
    <row r="753" spans="1:7" x14ac:dyDescent="0.25">
      <c r="A753" s="1" t="s">
        <v>3874</v>
      </c>
      <c r="B753" s="1" t="s">
        <v>3875</v>
      </c>
      <c r="C753" s="1">
        <v>0.36772209981795861</v>
      </c>
      <c r="D753" s="1">
        <v>0.35366421129670533</v>
      </c>
      <c r="E753" s="1">
        <v>0.57005200799765343</v>
      </c>
      <c r="F753" s="9">
        <v>-5.6235649705063201E-2</v>
      </c>
      <c r="G753" s="9">
        <v>0.63247766378003967</v>
      </c>
    </row>
    <row r="754" spans="1:7" x14ac:dyDescent="0.25">
      <c r="A754" s="1" t="s">
        <v>3880</v>
      </c>
      <c r="B754" s="1" t="s">
        <v>3881</v>
      </c>
      <c r="C754" s="1">
        <v>0.62084311647379375</v>
      </c>
      <c r="D754" s="1">
        <v>0.597188918574734</v>
      </c>
      <c r="E754" s="1">
        <v>0.95445889778841608</v>
      </c>
      <c r="F754" s="9">
        <v>-5.604135856234442E-2</v>
      </c>
      <c r="G754" s="9">
        <v>0.62045431800049178</v>
      </c>
    </row>
    <row r="755" spans="1:7" x14ac:dyDescent="0.25">
      <c r="A755" s="1" t="s">
        <v>3900</v>
      </c>
      <c r="B755" s="1" t="s">
        <v>3901</v>
      </c>
      <c r="C755" s="1">
        <v>0.64452058890471209</v>
      </c>
      <c r="D755" s="1">
        <v>0.62024383018285656</v>
      </c>
      <c r="E755" s="1">
        <v>0.93640081464126923</v>
      </c>
      <c r="F755" s="9">
        <v>-5.5390966416387619E-2</v>
      </c>
      <c r="G755" s="9">
        <v>0.53889974402058982</v>
      </c>
    </row>
    <row r="756" spans="1:7" x14ac:dyDescent="0.25">
      <c r="A756" s="1" t="s">
        <v>3914</v>
      </c>
      <c r="B756" s="1" t="s">
        <v>3915</v>
      </c>
      <c r="C756" s="1">
        <v>0.8039082841827494</v>
      </c>
      <c r="D756" s="1">
        <v>0.77387655688136725</v>
      </c>
      <c r="E756" s="1">
        <v>1.4199501977340683</v>
      </c>
      <c r="F756" s="9">
        <v>-5.492746086733729E-2</v>
      </c>
      <c r="G756" s="9">
        <v>0.82073750805711587</v>
      </c>
    </row>
    <row r="757" spans="1:7" x14ac:dyDescent="0.25">
      <c r="A757" s="1" t="s">
        <v>3916</v>
      </c>
      <c r="B757" s="1" t="s">
        <v>3917</v>
      </c>
      <c r="C757" s="1">
        <v>0.78263705277129514</v>
      </c>
      <c r="D757" s="1">
        <v>0.75350810099894061</v>
      </c>
      <c r="E757" s="1">
        <v>1.1854602653430848</v>
      </c>
      <c r="F757" s="9">
        <v>-5.472039169246732E-2</v>
      </c>
      <c r="G757" s="9">
        <v>0.59903198770164579</v>
      </c>
    </row>
    <row r="758" spans="1:7" x14ac:dyDescent="0.25">
      <c r="A758" s="1" t="s">
        <v>3924</v>
      </c>
      <c r="B758" s="1" t="s">
        <v>3925</v>
      </c>
      <c r="C758" s="1">
        <v>0.85297544478643861</v>
      </c>
      <c r="D758" s="1">
        <v>0.82150569546053387</v>
      </c>
      <c r="E758" s="1">
        <v>1.333064386046783</v>
      </c>
      <c r="F758" s="9">
        <v>-5.4233632901230594E-2</v>
      </c>
      <c r="G758" s="9">
        <v>0.64417034787684468</v>
      </c>
    </row>
    <row r="759" spans="1:7" x14ac:dyDescent="0.25">
      <c r="A759" s="1" t="s">
        <v>3926</v>
      </c>
      <c r="B759" s="1" t="s">
        <v>3927</v>
      </c>
      <c r="C759" s="1">
        <v>1.9718478510891098</v>
      </c>
      <c r="D759" s="1">
        <v>1.899277445244973</v>
      </c>
      <c r="E759" s="1">
        <v>3.1815120464710707</v>
      </c>
      <c r="F759" s="9">
        <v>-5.4097567974987937E-2</v>
      </c>
      <c r="G759" s="9">
        <v>0.69016434738398191</v>
      </c>
    </row>
    <row r="760" spans="1:7" x14ac:dyDescent="0.25">
      <c r="A760" s="1" t="s">
        <v>3930</v>
      </c>
      <c r="B760" s="1" t="s">
        <v>3931</v>
      </c>
      <c r="C760" s="1">
        <v>1.1172319380906683</v>
      </c>
      <c r="D760" s="1">
        <v>1.0763769480218848</v>
      </c>
      <c r="E760" s="1">
        <v>1.6322170839491079</v>
      </c>
      <c r="F760" s="9">
        <v>-5.374532208373247E-2</v>
      </c>
      <c r="G760" s="9">
        <v>0.54690422633424229</v>
      </c>
    </row>
    <row r="761" spans="1:7" x14ac:dyDescent="0.25">
      <c r="A761" s="1" t="s">
        <v>3932</v>
      </c>
      <c r="B761" s="1" t="s">
        <v>3933</v>
      </c>
      <c r="C761" s="1">
        <v>0.40235664564884382</v>
      </c>
      <c r="D761" s="1">
        <v>0.38773567242264728</v>
      </c>
      <c r="E761" s="1">
        <v>0.77854506289623981</v>
      </c>
      <c r="F761" s="9">
        <v>-5.3401389716705834E-2</v>
      </c>
      <c r="G761" s="9">
        <v>0.95230568460999909</v>
      </c>
    </row>
    <row r="762" spans="1:7" x14ac:dyDescent="0.25">
      <c r="A762" s="1" t="s">
        <v>3934</v>
      </c>
      <c r="B762" s="1" t="s">
        <v>3935</v>
      </c>
      <c r="C762" s="1">
        <v>0.38300779378079819</v>
      </c>
      <c r="D762" s="1">
        <v>0.36913934074529509</v>
      </c>
      <c r="E762" s="1">
        <v>0.69778558097594634</v>
      </c>
      <c r="F762" s="9">
        <v>-5.3208249774473922E-2</v>
      </c>
      <c r="G762" s="9">
        <v>0.86541003634394187</v>
      </c>
    </row>
    <row r="763" spans="1:7" x14ac:dyDescent="0.25">
      <c r="A763" s="1" t="s">
        <v>3944</v>
      </c>
      <c r="B763" s="1" t="s">
        <v>3945</v>
      </c>
      <c r="C763" s="1">
        <v>0.55810612178292152</v>
      </c>
      <c r="D763" s="1">
        <v>0.53803089066312015</v>
      </c>
      <c r="E763" s="1">
        <v>0.96436665188758552</v>
      </c>
      <c r="F763" s="9">
        <v>-5.2850464706651855E-2</v>
      </c>
      <c r="G763" s="9">
        <v>0.7890422917572899</v>
      </c>
    </row>
    <row r="764" spans="1:7" x14ac:dyDescent="0.25">
      <c r="A764" s="1" t="s">
        <v>3946</v>
      </c>
      <c r="B764" s="1" t="s">
        <v>3947</v>
      </c>
      <c r="C764" s="1">
        <v>0.91996646118378567</v>
      </c>
      <c r="D764" s="1">
        <v>0.88691480564199687</v>
      </c>
      <c r="E764" s="1">
        <v>2.0090219090510848</v>
      </c>
      <c r="F764" s="9">
        <v>-5.278573617155561E-2</v>
      </c>
      <c r="G764" s="9">
        <v>1.1268401256886773</v>
      </c>
    </row>
    <row r="765" spans="1:7" x14ac:dyDescent="0.25">
      <c r="A765" s="1" t="s">
        <v>3948</v>
      </c>
      <c r="B765" s="1" t="s">
        <v>3949</v>
      </c>
      <c r="C765" s="1">
        <v>0.52777240087157995</v>
      </c>
      <c r="D765" s="1">
        <v>0.50881775216705161</v>
      </c>
      <c r="E765" s="1">
        <v>0.8575683270621034</v>
      </c>
      <c r="F765" s="9">
        <v>-5.2766903136015453E-2</v>
      </c>
      <c r="G765" s="9">
        <v>0.70033571421339691</v>
      </c>
    </row>
    <row r="766" spans="1:7" x14ac:dyDescent="0.25">
      <c r="A766" s="1" t="s">
        <v>3960</v>
      </c>
      <c r="B766" s="1" t="s">
        <v>3961</v>
      </c>
      <c r="C766" s="1">
        <v>1.4018506001898454</v>
      </c>
      <c r="D766" s="1">
        <v>1.3517563491748747</v>
      </c>
      <c r="E766" s="1">
        <v>2.1914436874159113</v>
      </c>
      <c r="F766" s="9">
        <v>-5.24974720568619E-2</v>
      </c>
      <c r="G766" s="9">
        <v>0.6445490022211654</v>
      </c>
    </row>
    <row r="767" spans="1:7" x14ac:dyDescent="0.25">
      <c r="A767" s="1" t="s">
        <v>3962</v>
      </c>
      <c r="B767" s="1" t="s">
        <v>3963</v>
      </c>
      <c r="C767" s="1">
        <v>0.97955504753410305</v>
      </c>
      <c r="D767" s="1">
        <v>0.9446060112945045</v>
      </c>
      <c r="E767" s="1">
        <v>2.0644473007155848</v>
      </c>
      <c r="F767" s="9">
        <v>-5.2413852580175925E-2</v>
      </c>
      <c r="G767" s="9">
        <v>1.0755571169616138</v>
      </c>
    </row>
    <row r="768" spans="1:7" x14ac:dyDescent="0.25">
      <c r="A768" s="1" t="s">
        <v>3964</v>
      </c>
      <c r="B768" s="1" t="s">
        <v>3965</v>
      </c>
      <c r="C768" s="1">
        <v>0.35939176866395905</v>
      </c>
      <c r="D768" s="1">
        <v>0.34657210462092036</v>
      </c>
      <c r="E768" s="1">
        <v>0.6210004759653579</v>
      </c>
      <c r="F768" s="9">
        <v>-5.2401828913739915E-2</v>
      </c>
      <c r="G768" s="9">
        <v>0.78903700776511942</v>
      </c>
    </row>
    <row r="769" spans="1:7" x14ac:dyDescent="0.25">
      <c r="A769" s="1" t="s">
        <v>3966</v>
      </c>
      <c r="B769" s="1" t="s">
        <v>3967</v>
      </c>
      <c r="C769" s="1">
        <v>0.78744235678062835</v>
      </c>
      <c r="D769" s="1">
        <v>0.75947066681044961</v>
      </c>
      <c r="E769" s="1">
        <v>1.1286619949682888</v>
      </c>
      <c r="F769" s="9">
        <v>-5.2180073319595233E-2</v>
      </c>
      <c r="G769" s="9">
        <v>0.51936727826475115</v>
      </c>
    </row>
    <row r="770" spans="1:7" x14ac:dyDescent="0.25">
      <c r="A770" s="1" t="s">
        <v>3970</v>
      </c>
      <c r="B770" s="1" t="s">
        <v>3971</v>
      </c>
      <c r="C770" s="1">
        <v>0.76500092639902484</v>
      </c>
      <c r="D770" s="1">
        <v>0.73794713415365365</v>
      </c>
      <c r="E770" s="1">
        <v>1.2744377762593246</v>
      </c>
      <c r="F770" s="9">
        <v>-5.1944028221154341E-2</v>
      </c>
      <c r="G770" s="9">
        <v>0.73632753627784187</v>
      </c>
    </row>
    <row r="771" spans="1:7" x14ac:dyDescent="0.25">
      <c r="A771" s="1" t="s">
        <v>3972</v>
      </c>
      <c r="B771" s="1" t="s">
        <v>3973</v>
      </c>
      <c r="C771" s="1">
        <v>0.56576950495284706</v>
      </c>
      <c r="D771" s="1">
        <v>0.54584969898658819</v>
      </c>
      <c r="E771" s="1">
        <v>0.85778873581874526</v>
      </c>
      <c r="F771" s="9">
        <v>-5.1710661071803499E-2</v>
      </c>
      <c r="G771" s="9">
        <v>0.60040795374542422</v>
      </c>
    </row>
    <row r="772" spans="1:7" x14ac:dyDescent="0.25">
      <c r="A772" s="1" t="s">
        <v>3974</v>
      </c>
      <c r="B772" s="1" t="s">
        <v>3975</v>
      </c>
      <c r="C772" s="1">
        <v>1.327191231614715</v>
      </c>
      <c r="D772" s="1">
        <v>1.2804734059248986</v>
      </c>
      <c r="E772" s="1">
        <v>2.455299997138312</v>
      </c>
      <c r="F772" s="9">
        <v>-5.1698969950847211E-2</v>
      </c>
      <c r="G772" s="9">
        <v>0.88752304888310718</v>
      </c>
    </row>
    <row r="773" spans="1:7" x14ac:dyDescent="0.25">
      <c r="A773" s="1" t="s">
        <v>3978</v>
      </c>
      <c r="B773" s="1" t="s">
        <v>3979</v>
      </c>
      <c r="C773" s="1">
        <v>0.5455777810566369</v>
      </c>
      <c r="D773" s="1">
        <v>0.52642935127635737</v>
      </c>
      <c r="E773" s="1">
        <v>0.80351398458518197</v>
      </c>
      <c r="F773" s="9">
        <v>-5.1544961693376593E-2</v>
      </c>
      <c r="G773" s="9">
        <v>0.5585382421516274</v>
      </c>
    </row>
    <row r="774" spans="1:7" x14ac:dyDescent="0.25">
      <c r="A774" s="1" t="s">
        <v>3984</v>
      </c>
      <c r="B774" s="1" t="s">
        <v>3985</v>
      </c>
      <c r="C774" s="1">
        <v>1.3554969756054673</v>
      </c>
      <c r="D774" s="1">
        <v>1.3080820490016598</v>
      </c>
      <c r="E774" s="1">
        <v>1.9211666906753884</v>
      </c>
      <c r="F774" s="9">
        <v>-5.1368857997769905E-2</v>
      </c>
      <c r="G774" s="9">
        <v>0.5031608061279228</v>
      </c>
    </row>
    <row r="775" spans="1:7" x14ac:dyDescent="0.25">
      <c r="A775" s="1" t="s">
        <v>3990</v>
      </c>
      <c r="B775" s="1" t="s">
        <v>3991</v>
      </c>
      <c r="C775" s="1">
        <v>2.1706638106391054</v>
      </c>
      <c r="D775" s="1">
        <v>2.0954369489181186</v>
      </c>
      <c r="E775" s="1">
        <v>4.0866712105490581</v>
      </c>
      <c r="F775" s="9">
        <v>-5.0885188821879042E-2</v>
      </c>
      <c r="G775" s="9">
        <v>0.9127898766238095</v>
      </c>
    </row>
    <row r="776" spans="1:7" x14ac:dyDescent="0.25">
      <c r="A776" s="1" t="s">
        <v>4014</v>
      </c>
      <c r="B776" s="1" t="s">
        <v>4015</v>
      </c>
      <c r="C776" s="1">
        <v>0.95245576736011506</v>
      </c>
      <c r="D776" s="1">
        <v>0.92002832828791181</v>
      </c>
      <c r="E776" s="1">
        <v>1.4290335760528963</v>
      </c>
      <c r="F776" s="9">
        <v>-4.9973811104842628E-2</v>
      </c>
      <c r="G776" s="9">
        <v>0.58531581425286361</v>
      </c>
    </row>
    <row r="777" spans="1:7" x14ac:dyDescent="0.25">
      <c r="A777" s="1" t="s">
        <v>4016</v>
      </c>
      <c r="B777" s="1" t="s">
        <v>4017</v>
      </c>
      <c r="C777" s="1">
        <v>0.53899806436962461</v>
      </c>
      <c r="D777" s="1">
        <v>0.52065663186196831</v>
      </c>
      <c r="E777" s="1">
        <v>0.7829407790227999</v>
      </c>
      <c r="F777" s="9">
        <v>-4.9947849705151356E-2</v>
      </c>
      <c r="G777" s="9">
        <v>0.53862309537975561</v>
      </c>
    </row>
    <row r="778" spans="1:7" x14ac:dyDescent="0.25">
      <c r="A778" s="1" t="s">
        <v>4020</v>
      </c>
      <c r="B778" s="1" t="s">
        <v>4021</v>
      </c>
      <c r="C778" s="1">
        <v>0.90123740427544607</v>
      </c>
      <c r="D778" s="1">
        <v>0.87059852672470939</v>
      </c>
      <c r="E778" s="1">
        <v>1.3434539470237139</v>
      </c>
      <c r="F778" s="9">
        <v>-4.9899612620476194E-2</v>
      </c>
      <c r="G778" s="9">
        <v>0.57596777083175743</v>
      </c>
    </row>
    <row r="779" spans="1:7" x14ac:dyDescent="0.25">
      <c r="A779" s="1" t="s">
        <v>4022</v>
      </c>
      <c r="B779" s="1" t="s">
        <v>4023</v>
      </c>
      <c r="C779" s="1">
        <v>0.35085400978874259</v>
      </c>
      <c r="D779" s="1">
        <v>0.33894859104795627</v>
      </c>
      <c r="E779" s="1">
        <v>0.555842125792532</v>
      </c>
      <c r="F779" s="9">
        <v>-4.9804376805272998E-2</v>
      </c>
      <c r="G779" s="9">
        <v>0.66380432612526197</v>
      </c>
    </row>
    <row r="780" spans="1:7" x14ac:dyDescent="0.25">
      <c r="A780" s="1" t="s">
        <v>4024</v>
      </c>
      <c r="B780" s="1" t="s">
        <v>4025</v>
      </c>
      <c r="C780" s="1">
        <v>1.4831244669374293</v>
      </c>
      <c r="D780" s="1">
        <v>1.4328524397701043</v>
      </c>
      <c r="E780" s="1">
        <v>2.1519739749509057</v>
      </c>
      <c r="F780" s="9">
        <v>-4.9749633493863264E-2</v>
      </c>
      <c r="G780" s="9">
        <v>0.53702095377793824</v>
      </c>
    </row>
    <row r="781" spans="1:7" x14ac:dyDescent="0.25">
      <c r="A781" s="1" t="s">
        <v>4032</v>
      </c>
      <c r="B781" s="1" t="s">
        <v>4033</v>
      </c>
      <c r="C781" s="1">
        <v>0.95676445973142199</v>
      </c>
      <c r="D781" s="1">
        <v>0.924527458057536</v>
      </c>
      <c r="E781" s="1">
        <v>1.7482976923337135</v>
      </c>
      <c r="F781" s="9">
        <v>-4.9447632063232966E-2</v>
      </c>
      <c r="G781" s="9">
        <v>0.86971515658494114</v>
      </c>
    </row>
    <row r="782" spans="1:7" x14ac:dyDescent="0.25">
      <c r="A782" s="1" t="s">
        <v>4038</v>
      </c>
      <c r="B782" s="1" t="s">
        <v>4039</v>
      </c>
      <c r="C782" s="1">
        <v>0.3702164130687296</v>
      </c>
      <c r="D782" s="1">
        <v>0.35778450549977503</v>
      </c>
      <c r="E782" s="1">
        <v>0.58536086375584095</v>
      </c>
      <c r="F782" s="9">
        <v>-4.9277946411949512E-2</v>
      </c>
      <c r="G782" s="9">
        <v>0.66095743614747748</v>
      </c>
    </row>
    <row r="783" spans="1:7" x14ac:dyDescent="0.25">
      <c r="A783" s="1" t="s">
        <v>4042</v>
      </c>
      <c r="B783" s="1" t="s">
        <v>4043</v>
      </c>
      <c r="C783" s="1">
        <v>0.50772760344102252</v>
      </c>
      <c r="D783" s="1">
        <v>0.49069150219543683</v>
      </c>
      <c r="E783" s="1">
        <v>0.99651644827502694</v>
      </c>
      <c r="F783" s="9">
        <v>-4.9238409670726097E-2</v>
      </c>
      <c r="G783" s="9">
        <v>0.97283892138513561</v>
      </c>
    </row>
    <row r="784" spans="1:7" x14ac:dyDescent="0.25">
      <c r="A784" s="1" t="s">
        <v>4046</v>
      </c>
      <c r="B784" s="1" t="s">
        <v>4047</v>
      </c>
      <c r="C784" s="1">
        <v>0.6158262355761146</v>
      </c>
      <c r="D784" s="1">
        <v>0.59518037151479253</v>
      </c>
      <c r="E784" s="1">
        <v>1.017949145388314</v>
      </c>
      <c r="F784" s="9">
        <v>-4.9196382216280858E-2</v>
      </c>
      <c r="G784" s="9">
        <v>0.7250702533423018</v>
      </c>
    </row>
    <row r="785" spans="1:7" x14ac:dyDescent="0.25">
      <c r="A785" s="1" t="s">
        <v>4048</v>
      </c>
      <c r="B785" s="1" t="s">
        <v>4049</v>
      </c>
      <c r="C785" s="1">
        <v>0.79968340590270071</v>
      </c>
      <c r="D785" s="1">
        <v>0.77295638719501636</v>
      </c>
      <c r="E785" s="1">
        <v>1.3715222322177432</v>
      </c>
      <c r="F785" s="9">
        <v>-4.9041936351644631E-2</v>
      </c>
      <c r="G785" s="9">
        <v>0.77827715210322546</v>
      </c>
    </row>
    <row r="786" spans="1:7" x14ac:dyDescent="0.25">
      <c r="A786" s="1" t="s">
        <v>4050</v>
      </c>
      <c r="B786" s="1" t="s">
        <v>4051</v>
      </c>
      <c r="C786" s="1">
        <v>1.0076545268159931</v>
      </c>
      <c r="D786" s="1">
        <v>0.9740030993494323</v>
      </c>
      <c r="E786" s="1">
        <v>1.6265035780460209</v>
      </c>
      <c r="F786" s="9">
        <v>-4.9002829101389485E-2</v>
      </c>
      <c r="G786" s="9">
        <v>0.69077289878878756</v>
      </c>
    </row>
    <row r="787" spans="1:7" x14ac:dyDescent="0.25">
      <c r="A787" s="1" t="s">
        <v>4052</v>
      </c>
      <c r="B787" s="1" t="s">
        <v>4053</v>
      </c>
      <c r="C787" s="1">
        <v>0.57143232113376141</v>
      </c>
      <c r="D787" s="1">
        <v>0.55237962369185878</v>
      </c>
      <c r="E787" s="1">
        <v>1.0007769696611197</v>
      </c>
      <c r="F787" s="9">
        <v>-4.8922537633581953E-2</v>
      </c>
      <c r="G787" s="9">
        <v>0.80846595018481104</v>
      </c>
    </row>
    <row r="788" spans="1:7" x14ac:dyDescent="0.25">
      <c r="A788" s="1" t="s">
        <v>4056</v>
      </c>
      <c r="B788" s="1" t="s">
        <v>4057</v>
      </c>
      <c r="C788" s="1">
        <v>0.54204312445391667</v>
      </c>
      <c r="D788" s="1">
        <v>0.52398012936850313</v>
      </c>
      <c r="E788" s="1">
        <v>0.87379896601879903</v>
      </c>
      <c r="F788" s="9">
        <v>-4.8895533428690116E-2</v>
      </c>
      <c r="G788" s="9">
        <v>0.68889376297778726</v>
      </c>
    </row>
    <row r="789" spans="1:7" x14ac:dyDescent="0.25">
      <c r="A789" s="1" t="s">
        <v>4059</v>
      </c>
      <c r="B789" s="1" t="s">
        <v>4060</v>
      </c>
      <c r="C789" s="1">
        <v>0.90238430596706598</v>
      </c>
      <c r="D789" s="1">
        <v>0.87236760781707479</v>
      </c>
      <c r="E789" s="1">
        <v>1.509785903518865</v>
      </c>
      <c r="F789" s="9">
        <v>-4.8805775212936338E-2</v>
      </c>
      <c r="G789" s="9">
        <v>0.74253009935954983</v>
      </c>
    </row>
    <row r="790" spans="1:7" x14ac:dyDescent="0.25">
      <c r="A790" s="1" t="s">
        <v>4061</v>
      </c>
      <c r="B790" s="1" t="s">
        <v>4062</v>
      </c>
      <c r="C790" s="1">
        <v>0.51693379234034187</v>
      </c>
      <c r="D790" s="1">
        <v>0.49974884267891595</v>
      </c>
      <c r="E790" s="1">
        <v>0.74335974705421781</v>
      </c>
      <c r="F790" s="9">
        <v>-4.8776289424660342E-2</v>
      </c>
      <c r="G790" s="9">
        <v>0.52408105295082086</v>
      </c>
    </row>
    <row r="791" spans="1:7" x14ac:dyDescent="0.25">
      <c r="A791" s="1" t="s">
        <v>4069</v>
      </c>
      <c r="B791" s="1" t="s">
        <v>4070</v>
      </c>
      <c r="C791" s="1">
        <v>0.9974603802193609</v>
      </c>
      <c r="D791" s="1">
        <v>0.96459765879117632</v>
      </c>
      <c r="E791" s="1">
        <v>1.5969388493756291</v>
      </c>
      <c r="F791" s="9">
        <v>-4.8332229191306801E-2</v>
      </c>
      <c r="G791" s="9">
        <v>0.67897762675613726</v>
      </c>
    </row>
    <row r="792" spans="1:7" x14ac:dyDescent="0.25">
      <c r="A792" s="1" t="s">
        <v>4073</v>
      </c>
      <c r="B792" s="1" t="s">
        <v>4074</v>
      </c>
      <c r="C792" s="1">
        <v>3.1935074058007693</v>
      </c>
      <c r="D792" s="1">
        <v>3.0885065142817196</v>
      </c>
      <c r="E792" s="1">
        <v>5.6010946968775102</v>
      </c>
      <c r="F792" s="9">
        <v>-4.8232422522157259E-2</v>
      </c>
      <c r="G792" s="9">
        <v>0.81056702377176271</v>
      </c>
    </row>
    <row r="793" spans="1:7" x14ac:dyDescent="0.25">
      <c r="A793" s="1" t="s">
        <v>4079</v>
      </c>
      <c r="B793" s="1" t="s">
        <v>4080</v>
      </c>
      <c r="C793" s="1">
        <v>0.87487148898446265</v>
      </c>
      <c r="D793" s="1">
        <v>0.84612346389287807</v>
      </c>
      <c r="E793" s="1">
        <v>1.5720170904591182</v>
      </c>
      <c r="F793" s="9">
        <v>-4.8202920548935005E-2</v>
      </c>
      <c r="G793" s="9">
        <v>0.84547388393156397</v>
      </c>
    </row>
    <row r="794" spans="1:7" x14ac:dyDescent="0.25">
      <c r="A794" s="1" t="s">
        <v>4083</v>
      </c>
      <c r="B794" s="1" t="s">
        <v>4084</v>
      </c>
      <c r="C794" s="1">
        <v>1.2181239973696996</v>
      </c>
      <c r="D794" s="1">
        <v>1.1781422520234421</v>
      </c>
      <c r="E794" s="1">
        <v>1.767098521507017</v>
      </c>
      <c r="F794" s="9">
        <v>-4.8147253495178767E-2</v>
      </c>
      <c r="G794" s="9">
        <v>0.53672147907628465</v>
      </c>
    </row>
    <row r="795" spans="1:7" x14ac:dyDescent="0.25">
      <c r="A795" s="1" t="s">
        <v>4085</v>
      </c>
      <c r="B795" s="1" t="s">
        <v>4086</v>
      </c>
      <c r="C795" s="1">
        <v>0.4456638689796768</v>
      </c>
      <c r="D795" s="1">
        <v>0.43106988926642342</v>
      </c>
      <c r="E795" s="1">
        <v>0.72021631923970153</v>
      </c>
      <c r="F795" s="9">
        <v>-4.803421089624732E-2</v>
      </c>
      <c r="G795" s="9">
        <v>0.69247428663726773</v>
      </c>
    </row>
    <row r="796" spans="1:7" x14ac:dyDescent="0.25">
      <c r="A796" s="1" t="s">
        <v>4087</v>
      </c>
      <c r="B796" s="1" t="s">
        <v>4088</v>
      </c>
      <c r="C796" s="1">
        <v>0.7950567990481181</v>
      </c>
      <c r="D796" s="1">
        <v>0.76914837928456514</v>
      </c>
      <c r="E796" s="1">
        <v>1.5955429866054269</v>
      </c>
      <c r="F796" s="9">
        <v>-4.7795989836953157E-2</v>
      </c>
      <c r="G796" s="9">
        <v>1.0049176420955537</v>
      </c>
    </row>
    <row r="797" spans="1:7" x14ac:dyDescent="0.25">
      <c r="A797" s="1" t="s">
        <v>4095</v>
      </c>
      <c r="B797" s="1" t="s">
        <v>4095</v>
      </c>
      <c r="C797" s="1">
        <v>1.0544157506300684</v>
      </c>
      <c r="D797" s="1">
        <v>1.0203771772726029</v>
      </c>
      <c r="E797" s="1">
        <v>1.5427929586725626</v>
      </c>
      <c r="F797" s="9">
        <v>-4.7341290556994049E-2</v>
      </c>
      <c r="G797" s="9">
        <v>0.54910064033503414</v>
      </c>
    </row>
    <row r="798" spans="1:7" x14ac:dyDescent="0.25">
      <c r="A798" s="1" t="s">
        <v>4098</v>
      </c>
      <c r="B798" s="1" t="s">
        <v>4099</v>
      </c>
      <c r="C798" s="1">
        <v>0.57139067280643974</v>
      </c>
      <c r="D798" s="1">
        <v>0.5529712358393688</v>
      </c>
      <c r="E798" s="1">
        <v>0.84890732826735948</v>
      </c>
      <c r="F798" s="9">
        <v>-4.7273049310496265E-2</v>
      </c>
      <c r="G798" s="9">
        <v>0.57112958288455862</v>
      </c>
    </row>
    <row r="799" spans="1:7" x14ac:dyDescent="0.25">
      <c r="A799" s="1" t="s">
        <v>4100</v>
      </c>
      <c r="B799" s="1" t="s">
        <v>4101</v>
      </c>
      <c r="C799" s="1">
        <v>0.39782618445296547</v>
      </c>
      <c r="D799" s="1">
        <v>0.38500334674026504</v>
      </c>
      <c r="E799" s="1">
        <v>0.71665360441862402</v>
      </c>
      <c r="F799" s="9">
        <v>-4.7267248934186087E-2</v>
      </c>
      <c r="G799" s="9">
        <v>0.84913772282243527</v>
      </c>
    </row>
    <row r="800" spans="1:7" x14ac:dyDescent="0.25">
      <c r="A800" s="1" t="s">
        <v>4102</v>
      </c>
      <c r="B800" s="1" t="s">
        <v>4103</v>
      </c>
      <c r="C800" s="1">
        <v>0.58799054339322532</v>
      </c>
      <c r="D800" s="1">
        <v>0.56914385737682904</v>
      </c>
      <c r="E800" s="1">
        <v>1.101700587335622</v>
      </c>
      <c r="F800" s="9">
        <v>-4.6999596812268049E-2</v>
      </c>
      <c r="G800" s="9">
        <v>0.9058673337623474</v>
      </c>
    </row>
    <row r="801" spans="1:7" x14ac:dyDescent="0.25">
      <c r="A801" s="1" t="s">
        <v>4106</v>
      </c>
      <c r="B801" s="1" t="s">
        <v>4107</v>
      </c>
      <c r="C801" s="1">
        <v>0.87594096161398394</v>
      </c>
      <c r="D801" s="1">
        <v>0.84789825521928686</v>
      </c>
      <c r="E801" s="1">
        <v>1.3836934864904062</v>
      </c>
      <c r="F801" s="9">
        <v>-4.6942478623881005E-2</v>
      </c>
      <c r="G801" s="9">
        <v>0.65961885430174683</v>
      </c>
    </row>
    <row r="802" spans="1:7" x14ac:dyDescent="0.25">
      <c r="A802" s="1" t="s">
        <v>4112</v>
      </c>
      <c r="B802" s="1" t="s">
        <v>4113</v>
      </c>
      <c r="C802" s="1">
        <v>0.59290482205685402</v>
      </c>
      <c r="D802" s="1">
        <v>0.57396455045248673</v>
      </c>
      <c r="E802" s="1">
        <v>1.2086060926113633</v>
      </c>
      <c r="F802" s="9">
        <v>-4.6838895077279265E-2</v>
      </c>
      <c r="G802" s="9">
        <v>1.0274716845935223</v>
      </c>
    </row>
    <row r="803" spans="1:7" x14ac:dyDescent="0.25">
      <c r="A803" s="1" t="s">
        <v>4116</v>
      </c>
      <c r="B803" s="1" t="s">
        <v>4117</v>
      </c>
      <c r="C803" s="1">
        <v>0.93427902203625579</v>
      </c>
      <c r="D803" s="1">
        <v>0.90448372041619929</v>
      </c>
      <c r="E803" s="1">
        <v>1.7052220566012144</v>
      </c>
      <c r="F803" s="9">
        <v>-4.6758938190957208E-2</v>
      </c>
      <c r="G803" s="9">
        <v>0.8680342417535567</v>
      </c>
    </row>
    <row r="804" spans="1:7" x14ac:dyDescent="0.25">
      <c r="A804" s="1" t="s">
        <v>4118</v>
      </c>
      <c r="B804" s="1" t="s">
        <v>4119</v>
      </c>
      <c r="C804" s="1">
        <v>0.4902688046550559</v>
      </c>
      <c r="D804" s="1">
        <v>0.47471431211529419</v>
      </c>
      <c r="E804" s="1">
        <v>0.71017515661059272</v>
      </c>
      <c r="F804" s="9">
        <v>-4.6513421114979518E-2</v>
      </c>
      <c r="G804" s="9">
        <v>0.5346019255887311</v>
      </c>
    </row>
    <row r="805" spans="1:7" x14ac:dyDescent="0.25">
      <c r="A805" s="1" t="s">
        <v>4120</v>
      </c>
      <c r="B805" s="1" t="s">
        <v>4121</v>
      </c>
      <c r="C805" s="1">
        <v>0.90261362136401235</v>
      </c>
      <c r="D805" s="1">
        <v>0.87401857098529123</v>
      </c>
      <c r="E805" s="1">
        <v>1.5963536653800379</v>
      </c>
      <c r="F805" s="9">
        <v>-4.6444616290954636E-2</v>
      </c>
      <c r="G805" s="9">
        <v>0.82259985436180694</v>
      </c>
    </row>
    <row r="806" spans="1:7" x14ac:dyDescent="0.25">
      <c r="A806" s="1" t="s">
        <v>4127</v>
      </c>
      <c r="B806" s="1" t="s">
        <v>4128</v>
      </c>
      <c r="C806" s="1">
        <v>0.63597459406407164</v>
      </c>
      <c r="D806" s="1">
        <v>0.61587880997137523</v>
      </c>
      <c r="E806" s="1">
        <v>1.1173405314037659</v>
      </c>
      <c r="F806" s="9">
        <v>-4.6322642411060037E-2</v>
      </c>
      <c r="G806" s="9">
        <v>0.81302790345753184</v>
      </c>
    </row>
    <row r="807" spans="1:7" x14ac:dyDescent="0.25">
      <c r="A807" s="1" t="s">
        <v>4129</v>
      </c>
      <c r="B807" s="1" t="s">
        <v>4130</v>
      </c>
      <c r="C807" s="1">
        <v>0.33677057730058269</v>
      </c>
      <c r="D807" s="1">
        <v>0.32613647561890602</v>
      </c>
      <c r="E807" s="1">
        <v>0.4902598989912324</v>
      </c>
      <c r="F807" s="9">
        <v>-4.6290296292903509E-2</v>
      </c>
      <c r="G807" s="9">
        <v>0.54178066092254695</v>
      </c>
    </row>
    <row r="808" spans="1:7" x14ac:dyDescent="0.25">
      <c r="A808" s="1" t="s">
        <v>4135</v>
      </c>
      <c r="B808" s="1" t="s">
        <v>4136</v>
      </c>
      <c r="C808" s="1">
        <v>1.0647792756844183</v>
      </c>
      <c r="D808" s="1">
        <v>1.0312694816244754</v>
      </c>
      <c r="E808" s="1">
        <v>1.662292634358824</v>
      </c>
      <c r="F808" s="9">
        <v>-4.6133023316485139E-2</v>
      </c>
      <c r="G808" s="9">
        <v>0.64261998352594585</v>
      </c>
    </row>
    <row r="809" spans="1:7" x14ac:dyDescent="0.25">
      <c r="A809" s="1" t="s">
        <v>4141</v>
      </c>
      <c r="B809" s="1" t="s">
        <v>4142</v>
      </c>
      <c r="C809" s="1">
        <v>0.89898389871095374</v>
      </c>
      <c r="D809" s="1">
        <v>0.87085079062402504</v>
      </c>
      <c r="E809" s="1">
        <v>1.6305487662869176</v>
      </c>
      <c r="F809" s="9">
        <v>-4.5869724248916131E-2</v>
      </c>
      <c r="G809" s="9">
        <v>0.85899040807503979</v>
      </c>
    </row>
    <row r="810" spans="1:7" x14ac:dyDescent="0.25">
      <c r="A810" s="1" t="s">
        <v>4149</v>
      </c>
      <c r="B810" s="1" t="s">
        <v>4150</v>
      </c>
      <c r="C810" s="1">
        <v>0.78965950645552774</v>
      </c>
      <c r="D810" s="1">
        <v>0.76499890785280555</v>
      </c>
      <c r="E810" s="1">
        <v>1.2721422763172039</v>
      </c>
      <c r="F810" s="9">
        <v>-4.5773023064894829E-2</v>
      </c>
      <c r="G810" s="9">
        <v>0.68795741424671086</v>
      </c>
    </row>
    <row r="811" spans="1:7" x14ac:dyDescent="0.25">
      <c r="A811" s="1" t="s">
        <v>4151</v>
      </c>
      <c r="B811" s="1" t="s">
        <v>4152</v>
      </c>
      <c r="C811" s="1">
        <v>0.53920738905866705</v>
      </c>
      <c r="D811" s="1">
        <v>0.52249517962847636</v>
      </c>
      <c r="E811" s="1">
        <v>0.88918564540955458</v>
      </c>
      <c r="F811" s="9">
        <v>-4.5422539290442134E-2</v>
      </c>
      <c r="G811" s="9">
        <v>0.721644391662283</v>
      </c>
    </row>
    <row r="812" spans="1:7" x14ac:dyDescent="0.25">
      <c r="A812" s="1" t="s">
        <v>4155</v>
      </c>
      <c r="B812" s="1" t="s">
        <v>4156</v>
      </c>
      <c r="C812" s="1">
        <v>0.45983168100988969</v>
      </c>
      <c r="D812" s="1">
        <v>0.44565539976117041</v>
      </c>
      <c r="E812" s="1">
        <v>0.7490114996797349</v>
      </c>
      <c r="F812" s="9">
        <v>-4.5177280456340646E-2</v>
      </c>
      <c r="G812" s="9">
        <v>0.70388200195713135</v>
      </c>
    </row>
    <row r="813" spans="1:7" x14ac:dyDescent="0.25">
      <c r="A813" s="1" t="s">
        <v>4161</v>
      </c>
      <c r="B813" s="1" t="s">
        <v>4162</v>
      </c>
      <c r="C813" s="1">
        <v>0.57851351488448821</v>
      </c>
      <c r="D813" s="1">
        <v>0.56074245351192364</v>
      </c>
      <c r="E813" s="1">
        <v>0.88719183317512718</v>
      </c>
      <c r="F813" s="9">
        <v>-4.5012363488721716E-2</v>
      </c>
      <c r="G813" s="9">
        <v>0.6168954220890227</v>
      </c>
    </row>
    <row r="814" spans="1:7" x14ac:dyDescent="0.25">
      <c r="A814" s="1" t="s">
        <v>4163</v>
      </c>
      <c r="B814" s="1" t="s">
        <v>4164</v>
      </c>
      <c r="C814" s="1">
        <v>0.3356440978477287</v>
      </c>
      <c r="D814" s="1">
        <v>0.32536355774635084</v>
      </c>
      <c r="E814" s="1">
        <v>0.50013370410577163</v>
      </c>
      <c r="F814" s="9">
        <v>-4.4879602078282288E-2</v>
      </c>
      <c r="G814" s="9">
        <v>0.57538155833007332</v>
      </c>
    </row>
    <row r="815" spans="1:7" x14ac:dyDescent="0.25">
      <c r="A815" s="1" t="s">
        <v>4165</v>
      </c>
      <c r="B815" s="1" t="s">
        <v>4166</v>
      </c>
      <c r="C815" s="1">
        <v>0.24059343674244896</v>
      </c>
      <c r="D815" s="1">
        <v>0.23323134119023639</v>
      </c>
      <c r="E815" s="1">
        <v>0.39071920783753422</v>
      </c>
      <c r="F815" s="9">
        <v>-4.4835618898698373E-2</v>
      </c>
      <c r="G815" s="9">
        <v>0.69953489333524477</v>
      </c>
    </row>
    <row r="816" spans="1:7" x14ac:dyDescent="0.25">
      <c r="A816" s="1" t="s">
        <v>4173</v>
      </c>
      <c r="B816" s="1" t="s">
        <v>4174</v>
      </c>
      <c r="C816" s="1">
        <v>0.15679681899732381</v>
      </c>
      <c r="D816" s="1">
        <v>0.1520217259173518</v>
      </c>
      <c r="E816" s="1">
        <v>0.28991183425104305</v>
      </c>
      <c r="F816" s="9">
        <v>-4.4618772566678552E-2</v>
      </c>
      <c r="G816" s="9">
        <v>0.88671793446950375</v>
      </c>
    </row>
    <row r="817" spans="1:7" x14ac:dyDescent="0.25">
      <c r="A817" s="1" t="s">
        <v>4175</v>
      </c>
      <c r="B817" s="1" t="s">
        <v>4176</v>
      </c>
      <c r="C817" s="1">
        <v>1.4549684665975562</v>
      </c>
      <c r="D817" s="1">
        <v>1.4107018686569717</v>
      </c>
      <c r="E817" s="1">
        <v>2.5592470778890446</v>
      </c>
      <c r="F817" s="9">
        <v>-4.4574758557983436E-2</v>
      </c>
      <c r="G817" s="9">
        <v>0.8147315504186633</v>
      </c>
    </row>
    <row r="818" spans="1:7" x14ac:dyDescent="0.25">
      <c r="A818" s="1" t="s">
        <v>4179</v>
      </c>
      <c r="B818" s="1" t="s">
        <v>4180</v>
      </c>
      <c r="C818" s="1">
        <v>0.4683205758768656</v>
      </c>
      <c r="D818" s="1">
        <v>0.45410171612558703</v>
      </c>
      <c r="E818" s="1">
        <v>0.74294935531225947</v>
      </c>
      <c r="F818" s="9">
        <v>-4.4480935934251301E-2</v>
      </c>
      <c r="G818" s="9">
        <v>0.66576744491786966</v>
      </c>
    </row>
    <row r="819" spans="1:7" x14ac:dyDescent="0.25">
      <c r="A819" s="1" t="s">
        <v>4181</v>
      </c>
      <c r="B819" s="1" t="s">
        <v>4182</v>
      </c>
      <c r="C819" s="1">
        <v>0.29560154440320108</v>
      </c>
      <c r="D819" s="1">
        <v>0.28664426517473363</v>
      </c>
      <c r="E819" s="1">
        <v>0.44788362666174231</v>
      </c>
      <c r="F819" s="9">
        <v>-4.439239136421564E-2</v>
      </c>
      <c r="G819" s="9">
        <v>0.59947011934822825</v>
      </c>
    </row>
    <row r="820" spans="1:7" x14ac:dyDescent="0.25">
      <c r="A820" s="1" t="s">
        <v>4189</v>
      </c>
      <c r="B820" s="1" t="s">
        <v>4190</v>
      </c>
      <c r="C820" s="1">
        <v>0.81129119992958665</v>
      </c>
      <c r="D820" s="1">
        <v>0.78682842698334277</v>
      </c>
      <c r="E820" s="1">
        <v>1.4113467528527099</v>
      </c>
      <c r="F820" s="9">
        <v>-4.4170758520954007E-2</v>
      </c>
      <c r="G820" s="9">
        <v>0.79878074158241774</v>
      </c>
    </row>
    <row r="821" spans="1:7" x14ac:dyDescent="0.25">
      <c r="A821" s="1" t="s">
        <v>4191</v>
      </c>
      <c r="B821" s="1" t="s">
        <v>4192</v>
      </c>
      <c r="C821" s="1">
        <v>0.21896645873946646</v>
      </c>
      <c r="D821" s="1">
        <v>0.21236866460205381</v>
      </c>
      <c r="E821" s="1">
        <v>0.35366636273137886</v>
      </c>
      <c r="F821" s="9">
        <v>-4.4138985401859475E-2</v>
      </c>
      <c r="G821" s="9">
        <v>0.69167911572354235</v>
      </c>
    </row>
    <row r="822" spans="1:7" x14ac:dyDescent="0.25">
      <c r="A822" s="1" t="s">
        <v>4201</v>
      </c>
      <c r="B822" s="1" t="s">
        <v>4202</v>
      </c>
      <c r="C822" s="1">
        <v>1.1559550667362264</v>
      </c>
      <c r="D822" s="1">
        <v>1.1213401560110996</v>
      </c>
      <c r="E822" s="1">
        <v>1.7126087305692161</v>
      </c>
      <c r="F822" s="9">
        <v>-4.3861336935045445E-2</v>
      </c>
      <c r="G822" s="9">
        <v>0.56711026543443621</v>
      </c>
    </row>
    <row r="823" spans="1:7" x14ac:dyDescent="0.25">
      <c r="A823" s="1" t="s">
        <v>4207</v>
      </c>
      <c r="B823" s="1" t="s">
        <v>4208</v>
      </c>
      <c r="C823" s="1">
        <v>0.53379908314258018</v>
      </c>
      <c r="D823" s="1">
        <v>0.51789036448884251</v>
      </c>
      <c r="E823" s="1">
        <v>0.77465722629109424</v>
      </c>
      <c r="F823" s="9">
        <v>-4.3650110568956797E-2</v>
      </c>
      <c r="G823" s="9">
        <v>0.53726125408630998</v>
      </c>
    </row>
    <row r="824" spans="1:7" x14ac:dyDescent="0.25">
      <c r="A824" s="1" t="s">
        <v>4211</v>
      </c>
      <c r="B824" s="1" t="s">
        <v>4212</v>
      </c>
      <c r="C824" s="1">
        <v>0.74729840907518841</v>
      </c>
      <c r="D824" s="1">
        <v>0.72511701896027292</v>
      </c>
      <c r="E824" s="1">
        <v>1.2685109112562734</v>
      </c>
      <c r="F824" s="9">
        <v>-4.3470615749840305E-2</v>
      </c>
      <c r="G824" s="9">
        <v>0.76337957291824443</v>
      </c>
    </row>
    <row r="825" spans="1:7" x14ac:dyDescent="0.25">
      <c r="A825" s="1" t="s">
        <v>4215</v>
      </c>
      <c r="B825" s="1" t="s">
        <v>4216</v>
      </c>
      <c r="C825" s="1">
        <v>0.79548973210230201</v>
      </c>
      <c r="D825" s="1">
        <v>0.77195759739866532</v>
      </c>
      <c r="E825" s="1">
        <v>1.4064513009435378</v>
      </c>
      <c r="F825" s="9">
        <v>-4.3321704528456087E-2</v>
      </c>
      <c r="G825" s="9">
        <v>0.82214438550776203</v>
      </c>
    </row>
    <row r="826" spans="1:7" x14ac:dyDescent="0.25">
      <c r="A826" s="1" t="s">
        <v>4217</v>
      </c>
      <c r="B826" s="1" t="s">
        <v>4218</v>
      </c>
      <c r="C826" s="1">
        <v>0.41438005280041756</v>
      </c>
      <c r="D826" s="1">
        <v>0.40215593838425667</v>
      </c>
      <c r="E826" s="1">
        <v>0.77797397278237013</v>
      </c>
      <c r="F826" s="9">
        <v>-4.3199533462938457E-2</v>
      </c>
      <c r="G826" s="9">
        <v>0.90876733344004146</v>
      </c>
    </row>
    <row r="827" spans="1:7" x14ac:dyDescent="0.25">
      <c r="A827" s="1" t="s">
        <v>4229</v>
      </c>
      <c r="B827" s="1" t="s">
        <v>4230</v>
      </c>
      <c r="C827" s="1">
        <v>1.1474032099669618</v>
      </c>
      <c r="D827" s="1">
        <v>1.113768572924025</v>
      </c>
      <c r="E827" s="1">
        <v>1.7188906113993476</v>
      </c>
      <c r="F827" s="9">
        <v>-4.2922969214728171E-2</v>
      </c>
      <c r="G827" s="9">
        <v>0.5831052767845375</v>
      </c>
    </row>
    <row r="828" spans="1:7" x14ac:dyDescent="0.25">
      <c r="A828" s="1" t="s">
        <v>4235</v>
      </c>
      <c r="B828" s="1" t="s">
        <v>4236</v>
      </c>
      <c r="C828" s="1">
        <v>0.71806259334135314</v>
      </c>
      <c r="D828" s="1">
        <v>0.69710358315981624</v>
      </c>
      <c r="E828" s="1">
        <v>1.0806202112166536</v>
      </c>
      <c r="F828" s="9">
        <v>-4.2736565712720706E-2</v>
      </c>
      <c r="G828" s="9">
        <v>0.58967805654099614</v>
      </c>
    </row>
    <row r="829" spans="1:7" x14ac:dyDescent="0.25">
      <c r="A829" s="1" t="s">
        <v>4241</v>
      </c>
      <c r="B829" s="1" t="s">
        <v>4242</v>
      </c>
      <c r="C829" s="1">
        <v>1.0260387063754797</v>
      </c>
      <c r="D829" s="1">
        <v>0.99637663477518768</v>
      </c>
      <c r="E829" s="1">
        <v>1.9545984627602686</v>
      </c>
      <c r="F829" s="9">
        <v>-4.2322060717381614E-2</v>
      </c>
      <c r="G829" s="9">
        <v>0.92978710579145529</v>
      </c>
    </row>
    <row r="830" spans="1:7" x14ac:dyDescent="0.25">
      <c r="A830" s="1" t="s">
        <v>4243</v>
      </c>
      <c r="B830" s="1" t="s">
        <v>4244</v>
      </c>
      <c r="C830" s="1">
        <v>2.1383796053059547</v>
      </c>
      <c r="D830" s="1">
        <v>2.0765892382281708</v>
      </c>
      <c r="E830" s="1">
        <v>3.1018148884285259</v>
      </c>
      <c r="F830" s="9">
        <v>-4.2302112428721728E-2</v>
      </c>
      <c r="G830" s="9">
        <v>0.53659460798435754</v>
      </c>
    </row>
    <row r="831" spans="1:7" x14ac:dyDescent="0.25">
      <c r="A831" s="1" t="s">
        <v>4251</v>
      </c>
      <c r="B831" s="1" t="s">
        <v>4252</v>
      </c>
      <c r="C831" s="1">
        <v>1.1332890063783394</v>
      </c>
      <c r="D831" s="1">
        <v>1.1007559432884535</v>
      </c>
      <c r="E831" s="1">
        <v>1.7550488959859294</v>
      </c>
      <c r="F831" s="9">
        <v>-4.2021184013419123E-2</v>
      </c>
      <c r="G831" s="9">
        <v>0.63099540701736911</v>
      </c>
    </row>
    <row r="832" spans="1:7" x14ac:dyDescent="0.25">
      <c r="A832" s="1" t="s">
        <v>4253</v>
      </c>
      <c r="B832" s="1" t="s">
        <v>4254</v>
      </c>
      <c r="C832" s="1">
        <v>0.57955242605758317</v>
      </c>
      <c r="D832" s="1">
        <v>0.56299193646903389</v>
      </c>
      <c r="E832" s="1">
        <v>0.90905310044845966</v>
      </c>
      <c r="F832" s="9">
        <v>-4.1824913442337831E-2</v>
      </c>
      <c r="G832" s="9">
        <v>0.64942539622086126</v>
      </c>
    </row>
    <row r="833" spans="1:7" x14ac:dyDescent="0.25">
      <c r="A833" s="1" t="s">
        <v>4255</v>
      </c>
      <c r="B833" s="1" t="s">
        <v>4256</v>
      </c>
      <c r="C833" s="1">
        <v>0.58753523557819887</v>
      </c>
      <c r="D833" s="1">
        <v>0.57095168963608001</v>
      </c>
      <c r="E833" s="1">
        <v>1.139574404494355</v>
      </c>
      <c r="F833" s="9">
        <v>-4.1306696456754805E-2</v>
      </c>
      <c r="G833" s="9">
        <v>0.9557478428832098</v>
      </c>
    </row>
    <row r="834" spans="1:7" x14ac:dyDescent="0.25">
      <c r="A834" s="1" t="s">
        <v>4257</v>
      </c>
      <c r="B834" s="1" t="s">
        <v>4258</v>
      </c>
      <c r="C834" s="1">
        <v>0.45133405204245547</v>
      </c>
      <c r="D834" s="1">
        <v>0.43863631334408282</v>
      </c>
      <c r="E834" s="1">
        <v>0.75914741940279018</v>
      </c>
      <c r="F834" s="9">
        <v>-4.1170377226635711E-2</v>
      </c>
      <c r="G834" s="9">
        <v>0.75018444042702737</v>
      </c>
    </row>
    <row r="835" spans="1:7" x14ac:dyDescent="0.25">
      <c r="A835" s="1" t="s">
        <v>4259</v>
      </c>
      <c r="B835" s="1" t="s">
        <v>4260</v>
      </c>
      <c r="C835" s="1">
        <v>0.21076504288285552</v>
      </c>
      <c r="D835" s="1">
        <v>0.20487891896409777</v>
      </c>
      <c r="E835" s="1">
        <v>0.30167810169309073</v>
      </c>
      <c r="F835" s="9">
        <v>-4.0864058227227273E-2</v>
      </c>
      <c r="G835" s="9">
        <v>0.51737437350514204</v>
      </c>
    </row>
    <row r="836" spans="1:7" x14ac:dyDescent="0.25">
      <c r="A836" s="1" t="s">
        <v>4261</v>
      </c>
      <c r="B836" s="1" t="s">
        <v>4262</v>
      </c>
      <c r="C836" s="1">
        <v>1.0783146097754372</v>
      </c>
      <c r="D836" s="1">
        <v>1.0482727640037532</v>
      </c>
      <c r="E836" s="1">
        <v>1.5824318627294232</v>
      </c>
      <c r="F836" s="9">
        <v>-4.0764001460579596E-2</v>
      </c>
      <c r="G836" s="9">
        <v>0.55336521943490991</v>
      </c>
    </row>
    <row r="837" spans="1:7" x14ac:dyDescent="0.25">
      <c r="A837" s="1" t="s">
        <v>4265</v>
      </c>
      <c r="B837" s="1" t="s">
        <v>4266</v>
      </c>
      <c r="C837" s="1">
        <v>0.61666960616819344</v>
      </c>
      <c r="D837" s="1">
        <v>0.59952666955973544</v>
      </c>
      <c r="E837" s="1">
        <v>0.89495713738599436</v>
      </c>
      <c r="F837" s="9">
        <v>-4.0673809439868092E-2</v>
      </c>
      <c r="G837" s="9">
        <v>0.53732084647044209</v>
      </c>
    </row>
    <row r="838" spans="1:7" x14ac:dyDescent="0.25">
      <c r="A838" s="1" t="s">
        <v>4267</v>
      </c>
      <c r="B838" s="1" t="s">
        <v>4268</v>
      </c>
      <c r="C838" s="1">
        <v>0.51939459967096713</v>
      </c>
      <c r="D838" s="1">
        <v>0.50495647180921099</v>
      </c>
      <c r="E838" s="1">
        <v>0.79153608381968521</v>
      </c>
      <c r="F838" s="9">
        <v>-4.0671983666818248E-2</v>
      </c>
      <c r="G838" s="9">
        <v>0.60782410623289962</v>
      </c>
    </row>
    <row r="839" spans="1:7" x14ac:dyDescent="0.25">
      <c r="A839" s="1" t="s">
        <v>4270</v>
      </c>
      <c r="B839" s="1" t="s">
        <v>4271</v>
      </c>
      <c r="C839" s="1">
        <v>0.62737067131403679</v>
      </c>
      <c r="D839" s="1">
        <v>0.61014507351930825</v>
      </c>
      <c r="E839" s="1">
        <v>1.4359730266223365</v>
      </c>
      <c r="F839" s="9">
        <v>-4.0165775351179767E-2</v>
      </c>
      <c r="G839" s="9">
        <v>1.1946386578404715</v>
      </c>
    </row>
    <row r="840" spans="1:7" x14ac:dyDescent="0.25">
      <c r="A840" s="1" t="s">
        <v>4272</v>
      </c>
      <c r="B840" s="1" t="s">
        <v>4272</v>
      </c>
      <c r="C840" s="1">
        <v>1.2433296566241618</v>
      </c>
      <c r="D840" s="1">
        <v>1.2092222879373118</v>
      </c>
      <c r="E840" s="1">
        <v>2.1735743791475381</v>
      </c>
      <c r="F840" s="9">
        <v>-4.0129387959712215E-2</v>
      </c>
      <c r="G840" s="9">
        <v>0.80586060160454231</v>
      </c>
    </row>
    <row r="841" spans="1:7" x14ac:dyDescent="0.25">
      <c r="A841" s="1" t="s">
        <v>4280</v>
      </c>
      <c r="B841" s="1" t="s">
        <v>4281</v>
      </c>
      <c r="C841" s="1">
        <v>0.74434303575799388</v>
      </c>
      <c r="D841" s="1">
        <v>0.72402641655658462</v>
      </c>
      <c r="E841" s="1">
        <v>1.4077039025875313</v>
      </c>
      <c r="F841" s="9">
        <v>-3.9925314911225356E-2</v>
      </c>
      <c r="G841" s="9">
        <v>0.91930435248936859</v>
      </c>
    </row>
    <row r="842" spans="1:7" x14ac:dyDescent="0.25">
      <c r="A842" s="1" t="s">
        <v>4284</v>
      </c>
      <c r="B842" s="1" t="s">
        <v>4285</v>
      </c>
      <c r="C842" s="1">
        <v>1.0827473207691998</v>
      </c>
      <c r="D842" s="1">
        <v>1.0532264047005171</v>
      </c>
      <c r="E842" s="1">
        <v>1.6929574255726854</v>
      </c>
      <c r="F842" s="9">
        <v>-3.9881006752042841E-2</v>
      </c>
      <c r="G842" s="9">
        <v>0.64484909035352889</v>
      </c>
    </row>
    <row r="843" spans="1:7" x14ac:dyDescent="0.25">
      <c r="A843" s="1" t="s">
        <v>4288</v>
      </c>
      <c r="B843" s="1" t="s">
        <v>4288</v>
      </c>
      <c r="C843" s="1">
        <v>0.48075123401895947</v>
      </c>
      <c r="D843" s="1">
        <v>0.46774898775584328</v>
      </c>
      <c r="E843" s="1">
        <v>0.69409143439203613</v>
      </c>
      <c r="F843" s="9">
        <v>-3.9556029391310359E-2</v>
      </c>
      <c r="G843" s="9">
        <v>0.52983516437101408</v>
      </c>
    </row>
    <row r="844" spans="1:7" x14ac:dyDescent="0.25">
      <c r="A844" s="1" t="s">
        <v>4289</v>
      </c>
      <c r="B844" s="1" t="s">
        <v>4290</v>
      </c>
      <c r="C844" s="1">
        <v>0.65453490594852348</v>
      </c>
      <c r="D844" s="1">
        <v>0.63686998747927759</v>
      </c>
      <c r="E844" s="1">
        <v>1.2249780106855084</v>
      </c>
      <c r="F844" s="9">
        <v>-3.9471245759942472E-2</v>
      </c>
      <c r="G844" s="9">
        <v>0.90421381457060923</v>
      </c>
    </row>
    <row r="845" spans="1:7" x14ac:dyDescent="0.25">
      <c r="A845" s="1" t="s">
        <v>4291</v>
      </c>
      <c r="B845" s="1" t="s">
        <v>4292</v>
      </c>
      <c r="C845" s="1">
        <v>1.1543886871635709</v>
      </c>
      <c r="D845" s="1">
        <v>1.1233853732039429</v>
      </c>
      <c r="E845" s="1">
        <v>1.9442393985615705</v>
      </c>
      <c r="F845" s="9">
        <v>-3.9276142962472983E-2</v>
      </c>
      <c r="G845" s="9">
        <v>0.7520768053448208</v>
      </c>
    </row>
    <row r="846" spans="1:7" x14ac:dyDescent="0.25">
      <c r="A846" s="1" t="s">
        <v>4303</v>
      </c>
      <c r="B846" s="1" t="s">
        <v>4304</v>
      </c>
      <c r="C846" s="1">
        <v>0.64553615639175144</v>
      </c>
      <c r="D846" s="1">
        <v>0.62838117416230332</v>
      </c>
      <c r="E846" s="1">
        <v>0.92462630942973378</v>
      </c>
      <c r="F846" s="9">
        <v>-3.8857943749771695E-2</v>
      </c>
      <c r="G846" s="9">
        <v>0.51837251083123259</v>
      </c>
    </row>
    <row r="847" spans="1:7" x14ac:dyDescent="0.25">
      <c r="A847" s="1" t="s">
        <v>4305</v>
      </c>
      <c r="B847" s="1" t="s">
        <v>4305</v>
      </c>
      <c r="C847" s="1">
        <v>1.1659946017203258</v>
      </c>
      <c r="D847" s="1">
        <v>1.1350438345746132</v>
      </c>
      <c r="E847" s="1">
        <v>2.2870842690235027</v>
      </c>
      <c r="F847" s="9">
        <v>-3.8813094782022738E-2</v>
      </c>
      <c r="G847" s="9">
        <v>0.97194841449658875</v>
      </c>
    </row>
    <row r="848" spans="1:7" x14ac:dyDescent="0.25">
      <c r="A848" s="1" t="s">
        <v>4308</v>
      </c>
      <c r="B848" s="1" t="s">
        <v>4309</v>
      </c>
      <c r="C848" s="1">
        <v>0.70268123436483598</v>
      </c>
      <c r="D848" s="1">
        <v>0.68403906688357063</v>
      </c>
      <c r="E848" s="1">
        <v>1.0116761081418195</v>
      </c>
      <c r="F848" s="9">
        <v>-3.8791648054305475E-2</v>
      </c>
      <c r="G848" s="9">
        <v>0.52580520386145435</v>
      </c>
    </row>
    <row r="849" spans="1:7" x14ac:dyDescent="0.25">
      <c r="A849" s="1" t="s">
        <v>4316</v>
      </c>
      <c r="B849" s="1" t="s">
        <v>4317</v>
      </c>
      <c r="C849" s="1">
        <v>0.54232379152631704</v>
      </c>
      <c r="D849" s="1">
        <v>0.5279706785815178</v>
      </c>
      <c r="E849" s="1">
        <v>0.83477250963736993</v>
      </c>
      <c r="F849" s="9">
        <v>-3.8696652001389283E-2</v>
      </c>
      <c r="G849" s="9">
        <v>0.62222862888704999</v>
      </c>
    </row>
    <row r="850" spans="1:7" x14ac:dyDescent="0.25">
      <c r="A850" s="1" t="s">
        <v>4318</v>
      </c>
      <c r="B850" s="1" t="s">
        <v>4319</v>
      </c>
      <c r="C850" s="1">
        <v>0.90000301931986604</v>
      </c>
      <c r="D850" s="1">
        <v>0.87634539635951092</v>
      </c>
      <c r="E850" s="1">
        <v>1.3177005138756608</v>
      </c>
      <c r="F850" s="9">
        <v>-3.8430246214245754E-2</v>
      </c>
      <c r="G850" s="9">
        <v>0.55002076630228325</v>
      </c>
    </row>
    <row r="851" spans="1:7" x14ac:dyDescent="0.25">
      <c r="A851" s="1" t="s">
        <v>4330</v>
      </c>
      <c r="B851" s="1" t="s">
        <v>4331</v>
      </c>
      <c r="C851" s="1">
        <v>0.55693257687756814</v>
      </c>
      <c r="D851" s="1">
        <v>0.54261354438465426</v>
      </c>
      <c r="E851" s="1">
        <v>0.93227621305260255</v>
      </c>
      <c r="F851" s="9">
        <v>-3.7577623501811423E-2</v>
      </c>
      <c r="G851" s="9">
        <v>0.7432547739657448</v>
      </c>
    </row>
    <row r="852" spans="1:7" x14ac:dyDescent="0.25">
      <c r="A852" s="1" t="s">
        <v>4342</v>
      </c>
      <c r="B852" s="1" t="s">
        <v>4343</v>
      </c>
      <c r="C852" s="1">
        <v>1.4410857190979867</v>
      </c>
      <c r="D852" s="1">
        <v>1.404408529997508</v>
      </c>
      <c r="E852" s="1">
        <v>2.071773074385765</v>
      </c>
      <c r="F852" s="9">
        <v>-3.7193488991812351E-2</v>
      </c>
      <c r="G852" s="9">
        <v>0.52370983740018306</v>
      </c>
    </row>
    <row r="853" spans="1:7" x14ac:dyDescent="0.25">
      <c r="A853" s="1" t="s">
        <v>4344</v>
      </c>
      <c r="B853" s="1" t="s">
        <v>4345</v>
      </c>
      <c r="C853" s="1">
        <v>1.0584834423484915</v>
      </c>
      <c r="D853" s="1">
        <v>1.0315954179314666</v>
      </c>
      <c r="E853" s="1">
        <v>1.7145399383043349</v>
      </c>
      <c r="F853" s="9">
        <v>-3.7121431531024582E-2</v>
      </c>
      <c r="G853" s="9">
        <v>0.6958228089213474</v>
      </c>
    </row>
    <row r="854" spans="1:7" x14ac:dyDescent="0.25">
      <c r="A854" s="1" t="s">
        <v>4346</v>
      </c>
      <c r="B854" s="1" t="s">
        <v>4347</v>
      </c>
      <c r="C854" s="1">
        <v>0.840468640233619</v>
      </c>
      <c r="D854" s="1">
        <v>0.81911981687254287</v>
      </c>
      <c r="E854" s="1">
        <v>1.4098147467520086</v>
      </c>
      <c r="F854" s="9">
        <v>-3.7119492551344793E-2</v>
      </c>
      <c r="G854" s="9">
        <v>0.74623970587901678</v>
      </c>
    </row>
    <row r="855" spans="1:7" x14ac:dyDescent="0.25">
      <c r="A855" s="1" t="s">
        <v>4350</v>
      </c>
      <c r="B855" s="1" t="s">
        <v>4351</v>
      </c>
      <c r="C855" s="1">
        <v>0.59043134273359743</v>
      </c>
      <c r="D855" s="1">
        <v>0.57550699906978808</v>
      </c>
      <c r="E855" s="1">
        <v>0.91345143598647915</v>
      </c>
      <c r="F855" s="9">
        <v>-3.6935834225777071E-2</v>
      </c>
      <c r="G855" s="9">
        <v>0.62955872129913226</v>
      </c>
    </row>
    <row r="856" spans="1:7" x14ac:dyDescent="0.25">
      <c r="A856" s="1" t="s">
        <v>4366</v>
      </c>
      <c r="B856" s="1" t="s">
        <v>4367</v>
      </c>
      <c r="C856" s="1">
        <v>0.7266043581202648</v>
      </c>
      <c r="D856" s="1">
        <v>0.70845101859478832</v>
      </c>
      <c r="E856" s="1">
        <v>1.4073447374679846</v>
      </c>
      <c r="F856" s="9">
        <v>-3.6501908474318445E-2</v>
      </c>
      <c r="G856" s="9">
        <v>0.95373384452774168</v>
      </c>
    </row>
    <row r="857" spans="1:7" x14ac:dyDescent="0.25">
      <c r="A857" s="1" t="s">
        <v>4368</v>
      </c>
      <c r="B857" s="1" t="s">
        <v>4369</v>
      </c>
      <c r="C857" s="1">
        <v>0.95619776849050186</v>
      </c>
      <c r="D857" s="1">
        <v>0.93230950813834446</v>
      </c>
      <c r="E857" s="1">
        <v>1.6451955899708639</v>
      </c>
      <c r="F857" s="9">
        <v>-3.6500058485557485E-2</v>
      </c>
      <c r="G857" s="9">
        <v>0.7828781658015006</v>
      </c>
    </row>
    <row r="858" spans="1:7" x14ac:dyDescent="0.25">
      <c r="A858" s="1" t="s">
        <v>4370</v>
      </c>
      <c r="B858" s="1" t="s">
        <v>4371</v>
      </c>
      <c r="C858" s="1">
        <v>0.47249837333974648</v>
      </c>
      <c r="D858" s="1">
        <v>0.46074086870916525</v>
      </c>
      <c r="E858" s="1">
        <v>0.7069376042368174</v>
      </c>
      <c r="F858" s="9">
        <v>-3.635378882524852E-2</v>
      </c>
      <c r="G858" s="9">
        <v>0.5812735228236221</v>
      </c>
    </row>
    <row r="859" spans="1:7" x14ac:dyDescent="0.25">
      <c r="A859" s="1" t="s">
        <v>4378</v>
      </c>
      <c r="B859" s="1" t="s">
        <v>4379</v>
      </c>
      <c r="C859" s="1">
        <v>0.53610028657085329</v>
      </c>
      <c r="D859" s="1">
        <v>0.52290518318464629</v>
      </c>
      <c r="E859" s="1">
        <v>0.8976819640387792</v>
      </c>
      <c r="F859" s="9">
        <v>-3.5953535630710534E-2</v>
      </c>
      <c r="G859" s="9">
        <v>0.74370150285007919</v>
      </c>
    </row>
    <row r="860" spans="1:7" x14ac:dyDescent="0.25">
      <c r="A860" s="1" t="s">
        <v>4380</v>
      </c>
      <c r="B860" s="1" t="s">
        <v>4381</v>
      </c>
      <c r="C860" s="1">
        <v>0.74703950278337317</v>
      </c>
      <c r="D860" s="1">
        <v>0.72868222329507248</v>
      </c>
      <c r="E860" s="1">
        <v>1.2813258874694955</v>
      </c>
      <c r="F860" s="9">
        <v>-3.5894737875445816E-2</v>
      </c>
      <c r="G860" s="9">
        <v>0.77838101325218989</v>
      </c>
    </row>
    <row r="861" spans="1:7" x14ac:dyDescent="0.25">
      <c r="A861" s="1" t="s">
        <v>4384</v>
      </c>
      <c r="B861" s="1" t="s">
        <v>4385</v>
      </c>
      <c r="C861" s="1">
        <v>0.46011328275173974</v>
      </c>
      <c r="D861" s="1">
        <v>0.44882542075113885</v>
      </c>
      <c r="E861" s="1">
        <v>0.70768452682727556</v>
      </c>
      <c r="F861" s="9">
        <v>-3.5834715203211076E-2</v>
      </c>
      <c r="G861" s="9">
        <v>0.62111727043414766</v>
      </c>
    </row>
    <row r="862" spans="1:7" x14ac:dyDescent="0.25">
      <c r="A862" s="1" t="s">
        <v>4388</v>
      </c>
      <c r="B862" s="1" t="s">
        <v>4389</v>
      </c>
      <c r="C862" s="1">
        <v>1.2022050424684334</v>
      </c>
      <c r="D862" s="1">
        <v>1.1727863189539054</v>
      </c>
      <c r="E862" s="1">
        <v>2.0948641820609866</v>
      </c>
      <c r="F862" s="9">
        <v>-3.5742797314890412E-2</v>
      </c>
      <c r="G862" s="9">
        <v>0.80117373524814206</v>
      </c>
    </row>
    <row r="863" spans="1:7" x14ac:dyDescent="0.25">
      <c r="A863" s="1" t="s">
        <v>4390</v>
      </c>
      <c r="B863" s="1" t="s">
        <v>4391</v>
      </c>
      <c r="C863" s="1">
        <v>1.1820674520539263</v>
      </c>
      <c r="D863" s="1">
        <v>1.1532023707835952</v>
      </c>
      <c r="E863" s="1">
        <v>1.7030421133343863</v>
      </c>
      <c r="F863" s="9">
        <v>-3.5666654174115922E-2</v>
      </c>
      <c r="G863" s="9">
        <v>0.52680174879890451</v>
      </c>
    </row>
    <row r="864" spans="1:7" x14ac:dyDescent="0.25">
      <c r="A864" s="1" t="s">
        <v>4398</v>
      </c>
      <c r="B864" s="1" t="s">
        <v>4399</v>
      </c>
      <c r="C864" s="1">
        <v>0.86133410396684107</v>
      </c>
      <c r="D864" s="1">
        <v>0.84044858341626805</v>
      </c>
      <c r="E864" s="1">
        <v>2.0164389119258517</v>
      </c>
      <c r="F864" s="9">
        <v>-3.5413393358637101E-2</v>
      </c>
      <c r="G864" s="9">
        <v>1.2271648398315826</v>
      </c>
    </row>
    <row r="865" spans="1:7" x14ac:dyDescent="0.25">
      <c r="A865" s="1" t="s">
        <v>4400</v>
      </c>
      <c r="B865" s="1" t="s">
        <v>4401</v>
      </c>
      <c r="C865" s="1">
        <v>0.59880591900924074</v>
      </c>
      <c r="D865" s="1">
        <v>0.58437933488116123</v>
      </c>
      <c r="E865" s="1">
        <v>0.90263490359369347</v>
      </c>
      <c r="F865" s="9">
        <v>-3.5183320327428096E-2</v>
      </c>
      <c r="G865" s="9">
        <v>0.59205408451549502</v>
      </c>
    </row>
    <row r="866" spans="1:7" x14ac:dyDescent="0.25">
      <c r="A866" s="1" t="s">
        <v>4402</v>
      </c>
      <c r="B866" s="1" t="s">
        <v>4403</v>
      </c>
      <c r="C866" s="1">
        <v>1.3341184324505082</v>
      </c>
      <c r="D866" s="1">
        <v>1.3020181105708781</v>
      </c>
      <c r="E866" s="1">
        <v>2.1081818624891158</v>
      </c>
      <c r="F866" s="9">
        <v>-3.5137227251878581E-2</v>
      </c>
      <c r="G866" s="9">
        <v>0.66011258332702027</v>
      </c>
    </row>
    <row r="867" spans="1:7" x14ac:dyDescent="0.25">
      <c r="A867" s="1" t="s">
        <v>4404</v>
      </c>
      <c r="B867" s="1" t="s">
        <v>4405</v>
      </c>
      <c r="C867" s="1">
        <v>0.90703806795305142</v>
      </c>
      <c r="D867" s="1">
        <v>0.88523276433672893</v>
      </c>
      <c r="E867" s="1">
        <v>1.4465387672990968</v>
      </c>
      <c r="F867" s="9">
        <v>-3.5106251922313043E-2</v>
      </c>
      <c r="G867" s="9">
        <v>0.67336998171609752</v>
      </c>
    </row>
    <row r="868" spans="1:7" x14ac:dyDescent="0.25">
      <c r="A868" s="1" t="s">
        <v>4406</v>
      </c>
      <c r="B868" s="1" t="s">
        <v>4407</v>
      </c>
      <c r="C868" s="1">
        <v>0.64773068746641949</v>
      </c>
      <c r="D868" s="1">
        <v>0.6322098384744923</v>
      </c>
      <c r="E868" s="1">
        <v>0.93187866448567935</v>
      </c>
      <c r="F868" s="9">
        <v>-3.4990609412626938E-2</v>
      </c>
      <c r="G868" s="9">
        <v>0.52474802450162772</v>
      </c>
    </row>
    <row r="869" spans="1:7" x14ac:dyDescent="0.25">
      <c r="A869" s="1" t="s">
        <v>4412</v>
      </c>
      <c r="B869" s="1" t="s">
        <v>4413</v>
      </c>
      <c r="C869" s="1">
        <v>0.72889786499702602</v>
      </c>
      <c r="D869" s="1">
        <v>0.71152408182586191</v>
      </c>
      <c r="E869" s="1">
        <v>1.1523897827829988</v>
      </c>
      <c r="F869" s="9">
        <v>-3.4804088468193134E-2</v>
      </c>
      <c r="G869" s="9">
        <v>0.66084019480385814</v>
      </c>
    </row>
    <row r="870" spans="1:7" x14ac:dyDescent="0.25">
      <c r="A870" s="1" t="s">
        <v>4417</v>
      </c>
      <c r="B870" s="1" t="s">
        <v>4417</v>
      </c>
      <c r="C870" s="1">
        <v>0.82192843070044797</v>
      </c>
      <c r="D870" s="1">
        <v>0.80256396065166502</v>
      </c>
      <c r="E870" s="1">
        <v>1.2046720412605425</v>
      </c>
      <c r="F870" s="9">
        <v>-3.4396403945799708E-2</v>
      </c>
      <c r="G870" s="9">
        <v>0.55155575999327822</v>
      </c>
    </row>
    <row r="871" spans="1:7" x14ac:dyDescent="0.25">
      <c r="A871" s="1" t="s">
        <v>4422</v>
      </c>
      <c r="B871" s="1" t="s">
        <v>4422</v>
      </c>
      <c r="C871" s="1">
        <v>0.61384564155092813</v>
      </c>
      <c r="D871" s="1">
        <v>0.59947987510302636</v>
      </c>
      <c r="E871" s="1">
        <v>1.1550231787402589</v>
      </c>
      <c r="F871" s="9">
        <v>-3.4164596849538133E-2</v>
      </c>
      <c r="G871" s="9">
        <v>0.91197397932347846</v>
      </c>
    </row>
    <row r="872" spans="1:7" x14ac:dyDescent="0.25">
      <c r="A872" s="1" t="s">
        <v>4425</v>
      </c>
      <c r="B872" s="1" t="s">
        <v>4426</v>
      </c>
      <c r="C872" s="1">
        <v>0.72940454961072887</v>
      </c>
      <c r="D872" s="1">
        <v>0.71236320847413281</v>
      </c>
      <c r="E872" s="1">
        <v>1.3649616881176643</v>
      </c>
      <c r="F872" s="9">
        <v>-3.4106191129467826E-2</v>
      </c>
      <c r="G872" s="9">
        <v>0.90406935447763204</v>
      </c>
    </row>
    <row r="873" spans="1:7" x14ac:dyDescent="0.25">
      <c r="A873" s="1" t="s">
        <v>4435</v>
      </c>
      <c r="B873" s="1" t="s">
        <v>4436</v>
      </c>
      <c r="C873" s="1">
        <v>1.0028426386344758</v>
      </c>
      <c r="D873" s="1">
        <v>0.97956078210820985</v>
      </c>
      <c r="E873" s="1">
        <v>1.5472145471194194</v>
      </c>
      <c r="F873" s="9">
        <v>-3.3888322624147128E-2</v>
      </c>
      <c r="G873" s="9">
        <v>0.6255780216370157</v>
      </c>
    </row>
    <row r="874" spans="1:7" x14ac:dyDescent="0.25">
      <c r="A874" s="1" t="s">
        <v>4441</v>
      </c>
      <c r="B874" s="1" t="s">
        <v>4442</v>
      </c>
      <c r="C874" s="1">
        <v>1.0773193084145796</v>
      </c>
      <c r="D874" s="1">
        <v>1.0524818695700602</v>
      </c>
      <c r="E874" s="1">
        <v>1.8008750382084164</v>
      </c>
      <c r="F874" s="9">
        <v>-3.3650534859414175E-2</v>
      </c>
      <c r="G874" s="9">
        <v>0.74125216086799606</v>
      </c>
    </row>
    <row r="875" spans="1:7" x14ac:dyDescent="0.25">
      <c r="A875" s="1" t="s">
        <v>4443</v>
      </c>
      <c r="B875" s="1" t="s">
        <v>4444</v>
      </c>
      <c r="C875" s="1">
        <v>0.61294524960533914</v>
      </c>
      <c r="D875" s="1">
        <v>0.5989002462681472</v>
      </c>
      <c r="E875" s="1">
        <v>1.2924889263140069</v>
      </c>
      <c r="F875" s="9">
        <v>-3.3442487595007224E-2</v>
      </c>
      <c r="G875" s="9">
        <v>1.0763218017217648</v>
      </c>
    </row>
    <row r="876" spans="1:7" x14ac:dyDescent="0.25">
      <c r="A876" s="1" t="s">
        <v>4445</v>
      </c>
      <c r="B876" s="1" t="s">
        <v>4446</v>
      </c>
      <c r="C876" s="1">
        <v>1.0440154236879788</v>
      </c>
      <c r="D876" s="1">
        <v>1.0201511099612097</v>
      </c>
      <c r="E876" s="1">
        <v>1.7768441648282347</v>
      </c>
      <c r="F876" s="9">
        <v>-3.3360158279573095E-2</v>
      </c>
      <c r="G876" s="9">
        <v>0.76717413211964314</v>
      </c>
    </row>
    <row r="877" spans="1:7" x14ac:dyDescent="0.25">
      <c r="A877" s="1" t="s">
        <v>4447</v>
      </c>
      <c r="B877" s="1" t="s">
        <v>4448</v>
      </c>
      <c r="C877" s="1">
        <v>1.0329622722290985</v>
      </c>
      <c r="D877" s="1">
        <v>1.0093598054493893</v>
      </c>
      <c r="E877" s="1">
        <v>1.8023052655567107</v>
      </c>
      <c r="F877" s="9">
        <v>-3.3347020229591635E-2</v>
      </c>
      <c r="G877" s="9">
        <v>0.80305582603077519</v>
      </c>
    </row>
    <row r="878" spans="1:7" x14ac:dyDescent="0.25">
      <c r="A878" s="1" t="s">
        <v>4455</v>
      </c>
      <c r="B878" s="1" t="s">
        <v>4456</v>
      </c>
      <c r="C878" s="1">
        <v>0.38069691350980056</v>
      </c>
      <c r="D878" s="1">
        <v>0.37207101451969871</v>
      </c>
      <c r="E878" s="1">
        <v>0.56314124976905622</v>
      </c>
      <c r="F878" s="9">
        <v>-3.3064868890377346E-2</v>
      </c>
      <c r="G878" s="9">
        <v>0.5648539579977222</v>
      </c>
    </row>
    <row r="879" spans="1:7" x14ac:dyDescent="0.25">
      <c r="A879" s="1" t="s">
        <v>4475</v>
      </c>
      <c r="B879" s="1" t="s">
        <v>4476</v>
      </c>
      <c r="C879" s="1">
        <v>0.67530085214907354</v>
      </c>
      <c r="D879" s="1">
        <v>0.66030996451545487</v>
      </c>
      <c r="E879" s="1">
        <v>1.1243234887391478</v>
      </c>
      <c r="F879" s="9">
        <v>-3.2386960683080362E-2</v>
      </c>
      <c r="G879" s="9">
        <v>0.73545490229371679</v>
      </c>
    </row>
    <row r="880" spans="1:7" x14ac:dyDescent="0.25">
      <c r="A880" s="1" t="s">
        <v>4477</v>
      </c>
      <c r="B880" s="1" t="s">
        <v>4478</v>
      </c>
      <c r="C880" s="1">
        <v>0.65014408653048683</v>
      </c>
      <c r="D880" s="1">
        <v>0.63571307453002501</v>
      </c>
      <c r="E880" s="1">
        <v>1.0378852098929614</v>
      </c>
      <c r="F880" s="9">
        <v>-3.2383726962445805E-2</v>
      </c>
      <c r="G880" s="9">
        <v>0.67481549813338448</v>
      </c>
    </row>
    <row r="881" spans="1:7" x14ac:dyDescent="0.25">
      <c r="A881" s="1" t="s">
        <v>4479</v>
      </c>
      <c r="B881" s="1" t="s">
        <v>4480</v>
      </c>
      <c r="C881" s="1">
        <v>0.83969230144131468</v>
      </c>
      <c r="D881" s="1">
        <v>0.82107263388860663</v>
      </c>
      <c r="E881" s="1">
        <v>1.4907623052498087</v>
      </c>
      <c r="F881" s="9">
        <v>-3.2350908997916435E-2</v>
      </c>
      <c r="G881" s="9">
        <v>0.82811757956680798</v>
      </c>
    </row>
    <row r="882" spans="1:7" x14ac:dyDescent="0.25">
      <c r="A882" s="1" t="s">
        <v>4481</v>
      </c>
      <c r="B882" s="1" t="s">
        <v>4482</v>
      </c>
      <c r="C882" s="1">
        <v>0.47270445379990683</v>
      </c>
      <c r="D882" s="1">
        <v>0.46224753333982599</v>
      </c>
      <c r="E882" s="1">
        <v>0.93539240235711629</v>
      </c>
      <c r="F882" s="9">
        <v>-3.2272836673515444E-2</v>
      </c>
      <c r="G882" s="9">
        <v>0.98463325287251036</v>
      </c>
    </row>
    <row r="883" spans="1:7" x14ac:dyDescent="0.25">
      <c r="A883" s="1" t="s">
        <v>4483</v>
      </c>
      <c r="B883" s="1" t="s">
        <v>4484</v>
      </c>
      <c r="C883" s="1">
        <v>0.4854189650471365</v>
      </c>
      <c r="D883" s="1">
        <v>0.47470484956422315</v>
      </c>
      <c r="E883" s="1">
        <v>1.4614253057377147</v>
      </c>
      <c r="F883" s="9">
        <v>-3.2199686524709746E-2</v>
      </c>
      <c r="G883" s="9">
        <v>1.5900737140901136</v>
      </c>
    </row>
    <row r="884" spans="1:7" x14ac:dyDescent="0.25">
      <c r="A884" s="1" t="s">
        <v>4489</v>
      </c>
      <c r="B884" s="1" t="s">
        <v>4490</v>
      </c>
      <c r="C884" s="1">
        <v>1.1205693081600385</v>
      </c>
      <c r="D884" s="1">
        <v>1.0959931366684634</v>
      </c>
      <c r="E884" s="1">
        <v>1.916529136636131</v>
      </c>
      <c r="F884" s="9">
        <v>-3.1993119639697705E-2</v>
      </c>
      <c r="G884" s="9">
        <v>0.77426404781245117</v>
      </c>
    </row>
    <row r="885" spans="1:7" x14ac:dyDescent="0.25">
      <c r="A885" s="1" t="s">
        <v>4491</v>
      </c>
      <c r="B885" s="1" t="s">
        <v>4492</v>
      </c>
      <c r="C885" s="1">
        <v>1.0715175017365866</v>
      </c>
      <c r="D885" s="1">
        <v>1.0480728646302158</v>
      </c>
      <c r="E885" s="1">
        <v>1.9427468265705472</v>
      </c>
      <c r="F885" s="9">
        <v>-3.1916394501675188E-2</v>
      </c>
      <c r="G885" s="9">
        <v>0.85844249050972143</v>
      </c>
    </row>
    <row r="886" spans="1:7" x14ac:dyDescent="0.25">
      <c r="A886" s="1" t="s">
        <v>4499</v>
      </c>
      <c r="B886" s="1" t="s">
        <v>4500</v>
      </c>
      <c r="C886" s="1">
        <v>0.73971348473064269</v>
      </c>
      <c r="D886" s="1">
        <v>0.72374564718937717</v>
      </c>
      <c r="E886" s="1">
        <v>1.1603468732960258</v>
      </c>
      <c r="F886" s="9">
        <v>-3.1483809523017735E-2</v>
      </c>
      <c r="G886" s="9">
        <v>0.64951766710331305</v>
      </c>
    </row>
    <row r="887" spans="1:7" x14ac:dyDescent="0.25">
      <c r="A887" s="1" t="s">
        <v>4508</v>
      </c>
      <c r="B887" s="1" t="s">
        <v>4509</v>
      </c>
      <c r="C887" s="1">
        <v>0.82903175774444615</v>
      </c>
      <c r="D887" s="1">
        <v>0.81146680326834453</v>
      </c>
      <c r="E887" s="1">
        <v>1.5954594977199417</v>
      </c>
      <c r="F887" s="9">
        <v>-3.0895292148333729E-2</v>
      </c>
      <c r="G887" s="9">
        <v>0.94447271162080515</v>
      </c>
    </row>
    <row r="888" spans="1:7" x14ac:dyDescent="0.25">
      <c r="A888" s="1" t="s">
        <v>4512</v>
      </c>
      <c r="B888" s="1" t="s">
        <v>4513</v>
      </c>
      <c r="C888" s="1">
        <v>0.49915100737599982</v>
      </c>
      <c r="D888" s="1">
        <v>0.48859107289533354</v>
      </c>
      <c r="E888" s="1">
        <v>0.77847791980902725</v>
      </c>
      <c r="F888" s="9">
        <v>-3.0848833681321425E-2</v>
      </c>
      <c r="G888" s="9">
        <v>0.64117978243685614</v>
      </c>
    </row>
    <row r="889" spans="1:7" x14ac:dyDescent="0.25">
      <c r="A889" s="1" t="s">
        <v>4514</v>
      </c>
      <c r="B889" s="1" t="s">
        <v>4515</v>
      </c>
      <c r="C889" s="1">
        <v>1.0114046707870428</v>
      </c>
      <c r="D889" s="1">
        <v>0.9900100475774154</v>
      </c>
      <c r="E889" s="1">
        <v>1.5026584494366828</v>
      </c>
      <c r="F889" s="9">
        <v>-3.0845273889682175E-2</v>
      </c>
      <c r="G889" s="9">
        <v>0.57115677935768183</v>
      </c>
    </row>
    <row r="890" spans="1:7" x14ac:dyDescent="0.25">
      <c r="A890" s="1" t="s">
        <v>4520</v>
      </c>
      <c r="B890" s="1" t="s">
        <v>4521</v>
      </c>
      <c r="C890" s="1">
        <v>0.89594912326256249</v>
      </c>
      <c r="D890" s="1">
        <v>0.87710945958227637</v>
      </c>
      <c r="E890" s="1">
        <v>1.2866652283633333</v>
      </c>
      <c r="F890" s="9">
        <v>-3.0659914545677056E-2</v>
      </c>
      <c r="G890" s="9">
        <v>0.52214801819680134</v>
      </c>
    </row>
    <row r="891" spans="1:7" x14ac:dyDescent="0.25">
      <c r="A891" s="1" t="s">
        <v>4522</v>
      </c>
      <c r="B891" s="1" t="s">
        <v>4523</v>
      </c>
      <c r="C891" s="1">
        <v>0.41889342567680343</v>
      </c>
      <c r="D891" s="1">
        <v>0.41009249568143769</v>
      </c>
      <c r="E891" s="1">
        <v>0.72004984304854402</v>
      </c>
      <c r="F891" s="9">
        <v>-3.0633898100137724E-2</v>
      </c>
      <c r="G891" s="9">
        <v>0.78151353375974419</v>
      </c>
    </row>
    <row r="892" spans="1:7" x14ac:dyDescent="0.25">
      <c r="A892" s="1" t="s">
        <v>4526</v>
      </c>
      <c r="B892" s="1" t="s">
        <v>4527</v>
      </c>
      <c r="C892" s="1">
        <v>0.75355203532491188</v>
      </c>
      <c r="D892" s="1">
        <v>0.73794769452016351</v>
      </c>
      <c r="E892" s="1">
        <v>1.0705254083145905</v>
      </c>
      <c r="F892" s="9">
        <v>-3.0188576071553966E-2</v>
      </c>
      <c r="G892" s="9">
        <v>0.50653999431661134</v>
      </c>
    </row>
    <row r="893" spans="1:7" x14ac:dyDescent="0.25">
      <c r="A893" s="1" t="s">
        <v>4528</v>
      </c>
      <c r="B893" s="1" t="s">
        <v>4529</v>
      </c>
      <c r="C893" s="1">
        <v>0.52738807536331977</v>
      </c>
      <c r="D893" s="1">
        <v>0.516471265545976</v>
      </c>
      <c r="E893" s="1">
        <v>0.84451233557116501</v>
      </c>
      <c r="F893" s="9">
        <v>-3.0176865785388456E-2</v>
      </c>
      <c r="G893" s="9">
        <v>0.67925354508707603</v>
      </c>
    </row>
    <row r="894" spans="1:7" x14ac:dyDescent="0.25">
      <c r="A894" s="1" t="s">
        <v>4530</v>
      </c>
      <c r="B894" s="1" t="s">
        <v>4531</v>
      </c>
      <c r="C894" s="1">
        <v>0.94765172375272222</v>
      </c>
      <c r="D894" s="1">
        <v>0.92804321125402534</v>
      </c>
      <c r="E894" s="1">
        <v>1.3838873352392946</v>
      </c>
      <c r="F894" s="9">
        <v>-3.0164963199342143E-2</v>
      </c>
      <c r="G894" s="9">
        <v>0.54629764581519324</v>
      </c>
    </row>
    <row r="895" spans="1:7" x14ac:dyDescent="0.25">
      <c r="A895" s="1" t="s">
        <v>4532</v>
      </c>
      <c r="B895" s="1" t="s">
        <v>4533</v>
      </c>
      <c r="C895" s="1">
        <v>0.6357336043796934</v>
      </c>
      <c r="D895" s="1">
        <v>0.62258977204192512</v>
      </c>
      <c r="E895" s="1">
        <v>0.9568290059260447</v>
      </c>
      <c r="F895" s="9">
        <v>-3.0140473890987587E-2</v>
      </c>
      <c r="G895" s="9">
        <v>0.58983877480338809</v>
      </c>
    </row>
    <row r="896" spans="1:7" x14ac:dyDescent="0.25">
      <c r="A896" s="1" t="s">
        <v>4534</v>
      </c>
      <c r="B896" s="1" t="s">
        <v>4535</v>
      </c>
      <c r="C896" s="1">
        <v>0.60026431658431156</v>
      </c>
      <c r="D896" s="1">
        <v>0.58786929734847138</v>
      </c>
      <c r="E896" s="1">
        <v>0.85501507526668441</v>
      </c>
      <c r="F896" s="9">
        <v>-3.0102475591053817E-2</v>
      </c>
      <c r="G896" s="9">
        <v>0.51035194939919959</v>
      </c>
    </row>
    <row r="897" spans="1:7" x14ac:dyDescent="0.25">
      <c r="A897" s="1" t="s">
        <v>4536</v>
      </c>
      <c r="B897" s="1" t="s">
        <v>4537</v>
      </c>
      <c r="C897" s="1">
        <v>0.32790040287388278</v>
      </c>
      <c r="D897" s="1">
        <v>0.32113207074454642</v>
      </c>
      <c r="E897" s="1">
        <v>0.51572724094667532</v>
      </c>
      <c r="F897" s="9">
        <v>-3.0090923296620484E-2</v>
      </c>
      <c r="G897" s="9">
        <v>0.65335057706071931</v>
      </c>
    </row>
    <row r="898" spans="1:7" x14ac:dyDescent="0.25">
      <c r="A898" s="1" t="s">
        <v>4545</v>
      </c>
      <c r="B898" s="1" t="s">
        <v>4546</v>
      </c>
      <c r="C898" s="1">
        <v>0.42537423837475852</v>
      </c>
      <c r="D898" s="1">
        <v>0.41666195294700259</v>
      </c>
      <c r="E898" s="1">
        <v>0.77064349240392549</v>
      </c>
      <c r="F898" s="9">
        <v>-2.985529521470608E-2</v>
      </c>
      <c r="G898" s="9">
        <v>0.85733094584895353</v>
      </c>
    </row>
    <row r="899" spans="1:7" x14ac:dyDescent="0.25">
      <c r="A899" s="1" t="s">
        <v>4549</v>
      </c>
      <c r="B899" s="1" t="s">
        <v>4550</v>
      </c>
      <c r="C899" s="1">
        <v>0.8386918126218994</v>
      </c>
      <c r="D899" s="1">
        <v>0.82153826476131664</v>
      </c>
      <c r="E899" s="1">
        <v>1.3687615375775366</v>
      </c>
      <c r="F899" s="9">
        <v>-2.9812999325219369E-2</v>
      </c>
      <c r="G899" s="9">
        <v>0.70665844800493438</v>
      </c>
    </row>
    <row r="900" spans="1:7" x14ac:dyDescent="0.25">
      <c r="A900" s="1" t="s">
        <v>4553</v>
      </c>
      <c r="B900" s="1" t="s">
        <v>4554</v>
      </c>
      <c r="C900" s="1">
        <v>1.4355725975842089</v>
      </c>
      <c r="D900" s="1">
        <v>1.4063465017197649</v>
      </c>
      <c r="E900" s="1">
        <v>2.2260718391447654</v>
      </c>
      <c r="F900" s="9">
        <v>-2.9674194522534902E-2</v>
      </c>
      <c r="G900" s="9">
        <v>0.63287386150763869</v>
      </c>
    </row>
    <row r="901" spans="1:7" x14ac:dyDescent="0.25">
      <c r="A901" s="1" t="s">
        <v>4557</v>
      </c>
      <c r="B901" s="1" t="s">
        <v>4558</v>
      </c>
      <c r="C901" s="1">
        <v>0.50340986983880553</v>
      </c>
      <c r="D901" s="1">
        <v>0.49318221651428618</v>
      </c>
      <c r="E901" s="1">
        <v>0.76473978551222177</v>
      </c>
      <c r="F901" s="9">
        <v>-2.9612723171047996E-2</v>
      </c>
      <c r="G901" s="9">
        <v>0.60323542988965095</v>
      </c>
    </row>
    <row r="902" spans="1:7" x14ac:dyDescent="0.25">
      <c r="A902" s="1" t="s">
        <v>4559</v>
      </c>
      <c r="B902" s="1" t="s">
        <v>4559</v>
      </c>
      <c r="C902" s="1">
        <v>0.12827238218032921</v>
      </c>
      <c r="D902" s="1">
        <v>0.12567421914638854</v>
      </c>
      <c r="E902" s="1">
        <v>0.19292535806441766</v>
      </c>
      <c r="F902" s="9">
        <v>-2.9521857753169331E-2</v>
      </c>
      <c r="G902" s="9">
        <v>0.58883220045831042</v>
      </c>
    </row>
    <row r="903" spans="1:7" x14ac:dyDescent="0.25">
      <c r="A903" s="1" t="s">
        <v>4560</v>
      </c>
      <c r="B903" s="1" t="s">
        <v>4561</v>
      </c>
      <c r="C903" s="1">
        <v>0.56797078684057656</v>
      </c>
      <c r="D903" s="1">
        <v>0.55650392152011818</v>
      </c>
      <c r="E903" s="1">
        <v>0.95861135948960896</v>
      </c>
      <c r="F903" s="9">
        <v>-2.9424873828128681E-2</v>
      </c>
      <c r="G903" s="9">
        <v>0.75512930823110047</v>
      </c>
    </row>
    <row r="904" spans="1:7" x14ac:dyDescent="0.25">
      <c r="A904" s="1" t="s">
        <v>4562</v>
      </c>
      <c r="B904" s="1" t="s">
        <v>4563</v>
      </c>
      <c r="C904" s="1">
        <v>0.73451731660191999</v>
      </c>
      <c r="D904" s="1">
        <v>0.71978872077931144</v>
      </c>
      <c r="E904" s="1">
        <v>1.100468254413328</v>
      </c>
      <c r="F904" s="9">
        <v>-2.9223008272626513E-2</v>
      </c>
      <c r="G904" s="9">
        <v>0.5832491193788123</v>
      </c>
    </row>
    <row r="905" spans="1:7" x14ac:dyDescent="0.25">
      <c r="A905" s="1" t="s">
        <v>4564</v>
      </c>
      <c r="B905" s="1" t="s">
        <v>4565</v>
      </c>
      <c r="C905" s="1">
        <v>1.6282139001745257</v>
      </c>
      <c r="D905" s="1">
        <v>1.5956473828815789</v>
      </c>
      <c r="E905" s="1">
        <v>2.4154354038562249</v>
      </c>
      <c r="F905" s="9">
        <v>-2.9148370298269013E-2</v>
      </c>
      <c r="G905" s="9">
        <v>0.56899303077880603</v>
      </c>
    </row>
    <row r="906" spans="1:7" x14ac:dyDescent="0.25">
      <c r="A906" s="1" t="s">
        <v>4573</v>
      </c>
      <c r="B906" s="1" t="s">
        <v>4574</v>
      </c>
      <c r="C906" s="1">
        <v>0.57814795637371064</v>
      </c>
      <c r="D906" s="1">
        <v>0.56676998685076629</v>
      </c>
      <c r="E906" s="1">
        <v>0.92753382763234815</v>
      </c>
      <c r="F906" s="9">
        <v>-2.8675383619932722E-2</v>
      </c>
      <c r="G906" s="9">
        <v>0.68196115213947095</v>
      </c>
    </row>
    <row r="907" spans="1:7" x14ac:dyDescent="0.25">
      <c r="A907" s="1" t="s">
        <v>4575</v>
      </c>
      <c r="B907" s="1" t="s">
        <v>4576</v>
      </c>
      <c r="C907" s="1">
        <v>0.55082375986335808</v>
      </c>
      <c r="D907" s="1">
        <v>0.54000826137256497</v>
      </c>
      <c r="E907" s="1">
        <v>0.89917920486933411</v>
      </c>
      <c r="F907" s="9">
        <v>-2.8609313011346029E-2</v>
      </c>
      <c r="G907" s="9">
        <v>0.70701787935970151</v>
      </c>
    </row>
    <row r="908" spans="1:7" x14ac:dyDescent="0.25">
      <c r="A908" s="1" t="s">
        <v>4578</v>
      </c>
      <c r="B908" s="1" t="s">
        <v>4579</v>
      </c>
      <c r="C908" s="1">
        <v>0.76274786352138957</v>
      </c>
      <c r="D908" s="1">
        <v>0.74778198681334862</v>
      </c>
      <c r="E908" s="1">
        <v>1.1976590486184644</v>
      </c>
      <c r="F908" s="9">
        <v>-2.8588514987840912E-2</v>
      </c>
      <c r="G908" s="9">
        <v>0.65093911908725666</v>
      </c>
    </row>
    <row r="909" spans="1:7" x14ac:dyDescent="0.25">
      <c r="A909" s="1" t="s">
        <v>4584</v>
      </c>
      <c r="B909" s="1" t="s">
        <v>4585</v>
      </c>
      <c r="C909" s="1">
        <v>0.70950315840149369</v>
      </c>
      <c r="D909" s="1">
        <v>0.69575298990137413</v>
      </c>
      <c r="E909" s="1">
        <v>1.2430157070107175</v>
      </c>
      <c r="F909" s="9">
        <v>-2.8233903204274342E-2</v>
      </c>
      <c r="G909" s="9">
        <v>0.8089635150390978</v>
      </c>
    </row>
    <row r="910" spans="1:7" x14ac:dyDescent="0.25">
      <c r="A910" s="1" t="s">
        <v>4592</v>
      </c>
      <c r="B910" s="1" t="s">
        <v>4593</v>
      </c>
      <c r="C910" s="1">
        <v>0.35199835830909659</v>
      </c>
      <c r="D910" s="1">
        <v>0.34522686221079291</v>
      </c>
      <c r="E910" s="1">
        <v>0.54357681290175408</v>
      </c>
      <c r="F910" s="9">
        <v>-2.8023974829646959E-2</v>
      </c>
      <c r="G910" s="9">
        <v>0.62691521679058859</v>
      </c>
    </row>
    <row r="911" spans="1:7" x14ac:dyDescent="0.25">
      <c r="A911" s="1" t="s">
        <v>4594</v>
      </c>
      <c r="B911" s="1" t="s">
        <v>4595</v>
      </c>
      <c r="C911" s="1">
        <v>1.8372740338626374</v>
      </c>
      <c r="D911" s="1">
        <v>1.8019454147586367</v>
      </c>
      <c r="E911" s="1">
        <v>2.6416328231436093</v>
      </c>
      <c r="F911" s="9">
        <v>-2.8011514824404754E-2</v>
      </c>
      <c r="G911" s="9">
        <v>0.52386312747797803</v>
      </c>
    </row>
    <row r="912" spans="1:7" x14ac:dyDescent="0.25">
      <c r="A912" s="1" t="s">
        <v>4600</v>
      </c>
      <c r="B912" s="1" t="s">
        <v>4601</v>
      </c>
      <c r="C912" s="1">
        <v>0.50831687464428843</v>
      </c>
      <c r="D912" s="1">
        <v>0.49855655452837155</v>
      </c>
      <c r="E912" s="1">
        <v>0.77146768375424668</v>
      </c>
      <c r="F912" s="9">
        <v>-2.7970956633877945E-2</v>
      </c>
      <c r="G912" s="9">
        <v>0.60187759970024668</v>
      </c>
    </row>
    <row r="913" spans="1:7" x14ac:dyDescent="0.25">
      <c r="A913" s="1" t="s">
        <v>4602</v>
      </c>
      <c r="B913" s="1" t="s">
        <v>4603</v>
      </c>
      <c r="C913" s="1">
        <v>1.0247233305003567</v>
      </c>
      <c r="D913" s="1">
        <v>1.0051372913068137</v>
      </c>
      <c r="E913" s="1">
        <v>1.6850318679373859</v>
      </c>
      <c r="F913" s="9">
        <v>-2.7841870798484988E-2</v>
      </c>
      <c r="G913" s="9">
        <v>0.71754143363063516</v>
      </c>
    </row>
    <row r="914" spans="1:7" x14ac:dyDescent="0.25">
      <c r="A914" s="1" t="s">
        <v>4606</v>
      </c>
      <c r="B914" s="1" t="s">
        <v>4607</v>
      </c>
      <c r="C914" s="1">
        <v>0.57312195130269961</v>
      </c>
      <c r="D914" s="1">
        <v>0.56220891573995024</v>
      </c>
      <c r="E914" s="1">
        <v>1.0077671786077587</v>
      </c>
      <c r="F914" s="9">
        <v>-2.7735821624252862E-2</v>
      </c>
      <c r="G914" s="9">
        <v>0.81424831638945239</v>
      </c>
    </row>
    <row r="915" spans="1:7" x14ac:dyDescent="0.25">
      <c r="A915" s="1" t="s">
        <v>4610</v>
      </c>
      <c r="B915" s="1" t="s">
        <v>4611</v>
      </c>
      <c r="C915" s="1">
        <v>1.0370301544063483</v>
      </c>
      <c r="D915" s="1">
        <v>1.0173966788292248</v>
      </c>
      <c r="E915" s="1">
        <v>1.4942782425761796</v>
      </c>
      <c r="F915" s="9">
        <v>-2.7575555137489636E-2</v>
      </c>
      <c r="G915" s="9">
        <v>0.52699096569858384</v>
      </c>
    </row>
    <row r="916" spans="1:7" x14ac:dyDescent="0.25">
      <c r="A916" s="1" t="s">
        <v>4614</v>
      </c>
      <c r="B916" s="1" t="s">
        <v>4615</v>
      </c>
      <c r="C916" s="1">
        <v>0.9944420050323125</v>
      </c>
      <c r="D916" s="1">
        <v>0.97573678824904642</v>
      </c>
      <c r="E916" s="1">
        <v>2.0450340657778421</v>
      </c>
      <c r="F916" s="9">
        <v>-2.7395213529516758E-2</v>
      </c>
      <c r="G916" s="9">
        <v>1.0401657335578511</v>
      </c>
    </row>
    <row r="917" spans="1:7" x14ac:dyDescent="0.25">
      <c r="A917" s="1" t="s">
        <v>4616</v>
      </c>
      <c r="B917" s="1" t="s">
        <v>4617</v>
      </c>
      <c r="C917" s="1">
        <v>0.81444310562714628</v>
      </c>
      <c r="D917" s="1">
        <v>0.7992822596602982</v>
      </c>
      <c r="E917" s="1">
        <v>1.2213477935895094</v>
      </c>
      <c r="F917" s="9">
        <v>-2.7108851753883615E-2</v>
      </c>
      <c r="G917" s="9">
        <v>0.58458825837813722</v>
      </c>
    </row>
    <row r="918" spans="1:7" x14ac:dyDescent="0.25">
      <c r="A918" s="1" t="s">
        <v>4622</v>
      </c>
      <c r="B918" s="1" t="s">
        <v>4623</v>
      </c>
      <c r="C918" s="1">
        <v>0.6215733208400529</v>
      </c>
      <c r="D918" s="1">
        <v>0.61002628401287651</v>
      </c>
      <c r="E918" s="1">
        <v>1.2316505575520824</v>
      </c>
      <c r="F918" s="9">
        <v>-2.7053176773996747E-2</v>
      </c>
      <c r="G918" s="9">
        <v>0.98659650749299832</v>
      </c>
    </row>
    <row r="919" spans="1:7" x14ac:dyDescent="0.25">
      <c r="A919" s="1" t="s">
        <v>4629</v>
      </c>
      <c r="B919" s="1" t="s">
        <v>4630</v>
      </c>
      <c r="C919" s="1">
        <v>0.48490057797893393</v>
      </c>
      <c r="D919" s="1">
        <v>0.47595796142878743</v>
      </c>
      <c r="E919" s="1">
        <v>0.75479455825066166</v>
      </c>
      <c r="F919" s="9">
        <v>-2.6854818979770118E-2</v>
      </c>
      <c r="G919" s="9">
        <v>0.63839504839450156</v>
      </c>
    </row>
    <row r="920" spans="1:7" x14ac:dyDescent="0.25">
      <c r="A920" s="1" t="s">
        <v>4633</v>
      </c>
      <c r="B920" s="1" t="s">
        <v>4634</v>
      </c>
      <c r="C920" s="1">
        <v>1.0208769120793533</v>
      </c>
      <c r="D920" s="1">
        <v>1.0020559512828715</v>
      </c>
      <c r="E920" s="1">
        <v>1.5304656640524175</v>
      </c>
      <c r="F920" s="9">
        <v>-2.6845864038614942E-2</v>
      </c>
      <c r="G920" s="9">
        <v>0.58416174856957193</v>
      </c>
    </row>
    <row r="921" spans="1:7" x14ac:dyDescent="0.25">
      <c r="A921" s="1" t="s">
        <v>4639</v>
      </c>
      <c r="B921" s="1" t="s">
        <v>4640</v>
      </c>
      <c r="C921" s="1">
        <v>0.33685320186804613</v>
      </c>
      <c r="D921" s="1">
        <v>0.33065148618838791</v>
      </c>
      <c r="E921" s="1">
        <v>0.54027693117179121</v>
      </c>
      <c r="F921" s="9">
        <v>-2.680862643199218E-2</v>
      </c>
      <c r="G921" s="9">
        <v>0.68157907032144338</v>
      </c>
    </row>
    <row r="922" spans="1:7" x14ac:dyDescent="0.25">
      <c r="A922" s="1" t="s">
        <v>4642</v>
      </c>
      <c r="B922" s="1" t="s">
        <v>4643</v>
      </c>
      <c r="C922" s="1">
        <v>0.77062578154631534</v>
      </c>
      <c r="D922" s="1">
        <v>0.75649606793618429</v>
      </c>
      <c r="E922" s="1">
        <v>1.5923764141919974</v>
      </c>
      <c r="F922" s="9">
        <v>-2.6697868936354251E-2</v>
      </c>
      <c r="G922" s="9">
        <v>1.0470790501600153</v>
      </c>
    </row>
    <row r="923" spans="1:7" x14ac:dyDescent="0.25">
      <c r="A923" s="1" t="s">
        <v>4648</v>
      </c>
      <c r="B923" s="1" t="s">
        <v>4649</v>
      </c>
      <c r="C923" s="1">
        <v>1.4121468572630027</v>
      </c>
      <c r="D923" s="1">
        <v>1.3864475781678836</v>
      </c>
      <c r="E923" s="1">
        <v>2.1169439624025683</v>
      </c>
      <c r="F923" s="9">
        <v>-2.6497061705356185E-2</v>
      </c>
      <c r="G923" s="9">
        <v>0.58409294973320103</v>
      </c>
    </row>
    <row r="924" spans="1:7" x14ac:dyDescent="0.25">
      <c r="A924" s="1" t="s">
        <v>4650</v>
      </c>
      <c r="B924" s="1" t="s">
        <v>4651</v>
      </c>
      <c r="C924" s="1">
        <v>0.77165267026732143</v>
      </c>
      <c r="D924" s="1">
        <v>0.75769375125214555</v>
      </c>
      <c r="E924" s="1">
        <v>1.1176422908731214</v>
      </c>
      <c r="F924" s="9">
        <v>-2.6336770037502066E-2</v>
      </c>
      <c r="G924" s="9">
        <v>0.53443499246134918</v>
      </c>
    </row>
    <row r="925" spans="1:7" x14ac:dyDescent="0.25">
      <c r="A925" s="1" t="s">
        <v>4659</v>
      </c>
      <c r="B925" s="1" t="s">
        <v>4660</v>
      </c>
      <c r="C925" s="1">
        <v>0.41979685259256022</v>
      </c>
      <c r="D925" s="1">
        <v>0.41223489595344642</v>
      </c>
      <c r="E925" s="1">
        <v>0.59560183280636614</v>
      </c>
      <c r="F925" s="9">
        <v>-2.6224715006595227E-2</v>
      </c>
      <c r="G925" s="9">
        <v>0.50465684330602001</v>
      </c>
    </row>
    <row r="926" spans="1:7" x14ac:dyDescent="0.25">
      <c r="A926" s="1" t="s">
        <v>4661</v>
      </c>
      <c r="B926" s="1" t="s">
        <v>4662</v>
      </c>
      <c r="C926" s="1">
        <v>1.3552585936330184</v>
      </c>
      <c r="D926" s="1">
        <v>1.3310190068648626</v>
      </c>
      <c r="E926" s="1">
        <v>2.134462896815378</v>
      </c>
      <c r="F926" s="9">
        <v>-2.6036982027953796E-2</v>
      </c>
      <c r="G926" s="9">
        <v>0.65530492954370689</v>
      </c>
    </row>
    <row r="927" spans="1:7" x14ac:dyDescent="0.25">
      <c r="A927" s="1" t="s">
        <v>4665</v>
      </c>
      <c r="B927" s="1" t="s">
        <v>4666</v>
      </c>
      <c r="C927" s="1">
        <v>0.8275990994235719</v>
      </c>
      <c r="D927" s="1">
        <v>0.81283648073189196</v>
      </c>
      <c r="E927" s="1">
        <v>1.3636642410728879</v>
      </c>
      <c r="F927" s="9">
        <v>-2.5966922451647754E-2</v>
      </c>
      <c r="G927" s="9">
        <v>0.72048448993850966</v>
      </c>
    </row>
    <row r="928" spans="1:7" x14ac:dyDescent="0.25">
      <c r="A928" s="1" t="s">
        <v>4669</v>
      </c>
      <c r="B928" s="1" t="s">
        <v>4670</v>
      </c>
      <c r="C928" s="1">
        <v>0.39629904303957719</v>
      </c>
      <c r="D928" s="1">
        <v>0.38928412589755779</v>
      </c>
      <c r="E928" s="1">
        <v>0.5971203752918508</v>
      </c>
      <c r="F928" s="9">
        <v>-2.5765967440156089E-2</v>
      </c>
      <c r="G928" s="9">
        <v>0.59143231446847189</v>
      </c>
    </row>
    <row r="929" spans="1:7" x14ac:dyDescent="0.25">
      <c r="A929" s="1" t="s">
        <v>4672</v>
      </c>
      <c r="B929" s="1" t="s">
        <v>4673</v>
      </c>
      <c r="C929" s="1">
        <v>0.85013725086025937</v>
      </c>
      <c r="D929" s="1">
        <v>0.8352724233225951</v>
      </c>
      <c r="E929" s="1">
        <v>1.4622671627881623</v>
      </c>
      <c r="F929" s="9">
        <v>-2.5448968742842085E-2</v>
      </c>
      <c r="G929" s="9">
        <v>0.78243924041173385</v>
      </c>
    </row>
    <row r="930" spans="1:7" x14ac:dyDescent="0.25">
      <c r="A930" s="1" t="s">
        <v>4674</v>
      </c>
      <c r="B930" s="1" t="s">
        <v>4675</v>
      </c>
      <c r="C930" s="1">
        <v>0.672445659401959</v>
      </c>
      <c r="D930" s="1">
        <v>0.66078784060620643</v>
      </c>
      <c r="E930" s="1">
        <v>1.035914790005614</v>
      </c>
      <c r="F930" s="9">
        <v>-2.5230548173039241E-2</v>
      </c>
      <c r="G930" s="9">
        <v>0.62341574513865072</v>
      </c>
    </row>
    <row r="931" spans="1:7" x14ac:dyDescent="0.25">
      <c r="A931" s="1" t="s">
        <v>4678</v>
      </c>
      <c r="B931" s="1" t="s">
        <v>4679</v>
      </c>
      <c r="C931" s="1">
        <v>0.65094680712529285</v>
      </c>
      <c r="D931" s="1">
        <v>0.63977907928352573</v>
      </c>
      <c r="E931" s="1">
        <v>1.2036251602575296</v>
      </c>
      <c r="F931" s="9">
        <v>-2.4965839474827795E-2</v>
      </c>
      <c r="G931" s="9">
        <v>0.88677460799077912</v>
      </c>
    </row>
    <row r="932" spans="1:7" x14ac:dyDescent="0.25">
      <c r="A932" s="1" t="s">
        <v>4680</v>
      </c>
      <c r="B932" s="1" t="s">
        <v>4681</v>
      </c>
      <c r="C932" s="1">
        <v>0.73056693987863941</v>
      </c>
      <c r="D932" s="1">
        <v>0.71811286646394179</v>
      </c>
      <c r="E932" s="1">
        <v>1.1492159779444262</v>
      </c>
      <c r="F932" s="9">
        <v>-2.4805857757028413E-2</v>
      </c>
      <c r="G932" s="9">
        <v>0.65356158195304914</v>
      </c>
    </row>
    <row r="933" spans="1:7" x14ac:dyDescent="0.25">
      <c r="A933" s="1" t="s">
        <v>4683</v>
      </c>
      <c r="B933" s="1" t="s">
        <v>4684</v>
      </c>
      <c r="C933" s="1">
        <v>0.73605959928006126</v>
      </c>
      <c r="D933" s="1">
        <v>0.72355170113882128</v>
      </c>
      <c r="E933" s="1">
        <v>1.2710353126282641</v>
      </c>
      <c r="F933" s="9">
        <v>-2.4726479356702118E-2</v>
      </c>
      <c r="G933" s="9">
        <v>0.78810962048720845</v>
      </c>
    </row>
    <row r="934" spans="1:7" x14ac:dyDescent="0.25">
      <c r="A934" s="1" t="s">
        <v>4691</v>
      </c>
      <c r="B934" s="1" t="s">
        <v>4692</v>
      </c>
      <c r="C934" s="1">
        <v>0.63766311560082789</v>
      </c>
      <c r="D934" s="1">
        <v>0.62698604365956978</v>
      </c>
      <c r="E934" s="1">
        <v>0.9540341371582346</v>
      </c>
      <c r="F934" s="9">
        <v>-2.4361103843079084E-2</v>
      </c>
      <c r="G934" s="9">
        <v>0.581246455845295</v>
      </c>
    </row>
    <row r="935" spans="1:7" x14ac:dyDescent="0.25">
      <c r="A935" s="1" t="s">
        <v>4701</v>
      </c>
      <c r="B935" s="1" t="s">
        <v>4702</v>
      </c>
      <c r="C935" s="1">
        <v>0.54289926381225406</v>
      </c>
      <c r="D935" s="1">
        <v>0.53402581981715436</v>
      </c>
      <c r="E935" s="1">
        <v>0.84184241115912595</v>
      </c>
      <c r="F935" s="9">
        <v>-2.3775030521080501E-2</v>
      </c>
      <c r="G935" s="9">
        <v>0.63286566547891887</v>
      </c>
    </row>
    <row r="936" spans="1:7" x14ac:dyDescent="0.25">
      <c r="A936" s="1" t="s">
        <v>4703</v>
      </c>
      <c r="B936" s="1" t="s">
        <v>4704</v>
      </c>
      <c r="C936" s="1">
        <v>0.60286096887017582</v>
      </c>
      <c r="D936" s="1">
        <v>0.59303780042453913</v>
      </c>
      <c r="E936" s="1">
        <v>1.0246128902267824</v>
      </c>
      <c r="F936" s="9">
        <v>-2.3701262191057507E-2</v>
      </c>
      <c r="G936" s="9">
        <v>0.76518171410052915</v>
      </c>
    </row>
    <row r="937" spans="1:7" x14ac:dyDescent="0.25">
      <c r="A937" s="1" t="s">
        <v>4705</v>
      </c>
      <c r="B937" s="1" t="s">
        <v>4706</v>
      </c>
      <c r="C937" s="1">
        <v>0.36788400171278024</v>
      </c>
      <c r="D937" s="1">
        <v>0.3619213051814989</v>
      </c>
      <c r="E937" s="1">
        <v>0.61274386479391119</v>
      </c>
      <c r="F937" s="9">
        <v>-2.3574901562421771E-2</v>
      </c>
      <c r="G937" s="9">
        <v>0.73603319518342025</v>
      </c>
    </row>
    <row r="938" spans="1:7" x14ac:dyDescent="0.25">
      <c r="A938" s="1" t="s">
        <v>4709</v>
      </c>
      <c r="B938" s="1" t="s">
        <v>4710</v>
      </c>
      <c r="C938" s="1">
        <v>0.5140618852475527</v>
      </c>
      <c r="D938" s="1">
        <v>0.50574882196279669</v>
      </c>
      <c r="E938" s="1">
        <v>0.73542209353167265</v>
      </c>
      <c r="F938" s="9">
        <v>-2.3520994129040414E-2</v>
      </c>
      <c r="G938" s="9">
        <v>0.51663047014265417</v>
      </c>
    </row>
    <row r="939" spans="1:7" x14ac:dyDescent="0.25">
      <c r="A939" s="1" t="s">
        <v>4711</v>
      </c>
      <c r="B939" s="1" t="s">
        <v>4712</v>
      </c>
      <c r="C939" s="1">
        <v>0.47969235834345292</v>
      </c>
      <c r="D939" s="1">
        <v>0.47195247427063591</v>
      </c>
      <c r="E939" s="1">
        <v>0.69358405047913918</v>
      </c>
      <c r="F939" s="9">
        <v>-2.3467869958741207E-2</v>
      </c>
      <c r="G939" s="9">
        <v>0.53196126589557258</v>
      </c>
    </row>
    <row r="940" spans="1:7" x14ac:dyDescent="0.25">
      <c r="A940" s="1" t="s">
        <v>4715</v>
      </c>
      <c r="B940" s="1" t="s">
        <v>4716</v>
      </c>
      <c r="C940" s="1">
        <v>0.54094063505519863</v>
      </c>
      <c r="D940" s="1">
        <v>0.53230436660605229</v>
      </c>
      <c r="E940" s="1">
        <v>0.8112992243692696</v>
      </c>
      <c r="F940" s="9">
        <v>-2.3218874686096101E-2</v>
      </c>
      <c r="G940" s="9">
        <v>0.58476383340258153</v>
      </c>
    </row>
    <row r="941" spans="1:7" x14ac:dyDescent="0.25">
      <c r="A941" s="1" t="s">
        <v>4717</v>
      </c>
      <c r="B941" s="1" t="s">
        <v>4718</v>
      </c>
      <c r="C941" s="1">
        <v>0.48026795139191708</v>
      </c>
      <c r="D941" s="1">
        <v>0.4726452492850628</v>
      </c>
      <c r="E941" s="1">
        <v>1.0167991021438261</v>
      </c>
      <c r="F941" s="9">
        <v>-2.3081785622136586E-2</v>
      </c>
      <c r="G941" s="9">
        <v>1.0821232166487904</v>
      </c>
    </row>
    <row r="942" spans="1:7" x14ac:dyDescent="0.25">
      <c r="A942" s="1" t="s">
        <v>4721</v>
      </c>
      <c r="B942" s="1" t="s">
        <v>4722</v>
      </c>
      <c r="C942" s="1">
        <v>0.61017210622935814</v>
      </c>
      <c r="D942" s="1">
        <v>0.60052604533691756</v>
      </c>
      <c r="E942" s="1">
        <v>0.95222717182290884</v>
      </c>
      <c r="F942" s="9">
        <v>-2.2989410978095485E-2</v>
      </c>
      <c r="G942" s="9">
        <v>0.64208956761107394</v>
      </c>
    </row>
    <row r="943" spans="1:7" x14ac:dyDescent="0.25">
      <c r="A943" s="1" t="s">
        <v>4723</v>
      </c>
      <c r="B943" s="1" t="s">
        <v>4724</v>
      </c>
      <c r="C943" s="1">
        <v>2.0631372478489753</v>
      </c>
      <c r="D943" s="1">
        <v>2.0306296277315918</v>
      </c>
      <c r="E943" s="1">
        <v>3.2539068285889519</v>
      </c>
      <c r="F943" s="9">
        <v>-2.2912671648205818E-2</v>
      </c>
      <c r="G943" s="9">
        <v>0.65733314383978725</v>
      </c>
    </row>
    <row r="944" spans="1:7" x14ac:dyDescent="0.25">
      <c r="A944" s="1" t="s">
        <v>4729</v>
      </c>
      <c r="B944" s="1" t="s">
        <v>4730</v>
      </c>
      <c r="C944" s="1">
        <v>0.91091391452905346</v>
      </c>
      <c r="D944" s="1">
        <v>0.89672491669333709</v>
      </c>
      <c r="E944" s="1">
        <v>2.2941209346224696</v>
      </c>
      <c r="F944" s="9">
        <v>-2.2649233792101431E-2</v>
      </c>
      <c r="G944" s="9">
        <v>1.3325548206533933</v>
      </c>
    </row>
    <row r="945" spans="1:7" x14ac:dyDescent="0.25">
      <c r="A945" s="1" t="s">
        <v>4731</v>
      </c>
      <c r="B945" s="1" t="s">
        <v>4732</v>
      </c>
      <c r="C945" s="1">
        <v>0.58830847868439373</v>
      </c>
      <c r="D945" s="1">
        <v>0.57915585727555396</v>
      </c>
      <c r="E945" s="1">
        <v>0.86921558336226046</v>
      </c>
      <c r="F945" s="9">
        <v>-2.2621182751166449E-2</v>
      </c>
      <c r="G945" s="9">
        <v>0.56314121101679304</v>
      </c>
    </row>
    <row r="946" spans="1:7" x14ac:dyDescent="0.25">
      <c r="A946" s="1" t="s">
        <v>4735</v>
      </c>
      <c r="B946" s="1" t="s">
        <v>4736</v>
      </c>
      <c r="C946" s="1">
        <v>0.8914470092272071</v>
      </c>
      <c r="D946" s="1">
        <v>0.87771805074867459</v>
      </c>
      <c r="E946" s="1">
        <v>1.7678236191108463</v>
      </c>
      <c r="F946" s="9">
        <v>-2.2391464041913486E-2</v>
      </c>
      <c r="G946" s="9">
        <v>0.98775339344131163</v>
      </c>
    </row>
    <row r="947" spans="1:7" x14ac:dyDescent="0.25">
      <c r="A947" s="1" t="s">
        <v>4740</v>
      </c>
      <c r="B947" s="1" t="s">
        <v>4741</v>
      </c>
      <c r="C947" s="1">
        <v>1.1048134424375111</v>
      </c>
      <c r="D947" s="1">
        <v>1.0879614099842545</v>
      </c>
      <c r="E947" s="1">
        <v>2.3155586874047955</v>
      </c>
      <c r="F947" s="9">
        <v>-2.2175393240879693E-2</v>
      </c>
      <c r="G947" s="9">
        <v>1.0675575440317744</v>
      </c>
    </row>
    <row r="948" spans="1:7" x14ac:dyDescent="0.25">
      <c r="A948" s="1" t="s">
        <v>4742</v>
      </c>
      <c r="B948" s="1" t="s">
        <v>4743</v>
      </c>
      <c r="C948" s="1">
        <v>1.2017975548885782</v>
      </c>
      <c r="D948" s="1">
        <v>1.1835317028314858</v>
      </c>
      <c r="E948" s="1">
        <v>1.8920391381932167</v>
      </c>
      <c r="F948" s="9">
        <v>-2.2095540223865669E-2</v>
      </c>
      <c r="G948" s="9">
        <v>0.6547480404135263</v>
      </c>
    </row>
    <row r="949" spans="1:7" x14ac:dyDescent="0.25">
      <c r="A949" s="1" t="s">
        <v>4744</v>
      </c>
      <c r="B949" s="1" t="s">
        <v>4745</v>
      </c>
      <c r="C949" s="1">
        <v>0.52490148627859834</v>
      </c>
      <c r="D949" s="1">
        <v>0.51693027995269636</v>
      </c>
      <c r="E949" s="1">
        <v>0.77771379162315912</v>
      </c>
      <c r="F949" s="9">
        <v>-2.2076969853941791E-2</v>
      </c>
      <c r="G949" s="9">
        <v>0.5671926405095109</v>
      </c>
    </row>
    <row r="950" spans="1:7" x14ac:dyDescent="0.25">
      <c r="A950" s="1" t="s">
        <v>4746</v>
      </c>
      <c r="B950" s="1" t="s">
        <v>4747</v>
      </c>
      <c r="C950" s="1">
        <v>1.1889020123969467</v>
      </c>
      <c r="D950" s="1">
        <v>1.1709524044307125</v>
      </c>
      <c r="E950" s="1">
        <v>1.7445809881295042</v>
      </c>
      <c r="F950" s="9">
        <v>-2.1947379152351301E-2</v>
      </c>
      <c r="G950" s="9">
        <v>0.55325075773898591</v>
      </c>
    </row>
    <row r="951" spans="1:7" x14ac:dyDescent="0.25">
      <c r="A951" s="1" t="s">
        <v>4752</v>
      </c>
      <c r="B951" s="1" t="s">
        <v>4753</v>
      </c>
      <c r="C951" s="1">
        <v>0.69328019611787217</v>
      </c>
      <c r="D951" s="1">
        <v>0.68290577394593233</v>
      </c>
      <c r="E951" s="1">
        <v>1.2232064971180632</v>
      </c>
      <c r="F951" s="9">
        <v>-2.1752017938599093E-2</v>
      </c>
      <c r="G951" s="9">
        <v>0.81915751982290075</v>
      </c>
    </row>
    <row r="952" spans="1:7" x14ac:dyDescent="0.25">
      <c r="A952" s="1" t="s">
        <v>4758</v>
      </c>
      <c r="B952" s="1" t="s">
        <v>4759</v>
      </c>
      <c r="C952" s="1">
        <v>0.60192978428861565</v>
      </c>
      <c r="D952" s="1">
        <v>0.59299618493002026</v>
      </c>
      <c r="E952" s="1">
        <v>1.0066378314600697</v>
      </c>
      <c r="F952" s="9">
        <v>-2.1572381828444624E-2</v>
      </c>
      <c r="G952" s="9">
        <v>0.74187761323410661</v>
      </c>
    </row>
    <row r="953" spans="1:7" x14ac:dyDescent="0.25">
      <c r="A953" s="1" t="s">
        <v>4760</v>
      </c>
      <c r="B953" s="1" t="s">
        <v>4761</v>
      </c>
      <c r="C953" s="1">
        <v>0.7023971300675278</v>
      </c>
      <c r="D953" s="1">
        <v>0.6919822148566086</v>
      </c>
      <c r="E953" s="1">
        <v>1.2741758471339057</v>
      </c>
      <c r="F953" s="9">
        <v>-2.1551991588014009E-2</v>
      </c>
      <c r="G953" s="9">
        <v>0.8592055402806299</v>
      </c>
    </row>
    <row r="954" spans="1:7" x14ac:dyDescent="0.25">
      <c r="A954" s="1" t="s">
        <v>4781</v>
      </c>
      <c r="B954" s="1" t="s">
        <v>4782</v>
      </c>
      <c r="C954" s="1">
        <v>0.53686171842089458</v>
      </c>
      <c r="D954" s="1">
        <v>0.52930309598205416</v>
      </c>
      <c r="E954" s="1">
        <v>0.77925008726972345</v>
      </c>
      <c r="F954" s="9">
        <v>-2.0456442876631044E-2</v>
      </c>
      <c r="G954" s="9">
        <v>0.5375358759829385</v>
      </c>
    </row>
    <row r="955" spans="1:7" x14ac:dyDescent="0.25">
      <c r="A955" s="1" t="s">
        <v>4783</v>
      </c>
      <c r="B955" s="1" t="s">
        <v>4784</v>
      </c>
      <c r="C955" s="1">
        <v>0.65167066722373146</v>
      </c>
      <c r="D955" s="1">
        <v>0.64251845955299391</v>
      </c>
      <c r="E955" s="1">
        <v>1.1484514916407025</v>
      </c>
      <c r="F955" s="9">
        <v>-2.0405154796852839E-2</v>
      </c>
      <c r="G955" s="9">
        <v>0.81747495793301195</v>
      </c>
    </row>
    <row r="956" spans="1:7" x14ac:dyDescent="0.25">
      <c r="A956" s="1" t="s">
        <v>4785</v>
      </c>
      <c r="B956" s="1" t="s">
        <v>4786</v>
      </c>
      <c r="C956" s="1">
        <v>0.53642538635216608</v>
      </c>
      <c r="D956" s="1">
        <v>0.52891145456300614</v>
      </c>
      <c r="E956" s="1">
        <v>0.83607147244685964</v>
      </c>
      <c r="F956" s="9">
        <v>-2.0351294489951814E-2</v>
      </c>
      <c r="G956" s="9">
        <v>0.64024876342027781</v>
      </c>
    </row>
    <row r="957" spans="1:7" x14ac:dyDescent="0.25">
      <c r="A957" s="1" t="s">
        <v>4787</v>
      </c>
      <c r="B957" s="1" t="s">
        <v>4787</v>
      </c>
      <c r="C957" s="1">
        <v>0.45588045915808795</v>
      </c>
      <c r="D957" s="1">
        <v>0.44950394860943965</v>
      </c>
      <c r="E957" s="1">
        <v>0.66689813231126815</v>
      </c>
      <c r="F957" s="9">
        <v>-2.0321781941169147E-2</v>
      </c>
      <c r="G957" s="9">
        <v>0.54881083783161577</v>
      </c>
    </row>
    <row r="958" spans="1:7" x14ac:dyDescent="0.25">
      <c r="A958" s="1" t="s">
        <v>4788</v>
      </c>
      <c r="B958" s="1" t="s">
        <v>4789</v>
      </c>
      <c r="C958" s="1">
        <v>1.9092184709326494</v>
      </c>
      <c r="D958" s="1">
        <v>1.8825160103026803</v>
      </c>
      <c r="E958" s="1">
        <v>3.2456239480923701</v>
      </c>
      <c r="F958" s="9">
        <v>-2.0320064382885656E-2</v>
      </c>
      <c r="G958" s="9">
        <v>0.76551365366179924</v>
      </c>
    </row>
    <row r="959" spans="1:7" x14ac:dyDescent="0.25">
      <c r="A959" s="1" t="s">
        <v>4796</v>
      </c>
      <c r="B959" s="1" t="s">
        <v>4797</v>
      </c>
      <c r="C959" s="1">
        <v>1.4184076644018804</v>
      </c>
      <c r="D959" s="1">
        <v>1.3988164587397451</v>
      </c>
      <c r="E959" s="1">
        <v>2.5799380900412334</v>
      </c>
      <c r="F959" s="9">
        <v>-2.0065560738040163E-2</v>
      </c>
      <c r="G959" s="9">
        <v>0.8630642091574402</v>
      </c>
    </row>
    <row r="960" spans="1:7" x14ac:dyDescent="0.25">
      <c r="A960" s="1" t="s">
        <v>4798</v>
      </c>
      <c r="B960" s="1" t="s">
        <v>4799</v>
      </c>
      <c r="C960" s="1">
        <v>0.39555826252857595</v>
      </c>
      <c r="D960" s="1">
        <v>0.39013234671312097</v>
      </c>
      <c r="E960" s="1">
        <v>0.5816188117998865</v>
      </c>
      <c r="F960" s="9">
        <v>-1.9926587370115181E-2</v>
      </c>
      <c r="G960" s="9">
        <v>0.55618372469989541</v>
      </c>
    </row>
    <row r="961" spans="1:7" x14ac:dyDescent="0.25">
      <c r="A961" s="1" t="s">
        <v>4813</v>
      </c>
      <c r="B961" s="1" t="s">
        <v>4814</v>
      </c>
      <c r="C961" s="1">
        <v>0.48869450017325311</v>
      </c>
      <c r="D961" s="1">
        <v>0.48211840419642199</v>
      </c>
      <c r="E961" s="1">
        <v>0.90037428649201812</v>
      </c>
      <c r="F961" s="9">
        <v>-1.954536475956865E-2</v>
      </c>
      <c r="G961" s="9">
        <v>0.88159198749114664</v>
      </c>
    </row>
    <row r="962" spans="1:7" x14ac:dyDescent="0.25">
      <c r="A962" s="1" t="s">
        <v>4815</v>
      </c>
      <c r="B962" s="1" t="s">
        <v>4816</v>
      </c>
      <c r="C962" s="1">
        <v>0.55989048164241884</v>
      </c>
      <c r="D962" s="1">
        <v>0.55237661665683668</v>
      </c>
      <c r="E962" s="1">
        <v>0.83636270356923215</v>
      </c>
      <c r="F962" s="9">
        <v>-1.9492405512038836E-2</v>
      </c>
      <c r="G962" s="9">
        <v>0.5789840745060526</v>
      </c>
    </row>
    <row r="963" spans="1:7" x14ac:dyDescent="0.25">
      <c r="A963" s="1" t="s">
        <v>4823</v>
      </c>
      <c r="B963" s="1" t="s">
        <v>4824</v>
      </c>
      <c r="C963" s="1">
        <v>0.77424601099949419</v>
      </c>
      <c r="D963" s="1">
        <v>0.76418029983530411</v>
      </c>
      <c r="E963" s="1">
        <v>1.5702841379944399</v>
      </c>
      <c r="F963" s="9">
        <v>-1.8878978737445512E-2</v>
      </c>
      <c r="G963" s="9">
        <v>1.0201616837766705</v>
      </c>
    </row>
    <row r="964" spans="1:7" x14ac:dyDescent="0.25">
      <c r="A964" s="1" t="s">
        <v>4833</v>
      </c>
      <c r="B964" s="1" t="s">
        <v>4834</v>
      </c>
      <c r="C964" s="1">
        <v>1.023652764282019</v>
      </c>
      <c r="D964" s="1">
        <v>1.0105732950333535</v>
      </c>
      <c r="E964" s="1">
        <v>1.5356871136136834</v>
      </c>
      <c r="F964" s="9">
        <v>-1.8552456717978408E-2</v>
      </c>
      <c r="G964" s="9">
        <v>0.58515788788660406</v>
      </c>
    </row>
    <row r="965" spans="1:7" x14ac:dyDescent="0.25">
      <c r="A965" s="1" t="s">
        <v>4837</v>
      </c>
      <c r="B965" s="1" t="s">
        <v>4838</v>
      </c>
      <c r="C965" s="1">
        <v>0.76629583387993772</v>
      </c>
      <c r="D965" s="1">
        <v>0.75654560388600789</v>
      </c>
      <c r="E965" s="1">
        <v>1.2206442883536932</v>
      </c>
      <c r="F965" s="9">
        <v>-1.8474412806460602E-2</v>
      </c>
      <c r="G965" s="9">
        <v>0.67166947410632594</v>
      </c>
    </row>
    <row r="966" spans="1:7" x14ac:dyDescent="0.25">
      <c r="A966" s="1" t="s">
        <v>4839</v>
      </c>
      <c r="B966" s="1" t="s">
        <v>4840</v>
      </c>
      <c r="C966" s="1">
        <v>0.50144162244419066</v>
      </c>
      <c r="D966" s="1">
        <v>0.49506206387259949</v>
      </c>
      <c r="E966" s="1">
        <v>0.74928792438908765</v>
      </c>
      <c r="F966" s="9">
        <v>-1.8472351647065125E-2</v>
      </c>
      <c r="G966" s="9">
        <v>0.57943844816273016</v>
      </c>
    </row>
    <row r="967" spans="1:7" x14ac:dyDescent="0.25">
      <c r="A967" s="1" t="s">
        <v>4841</v>
      </c>
      <c r="B967" s="1" t="s">
        <v>4841</v>
      </c>
      <c r="C967" s="1">
        <v>0.58920076913759845</v>
      </c>
      <c r="D967" s="1">
        <v>0.58171266130576038</v>
      </c>
      <c r="E967" s="1">
        <v>0.96087466844798208</v>
      </c>
      <c r="F967" s="9">
        <v>-1.8452608073831863E-2</v>
      </c>
      <c r="G967" s="9">
        <v>0.70558895188935888</v>
      </c>
    </row>
    <row r="968" spans="1:7" x14ac:dyDescent="0.25">
      <c r="A968" s="1" t="s">
        <v>4842</v>
      </c>
      <c r="B968" s="1" t="s">
        <v>4843</v>
      </c>
      <c r="C968" s="1">
        <v>0.91884368708121733</v>
      </c>
      <c r="D968" s="1">
        <v>0.9072317151264111</v>
      </c>
      <c r="E968" s="1">
        <v>2.0045637613360836</v>
      </c>
      <c r="F968" s="9">
        <v>-1.8348377229655585E-2</v>
      </c>
      <c r="G968" s="9">
        <v>1.1253969501579093</v>
      </c>
    </row>
    <row r="969" spans="1:7" x14ac:dyDescent="0.25">
      <c r="A969" s="1" t="s">
        <v>4844</v>
      </c>
      <c r="B969" s="1" t="s">
        <v>4844</v>
      </c>
      <c r="C969" s="1">
        <v>0.39988957655623492</v>
      </c>
      <c r="D969" s="1">
        <v>0.39483734384229652</v>
      </c>
      <c r="E969" s="1">
        <v>0.72085562140405879</v>
      </c>
      <c r="F969" s="9">
        <v>-1.8343229824378873E-2</v>
      </c>
      <c r="G969" s="9">
        <v>0.85010865753421416</v>
      </c>
    </row>
    <row r="970" spans="1:7" x14ac:dyDescent="0.25">
      <c r="A970" s="1" t="s">
        <v>4848</v>
      </c>
      <c r="B970" s="1" t="s">
        <v>4849</v>
      </c>
      <c r="C970" s="1">
        <v>0.53566145040201896</v>
      </c>
      <c r="D970" s="1">
        <v>0.52892597382563133</v>
      </c>
      <c r="E970" s="1">
        <v>0.89476829842422734</v>
      </c>
      <c r="F970" s="9">
        <v>-1.8255651144546421E-2</v>
      </c>
      <c r="G970" s="9">
        <v>0.74019266842110731</v>
      </c>
    </row>
    <row r="971" spans="1:7" x14ac:dyDescent="0.25">
      <c r="A971" s="1" t="s">
        <v>4863</v>
      </c>
      <c r="B971" s="1" t="s">
        <v>4864</v>
      </c>
      <c r="C971" s="1">
        <v>0.81198117947176507</v>
      </c>
      <c r="D971" s="1">
        <v>0.80197675968452908</v>
      </c>
      <c r="E971" s="1">
        <v>1.2670915322220848</v>
      </c>
      <c r="F971" s="9">
        <v>-1.7885858520597861E-2</v>
      </c>
      <c r="G971" s="9">
        <v>0.64200255235664827</v>
      </c>
    </row>
    <row r="972" spans="1:7" x14ac:dyDescent="0.25">
      <c r="A972" s="1" t="s">
        <v>4865</v>
      </c>
      <c r="B972" s="1" t="s">
        <v>4866</v>
      </c>
      <c r="C972" s="1">
        <v>1.1698731102065851</v>
      </c>
      <c r="D972" s="1">
        <v>1.1555806283042158</v>
      </c>
      <c r="E972" s="1">
        <v>2.144670423001207</v>
      </c>
      <c r="F972" s="9">
        <v>-1.773413253552239E-2</v>
      </c>
      <c r="G972" s="9">
        <v>0.87440390512923682</v>
      </c>
    </row>
    <row r="973" spans="1:7" x14ac:dyDescent="0.25">
      <c r="A973" s="1" t="s">
        <v>4867</v>
      </c>
      <c r="B973" s="1" t="s">
        <v>4867</v>
      </c>
      <c r="C973" s="1">
        <v>2.446145077683795</v>
      </c>
      <c r="D973" s="1">
        <v>2.416352602686624</v>
      </c>
      <c r="E973" s="1">
        <v>3.5273803984031797</v>
      </c>
      <c r="F973" s="9">
        <v>-1.7678977600851863E-2</v>
      </c>
      <c r="G973" s="9">
        <v>0.52808719594915399</v>
      </c>
    </row>
    <row r="974" spans="1:7" x14ac:dyDescent="0.25">
      <c r="A974" s="1" t="s">
        <v>4868</v>
      </c>
      <c r="B974" s="1" t="s">
        <v>4869</v>
      </c>
      <c r="C974" s="1">
        <v>0.47132362278531026</v>
      </c>
      <c r="D974" s="1">
        <v>0.46559641266514507</v>
      </c>
      <c r="E974" s="1">
        <v>0.8014048307641084</v>
      </c>
      <c r="F974" s="9">
        <v>-1.7638048590916371E-2</v>
      </c>
      <c r="G974" s="9">
        <v>0.76581321499343635</v>
      </c>
    </row>
    <row r="975" spans="1:7" x14ac:dyDescent="0.25">
      <c r="A975" s="1" t="s">
        <v>4872</v>
      </c>
      <c r="B975" s="1" t="s">
        <v>4873</v>
      </c>
      <c r="C975" s="1">
        <v>0.69529395658173709</v>
      </c>
      <c r="D975" s="1">
        <v>0.68690269244512503</v>
      </c>
      <c r="E975" s="1">
        <v>1.5982213477094682</v>
      </c>
      <c r="F975" s="9">
        <v>-1.7517310431242578E-2</v>
      </c>
      <c r="G975" s="9">
        <v>1.2007722750469878</v>
      </c>
    </row>
    <row r="976" spans="1:7" x14ac:dyDescent="0.25">
      <c r="A976" s="1" t="s">
        <v>4874</v>
      </c>
      <c r="B976" s="1" t="s">
        <v>4875</v>
      </c>
      <c r="C976" s="1">
        <v>0.74420873098094842</v>
      </c>
      <c r="D976" s="1">
        <v>0.73532758789019126</v>
      </c>
      <c r="E976" s="1">
        <v>1.0714591265208304</v>
      </c>
      <c r="F976" s="9">
        <v>-1.7320203395797689E-2</v>
      </c>
      <c r="G976" s="9">
        <v>0.52579759463894815</v>
      </c>
    </row>
    <row r="977" spans="1:7" x14ac:dyDescent="0.25">
      <c r="A977" s="1" t="s">
        <v>4876</v>
      </c>
      <c r="B977" s="1" t="s">
        <v>4877</v>
      </c>
      <c r="C977" s="1">
        <v>0.62848724447088289</v>
      </c>
      <c r="D977" s="1">
        <v>0.62104547508472985</v>
      </c>
      <c r="E977" s="1">
        <v>1.1457874607437315</v>
      </c>
      <c r="F977" s="9">
        <v>-1.7184553169440214E-2</v>
      </c>
      <c r="G977" s="9">
        <v>0.86638408473267203</v>
      </c>
    </row>
    <row r="978" spans="1:7" x14ac:dyDescent="0.25">
      <c r="A978" s="1" t="s">
        <v>4886</v>
      </c>
      <c r="B978" s="1" t="s">
        <v>4887</v>
      </c>
      <c r="C978" s="1">
        <v>0.48158065769194841</v>
      </c>
      <c r="D978" s="1">
        <v>0.47598722750079192</v>
      </c>
      <c r="E978" s="1">
        <v>0.68497477585132294</v>
      </c>
      <c r="F978" s="9">
        <v>-1.6854587346053038E-2</v>
      </c>
      <c r="G978" s="9">
        <v>0.50827341335588616</v>
      </c>
    </row>
    <row r="979" spans="1:7" x14ac:dyDescent="0.25">
      <c r="A979" s="1" t="s">
        <v>4894</v>
      </c>
      <c r="B979" s="1" t="s">
        <v>4895</v>
      </c>
      <c r="C979" s="1">
        <v>0.35471592598518964</v>
      </c>
      <c r="D979" s="1">
        <v>0.35073112927038774</v>
      </c>
      <c r="E979" s="1">
        <v>0.60179273759579799</v>
      </c>
      <c r="F979" s="9">
        <v>-1.6298622441477097E-2</v>
      </c>
      <c r="G979" s="9">
        <v>0.76260259076181502</v>
      </c>
    </row>
    <row r="980" spans="1:7" x14ac:dyDescent="0.25">
      <c r="A980" s="1" t="s">
        <v>4896</v>
      </c>
      <c r="B980" s="1" t="s">
        <v>4897</v>
      </c>
      <c r="C980" s="1">
        <v>0.8494643149718909</v>
      </c>
      <c r="D980" s="1">
        <v>0.83996326410218325</v>
      </c>
      <c r="E980" s="1">
        <v>1.3575771914377708</v>
      </c>
      <c r="F980" s="9">
        <v>-1.6227109883304305E-2</v>
      </c>
      <c r="G980" s="9">
        <v>0.67640898375535563</v>
      </c>
    </row>
    <row r="981" spans="1:7" x14ac:dyDescent="0.25">
      <c r="A981" s="1" t="s">
        <v>4908</v>
      </c>
      <c r="B981" s="1" t="s">
        <v>4909</v>
      </c>
      <c r="C981" s="1">
        <v>0.80057511134798787</v>
      </c>
      <c r="D981" s="1">
        <v>0.7918296877394716</v>
      </c>
      <c r="E981" s="1">
        <v>1.4015232767654346</v>
      </c>
      <c r="F981" s="9">
        <v>-1.5846606502995884E-2</v>
      </c>
      <c r="G981" s="9">
        <v>0.80788703476357582</v>
      </c>
    </row>
    <row r="982" spans="1:7" x14ac:dyDescent="0.25">
      <c r="A982" s="1" t="s">
        <v>4912</v>
      </c>
      <c r="B982" s="1" t="s">
        <v>4913</v>
      </c>
      <c r="C982" s="1">
        <v>1.2350084209507717</v>
      </c>
      <c r="D982" s="1">
        <v>1.221651203618737</v>
      </c>
      <c r="E982" s="1">
        <v>2.1243641343415001</v>
      </c>
      <c r="F982" s="9">
        <v>-1.5688442069597769E-2</v>
      </c>
      <c r="G982" s="9">
        <v>0.78251019880263606</v>
      </c>
    </row>
    <row r="983" spans="1:7" x14ac:dyDescent="0.25">
      <c r="A983" s="1" t="s">
        <v>4926</v>
      </c>
      <c r="B983" s="1" t="s">
        <v>4927</v>
      </c>
      <c r="C983" s="1">
        <v>0.54076248581127062</v>
      </c>
      <c r="D983" s="1">
        <v>0.53509815519633841</v>
      </c>
      <c r="E983" s="1">
        <v>0.87703424419620046</v>
      </c>
      <c r="F983" s="9">
        <v>-1.5191516233343834E-2</v>
      </c>
      <c r="G983" s="9">
        <v>0.69763810309821772</v>
      </c>
    </row>
    <row r="984" spans="1:7" x14ac:dyDescent="0.25">
      <c r="A984" s="1" t="s">
        <v>4928</v>
      </c>
      <c r="B984" s="1" t="s">
        <v>4929</v>
      </c>
      <c r="C984" s="1">
        <v>0.67450717120032777</v>
      </c>
      <c r="D984" s="1">
        <v>0.66746782302212471</v>
      </c>
      <c r="E984" s="1">
        <v>1.0151750081650015</v>
      </c>
      <c r="F984" s="9">
        <v>-1.5135491940644834E-2</v>
      </c>
      <c r="G984" s="9">
        <v>0.58982277133823247</v>
      </c>
    </row>
    <row r="985" spans="1:7" x14ac:dyDescent="0.25">
      <c r="A985" s="1" t="s">
        <v>4930</v>
      </c>
      <c r="B985" s="1" t="s">
        <v>4931</v>
      </c>
      <c r="C985" s="1">
        <v>0.83318909383499773</v>
      </c>
      <c r="D985" s="1">
        <v>0.82461009515572803</v>
      </c>
      <c r="E985" s="1">
        <v>1.7679720430046584</v>
      </c>
      <c r="F985" s="9">
        <v>-1.4931831814501226E-2</v>
      </c>
      <c r="G985" s="9">
        <v>1.0853796013074948</v>
      </c>
    </row>
    <row r="986" spans="1:7" x14ac:dyDescent="0.25">
      <c r="A986" s="1" t="s">
        <v>4934</v>
      </c>
      <c r="B986" s="1" t="s">
        <v>4935</v>
      </c>
      <c r="C986" s="1">
        <v>0.57885746088902368</v>
      </c>
      <c r="D986" s="1">
        <v>0.57291957038206831</v>
      </c>
      <c r="E986" s="1">
        <v>0.84180989136736428</v>
      </c>
      <c r="F986" s="9">
        <v>-1.4875519916308196E-2</v>
      </c>
      <c r="G986" s="9">
        <v>0.54028632201402393</v>
      </c>
    </row>
    <row r="987" spans="1:7" x14ac:dyDescent="0.25">
      <c r="A987" s="1" t="s">
        <v>4938</v>
      </c>
      <c r="B987" s="1" t="s">
        <v>4939</v>
      </c>
      <c r="C987" s="1">
        <v>0.78564334701314764</v>
      </c>
      <c r="D987" s="1">
        <v>0.77768127841510948</v>
      </c>
      <c r="E987" s="1">
        <v>1.2524239382248334</v>
      </c>
      <c r="F987" s="9">
        <v>-1.4695522625810638E-2</v>
      </c>
      <c r="G987" s="9">
        <v>0.6727765527437517</v>
      </c>
    </row>
    <row r="988" spans="1:7" x14ac:dyDescent="0.25">
      <c r="A988" s="1" t="s">
        <v>4946</v>
      </c>
      <c r="B988" s="1" t="s">
        <v>4946</v>
      </c>
      <c r="C988" s="1">
        <v>0.61995880649143786</v>
      </c>
      <c r="D988" s="1">
        <v>0.61378394169754091</v>
      </c>
      <c r="E988" s="1">
        <v>0.94146848364798785</v>
      </c>
      <c r="F988" s="9">
        <v>-1.4441456641896531E-2</v>
      </c>
      <c r="G988" s="9">
        <v>0.602740442359327</v>
      </c>
    </row>
    <row r="989" spans="1:7" x14ac:dyDescent="0.25">
      <c r="A989" s="1" t="s">
        <v>4951</v>
      </c>
      <c r="B989" s="1" t="s">
        <v>4952</v>
      </c>
      <c r="C989" s="1">
        <v>1.9802973895997438</v>
      </c>
      <c r="D989" s="1">
        <v>1.9607072025192465</v>
      </c>
      <c r="E989" s="1">
        <v>2.8479659667650927</v>
      </c>
      <c r="F989" s="9">
        <v>-1.4342991934684E-2</v>
      </c>
      <c r="G989" s="9">
        <v>0.52421480401522236</v>
      </c>
    </row>
    <row r="990" spans="1:7" x14ac:dyDescent="0.25">
      <c r="A990" s="1" t="s">
        <v>4955</v>
      </c>
      <c r="B990" s="1" t="s">
        <v>4956</v>
      </c>
      <c r="C990" s="1">
        <v>0.49643846592537288</v>
      </c>
      <c r="D990" s="1">
        <v>0.49156978871371859</v>
      </c>
      <c r="E990" s="1">
        <v>0.94516678377926888</v>
      </c>
      <c r="F990" s="9">
        <v>-1.4218653116149107E-2</v>
      </c>
      <c r="G990" s="9">
        <v>0.92895402397397431</v>
      </c>
    </row>
    <row r="991" spans="1:7" x14ac:dyDescent="0.25">
      <c r="A991" s="1" t="s">
        <v>4963</v>
      </c>
      <c r="B991" s="1" t="s">
        <v>4963</v>
      </c>
      <c r="C991" s="1">
        <v>0.71810425055094029</v>
      </c>
      <c r="D991" s="1">
        <v>0.71114970724596116</v>
      </c>
      <c r="E991" s="1">
        <v>1.0645576455372048</v>
      </c>
      <c r="F991" s="9">
        <v>-1.4040002154492031E-2</v>
      </c>
      <c r="G991" s="9">
        <v>0.56798886634195977</v>
      </c>
    </row>
    <row r="992" spans="1:7" x14ac:dyDescent="0.25">
      <c r="A992" s="1" t="s">
        <v>4964</v>
      </c>
      <c r="B992" s="1" t="s">
        <v>4965</v>
      </c>
      <c r="C992" s="1">
        <v>0.5221001847496668</v>
      </c>
      <c r="D992" s="1">
        <v>0.51710869640492385</v>
      </c>
      <c r="E992" s="1">
        <v>0.89893059492170124</v>
      </c>
      <c r="F992" s="9">
        <v>-1.3859101843790137E-2</v>
      </c>
      <c r="G992" s="9">
        <v>0.78388306253073259</v>
      </c>
    </row>
    <row r="993" spans="1:7" x14ac:dyDescent="0.25">
      <c r="A993" s="1" t="s">
        <v>4970</v>
      </c>
      <c r="B993" s="1" t="s">
        <v>4971</v>
      </c>
      <c r="C993" s="1">
        <v>1.1036089043736075</v>
      </c>
      <c r="D993" s="1">
        <v>1.0932966614843185</v>
      </c>
      <c r="E993" s="1">
        <v>2.0597135396829946</v>
      </c>
      <c r="F993" s="9">
        <v>-1.3544078704791842E-2</v>
      </c>
      <c r="G993" s="9">
        <v>0.90021470247340396</v>
      </c>
    </row>
    <row r="994" spans="1:7" x14ac:dyDescent="0.25">
      <c r="A994" s="1" t="s">
        <v>4976</v>
      </c>
      <c r="B994" s="1" t="s">
        <v>4976</v>
      </c>
      <c r="C994" s="1">
        <v>0.88277820345165292</v>
      </c>
      <c r="D994" s="1">
        <v>0.87467892089507737</v>
      </c>
      <c r="E994" s="1">
        <v>1.422279029538001</v>
      </c>
      <c r="F994" s="9">
        <v>-1.3297482300731384E-2</v>
      </c>
      <c r="G994" s="9">
        <v>0.68808161377749355</v>
      </c>
    </row>
    <row r="995" spans="1:7" x14ac:dyDescent="0.25">
      <c r="A995" s="1" t="s">
        <v>4987</v>
      </c>
      <c r="B995" s="1" t="s">
        <v>4988</v>
      </c>
      <c r="C995" s="1">
        <v>0.96304161180560321</v>
      </c>
      <c r="D995" s="1">
        <v>0.95443859397520592</v>
      </c>
      <c r="E995" s="1">
        <v>1.467064649966062</v>
      </c>
      <c r="F995" s="9">
        <v>-1.2945754959874569E-2</v>
      </c>
      <c r="G995" s="9">
        <v>0.60726240691932198</v>
      </c>
    </row>
    <row r="996" spans="1:7" x14ac:dyDescent="0.25">
      <c r="A996" s="1" t="s">
        <v>4989</v>
      </c>
      <c r="B996" s="1" t="s">
        <v>4990</v>
      </c>
      <c r="C996" s="1">
        <v>0.36091109513473785</v>
      </c>
      <c r="D996" s="1">
        <v>0.35768924425325022</v>
      </c>
      <c r="E996" s="1">
        <v>0.52442535819985425</v>
      </c>
      <c r="F996" s="9">
        <v>-1.2936758251466458E-2</v>
      </c>
      <c r="G996" s="9">
        <v>0.53909395242548241</v>
      </c>
    </row>
    <row r="997" spans="1:7" x14ac:dyDescent="0.25">
      <c r="A997" s="1" t="s">
        <v>5000</v>
      </c>
      <c r="B997" s="1" t="s">
        <v>5001</v>
      </c>
      <c r="C997" s="1">
        <v>0.30760970607409371</v>
      </c>
      <c r="D997" s="1">
        <v>0.30493205434272252</v>
      </c>
      <c r="E997" s="1">
        <v>0.47778728813202975</v>
      </c>
      <c r="F997" s="9">
        <v>-1.2613211800964195E-2</v>
      </c>
      <c r="G997" s="9">
        <v>0.63526744470560781</v>
      </c>
    </row>
    <row r="998" spans="1:7" x14ac:dyDescent="0.25">
      <c r="A998" s="1" t="s">
        <v>5006</v>
      </c>
      <c r="B998" s="1" t="s">
        <v>5007</v>
      </c>
      <c r="C998" s="1">
        <v>0.23806296987634984</v>
      </c>
      <c r="D998" s="1">
        <v>0.23600896836668903</v>
      </c>
      <c r="E998" s="1">
        <v>0.33756982245093625</v>
      </c>
      <c r="F998" s="9">
        <v>-1.2501547109516752E-2</v>
      </c>
      <c r="G998" s="9">
        <v>0.50384270766367367</v>
      </c>
    </row>
    <row r="999" spans="1:7" x14ac:dyDescent="0.25">
      <c r="A999" s="1" t="s">
        <v>5008</v>
      </c>
      <c r="B999" s="1" t="s">
        <v>5009</v>
      </c>
      <c r="C999" s="1">
        <v>1.5612791343086134</v>
      </c>
      <c r="D999" s="1">
        <v>1.5478363303872107</v>
      </c>
      <c r="E999" s="1">
        <v>2.3856820348000536</v>
      </c>
      <c r="F999" s="9">
        <v>-1.2475565880602977E-2</v>
      </c>
      <c r="G999" s="9">
        <v>0.61167327899462309</v>
      </c>
    </row>
    <row r="1000" spans="1:7" x14ac:dyDescent="0.25">
      <c r="A1000" s="1" t="s">
        <v>5016</v>
      </c>
      <c r="B1000" s="1" t="s">
        <v>5017</v>
      </c>
      <c r="C1000" s="1">
        <v>0.53415295537198881</v>
      </c>
      <c r="D1000" s="1">
        <v>0.52963201956454575</v>
      </c>
      <c r="E1000" s="1">
        <v>0.77368037148692292</v>
      </c>
      <c r="F1000" s="9">
        <v>-1.2262573905314699E-2</v>
      </c>
      <c r="G1000" s="9">
        <v>0.53448475407228335</v>
      </c>
    </row>
    <row r="1001" spans="1:7" x14ac:dyDescent="0.25">
      <c r="A1001" s="1" t="s">
        <v>5020</v>
      </c>
      <c r="B1001" s="1" t="s">
        <v>5021</v>
      </c>
      <c r="C1001" s="1">
        <v>0.55837028933004829</v>
      </c>
      <c r="D1001" s="1">
        <v>0.55370687756714332</v>
      </c>
      <c r="E1001" s="1">
        <v>0.93964226676924767</v>
      </c>
      <c r="F1001" s="9">
        <v>-1.2099736710400613E-2</v>
      </c>
      <c r="G1001" s="9">
        <v>0.75088943144407794</v>
      </c>
    </row>
    <row r="1002" spans="1:7" x14ac:dyDescent="0.25">
      <c r="A1002" s="1" t="s">
        <v>5022</v>
      </c>
      <c r="B1002" s="1" t="s">
        <v>5023</v>
      </c>
      <c r="C1002" s="1">
        <v>1.8951152071101025</v>
      </c>
      <c r="D1002" s="1">
        <v>1.8793139081410897</v>
      </c>
      <c r="E1002" s="1">
        <v>3.5778404311167593</v>
      </c>
      <c r="F1002" s="9">
        <v>-1.2079489715914375E-2</v>
      </c>
      <c r="G1002" s="9">
        <v>0.91680349093403735</v>
      </c>
    </row>
    <row r="1003" spans="1:7" x14ac:dyDescent="0.25">
      <c r="A1003" s="1" t="s">
        <v>5026</v>
      </c>
      <c r="B1003" s="1" t="s">
        <v>5027</v>
      </c>
      <c r="C1003" s="1">
        <v>1.0127964749854983</v>
      </c>
      <c r="D1003" s="1">
        <v>1.0044136593871151</v>
      </c>
      <c r="E1003" s="1">
        <v>1.9226444142217689</v>
      </c>
      <c r="F1003" s="9">
        <v>-1.1990735030515955E-2</v>
      </c>
      <c r="G1003" s="9">
        <v>0.92474767776185707</v>
      </c>
    </row>
    <row r="1004" spans="1:7" x14ac:dyDescent="0.25">
      <c r="A1004" s="1" t="s">
        <v>5028</v>
      </c>
      <c r="B1004" s="1" t="s">
        <v>5029</v>
      </c>
      <c r="C1004" s="1">
        <v>0.3947433407045029</v>
      </c>
      <c r="D1004" s="1">
        <v>0.39147875475666905</v>
      </c>
      <c r="E1004" s="1">
        <v>0.70580995738188257</v>
      </c>
      <c r="F1004" s="9">
        <v>-1.198091239714867E-2</v>
      </c>
      <c r="G1004" s="9">
        <v>0.83836485530911597</v>
      </c>
    </row>
    <row r="1005" spans="1:7" x14ac:dyDescent="0.25">
      <c r="A1005" s="1" t="s">
        <v>5032</v>
      </c>
      <c r="B1005" s="1" t="s">
        <v>5033</v>
      </c>
      <c r="C1005" s="1">
        <v>0.59686857934829129</v>
      </c>
      <c r="D1005" s="1">
        <v>0.59199379952257725</v>
      </c>
      <c r="E1005" s="1">
        <v>0.97026596795706987</v>
      </c>
      <c r="F1005" s="9">
        <v>-1.1831243413522033E-2</v>
      </c>
      <c r="G1005" s="9">
        <v>0.70096696235066935</v>
      </c>
    </row>
    <row r="1006" spans="1:7" x14ac:dyDescent="0.25">
      <c r="A1006" s="1" t="s">
        <v>5034</v>
      </c>
      <c r="B1006" s="1" t="s">
        <v>5035</v>
      </c>
      <c r="C1006" s="1">
        <v>0.66161532433116332</v>
      </c>
      <c r="D1006" s="1">
        <v>0.65623136897145939</v>
      </c>
      <c r="E1006" s="1">
        <v>1.4151179936726042</v>
      </c>
      <c r="F1006" s="9">
        <v>-1.1788091819870516E-2</v>
      </c>
      <c r="G1006" s="9">
        <v>1.0968577954365482</v>
      </c>
    </row>
    <row r="1007" spans="1:7" x14ac:dyDescent="0.25">
      <c r="A1007" s="1" t="s">
        <v>5036</v>
      </c>
      <c r="B1007" s="1" t="s">
        <v>5037</v>
      </c>
      <c r="C1007" s="1">
        <v>1.4767823258415833</v>
      </c>
      <c r="D1007" s="1">
        <v>1.4647656912874387</v>
      </c>
      <c r="E1007" s="1">
        <v>2.3031597453851056</v>
      </c>
      <c r="F1007" s="9">
        <v>-1.1787287114026289E-2</v>
      </c>
      <c r="G1007" s="9">
        <v>0.64115728681890016</v>
      </c>
    </row>
    <row r="1008" spans="1:7" x14ac:dyDescent="0.25">
      <c r="A1008" s="1" t="s">
        <v>5051</v>
      </c>
      <c r="B1008" s="1" t="s">
        <v>5052</v>
      </c>
      <c r="C1008" s="1">
        <v>0.87664782185135426</v>
      </c>
      <c r="D1008" s="1">
        <v>0.86989281245024963</v>
      </c>
      <c r="E1008" s="1">
        <v>1.3240203578547023</v>
      </c>
      <c r="F1008" s="9">
        <v>-1.1159737101074072E-2</v>
      </c>
      <c r="G1008" s="9">
        <v>0.59485601857780879</v>
      </c>
    </row>
    <row r="1009" spans="1:7" x14ac:dyDescent="0.25">
      <c r="A1009" s="1" t="s">
        <v>5053</v>
      </c>
      <c r="B1009" s="1" t="s">
        <v>5054</v>
      </c>
      <c r="C1009" s="1">
        <v>0.50395729452949978</v>
      </c>
      <c r="D1009" s="1">
        <v>0.50014615446369892</v>
      </c>
      <c r="E1009" s="1">
        <v>0.72817390740755239</v>
      </c>
      <c r="F1009" s="9">
        <v>-1.0951738652587953E-2</v>
      </c>
      <c r="G1009" s="9">
        <v>0.53098156118564421</v>
      </c>
    </row>
    <row r="1010" spans="1:7" x14ac:dyDescent="0.25">
      <c r="A1010" s="1" t="s">
        <v>5055</v>
      </c>
      <c r="B1010" s="1" t="s">
        <v>5056</v>
      </c>
      <c r="C1010" s="1">
        <v>0.42592343552553713</v>
      </c>
      <c r="D1010" s="1">
        <v>0.42273101050937367</v>
      </c>
      <c r="E1010" s="1">
        <v>0.99384907362715691</v>
      </c>
      <c r="F1010" s="9">
        <v>-1.0854164461457131E-2</v>
      </c>
      <c r="G1010" s="9">
        <v>1.2224326668161138</v>
      </c>
    </row>
    <row r="1011" spans="1:7" x14ac:dyDescent="0.25">
      <c r="A1011" s="1" t="s">
        <v>5057</v>
      </c>
      <c r="B1011" s="1" t="s">
        <v>5058</v>
      </c>
      <c r="C1011" s="1">
        <v>1.1073197872809444</v>
      </c>
      <c r="D1011" s="1">
        <v>1.0990449485295035</v>
      </c>
      <c r="E1011" s="1">
        <v>2.3180611217561089</v>
      </c>
      <c r="F1011" s="9">
        <v>-1.0821533366993107E-2</v>
      </c>
      <c r="G1011" s="9">
        <v>1.0658466833555575</v>
      </c>
    </row>
    <row r="1012" spans="1:7" x14ac:dyDescent="0.25">
      <c r="A1012" s="1" t="s">
        <v>5061</v>
      </c>
      <c r="B1012" s="1" t="s">
        <v>5062</v>
      </c>
      <c r="C1012" s="1">
        <v>0.47653994809890898</v>
      </c>
      <c r="D1012" s="1">
        <v>0.4730699892636438</v>
      </c>
      <c r="E1012" s="1">
        <v>0.74831892629883345</v>
      </c>
      <c r="F1012" s="9">
        <v>-1.054351789717674E-2</v>
      </c>
      <c r="G1012" s="9">
        <v>0.65105610427831695</v>
      </c>
    </row>
    <row r="1013" spans="1:7" x14ac:dyDescent="0.25">
      <c r="A1013" s="1" t="s">
        <v>5065</v>
      </c>
      <c r="B1013" s="1" t="s">
        <v>5066</v>
      </c>
      <c r="C1013" s="1">
        <v>1.1811247609298088</v>
      </c>
      <c r="D1013" s="1">
        <v>1.1726710105028135</v>
      </c>
      <c r="E1013" s="1">
        <v>2.2161749736199541</v>
      </c>
      <c r="F1013" s="9">
        <v>-1.03630369350865E-2</v>
      </c>
      <c r="G1013" s="9">
        <v>0.90791042785829867</v>
      </c>
    </row>
    <row r="1014" spans="1:7" x14ac:dyDescent="0.25">
      <c r="A1014" s="1" t="s">
        <v>5076</v>
      </c>
      <c r="B1014" s="1" t="s">
        <v>5077</v>
      </c>
      <c r="C1014" s="1">
        <v>0.40954331727055548</v>
      </c>
      <c r="D1014" s="1">
        <v>0.40666323049241293</v>
      </c>
      <c r="E1014" s="1">
        <v>0.62508308535164003</v>
      </c>
      <c r="F1014" s="9">
        <v>-1.0181501652829191E-2</v>
      </c>
      <c r="G1014" s="9">
        <v>0.61003191060080575</v>
      </c>
    </row>
    <row r="1015" spans="1:7" x14ac:dyDescent="0.25">
      <c r="A1015" s="1" t="s">
        <v>5080</v>
      </c>
      <c r="B1015" s="1" t="s">
        <v>5081</v>
      </c>
      <c r="C1015" s="1">
        <v>0.68641123732608711</v>
      </c>
      <c r="D1015" s="1">
        <v>0.68164567677302013</v>
      </c>
      <c r="E1015" s="1">
        <v>1.0840944429497885</v>
      </c>
      <c r="F1015" s="9">
        <v>-1.0051158420986493E-2</v>
      </c>
      <c r="G1015" s="9">
        <v>0.65934536860143278</v>
      </c>
    </row>
    <row r="1016" spans="1:7" x14ac:dyDescent="0.25">
      <c r="A1016" s="1" t="s">
        <v>5084</v>
      </c>
      <c r="B1016" s="1" t="s">
        <v>5085</v>
      </c>
      <c r="C1016" s="1">
        <v>0.8697057729555957</v>
      </c>
      <c r="D1016" s="1">
        <v>0.86377534812302226</v>
      </c>
      <c r="E1016" s="1">
        <v>1.2960033119705487</v>
      </c>
      <c r="F1016" s="9">
        <v>-9.871267441509457E-3</v>
      </c>
      <c r="G1016" s="9">
        <v>0.57547008944882327</v>
      </c>
    </row>
    <row r="1017" spans="1:7" x14ac:dyDescent="0.25">
      <c r="A1017" s="1" t="s">
        <v>5092</v>
      </c>
      <c r="B1017" s="1" t="s">
        <v>5093</v>
      </c>
      <c r="C1017" s="1">
        <v>0.85390505802359351</v>
      </c>
      <c r="D1017" s="1">
        <v>0.84815083703727123</v>
      </c>
      <c r="E1017" s="1">
        <v>1.3791914773427221</v>
      </c>
      <c r="F1017" s="9">
        <v>-9.754812086937955E-3</v>
      </c>
      <c r="G1017" s="9">
        <v>0.69167518758176716</v>
      </c>
    </row>
    <row r="1018" spans="1:7" x14ac:dyDescent="0.25">
      <c r="A1018" s="1" t="s">
        <v>5094</v>
      </c>
      <c r="B1018" s="1" t="s">
        <v>5095</v>
      </c>
      <c r="C1018" s="1">
        <v>1.6687899007505937</v>
      </c>
      <c r="D1018" s="1">
        <v>1.6575714840786804</v>
      </c>
      <c r="E1018" s="1">
        <v>2.6341406404019247</v>
      </c>
      <c r="F1018" s="9">
        <v>-9.7312429952969258E-3</v>
      </c>
      <c r="G1018" s="9">
        <v>0.6585300430916331</v>
      </c>
    </row>
    <row r="1019" spans="1:7" x14ac:dyDescent="0.25">
      <c r="A1019" s="1" t="s">
        <v>5096</v>
      </c>
      <c r="B1019" s="1" t="s">
        <v>5097</v>
      </c>
      <c r="C1019" s="1">
        <v>0.40718052809385252</v>
      </c>
      <c r="D1019" s="1">
        <v>0.40448747781292438</v>
      </c>
      <c r="E1019" s="1">
        <v>0.6806429299571588</v>
      </c>
      <c r="F1019" s="9">
        <v>-9.5735313306281895E-3</v>
      </c>
      <c r="G1019" s="9">
        <v>0.74122957728343408</v>
      </c>
    </row>
    <row r="1020" spans="1:7" x14ac:dyDescent="0.25">
      <c r="A1020" s="1" t="s">
        <v>5098</v>
      </c>
      <c r="B1020" s="1" t="s">
        <v>5099</v>
      </c>
      <c r="C1020" s="1">
        <v>0.69108154910812525</v>
      </c>
      <c r="D1020" s="1">
        <v>0.68651327625398229</v>
      </c>
      <c r="E1020" s="1">
        <v>1.1680468830540125</v>
      </c>
      <c r="F1020" s="9">
        <v>-9.5683413282677543E-3</v>
      </c>
      <c r="G1020" s="9">
        <v>0.75717031537213941</v>
      </c>
    </row>
    <row r="1021" spans="1:7" x14ac:dyDescent="0.25">
      <c r="A1021" s="1" t="s">
        <v>5106</v>
      </c>
      <c r="B1021" s="1" t="s">
        <v>5107</v>
      </c>
      <c r="C1021" s="1">
        <v>0.65424074013891298</v>
      </c>
      <c r="D1021" s="1">
        <v>0.65012545782966968</v>
      </c>
      <c r="E1021" s="1">
        <v>1.1501897850103928</v>
      </c>
      <c r="F1021" s="9">
        <v>-9.103451297914119E-3</v>
      </c>
      <c r="G1021" s="9">
        <v>0.81397842492541417</v>
      </c>
    </row>
    <row r="1022" spans="1:7" x14ac:dyDescent="0.25">
      <c r="A1022" s="1" t="s">
        <v>5111</v>
      </c>
      <c r="B1022" s="1" t="s">
        <v>5112</v>
      </c>
      <c r="C1022" s="1">
        <v>0.61220582581965832</v>
      </c>
      <c r="D1022" s="1">
        <v>0.6084268824191067</v>
      </c>
      <c r="E1022" s="1">
        <v>0.8901653417859916</v>
      </c>
      <c r="F1022" s="9">
        <v>-8.9328760157316219E-3</v>
      </c>
      <c r="G1022" s="9">
        <v>0.54005655737879643</v>
      </c>
    </row>
    <row r="1023" spans="1:7" x14ac:dyDescent="0.25">
      <c r="A1023" s="1" t="s">
        <v>5113</v>
      </c>
      <c r="B1023" s="1" t="s">
        <v>5114</v>
      </c>
      <c r="C1023" s="1">
        <v>0.79315007788843972</v>
      </c>
      <c r="D1023" s="1">
        <v>0.78825840738770792</v>
      </c>
      <c r="E1023" s="1">
        <v>1.2111855619385734</v>
      </c>
      <c r="F1023" s="9">
        <v>-8.9252224797021999E-3</v>
      </c>
      <c r="G1023" s="9">
        <v>0.61075413269958179</v>
      </c>
    </row>
    <row r="1024" spans="1:7" x14ac:dyDescent="0.25">
      <c r="A1024" s="1" t="s">
        <v>5115</v>
      </c>
      <c r="B1024" s="1" t="s">
        <v>5116</v>
      </c>
      <c r="C1024" s="1">
        <v>1.0471589727490751</v>
      </c>
      <c r="D1024" s="1">
        <v>1.040731284744647</v>
      </c>
      <c r="E1024" s="1">
        <v>1.5446793462298882</v>
      </c>
      <c r="F1024" s="9">
        <v>-8.8828642892966637E-3</v>
      </c>
      <c r="G1024" s="9">
        <v>0.56082690663680101</v>
      </c>
    </row>
    <row r="1025" spans="1:7" x14ac:dyDescent="0.25">
      <c r="A1025" s="1" t="s">
        <v>5119</v>
      </c>
      <c r="B1025" s="1" t="s">
        <v>5120</v>
      </c>
      <c r="C1025" s="1">
        <v>0.76518457330595535</v>
      </c>
      <c r="D1025" s="1">
        <v>0.76054025726904506</v>
      </c>
      <c r="E1025" s="1">
        <v>1.3335384645014836</v>
      </c>
      <c r="F1025" s="9">
        <v>-8.783172791906017E-3</v>
      </c>
      <c r="G1025" s="9">
        <v>0.80137974521865796</v>
      </c>
    </row>
    <row r="1026" spans="1:7" x14ac:dyDescent="0.25">
      <c r="A1026" s="1" t="s">
        <v>5121</v>
      </c>
      <c r="B1026" s="1" t="s">
        <v>5122</v>
      </c>
      <c r="C1026" s="1">
        <v>0.98320468755109003</v>
      </c>
      <c r="D1026" s="1">
        <v>0.97728468106797717</v>
      </c>
      <c r="E1026" s="1">
        <v>1.7140819021009432</v>
      </c>
      <c r="F1026" s="9">
        <v>-8.7129163679660563E-3</v>
      </c>
      <c r="G1026" s="9">
        <v>0.80187234674841368</v>
      </c>
    </row>
    <row r="1027" spans="1:7" x14ac:dyDescent="0.25">
      <c r="A1027" s="1" t="s">
        <v>5125</v>
      </c>
      <c r="B1027" s="1" t="s">
        <v>5126</v>
      </c>
      <c r="C1027" s="1">
        <v>0.66079183146057352</v>
      </c>
      <c r="D1027" s="1">
        <v>0.65689343173093628</v>
      </c>
      <c r="E1027" s="1">
        <v>0.94868317191197571</v>
      </c>
      <c r="F1027" s="9">
        <v>-8.5365125099374512E-3</v>
      </c>
      <c r="G1027" s="9">
        <v>0.52173050370075713</v>
      </c>
    </row>
    <row r="1028" spans="1:7" x14ac:dyDescent="0.25">
      <c r="A1028" s="1" t="s">
        <v>5127</v>
      </c>
      <c r="B1028" s="1" t="s">
        <v>5128</v>
      </c>
      <c r="C1028" s="1">
        <v>0.70623863711847656</v>
      </c>
      <c r="D1028" s="1">
        <v>0.70208168373894275</v>
      </c>
      <c r="E1028" s="1">
        <v>1.2806535615183638</v>
      </c>
      <c r="F1028" s="9">
        <v>-8.5168599135176191E-3</v>
      </c>
      <c r="G1028" s="9">
        <v>0.8586525992422146</v>
      </c>
    </row>
    <row r="1029" spans="1:7" x14ac:dyDescent="0.25">
      <c r="A1029" s="1" t="s">
        <v>5131</v>
      </c>
      <c r="B1029" s="1" t="s">
        <v>5131</v>
      </c>
      <c r="C1029" s="1">
        <v>0.7338182499950483</v>
      </c>
      <c r="D1029" s="1">
        <v>0.72950553074696023</v>
      </c>
      <c r="E1029" s="1">
        <v>1.2635514788634838</v>
      </c>
      <c r="F1029" s="9">
        <v>-8.5038687522162038E-3</v>
      </c>
      <c r="G1029" s="9">
        <v>0.78398975306061414</v>
      </c>
    </row>
    <row r="1030" spans="1:7" x14ac:dyDescent="0.25">
      <c r="A1030" s="1" t="s">
        <v>5132</v>
      </c>
      <c r="B1030" s="1" t="s">
        <v>5133</v>
      </c>
      <c r="C1030" s="1">
        <v>1.1283646950588677</v>
      </c>
      <c r="D1030" s="1">
        <v>1.1218116001170215</v>
      </c>
      <c r="E1030" s="1">
        <v>1.6604877415166381</v>
      </c>
      <c r="F1030" s="9">
        <v>-8.4030254189920179E-3</v>
      </c>
      <c r="G1030" s="9">
        <v>0.55737364039473292</v>
      </c>
    </row>
    <row r="1031" spans="1:7" x14ac:dyDescent="0.25">
      <c r="A1031" s="1" t="s">
        <v>5136</v>
      </c>
      <c r="B1031" s="1" t="s">
        <v>5137</v>
      </c>
      <c r="C1031" s="1">
        <v>1.1007152047110813</v>
      </c>
      <c r="D1031" s="1">
        <v>1.0943735597376738</v>
      </c>
      <c r="E1031" s="1">
        <v>1.645186797893881</v>
      </c>
      <c r="F1031" s="9">
        <v>-8.3359592162741952E-3</v>
      </c>
      <c r="G1031" s="9">
        <v>0.57981016062214219</v>
      </c>
    </row>
    <row r="1032" spans="1:7" x14ac:dyDescent="0.25">
      <c r="A1032" s="1" t="s">
        <v>5138</v>
      </c>
      <c r="B1032" s="1" t="s">
        <v>5139</v>
      </c>
      <c r="C1032" s="1">
        <v>0.26860831205341162</v>
      </c>
      <c r="D1032" s="1">
        <v>0.26706662786447044</v>
      </c>
      <c r="E1032" s="1">
        <v>0.55765269326303524</v>
      </c>
      <c r="F1032" s="9">
        <v>-8.304238668855728E-3</v>
      </c>
      <c r="G1032" s="9">
        <v>1.0538629401206607</v>
      </c>
    </row>
    <row r="1033" spans="1:7" x14ac:dyDescent="0.25">
      <c r="A1033" s="1" t="s">
        <v>5142</v>
      </c>
      <c r="B1033" s="1" t="s">
        <v>5143</v>
      </c>
      <c r="C1033" s="1">
        <v>0.62778373711295676</v>
      </c>
      <c r="D1033" s="1">
        <v>0.62418471607802173</v>
      </c>
      <c r="E1033" s="1">
        <v>0.89895150090407672</v>
      </c>
      <c r="F1033" s="9">
        <v>-8.2946244991186011E-3</v>
      </c>
      <c r="G1033" s="9">
        <v>0.51797562733277402</v>
      </c>
    </row>
    <row r="1034" spans="1:7" x14ac:dyDescent="0.25">
      <c r="A1034" s="1" t="s">
        <v>5146</v>
      </c>
      <c r="B1034" s="1" t="s">
        <v>5147</v>
      </c>
      <c r="C1034" s="1">
        <v>0.97005604190575168</v>
      </c>
      <c r="D1034" s="1">
        <v>0.96459656771234337</v>
      </c>
      <c r="E1034" s="1">
        <v>1.3896959115336027</v>
      </c>
      <c r="F1034" s="9">
        <v>-8.1424202081765828E-3</v>
      </c>
      <c r="G1034" s="9">
        <v>0.51862922998696559</v>
      </c>
    </row>
    <row r="1035" spans="1:7" x14ac:dyDescent="0.25">
      <c r="A1035" s="1" t="s">
        <v>5150</v>
      </c>
      <c r="B1035" s="1" t="s">
        <v>5151</v>
      </c>
      <c r="C1035" s="1">
        <v>0.67200541135134428</v>
      </c>
      <c r="D1035" s="1">
        <v>0.66830375198236536</v>
      </c>
      <c r="E1035" s="1">
        <v>0.99007808740163583</v>
      </c>
      <c r="F1035" s="9">
        <v>-7.9688766424115681E-3</v>
      </c>
      <c r="G1035" s="9">
        <v>0.55906946454200412</v>
      </c>
    </row>
    <row r="1036" spans="1:7" x14ac:dyDescent="0.25">
      <c r="A1036" s="1" t="s">
        <v>5156</v>
      </c>
      <c r="B1036" s="1" t="s">
        <v>5157</v>
      </c>
      <c r="C1036" s="1">
        <v>0.82235567135052923</v>
      </c>
      <c r="D1036" s="1">
        <v>0.81796711625349294</v>
      </c>
      <c r="E1036" s="1">
        <v>1.3199303765412229</v>
      </c>
      <c r="F1036" s="9">
        <v>-7.71965350895021E-3</v>
      </c>
      <c r="G1036" s="9">
        <v>0.68262742853886094</v>
      </c>
    </row>
    <row r="1037" spans="1:7" x14ac:dyDescent="0.25">
      <c r="A1037" s="1" t="s">
        <v>5158</v>
      </c>
      <c r="B1037" s="1" t="s">
        <v>5159</v>
      </c>
      <c r="C1037" s="1">
        <v>0.61899378133380223</v>
      </c>
      <c r="D1037" s="1">
        <v>0.61571533399540845</v>
      </c>
      <c r="E1037" s="1">
        <v>1.0424194330498269</v>
      </c>
      <c r="F1037" s="9">
        <v>-7.66141720949745E-3</v>
      </c>
      <c r="G1037" s="9">
        <v>0.75193906364248075</v>
      </c>
    </row>
    <row r="1038" spans="1:7" x14ac:dyDescent="0.25">
      <c r="A1038" s="1" t="s">
        <v>5168</v>
      </c>
      <c r="B1038" s="1" t="s">
        <v>5169</v>
      </c>
      <c r="C1038" s="1">
        <v>0.4843309195867106</v>
      </c>
      <c r="D1038" s="1">
        <v>0.4818300954682736</v>
      </c>
      <c r="E1038" s="1">
        <v>0.74854988025949543</v>
      </c>
      <c r="F1038" s="9">
        <v>-7.4685990330394022E-3</v>
      </c>
      <c r="G1038" s="9">
        <v>0.62810534746551228</v>
      </c>
    </row>
    <row r="1039" spans="1:7" x14ac:dyDescent="0.25">
      <c r="A1039" s="1" t="s">
        <v>5171</v>
      </c>
      <c r="B1039" s="1" t="s">
        <v>5172</v>
      </c>
      <c r="C1039" s="1">
        <v>1.3244278164331154</v>
      </c>
      <c r="D1039" s="1">
        <v>1.317672078329188</v>
      </c>
      <c r="E1039" s="1">
        <v>2.5287866250351776</v>
      </c>
      <c r="F1039" s="9">
        <v>-7.3778369397773319E-3</v>
      </c>
      <c r="G1039" s="9">
        <v>0.9330760933214437</v>
      </c>
    </row>
    <row r="1040" spans="1:7" x14ac:dyDescent="0.25">
      <c r="A1040" s="1" t="s">
        <v>5173</v>
      </c>
      <c r="B1040" s="1" t="s">
        <v>5174</v>
      </c>
      <c r="C1040" s="1">
        <v>0.85591888069801958</v>
      </c>
      <c r="D1040" s="1">
        <v>0.85159477267387684</v>
      </c>
      <c r="E1040" s="1">
        <v>1.285946722657203</v>
      </c>
      <c r="F1040" s="9">
        <v>-7.3069782207494348E-3</v>
      </c>
      <c r="G1040" s="9">
        <v>0.58728489492247982</v>
      </c>
    </row>
    <row r="1041" spans="1:7" x14ac:dyDescent="0.25">
      <c r="A1041" s="1" t="s">
        <v>5177</v>
      </c>
      <c r="B1041" s="1" t="s">
        <v>5178</v>
      </c>
      <c r="C1041" s="1">
        <v>0.84631349574384029</v>
      </c>
      <c r="D1041" s="1">
        <v>0.84213795796680191</v>
      </c>
      <c r="E1041" s="1">
        <v>1.3955447117794415</v>
      </c>
      <c r="F1041" s="9">
        <v>-7.1355796593482804E-3</v>
      </c>
      <c r="G1041" s="9">
        <v>0.72156426968380438</v>
      </c>
    </row>
    <row r="1042" spans="1:7" x14ac:dyDescent="0.25">
      <c r="A1042" s="1" t="s">
        <v>5191</v>
      </c>
      <c r="B1042" s="1" t="s">
        <v>5192</v>
      </c>
      <c r="C1042" s="1">
        <v>0.54629280586878348</v>
      </c>
      <c r="D1042" s="1">
        <v>0.54378405699965882</v>
      </c>
      <c r="E1042" s="1">
        <v>0.91115930436751225</v>
      </c>
      <c r="F1042" s="9">
        <v>-6.6405701575239116E-3</v>
      </c>
      <c r="G1042" s="9">
        <v>0.73802888825920965</v>
      </c>
    </row>
    <row r="1043" spans="1:7" x14ac:dyDescent="0.25">
      <c r="A1043" s="1" t="s">
        <v>5193</v>
      </c>
      <c r="B1043" s="1" t="s">
        <v>5194</v>
      </c>
      <c r="C1043" s="1">
        <v>0.57364338256861824</v>
      </c>
      <c r="D1043" s="1">
        <v>0.57101293305371692</v>
      </c>
      <c r="E1043" s="1">
        <v>0.9271720743008367</v>
      </c>
      <c r="F1043" s="9">
        <v>-6.63071194198384E-3</v>
      </c>
      <c r="G1043" s="9">
        <v>0.69268298019078312</v>
      </c>
    </row>
    <row r="1044" spans="1:7" x14ac:dyDescent="0.25">
      <c r="A1044" s="1" t="s">
        <v>5195</v>
      </c>
      <c r="B1044" s="1" t="s">
        <v>5196</v>
      </c>
      <c r="C1044" s="1">
        <v>0.74307464538301504</v>
      </c>
      <c r="D1044" s="1">
        <v>0.73973872984291267</v>
      </c>
      <c r="E1044" s="1">
        <v>1.5177171081077632</v>
      </c>
      <c r="F1044" s="9">
        <v>-6.4913319590868624E-3</v>
      </c>
      <c r="G1044" s="9">
        <v>1.0303238587737169</v>
      </c>
    </row>
    <row r="1045" spans="1:7" x14ac:dyDescent="0.25">
      <c r="A1045" s="1" t="s">
        <v>5203</v>
      </c>
      <c r="B1045" s="1" t="s">
        <v>5204</v>
      </c>
      <c r="C1045" s="1">
        <v>0.62237607212012025</v>
      </c>
      <c r="D1045" s="1">
        <v>0.61971828931661732</v>
      </c>
      <c r="E1045" s="1">
        <v>0.97416901870373118</v>
      </c>
      <c r="F1045" s="9">
        <v>-6.1740493176877052E-3</v>
      </c>
      <c r="G1045" s="9">
        <v>0.64638550666032224</v>
      </c>
    </row>
    <row r="1046" spans="1:7" x14ac:dyDescent="0.25">
      <c r="A1046" s="1" t="s">
        <v>5207</v>
      </c>
      <c r="B1046" s="1" t="s">
        <v>5208</v>
      </c>
      <c r="C1046" s="1">
        <v>1.2568576366588839</v>
      </c>
      <c r="D1046" s="1">
        <v>1.251630469699532</v>
      </c>
      <c r="E1046" s="1">
        <v>1.7825865228279165</v>
      </c>
      <c r="F1046" s="9">
        <v>-6.012560909644203E-3</v>
      </c>
      <c r="G1046" s="9">
        <v>0.50415085760664324</v>
      </c>
    </row>
    <row r="1047" spans="1:7" x14ac:dyDescent="0.25">
      <c r="A1047" s="1" t="s">
        <v>5209</v>
      </c>
      <c r="B1047" s="1" t="s">
        <v>5210</v>
      </c>
      <c r="C1047" s="1">
        <v>0.87156098150716832</v>
      </c>
      <c r="D1047" s="1">
        <v>0.86797106730223073</v>
      </c>
      <c r="E1047" s="1">
        <v>1.2337157876699603</v>
      </c>
      <c r="F1047" s="9">
        <v>-5.9546574917531091E-3</v>
      </c>
      <c r="G1047" s="9">
        <v>0.50133656198166054</v>
      </c>
    </row>
    <row r="1048" spans="1:7" x14ac:dyDescent="0.25">
      <c r="A1048" s="1" t="s">
        <v>5213</v>
      </c>
      <c r="B1048" s="1" t="s">
        <v>5214</v>
      </c>
      <c r="C1048" s="1">
        <v>0.66629729896731216</v>
      </c>
      <c r="D1048" s="1">
        <v>0.66360512759421697</v>
      </c>
      <c r="E1048" s="1">
        <v>1.0473383281906274</v>
      </c>
      <c r="F1048" s="9">
        <v>-5.8410113660563139E-3</v>
      </c>
      <c r="G1048" s="9">
        <v>0.65248960993833394</v>
      </c>
    </row>
    <row r="1049" spans="1:7" x14ac:dyDescent="0.25">
      <c r="A1049" s="1" t="s">
        <v>5217</v>
      </c>
      <c r="B1049" s="1" t="s">
        <v>5218</v>
      </c>
      <c r="C1049" s="1">
        <v>0.44764144871643174</v>
      </c>
      <c r="D1049" s="1">
        <v>0.445871089847516</v>
      </c>
      <c r="E1049" s="1">
        <v>0.68113024059786142</v>
      </c>
      <c r="F1049" s="9">
        <v>-5.7169680172996767E-3</v>
      </c>
      <c r="G1049" s="9">
        <v>0.60558705912902056</v>
      </c>
    </row>
    <row r="1050" spans="1:7" x14ac:dyDescent="0.25">
      <c r="A1050" s="1" t="s">
        <v>5219</v>
      </c>
      <c r="B1050" s="1" t="s">
        <v>5220</v>
      </c>
      <c r="C1050" s="1">
        <v>0.53822867447688694</v>
      </c>
      <c r="D1050" s="1">
        <v>0.53610440174012464</v>
      </c>
      <c r="E1050" s="1">
        <v>1.1683041501672751</v>
      </c>
      <c r="F1050" s="9">
        <v>-5.7052729822048521E-3</v>
      </c>
      <c r="G1050" s="9">
        <v>1.1181247481264998</v>
      </c>
    </row>
    <row r="1051" spans="1:7" x14ac:dyDescent="0.25">
      <c r="A1051" s="1" t="s">
        <v>5221</v>
      </c>
      <c r="B1051" s="1" t="s">
        <v>5222</v>
      </c>
      <c r="C1051" s="1">
        <v>1.0454680976539996</v>
      </c>
      <c r="D1051" s="1">
        <v>1.0413501582883906</v>
      </c>
      <c r="E1051" s="1">
        <v>1.5339762273808217</v>
      </c>
      <c r="F1051" s="9">
        <v>-5.693776538306705E-3</v>
      </c>
      <c r="G1051" s="9">
        <v>0.55312708609861383</v>
      </c>
    </row>
    <row r="1052" spans="1:7" x14ac:dyDescent="0.25">
      <c r="A1052" s="1" t="s">
        <v>5223</v>
      </c>
      <c r="B1052" s="1" t="s">
        <v>5224</v>
      </c>
      <c r="C1052" s="1">
        <v>0.89263958466704274</v>
      </c>
      <c r="D1052" s="1">
        <v>0.8891784072920127</v>
      </c>
      <c r="E1052" s="1">
        <v>1.4727192386393888</v>
      </c>
      <c r="F1052" s="9">
        <v>-5.6048706856688503E-3</v>
      </c>
      <c r="G1052" s="9">
        <v>0.72233272873858978</v>
      </c>
    </row>
    <row r="1053" spans="1:7" x14ac:dyDescent="0.25">
      <c r="A1053" s="1" t="s">
        <v>5225</v>
      </c>
      <c r="B1053" s="1" t="s">
        <v>5226</v>
      </c>
      <c r="C1053" s="1">
        <v>0.49434648118764746</v>
      </c>
      <c r="D1053" s="1">
        <v>0.49243652303684343</v>
      </c>
      <c r="E1053" s="1">
        <v>0.79139278522166778</v>
      </c>
      <c r="F1053" s="9">
        <v>-5.5847954041703639E-3</v>
      </c>
      <c r="G1053" s="9">
        <v>0.67887134994270149</v>
      </c>
    </row>
    <row r="1054" spans="1:7" x14ac:dyDescent="0.25">
      <c r="A1054" s="1" t="s">
        <v>5229</v>
      </c>
      <c r="B1054" s="1" t="s">
        <v>5230</v>
      </c>
      <c r="C1054" s="1">
        <v>0.53905081473266558</v>
      </c>
      <c r="D1054" s="1">
        <v>0.53707061034252201</v>
      </c>
      <c r="E1054" s="1">
        <v>0.84049156826291327</v>
      </c>
      <c r="F1054" s="9">
        <v>-5.309501718919485E-3</v>
      </c>
      <c r="G1054" s="9">
        <v>0.64081206854428241</v>
      </c>
    </row>
    <row r="1055" spans="1:7" x14ac:dyDescent="0.25">
      <c r="A1055" s="1" t="s">
        <v>5231</v>
      </c>
      <c r="B1055" s="1" t="s">
        <v>5232</v>
      </c>
      <c r="C1055" s="1">
        <v>0.64901911609472673</v>
      </c>
      <c r="D1055" s="1">
        <v>0.64665268214905247</v>
      </c>
      <c r="E1055" s="1">
        <v>1.4530080302605661</v>
      </c>
      <c r="F1055" s="9">
        <v>-5.2699245577893178E-3</v>
      </c>
      <c r="G1055" s="9">
        <v>1.1627097994086451</v>
      </c>
    </row>
    <row r="1056" spans="1:7" x14ac:dyDescent="0.25">
      <c r="A1056" s="1" t="s">
        <v>5233</v>
      </c>
      <c r="B1056" s="1" t="s">
        <v>5234</v>
      </c>
      <c r="C1056" s="1">
        <v>0.37721996440675043</v>
      </c>
      <c r="D1056" s="1">
        <v>0.37585533822189088</v>
      </c>
      <c r="E1056" s="1">
        <v>0.70572352099597047</v>
      </c>
      <c r="F1056" s="9">
        <v>-5.2285384411068182E-3</v>
      </c>
      <c r="G1056" s="9">
        <v>0.90369706142390216</v>
      </c>
    </row>
    <row r="1057" spans="1:7" x14ac:dyDescent="0.25">
      <c r="A1057" s="1" t="s">
        <v>5246</v>
      </c>
      <c r="B1057" s="1" t="s">
        <v>5247</v>
      </c>
      <c r="C1057" s="1">
        <v>0.54501604661609671</v>
      </c>
      <c r="D1057" s="1">
        <v>0.54330185399058095</v>
      </c>
      <c r="E1057" s="1">
        <v>1.0776871628024267</v>
      </c>
      <c r="F1057" s="9">
        <v>-4.5447368709325663E-3</v>
      </c>
      <c r="G1057" s="9">
        <v>0.98356783296375183</v>
      </c>
    </row>
    <row r="1058" spans="1:7" x14ac:dyDescent="0.25">
      <c r="A1058" s="1" t="s">
        <v>5250</v>
      </c>
      <c r="B1058" s="1" t="s">
        <v>5251</v>
      </c>
      <c r="C1058" s="1">
        <v>0.82970215007627912</v>
      </c>
      <c r="D1058" s="1">
        <v>0.82716626677812888</v>
      </c>
      <c r="E1058" s="1">
        <v>1.4332983618561848</v>
      </c>
      <c r="F1058" s="9">
        <v>-4.4161734003801091E-3</v>
      </c>
      <c r="G1058" s="9">
        <v>0.78867352892124898</v>
      </c>
    </row>
    <row r="1059" spans="1:7" x14ac:dyDescent="0.25">
      <c r="A1059" s="1" t="s">
        <v>5258</v>
      </c>
      <c r="B1059" s="1" t="s">
        <v>5259</v>
      </c>
      <c r="C1059" s="1">
        <v>0.42149631221139844</v>
      </c>
      <c r="D1059" s="1">
        <v>0.4202509044459376</v>
      </c>
      <c r="E1059" s="1">
        <v>0.61585955198454445</v>
      </c>
      <c r="F1059" s="9">
        <v>-4.2690843108882798E-3</v>
      </c>
      <c r="G1059" s="9">
        <v>0.54708137022847414</v>
      </c>
    </row>
    <row r="1060" spans="1:7" x14ac:dyDescent="0.25">
      <c r="A1060" s="1" t="s">
        <v>5260</v>
      </c>
      <c r="B1060" s="1" t="s">
        <v>5261</v>
      </c>
      <c r="C1060" s="1">
        <v>0.50658935450186138</v>
      </c>
      <c r="D1060" s="1">
        <v>0.50515026146340403</v>
      </c>
      <c r="E1060" s="1">
        <v>0.87416836726849811</v>
      </c>
      <c r="F1060" s="9">
        <v>-4.1041662447039483E-3</v>
      </c>
      <c r="G1060" s="9">
        <v>0.78709441309013717</v>
      </c>
    </row>
    <row r="1061" spans="1:7" x14ac:dyDescent="0.25">
      <c r="A1061" s="1" t="s">
        <v>5264</v>
      </c>
      <c r="B1061" s="1" t="s">
        <v>5265</v>
      </c>
      <c r="C1061" s="1">
        <v>0.74083111849848315</v>
      </c>
      <c r="D1061" s="1">
        <v>0.73878120103826217</v>
      </c>
      <c r="E1061" s="1">
        <v>1.2217652050934076</v>
      </c>
      <c r="F1061" s="9">
        <v>-3.997543960999681E-3</v>
      </c>
      <c r="G1061" s="9">
        <v>0.72175045413289773</v>
      </c>
    </row>
    <row r="1062" spans="1:7" x14ac:dyDescent="0.25">
      <c r="A1062" s="1" t="s">
        <v>5266</v>
      </c>
      <c r="B1062" s="1" t="s">
        <v>5267</v>
      </c>
      <c r="C1062" s="1">
        <v>0.58407880132174672</v>
      </c>
      <c r="D1062" s="1">
        <v>0.58246889346769892</v>
      </c>
      <c r="E1062" s="1">
        <v>0.85135602893438689</v>
      </c>
      <c r="F1062" s="9">
        <v>-3.9820190159753884E-3</v>
      </c>
      <c r="G1062" s="9">
        <v>0.54359955508771518</v>
      </c>
    </row>
    <row r="1063" spans="1:7" x14ac:dyDescent="0.25">
      <c r="A1063" s="1" t="s">
        <v>5272</v>
      </c>
      <c r="B1063" s="1" t="s">
        <v>5273</v>
      </c>
      <c r="C1063" s="1">
        <v>0.63387516294693302</v>
      </c>
      <c r="D1063" s="1">
        <v>0.63247013412831354</v>
      </c>
      <c r="E1063" s="1">
        <v>1.3426537933260199</v>
      </c>
      <c r="F1063" s="9">
        <v>-3.2013842439079089E-3</v>
      </c>
      <c r="G1063" s="9">
        <v>1.0828167048849344</v>
      </c>
    </row>
    <row r="1064" spans="1:7" x14ac:dyDescent="0.25">
      <c r="A1064" s="1" t="s">
        <v>5274</v>
      </c>
      <c r="B1064" s="1" t="s">
        <v>5275</v>
      </c>
      <c r="C1064" s="1">
        <v>0.85420919986740595</v>
      </c>
      <c r="D1064" s="1">
        <v>0.85237996198121957</v>
      </c>
      <c r="E1064" s="1">
        <v>1.3224861800006369</v>
      </c>
      <c r="F1064" s="9">
        <v>-3.0927577611136615E-3</v>
      </c>
      <c r="G1064" s="9">
        <v>0.63059130517448236</v>
      </c>
    </row>
    <row r="1065" spans="1:7" x14ac:dyDescent="0.25">
      <c r="A1065" s="1" t="s">
        <v>5278</v>
      </c>
      <c r="B1065" s="1" t="s">
        <v>5279</v>
      </c>
      <c r="C1065" s="1">
        <v>0.46346244526531011</v>
      </c>
      <c r="D1065" s="1">
        <v>0.46251738677311549</v>
      </c>
      <c r="E1065" s="1">
        <v>0.73106079527822576</v>
      </c>
      <c r="F1065" s="9">
        <v>-2.9448409701017765E-3</v>
      </c>
      <c r="G1065" s="9">
        <v>0.65753894535675006</v>
      </c>
    </row>
    <row r="1066" spans="1:7" x14ac:dyDescent="0.25">
      <c r="A1066" s="1" t="s">
        <v>5284</v>
      </c>
      <c r="B1066" s="1" t="s">
        <v>5285</v>
      </c>
      <c r="C1066" s="1">
        <v>0.6128275847098108</v>
      </c>
      <c r="D1066" s="1">
        <v>0.61171279014713009</v>
      </c>
      <c r="E1066" s="1">
        <v>0.8967447506104953</v>
      </c>
      <c r="F1066" s="9">
        <v>-2.626796248663037E-3</v>
      </c>
      <c r="G1066" s="9">
        <v>0.54921615733560758</v>
      </c>
    </row>
    <row r="1067" spans="1:7" x14ac:dyDescent="0.25">
      <c r="A1067" s="1" t="s">
        <v>5286</v>
      </c>
      <c r="B1067" s="1" t="s">
        <v>5287</v>
      </c>
      <c r="C1067" s="1">
        <v>0.55051672374343252</v>
      </c>
      <c r="D1067" s="1">
        <v>0.54952971980265364</v>
      </c>
      <c r="E1067" s="1">
        <v>0.90512924078745671</v>
      </c>
      <c r="F1067" s="9">
        <v>-2.5888835533508475E-3</v>
      </c>
      <c r="G1067" s="9">
        <v>0.71733741412912511</v>
      </c>
    </row>
    <row r="1068" spans="1:7" x14ac:dyDescent="0.25">
      <c r="A1068" s="1" t="s">
        <v>5288</v>
      </c>
      <c r="B1068" s="1" t="s">
        <v>5289</v>
      </c>
      <c r="C1068" s="1">
        <v>0.39113763889799624</v>
      </c>
      <c r="D1068" s="1">
        <v>0.3904396768667997</v>
      </c>
      <c r="E1068" s="1">
        <v>0.56647232768055589</v>
      </c>
      <c r="F1068" s="9">
        <v>-2.5767038231502143E-3</v>
      </c>
      <c r="G1068" s="9">
        <v>0.53432910946881584</v>
      </c>
    </row>
    <row r="1069" spans="1:7" x14ac:dyDescent="0.25">
      <c r="A1069" s="1" t="s">
        <v>5290</v>
      </c>
      <c r="B1069" s="1" t="s">
        <v>5291</v>
      </c>
      <c r="C1069" s="1">
        <v>0.8244818058215746</v>
      </c>
      <c r="D1069" s="1">
        <v>0.82304464744019568</v>
      </c>
      <c r="E1069" s="1">
        <v>1.8637283331723751</v>
      </c>
      <c r="F1069" s="9">
        <v>-2.5169632834505192E-3</v>
      </c>
      <c r="G1069" s="9">
        <v>1.1766320179302825</v>
      </c>
    </row>
    <row r="1070" spans="1:7" x14ac:dyDescent="0.25">
      <c r="A1070" s="1" t="s">
        <v>5292</v>
      </c>
      <c r="B1070" s="1" t="s">
        <v>5293</v>
      </c>
      <c r="C1070" s="1">
        <v>1.0429382161097349</v>
      </c>
      <c r="D1070" s="1">
        <v>1.0412085277843846</v>
      </c>
      <c r="E1070" s="1">
        <v>2.4149841608779248</v>
      </c>
      <c r="F1070" s="9">
        <v>-2.3946618437552902E-3</v>
      </c>
      <c r="G1070" s="9">
        <v>1.2113600320925244</v>
      </c>
    </row>
    <row r="1071" spans="1:7" x14ac:dyDescent="0.25">
      <c r="A1071" s="1" t="s">
        <v>5294</v>
      </c>
      <c r="B1071" s="1" t="s">
        <v>5295</v>
      </c>
      <c r="C1071" s="1">
        <v>0.94243768276976847</v>
      </c>
      <c r="D1071" s="1">
        <v>0.9409114668306986</v>
      </c>
      <c r="E1071" s="1">
        <v>1.6182301482713894</v>
      </c>
      <c r="F1071" s="9">
        <v>-2.3382437070479309E-3</v>
      </c>
      <c r="G1071" s="9">
        <v>0.77994767496467599</v>
      </c>
    </row>
    <row r="1072" spans="1:7" x14ac:dyDescent="0.25">
      <c r="A1072" s="1" t="s">
        <v>5300</v>
      </c>
      <c r="B1072" s="1" t="s">
        <v>5301</v>
      </c>
      <c r="C1072" s="1">
        <v>0.63702767271689731</v>
      </c>
      <c r="D1072" s="1">
        <v>0.63604667122925096</v>
      </c>
      <c r="E1072" s="1">
        <v>0.93371737288037648</v>
      </c>
      <c r="F1072" s="9">
        <v>-2.2234149453866092E-3</v>
      </c>
      <c r="G1072" s="9">
        <v>0.55162988128193491</v>
      </c>
    </row>
    <row r="1073" spans="1:7" x14ac:dyDescent="0.25">
      <c r="A1073" s="1" t="s">
        <v>5307</v>
      </c>
      <c r="B1073" s="1" t="s">
        <v>5307</v>
      </c>
      <c r="C1073" s="1">
        <v>0.73520395585856435</v>
      </c>
      <c r="D1073" s="1">
        <v>0.73420141833132813</v>
      </c>
      <c r="E1073" s="1">
        <v>1.087644362129534</v>
      </c>
      <c r="F1073" s="9">
        <v>-1.9686278118747772E-3</v>
      </c>
      <c r="G1073" s="9">
        <v>0.56499046701568578</v>
      </c>
    </row>
    <row r="1074" spans="1:7" x14ac:dyDescent="0.25">
      <c r="A1074" s="1" t="s">
        <v>5310</v>
      </c>
      <c r="B1074" s="1" t="s">
        <v>5311</v>
      </c>
      <c r="C1074" s="1">
        <v>0.65557005397099311</v>
      </c>
      <c r="D1074" s="1">
        <v>0.65477202296250481</v>
      </c>
      <c r="E1074" s="1">
        <v>1.0216760349147014</v>
      </c>
      <c r="F1074" s="9">
        <v>-1.7572747468529639E-3</v>
      </c>
      <c r="G1074" s="9">
        <v>0.64011594238282099</v>
      </c>
    </row>
    <row r="1075" spans="1:7" x14ac:dyDescent="0.25">
      <c r="A1075" s="1" t="s">
        <v>5312</v>
      </c>
      <c r="B1075" s="1" t="s">
        <v>5313</v>
      </c>
      <c r="C1075" s="1">
        <v>0.43639003043468938</v>
      </c>
      <c r="D1075" s="1">
        <v>0.43586314854164149</v>
      </c>
      <c r="E1075" s="1">
        <v>0.62065899471364927</v>
      </c>
      <c r="F1075" s="9">
        <v>-1.7429113587793712E-3</v>
      </c>
      <c r="G1075" s="9">
        <v>0.50818269115685022</v>
      </c>
    </row>
    <row r="1076" spans="1:7" x14ac:dyDescent="0.25">
      <c r="A1076" s="1" t="s">
        <v>5320</v>
      </c>
      <c r="B1076" s="1" t="s">
        <v>5321</v>
      </c>
      <c r="C1076" s="1">
        <v>0.49929885463657586</v>
      </c>
      <c r="D1076" s="1">
        <v>0.49878277250929248</v>
      </c>
      <c r="E1076" s="1">
        <v>0.71637101466573783</v>
      </c>
      <c r="F1076" s="9">
        <v>-1.4919605207199226E-3</v>
      </c>
      <c r="G1076" s="9">
        <v>0.52080336791331272</v>
      </c>
    </row>
    <row r="1077" spans="1:7" x14ac:dyDescent="0.25">
      <c r="A1077" s="1" t="s">
        <v>5324</v>
      </c>
      <c r="B1077" s="1" t="s">
        <v>5325</v>
      </c>
      <c r="C1077" s="1">
        <v>0.81782981201831184</v>
      </c>
      <c r="D1077" s="1">
        <v>0.81705047571800427</v>
      </c>
      <c r="E1077" s="1">
        <v>1.2296493927674996</v>
      </c>
      <c r="F1077" s="9">
        <v>-1.3754459078582706E-3</v>
      </c>
      <c r="G1077" s="9">
        <v>0.58837446281440375</v>
      </c>
    </row>
    <row r="1078" spans="1:7" x14ac:dyDescent="0.25">
      <c r="A1078" s="1" t="s">
        <v>5326</v>
      </c>
      <c r="B1078" s="1" t="s">
        <v>5327</v>
      </c>
      <c r="C1078" s="1">
        <v>0.80064355517824137</v>
      </c>
      <c r="D1078" s="1">
        <v>0.79992181453939604</v>
      </c>
      <c r="E1078" s="1">
        <v>1.2750563736927178</v>
      </c>
      <c r="F1078" s="9">
        <v>-1.3011048854927338E-3</v>
      </c>
      <c r="G1078" s="9">
        <v>0.67132902805871109</v>
      </c>
    </row>
    <row r="1079" spans="1:7" x14ac:dyDescent="0.25">
      <c r="A1079" s="1" t="s">
        <v>5336</v>
      </c>
      <c r="B1079" s="1" t="s">
        <v>5337</v>
      </c>
      <c r="C1079" s="1">
        <v>0.60962112593185724</v>
      </c>
      <c r="D1079" s="1">
        <v>0.60912699355762356</v>
      </c>
      <c r="E1079" s="1">
        <v>1.2151407967998136</v>
      </c>
      <c r="F1079" s="9">
        <v>-1.1698600449292036E-3</v>
      </c>
      <c r="G1079" s="9">
        <v>0.99513868248211457</v>
      </c>
    </row>
    <row r="1080" spans="1:7" x14ac:dyDescent="0.25">
      <c r="A1080" s="1" t="s">
        <v>5340</v>
      </c>
      <c r="B1080" s="1" t="s">
        <v>5341</v>
      </c>
      <c r="C1080" s="1">
        <v>0.8246810108185797</v>
      </c>
      <c r="D1080" s="1">
        <v>0.82406780214426067</v>
      </c>
      <c r="E1080" s="1">
        <v>1.9467895031374223</v>
      </c>
      <c r="F1080" s="9">
        <v>-1.0731448566405741E-3</v>
      </c>
      <c r="G1080" s="9">
        <v>1.239188807468824</v>
      </c>
    </row>
    <row r="1081" spans="1:7" x14ac:dyDescent="0.25">
      <c r="A1081" s="1" t="s">
        <v>5344</v>
      </c>
      <c r="B1081" s="1" t="s">
        <v>5345</v>
      </c>
      <c r="C1081" s="1">
        <v>0.50371299100301536</v>
      </c>
      <c r="D1081" s="1">
        <v>0.50337089792199385</v>
      </c>
      <c r="E1081" s="1">
        <v>0.7539848382184573</v>
      </c>
      <c r="F1081" s="9">
        <v>-9.8012889675261382E-4</v>
      </c>
      <c r="G1081" s="9">
        <v>0.58193357353890462</v>
      </c>
    </row>
    <row r="1082" spans="1:7" x14ac:dyDescent="0.25">
      <c r="A1082" s="1" t="s">
        <v>5346</v>
      </c>
      <c r="B1082" s="1" t="s">
        <v>5347</v>
      </c>
      <c r="C1082" s="1">
        <v>0.83808320769429456</v>
      </c>
      <c r="D1082" s="1">
        <v>0.83753464041761605</v>
      </c>
      <c r="E1082" s="1">
        <v>1.6069357623293072</v>
      </c>
      <c r="F1082" s="9">
        <v>-9.4462507525111116E-4</v>
      </c>
      <c r="G1082" s="9">
        <v>0.9391468663395961</v>
      </c>
    </row>
    <row r="1083" spans="1:7" x14ac:dyDescent="0.25">
      <c r="A1083" s="1" t="s">
        <v>5348</v>
      </c>
      <c r="B1083" s="1" t="s">
        <v>5349</v>
      </c>
      <c r="C1083" s="1">
        <v>0.99685065598197264</v>
      </c>
      <c r="D1083" s="1">
        <v>0.99621974692441873</v>
      </c>
      <c r="E1083" s="1">
        <v>1.4637475349445208</v>
      </c>
      <c r="F1083" s="9">
        <v>-9.1337405608955076E-4</v>
      </c>
      <c r="G1083" s="9">
        <v>0.55421745377088294</v>
      </c>
    </row>
    <row r="1084" spans="1:7" x14ac:dyDescent="0.25">
      <c r="A1084" s="1" t="s">
        <v>5350</v>
      </c>
      <c r="B1084" s="1" t="s">
        <v>5351</v>
      </c>
      <c r="C1084" s="1">
        <v>1.1280792872677323</v>
      </c>
      <c r="D1084" s="1">
        <v>1.1274382150689508</v>
      </c>
      <c r="E1084" s="1">
        <v>2.0271580620000482</v>
      </c>
      <c r="F1084" s="9">
        <v>-8.2009712270502029E-4</v>
      </c>
      <c r="G1084" s="9">
        <v>0.84559011191922817</v>
      </c>
    </row>
    <row r="1085" spans="1:7" x14ac:dyDescent="0.25">
      <c r="A1085" s="1" t="s">
        <v>5352</v>
      </c>
      <c r="B1085" s="1" t="s">
        <v>5353</v>
      </c>
      <c r="C1085" s="1">
        <v>0.73978628954332959</v>
      </c>
      <c r="D1085" s="1">
        <v>0.73937015724916955</v>
      </c>
      <c r="E1085" s="1">
        <v>1.0695273634047715</v>
      </c>
      <c r="F1085" s="9">
        <v>-8.1174917538836861E-4</v>
      </c>
      <c r="G1085" s="9">
        <v>0.53179292535669587</v>
      </c>
    </row>
    <row r="1086" spans="1:7" x14ac:dyDescent="0.25">
      <c r="A1086" s="1" t="s">
        <v>5356</v>
      </c>
      <c r="B1086" s="1" t="s">
        <v>5357</v>
      </c>
      <c r="C1086" s="1">
        <v>0.5249038981178682</v>
      </c>
      <c r="D1086" s="1">
        <v>0.52467601442923506</v>
      </c>
      <c r="E1086" s="1">
        <v>0.76293151266279946</v>
      </c>
      <c r="F1086" s="9">
        <v>-6.2647287495953504E-4</v>
      </c>
      <c r="G1086" s="9">
        <v>0.53950024253547657</v>
      </c>
    </row>
    <row r="1087" spans="1:7" x14ac:dyDescent="0.25">
      <c r="A1087" s="1" t="s">
        <v>5362</v>
      </c>
      <c r="B1087" s="1" t="s">
        <v>5363</v>
      </c>
      <c r="C1087" s="1">
        <v>0.95835262402778165</v>
      </c>
      <c r="D1087" s="1">
        <v>0.95801472813157584</v>
      </c>
      <c r="E1087" s="1">
        <v>1.6000200889564919</v>
      </c>
      <c r="F1087" s="9">
        <v>-5.087550028395082E-4</v>
      </c>
      <c r="G1087" s="9">
        <v>0.73946152323920622</v>
      </c>
    </row>
    <row r="1088" spans="1:7" x14ac:dyDescent="0.25">
      <c r="A1088" s="1" t="s">
        <v>5364</v>
      </c>
      <c r="B1088" s="1" t="s">
        <v>5364</v>
      </c>
      <c r="C1088" s="1">
        <v>1.2937730882874729</v>
      </c>
      <c r="D1088" s="1">
        <v>1.2934451406840179</v>
      </c>
      <c r="E1088" s="1">
        <v>1.9977253773488073</v>
      </c>
      <c r="F1088" s="9">
        <v>-3.6574292683306262E-4</v>
      </c>
      <c r="G1088" s="9">
        <v>0.62677366409032642</v>
      </c>
    </row>
    <row r="1089" spans="1:7" x14ac:dyDescent="0.25">
      <c r="A1089" s="1" t="s">
        <v>5367</v>
      </c>
      <c r="B1089" s="1" t="s">
        <v>5368</v>
      </c>
      <c r="C1089" s="1">
        <v>0.41188452210971377</v>
      </c>
      <c r="D1089" s="1">
        <v>0.41181549646243421</v>
      </c>
      <c r="E1089" s="1">
        <v>0.66530890521918884</v>
      </c>
      <c r="F1089" s="9">
        <v>-2.4179423822297179E-4</v>
      </c>
      <c r="G1089" s="9">
        <v>0.69178443114913823</v>
      </c>
    </row>
    <row r="1090" spans="1:7" x14ac:dyDescent="0.25">
      <c r="A1090" s="1" t="s">
        <v>5371</v>
      </c>
      <c r="B1090" s="1" t="s">
        <v>5372</v>
      </c>
      <c r="C1090" s="1">
        <v>0.99647903836120788</v>
      </c>
      <c r="D1090" s="1">
        <v>0.99642342982182741</v>
      </c>
      <c r="E1090" s="1">
        <v>2.0226030382841929</v>
      </c>
      <c r="F1090" s="9">
        <v>-8.0511881837573695E-5</v>
      </c>
      <c r="G1090" s="9">
        <v>1.0213018379347312</v>
      </c>
    </row>
    <row r="1091" spans="1:7" x14ac:dyDescent="0.25">
      <c r="A1091" s="1" t="s">
        <v>5373</v>
      </c>
      <c r="B1091" s="1" t="s">
        <v>5374</v>
      </c>
      <c r="C1091" s="1">
        <v>0.38973295676858688</v>
      </c>
      <c r="D1091" s="1">
        <v>0.38974070073995837</v>
      </c>
      <c r="E1091" s="1">
        <v>0.70736584243955825</v>
      </c>
      <c r="F1091" s="9">
        <v>2.8665982454257129E-5</v>
      </c>
      <c r="G1091" s="9">
        <v>0.85997062082045905</v>
      </c>
    </row>
    <row r="1092" spans="1:7" x14ac:dyDescent="0.25">
      <c r="A1092" s="1" t="s">
        <v>5377</v>
      </c>
      <c r="B1092" s="1" t="s">
        <v>5378</v>
      </c>
      <c r="C1092" s="1">
        <v>0.57137211858118764</v>
      </c>
      <c r="D1092" s="1">
        <v>0.57140111950793249</v>
      </c>
      <c r="E1092" s="1">
        <v>0.91387351418415497</v>
      </c>
      <c r="F1092" s="9">
        <v>7.3224489006968709E-5</v>
      </c>
      <c r="G1092" s="9">
        <v>0.67756386271069691</v>
      </c>
    </row>
    <row r="1093" spans="1:7" x14ac:dyDescent="0.25">
      <c r="A1093" s="1" t="s">
        <v>5379</v>
      </c>
      <c r="B1093" s="1" t="s">
        <v>5380</v>
      </c>
      <c r="C1093" s="1">
        <v>0.66200430230285345</v>
      </c>
      <c r="D1093" s="1">
        <v>0.66205120818423013</v>
      </c>
      <c r="E1093" s="1">
        <v>1.0411062567020251</v>
      </c>
      <c r="F1093" s="9">
        <v>1.0221759124601248E-4</v>
      </c>
      <c r="G1093" s="9">
        <v>0.65320482143101843</v>
      </c>
    </row>
    <row r="1094" spans="1:7" x14ac:dyDescent="0.25">
      <c r="A1094" s="1" t="s">
        <v>5381</v>
      </c>
      <c r="B1094" s="1" t="s">
        <v>5382</v>
      </c>
      <c r="C1094" s="1">
        <v>0.91628446435536426</v>
      </c>
      <c r="D1094" s="1">
        <v>0.91640857621649474</v>
      </c>
      <c r="E1094" s="1">
        <v>1.363930372262822</v>
      </c>
      <c r="F1094" s="9">
        <v>1.954015897678937E-4</v>
      </c>
      <c r="G1094" s="9">
        <v>0.57390253391988677</v>
      </c>
    </row>
    <row r="1095" spans="1:7" x14ac:dyDescent="0.25">
      <c r="A1095" s="1" t="s">
        <v>5387</v>
      </c>
      <c r="B1095" s="1" t="s">
        <v>5388</v>
      </c>
      <c r="C1095" s="1">
        <v>0.58027787726913749</v>
      </c>
      <c r="D1095" s="1">
        <v>0.58041788828921947</v>
      </c>
      <c r="E1095" s="1">
        <v>0.93364971973803068</v>
      </c>
      <c r="F1095" s="9">
        <v>3.4805538421985954E-4</v>
      </c>
      <c r="G1095" s="9">
        <v>0.68613746297403955</v>
      </c>
    </row>
    <row r="1096" spans="1:7" x14ac:dyDescent="0.25">
      <c r="A1096" s="1" t="s">
        <v>5389</v>
      </c>
      <c r="B1096" s="1" t="s">
        <v>5390</v>
      </c>
      <c r="C1096" s="1">
        <v>0.7902931945834335</v>
      </c>
      <c r="D1096" s="1">
        <v>0.79049720118316369</v>
      </c>
      <c r="E1096" s="1">
        <v>1.2614677798953493</v>
      </c>
      <c r="F1096" s="9">
        <v>3.7236981216662285E-4</v>
      </c>
      <c r="G1096" s="9">
        <v>0.67464346789818552</v>
      </c>
    </row>
    <row r="1097" spans="1:7" x14ac:dyDescent="0.25">
      <c r="A1097" s="1" t="s">
        <v>5391</v>
      </c>
      <c r="B1097" s="1" t="s">
        <v>5392</v>
      </c>
      <c r="C1097" s="1">
        <v>0.61289083776023534</v>
      </c>
      <c r="D1097" s="1">
        <v>0.61306994807471438</v>
      </c>
      <c r="E1097" s="1">
        <v>1.0082034323274118</v>
      </c>
      <c r="F1097" s="9">
        <v>4.2154947743040897E-4</v>
      </c>
      <c r="G1097" s="9">
        <v>0.71808472807770496</v>
      </c>
    </row>
    <row r="1098" spans="1:7" x14ac:dyDescent="0.25">
      <c r="A1098" s="1" t="s">
        <v>5393</v>
      </c>
      <c r="B1098" s="1" t="s">
        <v>5394</v>
      </c>
      <c r="C1098" s="1">
        <v>0.78187027998502234</v>
      </c>
      <c r="D1098" s="1">
        <v>0.78213187952600527</v>
      </c>
      <c r="E1098" s="1">
        <v>1.2561776923236183</v>
      </c>
      <c r="F1098" s="9">
        <v>4.8261872491592414E-4</v>
      </c>
      <c r="G1098" s="9">
        <v>0.68403937963830841</v>
      </c>
    </row>
    <row r="1099" spans="1:7" x14ac:dyDescent="0.25">
      <c r="A1099" s="1" t="s">
        <v>5395</v>
      </c>
      <c r="B1099" s="1" t="s">
        <v>5396</v>
      </c>
      <c r="C1099" s="1">
        <v>0.57158769335144433</v>
      </c>
      <c r="D1099" s="1">
        <v>0.57181501106638022</v>
      </c>
      <c r="E1099" s="1">
        <v>0.84079014513494066</v>
      </c>
      <c r="F1099" s="9">
        <v>5.736389167138265E-4</v>
      </c>
      <c r="G1099" s="9">
        <v>0.55677090501146864</v>
      </c>
    </row>
    <row r="1100" spans="1:7" x14ac:dyDescent="0.25">
      <c r="A1100" s="1" t="s">
        <v>5403</v>
      </c>
      <c r="B1100" s="1" t="s">
        <v>5404</v>
      </c>
      <c r="C1100" s="1">
        <v>0.53155402045418754</v>
      </c>
      <c r="D1100" s="1">
        <v>0.53196250920419519</v>
      </c>
      <c r="E1100" s="1">
        <v>1.0172098335004549</v>
      </c>
      <c r="F1100" s="9">
        <v>1.108256818659369E-3</v>
      </c>
      <c r="G1100" s="9">
        <v>0.93632909226089844</v>
      </c>
    </row>
    <row r="1101" spans="1:7" x14ac:dyDescent="0.25">
      <c r="A1101" s="1" t="s">
        <v>5409</v>
      </c>
      <c r="B1101" s="1" t="s">
        <v>5410</v>
      </c>
      <c r="C1101" s="1">
        <v>0.83782862494373878</v>
      </c>
      <c r="D1101" s="1">
        <v>0.83860903705730894</v>
      </c>
      <c r="E1101" s="1">
        <v>1.3064594501943403</v>
      </c>
      <c r="F1101" s="9">
        <v>1.3432014717248532E-3</v>
      </c>
      <c r="G1101" s="9">
        <v>0.64093526632984199</v>
      </c>
    </row>
    <row r="1102" spans="1:7" x14ac:dyDescent="0.25">
      <c r="A1102" s="1" t="s">
        <v>5411</v>
      </c>
      <c r="B1102" s="1" t="s">
        <v>5412</v>
      </c>
      <c r="C1102" s="1">
        <v>1.2456784364709508</v>
      </c>
      <c r="D1102" s="1">
        <v>1.2469724685819277</v>
      </c>
      <c r="E1102" s="1">
        <v>2.2282161363582427</v>
      </c>
      <c r="F1102" s="9">
        <v>1.4979184395100997E-3</v>
      </c>
      <c r="G1102" s="9">
        <v>0.83895748611206733</v>
      </c>
    </row>
    <row r="1103" spans="1:7" x14ac:dyDescent="0.25">
      <c r="A1103" s="1" t="s">
        <v>5413</v>
      </c>
      <c r="B1103" s="1" t="s">
        <v>5414</v>
      </c>
      <c r="C1103" s="1">
        <v>1.3542750943478157</v>
      </c>
      <c r="D1103" s="1">
        <v>1.3556951961020189</v>
      </c>
      <c r="E1103" s="1">
        <v>2.909047063403623</v>
      </c>
      <c r="F1103" s="9">
        <v>1.5120268684139838E-3</v>
      </c>
      <c r="G1103" s="9">
        <v>1.1030258131621629</v>
      </c>
    </row>
    <row r="1104" spans="1:7" x14ac:dyDescent="0.25">
      <c r="A1104" s="1" t="s">
        <v>5417</v>
      </c>
      <c r="B1104" s="1" t="s">
        <v>5418</v>
      </c>
      <c r="C1104" s="1">
        <v>0.72512508660733843</v>
      </c>
      <c r="D1104" s="1">
        <v>0.7259558248562723</v>
      </c>
      <c r="E1104" s="1">
        <v>1.4059047755969138</v>
      </c>
      <c r="F1104" s="9">
        <v>1.6518749209400592E-3</v>
      </c>
      <c r="G1104" s="9">
        <v>0.95519708981095142</v>
      </c>
    </row>
    <row r="1105" spans="1:7" x14ac:dyDescent="0.25">
      <c r="A1105" s="1" t="s">
        <v>5421</v>
      </c>
      <c r="B1105" s="1" t="s">
        <v>5422</v>
      </c>
      <c r="C1105" s="1">
        <v>0.55835411092225384</v>
      </c>
      <c r="D1105" s="1">
        <v>0.55904104511868047</v>
      </c>
      <c r="E1105" s="1">
        <v>0.94482403567609474</v>
      </c>
      <c r="F1105" s="9">
        <v>1.7738338636838146E-3</v>
      </c>
      <c r="G1105" s="9">
        <v>0.75886528977278844</v>
      </c>
    </row>
    <row r="1106" spans="1:7" x14ac:dyDescent="0.25">
      <c r="A1106" s="1" t="s">
        <v>5431</v>
      </c>
      <c r="B1106" s="1" t="s">
        <v>5432</v>
      </c>
      <c r="C1106" s="1">
        <v>0.46127309666419508</v>
      </c>
      <c r="D1106" s="1">
        <v>0.46194172598960409</v>
      </c>
      <c r="E1106" s="1">
        <v>0.71480155533952794</v>
      </c>
      <c r="F1106" s="9">
        <v>2.0897159728104115E-3</v>
      </c>
      <c r="G1106" s="9">
        <v>0.6319216225736658</v>
      </c>
    </row>
    <row r="1107" spans="1:7" x14ac:dyDescent="0.25">
      <c r="A1107" s="1" t="s">
        <v>5433</v>
      </c>
      <c r="B1107" s="1" t="s">
        <v>5433</v>
      </c>
      <c r="C1107" s="1">
        <v>0.46239832317686652</v>
      </c>
      <c r="D1107" s="1">
        <v>0.46308229565905323</v>
      </c>
      <c r="E1107" s="1">
        <v>0.71312215631078923</v>
      </c>
      <c r="F1107" s="9">
        <v>2.13243555343051E-3</v>
      </c>
      <c r="G1107" s="9">
        <v>0.62501306231904885</v>
      </c>
    </row>
    <row r="1108" spans="1:7" x14ac:dyDescent="0.25">
      <c r="A1108" s="1" t="s">
        <v>5438</v>
      </c>
      <c r="B1108" s="1" t="s">
        <v>5439</v>
      </c>
      <c r="C1108" s="1">
        <v>0.72213377299260506</v>
      </c>
      <c r="D1108" s="1">
        <v>0.72330755996894314</v>
      </c>
      <c r="E1108" s="1">
        <v>1.2615120640077251</v>
      </c>
      <c r="F1108" s="9">
        <v>2.3431141526734714E-3</v>
      </c>
      <c r="G1108" s="9">
        <v>0.80481598139901656</v>
      </c>
    </row>
    <row r="1109" spans="1:7" x14ac:dyDescent="0.25">
      <c r="A1109" s="1" t="s">
        <v>5449</v>
      </c>
      <c r="B1109" s="1" t="s">
        <v>5450</v>
      </c>
      <c r="C1109" s="1">
        <v>0.41563757773638865</v>
      </c>
      <c r="D1109" s="1">
        <v>0.4164595621487901</v>
      </c>
      <c r="E1109" s="1">
        <v>0.6945982704598771</v>
      </c>
      <c r="F1109" s="9">
        <v>2.8503239930969047E-3</v>
      </c>
      <c r="G1109" s="9">
        <v>0.74085272443422245</v>
      </c>
    </row>
    <row r="1110" spans="1:7" x14ac:dyDescent="0.25">
      <c r="A1110" s="1" t="s">
        <v>5453</v>
      </c>
      <c r="B1110" s="1" t="s">
        <v>5454</v>
      </c>
      <c r="C1110" s="1">
        <v>0.91885680733567932</v>
      </c>
      <c r="D1110" s="1">
        <v>0.92082664422213956</v>
      </c>
      <c r="E1110" s="1">
        <v>1.311993784716881</v>
      </c>
      <c r="F1110" s="9">
        <v>3.0895260715867066E-3</v>
      </c>
      <c r="G1110" s="9">
        <v>0.51384892786267344</v>
      </c>
    </row>
    <row r="1111" spans="1:7" x14ac:dyDescent="0.25">
      <c r="A1111" s="1" t="s">
        <v>5463</v>
      </c>
      <c r="B1111" s="1" t="s">
        <v>5464</v>
      </c>
      <c r="C1111" s="1">
        <v>0.85817764219768022</v>
      </c>
      <c r="D1111" s="1">
        <v>0.86021435102892985</v>
      </c>
      <c r="E1111" s="1">
        <v>2.0532533785571618</v>
      </c>
      <c r="F1111" s="9">
        <v>3.4198845410008628E-3</v>
      </c>
      <c r="G1111" s="9">
        <v>1.258563451323703</v>
      </c>
    </row>
    <row r="1112" spans="1:7" x14ac:dyDescent="0.25">
      <c r="A1112" s="1" t="s">
        <v>5467</v>
      </c>
      <c r="B1112" s="1" t="s">
        <v>5468</v>
      </c>
      <c r="C1112" s="1">
        <v>0.52059086246757535</v>
      </c>
      <c r="D1112" s="1">
        <v>0.521906592893009</v>
      </c>
      <c r="E1112" s="1">
        <v>1.5628522186836737</v>
      </c>
      <c r="F1112" s="9">
        <v>3.641637220367424E-3</v>
      </c>
      <c r="G1112" s="9">
        <v>1.5859594708239109</v>
      </c>
    </row>
    <row r="1113" spans="1:7" x14ac:dyDescent="0.25">
      <c r="A1113" s="1" t="s">
        <v>5469</v>
      </c>
      <c r="B1113" s="1" t="s">
        <v>5470</v>
      </c>
      <c r="C1113" s="1">
        <v>1.0405850985435712</v>
      </c>
      <c r="D1113" s="1">
        <v>1.0433096297791309</v>
      </c>
      <c r="E1113" s="1">
        <v>1.6380391937554823</v>
      </c>
      <c r="F1113" s="9">
        <v>3.7724265899834993E-3</v>
      </c>
      <c r="G1113" s="9">
        <v>0.65457492430412523</v>
      </c>
    </row>
    <row r="1114" spans="1:7" x14ac:dyDescent="0.25">
      <c r="A1114" s="1" t="s">
        <v>5477</v>
      </c>
      <c r="B1114" s="1" t="s">
        <v>5478</v>
      </c>
      <c r="C1114" s="1">
        <v>0.63235114439355211</v>
      </c>
      <c r="D1114" s="1">
        <v>0.63416590003863904</v>
      </c>
      <c r="E1114" s="1">
        <v>0.98813418625735028</v>
      </c>
      <c r="F1114" s="9">
        <v>4.1343948316972219E-3</v>
      </c>
      <c r="G1114" s="9">
        <v>0.64398106062215077</v>
      </c>
    </row>
    <row r="1115" spans="1:7" x14ac:dyDescent="0.25">
      <c r="A1115" s="1" t="s">
        <v>5479</v>
      </c>
      <c r="B1115" s="1" t="s">
        <v>5480</v>
      </c>
      <c r="C1115" s="1">
        <v>0.89968913399159933</v>
      </c>
      <c r="D1115" s="1">
        <v>0.90227944383703029</v>
      </c>
      <c r="E1115" s="1">
        <v>1.370954371401075</v>
      </c>
      <c r="F1115" s="9">
        <v>4.1477190983073408E-3</v>
      </c>
      <c r="G1115" s="9">
        <v>0.60768205164270273</v>
      </c>
    </row>
    <row r="1116" spans="1:7" x14ac:dyDescent="0.25">
      <c r="A1116" s="1" t="s">
        <v>5483</v>
      </c>
      <c r="B1116" s="1" t="s">
        <v>5484</v>
      </c>
      <c r="C1116" s="1">
        <v>0.87764051027710055</v>
      </c>
      <c r="D1116" s="1">
        <v>0.88032483822925611</v>
      </c>
      <c r="E1116" s="1">
        <v>1.3628640422961555</v>
      </c>
      <c r="F1116" s="9">
        <v>4.4058543449690696E-3</v>
      </c>
      <c r="G1116" s="9">
        <v>0.63493962322251063</v>
      </c>
    </row>
    <row r="1117" spans="1:7" x14ac:dyDescent="0.25">
      <c r="A1117" s="1" t="s">
        <v>5485</v>
      </c>
      <c r="B1117" s="1" t="s">
        <v>5486</v>
      </c>
      <c r="C1117" s="1">
        <v>1.0023027750175868</v>
      </c>
      <c r="D1117" s="1">
        <v>1.0057882453127411</v>
      </c>
      <c r="E1117" s="1">
        <v>1.4493276031832889</v>
      </c>
      <c r="F1117" s="9">
        <v>5.0082149751618163E-3</v>
      </c>
      <c r="G1117" s="9">
        <v>0.53206535290987111</v>
      </c>
    </row>
    <row r="1118" spans="1:7" x14ac:dyDescent="0.25">
      <c r="A1118" s="1" t="s">
        <v>5502</v>
      </c>
      <c r="B1118" s="1" t="s">
        <v>5503</v>
      </c>
      <c r="C1118" s="1">
        <v>0.82239486586624111</v>
      </c>
      <c r="D1118" s="1">
        <v>0.82560308531593818</v>
      </c>
      <c r="E1118" s="1">
        <v>1.3238322270869565</v>
      </c>
      <c r="F1118" s="9">
        <v>5.6171042371041379E-3</v>
      </c>
      <c r="G1118" s="9">
        <v>0.68681713394109201</v>
      </c>
    </row>
    <row r="1119" spans="1:7" x14ac:dyDescent="0.25">
      <c r="A1119" s="1" t="s">
        <v>5506</v>
      </c>
      <c r="B1119" s="1" t="s">
        <v>5507</v>
      </c>
      <c r="C1119" s="1">
        <v>1.7423207561759937</v>
      </c>
      <c r="D1119" s="1">
        <v>1.7492609816617768</v>
      </c>
      <c r="E1119" s="1">
        <v>3.4653835103644859</v>
      </c>
      <c r="F1119" s="9">
        <v>5.7353044146255744E-3</v>
      </c>
      <c r="G1119" s="9">
        <v>0.99200477840536683</v>
      </c>
    </row>
    <row r="1120" spans="1:7" x14ac:dyDescent="0.25">
      <c r="A1120" s="1" t="s">
        <v>5508</v>
      </c>
      <c r="B1120" s="1" t="s">
        <v>5509</v>
      </c>
      <c r="C1120" s="1">
        <v>0.35050011074903697</v>
      </c>
      <c r="D1120" s="1">
        <v>0.3519146148328775</v>
      </c>
      <c r="E1120" s="1">
        <v>0.54402031754624236</v>
      </c>
      <c r="F1120" s="9">
        <v>5.8105296238663527E-3</v>
      </c>
      <c r="G1120" s="9">
        <v>0.63424563277446266</v>
      </c>
    </row>
    <row r="1121" spans="1:7" x14ac:dyDescent="0.25">
      <c r="A1121" s="1" t="s">
        <v>5516</v>
      </c>
      <c r="B1121" s="1" t="s">
        <v>5517</v>
      </c>
      <c r="C1121" s="1">
        <v>0.98658464715975525</v>
      </c>
      <c r="D1121" s="1">
        <v>0.99075084908675315</v>
      </c>
      <c r="E1121" s="1">
        <v>1.9659291762985138</v>
      </c>
      <c r="F1121" s="9">
        <v>6.079461745556662E-3</v>
      </c>
      <c r="G1121" s="9">
        <v>0.9946966067465971</v>
      </c>
    </row>
    <row r="1122" spans="1:7" x14ac:dyDescent="0.25">
      <c r="A1122" s="1" t="s">
        <v>5518</v>
      </c>
      <c r="B1122" s="1" t="s">
        <v>5519</v>
      </c>
      <c r="C1122" s="1">
        <v>1.2110795346777179</v>
      </c>
      <c r="D1122" s="1">
        <v>1.216339616767649</v>
      </c>
      <c r="E1122" s="1">
        <v>1.92931378896956</v>
      </c>
      <c r="F1122" s="9">
        <v>6.2524893727331507E-3</v>
      </c>
      <c r="G1122" s="9">
        <v>0.67179419280993524</v>
      </c>
    </row>
    <row r="1123" spans="1:7" x14ac:dyDescent="0.25">
      <c r="A1123" s="1" t="s">
        <v>5526</v>
      </c>
      <c r="B1123" s="1" t="s">
        <v>5526</v>
      </c>
      <c r="C1123" s="1">
        <v>0.62574784721494225</v>
      </c>
      <c r="D1123" s="1">
        <v>0.62858416192375088</v>
      </c>
      <c r="E1123" s="1">
        <v>0.95771883992060514</v>
      </c>
      <c r="F1123" s="9">
        <v>6.5244992699878867E-3</v>
      </c>
      <c r="G1123" s="9">
        <v>0.61402075971836567</v>
      </c>
    </row>
    <row r="1124" spans="1:7" x14ac:dyDescent="0.25">
      <c r="A1124" s="1" t="s">
        <v>5527</v>
      </c>
      <c r="B1124" s="1" t="s">
        <v>5528</v>
      </c>
      <c r="C1124" s="1">
        <v>0.85128085891034078</v>
      </c>
      <c r="D1124" s="1">
        <v>0.85513992632565206</v>
      </c>
      <c r="E1124" s="1">
        <v>1.527576741756187</v>
      </c>
      <c r="F1124" s="9">
        <v>6.5253153994343522E-3</v>
      </c>
      <c r="G1124" s="9">
        <v>0.84353776252445112</v>
      </c>
    </row>
    <row r="1125" spans="1:7" x14ac:dyDescent="0.25">
      <c r="A1125" s="1" t="s">
        <v>5529</v>
      </c>
      <c r="B1125" s="1" t="s">
        <v>5530</v>
      </c>
      <c r="C1125" s="1">
        <v>0.44321274044871328</v>
      </c>
      <c r="D1125" s="1">
        <v>0.4452304900109309</v>
      </c>
      <c r="E1125" s="1">
        <v>0.76669055887341597</v>
      </c>
      <c r="F1125" s="9">
        <v>6.5530406272107143E-3</v>
      </c>
      <c r="G1125" s="9">
        <v>0.79064506119618361</v>
      </c>
    </row>
    <row r="1126" spans="1:7" x14ac:dyDescent="0.25">
      <c r="A1126" s="1" t="s">
        <v>5531</v>
      </c>
      <c r="B1126" s="1" t="s">
        <v>5532</v>
      </c>
      <c r="C1126" s="1">
        <v>1.0136431167115492</v>
      </c>
      <c r="D1126" s="1">
        <v>1.0183706268847201</v>
      </c>
      <c r="E1126" s="1">
        <v>1.6816801266761749</v>
      </c>
      <c r="F1126" s="9">
        <v>6.7129150179888819E-3</v>
      </c>
      <c r="G1126" s="9">
        <v>0.73035351792709169</v>
      </c>
    </row>
    <row r="1127" spans="1:7" x14ac:dyDescent="0.25">
      <c r="A1127" s="1" t="s">
        <v>5533</v>
      </c>
      <c r="B1127" s="1" t="s">
        <v>5534</v>
      </c>
      <c r="C1127" s="1">
        <v>0.82306170080235641</v>
      </c>
      <c r="D1127" s="1">
        <v>0.82703996500233301</v>
      </c>
      <c r="E1127" s="1">
        <v>1.5468675359808755</v>
      </c>
      <c r="F1127" s="9">
        <v>6.9564600434432787E-3</v>
      </c>
      <c r="G1127" s="9">
        <v>0.91027716731973551</v>
      </c>
    </row>
    <row r="1128" spans="1:7" x14ac:dyDescent="0.25">
      <c r="A1128" s="1" t="s">
        <v>5542</v>
      </c>
      <c r="B1128" s="1" t="s">
        <v>5543</v>
      </c>
      <c r="C1128" s="1">
        <v>1.0111659541545481</v>
      </c>
      <c r="D1128" s="1">
        <v>1.0161525839618828</v>
      </c>
      <c r="E1128" s="1">
        <v>1.4783085334406749</v>
      </c>
      <c r="F1128" s="9">
        <v>7.0972572561790329E-3</v>
      </c>
      <c r="G1128" s="9">
        <v>0.54792760749890135</v>
      </c>
    </row>
    <row r="1129" spans="1:7" x14ac:dyDescent="0.25">
      <c r="A1129" s="1" t="s">
        <v>5546</v>
      </c>
      <c r="B1129" s="1" t="s">
        <v>5547</v>
      </c>
      <c r="C1129" s="1">
        <v>0.57639719286126501</v>
      </c>
      <c r="D1129" s="1">
        <v>0.57931180557302242</v>
      </c>
      <c r="E1129" s="1">
        <v>0.87137121647928351</v>
      </c>
      <c r="F1129" s="9">
        <v>7.2767560443561686E-3</v>
      </c>
      <c r="G1129" s="9">
        <v>0.59622414890367514</v>
      </c>
    </row>
    <row r="1130" spans="1:7" x14ac:dyDescent="0.25">
      <c r="A1130" s="1" t="s">
        <v>5551</v>
      </c>
      <c r="B1130" s="1" t="s">
        <v>5552</v>
      </c>
      <c r="C1130" s="1">
        <v>0.60338356684721894</v>
      </c>
      <c r="D1130" s="1">
        <v>0.60650686761606676</v>
      </c>
      <c r="E1130" s="1">
        <v>0.99058701626555978</v>
      </c>
      <c r="F1130" s="9">
        <v>7.4485761873723522E-3</v>
      </c>
      <c r="G1130" s="9">
        <v>0.71520830631451293</v>
      </c>
    </row>
    <row r="1131" spans="1:7" x14ac:dyDescent="0.25">
      <c r="A1131" s="1" t="s">
        <v>5563</v>
      </c>
      <c r="B1131" s="1" t="s">
        <v>5564</v>
      </c>
      <c r="C1131" s="1">
        <v>1.5068434574586047</v>
      </c>
      <c r="D1131" s="1">
        <v>1.5152939421354343</v>
      </c>
      <c r="E1131" s="1">
        <v>2.2083755709345363</v>
      </c>
      <c r="F1131" s="9">
        <v>8.0681335746010351E-3</v>
      </c>
      <c r="G1131" s="9">
        <v>0.5514560008162499</v>
      </c>
    </row>
    <row r="1132" spans="1:7" x14ac:dyDescent="0.25">
      <c r="A1132" s="1" t="s">
        <v>5567</v>
      </c>
      <c r="B1132" s="1" t="s">
        <v>5568</v>
      </c>
      <c r="C1132" s="1">
        <v>1.0416851412850354</v>
      </c>
      <c r="D1132" s="1">
        <v>1.0476139686881452</v>
      </c>
      <c r="E1132" s="1">
        <v>1.5379437224437766</v>
      </c>
      <c r="F1132" s="9">
        <v>8.1879256170884207E-3</v>
      </c>
      <c r="G1132" s="9">
        <v>0.56208343618112766</v>
      </c>
    </row>
    <row r="1133" spans="1:7" x14ac:dyDescent="0.25">
      <c r="A1133" s="1" t="s">
        <v>5569</v>
      </c>
      <c r="B1133" s="1" t="s">
        <v>5570</v>
      </c>
      <c r="C1133" s="1">
        <v>1.2962878272662564</v>
      </c>
      <c r="D1133" s="1">
        <v>1.3038102232552347</v>
      </c>
      <c r="E1133" s="1">
        <v>2.0227200233452018</v>
      </c>
      <c r="F1133" s="9">
        <v>8.3478033960593945E-3</v>
      </c>
      <c r="G1133" s="9">
        <v>0.64191055249168572</v>
      </c>
    </row>
    <row r="1134" spans="1:7" x14ac:dyDescent="0.25">
      <c r="A1134" s="1" t="s">
        <v>5572</v>
      </c>
      <c r="B1134" s="1" t="s">
        <v>5573</v>
      </c>
      <c r="C1134" s="1">
        <v>0.89128486637878934</v>
      </c>
      <c r="D1134" s="1">
        <v>0.89680815381664858</v>
      </c>
      <c r="E1134" s="1">
        <v>1.585100517895816</v>
      </c>
      <c r="F1134" s="9">
        <v>8.9127854643082493E-3</v>
      </c>
      <c r="G1134" s="9">
        <v>0.83061581573671794</v>
      </c>
    </row>
    <row r="1135" spans="1:7" x14ac:dyDescent="0.25">
      <c r="A1135" s="1" t="s">
        <v>5574</v>
      </c>
      <c r="B1135" s="1" t="s">
        <v>5575</v>
      </c>
      <c r="C1135" s="1">
        <v>0.13309449514470276</v>
      </c>
      <c r="D1135" s="1">
        <v>0.13392639808275414</v>
      </c>
      <c r="E1135" s="1">
        <v>0.21931247643495072</v>
      </c>
      <c r="F1135" s="9">
        <v>8.9894548090481471E-3</v>
      </c>
      <c r="G1135" s="9">
        <v>0.7205369857195052</v>
      </c>
    </row>
    <row r="1136" spans="1:7" x14ac:dyDescent="0.25">
      <c r="A1136" s="1" t="s">
        <v>5576</v>
      </c>
      <c r="B1136" s="1" t="s">
        <v>5577</v>
      </c>
      <c r="C1136" s="1">
        <v>0.67148684824035465</v>
      </c>
      <c r="D1136" s="1">
        <v>0.6757053773856313</v>
      </c>
      <c r="E1136" s="1">
        <v>1.0096090817193222</v>
      </c>
      <c r="F1136" s="9">
        <v>9.0351931283942019E-3</v>
      </c>
      <c r="G1136" s="9">
        <v>0.58836574456369961</v>
      </c>
    </row>
    <row r="1137" spans="1:7" x14ac:dyDescent="0.25">
      <c r="A1137" s="1" t="s">
        <v>5578</v>
      </c>
      <c r="B1137" s="1" t="s">
        <v>5579</v>
      </c>
      <c r="C1137" s="1">
        <v>0.93562577067838881</v>
      </c>
      <c r="D1137" s="1">
        <v>0.94150668272748206</v>
      </c>
      <c r="E1137" s="1">
        <v>1.5368081767569317</v>
      </c>
      <c r="F1137" s="9">
        <v>9.0397354672512344E-3</v>
      </c>
      <c r="G1137" s="9">
        <v>0.71593359551674629</v>
      </c>
    </row>
    <row r="1138" spans="1:7" x14ac:dyDescent="0.25">
      <c r="A1138" s="1" t="s">
        <v>5580</v>
      </c>
      <c r="B1138" s="1" t="s">
        <v>5581</v>
      </c>
      <c r="C1138" s="1">
        <v>0.5955434821190515</v>
      </c>
      <c r="D1138" s="1">
        <v>0.59934245001067965</v>
      </c>
      <c r="E1138" s="1">
        <v>0.86895507620522983</v>
      </c>
      <c r="F1138" s="9">
        <v>9.173713502727561E-3</v>
      </c>
      <c r="G1138" s="9">
        <v>0.54507474688952873</v>
      </c>
    </row>
    <row r="1139" spans="1:7" x14ac:dyDescent="0.25">
      <c r="A1139" s="1" t="s">
        <v>5582</v>
      </c>
      <c r="B1139" s="1" t="s">
        <v>5583</v>
      </c>
      <c r="C1139" s="1">
        <v>0.71318318901939626</v>
      </c>
      <c r="D1139" s="1">
        <v>0.71777884358424826</v>
      </c>
      <c r="E1139" s="1">
        <v>1.3644000292376308</v>
      </c>
      <c r="F1139" s="9">
        <v>9.2667040695789196E-3</v>
      </c>
      <c r="G1139" s="9">
        <v>0.93592208935949939</v>
      </c>
    </row>
    <row r="1140" spans="1:7" x14ac:dyDescent="0.25">
      <c r="A1140" s="1" t="s">
        <v>5584</v>
      </c>
      <c r="B1140" s="1" t="s">
        <v>5585</v>
      </c>
      <c r="C1140" s="1">
        <v>1.8755269003031529</v>
      </c>
      <c r="D1140" s="1">
        <v>1.8876387251323039</v>
      </c>
      <c r="E1140" s="1">
        <v>2.8359717495150534</v>
      </c>
      <c r="F1140" s="9">
        <v>9.2867185197698966E-3</v>
      </c>
      <c r="G1140" s="9">
        <v>0.59654720583551568</v>
      </c>
    </row>
    <row r="1141" spans="1:7" x14ac:dyDescent="0.25">
      <c r="A1141" s="1" t="s">
        <v>5586</v>
      </c>
      <c r="B1141" s="1" t="s">
        <v>5587</v>
      </c>
      <c r="C1141" s="1">
        <v>0.94515350516332419</v>
      </c>
      <c r="D1141" s="1">
        <v>0.95127611217511676</v>
      </c>
      <c r="E1141" s="1">
        <v>1.5517270419609559</v>
      </c>
      <c r="F1141" s="9">
        <v>9.3154898891052787E-3</v>
      </c>
      <c r="G1141" s="9">
        <v>0.7152542353580732</v>
      </c>
    </row>
    <row r="1142" spans="1:7" x14ac:dyDescent="0.25">
      <c r="A1142" s="1" t="s">
        <v>5588</v>
      </c>
      <c r="B1142" s="1" t="s">
        <v>5589</v>
      </c>
      <c r="C1142" s="1">
        <v>0.84949277390958455</v>
      </c>
      <c r="D1142" s="1">
        <v>0.85504126529380819</v>
      </c>
      <c r="E1142" s="1">
        <v>1.3008395097568402</v>
      </c>
      <c r="F1142" s="9">
        <v>9.392372452726918E-3</v>
      </c>
      <c r="G1142" s="9">
        <v>0.61476940096341792</v>
      </c>
    </row>
    <row r="1143" spans="1:7" x14ac:dyDescent="0.25">
      <c r="A1143" s="1" t="s">
        <v>5590</v>
      </c>
      <c r="B1143" s="1" t="s">
        <v>5591</v>
      </c>
      <c r="C1143" s="1">
        <v>0.97731542588716946</v>
      </c>
      <c r="D1143" s="1">
        <v>0.98370950607366292</v>
      </c>
      <c r="E1143" s="1">
        <v>1.510716227337473</v>
      </c>
      <c r="F1143" s="9">
        <v>9.4080807606710115E-3</v>
      </c>
      <c r="G1143" s="9">
        <v>0.62833652202588286</v>
      </c>
    </row>
    <row r="1144" spans="1:7" x14ac:dyDescent="0.25">
      <c r="A1144" s="1" t="s">
        <v>5598</v>
      </c>
      <c r="B1144" s="1" t="s">
        <v>5599</v>
      </c>
      <c r="C1144" s="1">
        <v>0.80089595199782826</v>
      </c>
      <c r="D1144" s="1">
        <v>0.80627494090954444</v>
      </c>
      <c r="E1144" s="1">
        <v>1.2708702845656927</v>
      </c>
      <c r="F1144" s="9">
        <v>9.6570559333585184E-3</v>
      </c>
      <c r="G1144" s="9">
        <v>0.66613005167410155</v>
      </c>
    </row>
    <row r="1145" spans="1:7" x14ac:dyDescent="0.25">
      <c r="A1145" s="1" t="s">
        <v>5602</v>
      </c>
      <c r="B1145" s="1" t="s">
        <v>5603</v>
      </c>
      <c r="C1145" s="1">
        <v>0.49558914317125824</v>
      </c>
      <c r="D1145" s="1">
        <v>0.49901194109131142</v>
      </c>
      <c r="E1145" s="1">
        <v>0.76086310358777187</v>
      </c>
      <c r="F1145" s="9">
        <v>9.9297560749127423E-3</v>
      </c>
      <c r="G1145" s="9">
        <v>0.6184923209117561</v>
      </c>
    </row>
    <row r="1146" spans="1:7" x14ac:dyDescent="0.25">
      <c r="A1146" s="1" t="s">
        <v>5604</v>
      </c>
      <c r="B1146" s="1" t="s">
        <v>5605</v>
      </c>
      <c r="C1146" s="1">
        <v>1.3715104791398463</v>
      </c>
      <c r="D1146" s="1">
        <v>1.3810297050083475</v>
      </c>
      <c r="E1146" s="1">
        <v>2.0859553117920471</v>
      </c>
      <c r="F1146" s="9">
        <v>9.978706057712828E-3</v>
      </c>
      <c r="G1146" s="9">
        <v>0.6049426055286522</v>
      </c>
    </row>
    <row r="1147" spans="1:7" x14ac:dyDescent="0.25">
      <c r="A1147" s="1" t="s">
        <v>5610</v>
      </c>
      <c r="B1147" s="1" t="s">
        <v>5611</v>
      </c>
      <c r="C1147" s="1">
        <v>0.30359183485150398</v>
      </c>
      <c r="D1147" s="1">
        <v>0.3058382487468243</v>
      </c>
      <c r="E1147" s="1">
        <v>0.43245276365619245</v>
      </c>
      <c r="F1147" s="9">
        <v>1.0635854553866233E-2</v>
      </c>
      <c r="G1147" s="9">
        <v>0.51040956757599454</v>
      </c>
    </row>
    <row r="1148" spans="1:7" x14ac:dyDescent="0.25">
      <c r="A1148" s="1" t="s">
        <v>5612</v>
      </c>
      <c r="B1148" s="1" t="s">
        <v>5613</v>
      </c>
      <c r="C1148" s="1">
        <v>0.39684866641302785</v>
      </c>
      <c r="D1148" s="1">
        <v>0.39979876149641935</v>
      </c>
      <c r="E1148" s="1">
        <v>0.61680039317845414</v>
      </c>
      <c r="F1148" s="9">
        <v>1.0685045486656495E-2</v>
      </c>
      <c r="G1148" s="9">
        <v>0.63621472750002606</v>
      </c>
    </row>
    <row r="1149" spans="1:7" x14ac:dyDescent="0.25">
      <c r="A1149" s="1" t="s">
        <v>5614</v>
      </c>
      <c r="B1149" s="1" t="s">
        <v>5615</v>
      </c>
      <c r="C1149" s="1">
        <v>0.51434567078868743</v>
      </c>
      <c r="D1149" s="1">
        <v>0.51819355467382811</v>
      </c>
      <c r="E1149" s="1">
        <v>0.7536571637404802</v>
      </c>
      <c r="F1149" s="9">
        <v>1.0752809308786943E-2</v>
      </c>
      <c r="G1149" s="9">
        <v>0.55117013332476639</v>
      </c>
    </row>
    <row r="1150" spans="1:7" x14ac:dyDescent="0.25">
      <c r="A1150" s="1" t="s">
        <v>5618</v>
      </c>
      <c r="B1150" s="1" t="s">
        <v>5619</v>
      </c>
      <c r="C1150" s="1">
        <v>0.83452646272006659</v>
      </c>
      <c r="D1150" s="1">
        <v>0.84087362793978593</v>
      </c>
      <c r="E1150" s="1">
        <v>1.2411238427816254</v>
      </c>
      <c r="F1150" s="9">
        <v>1.0931201025761545E-2</v>
      </c>
      <c r="G1150" s="9">
        <v>0.57261737567772075</v>
      </c>
    </row>
    <row r="1151" spans="1:7" x14ac:dyDescent="0.25">
      <c r="A1151" s="1" t="s">
        <v>5626</v>
      </c>
      <c r="B1151" s="1" t="s">
        <v>5627</v>
      </c>
      <c r="C1151" s="1">
        <v>0.69778689249194736</v>
      </c>
      <c r="D1151" s="1">
        <v>0.70313445739468139</v>
      </c>
      <c r="E1151" s="1">
        <v>1.1677951105827979</v>
      </c>
      <c r="F1151" s="9">
        <v>1.1014098454341951E-2</v>
      </c>
      <c r="G1151" s="9">
        <v>0.74292877312681072</v>
      </c>
    </row>
    <row r="1152" spans="1:7" x14ac:dyDescent="0.25">
      <c r="A1152" s="1" t="s">
        <v>5636</v>
      </c>
      <c r="B1152" s="1" t="s">
        <v>5637</v>
      </c>
      <c r="C1152" s="1">
        <v>1.0999066827033825</v>
      </c>
      <c r="D1152" s="1">
        <v>1.1085243798811186</v>
      </c>
      <c r="E1152" s="1">
        <v>1.8594274636114936</v>
      </c>
      <c r="F1152" s="9">
        <v>1.1259370779340928E-2</v>
      </c>
      <c r="G1152" s="9">
        <v>0.75747734031576741</v>
      </c>
    </row>
    <row r="1153" spans="1:7" x14ac:dyDescent="0.25">
      <c r="A1153" s="1" t="s">
        <v>5644</v>
      </c>
      <c r="B1153" s="1" t="s">
        <v>5645</v>
      </c>
      <c r="C1153" s="1">
        <v>0.6315064347206647</v>
      </c>
      <c r="D1153" s="1">
        <v>0.63651126760183918</v>
      </c>
      <c r="E1153" s="1">
        <v>1.0676232096118432</v>
      </c>
      <c r="F1153" s="9">
        <v>1.1388618723704134E-2</v>
      </c>
      <c r="G1153" s="9">
        <v>0.75753323491620561</v>
      </c>
    </row>
    <row r="1154" spans="1:7" x14ac:dyDescent="0.25">
      <c r="A1154" s="1" t="s">
        <v>5646</v>
      </c>
      <c r="B1154" s="1" t="s">
        <v>5647</v>
      </c>
      <c r="C1154" s="1">
        <v>0.766028375588095</v>
      </c>
      <c r="D1154" s="1">
        <v>0.7721621881999946</v>
      </c>
      <c r="E1154" s="1">
        <v>1.2195753764194999</v>
      </c>
      <c r="F1154" s="9">
        <v>1.1506074931527723E-2</v>
      </c>
      <c r="G1154" s="9">
        <v>0.67090918807329991</v>
      </c>
    </row>
    <row r="1155" spans="1:7" x14ac:dyDescent="0.25">
      <c r="A1155" s="1" t="s">
        <v>5650</v>
      </c>
      <c r="B1155" s="1" t="s">
        <v>5651</v>
      </c>
      <c r="C1155" s="1">
        <v>0.53575371472969502</v>
      </c>
      <c r="D1155" s="1">
        <v>0.54008266597035215</v>
      </c>
      <c r="E1155" s="1">
        <v>0.93681648585154531</v>
      </c>
      <c r="F1155" s="9">
        <v>1.1610297449769125E-2</v>
      </c>
      <c r="G1155" s="9">
        <v>0.80619651615105703</v>
      </c>
    </row>
    <row r="1156" spans="1:7" x14ac:dyDescent="0.25">
      <c r="A1156" s="1" t="s">
        <v>5652</v>
      </c>
      <c r="B1156" s="1" t="s">
        <v>5653</v>
      </c>
      <c r="C1156" s="1">
        <v>0.35568892639551952</v>
      </c>
      <c r="D1156" s="1">
        <v>0.35856598548949331</v>
      </c>
      <c r="E1156" s="1">
        <v>0.51445632097356297</v>
      </c>
      <c r="F1156" s="9">
        <v>1.1622576946054598E-2</v>
      </c>
      <c r="G1156" s="9">
        <v>0.53243253287222669</v>
      </c>
    </row>
    <row r="1157" spans="1:7" x14ac:dyDescent="0.25">
      <c r="A1157" s="1" t="s">
        <v>5654</v>
      </c>
      <c r="B1157" s="1" t="s">
        <v>5655</v>
      </c>
      <c r="C1157" s="1">
        <v>0.96589687451035777</v>
      </c>
      <c r="D1157" s="1">
        <v>0.9737261093113776</v>
      </c>
      <c r="E1157" s="1">
        <v>1.4576263042449149</v>
      </c>
      <c r="F1157" s="9">
        <v>1.1646860921772341E-2</v>
      </c>
      <c r="G1157" s="9">
        <v>0.59367982847903167</v>
      </c>
    </row>
    <row r="1158" spans="1:7" x14ac:dyDescent="0.25">
      <c r="A1158" s="1" t="s">
        <v>5658</v>
      </c>
      <c r="B1158" s="1" t="s">
        <v>5659</v>
      </c>
      <c r="C1158" s="1">
        <v>1.2648235509335111</v>
      </c>
      <c r="D1158" s="1">
        <v>1.2751886956256449</v>
      </c>
      <c r="E1158" s="1">
        <v>1.949132841835703</v>
      </c>
      <c r="F1158" s="9">
        <v>1.1774609254106184E-2</v>
      </c>
      <c r="G1158" s="9">
        <v>0.6238962839069111</v>
      </c>
    </row>
    <row r="1159" spans="1:7" x14ac:dyDescent="0.25">
      <c r="A1159" s="1" t="s">
        <v>5660</v>
      </c>
      <c r="B1159" s="1" t="s">
        <v>5661</v>
      </c>
      <c r="C1159" s="1">
        <v>0.80424176977490269</v>
      </c>
      <c r="D1159" s="1">
        <v>0.81084586042397833</v>
      </c>
      <c r="E1159" s="1">
        <v>1.1832504808319619</v>
      </c>
      <c r="F1159" s="9">
        <v>1.1798421029395254E-2</v>
      </c>
      <c r="G1159" s="9">
        <v>0.55705433612153576</v>
      </c>
    </row>
    <row r="1160" spans="1:7" x14ac:dyDescent="0.25">
      <c r="A1160" s="1" t="s">
        <v>5662</v>
      </c>
      <c r="B1160" s="1" t="s">
        <v>5663</v>
      </c>
      <c r="C1160" s="1">
        <v>1.179666978382125</v>
      </c>
      <c r="D1160" s="1">
        <v>1.1893947098415514</v>
      </c>
      <c r="E1160" s="1">
        <v>2.1000606157473301</v>
      </c>
      <c r="F1160" s="9">
        <v>1.184792179995023E-2</v>
      </c>
      <c r="G1160" s="9">
        <v>0.83205132790559067</v>
      </c>
    </row>
    <row r="1161" spans="1:7" x14ac:dyDescent="0.25">
      <c r="A1161" s="1" t="s">
        <v>5666</v>
      </c>
      <c r="B1161" s="1" t="s">
        <v>5667</v>
      </c>
      <c r="C1161" s="1">
        <v>0.8398356396838238</v>
      </c>
      <c r="D1161" s="1">
        <v>0.84686271011733427</v>
      </c>
      <c r="E1161" s="1">
        <v>1.4272796479607592</v>
      </c>
      <c r="F1161" s="9">
        <v>1.2021092357993465E-2</v>
      </c>
      <c r="G1161" s="9">
        <v>0.76508911330861917</v>
      </c>
    </row>
    <row r="1162" spans="1:7" x14ac:dyDescent="0.25">
      <c r="A1162" s="1" t="s">
        <v>5675</v>
      </c>
      <c r="B1162" s="1" t="s">
        <v>5676</v>
      </c>
      <c r="C1162" s="1">
        <v>0.59452063524485332</v>
      </c>
      <c r="D1162" s="1">
        <v>0.59966666219570453</v>
      </c>
      <c r="E1162" s="1">
        <v>1.0314652621541744</v>
      </c>
      <c r="F1162" s="9">
        <v>1.2433884588839478E-2</v>
      </c>
      <c r="G1162" s="9">
        <v>0.79489644421391681</v>
      </c>
    </row>
    <row r="1163" spans="1:7" x14ac:dyDescent="0.25">
      <c r="A1163" s="1" t="s">
        <v>5677</v>
      </c>
      <c r="B1163" s="1" t="s">
        <v>5678</v>
      </c>
      <c r="C1163" s="1">
        <v>0.43925770505277573</v>
      </c>
      <c r="D1163" s="1">
        <v>0.44308436560994591</v>
      </c>
      <c r="E1163" s="1">
        <v>0.71271072811333103</v>
      </c>
      <c r="F1163" s="9">
        <v>1.2513828833368087E-2</v>
      </c>
      <c r="G1163" s="9">
        <v>0.69824904788958719</v>
      </c>
    </row>
    <row r="1164" spans="1:7" x14ac:dyDescent="0.25">
      <c r="A1164" s="1" t="s">
        <v>5693</v>
      </c>
      <c r="B1164" s="1" t="s">
        <v>5694</v>
      </c>
      <c r="C1164" s="1">
        <v>0.47167542749043206</v>
      </c>
      <c r="D1164" s="1">
        <v>0.47593040799977337</v>
      </c>
      <c r="E1164" s="1">
        <v>0.84300226296372827</v>
      </c>
      <c r="F1164" s="9">
        <v>1.295618981399807E-2</v>
      </c>
      <c r="G1164" s="9">
        <v>0.83774206009898922</v>
      </c>
    </row>
    <row r="1165" spans="1:7" x14ac:dyDescent="0.25">
      <c r="A1165" s="1" t="s">
        <v>5705</v>
      </c>
      <c r="B1165" s="1" t="s">
        <v>5706</v>
      </c>
      <c r="C1165" s="1">
        <v>0.93569517035531591</v>
      </c>
      <c r="D1165" s="1">
        <v>0.94444190454799903</v>
      </c>
      <c r="E1165" s="1">
        <v>1.3840688262155725</v>
      </c>
      <c r="F1165" s="9">
        <v>1.3423447948712541E-2</v>
      </c>
      <c r="G1165" s="9">
        <v>0.56480517429501687</v>
      </c>
    </row>
    <row r="1166" spans="1:7" x14ac:dyDescent="0.25">
      <c r="A1166" s="1" t="s">
        <v>5709</v>
      </c>
      <c r="B1166" s="1" t="s">
        <v>5710</v>
      </c>
      <c r="C1166" s="1">
        <v>0.46789005667134476</v>
      </c>
      <c r="D1166" s="1">
        <v>0.47233039906868812</v>
      </c>
      <c r="E1166" s="1">
        <v>0.69018739870225509</v>
      </c>
      <c r="F1166" s="9">
        <v>1.3626820271635139E-2</v>
      </c>
      <c r="G1166" s="9">
        <v>0.56081856388430862</v>
      </c>
    </row>
    <row r="1167" spans="1:7" x14ac:dyDescent="0.25">
      <c r="A1167" s="1" t="s">
        <v>5721</v>
      </c>
      <c r="B1167" s="1" t="s">
        <v>5722</v>
      </c>
      <c r="C1167" s="1">
        <v>0.64521089208482496</v>
      </c>
      <c r="D1167" s="1">
        <v>0.65147340644951957</v>
      </c>
      <c r="E1167" s="1">
        <v>1.2934863280757827</v>
      </c>
      <c r="F1167" s="9">
        <v>1.3935494825000023E-2</v>
      </c>
      <c r="G1167" s="9">
        <v>1.003422106496745</v>
      </c>
    </row>
    <row r="1168" spans="1:7" x14ac:dyDescent="0.25">
      <c r="A1168" s="1" t="s">
        <v>5725</v>
      </c>
      <c r="B1168" s="1" t="s">
        <v>5726</v>
      </c>
      <c r="C1168" s="1">
        <v>0.75039082237919164</v>
      </c>
      <c r="D1168" s="1">
        <v>0.75772430908789556</v>
      </c>
      <c r="E1168" s="1">
        <v>1.6586475681676931</v>
      </c>
      <c r="F1168" s="9">
        <v>1.4030849605383981E-2</v>
      </c>
      <c r="G1168" s="9">
        <v>1.1442932846718241</v>
      </c>
    </row>
    <row r="1169" spans="1:7" x14ac:dyDescent="0.25">
      <c r="A1169" s="1" t="s">
        <v>5727</v>
      </c>
      <c r="B1169" s="1" t="s">
        <v>5728</v>
      </c>
      <c r="C1169" s="1">
        <v>0.6736381760547494</v>
      </c>
      <c r="D1169" s="1">
        <v>0.6802225480253703</v>
      </c>
      <c r="E1169" s="1">
        <v>1.5134108606842966</v>
      </c>
      <c r="F1169" s="9">
        <v>1.4032928964880459E-2</v>
      </c>
      <c r="G1169" s="9">
        <v>1.1677578980275354</v>
      </c>
    </row>
    <row r="1170" spans="1:7" x14ac:dyDescent="0.25">
      <c r="A1170" s="1" t="s">
        <v>5729</v>
      </c>
      <c r="B1170" s="10" t="s">
        <v>5730</v>
      </c>
      <c r="C1170" s="1">
        <v>0.43166416938305247</v>
      </c>
      <c r="D1170" s="1">
        <v>0.43591507954551567</v>
      </c>
      <c r="E1170" s="1">
        <v>0.68090625861967047</v>
      </c>
      <c r="F1170" s="9">
        <v>1.4137765734349198E-2</v>
      </c>
      <c r="G1170" s="9">
        <v>0.65754684817398767</v>
      </c>
    </row>
    <row r="1171" spans="1:7" x14ac:dyDescent="0.25">
      <c r="A1171" s="1" t="s">
        <v>5731</v>
      </c>
      <c r="B1171" s="1" t="s">
        <v>5732</v>
      </c>
      <c r="C1171" s="1">
        <v>1.1745215279910326</v>
      </c>
      <c r="D1171" s="1">
        <v>1.1861998479551428</v>
      </c>
      <c r="E1171" s="1">
        <v>1.8459434540640476</v>
      </c>
      <c r="F1171" s="9">
        <v>1.4273935000737694E-2</v>
      </c>
      <c r="G1171" s="9">
        <v>0.6522852032693216</v>
      </c>
    </row>
    <row r="1172" spans="1:7" x14ac:dyDescent="0.25">
      <c r="A1172" s="1" t="s">
        <v>5734</v>
      </c>
      <c r="B1172" s="1" t="s">
        <v>5735</v>
      </c>
      <c r="C1172" s="1">
        <v>0.46559272063808677</v>
      </c>
      <c r="D1172" s="1">
        <v>0.47022708165797039</v>
      </c>
      <c r="E1172" s="1">
        <v>0.66823787051614092</v>
      </c>
      <c r="F1172" s="9">
        <v>1.4289127675106527E-2</v>
      </c>
      <c r="G1172" s="9">
        <v>0.52129324326021709</v>
      </c>
    </row>
    <row r="1173" spans="1:7" x14ac:dyDescent="0.25">
      <c r="A1173" s="1" t="s">
        <v>5736</v>
      </c>
      <c r="B1173" s="1" t="s">
        <v>5737</v>
      </c>
      <c r="C1173" s="1">
        <v>1.3988959925056044</v>
      </c>
      <c r="D1173" s="1">
        <v>1.4128655548016127</v>
      </c>
      <c r="E1173" s="1">
        <v>2.1551805064041489</v>
      </c>
      <c r="F1173" s="9">
        <v>1.4335485946575991E-2</v>
      </c>
      <c r="G1173" s="9">
        <v>0.62352000425356258</v>
      </c>
    </row>
    <row r="1174" spans="1:7" x14ac:dyDescent="0.25">
      <c r="A1174" s="1" t="s">
        <v>5744</v>
      </c>
      <c r="B1174" s="1" t="s">
        <v>5745</v>
      </c>
      <c r="C1174" s="1">
        <v>0.40878500387952599</v>
      </c>
      <c r="D1174" s="1">
        <v>0.41298997575710394</v>
      </c>
      <c r="E1174" s="1">
        <v>0.81247753869051631</v>
      </c>
      <c r="F1174" s="9">
        <v>1.4764491916779719E-2</v>
      </c>
      <c r="G1174" s="9">
        <v>0.9909856570878528</v>
      </c>
    </row>
    <row r="1175" spans="1:7" x14ac:dyDescent="0.25">
      <c r="A1175" s="1" t="s">
        <v>5748</v>
      </c>
      <c r="B1175" s="1" t="s">
        <v>5749</v>
      </c>
      <c r="C1175" s="1">
        <v>1.0013864623933033</v>
      </c>
      <c r="D1175" s="1">
        <v>1.0118415589638632</v>
      </c>
      <c r="E1175" s="1">
        <v>1.4397106058967188</v>
      </c>
      <c r="F1175" s="9">
        <v>1.4984543642334045E-2</v>
      </c>
      <c r="G1175" s="9">
        <v>0.52377998974006823</v>
      </c>
    </row>
    <row r="1176" spans="1:7" x14ac:dyDescent="0.25">
      <c r="A1176" s="1" t="s">
        <v>5750</v>
      </c>
      <c r="B1176" s="1" t="s">
        <v>5751</v>
      </c>
      <c r="C1176" s="1">
        <v>0.40745911556823866</v>
      </c>
      <c r="D1176" s="1">
        <v>0.41171812461115054</v>
      </c>
      <c r="E1176" s="1">
        <v>0.71285961404995657</v>
      </c>
      <c r="F1176" s="9">
        <v>1.5001653581883228E-2</v>
      </c>
      <c r="G1176" s="9">
        <v>0.80696268299308205</v>
      </c>
    </row>
    <row r="1177" spans="1:7" x14ac:dyDescent="0.25">
      <c r="A1177" s="1" t="s">
        <v>5752</v>
      </c>
      <c r="B1177" s="1" t="s">
        <v>5753</v>
      </c>
      <c r="C1177" s="1">
        <v>0.54775354008903476</v>
      </c>
      <c r="D1177" s="1">
        <v>0.55349612473265752</v>
      </c>
      <c r="E1177" s="1">
        <v>0.79825798043498475</v>
      </c>
      <c r="F1177" s="9">
        <v>1.504631283330045E-2</v>
      </c>
      <c r="G1177" s="9">
        <v>0.54332816766872638</v>
      </c>
    </row>
    <row r="1178" spans="1:7" x14ac:dyDescent="0.25">
      <c r="A1178" s="1" t="s">
        <v>5756</v>
      </c>
      <c r="B1178" s="1" t="s">
        <v>5757</v>
      </c>
      <c r="C1178" s="1">
        <v>0.71885176280872176</v>
      </c>
      <c r="D1178" s="1">
        <v>0.7264264784045209</v>
      </c>
      <c r="E1178" s="1">
        <v>1.1323031684494023</v>
      </c>
      <c r="F1178" s="9">
        <v>1.5122492505125405E-2</v>
      </c>
      <c r="G1178" s="9">
        <v>0.65549408144916055</v>
      </c>
    </row>
    <row r="1179" spans="1:7" x14ac:dyDescent="0.25">
      <c r="A1179" s="1" t="s">
        <v>5758</v>
      </c>
      <c r="B1179" s="1" t="s">
        <v>5759</v>
      </c>
      <c r="C1179" s="1">
        <v>0.762761341002272</v>
      </c>
      <c r="D1179" s="1">
        <v>0.77084480273826594</v>
      </c>
      <c r="E1179" s="1">
        <v>1.6385873332881753</v>
      </c>
      <c r="F1179" s="9">
        <v>1.520870036631515E-2</v>
      </c>
      <c r="G1179" s="9">
        <v>1.1031489369970506</v>
      </c>
    </row>
    <row r="1180" spans="1:7" x14ac:dyDescent="0.25">
      <c r="A1180" s="1" t="s">
        <v>5760</v>
      </c>
      <c r="B1180" s="1" t="s">
        <v>5761</v>
      </c>
      <c r="C1180" s="1">
        <v>0.50574447171412895</v>
      </c>
      <c r="D1180" s="1">
        <v>0.51111737238108157</v>
      </c>
      <c r="E1180" s="1">
        <v>1.0079234741946663</v>
      </c>
      <c r="F1180" s="9">
        <v>1.5245983179025719E-2</v>
      </c>
      <c r="G1180" s="9">
        <v>0.99490555759493771</v>
      </c>
    </row>
    <row r="1181" spans="1:7" x14ac:dyDescent="0.25">
      <c r="A1181" s="1" t="s">
        <v>5768</v>
      </c>
      <c r="B1181" s="1" t="s">
        <v>5769</v>
      </c>
      <c r="C1181" s="1">
        <v>1.2432328908176431</v>
      </c>
      <c r="D1181" s="1">
        <v>1.2568216281310653</v>
      </c>
      <c r="E1181" s="1">
        <v>2.3675353288014009</v>
      </c>
      <c r="F1181" s="9">
        <v>1.5683335582127207E-2</v>
      </c>
      <c r="G1181" s="9">
        <v>0.92928937689023938</v>
      </c>
    </row>
    <row r="1182" spans="1:7" x14ac:dyDescent="0.25">
      <c r="A1182" s="1" t="s">
        <v>5780</v>
      </c>
      <c r="B1182" s="1" t="s">
        <v>5781</v>
      </c>
      <c r="C1182" s="1">
        <v>1.7889133952841525</v>
      </c>
      <c r="D1182" s="1">
        <v>1.8087190928612074</v>
      </c>
      <c r="E1182" s="1">
        <v>2.9368378329294726</v>
      </c>
      <c r="F1182" s="9">
        <v>1.5884818939957114E-2</v>
      </c>
      <c r="G1182" s="9">
        <v>0.71518005929779327</v>
      </c>
    </row>
    <row r="1183" spans="1:7" x14ac:dyDescent="0.25">
      <c r="A1183" s="1" t="s">
        <v>5782</v>
      </c>
      <c r="B1183" s="1" t="s">
        <v>5783</v>
      </c>
      <c r="C1183" s="1">
        <v>0.45396268348072388</v>
      </c>
      <c r="D1183" s="1">
        <v>0.45900885417401527</v>
      </c>
      <c r="E1183" s="1">
        <v>0.69801268863598098</v>
      </c>
      <c r="F1183" s="9">
        <v>1.5948272801532291E-2</v>
      </c>
      <c r="G1183" s="9">
        <v>0.62067955195951097</v>
      </c>
    </row>
    <row r="1184" spans="1:7" x14ac:dyDescent="0.25">
      <c r="A1184" s="1" t="s">
        <v>5784</v>
      </c>
      <c r="B1184" s="1" t="s">
        <v>5785</v>
      </c>
      <c r="C1184" s="1">
        <v>0.39255586779558788</v>
      </c>
      <c r="D1184" s="1">
        <v>0.39691989291177066</v>
      </c>
      <c r="E1184" s="1">
        <v>0.72092961760622365</v>
      </c>
      <c r="F1184" s="9">
        <v>1.5949879234917155E-2</v>
      </c>
      <c r="G1184" s="9">
        <v>0.87696042975815991</v>
      </c>
    </row>
    <row r="1185" spans="1:7" x14ac:dyDescent="0.25">
      <c r="A1185" s="1" t="s">
        <v>5786</v>
      </c>
      <c r="B1185" s="1" t="s">
        <v>5787</v>
      </c>
      <c r="C1185" s="1">
        <v>0.43179786471027248</v>
      </c>
      <c r="D1185" s="1">
        <v>0.43661823404639188</v>
      </c>
      <c r="E1185" s="1">
        <v>0.72943348063701496</v>
      </c>
      <c r="F1185" s="9">
        <v>1.6016272316501986E-2</v>
      </c>
      <c r="G1185" s="9">
        <v>0.75642031109823327</v>
      </c>
    </row>
    <row r="1186" spans="1:7" x14ac:dyDescent="0.25">
      <c r="A1186" s="1" t="s">
        <v>5788</v>
      </c>
      <c r="B1186" s="1" t="s">
        <v>5789</v>
      </c>
      <c r="C1186" s="1">
        <v>0.60048988379047508</v>
      </c>
      <c r="D1186" s="1">
        <v>0.60724415332246839</v>
      </c>
      <c r="E1186" s="1">
        <v>0.93947343050090071</v>
      </c>
      <c r="F1186" s="9">
        <v>1.6136752711938797E-2</v>
      </c>
      <c r="G1186" s="9">
        <v>0.64571241934095347</v>
      </c>
    </row>
    <row r="1187" spans="1:7" x14ac:dyDescent="0.25">
      <c r="A1187" s="1" t="s">
        <v>5790</v>
      </c>
      <c r="B1187" s="1" t="s">
        <v>5791</v>
      </c>
      <c r="C1187" s="1">
        <v>1.2642414661897576</v>
      </c>
      <c r="D1187" s="1">
        <v>1.2785469962097764</v>
      </c>
      <c r="E1187" s="1">
        <v>1.8867896562342592</v>
      </c>
      <c r="F1187" s="9">
        <v>1.6233151337384455E-2</v>
      </c>
      <c r="G1187" s="9">
        <v>0.57766155675261255</v>
      </c>
    </row>
    <row r="1188" spans="1:7" x14ac:dyDescent="0.25">
      <c r="A1188" s="1" t="s">
        <v>5802</v>
      </c>
      <c r="B1188" s="1" t="s">
        <v>5803</v>
      </c>
      <c r="C1188" s="1">
        <v>0.47344429010637717</v>
      </c>
      <c r="D1188" s="1">
        <v>0.47887590894225246</v>
      </c>
      <c r="E1188" s="1">
        <v>0.78736466389838111</v>
      </c>
      <c r="F1188" s="9">
        <v>1.6457184337511959E-2</v>
      </c>
      <c r="G1188" s="9">
        <v>0.73383729264987418</v>
      </c>
    </row>
    <row r="1189" spans="1:7" x14ac:dyDescent="0.25">
      <c r="A1189" s="1" t="s">
        <v>5810</v>
      </c>
      <c r="B1189" s="1" t="s">
        <v>5811</v>
      </c>
      <c r="C1189" s="1">
        <v>1.265970163220032</v>
      </c>
      <c r="D1189" s="1">
        <v>1.28086102963004</v>
      </c>
      <c r="E1189" s="1">
        <v>1.8888091607274511</v>
      </c>
      <c r="F1189" s="9">
        <v>1.6870551915973177E-2</v>
      </c>
      <c r="G1189" s="9">
        <v>0.5772335404895339</v>
      </c>
    </row>
    <row r="1190" spans="1:7" x14ac:dyDescent="0.25">
      <c r="A1190" s="1" t="s">
        <v>5812</v>
      </c>
      <c r="B1190" s="1" t="s">
        <v>5813</v>
      </c>
      <c r="C1190" s="1">
        <v>0.68030938735865287</v>
      </c>
      <c r="D1190" s="1">
        <v>0.68839534434684857</v>
      </c>
      <c r="E1190" s="1">
        <v>1.3095374690313348</v>
      </c>
      <c r="F1190" s="9">
        <v>1.7046343883201729E-2</v>
      </c>
      <c r="G1190" s="9">
        <v>0.94479443765057547</v>
      </c>
    </row>
    <row r="1191" spans="1:7" x14ac:dyDescent="0.25">
      <c r="A1191" s="1" t="s">
        <v>5818</v>
      </c>
      <c r="B1191" s="1" t="s">
        <v>5819</v>
      </c>
      <c r="C1191" s="1">
        <v>0.23968859702982082</v>
      </c>
      <c r="D1191" s="1">
        <v>0.24255837225004312</v>
      </c>
      <c r="E1191" s="1">
        <v>0.40643135123992535</v>
      </c>
      <c r="F1191" s="9">
        <v>1.717070138420761E-2</v>
      </c>
      <c r="G1191" s="9">
        <v>0.761850417097652</v>
      </c>
    </row>
    <row r="1192" spans="1:7" x14ac:dyDescent="0.25">
      <c r="A1192" s="1" t="s">
        <v>5820</v>
      </c>
      <c r="B1192" s="1" t="s">
        <v>5821</v>
      </c>
      <c r="C1192" s="1">
        <v>0.3577448958023568</v>
      </c>
      <c r="D1192" s="1">
        <v>0.36206252893581048</v>
      </c>
      <c r="E1192" s="1">
        <v>0.52972952490521952</v>
      </c>
      <c r="F1192" s="9">
        <v>1.7307692040820142E-2</v>
      </c>
      <c r="G1192" s="9">
        <v>0.56632473750027956</v>
      </c>
    </row>
    <row r="1193" spans="1:7" x14ac:dyDescent="0.25">
      <c r="A1193" s="1" t="s">
        <v>5822</v>
      </c>
      <c r="B1193" s="1" t="s">
        <v>5823</v>
      </c>
      <c r="C1193" s="1">
        <v>0.67574116408022444</v>
      </c>
      <c r="D1193" s="1">
        <v>0.68395040683389574</v>
      </c>
      <c r="E1193" s="1">
        <v>1.1832200582893617</v>
      </c>
      <c r="F1193" s="9">
        <v>1.7420976894503091E-2</v>
      </c>
      <c r="G1193" s="9">
        <v>0.80817576727275664</v>
      </c>
    </row>
    <row r="1194" spans="1:7" x14ac:dyDescent="0.25">
      <c r="A1194" s="1" t="s">
        <v>5829</v>
      </c>
      <c r="B1194" s="1" t="s">
        <v>5830</v>
      </c>
      <c r="C1194" s="1">
        <v>0.88902223483712883</v>
      </c>
      <c r="D1194" s="1">
        <v>0.89994096546884372</v>
      </c>
      <c r="E1194" s="1">
        <v>1.3556468177712531</v>
      </c>
      <c r="F1194" s="9">
        <v>1.7610864366565584E-2</v>
      </c>
      <c r="G1194" s="9">
        <v>0.60868995975274398</v>
      </c>
    </row>
    <row r="1195" spans="1:7" x14ac:dyDescent="0.25">
      <c r="A1195" s="1" t="s">
        <v>5831</v>
      </c>
      <c r="B1195" s="1" t="s">
        <v>5832</v>
      </c>
      <c r="C1195" s="1">
        <v>0.53241080351239045</v>
      </c>
      <c r="D1195" s="1">
        <v>0.53895724080500618</v>
      </c>
      <c r="E1195" s="1">
        <v>1.2252317521769784</v>
      </c>
      <c r="F1195" s="9">
        <v>1.7630972310026125E-2</v>
      </c>
      <c r="G1195" s="9">
        <v>1.2024429089516497</v>
      </c>
    </row>
    <row r="1196" spans="1:7" x14ac:dyDescent="0.25">
      <c r="A1196" s="1" t="s">
        <v>5840</v>
      </c>
      <c r="B1196" s="1" t="s">
        <v>5841</v>
      </c>
      <c r="C1196" s="1">
        <v>1.1963902138312723</v>
      </c>
      <c r="D1196" s="1">
        <v>1.211310011676459</v>
      </c>
      <c r="E1196" s="1">
        <v>1.8033833618721311</v>
      </c>
      <c r="F1196" s="9">
        <v>1.7880127808740171E-2</v>
      </c>
      <c r="G1196" s="9">
        <v>0.59201810165559643</v>
      </c>
    </row>
    <row r="1197" spans="1:7" x14ac:dyDescent="0.25">
      <c r="A1197" s="1" t="s">
        <v>5846</v>
      </c>
      <c r="B1197" s="1" t="s">
        <v>5847</v>
      </c>
      <c r="C1197" s="1">
        <v>0.61912327865278238</v>
      </c>
      <c r="D1197" s="1">
        <v>0.62694702949666481</v>
      </c>
      <c r="E1197" s="1">
        <v>1.0318267722641288</v>
      </c>
      <c r="F1197" s="9">
        <v>1.8116850707251678E-2</v>
      </c>
      <c r="G1197" s="9">
        <v>0.7369021750791277</v>
      </c>
    </row>
    <row r="1198" spans="1:7" x14ac:dyDescent="0.25">
      <c r="A1198" s="1" t="s">
        <v>5851</v>
      </c>
      <c r="B1198" s="1" t="s">
        <v>5852</v>
      </c>
      <c r="C1198" s="1">
        <v>0.59566049441218116</v>
      </c>
      <c r="D1198" s="1">
        <v>0.60334061592225918</v>
      </c>
      <c r="E1198" s="1">
        <v>1.1055287012592978</v>
      </c>
      <c r="F1198" s="9">
        <v>1.8482426181490767E-2</v>
      </c>
      <c r="G1198" s="9">
        <v>0.89217429578654239</v>
      </c>
    </row>
    <row r="1199" spans="1:7" x14ac:dyDescent="0.25">
      <c r="A1199" s="1" t="s">
        <v>5853</v>
      </c>
      <c r="B1199" s="1" t="s">
        <v>5854</v>
      </c>
      <c r="C1199" s="1">
        <v>0.95542838018710408</v>
      </c>
      <c r="D1199" s="1">
        <v>0.96776117112881588</v>
      </c>
      <c r="E1199" s="1">
        <v>1.5312782694772815</v>
      </c>
      <c r="F1199" s="9">
        <v>1.8503324558239366E-2</v>
      </c>
      <c r="G1199" s="9">
        <v>0.68051684188462513</v>
      </c>
    </row>
    <row r="1200" spans="1:7" x14ac:dyDescent="0.25">
      <c r="A1200" s="1" t="s">
        <v>5855</v>
      </c>
      <c r="B1200" s="1" t="s">
        <v>5856</v>
      </c>
      <c r="C1200" s="1">
        <v>0.7558994658879763</v>
      </c>
      <c r="D1200" s="1">
        <v>0.76565918135248801</v>
      </c>
      <c r="E1200" s="1">
        <v>1.3566901029257417</v>
      </c>
      <c r="F1200" s="9">
        <v>1.8507976979663401E-2</v>
      </c>
      <c r="G1200" s="9">
        <v>0.84382494108052775</v>
      </c>
    </row>
    <row r="1201" spans="1:7" x14ac:dyDescent="0.25">
      <c r="A1201" s="1" t="s">
        <v>5857</v>
      </c>
      <c r="B1201" s="1" t="s">
        <v>5858</v>
      </c>
      <c r="C1201" s="1">
        <v>0.4848292294334845</v>
      </c>
      <c r="D1201" s="1">
        <v>0.49110770459937819</v>
      </c>
      <c r="E1201" s="1">
        <v>0.93522901462650565</v>
      </c>
      <c r="F1201" s="9">
        <v>1.8562777232390307E-2</v>
      </c>
      <c r="G1201" s="9">
        <v>0.94784301008367811</v>
      </c>
    </row>
    <row r="1202" spans="1:7" x14ac:dyDescent="0.25">
      <c r="A1202" s="1" t="s">
        <v>5859</v>
      </c>
      <c r="B1202" s="1" t="s">
        <v>5860</v>
      </c>
      <c r="C1202" s="1">
        <v>0.6226249144572672</v>
      </c>
      <c r="D1202" s="1">
        <v>0.63080414974845467</v>
      </c>
      <c r="E1202" s="1">
        <v>0.90631838991451841</v>
      </c>
      <c r="F1202" s="9">
        <v>1.8828843251322794E-2</v>
      </c>
      <c r="G1202" s="9">
        <v>0.54165465081823994</v>
      </c>
    </row>
    <row r="1203" spans="1:7" x14ac:dyDescent="0.25">
      <c r="A1203" s="1" t="s">
        <v>5863</v>
      </c>
      <c r="B1203" s="1" t="s">
        <v>5864</v>
      </c>
      <c r="C1203" s="1">
        <v>0.54927811066604204</v>
      </c>
      <c r="D1203" s="1">
        <v>0.55656189000977907</v>
      </c>
      <c r="E1203" s="1">
        <v>0.8782960504714008</v>
      </c>
      <c r="F1203" s="9">
        <v>1.9005325000152767E-2</v>
      </c>
      <c r="G1203" s="9">
        <v>0.6771705162215792</v>
      </c>
    </row>
    <row r="1204" spans="1:7" x14ac:dyDescent="0.25">
      <c r="A1204" s="1" t="s">
        <v>5865</v>
      </c>
      <c r="B1204" s="1" t="s">
        <v>5866</v>
      </c>
      <c r="C1204" s="1">
        <v>1.1310656494960707</v>
      </c>
      <c r="D1204" s="1">
        <v>1.1460747243848113</v>
      </c>
      <c r="E1204" s="1">
        <v>1.8522272746552071</v>
      </c>
      <c r="F1204" s="9">
        <v>1.9018442374080829E-2</v>
      </c>
      <c r="G1204" s="9">
        <v>0.71157846420397852</v>
      </c>
    </row>
    <row r="1205" spans="1:7" x14ac:dyDescent="0.25">
      <c r="A1205" s="1" t="s">
        <v>5867</v>
      </c>
      <c r="B1205" s="1" t="s">
        <v>5868</v>
      </c>
      <c r="C1205" s="1">
        <v>0.842022541544303</v>
      </c>
      <c r="D1205" s="1">
        <v>0.85322987528254091</v>
      </c>
      <c r="E1205" s="1">
        <v>1.3413135486588161</v>
      </c>
      <c r="F1205" s="9">
        <v>1.9075625795847023E-2</v>
      </c>
      <c r="G1205" s="9">
        <v>0.67171576360801066</v>
      </c>
    </row>
    <row r="1206" spans="1:7" x14ac:dyDescent="0.25">
      <c r="A1206" s="1" t="s">
        <v>5879</v>
      </c>
      <c r="B1206" s="1" t="s">
        <v>5880</v>
      </c>
      <c r="C1206" s="1">
        <v>1.0205325252987216</v>
      </c>
      <c r="D1206" s="1">
        <v>1.0344816136609907</v>
      </c>
      <c r="E1206" s="1">
        <v>1.4514640083213277</v>
      </c>
      <c r="F1206" s="9">
        <v>1.95858406083231E-2</v>
      </c>
      <c r="G1206" s="9">
        <v>0.508186635066884</v>
      </c>
    </row>
    <row r="1207" spans="1:7" x14ac:dyDescent="0.25">
      <c r="A1207" s="1" t="s">
        <v>5881</v>
      </c>
      <c r="B1207" s="1" t="s">
        <v>5882</v>
      </c>
      <c r="C1207" s="1">
        <v>0.7948448326515889</v>
      </c>
      <c r="D1207" s="1">
        <v>0.80572294159273627</v>
      </c>
      <c r="E1207" s="1">
        <v>2.2229234396872859</v>
      </c>
      <c r="F1207" s="9">
        <v>1.9610585344716401E-2</v>
      </c>
      <c r="G1207" s="9">
        <v>1.4837131067947473</v>
      </c>
    </row>
    <row r="1208" spans="1:7" x14ac:dyDescent="0.25">
      <c r="A1208" s="1" t="s">
        <v>5883</v>
      </c>
      <c r="B1208" s="1" t="s">
        <v>5884</v>
      </c>
      <c r="C1208" s="1">
        <v>0.83752425889052906</v>
      </c>
      <c r="D1208" s="1">
        <v>0.8490453983423587</v>
      </c>
      <c r="E1208" s="1">
        <v>1.3279363368242563</v>
      </c>
      <c r="F1208" s="9">
        <v>1.9710717823542358E-2</v>
      </c>
      <c r="G1208" s="9">
        <v>0.66498309963172497</v>
      </c>
    </row>
    <row r="1209" spans="1:7" x14ac:dyDescent="0.25">
      <c r="A1209" s="1" t="s">
        <v>5885</v>
      </c>
      <c r="B1209" s="1" t="s">
        <v>5886</v>
      </c>
      <c r="C1209" s="1">
        <v>0.53614428551429638</v>
      </c>
      <c r="D1209" s="1">
        <v>0.54359158359802218</v>
      </c>
      <c r="E1209" s="1">
        <v>0.77160298119845128</v>
      </c>
      <c r="F1209" s="9">
        <v>1.9901812478400626E-2</v>
      </c>
      <c r="G1209" s="9">
        <v>0.52523741083350284</v>
      </c>
    </row>
    <row r="1210" spans="1:7" x14ac:dyDescent="0.25">
      <c r="A1210" s="1" t="s">
        <v>5887</v>
      </c>
      <c r="B1210" s="1" t="s">
        <v>5888</v>
      </c>
      <c r="C1210" s="1">
        <v>0.62158939207208552</v>
      </c>
      <c r="D1210" s="1">
        <v>0.63023018129978414</v>
      </c>
      <c r="E1210" s="1">
        <v>1.0876197240494903</v>
      </c>
      <c r="F1210" s="9">
        <v>1.9916962512777515E-2</v>
      </c>
      <c r="G1210" s="9">
        <v>0.80714043176887107</v>
      </c>
    </row>
    <row r="1211" spans="1:7" x14ac:dyDescent="0.25">
      <c r="A1211" s="1" t="s">
        <v>5889</v>
      </c>
      <c r="B1211" s="1" t="s">
        <v>5890</v>
      </c>
      <c r="C1211" s="1">
        <v>0.51033609953381875</v>
      </c>
      <c r="D1211" s="1">
        <v>0.51743219383457961</v>
      </c>
      <c r="E1211" s="1">
        <v>0.78103122173135353</v>
      </c>
      <c r="F1211" s="9">
        <v>1.9922122142050025E-2</v>
      </c>
      <c r="G1211" s="9">
        <v>0.6139325243317717</v>
      </c>
    </row>
    <row r="1212" spans="1:7" x14ac:dyDescent="0.25">
      <c r="A1212" s="1" t="s">
        <v>5891</v>
      </c>
      <c r="B1212" s="1" t="s">
        <v>5892</v>
      </c>
      <c r="C1212" s="1">
        <v>0.91428002456831858</v>
      </c>
      <c r="D1212" s="1">
        <v>0.92699424057603541</v>
      </c>
      <c r="E1212" s="1">
        <v>1.3117274812258986</v>
      </c>
      <c r="F1212" s="9">
        <v>1.992427556277139E-2</v>
      </c>
      <c r="G1212" s="9">
        <v>0.52076001811371064</v>
      </c>
    </row>
    <row r="1213" spans="1:7" x14ac:dyDescent="0.25">
      <c r="A1213" s="1" t="s">
        <v>5893</v>
      </c>
      <c r="B1213" s="1" t="s">
        <v>5894</v>
      </c>
      <c r="C1213" s="1">
        <v>0.66906388573159858</v>
      </c>
      <c r="D1213" s="1">
        <v>0.6783832341829571</v>
      </c>
      <c r="E1213" s="1">
        <v>1.519872851529632</v>
      </c>
      <c r="F1213" s="9">
        <v>1.9956541497801933E-2</v>
      </c>
      <c r="G1213" s="9">
        <v>1.1837347580828592</v>
      </c>
    </row>
    <row r="1214" spans="1:7" x14ac:dyDescent="0.25">
      <c r="A1214" s="1" t="s">
        <v>5897</v>
      </c>
      <c r="B1214" s="1" t="s">
        <v>5898</v>
      </c>
      <c r="C1214" s="1">
        <v>1.1422803717575012</v>
      </c>
      <c r="D1214" s="1">
        <v>1.1582084705868831</v>
      </c>
      <c r="E1214" s="1">
        <v>1.6853181530032006</v>
      </c>
      <c r="F1214" s="9">
        <v>1.9978150714194405E-2</v>
      </c>
      <c r="G1214" s="9">
        <v>0.56110416547372077</v>
      </c>
    </row>
    <row r="1215" spans="1:7" x14ac:dyDescent="0.25">
      <c r="A1215" s="1" t="s">
        <v>5905</v>
      </c>
      <c r="B1215" s="1" t="s">
        <v>5906</v>
      </c>
      <c r="C1215" s="1">
        <v>0.85673645751704275</v>
      </c>
      <c r="D1215" s="1">
        <v>0.86887199300222484</v>
      </c>
      <c r="E1215" s="1">
        <v>1.3789079199418159</v>
      </c>
      <c r="F1215" s="9">
        <v>2.0292164771267964E-2</v>
      </c>
      <c r="G1215" s="9">
        <v>0.6866027331911615</v>
      </c>
    </row>
    <row r="1216" spans="1:7" x14ac:dyDescent="0.25">
      <c r="A1216" s="1" t="s">
        <v>5907</v>
      </c>
      <c r="B1216" s="1" t="s">
        <v>5908</v>
      </c>
      <c r="C1216" s="1">
        <v>0.95901991923295804</v>
      </c>
      <c r="D1216" s="1">
        <v>0.97277200800290586</v>
      </c>
      <c r="E1216" s="1">
        <v>1.7581418225339709</v>
      </c>
      <c r="F1216" s="9">
        <v>2.054093419715319E-2</v>
      </c>
      <c r="G1216" s="9">
        <v>0.87441876580281852</v>
      </c>
    </row>
    <row r="1217" spans="1:7" x14ac:dyDescent="0.25">
      <c r="A1217" s="1" t="s">
        <v>5913</v>
      </c>
      <c r="B1217" s="1" t="s">
        <v>5914</v>
      </c>
      <c r="C1217" s="1">
        <v>1.2393039967918984</v>
      </c>
      <c r="D1217" s="1">
        <v>1.2573822644306776</v>
      </c>
      <c r="E1217" s="1">
        <v>2.1475399429651119</v>
      </c>
      <c r="F1217" s="9">
        <v>2.0893200168784286E-2</v>
      </c>
      <c r="G1217" s="9">
        <v>0.79315484611327569</v>
      </c>
    </row>
    <row r="1218" spans="1:7" x14ac:dyDescent="0.25">
      <c r="A1218" s="1" t="s">
        <v>5919</v>
      </c>
      <c r="B1218" s="1" t="s">
        <v>5920</v>
      </c>
      <c r="C1218" s="1">
        <v>1.3408018464864584</v>
      </c>
      <c r="D1218" s="1">
        <v>1.3604671743229564</v>
      </c>
      <c r="E1218" s="1">
        <v>1.9580123993032641</v>
      </c>
      <c r="F1218" s="9">
        <v>2.1006106356845914E-2</v>
      </c>
      <c r="G1218" s="9">
        <v>0.54629386001665725</v>
      </c>
    </row>
    <row r="1219" spans="1:7" x14ac:dyDescent="0.25">
      <c r="A1219" s="1" t="s">
        <v>5921</v>
      </c>
      <c r="B1219" s="1" t="s">
        <v>5922</v>
      </c>
      <c r="C1219" s="1">
        <v>0.416800336834517</v>
      </c>
      <c r="D1219" s="1">
        <v>0.42294333077495994</v>
      </c>
      <c r="E1219" s="1">
        <v>0.58946874089583701</v>
      </c>
      <c r="F1219" s="9">
        <v>2.1107929310899463E-2</v>
      </c>
      <c r="G1219" s="9">
        <v>0.50005886662950227</v>
      </c>
    </row>
    <row r="1220" spans="1:7" x14ac:dyDescent="0.25">
      <c r="A1220" s="1" t="s">
        <v>5923</v>
      </c>
      <c r="B1220" s="1" t="s">
        <v>5924</v>
      </c>
      <c r="C1220" s="1">
        <v>0.49527861863930439</v>
      </c>
      <c r="D1220" s="1">
        <v>0.50261595699508665</v>
      </c>
      <c r="E1220" s="1">
        <v>0.73781606680278378</v>
      </c>
      <c r="F1220" s="9">
        <v>2.1216133826696269E-2</v>
      </c>
      <c r="G1220" s="9">
        <v>0.57502086509741068</v>
      </c>
    </row>
    <row r="1221" spans="1:7" x14ac:dyDescent="0.25">
      <c r="A1221" s="1" t="s">
        <v>5927</v>
      </c>
      <c r="B1221" s="1" t="s">
        <v>5928</v>
      </c>
      <c r="C1221" s="1">
        <v>0.53559854512951022</v>
      </c>
      <c r="D1221" s="1">
        <v>0.54358026271309812</v>
      </c>
      <c r="E1221" s="1">
        <v>0.94240972057388372</v>
      </c>
      <c r="F1221" s="9">
        <v>2.1341031287862893E-2</v>
      </c>
      <c r="G1221" s="9">
        <v>0.81520237824916619</v>
      </c>
    </row>
    <row r="1222" spans="1:7" x14ac:dyDescent="0.25">
      <c r="A1222" s="1" t="s">
        <v>5931</v>
      </c>
      <c r="B1222" s="1" t="s">
        <v>5932</v>
      </c>
      <c r="C1222" s="1">
        <v>1.1928511063616209</v>
      </c>
      <c r="D1222" s="1">
        <v>1.2106703063290265</v>
      </c>
      <c r="E1222" s="1">
        <v>2.0985978591543755</v>
      </c>
      <c r="F1222" s="9">
        <v>2.1392064415530411E-2</v>
      </c>
      <c r="G1222" s="9">
        <v>0.81501176401659559</v>
      </c>
    </row>
    <row r="1223" spans="1:7" x14ac:dyDescent="0.25">
      <c r="A1223" s="1" t="s">
        <v>5935</v>
      </c>
      <c r="B1223" s="1" t="s">
        <v>5936</v>
      </c>
      <c r="C1223" s="1">
        <v>0.53992415225361101</v>
      </c>
      <c r="D1223" s="1">
        <v>0.54802043715639592</v>
      </c>
      <c r="E1223" s="1">
        <v>0.79929698109443947</v>
      </c>
      <c r="F1223" s="9">
        <v>2.1472942323949445E-2</v>
      </c>
      <c r="G1223" s="9">
        <v>0.56597488641258586</v>
      </c>
    </row>
    <row r="1224" spans="1:7" x14ac:dyDescent="0.25">
      <c r="A1224" s="1" t="s">
        <v>5937</v>
      </c>
      <c r="B1224" s="1" t="s">
        <v>5938</v>
      </c>
      <c r="C1224" s="1">
        <v>0.44484197078829535</v>
      </c>
      <c r="D1224" s="1">
        <v>0.45152736647324382</v>
      </c>
      <c r="E1224" s="1">
        <v>0.79122233951675336</v>
      </c>
      <c r="F1224" s="9">
        <v>2.1520517591196844E-2</v>
      </c>
      <c r="G1224" s="9">
        <v>0.83079024739585317</v>
      </c>
    </row>
    <row r="1225" spans="1:7" x14ac:dyDescent="0.25">
      <c r="A1225" s="1" t="s">
        <v>5939</v>
      </c>
      <c r="B1225" s="1" t="s">
        <v>5940</v>
      </c>
      <c r="C1225" s="1">
        <v>0.39912139446592881</v>
      </c>
      <c r="D1225" s="1">
        <v>0.40513082087055341</v>
      </c>
      <c r="E1225" s="1">
        <v>0.62471121487929737</v>
      </c>
      <c r="F1225" s="9">
        <v>2.1560229147489871E-2</v>
      </c>
      <c r="G1225" s="9">
        <v>0.64636181453197317</v>
      </c>
    </row>
    <row r="1226" spans="1:7" x14ac:dyDescent="0.25">
      <c r="A1226" s="1" t="s">
        <v>5941</v>
      </c>
      <c r="B1226" s="1" t="s">
        <v>5942</v>
      </c>
      <c r="C1226" s="1">
        <v>1.047627825752047</v>
      </c>
      <c r="D1226" s="1">
        <v>1.0634082225775765</v>
      </c>
      <c r="E1226" s="1">
        <v>1.7996476081888459</v>
      </c>
      <c r="F1226" s="9">
        <v>2.1569242575836201E-2</v>
      </c>
      <c r="G1226" s="9">
        <v>0.78058815350556765</v>
      </c>
    </row>
    <row r="1227" spans="1:7" x14ac:dyDescent="0.25">
      <c r="A1227" s="1" t="s">
        <v>5945</v>
      </c>
      <c r="B1227" s="1" t="s">
        <v>5946</v>
      </c>
      <c r="C1227" s="1">
        <v>1.4094407510623208</v>
      </c>
      <c r="D1227" s="1">
        <v>1.4309410014220676</v>
      </c>
      <c r="E1227" s="1">
        <v>2.2965473427410252</v>
      </c>
      <c r="F1227" s="9">
        <v>2.1841357758381075E-2</v>
      </c>
      <c r="G1227" s="9">
        <v>0.70434369232956651</v>
      </c>
    </row>
    <row r="1228" spans="1:7" x14ac:dyDescent="0.25">
      <c r="A1228" s="1" t="s">
        <v>5951</v>
      </c>
      <c r="B1228" s="1" t="s">
        <v>5952</v>
      </c>
      <c r="C1228" s="1">
        <v>0.62529154248270546</v>
      </c>
      <c r="D1228" s="1">
        <v>0.63491555653294229</v>
      </c>
      <c r="E1228" s="1">
        <v>1.2558011234887889</v>
      </c>
      <c r="F1228" s="9">
        <v>2.2035722994979134E-2</v>
      </c>
      <c r="G1228" s="9">
        <v>1.0060070991125361</v>
      </c>
    </row>
    <row r="1229" spans="1:7" x14ac:dyDescent="0.25">
      <c r="A1229" s="1" t="s">
        <v>5953</v>
      </c>
      <c r="B1229" s="1" t="s">
        <v>5954</v>
      </c>
      <c r="C1229" s="1">
        <v>0.47569871506991512</v>
      </c>
      <c r="D1229" s="1">
        <v>0.48304107160116705</v>
      </c>
      <c r="E1229" s="1">
        <v>0.67840888426410417</v>
      </c>
      <c r="F1229" s="9">
        <v>2.2097734130128402E-2</v>
      </c>
      <c r="G1229" s="9">
        <v>0.51210693479864289</v>
      </c>
    </row>
    <row r="1230" spans="1:7" x14ac:dyDescent="0.25">
      <c r="A1230" s="1" t="s">
        <v>5956</v>
      </c>
      <c r="B1230" s="1" t="s">
        <v>5957</v>
      </c>
      <c r="C1230" s="1">
        <v>0.46992157651884225</v>
      </c>
      <c r="D1230" s="1">
        <v>0.47724619106904598</v>
      </c>
      <c r="E1230" s="1">
        <v>0.72159371285475715</v>
      </c>
      <c r="F1230" s="9">
        <v>2.2313672621588398E-2</v>
      </c>
      <c r="G1230" s="9">
        <v>0.61876675783117507</v>
      </c>
    </row>
    <row r="1231" spans="1:7" x14ac:dyDescent="0.25">
      <c r="A1231" s="1" t="s">
        <v>5964</v>
      </c>
      <c r="B1231" s="1" t="s">
        <v>5965</v>
      </c>
      <c r="C1231" s="1">
        <v>1.4103902147140412</v>
      </c>
      <c r="D1231" s="1">
        <v>1.432727267333255</v>
      </c>
      <c r="E1231" s="1">
        <v>2.1192204590910277</v>
      </c>
      <c r="F1231" s="9">
        <v>2.2669635224166318E-2</v>
      </c>
      <c r="G1231" s="9">
        <v>0.58743930636975683</v>
      </c>
    </row>
    <row r="1232" spans="1:7" x14ac:dyDescent="0.25">
      <c r="A1232" s="1" t="s">
        <v>5966</v>
      </c>
      <c r="B1232" s="1" t="s">
        <v>5967</v>
      </c>
      <c r="C1232" s="1">
        <v>0.71136852494017599</v>
      </c>
      <c r="D1232" s="1">
        <v>0.72271874837522732</v>
      </c>
      <c r="E1232" s="1">
        <v>1.3836941097176019</v>
      </c>
      <c r="F1232" s="9">
        <v>2.2837177754906762E-2</v>
      </c>
      <c r="G1232" s="9">
        <v>0.95985599698311375</v>
      </c>
    </row>
    <row r="1233" spans="1:7" x14ac:dyDescent="0.25">
      <c r="A1233" s="1" t="s">
        <v>5970</v>
      </c>
      <c r="B1233" s="1" t="s">
        <v>5971</v>
      </c>
      <c r="C1233" s="1">
        <v>1.2538483777524845</v>
      </c>
      <c r="D1233" s="1">
        <v>1.273930095184669</v>
      </c>
      <c r="E1233" s="1">
        <v>1.8803837689597906</v>
      </c>
      <c r="F1233" s="9">
        <v>2.2923214190623754E-2</v>
      </c>
      <c r="G1233" s="9">
        <v>0.58466423262441491</v>
      </c>
    </row>
    <row r="1234" spans="1:7" x14ac:dyDescent="0.25">
      <c r="A1234" s="1" t="s">
        <v>5972</v>
      </c>
      <c r="B1234" s="1" t="s">
        <v>5973</v>
      </c>
      <c r="C1234" s="1">
        <v>1.1005323889780279</v>
      </c>
      <c r="D1234" s="1">
        <v>1.1182932299258408</v>
      </c>
      <c r="E1234" s="1">
        <v>2.1537384556159704</v>
      </c>
      <c r="F1234" s="9">
        <v>2.309692499037155E-2</v>
      </c>
      <c r="G1234" s="9">
        <v>0.96864145861835116</v>
      </c>
    </row>
    <row r="1235" spans="1:7" x14ac:dyDescent="0.25">
      <c r="A1235" s="1" t="s">
        <v>5974</v>
      </c>
      <c r="B1235" s="1" t="s">
        <v>5975</v>
      </c>
      <c r="C1235" s="1">
        <v>0.75110312262795231</v>
      </c>
      <c r="D1235" s="1">
        <v>0.76325962627703281</v>
      </c>
      <c r="E1235" s="1">
        <v>1.1467894138634582</v>
      </c>
      <c r="F1235" s="9">
        <v>2.316288389560665E-2</v>
      </c>
      <c r="G1235" s="9">
        <v>0.61051759095748526</v>
      </c>
    </row>
    <row r="1236" spans="1:7" x14ac:dyDescent="0.25">
      <c r="A1236" s="1" t="s">
        <v>5978</v>
      </c>
      <c r="B1236" s="1" t="s">
        <v>5979</v>
      </c>
      <c r="C1236" s="1">
        <v>0.75879334380950203</v>
      </c>
      <c r="D1236" s="1">
        <v>0.77116204540938749</v>
      </c>
      <c r="E1236" s="1">
        <v>1.3448168853216762</v>
      </c>
      <c r="F1236" s="9">
        <v>2.3327024237839708E-2</v>
      </c>
      <c r="G1236" s="9">
        <v>0.82563081557422402</v>
      </c>
    </row>
    <row r="1237" spans="1:7" x14ac:dyDescent="0.25">
      <c r="A1237" s="1" t="s">
        <v>5984</v>
      </c>
      <c r="B1237" s="1" t="s">
        <v>5985</v>
      </c>
      <c r="C1237" s="1">
        <v>0.50214772340648051</v>
      </c>
      <c r="D1237" s="1">
        <v>0.51041405753226388</v>
      </c>
      <c r="E1237" s="1">
        <v>0.84453763019153016</v>
      </c>
      <c r="F1237" s="9">
        <v>2.3556220322847002E-2</v>
      </c>
      <c r="G1237" s="9">
        <v>0.75004986363159698</v>
      </c>
    </row>
    <row r="1238" spans="1:7" x14ac:dyDescent="0.25">
      <c r="A1238" s="1" t="s">
        <v>5986</v>
      </c>
      <c r="B1238" s="1" t="s">
        <v>5987</v>
      </c>
      <c r="C1238" s="1">
        <v>1.516258907093484</v>
      </c>
      <c r="D1238" s="1">
        <v>1.5412734134830897</v>
      </c>
      <c r="E1238" s="1">
        <v>2.9497562924469642</v>
      </c>
      <c r="F1238" s="9">
        <v>2.3606690452243603E-2</v>
      </c>
      <c r="G1238" s="9">
        <v>0.96007964425399916</v>
      </c>
    </row>
    <row r="1239" spans="1:7" x14ac:dyDescent="0.25">
      <c r="A1239" s="1" t="s">
        <v>5988</v>
      </c>
      <c r="B1239" s="1" t="s">
        <v>5989</v>
      </c>
      <c r="C1239" s="1">
        <v>1.828645406564323</v>
      </c>
      <c r="D1239" s="1">
        <v>1.8588895290353</v>
      </c>
      <c r="E1239" s="1">
        <v>3.1989976855336755</v>
      </c>
      <c r="F1239" s="9">
        <v>2.3665687066468676E-2</v>
      </c>
      <c r="G1239" s="9">
        <v>0.80684460009162817</v>
      </c>
    </row>
    <row r="1240" spans="1:7" x14ac:dyDescent="0.25">
      <c r="A1240" s="1" t="s">
        <v>5990</v>
      </c>
      <c r="B1240" s="1" t="s">
        <v>5991</v>
      </c>
      <c r="C1240" s="1">
        <v>0.51920357936089945</v>
      </c>
      <c r="D1240" s="1">
        <v>0.52779729298884859</v>
      </c>
      <c r="E1240" s="1">
        <v>1.1407954853617335</v>
      </c>
      <c r="F1240" s="9">
        <v>2.3683622035938677E-2</v>
      </c>
      <c r="G1240" s="9">
        <v>1.1356679431716425</v>
      </c>
    </row>
    <row r="1241" spans="1:7" x14ac:dyDescent="0.25">
      <c r="A1241" s="1" t="s">
        <v>5994</v>
      </c>
      <c r="B1241" s="1" t="s">
        <v>5994</v>
      </c>
      <c r="C1241" s="1">
        <v>0.63422087894814327</v>
      </c>
      <c r="D1241" s="1">
        <v>0.64483680487130934</v>
      </c>
      <c r="E1241" s="1">
        <v>0.92217992076714228</v>
      </c>
      <c r="F1241" s="9">
        <v>2.3948717202149881E-2</v>
      </c>
      <c r="G1241" s="9">
        <v>0.54006288069232999</v>
      </c>
    </row>
    <row r="1242" spans="1:7" x14ac:dyDescent="0.25">
      <c r="A1242" s="1" t="s">
        <v>5995</v>
      </c>
      <c r="B1242" s="1" t="s">
        <v>5996</v>
      </c>
      <c r="C1242" s="1">
        <v>0.52313234124177255</v>
      </c>
      <c r="D1242" s="1">
        <v>0.53190837569807492</v>
      </c>
      <c r="E1242" s="1">
        <v>0.96741456062314057</v>
      </c>
      <c r="F1242" s="9">
        <v>2.4001791050771087E-2</v>
      </c>
      <c r="G1242" s="9">
        <v>0.8869582885585463</v>
      </c>
    </row>
    <row r="1243" spans="1:7" x14ac:dyDescent="0.25">
      <c r="A1243" s="1" t="s">
        <v>5997</v>
      </c>
      <c r="B1243" s="1" t="s">
        <v>5998</v>
      </c>
      <c r="C1243" s="1">
        <v>0.68648641485691608</v>
      </c>
      <c r="D1243" s="1">
        <v>0.69805309741267529</v>
      </c>
      <c r="E1243" s="1">
        <v>1.0299415454624847</v>
      </c>
      <c r="F1243" s="9">
        <v>2.4105608605847047E-2</v>
      </c>
      <c r="G1243" s="9">
        <v>0.58525938356588747</v>
      </c>
    </row>
    <row r="1244" spans="1:7" x14ac:dyDescent="0.25">
      <c r="A1244" s="1" t="s">
        <v>6004</v>
      </c>
      <c r="B1244" s="1" t="s">
        <v>6005</v>
      </c>
      <c r="C1244" s="1">
        <v>0.38601695552351883</v>
      </c>
      <c r="D1244" s="1">
        <v>0.39259701174926226</v>
      </c>
      <c r="E1244" s="1">
        <v>0.56265321540769109</v>
      </c>
      <c r="F1244" s="9">
        <v>2.4384973526760084E-2</v>
      </c>
      <c r="G1244" s="9">
        <v>0.54358179009668672</v>
      </c>
    </row>
    <row r="1245" spans="1:7" x14ac:dyDescent="0.25">
      <c r="A1245" s="1" t="s">
        <v>6024</v>
      </c>
      <c r="B1245" s="1" t="s">
        <v>6025</v>
      </c>
      <c r="C1245" s="1">
        <v>0.62808705080445604</v>
      </c>
      <c r="D1245" s="1">
        <v>0.63906606946728717</v>
      </c>
      <c r="E1245" s="1">
        <v>1.282165253380144</v>
      </c>
      <c r="F1245" s="9">
        <v>2.50005652818877E-2</v>
      </c>
      <c r="G1245" s="9">
        <v>1.0295457865051665</v>
      </c>
    </row>
    <row r="1246" spans="1:7" x14ac:dyDescent="0.25">
      <c r="A1246" s="1" t="s">
        <v>6036</v>
      </c>
      <c r="B1246" s="1" t="s">
        <v>6037</v>
      </c>
      <c r="C1246" s="1">
        <v>0.30674328814020468</v>
      </c>
      <c r="D1246" s="1">
        <v>0.31216547399039019</v>
      </c>
      <c r="E1246" s="1">
        <v>0.45869643592060316</v>
      </c>
      <c r="F1246" s="9">
        <v>2.5279205142316869E-2</v>
      </c>
      <c r="G1246" s="9">
        <v>0.58050792112075766</v>
      </c>
    </row>
    <row r="1247" spans="1:7" x14ac:dyDescent="0.25">
      <c r="A1247" s="1" t="s">
        <v>6049</v>
      </c>
      <c r="B1247" s="1" t="s">
        <v>6050</v>
      </c>
      <c r="C1247" s="1">
        <v>1.0068086847216429</v>
      </c>
      <c r="D1247" s="1">
        <v>1.0248751830568865</v>
      </c>
      <c r="E1247" s="1">
        <v>1.6033779513803417</v>
      </c>
      <c r="F1247" s="9">
        <v>2.5658651929397536E-2</v>
      </c>
      <c r="G1247" s="9">
        <v>0.67132497413316727</v>
      </c>
    </row>
    <row r="1248" spans="1:7" x14ac:dyDescent="0.25">
      <c r="A1248" s="1" t="s">
        <v>6051</v>
      </c>
      <c r="B1248" s="1" t="s">
        <v>6052</v>
      </c>
      <c r="C1248" s="1">
        <v>1.4596781246400092</v>
      </c>
      <c r="D1248" s="1">
        <v>1.4859000502005819</v>
      </c>
      <c r="E1248" s="1">
        <v>2.5455029016939577</v>
      </c>
      <c r="F1248" s="9">
        <v>2.5686801771231463E-2</v>
      </c>
      <c r="G1248" s="9">
        <v>0.80230043639756021</v>
      </c>
    </row>
    <row r="1249" spans="1:7" x14ac:dyDescent="0.25">
      <c r="A1249" s="1" t="s">
        <v>6058</v>
      </c>
      <c r="B1249" s="1" t="s">
        <v>6059</v>
      </c>
      <c r="C1249" s="1">
        <v>1.3521280634193731</v>
      </c>
      <c r="D1249" s="1">
        <v>1.3769991522634657</v>
      </c>
      <c r="E1249" s="1">
        <v>2.7060414816052685</v>
      </c>
      <c r="F1249" s="9">
        <v>2.6295871956671997E-2</v>
      </c>
      <c r="G1249" s="9">
        <v>1.0009521555920928</v>
      </c>
    </row>
    <row r="1250" spans="1:7" x14ac:dyDescent="0.25">
      <c r="A1250" s="1" t="s">
        <v>6060</v>
      </c>
      <c r="B1250" s="1" t="s">
        <v>6061</v>
      </c>
      <c r="C1250" s="1">
        <v>0.76032586923792489</v>
      </c>
      <c r="D1250" s="1">
        <v>0.77432928273881152</v>
      </c>
      <c r="E1250" s="1">
        <v>1.084071290174466</v>
      </c>
      <c r="F1250" s="9">
        <v>2.632932345606652E-2</v>
      </c>
      <c r="G1250" s="9">
        <v>0.51176985052234369</v>
      </c>
    </row>
    <row r="1251" spans="1:7" x14ac:dyDescent="0.25">
      <c r="A1251" s="1" t="s">
        <v>6062</v>
      </c>
      <c r="B1251" s="1" t="s">
        <v>6063</v>
      </c>
      <c r="C1251" s="1">
        <v>1.7846268606175255</v>
      </c>
      <c r="D1251" s="1">
        <v>1.8176429007250576</v>
      </c>
      <c r="E1251" s="1">
        <v>2.8400928579984219</v>
      </c>
      <c r="F1251" s="9">
        <v>2.644633206842862E-2</v>
      </c>
      <c r="G1251" s="9">
        <v>0.67031564065957983</v>
      </c>
    </row>
    <row r="1252" spans="1:7" x14ac:dyDescent="0.25">
      <c r="A1252" s="1" t="s">
        <v>6064</v>
      </c>
      <c r="B1252" s="1" t="s">
        <v>6065</v>
      </c>
      <c r="C1252" s="1">
        <v>0.42648766396609455</v>
      </c>
      <c r="D1252" s="1">
        <v>0.43438735658612904</v>
      </c>
      <c r="E1252" s="1">
        <v>0.61523324165763871</v>
      </c>
      <c r="F1252" s="9">
        <v>2.647809961665026E-2</v>
      </c>
      <c r="G1252" s="9">
        <v>0.52862944303388959</v>
      </c>
    </row>
    <row r="1253" spans="1:7" x14ac:dyDescent="0.25">
      <c r="A1253" s="1" t="s">
        <v>6066</v>
      </c>
      <c r="B1253" s="1" t="s">
        <v>6067</v>
      </c>
      <c r="C1253" s="1">
        <v>0.62403594262993134</v>
      </c>
      <c r="D1253" s="1">
        <v>0.63561500538459448</v>
      </c>
      <c r="E1253" s="1">
        <v>0.9973694142970152</v>
      </c>
      <c r="F1253" s="9">
        <v>2.6524057285943609E-2</v>
      </c>
      <c r="G1253" s="9">
        <v>0.67649883499611885</v>
      </c>
    </row>
    <row r="1254" spans="1:7" x14ac:dyDescent="0.25">
      <c r="A1254" s="1" t="s">
        <v>6072</v>
      </c>
      <c r="B1254" s="1" t="s">
        <v>6073</v>
      </c>
      <c r="C1254" s="1">
        <v>0.49809531407495367</v>
      </c>
      <c r="D1254" s="1">
        <v>0.50743791175045627</v>
      </c>
      <c r="E1254" s="1">
        <v>1.0187934047396683</v>
      </c>
      <c r="F1254" s="9">
        <v>2.6809471550017876E-2</v>
      </c>
      <c r="G1254" s="9">
        <v>1.032367781562366</v>
      </c>
    </row>
    <row r="1255" spans="1:7" x14ac:dyDescent="0.25">
      <c r="A1255" s="1" t="s">
        <v>6080</v>
      </c>
      <c r="B1255" s="1" t="s">
        <v>6081</v>
      </c>
      <c r="C1255" s="1">
        <v>0.51846519203724317</v>
      </c>
      <c r="D1255" s="1">
        <v>0.52834390459811909</v>
      </c>
      <c r="E1255" s="1">
        <v>1.0377595706630771</v>
      </c>
      <c r="F1255" s="9">
        <v>2.7230165972576787E-2</v>
      </c>
      <c r="G1255" s="9">
        <v>1.0011531973153818</v>
      </c>
    </row>
    <row r="1256" spans="1:7" x14ac:dyDescent="0.25">
      <c r="A1256" s="1" t="s">
        <v>6082</v>
      </c>
      <c r="B1256" s="1" t="s">
        <v>6083</v>
      </c>
      <c r="C1256" s="1">
        <v>1.1945473338004782</v>
      </c>
      <c r="D1256" s="1">
        <v>1.2173090381105867</v>
      </c>
      <c r="E1256" s="1">
        <v>2.4443716394258539</v>
      </c>
      <c r="F1256" s="9">
        <v>2.7231449828765412E-2</v>
      </c>
      <c r="G1256" s="9">
        <v>1.0329996259600731</v>
      </c>
    </row>
    <row r="1257" spans="1:7" x14ac:dyDescent="0.25">
      <c r="A1257" s="1" t="s">
        <v>6088</v>
      </c>
      <c r="B1257" s="1" t="s">
        <v>6089</v>
      </c>
      <c r="C1257" s="1">
        <v>0.84724031516201936</v>
      </c>
      <c r="D1257" s="1">
        <v>0.86342980417546211</v>
      </c>
      <c r="E1257" s="1">
        <v>1.2458334294729567</v>
      </c>
      <c r="F1257" s="9">
        <v>2.730765281800791E-2</v>
      </c>
      <c r="G1257" s="9">
        <v>0.55626804450945111</v>
      </c>
    </row>
    <row r="1258" spans="1:7" x14ac:dyDescent="0.25">
      <c r="A1258" s="1" t="s">
        <v>6090</v>
      </c>
      <c r="B1258" s="1" t="s">
        <v>6091</v>
      </c>
      <c r="C1258" s="1">
        <v>0.47006163484203684</v>
      </c>
      <c r="D1258" s="1">
        <v>0.47906365489844926</v>
      </c>
      <c r="E1258" s="1">
        <v>0.71152466859061714</v>
      </c>
      <c r="F1258" s="9">
        <v>2.7367428266498028E-2</v>
      </c>
      <c r="G1258" s="9">
        <v>0.5980638394441059</v>
      </c>
    </row>
    <row r="1259" spans="1:7" x14ac:dyDescent="0.25">
      <c r="A1259" s="1" t="s">
        <v>6092</v>
      </c>
      <c r="B1259" s="1" t="s">
        <v>6093</v>
      </c>
      <c r="C1259" s="1">
        <v>0.8983536088016375</v>
      </c>
      <c r="D1259" s="1">
        <v>0.91567502182911387</v>
      </c>
      <c r="E1259" s="1">
        <v>1.2719868061682091</v>
      </c>
      <c r="F1259" s="9">
        <v>2.7552240105910952E-2</v>
      </c>
      <c r="G1259" s="9">
        <v>0.50172837252427172</v>
      </c>
    </row>
    <row r="1260" spans="1:7" x14ac:dyDescent="0.25">
      <c r="A1260" s="1" t="s">
        <v>6096</v>
      </c>
      <c r="B1260" s="1" t="s">
        <v>6097</v>
      </c>
      <c r="C1260" s="1">
        <v>0.62297714286840777</v>
      </c>
      <c r="D1260" s="1">
        <v>0.63507544487036205</v>
      </c>
      <c r="E1260" s="1">
        <v>0.90070849237754003</v>
      </c>
      <c r="F1260" s="9">
        <v>2.7748757975943596E-2</v>
      </c>
      <c r="G1260" s="9">
        <v>0.53188103252390451</v>
      </c>
    </row>
    <row r="1261" spans="1:7" x14ac:dyDescent="0.25">
      <c r="A1261" s="1" t="s">
        <v>6100</v>
      </c>
      <c r="B1261" s="1" t="s">
        <v>6101</v>
      </c>
      <c r="C1261" s="1">
        <v>0.38615484615052842</v>
      </c>
      <c r="D1261" s="1">
        <v>0.39369959867456222</v>
      </c>
      <c r="E1261" s="1">
        <v>0.61961033072253002</v>
      </c>
      <c r="F1261" s="9">
        <v>2.7915764890167512E-2</v>
      </c>
      <c r="G1261" s="9">
        <v>0.6821817213201532</v>
      </c>
    </row>
    <row r="1262" spans="1:7" x14ac:dyDescent="0.25">
      <c r="A1262" s="1" t="s">
        <v>6106</v>
      </c>
      <c r="B1262" s="1" t="s">
        <v>6107</v>
      </c>
      <c r="C1262" s="1">
        <v>0.71321547409582631</v>
      </c>
      <c r="D1262" s="1">
        <v>0.7272266104754368</v>
      </c>
      <c r="E1262" s="1">
        <v>1.2194545757883744</v>
      </c>
      <c r="F1262" s="9">
        <v>2.8066986832867447E-2</v>
      </c>
      <c r="G1262" s="9">
        <v>0.77382610982583966</v>
      </c>
    </row>
    <row r="1263" spans="1:7" x14ac:dyDescent="0.25">
      <c r="A1263" s="1" t="s">
        <v>6110</v>
      </c>
      <c r="B1263" s="1" t="s">
        <v>6111</v>
      </c>
      <c r="C1263" s="1">
        <v>0.84826468071453887</v>
      </c>
      <c r="D1263" s="1">
        <v>0.86499715293046808</v>
      </c>
      <c r="E1263" s="1">
        <v>1.5702772188973428</v>
      </c>
      <c r="F1263" s="9">
        <v>2.8180890709519367E-2</v>
      </c>
      <c r="G1263" s="9">
        <v>0.8884328783220804</v>
      </c>
    </row>
    <row r="1264" spans="1:7" x14ac:dyDescent="0.25">
      <c r="A1264" s="1" t="s">
        <v>6116</v>
      </c>
      <c r="B1264" s="1" t="s">
        <v>6117</v>
      </c>
      <c r="C1264" s="1">
        <v>0.8511516516117551</v>
      </c>
      <c r="D1264" s="1">
        <v>0.86798517805442987</v>
      </c>
      <c r="E1264" s="1">
        <v>1.7386345292978742</v>
      </c>
      <c r="F1264" s="9">
        <v>2.825420398959903E-2</v>
      </c>
      <c r="G1264" s="9">
        <v>1.0304665937880697</v>
      </c>
    </row>
    <row r="1265" spans="1:7" x14ac:dyDescent="0.25">
      <c r="A1265" s="1" t="s">
        <v>6120</v>
      </c>
      <c r="B1265" s="1" t="s">
        <v>6121</v>
      </c>
      <c r="C1265" s="1">
        <v>0.381677161615052</v>
      </c>
      <c r="D1265" s="1">
        <v>0.38923746699507911</v>
      </c>
      <c r="E1265" s="1">
        <v>0.78432656271204815</v>
      </c>
      <c r="F1265" s="9">
        <v>2.8297724196772844E-2</v>
      </c>
      <c r="G1265" s="9">
        <v>1.0391015981487346</v>
      </c>
    </row>
    <row r="1266" spans="1:7" x14ac:dyDescent="0.25">
      <c r="A1266" s="1" t="s">
        <v>6122</v>
      </c>
      <c r="B1266" s="1" t="s">
        <v>6123</v>
      </c>
      <c r="C1266" s="1">
        <v>0.54419457638581148</v>
      </c>
      <c r="D1266" s="1">
        <v>0.55500242636082675</v>
      </c>
      <c r="E1266" s="1">
        <v>1.0669990735568238</v>
      </c>
      <c r="F1266" s="9">
        <v>2.8371500346855118E-2</v>
      </c>
      <c r="G1266" s="9">
        <v>0.97136444009454437</v>
      </c>
    </row>
    <row r="1267" spans="1:7" x14ac:dyDescent="0.25">
      <c r="A1267" s="1" t="s">
        <v>6130</v>
      </c>
      <c r="B1267" s="1" t="s">
        <v>6131</v>
      </c>
      <c r="C1267" s="1">
        <v>0.41460039915279601</v>
      </c>
      <c r="D1267" s="1">
        <v>0.42287922053942711</v>
      </c>
      <c r="E1267" s="1">
        <v>0.75912945696547962</v>
      </c>
      <c r="F1267" s="9">
        <v>2.8524165496703655E-2</v>
      </c>
      <c r="G1267" s="9">
        <v>0.87262442899444514</v>
      </c>
    </row>
    <row r="1268" spans="1:7" x14ac:dyDescent="0.25">
      <c r="A1268" s="1" t="s">
        <v>6132</v>
      </c>
      <c r="B1268" s="1" t="s">
        <v>6133</v>
      </c>
      <c r="C1268" s="1">
        <v>1.2682349386827854</v>
      </c>
      <c r="D1268" s="1">
        <v>1.2935878992917389</v>
      </c>
      <c r="E1268" s="1">
        <v>2.6625553216403341</v>
      </c>
      <c r="F1268" s="9">
        <v>2.8556061076189604E-2</v>
      </c>
      <c r="G1268" s="9">
        <v>1.0699894740627547</v>
      </c>
    </row>
    <row r="1269" spans="1:7" x14ac:dyDescent="0.25">
      <c r="A1269" s="1" t="s">
        <v>6134</v>
      </c>
      <c r="B1269" s="1" t="s">
        <v>6134</v>
      </c>
      <c r="C1269" s="1">
        <v>0.60721164972625652</v>
      </c>
      <c r="D1269" s="1">
        <v>0.61938406791903589</v>
      </c>
      <c r="E1269" s="1">
        <v>1.1427188815038247</v>
      </c>
      <c r="F1269" s="9">
        <v>2.8634803822415036E-2</v>
      </c>
      <c r="G1269" s="9">
        <v>0.91219915691954256</v>
      </c>
    </row>
    <row r="1270" spans="1:7" x14ac:dyDescent="0.25">
      <c r="A1270" s="1" t="s">
        <v>6135</v>
      </c>
      <c r="B1270" s="1" t="s">
        <v>6136</v>
      </c>
      <c r="C1270" s="1">
        <v>0.5385090350809778</v>
      </c>
      <c r="D1270" s="1">
        <v>0.54935028025273036</v>
      </c>
      <c r="E1270" s="1">
        <v>0.78082433439779741</v>
      </c>
      <c r="F1270" s="9">
        <v>2.8755792659560644E-2</v>
      </c>
      <c r="G1270" s="9">
        <v>0.53602746475939922</v>
      </c>
    </row>
    <row r="1271" spans="1:7" x14ac:dyDescent="0.25">
      <c r="A1271" s="1" t="s">
        <v>6141</v>
      </c>
      <c r="B1271" s="1" t="s">
        <v>6142</v>
      </c>
      <c r="C1271" s="1">
        <v>0.60484914398434886</v>
      </c>
      <c r="D1271" s="1">
        <v>0.61706302694287918</v>
      </c>
      <c r="E1271" s="1">
        <v>0.8583409822432575</v>
      </c>
      <c r="F1271" s="9">
        <v>2.8842490792373773E-2</v>
      </c>
      <c r="G1271" s="9">
        <v>0.50497551949438257</v>
      </c>
    </row>
    <row r="1272" spans="1:7" x14ac:dyDescent="0.25">
      <c r="A1272" s="1" t="s">
        <v>6145</v>
      </c>
      <c r="B1272" s="1" t="s">
        <v>6146</v>
      </c>
      <c r="C1272" s="1">
        <v>0.98705030438537111</v>
      </c>
      <c r="D1272" s="1">
        <v>1.0070959588072066</v>
      </c>
      <c r="E1272" s="1">
        <v>1.7270690879347728</v>
      </c>
      <c r="F1272" s="9">
        <v>2.9005636056536506E-2</v>
      </c>
      <c r="G1272" s="9">
        <v>0.80713027844764762</v>
      </c>
    </row>
    <row r="1273" spans="1:7" x14ac:dyDescent="0.25">
      <c r="A1273" s="1" t="s">
        <v>6159</v>
      </c>
      <c r="B1273" s="1" t="s">
        <v>6160</v>
      </c>
      <c r="C1273" s="1">
        <v>0.63565230883460766</v>
      </c>
      <c r="D1273" s="1">
        <v>0.64885344683282709</v>
      </c>
      <c r="E1273" s="1">
        <v>1.0748600317644916</v>
      </c>
      <c r="F1273" s="9">
        <v>2.9654809732176431E-2</v>
      </c>
      <c r="G1273" s="9">
        <v>0.75783904800563107</v>
      </c>
    </row>
    <row r="1274" spans="1:7" x14ac:dyDescent="0.25">
      <c r="A1274" s="1" t="s">
        <v>6163</v>
      </c>
      <c r="B1274" s="1" t="s">
        <v>6164</v>
      </c>
      <c r="C1274" s="1">
        <v>1.3864071330817005</v>
      </c>
      <c r="D1274" s="1">
        <v>1.4153577366377026</v>
      </c>
      <c r="E1274" s="1">
        <v>2.0197918789219065</v>
      </c>
      <c r="F1274" s="9">
        <v>2.9815763071582901E-2</v>
      </c>
      <c r="G1274" s="9">
        <v>0.54285566179426303</v>
      </c>
    </row>
    <row r="1275" spans="1:7" x14ac:dyDescent="0.25">
      <c r="A1275" s="1" t="s">
        <v>6165</v>
      </c>
      <c r="B1275" s="1" t="s">
        <v>6166</v>
      </c>
      <c r="C1275" s="1">
        <v>0.64285172282074488</v>
      </c>
      <c r="D1275" s="1">
        <v>0.65631639783703943</v>
      </c>
      <c r="E1275" s="1">
        <v>1.0040869742582323</v>
      </c>
      <c r="F1275" s="9">
        <v>2.9905468168521052E-2</v>
      </c>
      <c r="G1275" s="9">
        <v>0.64332632556753477</v>
      </c>
    </row>
    <row r="1276" spans="1:7" x14ac:dyDescent="0.25">
      <c r="A1276" s="1" t="s">
        <v>6169</v>
      </c>
      <c r="B1276" s="1" t="s">
        <v>6169</v>
      </c>
      <c r="C1276" s="1">
        <v>0.38661176227325783</v>
      </c>
      <c r="D1276" s="1">
        <v>0.39473471369564439</v>
      </c>
      <c r="E1276" s="1">
        <v>0.61440201410359851</v>
      </c>
      <c r="F1276" s="9">
        <v>2.9997867301857911E-2</v>
      </c>
      <c r="G1276" s="9">
        <v>0.66829741468181714</v>
      </c>
    </row>
    <row r="1277" spans="1:7" x14ac:dyDescent="0.25">
      <c r="A1277" s="1" t="s">
        <v>6170</v>
      </c>
      <c r="B1277" s="1" t="s">
        <v>6171</v>
      </c>
      <c r="C1277" s="1">
        <v>0.4364324773021182</v>
      </c>
      <c r="D1277" s="1">
        <v>0.44561913060521163</v>
      </c>
      <c r="E1277" s="1">
        <v>0.80202554747266186</v>
      </c>
      <c r="F1277" s="9">
        <v>3.0052705074607149E-2</v>
      </c>
      <c r="G1277" s="9">
        <v>0.87788972817130273</v>
      </c>
    </row>
    <row r="1278" spans="1:7" x14ac:dyDescent="0.25">
      <c r="A1278" s="1" t="s">
        <v>6176</v>
      </c>
      <c r="B1278" s="1" t="s">
        <v>6177</v>
      </c>
      <c r="C1278" s="1">
        <v>0.66366532046918769</v>
      </c>
      <c r="D1278" s="1">
        <v>0.67764705126782521</v>
      </c>
      <c r="E1278" s="1">
        <v>1.1043915856101632</v>
      </c>
      <c r="F1278" s="9">
        <v>3.0078160394464867E-2</v>
      </c>
      <c r="G1278" s="9">
        <v>0.73472400721047271</v>
      </c>
    </row>
    <row r="1279" spans="1:7" x14ac:dyDescent="0.25">
      <c r="A1279" s="1" t="s">
        <v>6180</v>
      </c>
      <c r="B1279" s="1" t="s">
        <v>6181</v>
      </c>
      <c r="C1279" s="1">
        <v>0.39844238183262182</v>
      </c>
      <c r="D1279" s="1">
        <v>0.40690093961002155</v>
      </c>
      <c r="E1279" s="1">
        <v>0.59899930886822927</v>
      </c>
      <c r="F1279" s="9">
        <v>3.0306498578072383E-2</v>
      </c>
      <c r="G1279" s="9">
        <v>0.58818322512931442</v>
      </c>
    </row>
    <row r="1280" spans="1:7" x14ac:dyDescent="0.25">
      <c r="A1280" s="1" t="s">
        <v>6190</v>
      </c>
      <c r="B1280" s="1" t="s">
        <v>6191</v>
      </c>
      <c r="C1280" s="1">
        <v>0.85237013165857933</v>
      </c>
      <c r="D1280" s="1">
        <v>0.87078166447050553</v>
      </c>
      <c r="E1280" s="1">
        <v>1.2443835844119044</v>
      </c>
      <c r="F1280" s="9">
        <v>3.0830990092714717E-2</v>
      </c>
      <c r="G1280" s="9">
        <v>0.54587932355071556</v>
      </c>
    </row>
    <row r="1281" spans="1:7" x14ac:dyDescent="0.25">
      <c r="A1281" s="1" t="s">
        <v>6200</v>
      </c>
      <c r="B1281" s="1" t="s">
        <v>6201</v>
      </c>
      <c r="C1281" s="1">
        <v>0.60184580964768397</v>
      </c>
      <c r="D1281" s="1">
        <v>0.61495362193573944</v>
      </c>
      <c r="E1281" s="1">
        <v>1.2161281790743432</v>
      </c>
      <c r="F1281" s="9">
        <v>3.1083688619174165E-2</v>
      </c>
      <c r="G1281" s="9">
        <v>1.0148294687962407</v>
      </c>
    </row>
    <row r="1282" spans="1:7" x14ac:dyDescent="0.25">
      <c r="A1282" s="1" t="s">
        <v>6202</v>
      </c>
      <c r="B1282" s="1" t="s">
        <v>6203</v>
      </c>
      <c r="C1282" s="1">
        <v>0.44532565165749055</v>
      </c>
      <c r="D1282" s="1">
        <v>0.45503455886527511</v>
      </c>
      <c r="E1282" s="1">
        <v>0.64215696732194338</v>
      </c>
      <c r="F1282" s="9">
        <v>3.1115402635914887E-2</v>
      </c>
      <c r="G1282" s="9">
        <v>0.52806527307556017</v>
      </c>
    </row>
    <row r="1283" spans="1:7" x14ac:dyDescent="0.25">
      <c r="A1283" s="1" t="s">
        <v>6208</v>
      </c>
      <c r="B1283" s="1" t="s">
        <v>6209</v>
      </c>
      <c r="C1283" s="1">
        <v>0.44904747925087213</v>
      </c>
      <c r="D1283" s="1">
        <v>0.45895583847944421</v>
      </c>
      <c r="E1283" s="1">
        <v>0.80109543598102229</v>
      </c>
      <c r="F1283" s="9">
        <v>3.148734784637542E-2</v>
      </c>
      <c r="G1283" s="9">
        <v>0.83510612992961064</v>
      </c>
    </row>
    <row r="1284" spans="1:7" x14ac:dyDescent="0.25">
      <c r="A1284" s="1" t="s">
        <v>6221</v>
      </c>
      <c r="B1284" s="1" t="s">
        <v>6222</v>
      </c>
      <c r="C1284" s="1">
        <v>0.81145018432478411</v>
      </c>
      <c r="D1284" s="1">
        <v>0.82978891968492352</v>
      </c>
      <c r="E1284" s="1">
        <v>1.2262731544503116</v>
      </c>
      <c r="F1284" s="9">
        <v>3.2241863668954443E-2</v>
      </c>
      <c r="G1284" s="9">
        <v>0.59570594339785454</v>
      </c>
    </row>
    <row r="1285" spans="1:7" x14ac:dyDescent="0.25">
      <c r="A1285" s="1" t="s">
        <v>6223</v>
      </c>
      <c r="B1285" s="1" t="s">
        <v>6224</v>
      </c>
      <c r="C1285" s="1">
        <v>0.78392811643352511</v>
      </c>
      <c r="D1285" s="1">
        <v>0.80165720986563138</v>
      </c>
      <c r="E1285" s="1">
        <v>1.3104843952524639</v>
      </c>
      <c r="F1285" s="9">
        <v>3.2264099284740992E-2</v>
      </c>
      <c r="G1285" s="9">
        <v>0.74130689946261064</v>
      </c>
    </row>
    <row r="1286" spans="1:7" x14ac:dyDescent="0.25">
      <c r="A1286" s="1" t="s">
        <v>6225</v>
      </c>
      <c r="B1286" s="1" t="s">
        <v>6226</v>
      </c>
      <c r="C1286" s="1">
        <v>0.30741532129629778</v>
      </c>
      <c r="D1286" s="1">
        <v>0.31437664302979229</v>
      </c>
      <c r="E1286" s="1">
        <v>0.44391600069814086</v>
      </c>
      <c r="F1286" s="9">
        <v>3.2304965497617036E-2</v>
      </c>
      <c r="G1286" s="9">
        <v>0.53009764130536663</v>
      </c>
    </row>
    <row r="1287" spans="1:7" x14ac:dyDescent="0.25">
      <c r="A1287" s="1" t="s">
        <v>6227</v>
      </c>
      <c r="B1287" s="1" t="s">
        <v>6228</v>
      </c>
      <c r="C1287" s="1">
        <v>0.38108424966286675</v>
      </c>
      <c r="D1287" s="1">
        <v>0.38973170696297188</v>
      </c>
      <c r="E1287" s="1">
        <v>0.63055899932046655</v>
      </c>
      <c r="F1287" s="9">
        <v>3.2371325672490431E-2</v>
      </c>
      <c r="G1287" s="9">
        <v>0.72652138275080469</v>
      </c>
    </row>
    <row r="1288" spans="1:7" x14ac:dyDescent="0.25">
      <c r="A1288" s="1" t="s">
        <v>6230</v>
      </c>
      <c r="B1288" s="1" t="s">
        <v>6231</v>
      </c>
      <c r="C1288" s="1">
        <v>1.1263648664915515</v>
      </c>
      <c r="D1288" s="1">
        <v>1.1519839434459032</v>
      </c>
      <c r="E1288" s="1">
        <v>2.6440530442482091</v>
      </c>
      <c r="F1288" s="9">
        <v>3.2446369055524012E-2</v>
      </c>
      <c r="G1288" s="9">
        <v>1.2310768807493904</v>
      </c>
    </row>
    <row r="1289" spans="1:7" x14ac:dyDescent="0.25">
      <c r="A1289" s="1" t="s">
        <v>6244</v>
      </c>
      <c r="B1289" s="1" t="s">
        <v>6245</v>
      </c>
      <c r="C1289" s="1">
        <v>0.5661112248868656</v>
      </c>
      <c r="D1289" s="1">
        <v>0.57912386093704715</v>
      </c>
      <c r="E1289" s="1">
        <v>0.82632937454933719</v>
      </c>
      <c r="F1289" s="9">
        <v>3.2786409877988219E-2</v>
      </c>
      <c r="G1289" s="9">
        <v>0.54563142414911026</v>
      </c>
    </row>
    <row r="1290" spans="1:7" x14ac:dyDescent="0.25">
      <c r="A1290" s="1" t="s">
        <v>6248</v>
      </c>
      <c r="B1290" s="1" t="s">
        <v>6249</v>
      </c>
      <c r="C1290" s="1">
        <v>0.45257890117757887</v>
      </c>
      <c r="D1290" s="1">
        <v>0.46298752849001457</v>
      </c>
      <c r="E1290" s="1">
        <v>0.72249899583960486</v>
      </c>
      <c r="F1290" s="9">
        <v>3.2804003062328793E-2</v>
      </c>
      <c r="G1290" s="9">
        <v>0.67482625347091518</v>
      </c>
    </row>
    <row r="1291" spans="1:7" x14ac:dyDescent="0.25">
      <c r="A1291" s="1" t="s">
        <v>6253</v>
      </c>
      <c r="B1291" s="1" t="s">
        <v>6254</v>
      </c>
      <c r="C1291" s="1">
        <v>1.2313706611618955</v>
      </c>
      <c r="D1291" s="1">
        <v>1.2600290097204567</v>
      </c>
      <c r="E1291" s="1">
        <v>1.9692531471400678</v>
      </c>
      <c r="F1291" s="9">
        <v>3.3191849170662369E-2</v>
      </c>
      <c r="G1291" s="9">
        <v>0.67738348116252078</v>
      </c>
    </row>
    <row r="1292" spans="1:7" x14ac:dyDescent="0.25">
      <c r="A1292" s="1" t="s">
        <v>6264</v>
      </c>
      <c r="B1292" s="1" t="s">
        <v>6265</v>
      </c>
      <c r="C1292" s="1">
        <v>0.83664068682425186</v>
      </c>
      <c r="D1292" s="1">
        <v>0.85633585615543695</v>
      </c>
      <c r="E1292" s="1">
        <v>1.5980953222533154</v>
      </c>
      <c r="F1292" s="9">
        <v>3.3568575035343599E-2</v>
      </c>
      <c r="G1292" s="9">
        <v>0.93367339909725044</v>
      </c>
    </row>
    <row r="1293" spans="1:7" x14ac:dyDescent="0.25">
      <c r="A1293" s="1" t="s">
        <v>6266</v>
      </c>
      <c r="B1293" s="1" t="s">
        <v>6267</v>
      </c>
      <c r="C1293" s="1">
        <v>0.72971533343723416</v>
      </c>
      <c r="D1293" s="1">
        <v>0.74689684396613265</v>
      </c>
      <c r="E1293" s="1">
        <v>1.3069179824510375</v>
      </c>
      <c r="F1293" s="9">
        <v>3.3575232795053457E-2</v>
      </c>
      <c r="G1293" s="9">
        <v>0.84076293113590739</v>
      </c>
    </row>
    <row r="1294" spans="1:7" x14ac:dyDescent="0.25">
      <c r="A1294" s="1" t="s">
        <v>6270</v>
      </c>
      <c r="B1294" s="1" t="s">
        <v>6271</v>
      </c>
      <c r="C1294" s="1">
        <v>0.78671501044232239</v>
      </c>
      <c r="D1294" s="1">
        <v>0.80526994318455536</v>
      </c>
      <c r="E1294" s="1">
        <v>1.3446837652219248</v>
      </c>
      <c r="F1294" s="9">
        <v>3.3631375260329943E-2</v>
      </c>
      <c r="G1294" s="9">
        <v>0.77335391272688236</v>
      </c>
    </row>
    <row r="1295" spans="1:7" x14ac:dyDescent="0.25">
      <c r="A1295" s="1" t="s">
        <v>6293</v>
      </c>
      <c r="B1295" s="1" t="s">
        <v>6294</v>
      </c>
      <c r="C1295" s="1">
        <v>0.67642123651707031</v>
      </c>
      <c r="D1295" s="1">
        <v>0.69264104711183505</v>
      </c>
      <c r="E1295" s="1">
        <v>1.1928816749831235</v>
      </c>
      <c r="F1295" s="9">
        <v>3.4185932232609587E-2</v>
      </c>
      <c r="G1295" s="9">
        <v>0.81845708591649058</v>
      </c>
    </row>
    <row r="1296" spans="1:7" x14ac:dyDescent="0.25">
      <c r="A1296" s="1" t="s">
        <v>6295</v>
      </c>
      <c r="B1296" s="1" t="s">
        <v>6296</v>
      </c>
      <c r="C1296" s="1">
        <v>0.54412319540110154</v>
      </c>
      <c r="D1296" s="1">
        <v>0.55717704836094262</v>
      </c>
      <c r="E1296" s="1">
        <v>0.77325394799659519</v>
      </c>
      <c r="F1296" s="9">
        <v>3.4202500342876335E-2</v>
      </c>
      <c r="G1296" s="9">
        <v>0.50700896400502082</v>
      </c>
    </row>
    <row r="1297" spans="1:7" x14ac:dyDescent="0.25">
      <c r="A1297" s="1" t="s">
        <v>6299</v>
      </c>
      <c r="B1297" s="1" t="s">
        <v>6300</v>
      </c>
      <c r="C1297" s="1">
        <v>0.93537599203718047</v>
      </c>
      <c r="D1297" s="1">
        <v>0.95786115933294658</v>
      </c>
      <c r="E1297" s="1">
        <v>1.6299802552092375</v>
      </c>
      <c r="F1297" s="9">
        <v>3.4270154347762358E-2</v>
      </c>
      <c r="G1297" s="9">
        <v>0.80123618324942047</v>
      </c>
    </row>
    <row r="1298" spans="1:7" x14ac:dyDescent="0.25">
      <c r="A1298" s="1" t="s">
        <v>6301</v>
      </c>
      <c r="B1298" s="1" t="s">
        <v>6302</v>
      </c>
      <c r="C1298" s="1">
        <v>0.31509525305444336</v>
      </c>
      <c r="D1298" s="1">
        <v>0.3226715483916075</v>
      </c>
      <c r="E1298" s="1">
        <v>0.50098137663147302</v>
      </c>
      <c r="F1298" s="9">
        <v>3.4278353442680827E-2</v>
      </c>
      <c r="G1298" s="9">
        <v>0.66896895384220834</v>
      </c>
    </row>
    <row r="1299" spans="1:7" x14ac:dyDescent="0.25">
      <c r="A1299" s="1" t="s">
        <v>6303</v>
      </c>
      <c r="B1299" s="1" t="s">
        <v>6303</v>
      </c>
      <c r="C1299" s="1">
        <v>1.230278380835867</v>
      </c>
      <c r="D1299" s="1">
        <v>1.2599058289073608</v>
      </c>
      <c r="E1299" s="1">
        <v>2.2853090815070969</v>
      </c>
      <c r="F1299" s="9">
        <v>3.4331106316193315E-2</v>
      </c>
      <c r="G1299" s="9">
        <v>0.89340450100202784</v>
      </c>
    </row>
    <row r="1300" spans="1:7" x14ac:dyDescent="0.25">
      <c r="A1300" s="1" t="s">
        <v>6310</v>
      </c>
      <c r="B1300" s="1" t="s">
        <v>6311</v>
      </c>
      <c r="C1300" s="1">
        <v>0.62290455395547295</v>
      </c>
      <c r="D1300" s="1">
        <v>0.63813023402494284</v>
      </c>
      <c r="E1300" s="1">
        <v>0.97876988748833238</v>
      </c>
      <c r="F1300" s="9">
        <v>3.4839769430913707E-2</v>
      </c>
      <c r="G1300" s="9">
        <v>0.65195859684470669</v>
      </c>
    </row>
    <row r="1301" spans="1:7" x14ac:dyDescent="0.25">
      <c r="A1301" s="1" t="s">
        <v>6318</v>
      </c>
      <c r="B1301" s="1" t="s">
        <v>6319</v>
      </c>
      <c r="C1301" s="1">
        <v>0.78583753482912566</v>
      </c>
      <c r="D1301" s="1">
        <v>0.80515735930985377</v>
      </c>
      <c r="E1301" s="1">
        <v>1.513251208857769</v>
      </c>
      <c r="F1301" s="9">
        <v>3.5039691463307474E-2</v>
      </c>
      <c r="G1301" s="9">
        <v>0.94534851994551661</v>
      </c>
    </row>
    <row r="1302" spans="1:7" x14ac:dyDescent="0.25">
      <c r="A1302" s="1" t="s">
        <v>6329</v>
      </c>
      <c r="B1302" s="1" t="s">
        <v>6330</v>
      </c>
      <c r="C1302" s="1">
        <v>0.62884313488679067</v>
      </c>
      <c r="D1302" s="1">
        <v>0.64446963951772551</v>
      </c>
      <c r="E1302" s="1">
        <v>1.1450131689354226</v>
      </c>
      <c r="F1302" s="9">
        <v>3.541221464229688E-2</v>
      </c>
      <c r="G1302" s="9">
        <v>0.86459210465369751</v>
      </c>
    </row>
    <row r="1303" spans="1:7" x14ac:dyDescent="0.25">
      <c r="A1303" s="1" t="s">
        <v>6331</v>
      </c>
      <c r="B1303" s="1" t="s">
        <v>6332</v>
      </c>
      <c r="C1303" s="1">
        <v>0.27903853308123006</v>
      </c>
      <c r="D1303" s="1">
        <v>0.28598316033281823</v>
      </c>
      <c r="E1303" s="1">
        <v>0.44329534768826312</v>
      </c>
      <c r="F1303" s="9">
        <v>3.5465837752088634E-2</v>
      </c>
      <c r="G1303" s="9">
        <v>0.66780386080421805</v>
      </c>
    </row>
    <row r="1304" spans="1:7" x14ac:dyDescent="0.25">
      <c r="A1304" s="1" t="s">
        <v>6333</v>
      </c>
      <c r="B1304" s="1" t="s">
        <v>6334</v>
      </c>
      <c r="C1304" s="1">
        <v>0.47909826129260891</v>
      </c>
      <c r="D1304" s="1">
        <v>0.49102457695733293</v>
      </c>
      <c r="E1304" s="1">
        <v>0.83442428282735037</v>
      </c>
      <c r="F1304" s="9">
        <v>3.547365893348766E-2</v>
      </c>
      <c r="G1304" s="9">
        <v>0.80045956500338999</v>
      </c>
    </row>
    <row r="1305" spans="1:7" x14ac:dyDescent="0.25">
      <c r="A1305" s="1" t="s">
        <v>6337</v>
      </c>
      <c r="B1305" s="1" t="s">
        <v>6338</v>
      </c>
      <c r="C1305" s="1">
        <v>0.50442778770161611</v>
      </c>
      <c r="D1305" s="1">
        <v>0.5170047267168475</v>
      </c>
      <c r="E1305" s="1">
        <v>1.2230248186512509</v>
      </c>
      <c r="F1305" s="9">
        <v>3.5529718022205045E-2</v>
      </c>
      <c r="G1305" s="9">
        <v>1.277734023013537</v>
      </c>
    </row>
    <row r="1306" spans="1:7" x14ac:dyDescent="0.25">
      <c r="A1306" s="1" t="s">
        <v>6341</v>
      </c>
      <c r="B1306" s="1" t="s">
        <v>6342</v>
      </c>
      <c r="C1306" s="1">
        <v>1.4087966771507838</v>
      </c>
      <c r="D1306" s="1">
        <v>1.4441653789185738</v>
      </c>
      <c r="E1306" s="1">
        <v>2.5861689086016675</v>
      </c>
      <c r="F1306" s="9">
        <v>3.5772550745457231E-2</v>
      </c>
      <c r="G1306" s="9">
        <v>0.87635309245310444</v>
      </c>
    </row>
    <row r="1307" spans="1:7" x14ac:dyDescent="0.25">
      <c r="A1307" s="1" t="s">
        <v>6343</v>
      </c>
      <c r="B1307" s="1" t="s">
        <v>6344</v>
      </c>
      <c r="C1307" s="1">
        <v>0.52303661809864099</v>
      </c>
      <c r="D1307" s="1">
        <v>0.53631629514863166</v>
      </c>
      <c r="E1307" s="1">
        <v>1.1021600572847619</v>
      </c>
      <c r="F1307" s="9">
        <v>3.6172134175911391E-2</v>
      </c>
      <c r="G1307" s="9">
        <v>1.0753498903512453</v>
      </c>
    </row>
    <row r="1308" spans="1:7" x14ac:dyDescent="0.25">
      <c r="A1308" s="1" t="s">
        <v>6347</v>
      </c>
      <c r="B1308" s="1" t="s">
        <v>6348</v>
      </c>
      <c r="C1308" s="1">
        <v>0.58647092039350346</v>
      </c>
      <c r="D1308" s="1">
        <v>0.60141767415991698</v>
      </c>
      <c r="E1308" s="1">
        <v>1.2088328151435273</v>
      </c>
      <c r="F1308" s="9">
        <v>3.6307690374006246E-2</v>
      </c>
      <c r="G1308" s="9">
        <v>1.0434832492776625</v>
      </c>
    </row>
    <row r="1309" spans="1:7" x14ac:dyDescent="0.25">
      <c r="A1309" s="1" t="s">
        <v>6355</v>
      </c>
      <c r="B1309" s="1" t="s">
        <v>6356</v>
      </c>
      <c r="C1309" s="1">
        <v>1.1105764300641661</v>
      </c>
      <c r="D1309" s="1">
        <v>1.1389743476652088</v>
      </c>
      <c r="E1309" s="1">
        <v>2.6813351984327305</v>
      </c>
      <c r="F1309" s="9">
        <v>3.6426571758579877E-2</v>
      </c>
      <c r="G1309" s="9">
        <v>1.2716429016144613</v>
      </c>
    </row>
    <row r="1310" spans="1:7" x14ac:dyDescent="0.25">
      <c r="A1310" s="1" t="s">
        <v>6357</v>
      </c>
      <c r="B1310" s="1" t="s">
        <v>6358</v>
      </c>
      <c r="C1310" s="1">
        <v>0.71902144942746538</v>
      </c>
      <c r="D1310" s="1">
        <v>0.73744570819324484</v>
      </c>
      <c r="E1310" s="1">
        <v>1.0367510228656238</v>
      </c>
      <c r="F1310" s="9">
        <v>3.6502031059659761E-2</v>
      </c>
      <c r="G1310" s="9">
        <v>0.52796275656326286</v>
      </c>
    </row>
    <row r="1311" spans="1:7" x14ac:dyDescent="0.25">
      <c r="A1311" s="1" t="s">
        <v>6359</v>
      </c>
      <c r="B1311" s="1" t="s">
        <v>6360</v>
      </c>
      <c r="C1311" s="1">
        <v>0.62059198784613279</v>
      </c>
      <c r="D1311" s="1">
        <v>0.63651160983046662</v>
      </c>
      <c r="E1311" s="1">
        <v>1.0565002932159839</v>
      </c>
      <c r="F1311" s="9">
        <v>3.6541757733711495E-2</v>
      </c>
      <c r="G1311" s="9">
        <v>0.76757619148868184</v>
      </c>
    </row>
    <row r="1312" spans="1:7" x14ac:dyDescent="0.25">
      <c r="A1312" s="1" t="s">
        <v>6362</v>
      </c>
      <c r="B1312" s="1" t="s">
        <v>6363</v>
      </c>
      <c r="C1312" s="1">
        <v>0.38527912851939783</v>
      </c>
      <c r="D1312" s="1">
        <v>0.39518819640299513</v>
      </c>
      <c r="E1312" s="1">
        <v>0.63940206042283232</v>
      </c>
      <c r="F1312" s="9">
        <v>3.6635822811714125E-2</v>
      </c>
      <c r="G1312" s="9">
        <v>0.73081935918158647</v>
      </c>
    </row>
    <row r="1313" spans="1:7" x14ac:dyDescent="0.25">
      <c r="A1313" s="1" t="s">
        <v>6370</v>
      </c>
      <c r="B1313" s="1" t="s">
        <v>6371</v>
      </c>
      <c r="C1313" s="1">
        <v>0.81501534265808484</v>
      </c>
      <c r="D1313" s="1">
        <v>0.83609331044282909</v>
      </c>
      <c r="E1313" s="1">
        <v>1.5760087279492607</v>
      </c>
      <c r="F1313" s="9">
        <v>3.683674192653915E-2</v>
      </c>
      <c r="G1313" s="9">
        <v>0.95137640103741083</v>
      </c>
    </row>
    <row r="1314" spans="1:7" x14ac:dyDescent="0.25">
      <c r="A1314" s="1" t="s">
        <v>6376</v>
      </c>
      <c r="B1314" s="1" t="s">
        <v>6377</v>
      </c>
      <c r="C1314" s="1">
        <v>0.459937547193632</v>
      </c>
      <c r="D1314" s="1">
        <v>0.47205402273865266</v>
      </c>
      <c r="E1314" s="1">
        <v>0.67978756488211833</v>
      </c>
      <c r="F1314" s="9">
        <v>3.7513996196662742E-2</v>
      </c>
      <c r="G1314" s="9">
        <v>0.56364599386430059</v>
      </c>
    </row>
    <row r="1315" spans="1:7" x14ac:dyDescent="0.25">
      <c r="A1315" s="1" t="s">
        <v>6378</v>
      </c>
      <c r="B1315" s="1" t="s">
        <v>6379</v>
      </c>
      <c r="C1315" s="1">
        <v>1.0355025069299535</v>
      </c>
      <c r="D1315" s="1">
        <v>1.0628049538344857</v>
      </c>
      <c r="E1315" s="1">
        <v>1.8666855194765142</v>
      </c>
      <c r="F1315" s="9">
        <v>3.7545811197636857E-2</v>
      </c>
      <c r="G1315" s="9">
        <v>0.8501478508935999</v>
      </c>
    </row>
    <row r="1316" spans="1:7" x14ac:dyDescent="0.25">
      <c r="A1316" s="1" t="s">
        <v>6384</v>
      </c>
      <c r="B1316" s="1" t="s">
        <v>6385</v>
      </c>
      <c r="C1316" s="1">
        <v>0.89598884143265867</v>
      </c>
      <c r="D1316" s="1">
        <v>0.91971616231900688</v>
      </c>
      <c r="E1316" s="1">
        <v>1.5249399997496482</v>
      </c>
      <c r="F1316" s="9">
        <v>3.770792815238385E-2</v>
      </c>
      <c r="G1316" s="9">
        <v>0.7671998092414678</v>
      </c>
    </row>
    <row r="1317" spans="1:7" x14ac:dyDescent="0.25">
      <c r="A1317" s="1" t="s">
        <v>6391</v>
      </c>
      <c r="B1317" s="1" t="s">
        <v>6392</v>
      </c>
      <c r="C1317" s="1">
        <v>0.65059206475765419</v>
      </c>
      <c r="D1317" s="1">
        <v>0.6679045344778467</v>
      </c>
      <c r="E1317" s="1">
        <v>1.0130737481500973</v>
      </c>
      <c r="F1317" s="9">
        <v>3.7888682870852376E-2</v>
      </c>
      <c r="G1317" s="9">
        <v>0.6389140698954221</v>
      </c>
    </row>
    <row r="1318" spans="1:7" x14ac:dyDescent="0.25">
      <c r="A1318" s="1" t="s">
        <v>6393</v>
      </c>
      <c r="B1318" s="1" t="s">
        <v>6394</v>
      </c>
      <c r="C1318" s="1">
        <v>0.41250822318525282</v>
      </c>
      <c r="D1318" s="1">
        <v>0.4235580330141353</v>
      </c>
      <c r="E1318" s="1">
        <v>0.62512203528520005</v>
      </c>
      <c r="F1318" s="9">
        <v>3.8136772081713392E-2</v>
      </c>
      <c r="G1318" s="9">
        <v>0.5997149786085324</v>
      </c>
    </row>
    <row r="1319" spans="1:7" x14ac:dyDescent="0.25">
      <c r="A1319" s="1" t="s">
        <v>6401</v>
      </c>
      <c r="B1319" s="1" t="s">
        <v>6402</v>
      </c>
      <c r="C1319" s="1">
        <v>0.75835387007271537</v>
      </c>
      <c r="D1319" s="1">
        <v>0.77889190509603556</v>
      </c>
      <c r="E1319" s="1">
        <v>1.1843410749138004</v>
      </c>
      <c r="F1319" s="9">
        <v>3.855191526143615E-2</v>
      </c>
      <c r="G1319" s="9">
        <v>0.64314150403577286</v>
      </c>
    </row>
    <row r="1320" spans="1:7" x14ac:dyDescent="0.25">
      <c r="A1320" s="1" t="s">
        <v>6403</v>
      </c>
      <c r="B1320" s="1" t="s">
        <v>6404</v>
      </c>
      <c r="C1320" s="1">
        <v>0.95549698964762408</v>
      </c>
      <c r="D1320" s="1">
        <v>0.9814236054657588</v>
      </c>
      <c r="E1320" s="1">
        <v>1.3627771539700959</v>
      </c>
      <c r="F1320" s="9">
        <v>3.8624644004507179E-2</v>
      </c>
      <c r="G1320" s="9">
        <v>0.5122264339282766</v>
      </c>
    </row>
    <row r="1321" spans="1:7" x14ac:dyDescent="0.25">
      <c r="A1321" s="1" t="s">
        <v>6405</v>
      </c>
      <c r="B1321" s="1" t="s">
        <v>6406</v>
      </c>
      <c r="C1321" s="1">
        <v>0.89663265734289321</v>
      </c>
      <c r="D1321" s="1">
        <v>0.92096268621476163</v>
      </c>
      <c r="E1321" s="1">
        <v>1.5301015106221656</v>
      </c>
      <c r="F1321" s="9">
        <v>3.8625658685586005E-2</v>
      </c>
      <c r="G1321" s="9">
        <v>0.77103841635937842</v>
      </c>
    </row>
    <row r="1322" spans="1:7" x14ac:dyDescent="0.25">
      <c r="A1322" s="1" t="s">
        <v>6417</v>
      </c>
      <c r="B1322" s="1" t="s">
        <v>6418</v>
      </c>
      <c r="C1322" s="1">
        <v>0.67424662340060948</v>
      </c>
      <c r="D1322" s="1">
        <v>0.69264030242257868</v>
      </c>
      <c r="E1322" s="1">
        <v>1.0202615985961738</v>
      </c>
      <c r="F1322" s="9">
        <v>3.8829944055180005E-2</v>
      </c>
      <c r="G1322" s="9">
        <v>0.5975908149832857</v>
      </c>
    </row>
    <row r="1323" spans="1:7" x14ac:dyDescent="0.25">
      <c r="A1323" s="1" t="s">
        <v>6419</v>
      </c>
      <c r="B1323" s="1" t="s">
        <v>6420</v>
      </c>
      <c r="C1323" s="1">
        <v>0.5363407822200903</v>
      </c>
      <c r="D1323" s="1">
        <v>0.55099391208175175</v>
      </c>
      <c r="E1323" s="1">
        <v>0.88448658464613916</v>
      </c>
      <c r="F1323" s="9">
        <v>3.8886421566619492E-2</v>
      </c>
      <c r="G1323" s="9">
        <v>0.72169030414622348</v>
      </c>
    </row>
    <row r="1324" spans="1:7" x14ac:dyDescent="0.25">
      <c r="A1324" s="1" t="s">
        <v>6421</v>
      </c>
      <c r="B1324" s="1" t="s">
        <v>6422</v>
      </c>
      <c r="C1324" s="1">
        <v>1.036694641020973</v>
      </c>
      <c r="D1324" s="1">
        <v>1.0651106665431183</v>
      </c>
      <c r="E1324" s="1">
        <v>2.0180113950378882</v>
      </c>
      <c r="F1324" s="9">
        <v>3.9012326244278486E-2</v>
      </c>
      <c r="G1324" s="9">
        <v>0.96094331078345763</v>
      </c>
    </row>
    <row r="1325" spans="1:7" x14ac:dyDescent="0.25">
      <c r="A1325" s="1" t="s">
        <v>6425</v>
      </c>
      <c r="B1325" s="1" t="s">
        <v>6425</v>
      </c>
      <c r="C1325" s="1">
        <v>0.24523572027435042</v>
      </c>
      <c r="D1325" s="1">
        <v>0.25196800064663122</v>
      </c>
      <c r="E1325" s="1">
        <v>0.37277856426375988</v>
      </c>
      <c r="F1325" s="9">
        <v>3.9071393605661912E-2</v>
      </c>
      <c r="G1325" s="9">
        <v>0.60414977084408716</v>
      </c>
    </row>
    <row r="1326" spans="1:7" x14ac:dyDescent="0.25">
      <c r="A1326" s="1" t="s">
        <v>6430</v>
      </c>
      <c r="B1326" s="1" t="s">
        <v>6430</v>
      </c>
      <c r="C1326" s="1">
        <v>0.19660007835858567</v>
      </c>
      <c r="D1326" s="1">
        <v>0.2020145335024662</v>
      </c>
      <c r="E1326" s="1">
        <v>0.33071637777960405</v>
      </c>
      <c r="F1326" s="9">
        <v>3.9195191620850015E-2</v>
      </c>
      <c r="G1326" s="9">
        <v>0.75033059593885709</v>
      </c>
    </row>
    <row r="1327" spans="1:7" x14ac:dyDescent="0.25">
      <c r="A1327" s="1" t="s">
        <v>6433</v>
      </c>
      <c r="B1327" s="1" t="s">
        <v>6434</v>
      </c>
      <c r="C1327" s="1">
        <v>0.36285213982140851</v>
      </c>
      <c r="D1327" s="1">
        <v>0.37289385342644771</v>
      </c>
      <c r="E1327" s="1">
        <v>0.60720309555832275</v>
      </c>
      <c r="F1327" s="9">
        <v>3.938323876592098E-2</v>
      </c>
      <c r="G1327" s="9">
        <v>0.74279736775509841</v>
      </c>
    </row>
    <row r="1328" spans="1:7" x14ac:dyDescent="0.25">
      <c r="A1328" s="1" t="s">
        <v>6436</v>
      </c>
      <c r="B1328" s="1" t="s">
        <v>6437</v>
      </c>
      <c r="C1328" s="1">
        <v>0.53026901974573115</v>
      </c>
      <c r="D1328" s="1">
        <v>0.54499596816124551</v>
      </c>
      <c r="E1328" s="1">
        <v>0.83658082506126408</v>
      </c>
      <c r="F1328" s="9">
        <v>3.9521093557359603E-2</v>
      </c>
      <c r="G1328" s="9">
        <v>0.65778046749416452</v>
      </c>
    </row>
    <row r="1329" spans="1:7" x14ac:dyDescent="0.25">
      <c r="A1329" s="1" t="s">
        <v>6438</v>
      </c>
      <c r="B1329" s="1" t="s">
        <v>6439</v>
      </c>
      <c r="C1329" s="1">
        <v>1.4493774221614397</v>
      </c>
      <c r="D1329" s="1">
        <v>1.4896615030937772</v>
      </c>
      <c r="E1329" s="1">
        <v>2.3794473188419092</v>
      </c>
      <c r="F1329" s="9">
        <v>3.9551217378793205E-2</v>
      </c>
      <c r="G1329" s="9">
        <v>0.71519318759857475</v>
      </c>
    </row>
    <row r="1330" spans="1:7" x14ac:dyDescent="0.25">
      <c r="A1330" s="1" t="s">
        <v>6442</v>
      </c>
      <c r="B1330" s="1" t="s">
        <v>6443</v>
      </c>
      <c r="C1330" s="1">
        <v>0.46313524893671609</v>
      </c>
      <c r="D1330" s="1">
        <v>0.47604103995178881</v>
      </c>
      <c r="E1330" s="1">
        <v>0.70254587182587391</v>
      </c>
      <c r="F1330" s="9">
        <v>3.9652391163774864E-2</v>
      </c>
      <c r="G1330" s="9">
        <v>0.60115886347388758</v>
      </c>
    </row>
    <row r="1331" spans="1:7" x14ac:dyDescent="0.25">
      <c r="A1331" s="1" t="s">
        <v>6446</v>
      </c>
      <c r="B1331" s="1" t="s">
        <v>6447</v>
      </c>
      <c r="C1331" s="1">
        <v>0.57456731928570215</v>
      </c>
      <c r="D1331" s="1">
        <v>0.59062968445838249</v>
      </c>
      <c r="E1331" s="1">
        <v>0.85774980877411233</v>
      </c>
      <c r="F1331" s="9">
        <v>3.9777930302149038E-2</v>
      </c>
      <c r="G1331" s="9">
        <v>0.57808096274541476</v>
      </c>
    </row>
    <row r="1332" spans="1:7" x14ac:dyDescent="0.25">
      <c r="A1332" s="1" t="s">
        <v>6448</v>
      </c>
      <c r="B1332" s="1" t="s">
        <v>6449</v>
      </c>
      <c r="C1332" s="1">
        <v>0.67398262209583004</v>
      </c>
      <c r="D1332" s="1">
        <v>0.69283635631554841</v>
      </c>
      <c r="E1332" s="1">
        <v>0.95849039479840581</v>
      </c>
      <c r="F1332" s="9">
        <v>3.9803243332136105E-2</v>
      </c>
      <c r="G1332" s="9">
        <v>0.50805258088973548</v>
      </c>
    </row>
    <row r="1333" spans="1:7" x14ac:dyDescent="0.25">
      <c r="A1333" s="1" t="s">
        <v>6450</v>
      </c>
      <c r="B1333" s="1" t="s">
        <v>6451</v>
      </c>
      <c r="C1333" s="1">
        <v>0.90315905690920928</v>
      </c>
      <c r="D1333" s="1">
        <v>0.9284732089068547</v>
      </c>
      <c r="E1333" s="1">
        <v>1.4113800843928188</v>
      </c>
      <c r="F1333" s="9">
        <v>3.9880196188425761E-2</v>
      </c>
      <c r="G1333" s="9">
        <v>0.64405456704105457</v>
      </c>
    </row>
    <row r="1334" spans="1:7" x14ac:dyDescent="0.25">
      <c r="A1334" s="1" t="s">
        <v>6454</v>
      </c>
      <c r="B1334" s="1" t="s">
        <v>6455</v>
      </c>
      <c r="C1334" s="1">
        <v>0.61266172741484126</v>
      </c>
      <c r="D1334" s="1">
        <v>0.62988445996569742</v>
      </c>
      <c r="E1334" s="1">
        <v>0.91128183343734048</v>
      </c>
      <c r="F1334" s="9">
        <v>3.9996488682170782E-2</v>
      </c>
      <c r="G1334" s="9">
        <v>0.57280657750219766</v>
      </c>
    </row>
    <row r="1335" spans="1:7" x14ac:dyDescent="0.25">
      <c r="A1335" s="1" t="s">
        <v>6456</v>
      </c>
      <c r="B1335" s="1" t="s">
        <v>6457</v>
      </c>
      <c r="C1335" s="1">
        <v>0.89765381515479015</v>
      </c>
      <c r="D1335" s="1">
        <v>0.92299206310968507</v>
      </c>
      <c r="E1335" s="1">
        <v>1.6836143808711097</v>
      </c>
      <c r="F1335" s="9">
        <v>4.0159072655605088E-2</v>
      </c>
      <c r="G1335" s="9">
        <v>0.90733066334362233</v>
      </c>
    </row>
    <row r="1336" spans="1:7" x14ac:dyDescent="0.25">
      <c r="A1336" s="1" t="s">
        <v>6460</v>
      </c>
      <c r="B1336" s="1" t="s">
        <v>6460</v>
      </c>
      <c r="C1336" s="1">
        <v>0.64560592681519124</v>
      </c>
      <c r="D1336" s="1">
        <v>0.66389672742631833</v>
      </c>
      <c r="E1336" s="1">
        <v>1.4221604201006637</v>
      </c>
      <c r="F1336" s="9">
        <v>4.0305017382713387E-2</v>
      </c>
      <c r="G1336" s="9">
        <v>1.1393584824771015</v>
      </c>
    </row>
    <row r="1337" spans="1:7" x14ac:dyDescent="0.25">
      <c r="A1337" s="1" t="s">
        <v>6469</v>
      </c>
      <c r="B1337" s="1" t="s">
        <v>6470</v>
      </c>
      <c r="C1337" s="1">
        <v>0.82436080244274423</v>
      </c>
      <c r="D1337" s="1">
        <v>0.84784933607022461</v>
      </c>
      <c r="E1337" s="1">
        <v>1.7068081854468358</v>
      </c>
      <c r="F1337" s="9">
        <v>4.0532011022138763E-2</v>
      </c>
      <c r="G1337" s="9">
        <v>1.0499531216215512</v>
      </c>
    </row>
    <row r="1338" spans="1:7" x14ac:dyDescent="0.25">
      <c r="A1338" s="1" t="s">
        <v>6473</v>
      </c>
      <c r="B1338" s="1" t="s">
        <v>6474</v>
      </c>
      <c r="C1338" s="1">
        <v>0.78685975559884413</v>
      </c>
      <c r="D1338" s="1">
        <v>0.80944729999340492</v>
      </c>
      <c r="E1338" s="1">
        <v>1.2993313501582224</v>
      </c>
      <c r="F1338" s="9">
        <v>4.0830632517530108E-2</v>
      </c>
      <c r="G1338" s="9">
        <v>0.72359096004036527</v>
      </c>
    </row>
    <row r="1339" spans="1:7" x14ac:dyDescent="0.25">
      <c r="A1339" s="1" t="s">
        <v>6475</v>
      </c>
      <c r="B1339" s="1" t="s">
        <v>6476</v>
      </c>
      <c r="C1339" s="1">
        <v>0.5217134240858885</v>
      </c>
      <c r="D1339" s="1">
        <v>0.5367190651515481</v>
      </c>
      <c r="E1339" s="1">
        <v>0.74022318765690986</v>
      </c>
      <c r="F1339" s="9">
        <v>4.0909580450948627E-2</v>
      </c>
      <c r="G1339" s="9">
        <v>0.50470277359945781</v>
      </c>
    </row>
    <row r="1340" spans="1:7" x14ac:dyDescent="0.25">
      <c r="A1340" s="1" t="s">
        <v>6481</v>
      </c>
      <c r="B1340" s="1" t="s">
        <v>6482</v>
      </c>
      <c r="C1340" s="1">
        <v>0.43136997326773574</v>
      </c>
      <c r="D1340" s="1">
        <v>0.44386117565659455</v>
      </c>
      <c r="E1340" s="1">
        <v>0.72091929073517524</v>
      </c>
      <c r="F1340" s="9">
        <v>4.1182765168668437E-2</v>
      </c>
      <c r="G1340" s="9">
        <v>0.74091199698625843</v>
      </c>
    </row>
    <row r="1341" spans="1:7" x14ac:dyDescent="0.25">
      <c r="A1341" s="1" t="s">
        <v>6485</v>
      </c>
      <c r="B1341" s="1" t="s">
        <v>6486</v>
      </c>
      <c r="C1341" s="1">
        <v>0.28275114368620924</v>
      </c>
      <c r="D1341" s="1">
        <v>0.29096875513193937</v>
      </c>
      <c r="E1341" s="1">
        <v>0.46008362975145534</v>
      </c>
      <c r="F1341" s="9">
        <v>4.13313819552798E-2</v>
      </c>
      <c r="G1341" s="9">
        <v>0.7023632650684356</v>
      </c>
    </row>
    <row r="1342" spans="1:7" x14ac:dyDescent="0.25">
      <c r="A1342" s="1" t="s">
        <v>6487</v>
      </c>
      <c r="B1342" s="1" t="s">
        <v>6487</v>
      </c>
      <c r="C1342" s="1">
        <v>1.2439434019055844</v>
      </c>
      <c r="D1342" s="1">
        <v>1.2801168387128796</v>
      </c>
      <c r="E1342" s="1">
        <v>1.8320073675323318</v>
      </c>
      <c r="F1342" s="9">
        <v>4.1354647890953174E-2</v>
      </c>
      <c r="G1342" s="9">
        <v>0.55850445945461724</v>
      </c>
    </row>
    <row r="1343" spans="1:7" x14ac:dyDescent="0.25">
      <c r="A1343" s="1" t="s">
        <v>6488</v>
      </c>
      <c r="B1343" s="1" t="s">
        <v>6489</v>
      </c>
      <c r="C1343" s="1">
        <v>0.70876169597875371</v>
      </c>
      <c r="D1343" s="1">
        <v>0.72940103976666537</v>
      </c>
      <c r="E1343" s="1">
        <v>1.0027313129784794</v>
      </c>
      <c r="F1343" s="9">
        <v>4.1411618656996094E-2</v>
      </c>
      <c r="G1343" s="9">
        <v>0.50056253746064316</v>
      </c>
    </row>
    <row r="1344" spans="1:7" x14ac:dyDescent="0.25">
      <c r="A1344" s="1" t="s">
        <v>6492</v>
      </c>
      <c r="B1344" s="1" t="s">
        <v>6493</v>
      </c>
      <c r="C1344" s="1">
        <v>0.68416063677455674</v>
      </c>
      <c r="D1344" s="1">
        <v>0.70415154840618488</v>
      </c>
      <c r="E1344" s="1">
        <v>1.2113545384136164</v>
      </c>
      <c r="F1344" s="9">
        <v>4.1550860028050189E-2</v>
      </c>
      <c r="G1344" s="9">
        <v>0.82421416777270162</v>
      </c>
    </row>
    <row r="1345" spans="1:7" x14ac:dyDescent="0.25">
      <c r="A1345" s="1" t="s">
        <v>6496</v>
      </c>
      <c r="B1345" s="1" t="s">
        <v>6497</v>
      </c>
      <c r="C1345" s="1">
        <v>0.37212518987973742</v>
      </c>
      <c r="D1345" s="1">
        <v>0.38301937722790314</v>
      </c>
      <c r="E1345" s="1">
        <v>0.56902178414141291</v>
      </c>
      <c r="F1345" s="9">
        <v>4.1629328374569535E-2</v>
      </c>
      <c r="G1345" s="9">
        <v>0.61269583238468439</v>
      </c>
    </row>
    <row r="1346" spans="1:7" x14ac:dyDescent="0.25">
      <c r="A1346" s="1" t="s">
        <v>6504</v>
      </c>
      <c r="B1346" s="1" t="s">
        <v>6505</v>
      </c>
      <c r="C1346" s="1">
        <v>0.45970696657640719</v>
      </c>
      <c r="D1346" s="1">
        <v>0.47319283098714576</v>
      </c>
      <c r="E1346" s="1">
        <v>1.5783600531880422</v>
      </c>
      <c r="F1346" s="9">
        <v>4.1713687105477626E-2</v>
      </c>
      <c r="G1346" s="9">
        <v>1.7796399137891106</v>
      </c>
    </row>
    <row r="1347" spans="1:7" x14ac:dyDescent="0.25">
      <c r="A1347" s="1" t="s">
        <v>6506</v>
      </c>
      <c r="B1347" s="1" t="s">
        <v>6507</v>
      </c>
      <c r="C1347" s="1">
        <v>1.1730936909188894</v>
      </c>
      <c r="D1347" s="1">
        <v>1.2075775377232274</v>
      </c>
      <c r="E1347" s="1">
        <v>2.1311425542367894</v>
      </c>
      <c r="F1347" s="9">
        <v>4.179758548131169E-2</v>
      </c>
      <c r="G1347" s="9">
        <v>0.86130885863866025</v>
      </c>
    </row>
    <row r="1348" spans="1:7" x14ac:dyDescent="0.25">
      <c r="A1348" s="1" t="s">
        <v>6527</v>
      </c>
      <c r="B1348" s="1" t="s">
        <v>6528</v>
      </c>
      <c r="C1348" s="1">
        <v>0.78668183878720166</v>
      </c>
      <c r="D1348" s="1">
        <v>0.81019947413499871</v>
      </c>
      <c r="E1348" s="1">
        <v>1.2136515707994135</v>
      </c>
      <c r="F1348" s="9">
        <v>4.2496870476095336E-2</v>
      </c>
      <c r="G1348" s="9">
        <v>0.625502112103407</v>
      </c>
    </row>
    <row r="1349" spans="1:7" x14ac:dyDescent="0.25">
      <c r="A1349" s="1" t="s">
        <v>6536</v>
      </c>
      <c r="B1349" s="1" t="s">
        <v>6537</v>
      </c>
      <c r="C1349" s="1">
        <v>0.49345569224757035</v>
      </c>
      <c r="D1349" s="1">
        <v>0.50859202806097792</v>
      </c>
      <c r="E1349" s="1">
        <v>0.97144738598196523</v>
      </c>
      <c r="F1349" s="9">
        <v>4.3588298804322648E-2</v>
      </c>
      <c r="G1349" s="9">
        <v>0.97721531108821402</v>
      </c>
    </row>
    <row r="1350" spans="1:7" x14ac:dyDescent="0.25">
      <c r="A1350" s="1" t="s">
        <v>6540</v>
      </c>
      <c r="B1350" s="1" t="s">
        <v>6541</v>
      </c>
      <c r="C1350" s="1">
        <v>0.77924756068150547</v>
      </c>
      <c r="D1350" s="1">
        <v>0.80318773868058368</v>
      </c>
      <c r="E1350" s="1">
        <v>1.60008366571716</v>
      </c>
      <c r="F1350" s="9">
        <v>4.3655511818394839E-2</v>
      </c>
      <c r="G1350" s="9">
        <v>1.0379937043840348</v>
      </c>
    </row>
    <row r="1351" spans="1:7" x14ac:dyDescent="0.25">
      <c r="A1351" s="1" t="s">
        <v>6542</v>
      </c>
      <c r="B1351" s="1" t="s">
        <v>6542</v>
      </c>
      <c r="C1351" s="1">
        <v>1.3922055367647881</v>
      </c>
      <c r="D1351" s="1">
        <v>1.4351163296153553</v>
      </c>
      <c r="E1351" s="1">
        <v>2.0686276569105981</v>
      </c>
      <c r="F1351" s="9">
        <v>4.379546794292144E-2</v>
      </c>
      <c r="G1351" s="9">
        <v>0.57130177271595683</v>
      </c>
    </row>
    <row r="1352" spans="1:7" x14ac:dyDescent="0.25">
      <c r="A1352" s="1" t="s">
        <v>6543</v>
      </c>
      <c r="B1352" s="1" t="s">
        <v>6544</v>
      </c>
      <c r="C1352" s="1">
        <v>0.59659756605175052</v>
      </c>
      <c r="D1352" s="1">
        <v>0.61501483367065335</v>
      </c>
      <c r="E1352" s="1">
        <v>0.95732209788146605</v>
      </c>
      <c r="F1352" s="9">
        <v>4.3863115633164793E-2</v>
      </c>
      <c r="G1352" s="9">
        <v>0.68224631957567372</v>
      </c>
    </row>
    <row r="1353" spans="1:7" x14ac:dyDescent="0.25">
      <c r="A1353" s="1" t="s">
        <v>6547</v>
      </c>
      <c r="B1353" s="1" t="s">
        <v>6547</v>
      </c>
      <c r="C1353" s="1">
        <v>0.86588797823896435</v>
      </c>
      <c r="D1353" s="1">
        <v>0.89265112134022251</v>
      </c>
      <c r="E1353" s="1">
        <v>1.4212128569115419</v>
      </c>
      <c r="F1353" s="9">
        <v>4.3916038312424847E-2</v>
      </c>
      <c r="G1353" s="9">
        <v>0.71487034746463107</v>
      </c>
    </row>
    <row r="1354" spans="1:7" x14ac:dyDescent="0.25">
      <c r="A1354" s="1" t="s">
        <v>6550</v>
      </c>
      <c r="B1354" s="1" t="s">
        <v>6551</v>
      </c>
      <c r="C1354" s="1">
        <v>1.052897628431257</v>
      </c>
      <c r="D1354" s="1">
        <v>1.0854580704655032</v>
      </c>
      <c r="E1354" s="1">
        <v>1.8644843893980649</v>
      </c>
      <c r="F1354" s="9">
        <v>4.393882576517321E-2</v>
      </c>
      <c r="G1354" s="9">
        <v>0.82441154580960763</v>
      </c>
    </row>
    <row r="1355" spans="1:7" x14ac:dyDescent="0.25">
      <c r="A1355" s="1" t="s">
        <v>6557</v>
      </c>
      <c r="B1355" s="1" t="s">
        <v>6557</v>
      </c>
      <c r="C1355" s="1">
        <v>0.72401536640900988</v>
      </c>
      <c r="D1355" s="1">
        <v>0.7464745505212742</v>
      </c>
      <c r="E1355" s="1">
        <v>1.4923970151094215</v>
      </c>
      <c r="F1355" s="9">
        <v>4.4072758339801045E-2</v>
      </c>
      <c r="G1355" s="9">
        <v>1.0435391574667652</v>
      </c>
    </row>
    <row r="1356" spans="1:7" x14ac:dyDescent="0.25">
      <c r="A1356" s="1" t="s">
        <v>6562</v>
      </c>
      <c r="B1356" s="1" t="s">
        <v>6563</v>
      </c>
      <c r="C1356" s="1">
        <v>0.30083718132683362</v>
      </c>
      <c r="D1356" s="1">
        <v>0.31018703251794472</v>
      </c>
      <c r="E1356" s="1">
        <v>0.48874593943147138</v>
      </c>
      <c r="F1356" s="9">
        <v>4.4155490404605965E-2</v>
      </c>
      <c r="G1356" s="9">
        <v>0.70010183152327721</v>
      </c>
    </row>
    <row r="1357" spans="1:7" x14ac:dyDescent="0.25">
      <c r="A1357" s="1" t="s">
        <v>6564</v>
      </c>
      <c r="B1357" s="1" t="s">
        <v>6565</v>
      </c>
      <c r="C1357" s="1">
        <v>0.66865651341875854</v>
      </c>
      <c r="D1357" s="1">
        <v>0.6894483480465019</v>
      </c>
      <c r="E1357" s="1">
        <v>1.084168115849514</v>
      </c>
      <c r="F1357" s="9">
        <v>4.4177178640710073E-2</v>
      </c>
      <c r="G1357" s="9">
        <v>0.69725128591979701</v>
      </c>
    </row>
    <row r="1358" spans="1:7" x14ac:dyDescent="0.25">
      <c r="A1358" s="1" t="s">
        <v>6568</v>
      </c>
      <c r="B1358" s="1" t="s">
        <v>6569</v>
      </c>
      <c r="C1358" s="1">
        <v>0.68065969794860992</v>
      </c>
      <c r="D1358" s="1">
        <v>0.70186867249917595</v>
      </c>
      <c r="E1358" s="1">
        <v>1.0648086112506117</v>
      </c>
      <c r="F1358" s="9">
        <v>4.4267421475267722E-2</v>
      </c>
      <c r="G1358" s="9">
        <v>0.64558854868329929</v>
      </c>
    </row>
    <row r="1359" spans="1:7" x14ac:dyDescent="0.25">
      <c r="A1359" s="1" t="s">
        <v>6570</v>
      </c>
      <c r="B1359" s="1" t="s">
        <v>6571</v>
      </c>
      <c r="C1359" s="1">
        <v>0.49587740717068318</v>
      </c>
      <c r="D1359" s="1">
        <v>0.51134661452552299</v>
      </c>
      <c r="E1359" s="1">
        <v>1.0800870154967281</v>
      </c>
      <c r="F1359" s="9">
        <v>4.4318052816027673E-2</v>
      </c>
      <c r="G1359" s="9">
        <v>1.1230921446371553</v>
      </c>
    </row>
    <row r="1360" spans="1:7" x14ac:dyDescent="0.25">
      <c r="A1360" s="1" t="s">
        <v>6572</v>
      </c>
      <c r="B1360" s="1" t="s">
        <v>6573</v>
      </c>
      <c r="C1360" s="1">
        <v>0.68838182147004656</v>
      </c>
      <c r="D1360" s="1">
        <v>0.70993025598402548</v>
      </c>
      <c r="E1360" s="1">
        <v>0.98133322104075726</v>
      </c>
      <c r="F1360" s="9">
        <v>4.4468300538124013E-2</v>
      </c>
      <c r="G1360" s="9">
        <v>0.51153410074606587</v>
      </c>
    </row>
    <row r="1361" spans="1:7" x14ac:dyDescent="0.25">
      <c r="A1361" s="1" t="s">
        <v>6580</v>
      </c>
      <c r="B1361" s="1" t="s">
        <v>6581</v>
      </c>
      <c r="C1361" s="1">
        <v>0.38267170978175752</v>
      </c>
      <c r="D1361" s="1">
        <v>0.3947004682533598</v>
      </c>
      <c r="E1361" s="1">
        <v>0.56345889081768163</v>
      </c>
      <c r="F1361" s="9">
        <v>4.4650981626898706E-2</v>
      </c>
      <c r="G1361" s="9">
        <v>0.5582031080516795</v>
      </c>
    </row>
    <row r="1362" spans="1:7" x14ac:dyDescent="0.25">
      <c r="A1362" s="1" t="s">
        <v>6586</v>
      </c>
      <c r="B1362" s="1" t="s">
        <v>6587</v>
      </c>
      <c r="C1362" s="1">
        <v>0.6259582192190023</v>
      </c>
      <c r="D1362" s="1">
        <v>0.64581942278555982</v>
      </c>
      <c r="E1362" s="1">
        <v>1.2292650849884421</v>
      </c>
      <c r="F1362" s="9">
        <v>4.5064465209896494E-2</v>
      </c>
      <c r="G1362" s="9">
        <v>0.97365778933340441</v>
      </c>
    </row>
    <row r="1363" spans="1:7" x14ac:dyDescent="0.25">
      <c r="A1363" s="1" t="s">
        <v>6596</v>
      </c>
      <c r="B1363" s="1" t="s">
        <v>6597</v>
      </c>
      <c r="C1363" s="1">
        <v>0.66265245338248957</v>
      </c>
      <c r="D1363" s="1">
        <v>0.6839185824782601</v>
      </c>
      <c r="E1363" s="1">
        <v>1.1401171536472183</v>
      </c>
      <c r="F1363" s="9">
        <v>4.5572181866601835E-2</v>
      </c>
      <c r="G1363" s="9">
        <v>0.78285776525395534</v>
      </c>
    </row>
    <row r="1364" spans="1:7" x14ac:dyDescent="0.25">
      <c r="A1364" s="1" t="s">
        <v>6604</v>
      </c>
      <c r="B1364" s="1" t="s">
        <v>6605</v>
      </c>
      <c r="C1364" s="1">
        <v>0.40979335629053892</v>
      </c>
      <c r="D1364" s="1">
        <v>0.42296310977055435</v>
      </c>
      <c r="E1364" s="1">
        <v>0.76095065618388824</v>
      </c>
      <c r="F1364" s="9">
        <v>4.5635243986246715E-2</v>
      </c>
      <c r="G1364" s="9">
        <v>0.89290631018187838</v>
      </c>
    </row>
    <row r="1365" spans="1:7" x14ac:dyDescent="0.25">
      <c r="A1365" s="1" t="s">
        <v>6606</v>
      </c>
      <c r="B1365" s="1" t="s">
        <v>6607</v>
      </c>
      <c r="C1365" s="1">
        <v>0.67633269661122242</v>
      </c>
      <c r="D1365" s="1">
        <v>0.69810070096336596</v>
      </c>
      <c r="E1365" s="1">
        <v>0.97590840751941899</v>
      </c>
      <c r="F1365" s="9">
        <v>4.5702059015881188E-2</v>
      </c>
      <c r="G1365" s="9">
        <v>0.52901265101247463</v>
      </c>
    </row>
    <row r="1366" spans="1:7" x14ac:dyDescent="0.25">
      <c r="A1366" s="1" t="s">
        <v>6608</v>
      </c>
      <c r="B1366" s="1" t="s">
        <v>6609</v>
      </c>
      <c r="C1366" s="1">
        <v>0.44699030131706052</v>
      </c>
      <c r="D1366" s="1">
        <v>0.46140203716250139</v>
      </c>
      <c r="E1366" s="1">
        <v>0.76819820529803429</v>
      </c>
      <c r="F1366" s="9">
        <v>4.5780845245595503E-2</v>
      </c>
      <c r="G1366" s="9">
        <v>0.78123506486399519</v>
      </c>
    </row>
    <row r="1367" spans="1:7" x14ac:dyDescent="0.25">
      <c r="A1367" s="1" t="s">
        <v>6610</v>
      </c>
      <c r="B1367" s="1" t="s">
        <v>6611</v>
      </c>
      <c r="C1367" s="1">
        <v>0.33585772611240083</v>
      </c>
      <c r="D1367" s="1">
        <v>0.34670194990859893</v>
      </c>
      <c r="E1367" s="1">
        <v>0.51993984177481567</v>
      </c>
      <c r="F1367" s="9">
        <v>4.5845733289567751E-2</v>
      </c>
      <c r="G1367" s="9">
        <v>0.63049449257662593</v>
      </c>
    </row>
    <row r="1368" spans="1:7" x14ac:dyDescent="0.25">
      <c r="A1368" s="1" t="s">
        <v>6612</v>
      </c>
      <c r="B1368" s="1" t="s">
        <v>6613</v>
      </c>
      <c r="C1368" s="1">
        <v>1.1480296888506405</v>
      </c>
      <c r="D1368" s="1">
        <v>1.1851412703346003</v>
      </c>
      <c r="E1368" s="1">
        <v>1.9254723734019934</v>
      </c>
      <c r="F1368" s="9">
        <v>4.5899088844163514E-2</v>
      </c>
      <c r="G1368" s="9">
        <v>0.74605247195584656</v>
      </c>
    </row>
    <row r="1369" spans="1:7" x14ac:dyDescent="0.25">
      <c r="A1369" s="1" t="s">
        <v>6615</v>
      </c>
      <c r="B1369" s="1" t="s">
        <v>6616</v>
      </c>
      <c r="C1369" s="1">
        <v>1.2601675548788507</v>
      </c>
      <c r="D1369" s="1">
        <v>1.3009834819251378</v>
      </c>
      <c r="E1369" s="1">
        <v>2.3991359693211711</v>
      </c>
      <c r="F1369" s="9">
        <v>4.598707419422722E-2</v>
      </c>
      <c r="G1369" s="9">
        <v>0.9288993530145504</v>
      </c>
    </row>
    <row r="1370" spans="1:7" x14ac:dyDescent="0.25">
      <c r="A1370" s="1" t="s">
        <v>6617</v>
      </c>
      <c r="B1370" s="1" t="s">
        <v>6618</v>
      </c>
      <c r="C1370" s="1">
        <v>0.423440915343684</v>
      </c>
      <c r="D1370" s="1">
        <v>0.43718764820844175</v>
      </c>
      <c r="E1370" s="1">
        <v>0.70254873718985811</v>
      </c>
      <c r="F1370" s="9">
        <v>4.609196362356735E-2</v>
      </c>
      <c r="G1370" s="9">
        <v>0.73043763366859571</v>
      </c>
    </row>
    <row r="1371" spans="1:7" x14ac:dyDescent="0.25">
      <c r="A1371" s="1" t="s">
        <v>6624</v>
      </c>
      <c r="B1371" s="1" t="s">
        <v>6625</v>
      </c>
      <c r="C1371" s="1">
        <v>0.29316752596202222</v>
      </c>
      <c r="D1371" s="1">
        <v>0.30275428728225806</v>
      </c>
      <c r="E1371" s="1">
        <v>0.44621472104514526</v>
      </c>
      <c r="F1371" s="9">
        <v>4.6422084341247262E-2</v>
      </c>
      <c r="G1371" s="9">
        <v>0.6060128046129245</v>
      </c>
    </row>
    <row r="1372" spans="1:7" x14ac:dyDescent="0.25">
      <c r="A1372" s="1" t="s">
        <v>6628</v>
      </c>
      <c r="B1372" s="1" t="s">
        <v>6629</v>
      </c>
      <c r="C1372" s="1">
        <v>0.91516969824799488</v>
      </c>
      <c r="D1372" s="1">
        <v>0.94527427496927729</v>
      </c>
      <c r="E1372" s="1">
        <v>1.6798050034706038</v>
      </c>
      <c r="F1372" s="9">
        <v>4.6693709081850672E-2</v>
      </c>
      <c r="G1372" s="9">
        <v>0.87618258096614399</v>
      </c>
    </row>
    <row r="1373" spans="1:7" x14ac:dyDescent="0.25">
      <c r="A1373" s="1" t="s">
        <v>6630</v>
      </c>
      <c r="B1373" s="1" t="s">
        <v>6630</v>
      </c>
      <c r="C1373" s="1">
        <v>0.86755568326716959</v>
      </c>
      <c r="D1373" s="1">
        <v>0.89610633500067216</v>
      </c>
      <c r="E1373" s="1">
        <v>1.2862492152739007</v>
      </c>
      <c r="F1373" s="9">
        <v>4.6713578778462155E-2</v>
      </c>
      <c r="G1373" s="9">
        <v>0.56814193311203687</v>
      </c>
    </row>
    <row r="1374" spans="1:7" x14ac:dyDescent="0.25">
      <c r="A1374" s="1" t="s">
        <v>6635</v>
      </c>
      <c r="B1374" s="1" t="s">
        <v>6636</v>
      </c>
      <c r="C1374" s="1">
        <v>1.7585760904522818</v>
      </c>
      <c r="D1374" s="1">
        <v>1.8165461141679002</v>
      </c>
      <c r="E1374" s="1">
        <v>2.5982301569596302</v>
      </c>
      <c r="F1374" s="9">
        <v>4.6790230784932559E-2</v>
      </c>
      <c r="G1374" s="9">
        <v>0.56312147439992633</v>
      </c>
    </row>
    <row r="1375" spans="1:7" x14ac:dyDescent="0.25">
      <c r="A1375" s="1" t="s">
        <v>6637</v>
      </c>
      <c r="B1375" s="1" t="s">
        <v>6638</v>
      </c>
      <c r="C1375" s="1">
        <v>0.55043802005537512</v>
      </c>
      <c r="D1375" s="1">
        <v>0.56859145427601954</v>
      </c>
      <c r="E1375" s="1">
        <v>1.0840062214694917</v>
      </c>
      <c r="F1375" s="9">
        <v>4.6812292154568648E-2</v>
      </c>
      <c r="G1375" s="9">
        <v>0.97772100786695815</v>
      </c>
    </row>
    <row r="1376" spans="1:7" x14ac:dyDescent="0.25">
      <c r="A1376" s="1" t="s">
        <v>6639</v>
      </c>
      <c r="B1376" s="1" t="s">
        <v>6640</v>
      </c>
      <c r="C1376" s="1">
        <v>1.8676880442219217</v>
      </c>
      <c r="D1376" s="1">
        <v>1.92940771935627</v>
      </c>
      <c r="E1376" s="1">
        <v>2.9360156322404145</v>
      </c>
      <c r="F1376" s="9">
        <v>4.6904538587167394E-2</v>
      </c>
      <c r="G1376" s="9">
        <v>0.65260614452159726</v>
      </c>
    </row>
    <row r="1377" spans="1:7" x14ac:dyDescent="0.25">
      <c r="A1377" s="1" t="s">
        <v>6645</v>
      </c>
      <c r="B1377" s="1" t="s">
        <v>6646</v>
      </c>
      <c r="C1377" s="1">
        <v>0.77129970480544918</v>
      </c>
      <c r="D1377" s="1">
        <v>0.7969129702071982</v>
      </c>
      <c r="E1377" s="1">
        <v>1.7603511171056645</v>
      </c>
      <c r="F1377" s="9">
        <v>4.7130619295316832E-2</v>
      </c>
      <c r="G1377" s="9">
        <v>1.1904997515930646</v>
      </c>
    </row>
    <row r="1378" spans="1:7" x14ac:dyDescent="0.25">
      <c r="A1378" s="1" t="s">
        <v>6647</v>
      </c>
      <c r="B1378" s="1" t="s">
        <v>6648</v>
      </c>
      <c r="C1378" s="1">
        <v>0.78173634969135086</v>
      </c>
      <c r="D1378" s="1">
        <v>0.80773464977519849</v>
      </c>
      <c r="E1378" s="1">
        <v>1.150725267950552</v>
      </c>
      <c r="F1378" s="9">
        <v>4.71993059961235E-2</v>
      </c>
      <c r="G1378" s="9">
        <v>0.55778940783556208</v>
      </c>
    </row>
    <row r="1379" spans="1:7" x14ac:dyDescent="0.25">
      <c r="A1379" s="1" t="s">
        <v>6649</v>
      </c>
      <c r="B1379" s="1" t="s">
        <v>6650</v>
      </c>
      <c r="C1379" s="1">
        <v>0.29505975798674478</v>
      </c>
      <c r="D1379" s="1">
        <v>0.30487905624986544</v>
      </c>
      <c r="E1379" s="1">
        <v>0.48479277323306641</v>
      </c>
      <c r="F1379" s="9">
        <v>4.7229876606790809E-2</v>
      </c>
      <c r="G1379" s="9">
        <v>0.71636102201759411</v>
      </c>
    </row>
    <row r="1380" spans="1:7" x14ac:dyDescent="0.25">
      <c r="A1380" s="1" t="s">
        <v>6651</v>
      </c>
      <c r="B1380" s="1" t="s">
        <v>6652</v>
      </c>
      <c r="C1380" s="1">
        <v>0.91740929355002931</v>
      </c>
      <c r="D1380" s="1">
        <v>0.94797263982784319</v>
      </c>
      <c r="E1380" s="1">
        <v>1.4184160362289506</v>
      </c>
      <c r="F1380" s="9">
        <v>4.7279898686518662E-2</v>
      </c>
      <c r="G1380" s="9">
        <v>0.62864332475006646</v>
      </c>
    </row>
    <row r="1381" spans="1:7" x14ac:dyDescent="0.25">
      <c r="A1381" s="1" t="s">
        <v>6653</v>
      </c>
      <c r="B1381" s="1" t="s">
        <v>6654</v>
      </c>
      <c r="C1381" s="1">
        <v>0.81611920438280627</v>
      </c>
      <c r="D1381" s="1">
        <v>0.84331789620424402</v>
      </c>
      <c r="E1381" s="1">
        <v>1.5324586196723153</v>
      </c>
      <c r="F1381" s="9">
        <v>4.7296679279452115E-2</v>
      </c>
      <c r="G1381" s="9">
        <v>0.9089963216676592</v>
      </c>
    </row>
    <row r="1382" spans="1:7" x14ac:dyDescent="0.25">
      <c r="A1382" s="1" t="s">
        <v>6663</v>
      </c>
      <c r="B1382" s="1" t="s">
        <v>6664</v>
      </c>
      <c r="C1382" s="1">
        <v>0.71772643988285079</v>
      </c>
      <c r="D1382" s="1">
        <v>0.74179387879025538</v>
      </c>
      <c r="E1382" s="1">
        <v>1.1238328418613488</v>
      </c>
      <c r="F1382" s="9">
        <v>4.7584294669252659E-2</v>
      </c>
      <c r="G1382" s="9">
        <v>0.64692149267231547</v>
      </c>
    </row>
    <row r="1383" spans="1:7" x14ac:dyDescent="0.25">
      <c r="A1383" s="1" t="s">
        <v>6679</v>
      </c>
      <c r="B1383" s="1" t="s">
        <v>6680</v>
      </c>
      <c r="C1383" s="1">
        <v>0.50041532727448435</v>
      </c>
      <c r="D1383" s="1">
        <v>0.51743484296215225</v>
      </c>
      <c r="E1383" s="1">
        <v>0.89018622434113448</v>
      </c>
      <c r="F1383" s="9">
        <v>4.8251226669353373E-2</v>
      </c>
      <c r="G1383" s="9">
        <v>0.83098119657243408</v>
      </c>
    </row>
    <row r="1384" spans="1:7" x14ac:dyDescent="0.25">
      <c r="A1384" s="1" t="s">
        <v>6685</v>
      </c>
      <c r="B1384" s="1" t="s">
        <v>6686</v>
      </c>
      <c r="C1384" s="1">
        <v>0.7504542081673331</v>
      </c>
      <c r="D1384" s="1">
        <v>0.77612265307490524</v>
      </c>
      <c r="E1384" s="1">
        <v>1.6556244423277255</v>
      </c>
      <c r="F1384" s="9">
        <v>4.8520621032521145E-2</v>
      </c>
      <c r="G1384" s="9">
        <v>1.1415395045541668</v>
      </c>
    </row>
    <row r="1385" spans="1:7" x14ac:dyDescent="0.25">
      <c r="A1385" s="1" t="s">
        <v>6695</v>
      </c>
      <c r="B1385" s="1" t="s">
        <v>6696</v>
      </c>
      <c r="C1385" s="1">
        <v>0.67202049885273007</v>
      </c>
      <c r="D1385" s="1">
        <v>0.69512134440548023</v>
      </c>
      <c r="E1385" s="1">
        <v>1.2566630491628552</v>
      </c>
      <c r="F1385" s="9">
        <v>4.8759604361622799E-2</v>
      </c>
      <c r="G1385" s="9">
        <v>0.90302072398372135</v>
      </c>
    </row>
    <row r="1386" spans="1:7" x14ac:dyDescent="0.25">
      <c r="A1386" s="1" t="s">
        <v>6697</v>
      </c>
      <c r="B1386" s="1" t="s">
        <v>6698</v>
      </c>
      <c r="C1386" s="1">
        <v>0.94434132591788456</v>
      </c>
      <c r="D1386" s="1">
        <v>0.97682624933744766</v>
      </c>
      <c r="E1386" s="1">
        <v>1.4894904379458453</v>
      </c>
      <c r="F1386" s="9">
        <v>4.8793562624440921E-2</v>
      </c>
      <c r="G1386" s="9">
        <v>0.65743855044673671</v>
      </c>
    </row>
    <row r="1387" spans="1:7" x14ac:dyDescent="0.25">
      <c r="A1387" s="1" t="s">
        <v>6699</v>
      </c>
      <c r="B1387" s="1" t="s">
        <v>6700</v>
      </c>
      <c r="C1387" s="1">
        <v>0.53566322622650664</v>
      </c>
      <c r="D1387" s="1">
        <v>0.55410406291538561</v>
      </c>
      <c r="E1387" s="1">
        <v>0.79667253925874948</v>
      </c>
      <c r="F1387" s="9">
        <v>4.8830688389891949E-2</v>
      </c>
      <c r="G1387" s="9">
        <v>0.57266058997919256</v>
      </c>
    </row>
    <row r="1388" spans="1:7" x14ac:dyDescent="0.25">
      <c r="A1388" s="1" t="s">
        <v>6709</v>
      </c>
      <c r="B1388" s="1" t="s">
        <v>6710</v>
      </c>
      <c r="C1388" s="1">
        <v>0.42219306235506687</v>
      </c>
      <c r="D1388" s="1">
        <v>0.43689010297450787</v>
      </c>
      <c r="E1388" s="1">
        <v>0.67127183450863415</v>
      </c>
      <c r="F1388" s="9">
        <v>4.9367552334002085E-2</v>
      </c>
      <c r="G1388" s="9">
        <v>0.6689942385705766</v>
      </c>
    </row>
    <row r="1389" spans="1:7" x14ac:dyDescent="0.25">
      <c r="A1389" s="1" t="s">
        <v>6711</v>
      </c>
      <c r="B1389" s="1" t="s">
        <v>6712</v>
      </c>
      <c r="C1389" s="1">
        <v>1.0143835720274295</v>
      </c>
      <c r="D1389" s="1">
        <v>1.0497110003391148</v>
      </c>
      <c r="E1389" s="1">
        <v>1.5946785597189326</v>
      </c>
      <c r="F1389" s="9">
        <v>4.9388902776554389E-2</v>
      </c>
      <c r="G1389" s="9">
        <v>0.65266236213051465</v>
      </c>
    </row>
    <row r="1390" spans="1:7" x14ac:dyDescent="0.25">
      <c r="A1390" s="1" t="s">
        <v>6724</v>
      </c>
      <c r="B1390" s="1" t="s">
        <v>6725</v>
      </c>
      <c r="C1390" s="1">
        <v>1.1933734234694764</v>
      </c>
      <c r="D1390" s="1">
        <v>1.2357509731451786</v>
      </c>
      <c r="E1390" s="1">
        <v>1.9146123915406386</v>
      </c>
      <c r="F1390" s="9">
        <v>5.0342489171854687E-2</v>
      </c>
      <c r="G1390" s="9">
        <v>0.6820067983126139</v>
      </c>
    </row>
    <row r="1391" spans="1:7" x14ac:dyDescent="0.25">
      <c r="A1391" s="1" t="s">
        <v>6728</v>
      </c>
      <c r="B1391" s="1" t="s">
        <v>6729</v>
      </c>
      <c r="C1391" s="1">
        <v>0.48493578262680581</v>
      </c>
      <c r="D1391" s="1">
        <v>0.50218091930278019</v>
      </c>
      <c r="E1391" s="1">
        <v>0.8937502518497249</v>
      </c>
      <c r="F1391" s="9">
        <v>5.0413501700628763E-2</v>
      </c>
      <c r="G1391" s="9">
        <v>0.88207803152036968</v>
      </c>
    </row>
    <row r="1392" spans="1:7" x14ac:dyDescent="0.25">
      <c r="A1392" s="1" t="s">
        <v>6730</v>
      </c>
      <c r="B1392" s="1" t="s">
        <v>6731</v>
      </c>
      <c r="C1392" s="1">
        <v>0.43048511823466096</v>
      </c>
      <c r="D1392" s="1">
        <v>0.44582699104003753</v>
      </c>
      <c r="E1392" s="1">
        <v>0.95719745776234311</v>
      </c>
      <c r="F1392" s="9">
        <v>5.0520597311397727E-2</v>
      </c>
      <c r="G1392" s="9">
        <v>1.1528532003330769</v>
      </c>
    </row>
    <row r="1393" spans="1:7" x14ac:dyDescent="0.25">
      <c r="A1393" s="1" t="s">
        <v>6732</v>
      </c>
      <c r="B1393" s="1" t="s">
        <v>6733</v>
      </c>
      <c r="C1393" s="1">
        <v>0.55834323296436605</v>
      </c>
      <c r="D1393" s="1">
        <v>0.57824860571963632</v>
      </c>
      <c r="E1393" s="1">
        <v>0.98483943261473872</v>
      </c>
      <c r="F1393" s="9">
        <v>5.0537612743619141E-2</v>
      </c>
      <c r="G1393" s="9">
        <v>0.81873625848908627</v>
      </c>
    </row>
    <row r="1394" spans="1:7" x14ac:dyDescent="0.25">
      <c r="A1394" s="1" t="s">
        <v>6734</v>
      </c>
      <c r="B1394" s="1" t="s">
        <v>6735</v>
      </c>
      <c r="C1394" s="1">
        <v>0.61744793139938037</v>
      </c>
      <c r="D1394" s="1">
        <v>0.63949043760325264</v>
      </c>
      <c r="E1394" s="1">
        <v>1.63396222616636</v>
      </c>
      <c r="F1394" s="9">
        <v>5.0605305247646414E-2</v>
      </c>
      <c r="G1394" s="9">
        <v>1.4039852454408104</v>
      </c>
    </row>
    <row r="1395" spans="1:7" x14ac:dyDescent="0.25">
      <c r="A1395" s="1" t="s">
        <v>6744</v>
      </c>
      <c r="B1395" s="1" t="s">
        <v>6745</v>
      </c>
      <c r="C1395" s="1">
        <v>0.60018769027676977</v>
      </c>
      <c r="D1395" s="1">
        <v>0.62180042345765529</v>
      </c>
      <c r="E1395" s="1">
        <v>1.0852970491621443</v>
      </c>
      <c r="F1395" s="9">
        <v>5.1037869313541651E-2</v>
      </c>
      <c r="G1395" s="9">
        <v>0.85460433183652174</v>
      </c>
    </row>
    <row r="1396" spans="1:7" x14ac:dyDescent="0.25">
      <c r="A1396" s="1" t="s">
        <v>6746</v>
      </c>
      <c r="B1396" s="1" t="s">
        <v>6747</v>
      </c>
      <c r="C1396" s="1">
        <v>0.54852447185168129</v>
      </c>
      <c r="D1396" s="1">
        <v>0.56832398348646129</v>
      </c>
      <c r="E1396" s="1">
        <v>1.1653495471152424</v>
      </c>
      <c r="F1396" s="9">
        <v>5.1157612538193252E-2</v>
      </c>
      <c r="G1396" s="9">
        <v>1.0871348652886608</v>
      </c>
    </row>
    <row r="1397" spans="1:7" x14ac:dyDescent="0.25">
      <c r="A1397" s="1" t="s">
        <v>6750</v>
      </c>
      <c r="B1397" s="1" t="s">
        <v>6751</v>
      </c>
      <c r="C1397" s="1">
        <v>0.37990605032035252</v>
      </c>
      <c r="D1397" s="1">
        <v>0.39369825400372149</v>
      </c>
      <c r="E1397" s="1">
        <v>0.57431757632485447</v>
      </c>
      <c r="F1397" s="9">
        <v>5.1447626055597565E-2</v>
      </c>
      <c r="G1397" s="9">
        <v>0.59620602610555062</v>
      </c>
    </row>
    <row r="1398" spans="1:7" x14ac:dyDescent="0.25">
      <c r="A1398" s="1" t="s">
        <v>6756</v>
      </c>
      <c r="B1398" s="1" t="s">
        <v>6757</v>
      </c>
      <c r="C1398" s="1">
        <v>0.88957474161718542</v>
      </c>
      <c r="D1398" s="1">
        <v>0.92194913082803787</v>
      </c>
      <c r="E1398" s="1">
        <v>1.3209192802188232</v>
      </c>
      <c r="F1398" s="9">
        <v>5.1571326079709649E-2</v>
      </c>
      <c r="G1398" s="9">
        <v>0.57035457772671783</v>
      </c>
    </row>
    <row r="1399" spans="1:7" x14ac:dyDescent="0.25">
      <c r="A1399" s="1" t="s">
        <v>6766</v>
      </c>
      <c r="B1399" s="1" t="s">
        <v>6767</v>
      </c>
      <c r="C1399" s="1">
        <v>0.67988079420411796</v>
      </c>
      <c r="D1399" s="1">
        <v>0.70482460795087776</v>
      </c>
      <c r="E1399" s="1">
        <v>1.1167544586652109</v>
      </c>
      <c r="F1399" s="9">
        <v>5.1982478845660533E-2</v>
      </c>
      <c r="G1399" s="9">
        <v>0.71595829358792429</v>
      </c>
    </row>
    <row r="1400" spans="1:7" x14ac:dyDescent="0.25">
      <c r="A1400" s="1" t="s">
        <v>6768</v>
      </c>
      <c r="B1400" s="1" t="s">
        <v>6769</v>
      </c>
      <c r="C1400" s="1">
        <v>0.57245577805706316</v>
      </c>
      <c r="D1400" s="1">
        <v>0.59347403600890991</v>
      </c>
      <c r="E1400" s="1">
        <v>1.0603459917031199</v>
      </c>
      <c r="F1400" s="9">
        <v>5.2020664558073589E-2</v>
      </c>
      <c r="G1400" s="9">
        <v>0.88929893899226076</v>
      </c>
    </row>
    <row r="1401" spans="1:7" x14ac:dyDescent="0.25">
      <c r="A1401" s="1" t="s">
        <v>6772</v>
      </c>
      <c r="B1401" s="1" t="s">
        <v>6773</v>
      </c>
      <c r="C1401" s="1">
        <v>0.30254716445037955</v>
      </c>
      <c r="D1401" s="1">
        <v>0.31365834722049768</v>
      </c>
      <c r="E1401" s="1">
        <v>0.43733358601310396</v>
      </c>
      <c r="F1401" s="9">
        <v>5.2033893397424737E-2</v>
      </c>
      <c r="G1401" s="9">
        <v>0.53157408424599573</v>
      </c>
    </row>
    <row r="1402" spans="1:7" x14ac:dyDescent="0.25">
      <c r="A1402" s="1" t="s">
        <v>6776</v>
      </c>
      <c r="B1402" s="1" t="s">
        <v>6777</v>
      </c>
      <c r="C1402" s="1">
        <v>0.64875667816657356</v>
      </c>
      <c r="D1402" s="1">
        <v>0.67264443421758235</v>
      </c>
      <c r="E1402" s="1">
        <v>1.0938301331541131</v>
      </c>
      <c r="F1402" s="9">
        <v>5.2166600651571214E-2</v>
      </c>
      <c r="G1402" s="9">
        <v>0.75363932208258888</v>
      </c>
    </row>
    <row r="1403" spans="1:7" x14ac:dyDescent="0.25">
      <c r="A1403" s="1" t="s">
        <v>6778</v>
      </c>
      <c r="B1403" s="1" t="s">
        <v>6779</v>
      </c>
      <c r="C1403" s="1">
        <v>1.2156167090692231</v>
      </c>
      <c r="D1403" s="1">
        <v>1.2603991713270215</v>
      </c>
      <c r="E1403" s="1">
        <v>1.7814239573965127</v>
      </c>
      <c r="F1403" s="9">
        <v>5.219230049357125E-2</v>
      </c>
      <c r="G1403" s="9">
        <v>0.55134249085737042</v>
      </c>
    </row>
    <row r="1404" spans="1:7" x14ac:dyDescent="0.25">
      <c r="A1404" s="1" t="s">
        <v>6782</v>
      </c>
      <c r="B1404" s="1" t="s">
        <v>6783</v>
      </c>
      <c r="C1404" s="1">
        <v>0.83111277774597392</v>
      </c>
      <c r="D1404" s="1">
        <v>0.86187212549704162</v>
      </c>
      <c r="E1404" s="1">
        <v>2.1987488355723062</v>
      </c>
      <c r="F1404" s="9">
        <v>5.2429578374943574E-2</v>
      </c>
      <c r="G1404" s="9">
        <v>1.4035666519481054</v>
      </c>
    </row>
    <row r="1405" spans="1:7" x14ac:dyDescent="0.25">
      <c r="A1405" s="1" t="s">
        <v>6786</v>
      </c>
      <c r="B1405" s="1" t="s">
        <v>6787</v>
      </c>
      <c r="C1405" s="1">
        <v>0.66895695401649391</v>
      </c>
      <c r="D1405" s="1">
        <v>0.69373802678630492</v>
      </c>
      <c r="E1405" s="1">
        <v>1.2160454139120269</v>
      </c>
      <c r="F1405" s="9">
        <v>5.2477587674665704E-2</v>
      </c>
      <c r="G1405" s="9">
        <v>0.86221182350773673</v>
      </c>
    </row>
    <row r="1406" spans="1:7" x14ac:dyDescent="0.25">
      <c r="A1406" s="1" t="s">
        <v>6788</v>
      </c>
      <c r="B1406" s="1" t="s">
        <v>6789</v>
      </c>
      <c r="C1406" s="1">
        <v>0.93664255128750651</v>
      </c>
      <c r="D1406" s="1">
        <v>0.97147682593033802</v>
      </c>
      <c r="E1406" s="1">
        <v>1.4444432210089209</v>
      </c>
      <c r="F1406" s="9">
        <v>5.2681000917661924E-2</v>
      </c>
      <c r="G1406" s="9">
        <v>0.62494300906120337</v>
      </c>
    </row>
    <row r="1407" spans="1:7" x14ac:dyDescent="0.25">
      <c r="A1407" s="1" t="s">
        <v>6792</v>
      </c>
      <c r="B1407" s="1" t="s">
        <v>6793</v>
      </c>
      <c r="C1407" s="1">
        <v>0.6321741336842932</v>
      </c>
      <c r="D1407" s="1">
        <v>0.65572974284817165</v>
      </c>
      <c r="E1407" s="1">
        <v>1.1220588146684083</v>
      </c>
      <c r="F1407" s="9">
        <v>5.2779328173106412E-2</v>
      </c>
      <c r="G1407" s="9">
        <v>0.82775438768773513</v>
      </c>
    </row>
    <row r="1408" spans="1:7" x14ac:dyDescent="0.25">
      <c r="A1408" s="1" t="s">
        <v>6800</v>
      </c>
      <c r="B1408" s="1" t="s">
        <v>6801</v>
      </c>
      <c r="C1408" s="1">
        <v>1.047020119552236</v>
      </c>
      <c r="D1408" s="1">
        <v>1.0862092036462148</v>
      </c>
      <c r="E1408" s="1">
        <v>1.7871220479086529</v>
      </c>
      <c r="F1408" s="9">
        <v>5.3012827259702452E-2</v>
      </c>
      <c r="G1408" s="9">
        <v>0.77134899832052528</v>
      </c>
    </row>
    <row r="1409" spans="1:7" x14ac:dyDescent="0.25">
      <c r="A1409" s="1" t="s">
        <v>6802</v>
      </c>
      <c r="B1409" s="1" t="s">
        <v>6803</v>
      </c>
      <c r="C1409" s="1">
        <v>0.66151209231833163</v>
      </c>
      <c r="D1409" s="1">
        <v>0.6864500510581657</v>
      </c>
      <c r="E1409" s="1">
        <v>1.1789357510934368</v>
      </c>
      <c r="F1409" s="9">
        <v>5.3387218796964078E-2</v>
      </c>
      <c r="G1409" s="9">
        <v>0.83364566330850332</v>
      </c>
    </row>
    <row r="1410" spans="1:7" x14ac:dyDescent="0.25">
      <c r="A1410" s="1" t="s">
        <v>6814</v>
      </c>
      <c r="B1410" s="1" t="s">
        <v>6815</v>
      </c>
      <c r="C1410" s="1">
        <v>0.81932009784624427</v>
      </c>
      <c r="D1410" s="1">
        <v>0.85084582360814509</v>
      </c>
      <c r="E1410" s="1">
        <v>1.2035341376574733</v>
      </c>
      <c r="F1410" s="9">
        <v>5.4470529512995594E-2</v>
      </c>
      <c r="G1410" s="9">
        <v>0.55477795418535325</v>
      </c>
    </row>
    <row r="1411" spans="1:7" x14ac:dyDescent="0.25">
      <c r="A1411" s="1" t="s">
        <v>6816</v>
      </c>
      <c r="B1411" s="1" t="s">
        <v>6816</v>
      </c>
      <c r="C1411" s="1">
        <v>0.77430436358015453</v>
      </c>
      <c r="D1411" s="1">
        <v>0.80411786463762813</v>
      </c>
      <c r="E1411" s="1">
        <v>1.5174851178480986</v>
      </c>
      <c r="F1411" s="9">
        <v>5.4506209372567262E-2</v>
      </c>
      <c r="G1411" s="9">
        <v>0.97070969029939214</v>
      </c>
    </row>
    <row r="1412" spans="1:7" x14ac:dyDescent="0.25">
      <c r="A1412" s="1" t="s">
        <v>6821</v>
      </c>
      <c r="B1412" s="1" t="s">
        <v>6822</v>
      </c>
      <c r="C1412" s="1">
        <v>0.69317633696928149</v>
      </c>
      <c r="D1412" s="1">
        <v>0.71996617550140685</v>
      </c>
      <c r="E1412" s="1">
        <v>1.7814551214813679</v>
      </c>
      <c r="F1412" s="9">
        <v>5.4706723444654368E-2</v>
      </c>
      <c r="G1412" s="9">
        <v>1.3617618284487631</v>
      </c>
    </row>
    <row r="1413" spans="1:7" x14ac:dyDescent="0.25">
      <c r="A1413" s="1" t="s">
        <v>6823</v>
      </c>
      <c r="B1413" s="1" t="s">
        <v>6824</v>
      </c>
      <c r="C1413" s="1">
        <v>0.63996792383412804</v>
      </c>
      <c r="D1413" s="1">
        <v>0.66472786155265151</v>
      </c>
      <c r="E1413" s="1">
        <v>1.3217099758377437</v>
      </c>
      <c r="F1413" s="9">
        <v>5.4764227751744547E-2</v>
      </c>
      <c r="G1413" s="9">
        <v>1.0463341375681801</v>
      </c>
    </row>
    <row r="1414" spans="1:7" x14ac:dyDescent="0.25">
      <c r="A1414" s="1" t="s">
        <v>6825</v>
      </c>
      <c r="B1414" s="1" t="s">
        <v>6826</v>
      </c>
      <c r="C1414" s="1">
        <v>0.36323814345774308</v>
      </c>
      <c r="D1414" s="1">
        <v>0.37733045580777347</v>
      </c>
      <c r="E1414" s="1">
        <v>0.59965015506293873</v>
      </c>
      <c r="F1414" s="9">
        <v>5.491284309597938E-2</v>
      </c>
      <c r="G1414" s="9">
        <v>0.72320534884887566</v>
      </c>
    </row>
    <row r="1415" spans="1:7" x14ac:dyDescent="0.25">
      <c r="A1415" s="1" t="s">
        <v>6833</v>
      </c>
      <c r="B1415" s="1" t="s">
        <v>6834</v>
      </c>
      <c r="C1415" s="1">
        <v>0.35663394354650074</v>
      </c>
      <c r="D1415" s="1">
        <v>0.37054816693233172</v>
      </c>
      <c r="E1415" s="1">
        <v>0.50698094275418282</v>
      </c>
      <c r="F1415" s="9">
        <v>5.5217066536735609E-2</v>
      </c>
      <c r="G1415" s="9">
        <v>0.50748749613548905</v>
      </c>
    </row>
    <row r="1416" spans="1:7" x14ac:dyDescent="0.25">
      <c r="A1416" s="1" t="s">
        <v>6835</v>
      </c>
      <c r="B1416" s="1" t="s">
        <v>6836</v>
      </c>
      <c r="C1416" s="1">
        <v>0.62248801909310192</v>
      </c>
      <c r="D1416" s="1">
        <v>0.64679347409955512</v>
      </c>
      <c r="E1416" s="1">
        <v>0.93530016717065356</v>
      </c>
      <c r="F1416" s="9">
        <v>5.5259052465500412E-2</v>
      </c>
      <c r="G1416" s="9">
        <v>0.58738337524437156</v>
      </c>
    </row>
    <row r="1417" spans="1:7" x14ac:dyDescent="0.25">
      <c r="A1417" s="1" t="s">
        <v>6837</v>
      </c>
      <c r="B1417" s="1" t="s">
        <v>6838</v>
      </c>
      <c r="C1417" s="1">
        <v>1.0216875495275448</v>
      </c>
      <c r="D1417" s="1">
        <v>1.0616961291136526</v>
      </c>
      <c r="E1417" s="1">
        <v>1.6498388274368785</v>
      </c>
      <c r="F1417" s="9">
        <v>5.5416846046874357E-2</v>
      </c>
      <c r="G1417" s="9">
        <v>0.69137103307198466</v>
      </c>
    </row>
    <row r="1418" spans="1:7" x14ac:dyDescent="0.25">
      <c r="A1418" s="1" t="s">
        <v>6839</v>
      </c>
      <c r="B1418" s="1" t="s">
        <v>6840</v>
      </c>
      <c r="C1418" s="1">
        <v>0.27590915964344265</v>
      </c>
      <c r="D1418" s="1">
        <v>0.28671897955748699</v>
      </c>
      <c r="E1418" s="1">
        <v>0.41391435897611611</v>
      </c>
      <c r="F1418" s="9">
        <v>5.5444055782477103E-2</v>
      </c>
      <c r="G1418" s="9">
        <v>0.5851389453931074</v>
      </c>
    </row>
    <row r="1419" spans="1:7" x14ac:dyDescent="0.25">
      <c r="A1419" s="1" t="s">
        <v>6841</v>
      </c>
      <c r="B1419" s="1" t="s">
        <v>6842</v>
      </c>
      <c r="C1419" s="1">
        <v>0.99990278627058105</v>
      </c>
      <c r="D1419" s="1">
        <v>1.0391157237407114</v>
      </c>
      <c r="E1419" s="1">
        <v>1.7357454881129759</v>
      </c>
      <c r="F1419" s="9">
        <v>5.5496589140562547E-2</v>
      </c>
      <c r="G1419" s="9">
        <v>0.79569567789297302</v>
      </c>
    </row>
    <row r="1420" spans="1:7" x14ac:dyDescent="0.25">
      <c r="A1420" s="1" t="s">
        <v>6843</v>
      </c>
      <c r="B1420" s="1" t="s">
        <v>6844</v>
      </c>
      <c r="C1420" s="1">
        <v>1.3221695126439479</v>
      </c>
      <c r="D1420" s="1">
        <v>1.374174246453236</v>
      </c>
      <c r="E1420" s="1">
        <v>2.3514497312538181</v>
      </c>
      <c r="F1420" s="9">
        <v>5.5657797024335008E-2</v>
      </c>
      <c r="G1420" s="9">
        <v>0.83064333724750117</v>
      </c>
    </row>
    <row r="1421" spans="1:7" x14ac:dyDescent="0.25">
      <c r="A1421" s="1" t="s">
        <v>6845</v>
      </c>
      <c r="B1421" s="1" t="s">
        <v>6846</v>
      </c>
      <c r="C1421" s="1">
        <v>0.67643613131659275</v>
      </c>
      <c r="D1421" s="1">
        <v>0.70304932078545757</v>
      </c>
      <c r="E1421" s="1">
        <v>1.1041413482763316</v>
      </c>
      <c r="F1421" s="9">
        <v>5.5672179500020909E-2</v>
      </c>
      <c r="G1421" s="9">
        <v>0.70689924529661885</v>
      </c>
    </row>
    <row r="1422" spans="1:7" x14ac:dyDescent="0.25">
      <c r="A1422" s="1" t="s">
        <v>6847</v>
      </c>
      <c r="B1422" s="1" t="s">
        <v>6847</v>
      </c>
      <c r="C1422" s="1">
        <v>0.36452305670994845</v>
      </c>
      <c r="D1422" s="1">
        <v>0.37886474538529191</v>
      </c>
      <c r="E1422" s="1">
        <v>0.68286222422529896</v>
      </c>
      <c r="F1422" s="9">
        <v>5.5672828178666853E-2</v>
      </c>
      <c r="G1422" s="9">
        <v>0.90558445619206962</v>
      </c>
    </row>
    <row r="1423" spans="1:7" x14ac:dyDescent="0.25">
      <c r="A1423" s="1" t="s">
        <v>6850</v>
      </c>
      <c r="B1423" s="1" t="s">
        <v>6851</v>
      </c>
      <c r="C1423" s="1">
        <v>0.56559858817730779</v>
      </c>
      <c r="D1423" s="1">
        <v>0.58786630646661342</v>
      </c>
      <c r="E1423" s="1">
        <v>1.3065247782923253</v>
      </c>
      <c r="F1423" s="9">
        <v>5.570957329931709E-2</v>
      </c>
      <c r="G1423" s="9">
        <v>1.2078840616123574</v>
      </c>
    </row>
    <row r="1424" spans="1:7" x14ac:dyDescent="0.25">
      <c r="A1424" s="1" t="s">
        <v>6854</v>
      </c>
      <c r="B1424" s="1" t="s">
        <v>6855</v>
      </c>
      <c r="C1424" s="1">
        <v>0.52701907126524938</v>
      </c>
      <c r="D1424" s="1">
        <v>0.54781157277627868</v>
      </c>
      <c r="E1424" s="1">
        <v>0.781479215009659</v>
      </c>
      <c r="F1424" s="9">
        <v>5.582457429021026E-2</v>
      </c>
      <c r="G1424" s="9">
        <v>0.5683523327139316</v>
      </c>
    </row>
    <row r="1425" spans="1:7" x14ac:dyDescent="0.25">
      <c r="A1425" s="1" t="s">
        <v>6856</v>
      </c>
      <c r="B1425" s="1" t="s">
        <v>6857</v>
      </c>
      <c r="C1425" s="1">
        <v>0.58017895130931363</v>
      </c>
      <c r="D1425" s="1">
        <v>0.60308612976827591</v>
      </c>
      <c r="E1425" s="1">
        <v>0.86599036566546306</v>
      </c>
      <c r="F1425" s="9">
        <v>5.5866099375193122E-2</v>
      </c>
      <c r="G1425" s="9">
        <v>0.57785301872883332</v>
      </c>
    </row>
    <row r="1426" spans="1:7" x14ac:dyDescent="0.25">
      <c r="A1426" s="1" t="s">
        <v>6860</v>
      </c>
      <c r="B1426" s="1" t="s">
        <v>6861</v>
      </c>
      <c r="C1426" s="1">
        <v>0.94694478623298028</v>
      </c>
      <c r="D1426" s="1">
        <v>0.9844130059928361</v>
      </c>
      <c r="E1426" s="1">
        <v>1.5779560182812182</v>
      </c>
      <c r="F1426" s="9">
        <v>5.5983410169544265E-2</v>
      </c>
      <c r="G1426" s="9">
        <v>0.73670478061980682</v>
      </c>
    </row>
    <row r="1427" spans="1:7" x14ac:dyDescent="0.25">
      <c r="A1427" s="1" t="s">
        <v>6868</v>
      </c>
      <c r="B1427" s="1" t="s">
        <v>6868</v>
      </c>
      <c r="C1427" s="1">
        <v>0.61079891448826951</v>
      </c>
      <c r="D1427" s="1">
        <v>0.63513272852430869</v>
      </c>
      <c r="E1427" s="1">
        <v>0.9361481655678543</v>
      </c>
      <c r="F1427" s="9">
        <v>5.6360616184181575E-2</v>
      </c>
      <c r="G1427" s="9">
        <v>0.61603938719868889</v>
      </c>
    </row>
    <row r="1428" spans="1:7" x14ac:dyDescent="0.25">
      <c r="A1428" s="1" t="s">
        <v>6869</v>
      </c>
      <c r="B1428" s="1" t="s">
        <v>6870</v>
      </c>
      <c r="C1428" s="1">
        <v>0.72998023141389479</v>
      </c>
      <c r="D1428" s="1">
        <v>0.75910644490489254</v>
      </c>
      <c r="E1428" s="1">
        <v>1.2157551485460973</v>
      </c>
      <c r="F1428" s="9">
        <v>5.6444805310244657E-2</v>
      </c>
      <c r="G1428" s="9">
        <v>0.73592340116627331</v>
      </c>
    </row>
    <row r="1429" spans="1:7" x14ac:dyDescent="0.25">
      <c r="A1429" s="1" t="s">
        <v>6883</v>
      </c>
      <c r="B1429" s="1" t="s">
        <v>6884</v>
      </c>
      <c r="C1429" s="1">
        <v>0.48313086822536966</v>
      </c>
      <c r="D1429" s="1">
        <v>0.50248854000769994</v>
      </c>
      <c r="E1429" s="1">
        <v>0.81837213034975065</v>
      </c>
      <c r="F1429" s="9">
        <v>5.6676661408676401E-2</v>
      </c>
      <c r="G1429" s="9">
        <v>0.76034298249270926</v>
      </c>
    </row>
    <row r="1430" spans="1:7" x14ac:dyDescent="0.25">
      <c r="A1430" s="1" t="s">
        <v>6885</v>
      </c>
      <c r="B1430" s="1" t="s">
        <v>6886</v>
      </c>
      <c r="C1430" s="1">
        <v>0.39597494561674373</v>
      </c>
      <c r="D1430" s="1">
        <v>0.41185516795692928</v>
      </c>
      <c r="E1430" s="1">
        <v>0.97383232465367198</v>
      </c>
      <c r="F1430" s="9">
        <v>5.6727941707415033E-2</v>
      </c>
      <c r="G1430" s="9">
        <v>1.2982642390724279</v>
      </c>
    </row>
    <row r="1431" spans="1:7" x14ac:dyDescent="0.25">
      <c r="A1431" s="1" t="s">
        <v>6887</v>
      </c>
      <c r="B1431" s="1" t="s">
        <v>6888</v>
      </c>
      <c r="C1431" s="1">
        <v>0.44333480282897686</v>
      </c>
      <c r="D1431" s="1">
        <v>0.46113042875617882</v>
      </c>
      <c r="E1431" s="1">
        <v>0.74369302007663429</v>
      </c>
      <c r="F1431" s="9">
        <v>5.6778246538189331E-2</v>
      </c>
      <c r="G1431" s="9">
        <v>0.74631060989302611</v>
      </c>
    </row>
    <row r="1432" spans="1:7" x14ac:dyDescent="0.25">
      <c r="A1432" s="1" t="s">
        <v>6889</v>
      </c>
      <c r="B1432" s="1" t="s">
        <v>6890</v>
      </c>
      <c r="C1432" s="1">
        <v>0.60530943068818455</v>
      </c>
      <c r="D1432" s="1">
        <v>0.62962250060516367</v>
      </c>
      <c r="E1432" s="1">
        <v>1.1148155482373188</v>
      </c>
      <c r="F1432" s="9">
        <v>5.6814270534762887E-2</v>
      </c>
      <c r="G1432" s="9">
        <v>0.88106029539276065</v>
      </c>
    </row>
    <row r="1433" spans="1:7" x14ac:dyDescent="0.25">
      <c r="A1433" s="1" t="s">
        <v>6891</v>
      </c>
      <c r="B1433" s="1" t="s">
        <v>6892</v>
      </c>
      <c r="C1433" s="1">
        <v>0.55209239506014562</v>
      </c>
      <c r="D1433" s="1">
        <v>0.57427059495588573</v>
      </c>
      <c r="E1433" s="1">
        <v>0.94895792184421701</v>
      </c>
      <c r="F1433" s="9">
        <v>5.6820963135936389E-2</v>
      </c>
      <c r="G1433" s="9">
        <v>0.78143438900680506</v>
      </c>
    </row>
    <row r="1434" spans="1:7" x14ac:dyDescent="0.25">
      <c r="A1434" s="1" t="s">
        <v>6895</v>
      </c>
      <c r="B1434" s="1" t="s">
        <v>6896</v>
      </c>
      <c r="C1434" s="1">
        <v>0.64745634389710593</v>
      </c>
      <c r="D1434" s="1">
        <v>0.67352351751902817</v>
      </c>
      <c r="E1434" s="1">
        <v>1.1053814203689925</v>
      </c>
      <c r="F1434" s="9">
        <v>5.6945402023045245E-2</v>
      </c>
      <c r="G1434" s="9">
        <v>0.77168944410406659</v>
      </c>
    </row>
    <row r="1435" spans="1:7" x14ac:dyDescent="0.25">
      <c r="A1435" s="1" t="s">
        <v>6897</v>
      </c>
      <c r="B1435" s="1" t="s">
        <v>6898</v>
      </c>
      <c r="C1435" s="1">
        <v>1.5545166007139408</v>
      </c>
      <c r="D1435" s="1">
        <v>1.6172295895417235</v>
      </c>
      <c r="E1435" s="1">
        <v>2.6108261020799626</v>
      </c>
      <c r="F1435" s="9">
        <v>5.7058481814311474E-2</v>
      </c>
      <c r="G1435" s="9">
        <v>0.74804034469105052</v>
      </c>
    </row>
    <row r="1436" spans="1:7" x14ac:dyDescent="0.25">
      <c r="A1436" s="1" t="s">
        <v>6905</v>
      </c>
      <c r="B1436" s="1" t="s">
        <v>6906</v>
      </c>
      <c r="C1436" s="1">
        <v>1.1169833045027575</v>
      </c>
      <c r="D1436" s="1">
        <v>1.1621384184511592</v>
      </c>
      <c r="E1436" s="1">
        <v>2.361622567308439</v>
      </c>
      <c r="F1436" s="9">
        <v>5.7174291509136568E-2</v>
      </c>
      <c r="G1436" s="9">
        <v>1.0801707906656108</v>
      </c>
    </row>
    <row r="1437" spans="1:7" x14ac:dyDescent="0.25">
      <c r="A1437" s="1" t="s">
        <v>6915</v>
      </c>
      <c r="B1437" s="1" t="s">
        <v>6916</v>
      </c>
      <c r="C1437" s="1">
        <v>1.1129714944007461</v>
      </c>
      <c r="D1437" s="1">
        <v>1.1581498962068546</v>
      </c>
      <c r="E1437" s="1">
        <v>1.7947951953055394</v>
      </c>
      <c r="F1437" s="9">
        <v>5.7405346903702525E-2</v>
      </c>
      <c r="G1437" s="9">
        <v>0.68940258439218027</v>
      </c>
    </row>
    <row r="1438" spans="1:7" x14ac:dyDescent="0.25">
      <c r="A1438" s="1" t="s">
        <v>6923</v>
      </c>
      <c r="B1438" s="1" t="s">
        <v>6924</v>
      </c>
      <c r="C1438" s="1">
        <v>2.4117731220471645</v>
      </c>
      <c r="D1438" s="1">
        <v>2.5103528571029479</v>
      </c>
      <c r="E1438" s="1">
        <v>3.6114929476118767</v>
      </c>
      <c r="F1438" s="9">
        <v>5.7795966909368786E-2</v>
      </c>
      <c r="G1438" s="9">
        <v>0.58250115531113078</v>
      </c>
    </row>
    <row r="1439" spans="1:7" x14ac:dyDescent="0.25">
      <c r="A1439" s="1" t="s">
        <v>6925</v>
      </c>
      <c r="B1439" s="1" t="s">
        <v>6926</v>
      </c>
      <c r="C1439" s="1">
        <v>0.37324437955927037</v>
      </c>
      <c r="D1439" s="1">
        <v>0.38850608708088541</v>
      </c>
      <c r="E1439" s="1">
        <v>0.57480385795605438</v>
      </c>
      <c r="F1439" s="9">
        <v>5.7816666904229319E-2</v>
      </c>
      <c r="G1439" s="9">
        <v>0.622949208945899</v>
      </c>
    </row>
    <row r="1440" spans="1:7" x14ac:dyDescent="0.25">
      <c r="A1440" s="1" t="s">
        <v>6929</v>
      </c>
      <c r="B1440" s="1" t="s">
        <v>6930</v>
      </c>
      <c r="C1440" s="1">
        <v>0.34862491591800582</v>
      </c>
      <c r="D1440" s="1">
        <v>0.36290721732805209</v>
      </c>
      <c r="E1440" s="1">
        <v>0.51206246341096917</v>
      </c>
      <c r="F1440" s="9">
        <v>5.7925067441180735E-2</v>
      </c>
      <c r="G1440" s="9">
        <v>0.55464412532324969</v>
      </c>
    </row>
    <row r="1441" spans="1:7" x14ac:dyDescent="0.25">
      <c r="A1441" s="1" t="s">
        <v>6931</v>
      </c>
      <c r="B1441" s="1" t="s">
        <v>6932</v>
      </c>
      <c r="C1441" s="1">
        <v>0.67419542183726611</v>
      </c>
      <c r="D1441" s="1">
        <v>0.70194153961147743</v>
      </c>
      <c r="E1441" s="1">
        <v>1.3027725133056991</v>
      </c>
      <c r="F1441" s="9">
        <v>5.8184051694775772E-2</v>
      </c>
      <c r="G1441" s="9">
        <v>0.95034645053737943</v>
      </c>
    </row>
    <row r="1442" spans="1:7" x14ac:dyDescent="0.25">
      <c r="A1442" s="1" t="s">
        <v>6933</v>
      </c>
      <c r="B1442" s="1" t="s">
        <v>6934</v>
      </c>
      <c r="C1442" s="1">
        <v>0.77747615429532346</v>
      </c>
      <c r="D1442" s="1">
        <v>0.80951778579952438</v>
      </c>
      <c r="E1442" s="1">
        <v>1.5465906526760529</v>
      </c>
      <c r="F1442" s="9">
        <v>5.8264350605893765E-2</v>
      </c>
      <c r="G1442" s="9">
        <v>0.99222106616046757</v>
      </c>
    </row>
    <row r="1443" spans="1:7" x14ac:dyDescent="0.25">
      <c r="A1443" s="1" t="s">
        <v>6945</v>
      </c>
      <c r="B1443" s="1" t="s">
        <v>6946</v>
      </c>
      <c r="C1443" s="1">
        <v>1.6282292658445774</v>
      </c>
      <c r="D1443" s="1">
        <v>1.6960886627583358</v>
      </c>
      <c r="E1443" s="1">
        <v>2.5573812289196747</v>
      </c>
      <c r="F1443" s="9">
        <v>5.8907733259500619E-2</v>
      </c>
      <c r="G1443" s="9">
        <v>0.65136338395600157</v>
      </c>
    </row>
    <row r="1444" spans="1:7" x14ac:dyDescent="0.25">
      <c r="A1444" s="1" t="s">
        <v>6965</v>
      </c>
      <c r="B1444" s="1" t="s">
        <v>6966</v>
      </c>
      <c r="C1444" s="1">
        <v>0.40087790150852787</v>
      </c>
      <c r="D1444" s="1">
        <v>0.41785297528217491</v>
      </c>
      <c r="E1444" s="1">
        <v>0.76597235678950837</v>
      </c>
      <c r="F1444" s="9">
        <v>5.9832517703187198E-2</v>
      </c>
      <c r="G1444" s="9">
        <v>0.93412943683726846</v>
      </c>
    </row>
    <row r="1445" spans="1:7" x14ac:dyDescent="0.25">
      <c r="A1445" s="1" t="s">
        <v>6969</v>
      </c>
      <c r="B1445" s="1" t="s">
        <v>6970</v>
      </c>
      <c r="C1445" s="1">
        <v>0.72521298423269231</v>
      </c>
      <c r="D1445" s="1">
        <v>0.7560263437034862</v>
      </c>
      <c r="E1445" s="1">
        <v>1.2875768568911372</v>
      </c>
      <c r="F1445" s="9">
        <v>6.0031750601193395E-2</v>
      </c>
      <c r="G1445" s="9">
        <v>0.82818189045718926</v>
      </c>
    </row>
    <row r="1446" spans="1:7" x14ac:dyDescent="0.25">
      <c r="A1446" s="1" t="s">
        <v>6971</v>
      </c>
      <c r="B1446" s="1" t="s">
        <v>6972</v>
      </c>
      <c r="C1446" s="1">
        <v>0.88865887135324328</v>
      </c>
      <c r="D1446" s="1">
        <v>0.92644239114012383</v>
      </c>
      <c r="E1446" s="1">
        <v>1.4016927273615138</v>
      </c>
      <c r="F1446" s="9">
        <v>6.0071548771817425E-2</v>
      </c>
      <c r="G1446" s="9">
        <v>0.65746849858696799</v>
      </c>
    </row>
    <row r="1447" spans="1:7" x14ac:dyDescent="0.25">
      <c r="A1447" s="1" t="s">
        <v>6974</v>
      </c>
      <c r="B1447" s="1" t="s">
        <v>6975</v>
      </c>
      <c r="C1447" s="1">
        <v>0.86555645863226149</v>
      </c>
      <c r="D1447" s="1">
        <v>0.90238996512885461</v>
      </c>
      <c r="E1447" s="1">
        <v>1.3507475905372814</v>
      </c>
      <c r="F1447" s="9">
        <v>6.0123097619908056E-2</v>
      </c>
      <c r="G1447" s="9">
        <v>0.64205827641053725</v>
      </c>
    </row>
    <row r="1448" spans="1:7" x14ac:dyDescent="0.25">
      <c r="A1448" s="1" t="s">
        <v>6994</v>
      </c>
      <c r="B1448" s="1" t="s">
        <v>6995</v>
      </c>
      <c r="C1448" s="1">
        <v>1.3175857337075643</v>
      </c>
      <c r="D1448" s="1">
        <v>1.3743447287843773</v>
      </c>
      <c r="E1448" s="1">
        <v>2.3408414559399549</v>
      </c>
      <c r="F1448" s="9">
        <v>6.0847083400243779E-2</v>
      </c>
      <c r="G1448" s="9">
        <v>0.82913038538581463</v>
      </c>
    </row>
    <row r="1449" spans="1:7" x14ac:dyDescent="0.25">
      <c r="A1449" s="1" t="s">
        <v>6998</v>
      </c>
      <c r="B1449" s="1" t="s">
        <v>6999</v>
      </c>
      <c r="C1449" s="1">
        <v>0.31523868123092758</v>
      </c>
      <c r="D1449" s="1">
        <v>0.32884517509443056</v>
      </c>
      <c r="E1449" s="1">
        <v>0.48792025128467786</v>
      </c>
      <c r="F1449" s="9">
        <v>6.0963931865344614E-2</v>
      </c>
      <c r="G1449" s="9">
        <v>0.63020079307209254</v>
      </c>
    </row>
    <row r="1450" spans="1:7" x14ac:dyDescent="0.25">
      <c r="A1450" s="1" t="s">
        <v>7000</v>
      </c>
      <c r="B1450" s="1" t="s">
        <v>7000</v>
      </c>
      <c r="C1450" s="1">
        <v>0.75904066537380199</v>
      </c>
      <c r="D1450" s="1">
        <v>0.79185060830150122</v>
      </c>
      <c r="E1450" s="1">
        <v>1.1577837291368687</v>
      </c>
      <c r="F1450" s="9">
        <v>6.1051095350635055E-2</v>
      </c>
      <c r="G1450" s="9">
        <v>0.60911670219621949</v>
      </c>
    </row>
    <row r="1451" spans="1:7" x14ac:dyDescent="0.25">
      <c r="A1451" s="1" t="s">
        <v>7001</v>
      </c>
      <c r="B1451" s="1" t="s">
        <v>7002</v>
      </c>
      <c r="C1451" s="1">
        <v>1.1551291612665486</v>
      </c>
      <c r="D1451" s="1">
        <v>1.2050740973245788</v>
      </c>
      <c r="E1451" s="1">
        <v>2.0517082825465423</v>
      </c>
      <c r="F1451" s="9">
        <v>6.1067681059710333E-2</v>
      </c>
      <c r="G1451" s="9">
        <v>0.82877144299835437</v>
      </c>
    </row>
    <row r="1452" spans="1:7" x14ac:dyDescent="0.25">
      <c r="A1452" s="1" t="s">
        <v>7003</v>
      </c>
      <c r="B1452" s="1" t="s">
        <v>7004</v>
      </c>
      <c r="C1452" s="1">
        <v>0.88814368389346576</v>
      </c>
      <c r="D1452" s="1">
        <v>0.92654833139428194</v>
      </c>
      <c r="E1452" s="1">
        <v>1.3439087834309791</v>
      </c>
      <c r="F1452" s="9">
        <v>6.1073138614688209E-2</v>
      </c>
      <c r="G1452" s="9">
        <v>0.59757022005767579</v>
      </c>
    </row>
    <row r="1453" spans="1:7" x14ac:dyDescent="0.25">
      <c r="A1453" s="1" t="s">
        <v>7007</v>
      </c>
      <c r="B1453" s="1" t="s">
        <v>7008</v>
      </c>
      <c r="C1453" s="1">
        <v>0.65489557438899926</v>
      </c>
      <c r="D1453" s="1">
        <v>0.68323812148142626</v>
      </c>
      <c r="E1453" s="1">
        <v>1.249837363606527</v>
      </c>
      <c r="F1453" s="9">
        <v>6.112359108681914E-2</v>
      </c>
      <c r="G1453" s="9">
        <v>0.93240358805628898</v>
      </c>
    </row>
    <row r="1454" spans="1:7" x14ac:dyDescent="0.25">
      <c r="A1454" s="1" t="s">
        <v>7009</v>
      </c>
      <c r="B1454" s="1" t="s">
        <v>7010</v>
      </c>
      <c r="C1454" s="1">
        <v>0.71184150041987482</v>
      </c>
      <c r="D1454" s="1">
        <v>0.74267458148979326</v>
      </c>
      <c r="E1454" s="1">
        <v>1.1434362097252018</v>
      </c>
      <c r="F1454" s="9">
        <v>6.1174157456426778E-2</v>
      </c>
      <c r="G1454" s="9">
        <v>0.68374793294570524</v>
      </c>
    </row>
    <row r="1455" spans="1:7" x14ac:dyDescent="0.25">
      <c r="A1455" s="1" t="s">
        <v>7013</v>
      </c>
      <c r="B1455" s="1" t="s">
        <v>7014</v>
      </c>
      <c r="C1455" s="1">
        <v>0.59537079748649857</v>
      </c>
      <c r="D1455" s="1">
        <v>0.62121253762679163</v>
      </c>
      <c r="E1455" s="1">
        <v>0.89304536948766089</v>
      </c>
      <c r="F1455" s="9">
        <v>6.1298487075454697E-2</v>
      </c>
      <c r="G1455" s="9">
        <v>0.58494501046481484</v>
      </c>
    </row>
    <row r="1456" spans="1:7" x14ac:dyDescent="0.25">
      <c r="A1456" s="1" t="s">
        <v>7017</v>
      </c>
      <c r="B1456" s="1" t="s">
        <v>7018</v>
      </c>
      <c r="C1456" s="1">
        <v>0.41537404937241862</v>
      </c>
      <c r="D1456" s="1">
        <v>0.43344864249599419</v>
      </c>
      <c r="E1456" s="1">
        <v>0.79543959079180859</v>
      </c>
      <c r="F1456" s="9">
        <v>6.1449978553899283E-2</v>
      </c>
      <c r="G1456" s="9">
        <v>0.93734128390017046</v>
      </c>
    </row>
    <row r="1457" spans="1:7" x14ac:dyDescent="0.25">
      <c r="A1457" s="1" t="s">
        <v>7021</v>
      </c>
      <c r="B1457" s="1" t="s">
        <v>7022</v>
      </c>
      <c r="C1457" s="1">
        <v>0.84126325195255558</v>
      </c>
      <c r="D1457" s="1">
        <v>0.8780122821324936</v>
      </c>
      <c r="E1457" s="1">
        <v>1.4330417801351603</v>
      </c>
      <c r="F1457" s="9">
        <v>6.1683795260862526E-2</v>
      </c>
      <c r="G1457" s="9">
        <v>0.76845144079993755</v>
      </c>
    </row>
    <row r="1458" spans="1:7" x14ac:dyDescent="0.25">
      <c r="A1458" s="1" t="s">
        <v>7023</v>
      </c>
      <c r="B1458" s="1" t="s">
        <v>7024</v>
      </c>
      <c r="C1458" s="1">
        <v>0.67573189099325537</v>
      </c>
      <c r="D1458" s="1">
        <v>0.70525974061161878</v>
      </c>
      <c r="E1458" s="1">
        <v>1.4387734910297636</v>
      </c>
      <c r="F1458" s="9">
        <v>6.170374221175149E-2</v>
      </c>
      <c r="G1458" s="9">
        <v>1.0903166341456718</v>
      </c>
    </row>
    <row r="1459" spans="1:7" x14ac:dyDescent="0.25">
      <c r="A1459" s="1" t="s">
        <v>7025</v>
      </c>
      <c r="B1459" s="1" t="s">
        <v>7026</v>
      </c>
      <c r="C1459" s="1">
        <v>0.29928603023389799</v>
      </c>
      <c r="D1459" s="1">
        <v>0.31236659592395033</v>
      </c>
      <c r="E1459" s="1">
        <v>0.44458229905888824</v>
      </c>
      <c r="F1459" s="9">
        <v>6.1715242034562842E-2</v>
      </c>
      <c r="G1459" s="9">
        <v>0.57092556917055648</v>
      </c>
    </row>
    <row r="1460" spans="1:7" x14ac:dyDescent="0.25">
      <c r="A1460" s="1" t="s">
        <v>7027</v>
      </c>
      <c r="B1460" s="1" t="s">
        <v>7028</v>
      </c>
      <c r="C1460" s="1">
        <v>0.72354155477819904</v>
      </c>
      <c r="D1460" s="1">
        <v>0.75520668495341181</v>
      </c>
      <c r="E1460" s="1">
        <v>1.3385387985439956</v>
      </c>
      <c r="F1460" s="9">
        <v>6.1795658557434095E-2</v>
      </c>
      <c r="G1460" s="9">
        <v>0.88751117538714941</v>
      </c>
    </row>
    <row r="1461" spans="1:7" x14ac:dyDescent="0.25">
      <c r="A1461" s="1" t="s">
        <v>7029</v>
      </c>
      <c r="B1461" s="1" t="s">
        <v>7030</v>
      </c>
      <c r="C1461" s="1">
        <v>0.33701038591506832</v>
      </c>
      <c r="D1461" s="1">
        <v>0.35178713316699883</v>
      </c>
      <c r="E1461" s="1">
        <v>0.57031628028373915</v>
      </c>
      <c r="F1461" s="9">
        <v>6.1909663543173996E-2</v>
      </c>
      <c r="G1461" s="9">
        <v>0.75896916379308244</v>
      </c>
    </row>
    <row r="1462" spans="1:7" x14ac:dyDescent="0.25">
      <c r="A1462" s="1" t="s">
        <v>7035</v>
      </c>
      <c r="B1462" s="1" t="s">
        <v>7036</v>
      </c>
      <c r="C1462" s="1">
        <v>0.65110702770593409</v>
      </c>
      <c r="D1462" s="1">
        <v>0.6798383105284781</v>
      </c>
      <c r="E1462" s="1">
        <v>1.3242486804105145</v>
      </c>
      <c r="F1462" s="9">
        <v>6.229695322872373E-2</v>
      </c>
      <c r="G1462" s="9">
        <v>1.0242074556174718</v>
      </c>
    </row>
    <row r="1463" spans="1:7" x14ac:dyDescent="0.25">
      <c r="A1463" s="1" t="s">
        <v>7040</v>
      </c>
      <c r="B1463" s="1" t="s">
        <v>7041</v>
      </c>
      <c r="C1463" s="1">
        <v>0.59650251552171696</v>
      </c>
      <c r="D1463" s="1">
        <v>0.62290649488892003</v>
      </c>
      <c r="E1463" s="1">
        <v>1.1223726638663367</v>
      </c>
      <c r="F1463" s="9">
        <v>6.2487393170994943E-2</v>
      </c>
      <c r="G1463" s="9">
        <v>0.91195164963814224</v>
      </c>
    </row>
    <row r="1464" spans="1:7" x14ac:dyDescent="0.25">
      <c r="A1464" s="1" t="s">
        <v>7044</v>
      </c>
      <c r="B1464" s="1" t="s">
        <v>7045</v>
      </c>
      <c r="C1464" s="1">
        <v>0.61622527115346248</v>
      </c>
      <c r="D1464" s="1">
        <v>0.64353039157876613</v>
      </c>
      <c r="E1464" s="1">
        <v>1.1397017565016732</v>
      </c>
      <c r="F1464" s="9">
        <v>6.2550435306541793E-2</v>
      </c>
      <c r="G1464" s="9">
        <v>0.88712658825824919</v>
      </c>
    </row>
    <row r="1465" spans="1:7" x14ac:dyDescent="0.25">
      <c r="A1465" s="1" t="s">
        <v>7046</v>
      </c>
      <c r="B1465" s="1" t="s">
        <v>7047</v>
      </c>
      <c r="C1465" s="1">
        <v>1.2365448281544016</v>
      </c>
      <c r="D1465" s="1">
        <v>1.2915645154029156</v>
      </c>
      <c r="E1465" s="1">
        <v>2.193037052010161</v>
      </c>
      <c r="F1465" s="9">
        <v>6.2805167490813704E-2</v>
      </c>
      <c r="G1465" s="9">
        <v>0.8266156446341032</v>
      </c>
    </row>
    <row r="1466" spans="1:7" x14ac:dyDescent="0.25">
      <c r="A1466" s="1" t="s">
        <v>7056</v>
      </c>
      <c r="B1466" s="1" t="s">
        <v>7057</v>
      </c>
      <c r="C1466" s="1">
        <v>0.42497671510067936</v>
      </c>
      <c r="D1466" s="1">
        <v>0.44399965599432267</v>
      </c>
      <c r="E1466" s="1">
        <v>0.75885525771201801</v>
      </c>
      <c r="F1466" s="9">
        <v>6.317476208139608E-2</v>
      </c>
      <c r="G1466" s="9">
        <v>0.83644093887055315</v>
      </c>
    </row>
    <row r="1467" spans="1:7" x14ac:dyDescent="0.25">
      <c r="A1467" s="1" t="s">
        <v>7064</v>
      </c>
      <c r="B1467" s="1" t="s">
        <v>7065</v>
      </c>
      <c r="C1467" s="1">
        <v>0.68181588452356556</v>
      </c>
      <c r="D1467" s="1">
        <v>0.71244281126538123</v>
      </c>
      <c r="E1467" s="1">
        <v>1.2171524392904072</v>
      </c>
      <c r="F1467" s="9">
        <v>6.3392000873898041E-2</v>
      </c>
      <c r="G1467" s="9">
        <v>0.83605575019497813</v>
      </c>
    </row>
    <row r="1468" spans="1:7" x14ac:dyDescent="0.25">
      <c r="A1468" s="1" t="s">
        <v>7069</v>
      </c>
      <c r="B1468" s="1" t="s">
        <v>7070</v>
      </c>
      <c r="C1468" s="1">
        <v>0.53964148963490155</v>
      </c>
      <c r="D1468" s="1">
        <v>0.56396831653251556</v>
      </c>
      <c r="E1468" s="1">
        <v>1.0169376555057341</v>
      </c>
      <c r="F1468" s="9">
        <v>6.3612842706018885E-2</v>
      </c>
      <c r="G1468" s="9">
        <v>0.91415805848496978</v>
      </c>
    </row>
    <row r="1469" spans="1:7" x14ac:dyDescent="0.25">
      <c r="A1469" s="1" t="s">
        <v>7073</v>
      </c>
      <c r="B1469" s="1" t="s">
        <v>7074</v>
      </c>
      <c r="C1469" s="1">
        <v>0.4896906263055647</v>
      </c>
      <c r="D1469" s="1">
        <v>0.51182326732629913</v>
      </c>
      <c r="E1469" s="1">
        <v>0.73601572397934323</v>
      </c>
      <c r="F1469" s="9">
        <v>6.3775153200203882E-2</v>
      </c>
      <c r="G1469" s="9">
        <v>0.58786600770250919</v>
      </c>
    </row>
    <row r="1470" spans="1:7" x14ac:dyDescent="0.25">
      <c r="A1470" s="1" t="s">
        <v>7079</v>
      </c>
      <c r="B1470" s="1" t="s">
        <v>7080</v>
      </c>
      <c r="C1470" s="1">
        <v>0.68259832305153267</v>
      </c>
      <c r="D1470" s="1">
        <v>0.71347582830382339</v>
      </c>
      <c r="E1470" s="1">
        <v>1.0414732381202394</v>
      </c>
      <c r="F1470" s="9">
        <v>6.3827683616984446E-2</v>
      </c>
      <c r="G1470" s="9">
        <v>0.60951699284349348</v>
      </c>
    </row>
    <row r="1471" spans="1:7" x14ac:dyDescent="0.25">
      <c r="A1471" s="1" t="s">
        <v>7081</v>
      </c>
      <c r="B1471" s="1" t="s">
        <v>7082</v>
      </c>
      <c r="C1471" s="1">
        <v>0.41559802717504191</v>
      </c>
      <c r="D1471" s="1">
        <v>0.43440581240837317</v>
      </c>
      <c r="E1471" s="1">
        <v>0.62805301879680897</v>
      </c>
      <c r="F1471" s="9">
        <v>6.3854600875140846E-2</v>
      </c>
      <c r="G1471" s="9">
        <v>0.59569754741696801</v>
      </c>
    </row>
    <row r="1472" spans="1:7" x14ac:dyDescent="0.25">
      <c r="A1472" s="1" t="s">
        <v>7087</v>
      </c>
      <c r="B1472" s="1" t="s">
        <v>7088</v>
      </c>
      <c r="C1472" s="1">
        <v>0.686836181811184</v>
      </c>
      <c r="D1472" s="1">
        <v>0.71803864705058662</v>
      </c>
      <c r="E1472" s="1">
        <v>1.5134508377256159</v>
      </c>
      <c r="F1472" s="9">
        <v>6.4095455420096842E-2</v>
      </c>
      <c r="G1472" s="9">
        <v>1.1398038659331937</v>
      </c>
    </row>
    <row r="1473" spans="1:7" x14ac:dyDescent="0.25">
      <c r="A1473" s="1" t="s">
        <v>7089</v>
      </c>
      <c r="B1473" s="1" t="s">
        <v>7090</v>
      </c>
      <c r="C1473" s="1">
        <v>0.887982693520317</v>
      </c>
      <c r="D1473" s="1">
        <v>0.92834711948176984</v>
      </c>
      <c r="E1473" s="1">
        <v>2.1874044951382272</v>
      </c>
      <c r="F1473" s="9">
        <v>6.4132786997652708E-2</v>
      </c>
      <c r="G1473" s="9">
        <v>1.3006165640920395</v>
      </c>
    </row>
    <row r="1474" spans="1:7" x14ac:dyDescent="0.25">
      <c r="A1474" s="1" t="s">
        <v>7091</v>
      </c>
      <c r="B1474" s="1" t="s">
        <v>7092</v>
      </c>
      <c r="C1474" s="1">
        <v>0.48189875316373743</v>
      </c>
      <c r="D1474" s="1">
        <v>0.50388612038562375</v>
      </c>
      <c r="E1474" s="1">
        <v>0.76481934831780174</v>
      </c>
      <c r="F1474" s="9">
        <v>6.4367649277119882E-2</v>
      </c>
      <c r="G1474" s="9">
        <v>0.66638895258553155</v>
      </c>
    </row>
    <row r="1475" spans="1:7" x14ac:dyDescent="0.25">
      <c r="A1475" s="1" t="s">
        <v>7093</v>
      </c>
      <c r="B1475" s="1" t="s">
        <v>7094</v>
      </c>
      <c r="C1475" s="1">
        <v>1.0507979274458421</v>
      </c>
      <c r="D1475" s="1">
        <v>1.0988050380188117</v>
      </c>
      <c r="E1475" s="1">
        <v>1.6697854497145008</v>
      </c>
      <c r="F1475" s="9">
        <v>6.4450170225569106E-2</v>
      </c>
      <c r="G1475" s="9">
        <v>0.66817748303806168</v>
      </c>
    </row>
    <row r="1476" spans="1:7" x14ac:dyDescent="0.25">
      <c r="A1476" s="1" t="s">
        <v>7097</v>
      </c>
      <c r="B1476" s="1" t="s">
        <v>7098</v>
      </c>
      <c r="C1476" s="1">
        <v>0.82665327995526294</v>
      </c>
      <c r="D1476" s="1">
        <v>0.86448883686498501</v>
      </c>
      <c r="E1476" s="1">
        <v>1.4619055707235149</v>
      </c>
      <c r="F1476" s="9">
        <v>6.4564982323187317E-2</v>
      </c>
      <c r="G1476" s="9">
        <v>0.82249586862274493</v>
      </c>
    </row>
    <row r="1477" spans="1:7" x14ac:dyDescent="0.25">
      <c r="A1477" s="1" t="s">
        <v>7099</v>
      </c>
      <c r="B1477" s="1" t="s">
        <v>7100</v>
      </c>
      <c r="C1477" s="1">
        <v>0.55376229993127912</v>
      </c>
      <c r="D1477" s="1">
        <v>0.57914701703311244</v>
      </c>
      <c r="E1477" s="1">
        <v>0.80141071093685334</v>
      </c>
      <c r="F1477" s="9">
        <v>6.4662785695908706E-2</v>
      </c>
      <c r="G1477" s="9">
        <v>0.53327495311713147</v>
      </c>
    </row>
    <row r="1478" spans="1:7" x14ac:dyDescent="0.25">
      <c r="A1478" s="1" t="s">
        <v>7103</v>
      </c>
      <c r="B1478" s="1" t="s">
        <v>7104</v>
      </c>
      <c r="C1478" s="1">
        <v>0.78314937636904114</v>
      </c>
      <c r="D1478" s="1">
        <v>0.81924414676731394</v>
      </c>
      <c r="E1478" s="1">
        <v>1.490552522865505</v>
      </c>
      <c r="F1478" s="9">
        <v>6.5005949645915218E-2</v>
      </c>
      <c r="G1478" s="9">
        <v>0.92848779704238615</v>
      </c>
    </row>
    <row r="1479" spans="1:7" x14ac:dyDescent="0.25">
      <c r="A1479" s="1" t="s">
        <v>7105</v>
      </c>
      <c r="B1479" s="1" t="s">
        <v>7106</v>
      </c>
      <c r="C1479" s="1">
        <v>0.56957290436749641</v>
      </c>
      <c r="D1479" s="1">
        <v>0.59587533571617257</v>
      </c>
      <c r="E1479" s="1">
        <v>0.87923634926712591</v>
      </c>
      <c r="F1479" s="9">
        <v>6.5130016834132609E-2</v>
      </c>
      <c r="G1479" s="9">
        <v>0.62637051494277018</v>
      </c>
    </row>
    <row r="1480" spans="1:7" x14ac:dyDescent="0.25">
      <c r="A1480" s="1" t="s">
        <v>7107</v>
      </c>
      <c r="B1480" s="1" t="s">
        <v>7108</v>
      </c>
      <c r="C1480" s="1">
        <v>0.47092148337380257</v>
      </c>
      <c r="D1480" s="1">
        <v>0.49268318130238631</v>
      </c>
      <c r="E1480" s="1">
        <v>0.76421260104070377</v>
      </c>
      <c r="F1480" s="9">
        <v>6.5173683602886695E-2</v>
      </c>
      <c r="G1480" s="9">
        <v>0.69848750668554982</v>
      </c>
    </row>
    <row r="1481" spans="1:7" x14ac:dyDescent="0.25">
      <c r="A1481" s="1" t="s">
        <v>7113</v>
      </c>
      <c r="B1481" s="1" t="s">
        <v>7114</v>
      </c>
      <c r="C1481" s="1">
        <v>0.40467663162136069</v>
      </c>
      <c r="D1481" s="1">
        <v>0.42345060026960812</v>
      </c>
      <c r="E1481" s="1">
        <v>0.65705639536658922</v>
      </c>
      <c r="F1481" s="9">
        <v>6.5424132803788795E-2</v>
      </c>
      <c r="G1481" s="9">
        <v>0.69924766102863656</v>
      </c>
    </row>
    <row r="1482" spans="1:7" x14ac:dyDescent="0.25">
      <c r="A1482" s="1" t="s">
        <v>7127</v>
      </c>
      <c r="B1482" s="1" t="s">
        <v>7128</v>
      </c>
      <c r="C1482" s="1">
        <v>1.2658309227861704</v>
      </c>
      <c r="D1482" s="1">
        <v>1.3248645839201405</v>
      </c>
      <c r="E1482" s="1">
        <v>2.205034722841309</v>
      </c>
      <c r="F1482" s="9">
        <v>6.5760190876110028E-2</v>
      </c>
      <c r="G1482" s="9">
        <v>0.80071665752907917</v>
      </c>
    </row>
    <row r="1483" spans="1:7" x14ac:dyDescent="0.25">
      <c r="A1483" s="1" t="s">
        <v>7131</v>
      </c>
      <c r="B1483" s="1" t="s">
        <v>7132</v>
      </c>
      <c r="C1483" s="1">
        <v>0.98250891678276497</v>
      </c>
      <c r="D1483" s="1">
        <v>1.0284151881231844</v>
      </c>
      <c r="E1483" s="1">
        <v>1.6914977646282496</v>
      </c>
      <c r="F1483" s="9">
        <v>6.5880416090000657E-2</v>
      </c>
      <c r="G1483" s="9">
        <v>0.78375886480661561</v>
      </c>
    </row>
    <row r="1484" spans="1:7" x14ac:dyDescent="0.25">
      <c r="A1484" s="1" t="s">
        <v>7135</v>
      </c>
      <c r="B1484" s="1" t="s">
        <v>7136</v>
      </c>
      <c r="C1484" s="1">
        <v>0.51562738088696058</v>
      </c>
      <c r="D1484" s="1">
        <v>0.53981101586488622</v>
      </c>
      <c r="E1484" s="1">
        <v>0.75803062790590059</v>
      </c>
      <c r="F1484" s="9">
        <v>6.6125542183806174E-2</v>
      </c>
      <c r="G1484" s="9">
        <v>0.55592726521235991</v>
      </c>
    </row>
    <row r="1485" spans="1:7" x14ac:dyDescent="0.25">
      <c r="A1485" s="1" t="s">
        <v>7139</v>
      </c>
      <c r="B1485" s="1" t="s">
        <v>7140</v>
      </c>
      <c r="C1485" s="1">
        <v>0.34364563176030821</v>
      </c>
      <c r="D1485" s="1">
        <v>0.35977065579234857</v>
      </c>
      <c r="E1485" s="1">
        <v>0.51263934752872897</v>
      </c>
      <c r="F1485" s="9">
        <v>6.6155899203770671E-2</v>
      </c>
      <c r="G1485" s="9">
        <v>0.57702259593182126</v>
      </c>
    </row>
    <row r="1486" spans="1:7" x14ac:dyDescent="0.25">
      <c r="A1486" s="1" t="s">
        <v>7147</v>
      </c>
      <c r="B1486" s="1" t="s">
        <v>7148</v>
      </c>
      <c r="C1486" s="1">
        <v>0.50735986418734946</v>
      </c>
      <c r="D1486" s="1">
        <v>0.53121946544069054</v>
      </c>
      <c r="E1486" s="1">
        <v>0.92281173534761274</v>
      </c>
      <c r="F1486" s="9">
        <v>6.6298615868422728E-2</v>
      </c>
      <c r="G1486" s="9">
        <v>0.86302695444688315</v>
      </c>
    </row>
    <row r="1487" spans="1:7" x14ac:dyDescent="0.25">
      <c r="A1487" s="1" t="s">
        <v>7151</v>
      </c>
      <c r="B1487" s="1" t="s">
        <v>7152</v>
      </c>
      <c r="C1487" s="1">
        <v>0.68935317460523071</v>
      </c>
      <c r="D1487" s="1">
        <v>0.72185284225168234</v>
      </c>
      <c r="E1487" s="1">
        <v>1.29554844231739</v>
      </c>
      <c r="F1487" s="9">
        <v>6.6461452909814228E-2</v>
      </c>
      <c r="G1487" s="9">
        <v>0.91024775103102229</v>
      </c>
    </row>
    <row r="1488" spans="1:7" x14ac:dyDescent="0.25">
      <c r="A1488" s="1" t="s">
        <v>7157</v>
      </c>
      <c r="B1488" s="1" t="s">
        <v>7158</v>
      </c>
      <c r="C1488" s="1">
        <v>1.5669045414829061</v>
      </c>
      <c r="D1488" s="1">
        <v>1.6410751170058193</v>
      </c>
      <c r="E1488" s="1">
        <v>2.8512350703850053</v>
      </c>
      <c r="F1488" s="9">
        <v>6.6723985881862763E-2</v>
      </c>
      <c r="G1488" s="9">
        <v>0.86366969630184331</v>
      </c>
    </row>
    <row r="1489" spans="1:7" x14ac:dyDescent="0.25">
      <c r="A1489" s="1" t="s">
        <v>7161</v>
      </c>
      <c r="B1489" s="1" t="s">
        <v>7162</v>
      </c>
      <c r="C1489" s="1">
        <v>1.0455074419693462</v>
      </c>
      <c r="D1489" s="1">
        <v>1.0951306081974681</v>
      </c>
      <c r="E1489" s="1">
        <v>1.6875127927656639</v>
      </c>
      <c r="F1489" s="9">
        <v>6.689960861349703E-2</v>
      </c>
      <c r="G1489" s="9">
        <v>0.69069510791349653</v>
      </c>
    </row>
    <row r="1490" spans="1:7" x14ac:dyDescent="0.25">
      <c r="A1490" s="1" t="s">
        <v>7171</v>
      </c>
      <c r="B1490" s="1" t="s">
        <v>7172</v>
      </c>
      <c r="C1490" s="1">
        <v>0.78772502431619751</v>
      </c>
      <c r="D1490" s="1">
        <v>0.82527036079705929</v>
      </c>
      <c r="E1490" s="1">
        <v>1.9423604451423504</v>
      </c>
      <c r="F1490" s="9">
        <v>6.7174719838081806E-2</v>
      </c>
      <c r="G1490" s="9">
        <v>1.3020469346402033</v>
      </c>
    </row>
    <row r="1491" spans="1:7" x14ac:dyDescent="0.25">
      <c r="A1491" s="1" t="s">
        <v>7173</v>
      </c>
      <c r="B1491" s="1" t="s">
        <v>7174</v>
      </c>
      <c r="C1491" s="1">
        <v>0.53907334672140617</v>
      </c>
      <c r="D1491" s="1">
        <v>0.56477501550366704</v>
      </c>
      <c r="E1491" s="1">
        <v>1.0202274733827768</v>
      </c>
      <c r="F1491" s="9">
        <v>6.7194687634973174E-2</v>
      </c>
      <c r="G1491" s="9">
        <v>0.92033737064048926</v>
      </c>
    </row>
    <row r="1492" spans="1:7" x14ac:dyDescent="0.25">
      <c r="A1492" s="1" t="s">
        <v>7175</v>
      </c>
      <c r="B1492" s="1" t="s">
        <v>7176</v>
      </c>
      <c r="C1492" s="1">
        <v>0.68699923123249262</v>
      </c>
      <c r="D1492" s="1">
        <v>0.71975846840431368</v>
      </c>
      <c r="E1492" s="1">
        <v>1.0643702597883755</v>
      </c>
      <c r="F1492" s="9">
        <v>6.7204373453301366E-2</v>
      </c>
      <c r="G1492" s="9">
        <v>0.63161971507444814</v>
      </c>
    </row>
    <row r="1493" spans="1:7" x14ac:dyDescent="0.25">
      <c r="A1493" s="1" t="s">
        <v>7177</v>
      </c>
      <c r="B1493" s="1" t="s">
        <v>7178</v>
      </c>
      <c r="C1493" s="1">
        <v>1.0706232611160049</v>
      </c>
      <c r="D1493" s="1">
        <v>1.1217550455880083</v>
      </c>
      <c r="E1493" s="1">
        <v>1.5835407177968621</v>
      </c>
      <c r="F1493" s="9">
        <v>6.7306770070073726E-2</v>
      </c>
      <c r="G1493" s="9">
        <v>0.56470306093999545</v>
      </c>
    </row>
    <row r="1494" spans="1:7" x14ac:dyDescent="0.25">
      <c r="A1494" s="1" t="s">
        <v>7179</v>
      </c>
      <c r="B1494" s="1" t="s">
        <v>7180</v>
      </c>
      <c r="C1494" s="1">
        <v>0.41668649462598328</v>
      </c>
      <c r="D1494" s="1">
        <v>0.43661177392185707</v>
      </c>
      <c r="E1494" s="1">
        <v>0.72428497819243709</v>
      </c>
      <c r="F1494" s="9">
        <v>6.7388694293038537E-2</v>
      </c>
      <c r="G1494" s="9">
        <v>0.7975951127465708</v>
      </c>
    </row>
    <row r="1495" spans="1:7" x14ac:dyDescent="0.25">
      <c r="A1495" s="1" t="s">
        <v>7187</v>
      </c>
      <c r="B1495" s="1" t="s">
        <v>7188</v>
      </c>
      <c r="C1495" s="1">
        <v>0.98572425327385838</v>
      </c>
      <c r="D1495" s="1">
        <v>1.0330047579615924</v>
      </c>
      <c r="E1495" s="1">
        <v>1.6818303435950412</v>
      </c>
      <c r="F1495" s="9">
        <v>6.759087087401891E-2</v>
      </c>
      <c r="G1495" s="9">
        <v>0.77077615123705667</v>
      </c>
    </row>
    <row r="1496" spans="1:7" x14ac:dyDescent="0.25">
      <c r="A1496" s="1" t="s">
        <v>7207</v>
      </c>
      <c r="B1496" s="1" t="s">
        <v>7208</v>
      </c>
      <c r="C1496" s="1">
        <v>0.89382854317613369</v>
      </c>
      <c r="D1496" s="1">
        <v>0.93730002322111583</v>
      </c>
      <c r="E1496" s="1">
        <v>1.3154665747199143</v>
      </c>
      <c r="F1496" s="9">
        <v>6.8512802526015257E-2</v>
      </c>
      <c r="G1496" s="9">
        <v>0.55750456983582786</v>
      </c>
    </row>
    <row r="1497" spans="1:7" x14ac:dyDescent="0.25">
      <c r="A1497" s="1" t="s">
        <v>7209</v>
      </c>
      <c r="B1497" s="1" t="s">
        <v>7210</v>
      </c>
      <c r="C1497" s="1">
        <v>0.10491320060438489</v>
      </c>
      <c r="D1497" s="1">
        <v>0.11001612709884349</v>
      </c>
      <c r="E1497" s="1">
        <v>0.15020189868457107</v>
      </c>
      <c r="F1497" s="9">
        <v>6.8518806673916327E-2</v>
      </c>
      <c r="G1497" s="9">
        <v>0.51770683482881019</v>
      </c>
    </row>
    <row r="1498" spans="1:7" x14ac:dyDescent="0.25">
      <c r="A1498" s="1" t="s">
        <v>7211</v>
      </c>
      <c r="B1498" s="1" t="s">
        <v>7212</v>
      </c>
      <c r="C1498" s="1">
        <v>0.4074777236642031</v>
      </c>
      <c r="D1498" s="1">
        <v>0.42733567388904287</v>
      </c>
      <c r="E1498" s="1">
        <v>0.65234473663091475</v>
      </c>
      <c r="F1498" s="9">
        <v>6.8648566883793838E-2</v>
      </c>
      <c r="G1498" s="9">
        <v>0.6789133783192588</v>
      </c>
    </row>
    <row r="1499" spans="1:7" x14ac:dyDescent="0.25">
      <c r="A1499" s="1" t="s">
        <v>7215</v>
      </c>
      <c r="B1499" s="1" t="s">
        <v>7216</v>
      </c>
      <c r="C1499" s="1">
        <v>0.67875964032675229</v>
      </c>
      <c r="D1499" s="1">
        <v>0.71188209275604764</v>
      </c>
      <c r="E1499" s="1">
        <v>1.2251419236085448</v>
      </c>
      <c r="F1499" s="9">
        <v>6.8737527564631987E-2</v>
      </c>
      <c r="G1499" s="9">
        <v>0.85197619586506745</v>
      </c>
    </row>
    <row r="1500" spans="1:7" x14ac:dyDescent="0.25">
      <c r="A1500" s="1" t="s">
        <v>7217</v>
      </c>
      <c r="B1500" s="1" t="s">
        <v>7218</v>
      </c>
      <c r="C1500" s="1">
        <v>0.55483937087362045</v>
      </c>
      <c r="D1500" s="1">
        <v>0.58193181467709887</v>
      </c>
      <c r="E1500" s="1">
        <v>1.1435678843207442</v>
      </c>
      <c r="F1500" s="9">
        <v>6.8779957974871603E-2</v>
      </c>
      <c r="G1500" s="9">
        <v>1.0433999406845151</v>
      </c>
    </row>
    <row r="1501" spans="1:7" x14ac:dyDescent="0.25">
      <c r="A1501" s="1" t="s">
        <v>7221</v>
      </c>
      <c r="B1501" s="1" t="s">
        <v>7222</v>
      </c>
      <c r="C1501" s="1">
        <v>0.96246017524411309</v>
      </c>
      <c r="D1501" s="1">
        <v>1.0095436994803884</v>
      </c>
      <c r="E1501" s="1">
        <v>1.6126654938045839</v>
      </c>
      <c r="F1501" s="9">
        <v>6.8904609960799224E-2</v>
      </c>
      <c r="G1501" s="9">
        <v>0.74464846826227549</v>
      </c>
    </row>
    <row r="1502" spans="1:7" x14ac:dyDescent="0.25">
      <c r="A1502" s="1" t="s">
        <v>7232</v>
      </c>
      <c r="B1502" s="1" t="s">
        <v>7233</v>
      </c>
      <c r="C1502" s="1">
        <v>0.78512830034559111</v>
      </c>
      <c r="D1502" s="1">
        <v>0.8237215970675178</v>
      </c>
      <c r="E1502" s="1">
        <v>2.1655170830041901</v>
      </c>
      <c r="F1502" s="9">
        <v>6.9228386366403549E-2</v>
      </c>
      <c r="G1502" s="9">
        <v>1.4637112195377611</v>
      </c>
    </row>
    <row r="1503" spans="1:7" x14ac:dyDescent="0.25">
      <c r="A1503" s="1" t="s">
        <v>7235</v>
      </c>
      <c r="B1503" s="1" t="s">
        <v>7236</v>
      </c>
      <c r="C1503" s="1">
        <v>1.3058999672459835</v>
      </c>
      <c r="D1503" s="1">
        <v>1.3702054573207083</v>
      </c>
      <c r="E1503" s="1">
        <v>2.7018920305344851</v>
      </c>
      <c r="F1503" s="9">
        <v>6.9347846501478752E-2</v>
      </c>
      <c r="G1503" s="9">
        <v>1.048925634953918</v>
      </c>
    </row>
    <row r="1504" spans="1:7" x14ac:dyDescent="0.25">
      <c r="A1504" s="1" t="s">
        <v>7239</v>
      </c>
      <c r="B1504" s="1" t="s">
        <v>7240</v>
      </c>
      <c r="C1504" s="1">
        <v>0.83320772018060785</v>
      </c>
      <c r="D1504" s="1">
        <v>0.87440837729586207</v>
      </c>
      <c r="E1504" s="1">
        <v>1.7757073647373494</v>
      </c>
      <c r="F1504" s="9">
        <v>6.9631015964454659E-2</v>
      </c>
      <c r="G1504" s="9">
        <v>1.0916457341916301</v>
      </c>
    </row>
    <row r="1505" spans="1:7" x14ac:dyDescent="0.25">
      <c r="A1505" s="1" t="s">
        <v>7241</v>
      </c>
      <c r="B1505" s="1" t="s">
        <v>7241</v>
      </c>
      <c r="C1505" s="1">
        <v>0.38534681176568897</v>
      </c>
      <c r="D1505" s="1">
        <v>0.40440215363602949</v>
      </c>
      <c r="E1505" s="1">
        <v>0.60140501625671894</v>
      </c>
      <c r="F1505" s="9">
        <v>6.9633225687304762E-2</v>
      </c>
      <c r="G1505" s="9">
        <v>0.64217944671218852</v>
      </c>
    </row>
    <row r="1506" spans="1:7" x14ac:dyDescent="0.25">
      <c r="A1506" s="1" t="s">
        <v>7248</v>
      </c>
      <c r="B1506" s="1" t="s">
        <v>7249</v>
      </c>
      <c r="C1506" s="1">
        <v>0.67492263251238116</v>
      </c>
      <c r="D1506" s="1">
        <v>0.70843357621152547</v>
      </c>
      <c r="E1506" s="1">
        <v>1.1009947365472763</v>
      </c>
      <c r="F1506" s="9">
        <v>6.9910457101820783E-2</v>
      </c>
      <c r="G1506" s="9">
        <v>0.70601353366504471</v>
      </c>
    </row>
    <row r="1507" spans="1:7" x14ac:dyDescent="0.25">
      <c r="A1507" s="1" t="s">
        <v>7256</v>
      </c>
      <c r="B1507" s="1" t="s">
        <v>7257</v>
      </c>
      <c r="C1507" s="1">
        <v>0.5393118295578343</v>
      </c>
      <c r="D1507" s="1">
        <v>0.56616941933587139</v>
      </c>
      <c r="E1507" s="1">
        <v>1.0292094187836582</v>
      </c>
      <c r="F1507" s="9">
        <v>7.0114147615016748E-2</v>
      </c>
      <c r="G1507" s="9">
        <v>0.93234498086875062</v>
      </c>
    </row>
    <row r="1508" spans="1:7" x14ac:dyDescent="0.25">
      <c r="A1508" s="1" t="s">
        <v>7258</v>
      </c>
      <c r="B1508" s="1" t="s">
        <v>7259</v>
      </c>
      <c r="C1508" s="1">
        <v>0.51753472474803952</v>
      </c>
      <c r="D1508" s="1">
        <v>0.54331615512635922</v>
      </c>
      <c r="E1508" s="1">
        <v>0.76374070070653488</v>
      </c>
      <c r="F1508" s="9">
        <v>7.0136279586414024E-2</v>
      </c>
      <c r="G1508" s="9">
        <v>0.5614272432187285</v>
      </c>
    </row>
    <row r="1509" spans="1:7" x14ac:dyDescent="0.25">
      <c r="A1509" s="1" t="s">
        <v>7264</v>
      </c>
      <c r="B1509" s="1" t="s">
        <v>7265</v>
      </c>
      <c r="C1509" s="1">
        <v>0.60042867719394399</v>
      </c>
      <c r="D1509" s="1">
        <v>0.63036287983204331</v>
      </c>
      <c r="E1509" s="1">
        <v>1.104122045663364</v>
      </c>
      <c r="F1509" s="9">
        <v>7.0189697887709165E-2</v>
      </c>
      <c r="G1509" s="9">
        <v>0.8788348626671556</v>
      </c>
    </row>
    <row r="1510" spans="1:7" x14ac:dyDescent="0.25">
      <c r="A1510" s="1" t="s">
        <v>7268</v>
      </c>
      <c r="B1510" s="1" t="s">
        <v>7269</v>
      </c>
      <c r="C1510" s="1">
        <v>0.5502917844268933</v>
      </c>
      <c r="D1510" s="1">
        <v>0.57778948253485485</v>
      </c>
      <c r="E1510" s="1">
        <v>0.87510478172935824</v>
      </c>
      <c r="F1510" s="9">
        <v>7.0347152721965914E-2</v>
      </c>
      <c r="G1510" s="9">
        <v>0.66925897998939188</v>
      </c>
    </row>
    <row r="1511" spans="1:7" x14ac:dyDescent="0.25">
      <c r="A1511" s="1" t="s">
        <v>7272</v>
      </c>
      <c r="B1511" s="1" t="s">
        <v>7273</v>
      </c>
      <c r="C1511" s="1">
        <v>0.51590821571428036</v>
      </c>
      <c r="D1511" s="1">
        <v>0.54178137551872918</v>
      </c>
      <c r="E1511" s="1">
        <v>0.79036351191202669</v>
      </c>
      <c r="F1511" s="9">
        <v>7.0596378517380154E-2</v>
      </c>
      <c r="G1511" s="9">
        <v>0.61540192345241007</v>
      </c>
    </row>
    <row r="1512" spans="1:7" x14ac:dyDescent="0.25">
      <c r="A1512" s="1" t="s">
        <v>7274</v>
      </c>
      <c r="B1512" s="1" t="s">
        <v>7275</v>
      </c>
      <c r="C1512" s="1">
        <v>0.71362400589661235</v>
      </c>
      <c r="D1512" s="1">
        <v>0.74944509363791378</v>
      </c>
      <c r="E1512" s="1">
        <v>1.3680637180110504</v>
      </c>
      <c r="F1512" s="9">
        <v>7.0658638831205753E-2</v>
      </c>
      <c r="G1512" s="9">
        <v>0.93889937316829186</v>
      </c>
    </row>
    <row r="1513" spans="1:7" x14ac:dyDescent="0.25">
      <c r="A1513" s="1" t="s">
        <v>7276</v>
      </c>
      <c r="B1513" s="1" t="s">
        <v>7277</v>
      </c>
      <c r="C1513" s="1">
        <v>0.79160553131527323</v>
      </c>
      <c r="D1513" s="1">
        <v>0.83137542200211367</v>
      </c>
      <c r="E1513" s="1">
        <v>1.6046408682371682</v>
      </c>
      <c r="F1513" s="9">
        <v>7.0718404918371988E-2</v>
      </c>
      <c r="G1513" s="9">
        <v>1.019396848200508</v>
      </c>
    </row>
    <row r="1514" spans="1:7" x14ac:dyDescent="0.25">
      <c r="A1514" s="1" t="s">
        <v>7280</v>
      </c>
      <c r="B1514" s="1" t="s">
        <v>7281</v>
      </c>
      <c r="C1514" s="1">
        <v>0.45250639197265763</v>
      </c>
      <c r="D1514" s="1">
        <v>0.47529447055726082</v>
      </c>
      <c r="E1514" s="1">
        <v>0.72260981787763678</v>
      </c>
      <c r="F1514" s="9">
        <v>7.0883446400820657E-2</v>
      </c>
      <c r="G1514" s="9">
        <v>0.67527868493084153</v>
      </c>
    </row>
    <row r="1515" spans="1:7" x14ac:dyDescent="0.25">
      <c r="A1515" s="1" t="s">
        <v>7286</v>
      </c>
      <c r="B1515" s="1" t="s">
        <v>7287</v>
      </c>
      <c r="C1515" s="1">
        <v>0.30091253791408568</v>
      </c>
      <c r="D1515" s="1">
        <v>0.31616515610064561</v>
      </c>
      <c r="E1515" s="1">
        <v>0.59597979239233223</v>
      </c>
      <c r="F1515" s="9">
        <v>7.1334160361960899E-2</v>
      </c>
      <c r="G1515" s="9">
        <v>0.98591919503410663</v>
      </c>
    </row>
    <row r="1516" spans="1:7" x14ac:dyDescent="0.25">
      <c r="A1516" s="1" t="s">
        <v>7292</v>
      </c>
      <c r="B1516" s="1" t="s">
        <v>7293</v>
      </c>
      <c r="C1516" s="1">
        <v>0.39461045549297963</v>
      </c>
      <c r="D1516" s="1">
        <v>0.41475718574692522</v>
      </c>
      <c r="E1516" s="1">
        <v>0.6254153608314662</v>
      </c>
      <c r="F1516" s="9">
        <v>7.1837794533500046E-2</v>
      </c>
      <c r="G1516" s="9">
        <v>0.66438547191262032</v>
      </c>
    </row>
    <row r="1517" spans="1:7" x14ac:dyDescent="0.25">
      <c r="A1517" s="1" t="s">
        <v>7294</v>
      </c>
      <c r="B1517" s="1" t="s">
        <v>7295</v>
      </c>
      <c r="C1517" s="1">
        <v>0.58378431745514425</v>
      </c>
      <c r="D1517" s="1">
        <v>0.61360629640575515</v>
      </c>
      <c r="E1517" s="1">
        <v>0.92684262333142042</v>
      </c>
      <c r="F1517" s="9">
        <v>7.1877831474009016E-2</v>
      </c>
      <c r="G1517" s="9">
        <v>0.66688893652281966</v>
      </c>
    </row>
    <row r="1518" spans="1:7" x14ac:dyDescent="0.25">
      <c r="A1518" s="1" t="s">
        <v>7296</v>
      </c>
      <c r="B1518" s="1" t="s">
        <v>7297</v>
      </c>
      <c r="C1518" s="1">
        <v>0.6767835255429473</v>
      </c>
      <c r="D1518" s="1">
        <v>0.71136973448212548</v>
      </c>
      <c r="E1518" s="1">
        <v>1.0539097895894969</v>
      </c>
      <c r="F1518" s="9">
        <v>7.1905145259376357E-2</v>
      </c>
      <c r="G1518" s="9">
        <v>0.63898502790120693</v>
      </c>
    </row>
    <row r="1519" spans="1:7" x14ac:dyDescent="0.25">
      <c r="A1519" s="1" t="s">
        <v>7298</v>
      </c>
      <c r="B1519" s="1" t="s">
        <v>7299</v>
      </c>
      <c r="C1519" s="1">
        <v>0.71833679258280647</v>
      </c>
      <c r="D1519" s="1">
        <v>0.75509439479468798</v>
      </c>
      <c r="E1519" s="1">
        <v>1.1881615369854301</v>
      </c>
      <c r="F1519" s="9">
        <v>7.199659687434859E-2</v>
      </c>
      <c r="G1519" s="9">
        <v>0.72599867555871156</v>
      </c>
    </row>
    <row r="1520" spans="1:7" x14ac:dyDescent="0.25">
      <c r="A1520" s="1" t="s">
        <v>7300</v>
      </c>
      <c r="B1520" s="1" t="s">
        <v>7301</v>
      </c>
      <c r="C1520" s="1">
        <v>0.69448356952681434</v>
      </c>
      <c r="D1520" s="1">
        <v>0.73009184403739735</v>
      </c>
      <c r="E1520" s="1">
        <v>1.1447011374593161</v>
      </c>
      <c r="F1520" s="9">
        <v>7.2137400908449945E-2</v>
      </c>
      <c r="G1520" s="9">
        <v>0.72095851600960903</v>
      </c>
    </row>
    <row r="1521" spans="1:7" x14ac:dyDescent="0.25">
      <c r="A1521" s="1" t="s">
        <v>7304</v>
      </c>
      <c r="B1521" s="1" t="s">
        <v>7305</v>
      </c>
      <c r="C1521" s="1">
        <v>0.58438073042392102</v>
      </c>
      <c r="D1521" s="1">
        <v>0.61435831643643357</v>
      </c>
      <c r="E1521" s="1">
        <v>0.85416250747383704</v>
      </c>
      <c r="F1521" s="9">
        <v>7.2171727052087659E-2</v>
      </c>
      <c r="G1521" s="9">
        <v>0.547601966862589</v>
      </c>
    </row>
    <row r="1522" spans="1:7" x14ac:dyDescent="0.25">
      <c r="A1522" s="1" t="s">
        <v>7306</v>
      </c>
      <c r="B1522" s="1" t="s">
        <v>7307</v>
      </c>
      <c r="C1522" s="1">
        <v>0.70856524812594246</v>
      </c>
      <c r="D1522" s="1">
        <v>0.74498705889854122</v>
      </c>
      <c r="E1522" s="1">
        <v>1.0426625535277685</v>
      </c>
      <c r="F1522" s="9">
        <v>7.2314655250412835E-2</v>
      </c>
      <c r="G1522" s="9">
        <v>0.5572997059992788</v>
      </c>
    </row>
    <row r="1523" spans="1:7" x14ac:dyDescent="0.25">
      <c r="A1523" s="1" t="s">
        <v>7308</v>
      </c>
      <c r="B1523" s="1" t="s">
        <v>7309</v>
      </c>
      <c r="C1523" s="1">
        <v>0.99958306277807218</v>
      </c>
      <c r="D1523" s="1">
        <v>1.0509707634660974</v>
      </c>
      <c r="E1523" s="1">
        <v>1.495482138642823</v>
      </c>
      <c r="F1523" s="9">
        <v>7.2324174797878005E-2</v>
      </c>
      <c r="G1523" s="9">
        <v>0.5812123183619643</v>
      </c>
    </row>
    <row r="1524" spans="1:7" x14ac:dyDescent="0.25">
      <c r="A1524" s="1" t="s">
        <v>7310</v>
      </c>
      <c r="B1524" s="1" t="s">
        <v>7311</v>
      </c>
      <c r="C1524" s="1">
        <v>0.437350164065818</v>
      </c>
      <c r="D1524" s="1">
        <v>0.45983708879381524</v>
      </c>
      <c r="E1524" s="1">
        <v>0.88894477969032559</v>
      </c>
      <c r="F1524" s="9">
        <v>7.2333998267103475E-2</v>
      </c>
      <c r="G1524" s="9">
        <v>1.0233049681103719</v>
      </c>
    </row>
    <row r="1525" spans="1:7" x14ac:dyDescent="0.25">
      <c r="A1525" s="1" t="s">
        <v>7314</v>
      </c>
      <c r="B1525" s="1" t="s">
        <v>7315</v>
      </c>
      <c r="C1525" s="1">
        <v>1.1370986457809835</v>
      </c>
      <c r="D1525" s="1">
        <v>1.195832996502568</v>
      </c>
      <c r="E1525" s="1">
        <v>2.0569773249294596</v>
      </c>
      <c r="F1525" s="9">
        <v>7.2658508110431619E-2</v>
      </c>
      <c r="G1525" s="9">
        <v>0.85516847382274852</v>
      </c>
    </row>
    <row r="1526" spans="1:7" x14ac:dyDescent="0.25">
      <c r="A1526" s="1" t="s">
        <v>7319</v>
      </c>
      <c r="B1526" s="1" t="s">
        <v>7320</v>
      </c>
      <c r="C1526" s="1">
        <v>0.62084509350105199</v>
      </c>
      <c r="D1526" s="1">
        <v>0.65310345075520726</v>
      </c>
      <c r="E1526" s="1">
        <v>0.95298252452443255</v>
      </c>
      <c r="F1526" s="9">
        <v>7.3078183122234186E-2</v>
      </c>
      <c r="G1526" s="9">
        <v>0.61821641090943424</v>
      </c>
    </row>
    <row r="1527" spans="1:7" x14ac:dyDescent="0.25">
      <c r="A1527" s="1" t="s">
        <v>7323</v>
      </c>
      <c r="B1527" s="1" t="s">
        <v>7324</v>
      </c>
      <c r="C1527" s="1">
        <v>1.4089196436955127</v>
      </c>
      <c r="D1527" s="1">
        <v>1.4822764610442876</v>
      </c>
      <c r="E1527" s="1">
        <v>2.0530282914374212</v>
      </c>
      <c r="F1527" s="9">
        <v>7.3225220065329361E-2</v>
      </c>
      <c r="G1527" s="9">
        <v>0.54316417707451303</v>
      </c>
    </row>
    <row r="1528" spans="1:7" x14ac:dyDescent="0.25">
      <c r="A1528" s="1" t="s">
        <v>7327</v>
      </c>
      <c r="B1528" s="1" t="s">
        <v>7328</v>
      </c>
      <c r="C1528" s="1">
        <v>0.52612344879624873</v>
      </c>
      <c r="D1528" s="1">
        <v>0.55358535877131243</v>
      </c>
      <c r="E1528" s="1">
        <v>1.1225423705159996</v>
      </c>
      <c r="F1528" s="9">
        <v>7.3404436091024733E-2</v>
      </c>
      <c r="G1528" s="9">
        <v>1.0932966446224239</v>
      </c>
    </row>
    <row r="1529" spans="1:7" x14ac:dyDescent="0.25">
      <c r="A1529" s="1" t="s">
        <v>7337</v>
      </c>
      <c r="B1529" s="1" t="s">
        <v>7338</v>
      </c>
      <c r="C1529" s="1">
        <v>2.3692507028698238</v>
      </c>
      <c r="D1529" s="1">
        <v>2.4934625613593537</v>
      </c>
      <c r="E1529" s="1">
        <v>4.3001069339634501</v>
      </c>
      <c r="F1529" s="9">
        <v>7.3719675703722787E-2</v>
      </c>
      <c r="G1529" s="9">
        <v>0.85994167103273367</v>
      </c>
    </row>
    <row r="1530" spans="1:7" x14ac:dyDescent="0.25">
      <c r="A1530" s="1" t="s">
        <v>7341</v>
      </c>
      <c r="B1530" s="1" t="s">
        <v>7342</v>
      </c>
      <c r="C1530" s="1">
        <v>0.49389333691248605</v>
      </c>
      <c r="D1530" s="1">
        <v>0.51981751710359381</v>
      </c>
      <c r="E1530" s="1">
        <v>0.83886307781099601</v>
      </c>
      <c r="F1530" s="9">
        <v>7.3805745850533497E-2</v>
      </c>
      <c r="G1530" s="9">
        <v>0.76423584258107835</v>
      </c>
    </row>
    <row r="1531" spans="1:7" x14ac:dyDescent="0.25">
      <c r="A1531" s="1" t="s">
        <v>7352</v>
      </c>
      <c r="B1531" s="1" t="s">
        <v>7353</v>
      </c>
      <c r="C1531" s="1">
        <v>0.96445488086482034</v>
      </c>
      <c r="D1531" s="1">
        <v>1.0153314869797072</v>
      </c>
      <c r="E1531" s="1">
        <v>2.2656336832416879</v>
      </c>
      <c r="F1531" s="9">
        <v>7.4165164807528564E-2</v>
      </c>
      <c r="G1531" s="9">
        <v>1.2321289664861212</v>
      </c>
    </row>
    <row r="1532" spans="1:7" x14ac:dyDescent="0.25">
      <c r="A1532" s="1" t="s">
        <v>7356</v>
      </c>
      <c r="B1532" s="1" t="s">
        <v>7357</v>
      </c>
      <c r="C1532" s="1">
        <v>8.7544763491646471E-2</v>
      </c>
      <c r="D1532" s="1">
        <v>9.2174145968281107E-2</v>
      </c>
      <c r="E1532" s="1">
        <v>0.12774521538456091</v>
      </c>
      <c r="F1532" s="9">
        <v>7.4341258078932743E-2</v>
      </c>
      <c r="G1532" s="9">
        <v>0.54517646570724487</v>
      </c>
    </row>
    <row r="1533" spans="1:7" x14ac:dyDescent="0.25">
      <c r="A1533" s="1" t="s">
        <v>7362</v>
      </c>
      <c r="B1533" s="1" t="s">
        <v>7363</v>
      </c>
      <c r="C1533" s="1">
        <v>1.0591154249409895</v>
      </c>
      <c r="D1533" s="1">
        <v>1.1151872303444681</v>
      </c>
      <c r="E1533" s="1">
        <v>2.5671198613278925</v>
      </c>
      <c r="F1533" s="9">
        <v>7.4426120303284965E-2</v>
      </c>
      <c r="G1533" s="9">
        <v>1.2772908320566678</v>
      </c>
    </row>
    <row r="1534" spans="1:7" x14ac:dyDescent="0.25">
      <c r="A1534" s="1" t="s">
        <v>7364</v>
      </c>
      <c r="B1534" s="1" t="s">
        <v>7365</v>
      </c>
      <c r="C1534" s="1">
        <v>0.85225299205644389</v>
      </c>
      <c r="D1534" s="1">
        <v>0.89744470601046222</v>
      </c>
      <c r="E1534" s="1">
        <v>1.2540037707399418</v>
      </c>
      <c r="F1534" s="9">
        <v>7.454129400882134E-2</v>
      </c>
      <c r="G1534" s="9">
        <v>0.5571880218296057</v>
      </c>
    </row>
    <row r="1535" spans="1:7" x14ac:dyDescent="0.25">
      <c r="A1535" s="1" t="s">
        <v>7368</v>
      </c>
      <c r="B1535" s="1" t="s">
        <v>7369</v>
      </c>
      <c r="C1535" s="1">
        <v>0.60605907806539838</v>
      </c>
      <c r="D1535" s="1">
        <v>0.63827338171482007</v>
      </c>
      <c r="E1535" s="1">
        <v>1.1462441439198721</v>
      </c>
      <c r="F1535" s="9">
        <v>7.4716050399487824E-2</v>
      </c>
      <c r="G1535" s="9">
        <v>0.91938402499940408</v>
      </c>
    </row>
    <row r="1536" spans="1:7" x14ac:dyDescent="0.25">
      <c r="A1536" s="1" t="s">
        <v>7386</v>
      </c>
      <c r="B1536" s="1" t="s">
        <v>7387</v>
      </c>
      <c r="C1536" s="1">
        <v>0.22823828589282169</v>
      </c>
      <c r="D1536" s="1">
        <v>0.24046325695180926</v>
      </c>
      <c r="E1536" s="1">
        <v>0.47233294793937952</v>
      </c>
      <c r="F1536" s="9">
        <v>7.5275648263217282E-2</v>
      </c>
      <c r="G1536" s="9">
        <v>1.049263358079072</v>
      </c>
    </row>
    <row r="1537" spans="1:7" x14ac:dyDescent="0.25">
      <c r="A1537" s="1" t="s">
        <v>7390</v>
      </c>
      <c r="B1537" s="1" t="s">
        <v>7391</v>
      </c>
      <c r="C1537" s="1">
        <v>1.2809957151085594</v>
      </c>
      <c r="D1537" s="1">
        <v>1.3497196983587112</v>
      </c>
      <c r="E1537" s="1">
        <v>2.0252604085919246</v>
      </c>
      <c r="F1537" s="9">
        <v>7.5394178266210143E-2</v>
      </c>
      <c r="G1537" s="9">
        <v>0.66084177216923512</v>
      </c>
    </row>
    <row r="1538" spans="1:7" x14ac:dyDescent="0.25">
      <c r="A1538" s="1" t="s">
        <v>7410</v>
      </c>
      <c r="B1538" s="1" t="s">
        <v>7411</v>
      </c>
      <c r="C1538" s="1">
        <v>0.70357967205882876</v>
      </c>
      <c r="D1538" s="1">
        <v>0.74170244389999906</v>
      </c>
      <c r="E1538" s="1">
        <v>1.0992163632265188</v>
      </c>
      <c r="F1538" s="9">
        <v>7.6126721857771737E-2</v>
      </c>
      <c r="G1538" s="9">
        <v>0.64368967983074576</v>
      </c>
    </row>
    <row r="1539" spans="1:7" x14ac:dyDescent="0.25">
      <c r="A1539" s="1" t="s">
        <v>7414</v>
      </c>
      <c r="B1539" s="1" t="s">
        <v>7415</v>
      </c>
      <c r="C1539" s="1">
        <v>1.7384485349939385</v>
      </c>
      <c r="D1539" s="1">
        <v>1.8327564612721181</v>
      </c>
      <c r="E1539" s="1">
        <v>3.6174029780313477</v>
      </c>
      <c r="F1539" s="9">
        <v>7.6214733509647511E-2</v>
      </c>
      <c r="G1539" s="9">
        <v>1.0571539647364416</v>
      </c>
    </row>
    <row r="1540" spans="1:7" x14ac:dyDescent="0.25">
      <c r="A1540" s="1" t="s">
        <v>7416</v>
      </c>
      <c r="B1540" s="1" t="s">
        <v>7417</v>
      </c>
      <c r="C1540" s="1">
        <v>0.73999418016965079</v>
      </c>
      <c r="D1540" s="1">
        <v>0.78016363145026668</v>
      </c>
      <c r="E1540" s="1">
        <v>1.2546415421106696</v>
      </c>
      <c r="F1540" s="9">
        <v>7.6262822014630582E-2</v>
      </c>
      <c r="G1540" s="9">
        <v>0.76168940771460314</v>
      </c>
    </row>
    <row r="1541" spans="1:7" x14ac:dyDescent="0.25">
      <c r="A1541" s="1" t="s">
        <v>7418</v>
      </c>
      <c r="B1541" s="1" t="s">
        <v>7419</v>
      </c>
      <c r="C1541" s="1">
        <v>0.71741552435240263</v>
      </c>
      <c r="D1541" s="1">
        <v>0.75636014204345703</v>
      </c>
      <c r="E1541" s="1">
        <v>1.1917404191335685</v>
      </c>
      <c r="F1541" s="9">
        <v>7.6264374993077741E-2</v>
      </c>
      <c r="G1541" s="9">
        <v>0.73218915744385482</v>
      </c>
    </row>
    <row r="1542" spans="1:7" x14ac:dyDescent="0.25">
      <c r="A1542" s="1" t="s">
        <v>7422</v>
      </c>
      <c r="B1542" s="1" t="s">
        <v>7423</v>
      </c>
      <c r="C1542" s="1">
        <v>0.48209566385111197</v>
      </c>
      <c r="D1542" s="1">
        <v>0.50833109622226713</v>
      </c>
      <c r="E1542" s="1">
        <v>0.78391511248614176</v>
      </c>
      <c r="F1542" s="9">
        <v>7.6449034055130455E-2</v>
      </c>
      <c r="G1542" s="9">
        <v>0.70137798458294986</v>
      </c>
    </row>
    <row r="1543" spans="1:7" x14ac:dyDescent="0.25">
      <c r="A1543" s="1" t="s">
        <v>7426</v>
      </c>
      <c r="B1543" s="1" t="s">
        <v>7427</v>
      </c>
      <c r="C1543" s="1">
        <v>0.87624673654212359</v>
      </c>
      <c r="D1543" s="1">
        <v>0.92398495810469927</v>
      </c>
      <c r="E1543" s="1">
        <v>1.8685064861770133</v>
      </c>
      <c r="F1543" s="9">
        <v>7.6532199644297833E-2</v>
      </c>
      <c r="G1543" s="9">
        <v>1.0924765006472625</v>
      </c>
    </row>
    <row r="1544" spans="1:7" x14ac:dyDescent="0.25">
      <c r="A1544" s="1" t="s">
        <v>7432</v>
      </c>
      <c r="B1544" s="1" t="s">
        <v>7433</v>
      </c>
      <c r="C1544" s="1">
        <v>0.90856231510019025</v>
      </c>
      <c r="D1544" s="1">
        <v>0.95816264448198496</v>
      </c>
      <c r="E1544" s="1">
        <v>1.5122182950360414</v>
      </c>
      <c r="F1544" s="9">
        <v>7.6685101528819952E-2</v>
      </c>
      <c r="G1544" s="9">
        <v>0.73500904130092026</v>
      </c>
    </row>
    <row r="1545" spans="1:7" x14ac:dyDescent="0.25">
      <c r="A1545" s="1" t="s">
        <v>7436</v>
      </c>
      <c r="B1545" s="1" t="s">
        <v>7437</v>
      </c>
      <c r="C1545" s="1">
        <v>0.38684251218192722</v>
      </c>
      <c r="D1545" s="1">
        <v>0.40797188537039275</v>
      </c>
      <c r="E1545" s="1">
        <v>0.80122770306898849</v>
      </c>
      <c r="F1545" s="9">
        <v>7.6723385994673113E-2</v>
      </c>
      <c r="G1545" s="9">
        <v>1.050465955351245</v>
      </c>
    </row>
    <row r="1546" spans="1:7" x14ac:dyDescent="0.25">
      <c r="A1546" s="1" t="s">
        <v>7440</v>
      </c>
      <c r="B1546" s="1" t="s">
        <v>7441</v>
      </c>
      <c r="C1546" s="1">
        <v>0.56708263800731151</v>
      </c>
      <c r="D1546" s="1">
        <v>0.59813722910064815</v>
      </c>
      <c r="E1546" s="1">
        <v>0.91854212894881615</v>
      </c>
      <c r="F1546" s="9">
        <v>7.6917529304496621E-2</v>
      </c>
      <c r="G1546" s="9">
        <v>0.69578690514222286</v>
      </c>
    </row>
    <row r="1547" spans="1:7" x14ac:dyDescent="0.25">
      <c r="A1547" s="1" t="s">
        <v>7447</v>
      </c>
      <c r="B1547" s="1" t="s">
        <v>7448</v>
      </c>
      <c r="C1547" s="1">
        <v>0.60264732112656982</v>
      </c>
      <c r="D1547" s="1">
        <v>0.63589157617845082</v>
      </c>
      <c r="E1547" s="1">
        <v>1.1886144477557599</v>
      </c>
      <c r="F1547" s="9">
        <v>7.7466836392141983E-2</v>
      </c>
      <c r="G1547" s="9">
        <v>0.97989495638335877</v>
      </c>
    </row>
    <row r="1548" spans="1:7" x14ac:dyDescent="0.25">
      <c r="A1548" s="1" t="s">
        <v>7451</v>
      </c>
      <c r="B1548" s="1" t="s">
        <v>7452</v>
      </c>
      <c r="C1548" s="1">
        <v>1.1009059115778885</v>
      </c>
      <c r="D1548" s="1">
        <v>1.1618158752771586</v>
      </c>
      <c r="E1548" s="1">
        <v>1.6380101968722143</v>
      </c>
      <c r="F1548" s="9">
        <v>7.7690273473768001E-2</v>
      </c>
      <c r="G1548" s="9">
        <v>0.57325316311486618</v>
      </c>
    </row>
    <row r="1549" spans="1:7" x14ac:dyDescent="0.25">
      <c r="A1549" s="1" t="s">
        <v>7455</v>
      </c>
      <c r="B1549" s="1" t="s">
        <v>7456</v>
      </c>
      <c r="C1549" s="1">
        <v>1.5867295834767767</v>
      </c>
      <c r="D1549" s="1">
        <v>1.6745984772855897</v>
      </c>
      <c r="E1549" s="1">
        <v>3.5177456772255522</v>
      </c>
      <c r="F1549" s="9">
        <v>7.7758938877991762E-2</v>
      </c>
      <c r="G1549" s="9">
        <v>1.1485949044113895</v>
      </c>
    </row>
    <row r="1550" spans="1:7" x14ac:dyDescent="0.25">
      <c r="A1550" s="1" t="s">
        <v>7457</v>
      </c>
      <c r="B1550" s="1" t="s">
        <v>7458</v>
      </c>
      <c r="C1550" s="1">
        <v>0.94608183533812862</v>
      </c>
      <c r="D1550" s="1">
        <v>0.9985117944552846</v>
      </c>
      <c r="E1550" s="1">
        <v>1.71685696533791</v>
      </c>
      <c r="F1550" s="9">
        <v>7.7814487978968366E-2</v>
      </c>
      <c r="G1550" s="9">
        <v>0.85973296457622161</v>
      </c>
    </row>
    <row r="1551" spans="1:7" x14ac:dyDescent="0.25">
      <c r="A1551" s="1" t="s">
        <v>7461</v>
      </c>
      <c r="B1551" s="1" t="s">
        <v>7462</v>
      </c>
      <c r="C1551" s="1">
        <v>0.52975806985386475</v>
      </c>
      <c r="D1551" s="1">
        <v>0.55914076701954984</v>
      </c>
      <c r="E1551" s="1">
        <v>0.8036041251415007</v>
      </c>
      <c r="F1551" s="9">
        <v>7.7877876395929219E-2</v>
      </c>
      <c r="G1551" s="9">
        <v>0.60115131040512382</v>
      </c>
    </row>
    <row r="1552" spans="1:7" x14ac:dyDescent="0.25">
      <c r="A1552" s="1" t="s">
        <v>7463</v>
      </c>
      <c r="B1552" s="1" t="s">
        <v>7464</v>
      </c>
      <c r="C1552" s="1">
        <v>1.2894409722539601</v>
      </c>
      <c r="D1552" s="1">
        <v>1.3609863328432712</v>
      </c>
      <c r="E1552" s="1">
        <v>1.890485664923502</v>
      </c>
      <c r="F1552" s="9">
        <v>7.7906847969595461E-2</v>
      </c>
      <c r="G1552" s="9">
        <v>0.55201117851205139</v>
      </c>
    </row>
    <row r="1553" spans="1:7" x14ac:dyDescent="0.25">
      <c r="A1553" s="1" t="s">
        <v>7465</v>
      </c>
      <c r="B1553" s="1" t="s">
        <v>7466</v>
      </c>
      <c r="C1553" s="1">
        <v>0.64801599430843693</v>
      </c>
      <c r="D1553" s="1">
        <v>0.68398211973430423</v>
      </c>
      <c r="E1553" s="1">
        <v>1.1558434608781769</v>
      </c>
      <c r="F1553" s="9">
        <v>7.7929189404629354E-2</v>
      </c>
      <c r="G1553" s="9">
        <v>0.8348446956212543</v>
      </c>
    </row>
    <row r="1554" spans="1:7" x14ac:dyDescent="0.25">
      <c r="A1554" s="1" t="s">
        <v>7467</v>
      </c>
      <c r="B1554" s="1" t="s">
        <v>7468</v>
      </c>
      <c r="C1554" s="1">
        <v>1.2578066734182614</v>
      </c>
      <c r="D1554" s="1">
        <v>1.3276930390057737</v>
      </c>
      <c r="E1554" s="1">
        <v>2.2518915586664132</v>
      </c>
      <c r="F1554" s="9">
        <v>7.8011440838148399E-2</v>
      </c>
      <c r="G1554" s="9">
        <v>0.84022716006949816</v>
      </c>
    </row>
    <row r="1555" spans="1:7" x14ac:dyDescent="0.25">
      <c r="A1555" s="1" t="s">
        <v>7469</v>
      </c>
      <c r="B1555" s="1" t="s">
        <v>7470</v>
      </c>
      <c r="C1555" s="1">
        <v>0.3793304242890545</v>
      </c>
      <c r="D1555" s="1">
        <v>0.40046219664165611</v>
      </c>
      <c r="E1555" s="1">
        <v>0.67329358202463752</v>
      </c>
      <c r="F1555" s="9">
        <v>7.8210971653566858E-2</v>
      </c>
      <c r="G1555" s="9">
        <v>0.82778062484340198</v>
      </c>
    </row>
    <row r="1556" spans="1:7" x14ac:dyDescent="0.25">
      <c r="A1556" s="1" t="s">
        <v>7483</v>
      </c>
      <c r="B1556" s="1" t="s">
        <v>7484</v>
      </c>
      <c r="C1556" s="1">
        <v>0.2423749192432928</v>
      </c>
      <c r="D1556" s="1">
        <v>0.2559316714287907</v>
      </c>
      <c r="E1556" s="1">
        <v>0.3513146972136762</v>
      </c>
      <c r="F1556" s="9">
        <v>7.851827364317901E-2</v>
      </c>
      <c r="G1556" s="9">
        <v>0.535523515177461</v>
      </c>
    </row>
    <row r="1557" spans="1:7" x14ac:dyDescent="0.25">
      <c r="A1557" s="1" t="s">
        <v>7491</v>
      </c>
      <c r="B1557" s="1" t="s">
        <v>7492</v>
      </c>
      <c r="C1557" s="1">
        <v>0.85970474079503822</v>
      </c>
      <c r="D1557" s="1">
        <v>0.90783475202567387</v>
      </c>
      <c r="E1557" s="1">
        <v>1.7356398726300191</v>
      </c>
      <c r="F1557" s="9">
        <v>7.8588453887263654E-2</v>
      </c>
      <c r="G1557" s="9">
        <v>1.0135544673929386</v>
      </c>
    </row>
    <row r="1558" spans="1:7" x14ac:dyDescent="0.25">
      <c r="A1558" s="1" t="s">
        <v>7499</v>
      </c>
      <c r="B1558" s="1" t="s">
        <v>7500</v>
      </c>
      <c r="C1558" s="1">
        <v>0.94116500517346435</v>
      </c>
      <c r="D1558" s="1">
        <v>0.99420329048066736</v>
      </c>
      <c r="E1558" s="1">
        <v>1.4634429122957666</v>
      </c>
      <c r="F1558" s="9">
        <v>7.9093199512538181E-2</v>
      </c>
      <c r="G1558" s="9">
        <v>0.63684688477047013</v>
      </c>
    </row>
    <row r="1559" spans="1:7" x14ac:dyDescent="0.25">
      <c r="A1559" s="1" t="s">
        <v>7501</v>
      </c>
      <c r="B1559" s="1" t="s">
        <v>7502</v>
      </c>
      <c r="C1559" s="1">
        <v>1.5168350432286433</v>
      </c>
      <c r="D1559" s="1">
        <v>1.6024308325377326</v>
      </c>
      <c r="E1559" s="1">
        <v>2.6789216945504299</v>
      </c>
      <c r="F1559" s="9">
        <v>7.9197885458799272E-2</v>
      </c>
      <c r="G1559" s="9">
        <v>0.82058821139810423</v>
      </c>
    </row>
    <row r="1560" spans="1:7" x14ac:dyDescent="0.25">
      <c r="A1560" s="1" t="s">
        <v>7503</v>
      </c>
      <c r="B1560" s="1" t="s">
        <v>7504</v>
      </c>
      <c r="C1560" s="1">
        <v>0.51591396393703137</v>
      </c>
      <c r="D1560" s="1">
        <v>0.54507175266972774</v>
      </c>
      <c r="E1560" s="1">
        <v>0.748927451727459</v>
      </c>
      <c r="F1560" s="9">
        <v>7.931566165254772E-2</v>
      </c>
      <c r="G1560" s="9">
        <v>0.53769547662964623</v>
      </c>
    </row>
    <row r="1561" spans="1:7" x14ac:dyDescent="0.25">
      <c r="A1561" s="1" t="s">
        <v>7505</v>
      </c>
      <c r="B1561" s="1" t="s">
        <v>7506</v>
      </c>
      <c r="C1561" s="1">
        <v>0.83097118410732862</v>
      </c>
      <c r="D1561" s="1">
        <v>0.87797307856601003</v>
      </c>
      <c r="E1561" s="1">
        <v>1.8711424771761167</v>
      </c>
      <c r="F1561" s="9">
        <v>7.9378253844042984E-2</v>
      </c>
      <c r="G1561" s="9">
        <v>1.1710490619186047</v>
      </c>
    </row>
    <row r="1562" spans="1:7" x14ac:dyDescent="0.25">
      <c r="A1562" s="1" t="s">
        <v>7507</v>
      </c>
      <c r="B1562" s="1" t="s">
        <v>7508</v>
      </c>
      <c r="C1562" s="1">
        <v>0.65957193560385219</v>
      </c>
      <c r="D1562" s="1">
        <v>0.69688483266849133</v>
      </c>
      <c r="E1562" s="1">
        <v>0.95803334419860453</v>
      </c>
      <c r="F1562" s="9">
        <v>7.9390241451765362E-2</v>
      </c>
      <c r="G1562" s="9">
        <v>0.53854585534764843</v>
      </c>
    </row>
    <row r="1563" spans="1:7" x14ac:dyDescent="0.25">
      <c r="A1563" s="1" t="s">
        <v>7509</v>
      </c>
      <c r="B1563" s="1" t="s">
        <v>7510</v>
      </c>
      <c r="C1563" s="1">
        <v>0.44444697433244668</v>
      </c>
      <c r="D1563" s="1">
        <v>0.46960809430176775</v>
      </c>
      <c r="E1563" s="1">
        <v>1.0036892654796405</v>
      </c>
      <c r="F1563" s="9">
        <v>7.9445969774171149E-2</v>
      </c>
      <c r="G1563" s="9">
        <v>1.175229480350535</v>
      </c>
    </row>
    <row r="1564" spans="1:7" x14ac:dyDescent="0.25">
      <c r="A1564" s="1" t="s">
        <v>7515</v>
      </c>
      <c r="B1564" s="1" t="s">
        <v>7516</v>
      </c>
      <c r="C1564" s="1">
        <v>0.92591978620582416</v>
      </c>
      <c r="D1564" s="1">
        <v>0.97847956655053647</v>
      </c>
      <c r="E1564" s="1">
        <v>1.4748483077726762</v>
      </c>
      <c r="F1564" s="9">
        <v>7.9654507467876057E-2</v>
      </c>
      <c r="G1564" s="9">
        <v>0.67160745571367086</v>
      </c>
    </row>
    <row r="1565" spans="1:7" x14ac:dyDescent="0.25">
      <c r="A1565" s="1" t="s">
        <v>7517</v>
      </c>
      <c r="B1565" s="1" t="s">
        <v>7518</v>
      </c>
      <c r="C1565" s="1">
        <v>0.51644687014897583</v>
      </c>
      <c r="D1565" s="1">
        <v>0.54577582888273057</v>
      </c>
      <c r="E1565" s="1">
        <v>0.78942839226956929</v>
      </c>
      <c r="F1565" s="9">
        <v>7.9688564072198723E-2</v>
      </c>
      <c r="G1565" s="9">
        <v>0.61218846915145342</v>
      </c>
    </row>
    <row r="1566" spans="1:7" x14ac:dyDescent="0.25">
      <c r="A1566" s="1" t="s">
        <v>7521</v>
      </c>
      <c r="B1566" s="1" t="s">
        <v>7522</v>
      </c>
      <c r="C1566" s="1">
        <v>0.18483489627560312</v>
      </c>
      <c r="D1566" s="1">
        <v>0.19536243966820721</v>
      </c>
      <c r="E1566" s="1">
        <v>0.37321917441671526</v>
      </c>
      <c r="F1566" s="9">
        <v>7.9915962815665417E-2</v>
      </c>
      <c r="G1566" s="9">
        <v>1.0137859486621124</v>
      </c>
    </row>
    <row r="1567" spans="1:7" x14ac:dyDescent="0.25">
      <c r="A1567" s="1" t="s">
        <v>7523</v>
      </c>
      <c r="B1567" s="1" t="s">
        <v>7524</v>
      </c>
      <c r="C1567" s="1">
        <v>1.3126247744049029</v>
      </c>
      <c r="D1567" s="1">
        <v>1.3874105930624112</v>
      </c>
      <c r="E1567" s="1">
        <v>2.025949032215189</v>
      </c>
      <c r="F1567" s="9">
        <v>7.9940237088778759E-2</v>
      </c>
      <c r="G1567" s="9">
        <v>0.62614331220064878</v>
      </c>
    </row>
    <row r="1568" spans="1:7" x14ac:dyDescent="0.25">
      <c r="A1568" s="1" t="s">
        <v>7529</v>
      </c>
      <c r="B1568" s="1" t="s">
        <v>7530</v>
      </c>
      <c r="C1568" s="1">
        <v>0.70386580929010223</v>
      </c>
      <c r="D1568" s="1">
        <v>0.74421705356422385</v>
      </c>
      <c r="E1568" s="1">
        <v>1.1226442331734194</v>
      </c>
      <c r="F1568" s="9">
        <v>8.0423041924127137E-2</v>
      </c>
      <c r="G1568" s="9">
        <v>0.67352849593088338</v>
      </c>
    </row>
    <row r="1569" spans="1:7" x14ac:dyDescent="0.25">
      <c r="A1569" s="1" t="s">
        <v>7531</v>
      </c>
      <c r="B1569" s="1" t="s">
        <v>7532</v>
      </c>
      <c r="C1569" s="1">
        <v>1.1842141720052304</v>
      </c>
      <c r="D1569" s="1">
        <v>1.2521316397493321</v>
      </c>
      <c r="E1569" s="1">
        <v>2.0080600223309548</v>
      </c>
      <c r="F1569" s="9">
        <v>8.0456220068618592E-2</v>
      </c>
      <c r="G1569" s="9">
        <v>0.76187236877140929</v>
      </c>
    </row>
    <row r="1570" spans="1:7" x14ac:dyDescent="0.25">
      <c r="A1570" s="1" t="s">
        <v>7539</v>
      </c>
      <c r="B1570" s="1" t="s">
        <v>7540</v>
      </c>
      <c r="C1570" s="1">
        <v>0.96941748811797024</v>
      </c>
      <c r="D1570" s="1">
        <v>1.0252019935281651</v>
      </c>
      <c r="E1570" s="1">
        <v>1.9483955765806296</v>
      </c>
      <c r="F1570" s="9">
        <v>8.0718175285556401E-2</v>
      </c>
      <c r="G1570" s="9">
        <v>1.0070965991492593</v>
      </c>
    </row>
    <row r="1571" spans="1:7" x14ac:dyDescent="0.25">
      <c r="A1571" s="1" t="s">
        <v>7541</v>
      </c>
      <c r="B1571" s="1" t="s">
        <v>7542</v>
      </c>
      <c r="C1571" s="1">
        <v>0.39343099589647068</v>
      </c>
      <c r="D1571" s="1">
        <v>0.41607607027567306</v>
      </c>
      <c r="E1571" s="1">
        <v>0.72187844902398401</v>
      </c>
      <c r="F1571" s="9">
        <v>8.0736694499638689E-2</v>
      </c>
      <c r="G1571" s="9">
        <v>0.87564531165448023</v>
      </c>
    </row>
    <row r="1572" spans="1:7" x14ac:dyDescent="0.25">
      <c r="A1572" s="1" t="s">
        <v>7543</v>
      </c>
      <c r="B1572" s="1" t="s">
        <v>7544</v>
      </c>
      <c r="C1572" s="1">
        <v>0.32443805363376221</v>
      </c>
      <c r="D1572" s="1">
        <v>0.34311542869295164</v>
      </c>
      <c r="E1572" s="1">
        <v>0.60335583305907547</v>
      </c>
      <c r="F1572" s="9">
        <v>8.0750955781051584E-2</v>
      </c>
      <c r="G1572" s="9">
        <v>0.89506604748848739</v>
      </c>
    </row>
    <row r="1573" spans="1:7" x14ac:dyDescent="0.25">
      <c r="A1573" s="1" t="s">
        <v>7553</v>
      </c>
      <c r="B1573" s="1" t="s">
        <v>7554</v>
      </c>
      <c r="C1573" s="1">
        <v>0.85432878380120059</v>
      </c>
      <c r="D1573" s="1">
        <v>0.90376292335553443</v>
      </c>
      <c r="E1573" s="1">
        <v>1.7039975799337221</v>
      </c>
      <c r="F1573" s="9">
        <v>8.1152981950813052E-2</v>
      </c>
      <c r="G1573" s="9">
        <v>0.99605999142129065</v>
      </c>
    </row>
    <row r="1574" spans="1:7" x14ac:dyDescent="0.25">
      <c r="A1574" s="1" t="s">
        <v>7559</v>
      </c>
      <c r="B1574" s="1" t="s">
        <v>7560</v>
      </c>
      <c r="C1574" s="1">
        <v>1.7800073897016979</v>
      </c>
      <c r="D1574" s="1">
        <v>1.8834637008055901</v>
      </c>
      <c r="E1574" s="1">
        <v>2.7638380980851505</v>
      </c>
      <c r="F1574" s="9">
        <v>8.1504998552246147E-2</v>
      </c>
      <c r="G1574" s="9">
        <v>0.63478987651475016</v>
      </c>
    </row>
    <row r="1575" spans="1:7" x14ac:dyDescent="0.25">
      <c r="A1575" s="1" t="s">
        <v>7561</v>
      </c>
      <c r="B1575" s="1" t="s">
        <v>7562</v>
      </c>
      <c r="C1575" s="1">
        <v>0.48073432637361846</v>
      </c>
      <c r="D1575" s="1">
        <v>0.50873950662534573</v>
      </c>
      <c r="E1575" s="1">
        <v>0.73376628897510843</v>
      </c>
      <c r="F1575" s="9">
        <v>8.1687310925880302E-2</v>
      </c>
      <c r="G1575" s="9">
        <v>0.61008080374676077</v>
      </c>
    </row>
    <row r="1576" spans="1:7" x14ac:dyDescent="0.25">
      <c r="A1576" s="1" t="s">
        <v>7571</v>
      </c>
      <c r="B1576" s="1" t="s">
        <v>7572</v>
      </c>
      <c r="C1576" s="1">
        <v>0.47164990005516716</v>
      </c>
      <c r="D1576" s="1">
        <v>0.49926885345414385</v>
      </c>
      <c r="E1576" s="1">
        <v>0.75748609587191407</v>
      </c>
      <c r="F1576" s="9">
        <v>8.2100545946628703E-2</v>
      </c>
      <c r="G1576" s="9">
        <v>0.68350304527900962</v>
      </c>
    </row>
    <row r="1577" spans="1:7" x14ac:dyDescent="0.25">
      <c r="A1577" s="1" t="s">
        <v>7573</v>
      </c>
      <c r="B1577" s="1" t="s">
        <v>7574</v>
      </c>
      <c r="C1577" s="1">
        <v>1.1635304239534543</v>
      </c>
      <c r="D1577" s="1">
        <v>1.2316844629667241</v>
      </c>
      <c r="E1577" s="1">
        <v>1.7536282025299414</v>
      </c>
      <c r="F1577" s="9">
        <v>8.212377416315722E-2</v>
      </c>
      <c r="G1577" s="9">
        <v>0.5918339708029956</v>
      </c>
    </row>
    <row r="1578" spans="1:7" x14ac:dyDescent="0.25">
      <c r="A1578" s="1" t="s">
        <v>7581</v>
      </c>
      <c r="B1578" s="1" t="s">
        <v>7581</v>
      </c>
      <c r="C1578" s="1">
        <v>0.88898393858527336</v>
      </c>
      <c r="D1578" s="1">
        <v>0.94139183874235544</v>
      </c>
      <c r="E1578" s="1">
        <v>1.9390569194335949</v>
      </c>
      <c r="F1578" s="9">
        <v>8.2637991960686746E-2</v>
      </c>
      <c r="G1578" s="9">
        <v>1.1251258942004192</v>
      </c>
    </row>
    <row r="1579" spans="1:7" x14ac:dyDescent="0.25">
      <c r="A1579" s="1" t="s">
        <v>7584</v>
      </c>
      <c r="B1579" s="1" t="s">
        <v>7585</v>
      </c>
      <c r="C1579" s="1">
        <v>0.33293552248508829</v>
      </c>
      <c r="D1579" s="1">
        <v>0.35257020267050343</v>
      </c>
      <c r="E1579" s="1">
        <v>0.54726150423866537</v>
      </c>
      <c r="F1579" s="9">
        <v>8.2667744284127764E-2</v>
      </c>
      <c r="G1579" s="9">
        <v>0.716987570556198</v>
      </c>
    </row>
    <row r="1580" spans="1:7" x14ac:dyDescent="0.25">
      <c r="A1580" s="1" t="s">
        <v>7594</v>
      </c>
      <c r="B1580" s="1" t="s">
        <v>7595</v>
      </c>
      <c r="C1580" s="1">
        <v>0.31055444214587502</v>
      </c>
      <c r="D1580" s="1">
        <v>0.32892486628893547</v>
      </c>
      <c r="E1580" s="1">
        <v>0.49077068152145487</v>
      </c>
      <c r="F1580" s="9">
        <v>8.2911874024457946E-2</v>
      </c>
      <c r="G1580" s="9">
        <v>0.66020286132290917</v>
      </c>
    </row>
    <row r="1581" spans="1:7" x14ac:dyDescent="0.25">
      <c r="A1581" s="1" t="s">
        <v>7596</v>
      </c>
      <c r="B1581" s="1" t="s">
        <v>7597</v>
      </c>
      <c r="C1581" s="1">
        <v>1.5473789019641513</v>
      </c>
      <c r="D1581" s="1">
        <v>1.6390151624013383</v>
      </c>
      <c r="E1581" s="1">
        <v>2.3817557173232098</v>
      </c>
      <c r="F1581" s="9">
        <v>8.300269236687069E-2</v>
      </c>
      <c r="G1581" s="9">
        <v>0.62219894365236261</v>
      </c>
    </row>
    <row r="1582" spans="1:7" x14ac:dyDescent="0.25">
      <c r="A1582" s="1" t="s">
        <v>7598</v>
      </c>
      <c r="B1582" s="1" t="s">
        <v>7599</v>
      </c>
      <c r="C1582" s="1">
        <v>0.74896868932653282</v>
      </c>
      <c r="D1582" s="1">
        <v>0.79333764941590545</v>
      </c>
      <c r="E1582" s="1">
        <v>1.322801979980722</v>
      </c>
      <c r="F1582" s="9">
        <v>8.3029608567777427E-2</v>
      </c>
      <c r="G1582" s="9">
        <v>0.82061979696185283</v>
      </c>
    </row>
    <row r="1583" spans="1:7" x14ac:dyDescent="0.25">
      <c r="A1583" s="1" t="s">
        <v>7604</v>
      </c>
      <c r="B1583" s="1" t="s">
        <v>7604</v>
      </c>
      <c r="C1583" s="1">
        <v>0.3824372554710711</v>
      </c>
      <c r="D1583" s="1">
        <v>0.40517207981008496</v>
      </c>
      <c r="E1583" s="1">
        <v>0.64584633494922261</v>
      </c>
      <c r="F1583" s="9">
        <v>8.3311690618962916E-2</v>
      </c>
      <c r="G1583" s="9">
        <v>0.75596787631881335</v>
      </c>
    </row>
    <row r="1584" spans="1:7" x14ac:dyDescent="0.25">
      <c r="A1584" s="1" t="s">
        <v>7609</v>
      </c>
      <c r="B1584" s="1" t="s">
        <v>7610</v>
      </c>
      <c r="C1584" s="1">
        <v>0.61448993849936584</v>
      </c>
      <c r="D1584" s="1">
        <v>0.6510923631834955</v>
      </c>
      <c r="E1584" s="1">
        <v>1.5998604210379299</v>
      </c>
      <c r="F1584" s="9">
        <v>8.3472828427903073E-2</v>
      </c>
      <c r="G1584" s="9">
        <v>1.3804847498645039</v>
      </c>
    </row>
    <row r="1585" spans="1:7" x14ac:dyDescent="0.25">
      <c r="A1585" s="1" t="s">
        <v>7611</v>
      </c>
      <c r="B1585" s="1" t="s">
        <v>7612</v>
      </c>
      <c r="C1585" s="1">
        <v>0.91135273248975324</v>
      </c>
      <c r="D1585" s="1">
        <v>0.96566730596363937</v>
      </c>
      <c r="E1585" s="1">
        <v>1.6135487240214546</v>
      </c>
      <c r="F1585" s="9">
        <v>8.3516687071246876E-2</v>
      </c>
      <c r="G1585" s="9">
        <v>0.82415569135015054</v>
      </c>
    </row>
    <row r="1586" spans="1:7" x14ac:dyDescent="0.25">
      <c r="A1586" s="1" t="s">
        <v>7621</v>
      </c>
      <c r="B1586" s="1" t="s">
        <v>7621</v>
      </c>
      <c r="C1586" s="1">
        <v>0.3338347330614293</v>
      </c>
      <c r="D1586" s="1">
        <v>0.35390075726037329</v>
      </c>
      <c r="E1586" s="1">
        <v>0.54841941261500771</v>
      </c>
      <c r="F1586" s="9">
        <v>8.4210784405275532E-2</v>
      </c>
      <c r="G1586" s="9">
        <v>0.71614557528494582</v>
      </c>
    </row>
    <row r="1587" spans="1:7" x14ac:dyDescent="0.25">
      <c r="A1587" s="1" t="s">
        <v>7622</v>
      </c>
      <c r="B1587" s="1" t="s">
        <v>7623</v>
      </c>
      <c r="C1587" s="1">
        <v>0.68568662306014649</v>
      </c>
      <c r="D1587" s="1">
        <v>0.72691607017547644</v>
      </c>
      <c r="E1587" s="1">
        <v>1.0105251980159444</v>
      </c>
      <c r="F1587" s="9">
        <v>8.4239422808111586E-2</v>
      </c>
      <c r="G1587" s="9">
        <v>0.55948401427409833</v>
      </c>
    </row>
    <row r="1588" spans="1:7" x14ac:dyDescent="0.25">
      <c r="A1588" s="1" t="s">
        <v>7624</v>
      </c>
      <c r="B1588" s="1" t="s">
        <v>7625</v>
      </c>
      <c r="C1588" s="1">
        <v>0.65755381176633543</v>
      </c>
      <c r="D1588" s="1">
        <v>0.69710353655584545</v>
      </c>
      <c r="E1588" s="1">
        <v>1.5938421653976573</v>
      </c>
      <c r="F1588" s="9">
        <v>8.4263982692764125E-2</v>
      </c>
      <c r="G1588" s="9">
        <v>1.2773279003962537</v>
      </c>
    </row>
    <row r="1589" spans="1:7" x14ac:dyDescent="0.25">
      <c r="A1589" s="1" t="s">
        <v>7626</v>
      </c>
      <c r="B1589" s="1" t="s">
        <v>7627</v>
      </c>
      <c r="C1589" s="1">
        <v>0.59221877167920245</v>
      </c>
      <c r="D1589" s="1">
        <v>0.62784147192703688</v>
      </c>
      <c r="E1589" s="1">
        <v>0.91259434296643649</v>
      </c>
      <c r="F1589" s="9">
        <v>8.4270108324391219E-2</v>
      </c>
      <c r="G1589" s="9">
        <v>0.62384349012489015</v>
      </c>
    </row>
    <row r="1590" spans="1:7" x14ac:dyDescent="0.25">
      <c r="A1590" s="1" t="s">
        <v>7630</v>
      </c>
      <c r="B1590" s="1" t="s">
        <v>7630</v>
      </c>
      <c r="C1590" s="1">
        <v>1.1669082049471751</v>
      </c>
      <c r="D1590" s="1">
        <v>1.2372008960863083</v>
      </c>
      <c r="E1590" s="1">
        <v>1.9299945597422201</v>
      </c>
      <c r="F1590" s="9">
        <v>8.4388707829998105E-2</v>
      </c>
      <c r="G1590" s="9">
        <v>0.72590570520556952</v>
      </c>
    </row>
    <row r="1591" spans="1:7" x14ac:dyDescent="0.25">
      <c r="A1591" s="1" t="s">
        <v>7637</v>
      </c>
      <c r="B1591" s="1" t="s">
        <v>7638</v>
      </c>
      <c r="C1591" s="1">
        <v>0.95348509039018814</v>
      </c>
      <c r="D1591" s="1">
        <v>1.0112896193959227</v>
      </c>
      <c r="E1591" s="1">
        <v>1.5189340678143126</v>
      </c>
      <c r="F1591" s="9">
        <v>8.4913939912295289E-2</v>
      </c>
      <c r="G1591" s="9">
        <v>0.67177696385154728</v>
      </c>
    </row>
    <row r="1592" spans="1:7" x14ac:dyDescent="0.25">
      <c r="A1592" s="1" t="s">
        <v>7639</v>
      </c>
      <c r="B1592" s="1" t="s">
        <v>7640</v>
      </c>
      <c r="C1592" s="1">
        <v>0.37333369655110937</v>
      </c>
      <c r="D1592" s="1">
        <v>0.39599245265256994</v>
      </c>
      <c r="E1592" s="1">
        <v>0.68289910529200748</v>
      </c>
      <c r="F1592" s="9">
        <v>8.5007203725168054E-2</v>
      </c>
      <c r="G1592" s="9">
        <v>0.87120671369310076</v>
      </c>
    </row>
    <row r="1593" spans="1:7" x14ac:dyDescent="0.25">
      <c r="A1593" s="1" t="s">
        <v>7641</v>
      </c>
      <c r="B1593" s="1" t="s">
        <v>7642</v>
      </c>
      <c r="C1593" s="1">
        <v>1.4058464054066906</v>
      </c>
      <c r="D1593" s="1">
        <v>1.4912889242159122</v>
      </c>
      <c r="E1593" s="1">
        <v>2.1869002395117456</v>
      </c>
      <c r="F1593" s="9">
        <v>8.5120811716695555E-2</v>
      </c>
      <c r="G1593" s="9">
        <v>0.63744842747245856</v>
      </c>
    </row>
    <row r="1594" spans="1:7" x14ac:dyDescent="0.25">
      <c r="A1594" s="1" t="s">
        <v>7647</v>
      </c>
      <c r="B1594" s="1" t="s">
        <v>7648</v>
      </c>
      <c r="C1594" s="1">
        <v>0.50284788745666187</v>
      </c>
      <c r="D1594" s="1">
        <v>0.53358012669768085</v>
      </c>
      <c r="E1594" s="1">
        <v>0.83014709457420388</v>
      </c>
      <c r="F1594" s="9">
        <v>8.5582886304894384E-2</v>
      </c>
      <c r="G1594" s="9">
        <v>0.72324494391033511</v>
      </c>
    </row>
    <row r="1595" spans="1:7" x14ac:dyDescent="0.25">
      <c r="A1595" s="1" t="s">
        <v>7653</v>
      </c>
      <c r="B1595" s="1" t="s">
        <v>7654</v>
      </c>
      <c r="C1595" s="1">
        <v>0.42173968435352921</v>
      </c>
      <c r="D1595" s="1">
        <v>0.44756336026716381</v>
      </c>
      <c r="E1595" s="1">
        <v>0.65427984357164237</v>
      </c>
      <c r="F1595" s="9">
        <v>8.5739154066135054E-2</v>
      </c>
      <c r="G1595" s="9">
        <v>0.6335550452268488</v>
      </c>
    </row>
    <row r="1596" spans="1:7" x14ac:dyDescent="0.25">
      <c r="A1596" s="1" t="s">
        <v>7655</v>
      </c>
      <c r="B1596" s="1" t="s">
        <v>7656</v>
      </c>
      <c r="C1596" s="1">
        <v>1.1253914939237033</v>
      </c>
      <c r="D1596" s="1">
        <v>1.1944235408613659</v>
      </c>
      <c r="E1596" s="1">
        <v>2.2277782851296388</v>
      </c>
      <c r="F1596" s="9">
        <v>8.5887540713737054E-2</v>
      </c>
      <c r="G1596" s="9">
        <v>0.98517869449389173</v>
      </c>
    </row>
    <row r="1597" spans="1:7" x14ac:dyDescent="0.25">
      <c r="A1597" s="1" t="s">
        <v>7657</v>
      </c>
      <c r="B1597" s="1" t="s">
        <v>7658</v>
      </c>
      <c r="C1597" s="1">
        <v>1.494734964348702</v>
      </c>
      <c r="D1597" s="1">
        <v>1.5864417537501005</v>
      </c>
      <c r="E1597" s="1">
        <v>2.1183588384242253</v>
      </c>
      <c r="F1597" s="9">
        <v>8.5904854848950593E-2</v>
      </c>
      <c r="G1597" s="9">
        <v>0.50305729590299875</v>
      </c>
    </row>
    <row r="1598" spans="1:7" x14ac:dyDescent="0.25">
      <c r="A1598" s="1" t="s">
        <v>7663</v>
      </c>
      <c r="B1598" s="1" t="s">
        <v>7664</v>
      </c>
      <c r="C1598" s="1">
        <v>0.47086867756229067</v>
      </c>
      <c r="D1598" s="1">
        <v>0.49989932518526436</v>
      </c>
      <c r="E1598" s="1">
        <v>0.74298812228654865</v>
      </c>
      <c r="F1598" s="9">
        <v>8.6312822547766954E-2</v>
      </c>
      <c r="G1598" s="9">
        <v>0.658014390453316</v>
      </c>
    </row>
    <row r="1599" spans="1:7" x14ac:dyDescent="0.25">
      <c r="A1599" s="1" t="s">
        <v>7665</v>
      </c>
      <c r="B1599" s="1" t="s">
        <v>7666</v>
      </c>
      <c r="C1599" s="1">
        <v>1.0775154686242683</v>
      </c>
      <c r="D1599" s="1">
        <v>1.1440715633204335</v>
      </c>
      <c r="E1599" s="1">
        <v>1.5907044178687246</v>
      </c>
      <c r="F1599" s="9">
        <v>8.6468717045333668E-2</v>
      </c>
      <c r="G1599" s="9">
        <v>0.56195720076392242</v>
      </c>
    </row>
    <row r="1600" spans="1:7" x14ac:dyDescent="0.25">
      <c r="A1600" s="1" t="s">
        <v>7668</v>
      </c>
      <c r="B1600" s="1" t="s">
        <v>7669</v>
      </c>
      <c r="C1600" s="1">
        <v>0.89957948350020833</v>
      </c>
      <c r="D1600" s="1">
        <v>0.95524926818193912</v>
      </c>
      <c r="E1600" s="1">
        <v>1.5989336755834005</v>
      </c>
      <c r="F1600" s="9">
        <v>8.6626489051027558E-2</v>
      </c>
      <c r="G1600" s="9">
        <v>0.82978743309090131</v>
      </c>
    </row>
    <row r="1601" spans="1:7" x14ac:dyDescent="0.25">
      <c r="A1601" s="1" t="s">
        <v>7686</v>
      </c>
      <c r="B1601" s="1" t="s">
        <v>7686</v>
      </c>
      <c r="C1601" s="1">
        <v>0.16744159588238283</v>
      </c>
      <c r="D1601" s="1">
        <v>0.17791209183967671</v>
      </c>
      <c r="E1601" s="1">
        <v>0.23742637004294931</v>
      </c>
      <c r="F1601" s="9">
        <v>8.7506599997110052E-2</v>
      </c>
      <c r="G1601" s="9">
        <v>0.50382221145576911</v>
      </c>
    </row>
    <row r="1602" spans="1:7" x14ac:dyDescent="0.25">
      <c r="A1602" s="1" t="s">
        <v>7687</v>
      </c>
      <c r="B1602" s="1" t="s">
        <v>7688</v>
      </c>
      <c r="C1602" s="1">
        <v>0.82425168409319616</v>
      </c>
      <c r="D1602" s="1">
        <v>0.8759538380495604</v>
      </c>
      <c r="E1602" s="1">
        <v>1.4827904604048783</v>
      </c>
      <c r="F1602" s="9">
        <v>8.776991356440729E-2</v>
      </c>
      <c r="G1602" s="9">
        <v>0.84715790396543289</v>
      </c>
    </row>
    <row r="1603" spans="1:7" x14ac:dyDescent="0.25">
      <c r="A1603" s="1" t="s">
        <v>7693</v>
      </c>
      <c r="B1603" s="1" t="s">
        <v>7694</v>
      </c>
      <c r="C1603" s="1">
        <v>0.84369027727789958</v>
      </c>
      <c r="D1603" s="1">
        <v>0.89671391557550817</v>
      </c>
      <c r="E1603" s="1">
        <v>1.7015873156099957</v>
      </c>
      <c r="F1603" s="9">
        <v>8.7934310350294337E-2</v>
      </c>
      <c r="G1603" s="9">
        <v>1.0120958029511824</v>
      </c>
    </row>
    <row r="1604" spans="1:7" x14ac:dyDescent="0.25">
      <c r="A1604" s="1" t="s">
        <v>7695</v>
      </c>
      <c r="B1604" s="1" t="s">
        <v>7696</v>
      </c>
      <c r="C1604" s="1">
        <v>0.83037413919543734</v>
      </c>
      <c r="D1604" s="1">
        <v>0.88271792504498015</v>
      </c>
      <c r="E1604" s="1">
        <v>1.4856829699798788</v>
      </c>
      <c r="F1604" s="9">
        <v>8.8190980586332193E-2</v>
      </c>
      <c r="G1604" s="9">
        <v>0.83929287304406419</v>
      </c>
    </row>
    <row r="1605" spans="1:7" x14ac:dyDescent="0.25">
      <c r="A1605" s="1" t="s">
        <v>7705</v>
      </c>
      <c r="B1605" s="1" t="s">
        <v>7706</v>
      </c>
      <c r="C1605" s="1">
        <v>0.4954496347306323</v>
      </c>
      <c r="D1605" s="1">
        <v>0.52678483144062194</v>
      </c>
      <c r="E1605" s="1">
        <v>0.83431171555926964</v>
      </c>
      <c r="F1605" s="9">
        <v>8.8475397642880468E-2</v>
      </c>
      <c r="G1605" s="9">
        <v>0.75184809741771585</v>
      </c>
    </row>
    <row r="1606" spans="1:7" x14ac:dyDescent="0.25">
      <c r="A1606" s="1" t="s">
        <v>7709</v>
      </c>
      <c r="B1606" s="1" t="s">
        <v>7710</v>
      </c>
      <c r="C1606" s="1">
        <v>1.3193064088039539</v>
      </c>
      <c r="D1606" s="1">
        <v>1.4028949609080974</v>
      </c>
      <c r="E1606" s="1">
        <v>2.4442233242157307</v>
      </c>
      <c r="F1606" s="9">
        <v>8.8627324645777564E-2</v>
      </c>
      <c r="G1606" s="9">
        <v>0.88959643827825541</v>
      </c>
    </row>
    <row r="1607" spans="1:7" x14ac:dyDescent="0.25">
      <c r="A1607" s="1" t="s">
        <v>7717</v>
      </c>
      <c r="B1607" s="1" t="s">
        <v>7718</v>
      </c>
      <c r="C1607" s="1">
        <v>0.64603839821667308</v>
      </c>
      <c r="D1607" s="1">
        <v>0.68704810546196349</v>
      </c>
      <c r="E1607" s="1">
        <v>1.0380669684695936</v>
      </c>
      <c r="F1607" s="9">
        <v>8.8791200517701854E-2</v>
      </c>
      <c r="G1607" s="9">
        <v>0.68420769757966571</v>
      </c>
    </row>
    <row r="1608" spans="1:7" x14ac:dyDescent="0.25">
      <c r="A1608" s="1" t="s">
        <v>7719</v>
      </c>
      <c r="B1608" s="1" t="s">
        <v>7720</v>
      </c>
      <c r="C1608" s="1">
        <v>1.2973798373792227</v>
      </c>
      <c r="D1608" s="1">
        <v>1.3798191432548357</v>
      </c>
      <c r="E1608" s="1">
        <v>1.9226657640577149</v>
      </c>
      <c r="F1608" s="9">
        <v>8.8878258196451884E-2</v>
      </c>
      <c r="G1608" s="9">
        <v>0.5675070634402074</v>
      </c>
    </row>
    <row r="1609" spans="1:7" x14ac:dyDescent="0.25">
      <c r="A1609" s="1" t="s">
        <v>7731</v>
      </c>
      <c r="B1609" s="1" t="s">
        <v>7732</v>
      </c>
      <c r="C1609" s="1">
        <v>0.62394878880726301</v>
      </c>
      <c r="D1609" s="1">
        <v>0.66367380691290256</v>
      </c>
      <c r="E1609" s="1">
        <v>1.2264619047990613</v>
      </c>
      <c r="F1609" s="9">
        <v>8.9046713412000295E-2</v>
      </c>
      <c r="G1609" s="9">
        <v>0.97500289447521726</v>
      </c>
    </row>
    <row r="1610" spans="1:7" x14ac:dyDescent="0.25">
      <c r="A1610" s="1" t="s">
        <v>7735</v>
      </c>
      <c r="B1610" s="1" t="s">
        <v>7736</v>
      </c>
      <c r="C1610" s="1">
        <v>0.81418910204241834</v>
      </c>
      <c r="D1610" s="1">
        <v>0.86619639910018742</v>
      </c>
      <c r="E1610" s="1">
        <v>1.7589607641226628</v>
      </c>
      <c r="F1610" s="9">
        <v>8.9330263863047848E-2</v>
      </c>
      <c r="G1610" s="9">
        <v>1.1112874858222273</v>
      </c>
    </row>
    <row r="1611" spans="1:7" x14ac:dyDescent="0.25">
      <c r="A1611" s="1" t="s">
        <v>7737</v>
      </c>
      <c r="B1611" s="1" t="s">
        <v>7738</v>
      </c>
      <c r="C1611" s="1">
        <v>0.54868170268493466</v>
      </c>
      <c r="D1611" s="1">
        <v>0.58373395268221073</v>
      </c>
      <c r="E1611" s="1">
        <v>0.93686058931274563</v>
      </c>
      <c r="F1611" s="9">
        <v>8.9341518578176654E-2</v>
      </c>
      <c r="G1611" s="9">
        <v>0.77186491591617379</v>
      </c>
    </row>
    <row r="1612" spans="1:7" x14ac:dyDescent="0.25">
      <c r="A1612" s="1" t="s">
        <v>7739</v>
      </c>
      <c r="B1612" s="1" t="s">
        <v>7740</v>
      </c>
      <c r="C1612" s="1">
        <v>0.46727743977769426</v>
      </c>
      <c r="D1612" s="1">
        <v>0.49718105522038081</v>
      </c>
      <c r="E1612" s="1">
        <v>0.70184461839807299</v>
      </c>
      <c r="F1612" s="9">
        <v>8.9491939067666643E-2</v>
      </c>
      <c r="G1612" s="9">
        <v>0.5868722818102754</v>
      </c>
    </row>
    <row r="1613" spans="1:7" x14ac:dyDescent="0.25">
      <c r="A1613" s="1" t="s">
        <v>7747</v>
      </c>
      <c r="B1613" s="1" t="s">
        <v>7748</v>
      </c>
      <c r="C1613" s="1">
        <v>0.4061763707531636</v>
      </c>
      <c r="D1613" s="1">
        <v>0.43223662938296536</v>
      </c>
      <c r="E1613" s="1">
        <v>0.68880277649263455</v>
      </c>
      <c r="F1613" s="9">
        <v>8.9715023349539555E-2</v>
      </c>
      <c r="G1613" s="9">
        <v>0.76198464458383708</v>
      </c>
    </row>
    <row r="1614" spans="1:7" x14ac:dyDescent="0.25">
      <c r="A1614" s="1" t="s">
        <v>7749</v>
      </c>
      <c r="B1614" s="1" t="s">
        <v>7750</v>
      </c>
      <c r="C1614" s="1">
        <v>1.8103481055453914</v>
      </c>
      <c r="D1614" s="1">
        <v>1.9265429649131356</v>
      </c>
      <c r="E1614" s="1">
        <v>4.0788446257449475</v>
      </c>
      <c r="F1614" s="9">
        <v>8.9747225907522571E-2</v>
      </c>
      <c r="G1614" s="9">
        <v>1.1718934172114819</v>
      </c>
    </row>
    <row r="1615" spans="1:7" x14ac:dyDescent="0.25">
      <c r="A1615" s="1" t="s">
        <v>7776</v>
      </c>
      <c r="B1615" s="1" t="s">
        <v>7777</v>
      </c>
      <c r="C1615" s="1">
        <v>0.55005460553666807</v>
      </c>
      <c r="D1615" s="1">
        <v>0.58582384644301189</v>
      </c>
      <c r="E1615" s="1">
        <v>1.3073328211390867</v>
      </c>
      <c r="F1615" s="9">
        <v>9.0892074182656907E-2</v>
      </c>
      <c r="G1615" s="9">
        <v>1.2489797181472977</v>
      </c>
    </row>
    <row r="1616" spans="1:7" x14ac:dyDescent="0.25">
      <c r="A1616" s="1" t="s">
        <v>7778</v>
      </c>
      <c r="B1616" s="1" t="s">
        <v>7779</v>
      </c>
      <c r="C1616" s="1">
        <v>0.47842559244956229</v>
      </c>
      <c r="D1616" s="1">
        <v>0.50954590742535111</v>
      </c>
      <c r="E1616" s="1">
        <v>0.83152895918154912</v>
      </c>
      <c r="F1616" s="9">
        <v>9.0917565761384933E-2</v>
      </c>
      <c r="G1616" s="9">
        <v>0.79747194252463582</v>
      </c>
    </row>
    <row r="1617" spans="1:7" x14ac:dyDescent="0.25">
      <c r="A1617" s="1" t="s">
        <v>7780</v>
      </c>
      <c r="B1617" s="1" t="s">
        <v>7781</v>
      </c>
      <c r="C1617" s="1">
        <v>0.70793004704449469</v>
      </c>
      <c r="D1617" s="1">
        <v>0.7539812589651318</v>
      </c>
      <c r="E1617" s="1">
        <v>1.0842742707937476</v>
      </c>
      <c r="F1617" s="9">
        <v>9.0921854376412953E-2</v>
      </c>
      <c r="G1617" s="9">
        <v>0.61505102247730847</v>
      </c>
    </row>
    <row r="1618" spans="1:7" x14ac:dyDescent="0.25">
      <c r="A1618" s="1" t="s">
        <v>7782</v>
      </c>
      <c r="B1618" s="1" t="s">
        <v>7783</v>
      </c>
      <c r="C1618" s="1">
        <v>1.1463972066888131</v>
      </c>
      <c r="D1618" s="1">
        <v>1.2209746792839637</v>
      </c>
      <c r="E1618" s="1">
        <v>1.8453155313493181</v>
      </c>
      <c r="F1618" s="9">
        <v>9.0926282410100506E-2</v>
      </c>
      <c r="G1618" s="9">
        <v>0.68676052501902796</v>
      </c>
    </row>
    <row r="1619" spans="1:7" x14ac:dyDescent="0.25">
      <c r="A1619" s="1" t="s">
        <v>7796</v>
      </c>
      <c r="B1619" s="1" t="s">
        <v>7797</v>
      </c>
      <c r="C1619" s="1">
        <v>0.83639301899242013</v>
      </c>
      <c r="D1619" s="1">
        <v>0.8910461028891038</v>
      </c>
      <c r="E1619" s="1">
        <v>1.5219110321233669</v>
      </c>
      <c r="F1619" s="9">
        <v>9.1319058553132409E-2</v>
      </c>
      <c r="G1619" s="9">
        <v>0.86363109869393406</v>
      </c>
    </row>
    <row r="1620" spans="1:7" x14ac:dyDescent="0.25">
      <c r="A1620" s="1" t="s">
        <v>7800</v>
      </c>
      <c r="B1620" s="1" t="s">
        <v>7800</v>
      </c>
      <c r="C1620" s="1">
        <v>0.34799491873559696</v>
      </c>
      <c r="D1620" s="1">
        <v>0.37084365354481824</v>
      </c>
      <c r="E1620" s="1">
        <v>0.55700247191458319</v>
      </c>
      <c r="F1620" s="9">
        <v>9.1744838930267997E-2</v>
      </c>
      <c r="G1620" s="9">
        <v>0.67861748945116573</v>
      </c>
    </row>
    <row r="1621" spans="1:7" x14ac:dyDescent="0.25">
      <c r="A1621" s="1" t="s">
        <v>7801</v>
      </c>
      <c r="B1621" s="1" t="s">
        <v>7802</v>
      </c>
      <c r="C1621" s="1">
        <v>0.71992346306171084</v>
      </c>
      <c r="D1621" s="1">
        <v>0.76737276275399191</v>
      </c>
      <c r="E1621" s="1">
        <v>1.7774057548646502</v>
      </c>
      <c r="F1621" s="9">
        <v>9.2084020571170822E-2</v>
      </c>
      <c r="G1621" s="9">
        <v>1.3038576212802377</v>
      </c>
    </row>
    <row r="1622" spans="1:7" x14ac:dyDescent="0.25">
      <c r="A1622" s="1" t="s">
        <v>7805</v>
      </c>
      <c r="B1622" s="1" t="s">
        <v>7806</v>
      </c>
      <c r="C1622" s="1">
        <v>0.89546842360581658</v>
      </c>
      <c r="D1622" s="1">
        <v>0.95458364295596831</v>
      </c>
      <c r="E1622" s="1">
        <v>1.9107130249454896</v>
      </c>
      <c r="F1622" s="9">
        <v>9.22290554668206E-2</v>
      </c>
      <c r="G1622" s="9">
        <v>1.0933966471076355</v>
      </c>
    </row>
    <row r="1623" spans="1:7" x14ac:dyDescent="0.25">
      <c r="A1623" s="1" t="s">
        <v>7809</v>
      </c>
      <c r="B1623" s="1" t="s">
        <v>7810</v>
      </c>
      <c r="C1623" s="1">
        <v>0.4792782886997089</v>
      </c>
      <c r="D1623" s="1">
        <v>0.51094128182480558</v>
      </c>
      <c r="E1623" s="1">
        <v>0.84475583597902171</v>
      </c>
      <c r="F1623" s="9">
        <v>9.2293916536910978E-2</v>
      </c>
      <c r="G1623" s="9">
        <v>0.81767082488335174</v>
      </c>
    </row>
    <row r="1624" spans="1:7" x14ac:dyDescent="0.25">
      <c r="A1624" s="1" t="s">
        <v>7817</v>
      </c>
      <c r="B1624" s="1" t="s">
        <v>7818</v>
      </c>
      <c r="C1624" s="1">
        <v>1.3638357393105367</v>
      </c>
      <c r="D1624" s="1">
        <v>1.4541686491027264</v>
      </c>
      <c r="E1624" s="1">
        <v>2.1155539501318015</v>
      </c>
      <c r="F1624" s="9">
        <v>9.2524701093658332E-2</v>
      </c>
      <c r="G1624" s="9">
        <v>0.6333655809747275</v>
      </c>
    </row>
    <row r="1625" spans="1:7" x14ac:dyDescent="0.25">
      <c r="A1625" s="1" t="s">
        <v>7828</v>
      </c>
      <c r="B1625" s="1" t="s">
        <v>7829</v>
      </c>
      <c r="C1625" s="1">
        <v>0.3055927625581194</v>
      </c>
      <c r="D1625" s="1">
        <v>0.32590815933312084</v>
      </c>
      <c r="E1625" s="1">
        <v>0.65797772162258727</v>
      </c>
      <c r="F1625" s="9">
        <v>9.2855095369377458E-2</v>
      </c>
      <c r="G1625" s="9">
        <v>1.1064283607601222</v>
      </c>
    </row>
    <row r="1626" spans="1:7" x14ac:dyDescent="0.25">
      <c r="A1626" s="1" t="s">
        <v>7837</v>
      </c>
      <c r="B1626" s="1" t="s">
        <v>7838</v>
      </c>
      <c r="C1626" s="1">
        <v>0.59069419846634474</v>
      </c>
      <c r="D1626" s="1">
        <v>0.63029734590582787</v>
      </c>
      <c r="E1626" s="1">
        <v>1.5185493779313681</v>
      </c>
      <c r="F1626" s="9">
        <v>9.362114523123985E-2</v>
      </c>
      <c r="G1626" s="9">
        <v>1.3622104730420803</v>
      </c>
    </row>
    <row r="1627" spans="1:7" x14ac:dyDescent="0.25">
      <c r="A1627" s="1" t="s">
        <v>7841</v>
      </c>
      <c r="B1627" s="1" t="s">
        <v>7841</v>
      </c>
      <c r="C1627" s="1">
        <v>1.181959550675667</v>
      </c>
      <c r="D1627" s="1">
        <v>1.2614913066972773</v>
      </c>
      <c r="E1627" s="1">
        <v>2.6068502584916979</v>
      </c>
      <c r="F1627" s="9">
        <v>9.3949600239451994E-2</v>
      </c>
      <c r="G1627" s="9">
        <v>1.1411270505415678</v>
      </c>
    </row>
    <row r="1628" spans="1:7" x14ac:dyDescent="0.25">
      <c r="A1628" s="1" t="s">
        <v>7846</v>
      </c>
      <c r="B1628" s="1" t="s">
        <v>7847</v>
      </c>
      <c r="C1628" s="1">
        <v>0.76906810887845811</v>
      </c>
      <c r="D1628" s="1">
        <v>0.82088869589818625</v>
      </c>
      <c r="E1628" s="1">
        <v>1.4426287071552824</v>
      </c>
      <c r="F1628" s="9">
        <v>9.4075251282696226E-2</v>
      </c>
      <c r="G1628" s="9">
        <v>0.90751676326800701</v>
      </c>
    </row>
    <row r="1629" spans="1:7" x14ac:dyDescent="0.25">
      <c r="A1629" s="1" t="s">
        <v>7850</v>
      </c>
      <c r="B1629" s="1" t="s">
        <v>7851</v>
      </c>
      <c r="C1629" s="1">
        <v>1.0739555337849975</v>
      </c>
      <c r="D1629" s="1">
        <v>1.1464117327921657</v>
      </c>
      <c r="E1629" s="1">
        <v>1.5673293496152176</v>
      </c>
      <c r="F1629" s="9">
        <v>9.4191018851534372E-2</v>
      </c>
      <c r="G1629" s="9">
        <v>0.54537411034291405</v>
      </c>
    </row>
    <row r="1630" spans="1:7" x14ac:dyDescent="0.25">
      <c r="A1630" s="1" t="s">
        <v>7852</v>
      </c>
      <c r="B1630" s="1" t="s">
        <v>7853</v>
      </c>
      <c r="C1630" s="1">
        <v>1.2116528403042075</v>
      </c>
      <c r="D1630" s="1">
        <v>1.2934528492535691</v>
      </c>
      <c r="E1630" s="1">
        <v>1.9718795809727716</v>
      </c>
      <c r="F1630" s="9">
        <v>9.4251063154297404E-2</v>
      </c>
      <c r="G1630" s="9">
        <v>0.70259505100055231</v>
      </c>
    </row>
    <row r="1631" spans="1:7" x14ac:dyDescent="0.25">
      <c r="A1631" s="1" t="s">
        <v>7854</v>
      </c>
      <c r="B1631" s="1" t="s">
        <v>7855</v>
      </c>
      <c r="C1631" s="1">
        <v>0.32226347538983446</v>
      </c>
      <c r="D1631" s="1">
        <v>0.3440772826372388</v>
      </c>
      <c r="E1631" s="1">
        <v>0.56603077662445178</v>
      </c>
      <c r="F1631" s="9">
        <v>9.4491956819581821E-2</v>
      </c>
      <c r="G1631" s="9">
        <v>0.8126398125372768</v>
      </c>
    </row>
    <row r="1632" spans="1:7" x14ac:dyDescent="0.25">
      <c r="A1632" s="1" t="s">
        <v>7858</v>
      </c>
      <c r="B1632" s="1" t="s">
        <v>7859</v>
      </c>
      <c r="C1632" s="1">
        <v>2.2727224243312962</v>
      </c>
      <c r="D1632" s="1">
        <v>2.4267932527893321</v>
      </c>
      <c r="E1632" s="1">
        <v>3.6944012696737474</v>
      </c>
      <c r="F1632" s="9">
        <v>9.4629711924435519E-2</v>
      </c>
      <c r="G1632" s="9">
        <v>0.70091908060198327</v>
      </c>
    </row>
    <row r="1633" spans="1:7" x14ac:dyDescent="0.25">
      <c r="A1633" s="1" t="s">
        <v>7860</v>
      </c>
      <c r="B1633" s="1" t="s">
        <v>7861</v>
      </c>
      <c r="C1633" s="1">
        <v>4.3570454031074055E-2</v>
      </c>
      <c r="D1633" s="1">
        <v>4.6525904118189014E-2</v>
      </c>
      <c r="E1633" s="1">
        <v>6.6656218505308534E-2</v>
      </c>
      <c r="F1633" s="9">
        <v>9.4684038732645442E-2</v>
      </c>
      <c r="G1633" s="9">
        <v>0.61338932668213986</v>
      </c>
    </row>
    <row r="1634" spans="1:7" x14ac:dyDescent="0.25">
      <c r="A1634" s="1" t="s">
        <v>7866</v>
      </c>
      <c r="B1634" s="1" t="s">
        <v>7867</v>
      </c>
      <c r="C1634" s="1">
        <v>0.82439987136671289</v>
      </c>
      <c r="D1634" s="1">
        <v>0.88036721509358773</v>
      </c>
      <c r="E1634" s="1">
        <v>1.5703895498790184</v>
      </c>
      <c r="F1634" s="9">
        <v>9.4761140445500089E-2</v>
      </c>
      <c r="G1634" s="9">
        <v>0.92970629268553218</v>
      </c>
    </row>
    <row r="1635" spans="1:7" x14ac:dyDescent="0.25">
      <c r="A1635" s="1" t="s">
        <v>7868</v>
      </c>
      <c r="B1635" s="1" t="s">
        <v>7869</v>
      </c>
      <c r="C1635" s="1">
        <v>1.3253668292980607</v>
      </c>
      <c r="D1635" s="1">
        <v>1.4153621428303473</v>
      </c>
      <c r="E1635" s="1">
        <v>3.2104321466584396</v>
      </c>
      <c r="F1635" s="9">
        <v>9.4779518837656868E-2</v>
      </c>
      <c r="G1635" s="9">
        <v>1.2763757894408976</v>
      </c>
    </row>
    <row r="1636" spans="1:7" x14ac:dyDescent="0.25">
      <c r="A1636" s="1" t="s">
        <v>7874</v>
      </c>
      <c r="B1636" s="1" t="s">
        <v>7875</v>
      </c>
      <c r="C1636" s="1">
        <v>0.93424440413945709</v>
      </c>
      <c r="D1636" s="1">
        <v>0.99775662314660019</v>
      </c>
      <c r="E1636" s="1">
        <v>1.4589806143904347</v>
      </c>
      <c r="F1636" s="9">
        <v>9.4887933137740479E-2</v>
      </c>
      <c r="G1636" s="9">
        <v>0.64308879175344891</v>
      </c>
    </row>
    <row r="1637" spans="1:7" x14ac:dyDescent="0.25">
      <c r="A1637" s="1" t="s">
        <v>7876</v>
      </c>
      <c r="B1637" s="1" t="s">
        <v>7877</v>
      </c>
      <c r="C1637" s="1">
        <v>0.93713697191449374</v>
      </c>
      <c r="D1637" s="1">
        <v>1.0011289110769213</v>
      </c>
      <c r="E1637" s="1">
        <v>1.9959133631111412</v>
      </c>
      <c r="F1637" s="9">
        <v>9.5295923112529768E-2</v>
      </c>
      <c r="G1637" s="9">
        <v>1.0907172660933</v>
      </c>
    </row>
    <row r="1638" spans="1:7" x14ac:dyDescent="0.25">
      <c r="A1638" s="1" t="s">
        <v>7878</v>
      </c>
      <c r="B1638" s="1" t="s">
        <v>7879</v>
      </c>
      <c r="C1638" s="1">
        <v>0.74538408384003851</v>
      </c>
      <c r="D1638" s="1">
        <v>0.79632351094199572</v>
      </c>
      <c r="E1638" s="1">
        <v>1.5999921804458523</v>
      </c>
      <c r="F1638" s="9">
        <v>9.5370639316898737E-2</v>
      </c>
      <c r="G1638" s="9">
        <v>1.1020089356332685</v>
      </c>
    </row>
    <row r="1639" spans="1:7" x14ac:dyDescent="0.25">
      <c r="A1639" s="1" t="s">
        <v>7884</v>
      </c>
      <c r="B1639" s="1" t="s">
        <v>7885</v>
      </c>
      <c r="C1639" s="1">
        <v>0.65965513511526463</v>
      </c>
      <c r="D1639" s="1">
        <v>0.70485214398680107</v>
      </c>
      <c r="E1639" s="1">
        <v>1.0735316870264633</v>
      </c>
      <c r="F1639" s="9">
        <v>9.5608670032570453E-2</v>
      </c>
      <c r="G1639" s="9">
        <v>0.70258088343563652</v>
      </c>
    </row>
    <row r="1640" spans="1:7" x14ac:dyDescent="0.25">
      <c r="A1640" s="1" t="s">
        <v>7886</v>
      </c>
      <c r="B1640" s="1" t="s">
        <v>7887</v>
      </c>
      <c r="C1640" s="1">
        <v>1.0936299322381573</v>
      </c>
      <c r="D1640" s="1">
        <v>1.1685685646041066</v>
      </c>
      <c r="E1640" s="1">
        <v>1.9498909719933781</v>
      </c>
      <c r="F1640" s="9">
        <v>9.5617750692689865E-2</v>
      </c>
      <c r="G1640" s="9">
        <v>0.834268823430378</v>
      </c>
    </row>
    <row r="1641" spans="1:7" x14ac:dyDescent="0.25">
      <c r="A1641" s="1" t="s">
        <v>7892</v>
      </c>
      <c r="B1641" s="1" t="s">
        <v>7893</v>
      </c>
      <c r="C1641" s="1">
        <v>0.16856861761469411</v>
      </c>
      <c r="D1641" s="1">
        <v>0.18017424505148422</v>
      </c>
      <c r="E1641" s="1">
        <v>0.30852285042602989</v>
      </c>
      <c r="F1641" s="9">
        <v>9.6056825283363401E-2</v>
      </c>
      <c r="G1641" s="9">
        <v>0.87204137001340665</v>
      </c>
    </row>
    <row r="1642" spans="1:7" x14ac:dyDescent="0.25">
      <c r="A1642" s="1" t="s">
        <v>7908</v>
      </c>
      <c r="B1642" s="1" t="s">
        <v>7909</v>
      </c>
      <c r="C1642" s="1">
        <v>0.31775056206739682</v>
      </c>
      <c r="D1642" s="1">
        <v>0.33974317017292566</v>
      </c>
      <c r="E1642" s="1">
        <v>0.51292399467378336</v>
      </c>
      <c r="F1642" s="9">
        <v>9.6549871704026582E-2</v>
      </c>
      <c r="G1642" s="9">
        <v>0.69085038521047692</v>
      </c>
    </row>
    <row r="1643" spans="1:7" x14ac:dyDescent="0.25">
      <c r="A1643" s="1" t="s">
        <v>7914</v>
      </c>
      <c r="B1643" s="1" t="s">
        <v>7914</v>
      </c>
      <c r="C1643" s="1">
        <v>0.38596128465744028</v>
      </c>
      <c r="D1643" s="1">
        <v>0.4127343893018719</v>
      </c>
      <c r="E1643" s="1">
        <v>0.59209335124872275</v>
      </c>
      <c r="F1643" s="9">
        <v>9.6757510023245424E-2</v>
      </c>
      <c r="G1643" s="9">
        <v>0.61736851386652514</v>
      </c>
    </row>
    <row r="1644" spans="1:7" x14ac:dyDescent="0.25">
      <c r="A1644" s="1" t="s">
        <v>7927</v>
      </c>
      <c r="B1644" s="1" t="s">
        <v>7928</v>
      </c>
      <c r="C1644" s="1">
        <v>0.50458324974347413</v>
      </c>
      <c r="D1644" s="1">
        <v>0.5397599953263037</v>
      </c>
      <c r="E1644" s="1">
        <v>0.9508137124639322</v>
      </c>
      <c r="F1644" s="9">
        <v>9.7225739370196129E-2</v>
      </c>
      <c r="G1644" s="9">
        <v>0.91407039463088768</v>
      </c>
    </row>
    <row r="1645" spans="1:7" x14ac:dyDescent="0.25">
      <c r="A1645" s="1" t="s">
        <v>7929</v>
      </c>
      <c r="B1645" s="1" t="s">
        <v>7930</v>
      </c>
      <c r="C1645" s="1">
        <v>1.0452487274693896</v>
      </c>
      <c r="D1645" s="1">
        <v>1.1181314779318647</v>
      </c>
      <c r="E1645" s="1">
        <v>1.5555750197434304</v>
      </c>
      <c r="F1645" s="9">
        <v>9.7243553618716588E-2</v>
      </c>
      <c r="G1645" s="9">
        <v>0.57360168551701707</v>
      </c>
    </row>
    <row r="1646" spans="1:7" x14ac:dyDescent="0.25">
      <c r="A1646" s="1" t="s">
        <v>7931</v>
      </c>
      <c r="B1646" s="1" t="s">
        <v>7932</v>
      </c>
      <c r="C1646" s="1">
        <v>0.23791570145578123</v>
      </c>
      <c r="D1646" s="1">
        <v>0.25452241020742294</v>
      </c>
      <c r="E1646" s="1">
        <v>0.36220711549484097</v>
      </c>
      <c r="F1646" s="9">
        <v>9.7342201577972853E-2</v>
      </c>
      <c r="G1646" s="9">
        <v>0.60636440122390955</v>
      </c>
    </row>
    <row r="1647" spans="1:7" x14ac:dyDescent="0.25">
      <c r="A1647" s="1" t="s">
        <v>7937</v>
      </c>
      <c r="B1647" s="1" t="s">
        <v>7938</v>
      </c>
      <c r="C1647" s="1">
        <v>0.83294056371756398</v>
      </c>
      <c r="D1647" s="1">
        <v>0.89143128517207526</v>
      </c>
      <c r="E1647" s="1">
        <v>1.3270346918567169</v>
      </c>
      <c r="F1647" s="9">
        <v>9.7910041227955588E-2</v>
      </c>
      <c r="G1647" s="9">
        <v>0.67192062895641869</v>
      </c>
    </row>
    <row r="1648" spans="1:7" x14ac:dyDescent="0.25">
      <c r="A1648" s="1" t="s">
        <v>7943</v>
      </c>
      <c r="B1648" s="1" t="s">
        <v>7943</v>
      </c>
      <c r="C1648" s="1">
        <v>1.2174938504333706</v>
      </c>
      <c r="D1648" s="1">
        <v>1.3036607642782947</v>
      </c>
      <c r="E1648" s="1">
        <v>3.3688708899496658</v>
      </c>
      <c r="F1648" s="9">
        <v>9.865401822435757E-2</v>
      </c>
      <c r="G1648" s="9">
        <v>1.4683506537894904</v>
      </c>
    </row>
    <row r="1649" spans="1:7" x14ac:dyDescent="0.25">
      <c r="A1649" s="1" t="s">
        <v>7948</v>
      </c>
      <c r="B1649" s="1" t="s">
        <v>7949</v>
      </c>
      <c r="C1649" s="1">
        <v>0.51457213844997618</v>
      </c>
      <c r="D1649" s="1">
        <v>0.55103683176248408</v>
      </c>
      <c r="E1649" s="1">
        <v>0.95213848665987699</v>
      </c>
      <c r="F1649" s="9">
        <v>9.8775408615101673E-2</v>
      </c>
      <c r="G1649" s="9">
        <v>0.88779808158861506</v>
      </c>
    </row>
    <row r="1650" spans="1:7" x14ac:dyDescent="0.25">
      <c r="A1650" s="1" t="s">
        <v>7950</v>
      </c>
      <c r="B1650" s="1" t="s">
        <v>7951</v>
      </c>
      <c r="C1650" s="1">
        <v>0.48309464165657523</v>
      </c>
      <c r="D1650" s="1">
        <v>0.5173352691544626</v>
      </c>
      <c r="E1650" s="1">
        <v>0.68736666897222332</v>
      </c>
      <c r="F1650" s="9">
        <v>9.8793699223451631E-2</v>
      </c>
      <c r="G1650" s="9">
        <v>0.50877404491625577</v>
      </c>
    </row>
    <row r="1651" spans="1:7" x14ac:dyDescent="0.25">
      <c r="A1651" s="1" t="s">
        <v>7958</v>
      </c>
      <c r="B1651" s="1" t="s">
        <v>7959</v>
      </c>
      <c r="C1651" s="1">
        <v>1.6895133460364256</v>
      </c>
      <c r="D1651" s="1">
        <v>1.8099476055077983</v>
      </c>
      <c r="E1651" s="1">
        <v>3.3289822059102989</v>
      </c>
      <c r="F1651" s="9">
        <v>9.9340187792133369E-2</v>
      </c>
      <c r="G1651" s="9">
        <v>0.97847341211716443</v>
      </c>
    </row>
    <row r="1652" spans="1:7" x14ac:dyDescent="0.25">
      <c r="A1652" s="1" t="s">
        <v>7962</v>
      </c>
      <c r="B1652" s="1" t="s">
        <v>7963</v>
      </c>
      <c r="C1652" s="1">
        <v>0.64538974996278697</v>
      </c>
      <c r="D1652" s="1">
        <v>0.69144236543068716</v>
      </c>
      <c r="E1652" s="1">
        <v>1.0523885552397283</v>
      </c>
      <c r="F1652" s="9">
        <v>9.9438336593185281E-2</v>
      </c>
      <c r="G1652" s="9">
        <v>0.70542489401309894</v>
      </c>
    </row>
    <row r="1653" spans="1:7" x14ac:dyDescent="0.25">
      <c r="A1653" s="1" t="s">
        <v>7964</v>
      </c>
      <c r="B1653" s="1" t="s">
        <v>7965</v>
      </c>
      <c r="C1653" s="1">
        <v>0.7358255985427502</v>
      </c>
      <c r="D1653" s="1">
        <v>0.78846899167804718</v>
      </c>
      <c r="E1653" s="1">
        <v>1.9961525528639361</v>
      </c>
      <c r="F1653" s="9">
        <v>9.9690151976675606E-2</v>
      </c>
      <c r="G1653" s="9">
        <v>1.4397862085900874</v>
      </c>
    </row>
    <row r="1654" spans="1:7" x14ac:dyDescent="0.25">
      <c r="A1654" s="1" t="s">
        <v>7970</v>
      </c>
      <c r="B1654" s="1" t="s">
        <v>7971</v>
      </c>
      <c r="C1654" s="1">
        <v>0.91664132605254334</v>
      </c>
      <c r="D1654" s="1">
        <v>0.98254285218039361</v>
      </c>
      <c r="E1654" s="1">
        <v>1.3436395010710536</v>
      </c>
      <c r="F1654" s="9">
        <v>0.10016299984500646</v>
      </c>
      <c r="G1654" s="9">
        <v>0.5517168794088847</v>
      </c>
    </row>
    <row r="1655" spans="1:7" x14ac:dyDescent="0.25">
      <c r="A1655" s="1" t="s">
        <v>7972</v>
      </c>
      <c r="B1655" s="1" t="s">
        <v>7973</v>
      </c>
      <c r="C1655" s="1">
        <v>0.91267930227662952</v>
      </c>
      <c r="D1655" s="1">
        <v>0.97840591785533837</v>
      </c>
      <c r="E1655" s="1">
        <v>1.8253564615515498</v>
      </c>
      <c r="F1655" s="9">
        <v>0.10032511565865412</v>
      </c>
      <c r="G1655" s="9">
        <v>0.99999830625075792</v>
      </c>
    </row>
    <row r="1656" spans="1:7" x14ac:dyDescent="0.25">
      <c r="A1656" s="1" t="s">
        <v>7978</v>
      </c>
      <c r="B1656" s="1" t="s">
        <v>7979</v>
      </c>
      <c r="C1656" s="1">
        <v>1.0165387874514327</v>
      </c>
      <c r="D1656" s="1">
        <v>1.089819587801788</v>
      </c>
      <c r="E1656" s="1">
        <v>1.6440257400874123</v>
      </c>
      <c r="F1656" s="9">
        <v>0.10042406217704884</v>
      </c>
      <c r="G1656" s="9">
        <v>0.69356762283200213</v>
      </c>
    </row>
    <row r="1657" spans="1:7" x14ac:dyDescent="0.25">
      <c r="A1657" s="1" t="s">
        <v>7988</v>
      </c>
      <c r="B1657" s="1" t="s">
        <v>7989</v>
      </c>
      <c r="C1657" s="1">
        <v>0.51705620083653892</v>
      </c>
      <c r="D1657" s="1">
        <v>0.55446137693905706</v>
      </c>
      <c r="E1657" s="1">
        <v>1.0700461081618879</v>
      </c>
      <c r="F1657" s="9">
        <v>0.10076586645809603</v>
      </c>
      <c r="G1657" s="9">
        <v>1.0492799572519624</v>
      </c>
    </row>
    <row r="1658" spans="1:7" x14ac:dyDescent="0.25">
      <c r="A1658" s="1" t="s">
        <v>7990</v>
      </c>
      <c r="B1658" s="1" t="s">
        <v>7991</v>
      </c>
      <c r="C1658" s="1">
        <v>0.68208596291211832</v>
      </c>
      <c r="D1658" s="1">
        <v>0.73143482722772246</v>
      </c>
      <c r="E1658" s="1">
        <v>1.0986970768801987</v>
      </c>
      <c r="F1658" s="9">
        <v>0.10077574940077431</v>
      </c>
      <c r="G1658" s="9">
        <v>0.68776819602177985</v>
      </c>
    </row>
    <row r="1659" spans="1:7" x14ac:dyDescent="0.25">
      <c r="A1659" s="1" t="s">
        <v>7994</v>
      </c>
      <c r="B1659" s="1" t="s">
        <v>7995</v>
      </c>
      <c r="C1659" s="1">
        <v>0.77005450173379641</v>
      </c>
      <c r="D1659" s="1">
        <v>0.82579148927026114</v>
      </c>
      <c r="E1659" s="1">
        <v>1.6155290835907614</v>
      </c>
      <c r="F1659" s="9">
        <v>0.1008169916882862</v>
      </c>
      <c r="G1659" s="9">
        <v>1.0689742595942342</v>
      </c>
    </row>
    <row r="1660" spans="1:7" x14ac:dyDescent="0.25">
      <c r="A1660" s="1" t="s">
        <v>7996</v>
      </c>
      <c r="B1660" s="1" t="s">
        <v>7997</v>
      </c>
      <c r="C1660" s="1">
        <v>0.82906882445863972</v>
      </c>
      <c r="D1660" s="1">
        <v>0.88917360408741986</v>
      </c>
      <c r="E1660" s="1">
        <v>1.730253630482983</v>
      </c>
      <c r="F1660" s="9">
        <v>0.10097325048899176</v>
      </c>
      <c r="G1660" s="9">
        <v>1.0614197559285758</v>
      </c>
    </row>
    <row r="1661" spans="1:7" x14ac:dyDescent="0.25">
      <c r="A1661" s="1" t="s">
        <v>8000</v>
      </c>
      <c r="B1661" s="1" t="s">
        <v>8001</v>
      </c>
      <c r="C1661" s="1">
        <v>0.36634544778936701</v>
      </c>
      <c r="D1661" s="1">
        <v>0.39294784332334798</v>
      </c>
      <c r="E1661" s="1">
        <v>0.52692843026616409</v>
      </c>
      <c r="F1661" s="9">
        <v>0.10113314482203405</v>
      </c>
      <c r="G1661" s="9">
        <v>0.52440233313978046</v>
      </c>
    </row>
    <row r="1662" spans="1:7" x14ac:dyDescent="0.25">
      <c r="A1662" s="1" t="s">
        <v>8004</v>
      </c>
      <c r="B1662" s="1" t="s">
        <v>8005</v>
      </c>
      <c r="C1662" s="1">
        <v>1.8516332191408877</v>
      </c>
      <c r="D1662" s="1">
        <v>1.9862883105661531</v>
      </c>
      <c r="E1662" s="1">
        <v>3.2807463488865567</v>
      </c>
      <c r="F1662" s="9">
        <v>0.10127669526593545</v>
      </c>
      <c r="G1662" s="9">
        <v>0.8252257055299832</v>
      </c>
    </row>
    <row r="1663" spans="1:7" x14ac:dyDescent="0.25">
      <c r="A1663" s="1" t="s">
        <v>8010</v>
      </c>
      <c r="B1663" s="1" t="s">
        <v>8011</v>
      </c>
      <c r="C1663" s="1">
        <v>0.78374787146889813</v>
      </c>
      <c r="D1663" s="1">
        <v>0.84101477042332595</v>
      </c>
      <c r="E1663" s="1">
        <v>2.0653747468453743</v>
      </c>
      <c r="F1663" s="9">
        <v>0.10174151841245382</v>
      </c>
      <c r="G1663" s="9">
        <v>1.3979420467429593</v>
      </c>
    </row>
    <row r="1664" spans="1:7" x14ac:dyDescent="0.25">
      <c r="A1664" s="1" t="s">
        <v>8016</v>
      </c>
      <c r="B1664" s="1" t="s">
        <v>8017</v>
      </c>
      <c r="C1664" s="1">
        <v>0.46558091783416899</v>
      </c>
      <c r="D1664" s="1">
        <v>0.49962761115064691</v>
      </c>
      <c r="E1664" s="1">
        <v>0.76485501142876577</v>
      </c>
      <c r="F1664" s="9">
        <v>0.10182127789592785</v>
      </c>
      <c r="G1664" s="9">
        <v>0.71615436186958092</v>
      </c>
    </row>
    <row r="1665" spans="1:7" x14ac:dyDescent="0.25">
      <c r="A1665" s="1" t="s">
        <v>8020</v>
      </c>
      <c r="B1665" s="1" t="s">
        <v>8021</v>
      </c>
      <c r="C1665" s="1">
        <v>0.62398725608131289</v>
      </c>
      <c r="D1665" s="1">
        <v>0.66980223846152276</v>
      </c>
      <c r="E1665" s="1">
        <v>0.9269451825463183</v>
      </c>
      <c r="F1665" s="9">
        <v>0.10221863279884558</v>
      </c>
      <c r="G1665" s="9">
        <v>0.57096745893006706</v>
      </c>
    </row>
    <row r="1666" spans="1:7" x14ac:dyDescent="0.25">
      <c r="A1666" s="1" t="s">
        <v>8030</v>
      </c>
      <c r="B1666" s="1" t="s">
        <v>8031</v>
      </c>
      <c r="C1666" s="1">
        <v>1.0635624575966716</v>
      </c>
      <c r="D1666" s="1">
        <v>1.141864533863078</v>
      </c>
      <c r="E1666" s="1">
        <v>1.5347821628760634</v>
      </c>
      <c r="F1666" s="9">
        <v>0.10248674750974159</v>
      </c>
      <c r="G1666" s="9">
        <v>0.52912914535128253</v>
      </c>
    </row>
    <row r="1667" spans="1:7" x14ac:dyDescent="0.25">
      <c r="A1667" s="1" t="s">
        <v>8032</v>
      </c>
      <c r="B1667" s="1" t="s">
        <v>8033</v>
      </c>
      <c r="C1667" s="1">
        <v>0.58012620667571202</v>
      </c>
      <c r="D1667" s="1">
        <v>0.62285121302327373</v>
      </c>
      <c r="E1667" s="1">
        <v>0.95046279967349689</v>
      </c>
      <c r="F1667" s="9">
        <v>0.10252077953098376</v>
      </c>
      <c r="G1667" s="9">
        <v>0.71226336885310682</v>
      </c>
    </row>
    <row r="1668" spans="1:7" x14ac:dyDescent="0.25">
      <c r="A1668" s="1" t="s">
        <v>8034</v>
      </c>
      <c r="B1668" s="1" t="s">
        <v>8035</v>
      </c>
      <c r="C1668" s="1">
        <v>0.66022493576974295</v>
      </c>
      <c r="D1668" s="1">
        <v>0.70886119959035754</v>
      </c>
      <c r="E1668" s="1">
        <v>1.3885509773164173</v>
      </c>
      <c r="F1668" s="9">
        <v>0.10254553630827158</v>
      </c>
      <c r="G1668" s="9">
        <v>1.0725506099446311</v>
      </c>
    </row>
    <row r="1669" spans="1:7" x14ac:dyDescent="0.25">
      <c r="A1669" s="1" t="s">
        <v>8036</v>
      </c>
      <c r="B1669" s="1" t="s">
        <v>8037</v>
      </c>
      <c r="C1669" s="1">
        <v>1.3513614276716734</v>
      </c>
      <c r="D1669" s="1">
        <v>1.4509857535934576</v>
      </c>
      <c r="E1669" s="1">
        <v>2.2485012416660322</v>
      </c>
      <c r="F1669" s="9">
        <v>0.10261977294134708</v>
      </c>
      <c r="G1669" s="9">
        <v>0.73455009916324032</v>
      </c>
    </row>
    <row r="1670" spans="1:7" x14ac:dyDescent="0.25">
      <c r="A1670" s="1" t="s">
        <v>8040</v>
      </c>
      <c r="B1670" s="1" t="s">
        <v>8041</v>
      </c>
      <c r="C1670" s="1">
        <v>0.98064947162109573</v>
      </c>
      <c r="D1670" s="1">
        <v>1.0531449485158846</v>
      </c>
      <c r="E1670" s="1">
        <v>1.452877218106186</v>
      </c>
      <c r="F1670" s="9">
        <v>0.10289456448779143</v>
      </c>
      <c r="G1670" s="9">
        <v>0.56710333733722407</v>
      </c>
    </row>
    <row r="1671" spans="1:7" x14ac:dyDescent="0.25">
      <c r="A1671" s="1" t="s">
        <v>8042</v>
      </c>
      <c r="B1671" s="1" t="s">
        <v>8042</v>
      </c>
      <c r="C1671" s="1">
        <v>0.27957986815261981</v>
      </c>
      <c r="D1671" s="1">
        <v>0.30025574583634812</v>
      </c>
      <c r="E1671" s="1">
        <v>0.49004867959671511</v>
      </c>
      <c r="F1671" s="9">
        <v>0.10293137470143893</v>
      </c>
      <c r="G1671" s="9">
        <v>0.80966458866725355</v>
      </c>
    </row>
    <row r="1672" spans="1:7" x14ac:dyDescent="0.25">
      <c r="A1672" s="1" t="s">
        <v>8045</v>
      </c>
      <c r="B1672" s="1" t="s">
        <v>8046</v>
      </c>
      <c r="C1672" s="1">
        <v>0.59166802149857745</v>
      </c>
      <c r="D1672" s="1">
        <v>0.63544146066860541</v>
      </c>
      <c r="E1672" s="1">
        <v>1.2423981207799908</v>
      </c>
      <c r="F1672" s="9">
        <v>0.1029713023456003</v>
      </c>
      <c r="G1672" s="9">
        <v>1.0702677251980723</v>
      </c>
    </row>
    <row r="1673" spans="1:7" x14ac:dyDescent="0.25">
      <c r="A1673" s="1" t="s">
        <v>8047</v>
      </c>
      <c r="B1673" s="1" t="s">
        <v>8048</v>
      </c>
      <c r="C1673" s="1">
        <v>1.3427147112450402</v>
      </c>
      <c r="D1673" s="1">
        <v>1.4420653965341805</v>
      </c>
      <c r="E1673" s="1">
        <v>2.1493237267103771</v>
      </c>
      <c r="F1673" s="9">
        <v>0.10298378556139273</v>
      </c>
      <c r="G1673" s="9">
        <v>0.67872998929666906</v>
      </c>
    </row>
    <row r="1674" spans="1:7" x14ac:dyDescent="0.25">
      <c r="A1674" s="1" t="s">
        <v>8049</v>
      </c>
      <c r="B1674" s="1" t="s">
        <v>8050</v>
      </c>
      <c r="C1674" s="1">
        <v>0.51131528220805977</v>
      </c>
      <c r="D1674" s="1">
        <v>0.54915317612186598</v>
      </c>
      <c r="E1674" s="1">
        <v>0.72757852388911903</v>
      </c>
      <c r="F1674" s="9">
        <v>0.10299547247637746</v>
      </c>
      <c r="G1674" s="9">
        <v>0.50888981325385108</v>
      </c>
    </row>
    <row r="1675" spans="1:7" x14ac:dyDescent="0.25">
      <c r="A1675" s="1" t="s">
        <v>8055</v>
      </c>
      <c r="B1675" s="1" t="s">
        <v>8056</v>
      </c>
      <c r="C1675" s="1">
        <v>0.6757500393368624</v>
      </c>
      <c r="D1675" s="1">
        <v>0.72610940446295524</v>
      </c>
      <c r="E1675" s="1">
        <v>1.3113914274197804</v>
      </c>
      <c r="F1675" s="9">
        <v>0.10369724781575217</v>
      </c>
      <c r="G1675" s="9">
        <v>0.95653677323702491</v>
      </c>
    </row>
    <row r="1676" spans="1:7" x14ac:dyDescent="0.25">
      <c r="A1676" s="1" t="s">
        <v>8061</v>
      </c>
      <c r="B1676" s="1" t="s">
        <v>8062</v>
      </c>
      <c r="C1676" s="1">
        <v>0.45998606471939785</v>
      </c>
      <c r="D1676" s="1">
        <v>0.49430253447999561</v>
      </c>
      <c r="E1676" s="1">
        <v>0.80052175664768566</v>
      </c>
      <c r="F1676" s="9">
        <v>0.10380414837457388</v>
      </c>
      <c r="G1676" s="9">
        <v>0.79935045758489875</v>
      </c>
    </row>
    <row r="1677" spans="1:7" x14ac:dyDescent="0.25">
      <c r="A1677" s="1" t="s">
        <v>8073</v>
      </c>
      <c r="B1677" s="1" t="s">
        <v>8074</v>
      </c>
      <c r="C1677" s="1">
        <v>0.49290830818123532</v>
      </c>
      <c r="D1677" s="1">
        <v>0.52983133856742848</v>
      </c>
      <c r="E1677" s="1">
        <v>0.96533175676464134</v>
      </c>
      <c r="F1677" s="9">
        <v>0.1042138805805186</v>
      </c>
      <c r="G1677" s="9">
        <v>0.9697055419377193</v>
      </c>
    </row>
    <row r="1678" spans="1:7" x14ac:dyDescent="0.25">
      <c r="A1678" s="1" t="s">
        <v>8079</v>
      </c>
      <c r="B1678" s="1" t="s">
        <v>8080</v>
      </c>
      <c r="C1678" s="1">
        <v>0.47390106157053918</v>
      </c>
      <c r="D1678" s="1">
        <v>0.50953598013235046</v>
      </c>
      <c r="E1678" s="1">
        <v>1.3842014939572889</v>
      </c>
      <c r="F1678" s="9">
        <v>0.10459813106341836</v>
      </c>
      <c r="G1678" s="9">
        <v>1.5463961691228516</v>
      </c>
    </row>
    <row r="1679" spans="1:7" x14ac:dyDescent="0.25">
      <c r="A1679" s="1" t="s">
        <v>8081</v>
      </c>
      <c r="B1679" s="1" t="s">
        <v>8082</v>
      </c>
      <c r="C1679" s="1">
        <v>0.90758444760576584</v>
      </c>
      <c r="D1679" s="1">
        <v>0.97584747386014781</v>
      </c>
      <c r="E1679" s="1">
        <v>2.3103699887686773</v>
      </c>
      <c r="F1679" s="9">
        <v>0.1046237832732457</v>
      </c>
      <c r="G1679" s="9">
        <v>1.3480201148780189</v>
      </c>
    </row>
    <row r="1680" spans="1:7" x14ac:dyDescent="0.25">
      <c r="A1680" s="1" t="s">
        <v>8087</v>
      </c>
      <c r="B1680" s="1" t="s">
        <v>8088</v>
      </c>
      <c r="C1680" s="1">
        <v>0.54280111577513734</v>
      </c>
      <c r="D1680" s="1">
        <v>0.58371594010026828</v>
      </c>
      <c r="E1680" s="1">
        <v>0.85807608382415212</v>
      </c>
      <c r="F1680" s="9">
        <v>0.10484277949255029</v>
      </c>
      <c r="G1680" s="9">
        <v>0.660681887823657</v>
      </c>
    </row>
    <row r="1681" spans="1:7" x14ac:dyDescent="0.25">
      <c r="A1681" s="1" t="s">
        <v>8089</v>
      </c>
      <c r="B1681" s="1" t="s">
        <v>8090</v>
      </c>
      <c r="C1681" s="1">
        <v>0.85486675202851514</v>
      </c>
      <c r="D1681" s="1">
        <v>0.91941948747717384</v>
      </c>
      <c r="E1681" s="1">
        <v>1.6338259759351645</v>
      </c>
      <c r="F1681" s="9">
        <v>0.10502368016788992</v>
      </c>
      <c r="G1681" s="9">
        <v>0.93448285563017852</v>
      </c>
    </row>
    <row r="1682" spans="1:7" x14ac:dyDescent="0.25">
      <c r="A1682" s="1" t="s">
        <v>8091</v>
      </c>
      <c r="B1682" s="1" t="s">
        <v>8092</v>
      </c>
      <c r="C1682" s="1">
        <v>0.80800309062915043</v>
      </c>
      <c r="D1682" s="1">
        <v>0.86903959404572206</v>
      </c>
      <c r="E1682" s="1">
        <v>1.2224867641693919</v>
      </c>
      <c r="F1682" s="9">
        <v>0.10506109739512283</v>
      </c>
      <c r="G1682" s="9">
        <v>0.59738612880276354</v>
      </c>
    </row>
    <row r="1683" spans="1:7" x14ac:dyDescent="0.25">
      <c r="A1683" s="1" t="s">
        <v>8097</v>
      </c>
      <c r="B1683" s="1" t="s">
        <v>8098</v>
      </c>
      <c r="C1683" s="1">
        <v>1.1299602047568134</v>
      </c>
      <c r="D1683" s="1">
        <v>1.2153532660679285</v>
      </c>
      <c r="E1683" s="1">
        <v>1.6626650910002361</v>
      </c>
      <c r="F1683" s="9">
        <v>0.1051037578534816</v>
      </c>
      <c r="G1683" s="9">
        <v>0.55722563292862637</v>
      </c>
    </row>
    <row r="1684" spans="1:7" x14ac:dyDescent="0.25">
      <c r="A1684" s="1" t="s">
        <v>8099</v>
      </c>
      <c r="B1684" s="1" t="s">
        <v>8100</v>
      </c>
      <c r="C1684" s="1">
        <v>0.48384844663238702</v>
      </c>
      <c r="D1684" s="1">
        <v>0.5204786867083131</v>
      </c>
      <c r="E1684" s="1">
        <v>0.83809733855598134</v>
      </c>
      <c r="F1684" s="9">
        <v>0.1052838569457832</v>
      </c>
      <c r="G1684" s="9">
        <v>0.7925625812945587</v>
      </c>
    </row>
    <row r="1685" spans="1:7" x14ac:dyDescent="0.25">
      <c r="A1685" s="1" t="s">
        <v>8101</v>
      </c>
      <c r="B1685" s="1" t="s">
        <v>8102</v>
      </c>
      <c r="C1685" s="1">
        <v>1.076428486156447</v>
      </c>
      <c r="D1685" s="1">
        <v>1.1579954230834022</v>
      </c>
      <c r="E1685" s="1">
        <v>2.9071902707126771</v>
      </c>
      <c r="F1685" s="9">
        <v>0.10537707568280587</v>
      </c>
      <c r="G1685" s="9">
        <v>1.4333730210490534</v>
      </c>
    </row>
    <row r="1686" spans="1:7" x14ac:dyDescent="0.25">
      <c r="A1686" s="1" t="s">
        <v>8103</v>
      </c>
      <c r="B1686" s="1" t="s">
        <v>8104</v>
      </c>
      <c r="C1686" s="1">
        <v>0.58376940399525656</v>
      </c>
      <c r="D1686" s="1">
        <v>0.62808838653186072</v>
      </c>
      <c r="E1686" s="1">
        <v>1.0366997567487242</v>
      </c>
      <c r="F1686" s="9">
        <v>0.10556899432436265</v>
      </c>
      <c r="G1686" s="9">
        <v>0.8285276246029375</v>
      </c>
    </row>
    <row r="1687" spans="1:7" x14ac:dyDescent="0.25">
      <c r="A1687" s="1" t="s">
        <v>8107</v>
      </c>
      <c r="B1687" s="1" t="s">
        <v>8108</v>
      </c>
      <c r="C1687" s="1">
        <v>0.75606901844662</v>
      </c>
      <c r="D1687" s="1">
        <v>0.81350527761521618</v>
      </c>
      <c r="E1687" s="1">
        <v>1.7042422034013596</v>
      </c>
      <c r="F1687" s="9">
        <v>0.10563376722765327</v>
      </c>
      <c r="G1687" s="9">
        <v>1.1725405396936663</v>
      </c>
    </row>
    <row r="1688" spans="1:7" x14ac:dyDescent="0.25">
      <c r="A1688" s="1" t="s">
        <v>8111</v>
      </c>
      <c r="B1688" s="1" t="s">
        <v>8112</v>
      </c>
      <c r="C1688" s="1">
        <v>0.37542784361255443</v>
      </c>
      <c r="D1688" s="1">
        <v>0.40399197468585379</v>
      </c>
      <c r="E1688" s="1">
        <v>0.73505121675424723</v>
      </c>
      <c r="F1688" s="9">
        <v>0.10579098243674889</v>
      </c>
      <c r="G1688" s="9">
        <v>0.96930912563334981</v>
      </c>
    </row>
    <row r="1689" spans="1:7" x14ac:dyDescent="0.25">
      <c r="A1689" s="1" t="s">
        <v>8115</v>
      </c>
      <c r="B1689" s="1" t="s">
        <v>8116</v>
      </c>
      <c r="C1689" s="1">
        <v>0.72760019899929695</v>
      </c>
      <c r="D1689" s="1">
        <v>0.78303049656711554</v>
      </c>
      <c r="E1689" s="1">
        <v>1.2727080350039759</v>
      </c>
      <c r="F1689" s="9">
        <v>0.10592255946235672</v>
      </c>
      <c r="G1689" s="9">
        <v>0.80668365372875317</v>
      </c>
    </row>
    <row r="1690" spans="1:7" x14ac:dyDescent="0.25">
      <c r="A1690" s="1" t="s">
        <v>8127</v>
      </c>
      <c r="B1690" s="1" t="s">
        <v>8128</v>
      </c>
      <c r="C1690" s="1">
        <v>0.32541075999748892</v>
      </c>
      <c r="D1690" s="1">
        <v>0.35030222707588665</v>
      </c>
      <c r="E1690" s="1">
        <v>0.73498855634740035</v>
      </c>
      <c r="F1690" s="9">
        <v>0.10633820442473584</v>
      </c>
      <c r="G1690" s="9">
        <v>1.1754598317965808</v>
      </c>
    </row>
    <row r="1691" spans="1:7" x14ac:dyDescent="0.25">
      <c r="A1691" s="1" t="s">
        <v>8129</v>
      </c>
      <c r="B1691" s="1" t="s">
        <v>8130</v>
      </c>
      <c r="C1691" s="1">
        <v>0.15440073244615293</v>
      </c>
      <c r="D1691" s="1">
        <v>0.1662134188833691</v>
      </c>
      <c r="E1691" s="1">
        <v>0.22447143557916371</v>
      </c>
      <c r="F1691" s="9">
        <v>0.10635726321694031</v>
      </c>
      <c r="G1691" s="9">
        <v>0.53985227445584583</v>
      </c>
    </row>
    <row r="1692" spans="1:7" x14ac:dyDescent="0.25">
      <c r="A1692" s="1" t="s">
        <v>8139</v>
      </c>
      <c r="B1692" s="1" t="s">
        <v>8140</v>
      </c>
      <c r="C1692" s="1">
        <v>0.25321220584430454</v>
      </c>
      <c r="D1692" s="1">
        <v>0.27266836455742099</v>
      </c>
      <c r="E1692" s="1">
        <v>0.46285337282143385</v>
      </c>
      <c r="F1692" s="9">
        <v>0.10680037592363138</v>
      </c>
      <c r="G1692" s="9">
        <v>0.87020828480827772</v>
      </c>
    </row>
    <row r="1693" spans="1:7" x14ac:dyDescent="0.25">
      <c r="A1693" s="1" t="s">
        <v>8141</v>
      </c>
      <c r="B1693" s="1" t="s">
        <v>8142</v>
      </c>
      <c r="C1693" s="1">
        <v>0.31181010950438048</v>
      </c>
      <c r="D1693" s="1">
        <v>0.33578383900943909</v>
      </c>
      <c r="E1693" s="1">
        <v>0.59325322580942408</v>
      </c>
      <c r="F1693" s="9">
        <v>0.10686509242187132</v>
      </c>
      <c r="G1693" s="9">
        <v>0.92798033624393161</v>
      </c>
    </row>
    <row r="1694" spans="1:7" x14ac:dyDescent="0.25">
      <c r="A1694" s="1" t="s">
        <v>8145</v>
      </c>
      <c r="B1694" s="1" t="s">
        <v>8146</v>
      </c>
      <c r="C1694" s="1">
        <v>0.90893158473465796</v>
      </c>
      <c r="D1694" s="1">
        <v>0.97888100411905055</v>
      </c>
      <c r="E1694" s="1">
        <v>1.7884989164910639</v>
      </c>
      <c r="F1694" s="9">
        <v>0.10696178502673881</v>
      </c>
      <c r="G1694" s="9">
        <v>0.97650563233266585</v>
      </c>
    </row>
    <row r="1695" spans="1:7" x14ac:dyDescent="0.25">
      <c r="A1695" s="1" t="s">
        <v>8153</v>
      </c>
      <c r="B1695" s="1" t="s">
        <v>8154</v>
      </c>
      <c r="C1695" s="1">
        <v>0.96500508602418711</v>
      </c>
      <c r="D1695" s="1">
        <v>1.039527542819586</v>
      </c>
      <c r="E1695" s="1">
        <v>1.5831514081708571</v>
      </c>
      <c r="F1695" s="9">
        <v>0.10731953246843098</v>
      </c>
      <c r="G1695" s="9">
        <v>0.7141907862050999</v>
      </c>
    </row>
    <row r="1696" spans="1:7" x14ac:dyDescent="0.25">
      <c r="A1696" s="1" t="s">
        <v>8155</v>
      </c>
      <c r="B1696" s="1" t="s">
        <v>8156</v>
      </c>
      <c r="C1696" s="1">
        <v>0.97962711905055677</v>
      </c>
      <c r="D1696" s="1">
        <v>1.055518106572604</v>
      </c>
      <c r="E1696" s="1">
        <v>2.3074065411868876</v>
      </c>
      <c r="F1696" s="9">
        <v>0.10764670943915168</v>
      </c>
      <c r="G1696" s="9">
        <v>1.2359675966301948</v>
      </c>
    </row>
    <row r="1697" spans="1:7" x14ac:dyDescent="0.25">
      <c r="A1697" s="1" t="s">
        <v>8159</v>
      </c>
      <c r="B1697" s="1" t="s">
        <v>8160</v>
      </c>
      <c r="C1697" s="1">
        <v>1.2528648664885829</v>
      </c>
      <c r="D1697" s="1">
        <v>1.3499798493566648</v>
      </c>
      <c r="E1697" s="1">
        <v>2.7462766320748622</v>
      </c>
      <c r="F1697" s="9">
        <v>0.10770705833677853</v>
      </c>
      <c r="G1697" s="9">
        <v>1.1322461407498194</v>
      </c>
    </row>
    <row r="1698" spans="1:7" x14ac:dyDescent="0.25">
      <c r="A1698" s="1" t="s">
        <v>8169</v>
      </c>
      <c r="B1698" s="1" t="s">
        <v>8170</v>
      </c>
      <c r="C1698" s="1">
        <v>0.46152145506120079</v>
      </c>
      <c r="D1698" s="1">
        <v>0.49746375161080481</v>
      </c>
      <c r="E1698" s="1">
        <v>0.87352754651004239</v>
      </c>
      <c r="F1698" s="9">
        <v>0.10819368852857728</v>
      </c>
      <c r="G1698" s="9">
        <v>0.92045548197454974</v>
      </c>
    </row>
    <row r="1699" spans="1:7" x14ac:dyDescent="0.25">
      <c r="A1699" s="1" t="s">
        <v>8180</v>
      </c>
      <c r="B1699" s="1" t="s">
        <v>8181</v>
      </c>
      <c r="C1699" s="1">
        <v>0.8650769595397988</v>
      </c>
      <c r="D1699" s="1">
        <v>0.93271228205177503</v>
      </c>
      <c r="E1699" s="1">
        <v>1.4410626009950613</v>
      </c>
      <c r="F1699" s="9">
        <v>0.10860363064830485</v>
      </c>
      <c r="G1699" s="9">
        <v>0.73623261923658567</v>
      </c>
    </row>
    <row r="1700" spans="1:7" x14ac:dyDescent="0.25">
      <c r="A1700" s="1" t="s">
        <v>8184</v>
      </c>
      <c r="B1700" s="1" t="s">
        <v>8185</v>
      </c>
      <c r="C1700" s="1">
        <v>0.69529968846625478</v>
      </c>
      <c r="D1700" s="1">
        <v>0.74975318853271866</v>
      </c>
      <c r="E1700" s="1">
        <v>1.559348295760872</v>
      </c>
      <c r="F1700" s="9">
        <v>0.10878080944574578</v>
      </c>
      <c r="G1700" s="9">
        <v>1.1652363559057239</v>
      </c>
    </row>
    <row r="1701" spans="1:7" x14ac:dyDescent="0.25">
      <c r="A1701" s="1" t="s">
        <v>8186</v>
      </c>
      <c r="B1701" s="1" t="s">
        <v>8187</v>
      </c>
      <c r="C1701" s="1">
        <v>0.71277906525782719</v>
      </c>
      <c r="D1701" s="1">
        <v>0.76865285555504625</v>
      </c>
      <c r="E1701" s="1">
        <v>1.5153530736832108</v>
      </c>
      <c r="F1701" s="9">
        <v>0.10887722044822161</v>
      </c>
      <c r="G1701" s="9">
        <v>1.0881271076089241</v>
      </c>
    </row>
    <row r="1702" spans="1:7" x14ac:dyDescent="0.25">
      <c r="A1702" s="1" t="s">
        <v>8188</v>
      </c>
      <c r="B1702" s="1" t="s">
        <v>8189</v>
      </c>
      <c r="C1702" s="1">
        <v>1.0004432171284265</v>
      </c>
      <c r="D1702" s="1">
        <v>1.0789341717623486</v>
      </c>
      <c r="E1702" s="1">
        <v>1.4359320998677565</v>
      </c>
      <c r="F1702" s="9">
        <v>0.10896755989954134</v>
      </c>
      <c r="G1702" s="9">
        <v>0.52134824535359203</v>
      </c>
    </row>
    <row r="1703" spans="1:7" x14ac:dyDescent="0.25">
      <c r="A1703" s="1" t="s">
        <v>8198</v>
      </c>
      <c r="B1703" s="1" t="s">
        <v>8198</v>
      </c>
      <c r="C1703" s="1">
        <v>1.1762049302559179</v>
      </c>
      <c r="D1703" s="1">
        <v>1.2690241315803492</v>
      </c>
      <c r="E1703" s="1">
        <v>2.5072743473612986</v>
      </c>
      <c r="F1703" s="9">
        <v>0.10958006060315308</v>
      </c>
      <c r="G1703" s="9">
        <v>1.0919804223891953</v>
      </c>
    </row>
    <row r="1704" spans="1:7" x14ac:dyDescent="0.25">
      <c r="A1704" s="1" t="s">
        <v>8199</v>
      </c>
      <c r="B1704" s="1" t="s">
        <v>8200</v>
      </c>
      <c r="C1704" s="1">
        <v>0.28391747863357508</v>
      </c>
      <c r="D1704" s="1">
        <v>0.30633019123826194</v>
      </c>
      <c r="E1704" s="1">
        <v>0.54142221549167024</v>
      </c>
      <c r="F1704" s="9">
        <v>0.10961589530800361</v>
      </c>
      <c r="G1704" s="9">
        <v>0.93128241751901975</v>
      </c>
    </row>
    <row r="1705" spans="1:7" x14ac:dyDescent="0.25">
      <c r="A1705" s="1" t="s">
        <v>8203</v>
      </c>
      <c r="B1705" s="1" t="s">
        <v>8204</v>
      </c>
      <c r="C1705" s="1">
        <v>0.89513735880324297</v>
      </c>
      <c r="D1705" s="1">
        <v>0.96588512326976961</v>
      </c>
      <c r="E1705" s="1">
        <v>1.2969184560777718</v>
      </c>
      <c r="F1705" s="9">
        <v>0.10974253267070504</v>
      </c>
      <c r="G1705" s="9">
        <v>0.53490678680523651</v>
      </c>
    </row>
    <row r="1706" spans="1:7" x14ac:dyDescent="0.25">
      <c r="A1706" s="1" t="s">
        <v>8207</v>
      </c>
      <c r="B1706" s="1" t="s">
        <v>8208</v>
      </c>
      <c r="C1706" s="1">
        <v>0.78084731211841707</v>
      </c>
      <c r="D1706" s="1">
        <v>0.84262238113582244</v>
      </c>
      <c r="E1706" s="1">
        <v>1.1482824370382134</v>
      </c>
      <c r="F1706" s="9">
        <v>0.10984576673483873</v>
      </c>
      <c r="G1706" s="9">
        <v>0.55636516320568041</v>
      </c>
    </row>
    <row r="1707" spans="1:7" x14ac:dyDescent="0.25">
      <c r="A1707" s="1" t="s">
        <v>8209</v>
      </c>
      <c r="B1707" s="1" t="s">
        <v>8210</v>
      </c>
      <c r="C1707" s="1">
        <v>1.1545109198292522</v>
      </c>
      <c r="D1707" s="1">
        <v>1.2459209487577199</v>
      </c>
      <c r="E1707" s="1">
        <v>1.6962431227034953</v>
      </c>
      <c r="F1707" s="9">
        <v>0.10993071632563016</v>
      </c>
      <c r="G1707" s="9">
        <v>0.55506114758476321</v>
      </c>
    </row>
    <row r="1708" spans="1:7" x14ac:dyDescent="0.25">
      <c r="A1708" s="1" t="s">
        <v>8212</v>
      </c>
      <c r="B1708" s="1" t="s">
        <v>8213</v>
      </c>
      <c r="C1708" s="1">
        <v>0.81457383735278355</v>
      </c>
      <c r="D1708" s="1">
        <v>0.87920923631890879</v>
      </c>
      <c r="E1708" s="1">
        <v>1.2756012543841795</v>
      </c>
      <c r="F1708" s="9">
        <v>0.11016106393440621</v>
      </c>
      <c r="G1708" s="9">
        <v>0.64706003797516665</v>
      </c>
    </row>
    <row r="1709" spans="1:7" x14ac:dyDescent="0.25">
      <c r="A1709" s="1" t="s">
        <v>8214</v>
      </c>
      <c r="B1709" s="1" t="s">
        <v>8215</v>
      </c>
      <c r="C1709" s="1">
        <v>0.69314466105106776</v>
      </c>
      <c r="D1709" s="1">
        <v>0.74818161486086654</v>
      </c>
      <c r="E1709" s="1">
        <v>1.5463674489064041</v>
      </c>
      <c r="F1709" s="9">
        <v>0.11023203693432379</v>
      </c>
      <c r="G1709" s="9">
        <v>1.1576547911780022</v>
      </c>
    </row>
    <row r="1710" spans="1:7" x14ac:dyDescent="0.25">
      <c r="A1710" s="1" t="s">
        <v>8218</v>
      </c>
      <c r="B1710" s="1" t="s">
        <v>8219</v>
      </c>
      <c r="C1710" s="1">
        <v>1.0822976717104436</v>
      </c>
      <c r="D1710" s="1">
        <v>1.1684975796509929</v>
      </c>
      <c r="E1710" s="1">
        <v>1.7685198152715444</v>
      </c>
      <c r="F1710" s="9">
        <v>0.11055739782202137</v>
      </c>
      <c r="G1710" s="9">
        <v>0.70844503571905726</v>
      </c>
    </row>
    <row r="1711" spans="1:7" x14ac:dyDescent="0.25">
      <c r="A1711" s="1" t="s">
        <v>8220</v>
      </c>
      <c r="B1711" s="1" t="s">
        <v>8221</v>
      </c>
      <c r="C1711" s="1">
        <v>0.75099501389002432</v>
      </c>
      <c r="D1711" s="1">
        <v>0.81092342806832995</v>
      </c>
      <c r="E1711" s="1">
        <v>1.2625827128220015</v>
      </c>
      <c r="F1711" s="9">
        <v>0.1107623642973445</v>
      </c>
      <c r="G1711" s="9">
        <v>0.74950266874417171</v>
      </c>
    </row>
    <row r="1712" spans="1:7" x14ac:dyDescent="0.25">
      <c r="A1712" s="1" t="s">
        <v>8224</v>
      </c>
      <c r="B1712" s="1" t="s">
        <v>8225</v>
      </c>
      <c r="C1712" s="1">
        <v>0.69477516569290043</v>
      </c>
      <c r="D1712" s="1">
        <v>0.75025358290106325</v>
      </c>
      <c r="E1712" s="1">
        <v>1.3688257890267646</v>
      </c>
      <c r="F1712" s="9">
        <v>0.11083211682426009</v>
      </c>
      <c r="G1712" s="9">
        <v>0.97832075409460983</v>
      </c>
    </row>
    <row r="1713" spans="1:7" x14ac:dyDescent="0.25">
      <c r="A1713" s="1" t="s">
        <v>8226</v>
      </c>
      <c r="B1713" s="1" t="s">
        <v>8227</v>
      </c>
      <c r="C1713" s="1">
        <v>0.58422912466905119</v>
      </c>
      <c r="D1713" s="1">
        <v>0.63089326784454514</v>
      </c>
      <c r="E1713" s="1">
        <v>1.1607992869164936</v>
      </c>
      <c r="F1713" s="9">
        <v>0.11086167571833554</v>
      </c>
      <c r="G1713" s="9">
        <v>0.99051235275211735</v>
      </c>
    </row>
    <row r="1714" spans="1:7" x14ac:dyDescent="0.25">
      <c r="A1714" s="1" t="s">
        <v>8234</v>
      </c>
      <c r="B1714" s="1" t="s">
        <v>8235</v>
      </c>
      <c r="C1714" s="1">
        <v>1.3570700004313592</v>
      </c>
      <c r="D1714" s="1">
        <v>1.4657412515870964</v>
      </c>
      <c r="E1714" s="1">
        <v>2.2029550492412335</v>
      </c>
      <c r="F1714" s="9">
        <v>0.11113530607936752</v>
      </c>
      <c r="G1714" s="9">
        <v>0.69894491767855038</v>
      </c>
    </row>
    <row r="1715" spans="1:7" x14ac:dyDescent="0.25">
      <c r="A1715" s="1" t="s">
        <v>8240</v>
      </c>
      <c r="B1715" s="1" t="s">
        <v>8241</v>
      </c>
      <c r="C1715" s="1">
        <v>0.4280454937835087</v>
      </c>
      <c r="D1715" s="1">
        <v>0.46244323741946863</v>
      </c>
      <c r="E1715" s="1">
        <v>0.64389610931714014</v>
      </c>
      <c r="F1715" s="9">
        <v>0.1115121547988585</v>
      </c>
      <c r="G1715" s="9">
        <v>0.58906379451051949</v>
      </c>
    </row>
    <row r="1716" spans="1:7" x14ac:dyDescent="0.25">
      <c r="A1716" s="1" t="s">
        <v>8244</v>
      </c>
      <c r="B1716" s="1" t="s">
        <v>8245</v>
      </c>
      <c r="C1716" s="1">
        <v>0.5516809538615095</v>
      </c>
      <c r="D1716" s="1">
        <v>0.5962676309506274</v>
      </c>
      <c r="E1716" s="1">
        <v>1.2757236193932897</v>
      </c>
      <c r="F1716" s="9">
        <v>0.11212584661315447</v>
      </c>
      <c r="G1716" s="9">
        <v>1.2094097295452995</v>
      </c>
    </row>
    <row r="1717" spans="1:7" x14ac:dyDescent="0.25">
      <c r="A1717" s="1" t="s">
        <v>8257</v>
      </c>
      <c r="B1717" s="1" t="s">
        <v>8258</v>
      </c>
      <c r="C1717" s="1">
        <v>0.83621513904849931</v>
      </c>
      <c r="D1717" s="1">
        <v>0.90421310014583134</v>
      </c>
      <c r="E1717" s="1">
        <v>1.4311517371501705</v>
      </c>
      <c r="F1717" s="9">
        <v>0.11278865689361474</v>
      </c>
      <c r="G1717" s="9">
        <v>0.77523057355336578</v>
      </c>
    </row>
    <row r="1718" spans="1:7" x14ac:dyDescent="0.25">
      <c r="A1718" s="1" t="s">
        <v>8259</v>
      </c>
      <c r="B1718" s="1" t="s">
        <v>8260</v>
      </c>
      <c r="C1718" s="1">
        <v>0.36587214898571374</v>
      </c>
      <c r="D1718" s="1">
        <v>0.39563380879506749</v>
      </c>
      <c r="E1718" s="1">
        <v>0.55446052822832725</v>
      </c>
      <c r="F1718" s="9">
        <v>0.11282611788204981</v>
      </c>
      <c r="G1718" s="9">
        <v>0.59974516064187089</v>
      </c>
    </row>
    <row r="1719" spans="1:7" x14ac:dyDescent="0.25">
      <c r="A1719" s="1" t="s">
        <v>8265</v>
      </c>
      <c r="B1719" s="1" t="s">
        <v>8266</v>
      </c>
      <c r="C1719" s="1">
        <v>0.48338851748321354</v>
      </c>
      <c r="D1719" s="1">
        <v>0.52280060732348088</v>
      </c>
      <c r="E1719" s="1">
        <v>0.78576072908462224</v>
      </c>
      <c r="F1719" s="9">
        <v>0.11307761365822884</v>
      </c>
      <c r="G1719" s="9">
        <v>0.70090686286509618</v>
      </c>
    </row>
    <row r="1720" spans="1:7" x14ac:dyDescent="0.25">
      <c r="A1720" s="1" t="s">
        <v>8279</v>
      </c>
      <c r="B1720" s="1" t="s">
        <v>8280</v>
      </c>
      <c r="C1720" s="1">
        <v>0.83155694469783326</v>
      </c>
      <c r="D1720" s="1">
        <v>0.89958860529147433</v>
      </c>
      <c r="E1720" s="1">
        <v>1.4470524253131316</v>
      </c>
      <c r="F1720" s="9">
        <v>0.11345032512970746</v>
      </c>
      <c r="G1720" s="9">
        <v>0.79923022305948999</v>
      </c>
    </row>
    <row r="1721" spans="1:7" x14ac:dyDescent="0.25">
      <c r="A1721" s="1" t="s">
        <v>8281</v>
      </c>
      <c r="B1721" s="1" t="s">
        <v>8282</v>
      </c>
      <c r="C1721" s="1">
        <v>0.71682115799279611</v>
      </c>
      <c r="D1721" s="1">
        <v>0.77560369180894195</v>
      </c>
      <c r="E1721" s="1">
        <v>1.7602429046315389</v>
      </c>
      <c r="F1721" s="9">
        <v>0.11370644935563985</v>
      </c>
      <c r="G1721" s="9">
        <v>1.2960894009039243</v>
      </c>
    </row>
    <row r="1722" spans="1:7" x14ac:dyDescent="0.25">
      <c r="A1722" s="1" t="s">
        <v>8283</v>
      </c>
      <c r="B1722" s="1" t="s">
        <v>8284</v>
      </c>
      <c r="C1722" s="1">
        <v>0.82777710117390157</v>
      </c>
      <c r="D1722" s="1">
        <v>0.89580445462822</v>
      </c>
      <c r="E1722" s="1">
        <v>1.7405167110610806</v>
      </c>
      <c r="F1722" s="9">
        <v>0.1139415006017519</v>
      </c>
      <c r="G1722" s="9">
        <v>1.0722014208308313</v>
      </c>
    </row>
    <row r="1723" spans="1:7" x14ac:dyDescent="0.25">
      <c r="A1723" s="1" t="s">
        <v>8287</v>
      </c>
      <c r="B1723" s="1" t="s">
        <v>8288</v>
      </c>
      <c r="C1723" s="1">
        <v>0.54223750110979774</v>
      </c>
      <c r="D1723" s="1">
        <v>0.58685136745750577</v>
      </c>
      <c r="E1723" s="1">
        <v>1.0356432547591683</v>
      </c>
      <c r="F1723" s="9">
        <v>0.11407026319374836</v>
      </c>
      <c r="G1723" s="9">
        <v>0.93353032889317644</v>
      </c>
    </row>
    <row r="1724" spans="1:7" x14ac:dyDescent="0.25">
      <c r="A1724" s="1" t="s">
        <v>8298</v>
      </c>
      <c r="B1724" s="1" t="s">
        <v>8299</v>
      </c>
      <c r="C1724" s="1">
        <v>0.7840029690139998</v>
      </c>
      <c r="D1724" s="1">
        <v>0.8491064455593984</v>
      </c>
      <c r="E1724" s="1">
        <v>1.4350896371114761</v>
      </c>
      <c r="F1724" s="9">
        <v>0.11508630621538682</v>
      </c>
      <c r="G1724" s="9">
        <v>0.87220982892787369</v>
      </c>
    </row>
    <row r="1725" spans="1:7" x14ac:dyDescent="0.25">
      <c r="A1725" s="1" t="s">
        <v>8300</v>
      </c>
      <c r="B1725" s="1" t="s">
        <v>8301</v>
      </c>
      <c r="C1725" s="1">
        <v>0.49842151106343519</v>
      </c>
      <c r="D1725" s="1">
        <v>0.53991158928224792</v>
      </c>
      <c r="E1725" s="1">
        <v>0.78903447163817808</v>
      </c>
      <c r="F1725" s="9">
        <v>0.11535685070040366</v>
      </c>
      <c r="G1725" s="9">
        <v>0.66272199654348762</v>
      </c>
    </row>
    <row r="1726" spans="1:7" x14ac:dyDescent="0.25">
      <c r="A1726" s="1" t="s">
        <v>8312</v>
      </c>
      <c r="B1726" s="1" t="s">
        <v>8313</v>
      </c>
      <c r="C1726" s="1">
        <v>0.81686353225282526</v>
      </c>
      <c r="D1726" s="1">
        <v>0.88510336969321968</v>
      </c>
      <c r="E1726" s="1">
        <v>1.2370216120805453</v>
      </c>
      <c r="F1726" s="9">
        <v>0.11575087748857821</v>
      </c>
      <c r="G1726" s="9">
        <v>0.59870372342777378</v>
      </c>
    </row>
    <row r="1727" spans="1:7" x14ac:dyDescent="0.25">
      <c r="A1727" s="1" t="s">
        <v>8316</v>
      </c>
      <c r="B1727" s="1" t="s">
        <v>8317</v>
      </c>
      <c r="C1727" s="1">
        <v>1.2931079319819903</v>
      </c>
      <c r="D1727" s="1">
        <v>1.4012906303756427</v>
      </c>
      <c r="E1727" s="1">
        <v>1.8717286487283185</v>
      </c>
      <c r="F1727" s="9">
        <v>0.11591350677275369</v>
      </c>
      <c r="G1727" s="9">
        <v>0.53352859960323329</v>
      </c>
    </row>
    <row r="1728" spans="1:7" x14ac:dyDescent="0.25">
      <c r="A1728" s="1" t="s">
        <v>8320</v>
      </c>
      <c r="B1728" s="1" t="s">
        <v>8321</v>
      </c>
      <c r="C1728" s="1">
        <v>0.39300122242062946</v>
      </c>
      <c r="D1728" s="1">
        <v>0.42588725832573615</v>
      </c>
      <c r="E1728" s="1">
        <v>0.60006902882309321</v>
      </c>
      <c r="F1728" s="9">
        <v>0.11593776809561938</v>
      </c>
      <c r="G1728" s="9">
        <v>0.6105946704504106</v>
      </c>
    </row>
    <row r="1729" spans="1:7" x14ac:dyDescent="0.25">
      <c r="A1729" s="1" t="s">
        <v>8323</v>
      </c>
      <c r="B1729" s="1" t="s">
        <v>8324</v>
      </c>
      <c r="C1729" s="1">
        <v>0.49950394205917481</v>
      </c>
      <c r="D1729" s="1">
        <v>0.54133062068942062</v>
      </c>
      <c r="E1729" s="1">
        <v>0.90548065516650933</v>
      </c>
      <c r="F1729" s="9">
        <v>0.11601393352918166</v>
      </c>
      <c r="G1729" s="9">
        <v>0.85818775580018647</v>
      </c>
    </row>
    <row r="1730" spans="1:7" x14ac:dyDescent="0.25">
      <c r="A1730" s="1" t="s">
        <v>8335</v>
      </c>
      <c r="B1730" s="1" t="s">
        <v>8336</v>
      </c>
      <c r="C1730" s="1">
        <v>0.4675966692717976</v>
      </c>
      <c r="D1730" s="1">
        <v>0.50695963759898421</v>
      </c>
      <c r="E1730" s="1">
        <v>0.84708175794135721</v>
      </c>
      <c r="F1730" s="9">
        <v>0.11660623585676136</v>
      </c>
      <c r="G1730" s="9">
        <v>0.85723656765781397</v>
      </c>
    </row>
    <row r="1731" spans="1:7" x14ac:dyDescent="0.25">
      <c r="A1731" s="1" t="s">
        <v>8337</v>
      </c>
      <c r="B1731" s="1" t="s">
        <v>8338</v>
      </c>
      <c r="C1731" s="1">
        <v>0.5861558755170867</v>
      </c>
      <c r="D1731" s="1">
        <v>0.63554091877293151</v>
      </c>
      <c r="E1731" s="1">
        <v>1.1489079713206178</v>
      </c>
      <c r="F1731" s="9">
        <v>0.11670064563046441</v>
      </c>
      <c r="G1731" s="9">
        <v>0.9709069668722865</v>
      </c>
    </row>
    <row r="1732" spans="1:7" x14ac:dyDescent="0.25">
      <c r="A1732" s="1" t="s">
        <v>8341</v>
      </c>
      <c r="B1732" s="1" t="s">
        <v>8342</v>
      </c>
      <c r="C1732" s="1">
        <v>0.42759374738897826</v>
      </c>
      <c r="D1732" s="1">
        <v>0.46364660514590217</v>
      </c>
      <c r="E1732" s="1">
        <v>0.84029365780377696</v>
      </c>
      <c r="F1732" s="9">
        <v>0.11678483444351775</v>
      </c>
      <c r="G1732" s="9">
        <v>0.97465283830213156</v>
      </c>
    </row>
    <row r="1733" spans="1:7" x14ac:dyDescent="0.25">
      <c r="A1733" s="1" t="s">
        <v>8343</v>
      </c>
      <c r="B1733" s="1" t="s">
        <v>8344</v>
      </c>
      <c r="C1733" s="1">
        <v>0.68007633601099371</v>
      </c>
      <c r="D1733" s="1">
        <v>0.73752893524115271</v>
      </c>
      <c r="E1733" s="1">
        <v>1.0747719436395751</v>
      </c>
      <c r="F1733" s="9">
        <v>0.11700295872921594</v>
      </c>
      <c r="G1733" s="9">
        <v>0.66026196849732277</v>
      </c>
    </row>
    <row r="1734" spans="1:7" x14ac:dyDescent="0.25">
      <c r="A1734" s="1" t="s">
        <v>8349</v>
      </c>
      <c r="B1734" s="1" t="s">
        <v>8350</v>
      </c>
      <c r="C1734" s="1">
        <v>1.3514898594589457</v>
      </c>
      <c r="D1734" s="1">
        <v>1.4659192100858862</v>
      </c>
      <c r="E1734" s="1">
        <v>2.5305693270847796</v>
      </c>
      <c r="F1734" s="9">
        <v>0.11725490864310188</v>
      </c>
      <c r="G1734" s="9">
        <v>0.90491131169902017</v>
      </c>
    </row>
    <row r="1735" spans="1:7" x14ac:dyDescent="0.25">
      <c r="A1735" s="1" t="s">
        <v>8351</v>
      </c>
      <c r="B1735" s="1" t="s">
        <v>8352</v>
      </c>
      <c r="C1735" s="1">
        <v>0.33968624090571298</v>
      </c>
      <c r="D1735" s="1">
        <v>0.36845717706735404</v>
      </c>
      <c r="E1735" s="1">
        <v>0.48771988816496503</v>
      </c>
      <c r="F1735" s="9">
        <v>0.11729417315837951</v>
      </c>
      <c r="G1735" s="9">
        <v>0.52185002096490818</v>
      </c>
    </row>
    <row r="1736" spans="1:7" x14ac:dyDescent="0.25">
      <c r="A1736" s="1" t="s">
        <v>8361</v>
      </c>
      <c r="B1736" s="1" t="s">
        <v>8362</v>
      </c>
      <c r="C1736" s="1">
        <v>0.36516860313451477</v>
      </c>
      <c r="D1736" s="1">
        <v>0.39630331193700835</v>
      </c>
      <c r="E1736" s="1">
        <v>0.57195606365118667</v>
      </c>
      <c r="F1736" s="9">
        <v>0.11804229502632577</v>
      </c>
      <c r="G1736" s="9">
        <v>0.64734159770404331</v>
      </c>
    </row>
    <row r="1737" spans="1:7" x14ac:dyDescent="0.25">
      <c r="A1737" s="1" t="s">
        <v>8367</v>
      </c>
      <c r="B1737" s="1" t="s">
        <v>8368</v>
      </c>
      <c r="C1737" s="1">
        <v>0.70473217702435442</v>
      </c>
      <c r="D1737" s="1">
        <v>0.76492869119743201</v>
      </c>
      <c r="E1737" s="1">
        <v>1.0198241432425994</v>
      </c>
      <c r="F1737" s="9">
        <v>0.11825017509947805</v>
      </c>
      <c r="G1737" s="9">
        <v>0.53317340574062588</v>
      </c>
    </row>
    <row r="1738" spans="1:7" x14ac:dyDescent="0.25">
      <c r="A1738" s="1" t="s">
        <v>8373</v>
      </c>
      <c r="B1738" s="1" t="s">
        <v>8374</v>
      </c>
      <c r="C1738" s="1">
        <v>0.68032898074876003</v>
      </c>
      <c r="D1738" s="1">
        <v>0.73863165079128934</v>
      </c>
      <c r="E1738" s="1">
        <v>1.2099550825851164</v>
      </c>
      <c r="F1738" s="9">
        <v>0.11862253763749123</v>
      </c>
      <c r="G1738" s="9">
        <v>0.83064903936911683</v>
      </c>
    </row>
    <row r="1739" spans="1:7" x14ac:dyDescent="0.25">
      <c r="A1739" s="1" t="s">
        <v>8375</v>
      </c>
      <c r="B1739" s="1" t="s">
        <v>8376</v>
      </c>
      <c r="C1739" s="1">
        <v>2.2380561409923523</v>
      </c>
      <c r="D1739" s="1">
        <v>2.4298588027740755</v>
      </c>
      <c r="E1739" s="1">
        <v>3.9060532479518906</v>
      </c>
      <c r="F1739" s="9">
        <v>0.11862625601072306</v>
      </c>
      <c r="G1739" s="9">
        <v>0.80346539005479833</v>
      </c>
    </row>
    <row r="1740" spans="1:7" x14ac:dyDescent="0.25">
      <c r="A1740" s="1" t="s">
        <v>8379</v>
      </c>
      <c r="B1740" s="1" t="s">
        <v>8380</v>
      </c>
      <c r="C1740" s="1">
        <v>0.27432241163226956</v>
      </c>
      <c r="D1740" s="1">
        <v>0.29791779328518841</v>
      </c>
      <c r="E1740" s="1">
        <v>0.45015962914124819</v>
      </c>
      <c r="F1740" s="9">
        <v>0.11904179931375188</v>
      </c>
      <c r="G1740" s="9">
        <v>0.71456418745078643</v>
      </c>
    </row>
    <row r="1741" spans="1:7" x14ac:dyDescent="0.25">
      <c r="A1741" s="1" t="s">
        <v>8385</v>
      </c>
      <c r="B1741" s="1" t="s">
        <v>8386</v>
      </c>
      <c r="C1741" s="1">
        <v>0.33102546098710706</v>
      </c>
      <c r="D1741" s="1">
        <v>0.35954464543943315</v>
      </c>
      <c r="E1741" s="1">
        <v>0.5597996935015277</v>
      </c>
      <c r="F1741" s="9">
        <v>0.11922873746098252</v>
      </c>
      <c r="G1741" s="9">
        <v>0.7579685101114868</v>
      </c>
    </row>
    <row r="1742" spans="1:7" x14ac:dyDescent="0.25">
      <c r="A1742" s="1" t="s">
        <v>8387</v>
      </c>
      <c r="B1742" s="1" t="s">
        <v>8388</v>
      </c>
      <c r="C1742" s="1">
        <v>0.70535940805887865</v>
      </c>
      <c r="D1742" s="1">
        <v>0.76638369984006061</v>
      </c>
      <c r="E1742" s="1">
        <v>1.2717961939818923</v>
      </c>
      <c r="F1742" s="9">
        <v>0.11970832271636429</v>
      </c>
      <c r="G1742" s="9">
        <v>0.85043703727589204</v>
      </c>
    </row>
    <row r="1743" spans="1:7" x14ac:dyDescent="0.25">
      <c r="A1743" s="1" t="s">
        <v>8390</v>
      </c>
      <c r="B1743" s="1" t="s">
        <v>8391</v>
      </c>
      <c r="C1743" s="1">
        <v>0.62114883164532864</v>
      </c>
      <c r="D1743" s="1">
        <v>0.67496474417994845</v>
      </c>
      <c r="E1743" s="1">
        <v>1.2664328607733406</v>
      </c>
      <c r="F1743" s="9">
        <v>0.11987315723197971</v>
      </c>
      <c r="G1743" s="9">
        <v>1.0277597005147874</v>
      </c>
    </row>
    <row r="1744" spans="1:7" x14ac:dyDescent="0.25">
      <c r="A1744" s="1" t="s">
        <v>8392</v>
      </c>
      <c r="B1744" s="1" t="s">
        <v>8393</v>
      </c>
      <c r="C1744" s="1">
        <v>0.80624934877621846</v>
      </c>
      <c r="D1744" s="1">
        <v>0.87612469708130547</v>
      </c>
      <c r="E1744" s="1">
        <v>1.8608456080494598</v>
      </c>
      <c r="F1744" s="9">
        <v>0.11991013021908067</v>
      </c>
      <c r="G1744" s="9">
        <v>1.2066603665803504</v>
      </c>
    </row>
    <row r="1745" spans="1:7" x14ac:dyDescent="0.25">
      <c r="A1745" s="1" t="s">
        <v>8398</v>
      </c>
      <c r="B1745" s="1" t="s">
        <v>8399</v>
      </c>
      <c r="C1745" s="1">
        <v>0.40679688001211706</v>
      </c>
      <c r="D1745" s="1">
        <v>0.44214435186040713</v>
      </c>
      <c r="E1745" s="1">
        <v>0.57787464140923994</v>
      </c>
      <c r="F1745" s="9">
        <v>0.12020884518836847</v>
      </c>
      <c r="G1745" s="9">
        <v>0.50644794794219039</v>
      </c>
    </row>
    <row r="1746" spans="1:7" x14ac:dyDescent="0.25">
      <c r="A1746" s="1" t="s">
        <v>8404</v>
      </c>
      <c r="B1746" s="1" t="s">
        <v>8405</v>
      </c>
      <c r="C1746" s="1">
        <v>0.6274248512738938</v>
      </c>
      <c r="D1746" s="1">
        <v>0.68203189682182319</v>
      </c>
      <c r="E1746" s="1">
        <v>1.2143486285399434</v>
      </c>
      <c r="F1746" s="9">
        <v>0.12039653873748828</v>
      </c>
      <c r="G1746" s="9">
        <v>0.9526680875741963</v>
      </c>
    </row>
    <row r="1747" spans="1:7" x14ac:dyDescent="0.25">
      <c r="A1747" s="1" t="s">
        <v>8408</v>
      </c>
      <c r="B1747" s="1" t="s">
        <v>8409</v>
      </c>
      <c r="C1747" s="1">
        <v>0.71708218477411045</v>
      </c>
      <c r="D1747" s="1">
        <v>0.7796850171849713</v>
      </c>
      <c r="E1747" s="1">
        <v>1.5219195584530341</v>
      </c>
      <c r="F1747" s="9">
        <v>0.12075293560087071</v>
      </c>
      <c r="G1747" s="9">
        <v>1.085681725982907</v>
      </c>
    </row>
    <row r="1748" spans="1:7" x14ac:dyDescent="0.25">
      <c r="A1748" s="1" t="s">
        <v>8410</v>
      </c>
      <c r="B1748" s="1" t="s">
        <v>8411</v>
      </c>
      <c r="C1748" s="1">
        <v>0.61617707948934275</v>
      </c>
      <c r="D1748" s="1">
        <v>0.6699948388628324</v>
      </c>
      <c r="E1748" s="1">
        <v>1.0803515107921089</v>
      </c>
      <c r="F1748" s="9">
        <v>0.12080496406482288</v>
      </c>
      <c r="G1748" s="9">
        <v>0.81008387098844503</v>
      </c>
    </row>
    <row r="1749" spans="1:7" x14ac:dyDescent="0.25">
      <c r="A1749" s="1" t="s">
        <v>8412</v>
      </c>
      <c r="B1749" s="1" t="s">
        <v>8413</v>
      </c>
      <c r="C1749" s="1">
        <v>0.72526507669929274</v>
      </c>
      <c r="D1749" s="1">
        <v>0.78861121716579086</v>
      </c>
      <c r="E1749" s="1">
        <v>1.1206648444725535</v>
      </c>
      <c r="F1749" s="9">
        <v>0.12080585015399974</v>
      </c>
      <c r="G1749" s="9">
        <v>0.62777459167050742</v>
      </c>
    </row>
    <row r="1750" spans="1:7" x14ac:dyDescent="0.25">
      <c r="A1750" s="1" t="s">
        <v>8424</v>
      </c>
      <c r="B1750" s="1" t="s">
        <v>8425</v>
      </c>
      <c r="C1750" s="1">
        <v>0.16580113956429512</v>
      </c>
      <c r="D1750" s="1">
        <v>0.1803429165030076</v>
      </c>
      <c r="E1750" s="1">
        <v>0.23494298714512818</v>
      </c>
      <c r="F1750" s="9">
        <v>0.12128883553473367</v>
      </c>
      <c r="G1750" s="9">
        <v>0.50285678249727361</v>
      </c>
    </row>
    <row r="1751" spans="1:7" x14ac:dyDescent="0.25">
      <c r="A1751" s="1" t="s">
        <v>8426</v>
      </c>
      <c r="B1751" s="1" t="s">
        <v>8427</v>
      </c>
      <c r="C1751" s="1">
        <v>0.58854766216889876</v>
      </c>
      <c r="D1751" s="1">
        <v>0.64016768208464037</v>
      </c>
      <c r="E1751" s="1">
        <v>0.96635053348979438</v>
      </c>
      <c r="F1751" s="9">
        <v>0.12129059309358194</v>
      </c>
      <c r="G1751" s="9">
        <v>0.71538735313723911</v>
      </c>
    </row>
    <row r="1752" spans="1:7" x14ac:dyDescent="0.25">
      <c r="A1752" s="1" t="s">
        <v>8428</v>
      </c>
      <c r="B1752" s="1" t="s">
        <v>8429</v>
      </c>
      <c r="C1752" s="1">
        <v>0.26209808474938928</v>
      </c>
      <c r="D1752" s="1">
        <v>0.28510456021012109</v>
      </c>
      <c r="E1752" s="1">
        <v>0.43284431573748994</v>
      </c>
      <c r="F1752" s="9">
        <v>0.1213843037964836</v>
      </c>
      <c r="G1752" s="9">
        <v>0.72374140225041239</v>
      </c>
    </row>
    <row r="1753" spans="1:7" x14ac:dyDescent="0.25">
      <c r="A1753" s="1" t="s">
        <v>8430</v>
      </c>
      <c r="B1753" s="1" t="s">
        <v>8431</v>
      </c>
      <c r="C1753" s="1">
        <v>0.6848567313298406</v>
      </c>
      <c r="D1753" s="1">
        <v>0.74497428378421271</v>
      </c>
      <c r="E1753" s="1">
        <v>1.9299130626980814</v>
      </c>
      <c r="F1753" s="9">
        <v>0.12138841026753862</v>
      </c>
      <c r="G1753" s="9">
        <v>1.4946617394729156</v>
      </c>
    </row>
    <row r="1754" spans="1:7" x14ac:dyDescent="0.25">
      <c r="A1754" s="1" t="s">
        <v>8436</v>
      </c>
      <c r="B1754" s="1" t="s">
        <v>8437</v>
      </c>
      <c r="C1754" s="1">
        <v>0.63139806512973484</v>
      </c>
      <c r="D1754" s="1">
        <v>0.68687897280001509</v>
      </c>
      <c r="E1754" s="1">
        <v>1.1443323751922336</v>
      </c>
      <c r="F1754" s="9">
        <v>0.12150608077643259</v>
      </c>
      <c r="G1754" s="9">
        <v>0.85788440387299014</v>
      </c>
    </row>
    <row r="1755" spans="1:7" x14ac:dyDescent="0.25">
      <c r="A1755" s="1" t="s">
        <v>8444</v>
      </c>
      <c r="B1755" s="1" t="s">
        <v>8445</v>
      </c>
      <c r="C1755" s="1">
        <v>0.48953162569746134</v>
      </c>
      <c r="D1755" s="1">
        <v>0.53285398385568528</v>
      </c>
      <c r="E1755" s="1">
        <v>0.84205719503331222</v>
      </c>
      <c r="F1755" s="9">
        <v>0.12233818368205909</v>
      </c>
      <c r="G1755" s="9">
        <v>0.78251616206565044</v>
      </c>
    </row>
    <row r="1756" spans="1:7" x14ac:dyDescent="0.25">
      <c r="A1756" s="1" t="s">
        <v>8446</v>
      </c>
      <c r="B1756" s="1" t="s">
        <v>8447</v>
      </c>
      <c r="C1756" s="1">
        <v>0.8504781069985462</v>
      </c>
      <c r="D1756" s="1">
        <v>0.92579055421170642</v>
      </c>
      <c r="E1756" s="1">
        <v>1.3418744427721738</v>
      </c>
      <c r="F1756" s="9">
        <v>0.12241174444851753</v>
      </c>
      <c r="G1756" s="9">
        <v>0.65790368335582017</v>
      </c>
    </row>
    <row r="1757" spans="1:7" x14ac:dyDescent="0.25">
      <c r="A1757" s="1" t="s">
        <v>8450</v>
      </c>
      <c r="B1757" s="1" t="s">
        <v>8451</v>
      </c>
      <c r="C1757" s="1">
        <v>0.36552800847721101</v>
      </c>
      <c r="D1757" s="1">
        <v>0.39796957832220181</v>
      </c>
      <c r="E1757" s="1">
        <v>0.62981203053044077</v>
      </c>
      <c r="F1757" s="9">
        <v>0.1226761956724613</v>
      </c>
      <c r="G1757" s="9">
        <v>0.78493935927825631</v>
      </c>
    </row>
    <row r="1758" spans="1:7" x14ac:dyDescent="0.25">
      <c r="A1758" s="1" t="s">
        <v>8452</v>
      </c>
      <c r="B1758" s="1" t="s">
        <v>8453</v>
      </c>
      <c r="C1758" s="1">
        <v>1.1521043872957399</v>
      </c>
      <c r="D1758" s="1">
        <v>1.2544380546440679</v>
      </c>
      <c r="E1758" s="1">
        <v>2.1670598370750906</v>
      </c>
      <c r="F1758" s="9">
        <v>0.12276979165358792</v>
      </c>
      <c r="G1758" s="9">
        <v>0.91146755063703988</v>
      </c>
    </row>
    <row r="1759" spans="1:7" x14ac:dyDescent="0.25">
      <c r="A1759" s="1" t="s">
        <v>8464</v>
      </c>
      <c r="B1759" s="1" t="s">
        <v>8465</v>
      </c>
      <c r="C1759" s="1">
        <v>1.1618517398086659</v>
      </c>
      <c r="D1759" s="1">
        <v>1.2657354247127148</v>
      </c>
      <c r="E1759" s="1">
        <v>1.8972867984023907</v>
      </c>
      <c r="F1759" s="9">
        <v>0.12354988853893051</v>
      </c>
      <c r="G1759" s="9">
        <v>0.70751179368173189</v>
      </c>
    </row>
    <row r="1760" spans="1:7" x14ac:dyDescent="0.25">
      <c r="A1760" s="1" t="s">
        <v>8474</v>
      </c>
      <c r="B1760" s="1" t="s">
        <v>8475</v>
      </c>
      <c r="C1760" s="1">
        <v>1.3960892897157597</v>
      </c>
      <c r="D1760" s="1">
        <v>1.5214397826514121</v>
      </c>
      <c r="E1760" s="1">
        <v>2.4975732104419448</v>
      </c>
      <c r="F1760" s="9">
        <v>0.12404601930743937</v>
      </c>
      <c r="G1760" s="9">
        <v>0.83913575284565223</v>
      </c>
    </row>
    <row r="1761" spans="1:7" x14ac:dyDescent="0.25">
      <c r="A1761" s="1" t="s">
        <v>8478</v>
      </c>
      <c r="B1761" s="1" t="s">
        <v>8479</v>
      </c>
      <c r="C1761" s="1">
        <v>1.0406665636030752</v>
      </c>
      <c r="D1761" s="1">
        <v>1.1341912911668899</v>
      </c>
      <c r="E1761" s="1">
        <v>1.4871519786074943</v>
      </c>
      <c r="F1761" s="9">
        <v>0.12415609007742197</v>
      </c>
      <c r="G1761" s="9">
        <v>0.51504419656596201</v>
      </c>
    </row>
    <row r="1762" spans="1:7" x14ac:dyDescent="0.25">
      <c r="A1762" s="1" t="s">
        <v>8482</v>
      </c>
      <c r="B1762" s="1" t="s">
        <v>8483</v>
      </c>
      <c r="C1762" s="1">
        <v>0.51417122436534801</v>
      </c>
      <c r="D1762" s="1">
        <v>0.56040190855187011</v>
      </c>
      <c r="E1762" s="1">
        <v>0.96784535589757814</v>
      </c>
      <c r="F1762" s="9">
        <v>0.12421299725588605</v>
      </c>
      <c r="G1762" s="9">
        <v>0.91252767757509201</v>
      </c>
    </row>
    <row r="1763" spans="1:7" x14ac:dyDescent="0.25">
      <c r="A1763" s="1" t="s">
        <v>8488</v>
      </c>
      <c r="B1763" s="1" t="s">
        <v>8489</v>
      </c>
      <c r="C1763" s="1">
        <v>1.4892175902679803</v>
      </c>
      <c r="D1763" s="1">
        <v>1.6235327749953612</v>
      </c>
      <c r="E1763" s="1">
        <v>2.2621935372947126</v>
      </c>
      <c r="F1763" s="9">
        <v>0.12458194710176479</v>
      </c>
      <c r="G1763" s="9">
        <v>0.60316779924372033</v>
      </c>
    </row>
    <row r="1764" spans="1:7" x14ac:dyDescent="0.25">
      <c r="A1764" s="1" t="s">
        <v>8498</v>
      </c>
      <c r="B1764" s="1" t="s">
        <v>8499</v>
      </c>
      <c r="C1764" s="1">
        <v>2.0188423999665477</v>
      </c>
      <c r="D1764" s="1">
        <v>2.2027246198161139</v>
      </c>
      <c r="E1764" s="1">
        <v>2.9354456129594766</v>
      </c>
      <c r="F1764" s="9">
        <v>0.12576085177263738</v>
      </c>
      <c r="G1764" s="9">
        <v>0.54005123540121402</v>
      </c>
    </row>
    <row r="1765" spans="1:7" x14ac:dyDescent="0.25">
      <c r="A1765" s="1" t="s">
        <v>8500</v>
      </c>
      <c r="B1765" s="1" t="s">
        <v>8501</v>
      </c>
      <c r="C1765" s="1">
        <v>0.78676553877433408</v>
      </c>
      <c r="D1765" s="1">
        <v>0.85849699578061622</v>
      </c>
      <c r="E1765" s="1">
        <v>1.2447675693041838</v>
      </c>
      <c r="F1765" s="9">
        <v>0.12587931836136795</v>
      </c>
      <c r="G1765" s="9">
        <v>0.66187070607539755</v>
      </c>
    </row>
    <row r="1766" spans="1:7" x14ac:dyDescent="0.25">
      <c r="A1766" s="1" t="s">
        <v>8502</v>
      </c>
      <c r="B1766" s="1" t="s">
        <v>8503</v>
      </c>
      <c r="C1766" s="1">
        <v>0.91887291613314925</v>
      </c>
      <c r="D1766" s="1">
        <v>1.0027470413967592</v>
      </c>
      <c r="E1766" s="1">
        <v>1.4663085862387546</v>
      </c>
      <c r="F1766" s="9">
        <v>0.12602045966632186</v>
      </c>
      <c r="G1766" s="9">
        <v>0.67425150234346387</v>
      </c>
    </row>
    <row r="1767" spans="1:7" x14ac:dyDescent="0.25">
      <c r="A1767" s="1" t="s">
        <v>8506</v>
      </c>
      <c r="B1767" s="1" t="s">
        <v>8507</v>
      </c>
      <c r="C1767" s="1">
        <v>0.34719107545006145</v>
      </c>
      <c r="D1767" s="1">
        <v>0.37890482036043022</v>
      </c>
      <c r="E1767" s="1">
        <v>0.51944937796815005</v>
      </c>
      <c r="F1767" s="9">
        <v>0.1261056299066467</v>
      </c>
      <c r="G1767" s="9">
        <v>0.58125329688531524</v>
      </c>
    </row>
    <row r="1768" spans="1:7" x14ac:dyDescent="0.25">
      <c r="A1768" s="1" t="s">
        <v>8510</v>
      </c>
      <c r="B1768" s="1" t="s">
        <v>8510</v>
      </c>
      <c r="C1768" s="1">
        <v>0.56259433037115925</v>
      </c>
      <c r="D1768" s="1">
        <v>0.61403277409523893</v>
      </c>
      <c r="E1768" s="1">
        <v>0.8522251379422513</v>
      </c>
      <c r="F1768" s="9">
        <v>0.12622064797379037</v>
      </c>
      <c r="G1768" s="9">
        <v>0.59913959332794109</v>
      </c>
    </row>
    <row r="1769" spans="1:7" x14ac:dyDescent="0.25">
      <c r="A1769" s="1" t="s">
        <v>8511</v>
      </c>
      <c r="B1769" s="1" t="s">
        <v>8512</v>
      </c>
      <c r="C1769" s="1">
        <v>0.3894045972487411</v>
      </c>
      <c r="D1769" s="1">
        <v>0.42501480312965095</v>
      </c>
      <c r="E1769" s="1">
        <v>0.58051112917923975</v>
      </c>
      <c r="F1769" s="9">
        <v>0.12624317434531246</v>
      </c>
      <c r="G1769" s="9">
        <v>0.57605380937364814</v>
      </c>
    </row>
    <row r="1770" spans="1:7" x14ac:dyDescent="0.25">
      <c r="A1770" s="1" t="s">
        <v>8515</v>
      </c>
      <c r="B1770" s="1" t="s">
        <v>8516</v>
      </c>
      <c r="C1770" s="1">
        <v>0.99952095637850813</v>
      </c>
      <c r="D1770" s="1">
        <v>1.0909939227230065</v>
      </c>
      <c r="E1770" s="1">
        <v>1.6148697058657382</v>
      </c>
      <c r="F1770" s="9">
        <v>0.1263343447363913</v>
      </c>
      <c r="G1770" s="9">
        <v>0.69210904666668815</v>
      </c>
    </row>
    <row r="1771" spans="1:7" x14ac:dyDescent="0.25">
      <c r="A1771" s="1" t="s">
        <v>8525</v>
      </c>
      <c r="B1771" s="1" t="s">
        <v>8526</v>
      </c>
      <c r="C1771" s="1">
        <v>0.87331044132078528</v>
      </c>
      <c r="D1771" s="1">
        <v>0.95355840359971733</v>
      </c>
      <c r="E1771" s="1">
        <v>1.2441251521561987</v>
      </c>
      <c r="F1771" s="9">
        <v>0.126826714330847</v>
      </c>
      <c r="G1771" s="9">
        <v>0.51056512567031076</v>
      </c>
    </row>
    <row r="1772" spans="1:7" x14ac:dyDescent="0.25">
      <c r="A1772" s="1" t="s">
        <v>8531</v>
      </c>
      <c r="B1772" s="1" t="s">
        <v>8532</v>
      </c>
      <c r="C1772" s="1">
        <v>0.39180141647870148</v>
      </c>
      <c r="D1772" s="1">
        <v>0.42794379480651656</v>
      </c>
      <c r="E1772" s="1">
        <v>0.618820329258429</v>
      </c>
      <c r="F1772" s="9">
        <v>0.12729871529906536</v>
      </c>
      <c r="G1772" s="9">
        <v>0.65939797906688802</v>
      </c>
    </row>
    <row r="1773" spans="1:7" x14ac:dyDescent="0.25">
      <c r="A1773" s="1" t="s">
        <v>8537</v>
      </c>
      <c r="B1773" s="1" t="s">
        <v>8538</v>
      </c>
      <c r="C1773" s="1">
        <v>0.66022559886862886</v>
      </c>
      <c r="D1773" s="1">
        <v>0.72119039787042083</v>
      </c>
      <c r="E1773" s="1">
        <v>0.9818979229398439</v>
      </c>
      <c r="F1773" s="9">
        <v>0.12742111132316075</v>
      </c>
      <c r="G1773" s="9">
        <v>0.57261397416674154</v>
      </c>
    </row>
    <row r="1774" spans="1:7" x14ac:dyDescent="0.25">
      <c r="A1774" s="1" t="s">
        <v>8539</v>
      </c>
      <c r="B1774" s="1" t="s">
        <v>8540</v>
      </c>
      <c r="C1774" s="1">
        <v>1.8371087039011051</v>
      </c>
      <c r="D1774" s="1">
        <v>2.006969511269955</v>
      </c>
      <c r="E1774" s="1">
        <v>3.0575588483632221</v>
      </c>
      <c r="F1774" s="9">
        <v>0.12758170531936772</v>
      </c>
      <c r="G1774" s="9">
        <v>0.73494327139686089</v>
      </c>
    </row>
    <row r="1775" spans="1:7" x14ac:dyDescent="0.25">
      <c r="A1775" s="1" t="s">
        <v>8547</v>
      </c>
      <c r="B1775" s="1" t="s">
        <v>8548</v>
      </c>
      <c r="C1775" s="1">
        <v>0.76940148946291143</v>
      </c>
      <c r="D1775" s="1">
        <v>0.84069791318371911</v>
      </c>
      <c r="E1775" s="1">
        <v>1.7402794594690461</v>
      </c>
      <c r="F1775" s="9">
        <v>0.1278508694759489</v>
      </c>
      <c r="G1775" s="9">
        <v>1.1775104694951648</v>
      </c>
    </row>
    <row r="1776" spans="1:7" x14ac:dyDescent="0.25">
      <c r="A1776" s="1" t="s">
        <v>8551</v>
      </c>
      <c r="B1776" s="1" t="s">
        <v>8552</v>
      </c>
      <c r="C1776" s="1">
        <v>1.5347566161090533</v>
      </c>
      <c r="D1776" s="1">
        <v>1.6771383593420006</v>
      </c>
      <c r="E1776" s="1">
        <v>2.2448661778736945</v>
      </c>
      <c r="F1776" s="9">
        <v>0.12799182312044666</v>
      </c>
      <c r="G1776" s="9">
        <v>0.54861955574622889</v>
      </c>
    </row>
    <row r="1777" spans="1:7" x14ac:dyDescent="0.25">
      <c r="A1777" s="1" t="s">
        <v>8555</v>
      </c>
      <c r="B1777" s="1" t="s">
        <v>8556</v>
      </c>
      <c r="C1777" s="1">
        <v>0.89224072881205885</v>
      </c>
      <c r="D1777" s="1">
        <v>0.97542673362620202</v>
      </c>
      <c r="E1777" s="1">
        <v>1.6141755995876466</v>
      </c>
      <c r="F1777" s="9">
        <v>0.12860050756875585</v>
      </c>
      <c r="G1777" s="9">
        <v>0.85529262151040286</v>
      </c>
    </row>
    <row r="1778" spans="1:7" x14ac:dyDescent="0.25">
      <c r="A1778" s="1" t="s">
        <v>8557</v>
      </c>
      <c r="B1778" s="1" t="s">
        <v>8558</v>
      </c>
      <c r="C1778" s="1">
        <v>1.1137597655646412</v>
      </c>
      <c r="D1778" s="1">
        <v>1.217639445420245</v>
      </c>
      <c r="E1778" s="1">
        <v>1.7519762240622556</v>
      </c>
      <c r="F1778" s="9">
        <v>0.12864891929866809</v>
      </c>
      <c r="G1778" s="9">
        <v>0.65354511485895794</v>
      </c>
    </row>
    <row r="1779" spans="1:7" x14ac:dyDescent="0.25">
      <c r="A1779" s="1" t="s">
        <v>8559</v>
      </c>
      <c r="B1779" s="1" t="s">
        <v>8560</v>
      </c>
      <c r="C1779" s="1">
        <v>0.5332732518429244</v>
      </c>
      <c r="D1779" s="1">
        <v>0.58309626793827973</v>
      </c>
      <c r="E1779" s="1">
        <v>1.0348093477354721</v>
      </c>
      <c r="F1779" s="9">
        <v>0.12885912243888265</v>
      </c>
      <c r="G1779" s="9">
        <v>0.95641811987194836</v>
      </c>
    </row>
    <row r="1780" spans="1:7" x14ac:dyDescent="0.25">
      <c r="A1780" s="1" t="s">
        <v>8564</v>
      </c>
      <c r="B1780" s="1" t="s">
        <v>8565</v>
      </c>
      <c r="C1780" s="1">
        <v>0.58702617766192056</v>
      </c>
      <c r="D1780" s="1">
        <v>0.64203087957846283</v>
      </c>
      <c r="E1780" s="1">
        <v>0.88124355974298618</v>
      </c>
      <c r="F1780" s="9">
        <v>0.12921784805188793</v>
      </c>
      <c r="G1780" s="9">
        <v>0.58611596914899389</v>
      </c>
    </row>
    <row r="1781" spans="1:7" x14ac:dyDescent="0.25">
      <c r="A1781" s="1" t="s">
        <v>8568</v>
      </c>
      <c r="B1781" s="1" t="s">
        <v>8569</v>
      </c>
      <c r="C1781" s="1">
        <v>0.69925549401483056</v>
      </c>
      <c r="D1781" s="1">
        <v>0.76489947088320498</v>
      </c>
      <c r="E1781" s="1">
        <v>1.0593425724342491</v>
      </c>
      <c r="F1781" s="9">
        <v>0.12945046598427548</v>
      </c>
      <c r="G1781" s="9">
        <v>0.59927761750562958</v>
      </c>
    </row>
    <row r="1782" spans="1:7" x14ac:dyDescent="0.25">
      <c r="A1782" s="1" t="s">
        <v>8570</v>
      </c>
      <c r="B1782" s="1" t="s">
        <v>8571</v>
      </c>
      <c r="C1782" s="1">
        <v>0.45846031026610568</v>
      </c>
      <c r="D1782" s="1">
        <v>0.50155215953340537</v>
      </c>
      <c r="E1782" s="1">
        <v>0.81712365487051364</v>
      </c>
      <c r="F1782" s="9">
        <v>0.12960290096287305</v>
      </c>
      <c r="G1782" s="9">
        <v>0.83375757461311739</v>
      </c>
    </row>
    <row r="1783" spans="1:7" x14ac:dyDescent="0.25">
      <c r="A1783" s="1" t="s">
        <v>8585</v>
      </c>
      <c r="B1783" s="1" t="s">
        <v>8586</v>
      </c>
      <c r="C1783" s="1">
        <v>0.52173647136479073</v>
      </c>
      <c r="D1783" s="1">
        <v>0.57104270283008796</v>
      </c>
      <c r="E1783" s="1">
        <v>0.99572621494631686</v>
      </c>
      <c r="F1783" s="9">
        <v>0.13027734824186765</v>
      </c>
      <c r="G1783" s="9">
        <v>0.93242782637528931</v>
      </c>
    </row>
    <row r="1784" spans="1:7" x14ac:dyDescent="0.25">
      <c r="A1784" s="1" t="s">
        <v>8589</v>
      </c>
      <c r="B1784" s="1" t="s">
        <v>8590</v>
      </c>
      <c r="C1784" s="1">
        <v>0.90116149936025558</v>
      </c>
      <c r="D1784" s="1">
        <v>0.98643650782682535</v>
      </c>
      <c r="E1784" s="1">
        <v>1.6071037368692207</v>
      </c>
      <c r="F1784" s="9">
        <v>0.13044051647462021</v>
      </c>
      <c r="G1784" s="9">
        <v>0.83460547324326539</v>
      </c>
    </row>
    <row r="1785" spans="1:7" x14ac:dyDescent="0.25">
      <c r="A1785" s="1" t="s">
        <v>8593</v>
      </c>
      <c r="B1785" s="1" t="s">
        <v>8594</v>
      </c>
      <c r="C1785" s="1">
        <v>0.79894878895750443</v>
      </c>
      <c r="D1785" s="1">
        <v>0.87510692981485327</v>
      </c>
      <c r="E1785" s="1">
        <v>1.2198984603804068</v>
      </c>
      <c r="F1785" s="9">
        <v>0.13135627923728388</v>
      </c>
      <c r="G1785" s="9">
        <v>0.61058613112099258</v>
      </c>
    </row>
    <row r="1786" spans="1:7" x14ac:dyDescent="0.25">
      <c r="A1786" s="1" t="s">
        <v>8601</v>
      </c>
      <c r="B1786" s="1" t="s">
        <v>8602</v>
      </c>
      <c r="C1786" s="1">
        <v>0.74445179956043983</v>
      </c>
      <c r="D1786" s="1">
        <v>0.81550813319411697</v>
      </c>
      <c r="E1786" s="1">
        <v>1.5638219290019937</v>
      </c>
      <c r="F1786" s="9">
        <v>0.13152082245767643</v>
      </c>
      <c r="G1786" s="9">
        <v>1.070825895715432</v>
      </c>
    </row>
    <row r="1787" spans="1:7" x14ac:dyDescent="0.25">
      <c r="A1787" s="1" t="s">
        <v>8617</v>
      </c>
      <c r="B1787" s="1" t="s">
        <v>8618</v>
      </c>
      <c r="C1787" s="1">
        <v>1.41259146006368</v>
      </c>
      <c r="D1787" s="1">
        <v>1.5484095051835278</v>
      </c>
      <c r="E1787" s="1">
        <v>2.2485152057149835</v>
      </c>
      <c r="F1787" s="9">
        <v>0.13244278929586284</v>
      </c>
      <c r="G1787" s="9">
        <v>0.67062836063820785</v>
      </c>
    </row>
    <row r="1788" spans="1:7" x14ac:dyDescent="0.25">
      <c r="A1788" s="1" t="s">
        <v>8624</v>
      </c>
      <c r="B1788" s="1" t="s">
        <v>8625</v>
      </c>
      <c r="C1788" s="1">
        <v>0.58408685068914379</v>
      </c>
      <c r="D1788" s="1">
        <v>0.64053670044965916</v>
      </c>
      <c r="E1788" s="1">
        <v>1.144920793887928</v>
      </c>
      <c r="F1788" s="9">
        <v>0.13309832783779491</v>
      </c>
      <c r="G1788" s="9">
        <v>0.97099298406398393</v>
      </c>
    </row>
    <row r="1789" spans="1:7" x14ac:dyDescent="0.25">
      <c r="A1789" s="1" t="s">
        <v>8630</v>
      </c>
      <c r="B1789" s="1" t="s">
        <v>8631</v>
      </c>
      <c r="C1789" s="1">
        <v>0.43116750233257972</v>
      </c>
      <c r="D1789" s="1">
        <v>0.47287934586827102</v>
      </c>
      <c r="E1789" s="1">
        <v>0.61158229342772708</v>
      </c>
      <c r="F1789" s="9">
        <v>0.13322368568335735</v>
      </c>
      <c r="G1789" s="9">
        <v>0.50429819395179065</v>
      </c>
    </row>
    <row r="1790" spans="1:7" x14ac:dyDescent="0.25">
      <c r="A1790" s="1" t="s">
        <v>8634</v>
      </c>
      <c r="B1790" s="1" t="s">
        <v>8635</v>
      </c>
      <c r="C1790" s="1">
        <v>1.3185962589829567</v>
      </c>
      <c r="D1790" s="1">
        <v>1.4465604501762246</v>
      </c>
      <c r="E1790" s="1">
        <v>3.5254619962205203</v>
      </c>
      <c r="F1790" s="9">
        <v>0.13362371979434309</v>
      </c>
      <c r="G1790" s="9">
        <v>1.4188094353341234</v>
      </c>
    </row>
    <row r="1791" spans="1:7" x14ac:dyDescent="0.25">
      <c r="A1791" s="1" t="s">
        <v>8636</v>
      </c>
      <c r="B1791" s="1" t="s">
        <v>8637</v>
      </c>
      <c r="C1791" s="1">
        <v>0.56884313849808021</v>
      </c>
      <c r="D1791" s="1">
        <v>0.62409449384955007</v>
      </c>
      <c r="E1791" s="1">
        <v>0.87590562100061697</v>
      </c>
      <c r="F1791" s="9">
        <v>0.13373360680256927</v>
      </c>
      <c r="G1791" s="9">
        <v>0.6227445509409989</v>
      </c>
    </row>
    <row r="1792" spans="1:7" x14ac:dyDescent="0.25">
      <c r="A1792" s="1" t="s">
        <v>8641</v>
      </c>
      <c r="B1792" s="1" t="s">
        <v>8642</v>
      </c>
      <c r="C1792" s="1">
        <v>0.62291582732281503</v>
      </c>
      <c r="D1792" s="1">
        <v>0.6836071996523827</v>
      </c>
      <c r="E1792" s="1">
        <v>1.265677401487515</v>
      </c>
      <c r="F1792" s="9">
        <v>0.13413036182178073</v>
      </c>
      <c r="G1792" s="9">
        <v>1.0228005998396998</v>
      </c>
    </row>
    <row r="1793" spans="1:7" x14ac:dyDescent="0.25">
      <c r="A1793" s="1" t="s">
        <v>8645</v>
      </c>
      <c r="B1793" s="1" t="s">
        <v>8646</v>
      </c>
      <c r="C1793" s="1">
        <v>0.46048042652400845</v>
      </c>
      <c r="D1793" s="1">
        <v>0.50546480076904832</v>
      </c>
      <c r="E1793" s="1">
        <v>1.0683981098139588</v>
      </c>
      <c r="F1793" s="9">
        <v>0.13447079666149883</v>
      </c>
      <c r="G1793" s="9">
        <v>1.2142375900911571</v>
      </c>
    </row>
    <row r="1794" spans="1:7" x14ac:dyDescent="0.25">
      <c r="A1794" s="1" t="s">
        <v>8649</v>
      </c>
      <c r="B1794" s="1" t="s">
        <v>8650</v>
      </c>
      <c r="C1794" s="1">
        <v>0.8016155544004806</v>
      </c>
      <c r="D1794" s="1">
        <v>0.88017809732659003</v>
      </c>
      <c r="E1794" s="1">
        <v>1.3482075481566884</v>
      </c>
      <c r="F1794" s="9">
        <v>0.13488496903513933</v>
      </c>
      <c r="G1794" s="9">
        <v>0.75006019982828864</v>
      </c>
    </row>
    <row r="1795" spans="1:7" x14ac:dyDescent="0.25">
      <c r="A1795" s="1" t="s">
        <v>8651</v>
      </c>
      <c r="B1795" s="1" t="s">
        <v>8652</v>
      </c>
      <c r="C1795" s="1">
        <v>1.023760060327473</v>
      </c>
      <c r="D1795" s="1">
        <v>1.1243316576962581</v>
      </c>
      <c r="E1795" s="1">
        <v>1.9739160131674143</v>
      </c>
      <c r="F1795" s="9">
        <v>0.13519003845863137</v>
      </c>
      <c r="G1795" s="9">
        <v>0.94718297776262028</v>
      </c>
    </row>
    <row r="1796" spans="1:7" x14ac:dyDescent="0.25">
      <c r="A1796" s="1" t="s">
        <v>8653</v>
      </c>
      <c r="B1796" s="1" t="s">
        <v>8654</v>
      </c>
      <c r="C1796" s="1">
        <v>1.096387086023519</v>
      </c>
      <c r="D1796" s="1">
        <v>1.2041865500927631</v>
      </c>
      <c r="E1796" s="1">
        <v>1.8127575974395673</v>
      </c>
      <c r="F1796" s="9">
        <v>0.13530166839243901</v>
      </c>
      <c r="G1796" s="9">
        <v>0.72542877995506105</v>
      </c>
    </row>
    <row r="1797" spans="1:7" x14ac:dyDescent="0.25">
      <c r="A1797" s="1" t="s">
        <v>8682</v>
      </c>
      <c r="B1797" s="1" t="s">
        <v>8683</v>
      </c>
      <c r="C1797" s="1">
        <v>0.83929268499121767</v>
      </c>
      <c r="D1797" s="1">
        <v>0.92313327822031988</v>
      </c>
      <c r="E1797" s="1">
        <v>1.6095611487925856</v>
      </c>
      <c r="F1797" s="9">
        <v>0.13736494654636322</v>
      </c>
      <c r="G1797" s="9">
        <v>0.93942147533881282</v>
      </c>
    </row>
    <row r="1798" spans="1:7" x14ac:dyDescent="0.25">
      <c r="A1798" s="1" t="s">
        <v>8684</v>
      </c>
      <c r="B1798" s="1" t="s">
        <v>8685</v>
      </c>
      <c r="C1798" s="1">
        <v>0.73842932748963497</v>
      </c>
      <c r="D1798" s="1">
        <v>0.81226276494269189</v>
      </c>
      <c r="E1798" s="1">
        <v>1.521948370552419</v>
      </c>
      <c r="F1798" s="9">
        <v>0.1374866588426179</v>
      </c>
      <c r="G1798" s="9">
        <v>1.043387661385198</v>
      </c>
    </row>
    <row r="1799" spans="1:7" x14ac:dyDescent="0.25">
      <c r="A1799" s="1" t="s">
        <v>8686</v>
      </c>
      <c r="B1799" s="1" t="s">
        <v>8687</v>
      </c>
      <c r="C1799" s="1">
        <v>0.71919998799147611</v>
      </c>
      <c r="D1799" s="1">
        <v>0.79122519103311384</v>
      </c>
      <c r="E1799" s="1">
        <v>1.1934909414857002</v>
      </c>
      <c r="F1799" s="9">
        <v>0.13769536259934886</v>
      </c>
      <c r="G1799" s="9">
        <v>0.73072271462870497</v>
      </c>
    </row>
    <row r="1800" spans="1:7" x14ac:dyDescent="0.25">
      <c r="A1800" s="1" t="s">
        <v>8688</v>
      </c>
      <c r="B1800" s="1" t="s">
        <v>8689</v>
      </c>
      <c r="C1800" s="1">
        <v>2.3645070651376709</v>
      </c>
      <c r="D1800" s="1">
        <v>2.6013112861502297</v>
      </c>
      <c r="E1800" s="1">
        <v>3.9859233701758199</v>
      </c>
      <c r="F1800" s="9">
        <v>0.137699597274548</v>
      </c>
      <c r="G1800" s="9">
        <v>0.75337452190030874</v>
      </c>
    </row>
    <row r="1801" spans="1:7" x14ac:dyDescent="0.25">
      <c r="A1801" s="1" t="s">
        <v>8692</v>
      </c>
      <c r="B1801" s="1" t="s">
        <v>8693</v>
      </c>
      <c r="C1801" s="1">
        <v>1.9470421322751656</v>
      </c>
      <c r="D1801" s="1">
        <v>2.1426946987097963</v>
      </c>
      <c r="E1801" s="1">
        <v>3.8847706168628684</v>
      </c>
      <c r="F1801" s="9">
        <v>0.13814219958985935</v>
      </c>
      <c r="G1801" s="9">
        <v>0.99654531162829996</v>
      </c>
    </row>
    <row r="1802" spans="1:7" x14ac:dyDescent="0.25">
      <c r="A1802" s="1" t="s">
        <v>8694</v>
      </c>
      <c r="B1802" s="1" t="s">
        <v>8694</v>
      </c>
      <c r="C1802" s="1">
        <v>0.94248473746138672</v>
      </c>
      <c r="D1802" s="1">
        <v>1.0372484275884286</v>
      </c>
      <c r="E1802" s="1">
        <v>2.4833045534072227</v>
      </c>
      <c r="F1802" s="9">
        <v>0.13822030939460983</v>
      </c>
      <c r="G1802" s="9">
        <v>1.3977200442589648</v>
      </c>
    </row>
    <row r="1803" spans="1:7" x14ac:dyDescent="0.25">
      <c r="A1803" s="1" t="s">
        <v>8695</v>
      </c>
      <c r="B1803" s="1" t="s">
        <v>8696</v>
      </c>
      <c r="C1803" s="1">
        <v>0.49607418784149782</v>
      </c>
      <c r="D1803" s="1">
        <v>0.54595806758509702</v>
      </c>
      <c r="E1803" s="1">
        <v>1.0864835951784655</v>
      </c>
      <c r="F1803" s="9">
        <v>0.13823425729351446</v>
      </c>
      <c r="G1803" s="9">
        <v>1.1310385946757835</v>
      </c>
    </row>
    <row r="1804" spans="1:7" x14ac:dyDescent="0.25">
      <c r="A1804" s="1" t="s">
        <v>8697</v>
      </c>
      <c r="B1804" s="1" t="s">
        <v>8697</v>
      </c>
      <c r="C1804" s="1">
        <v>0.40503150759760698</v>
      </c>
      <c r="D1804" s="1">
        <v>0.44580067630556564</v>
      </c>
      <c r="E1804" s="1">
        <v>0.64441410195565951</v>
      </c>
      <c r="F1804" s="9">
        <v>0.13836466494140931</v>
      </c>
      <c r="G1804" s="9">
        <v>0.66995392511675111</v>
      </c>
    </row>
    <row r="1805" spans="1:7" x14ac:dyDescent="0.25">
      <c r="A1805" s="1" t="s">
        <v>8698</v>
      </c>
      <c r="B1805" s="1" t="s">
        <v>8699</v>
      </c>
      <c r="C1805" s="1">
        <v>1.0375654198519384</v>
      </c>
      <c r="D1805" s="1">
        <v>1.1420190323092045</v>
      </c>
      <c r="E1805" s="1">
        <v>2.9378840237440986</v>
      </c>
      <c r="F1805" s="9">
        <v>0.13838439099405597</v>
      </c>
      <c r="G1805" s="9">
        <v>1.5015751418889443</v>
      </c>
    </row>
    <row r="1806" spans="1:7" x14ac:dyDescent="0.25">
      <c r="A1806" s="1" t="s">
        <v>8704</v>
      </c>
      <c r="B1806" s="1" t="s">
        <v>8705</v>
      </c>
      <c r="C1806" s="1">
        <v>0.72270782220795393</v>
      </c>
      <c r="D1806" s="1">
        <v>0.79557684608529211</v>
      </c>
      <c r="E1806" s="1">
        <v>1.310917195026728</v>
      </c>
      <c r="F1806" s="9">
        <v>0.13858878023887733</v>
      </c>
      <c r="G1806" s="9">
        <v>0.85909214516320342</v>
      </c>
    </row>
    <row r="1807" spans="1:7" x14ac:dyDescent="0.25">
      <c r="A1807" s="1" t="s">
        <v>8706</v>
      </c>
      <c r="B1807" s="1" t="s">
        <v>8707</v>
      </c>
      <c r="C1807" s="1">
        <v>1.1301603099373194</v>
      </c>
      <c r="D1807" s="1">
        <v>1.2442857367865288</v>
      </c>
      <c r="E1807" s="1">
        <v>1.6321373570943338</v>
      </c>
      <c r="F1807" s="9">
        <v>0.13879039362388221</v>
      </c>
      <c r="G1807" s="9">
        <v>0.5302350472324856</v>
      </c>
    </row>
    <row r="1808" spans="1:7" x14ac:dyDescent="0.25">
      <c r="A1808" s="1" t="s">
        <v>8710</v>
      </c>
      <c r="B1808" s="1" t="s">
        <v>8711</v>
      </c>
      <c r="C1808" s="1">
        <v>1.2169105104927391</v>
      </c>
      <c r="D1808" s="1">
        <v>1.3400639332061801</v>
      </c>
      <c r="E1808" s="1">
        <v>1.8209965699692354</v>
      </c>
      <c r="F1808" s="9">
        <v>0.13907875332717493</v>
      </c>
      <c r="G1808" s="9">
        <v>0.5815051262167712</v>
      </c>
    </row>
    <row r="1809" spans="1:7" x14ac:dyDescent="0.25">
      <c r="A1809" s="1" t="s">
        <v>8716</v>
      </c>
      <c r="B1809" s="1" t="s">
        <v>8717</v>
      </c>
      <c r="C1809" s="1">
        <v>0.27889712969242569</v>
      </c>
      <c r="D1809" s="1">
        <v>0.3071884364915638</v>
      </c>
      <c r="E1809" s="1">
        <v>0.43182469825751452</v>
      </c>
      <c r="F1809" s="9">
        <v>0.13939082289418123</v>
      </c>
      <c r="G1809" s="9">
        <v>0.63071267405849363</v>
      </c>
    </row>
    <row r="1810" spans="1:7" x14ac:dyDescent="0.25">
      <c r="A1810" s="1" t="s">
        <v>8718</v>
      </c>
      <c r="B1810" s="1" t="s">
        <v>8719</v>
      </c>
      <c r="C1810" s="1">
        <v>0.57210419144204983</v>
      </c>
      <c r="D1810" s="1">
        <v>0.63021126669654004</v>
      </c>
      <c r="E1810" s="1">
        <v>1.0536348444099994</v>
      </c>
      <c r="F1810" s="9">
        <v>0.13955763246743907</v>
      </c>
      <c r="G1810" s="9">
        <v>0.88102514315887315</v>
      </c>
    </row>
    <row r="1811" spans="1:7" x14ac:dyDescent="0.25">
      <c r="A1811" s="1" t="s">
        <v>8732</v>
      </c>
      <c r="B1811" s="1" t="s">
        <v>8733</v>
      </c>
      <c r="C1811" s="1">
        <v>1.2867472569381364</v>
      </c>
      <c r="D1811" s="1">
        <v>1.4176862961386032</v>
      </c>
      <c r="E1811" s="1">
        <v>1.9024050257048191</v>
      </c>
      <c r="F1811" s="9">
        <v>0.13980962308761896</v>
      </c>
      <c r="G1811" s="9">
        <v>0.56409572442132205</v>
      </c>
    </row>
    <row r="1812" spans="1:7" x14ac:dyDescent="0.25">
      <c r="A1812" s="1" t="s">
        <v>8734</v>
      </c>
      <c r="B1812" s="1" t="s">
        <v>8735</v>
      </c>
      <c r="C1812" s="1">
        <v>0.35795470094834214</v>
      </c>
      <c r="D1812" s="1">
        <v>0.39440082546535998</v>
      </c>
      <c r="E1812" s="1">
        <v>0.55754781496203254</v>
      </c>
      <c r="F1812" s="9">
        <v>0.13988554477286963</v>
      </c>
      <c r="G1812" s="9">
        <v>0.63931850853924199</v>
      </c>
    </row>
    <row r="1813" spans="1:7" x14ac:dyDescent="0.25">
      <c r="A1813" s="1" t="s">
        <v>8739</v>
      </c>
      <c r="B1813" s="1" t="s">
        <v>8740</v>
      </c>
      <c r="C1813" s="1">
        <v>1.1433773837105157</v>
      </c>
      <c r="D1813" s="1">
        <v>1.2600503920731472</v>
      </c>
      <c r="E1813" s="1">
        <v>2.1530832828308837</v>
      </c>
      <c r="F1813" s="9">
        <v>0.14017977249762459</v>
      </c>
      <c r="G1813" s="9">
        <v>0.91310246628107172</v>
      </c>
    </row>
    <row r="1814" spans="1:7" x14ac:dyDescent="0.25">
      <c r="A1814" s="1" t="s">
        <v>8743</v>
      </c>
      <c r="B1814" s="1" t="s">
        <v>8744</v>
      </c>
      <c r="C1814" s="1">
        <v>0.44563304448905228</v>
      </c>
      <c r="D1814" s="1">
        <v>0.49122993402202997</v>
      </c>
      <c r="E1814" s="1">
        <v>0.87337401438812212</v>
      </c>
      <c r="F1814" s="9">
        <v>0.14054226166087977</v>
      </c>
      <c r="G1814" s="9">
        <v>0.97074339199370141</v>
      </c>
    </row>
    <row r="1815" spans="1:7" x14ac:dyDescent="0.25">
      <c r="A1815" s="1" t="s">
        <v>8745</v>
      </c>
      <c r="B1815" s="1" t="s">
        <v>8746</v>
      </c>
      <c r="C1815" s="1">
        <v>1.8137332617390367</v>
      </c>
      <c r="D1815" s="1">
        <v>1.9994273718742503</v>
      </c>
      <c r="E1815" s="1">
        <v>2.9398807173116817</v>
      </c>
      <c r="F1815" s="9">
        <v>0.14062457671261969</v>
      </c>
      <c r="G1815" s="9">
        <v>0.69679532009174705</v>
      </c>
    </row>
    <row r="1816" spans="1:7" x14ac:dyDescent="0.25">
      <c r="A1816" s="1" t="s">
        <v>8747</v>
      </c>
      <c r="B1816" s="1" t="s">
        <v>8748</v>
      </c>
      <c r="C1816" s="1">
        <v>0.83300048816617278</v>
      </c>
      <c r="D1816" s="1">
        <v>0.91829976126056756</v>
      </c>
      <c r="E1816" s="1">
        <v>1.306803615225407</v>
      </c>
      <c r="F1816" s="9">
        <v>0.14064782945580948</v>
      </c>
      <c r="G1816" s="9">
        <v>0.64965310488700445</v>
      </c>
    </row>
    <row r="1817" spans="1:7" x14ac:dyDescent="0.25">
      <c r="A1817" s="1" t="s">
        <v>8751</v>
      </c>
      <c r="B1817" s="1" t="s">
        <v>8752</v>
      </c>
      <c r="C1817" s="1">
        <v>0.27283086264637485</v>
      </c>
      <c r="D1817" s="1">
        <v>0.30078808103016463</v>
      </c>
      <c r="E1817" s="1">
        <v>0.42195814721470837</v>
      </c>
      <c r="F1817" s="9">
        <v>0.1407405488381013</v>
      </c>
      <c r="G1817" s="9">
        <v>0.62909305800079596</v>
      </c>
    </row>
    <row r="1818" spans="1:7" x14ac:dyDescent="0.25">
      <c r="A1818" s="1" t="s">
        <v>8753</v>
      </c>
      <c r="B1818" s="1" t="s">
        <v>8754</v>
      </c>
      <c r="C1818" s="1">
        <v>0.58630060328292932</v>
      </c>
      <c r="D1818" s="1">
        <v>0.64638045073062744</v>
      </c>
      <c r="E1818" s="1">
        <v>0.90055184663929067</v>
      </c>
      <c r="F1818" s="9">
        <v>0.1407430243522447</v>
      </c>
      <c r="G1818" s="9">
        <v>0.61916879625284416</v>
      </c>
    </row>
    <row r="1819" spans="1:7" x14ac:dyDescent="0.25">
      <c r="A1819" s="1" t="s">
        <v>8759</v>
      </c>
      <c r="B1819" s="1" t="s">
        <v>8760</v>
      </c>
      <c r="C1819" s="1">
        <v>0.4181431489007772</v>
      </c>
      <c r="D1819" s="1">
        <v>0.46102298999863955</v>
      </c>
      <c r="E1819" s="1">
        <v>0.81578091363066574</v>
      </c>
      <c r="F1819" s="9">
        <v>0.14084177062685463</v>
      </c>
      <c r="G1819" s="9">
        <v>0.96418482838489594</v>
      </c>
    </row>
    <row r="1820" spans="1:7" x14ac:dyDescent="0.25">
      <c r="A1820" s="1" t="s">
        <v>8763</v>
      </c>
      <c r="B1820" s="1" t="s">
        <v>8764</v>
      </c>
      <c r="C1820" s="1">
        <v>1.0491391760157105</v>
      </c>
      <c r="D1820" s="1">
        <v>1.1567871635405917</v>
      </c>
      <c r="E1820" s="1">
        <v>2.5974669583298131</v>
      </c>
      <c r="F1820" s="9">
        <v>0.14091737371045412</v>
      </c>
      <c r="G1820" s="9">
        <v>1.3078993224135851</v>
      </c>
    </row>
    <row r="1821" spans="1:7" x14ac:dyDescent="0.25">
      <c r="A1821" s="1" t="s">
        <v>8765</v>
      </c>
      <c r="B1821" s="1" t="s">
        <v>8766</v>
      </c>
      <c r="C1821" s="1">
        <v>0.55830465924693806</v>
      </c>
      <c r="D1821" s="1">
        <v>0.61561266447270979</v>
      </c>
      <c r="E1821" s="1">
        <v>1.1586884655396059</v>
      </c>
      <c r="F1821" s="9">
        <v>0.14097031534098686</v>
      </c>
      <c r="G1821" s="9">
        <v>1.0533682226155852</v>
      </c>
    </row>
    <row r="1822" spans="1:7" x14ac:dyDescent="0.25">
      <c r="A1822" s="1" t="s">
        <v>8771</v>
      </c>
      <c r="B1822" s="1" t="s">
        <v>8772</v>
      </c>
      <c r="C1822" s="1">
        <v>0.22771183029212611</v>
      </c>
      <c r="D1822" s="1">
        <v>0.25112917761435949</v>
      </c>
      <c r="E1822" s="1">
        <v>0.55543910784233386</v>
      </c>
      <c r="F1822" s="9">
        <v>0.14122041322601173</v>
      </c>
      <c r="G1822" s="9">
        <v>1.2864195136401664</v>
      </c>
    </row>
    <row r="1823" spans="1:7" x14ac:dyDescent="0.25">
      <c r="A1823" s="1" t="s">
        <v>8773</v>
      </c>
      <c r="B1823" s="1" t="s">
        <v>8774</v>
      </c>
      <c r="C1823" s="1">
        <v>0.74747151913518761</v>
      </c>
      <c r="D1823" s="1">
        <v>0.82436412955546645</v>
      </c>
      <c r="E1823" s="1">
        <v>1.132192782595383</v>
      </c>
      <c r="F1823" s="9">
        <v>0.14126312101846994</v>
      </c>
      <c r="G1823" s="9">
        <v>0.59902911749042964</v>
      </c>
    </row>
    <row r="1824" spans="1:7" x14ac:dyDescent="0.25">
      <c r="A1824" s="1" t="s">
        <v>8779</v>
      </c>
      <c r="B1824" s="1" t="s">
        <v>8780</v>
      </c>
      <c r="C1824" s="1">
        <v>0.54772571851414387</v>
      </c>
      <c r="D1824" s="1">
        <v>0.60414981063757944</v>
      </c>
      <c r="E1824" s="1">
        <v>0.86085294464088424</v>
      </c>
      <c r="F1824" s="9">
        <v>0.14145271422591663</v>
      </c>
      <c r="G1824" s="9">
        <v>0.65231318618743106</v>
      </c>
    </row>
    <row r="1825" spans="1:7" x14ac:dyDescent="0.25">
      <c r="A1825" s="1" t="s">
        <v>8783</v>
      </c>
      <c r="B1825" s="1" t="s">
        <v>8784</v>
      </c>
      <c r="C1825" s="1">
        <v>0.4304389276988575</v>
      </c>
      <c r="D1825" s="1">
        <v>0.47482081580907398</v>
      </c>
      <c r="E1825" s="1">
        <v>0.8082582297601284</v>
      </c>
      <c r="F1825" s="9">
        <v>0.14157462597775447</v>
      </c>
      <c r="G1825" s="9">
        <v>0.90900773496093745</v>
      </c>
    </row>
    <row r="1826" spans="1:7" x14ac:dyDescent="0.25">
      <c r="A1826" s="1" t="s">
        <v>8797</v>
      </c>
      <c r="B1826" s="1" t="s">
        <v>8798</v>
      </c>
      <c r="C1826" s="1">
        <v>0.43231522067224581</v>
      </c>
      <c r="D1826" s="1">
        <v>0.47713895465831757</v>
      </c>
      <c r="E1826" s="1">
        <v>0.78494786210549705</v>
      </c>
      <c r="F1826" s="9">
        <v>0.14232584528656808</v>
      </c>
      <c r="G1826" s="9">
        <v>0.86051319974184204</v>
      </c>
    </row>
    <row r="1827" spans="1:7" x14ac:dyDescent="0.25">
      <c r="A1827" s="1" t="s">
        <v>8799</v>
      </c>
      <c r="B1827" s="1" t="s">
        <v>8800</v>
      </c>
      <c r="C1827" s="1">
        <v>0.28457233887530986</v>
      </c>
      <c r="D1827" s="1">
        <v>0.31408201973313532</v>
      </c>
      <c r="E1827" s="1">
        <v>0.47046927489814366</v>
      </c>
      <c r="F1827" s="9">
        <v>0.14234592012245928</v>
      </c>
      <c r="G1827" s="9">
        <v>0.72530507223308049</v>
      </c>
    </row>
    <row r="1828" spans="1:7" x14ac:dyDescent="0.25">
      <c r="A1828" s="1" t="s">
        <v>8801</v>
      </c>
      <c r="B1828" s="1" t="s">
        <v>8802</v>
      </c>
      <c r="C1828" s="1">
        <v>2.7666517530495027</v>
      </c>
      <c r="D1828" s="1">
        <v>3.0539749900249546</v>
      </c>
      <c r="E1828" s="1">
        <v>3.9161279783915832</v>
      </c>
      <c r="F1828" s="9">
        <v>0.14254718857169046</v>
      </c>
      <c r="G1828" s="9">
        <v>0.50128685381712179</v>
      </c>
    </row>
    <row r="1829" spans="1:7" x14ac:dyDescent="0.25">
      <c r="A1829" s="1" t="s">
        <v>8805</v>
      </c>
      <c r="B1829" s="1" t="s">
        <v>8806</v>
      </c>
      <c r="C1829" s="1">
        <v>1.0764366448634728</v>
      </c>
      <c r="D1829" s="1">
        <v>1.1883081709913352</v>
      </c>
      <c r="E1829" s="1">
        <v>2.3476538873433643</v>
      </c>
      <c r="F1829" s="9">
        <v>0.14264561707194415</v>
      </c>
      <c r="G1829" s="9">
        <v>1.1249563185638853</v>
      </c>
    </row>
    <row r="1830" spans="1:7" x14ac:dyDescent="0.25">
      <c r="A1830" s="1" t="s">
        <v>8807</v>
      </c>
      <c r="B1830" s="1" t="s">
        <v>8808</v>
      </c>
      <c r="C1830" s="1">
        <v>1.8634293200374004</v>
      </c>
      <c r="D1830" s="1">
        <v>2.057094357255794</v>
      </c>
      <c r="E1830" s="1">
        <v>3.0390176419506019</v>
      </c>
      <c r="F1830" s="9">
        <v>0.14264787202313581</v>
      </c>
      <c r="G1830" s="9">
        <v>0.70564495133125027</v>
      </c>
    </row>
    <row r="1831" spans="1:7" x14ac:dyDescent="0.25">
      <c r="A1831" s="1" t="s">
        <v>8809</v>
      </c>
      <c r="B1831" s="1" t="s">
        <v>8810</v>
      </c>
      <c r="C1831" s="1">
        <v>0.34225620928341793</v>
      </c>
      <c r="D1831" s="1">
        <v>0.37786883703573099</v>
      </c>
      <c r="E1831" s="1">
        <v>0.70007793326785328</v>
      </c>
      <c r="F1831" s="9">
        <v>0.14280882858623242</v>
      </c>
      <c r="G1831" s="9">
        <v>1.032438817635581</v>
      </c>
    </row>
    <row r="1832" spans="1:7" x14ac:dyDescent="0.25">
      <c r="A1832" s="1" t="s">
        <v>8817</v>
      </c>
      <c r="B1832" s="1" t="s">
        <v>8818</v>
      </c>
      <c r="C1832" s="1">
        <v>0.79818562517595582</v>
      </c>
      <c r="D1832" s="1">
        <v>0.88135560713826089</v>
      </c>
      <c r="E1832" s="1">
        <v>1.8634825018423573</v>
      </c>
      <c r="F1832" s="9">
        <v>0.14299993451860918</v>
      </c>
      <c r="G1832" s="9">
        <v>1.2232050700197035</v>
      </c>
    </row>
    <row r="1833" spans="1:7" x14ac:dyDescent="0.25">
      <c r="A1833" s="1" t="s">
        <v>8819</v>
      </c>
      <c r="B1833" s="1" t="s">
        <v>8820</v>
      </c>
      <c r="C1833" s="1">
        <v>0.47752654484586426</v>
      </c>
      <c r="D1833" s="1">
        <v>0.52732654338020357</v>
      </c>
      <c r="E1833" s="1">
        <v>0.89012255123464756</v>
      </c>
      <c r="F1833" s="9">
        <v>0.14311568547859868</v>
      </c>
      <c r="G1833" s="9">
        <v>0.89842304643609583</v>
      </c>
    </row>
    <row r="1834" spans="1:7" x14ac:dyDescent="0.25">
      <c r="A1834" s="1" t="s">
        <v>8821</v>
      </c>
      <c r="B1834" s="1" t="s">
        <v>8822</v>
      </c>
      <c r="C1834" s="1">
        <v>0.7994989188193935</v>
      </c>
      <c r="D1834" s="1">
        <v>0.88291933112908771</v>
      </c>
      <c r="E1834" s="1">
        <v>1.192049913938134</v>
      </c>
      <c r="F1834" s="9">
        <v>0.14318554779891704</v>
      </c>
      <c r="G1834" s="9">
        <v>0.57627665827472985</v>
      </c>
    </row>
    <row r="1835" spans="1:7" x14ac:dyDescent="0.25">
      <c r="A1835" s="1" t="s">
        <v>8825</v>
      </c>
      <c r="B1835" s="1" t="s">
        <v>8826</v>
      </c>
      <c r="C1835" s="1">
        <v>0.65007996672451962</v>
      </c>
      <c r="D1835" s="1">
        <v>0.71826420243110833</v>
      </c>
      <c r="E1835" s="1">
        <v>0.96088893094659777</v>
      </c>
      <c r="F1835" s="9">
        <v>0.143897419001834</v>
      </c>
      <c r="G1835" s="9">
        <v>0.56375248382900567</v>
      </c>
    </row>
    <row r="1836" spans="1:7" x14ac:dyDescent="0.25">
      <c r="A1836" s="1" t="s">
        <v>8827</v>
      </c>
      <c r="B1836" s="1" t="s">
        <v>8828</v>
      </c>
      <c r="C1836" s="1">
        <v>0.84263202127863424</v>
      </c>
      <c r="D1836" s="1">
        <v>0.93112862901544347</v>
      </c>
      <c r="E1836" s="1">
        <v>1.6134096792324253</v>
      </c>
      <c r="F1836" s="9">
        <v>0.14407773843382057</v>
      </c>
      <c r="G1836" s="9">
        <v>0.93713816951832118</v>
      </c>
    </row>
    <row r="1837" spans="1:7" x14ac:dyDescent="0.25">
      <c r="A1837" s="1" t="s">
        <v>8831</v>
      </c>
      <c r="B1837" s="1" t="s">
        <v>8831</v>
      </c>
      <c r="C1837" s="1">
        <v>0.559881263408606</v>
      </c>
      <c r="D1837" s="1">
        <v>0.61873795351381777</v>
      </c>
      <c r="E1837" s="1">
        <v>0.79191670941194303</v>
      </c>
      <c r="F1837" s="9">
        <v>0.14420763123324445</v>
      </c>
      <c r="G1837" s="9">
        <v>0.50022780082572782</v>
      </c>
    </row>
    <row r="1838" spans="1:7" x14ac:dyDescent="0.25">
      <c r="A1838" s="1" t="s">
        <v>8834</v>
      </c>
      <c r="B1838" s="1" t="s">
        <v>8835</v>
      </c>
      <c r="C1838" s="1">
        <v>1.5341752758404437</v>
      </c>
      <c r="D1838" s="1">
        <v>1.6956408098584879</v>
      </c>
      <c r="E1838" s="1">
        <v>2.2834875448917638</v>
      </c>
      <c r="F1838" s="9">
        <v>0.14436727730592611</v>
      </c>
      <c r="G1838" s="9">
        <v>0.57377560396764216</v>
      </c>
    </row>
    <row r="1839" spans="1:7" x14ac:dyDescent="0.25">
      <c r="A1839" s="1" t="s">
        <v>8836</v>
      </c>
      <c r="B1839" s="1" t="s">
        <v>8837</v>
      </c>
      <c r="C1839" s="1">
        <v>0.4082626139837387</v>
      </c>
      <c r="D1839" s="1">
        <v>0.45127748980486915</v>
      </c>
      <c r="E1839" s="1">
        <v>0.66407178650134124</v>
      </c>
      <c r="F1839" s="9">
        <v>0.14451735615253383</v>
      </c>
      <c r="G1839" s="9">
        <v>0.70184174502867192</v>
      </c>
    </row>
    <row r="1840" spans="1:7" x14ac:dyDescent="0.25">
      <c r="A1840" s="1" t="s">
        <v>8846</v>
      </c>
      <c r="B1840" s="1" t="s">
        <v>8847</v>
      </c>
      <c r="C1840" s="1">
        <v>0.54135174590725521</v>
      </c>
      <c r="D1840" s="1">
        <v>0.59873005892749975</v>
      </c>
      <c r="E1840" s="1">
        <v>1.0597750480806774</v>
      </c>
      <c r="F1840" s="9">
        <v>0.14533940502127204</v>
      </c>
      <c r="G1840" s="9">
        <v>0.96911986340261458</v>
      </c>
    </row>
    <row r="1841" spans="1:7" x14ac:dyDescent="0.25">
      <c r="A1841" s="1" t="s">
        <v>8848</v>
      </c>
      <c r="B1841" s="1" t="s">
        <v>8849</v>
      </c>
      <c r="C1841" s="1">
        <v>0.97642656322789312</v>
      </c>
      <c r="D1841" s="1">
        <v>1.0799403868659363</v>
      </c>
      <c r="E1841" s="1">
        <v>1.5374551944570256</v>
      </c>
      <c r="F1841" s="9">
        <v>0.1453682286437552</v>
      </c>
      <c r="G1841" s="9">
        <v>0.65496091847573079</v>
      </c>
    </row>
    <row r="1842" spans="1:7" x14ac:dyDescent="0.25">
      <c r="A1842" s="1" t="s">
        <v>8852</v>
      </c>
      <c r="B1842" s="1" t="s">
        <v>8853</v>
      </c>
      <c r="C1842" s="1">
        <v>0.36374683649936057</v>
      </c>
      <c r="D1842" s="1">
        <v>0.40235969112299252</v>
      </c>
      <c r="E1842" s="1">
        <v>0.53601977282340052</v>
      </c>
      <c r="F1842" s="9">
        <v>0.14555108048210966</v>
      </c>
      <c r="G1842" s="9">
        <v>0.55935151915957926</v>
      </c>
    </row>
    <row r="1843" spans="1:7" x14ac:dyDescent="0.25">
      <c r="A1843" s="1" t="s">
        <v>8854</v>
      </c>
      <c r="B1843" s="1" t="s">
        <v>8855</v>
      </c>
      <c r="C1843" s="1">
        <v>0.45216280546261978</v>
      </c>
      <c r="D1843" s="1">
        <v>0.50019312199436294</v>
      </c>
      <c r="E1843" s="1">
        <v>0.67715553630984981</v>
      </c>
      <c r="F1843" s="9">
        <v>0.1456428975157158</v>
      </c>
      <c r="G1843" s="9">
        <v>0.58264492338288776</v>
      </c>
    </row>
    <row r="1844" spans="1:7" x14ac:dyDescent="0.25">
      <c r="A1844" s="1" t="s">
        <v>8863</v>
      </c>
      <c r="B1844" s="1" t="s">
        <v>8864</v>
      </c>
      <c r="C1844" s="1">
        <v>1.1368057960228177</v>
      </c>
      <c r="D1844" s="1">
        <v>1.2579914439255659</v>
      </c>
      <c r="E1844" s="1">
        <v>2.0693790937744034</v>
      </c>
      <c r="F1844" s="9">
        <v>0.14613629462110347</v>
      </c>
      <c r="G1844" s="9">
        <v>0.86421214433795446</v>
      </c>
    </row>
    <row r="1845" spans="1:7" x14ac:dyDescent="0.25">
      <c r="A1845" s="1" t="s">
        <v>8867</v>
      </c>
      <c r="B1845" s="1" t="s">
        <v>8868</v>
      </c>
      <c r="C1845" s="1">
        <v>0.46738554166300528</v>
      </c>
      <c r="D1845" s="1">
        <v>0.51727130650942588</v>
      </c>
      <c r="E1845" s="1">
        <v>0.75780779953348687</v>
      </c>
      <c r="F1845" s="9">
        <v>0.14630806044434994</v>
      </c>
      <c r="G1845" s="9">
        <v>0.69721888271023236</v>
      </c>
    </row>
    <row r="1846" spans="1:7" x14ac:dyDescent="0.25">
      <c r="A1846" s="1" t="s">
        <v>8869</v>
      </c>
      <c r="B1846" s="1" t="s">
        <v>8870</v>
      </c>
      <c r="C1846" s="1">
        <v>1.4529036119679581</v>
      </c>
      <c r="D1846" s="1">
        <v>1.6080119172121363</v>
      </c>
      <c r="E1846" s="1">
        <v>2.295628115023681</v>
      </c>
      <c r="F1846" s="9">
        <v>0.14633910321409227</v>
      </c>
      <c r="G1846" s="9">
        <v>0.65994995323824968</v>
      </c>
    </row>
    <row r="1847" spans="1:7" x14ac:dyDescent="0.25">
      <c r="A1847" s="1" t="s">
        <v>8871</v>
      </c>
      <c r="B1847" s="1" t="s">
        <v>8871</v>
      </c>
      <c r="C1847" s="1">
        <v>0.6940964098304736</v>
      </c>
      <c r="D1847" s="1">
        <v>0.76825408082165891</v>
      </c>
      <c r="E1847" s="1">
        <v>1.3286500251676179</v>
      </c>
      <c r="F1847" s="9">
        <v>0.14644745843546442</v>
      </c>
      <c r="G1847" s="9">
        <v>0.93675316780121876</v>
      </c>
    </row>
    <row r="1848" spans="1:7" x14ac:dyDescent="0.25">
      <c r="A1848" s="1" t="s">
        <v>8872</v>
      </c>
      <c r="B1848" s="1" t="s">
        <v>8873</v>
      </c>
      <c r="C1848" s="1">
        <v>0.10700784023805021</v>
      </c>
      <c r="D1848" s="1">
        <v>0.11845534197111385</v>
      </c>
      <c r="E1848" s="1">
        <v>0.19204419173418874</v>
      </c>
      <c r="F1848" s="9">
        <v>0.14662675743629505</v>
      </c>
      <c r="G1848" s="9">
        <v>0.84372182733723811</v>
      </c>
    </row>
    <row r="1849" spans="1:7" x14ac:dyDescent="0.25">
      <c r="A1849" s="1" t="s">
        <v>8876</v>
      </c>
      <c r="B1849" s="1" t="s">
        <v>8877</v>
      </c>
      <c r="C1849" s="1">
        <v>0.41465233405864638</v>
      </c>
      <c r="D1849" s="1">
        <v>0.45907637975045712</v>
      </c>
      <c r="E1849" s="1">
        <v>0.85654208710193358</v>
      </c>
      <c r="F1849" s="9">
        <v>0.14683199166053909</v>
      </c>
      <c r="G1849" s="9">
        <v>1.0466219231783307</v>
      </c>
    </row>
    <row r="1850" spans="1:7" x14ac:dyDescent="0.25">
      <c r="A1850" s="1" t="s">
        <v>8878</v>
      </c>
      <c r="B1850" s="1" t="s">
        <v>8879</v>
      </c>
      <c r="C1850" s="1">
        <v>0.98384634812442062</v>
      </c>
      <c r="D1850" s="1">
        <v>1.0892902200044312</v>
      </c>
      <c r="E1850" s="1">
        <v>1.86528845908204</v>
      </c>
      <c r="F1850" s="9">
        <v>0.14688345720102228</v>
      </c>
      <c r="G1850" s="9">
        <v>0.92289382865357372</v>
      </c>
    </row>
    <row r="1851" spans="1:7" x14ac:dyDescent="0.25">
      <c r="A1851" s="1" t="s">
        <v>8888</v>
      </c>
      <c r="B1851" s="1" t="s">
        <v>8889</v>
      </c>
      <c r="C1851" s="1">
        <v>0.35281073630319681</v>
      </c>
      <c r="D1851" s="1">
        <v>0.39074696481772608</v>
      </c>
      <c r="E1851" s="1">
        <v>0.55262867543874039</v>
      </c>
      <c r="F1851" s="9">
        <v>0.14734020304304685</v>
      </c>
      <c r="G1851" s="9">
        <v>0.64741596044126715</v>
      </c>
    </row>
    <row r="1852" spans="1:7" x14ac:dyDescent="0.25">
      <c r="A1852" s="1" t="s">
        <v>8890</v>
      </c>
      <c r="B1852" s="1" t="s">
        <v>8891</v>
      </c>
      <c r="C1852" s="1">
        <v>0.76540473919144958</v>
      </c>
      <c r="D1852" s="1">
        <v>0.84772417974827174</v>
      </c>
      <c r="E1852" s="1">
        <v>1.1402740655900421</v>
      </c>
      <c r="F1852" s="9">
        <v>0.14737210402233833</v>
      </c>
      <c r="G1852" s="9">
        <v>0.57508587978237025</v>
      </c>
    </row>
    <row r="1853" spans="1:7" x14ac:dyDescent="0.25">
      <c r="A1853" s="1" t="s">
        <v>8896</v>
      </c>
      <c r="B1853" s="1" t="s">
        <v>8897</v>
      </c>
      <c r="C1853" s="1">
        <v>1.4754902090338966</v>
      </c>
      <c r="D1853" s="1">
        <v>1.6347991490849667</v>
      </c>
      <c r="E1853" s="1">
        <v>3.406164964951869</v>
      </c>
      <c r="F1853" s="9">
        <v>0.14791905009108836</v>
      </c>
      <c r="G1853" s="9">
        <v>1.2069539608298852</v>
      </c>
    </row>
    <row r="1854" spans="1:7" x14ac:dyDescent="0.25">
      <c r="A1854" s="1" t="s">
        <v>8902</v>
      </c>
      <c r="B1854" s="1" t="s">
        <v>8903</v>
      </c>
      <c r="C1854" s="1">
        <v>0.87038286933743891</v>
      </c>
      <c r="D1854" s="1">
        <v>0.9649498478675943</v>
      </c>
      <c r="E1854" s="1">
        <v>1.2728312075979011</v>
      </c>
      <c r="F1854" s="9">
        <v>0.14880379985573786</v>
      </c>
      <c r="G1854" s="9">
        <v>0.54831904636792617</v>
      </c>
    </row>
    <row r="1855" spans="1:7" x14ac:dyDescent="0.25">
      <c r="A1855" s="1" t="s">
        <v>8904</v>
      </c>
      <c r="B1855" s="1" t="s">
        <v>8905</v>
      </c>
      <c r="C1855" s="1">
        <v>0.71640563154801651</v>
      </c>
      <c r="D1855" s="1">
        <v>0.79439246940065344</v>
      </c>
      <c r="E1855" s="1">
        <v>1.2313987827684834</v>
      </c>
      <c r="F1855" s="9">
        <v>0.14907526846103131</v>
      </c>
      <c r="G1855" s="9">
        <v>0.78144946429764872</v>
      </c>
    </row>
    <row r="1856" spans="1:7" x14ac:dyDescent="0.25">
      <c r="A1856" s="1" t="s">
        <v>8908</v>
      </c>
      <c r="B1856" s="1" t="s">
        <v>8909</v>
      </c>
      <c r="C1856" s="1">
        <v>1.0294117720939324</v>
      </c>
      <c r="D1856" s="1">
        <v>1.1417222981910033</v>
      </c>
      <c r="E1856" s="1">
        <v>2.0148975758624688</v>
      </c>
      <c r="F1856" s="9">
        <v>0.14939159972851671</v>
      </c>
      <c r="G1856" s="9">
        <v>0.96888631744342169</v>
      </c>
    </row>
    <row r="1857" spans="1:7" x14ac:dyDescent="0.25">
      <c r="A1857" s="1" t="s">
        <v>8912</v>
      </c>
      <c r="B1857" s="1" t="s">
        <v>8913</v>
      </c>
      <c r="C1857" s="1">
        <v>0.1902667013619509</v>
      </c>
      <c r="D1857" s="1">
        <v>0.21107589105396773</v>
      </c>
      <c r="E1857" s="1">
        <v>0.27041030902636259</v>
      </c>
      <c r="F1857" s="9">
        <v>0.14973870727062077</v>
      </c>
      <c r="G1857" s="9">
        <v>0.50712705629158628</v>
      </c>
    </row>
    <row r="1858" spans="1:7" x14ac:dyDescent="0.25">
      <c r="A1858" s="1" t="s">
        <v>8916</v>
      </c>
      <c r="B1858" s="1" t="s">
        <v>8917</v>
      </c>
      <c r="C1858" s="1">
        <v>0.49814518803435559</v>
      </c>
      <c r="D1858" s="1">
        <v>0.55273910429370976</v>
      </c>
      <c r="E1858" s="1">
        <v>1.0883885343260788</v>
      </c>
      <c r="F1858" s="9">
        <v>0.15003239408856461</v>
      </c>
      <c r="G1858" s="9">
        <v>1.1275554710037419</v>
      </c>
    </row>
    <row r="1859" spans="1:7" x14ac:dyDescent="0.25">
      <c r="A1859" s="1" t="s">
        <v>8920</v>
      </c>
      <c r="B1859" s="1" t="s">
        <v>8921</v>
      </c>
      <c r="C1859" s="1">
        <v>0.579533225601498</v>
      </c>
      <c r="D1859" s="1">
        <v>0.64309330161133405</v>
      </c>
      <c r="E1859" s="1">
        <v>1.2888754439873225</v>
      </c>
      <c r="F1859" s="9">
        <v>0.15013668689949669</v>
      </c>
      <c r="G1859" s="9">
        <v>1.1531495685898323</v>
      </c>
    </row>
    <row r="1860" spans="1:7" x14ac:dyDescent="0.25">
      <c r="A1860" s="1" t="s">
        <v>8922</v>
      </c>
      <c r="B1860" s="1" t="s">
        <v>8923</v>
      </c>
      <c r="C1860" s="1">
        <v>1.0473870965265926</v>
      </c>
      <c r="D1860" s="1">
        <v>1.1623251415958693</v>
      </c>
      <c r="E1860" s="1">
        <v>1.5805477067866789</v>
      </c>
      <c r="F1860" s="9">
        <v>0.15021895925563736</v>
      </c>
      <c r="G1860" s="9">
        <v>0.59362984531323482</v>
      </c>
    </row>
    <row r="1861" spans="1:7" x14ac:dyDescent="0.25">
      <c r="A1861" s="1" t="s">
        <v>8930</v>
      </c>
      <c r="B1861" s="1" t="s">
        <v>8931</v>
      </c>
      <c r="C1861" s="1">
        <v>0.6338335151934078</v>
      </c>
      <c r="D1861" s="1">
        <v>0.70370464822607925</v>
      </c>
      <c r="E1861" s="1">
        <v>1.6404747219673745</v>
      </c>
      <c r="F1861" s="9">
        <v>0.15086609550044683</v>
      </c>
      <c r="G1861" s="9">
        <v>1.3719375113902297</v>
      </c>
    </row>
    <row r="1862" spans="1:7" x14ac:dyDescent="0.25">
      <c r="A1862" s="1" t="s">
        <v>8933</v>
      </c>
      <c r="B1862" s="1" t="s">
        <v>8934</v>
      </c>
      <c r="C1862" s="1">
        <v>0.60429581262937715</v>
      </c>
      <c r="D1862" s="1">
        <v>0.67127656870070251</v>
      </c>
      <c r="E1862" s="1">
        <v>1.1156873298086927</v>
      </c>
      <c r="F1862" s="9">
        <v>0.15165234003348549</v>
      </c>
      <c r="G1862" s="9">
        <v>0.88460591979347769</v>
      </c>
    </row>
    <row r="1863" spans="1:7" x14ac:dyDescent="0.25">
      <c r="A1863" s="1" t="s">
        <v>8941</v>
      </c>
      <c r="B1863" s="1" t="s">
        <v>8942</v>
      </c>
      <c r="C1863" s="1">
        <v>0.62248923736380712</v>
      </c>
      <c r="D1863" s="1">
        <v>0.69170472977829278</v>
      </c>
      <c r="E1863" s="1">
        <v>1.1970749933605531</v>
      </c>
      <c r="F1863" s="9">
        <v>0.15210742773005023</v>
      </c>
      <c r="G1863" s="9">
        <v>0.94339273709243443</v>
      </c>
    </row>
    <row r="1864" spans="1:7" x14ac:dyDescent="0.25">
      <c r="A1864" s="1" t="s">
        <v>8945</v>
      </c>
      <c r="B1864" s="1" t="s">
        <v>8946</v>
      </c>
      <c r="C1864" s="1">
        <v>0.586425447472811</v>
      </c>
      <c r="D1864" s="1">
        <v>0.6517426231474569</v>
      </c>
      <c r="E1864" s="1">
        <v>1.3433116123421827</v>
      </c>
      <c r="F1864" s="9">
        <v>0.15235463902894852</v>
      </c>
      <c r="G1864" s="9">
        <v>1.195774395662311</v>
      </c>
    </row>
    <row r="1865" spans="1:7" x14ac:dyDescent="0.25">
      <c r="A1865" s="1" t="s">
        <v>8953</v>
      </c>
      <c r="B1865" s="1" t="s">
        <v>8954</v>
      </c>
      <c r="C1865" s="1">
        <v>0.96949263855148848</v>
      </c>
      <c r="D1865" s="1">
        <v>1.0779191383791624</v>
      </c>
      <c r="E1865" s="1">
        <v>1.5073719423824778</v>
      </c>
      <c r="F1865" s="9">
        <v>0.15294710738358211</v>
      </c>
      <c r="G1865" s="9">
        <v>0.63673359532223983</v>
      </c>
    </row>
    <row r="1866" spans="1:7" x14ac:dyDescent="0.25">
      <c r="A1866" s="1" t="s">
        <v>8955</v>
      </c>
      <c r="B1866" s="1" t="s">
        <v>8956</v>
      </c>
      <c r="C1866" s="1">
        <v>0.25653290385412386</v>
      </c>
      <c r="D1866" s="1">
        <v>0.28523279242635491</v>
      </c>
      <c r="E1866" s="1">
        <v>0.40005810670545411</v>
      </c>
      <c r="F1866" s="9">
        <v>0.1529959709063842</v>
      </c>
      <c r="G1866" s="9">
        <v>0.64106567734401365</v>
      </c>
    </row>
    <row r="1867" spans="1:7" x14ac:dyDescent="0.25">
      <c r="A1867" s="1" t="s">
        <v>8957</v>
      </c>
      <c r="B1867" s="1" t="s">
        <v>8958</v>
      </c>
      <c r="C1867" s="1">
        <v>0.94546651164964601</v>
      </c>
      <c r="D1867" s="1">
        <v>1.051255189567468</v>
      </c>
      <c r="E1867" s="1">
        <v>1.8548679155153085</v>
      </c>
      <c r="F1867" s="9">
        <v>0.15301465837908113</v>
      </c>
      <c r="G1867" s="9">
        <v>0.9722181926564466</v>
      </c>
    </row>
    <row r="1868" spans="1:7" x14ac:dyDescent="0.25">
      <c r="A1868" s="1" t="s">
        <v>8959</v>
      </c>
      <c r="B1868" s="1" t="s">
        <v>8960</v>
      </c>
      <c r="C1868" s="1">
        <v>0.6812316091222943</v>
      </c>
      <c r="D1868" s="1">
        <v>0.75750863352527276</v>
      </c>
      <c r="E1868" s="1">
        <v>1.0815950350558341</v>
      </c>
      <c r="F1868" s="9">
        <v>0.15311695388656654</v>
      </c>
      <c r="G1868" s="9">
        <v>0.66694315153307471</v>
      </c>
    </row>
    <row r="1869" spans="1:7" x14ac:dyDescent="0.25">
      <c r="A1869" s="1" t="s">
        <v>8961</v>
      </c>
      <c r="B1869" s="1" t="s">
        <v>8961</v>
      </c>
      <c r="C1869" s="1">
        <v>0.50058382565250525</v>
      </c>
      <c r="D1869" s="1">
        <v>0.55663556402879011</v>
      </c>
      <c r="E1869" s="1">
        <v>0.76479287961859677</v>
      </c>
      <c r="F1869" s="9">
        <v>0.15312141000300752</v>
      </c>
      <c r="G1869" s="9">
        <v>0.61145741468172232</v>
      </c>
    </row>
    <row r="1870" spans="1:7" x14ac:dyDescent="0.25">
      <c r="A1870" s="1" t="s">
        <v>8966</v>
      </c>
      <c r="B1870" s="1" t="s">
        <v>8967</v>
      </c>
      <c r="C1870" s="1">
        <v>0.54531657915558873</v>
      </c>
      <c r="D1870" s="1">
        <v>0.60653316851935679</v>
      </c>
      <c r="E1870" s="1">
        <v>1.6216300374003927</v>
      </c>
      <c r="F1870" s="9">
        <v>0.153492523778055</v>
      </c>
      <c r="G1870" s="9">
        <v>1.5722787939404104</v>
      </c>
    </row>
    <row r="1871" spans="1:7" x14ac:dyDescent="0.25">
      <c r="A1871" s="1" t="s">
        <v>8973</v>
      </c>
      <c r="B1871" s="1" t="s">
        <v>8974</v>
      </c>
      <c r="C1871" s="1">
        <v>0.34849594262822259</v>
      </c>
      <c r="D1871" s="1">
        <v>0.38776834166683927</v>
      </c>
      <c r="E1871" s="1">
        <v>0.51819587757602426</v>
      </c>
      <c r="F1871" s="9">
        <v>0.15405316360286889</v>
      </c>
      <c r="G1871" s="9">
        <v>0.57235567885293881</v>
      </c>
    </row>
    <row r="1872" spans="1:7" x14ac:dyDescent="0.25">
      <c r="A1872" s="1" t="s">
        <v>8979</v>
      </c>
      <c r="B1872" s="1" t="s">
        <v>8980</v>
      </c>
      <c r="C1872" s="1">
        <v>0.81266572008930571</v>
      </c>
      <c r="D1872" s="1">
        <v>0.9044242720685276</v>
      </c>
      <c r="E1872" s="1">
        <v>1.3262339575352815</v>
      </c>
      <c r="F1872" s="9">
        <v>0.15433767056862743</v>
      </c>
      <c r="G1872" s="9">
        <v>0.7066013552232735</v>
      </c>
    </row>
    <row r="1873" spans="1:7" x14ac:dyDescent="0.25">
      <c r="A1873" s="1" t="s">
        <v>8981</v>
      </c>
      <c r="B1873" s="1" t="s">
        <v>8982</v>
      </c>
      <c r="C1873" s="1">
        <v>0.53264658552922062</v>
      </c>
      <c r="D1873" s="1">
        <v>0.59283172410748053</v>
      </c>
      <c r="E1873" s="1">
        <v>0.9406051683054355</v>
      </c>
      <c r="F1873" s="9">
        <v>0.15444403953813668</v>
      </c>
      <c r="G1873" s="9">
        <v>0.82041064646010187</v>
      </c>
    </row>
    <row r="1874" spans="1:7" x14ac:dyDescent="0.25">
      <c r="A1874" s="1" t="s">
        <v>8987</v>
      </c>
      <c r="B1874" s="1" t="s">
        <v>8988</v>
      </c>
      <c r="C1874" s="1">
        <v>1.6905537601288267</v>
      </c>
      <c r="D1874" s="1">
        <v>1.8821127111535483</v>
      </c>
      <c r="E1874" s="1">
        <v>2.4500936022358286</v>
      </c>
      <c r="F1874" s="9">
        <v>0.15485713197898449</v>
      </c>
      <c r="G1874" s="9">
        <v>0.53534097122447022</v>
      </c>
    </row>
    <row r="1875" spans="1:7" x14ac:dyDescent="0.25">
      <c r="A1875" s="1" t="s">
        <v>9006</v>
      </c>
      <c r="B1875" s="1" t="s">
        <v>9007</v>
      </c>
      <c r="C1875" s="1">
        <v>0.73540701165666122</v>
      </c>
      <c r="D1875" s="1">
        <v>0.81948030333920063</v>
      </c>
      <c r="E1875" s="1">
        <v>1.0493607574231327</v>
      </c>
      <c r="F1875" s="9">
        <v>0.1561663419481307</v>
      </c>
      <c r="G1875" s="9">
        <v>0.51289590720536304</v>
      </c>
    </row>
    <row r="1876" spans="1:7" x14ac:dyDescent="0.25">
      <c r="A1876" s="1" t="s">
        <v>9008</v>
      </c>
      <c r="B1876" s="1" t="s">
        <v>9009</v>
      </c>
      <c r="C1876" s="1">
        <v>0.28982323756340245</v>
      </c>
      <c r="D1876" s="1">
        <v>0.32299326028874803</v>
      </c>
      <c r="E1876" s="1">
        <v>0.4140147706448476</v>
      </c>
      <c r="F1876" s="9">
        <v>0.15633078884849191</v>
      </c>
      <c r="G1876" s="9">
        <v>0.51450896660370993</v>
      </c>
    </row>
    <row r="1877" spans="1:7" x14ac:dyDescent="0.25">
      <c r="A1877" s="1" t="s">
        <v>9014</v>
      </c>
      <c r="B1877" s="1" t="s">
        <v>9015</v>
      </c>
      <c r="C1877" s="1">
        <v>0.47879968322998201</v>
      </c>
      <c r="D1877" s="1">
        <v>0.53381041123432638</v>
      </c>
      <c r="E1877" s="1">
        <v>0.68943755607965607</v>
      </c>
      <c r="F1877" s="9">
        <v>0.15690524572089493</v>
      </c>
      <c r="G1877" s="9">
        <v>0.52599769169393285</v>
      </c>
    </row>
    <row r="1878" spans="1:7" x14ac:dyDescent="0.25">
      <c r="A1878" s="1" t="s">
        <v>9018</v>
      </c>
      <c r="B1878" s="1" t="s">
        <v>9019</v>
      </c>
      <c r="C1878" s="1">
        <v>0.8351883840703318</v>
      </c>
      <c r="D1878" s="1">
        <v>0.93147941110172905</v>
      </c>
      <c r="E1878" s="1">
        <v>1.7817009659098102</v>
      </c>
      <c r="F1878" s="9">
        <v>0.1574222341768165</v>
      </c>
      <c r="G1878" s="9">
        <v>1.0930816686522753</v>
      </c>
    </row>
    <row r="1879" spans="1:7" x14ac:dyDescent="0.25">
      <c r="A1879" s="1" t="s">
        <v>9022</v>
      </c>
      <c r="B1879" s="1" t="s">
        <v>9023</v>
      </c>
      <c r="C1879" s="1">
        <v>0.71533201205275709</v>
      </c>
      <c r="D1879" s="1">
        <v>0.79794399166160723</v>
      </c>
      <c r="E1879" s="1">
        <v>1.3988747559710735</v>
      </c>
      <c r="F1879" s="9">
        <v>0.15767448058230152</v>
      </c>
      <c r="G1879" s="9">
        <v>0.96758189034650488</v>
      </c>
    </row>
    <row r="1880" spans="1:7" x14ac:dyDescent="0.25">
      <c r="A1880" s="1" t="s">
        <v>9031</v>
      </c>
      <c r="B1880" s="1" t="s">
        <v>9032</v>
      </c>
      <c r="C1880" s="1">
        <v>0.56711559378389187</v>
      </c>
      <c r="D1880" s="1">
        <v>0.63277805439621737</v>
      </c>
      <c r="E1880" s="1">
        <v>1.0526617310409412</v>
      </c>
      <c r="F1880" s="9">
        <v>0.15805673991088509</v>
      </c>
      <c r="G1880" s="9">
        <v>0.8923271748606395</v>
      </c>
    </row>
    <row r="1881" spans="1:7" x14ac:dyDescent="0.25">
      <c r="A1881" s="1" t="s">
        <v>9039</v>
      </c>
      <c r="B1881" s="1" t="s">
        <v>9040</v>
      </c>
      <c r="C1881" s="1">
        <v>0.32435368530522179</v>
      </c>
      <c r="D1881" s="1">
        <v>0.3619328620851755</v>
      </c>
      <c r="E1881" s="1">
        <v>0.94936495921808639</v>
      </c>
      <c r="F1881" s="9">
        <v>0.1581542739077601</v>
      </c>
      <c r="G1881" s="9">
        <v>1.5493949704952081</v>
      </c>
    </row>
    <row r="1882" spans="1:7" x14ac:dyDescent="0.25">
      <c r="A1882" s="1" t="s">
        <v>9051</v>
      </c>
      <c r="B1882" s="1" t="s">
        <v>9052</v>
      </c>
      <c r="C1882" s="1">
        <v>0.38042053032927903</v>
      </c>
      <c r="D1882" s="1">
        <v>0.42472861648519511</v>
      </c>
      <c r="E1882" s="1">
        <v>0.56003662374452512</v>
      </c>
      <c r="F1882" s="9">
        <v>0.1589462079943898</v>
      </c>
      <c r="G1882" s="9">
        <v>0.55792606879803164</v>
      </c>
    </row>
    <row r="1883" spans="1:7" x14ac:dyDescent="0.25">
      <c r="A1883" s="1" t="s">
        <v>9053</v>
      </c>
      <c r="B1883" s="1" t="s">
        <v>9054</v>
      </c>
      <c r="C1883" s="1">
        <v>0.95146386406528971</v>
      </c>
      <c r="D1883" s="1">
        <v>1.0623285935612272</v>
      </c>
      <c r="E1883" s="1">
        <v>1.7921759080037116</v>
      </c>
      <c r="F1883" s="9">
        <v>0.15900931146300915</v>
      </c>
      <c r="G1883" s="9">
        <v>0.91349147954427756</v>
      </c>
    </row>
    <row r="1884" spans="1:7" x14ac:dyDescent="0.25">
      <c r="A1884" s="1" t="s">
        <v>9055</v>
      </c>
      <c r="B1884" s="1" t="s">
        <v>9056</v>
      </c>
      <c r="C1884" s="1">
        <v>1.2302981613345931</v>
      </c>
      <c r="D1884" s="1">
        <v>1.3737228489668754</v>
      </c>
      <c r="E1884" s="1">
        <v>2.8657697786024743</v>
      </c>
      <c r="F1884" s="9">
        <v>0.15908297380725037</v>
      </c>
      <c r="G1884" s="9">
        <v>1.2199147220480104</v>
      </c>
    </row>
    <row r="1885" spans="1:7" x14ac:dyDescent="0.25">
      <c r="A1885" s="1" t="s">
        <v>9069</v>
      </c>
      <c r="B1885" s="1" t="s">
        <v>9070</v>
      </c>
      <c r="C1885" s="1">
        <v>0.74894325015210583</v>
      </c>
      <c r="D1885" s="1">
        <v>0.83684937015566452</v>
      </c>
      <c r="E1885" s="1">
        <v>1.3284368960738235</v>
      </c>
      <c r="F1885" s="9">
        <v>0.1601115611162014</v>
      </c>
      <c r="G1885" s="9">
        <v>0.82680138771765799</v>
      </c>
    </row>
    <row r="1886" spans="1:7" x14ac:dyDescent="0.25">
      <c r="A1886" s="1" t="s">
        <v>9073</v>
      </c>
      <c r="B1886" s="1" t="s">
        <v>9074</v>
      </c>
      <c r="C1886" s="1">
        <v>0.49233469530459195</v>
      </c>
      <c r="D1886" s="1">
        <v>0.55027845474918646</v>
      </c>
      <c r="E1886" s="1">
        <v>0.75910350485745093</v>
      </c>
      <c r="F1886" s="9">
        <v>0.16052243213647635</v>
      </c>
      <c r="G1886" s="9">
        <v>0.62465720132482339</v>
      </c>
    </row>
    <row r="1887" spans="1:7" x14ac:dyDescent="0.25">
      <c r="A1887" s="1" t="s">
        <v>9079</v>
      </c>
      <c r="B1887" s="1" t="s">
        <v>9080</v>
      </c>
      <c r="C1887" s="1">
        <v>0.70645837035359627</v>
      </c>
      <c r="D1887" s="1">
        <v>0.78976709952414381</v>
      </c>
      <c r="E1887" s="1">
        <v>1.2343325133465344</v>
      </c>
      <c r="F1887" s="9">
        <v>0.1608227195881432</v>
      </c>
      <c r="G1887" s="9">
        <v>0.80505463625281337</v>
      </c>
    </row>
    <row r="1888" spans="1:7" x14ac:dyDescent="0.25">
      <c r="A1888" s="1" t="s">
        <v>9081</v>
      </c>
      <c r="B1888" s="1" t="s">
        <v>9082</v>
      </c>
      <c r="C1888" s="1">
        <v>0.31703877689535387</v>
      </c>
      <c r="D1888" s="1">
        <v>0.35444591310519069</v>
      </c>
      <c r="E1888" s="1">
        <v>0.56034829810970632</v>
      </c>
      <c r="F1888" s="9">
        <v>0.16090618865922879</v>
      </c>
      <c r="G1888" s="9">
        <v>0.82166454151124502</v>
      </c>
    </row>
    <row r="1889" spans="1:7" x14ac:dyDescent="0.25">
      <c r="A1889" s="1" t="s">
        <v>9085</v>
      </c>
      <c r="B1889" s="1" t="s">
        <v>9086</v>
      </c>
      <c r="C1889" s="1">
        <v>0.31170915766844054</v>
      </c>
      <c r="D1889" s="1">
        <v>0.34868061278174711</v>
      </c>
      <c r="E1889" s="1">
        <v>0.48609317257298434</v>
      </c>
      <c r="F1889" s="9">
        <v>0.1617056097543699</v>
      </c>
      <c r="G1889" s="9">
        <v>0.64103233051772512</v>
      </c>
    </row>
    <row r="1890" spans="1:7" x14ac:dyDescent="0.25">
      <c r="A1890" s="1" t="s">
        <v>9091</v>
      </c>
      <c r="B1890" s="1" t="s">
        <v>9092</v>
      </c>
      <c r="C1890" s="1">
        <v>0.58488537050846856</v>
      </c>
      <c r="D1890" s="1">
        <v>0.65438703759631567</v>
      </c>
      <c r="E1890" s="1">
        <v>1.0448552721025477</v>
      </c>
      <c r="F1890" s="9">
        <v>0.16199026698018512</v>
      </c>
      <c r="G1890" s="9">
        <v>0.8370773124408416</v>
      </c>
    </row>
    <row r="1891" spans="1:7" x14ac:dyDescent="0.25">
      <c r="A1891" s="1" t="s">
        <v>9099</v>
      </c>
      <c r="B1891" s="1" t="s">
        <v>9100</v>
      </c>
      <c r="C1891" s="1">
        <v>0.24428924270175145</v>
      </c>
      <c r="D1891" s="1">
        <v>0.27340284857105207</v>
      </c>
      <c r="E1891" s="1">
        <v>0.67930497405165857</v>
      </c>
      <c r="F1891" s="9">
        <v>0.16243793859100733</v>
      </c>
      <c r="G1891" s="9">
        <v>1.4754690822205729</v>
      </c>
    </row>
    <row r="1892" spans="1:7" x14ac:dyDescent="0.25">
      <c r="A1892" s="1" t="s">
        <v>9115</v>
      </c>
      <c r="B1892" s="1" t="s">
        <v>9116</v>
      </c>
      <c r="C1892" s="1">
        <v>0.44871834298796109</v>
      </c>
      <c r="D1892" s="1">
        <v>0.50270730344322567</v>
      </c>
      <c r="E1892" s="1">
        <v>0.72040220822559253</v>
      </c>
      <c r="F1892" s="9">
        <v>0.16390848837279987</v>
      </c>
      <c r="G1892" s="9">
        <v>0.68299244289108252</v>
      </c>
    </row>
    <row r="1893" spans="1:7" x14ac:dyDescent="0.25">
      <c r="A1893" s="1" t="s">
        <v>9123</v>
      </c>
      <c r="B1893" s="1" t="s">
        <v>9124</v>
      </c>
      <c r="C1893" s="1">
        <v>0.8836086068777228</v>
      </c>
      <c r="D1893" s="1">
        <v>0.99056840646450439</v>
      </c>
      <c r="E1893" s="1">
        <v>1.5370382626829893</v>
      </c>
      <c r="F1893" s="9">
        <v>0.16484913640896692</v>
      </c>
      <c r="G1893" s="9">
        <v>0.79867370301073182</v>
      </c>
    </row>
    <row r="1894" spans="1:7" x14ac:dyDescent="0.25">
      <c r="A1894" s="1" t="s">
        <v>9125</v>
      </c>
      <c r="B1894" s="1" t="s">
        <v>9126</v>
      </c>
      <c r="C1894" s="1">
        <v>0.59389724446844783</v>
      </c>
      <c r="D1894" s="1">
        <v>0.66578993047622848</v>
      </c>
      <c r="E1894" s="1">
        <v>0.95922805167495617</v>
      </c>
      <c r="F1894" s="9">
        <v>0.16485371216472894</v>
      </c>
      <c r="G1894" s="9">
        <v>0.69166051065216938</v>
      </c>
    </row>
    <row r="1895" spans="1:7" x14ac:dyDescent="0.25">
      <c r="A1895" s="1" t="s">
        <v>9127</v>
      </c>
      <c r="B1895" s="1" t="s">
        <v>9128</v>
      </c>
      <c r="C1895" s="1">
        <v>0.49232886181468416</v>
      </c>
      <c r="D1895" s="1">
        <v>0.5519540331330165</v>
      </c>
      <c r="E1895" s="1">
        <v>0.77848659057414826</v>
      </c>
      <c r="F1895" s="9">
        <v>0.16492580678864271</v>
      </c>
      <c r="G1895" s="9">
        <v>0.66104987188540287</v>
      </c>
    </row>
    <row r="1896" spans="1:7" x14ac:dyDescent="0.25">
      <c r="A1896" s="1" t="s">
        <v>9135</v>
      </c>
      <c r="B1896" s="1" t="s">
        <v>9136</v>
      </c>
      <c r="C1896" s="1">
        <v>0.57007318968853515</v>
      </c>
      <c r="D1896" s="1">
        <v>0.63937145587832123</v>
      </c>
      <c r="E1896" s="1">
        <v>0.93441667504283243</v>
      </c>
      <c r="F1896" s="9">
        <v>0.16550718412582965</v>
      </c>
      <c r="G1896" s="9">
        <v>0.7129188662208219</v>
      </c>
    </row>
    <row r="1897" spans="1:7" x14ac:dyDescent="0.25">
      <c r="A1897" s="1" t="s">
        <v>9143</v>
      </c>
      <c r="B1897" s="1" t="s">
        <v>9144</v>
      </c>
      <c r="C1897" s="1">
        <v>0.55950247558068866</v>
      </c>
      <c r="D1897" s="1">
        <v>0.62778135601714258</v>
      </c>
      <c r="E1897" s="1">
        <v>1.3763618289257498</v>
      </c>
      <c r="F1897" s="9">
        <v>0.166117669515393</v>
      </c>
      <c r="G1897" s="9">
        <v>1.2986433673358466</v>
      </c>
    </row>
    <row r="1898" spans="1:7" x14ac:dyDescent="0.25">
      <c r="A1898" s="1" t="s">
        <v>9155</v>
      </c>
      <c r="B1898" s="1" t="s">
        <v>9156</v>
      </c>
      <c r="C1898" s="1">
        <v>0.78418907756224276</v>
      </c>
      <c r="D1898" s="1">
        <v>0.88022907309877674</v>
      </c>
      <c r="E1898" s="1">
        <v>1.1576291488564254</v>
      </c>
      <c r="F1898" s="9">
        <v>0.16667747564098576</v>
      </c>
      <c r="G1898" s="9">
        <v>0.56189970140834145</v>
      </c>
    </row>
    <row r="1899" spans="1:7" x14ac:dyDescent="0.25">
      <c r="A1899" s="1" t="s">
        <v>9167</v>
      </c>
      <c r="B1899" s="1" t="s">
        <v>9168</v>
      </c>
      <c r="C1899" s="1">
        <v>0.6189692762525143</v>
      </c>
      <c r="D1899" s="1">
        <v>0.69500536254840606</v>
      </c>
      <c r="E1899" s="1">
        <v>0.99476091598021754</v>
      </c>
      <c r="F1899" s="9">
        <v>0.16715630924546529</v>
      </c>
      <c r="G1899" s="9">
        <v>0.6844820251442385</v>
      </c>
    </row>
    <row r="1900" spans="1:7" x14ac:dyDescent="0.25">
      <c r="A1900" s="1" t="s">
        <v>9169</v>
      </c>
      <c r="B1900" s="1" t="s">
        <v>9170</v>
      </c>
      <c r="C1900" s="1">
        <v>0.85365772570071818</v>
      </c>
      <c r="D1900" s="1">
        <v>0.95860179693042658</v>
      </c>
      <c r="E1900" s="1">
        <v>1.8691973420049075</v>
      </c>
      <c r="F1900" s="9">
        <v>0.16727390753142612</v>
      </c>
      <c r="G1900" s="9">
        <v>1.1306892488875133</v>
      </c>
    </row>
    <row r="1901" spans="1:7" x14ac:dyDescent="0.25">
      <c r="A1901" s="1" t="s">
        <v>9183</v>
      </c>
      <c r="B1901" s="1" t="s">
        <v>9184</v>
      </c>
      <c r="C1901" s="1">
        <v>0.79495490363830679</v>
      </c>
      <c r="D1901" s="1">
        <v>0.8931648665908738</v>
      </c>
      <c r="E1901" s="1">
        <v>1.3776003302250712</v>
      </c>
      <c r="F1901" s="9">
        <v>0.1680534814010142</v>
      </c>
      <c r="G1901" s="9">
        <v>0.79321246733998441</v>
      </c>
    </row>
    <row r="1902" spans="1:7" x14ac:dyDescent="0.25">
      <c r="A1902" s="1" t="s">
        <v>9187</v>
      </c>
      <c r="B1902" s="1" t="s">
        <v>9188</v>
      </c>
      <c r="C1902" s="1">
        <v>1.039955649597915</v>
      </c>
      <c r="D1902" s="1">
        <v>1.1685540686502001</v>
      </c>
      <c r="E1902" s="1">
        <v>1.8317337643219176</v>
      </c>
      <c r="F1902" s="9">
        <v>0.16820248486030684</v>
      </c>
      <c r="G1902" s="9">
        <v>0.81668782444666221</v>
      </c>
    </row>
    <row r="1903" spans="1:7" x14ac:dyDescent="0.25">
      <c r="A1903" s="1" t="s">
        <v>9193</v>
      </c>
      <c r="B1903" s="1" t="s">
        <v>9194</v>
      </c>
      <c r="C1903" s="1">
        <v>0.72534029354781748</v>
      </c>
      <c r="D1903" s="1">
        <v>0.81536434965043947</v>
      </c>
      <c r="E1903" s="1">
        <v>1.1502390680130898</v>
      </c>
      <c r="F1903" s="9">
        <v>0.16878688431990088</v>
      </c>
      <c r="G1903" s="9">
        <v>0.6652038452538015</v>
      </c>
    </row>
    <row r="1904" spans="1:7" x14ac:dyDescent="0.25">
      <c r="A1904" s="1" t="s">
        <v>9199</v>
      </c>
      <c r="B1904" s="1" t="s">
        <v>9200</v>
      </c>
      <c r="C1904" s="1">
        <v>0.41770118732835571</v>
      </c>
      <c r="D1904" s="1">
        <v>0.46962625543937464</v>
      </c>
      <c r="E1904" s="1">
        <v>0.6435196166329813</v>
      </c>
      <c r="F1904" s="9">
        <v>0.1690418231793139</v>
      </c>
      <c r="G1904" s="9">
        <v>0.62351288288138396</v>
      </c>
    </row>
    <row r="1905" spans="1:7" x14ac:dyDescent="0.25">
      <c r="A1905" s="1" t="s">
        <v>9201</v>
      </c>
      <c r="B1905" s="1" t="s">
        <v>9202</v>
      </c>
      <c r="C1905" s="1">
        <v>0.77100756894385425</v>
      </c>
      <c r="D1905" s="1">
        <v>0.86699804398575675</v>
      </c>
      <c r="E1905" s="1">
        <v>1.772111414054655</v>
      </c>
      <c r="F1905" s="9">
        <v>0.16928371554288463</v>
      </c>
      <c r="G1905" s="9">
        <v>1.2006523819399018</v>
      </c>
    </row>
    <row r="1906" spans="1:7" x14ac:dyDescent="0.25">
      <c r="A1906" s="1" t="s">
        <v>9205</v>
      </c>
      <c r="B1906" s="1" t="s">
        <v>9206</v>
      </c>
      <c r="C1906" s="1">
        <v>2.1482601550453557</v>
      </c>
      <c r="D1906" s="1">
        <v>2.4159644622917154</v>
      </c>
      <c r="E1906" s="1">
        <v>3.1157552834799027</v>
      </c>
      <c r="F1906" s="9">
        <v>0.1694305186794223</v>
      </c>
      <c r="G1906" s="9">
        <v>0.53641321144940113</v>
      </c>
    </row>
    <row r="1907" spans="1:7" x14ac:dyDescent="0.25">
      <c r="A1907" s="1" t="s">
        <v>9209</v>
      </c>
      <c r="B1907" s="1" t="s">
        <v>9210</v>
      </c>
      <c r="C1907" s="1">
        <v>0.63275629727878957</v>
      </c>
      <c r="D1907" s="1">
        <v>0.71180562193369856</v>
      </c>
      <c r="E1907" s="1">
        <v>0.89621180169186521</v>
      </c>
      <c r="F1907" s="9">
        <v>0.16983336717704758</v>
      </c>
      <c r="G1907" s="9">
        <v>0.50218976431787832</v>
      </c>
    </row>
    <row r="1908" spans="1:7" x14ac:dyDescent="0.25">
      <c r="A1908" s="1" t="s">
        <v>9211</v>
      </c>
      <c r="B1908" s="1" t="s">
        <v>9212</v>
      </c>
      <c r="C1908" s="1">
        <v>0.37210854445826025</v>
      </c>
      <c r="D1908" s="1">
        <v>0.4186904595747013</v>
      </c>
      <c r="E1908" s="1">
        <v>0.6829393460155424</v>
      </c>
      <c r="F1908" s="9">
        <v>0.17016052630319015</v>
      </c>
      <c r="G1908" s="9">
        <v>0.87603393553267295</v>
      </c>
    </row>
    <row r="1909" spans="1:7" x14ac:dyDescent="0.25">
      <c r="A1909" s="1" t="s">
        <v>9217</v>
      </c>
      <c r="B1909" s="1" t="s">
        <v>9218</v>
      </c>
      <c r="C1909" s="1">
        <v>0.47636394852251718</v>
      </c>
      <c r="D1909" s="1">
        <v>0.53617349790548885</v>
      </c>
      <c r="E1909" s="1">
        <v>0.98273996322476165</v>
      </c>
      <c r="F1909" s="9">
        <v>0.17063567785016098</v>
      </c>
      <c r="G1909" s="9">
        <v>1.0447454909999807</v>
      </c>
    </row>
    <row r="1910" spans="1:7" x14ac:dyDescent="0.25">
      <c r="A1910" s="1" t="s">
        <v>9219</v>
      </c>
      <c r="B1910" s="1" t="s">
        <v>9220</v>
      </c>
      <c r="C1910" s="1">
        <v>0.8402671893710143</v>
      </c>
      <c r="D1910" s="1">
        <v>0.945878096034243</v>
      </c>
      <c r="E1910" s="1">
        <v>1.4422577217930928</v>
      </c>
      <c r="F1910" s="9">
        <v>0.17080611114266103</v>
      </c>
      <c r="G1910" s="9">
        <v>0.77940893135074718</v>
      </c>
    </row>
    <row r="1911" spans="1:7" x14ac:dyDescent="0.25">
      <c r="A1911" s="1" t="s">
        <v>9223</v>
      </c>
      <c r="B1911" s="1" t="s">
        <v>9224</v>
      </c>
      <c r="C1911" s="1">
        <v>0.58506163619436968</v>
      </c>
      <c r="D1911" s="1">
        <v>0.65879471701126946</v>
      </c>
      <c r="E1911" s="1">
        <v>1.1640917002323561</v>
      </c>
      <c r="F1911" s="9">
        <v>0.17124036538542767</v>
      </c>
      <c r="G1911" s="9">
        <v>0.99254418405506095</v>
      </c>
    </row>
    <row r="1912" spans="1:7" x14ac:dyDescent="0.25">
      <c r="A1912" s="1" t="s">
        <v>9227</v>
      </c>
      <c r="B1912" s="1" t="s">
        <v>9228</v>
      </c>
      <c r="C1912" s="1">
        <v>0.25857510127559441</v>
      </c>
      <c r="D1912" s="1">
        <v>0.29124641011093594</v>
      </c>
      <c r="E1912" s="1">
        <v>0.41460207473058658</v>
      </c>
      <c r="F1912" s="9">
        <v>0.17165690550240228</v>
      </c>
      <c r="G1912" s="9">
        <v>0.68114397414112837</v>
      </c>
    </row>
    <row r="1913" spans="1:7" x14ac:dyDescent="0.25">
      <c r="A1913" s="1" t="s">
        <v>9229</v>
      </c>
      <c r="B1913" s="1" t="s">
        <v>9230</v>
      </c>
      <c r="C1913" s="1">
        <v>1.1549932102089624</v>
      </c>
      <c r="D1913" s="1">
        <v>1.3009784287146613</v>
      </c>
      <c r="E1913" s="1">
        <v>2.1732744788697262</v>
      </c>
      <c r="F1913" s="9">
        <v>0.17171267061216308</v>
      </c>
      <c r="G1913" s="9">
        <v>0.9119860240489297</v>
      </c>
    </row>
    <row r="1914" spans="1:7" x14ac:dyDescent="0.25">
      <c r="A1914" s="1" t="s">
        <v>9233</v>
      </c>
      <c r="B1914" s="1" t="s">
        <v>9234</v>
      </c>
      <c r="C1914" s="1">
        <v>0.49294233623963379</v>
      </c>
      <c r="D1914" s="1">
        <v>0.55545158891341262</v>
      </c>
      <c r="E1914" s="1">
        <v>0.70311856209020418</v>
      </c>
      <c r="F1914" s="9">
        <v>0.17224228531705105</v>
      </c>
      <c r="G1914" s="9">
        <v>0.51234908977776539</v>
      </c>
    </row>
    <row r="1915" spans="1:7" x14ac:dyDescent="0.25">
      <c r="A1915" s="1" t="s">
        <v>9235</v>
      </c>
      <c r="B1915" s="1" t="s">
        <v>9236</v>
      </c>
      <c r="C1915" s="1">
        <v>0.74356766515732442</v>
      </c>
      <c r="D1915" s="1">
        <v>0.83788152774629687</v>
      </c>
      <c r="E1915" s="1">
        <v>1.6269691922336718</v>
      </c>
      <c r="F1915" s="9">
        <v>0.17228223401792842</v>
      </c>
      <c r="G1915" s="9">
        <v>1.1296509932762278</v>
      </c>
    </row>
    <row r="1916" spans="1:7" x14ac:dyDescent="0.25">
      <c r="A1916" s="1" t="s">
        <v>9237</v>
      </c>
      <c r="B1916" s="1" t="s">
        <v>9238</v>
      </c>
      <c r="C1916" s="1">
        <v>1.4540797678778996</v>
      </c>
      <c r="D1916" s="1">
        <v>1.6385598063245523</v>
      </c>
      <c r="E1916" s="1">
        <v>3.395607682238281</v>
      </c>
      <c r="F1916" s="9">
        <v>0.17232191647158965</v>
      </c>
      <c r="G1916" s="9">
        <v>1.2235633693384054</v>
      </c>
    </row>
    <row r="1917" spans="1:7" x14ac:dyDescent="0.25">
      <c r="A1917" s="1" t="s">
        <v>9247</v>
      </c>
      <c r="B1917" s="1" t="s">
        <v>9248</v>
      </c>
      <c r="C1917" s="1">
        <v>0.44230759180085943</v>
      </c>
      <c r="D1917" s="1">
        <v>0.4988478204377067</v>
      </c>
      <c r="E1917" s="1">
        <v>0.75198058194475093</v>
      </c>
      <c r="F1917" s="9">
        <v>0.17354976612919745</v>
      </c>
      <c r="G1917" s="9">
        <v>0.76564540334529751</v>
      </c>
    </row>
    <row r="1918" spans="1:7" x14ac:dyDescent="0.25">
      <c r="A1918" s="1" t="s">
        <v>9253</v>
      </c>
      <c r="B1918" s="1" t="s">
        <v>9254</v>
      </c>
      <c r="C1918" s="1">
        <v>0.74165704345471606</v>
      </c>
      <c r="D1918" s="1">
        <v>0.83655107920553839</v>
      </c>
      <c r="E1918" s="1">
        <v>1.4132714165319034</v>
      </c>
      <c r="F1918" s="9">
        <v>0.17370142188524512</v>
      </c>
      <c r="G1918" s="9">
        <v>0.93021444347353133</v>
      </c>
    </row>
    <row r="1919" spans="1:7" x14ac:dyDescent="0.25">
      <c r="A1919" s="1" t="s">
        <v>9255</v>
      </c>
      <c r="B1919" s="1" t="s">
        <v>9256</v>
      </c>
      <c r="C1919" s="1">
        <v>0.73467122334887169</v>
      </c>
      <c r="D1919" s="1">
        <v>0.82876411996749388</v>
      </c>
      <c r="E1919" s="1">
        <v>1.3615282345574853</v>
      </c>
      <c r="F1919" s="9">
        <v>0.17386277898409577</v>
      </c>
      <c r="G1919" s="9">
        <v>0.89005622913429894</v>
      </c>
    </row>
    <row r="1920" spans="1:7" x14ac:dyDescent="0.25">
      <c r="A1920" s="1" t="s">
        <v>9257</v>
      </c>
      <c r="B1920" s="1" t="s">
        <v>9258</v>
      </c>
      <c r="C1920" s="1">
        <v>0.68889032021534857</v>
      </c>
      <c r="D1920" s="1">
        <v>0.77715971242694148</v>
      </c>
      <c r="E1920" s="1">
        <v>1.7439976970866491</v>
      </c>
      <c r="F1920" s="9">
        <v>0.17393680779309584</v>
      </c>
      <c r="G1920" s="9">
        <v>1.3400519234790738</v>
      </c>
    </row>
    <row r="1921" spans="1:7" x14ac:dyDescent="0.25">
      <c r="A1921" s="1" t="s">
        <v>9271</v>
      </c>
      <c r="B1921" s="1" t="s">
        <v>9271</v>
      </c>
      <c r="C1921" s="1">
        <v>0.74388194951926234</v>
      </c>
      <c r="D1921" s="1">
        <v>0.83991204466617431</v>
      </c>
      <c r="E1921" s="1">
        <v>1.202770593848506</v>
      </c>
      <c r="F1921" s="9">
        <v>0.1751645664684173</v>
      </c>
      <c r="G1921" s="9">
        <v>0.69321590560888469</v>
      </c>
    </row>
    <row r="1922" spans="1:7" x14ac:dyDescent="0.25">
      <c r="A1922" s="1" t="s">
        <v>9272</v>
      </c>
      <c r="B1922" s="1" t="s">
        <v>9273</v>
      </c>
      <c r="C1922" s="1">
        <v>0.41115009198936386</v>
      </c>
      <c r="D1922" s="1">
        <v>0.46424552010731523</v>
      </c>
      <c r="E1922" s="1">
        <v>0.60924149209121647</v>
      </c>
      <c r="F1922" s="9">
        <v>0.17522283679001197</v>
      </c>
      <c r="G1922" s="9">
        <v>0.56734904753635129</v>
      </c>
    </row>
    <row r="1923" spans="1:7" x14ac:dyDescent="0.25">
      <c r="A1923" s="1" t="s">
        <v>9274</v>
      </c>
      <c r="B1923" s="1" t="s">
        <v>9275</v>
      </c>
      <c r="C1923" s="1">
        <v>0.23676583977063514</v>
      </c>
      <c r="D1923" s="1">
        <v>0.26737795246401008</v>
      </c>
      <c r="E1923" s="1">
        <v>0.42669843457962342</v>
      </c>
      <c r="F1923" s="9">
        <v>0.17541956208156459</v>
      </c>
      <c r="G1923" s="9">
        <v>0.84975587171207867</v>
      </c>
    </row>
    <row r="1924" spans="1:7" x14ac:dyDescent="0.25">
      <c r="A1924" s="1" t="s">
        <v>9282</v>
      </c>
      <c r="B1924" s="1" t="s">
        <v>9283</v>
      </c>
      <c r="C1924" s="1">
        <v>0.88564962920674684</v>
      </c>
      <c r="D1924" s="1">
        <v>1.0004236472666608</v>
      </c>
      <c r="E1924" s="1">
        <v>1.3319702440637426</v>
      </c>
      <c r="F1924" s="9">
        <v>0.17580309048736842</v>
      </c>
      <c r="G1924" s="9">
        <v>0.58875387936955492</v>
      </c>
    </row>
    <row r="1925" spans="1:7" x14ac:dyDescent="0.25">
      <c r="A1925" s="1" t="s">
        <v>9288</v>
      </c>
      <c r="B1925" s="1" t="s">
        <v>9289</v>
      </c>
      <c r="C1925" s="1">
        <v>0.56483830173410665</v>
      </c>
      <c r="D1925" s="1">
        <v>0.63807647751590046</v>
      </c>
      <c r="E1925" s="1">
        <v>0.99636113261941728</v>
      </c>
      <c r="F1925" s="9">
        <v>0.17589142930972371</v>
      </c>
      <c r="G1925" s="9">
        <v>0.81883082290726916</v>
      </c>
    </row>
    <row r="1926" spans="1:7" x14ac:dyDescent="0.25">
      <c r="A1926" s="1" t="s">
        <v>9290</v>
      </c>
      <c r="B1926" s="1" t="s">
        <v>9291</v>
      </c>
      <c r="C1926" s="1">
        <v>0.59675097879519257</v>
      </c>
      <c r="D1926" s="1">
        <v>0.67413850340123727</v>
      </c>
      <c r="E1926" s="1">
        <v>1.0630738035000578</v>
      </c>
      <c r="F1926" s="9">
        <v>0.17591599945032227</v>
      </c>
      <c r="G1926" s="9">
        <v>0.83304082616770458</v>
      </c>
    </row>
    <row r="1927" spans="1:7" x14ac:dyDescent="0.25">
      <c r="A1927" s="1" t="s">
        <v>9300</v>
      </c>
      <c r="B1927" s="1" t="s">
        <v>9301</v>
      </c>
      <c r="C1927" s="1">
        <v>0.87453463766642836</v>
      </c>
      <c r="D1927" s="1">
        <v>0.98887332503194147</v>
      </c>
      <c r="E1927" s="1">
        <v>1.4756163513764755</v>
      </c>
      <c r="F1927" s="9">
        <v>0.17727019709861802</v>
      </c>
      <c r="G1927" s="9">
        <v>0.75473024963859692</v>
      </c>
    </row>
    <row r="1928" spans="1:7" x14ac:dyDescent="0.25">
      <c r="A1928" s="1" t="s">
        <v>9302</v>
      </c>
      <c r="B1928" s="1" t="s">
        <v>9303</v>
      </c>
      <c r="C1928" s="1">
        <v>1.1226687674259241</v>
      </c>
      <c r="D1928" s="1">
        <v>1.2695315637512707</v>
      </c>
      <c r="E1928" s="1">
        <v>1.8910523154111738</v>
      </c>
      <c r="F1928" s="9">
        <v>0.17736392717843344</v>
      </c>
      <c r="G1928" s="9">
        <v>0.75225693829338602</v>
      </c>
    </row>
    <row r="1929" spans="1:7" x14ac:dyDescent="0.25">
      <c r="A1929" s="1" t="s">
        <v>9306</v>
      </c>
      <c r="B1929" s="1" t="s">
        <v>9307</v>
      </c>
      <c r="C1929" s="1">
        <v>0.62164309309126331</v>
      </c>
      <c r="D1929" s="1">
        <v>0.70339703707808954</v>
      </c>
      <c r="E1929" s="1">
        <v>0.8891944927115224</v>
      </c>
      <c r="F1929" s="9">
        <v>0.17825274123584364</v>
      </c>
      <c r="G1929" s="9">
        <v>0.51641249628903574</v>
      </c>
    </row>
    <row r="1930" spans="1:7" x14ac:dyDescent="0.25">
      <c r="A1930" s="1" t="s">
        <v>9308</v>
      </c>
      <c r="B1930" s="1" t="s">
        <v>9309</v>
      </c>
      <c r="C1930" s="1">
        <v>0.15131583449483854</v>
      </c>
      <c r="D1930" s="1">
        <v>0.17121952652343378</v>
      </c>
      <c r="E1930" s="1">
        <v>0.2561310697882081</v>
      </c>
      <c r="F1930" s="9">
        <v>0.17828427478203909</v>
      </c>
      <c r="G1930" s="9">
        <v>0.75931930184819263</v>
      </c>
    </row>
    <row r="1931" spans="1:7" x14ac:dyDescent="0.25">
      <c r="A1931" s="1" t="s">
        <v>9332</v>
      </c>
      <c r="B1931" s="1" t="s">
        <v>9333</v>
      </c>
      <c r="C1931" s="1">
        <v>0.49686238275626349</v>
      </c>
      <c r="D1931" s="1">
        <v>0.56327263848259213</v>
      </c>
      <c r="E1931" s="1">
        <v>1.4810132288874371</v>
      </c>
      <c r="F1931" s="9">
        <v>0.18098707277898424</v>
      </c>
      <c r="G1931" s="9">
        <v>1.5756663020059125</v>
      </c>
    </row>
    <row r="1932" spans="1:7" x14ac:dyDescent="0.25">
      <c r="A1932" s="1" t="s">
        <v>9339</v>
      </c>
      <c r="B1932" s="1" t="s">
        <v>9340</v>
      </c>
      <c r="C1932" s="1">
        <v>0.54704819567126295</v>
      </c>
      <c r="D1932" s="1">
        <v>0.62041734238598045</v>
      </c>
      <c r="E1932" s="1">
        <v>1.1606687967980533</v>
      </c>
      <c r="F1932" s="9">
        <v>0.18157107230375499</v>
      </c>
      <c r="G1932" s="9">
        <v>1.0852165029182603</v>
      </c>
    </row>
    <row r="1933" spans="1:7" x14ac:dyDescent="0.25">
      <c r="A1933" s="1" t="s">
        <v>9345</v>
      </c>
      <c r="B1933" s="1" t="s">
        <v>9346</v>
      </c>
      <c r="C1933" s="1">
        <v>1.0975774198714543</v>
      </c>
      <c r="D1933" s="1">
        <v>1.2452750942650177</v>
      </c>
      <c r="E1933" s="1">
        <v>1.6660949010882418</v>
      </c>
      <c r="F1933" s="9">
        <v>0.1821417770933878</v>
      </c>
      <c r="G1933" s="9">
        <v>0.60214787243327528</v>
      </c>
    </row>
    <row r="1934" spans="1:7" x14ac:dyDescent="0.25">
      <c r="A1934" s="1" t="s">
        <v>9347</v>
      </c>
      <c r="B1934" s="1" t="s">
        <v>9348</v>
      </c>
      <c r="C1934" s="1">
        <v>0.68383151886851201</v>
      </c>
      <c r="D1934" s="1">
        <v>0.77588473503050426</v>
      </c>
      <c r="E1934" s="1">
        <v>1.0751588844854092</v>
      </c>
      <c r="F1934" s="9">
        <v>0.18220142203980247</v>
      </c>
      <c r="G1934" s="9">
        <v>0.65283704819879274</v>
      </c>
    </row>
    <row r="1935" spans="1:7" x14ac:dyDescent="0.25">
      <c r="A1935" s="1" t="s">
        <v>9353</v>
      </c>
      <c r="B1935" s="1" t="s">
        <v>9354</v>
      </c>
      <c r="C1935" s="1">
        <v>1.0703108151761809</v>
      </c>
      <c r="D1935" s="1">
        <v>1.2155534485872943</v>
      </c>
      <c r="E1935" s="1">
        <v>2.0876979968164884</v>
      </c>
      <c r="F1935" s="9">
        <v>0.18358351894372332</v>
      </c>
      <c r="G1935" s="9">
        <v>0.96388321700212409</v>
      </c>
    </row>
    <row r="1936" spans="1:7" x14ac:dyDescent="0.25">
      <c r="A1936" s="1" t="s">
        <v>9355</v>
      </c>
      <c r="B1936" s="1" t="s">
        <v>9356</v>
      </c>
      <c r="C1936" s="1">
        <v>0.27556572869243212</v>
      </c>
      <c r="D1936" s="1">
        <v>0.31298301493672009</v>
      </c>
      <c r="E1936" s="1">
        <v>0.47159891214138727</v>
      </c>
      <c r="F1936" s="9">
        <v>0.18368789122645654</v>
      </c>
      <c r="G1936" s="9">
        <v>0.77516391497578063</v>
      </c>
    </row>
    <row r="1937" spans="1:7" x14ac:dyDescent="0.25">
      <c r="A1937" s="1" t="s">
        <v>9357</v>
      </c>
      <c r="B1937" s="1" t="s">
        <v>9357</v>
      </c>
      <c r="C1937" s="1">
        <v>0.4166263257831872</v>
      </c>
      <c r="D1937" s="1">
        <v>0.47320357332392166</v>
      </c>
      <c r="E1937" s="1">
        <v>0.62589710849223557</v>
      </c>
      <c r="F1937" s="9">
        <v>0.18370696473899123</v>
      </c>
      <c r="G1937" s="9">
        <v>0.58717150809229635</v>
      </c>
    </row>
    <row r="1938" spans="1:7" x14ac:dyDescent="0.25">
      <c r="A1938" s="1" t="s">
        <v>9360</v>
      </c>
      <c r="B1938" s="1" t="s">
        <v>9361</v>
      </c>
      <c r="C1938" s="1">
        <v>0.50114120948777319</v>
      </c>
      <c r="D1938" s="1">
        <v>0.56930392408368502</v>
      </c>
      <c r="E1938" s="1">
        <v>0.81978968627178572</v>
      </c>
      <c r="F1938" s="9">
        <v>0.18398186661644436</v>
      </c>
      <c r="G1938" s="9">
        <v>0.71003666230244167</v>
      </c>
    </row>
    <row r="1939" spans="1:7" x14ac:dyDescent="0.25">
      <c r="A1939" s="1" t="s">
        <v>9364</v>
      </c>
      <c r="B1939" s="1" t="s">
        <v>9365</v>
      </c>
      <c r="C1939" s="1">
        <v>2.2529331695045389</v>
      </c>
      <c r="D1939" s="1">
        <v>2.5596357048474232</v>
      </c>
      <c r="E1939" s="1">
        <v>3.2552436185271336</v>
      </c>
      <c r="F1939" s="9">
        <v>0.184133977649793</v>
      </c>
      <c r="G1939" s="9">
        <v>0.53096099856577017</v>
      </c>
    </row>
    <row r="1940" spans="1:7" x14ac:dyDescent="0.25">
      <c r="A1940" s="1" t="s">
        <v>9366</v>
      </c>
      <c r="B1940" s="1" t="s">
        <v>9367</v>
      </c>
      <c r="C1940" s="1">
        <v>0.23918399302123566</v>
      </c>
      <c r="D1940" s="1">
        <v>0.27183436041521281</v>
      </c>
      <c r="E1940" s="1">
        <v>0.43659056461820545</v>
      </c>
      <c r="F1940" s="9">
        <v>0.18460698434085648</v>
      </c>
      <c r="G1940" s="9">
        <v>0.86816010897204487</v>
      </c>
    </row>
    <row r="1941" spans="1:7" x14ac:dyDescent="0.25">
      <c r="A1941" s="1" t="s">
        <v>9368</v>
      </c>
      <c r="B1941" s="1" t="s">
        <v>9369</v>
      </c>
      <c r="C1941" s="1">
        <v>1.1114715319874937</v>
      </c>
      <c r="D1941" s="1">
        <v>1.2634881143561045</v>
      </c>
      <c r="E1941" s="1">
        <v>2.3749299109424218</v>
      </c>
      <c r="F1941" s="9">
        <v>0.18494109567146694</v>
      </c>
      <c r="G1941" s="9">
        <v>1.0954139399492113</v>
      </c>
    </row>
    <row r="1942" spans="1:7" x14ac:dyDescent="0.25">
      <c r="A1942" s="1" t="s">
        <v>9370</v>
      </c>
      <c r="B1942" s="1" t="s">
        <v>9371</v>
      </c>
      <c r="C1942" s="1">
        <v>0.58371695424375991</v>
      </c>
      <c r="D1942" s="1">
        <v>0.66367358028881163</v>
      </c>
      <c r="E1942" s="1">
        <v>1.0564902946845272</v>
      </c>
      <c r="F1942" s="9">
        <v>0.18520487178644815</v>
      </c>
      <c r="G1942" s="9">
        <v>0.85593863672121373</v>
      </c>
    </row>
    <row r="1943" spans="1:7" x14ac:dyDescent="0.25">
      <c r="A1943" s="1" t="s">
        <v>9374</v>
      </c>
      <c r="B1943" s="1" t="s">
        <v>9375</v>
      </c>
      <c r="C1943" s="1">
        <v>0.69566887758598006</v>
      </c>
      <c r="D1943" s="1">
        <v>0.79111182870391172</v>
      </c>
      <c r="E1943" s="1">
        <v>1.2165863448491594</v>
      </c>
      <c r="F1943" s="9">
        <v>0.18548086353137891</v>
      </c>
      <c r="G1943" s="9">
        <v>0.80636603154193953</v>
      </c>
    </row>
    <row r="1944" spans="1:7" x14ac:dyDescent="0.25">
      <c r="A1944" s="1" t="s">
        <v>9382</v>
      </c>
      <c r="B1944" s="1" t="s">
        <v>9383</v>
      </c>
      <c r="C1944" s="1">
        <v>0.38338635001643273</v>
      </c>
      <c r="D1944" s="1">
        <v>0.43622437666054825</v>
      </c>
      <c r="E1944" s="1">
        <v>0.62966020356216679</v>
      </c>
      <c r="F1944" s="9">
        <v>0.18627141889552443</v>
      </c>
      <c r="G1944" s="9">
        <v>0.71577451492527855</v>
      </c>
    </row>
    <row r="1945" spans="1:7" x14ac:dyDescent="0.25">
      <c r="A1945" s="1" t="s">
        <v>9392</v>
      </c>
      <c r="B1945" s="1" t="s">
        <v>9393</v>
      </c>
      <c r="C1945" s="1">
        <v>0.51959376606921648</v>
      </c>
      <c r="D1945" s="1">
        <v>0.59163532667980911</v>
      </c>
      <c r="E1945" s="1">
        <v>0.76432042328549499</v>
      </c>
      <c r="F1945" s="9">
        <v>0.18732407679215202</v>
      </c>
      <c r="G1945" s="9">
        <v>0.55679345903018251</v>
      </c>
    </row>
    <row r="1946" spans="1:7" x14ac:dyDescent="0.25">
      <c r="A1946" s="1" t="s">
        <v>9394</v>
      </c>
      <c r="B1946" s="1" t="s">
        <v>9395</v>
      </c>
      <c r="C1946" s="1">
        <v>0.62238167325193894</v>
      </c>
      <c r="D1946" s="1">
        <v>0.70871380443004939</v>
      </c>
      <c r="E1946" s="1">
        <v>1.1482751432438181</v>
      </c>
      <c r="F1946" s="9">
        <v>0.18740357120740039</v>
      </c>
      <c r="G1946" s="9">
        <v>0.88359688968489714</v>
      </c>
    </row>
    <row r="1947" spans="1:7" x14ac:dyDescent="0.25">
      <c r="A1947" s="1" t="s">
        <v>9402</v>
      </c>
      <c r="B1947" s="1" t="s">
        <v>9403</v>
      </c>
      <c r="C1947" s="1">
        <v>0.69076326258924947</v>
      </c>
      <c r="D1947" s="1">
        <v>0.78676092879481363</v>
      </c>
      <c r="E1947" s="1">
        <v>1.4121530700627014</v>
      </c>
      <c r="F1947" s="9">
        <v>0.18773395704214613</v>
      </c>
      <c r="G1947" s="9">
        <v>1.0316332157144026</v>
      </c>
    </row>
    <row r="1948" spans="1:7" x14ac:dyDescent="0.25">
      <c r="A1948" s="1" t="s">
        <v>9406</v>
      </c>
      <c r="B1948" s="1" t="s">
        <v>9407</v>
      </c>
      <c r="C1948" s="1">
        <v>0.6616813691465262</v>
      </c>
      <c r="D1948" s="1">
        <v>0.75373477879301387</v>
      </c>
      <c r="E1948" s="1">
        <v>1.0487198234635435</v>
      </c>
      <c r="F1948" s="9">
        <v>0.18792030457454773</v>
      </c>
      <c r="G1948" s="9">
        <v>0.66442073471818397</v>
      </c>
    </row>
    <row r="1949" spans="1:7" x14ac:dyDescent="0.25">
      <c r="A1949" s="1" t="s">
        <v>9418</v>
      </c>
      <c r="B1949" s="1" t="s">
        <v>9419</v>
      </c>
      <c r="C1949" s="1">
        <v>0.35577704122870124</v>
      </c>
      <c r="D1949" s="1">
        <v>0.40563045410417231</v>
      </c>
      <c r="E1949" s="1">
        <v>0.52472737752979248</v>
      </c>
      <c r="F1949" s="9">
        <v>0.18919255715316605</v>
      </c>
      <c r="G1949" s="9">
        <v>0.56059464966898376</v>
      </c>
    </row>
    <row r="1950" spans="1:7" x14ac:dyDescent="0.25">
      <c r="A1950" s="1" t="s">
        <v>9429</v>
      </c>
      <c r="B1950" s="1" t="s">
        <v>9430</v>
      </c>
      <c r="C1950" s="1">
        <v>0.5429408550927175</v>
      </c>
      <c r="D1950" s="1">
        <v>0.61977663099078573</v>
      </c>
      <c r="E1950" s="1">
        <v>1.461211523910761</v>
      </c>
      <c r="F1950" s="9">
        <v>0.19095331081441591</v>
      </c>
      <c r="G1950" s="9">
        <v>1.4282980840770509</v>
      </c>
    </row>
    <row r="1951" spans="1:7" x14ac:dyDescent="0.25">
      <c r="A1951" s="1" t="s">
        <v>9437</v>
      </c>
      <c r="B1951" s="1" t="s">
        <v>9438</v>
      </c>
      <c r="C1951" s="1">
        <v>0.19289637500211942</v>
      </c>
      <c r="D1951" s="1">
        <v>0.22036838912252593</v>
      </c>
      <c r="E1951" s="1">
        <v>0.27724324845618387</v>
      </c>
      <c r="F1951" s="9">
        <v>0.19209125863443127</v>
      </c>
      <c r="G1951" s="9">
        <v>0.52332629585089963</v>
      </c>
    </row>
    <row r="1952" spans="1:7" x14ac:dyDescent="0.25">
      <c r="A1952" s="1" t="s">
        <v>9445</v>
      </c>
      <c r="B1952" s="1" t="s">
        <v>9446</v>
      </c>
      <c r="C1952" s="1">
        <v>0.87668684723866841</v>
      </c>
      <c r="D1952" s="1">
        <v>1.0018686801052858</v>
      </c>
      <c r="E1952" s="1">
        <v>1.4131714035639023</v>
      </c>
      <c r="F1952" s="9">
        <v>0.19255991096490885</v>
      </c>
      <c r="G1952" s="9">
        <v>0.68880295200150488</v>
      </c>
    </row>
    <row r="1953" spans="1:7" x14ac:dyDescent="0.25">
      <c r="A1953" s="1" t="s">
        <v>9451</v>
      </c>
      <c r="B1953" s="1" t="s">
        <v>9452</v>
      </c>
      <c r="C1953" s="1">
        <v>1.1878216020268324</v>
      </c>
      <c r="D1953" s="1">
        <v>1.3576464354717421</v>
      </c>
      <c r="E1953" s="1">
        <v>1.8621575769982635</v>
      </c>
      <c r="F1953" s="9">
        <v>0.19278964002151436</v>
      </c>
      <c r="G1953" s="9">
        <v>0.64865698466711508</v>
      </c>
    </row>
    <row r="1954" spans="1:7" x14ac:dyDescent="0.25">
      <c r="A1954" s="1" t="s">
        <v>9453</v>
      </c>
      <c r="B1954" s="1" t="s">
        <v>9453</v>
      </c>
      <c r="C1954" s="1">
        <v>0.55010175508619286</v>
      </c>
      <c r="D1954" s="1">
        <v>0.62877500014565635</v>
      </c>
      <c r="E1954" s="1">
        <v>0.9096120631771345</v>
      </c>
      <c r="F1954" s="9">
        <v>0.19284535185806317</v>
      </c>
      <c r="G1954" s="9">
        <v>0.72555288134933493</v>
      </c>
    </row>
    <row r="1955" spans="1:7" x14ac:dyDescent="0.25">
      <c r="A1955" s="1" t="s">
        <v>9456</v>
      </c>
      <c r="B1955" s="1" t="s">
        <v>9457</v>
      </c>
      <c r="C1955" s="1">
        <v>1.6141152032747148</v>
      </c>
      <c r="D1955" s="1">
        <v>1.8449786674131161</v>
      </c>
      <c r="E1955" s="1">
        <v>4.2603668175126641</v>
      </c>
      <c r="F1955" s="9">
        <v>0.19286058430737166</v>
      </c>
      <c r="G1955" s="9">
        <v>1.4002341009212531</v>
      </c>
    </row>
    <row r="1956" spans="1:7" x14ac:dyDescent="0.25">
      <c r="A1956" s="1" t="s">
        <v>9458</v>
      </c>
      <c r="B1956" s="1" t="s">
        <v>9459</v>
      </c>
      <c r="C1956" s="1">
        <v>0.81350310008252502</v>
      </c>
      <c r="D1956" s="1">
        <v>0.92994260648471982</v>
      </c>
      <c r="E1956" s="1">
        <v>1.5596506881850027</v>
      </c>
      <c r="F1956" s="9">
        <v>0.19299383607069684</v>
      </c>
      <c r="G1956" s="9">
        <v>0.93900319895483086</v>
      </c>
    </row>
    <row r="1957" spans="1:7" x14ac:dyDescent="0.25">
      <c r="A1957" s="1" t="s">
        <v>9460</v>
      </c>
      <c r="B1957" s="1" t="s">
        <v>9461</v>
      </c>
      <c r="C1957" s="1">
        <v>0.93585904722029412</v>
      </c>
      <c r="D1957" s="1">
        <v>1.0699357856680738</v>
      </c>
      <c r="E1957" s="1">
        <v>1.8540386370693875</v>
      </c>
      <c r="F1957" s="9">
        <v>0.19316105071870754</v>
      </c>
      <c r="G1957" s="9">
        <v>0.98630814690545621</v>
      </c>
    </row>
    <row r="1958" spans="1:7" x14ac:dyDescent="0.25">
      <c r="A1958" s="1" t="s">
        <v>9462</v>
      </c>
      <c r="B1958" s="1" t="s">
        <v>9463</v>
      </c>
      <c r="C1958" s="1">
        <v>0.43224504370503197</v>
      </c>
      <c r="D1958" s="1">
        <v>0.4942020919890372</v>
      </c>
      <c r="E1958" s="1">
        <v>0.81409616653770056</v>
      </c>
      <c r="F1958" s="9">
        <v>0.19325169625727626</v>
      </c>
      <c r="G1958" s="9">
        <v>0.91334980399767396</v>
      </c>
    </row>
    <row r="1959" spans="1:7" x14ac:dyDescent="0.25">
      <c r="A1959" s="1" t="s">
        <v>9466</v>
      </c>
      <c r="B1959" s="1" t="s">
        <v>9467</v>
      </c>
      <c r="C1959" s="1">
        <v>0.38174126996066504</v>
      </c>
      <c r="D1959" s="1">
        <v>0.43655818698550775</v>
      </c>
      <c r="E1959" s="1">
        <v>0.72255254535008628</v>
      </c>
      <c r="F1959" s="9">
        <v>0.19357879294848665</v>
      </c>
      <c r="G1959" s="9">
        <v>0.92050734245207078</v>
      </c>
    </row>
    <row r="1960" spans="1:7" x14ac:dyDescent="0.25">
      <c r="A1960" s="1" t="s">
        <v>9474</v>
      </c>
      <c r="B1960" s="1" t="s">
        <v>9475</v>
      </c>
      <c r="C1960" s="1">
        <v>8.1664992709982523E-3</v>
      </c>
      <c r="D1960" s="1">
        <v>9.3432663021476466E-3</v>
      </c>
      <c r="E1960" s="1">
        <v>2.323359220185868E-2</v>
      </c>
      <c r="F1960" s="9">
        <v>0.19420921672697763</v>
      </c>
      <c r="G1960" s="9">
        <v>1.5084225532956128</v>
      </c>
    </row>
    <row r="1961" spans="1:7" x14ac:dyDescent="0.25">
      <c r="A1961" s="1" t="s">
        <v>9478</v>
      </c>
      <c r="B1961" s="1" t="s">
        <v>9479</v>
      </c>
      <c r="C1961" s="1">
        <v>0.33611124756161226</v>
      </c>
      <c r="D1961" s="1">
        <v>0.38455469206883514</v>
      </c>
      <c r="E1961" s="1">
        <v>0.50333065611940431</v>
      </c>
      <c r="F1961" s="9">
        <v>0.19424997397522639</v>
      </c>
      <c r="G1961" s="9">
        <v>0.58256764852648524</v>
      </c>
    </row>
    <row r="1962" spans="1:7" x14ac:dyDescent="0.25">
      <c r="A1962" s="1" t="s">
        <v>9498</v>
      </c>
      <c r="B1962" s="1" t="s">
        <v>9499</v>
      </c>
      <c r="C1962" s="1">
        <v>1.1764000116472553</v>
      </c>
      <c r="D1962" s="1">
        <v>1.3478717481183851</v>
      </c>
      <c r="E1962" s="1">
        <v>1.8970925845483904</v>
      </c>
      <c r="F1962" s="9">
        <v>0.19630452497837445</v>
      </c>
      <c r="G1962" s="9">
        <v>0.68941138525419832</v>
      </c>
    </row>
    <row r="1963" spans="1:7" x14ac:dyDescent="0.25">
      <c r="A1963" s="1" t="s">
        <v>9500</v>
      </c>
      <c r="B1963" s="1" t="s">
        <v>9500</v>
      </c>
      <c r="C1963" s="1">
        <v>0.53411877509657946</v>
      </c>
      <c r="D1963" s="1">
        <v>0.61198210948408593</v>
      </c>
      <c r="E1963" s="1">
        <v>1.0108397315652544</v>
      </c>
      <c r="F1963" s="9">
        <v>0.19632888011476754</v>
      </c>
      <c r="G1963" s="9">
        <v>0.9203217731816743</v>
      </c>
    </row>
    <row r="1964" spans="1:7" x14ac:dyDescent="0.25">
      <c r="A1964" s="1" t="s">
        <v>9501</v>
      </c>
      <c r="B1964" s="1" t="s">
        <v>9502</v>
      </c>
      <c r="C1964" s="1">
        <v>1.1978029842493023</v>
      </c>
      <c r="D1964" s="1">
        <v>1.3725321333125751</v>
      </c>
      <c r="E1964" s="1">
        <v>2.1884723053067368</v>
      </c>
      <c r="F1964" s="9">
        <v>0.19644929375591047</v>
      </c>
      <c r="G1964" s="9">
        <v>0.8695334952505217</v>
      </c>
    </row>
    <row r="1965" spans="1:7" x14ac:dyDescent="0.25">
      <c r="A1965" s="1" t="s">
        <v>9505</v>
      </c>
      <c r="B1965" s="1" t="s">
        <v>9506</v>
      </c>
      <c r="C1965" s="1">
        <v>0.60374346415533653</v>
      </c>
      <c r="D1965" s="1">
        <v>0.69228154446759627</v>
      </c>
      <c r="E1965" s="1">
        <v>1.0167331751211544</v>
      </c>
      <c r="F1965" s="9">
        <v>0.19742322177238955</v>
      </c>
      <c r="G1965" s="9">
        <v>0.75193354610775676</v>
      </c>
    </row>
    <row r="1966" spans="1:7" x14ac:dyDescent="0.25">
      <c r="A1966" s="1" t="s">
        <v>9509</v>
      </c>
      <c r="B1966" s="1" t="s">
        <v>9510</v>
      </c>
      <c r="C1966" s="1">
        <v>0.21482063587553887</v>
      </c>
      <c r="D1966" s="1">
        <v>0.24640142942599247</v>
      </c>
      <c r="E1966" s="1">
        <v>0.33642609996181649</v>
      </c>
      <c r="F1966" s="9">
        <v>0.19787803878716093</v>
      </c>
      <c r="G1966" s="9">
        <v>0.64715704767900439</v>
      </c>
    </row>
    <row r="1967" spans="1:7" x14ac:dyDescent="0.25">
      <c r="A1967" s="1" t="s">
        <v>9511</v>
      </c>
      <c r="B1967" s="1" t="s">
        <v>9512</v>
      </c>
      <c r="C1967" s="1">
        <v>0.9553262052248197</v>
      </c>
      <c r="D1967" s="1">
        <v>1.0962042155117984</v>
      </c>
      <c r="E1967" s="1">
        <v>1.6089155675662989</v>
      </c>
      <c r="F1967" s="9">
        <v>0.198451243433064</v>
      </c>
      <c r="G1967" s="9">
        <v>0.75202327417283954</v>
      </c>
    </row>
    <row r="1968" spans="1:7" x14ac:dyDescent="0.25">
      <c r="A1968" s="1" t="s">
        <v>9525</v>
      </c>
      <c r="B1968" s="1" t="s">
        <v>9526</v>
      </c>
      <c r="C1968" s="1">
        <v>0.39496592319994506</v>
      </c>
      <c r="D1968" s="1">
        <v>0.4533976440568066</v>
      </c>
      <c r="E1968" s="1">
        <v>0.68251452548798242</v>
      </c>
      <c r="F1968" s="9">
        <v>0.19904870849992798</v>
      </c>
      <c r="G1968" s="9">
        <v>0.78913156417560748</v>
      </c>
    </row>
    <row r="1969" spans="1:7" x14ac:dyDescent="0.25">
      <c r="A1969" s="1" t="s">
        <v>9533</v>
      </c>
      <c r="B1969" s="1" t="s">
        <v>9534</v>
      </c>
      <c r="C1969" s="1">
        <v>0.73727694165454738</v>
      </c>
      <c r="D1969" s="1">
        <v>0.84703422029290021</v>
      </c>
      <c r="E1969" s="1">
        <v>1.3350573368267002</v>
      </c>
      <c r="F1969" s="9">
        <v>0.20021361843249313</v>
      </c>
      <c r="G1969" s="9">
        <v>0.85662316031344832</v>
      </c>
    </row>
    <row r="1970" spans="1:7" x14ac:dyDescent="0.25">
      <c r="A1970" s="1" t="s">
        <v>9550</v>
      </c>
      <c r="B1970" s="1" t="s">
        <v>9551</v>
      </c>
      <c r="C1970" s="1">
        <v>0.83152495471338095</v>
      </c>
      <c r="D1970" s="1">
        <v>0.95659547170393489</v>
      </c>
      <c r="E1970" s="1">
        <v>1.4310072927262891</v>
      </c>
      <c r="F1970" s="9">
        <v>0.20214940139697807</v>
      </c>
      <c r="G1970" s="9">
        <v>0.78319955869301028</v>
      </c>
    </row>
    <row r="1971" spans="1:7" x14ac:dyDescent="0.25">
      <c r="A1971" s="1" t="s">
        <v>9552</v>
      </c>
      <c r="B1971" s="1" t="s">
        <v>9553</v>
      </c>
      <c r="C1971" s="1">
        <v>0.557980832049364</v>
      </c>
      <c r="D1971" s="1">
        <v>0.64233745970352274</v>
      </c>
      <c r="E1971" s="1">
        <v>0.84962943020967074</v>
      </c>
      <c r="F1971" s="9">
        <v>0.20311587074346379</v>
      </c>
      <c r="G1971" s="9">
        <v>0.60661817739785373</v>
      </c>
    </row>
    <row r="1972" spans="1:7" x14ac:dyDescent="0.25">
      <c r="A1972" s="1" t="s">
        <v>9556</v>
      </c>
      <c r="B1972" s="1" t="s">
        <v>9557</v>
      </c>
      <c r="C1972" s="1">
        <v>0.2462882695461599</v>
      </c>
      <c r="D1972" s="1">
        <v>0.28361517664023306</v>
      </c>
      <c r="E1972" s="1">
        <v>0.36645033911986186</v>
      </c>
      <c r="F1972" s="9">
        <v>0.20358681983882457</v>
      </c>
      <c r="G1972" s="9">
        <v>0.5732697840128167</v>
      </c>
    </row>
    <row r="1973" spans="1:7" x14ac:dyDescent="0.25">
      <c r="A1973" s="1" t="s">
        <v>9562</v>
      </c>
      <c r="B1973" s="1" t="s">
        <v>9563</v>
      </c>
      <c r="C1973" s="1">
        <v>0.69411702131140074</v>
      </c>
      <c r="D1973" s="1">
        <v>0.79992370219021625</v>
      </c>
      <c r="E1973" s="1">
        <v>1.1090608491767084</v>
      </c>
      <c r="F1973" s="9">
        <v>0.2046834928279638</v>
      </c>
      <c r="G1973" s="9">
        <v>0.67608770922096084</v>
      </c>
    </row>
    <row r="1974" spans="1:7" x14ac:dyDescent="0.25">
      <c r="A1974" s="1" t="s">
        <v>9564</v>
      </c>
      <c r="B1974" s="1" t="s">
        <v>9565</v>
      </c>
      <c r="C1974" s="1">
        <v>0.39631615504179407</v>
      </c>
      <c r="D1974" s="1">
        <v>0.45673415328650213</v>
      </c>
      <c r="E1974" s="1">
        <v>1.0031626938806013</v>
      </c>
      <c r="F1974" s="9">
        <v>0.20470289729372493</v>
      </c>
      <c r="G1974" s="9">
        <v>1.3398319203622324</v>
      </c>
    </row>
    <row r="1975" spans="1:7" x14ac:dyDescent="0.25">
      <c r="A1975" s="1" t="s">
        <v>9566</v>
      </c>
      <c r="B1975" s="1" t="s">
        <v>9567</v>
      </c>
      <c r="C1975" s="1">
        <v>0.78164663950399493</v>
      </c>
      <c r="D1975" s="1">
        <v>0.90095975897334268</v>
      </c>
      <c r="E1975" s="1">
        <v>1.6005430168540804</v>
      </c>
      <c r="F1975" s="9">
        <v>0.20494611705563179</v>
      </c>
      <c r="G1975" s="9">
        <v>1.0339729937645401</v>
      </c>
    </row>
    <row r="1976" spans="1:7" x14ac:dyDescent="0.25">
      <c r="A1976" s="1" t="s">
        <v>9568</v>
      </c>
      <c r="B1976" s="1" t="s">
        <v>9569</v>
      </c>
      <c r="C1976" s="1">
        <v>1.1627315671646097</v>
      </c>
      <c r="D1976" s="1">
        <v>1.3404248740218239</v>
      </c>
      <c r="E1976" s="1">
        <v>1.9197888559025831</v>
      </c>
      <c r="F1976" s="9">
        <v>0.20517229479924276</v>
      </c>
      <c r="G1976" s="9">
        <v>0.72342957883802939</v>
      </c>
    </row>
    <row r="1977" spans="1:7" x14ac:dyDescent="0.25">
      <c r="A1977" s="1" t="s">
        <v>9574</v>
      </c>
      <c r="B1977" s="1" t="s">
        <v>9575</v>
      </c>
      <c r="C1977" s="1">
        <v>0.29038954097400932</v>
      </c>
      <c r="D1977" s="1">
        <v>0.33486628669125446</v>
      </c>
      <c r="E1977" s="1">
        <v>1.0019721679612605</v>
      </c>
      <c r="F1977" s="9">
        <v>0.2055956448573453</v>
      </c>
      <c r="G1977" s="9">
        <v>1.7867810374709119</v>
      </c>
    </row>
    <row r="1978" spans="1:7" x14ac:dyDescent="0.25">
      <c r="A1978" s="1" t="s">
        <v>9592</v>
      </c>
      <c r="B1978" s="1" t="s">
        <v>9593</v>
      </c>
      <c r="C1978" s="1">
        <v>0.68631531306883753</v>
      </c>
      <c r="D1978" s="1">
        <v>0.79289375304529863</v>
      </c>
      <c r="E1978" s="1">
        <v>1.3621746025279413</v>
      </c>
      <c r="F1978" s="9">
        <v>0.20825601475982894</v>
      </c>
      <c r="G1978" s="9">
        <v>0.98896818921225083</v>
      </c>
    </row>
    <row r="1979" spans="1:7" x14ac:dyDescent="0.25">
      <c r="A1979" s="1" t="s">
        <v>9596</v>
      </c>
      <c r="B1979" s="1" t="s">
        <v>9597</v>
      </c>
      <c r="C1979" s="1">
        <v>1.4102254987409941</v>
      </c>
      <c r="D1979" s="1">
        <v>1.6294206606299877</v>
      </c>
      <c r="E1979" s="1">
        <v>2.698997943476976</v>
      </c>
      <c r="F1979" s="9">
        <v>0.20843323464122424</v>
      </c>
      <c r="G1979" s="9">
        <v>0.93649800575652464</v>
      </c>
    </row>
    <row r="1980" spans="1:7" x14ac:dyDescent="0.25">
      <c r="A1980" s="1" t="s">
        <v>9600</v>
      </c>
      <c r="B1980" s="1" t="s">
        <v>9601</v>
      </c>
      <c r="C1980" s="1">
        <v>0.9916814494551367</v>
      </c>
      <c r="D1980" s="1">
        <v>1.1467599028771982</v>
      </c>
      <c r="E1980" s="1">
        <v>2.6924396071576582</v>
      </c>
      <c r="F1980" s="9">
        <v>0.20961469209332156</v>
      </c>
      <c r="G1980" s="9">
        <v>1.4409653109070124</v>
      </c>
    </row>
    <row r="1981" spans="1:7" x14ac:dyDescent="0.25">
      <c r="A1981" s="1" t="s">
        <v>9610</v>
      </c>
      <c r="B1981" s="1" t="s">
        <v>9611</v>
      </c>
      <c r="C1981" s="1">
        <v>1.3456982062030853</v>
      </c>
      <c r="D1981" s="1">
        <v>1.5571548000268471</v>
      </c>
      <c r="E1981" s="1">
        <v>3.1234387865021809</v>
      </c>
      <c r="F1981" s="9">
        <v>0.2105574735141682</v>
      </c>
      <c r="G1981" s="9">
        <v>1.2147803567098336</v>
      </c>
    </row>
    <row r="1982" spans="1:7" x14ac:dyDescent="0.25">
      <c r="A1982" s="1" t="s">
        <v>9614</v>
      </c>
      <c r="B1982" s="1" t="s">
        <v>9615</v>
      </c>
      <c r="C1982" s="1">
        <v>0.70023786401715593</v>
      </c>
      <c r="D1982" s="1">
        <v>0.81056229156766846</v>
      </c>
      <c r="E1982" s="1">
        <v>2.0372717964512037</v>
      </c>
      <c r="F1982" s="9">
        <v>0.21107798602186864</v>
      </c>
      <c r="G1982" s="9">
        <v>1.5407214859859775</v>
      </c>
    </row>
    <row r="1983" spans="1:7" x14ac:dyDescent="0.25">
      <c r="A1983" s="1" t="s">
        <v>9620</v>
      </c>
      <c r="B1983" s="1" t="s">
        <v>9621</v>
      </c>
      <c r="C1983" s="1">
        <v>0.4204764459104065</v>
      </c>
      <c r="D1983" s="1">
        <v>0.48692391133221058</v>
      </c>
      <c r="E1983" s="1">
        <v>0.98812171860665965</v>
      </c>
      <c r="F1983" s="9">
        <v>0.21167136225065908</v>
      </c>
      <c r="G1983" s="9">
        <v>1.2326637801187939</v>
      </c>
    </row>
    <row r="1984" spans="1:7" x14ac:dyDescent="0.25">
      <c r="A1984" s="1" t="s">
        <v>9622</v>
      </c>
      <c r="B1984" s="1" t="s">
        <v>9623</v>
      </c>
      <c r="C1984" s="1">
        <v>0.93756308090591356</v>
      </c>
      <c r="D1984" s="1">
        <v>1.0857814923960931</v>
      </c>
      <c r="E1984" s="1">
        <v>1.4970253443616541</v>
      </c>
      <c r="F1984" s="9">
        <v>0.211746131889788</v>
      </c>
      <c r="G1984" s="9">
        <v>0.67511098020915339</v>
      </c>
    </row>
    <row r="1985" spans="1:7" x14ac:dyDescent="0.25">
      <c r="A1985" s="1" t="s">
        <v>9624</v>
      </c>
      <c r="B1985" s="1" t="s">
        <v>9625</v>
      </c>
      <c r="C1985" s="1">
        <v>0.56157265217244756</v>
      </c>
      <c r="D1985" s="1">
        <v>0.65044786272340183</v>
      </c>
      <c r="E1985" s="1">
        <v>0.97150201805507685</v>
      </c>
      <c r="F1985" s="9">
        <v>0.21196074090453185</v>
      </c>
      <c r="G1985" s="9">
        <v>0.7907443125970659</v>
      </c>
    </row>
    <row r="1986" spans="1:7" x14ac:dyDescent="0.25">
      <c r="A1986" s="1" t="s">
        <v>9626</v>
      </c>
      <c r="B1986" s="1" t="s">
        <v>9627</v>
      </c>
      <c r="C1986" s="1">
        <v>0.33620007830573673</v>
      </c>
      <c r="D1986" s="1">
        <v>0.38942721679414144</v>
      </c>
      <c r="E1986" s="1">
        <v>0.55359755171683367</v>
      </c>
      <c r="F1986" s="9">
        <v>0.21203365592485746</v>
      </c>
      <c r="G1986" s="9">
        <v>0.71951750207702758</v>
      </c>
    </row>
    <row r="1987" spans="1:7" x14ac:dyDescent="0.25">
      <c r="A1987" s="1" t="s">
        <v>9628</v>
      </c>
      <c r="B1987" s="1" t="s">
        <v>9629</v>
      </c>
      <c r="C1987" s="1">
        <v>0.72231602339225431</v>
      </c>
      <c r="D1987" s="1">
        <v>0.83678778937577669</v>
      </c>
      <c r="E1987" s="1">
        <v>1.2341089949764674</v>
      </c>
      <c r="F1987" s="9">
        <v>0.21223162500936193</v>
      </c>
      <c r="G1987" s="9">
        <v>0.77276773748986249</v>
      </c>
    </row>
    <row r="1988" spans="1:7" x14ac:dyDescent="0.25">
      <c r="A1988" s="1" t="s">
        <v>9634</v>
      </c>
      <c r="B1988" s="1" t="s">
        <v>9635</v>
      </c>
      <c r="C1988" s="1">
        <v>0.33975540231925516</v>
      </c>
      <c r="D1988" s="1">
        <v>0.39369001732902131</v>
      </c>
      <c r="E1988" s="1">
        <v>0.51623739008800507</v>
      </c>
      <c r="F1988" s="9">
        <v>0.21256364009627998</v>
      </c>
      <c r="G1988" s="9">
        <v>0.6035381459510446</v>
      </c>
    </row>
    <row r="1989" spans="1:7" x14ac:dyDescent="0.25">
      <c r="A1989" s="1" t="s">
        <v>9636</v>
      </c>
      <c r="B1989" s="1" t="s">
        <v>9637</v>
      </c>
      <c r="C1989" s="1">
        <v>0.43681665602496</v>
      </c>
      <c r="D1989" s="1">
        <v>0.50616692265997432</v>
      </c>
      <c r="E1989" s="1">
        <v>0.71843228945994531</v>
      </c>
      <c r="F1989" s="9">
        <v>0.21258536436461714</v>
      </c>
      <c r="G1989" s="9">
        <v>0.71782432455391987</v>
      </c>
    </row>
    <row r="1990" spans="1:7" x14ac:dyDescent="0.25">
      <c r="A1990" s="1" t="s">
        <v>9638</v>
      </c>
      <c r="B1990" s="1" t="s">
        <v>9639</v>
      </c>
      <c r="C1990" s="1">
        <v>0.45829734410217238</v>
      </c>
      <c r="D1990" s="1">
        <v>0.53108594166661949</v>
      </c>
      <c r="E1990" s="1">
        <v>0.72858501407543419</v>
      </c>
      <c r="F1990" s="9">
        <v>0.21266141535647046</v>
      </c>
      <c r="G1990" s="9">
        <v>0.66881339615102375</v>
      </c>
    </row>
    <row r="1991" spans="1:7" x14ac:dyDescent="0.25">
      <c r="A1991" s="1" t="s">
        <v>9643</v>
      </c>
      <c r="B1991" s="1" t="s">
        <v>9644</v>
      </c>
      <c r="C1991" s="1">
        <v>0.31479973154903318</v>
      </c>
      <c r="D1991" s="1">
        <v>0.36488759638241031</v>
      </c>
      <c r="E1991" s="1">
        <v>0.46813621724190979</v>
      </c>
      <c r="F1991" s="9">
        <v>0.21301779968644033</v>
      </c>
      <c r="G1991" s="9">
        <v>0.5724940725477291</v>
      </c>
    </row>
    <row r="1992" spans="1:7" x14ac:dyDescent="0.25">
      <c r="A1992" s="1" t="s">
        <v>9651</v>
      </c>
      <c r="B1992" s="1" t="s">
        <v>9652</v>
      </c>
      <c r="C1992" s="1">
        <v>0.94258914482000078</v>
      </c>
      <c r="D1992" s="1">
        <v>1.0939874230552737</v>
      </c>
      <c r="E1992" s="1">
        <v>1.4676635783958309</v>
      </c>
      <c r="F1992" s="9">
        <v>0.214895180399505</v>
      </c>
      <c r="G1992" s="9">
        <v>0.6388203358345439</v>
      </c>
    </row>
    <row r="1993" spans="1:7" x14ac:dyDescent="0.25">
      <c r="A1993" s="1" t="s">
        <v>9667</v>
      </c>
      <c r="B1993" s="1" t="s">
        <v>9668</v>
      </c>
      <c r="C1993" s="1">
        <v>0.62373576148889409</v>
      </c>
      <c r="D1993" s="1">
        <v>0.72431666589222532</v>
      </c>
      <c r="E1993" s="1">
        <v>1.3353909686407484</v>
      </c>
      <c r="F1993" s="9">
        <v>0.2156855935512739</v>
      </c>
      <c r="G1993" s="9">
        <v>1.0982553059168991</v>
      </c>
    </row>
    <row r="1994" spans="1:7" x14ac:dyDescent="0.25">
      <c r="A1994" s="1" t="s">
        <v>9683</v>
      </c>
      <c r="B1994" s="1" t="s">
        <v>9684</v>
      </c>
      <c r="C1994" s="1">
        <v>1.8102079525844257</v>
      </c>
      <c r="D1994" s="1">
        <v>2.1064682747153172</v>
      </c>
      <c r="E1994" s="1">
        <v>2.7079507495110651</v>
      </c>
      <c r="F1994" s="9">
        <v>0.21867074743071668</v>
      </c>
      <c r="G1994" s="9">
        <v>0.58104605996676062</v>
      </c>
    </row>
    <row r="1995" spans="1:7" x14ac:dyDescent="0.25">
      <c r="A1995" s="1" t="s">
        <v>9692</v>
      </c>
      <c r="B1995" s="1" t="s">
        <v>9693</v>
      </c>
      <c r="C1995" s="1">
        <v>0.43765027740396323</v>
      </c>
      <c r="D1995" s="1">
        <v>0.5100542994536521</v>
      </c>
      <c r="E1995" s="1">
        <v>0.81683041369835374</v>
      </c>
      <c r="F1995" s="9">
        <v>0.22087235703253519</v>
      </c>
      <c r="G1995" s="9">
        <v>0.90025809931174594</v>
      </c>
    </row>
    <row r="1996" spans="1:7" x14ac:dyDescent="0.25">
      <c r="A1996" s="1" t="s">
        <v>9696</v>
      </c>
      <c r="B1996" s="1" t="s">
        <v>9697</v>
      </c>
      <c r="C1996" s="1">
        <v>1.0574360905464899</v>
      </c>
      <c r="D1996" s="1">
        <v>1.2327812906229809</v>
      </c>
      <c r="E1996" s="1">
        <v>2.2568687157850604</v>
      </c>
      <c r="F1996" s="9">
        <v>0.22134639978788209</v>
      </c>
      <c r="G1996" s="9">
        <v>1.0937520258198499</v>
      </c>
    </row>
    <row r="1997" spans="1:7" x14ac:dyDescent="0.25">
      <c r="A1997" s="1" t="s">
        <v>9698</v>
      </c>
      <c r="B1997" s="1" t="s">
        <v>9699</v>
      </c>
      <c r="C1997" s="1">
        <v>1.6608484259352096</v>
      </c>
      <c r="D1997" s="1">
        <v>1.9364584433882883</v>
      </c>
      <c r="E1997" s="1">
        <v>3.8423673576274906</v>
      </c>
      <c r="F1997" s="9">
        <v>0.22150012672102667</v>
      </c>
      <c r="G1997" s="9">
        <v>1.2100750429140028</v>
      </c>
    </row>
    <row r="1998" spans="1:7" x14ac:dyDescent="0.25">
      <c r="A1998" s="1" t="s">
        <v>9700</v>
      </c>
      <c r="B1998" s="1" t="s">
        <v>9701</v>
      </c>
      <c r="C1998" s="1">
        <v>0.30127356978179198</v>
      </c>
      <c r="D1998" s="1">
        <v>0.35127379917804102</v>
      </c>
      <c r="E1998" s="1">
        <v>0.44422824161461844</v>
      </c>
      <c r="F1998" s="9">
        <v>0.22152185948702249</v>
      </c>
      <c r="G1998" s="9">
        <v>0.56022700120179436</v>
      </c>
    </row>
    <row r="1999" spans="1:7" x14ac:dyDescent="0.25">
      <c r="A1999" s="1" t="s">
        <v>9709</v>
      </c>
      <c r="B1999" s="1" t="s">
        <v>9709</v>
      </c>
      <c r="C1999" s="1">
        <v>0.17311336100094921</v>
      </c>
      <c r="D1999" s="1">
        <v>0.20199667980686364</v>
      </c>
      <c r="E1999" s="1">
        <v>0.28864892319941449</v>
      </c>
      <c r="F1999" s="9">
        <v>0.22261450264506341</v>
      </c>
      <c r="G1999" s="9">
        <v>0.73759876626672161</v>
      </c>
    </row>
    <row r="2000" spans="1:7" x14ac:dyDescent="0.25">
      <c r="A2000" s="1" t="s">
        <v>9710</v>
      </c>
      <c r="B2000" s="1" t="s">
        <v>9711</v>
      </c>
      <c r="C2000" s="1">
        <v>0.38324427467435018</v>
      </c>
      <c r="D2000" s="1">
        <v>0.44720432350022254</v>
      </c>
      <c r="E2000" s="1">
        <v>0.91636434429788216</v>
      </c>
      <c r="F2000" s="9">
        <v>0.22266989651917127</v>
      </c>
      <c r="G2000" s="9">
        <v>1.2576570850495832</v>
      </c>
    </row>
    <row r="2001" spans="1:7" x14ac:dyDescent="0.25">
      <c r="A2001" s="1" t="s">
        <v>9720</v>
      </c>
      <c r="B2001" s="1" t="s">
        <v>9721</v>
      </c>
      <c r="C2001" s="1">
        <v>0.25822229447190542</v>
      </c>
      <c r="D2001" s="1">
        <v>0.3017513047291277</v>
      </c>
      <c r="E2001" s="1">
        <v>0.42803159231932475</v>
      </c>
      <c r="F2001" s="9">
        <v>0.22474644315058678</v>
      </c>
      <c r="G2001" s="9">
        <v>0.729103717694633</v>
      </c>
    </row>
    <row r="2002" spans="1:7" x14ac:dyDescent="0.25">
      <c r="A2002" s="1" t="s">
        <v>9722</v>
      </c>
      <c r="B2002" s="1" t="s">
        <v>9723</v>
      </c>
      <c r="C2002" s="1">
        <v>0.96473107949884374</v>
      </c>
      <c r="D2002" s="1">
        <v>1.1278045423902969</v>
      </c>
      <c r="E2002" s="1">
        <v>1.9347157033496871</v>
      </c>
      <c r="F2002" s="9">
        <v>0.22531830900184605</v>
      </c>
      <c r="G2002" s="9">
        <v>1.0039228355026595</v>
      </c>
    </row>
    <row r="2003" spans="1:7" x14ac:dyDescent="0.25">
      <c r="A2003" s="1" t="s">
        <v>9740</v>
      </c>
      <c r="B2003" s="1" t="s">
        <v>9741</v>
      </c>
      <c r="C2003" s="1">
        <v>0.83891419880237561</v>
      </c>
      <c r="D2003" s="1">
        <v>0.98244457400807694</v>
      </c>
      <c r="E2003" s="1">
        <v>2.2538446710508708</v>
      </c>
      <c r="F2003" s="9">
        <v>0.22785275356915188</v>
      </c>
      <c r="G2003" s="9">
        <v>1.4257929227094308</v>
      </c>
    </row>
    <row r="2004" spans="1:7" x14ac:dyDescent="0.25">
      <c r="A2004" s="1" t="s">
        <v>9742</v>
      </c>
      <c r="B2004" s="1" t="s">
        <v>9743</v>
      </c>
      <c r="C2004" s="1">
        <v>1.2921068345082993</v>
      </c>
      <c r="D2004" s="1">
        <v>1.5136382060267226</v>
      </c>
      <c r="E2004" s="1">
        <v>2.0943613998421093</v>
      </c>
      <c r="F2004" s="9">
        <v>0.22829504911869952</v>
      </c>
      <c r="G2004" s="9">
        <v>0.69678505256134382</v>
      </c>
    </row>
    <row r="2005" spans="1:7" x14ac:dyDescent="0.25">
      <c r="A2005" s="1" t="s">
        <v>9747</v>
      </c>
      <c r="B2005" s="1" t="s">
        <v>9747</v>
      </c>
      <c r="C2005" s="1">
        <v>0.39887171401879784</v>
      </c>
      <c r="D2005" s="1">
        <v>0.46736688305888607</v>
      </c>
      <c r="E2005" s="1">
        <v>0.6067076200453565</v>
      </c>
      <c r="F2005" s="9">
        <v>0.22863069210237316</v>
      </c>
      <c r="G2005" s="9">
        <v>0.60507661289633119</v>
      </c>
    </row>
    <row r="2006" spans="1:7" x14ac:dyDescent="0.25">
      <c r="A2006" s="1" t="s">
        <v>9752</v>
      </c>
      <c r="B2006" s="1" t="s">
        <v>9753</v>
      </c>
      <c r="C2006" s="1">
        <v>0.57648101264640395</v>
      </c>
      <c r="D2006" s="1">
        <v>0.6762890181022374</v>
      </c>
      <c r="E2006" s="1">
        <v>0.89615404168229462</v>
      </c>
      <c r="F2006" s="9">
        <v>0.23036683567607483</v>
      </c>
      <c r="G2006" s="9">
        <v>0.63647365017205881</v>
      </c>
    </row>
    <row r="2007" spans="1:7" x14ac:dyDescent="0.25">
      <c r="A2007" s="1" t="s">
        <v>9754</v>
      </c>
      <c r="B2007" s="1" t="s">
        <v>9755</v>
      </c>
      <c r="C2007" s="1">
        <v>1.2926230616276011</v>
      </c>
      <c r="D2007" s="1">
        <v>1.5166184827548341</v>
      </c>
      <c r="E2007" s="1">
        <v>3.3851286506357168</v>
      </c>
      <c r="F2007" s="9">
        <v>0.23055657398726936</v>
      </c>
      <c r="G2007" s="9">
        <v>1.3889090279520209</v>
      </c>
    </row>
    <row r="2008" spans="1:7" x14ac:dyDescent="0.25">
      <c r="A2008" s="1" t="s">
        <v>9765</v>
      </c>
      <c r="B2008" s="1" t="s">
        <v>9766</v>
      </c>
      <c r="C2008" s="1">
        <v>0.36445786726473439</v>
      </c>
      <c r="D2008" s="1">
        <v>0.42799635496798261</v>
      </c>
      <c r="E2008" s="1">
        <v>0.65401680300654319</v>
      </c>
      <c r="F2008" s="9">
        <v>0.2318464668826935</v>
      </c>
      <c r="G2008" s="9">
        <v>0.84357565885543373</v>
      </c>
    </row>
    <row r="2009" spans="1:7" x14ac:dyDescent="0.25">
      <c r="A2009" s="1" t="s">
        <v>9776</v>
      </c>
      <c r="B2009" s="1" t="s">
        <v>9777</v>
      </c>
      <c r="C2009" s="1">
        <v>0.4604269592917753</v>
      </c>
      <c r="D2009" s="1">
        <v>0.54121105916930912</v>
      </c>
      <c r="E2009" s="1">
        <v>0.99143167163132073</v>
      </c>
      <c r="F2009" s="9">
        <v>0.2332190100223859</v>
      </c>
      <c r="G2009" s="9">
        <v>1.1065410371513831</v>
      </c>
    </row>
    <row r="2010" spans="1:7" x14ac:dyDescent="0.25">
      <c r="A2010" s="1" t="s">
        <v>9778</v>
      </c>
      <c r="B2010" s="1" t="s">
        <v>9778</v>
      </c>
      <c r="C2010" s="1">
        <v>0.47146716217948009</v>
      </c>
      <c r="D2010" s="1">
        <v>0.5543038676247527</v>
      </c>
      <c r="E2010" s="1">
        <v>1.0237050347593917</v>
      </c>
      <c r="F2010" s="9">
        <v>0.23351978370131324</v>
      </c>
      <c r="G2010" s="9">
        <v>1.1185708888952208</v>
      </c>
    </row>
    <row r="2011" spans="1:7" x14ac:dyDescent="0.25">
      <c r="A2011" s="1" t="s">
        <v>9793</v>
      </c>
      <c r="B2011" s="1" t="s">
        <v>9794</v>
      </c>
      <c r="C2011" s="1">
        <v>0.28912875770182001</v>
      </c>
      <c r="D2011" s="1">
        <v>0.34083559799831081</v>
      </c>
      <c r="E2011" s="1">
        <v>0.41409082532167685</v>
      </c>
      <c r="F2011" s="9">
        <v>0.23736391211106297</v>
      </c>
      <c r="G2011" s="9">
        <v>0.51823512725628251</v>
      </c>
    </row>
    <row r="2012" spans="1:7" x14ac:dyDescent="0.25">
      <c r="A2012" s="1" t="s">
        <v>9801</v>
      </c>
      <c r="B2012" s="1" t="s">
        <v>9802</v>
      </c>
      <c r="C2012" s="1">
        <v>0.40914007208094932</v>
      </c>
      <c r="D2012" s="1">
        <v>0.48296658387600733</v>
      </c>
      <c r="E2012" s="1">
        <v>0.84484484322066167</v>
      </c>
      <c r="F2012" s="9">
        <v>0.23932852856177322</v>
      </c>
      <c r="G2012" s="9">
        <v>1.0460915681486107</v>
      </c>
    </row>
    <row r="2013" spans="1:7" x14ac:dyDescent="0.25">
      <c r="A2013" s="1" t="s">
        <v>9803</v>
      </c>
      <c r="B2013" s="1" t="s">
        <v>9804</v>
      </c>
      <c r="C2013" s="1">
        <v>0.27960819334022119</v>
      </c>
      <c r="D2013" s="1">
        <v>0.33008360406478066</v>
      </c>
      <c r="E2013" s="1">
        <v>0.40286516802075634</v>
      </c>
      <c r="F2013" s="9">
        <v>0.23942484216482382</v>
      </c>
      <c r="G2013" s="9">
        <v>0.52689043801645885</v>
      </c>
    </row>
    <row r="2014" spans="1:7" x14ac:dyDescent="0.25">
      <c r="A2014" s="1" t="s">
        <v>9812</v>
      </c>
      <c r="B2014" s="1" t="s">
        <v>9813</v>
      </c>
      <c r="C2014" s="1">
        <v>0.78305568856642682</v>
      </c>
      <c r="D2014" s="1">
        <v>0.92500840159592146</v>
      </c>
      <c r="E2014" s="1">
        <v>2.028672002346557</v>
      </c>
      <c r="F2014" s="9">
        <v>0.24035155799034483</v>
      </c>
      <c r="G2014" s="9">
        <v>1.3733488112066199</v>
      </c>
    </row>
    <row r="2015" spans="1:7" x14ac:dyDescent="0.25">
      <c r="A2015" s="1" t="s">
        <v>9816</v>
      </c>
      <c r="B2015" s="1" t="s">
        <v>9816</v>
      </c>
      <c r="C2015" s="1">
        <v>0.50295870412929222</v>
      </c>
      <c r="D2015" s="1">
        <v>0.59448096052483801</v>
      </c>
      <c r="E2015" s="1">
        <v>1.0428044698294192</v>
      </c>
      <c r="F2015" s="9">
        <v>0.24119065429870937</v>
      </c>
      <c r="G2015" s="9">
        <v>1.0519568156519188</v>
      </c>
    </row>
    <row r="2016" spans="1:7" x14ac:dyDescent="0.25">
      <c r="A2016" s="1" t="s">
        <v>9817</v>
      </c>
      <c r="B2016" s="1" t="s">
        <v>9818</v>
      </c>
      <c r="C2016" s="1">
        <v>1.6010668034367783</v>
      </c>
      <c r="D2016" s="1">
        <v>1.8927737846083688</v>
      </c>
      <c r="E2016" s="1">
        <v>3.8845415159195729</v>
      </c>
      <c r="F2016" s="9">
        <v>0.2414684926491712</v>
      </c>
      <c r="G2016" s="9">
        <v>1.2787108258967939</v>
      </c>
    </row>
    <row r="2017" spans="1:7" x14ac:dyDescent="0.25">
      <c r="A2017" s="1" t="s">
        <v>9823</v>
      </c>
      <c r="B2017" s="1" t="s">
        <v>9824</v>
      </c>
      <c r="C2017" s="1">
        <v>0.62262798445783951</v>
      </c>
      <c r="D2017" s="1">
        <v>0.73666984577246453</v>
      </c>
      <c r="E2017" s="1">
        <v>1.0238113204452717</v>
      </c>
      <c r="F2017" s="9">
        <v>0.24264776854104428</v>
      </c>
      <c r="G2017" s="9">
        <v>0.71750753730733707</v>
      </c>
    </row>
    <row r="2018" spans="1:7" x14ac:dyDescent="0.25">
      <c r="A2018" s="1" t="s">
        <v>9825</v>
      </c>
      <c r="B2018" s="1" t="s">
        <v>9826</v>
      </c>
      <c r="C2018" s="1">
        <v>0.77557592907779738</v>
      </c>
      <c r="D2018" s="1">
        <v>0.91776484327919761</v>
      </c>
      <c r="E2018" s="1">
        <v>1.838536517228091</v>
      </c>
      <c r="F2018" s="9">
        <v>0.24285651426075247</v>
      </c>
      <c r="G2018" s="9">
        <v>1.2452178983098277</v>
      </c>
    </row>
    <row r="2019" spans="1:7" x14ac:dyDescent="0.25">
      <c r="A2019" s="1" t="s">
        <v>9835</v>
      </c>
      <c r="B2019" s="1" t="s">
        <v>9836</v>
      </c>
      <c r="C2019" s="1">
        <v>0.32473131550957457</v>
      </c>
      <c r="D2019" s="1">
        <v>0.38479444470281621</v>
      </c>
      <c r="E2019" s="1">
        <v>0.49507136606287683</v>
      </c>
      <c r="F2019" s="9">
        <v>0.24484145316612507</v>
      </c>
      <c r="G2019" s="9">
        <v>0.60838999128918547</v>
      </c>
    </row>
    <row r="2020" spans="1:7" x14ac:dyDescent="0.25">
      <c r="A2020" s="1" t="s">
        <v>9841</v>
      </c>
      <c r="B2020" s="1" t="s">
        <v>9842</v>
      </c>
      <c r="C2020" s="1">
        <v>0.40953491869427822</v>
      </c>
      <c r="D2020" s="1">
        <v>0.48551467592955677</v>
      </c>
      <c r="E2020" s="1">
        <v>0.61221231406727528</v>
      </c>
      <c r="F2020" s="9">
        <v>0.24552843802639041</v>
      </c>
      <c r="G2020" s="9">
        <v>0.58004559614802542</v>
      </c>
    </row>
    <row r="2021" spans="1:7" x14ac:dyDescent="0.25">
      <c r="A2021" s="1" t="s">
        <v>9856</v>
      </c>
      <c r="B2021" s="1" t="s">
        <v>9857</v>
      </c>
      <c r="C2021" s="1">
        <v>0.68076165073136896</v>
      </c>
      <c r="D2021" s="1">
        <v>0.80872886226620766</v>
      </c>
      <c r="E2021" s="1">
        <v>1.4090005672440493</v>
      </c>
      <c r="F2021" s="9">
        <v>0.24850633176261588</v>
      </c>
      <c r="G2021" s="9">
        <v>1.0494505192067209</v>
      </c>
    </row>
    <row r="2022" spans="1:7" x14ac:dyDescent="0.25">
      <c r="A2022" s="1" t="s">
        <v>9858</v>
      </c>
      <c r="B2022" s="1" t="s">
        <v>9859</v>
      </c>
      <c r="C2022" s="1">
        <v>8.7007411013788338E-2</v>
      </c>
      <c r="D2022" s="1">
        <v>0.10342831481126323</v>
      </c>
      <c r="E2022" s="1">
        <v>0.14689618810899019</v>
      </c>
      <c r="F2022" s="9">
        <v>0.24942100029597214</v>
      </c>
      <c r="G2022" s="9">
        <v>0.75558676361237664</v>
      </c>
    </row>
    <row r="2023" spans="1:7" x14ac:dyDescent="0.25">
      <c r="A2023" s="1" t="s">
        <v>9862</v>
      </c>
      <c r="B2023" s="1" t="s">
        <v>9862</v>
      </c>
      <c r="C2023" s="1">
        <v>0.45171054371271796</v>
      </c>
      <c r="D2023" s="1">
        <v>0.53714496217581686</v>
      </c>
      <c r="E2023" s="1">
        <v>1.176260703180438</v>
      </c>
      <c r="F2023" s="9">
        <v>0.24991289937369335</v>
      </c>
      <c r="G2023" s="9">
        <v>1.3807373562649614</v>
      </c>
    </row>
    <row r="2024" spans="1:7" x14ac:dyDescent="0.25">
      <c r="A2024" s="1" t="s">
        <v>9867</v>
      </c>
      <c r="B2024" s="1" t="s">
        <v>9868</v>
      </c>
      <c r="C2024" s="1">
        <v>0.74950045939681886</v>
      </c>
      <c r="D2024" s="1">
        <v>0.89187680578534612</v>
      </c>
      <c r="E2024" s="1">
        <v>1.1183861802078612</v>
      </c>
      <c r="F2024" s="9">
        <v>0.25091508316478484</v>
      </c>
      <c r="G2024" s="9">
        <v>0.57741717112240054</v>
      </c>
    </row>
    <row r="2025" spans="1:7" x14ac:dyDescent="0.25">
      <c r="A2025" s="1" t="s">
        <v>9873</v>
      </c>
      <c r="B2025" s="1" t="s">
        <v>9874</v>
      </c>
      <c r="C2025" s="1">
        <v>0.33972356335801041</v>
      </c>
      <c r="D2025" s="1">
        <v>0.4044506959345332</v>
      </c>
      <c r="E2025" s="1">
        <v>0.55943986880097007</v>
      </c>
      <c r="F2025" s="9">
        <v>0.25160255583178537</v>
      </c>
      <c r="G2025" s="9">
        <v>0.71962178438714142</v>
      </c>
    </row>
    <row r="2026" spans="1:7" x14ac:dyDescent="0.25">
      <c r="A2026" s="1" t="s">
        <v>9875</v>
      </c>
      <c r="B2026" s="1" t="s">
        <v>9876</v>
      </c>
      <c r="C2026" s="1">
        <v>0.35890888244052493</v>
      </c>
      <c r="D2026" s="1">
        <v>0.42731012217587411</v>
      </c>
      <c r="E2026" s="1">
        <v>0.72399569498649496</v>
      </c>
      <c r="F2026" s="9">
        <v>0.25166586409532055</v>
      </c>
      <c r="G2026" s="9">
        <v>1.0123634907301451</v>
      </c>
    </row>
    <row r="2027" spans="1:7" x14ac:dyDescent="0.25">
      <c r="A2027" s="1" t="s">
        <v>9879</v>
      </c>
      <c r="B2027" s="1" t="s">
        <v>9880</v>
      </c>
      <c r="C2027" s="1">
        <v>1.5065748501370368</v>
      </c>
      <c r="D2027" s="1">
        <v>1.7952757522934935</v>
      </c>
      <c r="E2027" s="1">
        <v>3.2075815436398907</v>
      </c>
      <c r="F2027" s="9">
        <v>0.25293310621699866</v>
      </c>
      <c r="G2027" s="9">
        <v>1.090213591047493</v>
      </c>
    </row>
    <row r="2028" spans="1:7" x14ac:dyDescent="0.25">
      <c r="A2028" s="1" t="s">
        <v>9885</v>
      </c>
      <c r="B2028" s="1" t="s">
        <v>9886</v>
      </c>
      <c r="C2028" s="1">
        <v>0.21292481844384373</v>
      </c>
      <c r="D2028" s="1">
        <v>0.25392314388315612</v>
      </c>
      <c r="E2028" s="1">
        <v>0.30267534236438542</v>
      </c>
      <c r="F2028" s="9">
        <v>0.25404777611786106</v>
      </c>
      <c r="G2028" s="9">
        <v>0.50742703027015257</v>
      </c>
    </row>
    <row r="2029" spans="1:7" x14ac:dyDescent="0.25">
      <c r="A2029" s="1" t="s">
        <v>9895</v>
      </c>
      <c r="B2029" s="1" t="s">
        <v>9896</v>
      </c>
      <c r="C2029" s="1">
        <v>0.37397168646123669</v>
      </c>
      <c r="D2029" s="1">
        <v>0.44681660095643316</v>
      </c>
      <c r="E2029" s="1">
        <v>0.68202506968662135</v>
      </c>
      <c r="F2029" s="9">
        <v>0.25675374123372785</v>
      </c>
      <c r="G2029" s="9">
        <v>0.8668957231479345</v>
      </c>
    </row>
    <row r="2030" spans="1:7" x14ac:dyDescent="0.25">
      <c r="A2030" s="1" t="s">
        <v>9897</v>
      </c>
      <c r="B2030" s="1" t="s">
        <v>9898</v>
      </c>
      <c r="C2030" s="1">
        <v>0.80034338758835755</v>
      </c>
      <c r="D2030" s="1">
        <v>0.95670067916273904</v>
      </c>
      <c r="E2030" s="1">
        <v>1.3985031965580905</v>
      </c>
      <c r="F2030" s="9">
        <v>0.25744850088343468</v>
      </c>
      <c r="G2030" s="9">
        <v>0.8051925246737377</v>
      </c>
    </row>
    <row r="2031" spans="1:7" x14ac:dyDescent="0.25">
      <c r="A2031" s="1" t="s">
        <v>9907</v>
      </c>
      <c r="B2031" s="1" t="s">
        <v>9908</v>
      </c>
      <c r="C2031" s="1">
        <v>1.1140554611635538</v>
      </c>
      <c r="D2031" s="1">
        <v>1.3344149867420996</v>
      </c>
      <c r="E2031" s="1">
        <v>2.6575018674688105</v>
      </c>
      <c r="F2031" s="9">
        <v>0.26038634048072723</v>
      </c>
      <c r="G2031" s="9">
        <v>1.2542496492265076</v>
      </c>
    </row>
    <row r="2032" spans="1:7" x14ac:dyDescent="0.25">
      <c r="A2032" s="1" t="s">
        <v>9911</v>
      </c>
      <c r="B2032" s="1" t="s">
        <v>9912</v>
      </c>
      <c r="C2032" s="1">
        <v>0.34131451293778392</v>
      </c>
      <c r="D2032" s="1">
        <v>0.40947575419840682</v>
      </c>
      <c r="E2032" s="1">
        <v>0.69110305804282046</v>
      </c>
      <c r="F2032" s="9">
        <v>0.26267626963850799</v>
      </c>
      <c r="G2032" s="9">
        <v>1.0177991027475284</v>
      </c>
    </row>
    <row r="2033" spans="1:7" x14ac:dyDescent="0.25">
      <c r="A2033" s="1" t="s">
        <v>9925</v>
      </c>
      <c r="B2033" s="1" t="s">
        <v>9926</v>
      </c>
      <c r="C2033" s="1">
        <v>0.34544887146451075</v>
      </c>
      <c r="D2033" s="1">
        <v>0.41528107091418831</v>
      </c>
      <c r="E2033" s="1">
        <v>0.64842812322272114</v>
      </c>
      <c r="F2033" s="9">
        <v>0.26561591445833044</v>
      </c>
      <c r="G2033" s="9">
        <v>0.9084744651207457</v>
      </c>
    </row>
    <row r="2034" spans="1:7" x14ac:dyDescent="0.25">
      <c r="A2034" s="1" t="s">
        <v>9937</v>
      </c>
      <c r="B2034" s="1" t="s">
        <v>9938</v>
      </c>
      <c r="C2034" s="1">
        <v>1.5980411977538367</v>
      </c>
      <c r="D2034" s="1">
        <v>1.9259690962672942</v>
      </c>
      <c r="E2034" s="1">
        <v>2.2996917452822396</v>
      </c>
      <c r="F2034" s="9">
        <v>0.26927995250693126</v>
      </c>
      <c r="G2034" s="9">
        <v>0.52513589110294923</v>
      </c>
    </row>
    <row r="2035" spans="1:7" x14ac:dyDescent="0.25">
      <c r="A2035" s="1" t="s">
        <v>9941</v>
      </c>
      <c r="B2035" s="1" t="s">
        <v>9942</v>
      </c>
      <c r="C2035" s="1">
        <v>1.3061663403544252</v>
      </c>
      <c r="D2035" s="1">
        <v>1.5748177232259928</v>
      </c>
      <c r="E2035" s="1">
        <v>3.0017749843809809</v>
      </c>
      <c r="F2035" s="9">
        <v>0.26984621812317311</v>
      </c>
      <c r="G2035" s="9">
        <v>1.2004771994820971</v>
      </c>
    </row>
    <row r="2036" spans="1:7" x14ac:dyDescent="0.25">
      <c r="A2036" s="1" t="s">
        <v>9943</v>
      </c>
      <c r="B2036" s="1" t="s">
        <v>9944</v>
      </c>
      <c r="C2036" s="1">
        <v>0.40266032163873733</v>
      </c>
      <c r="D2036" s="1">
        <v>0.48548897591066886</v>
      </c>
      <c r="E2036" s="1">
        <v>0.6139198607525107</v>
      </c>
      <c r="F2036" s="9">
        <v>0.269875221114658</v>
      </c>
      <c r="G2036" s="9">
        <v>0.60848702747098404</v>
      </c>
    </row>
    <row r="2037" spans="1:7" x14ac:dyDescent="0.25">
      <c r="A2037" s="1" t="s">
        <v>9945</v>
      </c>
      <c r="B2037" s="1" t="s">
        <v>9946</v>
      </c>
      <c r="C2037" s="1">
        <v>0.59966233847902795</v>
      </c>
      <c r="D2037" s="1">
        <v>0.72357650250872518</v>
      </c>
      <c r="E2037" s="1">
        <v>1.302673150311664</v>
      </c>
      <c r="F2037" s="9">
        <v>0.27099519066395511</v>
      </c>
      <c r="G2037" s="9">
        <v>1.1192528742085084</v>
      </c>
    </row>
    <row r="2038" spans="1:7" x14ac:dyDescent="0.25">
      <c r="A2038" s="1" t="s">
        <v>9951</v>
      </c>
      <c r="B2038" s="1" t="s">
        <v>9952</v>
      </c>
      <c r="C2038" s="1">
        <v>0.94828578848961764</v>
      </c>
      <c r="D2038" s="1">
        <v>1.1449201131452647</v>
      </c>
      <c r="E2038" s="1">
        <v>2.0501384067630926</v>
      </c>
      <c r="F2038" s="9">
        <v>0.27185311746933355</v>
      </c>
      <c r="G2038" s="9">
        <v>1.1123274904610516</v>
      </c>
    </row>
    <row r="2039" spans="1:7" x14ac:dyDescent="0.25">
      <c r="A2039" s="1" t="s">
        <v>9955</v>
      </c>
      <c r="B2039" s="1" t="s">
        <v>9956</v>
      </c>
      <c r="C2039" s="1">
        <v>0.46411592495580278</v>
      </c>
      <c r="D2039" s="1">
        <v>0.56103568851228469</v>
      </c>
      <c r="E2039" s="1">
        <v>1.0310997740714922</v>
      </c>
      <c r="F2039" s="9">
        <v>0.27360734547578031</v>
      </c>
      <c r="G2039" s="9">
        <v>1.1516268355535635</v>
      </c>
    </row>
    <row r="2040" spans="1:7" x14ac:dyDescent="0.25">
      <c r="A2040" s="1" t="s">
        <v>9957</v>
      </c>
      <c r="B2040" s="1" t="s">
        <v>9958</v>
      </c>
      <c r="C2040" s="1">
        <v>0.44877169061280786</v>
      </c>
      <c r="D2040" s="1">
        <v>0.5431879020450423</v>
      </c>
      <c r="E2040" s="1">
        <v>0.9516203878844498</v>
      </c>
      <c r="F2040" s="9">
        <v>0.27546967721953808</v>
      </c>
      <c r="G2040" s="9">
        <v>1.0844045101321003</v>
      </c>
    </row>
    <row r="2041" spans="1:7" x14ac:dyDescent="0.25">
      <c r="A2041" s="1" t="s">
        <v>9961</v>
      </c>
      <c r="B2041" s="1" t="s">
        <v>9962</v>
      </c>
      <c r="C2041" s="1">
        <v>0.64456858165137665</v>
      </c>
      <c r="D2041" s="1">
        <v>0.78047276861706327</v>
      </c>
      <c r="E2041" s="1">
        <v>1.4657885077391843</v>
      </c>
      <c r="F2041" s="9">
        <v>0.27601442767101214</v>
      </c>
      <c r="G2041" s="9">
        <v>1.1852711846616857</v>
      </c>
    </row>
    <row r="2042" spans="1:7" x14ac:dyDescent="0.25">
      <c r="A2042" s="1" t="s">
        <v>9977</v>
      </c>
      <c r="B2042" s="1" t="s">
        <v>9978</v>
      </c>
      <c r="C2042" s="1">
        <v>0.40956329680453996</v>
      </c>
      <c r="D2042" s="1">
        <v>0.49728038834204208</v>
      </c>
      <c r="E2042" s="1">
        <v>0.59716158078356063</v>
      </c>
      <c r="F2042" s="9">
        <v>0.27997310212671794</v>
      </c>
      <c r="G2042" s="9">
        <v>0.54403491729842246</v>
      </c>
    </row>
    <row r="2043" spans="1:7" x14ac:dyDescent="0.25">
      <c r="A2043" s="1" t="s">
        <v>9981</v>
      </c>
      <c r="B2043" s="1" t="s">
        <v>9981</v>
      </c>
      <c r="C2043" s="1">
        <v>0.79336581912564541</v>
      </c>
      <c r="D2043" s="1">
        <v>0.96567404927050338</v>
      </c>
      <c r="E2043" s="1">
        <v>1.1977395299362561</v>
      </c>
      <c r="F2043" s="9">
        <v>0.28355006560307611</v>
      </c>
      <c r="G2043" s="9">
        <v>0.59425605440997231</v>
      </c>
    </row>
    <row r="2044" spans="1:7" x14ac:dyDescent="0.25">
      <c r="A2044" s="1" t="s">
        <v>9996</v>
      </c>
      <c r="B2044" s="1" t="s">
        <v>9997</v>
      </c>
      <c r="C2044" s="1">
        <v>0.35914050298547051</v>
      </c>
      <c r="D2044" s="1">
        <v>0.43859494194467213</v>
      </c>
      <c r="E2044" s="1">
        <v>0.78803701806494952</v>
      </c>
      <c r="F2044" s="9">
        <v>0.28834080857345168</v>
      </c>
      <c r="G2044" s="9">
        <v>1.1337150361328889</v>
      </c>
    </row>
    <row r="2045" spans="1:7" x14ac:dyDescent="0.25">
      <c r="A2045" s="1" t="s">
        <v>10003</v>
      </c>
      <c r="B2045" s="1" t="s">
        <v>10004</v>
      </c>
      <c r="C2045" s="1">
        <v>0.26630111559644248</v>
      </c>
      <c r="D2045" s="1">
        <v>0.32564583396846136</v>
      </c>
      <c r="E2045" s="1">
        <v>0.46472192772659876</v>
      </c>
      <c r="F2045" s="9">
        <v>0.29024529785642011</v>
      </c>
      <c r="G2045" s="9">
        <v>0.80330924712740936</v>
      </c>
    </row>
    <row r="2046" spans="1:7" x14ac:dyDescent="0.25">
      <c r="A2046" s="1" t="s">
        <v>10021</v>
      </c>
      <c r="B2046" s="1" t="s">
        <v>10022</v>
      </c>
      <c r="C2046" s="1">
        <v>0.87391269594606102</v>
      </c>
      <c r="D2046" s="1">
        <v>1.0779640994769788</v>
      </c>
      <c r="E2046" s="1">
        <v>1.4641598992193803</v>
      </c>
      <c r="F2046" s="9">
        <v>0.3027480648533234</v>
      </c>
      <c r="G2046" s="9">
        <v>0.7445120507800439</v>
      </c>
    </row>
    <row r="2047" spans="1:7" x14ac:dyDescent="0.25">
      <c r="A2047" s="1" t="s">
        <v>10023</v>
      </c>
      <c r="B2047" s="1" t="s">
        <v>10024</v>
      </c>
      <c r="C2047" s="1">
        <v>0.51604332836355993</v>
      </c>
      <c r="D2047" s="1">
        <v>0.63738655471838668</v>
      </c>
      <c r="E2047" s="1">
        <v>0.8404550635970307</v>
      </c>
      <c r="F2047" s="9">
        <v>0.30467638343468068</v>
      </c>
      <c r="G2047" s="9">
        <v>0.70367848207678374</v>
      </c>
    </row>
    <row r="2048" spans="1:7" x14ac:dyDescent="0.25">
      <c r="A2048" s="1" t="s">
        <v>10027</v>
      </c>
      <c r="B2048" s="1" t="s">
        <v>10028</v>
      </c>
      <c r="C2048" s="1">
        <v>0.34748923221802941</v>
      </c>
      <c r="D2048" s="1">
        <v>0.42980362690833485</v>
      </c>
      <c r="E2048" s="1">
        <v>0.70102615991485007</v>
      </c>
      <c r="F2048" s="9">
        <v>0.3067093838493557</v>
      </c>
      <c r="G2048" s="9">
        <v>1.0125000085335876</v>
      </c>
    </row>
    <row r="2049" spans="1:7" x14ac:dyDescent="0.25">
      <c r="A2049" s="1" t="s">
        <v>10029</v>
      </c>
      <c r="B2049" s="1" t="s">
        <v>10030</v>
      </c>
      <c r="C2049" s="1">
        <v>0.44696398924434455</v>
      </c>
      <c r="D2049" s="1">
        <v>0.55294931220435117</v>
      </c>
      <c r="E2049" s="1">
        <v>1.021472328556277</v>
      </c>
      <c r="F2049" s="9">
        <v>0.30698863564454093</v>
      </c>
      <c r="G2049" s="9">
        <v>1.1924196154123388</v>
      </c>
    </row>
    <row r="2050" spans="1:7" x14ac:dyDescent="0.25">
      <c r="A2050" s="1" t="s">
        <v>10037</v>
      </c>
      <c r="B2050" s="1" t="s">
        <v>10037</v>
      </c>
      <c r="C2050" s="1">
        <v>0.56049952812376613</v>
      </c>
      <c r="D2050" s="1">
        <v>0.69568764509727044</v>
      </c>
      <c r="E2050" s="1">
        <v>1.0365302853098117</v>
      </c>
      <c r="F2050" s="9">
        <v>0.31172654127828547</v>
      </c>
      <c r="G2050" s="9">
        <v>0.88697720612191411</v>
      </c>
    </row>
    <row r="2051" spans="1:7" x14ac:dyDescent="0.25">
      <c r="A2051" s="1" t="s">
        <v>10040</v>
      </c>
      <c r="B2051" s="1" t="s">
        <v>10041</v>
      </c>
      <c r="C2051" s="1">
        <v>0.13009792873375348</v>
      </c>
      <c r="D2051" s="1">
        <v>0.16176231301781846</v>
      </c>
      <c r="E2051" s="1">
        <v>0.28323567467499039</v>
      </c>
      <c r="F2051" s="9">
        <v>0.31427753806124181</v>
      </c>
      <c r="G2051" s="9">
        <v>1.1224049967772574</v>
      </c>
    </row>
    <row r="2052" spans="1:7" x14ac:dyDescent="0.25">
      <c r="A2052" s="1" t="s">
        <v>10042</v>
      </c>
      <c r="B2052" s="1" t="s">
        <v>10043</v>
      </c>
      <c r="C2052" s="1">
        <v>0.78548164236229712</v>
      </c>
      <c r="D2052" s="1">
        <v>0.97680849769119116</v>
      </c>
      <c r="E2052" s="1">
        <v>1.4541334933881762</v>
      </c>
      <c r="F2052" s="9">
        <v>0.31449819260609119</v>
      </c>
      <c r="G2052" s="9">
        <v>0.88851025511278814</v>
      </c>
    </row>
    <row r="2053" spans="1:7" x14ac:dyDescent="0.25">
      <c r="A2053" s="1" t="s">
        <v>10050</v>
      </c>
      <c r="B2053" s="1" t="s">
        <v>10050</v>
      </c>
      <c r="C2053" s="1">
        <v>0.689100559933291</v>
      </c>
      <c r="D2053" s="1">
        <v>0.85931421553767606</v>
      </c>
      <c r="E2053" s="1">
        <v>0.99689468489329758</v>
      </c>
      <c r="F2053" s="9">
        <v>0.31847123181563958</v>
      </c>
      <c r="G2053" s="9">
        <v>0.53272657209853236</v>
      </c>
    </row>
    <row r="2054" spans="1:7" x14ac:dyDescent="0.25">
      <c r="A2054" s="1" t="s">
        <v>10053</v>
      </c>
      <c r="B2054" s="1" t="s">
        <v>10054</v>
      </c>
      <c r="C2054" s="1">
        <v>0.50704239477638602</v>
      </c>
      <c r="D2054" s="1">
        <v>0.63391442551917843</v>
      </c>
      <c r="E2054" s="1">
        <v>0.73507431284084279</v>
      </c>
      <c r="F2054" s="9">
        <v>0.32218171996508954</v>
      </c>
      <c r="G2054" s="9">
        <v>0.5357837288239764</v>
      </c>
    </row>
    <row r="2055" spans="1:7" x14ac:dyDescent="0.25">
      <c r="A2055" s="1" t="s">
        <v>10055</v>
      </c>
      <c r="B2055" s="1" t="s">
        <v>10056</v>
      </c>
      <c r="C2055" s="1">
        <v>1.7835869112973093E-2</v>
      </c>
      <c r="D2055" s="1">
        <v>2.2379725474121398E-2</v>
      </c>
      <c r="E2055" s="1">
        <v>2.7931232284349704E-2</v>
      </c>
      <c r="F2055" s="9">
        <v>0.32741082157639084</v>
      </c>
      <c r="G2055" s="9">
        <v>0.64709770687053558</v>
      </c>
    </row>
    <row r="2056" spans="1:7" x14ac:dyDescent="0.25">
      <c r="A2056" s="1" t="s">
        <v>10057</v>
      </c>
      <c r="B2056" s="1" t="s">
        <v>10058</v>
      </c>
      <c r="C2056" s="1">
        <v>0.61396703319382295</v>
      </c>
      <c r="D2056" s="1">
        <v>0.77076432614414281</v>
      </c>
      <c r="E2056" s="1">
        <v>0.94522818023452271</v>
      </c>
      <c r="F2056" s="9">
        <v>0.32812860733033949</v>
      </c>
      <c r="G2056" s="9">
        <v>0.62250144871822632</v>
      </c>
    </row>
    <row r="2057" spans="1:7" x14ac:dyDescent="0.25">
      <c r="A2057" s="1" t="s">
        <v>10063</v>
      </c>
      <c r="B2057" s="1" t="s">
        <v>10064</v>
      </c>
      <c r="C2057" s="1">
        <v>0.8145014313171397</v>
      </c>
      <c r="D2057" s="1">
        <v>1.0243245040285642</v>
      </c>
      <c r="E2057" s="1">
        <v>1.448741694955511</v>
      </c>
      <c r="F2057" s="9">
        <v>0.33068369165401434</v>
      </c>
      <c r="G2057" s="9">
        <v>0.83081125177133519</v>
      </c>
    </row>
    <row r="2058" spans="1:7" x14ac:dyDescent="0.25">
      <c r="A2058" s="1" t="s">
        <v>10075</v>
      </c>
      <c r="B2058" s="1" t="s">
        <v>10076</v>
      </c>
      <c r="C2058" s="1">
        <v>1.2886662540700176</v>
      </c>
      <c r="D2058" s="1">
        <v>1.6280060061803341</v>
      </c>
      <c r="E2058" s="1">
        <v>2.7337264733867555</v>
      </c>
      <c r="F2058" s="9">
        <v>0.33722734721359993</v>
      </c>
      <c r="G2058" s="9">
        <v>1.0849902244916401</v>
      </c>
    </row>
    <row r="2059" spans="1:7" x14ac:dyDescent="0.25">
      <c r="A2059" s="1" t="s">
        <v>10081</v>
      </c>
      <c r="B2059" s="1" t="s">
        <v>10082</v>
      </c>
      <c r="C2059" s="1">
        <v>0.2313897615928045</v>
      </c>
      <c r="D2059" s="1">
        <v>0.29328619500146785</v>
      </c>
      <c r="E2059" s="1">
        <v>0.41700889726401474</v>
      </c>
      <c r="F2059" s="9">
        <v>0.34198413467303657</v>
      </c>
      <c r="G2059" s="9">
        <v>0.84975313492972127</v>
      </c>
    </row>
    <row r="2060" spans="1:7" x14ac:dyDescent="0.25">
      <c r="A2060" s="1" t="s">
        <v>10085</v>
      </c>
      <c r="B2060" s="1" t="s">
        <v>10086</v>
      </c>
      <c r="C2060" s="1">
        <v>0.63117222623322777</v>
      </c>
      <c r="D2060" s="1">
        <v>0.80134174785360557</v>
      </c>
      <c r="E2060" s="1">
        <v>1.419593417996289</v>
      </c>
      <c r="F2060" s="9">
        <v>0.34438391620716413</v>
      </c>
      <c r="G2060" s="9">
        <v>1.1693721621358084</v>
      </c>
    </row>
    <row r="2061" spans="1:7" x14ac:dyDescent="0.25">
      <c r="A2061" s="1" t="s">
        <v>10087</v>
      </c>
      <c r="B2061" s="1" t="s">
        <v>10087</v>
      </c>
      <c r="C2061" s="1">
        <v>0.44890111635597912</v>
      </c>
      <c r="D2061" s="1">
        <v>0.57176904680583085</v>
      </c>
      <c r="E2061" s="1">
        <v>0.67130826652885733</v>
      </c>
      <c r="F2061" s="9">
        <v>0.34903483653969286</v>
      </c>
      <c r="G2061" s="9">
        <v>0.58057772390915574</v>
      </c>
    </row>
    <row r="2062" spans="1:7" x14ac:dyDescent="0.25">
      <c r="A2062" s="1" t="s">
        <v>10094</v>
      </c>
      <c r="B2062" s="1" t="s">
        <v>10095</v>
      </c>
      <c r="C2062" s="1">
        <v>0.55761954822445925</v>
      </c>
      <c r="D2062" s="1">
        <v>0.71462114254932918</v>
      </c>
      <c r="E2062" s="1">
        <v>0.9184063860807874</v>
      </c>
      <c r="F2062" s="9">
        <v>0.35789745964061048</v>
      </c>
      <c r="G2062" s="9">
        <v>0.71985153571578908</v>
      </c>
    </row>
    <row r="2063" spans="1:7" x14ac:dyDescent="0.25">
      <c r="A2063" s="1" t="s">
        <v>10096</v>
      </c>
      <c r="B2063" s="1" t="s">
        <v>10096</v>
      </c>
      <c r="C2063" s="1">
        <v>0.44901464085826415</v>
      </c>
      <c r="D2063" s="1">
        <v>0.5843646691038723</v>
      </c>
      <c r="E2063" s="1">
        <v>0.68941227401978478</v>
      </c>
      <c r="F2063" s="9">
        <v>0.3801064677522531</v>
      </c>
      <c r="G2063" s="9">
        <v>0.61860449692841202</v>
      </c>
    </row>
    <row r="2064" spans="1:7" x14ac:dyDescent="0.25">
      <c r="A2064" s="1" t="s">
        <v>10097</v>
      </c>
      <c r="B2064" s="1" t="s">
        <v>10097</v>
      </c>
      <c r="C2064" s="1">
        <v>8.1015761250743085E-2</v>
      </c>
      <c r="D2064" s="1">
        <v>0.10555666435385078</v>
      </c>
      <c r="E2064" s="1">
        <v>0.12460474391876769</v>
      </c>
      <c r="F2064" s="9">
        <v>0.38174315634996908</v>
      </c>
      <c r="G2064" s="9">
        <v>0.62108448508595637</v>
      </c>
    </row>
    <row r="2065" spans="1:7" x14ac:dyDescent="0.25">
      <c r="A2065" s="1" t="s">
        <v>10108</v>
      </c>
      <c r="B2065" s="1" t="s">
        <v>10108</v>
      </c>
      <c r="C2065" s="1">
        <v>0.33365428276779174</v>
      </c>
      <c r="D2065" s="1">
        <v>0.44998152872464492</v>
      </c>
      <c r="E2065" s="1">
        <v>0.61599288963817211</v>
      </c>
      <c r="F2065" s="9">
        <v>0.43151175919868567</v>
      </c>
      <c r="G2065" s="9">
        <v>0.88455967576772943</v>
      </c>
    </row>
    <row r="2066" spans="1:7" x14ac:dyDescent="0.25">
      <c r="A2066" s="1" t="s">
        <v>10109</v>
      </c>
      <c r="B2066" s="1" t="s">
        <v>10110</v>
      </c>
      <c r="C2066" s="1">
        <v>0.56518872398686093</v>
      </c>
      <c r="D2066" s="1">
        <v>0.76551132457715221</v>
      </c>
      <c r="E2066" s="1">
        <v>1.8054585700872763</v>
      </c>
      <c r="F2066" s="9">
        <v>0.43769103744297622</v>
      </c>
      <c r="G2066" s="9">
        <v>1.6755607270652888</v>
      </c>
    </row>
    <row r="2067" spans="1:7" x14ac:dyDescent="0.25">
      <c r="A2067" s="1" t="s">
        <v>10115</v>
      </c>
      <c r="B2067" s="1" t="s">
        <v>10116</v>
      </c>
      <c r="C2067" s="1">
        <v>0.34694852289501954</v>
      </c>
      <c r="D2067" s="1">
        <v>0.48216262289127299</v>
      </c>
      <c r="E2067" s="1">
        <v>0.55072379823236317</v>
      </c>
      <c r="F2067" s="9">
        <v>0.47479819341565016</v>
      </c>
      <c r="G2067" s="9">
        <v>0.6666073279533512</v>
      </c>
    </row>
    <row r="2068" spans="1:7" x14ac:dyDescent="0.25">
      <c r="A2068" s="1" t="s">
        <v>10117</v>
      </c>
      <c r="B2068" s="1" t="s">
        <v>10118</v>
      </c>
      <c r="C2068" s="1">
        <v>0.34460457677688189</v>
      </c>
      <c r="D2068" s="1">
        <v>0.48016180840287515</v>
      </c>
      <c r="E2068" s="1">
        <v>0.57915378415015795</v>
      </c>
      <c r="F2068" s="9">
        <v>0.47857879511712642</v>
      </c>
      <c r="G2068" s="9">
        <v>0.74900461902731053</v>
      </c>
    </row>
    <row r="2069" spans="1:7" x14ac:dyDescent="0.25">
      <c r="A2069" s="1" t="s">
        <v>10119</v>
      </c>
      <c r="B2069" s="1" t="s">
        <v>10120</v>
      </c>
      <c r="C2069" s="1">
        <v>0.3259877981391619</v>
      </c>
      <c r="D2069" s="1">
        <v>0.45583683558321497</v>
      </c>
      <c r="E2069" s="1">
        <v>0.49709645649594481</v>
      </c>
      <c r="F2069" s="9">
        <v>0.48369954684536809</v>
      </c>
      <c r="G2069" s="9">
        <v>0.60870785442216357</v>
      </c>
    </row>
    <row r="2070" spans="1:7" x14ac:dyDescent="0.25">
      <c r="A2070" s="1" t="s">
        <v>10121</v>
      </c>
      <c r="B2070" s="1" t="s">
        <v>10122</v>
      </c>
      <c r="C2070" s="1">
        <v>0.29412085981372538</v>
      </c>
      <c r="D2070" s="1">
        <v>0.41609933930160281</v>
      </c>
      <c r="E2070" s="1">
        <v>0.50053455629205457</v>
      </c>
      <c r="F2070" s="9">
        <v>0.50051889009305928</v>
      </c>
      <c r="G2070" s="9">
        <v>0.76706056687110546</v>
      </c>
    </row>
    <row r="2071" spans="1:7" x14ac:dyDescent="0.25">
      <c r="A2071" s="1" t="s">
        <v>10123</v>
      </c>
      <c r="B2071" s="1" t="s">
        <v>10124</v>
      </c>
      <c r="C2071" s="1">
        <v>6.1624719567978069E-3</v>
      </c>
      <c r="D2071" s="1">
        <v>8.7341239340230706E-3</v>
      </c>
      <c r="E2071" s="1">
        <v>1.2982492231084639E-2</v>
      </c>
      <c r="F2071" s="9">
        <v>0.50315382626100524</v>
      </c>
      <c r="G2071" s="9">
        <v>1.0749862806660826</v>
      </c>
    </row>
    <row r="2072" spans="1:7" x14ac:dyDescent="0.25">
      <c r="A2072" s="1" t="s">
        <v>10125</v>
      </c>
      <c r="B2072" s="1" t="s">
        <v>10126</v>
      </c>
      <c r="C2072" s="1">
        <v>0.2560275961517815</v>
      </c>
      <c r="D2072" s="1">
        <v>0.36612714474219876</v>
      </c>
      <c r="E2072" s="1">
        <v>0.4776700957086642</v>
      </c>
      <c r="F2072" s="9">
        <v>0.51604541860034647</v>
      </c>
      <c r="G2072" s="9">
        <v>0.89971523973724243</v>
      </c>
    </row>
    <row r="2073" spans="1:7" x14ac:dyDescent="0.25">
      <c r="A2073" s="1" t="s">
        <v>10127</v>
      </c>
      <c r="B2073" s="1" t="s">
        <v>10128</v>
      </c>
      <c r="C2073" s="1">
        <v>0.39725542478920611</v>
      </c>
      <c r="D2073" s="1">
        <v>0.56810372208154358</v>
      </c>
      <c r="E2073" s="1">
        <v>0.57685318011300724</v>
      </c>
      <c r="F2073" s="9">
        <v>0.51608743453157657</v>
      </c>
      <c r="G2073" s="9">
        <v>0.53813725213501862</v>
      </c>
    </row>
    <row r="2074" spans="1:7" x14ac:dyDescent="0.25">
      <c r="A2074" s="1" t="s">
        <v>10129</v>
      </c>
      <c r="B2074" s="1" t="s">
        <v>10130</v>
      </c>
      <c r="C2074" s="1">
        <v>0.3130087153458907</v>
      </c>
      <c r="D2074" s="1">
        <v>0.44779030654611984</v>
      </c>
      <c r="E2074" s="1">
        <v>0.72065910605274197</v>
      </c>
      <c r="F2074" s="9">
        <v>0.51662047026637337</v>
      </c>
      <c r="G2074" s="9">
        <v>1.2031141538448087</v>
      </c>
    </row>
    <row r="2075" spans="1:7" x14ac:dyDescent="0.25">
      <c r="A2075" s="1" t="s">
        <v>10131</v>
      </c>
      <c r="B2075" s="1" t="s">
        <v>10132</v>
      </c>
      <c r="C2075" s="1">
        <v>0.28118674376843789</v>
      </c>
      <c r="D2075" s="1">
        <v>0.40553308449172898</v>
      </c>
      <c r="E2075" s="1">
        <v>0.50596933231231911</v>
      </c>
      <c r="F2075" s="9">
        <v>0.5282910364434269</v>
      </c>
      <c r="G2075" s="9">
        <v>0.8475213615107573</v>
      </c>
    </row>
    <row r="2076" spans="1:7" x14ac:dyDescent="0.25">
      <c r="A2076" s="1" t="s">
        <v>10135</v>
      </c>
      <c r="B2076" s="1" t="s">
        <v>10136</v>
      </c>
      <c r="C2076" s="1">
        <v>0.3020971144078225</v>
      </c>
      <c r="D2076" s="1">
        <v>0.43966164893825455</v>
      </c>
      <c r="E2076" s="1">
        <v>0.76551085248465678</v>
      </c>
      <c r="F2076" s="9">
        <v>0.54138129010057445</v>
      </c>
      <c r="G2076" s="9">
        <v>1.3414104269539322</v>
      </c>
    </row>
    <row r="2077" spans="1:7" x14ac:dyDescent="0.25">
      <c r="A2077" s="1" t="s">
        <v>10137</v>
      </c>
      <c r="B2077" s="1" t="s">
        <v>10138</v>
      </c>
      <c r="C2077" s="1">
        <v>0.14139904523943672</v>
      </c>
      <c r="D2077" s="1">
        <v>0.20600172595430533</v>
      </c>
      <c r="E2077" s="1">
        <v>0.39857110054062872</v>
      </c>
      <c r="F2077" s="9">
        <v>0.54288404610709717</v>
      </c>
      <c r="G2077" s="9">
        <v>1.495064728767894</v>
      </c>
    </row>
    <row r="2078" spans="1:7" x14ac:dyDescent="0.25">
      <c r="A2078" s="1" t="s">
        <v>10143</v>
      </c>
      <c r="B2078" s="1" t="s">
        <v>10144</v>
      </c>
      <c r="C2078" s="1">
        <v>0.79178636227758226</v>
      </c>
      <c r="D2078" s="1">
        <v>1.1995802862438072</v>
      </c>
      <c r="E2078" s="1">
        <v>1.744511833430932</v>
      </c>
      <c r="F2078" s="9">
        <v>0.59934659471368534</v>
      </c>
      <c r="G2078" s="9">
        <v>1.1396402599766784</v>
      </c>
    </row>
    <row r="2079" spans="1:7" x14ac:dyDescent="0.25">
      <c r="A2079" s="1" t="s">
        <v>10145</v>
      </c>
      <c r="B2079" s="1" t="s">
        <v>10145</v>
      </c>
      <c r="C2079" s="1">
        <v>1.2927017499626647</v>
      </c>
      <c r="D2079" s="1">
        <v>1.9597628542899512</v>
      </c>
      <c r="E2079" s="1">
        <v>2.6901614682961221</v>
      </c>
      <c r="F2079" s="9">
        <v>0.60028963090235377</v>
      </c>
      <c r="G2079" s="9">
        <v>1.057303311218095</v>
      </c>
    </row>
    <row r="2080" spans="1:7" x14ac:dyDescent="0.25">
      <c r="A2080" s="1" t="s">
        <v>10146</v>
      </c>
      <c r="B2080" s="1" t="s">
        <v>10147</v>
      </c>
      <c r="C2080" s="1">
        <v>0.14556536245596588</v>
      </c>
      <c r="D2080" s="1">
        <v>0.22798286399340456</v>
      </c>
      <c r="E2080" s="1">
        <v>0.40634776734247335</v>
      </c>
      <c r="F2080" s="9">
        <v>0.64725828589944567</v>
      </c>
      <c r="G2080" s="9">
        <v>1.4810478630150357</v>
      </c>
    </row>
    <row r="2081" spans="1:7" x14ac:dyDescent="0.25">
      <c r="A2081" s="1" t="s">
        <v>10148</v>
      </c>
      <c r="B2081" s="1" t="s">
        <v>10149</v>
      </c>
      <c r="C2081" s="1">
        <v>0.34398323061292568</v>
      </c>
      <c r="D2081" s="1">
        <v>0.55810608628848468</v>
      </c>
      <c r="E2081" s="1">
        <v>1.2449301244914399</v>
      </c>
      <c r="F2081" s="9">
        <v>0.69820114502912634</v>
      </c>
      <c r="G2081" s="9">
        <v>1.8556546293837355</v>
      </c>
    </row>
    <row r="2082" spans="1:7" x14ac:dyDescent="0.25">
      <c r="A2082" s="1" t="s">
        <v>10150</v>
      </c>
      <c r="B2082" s="1" t="s">
        <v>10151</v>
      </c>
      <c r="C2082" s="1">
        <v>0.44289522216827215</v>
      </c>
      <c r="D2082" s="1">
        <v>0.71914346278502572</v>
      </c>
      <c r="E2082" s="1">
        <v>1.5928144563796542</v>
      </c>
      <c r="F2082" s="9">
        <v>0.69931417041564092</v>
      </c>
      <c r="G2082" s="9">
        <v>1.8465408811038377</v>
      </c>
    </row>
    <row r="2083" spans="1:7" x14ac:dyDescent="0.25">
      <c r="A2083" s="1" t="s">
        <v>10152</v>
      </c>
      <c r="B2083" s="1" t="s">
        <v>10153</v>
      </c>
      <c r="C2083" s="1">
        <v>0.31809331098892901</v>
      </c>
      <c r="D2083" s="1">
        <v>0.51739191662600348</v>
      </c>
      <c r="E2083" s="1">
        <v>0.67762633647193282</v>
      </c>
      <c r="F2083" s="9">
        <v>0.70180747997995696</v>
      </c>
      <c r="G2083" s="9">
        <v>1.0910399126711632</v>
      </c>
    </row>
    <row r="2084" spans="1:7" x14ac:dyDescent="0.25">
      <c r="A2084" s="1" t="s">
        <v>10154</v>
      </c>
      <c r="B2084" s="1" t="s">
        <v>10154</v>
      </c>
      <c r="C2084" s="1">
        <v>0.30006172215006721</v>
      </c>
      <c r="D2084" s="1">
        <v>0.49947275692717397</v>
      </c>
      <c r="E2084" s="1">
        <v>0.55995057988906338</v>
      </c>
      <c r="F2084" s="9">
        <v>0.73514669930342891</v>
      </c>
      <c r="G2084" s="9">
        <v>0.90004021243813159</v>
      </c>
    </row>
    <row r="2085" spans="1:7" x14ac:dyDescent="0.25">
      <c r="A2085" s="1" t="s">
        <v>10155</v>
      </c>
      <c r="B2085" s="1" t="s">
        <v>10156</v>
      </c>
      <c r="C2085" s="1">
        <v>0.31089988113028555</v>
      </c>
      <c r="D2085" s="1">
        <v>0.52033333954422378</v>
      </c>
      <c r="E2085" s="1">
        <v>0.54787016930634347</v>
      </c>
      <c r="F2085" s="9">
        <v>0.74298608362468532</v>
      </c>
      <c r="G2085" s="9">
        <v>0.8173839881637075</v>
      </c>
    </row>
    <row r="2086" spans="1:7" x14ac:dyDescent="0.25">
      <c r="A2086" s="1" t="s">
        <v>10157</v>
      </c>
      <c r="B2086" s="1" t="s">
        <v>10158</v>
      </c>
      <c r="C2086" s="1">
        <v>0.16958663825445769</v>
      </c>
      <c r="D2086" s="1">
        <v>0.29162010067360195</v>
      </c>
      <c r="E2086" s="1">
        <v>0.30750585272220382</v>
      </c>
      <c r="F2086" s="9">
        <v>0.78206766028372732</v>
      </c>
      <c r="G2086" s="9">
        <v>0.85859136504089384</v>
      </c>
    </row>
    <row r="2087" spans="1:7" x14ac:dyDescent="0.25">
      <c r="A2087" s="1" t="s">
        <v>10159</v>
      </c>
      <c r="B2087" s="1" t="s">
        <v>10160</v>
      </c>
      <c r="C2087" s="1">
        <v>0.24957891846503893</v>
      </c>
      <c r="D2087" s="1">
        <v>0.4371835185617084</v>
      </c>
      <c r="E2087" s="1">
        <v>0.35845038630841297</v>
      </c>
      <c r="F2087" s="9">
        <v>0.80874293649988782</v>
      </c>
      <c r="G2087" s="9">
        <v>0.52227736982876993</v>
      </c>
    </row>
    <row r="2088" spans="1:7" x14ac:dyDescent="0.25">
      <c r="A2088" s="1" t="s">
        <v>10161</v>
      </c>
      <c r="B2088" s="1" t="s">
        <v>10162</v>
      </c>
      <c r="C2088" s="1">
        <v>0.2787386670316605</v>
      </c>
      <c r="D2088" s="1">
        <v>0.48910157166793977</v>
      </c>
      <c r="E2088" s="1">
        <v>0.98618031009399587</v>
      </c>
      <c r="F2088" s="9">
        <v>0.81122095153653806</v>
      </c>
      <c r="G2088" s="9">
        <v>1.8229382994559276</v>
      </c>
    </row>
    <row r="2089" spans="1:7" x14ac:dyDescent="0.25">
      <c r="A2089" s="1" t="s">
        <v>10165</v>
      </c>
      <c r="B2089" s="1" t="s">
        <v>10166</v>
      </c>
      <c r="C2089" s="1">
        <v>0.40669374297309124</v>
      </c>
      <c r="D2089" s="1">
        <v>0.83306467383422755</v>
      </c>
      <c r="E2089" s="1">
        <v>0.90589612149332521</v>
      </c>
      <c r="F2089" s="9">
        <v>1.0344857066382041</v>
      </c>
      <c r="G2089" s="9">
        <v>1.1554028319208749</v>
      </c>
    </row>
    <row r="2090" spans="1:7" x14ac:dyDescent="0.25">
      <c r="A2090" s="1" t="s">
        <v>10169</v>
      </c>
      <c r="B2090" s="1" t="s">
        <v>10170</v>
      </c>
      <c r="C2090" s="1">
        <v>0.36892138671188873</v>
      </c>
      <c r="D2090" s="1">
        <v>0.76550907861754203</v>
      </c>
      <c r="E2090" s="1">
        <v>1.318044708516422</v>
      </c>
      <c r="F2090" s="9">
        <v>1.0531060617717751</v>
      </c>
      <c r="G2090" s="9">
        <v>1.8370139769460134</v>
      </c>
    </row>
    <row r="2091" spans="1:7" x14ac:dyDescent="0.25">
      <c r="A2091" s="1" t="s">
        <v>10171</v>
      </c>
      <c r="B2091" s="1" t="s">
        <v>10172</v>
      </c>
      <c r="C2091" s="1">
        <v>0.14977534538110163</v>
      </c>
      <c r="D2091" s="1">
        <v>0.40627252356399091</v>
      </c>
      <c r="E2091" s="1">
        <v>0.21507492814477014</v>
      </c>
      <c r="F2091" s="9">
        <v>1.4396476372492575</v>
      </c>
      <c r="G2091" s="9">
        <v>0.52203919541908661</v>
      </c>
    </row>
    <row r="2092" spans="1:7" x14ac:dyDescent="0.25">
      <c r="A2092" s="1" t="s">
        <v>10173</v>
      </c>
      <c r="B2092" s="1" t="s">
        <v>10174</v>
      </c>
      <c r="C2092" s="1">
        <v>0.46594300356714274</v>
      </c>
      <c r="D2092" s="1">
        <v>1.2909562010585076</v>
      </c>
      <c r="E2092" s="1">
        <v>0.73868968028831294</v>
      </c>
      <c r="F2092" s="9">
        <v>1.4702146611577589</v>
      </c>
      <c r="G2092" s="9">
        <v>0.66481493477767517</v>
      </c>
    </row>
    <row r="2093" spans="1:7" x14ac:dyDescent="0.25">
      <c r="A2093" s="1" t="s">
        <v>10175</v>
      </c>
      <c r="B2093" s="1" t="s">
        <v>10176</v>
      </c>
      <c r="C2093" s="1">
        <v>0.53803375546512311</v>
      </c>
      <c r="D2093" s="1">
        <v>1.6415647776112801</v>
      </c>
      <c r="E2093" s="1">
        <v>1.0102558204978003</v>
      </c>
      <c r="F2093" s="9">
        <v>1.6093030877192318</v>
      </c>
      <c r="G2093" s="9">
        <v>0.90895207015376911</v>
      </c>
    </row>
    <row r="2094" spans="1:7" x14ac:dyDescent="0.25">
      <c r="A2094" s="1" t="s">
        <v>10177</v>
      </c>
      <c r="B2094" s="1" t="s">
        <v>10177</v>
      </c>
      <c r="C2094" s="1">
        <v>0.47949334722474857</v>
      </c>
      <c r="D2094" s="1">
        <v>1.4887712053509414</v>
      </c>
      <c r="E2094" s="1">
        <v>1.0469722380463509</v>
      </c>
      <c r="F2094" s="9">
        <v>1.6345393536118944</v>
      </c>
      <c r="G2094" s="9">
        <v>1.1266404839831978</v>
      </c>
    </row>
    <row r="2095" spans="1:7" x14ac:dyDescent="0.25">
      <c r="A2095" s="1" t="s">
        <v>10178</v>
      </c>
      <c r="B2095" s="1" t="s">
        <v>10179</v>
      </c>
      <c r="C2095" s="1">
        <v>0.52725256742999238</v>
      </c>
      <c r="D2095" s="1">
        <v>1.7597897807610026</v>
      </c>
      <c r="E2095" s="1">
        <v>0.92662841709687127</v>
      </c>
      <c r="F2095" s="9">
        <v>1.7388369788283093</v>
      </c>
      <c r="G2095" s="9">
        <v>0.81349671129628653</v>
      </c>
    </row>
    <row r="2096" spans="1:7" x14ac:dyDescent="0.25">
      <c r="A2096" s="1" t="s">
        <v>10180</v>
      </c>
      <c r="B2096" s="1" t="s">
        <v>10181</v>
      </c>
      <c r="C2096" s="1">
        <v>0.32969887100530526</v>
      </c>
      <c r="D2096" s="1">
        <v>1.2221161161750507</v>
      </c>
      <c r="E2096" s="1">
        <v>0.75297185604034422</v>
      </c>
      <c r="F2096" s="9">
        <v>1.890160513696356</v>
      </c>
      <c r="G2096" s="9">
        <v>1.1914469952760278</v>
      </c>
    </row>
    <row r="2097" spans="1:7" x14ac:dyDescent="0.25">
      <c r="A2097" s="1" t="s">
        <v>10182</v>
      </c>
      <c r="B2097" s="1" t="s">
        <v>10183</v>
      </c>
      <c r="C2097" s="1">
        <v>5.6312690131336759E-3</v>
      </c>
      <c r="D2097" s="1">
        <v>3.3724805199568351E-2</v>
      </c>
      <c r="E2097" s="1">
        <v>2.1066562185688781E-2</v>
      </c>
      <c r="F2097" s="9">
        <v>2.5822781328461653</v>
      </c>
      <c r="G2097" s="9">
        <v>1.9034229254695216</v>
      </c>
    </row>
    <row r="2098" spans="1:7" x14ac:dyDescent="0.25">
      <c r="A2098" s="1" t="s">
        <v>8</v>
      </c>
      <c r="B2098" s="1" t="s">
        <v>9</v>
      </c>
      <c r="C2098" s="1">
        <v>1.7109929760651483</v>
      </c>
      <c r="D2098" s="1">
        <v>0.75277466129130632</v>
      </c>
      <c r="E2098" s="1">
        <v>1.8774358461993783</v>
      </c>
      <c r="F2098" s="9">
        <v>-1.184543865035768</v>
      </c>
      <c r="G2098" s="9">
        <v>0.13392977297937098</v>
      </c>
    </row>
    <row r="2099" spans="1:7" x14ac:dyDescent="0.25">
      <c r="A2099" s="1" t="s">
        <v>12</v>
      </c>
      <c r="B2099" s="1" t="s">
        <v>13</v>
      </c>
      <c r="C2099" s="1">
        <v>0.30548396260067034</v>
      </c>
      <c r="D2099" s="1">
        <v>0.15325129657749303</v>
      </c>
      <c r="E2099" s="1">
        <v>0.31670486184733376</v>
      </c>
      <c r="F2099" s="9">
        <v>-0.9951973631037655</v>
      </c>
      <c r="G2099" s="9">
        <v>5.2042371908489489E-2</v>
      </c>
    </row>
    <row r="2100" spans="1:7" x14ac:dyDescent="0.25">
      <c r="A2100" s="1" t="s">
        <v>17</v>
      </c>
      <c r="B2100" s="1" t="s">
        <v>18</v>
      </c>
      <c r="C2100" s="1">
        <v>0.55161793825330696</v>
      </c>
      <c r="D2100" s="1">
        <v>0.29490215827744182</v>
      </c>
      <c r="E2100" s="1">
        <v>0.56209741528460067</v>
      </c>
      <c r="F2100" s="9">
        <v>-0.90343299213253947</v>
      </c>
      <c r="G2100" s="9">
        <v>2.7150807814236493E-2</v>
      </c>
    </row>
    <row r="2101" spans="1:7" x14ac:dyDescent="0.25">
      <c r="A2101" s="1" t="s">
        <v>19</v>
      </c>
      <c r="B2101" s="1" t="s">
        <v>20</v>
      </c>
      <c r="C2101" s="1">
        <v>0.52153882688544673</v>
      </c>
      <c r="D2101" s="1">
        <v>0.28080747450937993</v>
      </c>
      <c r="E2101" s="1">
        <v>0.39768062260409448</v>
      </c>
      <c r="F2101" s="9">
        <v>-0.8931933230541359</v>
      </c>
      <c r="G2101" s="9">
        <v>-0.39116439367984296</v>
      </c>
    </row>
    <row r="2102" spans="1:7" x14ac:dyDescent="0.25">
      <c r="A2102" s="1" t="s">
        <v>23</v>
      </c>
      <c r="B2102" s="1" t="s">
        <v>24</v>
      </c>
      <c r="C2102" s="1">
        <v>0.18830326811329934</v>
      </c>
      <c r="D2102" s="1">
        <v>0.10349859712674242</v>
      </c>
      <c r="E2102" s="1">
        <v>0.24997723842029079</v>
      </c>
      <c r="F2102" s="9">
        <v>-0.86344682615928303</v>
      </c>
      <c r="G2102" s="9">
        <v>0.40873869784950806</v>
      </c>
    </row>
    <row r="2103" spans="1:7" x14ac:dyDescent="0.25">
      <c r="A2103" s="1" t="s">
        <v>32</v>
      </c>
      <c r="B2103" s="1" t="s">
        <v>33</v>
      </c>
      <c r="C2103" s="1">
        <v>1.3183146799292071</v>
      </c>
      <c r="D2103" s="1">
        <v>0.76514328942394927</v>
      </c>
      <c r="E2103" s="1">
        <v>1.1029692332529284</v>
      </c>
      <c r="F2103" s="9">
        <v>-0.78489292712506109</v>
      </c>
      <c r="G2103" s="9">
        <v>-0.25730223253508094</v>
      </c>
    </row>
    <row r="2104" spans="1:7" x14ac:dyDescent="0.25">
      <c r="A2104" s="1" t="s">
        <v>34</v>
      </c>
      <c r="B2104" s="1" t="s">
        <v>35</v>
      </c>
      <c r="C2104" s="1">
        <v>0.93147524023299022</v>
      </c>
      <c r="D2104" s="1">
        <v>0.54530714238255962</v>
      </c>
      <c r="E2104" s="1">
        <v>0.69904105952681661</v>
      </c>
      <c r="F2104" s="9">
        <v>-0.77244836918603932</v>
      </c>
      <c r="G2104" s="9">
        <v>-0.41414022348406093</v>
      </c>
    </row>
    <row r="2105" spans="1:7" x14ac:dyDescent="0.25">
      <c r="A2105" s="1" t="s">
        <v>36</v>
      </c>
      <c r="B2105" s="1" t="s">
        <v>37</v>
      </c>
      <c r="C2105" s="1">
        <v>0.90935866008392074</v>
      </c>
      <c r="D2105" s="1">
        <v>0.54423873499129538</v>
      </c>
      <c r="E2105" s="1">
        <v>1.1013142687782731</v>
      </c>
      <c r="F2105" s="9">
        <v>-0.74060977903022118</v>
      </c>
      <c r="G2105" s="9">
        <v>0.27630488712517898</v>
      </c>
    </row>
    <row r="2106" spans="1:7" x14ac:dyDescent="0.25">
      <c r="A2106" s="1" t="s">
        <v>38</v>
      </c>
      <c r="B2106" s="1" t="s">
        <v>39</v>
      </c>
      <c r="C2106" s="1">
        <v>0.32434541558579488</v>
      </c>
      <c r="D2106" s="1">
        <v>0.19455694268452342</v>
      </c>
      <c r="E2106" s="1">
        <v>0.43649170137323179</v>
      </c>
      <c r="F2106" s="9">
        <v>-0.73733858418341236</v>
      </c>
      <c r="G2106" s="9">
        <v>0.42842317805125668</v>
      </c>
    </row>
    <row r="2107" spans="1:7" x14ac:dyDescent="0.25">
      <c r="A2107" s="1" t="s">
        <v>40</v>
      </c>
      <c r="B2107" s="1" t="s">
        <v>41</v>
      </c>
      <c r="C2107" s="1">
        <v>0.69098350891173355</v>
      </c>
      <c r="D2107" s="1">
        <v>0.4154241343351639</v>
      </c>
      <c r="E2107" s="1">
        <v>0.86859773956288311</v>
      </c>
      <c r="F2107" s="9">
        <v>-0.73406624658258568</v>
      </c>
      <c r="G2107" s="9">
        <v>0.330036918823638</v>
      </c>
    </row>
    <row r="2108" spans="1:7" x14ac:dyDescent="0.25">
      <c r="A2108" s="1" t="s">
        <v>42</v>
      </c>
      <c r="B2108" s="1" t="s">
        <v>43</v>
      </c>
      <c r="C2108" s="1">
        <v>0.52477734796818121</v>
      </c>
      <c r="D2108" s="1">
        <v>0.31849893483237457</v>
      </c>
      <c r="E2108" s="1">
        <v>0.73399977344494083</v>
      </c>
      <c r="F2108" s="9">
        <v>-0.7204168996882756</v>
      </c>
      <c r="G2108" s="9">
        <v>0.48407417044870299</v>
      </c>
    </row>
    <row r="2109" spans="1:7" x14ac:dyDescent="0.25">
      <c r="A2109" s="1" t="s">
        <v>44</v>
      </c>
      <c r="B2109" s="1" t="s">
        <v>45</v>
      </c>
      <c r="C2109" s="1">
        <v>1.1222660562771565</v>
      </c>
      <c r="D2109" s="1">
        <v>0.68941491412724099</v>
      </c>
      <c r="E2109" s="1">
        <v>1.2360838917973223</v>
      </c>
      <c r="F2109" s="9">
        <v>-0.70297032305314888</v>
      </c>
      <c r="G2109" s="9">
        <v>0.13936192379728221</v>
      </c>
    </row>
    <row r="2110" spans="1:7" x14ac:dyDescent="0.25">
      <c r="A2110" s="1" t="s">
        <v>46</v>
      </c>
      <c r="B2110" s="1" t="s">
        <v>47</v>
      </c>
      <c r="C2110" s="1">
        <v>0.61438470351471719</v>
      </c>
      <c r="D2110" s="1">
        <v>0.37909534008232926</v>
      </c>
      <c r="E2110" s="1">
        <v>0.65001725545830547</v>
      </c>
      <c r="F2110" s="9">
        <v>-0.69658157466292259</v>
      </c>
      <c r="G2110" s="9">
        <v>8.1335719277332158E-2</v>
      </c>
    </row>
    <row r="2111" spans="1:7" x14ac:dyDescent="0.25">
      <c r="A2111" s="1" t="s">
        <v>48</v>
      </c>
      <c r="B2111" s="1" t="s">
        <v>49</v>
      </c>
      <c r="C2111" s="1">
        <v>2.825893065219574</v>
      </c>
      <c r="D2111" s="1">
        <v>1.7460829355820597</v>
      </c>
      <c r="E2111" s="1">
        <v>3.2677790702613745</v>
      </c>
      <c r="F2111" s="9">
        <v>-0.69458478776431642</v>
      </c>
      <c r="G2111" s="9">
        <v>0.20960357469046439</v>
      </c>
    </row>
    <row r="2112" spans="1:7" x14ac:dyDescent="0.25">
      <c r="A2112" s="1" t="s">
        <v>50</v>
      </c>
      <c r="B2112" s="1" t="s">
        <v>50</v>
      </c>
      <c r="C2112" s="1">
        <v>0.4165288167359788</v>
      </c>
      <c r="D2112" s="1">
        <v>0.25881047348385727</v>
      </c>
      <c r="E2112" s="1">
        <v>0.46115939375056741</v>
      </c>
      <c r="F2112" s="9">
        <v>-0.68652030792449836</v>
      </c>
      <c r="G2112" s="9">
        <v>0.14684917654605789</v>
      </c>
    </row>
    <row r="2113" spans="1:7" x14ac:dyDescent="0.25">
      <c r="A2113" s="1" t="s">
        <v>66</v>
      </c>
      <c r="B2113" s="1" t="s">
        <v>67</v>
      </c>
      <c r="C2113" s="1">
        <v>2.705191018414026</v>
      </c>
      <c r="D2113" s="1">
        <v>1.7614841230254172</v>
      </c>
      <c r="E2113" s="1">
        <v>3.5746863562996269</v>
      </c>
      <c r="F2113" s="9">
        <v>-0.61893899765340199</v>
      </c>
      <c r="G2113" s="9">
        <v>0.40208619614435553</v>
      </c>
    </row>
    <row r="2114" spans="1:7" x14ac:dyDescent="0.25">
      <c r="A2114" s="1" t="s">
        <v>70</v>
      </c>
      <c r="B2114" s="1" t="s">
        <v>71</v>
      </c>
      <c r="C2114" s="1">
        <v>1.8582476313296452</v>
      </c>
      <c r="D2114" s="1">
        <v>1.2148983468560937</v>
      </c>
      <c r="E2114" s="1">
        <v>2.0379057286404771</v>
      </c>
      <c r="F2114" s="9">
        <v>-0.61310716354324135</v>
      </c>
      <c r="G2114" s="9">
        <v>0.13314454645992413</v>
      </c>
    </row>
    <row r="2115" spans="1:7" x14ac:dyDescent="0.25">
      <c r="A2115" s="1" t="s">
        <v>72</v>
      </c>
      <c r="B2115" s="1" t="s">
        <v>72</v>
      </c>
      <c r="C2115" s="1">
        <v>1.2967032781659174</v>
      </c>
      <c r="D2115" s="1">
        <v>0.8557337563190921</v>
      </c>
      <c r="E2115" s="1">
        <v>1.3329555574822067</v>
      </c>
      <c r="F2115" s="9">
        <v>-0.5996144814089579</v>
      </c>
      <c r="G2115" s="9">
        <v>3.9780291311377031E-2</v>
      </c>
    </row>
    <row r="2116" spans="1:7" x14ac:dyDescent="0.25">
      <c r="A2116" s="1" t="s">
        <v>73</v>
      </c>
      <c r="B2116" s="1" t="s">
        <v>73</v>
      </c>
      <c r="C2116" s="1">
        <v>1.9753499259249274</v>
      </c>
      <c r="D2116" s="1">
        <v>1.3148566305977634</v>
      </c>
      <c r="E2116" s="1">
        <v>2.1501509020762475</v>
      </c>
      <c r="F2116" s="9">
        <v>-0.5872027445731397</v>
      </c>
      <c r="G2116" s="9">
        <v>0.12232967070255962</v>
      </c>
    </row>
    <row r="2117" spans="1:7" x14ac:dyDescent="0.25">
      <c r="A2117" s="1" t="s">
        <v>74</v>
      </c>
      <c r="B2117" s="1" t="s">
        <v>75</v>
      </c>
      <c r="C2117" s="1">
        <v>3.0230960310422246</v>
      </c>
      <c r="D2117" s="1">
        <v>2.0156783584164146</v>
      </c>
      <c r="E2117" s="1">
        <v>3.3021809354255156</v>
      </c>
      <c r="F2117" s="9">
        <v>-0.58476136153797342</v>
      </c>
      <c r="G2117" s="9">
        <v>0.12739236353523548</v>
      </c>
    </row>
    <row r="2118" spans="1:7" x14ac:dyDescent="0.25">
      <c r="A2118" s="1" t="s">
        <v>76</v>
      </c>
      <c r="B2118" s="1" t="s">
        <v>77</v>
      </c>
      <c r="C2118" s="1">
        <v>2.5625421261344883</v>
      </c>
      <c r="D2118" s="1">
        <v>1.7098868548542523</v>
      </c>
      <c r="E2118" s="1">
        <v>3.4829595392752579</v>
      </c>
      <c r="F2118" s="9">
        <v>-0.58367485805271302</v>
      </c>
      <c r="G2118" s="9">
        <v>0.44273799201096098</v>
      </c>
    </row>
    <row r="2119" spans="1:7" x14ac:dyDescent="0.25">
      <c r="A2119" s="1" t="s">
        <v>78</v>
      </c>
      <c r="B2119" s="1" t="s">
        <v>79</v>
      </c>
      <c r="C2119" s="1">
        <v>0.46388495835120525</v>
      </c>
      <c r="D2119" s="1">
        <v>0.30966118383150448</v>
      </c>
      <c r="E2119" s="1">
        <v>0.57489625447825254</v>
      </c>
      <c r="F2119" s="9">
        <v>-0.5830765151281766</v>
      </c>
      <c r="G2119" s="9">
        <v>0.30953456443882821</v>
      </c>
    </row>
    <row r="2120" spans="1:7" x14ac:dyDescent="0.25">
      <c r="A2120" s="1" t="s">
        <v>80</v>
      </c>
      <c r="B2120" s="1" t="s">
        <v>81</v>
      </c>
      <c r="C2120" s="1">
        <v>2.8605518813853656</v>
      </c>
      <c r="D2120" s="1">
        <v>1.9180525364879069</v>
      </c>
      <c r="E2120" s="1">
        <v>2.8255987875072126</v>
      </c>
      <c r="F2120" s="9">
        <v>-0.57665127345674994</v>
      </c>
      <c r="G2120" s="9">
        <v>-1.7736881520853398E-2</v>
      </c>
    </row>
    <row r="2121" spans="1:7" x14ac:dyDescent="0.25">
      <c r="A2121" s="1" t="s">
        <v>82</v>
      </c>
      <c r="B2121" s="1" t="s">
        <v>83</v>
      </c>
      <c r="C2121" s="1">
        <v>2.2749963127942872</v>
      </c>
      <c r="D2121" s="1">
        <v>1.5260459471965824</v>
      </c>
      <c r="E2121" s="1">
        <v>2.5329423938770335</v>
      </c>
      <c r="F2121" s="9">
        <v>-0.57606580662281948</v>
      </c>
      <c r="G2121" s="9">
        <v>0.15495005948211737</v>
      </c>
    </row>
    <row r="2122" spans="1:7" x14ac:dyDescent="0.25">
      <c r="A2122" s="1" t="s">
        <v>84</v>
      </c>
      <c r="B2122" s="1" t="s">
        <v>85</v>
      </c>
      <c r="C2122" s="1">
        <v>0.49481459195869071</v>
      </c>
      <c r="D2122" s="1">
        <v>0.33289921104315684</v>
      </c>
      <c r="E2122" s="1">
        <v>0.68752106298807536</v>
      </c>
      <c r="F2122" s="9">
        <v>-0.57180259430102276</v>
      </c>
      <c r="G2122" s="9">
        <v>0.47451586714377375</v>
      </c>
    </row>
    <row r="2123" spans="1:7" x14ac:dyDescent="0.25">
      <c r="A2123" s="1" t="s">
        <v>86</v>
      </c>
      <c r="B2123" s="1" t="s">
        <v>87</v>
      </c>
      <c r="C2123" s="1">
        <v>2.0529800128667199</v>
      </c>
      <c r="D2123" s="1">
        <v>1.3859999441458497</v>
      </c>
      <c r="E2123" s="1">
        <v>2.8636889506424188</v>
      </c>
      <c r="F2123" s="9">
        <v>-0.56679238257768139</v>
      </c>
      <c r="G2123" s="9">
        <v>0.48015521594803401</v>
      </c>
    </row>
    <row r="2124" spans="1:7" x14ac:dyDescent="0.25">
      <c r="A2124" s="1" t="s">
        <v>89</v>
      </c>
      <c r="B2124" s="1" t="s">
        <v>90</v>
      </c>
      <c r="C2124" s="1">
        <v>2.4835265223736052</v>
      </c>
      <c r="D2124" s="1">
        <v>1.7005523333366792</v>
      </c>
      <c r="E2124" s="1">
        <v>3.3578396864392426</v>
      </c>
      <c r="F2124" s="9">
        <v>-0.54638674917539376</v>
      </c>
      <c r="G2124" s="9">
        <v>0.43514319937608248</v>
      </c>
    </row>
    <row r="2125" spans="1:7" x14ac:dyDescent="0.25">
      <c r="A2125" s="1" t="s">
        <v>91</v>
      </c>
      <c r="B2125" s="1" t="s">
        <v>92</v>
      </c>
      <c r="C2125" s="1">
        <v>0.17232115608140491</v>
      </c>
      <c r="D2125" s="1">
        <v>0.11799462030718397</v>
      </c>
      <c r="E2125" s="1">
        <v>0.17844812296381274</v>
      </c>
      <c r="F2125" s="9">
        <v>-0.54637874915993678</v>
      </c>
      <c r="G2125" s="9">
        <v>5.0404892349101026E-2</v>
      </c>
    </row>
    <row r="2126" spans="1:7" x14ac:dyDescent="0.25">
      <c r="A2126" s="1" t="s">
        <v>93</v>
      </c>
      <c r="B2126" s="1" t="s">
        <v>94</v>
      </c>
      <c r="C2126" s="1">
        <v>1.679221705919828</v>
      </c>
      <c r="D2126" s="1">
        <v>1.1498879631224472</v>
      </c>
      <c r="E2126" s="1">
        <v>1.9085496560320803</v>
      </c>
      <c r="F2126" s="9">
        <v>-0.54629941828979489</v>
      </c>
      <c r="G2126" s="9">
        <v>0.18468400222094739</v>
      </c>
    </row>
    <row r="2127" spans="1:7" x14ac:dyDescent="0.25">
      <c r="A2127" s="1" t="s">
        <v>95</v>
      </c>
      <c r="B2127" s="1" t="s">
        <v>96</v>
      </c>
      <c r="C2127" s="1">
        <v>0.85411166611067768</v>
      </c>
      <c r="D2127" s="1">
        <v>0.58638602772845261</v>
      </c>
      <c r="E2127" s="1">
        <v>1.0549567290840012</v>
      </c>
      <c r="F2127" s="9">
        <v>-0.54257397169339416</v>
      </c>
      <c r="G2127" s="9">
        <v>0.30468722097608097</v>
      </c>
    </row>
    <row r="2128" spans="1:7" x14ac:dyDescent="0.25">
      <c r="A2128" s="1" t="s">
        <v>97</v>
      </c>
      <c r="B2128" s="1" t="s">
        <v>98</v>
      </c>
      <c r="C2128" s="1">
        <v>4.917886645490209</v>
      </c>
      <c r="D2128" s="1">
        <v>3.3791156961846625</v>
      </c>
      <c r="E2128" s="1">
        <v>5.4108731531775458</v>
      </c>
      <c r="F2128" s="9">
        <v>-0.54139273480808126</v>
      </c>
      <c r="G2128" s="9">
        <v>0.13782293867947282</v>
      </c>
    </row>
    <row r="2129" spans="1:7" x14ac:dyDescent="0.25">
      <c r="A2129" s="1" t="s">
        <v>99</v>
      </c>
      <c r="B2129" s="1" t="s">
        <v>99</v>
      </c>
      <c r="C2129" s="1">
        <v>1.0760856908019301</v>
      </c>
      <c r="D2129" s="1">
        <v>0.74504796161816578</v>
      </c>
      <c r="E2129" s="1">
        <v>1.3298931351912033</v>
      </c>
      <c r="F2129" s="9">
        <v>-0.53038776155331502</v>
      </c>
      <c r="G2129" s="9">
        <v>0.3055173541840131</v>
      </c>
    </row>
    <row r="2130" spans="1:7" x14ac:dyDescent="0.25">
      <c r="A2130" s="1" t="s">
        <v>102</v>
      </c>
      <c r="B2130" s="1" t="s">
        <v>103</v>
      </c>
      <c r="C2130" s="1">
        <v>2.5942026213831615</v>
      </c>
      <c r="D2130" s="1">
        <v>1.8051980157314005</v>
      </c>
      <c r="E2130" s="1">
        <v>2.6297538740192241</v>
      </c>
      <c r="F2130" s="9">
        <v>-0.52313406848935018</v>
      </c>
      <c r="G2130" s="9">
        <v>1.9636613646684634E-2</v>
      </c>
    </row>
    <row r="2131" spans="1:7" x14ac:dyDescent="0.25">
      <c r="A2131" s="1" t="s">
        <v>108</v>
      </c>
      <c r="B2131" s="1" t="s">
        <v>109</v>
      </c>
      <c r="C2131" s="1">
        <v>5.9215417612375418</v>
      </c>
      <c r="D2131" s="1">
        <v>4.1464614389494141</v>
      </c>
      <c r="E2131" s="1">
        <v>5.3872509195648135</v>
      </c>
      <c r="F2131" s="9">
        <v>-0.51409217612262648</v>
      </c>
      <c r="G2131" s="9">
        <v>-0.13642358931711099</v>
      </c>
    </row>
    <row r="2132" spans="1:7" x14ac:dyDescent="0.25">
      <c r="A2132" s="1" t="s">
        <v>110</v>
      </c>
      <c r="B2132" s="1" t="s">
        <v>111</v>
      </c>
      <c r="C2132" s="1">
        <v>1.6435218755971326</v>
      </c>
      <c r="D2132" s="1">
        <v>1.1512064406914557</v>
      </c>
      <c r="E2132" s="1">
        <v>1.9076226272118793</v>
      </c>
      <c r="F2132" s="9">
        <v>-0.51364409039329362</v>
      </c>
      <c r="G2132" s="9">
        <v>0.21498514133409088</v>
      </c>
    </row>
    <row r="2133" spans="1:7" x14ac:dyDescent="0.25">
      <c r="A2133" s="1" t="s">
        <v>112</v>
      </c>
      <c r="B2133" s="1" t="s">
        <v>113</v>
      </c>
      <c r="C2133" s="1">
        <v>1.9593368128848938</v>
      </c>
      <c r="D2133" s="1">
        <v>1.3748350965083316</v>
      </c>
      <c r="E2133" s="1">
        <v>2.2086801616602099</v>
      </c>
      <c r="F2133" s="9">
        <v>-0.51110683421094083</v>
      </c>
      <c r="G2133" s="9">
        <v>0.17281909723685884</v>
      </c>
    </row>
    <row r="2134" spans="1:7" x14ac:dyDescent="0.25">
      <c r="A2134" s="1" t="s">
        <v>116</v>
      </c>
      <c r="B2134" s="1" t="s">
        <v>117</v>
      </c>
      <c r="C2134" s="1">
        <v>0.27148243373742453</v>
      </c>
      <c r="D2134" s="1">
        <v>0.19073962775821243</v>
      </c>
      <c r="E2134" s="1">
        <v>0.31778084683411995</v>
      </c>
      <c r="F2134" s="9">
        <v>-0.50925424471940595</v>
      </c>
      <c r="G2134" s="9">
        <v>0.22717332223094114</v>
      </c>
    </row>
    <row r="2135" spans="1:7" x14ac:dyDescent="0.25">
      <c r="A2135" s="1" t="s">
        <v>118</v>
      </c>
      <c r="B2135" s="1" t="s">
        <v>118</v>
      </c>
      <c r="C2135" s="1">
        <v>2.1939474929397953</v>
      </c>
      <c r="D2135" s="1">
        <v>1.543158165493657</v>
      </c>
      <c r="E2135" s="1">
        <v>2.2155241979568112</v>
      </c>
      <c r="F2135" s="9">
        <v>-0.50764306053893993</v>
      </c>
      <c r="G2135" s="9">
        <v>1.4119085441744813E-2</v>
      </c>
    </row>
    <row r="2136" spans="1:7" x14ac:dyDescent="0.25">
      <c r="A2136" s="1" t="s">
        <v>120</v>
      </c>
      <c r="B2136" s="1" t="s">
        <v>121</v>
      </c>
      <c r="C2136" s="1">
        <v>1.0559711007070749</v>
      </c>
      <c r="D2136" s="1">
        <v>0.74677457421379145</v>
      </c>
      <c r="E2136" s="1">
        <v>0.98541108250056642</v>
      </c>
      <c r="F2136" s="9">
        <v>-0.49982563888055875</v>
      </c>
      <c r="G2136" s="9">
        <v>-9.9772750041568853E-2</v>
      </c>
    </row>
    <row r="2137" spans="1:7" x14ac:dyDescent="0.25">
      <c r="A2137" s="1" t="s">
        <v>122</v>
      </c>
      <c r="B2137" s="1" t="s">
        <v>123</v>
      </c>
      <c r="C2137" s="1">
        <v>2.135752296408711</v>
      </c>
      <c r="D2137" s="1">
        <v>1.5117602599715172</v>
      </c>
      <c r="E2137" s="1">
        <v>2.6548490947710812</v>
      </c>
      <c r="F2137" s="9">
        <v>-0.49851496334107098</v>
      </c>
      <c r="G2137" s="9">
        <v>0.31388552500866163</v>
      </c>
    </row>
    <row r="2138" spans="1:7" x14ac:dyDescent="0.25">
      <c r="A2138" s="1" t="s">
        <v>124</v>
      </c>
      <c r="B2138" s="1" t="s">
        <v>125</v>
      </c>
      <c r="C2138" s="1">
        <v>1.5909812902086062</v>
      </c>
      <c r="D2138" s="1">
        <v>1.1295008261340911</v>
      </c>
      <c r="E2138" s="1">
        <v>1.9135161708678396</v>
      </c>
      <c r="F2138" s="9">
        <v>-0.49423154386928042</v>
      </c>
      <c r="G2138" s="9">
        <v>0.26630922326994061</v>
      </c>
    </row>
    <row r="2139" spans="1:7" x14ac:dyDescent="0.25">
      <c r="A2139" s="1" t="s">
        <v>128</v>
      </c>
      <c r="B2139" s="1" t="s">
        <v>129</v>
      </c>
      <c r="C2139" s="1">
        <v>2.6228470193746283</v>
      </c>
      <c r="D2139" s="1">
        <v>1.8669329380054567</v>
      </c>
      <c r="E2139" s="1">
        <v>3.3142175321768099</v>
      </c>
      <c r="F2139" s="9">
        <v>-0.49046355765194921</v>
      </c>
      <c r="G2139" s="9">
        <v>0.33753463530542183</v>
      </c>
    </row>
    <row r="2140" spans="1:7" x14ac:dyDescent="0.25">
      <c r="A2140" s="1" t="s">
        <v>130</v>
      </c>
      <c r="B2140" s="1" t="s">
        <v>130</v>
      </c>
      <c r="C2140" s="1">
        <v>1.0249462745498938</v>
      </c>
      <c r="D2140" s="1">
        <v>0.73346979743257479</v>
      </c>
      <c r="E2140" s="1">
        <v>1.1013632992224713</v>
      </c>
      <c r="F2140" s="9">
        <v>-0.48273882334913182</v>
      </c>
      <c r="G2140" s="9">
        <v>0.10374215062970121</v>
      </c>
    </row>
    <row r="2141" spans="1:7" x14ac:dyDescent="0.25">
      <c r="A2141" s="1" t="s">
        <v>131</v>
      </c>
      <c r="B2141" s="1" t="s">
        <v>132</v>
      </c>
      <c r="C2141" s="1">
        <v>1.7054897522380377</v>
      </c>
      <c r="D2141" s="1">
        <v>1.2220541354857688</v>
      </c>
      <c r="E2141" s="1">
        <v>1.6936637163694548</v>
      </c>
      <c r="F2141" s="9">
        <v>-0.48087789009072313</v>
      </c>
      <c r="G2141" s="9">
        <v>-1.0038635970524998E-2</v>
      </c>
    </row>
    <row r="2142" spans="1:7" x14ac:dyDescent="0.25">
      <c r="A2142" s="1" t="s">
        <v>133</v>
      </c>
      <c r="B2142" s="1" t="s">
        <v>134</v>
      </c>
      <c r="C2142" s="1">
        <v>1.273248938156021</v>
      </c>
      <c r="D2142" s="1">
        <v>0.91477423176919459</v>
      </c>
      <c r="E2142" s="1">
        <v>1.5146356970749641</v>
      </c>
      <c r="F2142" s="9">
        <v>-0.477026881851778</v>
      </c>
      <c r="G2142" s="9">
        <v>0.25045632171410576</v>
      </c>
    </row>
    <row r="2143" spans="1:7" x14ac:dyDescent="0.25">
      <c r="A2143" s="1" t="s">
        <v>135</v>
      </c>
      <c r="B2143" s="1" t="s">
        <v>136</v>
      </c>
      <c r="C2143" s="1">
        <v>2.1386691192976</v>
      </c>
      <c r="D2143" s="1">
        <v>1.5368337304571136</v>
      </c>
      <c r="E2143" s="1">
        <v>2.113168019721793</v>
      </c>
      <c r="F2143" s="9">
        <v>-0.47675220679593777</v>
      </c>
      <c r="G2143" s="9">
        <v>-1.7305813859826442E-2</v>
      </c>
    </row>
    <row r="2144" spans="1:7" x14ac:dyDescent="0.25">
      <c r="A2144" s="1" t="s">
        <v>139</v>
      </c>
      <c r="B2144" s="1" t="s">
        <v>140</v>
      </c>
      <c r="C2144" s="1">
        <v>2.0112554444287478</v>
      </c>
      <c r="D2144" s="1">
        <v>1.4462309061301317</v>
      </c>
      <c r="E2144" s="1">
        <v>2.3930004812835772</v>
      </c>
      <c r="F2144" s="9">
        <v>-0.47579841403006967</v>
      </c>
      <c r="G2144" s="9">
        <v>0.25072436073229254</v>
      </c>
    </row>
    <row r="2145" spans="1:7" x14ac:dyDescent="0.25">
      <c r="A2145" s="1" t="s">
        <v>141</v>
      </c>
      <c r="B2145" s="1" t="s">
        <v>142</v>
      </c>
      <c r="C2145" s="1">
        <v>1.385002591115114</v>
      </c>
      <c r="D2145" s="1">
        <v>0.99652740156850372</v>
      </c>
      <c r="E2145" s="1">
        <v>1.8214875228964633</v>
      </c>
      <c r="F2145" s="9">
        <v>-0.47490729473842935</v>
      </c>
      <c r="G2145" s="9">
        <v>0.39522843739630897</v>
      </c>
    </row>
    <row r="2146" spans="1:7" x14ac:dyDescent="0.25">
      <c r="A2146" s="1" t="s">
        <v>143</v>
      </c>
      <c r="B2146" s="1" t="s">
        <v>144</v>
      </c>
      <c r="C2146" s="1">
        <v>1.0041842269088266</v>
      </c>
      <c r="D2146" s="1">
        <v>0.72399672748463373</v>
      </c>
      <c r="E2146" s="1">
        <v>1.0200004088984673</v>
      </c>
      <c r="F2146" s="9">
        <v>-0.47196888800016995</v>
      </c>
      <c r="G2146" s="9">
        <v>2.2545761190977398E-2</v>
      </c>
    </row>
    <row r="2147" spans="1:7" x14ac:dyDescent="0.25">
      <c r="A2147" s="1" t="s">
        <v>145</v>
      </c>
      <c r="B2147" s="1" t="s">
        <v>145</v>
      </c>
      <c r="C2147" s="1">
        <v>0.23188157603712872</v>
      </c>
      <c r="D2147" s="1">
        <v>0.16732263293107766</v>
      </c>
      <c r="E2147" s="1">
        <v>0.22152593789710612</v>
      </c>
      <c r="F2147" s="9">
        <v>-0.47075559134782485</v>
      </c>
      <c r="G2147" s="9">
        <v>-6.591256628295708E-2</v>
      </c>
    </row>
    <row r="2148" spans="1:7" x14ac:dyDescent="0.25">
      <c r="A2148" s="1" t="s">
        <v>148</v>
      </c>
      <c r="B2148" s="1" t="s">
        <v>148</v>
      </c>
      <c r="C2148" s="1">
        <v>0.95339658652628878</v>
      </c>
      <c r="D2148" s="1">
        <v>0.68962248803503889</v>
      </c>
      <c r="E2148" s="1">
        <v>1.2727615947502231</v>
      </c>
      <c r="F2148" s="9">
        <v>-0.46726963977377045</v>
      </c>
      <c r="G2148" s="9">
        <v>0.4168138432849281</v>
      </c>
    </row>
    <row r="2149" spans="1:7" x14ac:dyDescent="0.25">
      <c r="A2149" s="1" t="s">
        <v>149</v>
      </c>
      <c r="B2149" s="1" t="s">
        <v>149</v>
      </c>
      <c r="C2149" s="1">
        <v>0.44852353662249733</v>
      </c>
      <c r="D2149" s="1">
        <v>0.32470556349668467</v>
      </c>
      <c r="E2149" s="1">
        <v>0.41670111008736949</v>
      </c>
      <c r="F2149" s="9">
        <v>-0.46605158974366567</v>
      </c>
      <c r="G2149" s="9">
        <v>-0.10617075030878832</v>
      </c>
    </row>
    <row r="2150" spans="1:7" x14ac:dyDescent="0.25">
      <c r="A2150" s="1" t="s">
        <v>150</v>
      </c>
      <c r="B2150" s="1" t="s">
        <v>151</v>
      </c>
      <c r="C2150" s="1">
        <v>1.8299204470203341</v>
      </c>
      <c r="D2150" s="1">
        <v>1.3248464463272387</v>
      </c>
      <c r="E2150" s="1">
        <v>2.0253459263914131</v>
      </c>
      <c r="F2150" s="9">
        <v>-0.46595577423512369</v>
      </c>
      <c r="G2150" s="9">
        <v>0.14638740851532309</v>
      </c>
    </row>
    <row r="2151" spans="1:7" x14ac:dyDescent="0.25">
      <c r="A2151" s="1" t="s">
        <v>154</v>
      </c>
      <c r="B2151" s="1" t="s">
        <v>155</v>
      </c>
      <c r="C2151" s="1">
        <v>1.2916397961651254</v>
      </c>
      <c r="D2151" s="1">
        <v>0.93591213036636867</v>
      </c>
      <c r="E2151" s="1">
        <v>1.3882897432580283</v>
      </c>
      <c r="F2151" s="9">
        <v>-0.46475880550605803</v>
      </c>
      <c r="G2151" s="9">
        <v>0.10410490025282737</v>
      </c>
    </row>
    <row r="2152" spans="1:7" x14ac:dyDescent="0.25">
      <c r="A2152" s="1" t="s">
        <v>156</v>
      </c>
      <c r="B2152" s="1" t="s">
        <v>157</v>
      </c>
      <c r="C2152" s="1">
        <v>1.8386226816998863</v>
      </c>
      <c r="D2152" s="1">
        <v>1.3335489224381307</v>
      </c>
      <c r="E2152" s="1">
        <v>2.5061142695927394</v>
      </c>
      <c r="F2152" s="9">
        <v>-0.46335469084575071</v>
      </c>
      <c r="G2152" s="9">
        <v>0.44682675448007247</v>
      </c>
    </row>
    <row r="2153" spans="1:7" x14ac:dyDescent="0.25">
      <c r="A2153" s="1" t="s">
        <v>158</v>
      </c>
      <c r="B2153" s="1" t="s">
        <v>159</v>
      </c>
      <c r="C2153" s="1">
        <v>1.8598913991423556</v>
      </c>
      <c r="D2153" s="1">
        <v>1.3495417763951489</v>
      </c>
      <c r="E2153" s="1">
        <v>2.3983316930331533</v>
      </c>
      <c r="F2153" s="9">
        <v>-0.4627487458916214</v>
      </c>
      <c r="G2153" s="9">
        <v>0.36681281610294314</v>
      </c>
    </row>
    <row r="2154" spans="1:7" x14ac:dyDescent="0.25">
      <c r="A2154" s="1" t="s">
        <v>162</v>
      </c>
      <c r="B2154" s="1" t="s">
        <v>163</v>
      </c>
      <c r="C2154" s="1">
        <v>1.1428874510702087</v>
      </c>
      <c r="D2154" s="1">
        <v>0.829439915429802</v>
      </c>
      <c r="E2154" s="1">
        <v>1.4572241938398443</v>
      </c>
      <c r="F2154" s="9">
        <v>-0.46247395590543078</v>
      </c>
      <c r="G2154" s="9">
        <v>0.3505395157538248</v>
      </c>
    </row>
    <row r="2155" spans="1:7" x14ac:dyDescent="0.25">
      <c r="A2155" s="1" t="s">
        <v>164</v>
      </c>
      <c r="B2155" s="1" t="s">
        <v>165</v>
      </c>
      <c r="C2155" s="1">
        <v>0.95813645491845656</v>
      </c>
      <c r="D2155" s="1">
        <v>0.69560338722691273</v>
      </c>
      <c r="E2155" s="1">
        <v>0.78553875370384496</v>
      </c>
      <c r="F2155" s="9">
        <v>-0.46196617705519277</v>
      </c>
      <c r="G2155" s="9">
        <v>-0.28654868381883092</v>
      </c>
    </row>
    <row r="2156" spans="1:7" x14ac:dyDescent="0.25">
      <c r="A2156" s="1" t="s">
        <v>166</v>
      </c>
      <c r="B2156" s="1" t="s">
        <v>167</v>
      </c>
      <c r="C2156" s="1">
        <v>2.2502966258584429</v>
      </c>
      <c r="D2156" s="1">
        <v>1.6342448991493532</v>
      </c>
      <c r="E2156" s="1">
        <v>2.2691529125227365</v>
      </c>
      <c r="F2156" s="9">
        <v>-0.4614909905508538</v>
      </c>
      <c r="G2156" s="9">
        <v>1.2038647133021614E-2</v>
      </c>
    </row>
    <row r="2157" spans="1:7" x14ac:dyDescent="0.25">
      <c r="A2157" s="1" t="s">
        <v>168</v>
      </c>
      <c r="B2157" s="1" t="s">
        <v>169</v>
      </c>
      <c r="C2157" s="1">
        <v>2.31648228376321</v>
      </c>
      <c r="D2157" s="1">
        <v>1.6830425646131646</v>
      </c>
      <c r="E2157" s="1">
        <v>2.6895279092069906</v>
      </c>
      <c r="F2157" s="9">
        <v>-0.46086398553165797</v>
      </c>
      <c r="G2157" s="9">
        <v>0.21541731102007827</v>
      </c>
    </row>
    <row r="2158" spans="1:7" x14ac:dyDescent="0.25">
      <c r="A2158" s="1" t="s">
        <v>170</v>
      </c>
      <c r="B2158" s="1" t="s">
        <v>170</v>
      </c>
      <c r="C2158" s="1">
        <v>1.2599402222540044</v>
      </c>
      <c r="D2158" s="1">
        <v>0.91557204278292104</v>
      </c>
      <c r="E2158" s="1">
        <v>1.7018509496848955</v>
      </c>
      <c r="F2158" s="9">
        <v>-0.46060997118605002</v>
      </c>
      <c r="G2158" s="9">
        <v>0.43374940263476247</v>
      </c>
    </row>
    <row r="2159" spans="1:7" x14ac:dyDescent="0.25">
      <c r="A2159" s="1" t="s">
        <v>171</v>
      </c>
      <c r="B2159" s="1" t="s">
        <v>172</v>
      </c>
      <c r="C2159" s="1">
        <v>2.1313960912378018</v>
      </c>
      <c r="D2159" s="1">
        <v>1.5514181243694636</v>
      </c>
      <c r="E2159" s="1">
        <v>2.3280119587384771</v>
      </c>
      <c r="F2159" s="9">
        <v>-0.45821116239158716</v>
      </c>
      <c r="G2159" s="9">
        <v>0.12729974576406697</v>
      </c>
    </row>
    <row r="2160" spans="1:7" x14ac:dyDescent="0.25">
      <c r="A2160" s="1" t="s">
        <v>173</v>
      </c>
      <c r="B2160" s="1" t="s">
        <v>174</v>
      </c>
      <c r="C2160" s="1">
        <v>1.3573744169870128</v>
      </c>
      <c r="D2160" s="1">
        <v>0.98863744969373379</v>
      </c>
      <c r="E2160" s="1">
        <v>1.5363853979592514</v>
      </c>
      <c r="F2160" s="9">
        <v>-0.45730526533651933</v>
      </c>
      <c r="G2160" s="9">
        <v>0.1787214300470169</v>
      </c>
    </row>
    <row r="2161" spans="1:7" x14ac:dyDescent="0.25">
      <c r="A2161" s="1" t="s">
        <v>175</v>
      </c>
      <c r="B2161" s="1" t="s">
        <v>175</v>
      </c>
      <c r="C2161" s="1">
        <v>1.012330039441061</v>
      </c>
      <c r="D2161" s="1">
        <v>0.73816983922112422</v>
      </c>
      <c r="E2161" s="1">
        <v>1.364458429762835</v>
      </c>
      <c r="F2161" s="9">
        <v>-0.45565501656531099</v>
      </c>
      <c r="G2161" s="9">
        <v>0.43064872786125458</v>
      </c>
    </row>
    <row r="2162" spans="1:7" x14ac:dyDescent="0.25">
      <c r="A2162" s="1" t="s">
        <v>178</v>
      </c>
      <c r="B2162" s="1" t="s">
        <v>179</v>
      </c>
      <c r="C2162" s="1">
        <v>1.9668483341264711</v>
      </c>
      <c r="D2162" s="1">
        <v>1.4367485422868564</v>
      </c>
      <c r="E2162" s="1">
        <v>2.0396907143961474</v>
      </c>
      <c r="F2162" s="9">
        <v>-0.45307812865058777</v>
      </c>
      <c r="G2162" s="9">
        <v>5.2464693689607655E-2</v>
      </c>
    </row>
    <row r="2163" spans="1:7" x14ac:dyDescent="0.25">
      <c r="A2163" s="1" t="s">
        <v>180</v>
      </c>
      <c r="B2163" s="1" t="s">
        <v>181</v>
      </c>
      <c r="C2163" s="1">
        <v>0.93365453420096134</v>
      </c>
      <c r="D2163" s="1">
        <v>0.68216715818678764</v>
      </c>
      <c r="E2163" s="1">
        <v>1.0109037186047796</v>
      </c>
      <c r="F2163" s="9">
        <v>-0.45276353000890918</v>
      </c>
      <c r="G2163" s="9">
        <v>0.11468486176344328</v>
      </c>
    </row>
    <row r="2164" spans="1:7" x14ac:dyDescent="0.25">
      <c r="A2164" s="1" t="s">
        <v>182</v>
      </c>
      <c r="B2164" s="1" t="s">
        <v>183</v>
      </c>
      <c r="C2164" s="1">
        <v>0.41616687862876678</v>
      </c>
      <c r="D2164" s="1">
        <v>0.30424007560315003</v>
      </c>
      <c r="E2164" s="1">
        <v>0.3860627271514232</v>
      </c>
      <c r="F2164" s="9">
        <v>-0.45195194763741481</v>
      </c>
      <c r="G2164" s="9">
        <v>-0.10832687579467655</v>
      </c>
    </row>
    <row r="2165" spans="1:7" x14ac:dyDescent="0.25">
      <c r="A2165" s="1" t="s">
        <v>184</v>
      </c>
      <c r="B2165" s="1" t="s">
        <v>185</v>
      </c>
      <c r="C2165" s="1">
        <v>1.79311859361926</v>
      </c>
      <c r="D2165" s="1">
        <v>1.3115588098275928</v>
      </c>
      <c r="E2165" s="1">
        <v>2.4268151133657607</v>
      </c>
      <c r="F2165" s="9">
        <v>-0.45118840961880402</v>
      </c>
      <c r="G2165" s="9">
        <v>0.43659329251619078</v>
      </c>
    </row>
    <row r="2166" spans="1:7" x14ac:dyDescent="0.25">
      <c r="A2166" s="1" t="s">
        <v>186</v>
      </c>
      <c r="B2166" s="1" t="s">
        <v>187</v>
      </c>
      <c r="C2166" s="1">
        <v>1.993032106588875</v>
      </c>
      <c r="D2166" s="1">
        <v>1.4593885762214289</v>
      </c>
      <c r="E2166" s="1">
        <v>1.9951779645385734</v>
      </c>
      <c r="F2166" s="9">
        <v>-0.4496008855312012</v>
      </c>
      <c r="G2166" s="9">
        <v>1.5524853836758579E-3</v>
      </c>
    </row>
    <row r="2167" spans="1:7" x14ac:dyDescent="0.25">
      <c r="A2167" s="1" t="s">
        <v>188</v>
      </c>
      <c r="B2167" s="1" t="s">
        <v>188</v>
      </c>
      <c r="C2167" s="1">
        <v>1.2174218931742118</v>
      </c>
      <c r="D2167" s="1">
        <v>0.892860004851178</v>
      </c>
      <c r="E2167" s="1">
        <v>1.4244072511387968</v>
      </c>
      <c r="F2167" s="9">
        <v>-0.44732332330154245</v>
      </c>
      <c r="G2167" s="9">
        <v>0.22653246959357926</v>
      </c>
    </row>
    <row r="2168" spans="1:7" x14ac:dyDescent="0.25">
      <c r="A2168" s="1" t="s">
        <v>191</v>
      </c>
      <c r="B2168" s="1" t="s">
        <v>192</v>
      </c>
      <c r="C2168" s="1">
        <v>0.83928731786223665</v>
      </c>
      <c r="D2168" s="1">
        <v>0.61726406028297953</v>
      </c>
      <c r="E2168" s="1">
        <v>0.84379893756542024</v>
      </c>
      <c r="F2168" s="9">
        <v>-0.44327698696582307</v>
      </c>
      <c r="G2168" s="9">
        <v>7.7344900666206111E-3</v>
      </c>
    </row>
    <row r="2169" spans="1:7" x14ac:dyDescent="0.25">
      <c r="A2169" s="1" t="s">
        <v>195</v>
      </c>
      <c r="B2169" s="1" t="s">
        <v>196</v>
      </c>
      <c r="C2169" s="1">
        <v>1.4707349796259197</v>
      </c>
      <c r="D2169" s="1">
        <v>1.0819314302234937</v>
      </c>
      <c r="E2169" s="1">
        <v>1.1454925260859414</v>
      </c>
      <c r="F2169" s="9">
        <v>-0.44292823421893118</v>
      </c>
      <c r="G2169" s="9">
        <v>-0.36056925669663886</v>
      </c>
    </row>
    <row r="2170" spans="1:7" x14ac:dyDescent="0.25">
      <c r="A2170" s="1" t="s">
        <v>197</v>
      </c>
      <c r="B2170" s="1" t="s">
        <v>198</v>
      </c>
      <c r="C2170" s="1">
        <v>0.75306410491991993</v>
      </c>
      <c r="D2170" s="1">
        <v>0.55415225731774487</v>
      </c>
      <c r="E2170" s="1">
        <v>0.99437212805147412</v>
      </c>
      <c r="F2170" s="9">
        <v>-0.44249025861017355</v>
      </c>
      <c r="G2170" s="9">
        <v>0.40101317846611795</v>
      </c>
    </row>
    <row r="2171" spans="1:7" x14ac:dyDescent="0.25">
      <c r="A2171" s="1" t="s">
        <v>199</v>
      </c>
      <c r="B2171" s="1" t="s">
        <v>200</v>
      </c>
      <c r="C2171" s="1">
        <v>2.0431228687982923</v>
      </c>
      <c r="D2171" s="1">
        <v>1.5038711710730404</v>
      </c>
      <c r="E2171" s="1">
        <v>2.0526371043364349</v>
      </c>
      <c r="F2171" s="9">
        <v>-0.44209498307677741</v>
      </c>
      <c r="G2171" s="9">
        <v>6.7026218372088307E-3</v>
      </c>
    </row>
    <row r="2172" spans="1:7" x14ac:dyDescent="0.25">
      <c r="A2172" s="1" t="s">
        <v>201</v>
      </c>
      <c r="B2172" s="1" t="s">
        <v>202</v>
      </c>
      <c r="C2172" s="1">
        <v>2.4329077666535466</v>
      </c>
      <c r="D2172" s="1">
        <v>1.7933848347707295</v>
      </c>
      <c r="E2172" s="1">
        <v>2.6742678733301792</v>
      </c>
      <c r="F2172" s="9">
        <v>-0.43999652449215221</v>
      </c>
      <c r="G2172" s="9">
        <v>0.13646235540223875</v>
      </c>
    </row>
    <row r="2173" spans="1:7" x14ac:dyDescent="0.25">
      <c r="A2173" s="1" t="s">
        <v>203</v>
      </c>
      <c r="B2173" s="1" t="s">
        <v>204</v>
      </c>
      <c r="C2173" s="1">
        <v>2.157445796631742</v>
      </c>
      <c r="D2173" s="1">
        <v>1.5915874307791726</v>
      </c>
      <c r="E2173" s="1">
        <v>1.923251022153341</v>
      </c>
      <c r="F2173" s="9">
        <v>-0.43885790297569871</v>
      </c>
      <c r="G2173" s="9">
        <v>-0.16577723869347927</v>
      </c>
    </row>
    <row r="2174" spans="1:7" x14ac:dyDescent="0.25">
      <c r="A2174" s="1" t="s">
        <v>205</v>
      </c>
      <c r="B2174" s="1" t="s">
        <v>206</v>
      </c>
      <c r="C2174" s="1">
        <v>0.32767931347501233</v>
      </c>
      <c r="D2174" s="1">
        <v>0.24203410544848197</v>
      </c>
      <c r="E2174" s="1">
        <v>0.28419924305311262</v>
      </c>
      <c r="F2174" s="9">
        <v>-0.43707424334338812</v>
      </c>
      <c r="G2174" s="9">
        <v>-0.20538188578756</v>
      </c>
    </row>
    <row r="2175" spans="1:7" x14ac:dyDescent="0.25">
      <c r="A2175" s="1" t="s">
        <v>207</v>
      </c>
      <c r="B2175" s="1" t="s">
        <v>208</v>
      </c>
      <c r="C2175" s="1">
        <v>1.7380362592887768</v>
      </c>
      <c r="D2175" s="1">
        <v>1.2846393790951534</v>
      </c>
      <c r="E2175" s="1">
        <v>2.0953225153344084</v>
      </c>
      <c r="F2175" s="9">
        <v>-0.43609475394371527</v>
      </c>
      <c r="G2175" s="9">
        <v>0.26971414262176108</v>
      </c>
    </row>
    <row r="2176" spans="1:7" x14ac:dyDescent="0.25">
      <c r="A2176" s="1" t="s">
        <v>209</v>
      </c>
      <c r="B2176" s="1" t="s">
        <v>210</v>
      </c>
      <c r="C2176" s="1">
        <v>1.0399637777350879</v>
      </c>
      <c r="D2176" s="1">
        <v>0.76880801868552273</v>
      </c>
      <c r="E2176" s="1">
        <v>1.1923132006992514</v>
      </c>
      <c r="F2176" s="9">
        <v>-0.43583799107457355</v>
      </c>
      <c r="G2176" s="9">
        <v>0.19722997767660963</v>
      </c>
    </row>
    <row r="2177" spans="1:7" x14ac:dyDescent="0.25">
      <c r="A2177" s="1" t="s">
        <v>211</v>
      </c>
      <c r="B2177" s="1" t="s">
        <v>212</v>
      </c>
      <c r="C2177" s="1">
        <v>0.42961251737587802</v>
      </c>
      <c r="D2177" s="1">
        <v>0.31762469090945378</v>
      </c>
      <c r="E2177" s="1">
        <v>0.55599251488560786</v>
      </c>
      <c r="F2177" s="9">
        <v>-0.43571296257406628</v>
      </c>
      <c r="G2177" s="9">
        <v>0.37202943170685515</v>
      </c>
    </row>
    <row r="2178" spans="1:7" x14ac:dyDescent="0.25">
      <c r="A2178" s="1" t="s">
        <v>213</v>
      </c>
      <c r="B2178" s="1" t="s">
        <v>214</v>
      </c>
      <c r="C2178" s="1">
        <v>2.0746065097529764</v>
      </c>
      <c r="D2178" s="1">
        <v>1.5384303770481198</v>
      </c>
      <c r="E2178" s="1">
        <v>2.8150291910445091</v>
      </c>
      <c r="F2178" s="9">
        <v>-0.43137857191564238</v>
      </c>
      <c r="G2178" s="9">
        <v>0.44031215602127188</v>
      </c>
    </row>
    <row r="2179" spans="1:7" x14ac:dyDescent="0.25">
      <c r="A2179" s="1" t="s">
        <v>216</v>
      </c>
      <c r="B2179" s="1" t="s">
        <v>217</v>
      </c>
      <c r="C2179" s="1">
        <v>2.0049967702099734</v>
      </c>
      <c r="D2179" s="1">
        <v>1.4871711425073633</v>
      </c>
      <c r="E2179" s="1">
        <v>2.0825590635637026</v>
      </c>
      <c r="F2179" s="9">
        <v>-0.43102923151132605</v>
      </c>
      <c r="G2179" s="9">
        <v>5.4757499831331193E-2</v>
      </c>
    </row>
    <row r="2180" spans="1:7" x14ac:dyDescent="0.25">
      <c r="A2180" s="1" t="s">
        <v>218</v>
      </c>
      <c r="B2180" s="1" t="s">
        <v>219</v>
      </c>
      <c r="C2180" s="1">
        <v>2.5708754642235636</v>
      </c>
      <c r="D2180" s="1">
        <v>1.9107361602352986</v>
      </c>
      <c r="E2180" s="1">
        <v>3.31245928732588</v>
      </c>
      <c r="F2180" s="9">
        <v>-0.42813114555169618</v>
      </c>
      <c r="G2180" s="9">
        <v>0.36564299656494176</v>
      </c>
    </row>
    <row r="2181" spans="1:7" x14ac:dyDescent="0.25">
      <c r="A2181" s="1" t="s">
        <v>220</v>
      </c>
      <c r="B2181" s="1" t="s">
        <v>220</v>
      </c>
      <c r="C2181" s="1">
        <v>1.0021671402941339</v>
      </c>
      <c r="D2181" s="1">
        <v>0.74498593265429269</v>
      </c>
      <c r="E2181" s="1">
        <v>1.333083568125645</v>
      </c>
      <c r="F2181" s="9">
        <v>-0.4278380506680769</v>
      </c>
      <c r="G2181" s="9">
        <v>0.41164408305815281</v>
      </c>
    </row>
    <row r="2182" spans="1:7" x14ac:dyDescent="0.25">
      <c r="A2182" s="1" t="s">
        <v>222</v>
      </c>
      <c r="B2182" s="1" t="s">
        <v>223</v>
      </c>
      <c r="C2182" s="1">
        <v>1.9651799523433602</v>
      </c>
      <c r="D2182" s="1">
        <v>1.4623658721945869</v>
      </c>
      <c r="E2182" s="1">
        <v>2.3662394299716429</v>
      </c>
      <c r="F2182" s="9">
        <v>-0.42635711955418182</v>
      </c>
      <c r="G2182" s="9">
        <v>0.26793463468602358</v>
      </c>
    </row>
    <row r="2183" spans="1:7" x14ac:dyDescent="0.25">
      <c r="A2183" s="1" t="s">
        <v>229</v>
      </c>
      <c r="B2183" s="1" t="s">
        <v>230</v>
      </c>
      <c r="C2183" s="1">
        <v>0.80748212488454985</v>
      </c>
      <c r="D2183" s="1">
        <v>0.60298049262735542</v>
      </c>
      <c r="E2183" s="1">
        <v>0.78474028157000675</v>
      </c>
      <c r="F2183" s="9">
        <v>-0.42131899401389844</v>
      </c>
      <c r="G2183" s="9">
        <v>-4.1215066224519717E-2</v>
      </c>
    </row>
    <row r="2184" spans="1:7" x14ac:dyDescent="0.25">
      <c r="A2184" s="1" t="s">
        <v>231</v>
      </c>
      <c r="B2184" s="1" t="s">
        <v>232</v>
      </c>
      <c r="C2184" s="1">
        <v>2.3604366867261746</v>
      </c>
      <c r="D2184" s="1">
        <v>1.7636187097312341</v>
      </c>
      <c r="E2184" s="1">
        <v>2.9839056542889755</v>
      </c>
      <c r="F2184" s="9">
        <v>-0.42051509920106739</v>
      </c>
      <c r="G2184" s="9">
        <v>0.33814813440955233</v>
      </c>
    </row>
    <row r="2185" spans="1:7" x14ac:dyDescent="0.25">
      <c r="A2185" s="1" t="s">
        <v>233</v>
      </c>
      <c r="B2185" s="1" t="s">
        <v>234</v>
      </c>
      <c r="C2185" s="1">
        <v>0.96759638396454195</v>
      </c>
      <c r="D2185" s="1">
        <v>0.72326732453614961</v>
      </c>
      <c r="E2185" s="1">
        <v>1.1348133262968378</v>
      </c>
      <c r="F2185" s="9">
        <v>-0.41987640211571953</v>
      </c>
      <c r="G2185" s="9">
        <v>0.22997771472742948</v>
      </c>
    </row>
    <row r="2186" spans="1:7" x14ac:dyDescent="0.25">
      <c r="A2186" s="1" t="s">
        <v>235</v>
      </c>
      <c r="B2186" s="1" t="s">
        <v>236</v>
      </c>
      <c r="C2186" s="1">
        <v>1.7867366529736621</v>
      </c>
      <c r="D2186" s="1">
        <v>1.3363387506568469</v>
      </c>
      <c r="E2186" s="1">
        <v>2.066866387268457</v>
      </c>
      <c r="F2186" s="9">
        <v>-0.41904124604213883</v>
      </c>
      <c r="G2186" s="9">
        <v>0.21011811735135075</v>
      </c>
    </row>
    <row r="2187" spans="1:7" x14ac:dyDescent="0.25">
      <c r="A2187" s="1" t="s">
        <v>239</v>
      </c>
      <c r="B2187" s="1" t="s">
        <v>240</v>
      </c>
      <c r="C2187" s="1">
        <v>1.5258449177888065</v>
      </c>
      <c r="D2187" s="1">
        <v>1.1428277377632963</v>
      </c>
      <c r="E2187" s="1">
        <v>1.465424389375547</v>
      </c>
      <c r="F2187" s="9">
        <v>-0.41700038080685159</v>
      </c>
      <c r="G2187" s="9">
        <v>-5.8289806435640128E-2</v>
      </c>
    </row>
    <row r="2188" spans="1:7" x14ac:dyDescent="0.25">
      <c r="A2188" s="1" t="s">
        <v>241</v>
      </c>
      <c r="B2188" s="1" t="s">
        <v>242</v>
      </c>
      <c r="C2188" s="1">
        <v>1.1296208015059437</v>
      </c>
      <c r="D2188" s="1">
        <v>0.84641425215837396</v>
      </c>
      <c r="E2188" s="1">
        <v>1.562049472566069</v>
      </c>
      <c r="F2188" s="9">
        <v>-0.41640273533751865</v>
      </c>
      <c r="G2188" s="9">
        <v>0.46760158602018614</v>
      </c>
    </row>
    <row r="2189" spans="1:7" x14ac:dyDescent="0.25">
      <c r="A2189" s="1" t="s">
        <v>243</v>
      </c>
      <c r="B2189" s="1" t="s">
        <v>244</v>
      </c>
      <c r="C2189" s="1">
        <v>1.020214544985949</v>
      </c>
      <c r="D2189" s="1">
        <v>0.76537364328957869</v>
      </c>
      <c r="E2189" s="1">
        <v>1.2036318020439434</v>
      </c>
      <c r="F2189" s="9">
        <v>-0.41463644844069197</v>
      </c>
      <c r="G2189" s="9">
        <v>0.23852155660128316</v>
      </c>
    </row>
    <row r="2190" spans="1:7" x14ac:dyDescent="0.25">
      <c r="A2190" s="1" t="s">
        <v>245</v>
      </c>
      <c r="B2190" s="1" t="s">
        <v>246</v>
      </c>
      <c r="C2190" s="1">
        <v>2.6222309558608852</v>
      </c>
      <c r="D2190" s="1">
        <v>1.9677167460684202</v>
      </c>
      <c r="E2190" s="1">
        <v>2.3104844953758739</v>
      </c>
      <c r="F2190" s="9">
        <v>-0.41427219923892239</v>
      </c>
      <c r="G2190" s="9">
        <v>-0.18259934984198289</v>
      </c>
    </row>
    <row r="2191" spans="1:7" x14ac:dyDescent="0.25">
      <c r="A2191" s="1" t="s">
        <v>247</v>
      </c>
      <c r="B2191" s="1" t="s">
        <v>248</v>
      </c>
      <c r="C2191" s="1">
        <v>1.9124202813351681</v>
      </c>
      <c r="D2191" s="1">
        <v>1.4357220642231103</v>
      </c>
      <c r="E2191" s="1">
        <v>2.2616086046393358</v>
      </c>
      <c r="F2191" s="9">
        <v>-0.41362312020694841</v>
      </c>
      <c r="G2191" s="9">
        <v>0.24194966649897176</v>
      </c>
    </row>
    <row r="2192" spans="1:7" x14ac:dyDescent="0.25">
      <c r="A2192" s="1" t="s">
        <v>249</v>
      </c>
      <c r="B2192" s="1" t="s">
        <v>250</v>
      </c>
      <c r="C2192" s="1">
        <v>1.3560659397397461</v>
      </c>
      <c r="D2192" s="1">
        <v>1.0195372790411281</v>
      </c>
      <c r="E2192" s="1">
        <v>1.1363913408926707</v>
      </c>
      <c r="F2192" s="9">
        <v>-0.41151280434297466</v>
      </c>
      <c r="G2192" s="9">
        <v>-0.25496758873279296</v>
      </c>
    </row>
    <row r="2193" spans="1:7" x14ac:dyDescent="0.25">
      <c r="A2193" s="1" t="s">
        <v>251</v>
      </c>
      <c r="B2193" s="1" t="s">
        <v>252</v>
      </c>
      <c r="C2193" s="1">
        <v>1.6618129294440021</v>
      </c>
      <c r="D2193" s="1">
        <v>1.2494405486084363</v>
      </c>
      <c r="E2193" s="1">
        <v>1.6649622200676171</v>
      </c>
      <c r="F2193" s="9">
        <v>-0.4114757306775868</v>
      </c>
      <c r="G2193" s="9">
        <v>2.7314544073575087E-3</v>
      </c>
    </row>
    <row r="2194" spans="1:7" x14ac:dyDescent="0.25">
      <c r="A2194" s="1" t="s">
        <v>253</v>
      </c>
      <c r="B2194" s="1" t="s">
        <v>254</v>
      </c>
      <c r="C2194" s="1">
        <v>1.2445241844194572</v>
      </c>
      <c r="D2194" s="1">
        <v>0.93599303057249572</v>
      </c>
      <c r="E2194" s="1">
        <v>1.4279534875314841</v>
      </c>
      <c r="F2194" s="9">
        <v>-0.41102457338037124</v>
      </c>
      <c r="G2194" s="9">
        <v>0.19835472149155026</v>
      </c>
    </row>
    <row r="2195" spans="1:7" x14ac:dyDescent="0.25">
      <c r="A2195" s="1" t="s">
        <v>255</v>
      </c>
      <c r="B2195" s="1" t="s">
        <v>256</v>
      </c>
      <c r="C2195" s="1">
        <v>2.1279894131405235</v>
      </c>
      <c r="D2195" s="1">
        <v>1.6008113514225584</v>
      </c>
      <c r="E2195" s="1">
        <v>2.7275930940490802</v>
      </c>
      <c r="F2195" s="9">
        <v>-0.41068767076757529</v>
      </c>
      <c r="G2195" s="9">
        <v>0.35813746388374068</v>
      </c>
    </row>
    <row r="2196" spans="1:7" x14ac:dyDescent="0.25">
      <c r="A2196" s="1" t="s">
        <v>257</v>
      </c>
      <c r="B2196" s="1" t="s">
        <v>258</v>
      </c>
      <c r="C2196" s="1">
        <v>2.419577297967642</v>
      </c>
      <c r="D2196" s="1">
        <v>1.8206861351222887</v>
      </c>
      <c r="E2196" s="1">
        <v>2.9084200174543389</v>
      </c>
      <c r="F2196" s="9">
        <v>-0.41027278947874302</v>
      </c>
      <c r="G2196" s="9">
        <v>0.26548060053467459</v>
      </c>
    </row>
    <row r="2197" spans="1:7" x14ac:dyDescent="0.25">
      <c r="A2197" s="1" t="s">
        <v>259</v>
      </c>
      <c r="B2197" s="1" t="s">
        <v>260</v>
      </c>
      <c r="C2197" s="1">
        <v>1.6833139636214993</v>
      </c>
      <c r="D2197" s="1">
        <v>1.2672132723004794</v>
      </c>
      <c r="E2197" s="1">
        <v>1.5762640586884533</v>
      </c>
      <c r="F2197" s="9">
        <v>-0.40964493546511566</v>
      </c>
      <c r="G2197" s="9">
        <v>-9.4795048304723309E-2</v>
      </c>
    </row>
    <row r="2198" spans="1:7" x14ac:dyDescent="0.25">
      <c r="A2198" s="1" t="s">
        <v>261</v>
      </c>
      <c r="B2198" s="1" t="s">
        <v>262</v>
      </c>
      <c r="C2198" s="1">
        <v>2.0850296903778025</v>
      </c>
      <c r="D2198" s="1">
        <v>1.5706929173957582</v>
      </c>
      <c r="E2198" s="1">
        <v>2.4941643072860042</v>
      </c>
      <c r="F2198" s="9">
        <v>-0.40866677731508189</v>
      </c>
      <c r="G2198" s="9">
        <v>0.25848858078479925</v>
      </c>
    </row>
    <row r="2199" spans="1:7" x14ac:dyDescent="0.25">
      <c r="A2199" s="1" t="s">
        <v>269</v>
      </c>
      <c r="B2199" s="1" t="s">
        <v>270</v>
      </c>
      <c r="C2199" s="1">
        <v>3.3541917440270597</v>
      </c>
      <c r="D2199" s="1">
        <v>2.5315376059239449</v>
      </c>
      <c r="E2199" s="1">
        <v>3.067495174402743</v>
      </c>
      <c r="F2199" s="9">
        <v>-0.40595124803048116</v>
      </c>
      <c r="G2199" s="9">
        <v>-0.12890408930425026</v>
      </c>
    </row>
    <row r="2200" spans="1:7" x14ac:dyDescent="0.25">
      <c r="A2200" s="1" t="s">
        <v>271</v>
      </c>
      <c r="B2200" s="1" t="s">
        <v>272</v>
      </c>
      <c r="C2200" s="1">
        <v>2.4205578673443195</v>
      </c>
      <c r="D2200" s="1">
        <v>1.8309430457618436</v>
      </c>
      <c r="E2200" s="1">
        <v>2.9903625231242055</v>
      </c>
      <c r="F2200" s="9">
        <v>-0.40275266993214193</v>
      </c>
      <c r="G2200" s="9">
        <v>0.30498080909190151</v>
      </c>
    </row>
    <row r="2201" spans="1:7" x14ac:dyDescent="0.25">
      <c r="A2201" s="1" t="s">
        <v>273</v>
      </c>
      <c r="B2201" s="1" t="s">
        <v>274</v>
      </c>
      <c r="C2201" s="1">
        <v>0.23448606423836915</v>
      </c>
      <c r="D2201" s="1">
        <v>0.17741251175591838</v>
      </c>
      <c r="E2201" s="1">
        <v>0.22277048613291531</v>
      </c>
      <c r="F2201" s="9">
        <v>-0.40239442718591767</v>
      </c>
      <c r="G2201" s="9">
        <v>-7.39440752406475E-2</v>
      </c>
    </row>
    <row r="2202" spans="1:7" x14ac:dyDescent="0.25">
      <c r="A2202" s="1" t="s">
        <v>277</v>
      </c>
      <c r="B2202" s="1" t="s">
        <v>278</v>
      </c>
      <c r="C2202" s="1">
        <v>2.808025095434397</v>
      </c>
      <c r="D2202" s="1">
        <v>2.127344056577428</v>
      </c>
      <c r="E2202" s="1">
        <v>2.4459714717724417</v>
      </c>
      <c r="F2202" s="9">
        <v>-0.4005024490570846</v>
      </c>
      <c r="G2202" s="9">
        <v>-0.19914825182173213</v>
      </c>
    </row>
    <row r="2203" spans="1:7" x14ac:dyDescent="0.25">
      <c r="A2203" s="1" t="s">
        <v>279</v>
      </c>
      <c r="B2203" s="1" t="s">
        <v>280</v>
      </c>
      <c r="C2203" s="1">
        <v>2.1502561458433087</v>
      </c>
      <c r="D2203" s="1">
        <v>1.6292806880300583</v>
      </c>
      <c r="E2203" s="1">
        <v>2.711536867238542</v>
      </c>
      <c r="F2203" s="9">
        <v>-0.40027335996471347</v>
      </c>
      <c r="G2203" s="9">
        <v>0.33460225719399828</v>
      </c>
    </row>
    <row r="2204" spans="1:7" x14ac:dyDescent="0.25">
      <c r="A2204" s="1" t="s">
        <v>281</v>
      </c>
      <c r="B2204" s="1" t="s">
        <v>282</v>
      </c>
      <c r="C2204" s="1">
        <v>0.84459966842874701</v>
      </c>
      <c r="D2204" s="1">
        <v>0.64030263395975417</v>
      </c>
      <c r="E2204" s="1">
        <v>0.99909207128817634</v>
      </c>
      <c r="F2204" s="9">
        <v>-0.39951373609867918</v>
      </c>
      <c r="G2204" s="9">
        <v>0.2423499548765006</v>
      </c>
    </row>
    <row r="2205" spans="1:7" x14ac:dyDescent="0.25">
      <c r="A2205" s="1" t="s">
        <v>283</v>
      </c>
      <c r="B2205" s="1" t="s">
        <v>284</v>
      </c>
      <c r="C2205" s="1">
        <v>1.7770413132690146</v>
      </c>
      <c r="D2205" s="1">
        <v>1.3474598798100974</v>
      </c>
      <c r="E2205" s="1">
        <v>2.3109723188728051</v>
      </c>
      <c r="F2205" s="9">
        <v>-0.39923490419740371</v>
      </c>
      <c r="G2205" s="9">
        <v>0.3790227570919838</v>
      </c>
    </row>
    <row r="2206" spans="1:7" x14ac:dyDescent="0.25">
      <c r="A2206" s="1" t="s">
        <v>285</v>
      </c>
      <c r="B2206" s="1" t="s">
        <v>286</v>
      </c>
      <c r="C2206" s="1">
        <v>1.0996318195093997</v>
      </c>
      <c r="D2206" s="1">
        <v>0.83429129279534553</v>
      </c>
      <c r="E2206" s="1">
        <v>1.2339981089862251</v>
      </c>
      <c r="F2206" s="9">
        <v>-0.39839746543348054</v>
      </c>
      <c r="G2206" s="9">
        <v>0.16631962453218405</v>
      </c>
    </row>
    <row r="2207" spans="1:7" x14ac:dyDescent="0.25">
      <c r="A2207" s="1" t="s">
        <v>287</v>
      </c>
      <c r="B2207" s="1" t="s">
        <v>287</v>
      </c>
      <c r="C2207" s="1">
        <v>0.33976760075038459</v>
      </c>
      <c r="D2207" s="1">
        <v>0.25779979195264274</v>
      </c>
      <c r="E2207" s="1">
        <v>0.43677647167152356</v>
      </c>
      <c r="F2207" s="9">
        <v>-0.39829718845157919</v>
      </c>
      <c r="G2207" s="9">
        <v>0.36234685519735582</v>
      </c>
    </row>
    <row r="2208" spans="1:7" x14ac:dyDescent="0.25">
      <c r="A2208" s="1" t="s">
        <v>288</v>
      </c>
      <c r="B2208" s="1" t="s">
        <v>289</v>
      </c>
      <c r="C2208" s="1">
        <v>2.8644215331941902</v>
      </c>
      <c r="D2208" s="1">
        <v>2.1740541326811105</v>
      </c>
      <c r="E2208" s="1">
        <v>3.6537194799390633</v>
      </c>
      <c r="F2208" s="9">
        <v>-0.3978559546281995</v>
      </c>
      <c r="G2208" s="9">
        <v>0.35112205532939428</v>
      </c>
    </row>
    <row r="2209" spans="1:7" x14ac:dyDescent="0.25">
      <c r="A2209" s="1" t="s">
        <v>290</v>
      </c>
      <c r="B2209" s="1" t="s">
        <v>291</v>
      </c>
      <c r="C2209" s="1">
        <v>1.549684825661358</v>
      </c>
      <c r="D2209" s="1">
        <v>1.1762813112020796</v>
      </c>
      <c r="E2209" s="1">
        <v>1.5718393797494548</v>
      </c>
      <c r="F2209" s="9">
        <v>-0.3977417042558401</v>
      </c>
      <c r="G2209" s="9">
        <v>2.04789711057097E-2</v>
      </c>
    </row>
    <row r="2210" spans="1:7" x14ac:dyDescent="0.25">
      <c r="A2210" s="1" t="s">
        <v>296</v>
      </c>
      <c r="B2210" s="1" t="s">
        <v>297</v>
      </c>
      <c r="C2210" s="1">
        <v>1.3477675658330082</v>
      </c>
      <c r="D2210" s="1">
        <v>1.0236808188463766</v>
      </c>
      <c r="E2210" s="1">
        <v>1.5182015631028676</v>
      </c>
      <c r="F2210" s="9">
        <v>-0.39680575604413137</v>
      </c>
      <c r="G2210" s="9">
        <v>0.17179162925385291</v>
      </c>
    </row>
    <row r="2211" spans="1:7" x14ac:dyDescent="0.25">
      <c r="A2211" s="1" t="s">
        <v>298</v>
      </c>
      <c r="B2211" s="1" t="s">
        <v>299</v>
      </c>
      <c r="C2211" s="1">
        <v>0.30647697076708774</v>
      </c>
      <c r="D2211" s="1">
        <v>0.23282287460314688</v>
      </c>
      <c r="E2211" s="1">
        <v>0.23380823670134457</v>
      </c>
      <c r="F2211" s="9">
        <v>-0.39654586279492798</v>
      </c>
      <c r="G2211" s="9">
        <v>-0.39045291660644094</v>
      </c>
    </row>
    <row r="2212" spans="1:7" x14ac:dyDescent="0.25">
      <c r="A2212" s="1" t="s">
        <v>300</v>
      </c>
      <c r="B2212" s="1" t="s">
        <v>301</v>
      </c>
      <c r="C2212" s="1">
        <v>2.7294272774445263</v>
      </c>
      <c r="D2212" s="1">
        <v>2.074026163611812</v>
      </c>
      <c r="E2212" s="1">
        <v>3.0154308011602029</v>
      </c>
      <c r="F2212" s="9">
        <v>-0.39616416488579198</v>
      </c>
      <c r="G2212" s="9">
        <v>0.14376586967005051</v>
      </c>
    </row>
    <row r="2213" spans="1:7" x14ac:dyDescent="0.25">
      <c r="A2213" s="1" t="s">
        <v>304</v>
      </c>
      <c r="B2213" s="1" t="s">
        <v>305</v>
      </c>
      <c r="C2213" s="1">
        <v>0.76480313161848268</v>
      </c>
      <c r="D2213" s="1">
        <v>0.58188970231162584</v>
      </c>
      <c r="E2213" s="1">
        <v>1.0703931243693083</v>
      </c>
      <c r="F2213" s="9">
        <v>-0.39434271571976959</v>
      </c>
      <c r="G2213" s="9">
        <v>0.48498041821612431</v>
      </c>
    </row>
    <row r="2214" spans="1:7" x14ac:dyDescent="0.25">
      <c r="A2214" s="1" t="s">
        <v>310</v>
      </c>
      <c r="B2214" s="1" t="s">
        <v>311</v>
      </c>
      <c r="C2214" s="1">
        <v>2.7711390642964506</v>
      </c>
      <c r="D2214" s="1">
        <v>2.111139219008404</v>
      </c>
      <c r="E2214" s="1">
        <v>2.6753011851690642</v>
      </c>
      <c r="F2214" s="9">
        <v>-0.39245739121767914</v>
      </c>
      <c r="G2214" s="9">
        <v>-5.077779238209159E-2</v>
      </c>
    </row>
    <row r="2215" spans="1:7" x14ac:dyDescent="0.25">
      <c r="A2215" s="1" t="s">
        <v>312</v>
      </c>
      <c r="B2215" s="1" t="s">
        <v>312</v>
      </c>
      <c r="C2215" s="1">
        <v>0.67991465182796562</v>
      </c>
      <c r="D2215" s="1">
        <v>0.51826199519649274</v>
      </c>
      <c r="E2215" s="1">
        <v>0.70225544357657277</v>
      </c>
      <c r="F2215" s="9">
        <v>-0.39167205647215303</v>
      </c>
      <c r="G2215" s="9">
        <v>4.6642243102053844E-2</v>
      </c>
    </row>
    <row r="2216" spans="1:7" x14ac:dyDescent="0.25">
      <c r="A2216" s="1" t="s">
        <v>315</v>
      </c>
      <c r="B2216" s="1" t="s">
        <v>315</v>
      </c>
      <c r="C2216" s="1">
        <v>1.2000443446054505</v>
      </c>
      <c r="D2216" s="1">
        <v>0.91527184000264938</v>
      </c>
      <c r="E2216" s="1">
        <v>1.5025611081031327</v>
      </c>
      <c r="F2216" s="9">
        <v>-0.39081551866245806</v>
      </c>
      <c r="G2216" s="9">
        <v>0.32433594755449352</v>
      </c>
    </row>
    <row r="2217" spans="1:7" x14ac:dyDescent="0.25">
      <c r="A2217" s="1" t="s">
        <v>316</v>
      </c>
      <c r="B2217" s="1" t="s">
        <v>317</v>
      </c>
      <c r="C2217" s="1">
        <v>1.463914587046161</v>
      </c>
      <c r="D2217" s="1">
        <v>1.1168331385333299</v>
      </c>
      <c r="E2217" s="1">
        <v>1.4949300836630897</v>
      </c>
      <c r="F2217" s="9">
        <v>-0.39041772642820205</v>
      </c>
      <c r="G2217" s="9">
        <v>3.024663145279868E-2</v>
      </c>
    </row>
    <row r="2218" spans="1:7" x14ac:dyDescent="0.25">
      <c r="A2218" s="1" t="s">
        <v>318</v>
      </c>
      <c r="B2218" s="1" t="s">
        <v>319</v>
      </c>
      <c r="C2218" s="1">
        <v>1.9382333532443745</v>
      </c>
      <c r="D2218" s="1">
        <v>1.4788379144092096</v>
      </c>
      <c r="E2218" s="1">
        <v>2.1370261898694212</v>
      </c>
      <c r="F2218" s="9">
        <v>-0.39027833731997164</v>
      </c>
      <c r="G2218" s="9">
        <v>0.14086231453689024</v>
      </c>
    </row>
    <row r="2219" spans="1:7" x14ac:dyDescent="0.25">
      <c r="A2219" s="1" t="s">
        <v>324</v>
      </c>
      <c r="B2219" s="1" t="s">
        <v>325</v>
      </c>
      <c r="C2219" s="1">
        <v>1.3289380289553694</v>
      </c>
      <c r="D2219" s="1">
        <v>1.0152442919898594</v>
      </c>
      <c r="E2219" s="1">
        <v>1.44134635945944</v>
      </c>
      <c r="F2219" s="9">
        <v>-0.3884469144028303</v>
      </c>
      <c r="G2219" s="9">
        <v>0.11714323030462427</v>
      </c>
    </row>
    <row r="2220" spans="1:7" x14ac:dyDescent="0.25">
      <c r="A2220" s="1" t="s">
        <v>326</v>
      </c>
      <c r="B2220" s="1" t="s">
        <v>327</v>
      </c>
      <c r="C2220" s="1">
        <v>1.8440878268999934</v>
      </c>
      <c r="D2220" s="1">
        <v>1.4092769557336151</v>
      </c>
      <c r="E2220" s="1">
        <v>2.5170065814026494</v>
      </c>
      <c r="F2220" s="9">
        <v>-0.38795220481338433</v>
      </c>
      <c r="G2220" s="9">
        <v>0.44880162133544738</v>
      </c>
    </row>
    <row r="2221" spans="1:7" x14ac:dyDescent="0.25">
      <c r="A2221" s="1" t="s">
        <v>328</v>
      </c>
      <c r="B2221" s="1" t="s">
        <v>329</v>
      </c>
      <c r="C2221" s="1">
        <v>2.1746132717247448</v>
      </c>
      <c r="D2221" s="1">
        <v>1.6634002777464563</v>
      </c>
      <c r="E2221" s="1">
        <v>2.1886953837343541</v>
      </c>
      <c r="F2221" s="9">
        <v>-0.38662348014404874</v>
      </c>
      <c r="G2221" s="9">
        <v>9.3123202158972677E-3</v>
      </c>
    </row>
    <row r="2222" spans="1:7" x14ac:dyDescent="0.25">
      <c r="A2222" s="1" t="s">
        <v>333</v>
      </c>
      <c r="B2222" s="1" t="s">
        <v>334</v>
      </c>
      <c r="C2222" s="1">
        <v>1.0264708017708659</v>
      </c>
      <c r="D2222" s="1">
        <v>0.78561357504735452</v>
      </c>
      <c r="E2222" s="1">
        <v>1.2969402049686822</v>
      </c>
      <c r="F2222" s="9">
        <v>-0.38580082609560901</v>
      </c>
      <c r="G2222" s="9">
        <v>0.33741937591524601</v>
      </c>
    </row>
    <row r="2223" spans="1:7" x14ac:dyDescent="0.25">
      <c r="A2223" s="1" t="s">
        <v>339</v>
      </c>
      <c r="B2223" s="1" t="s">
        <v>340</v>
      </c>
      <c r="C2223" s="1">
        <v>2.5317787792279582</v>
      </c>
      <c r="D2223" s="1">
        <v>1.9391394930489692</v>
      </c>
      <c r="E2223" s="1">
        <v>3.4540479063700489</v>
      </c>
      <c r="F2223" s="9">
        <v>-0.38473476280625185</v>
      </c>
      <c r="G2223" s="9">
        <v>0.4481367416210017</v>
      </c>
    </row>
    <row r="2224" spans="1:7" x14ac:dyDescent="0.25">
      <c r="A2224" s="1" t="s">
        <v>343</v>
      </c>
      <c r="B2224" s="1" t="s">
        <v>343</v>
      </c>
      <c r="C2224" s="1">
        <v>0.98653763845109799</v>
      </c>
      <c r="D2224" s="1">
        <v>0.75656167961757914</v>
      </c>
      <c r="E2224" s="1">
        <v>1.358916238160802</v>
      </c>
      <c r="F2224" s="9">
        <v>-0.38291638908121794</v>
      </c>
      <c r="G2224" s="9">
        <v>0.4620105340787698</v>
      </c>
    </row>
    <row r="2225" spans="1:7" x14ac:dyDescent="0.25">
      <c r="A2225" s="1" t="s">
        <v>344</v>
      </c>
      <c r="B2225" s="1" t="s">
        <v>345</v>
      </c>
      <c r="C2225" s="1">
        <v>0.93673148689107788</v>
      </c>
      <c r="D2225" s="1">
        <v>0.71858800823277802</v>
      </c>
      <c r="E2225" s="1">
        <v>1.1433788000559781</v>
      </c>
      <c r="F2225" s="9">
        <v>-0.38247070020251539</v>
      </c>
      <c r="G2225" s="9">
        <v>0.28759598069943737</v>
      </c>
    </row>
    <row r="2226" spans="1:7" x14ac:dyDescent="0.25">
      <c r="A2226" s="1" t="s">
        <v>346</v>
      </c>
      <c r="B2226" s="1" t="s">
        <v>347</v>
      </c>
      <c r="C2226" s="1">
        <v>1.9390749888302756</v>
      </c>
      <c r="D2226" s="1">
        <v>1.4877916056679634</v>
      </c>
      <c r="E2226" s="1">
        <v>1.7052974728841144</v>
      </c>
      <c r="F2226" s="9">
        <v>-0.38219613419084308</v>
      </c>
      <c r="G2226" s="9">
        <v>-0.18534517151638349</v>
      </c>
    </row>
    <row r="2227" spans="1:7" x14ac:dyDescent="0.25">
      <c r="A2227" s="1" t="s">
        <v>350</v>
      </c>
      <c r="B2227" s="1" t="s">
        <v>351</v>
      </c>
      <c r="C2227" s="1">
        <v>1.2217258662188704</v>
      </c>
      <c r="D2227" s="1">
        <v>0.93832638146516834</v>
      </c>
      <c r="E2227" s="1">
        <v>1.3999432214970526</v>
      </c>
      <c r="F2227" s="9">
        <v>-0.38075887310293494</v>
      </c>
      <c r="G2227" s="9">
        <v>0.19644770984305882</v>
      </c>
    </row>
    <row r="2228" spans="1:7" x14ac:dyDescent="0.25">
      <c r="A2228" s="1" t="s">
        <v>352</v>
      </c>
      <c r="B2228" s="1" t="s">
        <v>353</v>
      </c>
      <c r="C2228" s="1">
        <v>0.77085650199581313</v>
      </c>
      <c r="D2228" s="1">
        <v>0.59208667838953177</v>
      </c>
      <c r="E2228" s="1">
        <v>0.81389862007838654</v>
      </c>
      <c r="F2228" s="9">
        <v>-0.3806539273983871</v>
      </c>
      <c r="G2228" s="9">
        <v>7.8386780617051177E-2</v>
      </c>
    </row>
    <row r="2229" spans="1:7" x14ac:dyDescent="0.25">
      <c r="A2229" s="1" t="s">
        <v>358</v>
      </c>
      <c r="B2229" s="1" t="s">
        <v>359</v>
      </c>
      <c r="C2229" s="1">
        <v>4.1501770673753091</v>
      </c>
      <c r="D2229" s="1">
        <v>3.1900010045706635</v>
      </c>
      <c r="E2229" s="1">
        <v>4.049286091099928</v>
      </c>
      <c r="F2229" s="9">
        <v>-0.37961601206849843</v>
      </c>
      <c r="G2229" s="9">
        <v>-3.5505314141273746E-2</v>
      </c>
    </row>
    <row r="2230" spans="1:7" x14ac:dyDescent="0.25">
      <c r="A2230" s="1" t="s">
        <v>360</v>
      </c>
      <c r="B2230" s="1" t="s">
        <v>361</v>
      </c>
      <c r="C2230" s="1">
        <v>1.2884673053509526</v>
      </c>
      <c r="D2230" s="1">
        <v>0.99053325840804107</v>
      </c>
      <c r="E2230" s="1">
        <v>1.7411191994787725</v>
      </c>
      <c r="F2230" s="9">
        <v>-0.37937860815623964</v>
      </c>
      <c r="G2230" s="9">
        <v>0.43435904580046664</v>
      </c>
    </row>
    <row r="2231" spans="1:7" x14ac:dyDescent="0.25">
      <c r="A2231" s="1" t="s">
        <v>366</v>
      </c>
      <c r="B2231" s="1" t="s">
        <v>367</v>
      </c>
      <c r="C2231" s="1">
        <v>1.508769917639285</v>
      </c>
      <c r="D2231" s="1">
        <v>1.1614937889271197</v>
      </c>
      <c r="E2231" s="1">
        <v>1.6888884823491641</v>
      </c>
      <c r="F2231" s="9">
        <v>-0.37739137710030535</v>
      </c>
      <c r="G2231" s="9">
        <v>0.16270125336177915</v>
      </c>
    </row>
    <row r="2232" spans="1:7" x14ac:dyDescent="0.25">
      <c r="A2232" s="1" t="s">
        <v>368</v>
      </c>
      <c r="B2232" s="1" t="s">
        <v>369</v>
      </c>
      <c r="C2232" s="1">
        <v>1.3240341446407462</v>
      </c>
      <c r="D2232" s="1">
        <v>1.0194767202144261</v>
      </c>
      <c r="E2232" s="1">
        <v>1.6129517738503916</v>
      </c>
      <c r="F2232" s="9">
        <v>-0.37711149559264728</v>
      </c>
      <c r="G2232" s="9">
        <v>0.28476297621513924</v>
      </c>
    </row>
    <row r="2233" spans="1:7" x14ac:dyDescent="0.25">
      <c r="A2233" s="1" t="s">
        <v>370</v>
      </c>
      <c r="B2233" s="1" t="s">
        <v>371</v>
      </c>
      <c r="C2233" s="1">
        <v>1.2981237040054601</v>
      </c>
      <c r="D2233" s="1">
        <v>1.0002860370455553</v>
      </c>
      <c r="E2233" s="1">
        <v>1.7111867247032202</v>
      </c>
      <c r="F2233" s="9">
        <v>-0.3760152655221321</v>
      </c>
      <c r="G2233" s="9">
        <v>0.39856932456472893</v>
      </c>
    </row>
    <row r="2234" spans="1:7" x14ac:dyDescent="0.25">
      <c r="A2234" s="1" t="s">
        <v>372</v>
      </c>
      <c r="B2234" s="1" t="s">
        <v>373</v>
      </c>
      <c r="C2234" s="1">
        <v>1.3813979151702931</v>
      </c>
      <c r="D2234" s="1">
        <v>1.0655617105964255</v>
      </c>
      <c r="E2234" s="1">
        <v>1.7507016027742375</v>
      </c>
      <c r="F2234" s="9">
        <v>-0.37451480410913945</v>
      </c>
      <c r="G2234" s="9">
        <v>0.34180425405930354</v>
      </c>
    </row>
    <row r="2235" spans="1:7" x14ac:dyDescent="0.25">
      <c r="A2235" s="1" t="s">
        <v>374</v>
      </c>
      <c r="B2235" s="1" t="s">
        <v>375</v>
      </c>
      <c r="C2235" s="1">
        <v>0.5504470603938485</v>
      </c>
      <c r="D2235" s="1">
        <v>0.42465954023684266</v>
      </c>
      <c r="E2235" s="1">
        <v>0.7646298558996848</v>
      </c>
      <c r="F2235" s="9">
        <v>-0.37429715696489468</v>
      </c>
      <c r="G2235" s="9">
        <v>0.47415771472711743</v>
      </c>
    </row>
    <row r="2236" spans="1:7" x14ac:dyDescent="0.25">
      <c r="A2236" s="1" t="s">
        <v>376</v>
      </c>
      <c r="B2236" s="1" t="s">
        <v>376</v>
      </c>
      <c r="C2236" s="1">
        <v>0.70020980560256318</v>
      </c>
      <c r="D2236" s="1">
        <v>0.54042454379666705</v>
      </c>
      <c r="E2236" s="1">
        <v>0.74955036317803714</v>
      </c>
      <c r="F2236" s="9">
        <v>-0.3736940678726044</v>
      </c>
      <c r="G2236" s="9">
        <v>9.8238152691135061E-2</v>
      </c>
    </row>
    <row r="2237" spans="1:7" x14ac:dyDescent="0.25">
      <c r="A2237" s="1" t="s">
        <v>381</v>
      </c>
      <c r="B2237" s="1" t="s">
        <v>382</v>
      </c>
      <c r="C2237" s="1">
        <v>0.94921119958521571</v>
      </c>
      <c r="D2237" s="1">
        <v>0.73382314389378855</v>
      </c>
      <c r="E2237" s="1">
        <v>1.2543473760817401</v>
      </c>
      <c r="F2237" s="9">
        <v>-0.37129671659189956</v>
      </c>
      <c r="G2237" s="9">
        <v>0.40213591226106515</v>
      </c>
    </row>
    <row r="2238" spans="1:7" x14ac:dyDescent="0.25">
      <c r="A2238" s="1" t="s">
        <v>383</v>
      </c>
      <c r="B2238" s="1" t="s">
        <v>384</v>
      </c>
      <c r="C2238" s="1">
        <v>1.0765092671095289</v>
      </c>
      <c r="D2238" s="1">
        <v>0.83227867926136923</v>
      </c>
      <c r="E2238" s="1">
        <v>1.3991891410741459</v>
      </c>
      <c r="F2238" s="9">
        <v>-0.37122215420631616</v>
      </c>
      <c r="G2238" s="9">
        <v>0.37823025887474493</v>
      </c>
    </row>
    <row r="2239" spans="1:7" x14ac:dyDescent="0.25">
      <c r="A2239" s="1" t="s">
        <v>385</v>
      </c>
      <c r="B2239" s="1" t="s">
        <v>386</v>
      </c>
      <c r="C2239" s="1">
        <v>1.0210972206628042</v>
      </c>
      <c r="D2239" s="1">
        <v>0.79018795020963373</v>
      </c>
      <c r="E2239" s="1">
        <v>1.252068813744101</v>
      </c>
      <c r="F2239" s="9">
        <v>-0.3698524830229411</v>
      </c>
      <c r="G2239" s="9">
        <v>0.29419362044653241</v>
      </c>
    </row>
    <row r="2240" spans="1:7" x14ac:dyDescent="0.25">
      <c r="A2240" s="1" t="s">
        <v>387</v>
      </c>
      <c r="B2240" s="1" t="s">
        <v>388</v>
      </c>
      <c r="C2240" s="1">
        <v>0.55706876354330748</v>
      </c>
      <c r="D2240" s="1">
        <v>0.43110772153467969</v>
      </c>
      <c r="E2240" s="1">
        <v>0.41964735867459035</v>
      </c>
      <c r="F2240" s="9">
        <v>-0.36980701943986977</v>
      </c>
      <c r="G2240" s="9">
        <v>-0.40867792188653085</v>
      </c>
    </row>
    <row r="2241" spans="1:7" x14ac:dyDescent="0.25">
      <c r="A2241" s="1" t="s">
        <v>391</v>
      </c>
      <c r="B2241" s="1" t="s">
        <v>392</v>
      </c>
      <c r="C2241" s="1">
        <v>0.65293722734599924</v>
      </c>
      <c r="D2241" s="1">
        <v>0.50539850697057731</v>
      </c>
      <c r="E2241" s="1">
        <v>0.7167275176879051</v>
      </c>
      <c r="F2241" s="9">
        <v>-0.36952289701940133</v>
      </c>
      <c r="G2241" s="9">
        <v>0.134480446358336</v>
      </c>
    </row>
    <row r="2242" spans="1:7" x14ac:dyDescent="0.25">
      <c r="A2242" s="1" t="s">
        <v>393</v>
      </c>
      <c r="B2242" s="1" t="s">
        <v>394</v>
      </c>
      <c r="C2242" s="1">
        <v>3.066787122056418</v>
      </c>
      <c r="D2242" s="1">
        <v>2.3744411806409627</v>
      </c>
      <c r="E2242" s="1">
        <v>3.1490464870058061</v>
      </c>
      <c r="F2242" s="9">
        <v>-0.36914000847686701</v>
      </c>
      <c r="G2242" s="9">
        <v>3.8187028197576127E-2</v>
      </c>
    </row>
    <row r="2243" spans="1:7" x14ac:dyDescent="0.25">
      <c r="A2243" s="1" t="s">
        <v>395</v>
      </c>
      <c r="B2243" s="1" t="s">
        <v>395</v>
      </c>
      <c r="C2243" s="1">
        <v>1.0031998763394354</v>
      </c>
      <c r="D2243" s="1">
        <v>0.77684138258048363</v>
      </c>
      <c r="E2243" s="1">
        <v>1.2745121755542774</v>
      </c>
      <c r="F2243" s="9">
        <v>-0.36891711468976496</v>
      </c>
      <c r="G2243" s="9">
        <v>0.3453360802323715</v>
      </c>
    </row>
    <row r="2244" spans="1:7" x14ac:dyDescent="0.25">
      <c r="A2244" s="1" t="s">
        <v>396</v>
      </c>
      <c r="B2244" s="1" t="s">
        <v>397</v>
      </c>
      <c r="C2244" s="1">
        <v>1.7064034098873158</v>
      </c>
      <c r="D2244" s="1">
        <v>1.3214101394681241</v>
      </c>
      <c r="E2244" s="1">
        <v>2.0449784173197192</v>
      </c>
      <c r="F2244" s="9">
        <v>-0.36888043373184654</v>
      </c>
      <c r="G2244" s="9">
        <v>0.26112686334362395</v>
      </c>
    </row>
    <row r="2245" spans="1:7" x14ac:dyDescent="0.25">
      <c r="A2245" s="1" t="s">
        <v>400</v>
      </c>
      <c r="B2245" s="1" t="s">
        <v>401</v>
      </c>
      <c r="C2245" s="1">
        <v>1.3660812080584557</v>
      </c>
      <c r="D2245" s="1">
        <v>1.0597834922227052</v>
      </c>
      <c r="E2245" s="1">
        <v>1.7172672359601768</v>
      </c>
      <c r="F2245" s="9">
        <v>-0.3662736881730097</v>
      </c>
      <c r="G2245" s="9">
        <v>0.33007131605051726</v>
      </c>
    </row>
    <row r="2246" spans="1:7" x14ac:dyDescent="0.25">
      <c r="A2246" s="1" t="s">
        <v>402</v>
      </c>
      <c r="B2246" s="1" t="s">
        <v>403</v>
      </c>
      <c r="C2246" s="1">
        <v>1.7988300658521159</v>
      </c>
      <c r="D2246" s="1">
        <v>1.3962168549377503</v>
      </c>
      <c r="E2246" s="1">
        <v>2.2722562319145143</v>
      </c>
      <c r="F2246" s="9">
        <v>-0.36553586999333793</v>
      </c>
      <c r="G2246" s="9">
        <v>0.33706662742787569</v>
      </c>
    </row>
    <row r="2247" spans="1:7" x14ac:dyDescent="0.25">
      <c r="A2247" s="1" t="s">
        <v>404</v>
      </c>
      <c r="B2247" s="1" t="s">
        <v>405</v>
      </c>
      <c r="C2247" s="1">
        <v>1.8030339763174745</v>
      </c>
      <c r="D2247" s="1">
        <v>1.4007163490610135</v>
      </c>
      <c r="E2247" s="1">
        <v>2.1018820889285483</v>
      </c>
      <c r="F2247" s="9">
        <v>-0.36426174958245722</v>
      </c>
      <c r="G2247" s="9">
        <v>0.22125515634849399</v>
      </c>
    </row>
    <row r="2248" spans="1:7" x14ac:dyDescent="0.25">
      <c r="A2248" s="1" t="s">
        <v>408</v>
      </c>
      <c r="B2248" s="1" t="s">
        <v>409</v>
      </c>
      <c r="C2248" s="1">
        <v>0.67797525949449589</v>
      </c>
      <c r="D2248" s="1">
        <v>0.52710003215021695</v>
      </c>
      <c r="E2248" s="1">
        <v>0.84549432702403238</v>
      </c>
      <c r="F2248" s="9">
        <v>-0.36315584778757865</v>
      </c>
      <c r="G2248" s="9">
        <v>0.31856244682896745</v>
      </c>
    </row>
    <row r="2249" spans="1:7" x14ac:dyDescent="0.25">
      <c r="A2249" s="1" t="s">
        <v>412</v>
      </c>
      <c r="B2249" s="1" t="s">
        <v>413</v>
      </c>
      <c r="C2249" s="1">
        <v>1.9658049749444175</v>
      </c>
      <c r="D2249" s="1">
        <v>1.5286883347155356</v>
      </c>
      <c r="E2249" s="1">
        <v>2.3660760485870167</v>
      </c>
      <c r="F2249" s="9">
        <v>-0.36282589730647413</v>
      </c>
      <c r="G2249" s="9">
        <v>0.26737624360626844</v>
      </c>
    </row>
    <row r="2250" spans="1:7" x14ac:dyDescent="0.25">
      <c r="A2250" s="1" t="s">
        <v>416</v>
      </c>
      <c r="B2250" s="1" t="s">
        <v>417</v>
      </c>
      <c r="C2250" s="1">
        <v>0.29193949709684275</v>
      </c>
      <c r="D2250" s="1">
        <v>0.22706343016397379</v>
      </c>
      <c r="E2250" s="1">
        <v>0.34395341511229749</v>
      </c>
      <c r="F2250" s="9">
        <v>-0.3625740385888736</v>
      </c>
      <c r="G2250" s="9">
        <v>0.23654377099188484</v>
      </c>
    </row>
    <row r="2251" spans="1:7" x14ac:dyDescent="0.25">
      <c r="A2251" s="1" t="s">
        <v>418</v>
      </c>
      <c r="B2251" s="1" t="s">
        <v>419</v>
      </c>
      <c r="C2251" s="1">
        <v>1.34465439214115</v>
      </c>
      <c r="D2251" s="1">
        <v>1.0460615705907095</v>
      </c>
      <c r="E2251" s="1">
        <v>1.615014776197909</v>
      </c>
      <c r="F2251" s="9">
        <v>-0.36226764351552759</v>
      </c>
      <c r="G2251" s="9">
        <v>0.26431195076726016</v>
      </c>
    </row>
    <row r="2252" spans="1:7" x14ac:dyDescent="0.25">
      <c r="A2252" s="1" t="s">
        <v>422</v>
      </c>
      <c r="B2252" s="1" t="s">
        <v>423</v>
      </c>
      <c r="C2252" s="1">
        <v>1.1127847982757042</v>
      </c>
      <c r="D2252" s="1">
        <v>0.86642370573812855</v>
      </c>
      <c r="E2252" s="1">
        <v>1.0817437066160633</v>
      </c>
      <c r="F2252" s="9">
        <v>-0.3610299951306658</v>
      </c>
      <c r="G2252" s="9">
        <v>-4.0815889055364471E-2</v>
      </c>
    </row>
    <row r="2253" spans="1:7" x14ac:dyDescent="0.25">
      <c r="A2253" s="1" t="s">
        <v>424</v>
      </c>
      <c r="B2253" s="1" t="s">
        <v>425</v>
      </c>
      <c r="C2253" s="1">
        <v>1.2868701944694727</v>
      </c>
      <c r="D2253" s="1">
        <v>1.0020617407328589</v>
      </c>
      <c r="E2253" s="1">
        <v>1.6301151658833959</v>
      </c>
      <c r="F2253" s="9">
        <v>-0.36089513639074811</v>
      </c>
      <c r="G2253" s="9">
        <v>0.34110735546625587</v>
      </c>
    </row>
    <row r="2254" spans="1:7" x14ac:dyDescent="0.25">
      <c r="A2254" s="1" t="s">
        <v>426</v>
      </c>
      <c r="B2254" s="1" t="s">
        <v>427</v>
      </c>
      <c r="C2254" s="1">
        <v>1.8157372683819961</v>
      </c>
      <c r="D2254" s="1">
        <v>1.4138900519461981</v>
      </c>
      <c r="E2254" s="1">
        <v>2.1970866770021922</v>
      </c>
      <c r="F2254" s="9">
        <v>-0.36088552768078846</v>
      </c>
      <c r="G2254" s="9">
        <v>0.27503632229299657</v>
      </c>
    </row>
    <row r="2255" spans="1:7" x14ac:dyDescent="0.25">
      <c r="A2255" s="1" t="s">
        <v>428</v>
      </c>
      <c r="B2255" s="1" t="s">
        <v>429</v>
      </c>
      <c r="C2255" s="1">
        <v>2.4139849801554725</v>
      </c>
      <c r="D2255" s="1">
        <v>1.8809818134226366</v>
      </c>
      <c r="E2255" s="1">
        <v>2.3975572480722578</v>
      </c>
      <c r="F2255" s="9">
        <v>-0.35993079965656155</v>
      </c>
      <c r="G2255" s="9">
        <v>-9.8514358087425005E-3</v>
      </c>
    </row>
    <row r="2256" spans="1:7" x14ac:dyDescent="0.25">
      <c r="A2256" s="1" t="s">
        <v>430</v>
      </c>
      <c r="B2256" s="1" t="s">
        <v>431</v>
      </c>
      <c r="C2256" s="1">
        <v>1.7993892605125272</v>
      </c>
      <c r="D2256" s="1">
        <v>1.4030614292626118</v>
      </c>
      <c r="E2256" s="1">
        <v>1.9111634496755878</v>
      </c>
      <c r="F2256" s="9">
        <v>-0.35892914262089243</v>
      </c>
      <c r="G2256" s="9">
        <v>8.6943850663829023E-2</v>
      </c>
    </row>
    <row r="2257" spans="1:7" x14ac:dyDescent="0.25">
      <c r="A2257" s="1" t="s">
        <v>432</v>
      </c>
      <c r="B2257" s="1" t="s">
        <v>433</v>
      </c>
      <c r="C2257" s="1">
        <v>1.0463396977553447</v>
      </c>
      <c r="D2257" s="1">
        <v>0.81632989974797043</v>
      </c>
      <c r="E2257" s="1">
        <v>1.1582806917167887</v>
      </c>
      <c r="F2257" s="9">
        <v>-0.35812709846374124</v>
      </c>
      <c r="G2257" s="9">
        <v>0.14663360740446332</v>
      </c>
    </row>
    <row r="2258" spans="1:7" x14ac:dyDescent="0.25">
      <c r="A2258" s="1" t="s">
        <v>434</v>
      </c>
      <c r="B2258" s="1" t="s">
        <v>435</v>
      </c>
      <c r="C2258" s="1">
        <v>1.4227608354191936</v>
      </c>
      <c r="D2258" s="1">
        <v>1.1100605228156062</v>
      </c>
      <c r="E2258" s="1">
        <v>1.9758073315891553</v>
      </c>
      <c r="F2258" s="9">
        <v>-0.35805482928261895</v>
      </c>
      <c r="G2258" s="9">
        <v>0.47374910441101803</v>
      </c>
    </row>
    <row r="2259" spans="1:7" x14ac:dyDescent="0.25">
      <c r="A2259" s="1" t="s">
        <v>438</v>
      </c>
      <c r="B2259" s="1" t="s">
        <v>439</v>
      </c>
      <c r="C2259" s="1">
        <v>1.7967934735813724</v>
      </c>
      <c r="D2259" s="1">
        <v>1.4025189571941525</v>
      </c>
      <c r="E2259" s="1">
        <v>1.7546784398683393</v>
      </c>
      <c r="F2259" s="9">
        <v>-0.35740432141775269</v>
      </c>
      <c r="G2259" s="9">
        <v>-3.4217924318796618E-2</v>
      </c>
    </row>
    <row r="2260" spans="1:7" x14ac:dyDescent="0.25">
      <c r="A2260" s="1" t="s">
        <v>446</v>
      </c>
      <c r="B2260" s="1" t="s">
        <v>447</v>
      </c>
      <c r="C2260" s="1">
        <v>2.7389813137544596</v>
      </c>
      <c r="D2260" s="1">
        <v>2.1415379830114296</v>
      </c>
      <c r="E2260" s="1">
        <v>3.1842337439994761</v>
      </c>
      <c r="F2260" s="9">
        <v>-0.35499215796684047</v>
      </c>
      <c r="G2260" s="9">
        <v>0.21730681967994084</v>
      </c>
    </row>
    <row r="2261" spans="1:7" x14ac:dyDescent="0.25">
      <c r="A2261" s="1" t="s">
        <v>448</v>
      </c>
      <c r="B2261" s="1" t="s">
        <v>449</v>
      </c>
      <c r="C2261" s="1">
        <v>0.97512127190025333</v>
      </c>
      <c r="D2261" s="1">
        <v>0.76255431336277735</v>
      </c>
      <c r="E2261" s="1">
        <v>1.0001490805003213</v>
      </c>
      <c r="F2261" s="9">
        <v>-0.35474155419076514</v>
      </c>
      <c r="G2261" s="9">
        <v>3.6561504371001689E-2</v>
      </c>
    </row>
    <row r="2262" spans="1:7" x14ac:dyDescent="0.25">
      <c r="A2262" s="1" t="s">
        <v>450</v>
      </c>
      <c r="B2262" s="1" t="s">
        <v>451</v>
      </c>
      <c r="C2262" s="1">
        <v>2.0428582342335586</v>
      </c>
      <c r="D2262" s="1">
        <v>1.5976226175815786</v>
      </c>
      <c r="E2262" s="1">
        <v>2.1053135030901844</v>
      </c>
      <c r="F2262" s="9">
        <v>-0.35466242827163852</v>
      </c>
      <c r="G2262" s="9">
        <v>4.3445991015158753E-2</v>
      </c>
    </row>
    <row r="2263" spans="1:7" x14ac:dyDescent="0.25">
      <c r="A2263" s="1" t="s">
        <v>452</v>
      </c>
      <c r="B2263" s="1" t="s">
        <v>452</v>
      </c>
      <c r="C2263" s="1">
        <v>0.90680114355672559</v>
      </c>
      <c r="D2263" s="1">
        <v>0.70940676342252762</v>
      </c>
      <c r="E2263" s="1">
        <v>0.91082033911982985</v>
      </c>
      <c r="F2263" s="9">
        <v>-0.35417312557833242</v>
      </c>
      <c r="G2263" s="9">
        <v>6.380297562767266E-3</v>
      </c>
    </row>
    <row r="2264" spans="1:7" x14ac:dyDescent="0.25">
      <c r="A2264" s="1" t="s">
        <v>453</v>
      </c>
      <c r="B2264" s="1" t="s">
        <v>454</v>
      </c>
      <c r="C2264" s="1">
        <v>1.9955049593673302</v>
      </c>
      <c r="D2264" s="1">
        <v>1.561942652697097</v>
      </c>
      <c r="E2264" s="1">
        <v>2.4009342454511007</v>
      </c>
      <c r="F2264" s="9">
        <v>-0.35341237896983696</v>
      </c>
      <c r="G2264" s="9">
        <v>0.26684202858308775</v>
      </c>
    </row>
    <row r="2265" spans="1:7" x14ac:dyDescent="0.25">
      <c r="A2265" s="1" t="s">
        <v>461</v>
      </c>
      <c r="B2265" s="1" t="s">
        <v>462</v>
      </c>
      <c r="C2265" s="1">
        <v>0.52114368365978636</v>
      </c>
      <c r="D2265" s="1">
        <v>0.4085224384885443</v>
      </c>
      <c r="E2265" s="1">
        <v>0.38076626251947343</v>
      </c>
      <c r="F2265" s="9">
        <v>-0.3512658684392328</v>
      </c>
      <c r="G2265" s="9">
        <v>-0.45277553489677985</v>
      </c>
    </row>
    <row r="2266" spans="1:7" x14ac:dyDescent="0.25">
      <c r="A2266" s="1" t="s">
        <v>463</v>
      </c>
      <c r="B2266" s="1" t="s">
        <v>464</v>
      </c>
      <c r="C2266" s="1">
        <v>0.75784957771101946</v>
      </c>
      <c r="D2266" s="1">
        <v>0.5942031908635641</v>
      </c>
      <c r="E2266" s="1">
        <v>0.6378272673096379</v>
      </c>
      <c r="F2266" s="9">
        <v>-0.35095517005648025</v>
      </c>
      <c r="G2266" s="9">
        <v>-0.2487457479443439</v>
      </c>
    </row>
    <row r="2267" spans="1:7" x14ac:dyDescent="0.25">
      <c r="A2267" s="1" t="s">
        <v>465</v>
      </c>
      <c r="B2267" s="1" t="s">
        <v>466</v>
      </c>
      <c r="C2267" s="1">
        <v>0.87007799438109168</v>
      </c>
      <c r="D2267" s="1">
        <v>0.68227802655562686</v>
      </c>
      <c r="E2267" s="1">
        <v>0.75769251954315264</v>
      </c>
      <c r="F2267" s="9">
        <v>-0.35078497730504593</v>
      </c>
      <c r="G2267" s="9">
        <v>-0.19953222622637845</v>
      </c>
    </row>
    <row r="2268" spans="1:7" x14ac:dyDescent="0.25">
      <c r="A2268" s="1" t="s">
        <v>467</v>
      </c>
      <c r="B2268" s="1" t="s">
        <v>468</v>
      </c>
      <c r="C2268" s="1">
        <v>2.3963472461050546</v>
      </c>
      <c r="D2268" s="1">
        <v>1.8799156482674342</v>
      </c>
      <c r="E2268" s="1">
        <v>2.7630521116485536</v>
      </c>
      <c r="F2268" s="9">
        <v>-0.35016904935913673</v>
      </c>
      <c r="G2268" s="9">
        <v>0.20542579283789669</v>
      </c>
    </row>
    <row r="2269" spans="1:7" x14ac:dyDescent="0.25">
      <c r="A2269" s="1" t="s">
        <v>469</v>
      </c>
      <c r="B2269" s="1" t="s">
        <v>470</v>
      </c>
      <c r="C2269" s="1">
        <v>1.1592112754200286</v>
      </c>
      <c r="D2269" s="1">
        <v>0.90981410915858651</v>
      </c>
      <c r="E2269" s="1">
        <v>1.508967771489603</v>
      </c>
      <c r="F2269" s="9">
        <v>-0.34949982003457442</v>
      </c>
      <c r="G2269" s="9">
        <v>0.38041846024863119</v>
      </c>
    </row>
    <row r="2270" spans="1:7" x14ac:dyDescent="0.25">
      <c r="A2270" s="1" t="s">
        <v>471</v>
      </c>
      <c r="B2270" s="1" t="s">
        <v>472</v>
      </c>
      <c r="C2270" s="1">
        <v>1.9293904635272479</v>
      </c>
      <c r="D2270" s="1">
        <v>1.5154639743842531</v>
      </c>
      <c r="E2270" s="1">
        <v>2.2929829095375132</v>
      </c>
      <c r="F2270" s="9">
        <v>-0.34838558390820179</v>
      </c>
      <c r="G2270" s="9">
        <v>0.24908046132529149</v>
      </c>
    </row>
    <row r="2271" spans="1:7" x14ac:dyDescent="0.25">
      <c r="A2271" s="1" t="s">
        <v>474</v>
      </c>
      <c r="B2271" s="1" t="s">
        <v>475</v>
      </c>
      <c r="C2271" s="1">
        <v>1.4772922599877023</v>
      </c>
      <c r="D2271" s="1">
        <v>1.1610558675535714</v>
      </c>
      <c r="E2271" s="1">
        <v>2.0406843944111461</v>
      </c>
      <c r="F2271" s="9">
        <v>-0.34751787647999788</v>
      </c>
      <c r="G2271" s="9">
        <v>0.46609780732680894</v>
      </c>
    </row>
    <row r="2272" spans="1:7" x14ac:dyDescent="0.25">
      <c r="A2272" s="1" t="s">
        <v>476</v>
      </c>
      <c r="B2272" s="1" t="s">
        <v>477</v>
      </c>
      <c r="C2272" s="1">
        <v>1.862118743609956</v>
      </c>
      <c r="D2272" s="1">
        <v>1.4645475851918104</v>
      </c>
      <c r="E2272" s="1">
        <v>2.386538999891</v>
      </c>
      <c r="F2272" s="9">
        <v>-0.34649000447342287</v>
      </c>
      <c r="G2272" s="9">
        <v>0.35797483891888088</v>
      </c>
    </row>
    <row r="2273" spans="1:7" x14ac:dyDescent="0.25">
      <c r="A2273" s="1" t="s">
        <v>480</v>
      </c>
      <c r="B2273" s="1" t="s">
        <v>481</v>
      </c>
      <c r="C2273" s="1">
        <v>1.2887474725811663</v>
      </c>
      <c r="D2273" s="1">
        <v>1.0140713325481612</v>
      </c>
      <c r="E2273" s="1">
        <v>1.2692989185879942</v>
      </c>
      <c r="F2273" s="9">
        <v>-0.34581045924243364</v>
      </c>
      <c r="G2273" s="9">
        <v>-2.1937735876770059E-2</v>
      </c>
    </row>
    <row r="2274" spans="1:7" x14ac:dyDescent="0.25">
      <c r="A2274" s="1" t="s">
        <v>482</v>
      </c>
      <c r="B2274" s="1" t="s">
        <v>482</v>
      </c>
      <c r="C2274" s="1">
        <v>1.3454750187082758</v>
      </c>
      <c r="D2274" s="1">
        <v>1.0593473464377992</v>
      </c>
      <c r="E2274" s="1">
        <v>1.2138669666860076</v>
      </c>
      <c r="F2274" s="9">
        <v>-0.34493989672127845</v>
      </c>
      <c r="G2274" s="9">
        <v>-0.14850528624894535</v>
      </c>
    </row>
    <row r="2275" spans="1:7" x14ac:dyDescent="0.25">
      <c r="A2275" s="1" t="s">
        <v>483</v>
      </c>
      <c r="B2275" s="1" t="s">
        <v>484</v>
      </c>
      <c r="C2275" s="1">
        <v>0.16873970278781403</v>
      </c>
      <c r="D2275" s="1">
        <v>0.13289879815820138</v>
      </c>
      <c r="E2275" s="1">
        <v>0.22007558365039825</v>
      </c>
      <c r="F2275" s="9">
        <v>-0.34447140751097283</v>
      </c>
      <c r="G2275" s="9">
        <v>0.38319962840644484</v>
      </c>
    </row>
    <row r="2276" spans="1:7" x14ac:dyDescent="0.25">
      <c r="A2276" s="1" t="s">
        <v>485</v>
      </c>
      <c r="B2276" s="1" t="s">
        <v>486</v>
      </c>
      <c r="C2276" s="1">
        <v>1.0360820981835872</v>
      </c>
      <c r="D2276" s="1">
        <v>0.81624384627393742</v>
      </c>
      <c r="E2276" s="1">
        <v>1.3059412969576729</v>
      </c>
      <c r="F2276" s="9">
        <v>-0.34406621014740874</v>
      </c>
      <c r="G2276" s="9">
        <v>0.33395172274638363</v>
      </c>
    </row>
    <row r="2277" spans="1:7" x14ac:dyDescent="0.25">
      <c r="A2277" s="1" t="s">
        <v>487</v>
      </c>
      <c r="B2277" s="1" t="s">
        <v>488</v>
      </c>
      <c r="C2277" s="1">
        <v>2.2164853701465224</v>
      </c>
      <c r="D2277" s="1">
        <v>1.7468459656257649</v>
      </c>
      <c r="E2277" s="1">
        <v>2.6686833705268462</v>
      </c>
      <c r="F2277" s="9">
        <v>-0.34352144098222481</v>
      </c>
      <c r="G2277" s="9">
        <v>0.26785430510560732</v>
      </c>
    </row>
    <row r="2278" spans="1:7" x14ac:dyDescent="0.25">
      <c r="A2278" s="1" t="s">
        <v>489</v>
      </c>
      <c r="B2278" s="1" t="s">
        <v>490</v>
      </c>
      <c r="C2278" s="1">
        <v>1.4522028725393217</v>
      </c>
      <c r="D2278" s="1">
        <v>1.145241742780172</v>
      </c>
      <c r="E2278" s="1">
        <v>1.4923938521070039</v>
      </c>
      <c r="F2278" s="9">
        <v>-0.3425908506810576</v>
      </c>
      <c r="G2278" s="9">
        <v>3.9385310410654455E-2</v>
      </c>
    </row>
    <row r="2279" spans="1:7" x14ac:dyDescent="0.25">
      <c r="A2279" s="1" t="s">
        <v>491</v>
      </c>
      <c r="B2279" s="1" t="s">
        <v>492</v>
      </c>
      <c r="C2279" s="1">
        <v>0.68459371849388395</v>
      </c>
      <c r="D2279" s="1">
        <v>0.540453710073733</v>
      </c>
      <c r="E2279" s="1">
        <v>0.70550662479223836</v>
      </c>
      <c r="F2279" s="9">
        <v>-0.34107699868050606</v>
      </c>
      <c r="G2279" s="9">
        <v>4.3411575040997054E-2</v>
      </c>
    </row>
    <row r="2280" spans="1:7" x14ac:dyDescent="0.25">
      <c r="A2280" s="1" t="s">
        <v>493</v>
      </c>
      <c r="B2280" s="1" t="s">
        <v>494</v>
      </c>
      <c r="C2280" s="1">
        <v>0.75293990236243014</v>
      </c>
      <c r="D2280" s="1">
        <v>0.59451009436555413</v>
      </c>
      <c r="E2280" s="1">
        <v>1.0527867040811343</v>
      </c>
      <c r="F2280" s="9">
        <v>-0.3408334113237092</v>
      </c>
      <c r="G2280" s="9">
        <v>0.48360655155963039</v>
      </c>
    </row>
    <row r="2281" spans="1:7" x14ac:dyDescent="0.25">
      <c r="A2281" s="1" t="s">
        <v>497</v>
      </c>
      <c r="B2281" s="1" t="s">
        <v>498</v>
      </c>
      <c r="C2281" s="1">
        <v>0.33088678997368648</v>
      </c>
      <c r="D2281" s="1">
        <v>0.26138236263337566</v>
      </c>
      <c r="E2281" s="1">
        <v>0.25713374799224675</v>
      </c>
      <c r="F2281" s="9">
        <v>-0.34017590063832259</v>
      </c>
      <c r="G2281" s="9">
        <v>-0.36381872417650774</v>
      </c>
    </row>
    <row r="2282" spans="1:7" x14ac:dyDescent="0.25">
      <c r="A2282" s="1" t="s">
        <v>501</v>
      </c>
      <c r="B2282" s="1" t="s">
        <v>502</v>
      </c>
      <c r="C2282" s="1">
        <v>1.1537083113875357</v>
      </c>
      <c r="D2282" s="1">
        <v>0.91159315450036371</v>
      </c>
      <c r="E2282" s="1">
        <v>1.4756813571654992</v>
      </c>
      <c r="F2282" s="9">
        <v>-0.33981652181373651</v>
      </c>
      <c r="G2282" s="9">
        <v>0.35510271707952712</v>
      </c>
    </row>
    <row r="2283" spans="1:7" x14ac:dyDescent="0.25">
      <c r="A2283" s="1" t="s">
        <v>505</v>
      </c>
      <c r="B2283" s="1" t="s">
        <v>506</v>
      </c>
      <c r="C2283" s="1">
        <v>1.202101137931578</v>
      </c>
      <c r="D2283" s="1">
        <v>0.95034183615323353</v>
      </c>
      <c r="E2283" s="1">
        <v>1.3913957950471993</v>
      </c>
      <c r="F2283" s="9">
        <v>-0.33903983471121002</v>
      </c>
      <c r="G2283" s="9">
        <v>0.2109745845540239</v>
      </c>
    </row>
    <row r="2284" spans="1:7" x14ac:dyDescent="0.25">
      <c r="A2284" s="1" t="s">
        <v>507</v>
      </c>
      <c r="B2284" s="1" t="s">
        <v>508</v>
      </c>
      <c r="C2284" s="1">
        <v>1.1594919884246648</v>
      </c>
      <c r="D2284" s="1">
        <v>0.9169972731710121</v>
      </c>
      <c r="E2284" s="1">
        <v>1.3793240240215701</v>
      </c>
      <c r="F2284" s="9">
        <v>-0.33850350276638058</v>
      </c>
      <c r="G2284" s="9">
        <v>0.25046855585965738</v>
      </c>
    </row>
    <row r="2285" spans="1:7" x14ac:dyDescent="0.25">
      <c r="A2285" s="1" t="s">
        <v>511</v>
      </c>
      <c r="B2285" s="1" t="s">
        <v>512</v>
      </c>
      <c r="C2285" s="1">
        <v>1.9901761581689366</v>
      </c>
      <c r="D2285" s="1">
        <v>1.5773562568074464</v>
      </c>
      <c r="E2285" s="1">
        <v>2.7261859319284731</v>
      </c>
      <c r="F2285" s="9">
        <v>-0.33538759535169704</v>
      </c>
      <c r="G2285" s="9">
        <v>0.45398782557687473</v>
      </c>
    </row>
    <row r="2286" spans="1:7" x14ac:dyDescent="0.25">
      <c r="A2286" s="1" t="s">
        <v>513</v>
      </c>
      <c r="B2286" s="1" t="s">
        <v>514</v>
      </c>
      <c r="C2286" s="1">
        <v>1.2251916433665415</v>
      </c>
      <c r="D2286" s="1">
        <v>0.97123963477816555</v>
      </c>
      <c r="E2286" s="1">
        <v>1.2770170049310616</v>
      </c>
      <c r="F2286" s="9">
        <v>-0.33510822988250882</v>
      </c>
      <c r="G2286" s="9">
        <v>5.9770304361010919E-2</v>
      </c>
    </row>
    <row r="2287" spans="1:7" x14ac:dyDescent="0.25">
      <c r="A2287" s="1" t="s">
        <v>515</v>
      </c>
      <c r="B2287" s="1" t="s">
        <v>516</v>
      </c>
      <c r="C2287" s="1">
        <v>1.4794096177664509</v>
      </c>
      <c r="D2287" s="1">
        <v>1.1731267889957779</v>
      </c>
      <c r="E2287" s="1">
        <v>2.0834387741129179</v>
      </c>
      <c r="F2287" s="9">
        <v>-0.33466261487060645</v>
      </c>
      <c r="G2287" s="9">
        <v>0.49394514426237923</v>
      </c>
    </row>
    <row r="2288" spans="1:7" x14ac:dyDescent="0.25">
      <c r="A2288" s="1" t="s">
        <v>521</v>
      </c>
      <c r="B2288" s="1" t="s">
        <v>522</v>
      </c>
      <c r="C2288" s="1">
        <v>1.426473282860881</v>
      </c>
      <c r="D2288" s="1">
        <v>1.1316993709317815</v>
      </c>
      <c r="E2288" s="1">
        <v>1.7244896208371938</v>
      </c>
      <c r="F2288" s="9">
        <v>-0.33396196032428427</v>
      </c>
      <c r="G2288" s="9">
        <v>0.27371671948734128</v>
      </c>
    </row>
    <row r="2289" spans="1:7" x14ac:dyDescent="0.25">
      <c r="A2289" s="1" t="s">
        <v>527</v>
      </c>
      <c r="B2289" s="1" t="s">
        <v>528</v>
      </c>
      <c r="C2289" s="1">
        <v>2.2706329037093074</v>
      </c>
      <c r="D2289" s="1">
        <v>1.8041910307490299</v>
      </c>
      <c r="E2289" s="1">
        <v>2.6416859433048874</v>
      </c>
      <c r="F2289" s="9">
        <v>-0.33174238080694124</v>
      </c>
      <c r="G2289" s="9">
        <v>0.21836447961499192</v>
      </c>
    </row>
    <row r="2290" spans="1:7" x14ac:dyDescent="0.25">
      <c r="A2290" s="1" t="s">
        <v>531</v>
      </c>
      <c r="B2290" s="1" t="s">
        <v>532</v>
      </c>
      <c r="C2290" s="1">
        <v>0.75027238871216539</v>
      </c>
      <c r="D2290" s="1">
        <v>0.59645048522224098</v>
      </c>
      <c r="E2290" s="1">
        <v>1.010427383180067</v>
      </c>
      <c r="F2290" s="9">
        <v>-0.33101208911245023</v>
      </c>
      <c r="G2290" s="9">
        <v>0.42947927193560187</v>
      </c>
    </row>
    <row r="2291" spans="1:7" x14ac:dyDescent="0.25">
      <c r="A2291" s="1" t="s">
        <v>533</v>
      </c>
      <c r="B2291" s="1" t="s">
        <v>534</v>
      </c>
      <c r="C2291" s="1">
        <v>0.80501252620816166</v>
      </c>
      <c r="D2291" s="1">
        <v>0.64001279746790574</v>
      </c>
      <c r="E2291" s="1">
        <v>1.0536601413687443</v>
      </c>
      <c r="F2291" s="9">
        <v>-0.3309104791017678</v>
      </c>
      <c r="G2291" s="9">
        <v>0.38832646273343907</v>
      </c>
    </row>
    <row r="2292" spans="1:7" x14ac:dyDescent="0.25">
      <c r="A2292" s="1" t="s">
        <v>535</v>
      </c>
      <c r="B2292" s="1" t="s">
        <v>536</v>
      </c>
      <c r="C2292" s="1">
        <v>1.5965249501775309</v>
      </c>
      <c r="D2292" s="1">
        <v>1.269508293356048</v>
      </c>
      <c r="E2292" s="1">
        <v>1.9427940959910306</v>
      </c>
      <c r="F2292" s="9">
        <v>-0.33066527948351537</v>
      </c>
      <c r="G2292" s="9">
        <v>0.28319790799818378</v>
      </c>
    </row>
    <row r="2293" spans="1:7" x14ac:dyDescent="0.25">
      <c r="A2293" s="1" t="s">
        <v>537</v>
      </c>
      <c r="B2293" s="1" t="s">
        <v>538</v>
      </c>
      <c r="C2293" s="1">
        <v>1.645012714201656</v>
      </c>
      <c r="D2293" s="1">
        <v>1.3081128920277467</v>
      </c>
      <c r="E2293" s="1">
        <v>2.1883742874189434</v>
      </c>
      <c r="F2293" s="9">
        <v>-0.33061168163446281</v>
      </c>
      <c r="G2293" s="9">
        <v>0.41176077530001243</v>
      </c>
    </row>
    <row r="2294" spans="1:7" x14ac:dyDescent="0.25">
      <c r="A2294" s="1" t="s">
        <v>539</v>
      </c>
      <c r="B2294" s="1" t="s">
        <v>540</v>
      </c>
      <c r="C2294" s="1">
        <v>2.6288228413201233</v>
      </c>
      <c r="D2294" s="1">
        <v>2.0910569593648725</v>
      </c>
      <c r="E2294" s="1">
        <v>3.6522445857701857</v>
      </c>
      <c r="F2294" s="9">
        <v>-0.33018455997877916</v>
      </c>
      <c r="G2294" s="9">
        <v>0.4743664631034718</v>
      </c>
    </row>
    <row r="2295" spans="1:7" x14ac:dyDescent="0.25">
      <c r="A2295" s="1" t="s">
        <v>541</v>
      </c>
      <c r="B2295" s="1" t="s">
        <v>542</v>
      </c>
      <c r="C2295" s="1">
        <v>1.5784850876449208</v>
      </c>
      <c r="D2295" s="1">
        <v>1.2556536325399015</v>
      </c>
      <c r="E2295" s="1">
        <v>1.7481416386572746</v>
      </c>
      <c r="F2295" s="9">
        <v>-0.33010207424429405</v>
      </c>
      <c r="G2295" s="9">
        <v>0.14728144900669041</v>
      </c>
    </row>
    <row r="2296" spans="1:7" x14ac:dyDescent="0.25">
      <c r="A2296" s="1" t="s">
        <v>543</v>
      </c>
      <c r="B2296" s="1" t="s">
        <v>544</v>
      </c>
      <c r="C2296" s="1">
        <v>0.389190573411553</v>
      </c>
      <c r="D2296" s="1">
        <v>0.30964596807466782</v>
      </c>
      <c r="E2296" s="1">
        <v>0.45287865775011205</v>
      </c>
      <c r="F2296" s="9">
        <v>-0.32985710628410031</v>
      </c>
      <c r="G2296" s="9">
        <v>0.21864778588066436</v>
      </c>
    </row>
    <row r="2297" spans="1:7" x14ac:dyDescent="0.25">
      <c r="A2297" s="1" t="s">
        <v>545</v>
      </c>
      <c r="B2297" s="1" t="s">
        <v>546</v>
      </c>
      <c r="C2297" s="1">
        <v>1.6125920598616166</v>
      </c>
      <c r="D2297" s="1">
        <v>1.2831724220185228</v>
      </c>
      <c r="E2297" s="1">
        <v>1.6855989751109992</v>
      </c>
      <c r="F2297" s="9">
        <v>-0.32966648285366101</v>
      </c>
      <c r="G2297" s="9">
        <v>6.3879818425398804E-2</v>
      </c>
    </row>
    <row r="2298" spans="1:7" x14ac:dyDescent="0.25">
      <c r="A2298" s="1" t="s">
        <v>547</v>
      </c>
      <c r="B2298" s="1" t="s">
        <v>547</v>
      </c>
      <c r="C2298" s="1">
        <v>1.1145199610229282</v>
      </c>
      <c r="D2298" s="1">
        <v>0.88766700521740627</v>
      </c>
      <c r="E2298" s="1">
        <v>1.5329275183306663</v>
      </c>
      <c r="F2298" s="9">
        <v>-0.32833197739645642</v>
      </c>
      <c r="G2298" s="9">
        <v>0.45986702795845513</v>
      </c>
    </row>
    <row r="2299" spans="1:7" x14ac:dyDescent="0.25">
      <c r="A2299" s="1" t="s">
        <v>550</v>
      </c>
      <c r="B2299" s="1" t="s">
        <v>551</v>
      </c>
      <c r="C2299" s="1">
        <v>1.6282818298647692</v>
      </c>
      <c r="D2299" s="1">
        <v>1.2974642278186121</v>
      </c>
      <c r="E2299" s="1">
        <v>2.2123538761461758</v>
      </c>
      <c r="F2299" s="9">
        <v>-0.32765566612569796</v>
      </c>
      <c r="G2299" s="9">
        <v>0.44223174077720806</v>
      </c>
    </row>
    <row r="2300" spans="1:7" x14ac:dyDescent="0.25">
      <c r="A2300" s="1" t="s">
        <v>552</v>
      </c>
      <c r="B2300" s="1" t="s">
        <v>552</v>
      </c>
      <c r="C2300" s="1">
        <v>1.4984759250115036</v>
      </c>
      <c r="D2300" s="1">
        <v>1.194212883251178</v>
      </c>
      <c r="E2300" s="1">
        <v>1.6789822297559065</v>
      </c>
      <c r="F2300" s="9">
        <v>-0.32743586743824998</v>
      </c>
      <c r="G2300" s="9">
        <v>0.16409105571812185</v>
      </c>
    </row>
    <row r="2301" spans="1:7" x14ac:dyDescent="0.25">
      <c r="A2301" s="1" t="s">
        <v>555</v>
      </c>
      <c r="B2301" s="1" t="s">
        <v>556</v>
      </c>
      <c r="C2301" s="1">
        <v>0.92628519145663191</v>
      </c>
      <c r="D2301" s="1">
        <v>0.73860638881986462</v>
      </c>
      <c r="E2301" s="1">
        <v>0.97906343017305297</v>
      </c>
      <c r="F2301" s="9">
        <v>-0.3266507077111776</v>
      </c>
      <c r="G2301" s="9">
        <v>7.9945880761319754E-2</v>
      </c>
    </row>
    <row r="2302" spans="1:7" x14ac:dyDescent="0.25">
      <c r="A2302" s="1" t="s">
        <v>557</v>
      </c>
      <c r="B2302" s="1" t="s">
        <v>558</v>
      </c>
      <c r="C2302" s="1">
        <v>2.3131422338602179</v>
      </c>
      <c r="D2302" s="1">
        <v>1.8447859251093592</v>
      </c>
      <c r="E2302" s="1">
        <v>2.3072063187662568</v>
      </c>
      <c r="F2302" s="9">
        <v>-0.32640056820937152</v>
      </c>
      <c r="G2302" s="9">
        <v>-3.7069584180679186E-3</v>
      </c>
    </row>
    <row r="2303" spans="1:7" x14ac:dyDescent="0.25">
      <c r="A2303" s="1" t="s">
        <v>559</v>
      </c>
      <c r="B2303" s="1" t="s">
        <v>560</v>
      </c>
      <c r="C2303" s="1">
        <v>1.1364757111511392</v>
      </c>
      <c r="D2303" s="1">
        <v>0.90648769945510188</v>
      </c>
      <c r="E2303" s="1">
        <v>1.534939680089491</v>
      </c>
      <c r="F2303" s="9">
        <v>-0.32620750246452795</v>
      </c>
      <c r="G2303" s="9">
        <v>0.43361511072715919</v>
      </c>
    </row>
    <row r="2304" spans="1:7" x14ac:dyDescent="0.25">
      <c r="A2304" s="1" t="s">
        <v>561</v>
      </c>
      <c r="B2304" s="1" t="s">
        <v>562</v>
      </c>
      <c r="C2304" s="1">
        <v>1.0201990725505388</v>
      </c>
      <c r="D2304" s="1">
        <v>0.81442668645218819</v>
      </c>
      <c r="E2304" s="1">
        <v>1.2408294318537201</v>
      </c>
      <c r="F2304" s="9">
        <v>-0.32499395398845521</v>
      </c>
      <c r="G2304" s="9">
        <v>0.2824541175843831</v>
      </c>
    </row>
    <row r="2305" spans="1:7" x14ac:dyDescent="0.25">
      <c r="A2305" s="1" t="s">
        <v>563</v>
      </c>
      <c r="B2305" s="1" t="s">
        <v>564</v>
      </c>
      <c r="C2305" s="1">
        <v>1.545323359775939</v>
      </c>
      <c r="D2305" s="1">
        <v>1.2337350088420291</v>
      </c>
      <c r="E2305" s="1">
        <v>1.6932397022960584</v>
      </c>
      <c r="F2305" s="9">
        <v>-0.32487619991231137</v>
      </c>
      <c r="G2305" s="9">
        <v>0.13187746734533518</v>
      </c>
    </row>
    <row r="2306" spans="1:7" x14ac:dyDescent="0.25">
      <c r="A2306" s="1" t="s">
        <v>565</v>
      </c>
      <c r="B2306" s="1" t="s">
        <v>566</v>
      </c>
      <c r="C2306" s="1">
        <v>1.3218310583199187</v>
      </c>
      <c r="D2306" s="1">
        <v>1.055503212588297</v>
      </c>
      <c r="E2306" s="1">
        <v>1.8436941622973706</v>
      </c>
      <c r="F2306" s="9">
        <v>-0.32460682970504862</v>
      </c>
      <c r="G2306" s="9">
        <v>0.48006155742546247</v>
      </c>
    </row>
    <row r="2307" spans="1:7" x14ac:dyDescent="0.25">
      <c r="A2307" s="1" t="s">
        <v>573</v>
      </c>
      <c r="B2307" s="1" t="s">
        <v>574</v>
      </c>
      <c r="C2307" s="1">
        <v>0.35124873957632641</v>
      </c>
      <c r="D2307" s="1">
        <v>0.28078303758060119</v>
      </c>
      <c r="E2307" s="1">
        <v>0.25327408209727509</v>
      </c>
      <c r="F2307" s="9">
        <v>-0.32303726492153406</v>
      </c>
      <c r="G2307" s="9">
        <v>-0.47179359682902988</v>
      </c>
    </row>
    <row r="2308" spans="1:7" x14ac:dyDescent="0.25">
      <c r="A2308" s="1" t="s">
        <v>575</v>
      </c>
      <c r="B2308" s="1" t="s">
        <v>576</v>
      </c>
      <c r="C2308" s="1">
        <v>1.8790442995086432</v>
      </c>
      <c r="D2308" s="1">
        <v>1.5025536871554173</v>
      </c>
      <c r="E2308" s="1">
        <v>1.5517491871763658</v>
      </c>
      <c r="F2308" s="9">
        <v>-0.32258253926537805</v>
      </c>
      <c r="G2308" s="9">
        <v>-0.27610368927300732</v>
      </c>
    </row>
    <row r="2309" spans="1:7" x14ac:dyDescent="0.25">
      <c r="A2309" s="1" t="s">
        <v>577</v>
      </c>
      <c r="B2309" s="1" t="s">
        <v>578</v>
      </c>
      <c r="C2309" s="1">
        <v>3.0584868499871782</v>
      </c>
      <c r="D2309" s="1">
        <v>2.4463462266588252</v>
      </c>
      <c r="E2309" s="1">
        <v>3.8092698386430888</v>
      </c>
      <c r="F2309" s="9">
        <v>-0.322189473039312</v>
      </c>
      <c r="G2309" s="9">
        <v>0.31669641503949841</v>
      </c>
    </row>
    <row r="2310" spans="1:7" x14ac:dyDescent="0.25">
      <c r="A2310" s="1" t="s">
        <v>579</v>
      </c>
      <c r="B2310" s="1" t="s">
        <v>580</v>
      </c>
      <c r="C2310" s="1">
        <v>0.46556859856219179</v>
      </c>
      <c r="D2310" s="1">
        <v>0.37247527453143359</v>
      </c>
      <c r="E2310" s="1">
        <v>0.55840120109135771</v>
      </c>
      <c r="F2310" s="9">
        <v>-0.32184909486651658</v>
      </c>
      <c r="G2310" s="9">
        <v>0.26230828935683181</v>
      </c>
    </row>
    <row r="2311" spans="1:7" x14ac:dyDescent="0.25">
      <c r="A2311" s="1" t="s">
        <v>581</v>
      </c>
      <c r="B2311" s="1" t="s">
        <v>582</v>
      </c>
      <c r="C2311" s="1">
        <v>1.3672676996949797</v>
      </c>
      <c r="D2311" s="1">
        <v>1.0938833271077772</v>
      </c>
      <c r="E2311" s="1">
        <v>1.8611534232876301</v>
      </c>
      <c r="F2311" s="9">
        <v>-0.32183686893308272</v>
      </c>
      <c r="G2311" s="9">
        <v>0.44490124982740886</v>
      </c>
    </row>
    <row r="2312" spans="1:7" x14ac:dyDescent="0.25">
      <c r="A2312" s="1" t="s">
        <v>583</v>
      </c>
      <c r="B2312" s="1" t="s">
        <v>584</v>
      </c>
      <c r="C2312" s="1">
        <v>0.65122514795464848</v>
      </c>
      <c r="D2312" s="1">
        <v>0.52119392712573731</v>
      </c>
      <c r="E2312" s="1">
        <v>0.82545501437904556</v>
      </c>
      <c r="F2312" s="9">
        <v>-0.32133613839732039</v>
      </c>
      <c r="G2312" s="9">
        <v>0.34203318099984742</v>
      </c>
    </row>
    <row r="2313" spans="1:7" x14ac:dyDescent="0.25">
      <c r="A2313" s="1" t="s">
        <v>585</v>
      </c>
      <c r="B2313" s="1" t="s">
        <v>586</v>
      </c>
      <c r="C2313" s="1">
        <v>1.3005023606285278</v>
      </c>
      <c r="D2313" s="1">
        <v>1.0409715853038404</v>
      </c>
      <c r="E2313" s="1">
        <v>1.7989781071276294</v>
      </c>
      <c r="F2313" s="9">
        <v>-0.32113832910961254</v>
      </c>
      <c r="G2313" s="9">
        <v>0.46810861163666073</v>
      </c>
    </row>
    <row r="2314" spans="1:7" x14ac:dyDescent="0.25">
      <c r="A2314" s="1" t="s">
        <v>589</v>
      </c>
      <c r="B2314" s="1" t="s">
        <v>590</v>
      </c>
      <c r="C2314" s="1">
        <v>1.3924794238241227</v>
      </c>
      <c r="D2314" s="1">
        <v>1.1150022572355422</v>
      </c>
      <c r="E2314" s="1">
        <v>1.8271375530215466</v>
      </c>
      <c r="F2314" s="9">
        <v>-0.3206093787558344</v>
      </c>
      <c r="G2314" s="9">
        <v>0.39192923942975055</v>
      </c>
    </row>
    <row r="2315" spans="1:7" x14ac:dyDescent="0.25">
      <c r="A2315" s="1" t="s">
        <v>591</v>
      </c>
      <c r="B2315" s="1" t="s">
        <v>592</v>
      </c>
      <c r="C2315" s="1">
        <v>0.53523022158710831</v>
      </c>
      <c r="D2315" s="1">
        <v>0.42866985811673647</v>
      </c>
      <c r="E2315" s="1">
        <v>0.55252908040540705</v>
      </c>
      <c r="F2315" s="9">
        <v>-0.32029260180313479</v>
      </c>
      <c r="G2315" s="9">
        <v>4.5890818081157088E-2</v>
      </c>
    </row>
    <row r="2316" spans="1:7" x14ac:dyDescent="0.25">
      <c r="A2316" s="1" t="s">
        <v>593</v>
      </c>
      <c r="B2316" s="1" t="s">
        <v>593</v>
      </c>
      <c r="C2316" s="1">
        <v>0.58496990128723048</v>
      </c>
      <c r="D2316" s="1">
        <v>0.46852685860984589</v>
      </c>
      <c r="E2316" s="1">
        <v>0.54800972779057744</v>
      </c>
      <c r="F2316" s="9">
        <v>-0.32023064128963946</v>
      </c>
      <c r="G2316" s="9">
        <v>-9.4160892108534774E-2</v>
      </c>
    </row>
    <row r="2317" spans="1:7" x14ac:dyDescent="0.25">
      <c r="A2317" s="1" t="s">
        <v>596</v>
      </c>
      <c r="B2317" s="1" t="s">
        <v>597</v>
      </c>
      <c r="C2317" s="1">
        <v>0.95629515908515961</v>
      </c>
      <c r="D2317" s="1">
        <v>0.76602252904846535</v>
      </c>
      <c r="E2317" s="1">
        <v>0.94277118234813462</v>
      </c>
      <c r="F2317" s="9">
        <v>-0.32006914957806348</v>
      </c>
      <c r="G2317" s="9">
        <v>-2.0548312171078335E-2</v>
      </c>
    </row>
    <row r="2318" spans="1:7" x14ac:dyDescent="0.25">
      <c r="A2318" s="1" t="s">
        <v>598</v>
      </c>
      <c r="B2318" s="1" t="s">
        <v>599</v>
      </c>
      <c r="C2318" s="1">
        <v>1.377170713840008</v>
      </c>
      <c r="D2318" s="1">
        <v>1.1039934768979129</v>
      </c>
      <c r="E2318" s="1">
        <v>1.5703275881423693</v>
      </c>
      <c r="F2318" s="9">
        <v>-0.31897575900920216</v>
      </c>
      <c r="G2318" s="9">
        <v>0.18935814627689371</v>
      </c>
    </row>
    <row r="2319" spans="1:7" x14ac:dyDescent="0.25">
      <c r="A2319" s="1" t="s">
        <v>600</v>
      </c>
      <c r="B2319" s="1" t="s">
        <v>601</v>
      </c>
      <c r="C2319" s="1">
        <v>0.98058641022986159</v>
      </c>
      <c r="D2319" s="1">
        <v>0.78616750632766774</v>
      </c>
      <c r="E2319" s="1">
        <v>1.1523784504419328</v>
      </c>
      <c r="F2319" s="9">
        <v>-0.31880803181644113</v>
      </c>
      <c r="G2319" s="9">
        <v>0.23289791453943567</v>
      </c>
    </row>
    <row r="2320" spans="1:7" x14ac:dyDescent="0.25">
      <c r="A2320" s="1" t="s">
        <v>606</v>
      </c>
      <c r="B2320" s="1" t="s">
        <v>607</v>
      </c>
      <c r="C2320" s="1">
        <v>1.9288083599629529</v>
      </c>
      <c r="D2320" s="1">
        <v>1.5479718277477352</v>
      </c>
      <c r="E2320" s="1">
        <v>1.7948571507037472</v>
      </c>
      <c r="F2320" s="9">
        <v>-0.31733059363683308</v>
      </c>
      <c r="G2320" s="9">
        <v>-0.10384078184722123</v>
      </c>
    </row>
    <row r="2321" spans="1:7" x14ac:dyDescent="0.25">
      <c r="A2321" s="1" t="s">
        <v>608</v>
      </c>
      <c r="B2321" s="1" t="s">
        <v>609</v>
      </c>
      <c r="C2321" s="1">
        <v>0.74588274695443846</v>
      </c>
      <c r="D2321" s="1">
        <v>0.59872450752831252</v>
      </c>
      <c r="E2321" s="1">
        <v>0.87560329988197183</v>
      </c>
      <c r="F2321" s="9">
        <v>-0.31705653097072745</v>
      </c>
      <c r="G2321" s="9">
        <v>0.23132853550009261</v>
      </c>
    </row>
    <row r="2322" spans="1:7" x14ac:dyDescent="0.25">
      <c r="A2322" s="1" t="s">
        <v>610</v>
      </c>
      <c r="B2322" s="1" t="s">
        <v>611</v>
      </c>
      <c r="C2322" s="1">
        <v>0.59991973724754444</v>
      </c>
      <c r="D2322" s="1">
        <v>0.48158486845175158</v>
      </c>
      <c r="E2322" s="1">
        <v>0.6394449807691257</v>
      </c>
      <c r="F2322" s="9">
        <v>-0.31697943380962013</v>
      </c>
      <c r="G2322" s="9">
        <v>9.2050735154646873E-2</v>
      </c>
    </row>
    <row r="2323" spans="1:7" x14ac:dyDescent="0.25">
      <c r="A2323" s="1" t="s">
        <v>612</v>
      </c>
      <c r="B2323" s="1" t="s">
        <v>613</v>
      </c>
      <c r="C2323" s="1">
        <v>1.3265514859469709</v>
      </c>
      <c r="D2323" s="1">
        <v>1.0648923463470488</v>
      </c>
      <c r="E2323" s="1">
        <v>1.4795052157059145</v>
      </c>
      <c r="F2323" s="9">
        <v>-0.31697307956128318</v>
      </c>
      <c r="G2323" s="9">
        <v>0.15743411213060118</v>
      </c>
    </row>
    <row r="2324" spans="1:7" x14ac:dyDescent="0.25">
      <c r="A2324" s="1" t="s">
        <v>614</v>
      </c>
      <c r="B2324" s="1" t="s">
        <v>615</v>
      </c>
      <c r="C2324" s="1">
        <v>0.88954058296752958</v>
      </c>
      <c r="D2324" s="1">
        <v>0.71432989728108587</v>
      </c>
      <c r="E2324" s="1">
        <v>1.2548154291506379</v>
      </c>
      <c r="F2324" s="9">
        <v>-0.31646992160905441</v>
      </c>
      <c r="G2324" s="9">
        <v>0.49634284241003901</v>
      </c>
    </row>
    <row r="2325" spans="1:7" x14ac:dyDescent="0.25">
      <c r="A2325" s="1" t="s">
        <v>616</v>
      </c>
      <c r="B2325" s="1" t="s">
        <v>616</v>
      </c>
      <c r="C2325" s="1">
        <v>0.64236813815105309</v>
      </c>
      <c r="D2325" s="1">
        <v>0.51604831177270827</v>
      </c>
      <c r="E2325" s="1">
        <v>0.56250436231137846</v>
      </c>
      <c r="F2325" s="9">
        <v>-0.31589420087438497</v>
      </c>
      <c r="G2325" s="9">
        <v>-0.19153605137744231</v>
      </c>
    </row>
    <row r="2326" spans="1:7" x14ac:dyDescent="0.25">
      <c r="A2326" s="1" t="s">
        <v>620</v>
      </c>
      <c r="B2326" s="1" t="s">
        <v>621</v>
      </c>
      <c r="C2326" s="1">
        <v>1.621045715365413</v>
      </c>
      <c r="D2326" s="1">
        <v>1.3028894009365275</v>
      </c>
      <c r="E2326" s="1">
        <v>2.1670842779040864</v>
      </c>
      <c r="F2326" s="9">
        <v>-0.31521015481438286</v>
      </c>
      <c r="G2326" s="9">
        <v>0.41883048383130467</v>
      </c>
    </row>
    <row r="2327" spans="1:7" x14ac:dyDescent="0.25">
      <c r="A2327" s="1" t="s">
        <v>624</v>
      </c>
      <c r="B2327" s="1" t="s">
        <v>625</v>
      </c>
      <c r="C2327" s="1">
        <v>1.4277517531284207</v>
      </c>
      <c r="D2327" s="1">
        <v>1.1484217569293056</v>
      </c>
      <c r="E2327" s="1">
        <v>1.6892832077179223</v>
      </c>
      <c r="F2327" s="9">
        <v>-0.31409258819896574</v>
      </c>
      <c r="G2327" s="9">
        <v>0.24266605964456589</v>
      </c>
    </row>
    <row r="2328" spans="1:7" x14ac:dyDescent="0.25">
      <c r="A2328" s="1" t="s">
        <v>626</v>
      </c>
      <c r="B2328" s="1" t="s">
        <v>627</v>
      </c>
      <c r="C2328" s="1">
        <v>1.5967216013006258</v>
      </c>
      <c r="D2328" s="1">
        <v>1.2855249909721862</v>
      </c>
      <c r="E2328" s="1">
        <v>2.2408791236162329</v>
      </c>
      <c r="F2328" s="9">
        <v>-0.3127551346526235</v>
      </c>
      <c r="G2328" s="9">
        <v>0.48895203831139478</v>
      </c>
    </row>
    <row r="2329" spans="1:7" x14ac:dyDescent="0.25">
      <c r="A2329" s="1" t="s">
        <v>628</v>
      </c>
      <c r="B2329" s="1" t="s">
        <v>629</v>
      </c>
      <c r="C2329" s="1">
        <v>0.52272100173787395</v>
      </c>
      <c r="D2329" s="1">
        <v>0.42087215236165787</v>
      </c>
      <c r="E2329" s="1">
        <v>0.5122472584441724</v>
      </c>
      <c r="F2329" s="9">
        <v>-0.31265906990740283</v>
      </c>
      <c r="G2329" s="9">
        <v>-2.9200766729810125E-2</v>
      </c>
    </row>
    <row r="2330" spans="1:7" x14ac:dyDescent="0.25">
      <c r="A2330" s="1" t="s">
        <v>632</v>
      </c>
      <c r="B2330" s="1" t="s">
        <v>633</v>
      </c>
      <c r="C2330" s="1">
        <v>1.152985748074649</v>
      </c>
      <c r="D2330" s="1">
        <v>0.92899448707176235</v>
      </c>
      <c r="E2330" s="1">
        <v>1.4535396501367366</v>
      </c>
      <c r="F2330" s="9">
        <v>-0.31163273974441086</v>
      </c>
      <c r="G2330" s="9">
        <v>0.33419574621379095</v>
      </c>
    </row>
    <row r="2331" spans="1:7" x14ac:dyDescent="0.25">
      <c r="A2331" s="1" t="s">
        <v>634</v>
      </c>
      <c r="B2331" s="1" t="s">
        <v>635</v>
      </c>
      <c r="C2331" s="1">
        <v>0.29410756523582288</v>
      </c>
      <c r="D2331" s="1">
        <v>0.2371130533421954</v>
      </c>
      <c r="E2331" s="1">
        <v>0.24950070513029649</v>
      </c>
      <c r="F2331" s="9">
        <v>-0.31076880768776277</v>
      </c>
      <c r="G2331" s="9">
        <v>-0.23730000182691427</v>
      </c>
    </row>
    <row r="2332" spans="1:7" x14ac:dyDescent="0.25">
      <c r="A2332" s="1" t="s">
        <v>638</v>
      </c>
      <c r="B2332" s="1" t="s">
        <v>639</v>
      </c>
      <c r="C2332" s="1">
        <v>1.4324935803319412</v>
      </c>
      <c r="D2332" s="1">
        <v>1.1556209310591612</v>
      </c>
      <c r="E2332" s="1">
        <v>1.4542450755239513</v>
      </c>
      <c r="F2332" s="9">
        <v>-0.30986043370138416</v>
      </c>
      <c r="G2332" s="9">
        <v>2.1741745198563513E-2</v>
      </c>
    </row>
    <row r="2333" spans="1:7" x14ac:dyDescent="0.25">
      <c r="A2333" s="1" t="s">
        <v>640</v>
      </c>
      <c r="B2333" s="1" t="s">
        <v>640</v>
      </c>
      <c r="C2333" s="1">
        <v>0.55937237182900568</v>
      </c>
      <c r="D2333" s="1">
        <v>0.45142912255115319</v>
      </c>
      <c r="E2333" s="1">
        <v>0.60510481311053921</v>
      </c>
      <c r="F2333" s="9">
        <v>-0.3093095063483885</v>
      </c>
      <c r="G2333" s="9">
        <v>0.11337606128785098</v>
      </c>
    </row>
    <row r="2334" spans="1:7" x14ac:dyDescent="0.25">
      <c r="A2334" s="1" t="s">
        <v>641</v>
      </c>
      <c r="B2334" s="1" t="s">
        <v>642</v>
      </c>
      <c r="C2334" s="1">
        <v>0.72032794812620859</v>
      </c>
      <c r="D2334" s="1">
        <v>0.58147441663023192</v>
      </c>
      <c r="E2334" s="1">
        <v>0.95121527333485401</v>
      </c>
      <c r="F2334" s="9">
        <v>-0.30893816249896033</v>
      </c>
      <c r="G2334" s="9">
        <v>0.40111799938019799</v>
      </c>
    </row>
    <row r="2335" spans="1:7" x14ac:dyDescent="0.25">
      <c r="A2335" s="1" t="s">
        <v>643</v>
      </c>
      <c r="B2335" s="1" t="s">
        <v>644</v>
      </c>
      <c r="C2335" s="1">
        <v>0.69222140768423679</v>
      </c>
      <c r="D2335" s="1">
        <v>0.55879054163525799</v>
      </c>
      <c r="E2335" s="1">
        <v>0.91699924834656232</v>
      </c>
      <c r="F2335" s="9">
        <v>-0.30892595788876048</v>
      </c>
      <c r="G2335" s="9">
        <v>0.40568699218688087</v>
      </c>
    </row>
    <row r="2336" spans="1:7" x14ac:dyDescent="0.25">
      <c r="A2336" s="1" t="s">
        <v>645</v>
      </c>
      <c r="B2336" s="1" t="s">
        <v>645</v>
      </c>
      <c r="C2336" s="1">
        <v>0.48172442890367112</v>
      </c>
      <c r="D2336" s="1">
        <v>0.38889356676204268</v>
      </c>
      <c r="E2336" s="1">
        <v>0.6287820485039497</v>
      </c>
      <c r="F2336" s="9">
        <v>-0.30883271750332925</v>
      </c>
      <c r="G2336" s="9">
        <v>0.38435194295627328</v>
      </c>
    </row>
    <row r="2337" spans="1:7" x14ac:dyDescent="0.25">
      <c r="A2337" s="1" t="s">
        <v>648</v>
      </c>
      <c r="B2337" s="1" t="s">
        <v>649</v>
      </c>
      <c r="C2337" s="1">
        <v>0.3978247814731431</v>
      </c>
      <c r="D2337" s="1">
        <v>0.32126464720625159</v>
      </c>
      <c r="E2337" s="1">
        <v>0.31874558912373152</v>
      </c>
      <c r="F2337" s="9">
        <v>-0.308370916308222</v>
      </c>
      <c r="G2337" s="9">
        <v>-0.3197277701964969</v>
      </c>
    </row>
    <row r="2338" spans="1:7" x14ac:dyDescent="0.25">
      <c r="A2338" s="1" t="s">
        <v>650</v>
      </c>
      <c r="B2338" s="1" t="s">
        <v>651</v>
      </c>
      <c r="C2338" s="1">
        <v>0.38943621254030292</v>
      </c>
      <c r="D2338" s="1">
        <v>0.31457857687970692</v>
      </c>
      <c r="E2338" s="1">
        <v>0.46571227273931626</v>
      </c>
      <c r="F2338" s="9">
        <v>-0.3079666172073256</v>
      </c>
      <c r="G2338" s="9">
        <v>0.25805185914575796</v>
      </c>
    </row>
    <row r="2339" spans="1:7" x14ac:dyDescent="0.25">
      <c r="A2339" s="1" t="s">
        <v>657</v>
      </c>
      <c r="B2339" s="1" t="s">
        <v>658</v>
      </c>
      <c r="C2339" s="1">
        <v>1.687700080856912</v>
      </c>
      <c r="D2339" s="1">
        <v>1.3646347461434496</v>
      </c>
      <c r="E2339" s="1">
        <v>1.8621890087443926</v>
      </c>
      <c r="F2339" s="9">
        <v>-0.30654369164637102</v>
      </c>
      <c r="G2339" s="9">
        <v>0.14194096398050293</v>
      </c>
    </row>
    <row r="2340" spans="1:7" x14ac:dyDescent="0.25">
      <c r="A2340" s="1" t="s">
        <v>659</v>
      </c>
      <c r="B2340" s="1" t="s">
        <v>660</v>
      </c>
      <c r="C2340" s="1">
        <v>0.67735529359692614</v>
      </c>
      <c r="D2340" s="1">
        <v>0.54775853958329412</v>
      </c>
      <c r="E2340" s="1">
        <v>0.93120889536616192</v>
      </c>
      <c r="F2340" s="9">
        <v>-0.30637269899091746</v>
      </c>
      <c r="G2340" s="9">
        <v>0.4591920695755618</v>
      </c>
    </row>
    <row r="2341" spans="1:7" x14ac:dyDescent="0.25">
      <c r="A2341" s="1" t="s">
        <v>661</v>
      </c>
      <c r="B2341" s="1" t="s">
        <v>662</v>
      </c>
      <c r="C2341" s="1">
        <v>1.0415294765744627</v>
      </c>
      <c r="D2341" s="1">
        <v>0.8436297463177802</v>
      </c>
      <c r="E2341" s="1">
        <v>1.4095350460441778</v>
      </c>
      <c r="F2341" s="9">
        <v>-0.30402179955972558</v>
      </c>
      <c r="G2341" s="9">
        <v>0.43651567886037335</v>
      </c>
    </row>
    <row r="2342" spans="1:7" x14ac:dyDescent="0.25">
      <c r="A2342" s="1" t="s">
        <v>663</v>
      </c>
      <c r="B2342" s="1" t="s">
        <v>664</v>
      </c>
      <c r="C2342" s="1">
        <v>1.631561986703199</v>
      </c>
      <c r="D2342" s="1">
        <v>1.3216943741935654</v>
      </c>
      <c r="E2342" s="1">
        <v>1.7022526109103659</v>
      </c>
      <c r="F2342" s="9">
        <v>-0.30386519002827134</v>
      </c>
      <c r="G2342" s="9">
        <v>6.1191346297980467E-2</v>
      </c>
    </row>
    <row r="2343" spans="1:7" x14ac:dyDescent="0.25">
      <c r="A2343" s="1" t="s">
        <v>667</v>
      </c>
      <c r="B2343" s="1" t="s">
        <v>668</v>
      </c>
      <c r="C2343" s="1">
        <v>1.5739939288800926</v>
      </c>
      <c r="D2343" s="1">
        <v>1.2752458384997958</v>
      </c>
      <c r="E2343" s="1">
        <v>2.09126032689487</v>
      </c>
      <c r="F2343" s="9">
        <v>-0.30365458336822693</v>
      </c>
      <c r="G2343" s="9">
        <v>0.40994268830791564</v>
      </c>
    </row>
    <row r="2344" spans="1:7" x14ac:dyDescent="0.25">
      <c r="A2344" s="1" t="s">
        <v>669</v>
      </c>
      <c r="B2344" s="1" t="s">
        <v>670</v>
      </c>
      <c r="C2344" s="1">
        <v>0.89344606400233006</v>
      </c>
      <c r="D2344" s="1">
        <v>0.72396859343936704</v>
      </c>
      <c r="E2344" s="1">
        <v>1.2514624675062991</v>
      </c>
      <c r="F2344" s="9">
        <v>-0.30345352560681604</v>
      </c>
      <c r="G2344" s="9">
        <v>0.4861624802688892</v>
      </c>
    </row>
    <row r="2345" spans="1:7" x14ac:dyDescent="0.25">
      <c r="A2345" s="1" t="s">
        <v>671</v>
      </c>
      <c r="B2345" s="1" t="s">
        <v>672</v>
      </c>
      <c r="C2345" s="1">
        <v>1.8734089838192198</v>
      </c>
      <c r="D2345" s="1">
        <v>1.5180599544227611</v>
      </c>
      <c r="E2345" s="1">
        <v>2.6262071754576715</v>
      </c>
      <c r="F2345" s="9">
        <v>-0.30343711881391827</v>
      </c>
      <c r="G2345" s="9">
        <v>0.48731484297612498</v>
      </c>
    </row>
    <row r="2346" spans="1:7" x14ac:dyDescent="0.25">
      <c r="A2346" s="1" t="s">
        <v>673</v>
      </c>
      <c r="B2346" s="1" t="s">
        <v>674</v>
      </c>
      <c r="C2346" s="1">
        <v>0.52327716999493323</v>
      </c>
      <c r="D2346" s="1">
        <v>0.42457750573656178</v>
      </c>
      <c r="E2346" s="1">
        <v>0.57311544386390456</v>
      </c>
      <c r="F2346" s="9">
        <v>-0.30154737834961748</v>
      </c>
      <c r="G2346" s="9">
        <v>0.13125045625380194</v>
      </c>
    </row>
    <row r="2347" spans="1:7" x14ac:dyDescent="0.25">
      <c r="A2347" s="1" t="s">
        <v>679</v>
      </c>
      <c r="B2347" s="1" t="s">
        <v>680</v>
      </c>
      <c r="C2347" s="1">
        <v>0.26777348182234173</v>
      </c>
      <c r="D2347" s="1">
        <v>0.21756552931383244</v>
      </c>
      <c r="E2347" s="1">
        <v>0.26557186034564345</v>
      </c>
      <c r="F2347" s="9">
        <v>-0.29956309785700996</v>
      </c>
      <c r="G2347" s="9">
        <v>-1.1910805913373172E-2</v>
      </c>
    </row>
    <row r="2348" spans="1:7" x14ac:dyDescent="0.25">
      <c r="A2348" s="1" t="s">
        <v>681</v>
      </c>
      <c r="B2348" s="1" t="s">
        <v>682</v>
      </c>
      <c r="C2348" s="1">
        <v>0.39304869765969586</v>
      </c>
      <c r="D2348" s="1">
        <v>0.31936332007797352</v>
      </c>
      <c r="E2348" s="1">
        <v>0.52216952569431574</v>
      </c>
      <c r="F2348" s="9">
        <v>-0.29950944551243724</v>
      </c>
      <c r="G2348" s="9">
        <v>0.40981019353369452</v>
      </c>
    </row>
    <row r="2349" spans="1:7" x14ac:dyDescent="0.25">
      <c r="A2349" s="1" t="s">
        <v>683</v>
      </c>
      <c r="B2349" s="1" t="s">
        <v>684</v>
      </c>
      <c r="C2349" s="1">
        <v>2.7745832626116647</v>
      </c>
      <c r="D2349" s="1">
        <v>2.2545309010079957</v>
      </c>
      <c r="E2349" s="1">
        <v>2.5350987654738528</v>
      </c>
      <c r="F2349" s="9">
        <v>-0.2994438135983401</v>
      </c>
      <c r="G2349" s="9">
        <v>-0.13022914294935403</v>
      </c>
    </row>
    <row r="2350" spans="1:7" x14ac:dyDescent="0.25">
      <c r="A2350" s="1" t="s">
        <v>687</v>
      </c>
      <c r="B2350" s="1" t="s">
        <v>688</v>
      </c>
      <c r="C2350" s="1">
        <v>1.8626928657265573</v>
      </c>
      <c r="D2350" s="1">
        <v>1.5143940833094207</v>
      </c>
      <c r="E2350" s="1">
        <v>2.5644957237842645</v>
      </c>
      <c r="F2350" s="9">
        <v>-0.29864913229459117</v>
      </c>
      <c r="G2350" s="9">
        <v>0.46128535377355079</v>
      </c>
    </row>
    <row r="2351" spans="1:7" x14ac:dyDescent="0.25">
      <c r="A2351" s="1" t="s">
        <v>689</v>
      </c>
      <c r="B2351" s="1" t="s">
        <v>690</v>
      </c>
      <c r="C2351" s="1">
        <v>1.2942236534566562</v>
      </c>
      <c r="D2351" s="1">
        <v>1.0524265584262684</v>
      </c>
      <c r="E2351" s="1">
        <v>1.0426599958026677</v>
      </c>
      <c r="F2351" s="9">
        <v>-0.29836738842749638</v>
      </c>
      <c r="G2351" s="9">
        <v>-0.31181816782460964</v>
      </c>
    </row>
    <row r="2352" spans="1:7" x14ac:dyDescent="0.25">
      <c r="A2352" s="1" t="s">
        <v>693</v>
      </c>
      <c r="B2352" s="1" t="s">
        <v>694</v>
      </c>
      <c r="C2352" s="1">
        <v>0.97459453406117857</v>
      </c>
      <c r="D2352" s="1">
        <v>0.79336931868962979</v>
      </c>
      <c r="E2352" s="1">
        <v>1.1780583922910148</v>
      </c>
      <c r="F2352" s="9">
        <v>-0.29680952488907536</v>
      </c>
      <c r="G2352" s="9">
        <v>0.27353701393665808</v>
      </c>
    </row>
    <row r="2353" spans="1:7" x14ac:dyDescent="0.25">
      <c r="A2353" s="1" t="s">
        <v>697</v>
      </c>
      <c r="B2353" s="1" t="s">
        <v>698</v>
      </c>
      <c r="C2353" s="1">
        <v>0.64372489282040524</v>
      </c>
      <c r="D2353" s="1">
        <v>0.52404192382679793</v>
      </c>
      <c r="E2353" s="1">
        <v>0.5854694252559256</v>
      </c>
      <c r="F2353" s="9">
        <v>-0.29676202561119924</v>
      </c>
      <c r="G2353" s="9">
        <v>-0.13685042750927304</v>
      </c>
    </row>
    <row r="2354" spans="1:7" x14ac:dyDescent="0.25">
      <c r="A2354" s="1" t="s">
        <v>699</v>
      </c>
      <c r="B2354" s="1" t="s">
        <v>700</v>
      </c>
      <c r="C2354" s="1">
        <v>0.53969801115682059</v>
      </c>
      <c r="D2354" s="1">
        <v>0.43951989348966636</v>
      </c>
      <c r="E2354" s="1">
        <v>0.65703174598666325</v>
      </c>
      <c r="F2354" s="9">
        <v>-0.29622390492609391</v>
      </c>
      <c r="G2354" s="9">
        <v>0.28381070849214279</v>
      </c>
    </row>
    <row r="2355" spans="1:7" x14ac:dyDescent="0.25">
      <c r="A2355" s="1" t="s">
        <v>703</v>
      </c>
      <c r="B2355" s="1" t="s">
        <v>704</v>
      </c>
      <c r="C2355" s="1">
        <v>1.6432539043770134</v>
      </c>
      <c r="D2355" s="1">
        <v>1.3383877605645458</v>
      </c>
      <c r="E2355" s="1">
        <v>1.8490908649547901</v>
      </c>
      <c r="F2355" s="9">
        <v>-0.29605925566872127</v>
      </c>
      <c r="G2355" s="9">
        <v>0.17026070810784125</v>
      </c>
    </row>
    <row r="2356" spans="1:7" x14ac:dyDescent="0.25">
      <c r="A2356" s="1" t="s">
        <v>707</v>
      </c>
      <c r="B2356" s="1" t="s">
        <v>708</v>
      </c>
      <c r="C2356" s="1">
        <v>0.71770864065604456</v>
      </c>
      <c r="D2356" s="1">
        <v>0.58517126277855014</v>
      </c>
      <c r="E2356" s="1">
        <v>0.68187753495478709</v>
      </c>
      <c r="F2356" s="9">
        <v>-0.29453936795294844</v>
      </c>
      <c r="G2356" s="9">
        <v>-7.3885634921205978E-2</v>
      </c>
    </row>
    <row r="2357" spans="1:7" x14ac:dyDescent="0.25">
      <c r="A2357" s="1" t="s">
        <v>709</v>
      </c>
      <c r="B2357" s="1" t="s">
        <v>710</v>
      </c>
      <c r="C2357" s="1">
        <v>1.2117087604524051</v>
      </c>
      <c r="D2357" s="1">
        <v>0.9880197754281197</v>
      </c>
      <c r="E2357" s="1">
        <v>1.4601223800395813</v>
      </c>
      <c r="F2357" s="9">
        <v>-0.29443115929438191</v>
      </c>
      <c r="G2357" s="9">
        <v>0.26904631118433719</v>
      </c>
    </row>
    <row r="2358" spans="1:7" x14ac:dyDescent="0.25">
      <c r="A2358" s="1" t="s">
        <v>713</v>
      </c>
      <c r="B2358" s="1" t="s">
        <v>714</v>
      </c>
      <c r="C2358" s="1">
        <v>1.3704163794366031</v>
      </c>
      <c r="D2358" s="1">
        <v>1.1181727277386615</v>
      </c>
      <c r="E2358" s="1">
        <v>1.6005762949355722</v>
      </c>
      <c r="F2358" s="9">
        <v>-0.29347123682028209</v>
      </c>
      <c r="G2358" s="9">
        <v>0.22397714774585847</v>
      </c>
    </row>
    <row r="2359" spans="1:7" x14ac:dyDescent="0.25">
      <c r="A2359" s="1" t="s">
        <v>717</v>
      </c>
      <c r="B2359" s="1" t="s">
        <v>718</v>
      </c>
      <c r="C2359" s="1">
        <v>0.57875495731399329</v>
      </c>
      <c r="D2359" s="1">
        <v>0.47227005080519624</v>
      </c>
      <c r="E2359" s="1">
        <v>0.56518176637763073</v>
      </c>
      <c r="F2359" s="9">
        <v>-0.29334059649700844</v>
      </c>
      <c r="G2359" s="9">
        <v>-3.4237722912315645E-2</v>
      </c>
    </row>
    <row r="2360" spans="1:7" x14ac:dyDescent="0.25">
      <c r="A2360" s="1" t="s">
        <v>721</v>
      </c>
      <c r="B2360" s="1" t="s">
        <v>722</v>
      </c>
      <c r="C2360" s="1">
        <v>0.39096748215155408</v>
      </c>
      <c r="D2360" s="1">
        <v>0.31941073688412763</v>
      </c>
      <c r="E2360" s="1">
        <v>0.45396676404190262</v>
      </c>
      <c r="F2360" s="9">
        <v>-0.29163581030852304</v>
      </c>
      <c r="G2360" s="9">
        <v>0.21553805875780277</v>
      </c>
    </row>
    <row r="2361" spans="1:7" x14ac:dyDescent="0.25">
      <c r="A2361" s="1" t="s">
        <v>723</v>
      </c>
      <c r="B2361" s="1" t="s">
        <v>724</v>
      </c>
      <c r="C2361" s="1">
        <v>0.32492049497617426</v>
      </c>
      <c r="D2361" s="1">
        <v>0.26558578755039619</v>
      </c>
      <c r="E2361" s="1">
        <v>0.34709558720158629</v>
      </c>
      <c r="F2361" s="9">
        <v>-0.29090880230617067</v>
      </c>
      <c r="G2361" s="9">
        <v>9.5246276323126863E-2</v>
      </c>
    </row>
    <row r="2362" spans="1:7" x14ac:dyDescent="0.25">
      <c r="A2362" s="1" t="s">
        <v>725</v>
      </c>
      <c r="B2362" s="1" t="s">
        <v>726</v>
      </c>
      <c r="C2362" s="1">
        <v>1.3658273889949291</v>
      </c>
      <c r="D2362" s="1">
        <v>1.1165675803565007</v>
      </c>
      <c r="E2362" s="1">
        <v>1.9198506501005537</v>
      </c>
      <c r="F2362" s="9">
        <v>-0.29070459668198406</v>
      </c>
      <c r="G2362" s="9">
        <v>0.49121891478308211</v>
      </c>
    </row>
    <row r="2363" spans="1:7" x14ac:dyDescent="0.25">
      <c r="A2363" s="1" t="s">
        <v>727</v>
      </c>
      <c r="B2363" s="1" t="s">
        <v>728</v>
      </c>
      <c r="C2363" s="1">
        <v>1.3190199043650861</v>
      </c>
      <c r="D2363" s="1">
        <v>1.0783239857244071</v>
      </c>
      <c r="E2363" s="1">
        <v>1.6503609745270915</v>
      </c>
      <c r="F2363" s="9">
        <v>-0.29067563007166924</v>
      </c>
      <c r="G2363" s="9">
        <v>0.32331527645678432</v>
      </c>
    </row>
    <row r="2364" spans="1:7" x14ac:dyDescent="0.25">
      <c r="A2364" s="1" t="s">
        <v>731</v>
      </c>
      <c r="B2364" s="1" t="s">
        <v>732</v>
      </c>
      <c r="C2364" s="1">
        <v>1.6771751952980603</v>
      </c>
      <c r="D2364" s="1">
        <v>1.3716714705281432</v>
      </c>
      <c r="E2364" s="1">
        <v>2.0215932534693333</v>
      </c>
      <c r="F2364" s="9">
        <v>-0.29009841607922715</v>
      </c>
      <c r="G2364" s="9">
        <v>0.26945935617804034</v>
      </c>
    </row>
    <row r="2365" spans="1:7" x14ac:dyDescent="0.25">
      <c r="A2365" s="1" t="s">
        <v>733</v>
      </c>
      <c r="B2365" s="1" t="s">
        <v>734</v>
      </c>
      <c r="C2365" s="1">
        <v>1.1303056748344211</v>
      </c>
      <c r="D2365" s="1">
        <v>0.92465145633030232</v>
      </c>
      <c r="E2365" s="1">
        <v>1.5395342463416961</v>
      </c>
      <c r="F2365" s="9">
        <v>-0.28973142634666144</v>
      </c>
      <c r="G2365" s="9">
        <v>0.4457809785010558</v>
      </c>
    </row>
    <row r="2366" spans="1:7" x14ac:dyDescent="0.25">
      <c r="A2366" s="1" t="s">
        <v>739</v>
      </c>
      <c r="B2366" s="1" t="s">
        <v>740</v>
      </c>
      <c r="C2366" s="1">
        <v>1.3428169111856585</v>
      </c>
      <c r="D2366" s="1">
        <v>1.0988851135397444</v>
      </c>
      <c r="E2366" s="1">
        <v>1.645035507427816</v>
      </c>
      <c r="F2366" s="9">
        <v>-0.28922204829272841</v>
      </c>
      <c r="G2366" s="9">
        <v>0.2928561129923633</v>
      </c>
    </row>
    <row r="2367" spans="1:7" x14ac:dyDescent="0.25">
      <c r="A2367" s="1" t="s">
        <v>741</v>
      </c>
      <c r="B2367" s="1" t="s">
        <v>742</v>
      </c>
      <c r="C2367" s="1">
        <v>0.94151668630878682</v>
      </c>
      <c r="D2367" s="1">
        <v>0.77064884835982483</v>
      </c>
      <c r="E2367" s="1">
        <v>1.1375851190215456</v>
      </c>
      <c r="F2367" s="9">
        <v>-0.28891302807094921</v>
      </c>
      <c r="G2367" s="9">
        <v>0.27291592924146235</v>
      </c>
    </row>
    <row r="2368" spans="1:7" x14ac:dyDescent="0.25">
      <c r="A2368" s="1" t="s">
        <v>743</v>
      </c>
      <c r="B2368" s="1" t="s">
        <v>744</v>
      </c>
      <c r="C2368" s="1">
        <v>1.5050272253329691</v>
      </c>
      <c r="D2368" s="1">
        <v>1.2319567969873999</v>
      </c>
      <c r="E2368" s="1">
        <v>1.9821184683495601</v>
      </c>
      <c r="F2368" s="9">
        <v>-0.28883792138002728</v>
      </c>
      <c r="G2368" s="9">
        <v>0.39725360790404129</v>
      </c>
    </row>
    <row r="2369" spans="1:7" x14ac:dyDescent="0.25">
      <c r="A2369" s="1" t="s">
        <v>745</v>
      </c>
      <c r="B2369" s="1" t="s">
        <v>746</v>
      </c>
      <c r="C2369" s="1">
        <v>1.9829754107434296</v>
      </c>
      <c r="D2369" s="1">
        <v>1.6234137749068744</v>
      </c>
      <c r="E2369" s="1">
        <v>2.376272105594579</v>
      </c>
      <c r="F2369" s="9">
        <v>-0.28863602783645959</v>
      </c>
      <c r="G2369" s="9">
        <v>0.26103325980698278</v>
      </c>
    </row>
    <row r="2370" spans="1:7" x14ac:dyDescent="0.25">
      <c r="A2370" s="1" t="s">
        <v>749</v>
      </c>
      <c r="B2370" s="1" t="s">
        <v>750</v>
      </c>
      <c r="C2370" s="1">
        <v>0.98258168700926451</v>
      </c>
      <c r="D2370" s="1">
        <v>0.80463196050568986</v>
      </c>
      <c r="E2370" s="1">
        <v>0.89691954979222288</v>
      </c>
      <c r="F2370" s="9">
        <v>-0.28824830703920118</v>
      </c>
      <c r="G2370" s="9">
        <v>-0.13159876413437299</v>
      </c>
    </row>
    <row r="2371" spans="1:7" x14ac:dyDescent="0.25">
      <c r="A2371" s="1" t="s">
        <v>751</v>
      </c>
      <c r="B2371" s="1" t="s">
        <v>752</v>
      </c>
      <c r="C2371" s="1">
        <v>1.9606337492611687</v>
      </c>
      <c r="D2371" s="1">
        <v>1.605757420279442</v>
      </c>
      <c r="E2371" s="1">
        <v>2.6818127490867427</v>
      </c>
      <c r="F2371" s="9">
        <v>-0.28806609883999462</v>
      </c>
      <c r="G2371" s="9">
        <v>0.45188844610091572</v>
      </c>
    </row>
    <row r="2372" spans="1:7" x14ac:dyDescent="0.25">
      <c r="A2372" s="1" t="s">
        <v>753</v>
      </c>
      <c r="B2372" s="1" t="s">
        <v>754</v>
      </c>
      <c r="C2372" s="1">
        <v>1.1958357648408708</v>
      </c>
      <c r="D2372" s="1">
        <v>0.97985462332608997</v>
      </c>
      <c r="E2372" s="1">
        <v>1.5352261573819419</v>
      </c>
      <c r="F2372" s="9">
        <v>-0.28737964055104559</v>
      </c>
      <c r="G2372" s="9">
        <v>0.3604319331604588</v>
      </c>
    </row>
    <row r="2373" spans="1:7" x14ac:dyDescent="0.25">
      <c r="A2373" s="1" t="s">
        <v>757</v>
      </c>
      <c r="B2373" s="1" t="s">
        <v>758</v>
      </c>
      <c r="C2373" s="1">
        <v>2.3665821708772556</v>
      </c>
      <c r="D2373" s="1">
        <v>1.9407126127175434</v>
      </c>
      <c r="E2373" s="1">
        <v>2.8986135570218035</v>
      </c>
      <c r="F2373" s="9">
        <v>-0.28621852052365959</v>
      </c>
      <c r="G2373" s="9">
        <v>0.29255799097235585</v>
      </c>
    </row>
    <row r="2374" spans="1:7" x14ac:dyDescent="0.25">
      <c r="A2374" s="1" t="s">
        <v>763</v>
      </c>
      <c r="B2374" s="1" t="s">
        <v>764</v>
      </c>
      <c r="C2374" s="1">
        <v>1.5136123052772494</v>
      </c>
      <c r="D2374" s="1">
        <v>1.2414211555162469</v>
      </c>
      <c r="E2374" s="1">
        <v>1.7171104440614569</v>
      </c>
      <c r="F2374" s="9">
        <v>-0.28600308583577938</v>
      </c>
      <c r="G2374" s="9">
        <v>0.18198711348839011</v>
      </c>
    </row>
    <row r="2375" spans="1:7" x14ac:dyDescent="0.25">
      <c r="A2375" s="1" t="s">
        <v>767</v>
      </c>
      <c r="B2375" s="1" t="s">
        <v>768</v>
      </c>
      <c r="C2375" s="1">
        <v>1.625577064815293</v>
      </c>
      <c r="D2375" s="1">
        <v>1.3338587321009976</v>
      </c>
      <c r="E2375" s="1">
        <v>1.7533469370450365</v>
      </c>
      <c r="F2375" s="9">
        <v>-0.28534607250613347</v>
      </c>
      <c r="G2375" s="9">
        <v>0.10915953983850618</v>
      </c>
    </row>
    <row r="2376" spans="1:7" x14ac:dyDescent="0.25">
      <c r="A2376" s="1" t="s">
        <v>769</v>
      </c>
      <c r="B2376" s="1" t="s">
        <v>770</v>
      </c>
      <c r="C2376" s="1">
        <v>0.99473188004387958</v>
      </c>
      <c r="D2376" s="1">
        <v>0.8163094019199566</v>
      </c>
      <c r="E2376" s="1">
        <v>1.0470444751340806</v>
      </c>
      <c r="F2376" s="9">
        <v>-0.28519164036161637</v>
      </c>
      <c r="G2376" s="9">
        <v>7.3943105433764228E-2</v>
      </c>
    </row>
    <row r="2377" spans="1:7" x14ac:dyDescent="0.25">
      <c r="A2377" s="1" t="s">
        <v>771</v>
      </c>
      <c r="B2377" s="1" t="s">
        <v>772</v>
      </c>
      <c r="C2377" s="1">
        <v>1.2341081618982122</v>
      </c>
      <c r="D2377" s="1">
        <v>1.0128563941445055</v>
      </c>
      <c r="E2377" s="1">
        <v>1.7325672136100958</v>
      </c>
      <c r="F2377" s="9">
        <v>-0.28503920431404706</v>
      </c>
      <c r="G2377" s="9">
        <v>0.48944247842228034</v>
      </c>
    </row>
    <row r="2378" spans="1:7" x14ac:dyDescent="0.25">
      <c r="A2378" s="1" t="s">
        <v>773</v>
      </c>
      <c r="B2378" s="1" t="s">
        <v>774</v>
      </c>
      <c r="C2378" s="1">
        <v>0.94744577746329772</v>
      </c>
      <c r="D2378" s="1">
        <v>0.77769631325051247</v>
      </c>
      <c r="E2378" s="1">
        <v>1.2054857027188943</v>
      </c>
      <c r="F2378" s="9">
        <v>-0.28483648032555003</v>
      </c>
      <c r="G2378" s="9">
        <v>0.34749925542008014</v>
      </c>
    </row>
    <row r="2379" spans="1:7" x14ac:dyDescent="0.25">
      <c r="A2379" s="1" t="s">
        <v>775</v>
      </c>
      <c r="B2379" s="1" t="s">
        <v>776</v>
      </c>
      <c r="C2379" s="1">
        <v>1.7802680184448794</v>
      </c>
      <c r="D2379" s="1">
        <v>1.4613214614270498</v>
      </c>
      <c r="E2379" s="1">
        <v>2.2136768759211201</v>
      </c>
      <c r="F2379" s="9">
        <v>-0.28482087750621754</v>
      </c>
      <c r="G2379" s="9">
        <v>0.31435019687308297</v>
      </c>
    </row>
    <row r="2380" spans="1:7" x14ac:dyDescent="0.25">
      <c r="A2380" s="1" t="s">
        <v>777</v>
      </c>
      <c r="B2380" s="1" t="s">
        <v>778</v>
      </c>
      <c r="C2380" s="1">
        <v>1.7523596198232267</v>
      </c>
      <c r="D2380" s="1">
        <v>1.4384797950520092</v>
      </c>
      <c r="E2380" s="1">
        <v>2.2468519674109366</v>
      </c>
      <c r="F2380" s="9">
        <v>-0.28475391861455229</v>
      </c>
      <c r="G2380" s="9">
        <v>0.35860620081197969</v>
      </c>
    </row>
    <row r="2381" spans="1:7" x14ac:dyDescent="0.25">
      <c r="A2381" s="1" t="s">
        <v>779</v>
      </c>
      <c r="B2381" s="1" t="s">
        <v>780</v>
      </c>
      <c r="C2381" s="1">
        <v>0.32206710466243377</v>
      </c>
      <c r="D2381" s="1">
        <v>0.26439643620920583</v>
      </c>
      <c r="E2381" s="1">
        <v>0.28462693302113984</v>
      </c>
      <c r="F2381" s="9">
        <v>-0.28465858310795777</v>
      </c>
      <c r="G2381" s="9">
        <v>-0.17828912970241073</v>
      </c>
    </row>
    <row r="2382" spans="1:7" x14ac:dyDescent="0.25">
      <c r="A2382" s="1" t="s">
        <v>783</v>
      </c>
      <c r="B2382" s="1" t="s">
        <v>784</v>
      </c>
      <c r="C2382" s="1">
        <v>1.3141349344889446</v>
      </c>
      <c r="D2382" s="1">
        <v>1.0789861547800887</v>
      </c>
      <c r="E2382" s="1">
        <v>1.7397166788644403</v>
      </c>
      <c r="F2382" s="9">
        <v>-0.2844370654961984</v>
      </c>
      <c r="G2382" s="9">
        <v>0.40473895723419928</v>
      </c>
    </row>
    <row r="2383" spans="1:7" x14ac:dyDescent="0.25">
      <c r="A2383" s="1" t="s">
        <v>785</v>
      </c>
      <c r="B2383" s="1" t="s">
        <v>786</v>
      </c>
      <c r="C2383" s="1">
        <v>0.86557392281269141</v>
      </c>
      <c r="D2383" s="1">
        <v>0.71081776050408396</v>
      </c>
      <c r="E2383" s="1">
        <v>0.72896152935606873</v>
      </c>
      <c r="F2383" s="9">
        <v>-0.28417730665776836</v>
      </c>
      <c r="G2383" s="9">
        <v>-0.24781435675067534</v>
      </c>
    </row>
    <row r="2384" spans="1:7" x14ac:dyDescent="0.25">
      <c r="A2384" s="1" t="s">
        <v>787</v>
      </c>
      <c r="B2384" s="1" t="s">
        <v>788</v>
      </c>
      <c r="C2384" s="1">
        <v>0.73864089307589487</v>
      </c>
      <c r="D2384" s="1">
        <v>0.60667241344284895</v>
      </c>
      <c r="E2384" s="1">
        <v>0.75319930079055564</v>
      </c>
      <c r="F2384" s="9">
        <v>-0.28395542534010842</v>
      </c>
      <c r="G2384" s="9">
        <v>2.815852457671535E-2</v>
      </c>
    </row>
    <row r="2385" spans="1:7" x14ac:dyDescent="0.25">
      <c r="A2385" s="1" t="s">
        <v>789</v>
      </c>
      <c r="B2385" s="1" t="s">
        <v>790</v>
      </c>
      <c r="C2385" s="1">
        <v>1.869115605434934</v>
      </c>
      <c r="D2385" s="1">
        <v>1.5369097803860048</v>
      </c>
      <c r="E2385" s="1">
        <v>2.4417794865675919</v>
      </c>
      <c r="F2385" s="9">
        <v>-0.28232332453086528</v>
      </c>
      <c r="G2385" s="9">
        <v>0.38557711556813756</v>
      </c>
    </row>
    <row r="2386" spans="1:7" x14ac:dyDescent="0.25">
      <c r="A2386" s="1" t="s">
        <v>791</v>
      </c>
      <c r="B2386" s="1" t="s">
        <v>792</v>
      </c>
      <c r="C2386" s="1">
        <v>1.5284947419332062</v>
      </c>
      <c r="D2386" s="1">
        <v>1.2569392799018173</v>
      </c>
      <c r="E2386" s="1">
        <v>1.6351953058864683</v>
      </c>
      <c r="F2386" s="9">
        <v>-0.28219663144745266</v>
      </c>
      <c r="G2386" s="9">
        <v>9.735137056607783E-2</v>
      </c>
    </row>
    <row r="2387" spans="1:7" x14ac:dyDescent="0.25">
      <c r="A2387" s="1" t="s">
        <v>797</v>
      </c>
      <c r="B2387" s="1" t="s">
        <v>798</v>
      </c>
      <c r="C2387" s="1">
        <v>1.2312005014247949</v>
      </c>
      <c r="D2387" s="1">
        <v>1.0139320055546521</v>
      </c>
      <c r="E2387" s="1">
        <v>1.6493081199958555</v>
      </c>
      <c r="F2387" s="9">
        <v>-0.28010481611722488</v>
      </c>
      <c r="G2387" s="9">
        <v>0.42179522062601016</v>
      </c>
    </row>
    <row r="2388" spans="1:7" x14ac:dyDescent="0.25">
      <c r="A2388" s="1" t="s">
        <v>799</v>
      </c>
      <c r="B2388" s="1" t="s">
        <v>800</v>
      </c>
      <c r="C2388" s="1">
        <v>1.3510036377497943</v>
      </c>
      <c r="D2388" s="1">
        <v>1.1127551154289841</v>
      </c>
      <c r="E2388" s="1">
        <v>1.7928448746310512</v>
      </c>
      <c r="F2388" s="9">
        <v>-0.27989542631339592</v>
      </c>
      <c r="G2388" s="9">
        <v>0.40821910553808677</v>
      </c>
    </row>
    <row r="2389" spans="1:7" x14ac:dyDescent="0.25">
      <c r="A2389" s="1" t="s">
        <v>801</v>
      </c>
      <c r="B2389" s="1" t="s">
        <v>802</v>
      </c>
      <c r="C2389" s="1">
        <v>4.072244772563236</v>
      </c>
      <c r="D2389" s="1">
        <v>3.3546651819786453</v>
      </c>
      <c r="E2389" s="1">
        <v>3.1313540453476874</v>
      </c>
      <c r="F2389" s="9">
        <v>-0.27965549785453597</v>
      </c>
      <c r="G2389" s="9">
        <v>-0.37903764538941803</v>
      </c>
    </row>
    <row r="2390" spans="1:7" x14ac:dyDescent="0.25">
      <c r="A2390" s="1" t="s">
        <v>803</v>
      </c>
      <c r="B2390" s="1" t="s">
        <v>804</v>
      </c>
      <c r="C2390" s="1">
        <v>1.9722895779305809</v>
      </c>
      <c r="D2390" s="1">
        <v>1.6250137522512307</v>
      </c>
      <c r="E2390" s="1">
        <v>2.4066129340908904</v>
      </c>
      <c r="F2390" s="9">
        <v>-0.27941946090872349</v>
      </c>
      <c r="G2390" s="9">
        <v>0.28713273720508725</v>
      </c>
    </row>
    <row r="2391" spans="1:7" x14ac:dyDescent="0.25">
      <c r="A2391" s="1" t="s">
        <v>807</v>
      </c>
      <c r="B2391" s="1" t="s">
        <v>808</v>
      </c>
      <c r="C2391" s="1">
        <v>1.0500953968079347</v>
      </c>
      <c r="D2391" s="1">
        <v>0.86527660393712413</v>
      </c>
      <c r="E2391" s="1">
        <v>1.20458550435812</v>
      </c>
      <c r="F2391" s="9">
        <v>-0.27928709717609512</v>
      </c>
      <c r="G2391" s="9">
        <v>0.19801640645221638</v>
      </c>
    </row>
    <row r="2392" spans="1:7" x14ac:dyDescent="0.25">
      <c r="A2392" s="1" t="s">
        <v>809</v>
      </c>
      <c r="B2392" s="1" t="s">
        <v>810</v>
      </c>
      <c r="C2392" s="1">
        <v>1.3361216884936906</v>
      </c>
      <c r="D2392" s="1">
        <v>1.10099429970861</v>
      </c>
      <c r="E2392" s="1">
        <v>1.7575721933182837</v>
      </c>
      <c r="F2392" s="9">
        <v>-0.27924440904639958</v>
      </c>
      <c r="G2392" s="9">
        <v>0.39553254151362915</v>
      </c>
    </row>
    <row r="2393" spans="1:7" x14ac:dyDescent="0.25">
      <c r="A2393" s="1" t="s">
        <v>813</v>
      </c>
      <c r="B2393" s="1" t="s">
        <v>814</v>
      </c>
      <c r="C2393" s="1">
        <v>0.71928959061303099</v>
      </c>
      <c r="D2393" s="1">
        <v>0.59295484067889759</v>
      </c>
      <c r="E2393" s="1">
        <v>0.91386373587107239</v>
      </c>
      <c r="F2393" s="9">
        <v>-0.27865049232650158</v>
      </c>
      <c r="G2393" s="9">
        <v>0.34540633844754021</v>
      </c>
    </row>
    <row r="2394" spans="1:7" x14ac:dyDescent="0.25">
      <c r="A2394" s="1" t="s">
        <v>815</v>
      </c>
      <c r="B2394" s="1" t="s">
        <v>816</v>
      </c>
      <c r="C2394" s="1">
        <v>1.4874698074846355</v>
      </c>
      <c r="D2394" s="1">
        <v>1.2263195544991787</v>
      </c>
      <c r="E2394" s="1">
        <v>1.4448041551128297</v>
      </c>
      <c r="F2394" s="9">
        <v>-0.27852541936823078</v>
      </c>
      <c r="G2394" s="9">
        <v>-4.1986438051602987E-2</v>
      </c>
    </row>
    <row r="2395" spans="1:7" x14ac:dyDescent="0.25">
      <c r="A2395" s="1" t="s">
        <v>817</v>
      </c>
      <c r="B2395" s="1" t="s">
        <v>818</v>
      </c>
      <c r="C2395" s="1">
        <v>0.7932554093888422</v>
      </c>
      <c r="D2395" s="1">
        <v>0.65410749595778728</v>
      </c>
      <c r="E2395" s="1">
        <v>1.1133304640208652</v>
      </c>
      <c r="F2395" s="9">
        <v>-0.27825770668150007</v>
      </c>
      <c r="G2395" s="9">
        <v>0.48902452446678424</v>
      </c>
    </row>
    <row r="2396" spans="1:7" x14ac:dyDescent="0.25">
      <c r="A2396" s="1" t="s">
        <v>819</v>
      </c>
      <c r="B2396" s="1" t="s">
        <v>820</v>
      </c>
      <c r="C2396" s="1">
        <v>0.71630061448045423</v>
      </c>
      <c r="D2396" s="1">
        <v>0.59068384364350601</v>
      </c>
      <c r="E2396" s="1">
        <v>0.86795339404113614</v>
      </c>
      <c r="F2396" s="9">
        <v>-0.27817902769670955</v>
      </c>
      <c r="G2396" s="9">
        <v>0.27705239757182099</v>
      </c>
    </row>
    <row r="2397" spans="1:7" x14ac:dyDescent="0.25">
      <c r="A2397" s="1" t="s">
        <v>823</v>
      </c>
      <c r="B2397" s="1" t="s">
        <v>824</v>
      </c>
      <c r="C2397" s="1">
        <v>1.2652061226179261</v>
      </c>
      <c r="D2397" s="1">
        <v>1.0435850317684938</v>
      </c>
      <c r="E2397" s="1">
        <v>1.7386163860687398</v>
      </c>
      <c r="F2397" s="9">
        <v>-0.27782428579661012</v>
      </c>
      <c r="G2397" s="9">
        <v>0.45856720435482379</v>
      </c>
    </row>
    <row r="2398" spans="1:7" x14ac:dyDescent="0.25">
      <c r="A2398" s="1" t="s">
        <v>829</v>
      </c>
      <c r="B2398" s="1" t="s">
        <v>830</v>
      </c>
      <c r="C2398" s="1">
        <v>1.0665656998197062</v>
      </c>
      <c r="D2398" s="1">
        <v>0.88012200269269081</v>
      </c>
      <c r="E2398" s="1">
        <v>1.2131259833100168</v>
      </c>
      <c r="F2398" s="9">
        <v>-0.27719740817391486</v>
      </c>
      <c r="G2398" s="9">
        <v>0.18575654474706332</v>
      </c>
    </row>
    <row r="2399" spans="1:7" x14ac:dyDescent="0.25">
      <c r="A2399" s="1" t="s">
        <v>833</v>
      </c>
      <c r="B2399" s="1" t="s">
        <v>834</v>
      </c>
      <c r="C2399" s="1">
        <v>1.1099631432905095</v>
      </c>
      <c r="D2399" s="1">
        <v>0.91640882754508535</v>
      </c>
      <c r="E2399" s="1">
        <v>1.5275409422501811</v>
      </c>
      <c r="F2399" s="9">
        <v>-0.27644851122832742</v>
      </c>
      <c r="G2399" s="9">
        <v>0.4606992765279127</v>
      </c>
    </row>
    <row r="2400" spans="1:7" x14ac:dyDescent="0.25">
      <c r="A2400" s="1" t="s">
        <v>837</v>
      </c>
      <c r="B2400" s="1" t="s">
        <v>838</v>
      </c>
      <c r="C2400" s="1">
        <v>0.31733242606784062</v>
      </c>
      <c r="D2400" s="1">
        <v>0.26206207825067701</v>
      </c>
      <c r="E2400" s="1">
        <v>0.23455277557839543</v>
      </c>
      <c r="F2400" s="9">
        <v>-0.2760863448240623</v>
      </c>
      <c r="G2400" s="9">
        <v>-0.43608237504274372</v>
      </c>
    </row>
    <row r="2401" spans="1:7" x14ac:dyDescent="0.25">
      <c r="A2401" s="1" t="s">
        <v>845</v>
      </c>
      <c r="B2401" s="1" t="s">
        <v>846</v>
      </c>
      <c r="C2401" s="1">
        <v>0.44487604542656312</v>
      </c>
      <c r="D2401" s="1">
        <v>0.36775399475528925</v>
      </c>
      <c r="E2401" s="1">
        <v>0.62458496031492317</v>
      </c>
      <c r="F2401" s="9">
        <v>-0.27466240502008227</v>
      </c>
      <c r="G2401" s="9">
        <v>0.48949441245292036</v>
      </c>
    </row>
    <row r="2402" spans="1:7" x14ac:dyDescent="0.25">
      <c r="A2402" s="1" t="s">
        <v>849</v>
      </c>
      <c r="B2402" s="1" t="s">
        <v>850</v>
      </c>
      <c r="C2402" s="1">
        <v>1.568852830059638</v>
      </c>
      <c r="D2402" s="1">
        <v>1.2985325015265183</v>
      </c>
      <c r="E2402" s="1">
        <v>1.7365338011787899</v>
      </c>
      <c r="F2402" s="9">
        <v>-0.2728278989412421</v>
      </c>
      <c r="G2402" s="9">
        <v>0.14650046943507725</v>
      </c>
    </row>
    <row r="2403" spans="1:7" x14ac:dyDescent="0.25">
      <c r="A2403" s="1" t="s">
        <v>853</v>
      </c>
      <c r="B2403" s="1" t="s">
        <v>854</v>
      </c>
      <c r="C2403" s="1">
        <v>0.7533843270473668</v>
      </c>
      <c r="D2403" s="1">
        <v>0.62367723051225499</v>
      </c>
      <c r="E2403" s="1">
        <v>0.94731983228089123</v>
      </c>
      <c r="F2403" s="9">
        <v>-0.2725864313189994</v>
      </c>
      <c r="G2403" s="9">
        <v>0.33046556719085624</v>
      </c>
    </row>
    <row r="2404" spans="1:7" x14ac:dyDescent="0.25">
      <c r="A2404" s="1" t="s">
        <v>859</v>
      </c>
      <c r="B2404" s="1" t="s">
        <v>860</v>
      </c>
      <c r="C2404" s="1">
        <v>1.4966127447880864</v>
      </c>
      <c r="D2404" s="1">
        <v>1.2391334782525707</v>
      </c>
      <c r="E2404" s="1">
        <v>2.0541867870408255</v>
      </c>
      <c r="F2404" s="9">
        <v>-0.27236936436384479</v>
      </c>
      <c r="G2404" s="9">
        <v>0.45686640584677196</v>
      </c>
    </row>
    <row r="2405" spans="1:7" x14ac:dyDescent="0.25">
      <c r="A2405" s="1" t="s">
        <v>863</v>
      </c>
      <c r="B2405" s="1" t="s">
        <v>864</v>
      </c>
      <c r="C2405" s="1">
        <v>1.123504406670953</v>
      </c>
      <c r="D2405" s="1">
        <v>0.93105014522540486</v>
      </c>
      <c r="E2405" s="1">
        <v>1.4393325883545274</v>
      </c>
      <c r="F2405" s="9">
        <v>-0.27107500636220427</v>
      </c>
      <c r="G2405" s="9">
        <v>0.35739421277330835</v>
      </c>
    </row>
    <row r="2406" spans="1:7" x14ac:dyDescent="0.25">
      <c r="A2406" s="1" t="s">
        <v>865</v>
      </c>
      <c r="B2406" s="1" t="s">
        <v>866</v>
      </c>
      <c r="C2406" s="1">
        <v>1.8549695391440189</v>
      </c>
      <c r="D2406" s="1">
        <v>1.537382036224396</v>
      </c>
      <c r="E2406" s="1">
        <v>2.3225369407284995</v>
      </c>
      <c r="F2406" s="9">
        <v>-0.27091977994930511</v>
      </c>
      <c r="G2406" s="9">
        <v>0.32430604710528682</v>
      </c>
    </row>
    <row r="2407" spans="1:7" x14ac:dyDescent="0.25">
      <c r="A2407" s="1" t="s">
        <v>867</v>
      </c>
      <c r="B2407" s="1" t="s">
        <v>868</v>
      </c>
      <c r="C2407" s="1">
        <v>1.0624206166228958</v>
      </c>
      <c r="D2407" s="1">
        <v>0.88070862624781476</v>
      </c>
      <c r="E2407" s="1">
        <v>1.3587644810859045</v>
      </c>
      <c r="F2407" s="9">
        <v>-0.27061834625461506</v>
      </c>
      <c r="G2407" s="9">
        <v>0.35494036287087849</v>
      </c>
    </row>
    <row r="2408" spans="1:7" x14ac:dyDescent="0.25">
      <c r="A2408" s="1" t="s">
        <v>871</v>
      </c>
      <c r="B2408" s="1" t="s">
        <v>872</v>
      </c>
      <c r="C2408" s="1">
        <v>0.42299274624209504</v>
      </c>
      <c r="D2408" s="1">
        <v>0.35087506228282667</v>
      </c>
      <c r="E2408" s="1">
        <v>0.54965900385369215</v>
      </c>
      <c r="F2408" s="9">
        <v>-0.26967550844714083</v>
      </c>
      <c r="G2408" s="9">
        <v>0.37790395715249064</v>
      </c>
    </row>
    <row r="2409" spans="1:7" x14ac:dyDescent="0.25">
      <c r="A2409" s="1" t="s">
        <v>873</v>
      </c>
      <c r="B2409" s="1" t="s">
        <v>874</v>
      </c>
      <c r="C2409" s="1">
        <v>1.4596074916195001</v>
      </c>
      <c r="D2409" s="1">
        <v>1.2108672598869266</v>
      </c>
      <c r="E2409" s="1">
        <v>1.8397237808650675</v>
      </c>
      <c r="F2409" s="9">
        <v>-0.26953974116975216</v>
      </c>
      <c r="G2409" s="9">
        <v>0.33390871308230663</v>
      </c>
    </row>
    <row r="2410" spans="1:7" x14ac:dyDescent="0.25">
      <c r="A2410" s="1" t="s">
        <v>879</v>
      </c>
      <c r="B2410" s="1" t="s">
        <v>880</v>
      </c>
      <c r="C2410" s="1">
        <v>1.0199258995697518</v>
      </c>
      <c r="D2410" s="1">
        <v>0.84701908509273105</v>
      </c>
      <c r="E2410" s="1">
        <v>1.4037830813625698</v>
      </c>
      <c r="F2410" s="9">
        <v>-0.26799795828852269</v>
      </c>
      <c r="G2410" s="9">
        <v>0.46085568115352155</v>
      </c>
    </row>
    <row r="2411" spans="1:7" x14ac:dyDescent="0.25">
      <c r="A2411" s="1" t="s">
        <v>881</v>
      </c>
      <c r="B2411" s="1" t="s">
        <v>882</v>
      </c>
      <c r="C2411" s="1">
        <v>1.59274335970314</v>
      </c>
      <c r="D2411" s="1">
        <v>1.3230925547738428</v>
      </c>
      <c r="E2411" s="1">
        <v>2.1278192448053437</v>
      </c>
      <c r="F2411" s="9">
        <v>-0.2675998362087193</v>
      </c>
      <c r="G2411" s="9">
        <v>0.4178617784432469</v>
      </c>
    </row>
    <row r="2412" spans="1:7" x14ac:dyDescent="0.25">
      <c r="A2412" s="1" t="s">
        <v>887</v>
      </c>
      <c r="B2412" s="1" t="s">
        <v>888</v>
      </c>
      <c r="C2412" s="1">
        <v>1.0754667098954309</v>
      </c>
      <c r="D2412" s="1">
        <v>0.89368176995897175</v>
      </c>
      <c r="E2412" s="1">
        <v>0.98440513384643191</v>
      </c>
      <c r="F2412" s="9">
        <v>-0.26712976765973429</v>
      </c>
      <c r="G2412" s="9">
        <v>-0.12763878128743464</v>
      </c>
    </row>
    <row r="2413" spans="1:7" x14ac:dyDescent="0.25">
      <c r="A2413" s="1" t="s">
        <v>889</v>
      </c>
      <c r="B2413" s="1" t="s">
        <v>890</v>
      </c>
      <c r="C2413" s="1">
        <v>0.44396416077086609</v>
      </c>
      <c r="D2413" s="1">
        <v>0.3689683999763515</v>
      </c>
      <c r="E2413" s="1">
        <v>0.61239945469138135</v>
      </c>
      <c r="F2413" s="9">
        <v>-0.26694595596167781</v>
      </c>
      <c r="G2413" s="9">
        <v>0.46402977919985228</v>
      </c>
    </row>
    <row r="2414" spans="1:7" x14ac:dyDescent="0.25">
      <c r="A2414" s="1" t="s">
        <v>891</v>
      </c>
      <c r="B2414" s="1" t="s">
        <v>892</v>
      </c>
      <c r="C2414" s="1">
        <v>1.7523914296732639</v>
      </c>
      <c r="D2414" s="1">
        <v>1.4567220251654267</v>
      </c>
      <c r="E2414" s="1">
        <v>2.2702463857549002</v>
      </c>
      <c r="F2414" s="9">
        <v>-0.26659945858916978</v>
      </c>
      <c r="G2414" s="9">
        <v>0.37352381503020776</v>
      </c>
    </row>
    <row r="2415" spans="1:7" x14ac:dyDescent="0.25">
      <c r="A2415" s="1" t="s">
        <v>893</v>
      </c>
      <c r="B2415" s="1" t="s">
        <v>894</v>
      </c>
      <c r="C2415" s="1">
        <v>2.5991086799165162</v>
      </c>
      <c r="D2415" s="1">
        <v>2.1616039565796719</v>
      </c>
      <c r="E2415" s="1">
        <v>3.1307689231384153</v>
      </c>
      <c r="F2415" s="9">
        <v>-0.2659147398840363</v>
      </c>
      <c r="G2415" s="9">
        <v>0.26850006911970919</v>
      </c>
    </row>
    <row r="2416" spans="1:7" x14ac:dyDescent="0.25">
      <c r="A2416" s="1" t="s">
        <v>899</v>
      </c>
      <c r="B2416" s="1" t="s">
        <v>900</v>
      </c>
      <c r="C2416" s="1">
        <v>0.61749228491893093</v>
      </c>
      <c r="D2416" s="1">
        <v>0.51425461082713997</v>
      </c>
      <c r="E2416" s="1">
        <v>0.65832378270404168</v>
      </c>
      <c r="F2416" s="9">
        <v>-0.26393828739971714</v>
      </c>
      <c r="G2416" s="9">
        <v>9.2376206247403239E-2</v>
      </c>
    </row>
    <row r="2417" spans="1:7" x14ac:dyDescent="0.25">
      <c r="A2417" s="1" t="s">
        <v>901</v>
      </c>
      <c r="B2417" s="1" t="s">
        <v>902</v>
      </c>
      <c r="C2417" s="1">
        <v>0.90878227357145303</v>
      </c>
      <c r="D2417" s="1">
        <v>0.75699907515888132</v>
      </c>
      <c r="E2417" s="1">
        <v>1.217260918268344</v>
      </c>
      <c r="F2417" s="9">
        <v>-0.26364315670736571</v>
      </c>
      <c r="G2417" s="9">
        <v>0.42163184151109667</v>
      </c>
    </row>
    <row r="2418" spans="1:7" x14ac:dyDescent="0.25">
      <c r="A2418" s="1" t="s">
        <v>903</v>
      </c>
      <c r="B2418" s="1" t="s">
        <v>904</v>
      </c>
      <c r="C2418" s="1">
        <v>0.8141409238215116</v>
      </c>
      <c r="D2418" s="1">
        <v>0.67823688400711291</v>
      </c>
      <c r="E2418" s="1">
        <v>1.0598071700131211</v>
      </c>
      <c r="F2418" s="9">
        <v>-0.26348929616665084</v>
      </c>
      <c r="G2418" s="9">
        <v>0.38045134823543592</v>
      </c>
    </row>
    <row r="2419" spans="1:7" x14ac:dyDescent="0.25">
      <c r="A2419" s="1" t="s">
        <v>906</v>
      </c>
      <c r="B2419" s="1" t="s">
        <v>907</v>
      </c>
      <c r="C2419" s="1">
        <v>1.7768868097708141</v>
      </c>
      <c r="D2419" s="1">
        <v>1.4810804812870173</v>
      </c>
      <c r="E2419" s="1">
        <v>2.1445348378973388</v>
      </c>
      <c r="F2419" s="9">
        <v>-0.26270174436245419</v>
      </c>
      <c r="G2419" s="9">
        <v>0.27131297013924188</v>
      </c>
    </row>
    <row r="2420" spans="1:7" x14ac:dyDescent="0.25">
      <c r="A2420" s="1" t="s">
        <v>916</v>
      </c>
      <c r="B2420" s="1" t="s">
        <v>917</v>
      </c>
      <c r="C2420" s="1">
        <v>1.6875191458247325</v>
      </c>
      <c r="D2420" s="1">
        <v>1.4072337971022537</v>
      </c>
      <c r="E2420" s="1">
        <v>2.1308016567496133</v>
      </c>
      <c r="F2420" s="9">
        <v>-0.26204183331545183</v>
      </c>
      <c r="G2420" s="9">
        <v>0.33649243732417322</v>
      </c>
    </row>
    <row r="2421" spans="1:7" x14ac:dyDescent="0.25">
      <c r="A2421" s="1" t="s">
        <v>920</v>
      </c>
      <c r="B2421" s="1" t="s">
        <v>921</v>
      </c>
      <c r="C2421" s="1">
        <v>1.6762355557047672</v>
      </c>
      <c r="D2421" s="1">
        <v>1.398183045263429</v>
      </c>
      <c r="E2421" s="1">
        <v>2.0348691742311802</v>
      </c>
      <c r="F2421" s="9">
        <v>-0.2616716546340116</v>
      </c>
      <c r="G2421" s="9">
        <v>0.27971114342107617</v>
      </c>
    </row>
    <row r="2422" spans="1:7" x14ac:dyDescent="0.25">
      <c r="A2422" s="1" t="s">
        <v>922</v>
      </c>
      <c r="B2422" s="1" t="s">
        <v>923</v>
      </c>
      <c r="C2422" s="1">
        <v>1.1022185433958771</v>
      </c>
      <c r="D2422" s="1">
        <v>0.91989556542757156</v>
      </c>
      <c r="E2422" s="1">
        <v>1.2253997948268918</v>
      </c>
      <c r="F2422" s="9">
        <v>-0.26086831571053687</v>
      </c>
      <c r="G2422" s="9">
        <v>0.15284221091416397</v>
      </c>
    </row>
    <row r="2423" spans="1:7" x14ac:dyDescent="0.25">
      <c r="A2423" s="1" t="s">
        <v>924</v>
      </c>
      <c r="B2423" s="1" t="s">
        <v>925</v>
      </c>
      <c r="C2423" s="1">
        <v>0.97652001334660921</v>
      </c>
      <c r="D2423" s="1">
        <v>0.81531135313042402</v>
      </c>
      <c r="E2423" s="1">
        <v>1.2464504260945746</v>
      </c>
      <c r="F2423" s="9">
        <v>-0.26029850726952253</v>
      </c>
      <c r="G2423" s="9">
        <v>0.35210398808601823</v>
      </c>
    </row>
    <row r="2424" spans="1:7" x14ac:dyDescent="0.25">
      <c r="A2424" s="1" t="s">
        <v>926</v>
      </c>
      <c r="B2424" s="1" t="s">
        <v>927</v>
      </c>
      <c r="C2424" s="1">
        <v>1.5509255085340954</v>
      </c>
      <c r="D2424" s="1">
        <v>1.2950804851326423</v>
      </c>
      <c r="E2424" s="1">
        <v>1.847808882775372</v>
      </c>
      <c r="F2424" s="9">
        <v>-0.26008763531165352</v>
      </c>
      <c r="G2424" s="9">
        <v>0.25268615289147334</v>
      </c>
    </row>
    <row r="2425" spans="1:7" x14ac:dyDescent="0.25">
      <c r="A2425" s="1" t="s">
        <v>928</v>
      </c>
      <c r="B2425" s="1" t="s">
        <v>929</v>
      </c>
      <c r="C2425" s="1">
        <v>1.3972429106125186</v>
      </c>
      <c r="D2425" s="1">
        <v>1.166817495910156</v>
      </c>
      <c r="E2425" s="1">
        <v>1.2057617346151639</v>
      </c>
      <c r="F2425" s="9">
        <v>-0.26000393093260393</v>
      </c>
      <c r="G2425" s="9">
        <v>-0.21263800436881522</v>
      </c>
    </row>
    <row r="2426" spans="1:7" x14ac:dyDescent="0.25">
      <c r="A2426" s="1" t="s">
        <v>930</v>
      </c>
      <c r="B2426" s="1" t="s">
        <v>931</v>
      </c>
      <c r="C2426" s="1">
        <v>1.7669202182432566</v>
      </c>
      <c r="D2426" s="1">
        <v>1.4755456659188591</v>
      </c>
      <c r="E2426" s="1">
        <v>2.4853795779809311</v>
      </c>
      <c r="F2426" s="9">
        <v>-0.25998832864207</v>
      </c>
      <c r="G2426" s="9">
        <v>0.49222930393275199</v>
      </c>
    </row>
    <row r="2427" spans="1:7" x14ac:dyDescent="0.25">
      <c r="A2427" s="1" t="s">
        <v>932</v>
      </c>
      <c r="B2427" s="1" t="s">
        <v>933</v>
      </c>
      <c r="C2427" s="1">
        <v>1.1224768838568102</v>
      </c>
      <c r="D2427" s="1">
        <v>0.93750661975956739</v>
      </c>
      <c r="E2427" s="1">
        <v>1.4281966991120019</v>
      </c>
      <c r="F2427" s="9">
        <v>-0.25978495204487284</v>
      </c>
      <c r="G2427" s="9">
        <v>0.34750895435645213</v>
      </c>
    </row>
    <row r="2428" spans="1:7" x14ac:dyDescent="0.25">
      <c r="A2428" s="1" t="s">
        <v>934</v>
      </c>
      <c r="B2428" s="1" t="s">
        <v>935</v>
      </c>
      <c r="C2428" s="1">
        <v>1.7072377163542667</v>
      </c>
      <c r="D2428" s="1">
        <v>1.4263092864085927</v>
      </c>
      <c r="E2428" s="1">
        <v>1.9613212382547753</v>
      </c>
      <c r="F2428" s="9">
        <v>-0.25937709843124768</v>
      </c>
      <c r="G2428" s="9">
        <v>0.20016189538978685</v>
      </c>
    </row>
    <row r="2429" spans="1:7" x14ac:dyDescent="0.25">
      <c r="A2429" s="1" t="s">
        <v>938</v>
      </c>
      <c r="B2429" s="1" t="s">
        <v>938</v>
      </c>
      <c r="C2429" s="1">
        <v>0.67387200286412408</v>
      </c>
      <c r="D2429" s="1">
        <v>0.56352842581444329</v>
      </c>
      <c r="E2429" s="1">
        <v>0.90719250260314088</v>
      </c>
      <c r="F2429" s="9">
        <v>-0.25798620243239517</v>
      </c>
      <c r="G2429" s="9">
        <v>0.42893412943678122</v>
      </c>
    </row>
    <row r="2430" spans="1:7" x14ac:dyDescent="0.25">
      <c r="A2430" s="1" t="s">
        <v>939</v>
      </c>
      <c r="B2430" s="1" t="s">
        <v>940</v>
      </c>
      <c r="C2430" s="1">
        <v>0.70625453408093175</v>
      </c>
      <c r="D2430" s="1">
        <v>0.59064023925672804</v>
      </c>
      <c r="E2430" s="1">
        <v>0.5598833282351936</v>
      </c>
      <c r="F2430" s="9">
        <v>-0.25790857636026737</v>
      </c>
      <c r="G2430" s="9">
        <v>-0.33506200314381862</v>
      </c>
    </row>
    <row r="2431" spans="1:7" x14ac:dyDescent="0.25">
      <c r="A2431" s="1" t="s">
        <v>945</v>
      </c>
      <c r="B2431" s="1" t="s">
        <v>946</v>
      </c>
      <c r="C2431" s="1">
        <v>1.5810570791162586</v>
      </c>
      <c r="D2431" s="1">
        <v>1.3228432040493376</v>
      </c>
      <c r="E2431" s="1">
        <v>2.1895647996243</v>
      </c>
      <c r="F2431" s="9">
        <v>-0.25724738280391407</v>
      </c>
      <c r="G2431" s="9">
        <v>0.46975469399789332</v>
      </c>
    </row>
    <row r="2432" spans="1:7" x14ac:dyDescent="0.25">
      <c r="A2432" s="1" t="s">
        <v>949</v>
      </c>
      <c r="B2432" s="1" t="s">
        <v>950</v>
      </c>
      <c r="C2432" s="1">
        <v>1.1455126475610826</v>
      </c>
      <c r="D2432" s="1">
        <v>0.95914894806376993</v>
      </c>
      <c r="E2432" s="1">
        <v>1.5694427626270291</v>
      </c>
      <c r="F2432" s="9">
        <v>-0.25616661086153658</v>
      </c>
      <c r="G2432" s="9">
        <v>0.45425902750837305</v>
      </c>
    </row>
    <row r="2433" spans="1:7" x14ac:dyDescent="0.25">
      <c r="A2433" s="1" t="s">
        <v>951</v>
      </c>
      <c r="B2433" s="1" t="s">
        <v>952</v>
      </c>
      <c r="C2433" s="1">
        <v>2.221380531994805</v>
      </c>
      <c r="D2433" s="1">
        <v>1.8607069163673136</v>
      </c>
      <c r="E2433" s="1">
        <v>2.6900153857014661</v>
      </c>
      <c r="F2433" s="9">
        <v>-0.25560572235422502</v>
      </c>
      <c r="G2433" s="9">
        <v>0.27615787049275919</v>
      </c>
    </row>
    <row r="2434" spans="1:7" x14ac:dyDescent="0.25">
      <c r="A2434" s="1" t="s">
        <v>953</v>
      </c>
      <c r="B2434" s="1" t="s">
        <v>954</v>
      </c>
      <c r="C2434" s="1">
        <v>0.49786143085179685</v>
      </c>
      <c r="D2434" s="1">
        <v>0.41702868082138811</v>
      </c>
      <c r="E2434" s="1">
        <v>0.56227702046780204</v>
      </c>
      <c r="F2434" s="9">
        <v>-0.25559764735540369</v>
      </c>
      <c r="G2434" s="9">
        <v>0.17553683234870168</v>
      </c>
    </row>
    <row r="2435" spans="1:7" x14ac:dyDescent="0.25">
      <c r="A2435" s="1" t="s">
        <v>955</v>
      </c>
      <c r="B2435" s="1" t="s">
        <v>956</v>
      </c>
      <c r="C2435" s="1">
        <v>1.418273543869905</v>
      </c>
      <c r="D2435" s="1">
        <v>1.1887115979622602</v>
      </c>
      <c r="E2435" s="1">
        <v>1.7414685503737757</v>
      </c>
      <c r="F2435" s="9">
        <v>-0.25473707876929585</v>
      </c>
      <c r="G2435" s="9">
        <v>0.29616860567745357</v>
      </c>
    </row>
    <row r="2436" spans="1:7" x14ac:dyDescent="0.25">
      <c r="A2436" s="1" t="s">
        <v>957</v>
      </c>
      <c r="B2436" s="1" t="s">
        <v>958</v>
      </c>
      <c r="C2436" s="1">
        <v>1.0619699163148149</v>
      </c>
      <c r="D2436" s="1">
        <v>0.89013094279792293</v>
      </c>
      <c r="E2436" s="1">
        <v>1.4969552437840066</v>
      </c>
      <c r="F2436" s="9">
        <v>-0.25465341318641244</v>
      </c>
      <c r="G2436" s="9">
        <v>0.49528819032346466</v>
      </c>
    </row>
    <row r="2437" spans="1:7" x14ac:dyDescent="0.25">
      <c r="A2437" s="1" t="s">
        <v>959</v>
      </c>
      <c r="B2437" s="1" t="s">
        <v>960</v>
      </c>
      <c r="C2437" s="1">
        <v>0.49916896131675037</v>
      </c>
      <c r="D2437" s="1">
        <v>0.41844889453578527</v>
      </c>
      <c r="E2437" s="1">
        <v>0.41270060523282404</v>
      </c>
      <c r="F2437" s="9">
        <v>-0.25447679302683324</v>
      </c>
      <c r="G2437" s="9">
        <v>-0.27443267509437536</v>
      </c>
    </row>
    <row r="2438" spans="1:7" x14ac:dyDescent="0.25">
      <c r="A2438" s="1" t="s">
        <v>961</v>
      </c>
      <c r="B2438" s="1" t="s">
        <v>962</v>
      </c>
      <c r="C2438" s="1">
        <v>2.2545779470985212</v>
      </c>
      <c r="D2438" s="1">
        <v>1.889995057886446</v>
      </c>
      <c r="E2438" s="1">
        <v>2.6986446395293453</v>
      </c>
      <c r="F2438" s="9">
        <v>-0.25447492688708806</v>
      </c>
      <c r="G2438" s="9">
        <v>0.25937762479318438</v>
      </c>
    </row>
    <row r="2439" spans="1:7" x14ac:dyDescent="0.25">
      <c r="A2439" s="1" t="s">
        <v>963</v>
      </c>
      <c r="B2439" s="1" t="s">
        <v>964</v>
      </c>
      <c r="C2439" s="1">
        <v>1.1083613391964373</v>
      </c>
      <c r="D2439" s="1">
        <v>0.92925712693928553</v>
      </c>
      <c r="E2439" s="1">
        <v>1.5303569436123388</v>
      </c>
      <c r="F2439" s="9">
        <v>-0.2542785411021628</v>
      </c>
      <c r="G2439" s="9">
        <v>0.46543989523928386</v>
      </c>
    </row>
    <row r="2440" spans="1:7" x14ac:dyDescent="0.25">
      <c r="A2440" s="1" t="s">
        <v>965</v>
      </c>
      <c r="B2440" s="1" t="s">
        <v>966</v>
      </c>
      <c r="C2440" s="1">
        <v>2.0646275899230009</v>
      </c>
      <c r="D2440" s="1">
        <v>1.7312737690888582</v>
      </c>
      <c r="E2440" s="1">
        <v>1.7922945841805755</v>
      </c>
      <c r="F2440" s="9">
        <v>-0.25404769856671494</v>
      </c>
      <c r="G2440" s="9">
        <v>-0.20407379661532601</v>
      </c>
    </row>
    <row r="2441" spans="1:7" x14ac:dyDescent="0.25">
      <c r="A2441" s="1" t="s">
        <v>971</v>
      </c>
      <c r="B2441" s="1" t="s">
        <v>972</v>
      </c>
      <c r="C2441" s="1">
        <v>1.5908903317471379</v>
      </c>
      <c r="D2441" s="1">
        <v>1.3350058066656481</v>
      </c>
      <c r="E2441" s="1">
        <v>1.6967476255428005</v>
      </c>
      <c r="F2441" s="9">
        <v>-0.25298836971630456</v>
      </c>
      <c r="G2441" s="9">
        <v>9.2937607486883567E-2</v>
      </c>
    </row>
    <row r="2442" spans="1:7" x14ac:dyDescent="0.25">
      <c r="A2442" s="1" t="s">
        <v>973</v>
      </c>
      <c r="B2442" s="1" t="s">
        <v>974</v>
      </c>
      <c r="C2442" s="1">
        <v>0.5115042798807774</v>
      </c>
      <c r="D2442" s="1">
        <v>0.42925178250118934</v>
      </c>
      <c r="E2442" s="1">
        <v>0.50301711310858166</v>
      </c>
      <c r="F2442" s="9">
        <v>-0.25292218625911056</v>
      </c>
      <c r="G2442" s="9">
        <v>-2.4138828712900684E-2</v>
      </c>
    </row>
    <row r="2443" spans="1:7" x14ac:dyDescent="0.25">
      <c r="A2443" s="1" t="s">
        <v>975</v>
      </c>
      <c r="B2443" s="1" t="s">
        <v>976</v>
      </c>
      <c r="C2443" s="1">
        <v>1.259322038649866</v>
      </c>
      <c r="D2443" s="1">
        <v>1.056852284209757</v>
      </c>
      <c r="E2443" s="1">
        <v>1.7790057167071567</v>
      </c>
      <c r="F2443" s="9">
        <v>-0.25287351578841843</v>
      </c>
      <c r="G2443" s="9">
        <v>0.49842388487662492</v>
      </c>
    </row>
    <row r="2444" spans="1:7" x14ac:dyDescent="0.25">
      <c r="A2444" s="1" t="s">
        <v>977</v>
      </c>
      <c r="B2444" s="1" t="s">
        <v>978</v>
      </c>
      <c r="C2444" s="1">
        <v>1.5535545331667744</v>
      </c>
      <c r="D2444" s="1">
        <v>1.3038014414218921</v>
      </c>
      <c r="E2444" s="1">
        <v>2.107916219868323</v>
      </c>
      <c r="F2444" s="9">
        <v>-0.25284870877434834</v>
      </c>
      <c r="G2444" s="9">
        <v>0.44024464341037611</v>
      </c>
    </row>
    <row r="2445" spans="1:7" x14ac:dyDescent="0.25">
      <c r="A2445" s="1" t="s">
        <v>987</v>
      </c>
      <c r="B2445" s="1" t="s">
        <v>988</v>
      </c>
      <c r="C2445" s="1">
        <v>1.3481975058767368</v>
      </c>
      <c r="D2445" s="1">
        <v>1.1340049957310017</v>
      </c>
      <c r="E2445" s="1">
        <v>1.4506150241756162</v>
      </c>
      <c r="F2445" s="9">
        <v>-0.24960486548904046</v>
      </c>
      <c r="G2445" s="9">
        <v>0.10563283483157994</v>
      </c>
    </row>
    <row r="2446" spans="1:7" x14ac:dyDescent="0.25">
      <c r="A2446" s="1" t="s">
        <v>989</v>
      </c>
      <c r="B2446" s="1" t="s">
        <v>990</v>
      </c>
      <c r="C2446" s="1">
        <v>0.85180011665533617</v>
      </c>
      <c r="D2446" s="1">
        <v>0.71650710463033307</v>
      </c>
      <c r="E2446" s="1">
        <v>0.79503433094901554</v>
      </c>
      <c r="F2446" s="9">
        <v>-0.24953391765686533</v>
      </c>
      <c r="G2446" s="9">
        <v>-9.9497767673717166E-2</v>
      </c>
    </row>
    <row r="2447" spans="1:7" x14ac:dyDescent="0.25">
      <c r="A2447" s="1" t="s">
        <v>991</v>
      </c>
      <c r="B2447" s="1" t="s">
        <v>992</v>
      </c>
      <c r="C2447" s="1">
        <v>0.66998614532053646</v>
      </c>
      <c r="D2447" s="1">
        <v>0.56360203580063639</v>
      </c>
      <c r="E2447" s="1">
        <v>0.9154619088714937</v>
      </c>
      <c r="F2447" s="9">
        <v>-0.24945443945983123</v>
      </c>
      <c r="G2447" s="9">
        <v>0.45036859637664262</v>
      </c>
    </row>
    <row r="2448" spans="1:7" x14ac:dyDescent="0.25">
      <c r="A2448" s="1" t="s">
        <v>1000</v>
      </c>
      <c r="B2448" s="1" t="s">
        <v>1000</v>
      </c>
      <c r="C2448" s="1">
        <v>0.64146745576619413</v>
      </c>
      <c r="D2448" s="1">
        <v>0.53997022417468343</v>
      </c>
      <c r="E2448" s="1">
        <v>0.7788123406855163</v>
      </c>
      <c r="F2448" s="9">
        <v>-0.24849621915136391</v>
      </c>
      <c r="G2448" s="9">
        <v>0.27989967106295605</v>
      </c>
    </row>
    <row r="2449" spans="1:7" x14ac:dyDescent="0.25">
      <c r="A2449" s="1" t="s">
        <v>1003</v>
      </c>
      <c r="B2449" s="1" t="s">
        <v>1004</v>
      </c>
      <c r="C2449" s="1">
        <v>1.4388410611365186</v>
      </c>
      <c r="D2449" s="1">
        <v>1.2120162622289072</v>
      </c>
      <c r="E2449" s="1">
        <v>1.83142478250614</v>
      </c>
      <c r="F2449" s="9">
        <v>-0.24749817999114895</v>
      </c>
      <c r="G2449" s="9">
        <v>0.34805921379276172</v>
      </c>
    </row>
    <row r="2450" spans="1:7" x14ac:dyDescent="0.25">
      <c r="A2450" s="1" t="s">
        <v>1005</v>
      </c>
      <c r="B2450" s="1" t="s">
        <v>1006</v>
      </c>
      <c r="C2450" s="1">
        <v>2.5660419233793896</v>
      </c>
      <c r="D2450" s="1">
        <v>2.1616706665813377</v>
      </c>
      <c r="E2450" s="1">
        <v>3.4422181397473031</v>
      </c>
      <c r="F2450" s="9">
        <v>-0.24739799773275459</v>
      </c>
      <c r="G2450" s="9">
        <v>0.42379378550870178</v>
      </c>
    </row>
    <row r="2451" spans="1:7" x14ac:dyDescent="0.25">
      <c r="A2451" s="1" t="s">
        <v>1007</v>
      </c>
      <c r="B2451" s="1" t="s">
        <v>1008</v>
      </c>
      <c r="C2451" s="1">
        <v>0.28445363249659572</v>
      </c>
      <c r="D2451" s="1">
        <v>0.23967540747568347</v>
      </c>
      <c r="E2451" s="1">
        <v>0.26908098093181598</v>
      </c>
      <c r="F2451" s="9">
        <v>-0.24711161941677176</v>
      </c>
      <c r="G2451" s="9">
        <v>-8.015308186551251E-2</v>
      </c>
    </row>
    <row r="2452" spans="1:7" x14ac:dyDescent="0.25">
      <c r="A2452" s="1" t="s">
        <v>1009</v>
      </c>
      <c r="B2452" s="1" t="s">
        <v>1010</v>
      </c>
      <c r="C2452" s="1">
        <v>1.9431359110291115</v>
      </c>
      <c r="D2452" s="1">
        <v>1.6374010556151988</v>
      </c>
      <c r="E2452" s="1">
        <v>2.087613292649249</v>
      </c>
      <c r="F2452" s="9">
        <v>-0.24697908202361468</v>
      </c>
      <c r="G2452" s="9">
        <v>0.10346768074310717</v>
      </c>
    </row>
    <row r="2453" spans="1:7" x14ac:dyDescent="0.25">
      <c r="A2453" s="1" t="s">
        <v>1021</v>
      </c>
      <c r="B2453" s="1" t="s">
        <v>1022</v>
      </c>
      <c r="C2453" s="1">
        <v>1.2200264064143873</v>
      </c>
      <c r="D2453" s="1">
        <v>1.0292620784435966</v>
      </c>
      <c r="E2453" s="1">
        <v>1.3202161887705799</v>
      </c>
      <c r="F2453" s="9">
        <v>-0.24530199515086495</v>
      </c>
      <c r="G2453" s="9">
        <v>0.11386181991379719</v>
      </c>
    </row>
    <row r="2454" spans="1:7" x14ac:dyDescent="0.25">
      <c r="A2454" s="1" t="s">
        <v>1025</v>
      </c>
      <c r="B2454" s="1" t="s">
        <v>1026</v>
      </c>
      <c r="C2454" s="1">
        <v>0.78203153803141667</v>
      </c>
      <c r="D2454" s="1">
        <v>0.66025704477931257</v>
      </c>
      <c r="E2454" s="1">
        <v>1.0315970970068469</v>
      </c>
      <c r="F2454" s="9">
        <v>-0.24419900052401294</v>
      </c>
      <c r="G2454" s="9">
        <v>0.39958092308097176</v>
      </c>
    </row>
    <row r="2455" spans="1:7" x14ac:dyDescent="0.25">
      <c r="A2455" s="1" t="s">
        <v>1027</v>
      </c>
      <c r="B2455" s="1" t="s">
        <v>1028</v>
      </c>
      <c r="C2455" s="1">
        <v>0.91574321802742098</v>
      </c>
      <c r="D2455" s="1">
        <v>0.77315770140982543</v>
      </c>
      <c r="E2455" s="1">
        <v>0.84552440040335364</v>
      </c>
      <c r="F2455" s="9">
        <v>-0.24418039992663121</v>
      </c>
      <c r="G2455" s="9">
        <v>-0.11509672243462014</v>
      </c>
    </row>
    <row r="2456" spans="1:7" x14ac:dyDescent="0.25">
      <c r="A2456" s="1" t="s">
        <v>1029</v>
      </c>
      <c r="B2456" s="1" t="s">
        <v>1029</v>
      </c>
      <c r="C2456" s="1">
        <v>0.446530975645615</v>
      </c>
      <c r="D2456" s="1">
        <v>0.37702184498153601</v>
      </c>
      <c r="E2456" s="1">
        <v>0.57097578334718002</v>
      </c>
      <c r="F2456" s="9">
        <v>-0.24411214094883005</v>
      </c>
      <c r="G2456" s="9">
        <v>0.35466930032211896</v>
      </c>
    </row>
    <row r="2457" spans="1:7" x14ac:dyDescent="0.25">
      <c r="A2457" s="1" t="s">
        <v>1030</v>
      </c>
      <c r="B2457" s="1" t="s">
        <v>1030</v>
      </c>
      <c r="C2457" s="1">
        <v>1.2405891908240889</v>
      </c>
      <c r="D2457" s="1">
        <v>1.0477071129656319</v>
      </c>
      <c r="E2457" s="1">
        <v>1.6770439016987713</v>
      </c>
      <c r="F2457" s="9">
        <v>-0.24378999283071834</v>
      </c>
      <c r="G2457" s="9">
        <v>0.43489499633926931</v>
      </c>
    </row>
    <row r="2458" spans="1:7" x14ac:dyDescent="0.25">
      <c r="A2458" s="1" t="s">
        <v>1031</v>
      </c>
      <c r="B2458" s="1" t="s">
        <v>1032</v>
      </c>
      <c r="C2458" s="1">
        <v>0.69532207139170654</v>
      </c>
      <c r="D2458" s="1">
        <v>0.58727027651172881</v>
      </c>
      <c r="E2458" s="1">
        <v>0.98131623117903444</v>
      </c>
      <c r="F2458" s="9">
        <v>-0.24365676466203767</v>
      </c>
      <c r="G2458" s="9">
        <v>0.49703673754611716</v>
      </c>
    </row>
    <row r="2459" spans="1:7" x14ac:dyDescent="0.25">
      <c r="A2459" s="1" t="s">
        <v>1037</v>
      </c>
      <c r="B2459" s="1" t="s">
        <v>1038</v>
      </c>
      <c r="C2459" s="1">
        <v>1.1327587608041008</v>
      </c>
      <c r="D2459" s="1">
        <v>0.95715215095703265</v>
      </c>
      <c r="E2459" s="1">
        <v>1.434326353375849</v>
      </c>
      <c r="F2459" s="9">
        <v>-0.24302046680995379</v>
      </c>
      <c r="G2459" s="9">
        <v>0.3405326701407338</v>
      </c>
    </row>
    <row r="2460" spans="1:7" x14ac:dyDescent="0.25">
      <c r="A2460" s="1" t="s">
        <v>1039</v>
      </c>
      <c r="B2460" s="1" t="s">
        <v>1040</v>
      </c>
      <c r="C2460" s="1">
        <v>1.4220564090813899</v>
      </c>
      <c r="D2460" s="1">
        <v>1.2018214352318959</v>
      </c>
      <c r="E2460" s="1">
        <v>1.9438590882552234</v>
      </c>
      <c r="F2460" s="9">
        <v>-0.24275613527558396</v>
      </c>
      <c r="G2460" s="9">
        <v>0.45094494688019254</v>
      </c>
    </row>
    <row r="2461" spans="1:7" x14ac:dyDescent="0.25">
      <c r="A2461" s="1" t="s">
        <v>1043</v>
      </c>
      <c r="B2461" s="1" t="s">
        <v>1044</v>
      </c>
      <c r="C2461" s="1">
        <v>1.0472367487561236</v>
      </c>
      <c r="D2461" s="1">
        <v>0.88523047031725588</v>
      </c>
      <c r="E2461" s="1">
        <v>1.2841070000635078</v>
      </c>
      <c r="F2461" s="9">
        <v>-0.24246261334680086</v>
      </c>
      <c r="G2461" s="9">
        <v>0.29417779297738944</v>
      </c>
    </row>
    <row r="2462" spans="1:7" x14ac:dyDescent="0.25">
      <c r="A2462" s="1" t="s">
        <v>1045</v>
      </c>
      <c r="B2462" s="1" t="s">
        <v>1046</v>
      </c>
      <c r="C2462" s="1">
        <v>1.1600419901744079</v>
      </c>
      <c r="D2462" s="1">
        <v>0.98058542591866815</v>
      </c>
      <c r="E2462" s="1">
        <v>1.5698023880447924</v>
      </c>
      <c r="F2462" s="9">
        <v>-0.2424618030490327</v>
      </c>
      <c r="G2462" s="9">
        <v>0.4364059315903776</v>
      </c>
    </row>
    <row r="2463" spans="1:7" x14ac:dyDescent="0.25">
      <c r="A2463" s="1" t="s">
        <v>1047</v>
      </c>
      <c r="B2463" s="1" t="s">
        <v>1048</v>
      </c>
      <c r="C2463" s="1">
        <v>1.1427001504576397</v>
      </c>
      <c r="D2463" s="1">
        <v>0.96612134802040317</v>
      </c>
      <c r="E2463" s="1">
        <v>1.3301060116969921</v>
      </c>
      <c r="F2463" s="9">
        <v>-0.24217057089340324</v>
      </c>
      <c r="G2463" s="9">
        <v>0.21909435184927664</v>
      </c>
    </row>
    <row r="2464" spans="1:7" x14ac:dyDescent="0.25">
      <c r="A2464" s="1" t="s">
        <v>1049</v>
      </c>
      <c r="B2464" s="1" t="s">
        <v>1050</v>
      </c>
      <c r="C2464" s="1">
        <v>0.65154201437221138</v>
      </c>
      <c r="D2464" s="1">
        <v>0.55103106276945679</v>
      </c>
      <c r="E2464" s="1">
        <v>0.76209742632521238</v>
      </c>
      <c r="F2464" s="9">
        <v>-0.24172456447109814</v>
      </c>
      <c r="G2464" s="9">
        <v>0.22611722995928699</v>
      </c>
    </row>
    <row r="2465" spans="1:7" x14ac:dyDescent="0.25">
      <c r="A2465" s="1" t="s">
        <v>1053</v>
      </c>
      <c r="B2465" s="1" t="s">
        <v>1054</v>
      </c>
      <c r="C2465" s="1">
        <v>0.64801208417538492</v>
      </c>
      <c r="D2465" s="1">
        <v>0.54820822173796602</v>
      </c>
      <c r="E2465" s="1">
        <v>0.8277469792536214</v>
      </c>
      <c r="F2465" s="9">
        <v>-0.24129675173461204</v>
      </c>
      <c r="G2465" s="9">
        <v>0.35316912387852173</v>
      </c>
    </row>
    <row r="2466" spans="1:7" x14ac:dyDescent="0.25">
      <c r="A2466" s="1" t="s">
        <v>1057</v>
      </c>
      <c r="B2466" s="1" t="s">
        <v>1058</v>
      </c>
      <c r="C2466" s="1">
        <v>1.4695135864395188</v>
      </c>
      <c r="D2466" s="1">
        <v>1.2444483293613089</v>
      </c>
      <c r="E2466" s="1">
        <v>1.6422115735295244</v>
      </c>
      <c r="F2466" s="9">
        <v>-0.23983236800051944</v>
      </c>
      <c r="G2466" s="9">
        <v>0.16030131046535168</v>
      </c>
    </row>
    <row r="2467" spans="1:7" x14ac:dyDescent="0.25">
      <c r="A2467" s="1" t="s">
        <v>1059</v>
      </c>
      <c r="B2467" s="1" t="s">
        <v>1060</v>
      </c>
      <c r="C2467" s="1">
        <v>0.31938292208856595</v>
      </c>
      <c r="D2467" s="1">
        <v>0.27048672849890965</v>
      </c>
      <c r="E2467" s="1">
        <v>0.35797517864346351</v>
      </c>
      <c r="F2467" s="9">
        <v>-0.23972936203502232</v>
      </c>
      <c r="G2467" s="9">
        <v>0.16457238545270708</v>
      </c>
    </row>
    <row r="2468" spans="1:7" x14ac:dyDescent="0.25">
      <c r="A2468" s="1" t="s">
        <v>1067</v>
      </c>
      <c r="B2468" s="1" t="s">
        <v>1068</v>
      </c>
      <c r="C2468" s="1">
        <v>1.0201400304864974</v>
      </c>
      <c r="D2468" s="1">
        <v>0.86469452650679113</v>
      </c>
      <c r="E2468" s="1">
        <v>1.373336647305385</v>
      </c>
      <c r="F2468" s="9">
        <v>-0.23850473646819451</v>
      </c>
      <c r="G2468" s="9">
        <v>0.42891811934157986</v>
      </c>
    </row>
    <row r="2469" spans="1:7" x14ac:dyDescent="0.25">
      <c r="A2469" s="1" t="s">
        <v>1069</v>
      </c>
      <c r="B2469" s="1" t="s">
        <v>1070</v>
      </c>
      <c r="C2469" s="1">
        <v>1.4847536663136887</v>
      </c>
      <c r="D2469" s="1">
        <v>1.2587694400911187</v>
      </c>
      <c r="E2469" s="1">
        <v>1.9277913819738419</v>
      </c>
      <c r="F2469" s="9">
        <v>-0.23820953609693485</v>
      </c>
      <c r="G2469" s="9">
        <v>0.37672534212413461</v>
      </c>
    </row>
    <row r="2470" spans="1:7" x14ac:dyDescent="0.25">
      <c r="A2470" s="1" t="s">
        <v>1079</v>
      </c>
      <c r="B2470" s="1" t="s">
        <v>1080</v>
      </c>
      <c r="C2470" s="1">
        <v>0.51208363840974391</v>
      </c>
      <c r="D2470" s="1">
        <v>0.43439101676254643</v>
      </c>
      <c r="E2470" s="1">
        <v>0.63174873031071643</v>
      </c>
      <c r="F2470" s="9">
        <v>-0.23738519584363738</v>
      </c>
      <c r="G2470" s="9">
        <v>0.30297139538565898</v>
      </c>
    </row>
    <row r="2471" spans="1:7" x14ac:dyDescent="0.25">
      <c r="A2471" s="1" t="s">
        <v>1083</v>
      </c>
      <c r="B2471" s="1" t="s">
        <v>1084</v>
      </c>
      <c r="C2471" s="1">
        <v>0.41238358607567016</v>
      </c>
      <c r="D2471" s="1">
        <v>0.34993570054648793</v>
      </c>
      <c r="E2471" s="1">
        <v>0.54757263285932178</v>
      </c>
      <c r="F2471" s="9">
        <v>-0.23689705461364594</v>
      </c>
      <c r="G2471" s="9">
        <v>0.40906343303472131</v>
      </c>
    </row>
    <row r="2472" spans="1:7" x14ac:dyDescent="0.25">
      <c r="A2472" s="1" t="s">
        <v>1085</v>
      </c>
      <c r="B2472" s="1" t="s">
        <v>1086</v>
      </c>
      <c r="C2472" s="1">
        <v>0.95524333590755783</v>
      </c>
      <c r="D2472" s="1">
        <v>0.81068141980692965</v>
      </c>
      <c r="E2472" s="1">
        <v>1.3357635754582962</v>
      </c>
      <c r="F2472" s="9">
        <v>-0.23673320991041455</v>
      </c>
      <c r="G2472" s="9">
        <v>0.48372448643113669</v>
      </c>
    </row>
    <row r="2473" spans="1:7" x14ac:dyDescent="0.25">
      <c r="A2473" s="1" t="s">
        <v>1095</v>
      </c>
      <c r="B2473" s="1" t="s">
        <v>1096</v>
      </c>
      <c r="C2473" s="1">
        <v>1.0886124522747462</v>
      </c>
      <c r="D2473" s="1">
        <v>0.92516667091763538</v>
      </c>
      <c r="E2473" s="1">
        <v>1.0549859685491731</v>
      </c>
      <c r="F2473" s="9">
        <v>-0.23470524477015078</v>
      </c>
      <c r="G2473" s="9">
        <v>-4.5266632749344796E-2</v>
      </c>
    </row>
    <row r="2474" spans="1:7" x14ac:dyDescent="0.25">
      <c r="A2474" s="1" t="s">
        <v>1097</v>
      </c>
      <c r="B2474" s="1" t="s">
        <v>1098</v>
      </c>
      <c r="C2474" s="1">
        <v>1.0324869431973946</v>
      </c>
      <c r="D2474" s="1">
        <v>0.87773086373315123</v>
      </c>
      <c r="E2474" s="1">
        <v>1.2994032420605897</v>
      </c>
      <c r="F2474" s="9">
        <v>-0.23427299451720618</v>
      </c>
      <c r="G2474" s="9">
        <v>0.33172567240383549</v>
      </c>
    </row>
    <row r="2475" spans="1:7" x14ac:dyDescent="0.25">
      <c r="A2475" s="1" t="s">
        <v>1099</v>
      </c>
      <c r="B2475" s="1" t="s">
        <v>1100</v>
      </c>
      <c r="C2475" s="1">
        <v>3.9436089782230122</v>
      </c>
      <c r="D2475" s="1">
        <v>3.3540876061051055</v>
      </c>
      <c r="E2475" s="1">
        <v>3.9173515834680419</v>
      </c>
      <c r="F2475" s="9">
        <v>-0.23359613941420693</v>
      </c>
      <c r="G2475" s="9">
        <v>-9.637894449611906E-3</v>
      </c>
    </row>
    <row r="2476" spans="1:7" x14ac:dyDescent="0.25">
      <c r="A2476" s="1" t="s">
        <v>1111</v>
      </c>
      <c r="B2476" s="1" t="s">
        <v>1112</v>
      </c>
      <c r="C2476" s="1">
        <v>1.6513569656406895</v>
      </c>
      <c r="D2476" s="1">
        <v>1.4063225402466411</v>
      </c>
      <c r="E2476" s="1">
        <v>2.2551894918918842</v>
      </c>
      <c r="F2476" s="9">
        <v>-0.2317244995462229</v>
      </c>
      <c r="G2476" s="9">
        <v>0.44959664657485843</v>
      </c>
    </row>
    <row r="2477" spans="1:7" x14ac:dyDescent="0.25">
      <c r="A2477" s="1" t="s">
        <v>1113</v>
      </c>
      <c r="B2477" s="1" t="s">
        <v>1114</v>
      </c>
      <c r="C2477" s="1">
        <v>0.44291051307275953</v>
      </c>
      <c r="D2477" s="1">
        <v>0.37740227611234939</v>
      </c>
      <c r="E2477" s="1">
        <v>0.35584268619577736</v>
      </c>
      <c r="F2477" s="9">
        <v>-0.23091211806848544</v>
      </c>
      <c r="G2477" s="9">
        <v>-0.31577565804980895</v>
      </c>
    </row>
    <row r="2478" spans="1:7" x14ac:dyDescent="0.25">
      <c r="A2478" s="1" t="s">
        <v>1119</v>
      </c>
      <c r="B2478" s="1" t="s">
        <v>1120</v>
      </c>
      <c r="C2478" s="1">
        <v>0.78488616938473421</v>
      </c>
      <c r="D2478" s="1">
        <v>0.66892757109110823</v>
      </c>
      <c r="E2478" s="1">
        <v>1.0676014253364856</v>
      </c>
      <c r="F2478" s="9">
        <v>-0.23063342789059899</v>
      </c>
      <c r="G2478" s="9">
        <v>0.44381779386460229</v>
      </c>
    </row>
    <row r="2479" spans="1:7" x14ac:dyDescent="0.25">
      <c r="A2479" s="1" t="s">
        <v>1121</v>
      </c>
      <c r="B2479" s="1" t="s">
        <v>1122</v>
      </c>
      <c r="C2479" s="1">
        <v>0.75008353640372871</v>
      </c>
      <c r="D2479" s="1">
        <v>0.63929116924868035</v>
      </c>
      <c r="E2479" s="1">
        <v>0.87102338216963493</v>
      </c>
      <c r="F2479" s="9">
        <v>-0.23057811120313881</v>
      </c>
      <c r="G2479" s="9">
        <v>0.21566017100787155</v>
      </c>
    </row>
    <row r="2480" spans="1:7" x14ac:dyDescent="0.25">
      <c r="A2480" s="1" t="s">
        <v>1123</v>
      </c>
      <c r="B2480" s="1" t="s">
        <v>1124</v>
      </c>
      <c r="C2480" s="1">
        <v>1.5799544899578248</v>
      </c>
      <c r="D2480" s="1">
        <v>1.3466907248652875</v>
      </c>
      <c r="E2480" s="1">
        <v>1.797505048118474</v>
      </c>
      <c r="F2480" s="9">
        <v>-0.23046443689849622</v>
      </c>
      <c r="G2480" s="9">
        <v>0.18611281966964963</v>
      </c>
    </row>
    <row r="2481" spans="1:7" x14ac:dyDescent="0.25">
      <c r="A2481" s="1" t="s">
        <v>1129</v>
      </c>
      <c r="B2481" s="1" t="s">
        <v>1130</v>
      </c>
      <c r="C2481" s="1">
        <v>1.2425551164053052</v>
      </c>
      <c r="D2481" s="1">
        <v>1.0606655539085348</v>
      </c>
      <c r="E2481" s="1">
        <v>1.1913685462581276</v>
      </c>
      <c r="F2481" s="9">
        <v>-0.22834002588301289</v>
      </c>
      <c r="G2481" s="9">
        <v>-6.0690071685872773E-2</v>
      </c>
    </row>
    <row r="2482" spans="1:7" x14ac:dyDescent="0.25">
      <c r="A2482" s="1" t="s">
        <v>1131</v>
      </c>
      <c r="B2482" s="1" t="s">
        <v>1132</v>
      </c>
      <c r="C2482" s="1">
        <v>1.9843805848613441</v>
      </c>
      <c r="D2482" s="1">
        <v>1.694148750786971</v>
      </c>
      <c r="E2482" s="1">
        <v>2.0586145835700549</v>
      </c>
      <c r="F2482" s="9">
        <v>-0.22812819440289558</v>
      </c>
      <c r="G2482" s="9">
        <v>5.2985004944753882E-2</v>
      </c>
    </row>
    <row r="2483" spans="1:7" x14ac:dyDescent="0.25">
      <c r="A2483" s="1" t="s">
        <v>1133</v>
      </c>
      <c r="B2483" s="1" t="s">
        <v>1134</v>
      </c>
      <c r="C2483" s="1">
        <v>1.8634906572406265</v>
      </c>
      <c r="D2483" s="1">
        <v>1.5920972433533525</v>
      </c>
      <c r="E2483" s="1">
        <v>1.9407564963832256</v>
      </c>
      <c r="F2483" s="9">
        <v>-0.22707912939577454</v>
      </c>
      <c r="G2483" s="9">
        <v>5.8611530746602525E-2</v>
      </c>
    </row>
    <row r="2484" spans="1:7" x14ac:dyDescent="0.25">
      <c r="A2484" s="1" t="s">
        <v>1135</v>
      </c>
      <c r="B2484" s="1" t="s">
        <v>1136</v>
      </c>
      <c r="C2484" s="1">
        <v>1.4441709951129613</v>
      </c>
      <c r="D2484" s="1">
        <v>1.2340743880889744</v>
      </c>
      <c r="E2484" s="1">
        <v>1.4186969771858218</v>
      </c>
      <c r="F2484" s="9">
        <v>-0.22681221216674052</v>
      </c>
      <c r="G2484" s="9">
        <v>-2.5675099007364734E-2</v>
      </c>
    </row>
    <row r="2485" spans="1:7" x14ac:dyDescent="0.25">
      <c r="A2485" s="1" t="s">
        <v>1137</v>
      </c>
      <c r="B2485" s="1" t="s">
        <v>1138</v>
      </c>
      <c r="C2485" s="1">
        <v>1.9732426285866813</v>
      </c>
      <c r="D2485" s="1">
        <v>1.686710634628136</v>
      </c>
      <c r="E2485" s="1">
        <v>2.3065205061876757</v>
      </c>
      <c r="F2485" s="9">
        <v>-0.22635586795367352</v>
      </c>
      <c r="G2485" s="9">
        <v>0.22514975900233922</v>
      </c>
    </row>
    <row r="2486" spans="1:7" x14ac:dyDescent="0.25">
      <c r="A2486" s="1" t="s">
        <v>1139</v>
      </c>
      <c r="B2486" s="1" t="s">
        <v>1140</v>
      </c>
      <c r="C2486" s="1">
        <v>0.59255283196448771</v>
      </c>
      <c r="D2486" s="1">
        <v>0.50656844289447012</v>
      </c>
      <c r="E2486" s="1">
        <v>0.53904691380861947</v>
      </c>
      <c r="F2486" s="9">
        <v>-0.22618658436992103</v>
      </c>
      <c r="G2486" s="9">
        <v>-0.13653295264483281</v>
      </c>
    </row>
    <row r="2487" spans="1:7" x14ac:dyDescent="0.25">
      <c r="A2487" s="1" t="s">
        <v>1141</v>
      </c>
      <c r="B2487" s="1" t="s">
        <v>1142</v>
      </c>
      <c r="C2487" s="1">
        <v>1.0073979301723166</v>
      </c>
      <c r="D2487" s="1">
        <v>0.86164184832152291</v>
      </c>
      <c r="E2487" s="1">
        <v>1.3243668483458921</v>
      </c>
      <c r="F2487" s="9">
        <v>-0.22547344623365592</v>
      </c>
      <c r="G2487" s="9">
        <v>0.39466913073430049</v>
      </c>
    </row>
    <row r="2488" spans="1:7" x14ac:dyDescent="0.25">
      <c r="A2488" s="1" t="s">
        <v>1147</v>
      </c>
      <c r="B2488" s="1" t="s">
        <v>1148</v>
      </c>
      <c r="C2488" s="1">
        <v>1.0657559986251979</v>
      </c>
      <c r="D2488" s="1">
        <v>0.91223474667516058</v>
      </c>
      <c r="E2488" s="1">
        <v>1.3994848267333144</v>
      </c>
      <c r="F2488" s="9">
        <v>-0.2244001474962613</v>
      </c>
      <c r="G2488" s="9">
        <v>0.39301866968467286</v>
      </c>
    </row>
    <row r="2489" spans="1:7" x14ac:dyDescent="0.25">
      <c r="A2489" s="1" t="s">
        <v>1149</v>
      </c>
      <c r="B2489" s="1" t="s">
        <v>1150</v>
      </c>
      <c r="C2489" s="1">
        <v>1.2577590513186392</v>
      </c>
      <c r="D2489" s="1">
        <v>1.0768158906764911</v>
      </c>
      <c r="E2489" s="1">
        <v>1.2595889144526593</v>
      </c>
      <c r="F2489" s="9">
        <v>-0.22408396664149319</v>
      </c>
      <c r="G2489" s="9">
        <v>2.0973937412067266E-3</v>
      </c>
    </row>
    <row r="2490" spans="1:7" x14ac:dyDescent="0.25">
      <c r="A2490" s="1" t="s">
        <v>1155</v>
      </c>
      <c r="B2490" s="1" t="s">
        <v>1155</v>
      </c>
      <c r="C2490" s="1">
        <v>0.76959504876268725</v>
      </c>
      <c r="D2490" s="1">
        <v>0.65918081295646036</v>
      </c>
      <c r="E2490" s="1">
        <v>1.0213728114535918</v>
      </c>
      <c r="F2490" s="9">
        <v>-0.22342526744808894</v>
      </c>
      <c r="G2490" s="9">
        <v>0.40833813811132452</v>
      </c>
    </row>
    <row r="2491" spans="1:7" x14ac:dyDescent="0.25">
      <c r="A2491" s="1" t="s">
        <v>1160</v>
      </c>
      <c r="B2491" s="1" t="s">
        <v>1161</v>
      </c>
      <c r="C2491" s="1">
        <v>0.739813888024206</v>
      </c>
      <c r="D2491" s="1">
        <v>0.63389726662988843</v>
      </c>
      <c r="E2491" s="1">
        <v>0.90400906443458906</v>
      </c>
      <c r="F2491" s="9">
        <v>-0.2229133363565422</v>
      </c>
      <c r="G2491" s="9">
        <v>0.28917485506220114</v>
      </c>
    </row>
    <row r="2492" spans="1:7" x14ac:dyDescent="0.25">
      <c r="A2492" s="1" t="s">
        <v>1164</v>
      </c>
      <c r="B2492" s="1" t="s">
        <v>1165</v>
      </c>
      <c r="C2492" s="1">
        <v>0.22240233042863189</v>
      </c>
      <c r="D2492" s="1">
        <v>0.19060300790570051</v>
      </c>
      <c r="E2492" s="1">
        <v>0.19502004126257455</v>
      </c>
      <c r="F2492" s="9">
        <v>-0.22260101873341506</v>
      </c>
      <c r="G2492" s="9">
        <v>-0.18954951497198724</v>
      </c>
    </row>
    <row r="2493" spans="1:7" x14ac:dyDescent="0.25">
      <c r="A2493" s="1" t="s">
        <v>1168</v>
      </c>
      <c r="B2493" s="1" t="s">
        <v>1169</v>
      </c>
      <c r="C2493" s="1">
        <v>1.1095156647880096</v>
      </c>
      <c r="D2493" s="1">
        <v>0.95133266421459384</v>
      </c>
      <c r="E2493" s="1">
        <v>1.1991554908068411</v>
      </c>
      <c r="F2493" s="9">
        <v>-0.22190821711212863</v>
      </c>
      <c r="G2493" s="9">
        <v>0.11208870422624034</v>
      </c>
    </row>
    <row r="2494" spans="1:7" x14ac:dyDescent="0.25">
      <c r="A2494" s="1" t="s">
        <v>1170</v>
      </c>
      <c r="B2494" s="1" t="s">
        <v>1171</v>
      </c>
      <c r="C2494" s="1">
        <v>1.7702138422583675</v>
      </c>
      <c r="D2494" s="1">
        <v>1.5180194886987495</v>
      </c>
      <c r="E2494" s="1">
        <v>2.4898649313937189</v>
      </c>
      <c r="F2494" s="9">
        <v>-0.22173333620615882</v>
      </c>
      <c r="G2494" s="9">
        <v>0.49214383327090561</v>
      </c>
    </row>
    <row r="2495" spans="1:7" x14ac:dyDescent="0.25">
      <c r="A2495" s="1" t="s">
        <v>1176</v>
      </c>
      <c r="B2495" s="1" t="s">
        <v>1177</v>
      </c>
      <c r="C2495" s="1">
        <v>0.72730894436345972</v>
      </c>
      <c r="D2495" s="1">
        <v>0.62386148004307462</v>
      </c>
      <c r="E2495" s="1">
        <v>0.5205044265094283</v>
      </c>
      <c r="F2495" s="9">
        <v>-0.22134258467780393</v>
      </c>
      <c r="G2495" s="9">
        <v>-0.48265788586696856</v>
      </c>
    </row>
    <row r="2496" spans="1:7" x14ac:dyDescent="0.25">
      <c r="A2496" s="1" t="s">
        <v>1178</v>
      </c>
      <c r="B2496" s="1" t="s">
        <v>1179</v>
      </c>
      <c r="C2496" s="1">
        <v>0.4724885514540309</v>
      </c>
      <c r="D2496" s="1">
        <v>0.4054140566360096</v>
      </c>
      <c r="E2496" s="1">
        <v>0.38006578867939333</v>
      </c>
      <c r="F2496" s="9">
        <v>-0.22088326158242483</v>
      </c>
      <c r="G2496" s="9">
        <v>-0.31403020480922522</v>
      </c>
    </row>
    <row r="2497" spans="1:7" x14ac:dyDescent="0.25">
      <c r="A2497" s="1" t="s">
        <v>1182</v>
      </c>
      <c r="B2497" s="1" t="s">
        <v>1183</v>
      </c>
      <c r="C2497" s="1">
        <v>0.78402622847378045</v>
      </c>
      <c r="D2497" s="1">
        <v>0.67323995917280843</v>
      </c>
      <c r="E2497" s="1">
        <v>1.0728023686232675</v>
      </c>
      <c r="F2497" s="9">
        <v>-0.21978111018005811</v>
      </c>
      <c r="G2497" s="9">
        <v>0.45241050410664774</v>
      </c>
    </row>
    <row r="2498" spans="1:7" x14ac:dyDescent="0.25">
      <c r="A2498" s="1" t="s">
        <v>1186</v>
      </c>
      <c r="B2498" s="1" t="s">
        <v>1187</v>
      </c>
      <c r="C2498" s="1">
        <v>1.1940883050434987</v>
      </c>
      <c r="D2498" s="1">
        <v>1.0253896039771548</v>
      </c>
      <c r="E2498" s="1">
        <v>1.5900097333840366</v>
      </c>
      <c r="F2498" s="9">
        <v>-0.21973735451723134</v>
      </c>
      <c r="G2498" s="9">
        <v>0.41312606660058804</v>
      </c>
    </row>
    <row r="2499" spans="1:7" x14ac:dyDescent="0.25">
      <c r="A2499" s="1" t="s">
        <v>1188</v>
      </c>
      <c r="B2499" s="1" t="s">
        <v>1189</v>
      </c>
      <c r="C2499" s="1">
        <v>0.46504039566605443</v>
      </c>
      <c r="D2499" s="1">
        <v>0.39938592625648117</v>
      </c>
      <c r="E2499" s="1">
        <v>0.62053995038051157</v>
      </c>
      <c r="F2499" s="9">
        <v>-0.21957254582653815</v>
      </c>
      <c r="G2499" s="9">
        <v>0.41616805293740233</v>
      </c>
    </row>
    <row r="2500" spans="1:7" x14ac:dyDescent="0.25">
      <c r="A2500" s="1" t="s">
        <v>1192</v>
      </c>
      <c r="B2500" s="1" t="s">
        <v>1193</v>
      </c>
      <c r="C2500" s="1">
        <v>0.96390347857818615</v>
      </c>
      <c r="D2500" s="1">
        <v>0.82806885628519089</v>
      </c>
      <c r="E2500" s="1">
        <v>1.2254893916649989</v>
      </c>
      <c r="F2500" s="9">
        <v>-0.21913795108603379</v>
      </c>
      <c r="G2500" s="9">
        <v>0.34639740258808849</v>
      </c>
    </row>
    <row r="2501" spans="1:7" x14ac:dyDescent="0.25">
      <c r="A2501" s="1" t="s">
        <v>1196</v>
      </c>
      <c r="B2501" s="1" t="s">
        <v>1197</v>
      </c>
      <c r="C2501" s="1">
        <v>1.6068941450949104</v>
      </c>
      <c r="D2501" s="1">
        <v>1.3808397142535687</v>
      </c>
      <c r="E2501" s="1">
        <v>2.1274661555754308</v>
      </c>
      <c r="F2501" s="9">
        <v>-0.2187290304337276</v>
      </c>
      <c r="G2501" s="9">
        <v>0.40486128730007442</v>
      </c>
    </row>
    <row r="2502" spans="1:7" x14ac:dyDescent="0.25">
      <c r="A2502" s="1" t="s">
        <v>1200</v>
      </c>
      <c r="B2502" s="1" t="s">
        <v>1201</v>
      </c>
      <c r="C2502" s="1">
        <v>0.70790084446812618</v>
      </c>
      <c r="D2502" s="1">
        <v>0.60842236460097787</v>
      </c>
      <c r="E2502" s="1">
        <v>0.73223054960266554</v>
      </c>
      <c r="F2502" s="9">
        <v>-0.21847411132580724</v>
      </c>
      <c r="G2502" s="9">
        <v>4.8750669546226047E-2</v>
      </c>
    </row>
    <row r="2503" spans="1:7" x14ac:dyDescent="0.25">
      <c r="A2503" s="1" t="s">
        <v>1202</v>
      </c>
      <c r="B2503" s="1" t="s">
        <v>1202</v>
      </c>
      <c r="C2503" s="1">
        <v>2.9616120971306747</v>
      </c>
      <c r="D2503" s="1">
        <v>2.545586955080914</v>
      </c>
      <c r="E2503" s="1">
        <v>4.0803522599086719</v>
      </c>
      <c r="F2503" s="9">
        <v>-0.2183843455520868</v>
      </c>
      <c r="G2503" s="9">
        <v>0.46231101330294938</v>
      </c>
    </row>
    <row r="2504" spans="1:7" x14ac:dyDescent="0.25">
      <c r="A2504" s="1" t="s">
        <v>1203</v>
      </c>
      <c r="B2504" s="1" t="s">
        <v>1204</v>
      </c>
      <c r="C2504" s="1">
        <v>0.54512668051411772</v>
      </c>
      <c r="D2504" s="1">
        <v>0.46867229110910008</v>
      </c>
      <c r="E2504" s="1">
        <v>0.62277920448102286</v>
      </c>
      <c r="F2504" s="9">
        <v>-0.21801203067242597</v>
      </c>
      <c r="G2504" s="9">
        <v>0.1921292386518669</v>
      </c>
    </row>
    <row r="2505" spans="1:7" x14ac:dyDescent="0.25">
      <c r="A2505" s="1" t="s">
        <v>1205</v>
      </c>
      <c r="B2505" s="1" t="s">
        <v>1206</v>
      </c>
      <c r="C2505" s="1">
        <v>0.92825270021824857</v>
      </c>
      <c r="D2505" s="1">
        <v>0.79808440835217631</v>
      </c>
      <c r="E2505" s="1">
        <v>0.7492356568746279</v>
      </c>
      <c r="F2505" s="9">
        <v>-0.21797626751036092</v>
      </c>
      <c r="G2505" s="9">
        <v>-0.30909804626356568</v>
      </c>
    </row>
    <row r="2506" spans="1:7" x14ac:dyDescent="0.25">
      <c r="A2506" s="1" t="s">
        <v>1207</v>
      </c>
      <c r="B2506" s="1" t="s">
        <v>1208</v>
      </c>
      <c r="C2506" s="1">
        <v>1.9048586958869222</v>
      </c>
      <c r="D2506" s="1">
        <v>1.638401162782825</v>
      </c>
      <c r="E2506" s="1">
        <v>2.4963002489174198</v>
      </c>
      <c r="F2506" s="9">
        <v>-0.21739533694596938</v>
      </c>
      <c r="G2506" s="9">
        <v>0.39010748719826954</v>
      </c>
    </row>
    <row r="2507" spans="1:7" x14ac:dyDescent="0.25">
      <c r="A2507" s="1" t="s">
        <v>1209</v>
      </c>
      <c r="B2507" s="1" t="s">
        <v>1210</v>
      </c>
      <c r="C2507" s="1">
        <v>0.32779102032659452</v>
      </c>
      <c r="D2507" s="1">
        <v>0.28201593830238036</v>
      </c>
      <c r="E2507" s="1">
        <v>0.33403239974293869</v>
      </c>
      <c r="F2507" s="9">
        <v>-0.21699963334291653</v>
      </c>
      <c r="G2507" s="9">
        <v>2.7211711800086674E-2</v>
      </c>
    </row>
    <row r="2508" spans="1:7" x14ac:dyDescent="0.25">
      <c r="A2508" s="1" t="s">
        <v>1211</v>
      </c>
      <c r="B2508" s="1" t="s">
        <v>1212</v>
      </c>
      <c r="C2508" s="1">
        <v>0.64534169359597038</v>
      </c>
      <c r="D2508" s="1">
        <v>0.55527223489884692</v>
      </c>
      <c r="E2508" s="1">
        <v>0.76359606499772115</v>
      </c>
      <c r="F2508" s="9">
        <v>-0.21686797759192464</v>
      </c>
      <c r="G2508" s="9">
        <v>0.24274643148788705</v>
      </c>
    </row>
    <row r="2509" spans="1:7" x14ac:dyDescent="0.25">
      <c r="A2509" s="1" t="s">
        <v>1215</v>
      </c>
      <c r="B2509" s="1" t="s">
        <v>1216</v>
      </c>
      <c r="C2509" s="1">
        <v>0.66891624356010726</v>
      </c>
      <c r="D2509" s="1">
        <v>0.57575600507216651</v>
      </c>
      <c r="E2509" s="1">
        <v>0.93552952277784229</v>
      </c>
      <c r="F2509" s="9">
        <v>-0.21636802598162758</v>
      </c>
      <c r="G2509" s="9">
        <v>0.48395760250264747</v>
      </c>
    </row>
    <row r="2510" spans="1:7" x14ac:dyDescent="0.25">
      <c r="A2510" s="1" t="s">
        <v>1217</v>
      </c>
      <c r="B2510" s="1" t="s">
        <v>1218</v>
      </c>
      <c r="C2510" s="1">
        <v>1.1828636345790491</v>
      </c>
      <c r="D2510" s="1">
        <v>1.0182726818664452</v>
      </c>
      <c r="E2510" s="1">
        <v>1.3248731636597082</v>
      </c>
      <c r="F2510" s="9">
        <v>-0.21615981289384234</v>
      </c>
      <c r="G2510" s="9">
        <v>0.16357048690190373</v>
      </c>
    </row>
    <row r="2511" spans="1:7" x14ac:dyDescent="0.25">
      <c r="A2511" s="1" t="s">
        <v>1221</v>
      </c>
      <c r="B2511" s="1" t="s">
        <v>1222</v>
      </c>
      <c r="C2511" s="1">
        <v>1.0446899500202966</v>
      </c>
      <c r="D2511" s="1">
        <v>0.89981507154652807</v>
      </c>
      <c r="E2511" s="1">
        <v>1.1609278913490892</v>
      </c>
      <c r="F2511" s="9">
        <v>-0.21537439647034506</v>
      </c>
      <c r="G2511" s="9">
        <v>0.15220353167420939</v>
      </c>
    </row>
    <row r="2512" spans="1:7" x14ac:dyDescent="0.25">
      <c r="A2512" s="1" t="s">
        <v>1228</v>
      </c>
      <c r="B2512" s="1" t="s">
        <v>1228</v>
      </c>
      <c r="C2512" s="1">
        <v>0.4139297266557378</v>
      </c>
      <c r="D2512" s="1">
        <v>0.35666541098256177</v>
      </c>
      <c r="E2512" s="1">
        <v>0.52745586925129817</v>
      </c>
      <c r="F2512" s="9">
        <v>-0.21481454883465351</v>
      </c>
      <c r="G2512" s="9">
        <v>0.34966453218147098</v>
      </c>
    </row>
    <row r="2513" spans="1:7" x14ac:dyDescent="0.25">
      <c r="A2513" s="1" t="s">
        <v>1229</v>
      </c>
      <c r="B2513" s="1" t="s">
        <v>1230</v>
      </c>
      <c r="C2513" s="1">
        <v>1.2696722218267109</v>
      </c>
      <c r="D2513" s="1">
        <v>1.0944387698633178</v>
      </c>
      <c r="E2513" s="1">
        <v>1.5000947753457199</v>
      </c>
      <c r="F2513" s="9">
        <v>-0.21426485649277369</v>
      </c>
      <c r="G2513" s="9">
        <v>0.2405975530800486</v>
      </c>
    </row>
    <row r="2514" spans="1:7" x14ac:dyDescent="0.25">
      <c r="A2514" s="1" t="s">
        <v>1231</v>
      </c>
      <c r="B2514" s="1" t="s">
        <v>1232</v>
      </c>
      <c r="C2514" s="1">
        <v>1.4282765644954396</v>
      </c>
      <c r="D2514" s="1">
        <v>1.2315067256633805</v>
      </c>
      <c r="E2514" s="1">
        <v>1.388298391702246</v>
      </c>
      <c r="F2514" s="9">
        <v>-0.21385085594523345</v>
      </c>
      <c r="G2514" s="9">
        <v>-4.0957678231939659E-2</v>
      </c>
    </row>
    <row r="2515" spans="1:7" x14ac:dyDescent="0.25">
      <c r="A2515" s="1" t="s">
        <v>1233</v>
      </c>
      <c r="B2515" s="1" t="s">
        <v>1234</v>
      </c>
      <c r="C2515" s="1">
        <v>0.33443370730316335</v>
      </c>
      <c r="D2515" s="1">
        <v>0.28840951938664494</v>
      </c>
      <c r="E2515" s="1">
        <v>0.43071046885595426</v>
      </c>
      <c r="F2515" s="9">
        <v>-0.21360147914696964</v>
      </c>
      <c r="G2515" s="9">
        <v>0.36499812736138981</v>
      </c>
    </row>
    <row r="2516" spans="1:7" x14ac:dyDescent="0.25">
      <c r="A2516" s="1" t="s">
        <v>1237</v>
      </c>
      <c r="B2516" s="1" t="s">
        <v>1238</v>
      </c>
      <c r="C2516" s="1">
        <v>1.5023887182607947</v>
      </c>
      <c r="D2516" s="1">
        <v>1.2964511003081798</v>
      </c>
      <c r="E2516" s="1">
        <v>2.1113304217431277</v>
      </c>
      <c r="F2516" s="9">
        <v>-0.21269034317782243</v>
      </c>
      <c r="G2516" s="9">
        <v>0.49089424246743318</v>
      </c>
    </row>
    <row r="2517" spans="1:7" x14ac:dyDescent="0.25">
      <c r="A2517" s="1" t="s">
        <v>1239</v>
      </c>
      <c r="B2517" s="1" t="s">
        <v>1239</v>
      </c>
      <c r="C2517" s="1">
        <v>0.70367577632614853</v>
      </c>
      <c r="D2517" s="1">
        <v>0.60723920042002888</v>
      </c>
      <c r="E2517" s="1">
        <v>0.90876662714362033</v>
      </c>
      <c r="F2517" s="9">
        <v>-0.21264592268154281</v>
      </c>
      <c r="G2517" s="9">
        <v>0.36899900553533149</v>
      </c>
    </row>
    <row r="2518" spans="1:7" x14ac:dyDescent="0.25">
      <c r="A2518" s="1" t="s">
        <v>1244</v>
      </c>
      <c r="B2518" s="1" t="s">
        <v>1245</v>
      </c>
      <c r="C2518" s="1">
        <v>1.5690890371677177</v>
      </c>
      <c r="D2518" s="1">
        <v>1.3546010428138064</v>
      </c>
      <c r="E2518" s="1">
        <v>1.8330894790529388</v>
      </c>
      <c r="F2518" s="9">
        <v>-0.21205920813093246</v>
      </c>
      <c r="G2518" s="9">
        <v>0.22434999059590183</v>
      </c>
    </row>
    <row r="2519" spans="1:7" x14ac:dyDescent="0.25">
      <c r="A2519" s="1" t="s">
        <v>1248</v>
      </c>
      <c r="B2519" s="1" t="s">
        <v>1249</v>
      </c>
      <c r="C2519" s="1">
        <v>2.4892545203837448</v>
      </c>
      <c r="D2519" s="1">
        <v>2.1500907734019608</v>
      </c>
      <c r="E2519" s="1">
        <v>2.6928831626156606</v>
      </c>
      <c r="F2519" s="9">
        <v>-0.21131618063126859</v>
      </c>
      <c r="G2519" s="9">
        <v>0.11343788629675623</v>
      </c>
    </row>
    <row r="2520" spans="1:7" x14ac:dyDescent="0.25">
      <c r="A2520" s="1" t="s">
        <v>1252</v>
      </c>
      <c r="B2520" s="1" t="s">
        <v>1253</v>
      </c>
      <c r="C2520" s="1">
        <v>0.58837376510210504</v>
      </c>
      <c r="D2520" s="1">
        <v>0.50869816434471049</v>
      </c>
      <c r="E2520" s="1">
        <v>0.73251227354981641</v>
      </c>
      <c r="F2520" s="9">
        <v>-0.20992303174874224</v>
      </c>
      <c r="G2520" s="9">
        <v>0.31612001275413315</v>
      </c>
    </row>
    <row r="2521" spans="1:7" x14ac:dyDescent="0.25">
      <c r="A2521" s="1" t="s">
        <v>1254</v>
      </c>
      <c r="B2521" s="1" t="s">
        <v>1255</v>
      </c>
      <c r="C2521" s="1">
        <v>0.80801876883250134</v>
      </c>
      <c r="D2521" s="1">
        <v>0.6986626627428868</v>
      </c>
      <c r="E2521" s="1">
        <v>0.78025312977263162</v>
      </c>
      <c r="F2521" s="9">
        <v>-0.2097927613836216</v>
      </c>
      <c r="G2521" s="9">
        <v>-5.0446565460969983E-2</v>
      </c>
    </row>
    <row r="2522" spans="1:7" x14ac:dyDescent="0.25">
      <c r="A2522" s="1" t="s">
        <v>1256</v>
      </c>
      <c r="B2522" s="1" t="s">
        <v>1257</v>
      </c>
      <c r="C2522" s="1">
        <v>1.0004913366997474</v>
      </c>
      <c r="D2522" s="1">
        <v>0.86535355377160272</v>
      </c>
      <c r="E2522" s="1">
        <v>1.2465824465788058</v>
      </c>
      <c r="F2522" s="9">
        <v>-0.20934708093444881</v>
      </c>
      <c r="G2522" s="9">
        <v>0.31726962814023002</v>
      </c>
    </row>
    <row r="2523" spans="1:7" x14ac:dyDescent="0.25">
      <c r="A2523" s="1" t="s">
        <v>1260</v>
      </c>
      <c r="B2523" s="1" t="s">
        <v>1260</v>
      </c>
      <c r="C2523" s="1">
        <v>0.31649089649381812</v>
      </c>
      <c r="D2523" s="1">
        <v>0.27375707728152632</v>
      </c>
      <c r="E2523" s="1">
        <v>0.34135393826783433</v>
      </c>
      <c r="F2523" s="9">
        <v>-0.20926774039671328</v>
      </c>
      <c r="G2523" s="9">
        <v>0.1091043938885865</v>
      </c>
    </row>
    <row r="2524" spans="1:7" x14ac:dyDescent="0.25">
      <c r="A2524" s="1" t="s">
        <v>1261</v>
      </c>
      <c r="B2524" s="1" t="s">
        <v>1262</v>
      </c>
      <c r="C2524" s="1">
        <v>0.55621649143027641</v>
      </c>
      <c r="D2524" s="1">
        <v>0.48119875952507096</v>
      </c>
      <c r="E2524" s="1">
        <v>0.73590465005918859</v>
      </c>
      <c r="F2524" s="9">
        <v>-0.20901359680123263</v>
      </c>
      <c r="G2524" s="9">
        <v>0.40387233057716898</v>
      </c>
    </row>
    <row r="2525" spans="1:7" x14ac:dyDescent="0.25">
      <c r="A2525" s="1" t="s">
        <v>1265</v>
      </c>
      <c r="B2525" s="1" t="s">
        <v>1266</v>
      </c>
      <c r="C2525" s="1">
        <v>0.70019704471250832</v>
      </c>
      <c r="D2525" s="1">
        <v>0.60590564544712633</v>
      </c>
      <c r="E2525" s="1">
        <v>0.97424991121065729</v>
      </c>
      <c r="F2525" s="9">
        <v>-0.20866782491565003</v>
      </c>
      <c r="G2525" s="9">
        <v>0.47653092224598836</v>
      </c>
    </row>
    <row r="2526" spans="1:7" x14ac:dyDescent="0.25">
      <c r="A2526" s="1" t="s">
        <v>1273</v>
      </c>
      <c r="B2526" s="1" t="s">
        <v>1274</v>
      </c>
      <c r="C2526" s="1">
        <v>1.6223899997211912</v>
      </c>
      <c r="D2526" s="1">
        <v>1.4042109527676887</v>
      </c>
      <c r="E2526" s="1">
        <v>1.6100765627208209</v>
      </c>
      <c r="F2526" s="9">
        <v>-0.20836097872180059</v>
      </c>
      <c r="G2526" s="9">
        <v>-1.0991371499144583E-2</v>
      </c>
    </row>
    <row r="2527" spans="1:7" x14ac:dyDescent="0.25">
      <c r="A2527" s="1" t="s">
        <v>1275</v>
      </c>
      <c r="B2527" s="1" t="s">
        <v>1276</v>
      </c>
      <c r="C2527" s="1">
        <v>0.963158363459376</v>
      </c>
      <c r="D2527" s="1">
        <v>0.8336962234915648</v>
      </c>
      <c r="E2527" s="1">
        <v>1.334856924144344</v>
      </c>
      <c r="F2527" s="9">
        <v>-0.20825122683013722</v>
      </c>
      <c r="G2527" s="9">
        <v>0.47084018373547626</v>
      </c>
    </row>
    <row r="2528" spans="1:7" x14ac:dyDescent="0.25">
      <c r="A2528" s="1" t="s">
        <v>1290</v>
      </c>
      <c r="B2528" s="1" t="s">
        <v>1291</v>
      </c>
      <c r="C2528" s="1">
        <v>0.19165213575120721</v>
      </c>
      <c r="D2528" s="1">
        <v>0.16625588163359772</v>
      </c>
      <c r="E2528" s="1">
        <v>0.19818424834829368</v>
      </c>
      <c r="F2528" s="9">
        <v>-0.20508469573674543</v>
      </c>
      <c r="G2528" s="9">
        <v>4.8352226445067745E-2</v>
      </c>
    </row>
    <row r="2529" spans="1:7" x14ac:dyDescent="0.25">
      <c r="A2529" s="1" t="s">
        <v>1294</v>
      </c>
      <c r="B2529" s="1" t="s">
        <v>1295</v>
      </c>
      <c r="C2529" s="1">
        <v>0.89057374004316914</v>
      </c>
      <c r="D2529" s="1">
        <v>0.77261982227252135</v>
      </c>
      <c r="E2529" s="1">
        <v>1.0855127762529131</v>
      </c>
      <c r="F2529" s="9">
        <v>-0.20497638057925244</v>
      </c>
      <c r="G2529" s="9">
        <v>0.28556972885923726</v>
      </c>
    </row>
    <row r="2530" spans="1:7" x14ac:dyDescent="0.25">
      <c r="A2530" s="1" t="s">
        <v>1296</v>
      </c>
      <c r="B2530" s="1" t="s">
        <v>1297</v>
      </c>
      <c r="C2530" s="1">
        <v>1.3039626510971933</v>
      </c>
      <c r="D2530" s="1">
        <v>1.1314363832375822</v>
      </c>
      <c r="E2530" s="1">
        <v>1.547411162266334</v>
      </c>
      <c r="F2530" s="9">
        <v>-0.20474707847640963</v>
      </c>
      <c r="G2530" s="9">
        <v>0.24695403829471332</v>
      </c>
    </row>
    <row r="2531" spans="1:7" x14ac:dyDescent="0.25">
      <c r="A2531" s="1" t="s">
        <v>1298</v>
      </c>
      <c r="B2531" s="1" t="s">
        <v>1299</v>
      </c>
      <c r="C2531" s="1">
        <v>0.72070802876332762</v>
      </c>
      <c r="D2531" s="1">
        <v>0.62555466337134691</v>
      </c>
      <c r="E2531" s="1">
        <v>0.95910723248078877</v>
      </c>
      <c r="F2531" s="9">
        <v>-0.20427895907162752</v>
      </c>
      <c r="G2531" s="9">
        <v>0.41227720681288854</v>
      </c>
    </row>
    <row r="2532" spans="1:7" x14ac:dyDescent="0.25">
      <c r="A2532" s="1" t="s">
        <v>1300</v>
      </c>
      <c r="B2532" s="1" t="s">
        <v>1301</v>
      </c>
      <c r="C2532" s="1">
        <v>2.7025269510401047</v>
      </c>
      <c r="D2532" s="1">
        <v>2.3464998159605104</v>
      </c>
      <c r="E2532" s="1">
        <v>3.0948030602256047</v>
      </c>
      <c r="F2532" s="9">
        <v>-0.20379865814259976</v>
      </c>
      <c r="G2532" s="9">
        <v>0.19553860018174782</v>
      </c>
    </row>
    <row r="2533" spans="1:7" x14ac:dyDescent="0.25">
      <c r="A2533" s="1" t="s">
        <v>1306</v>
      </c>
      <c r="B2533" s="1" t="s">
        <v>1307</v>
      </c>
      <c r="C2533" s="1">
        <v>1.2223734957576902</v>
      </c>
      <c r="D2533" s="1">
        <v>1.0616950729001575</v>
      </c>
      <c r="E2533" s="1">
        <v>1.634999581361011</v>
      </c>
      <c r="F2533" s="9">
        <v>-0.20331569506472763</v>
      </c>
      <c r="G2533" s="9">
        <v>0.41960509888571718</v>
      </c>
    </row>
    <row r="2534" spans="1:7" x14ac:dyDescent="0.25">
      <c r="A2534" s="1" t="s">
        <v>1318</v>
      </c>
      <c r="B2534" s="1" t="s">
        <v>1319</v>
      </c>
      <c r="C2534" s="1">
        <v>0.53602627655973878</v>
      </c>
      <c r="D2534" s="1">
        <v>0.46598044636257352</v>
      </c>
      <c r="E2534" s="1">
        <v>0.57864315327302218</v>
      </c>
      <c r="F2534" s="9">
        <v>-0.20203430754558271</v>
      </c>
      <c r="G2534" s="9">
        <v>0.11037019384323675</v>
      </c>
    </row>
    <row r="2535" spans="1:7" x14ac:dyDescent="0.25">
      <c r="A2535" s="1" t="s">
        <v>1322</v>
      </c>
      <c r="B2535" s="1" t="s">
        <v>1323</v>
      </c>
      <c r="C2535" s="1">
        <v>1.252118911372055</v>
      </c>
      <c r="D2535" s="1">
        <v>1.0887248905274318</v>
      </c>
      <c r="E2535" s="1">
        <v>1.6207600588402524</v>
      </c>
      <c r="F2535" s="9">
        <v>-0.20173213275119709</v>
      </c>
      <c r="G2535" s="9">
        <v>0.37229894786633472</v>
      </c>
    </row>
    <row r="2536" spans="1:7" x14ac:dyDescent="0.25">
      <c r="A2536" s="1" t="s">
        <v>1324</v>
      </c>
      <c r="B2536" s="1" t="s">
        <v>1325</v>
      </c>
      <c r="C2536" s="1">
        <v>1.2470856919137763</v>
      </c>
      <c r="D2536" s="1">
        <v>1.0844249052664803</v>
      </c>
      <c r="E2536" s="1">
        <v>1.5950330638513699</v>
      </c>
      <c r="F2536" s="9">
        <v>-0.20163044944861927</v>
      </c>
      <c r="G2536" s="9">
        <v>0.35502572876128108</v>
      </c>
    </row>
    <row r="2537" spans="1:7" x14ac:dyDescent="0.25">
      <c r="A2537" s="1" t="s">
        <v>1326</v>
      </c>
      <c r="B2537" s="1" t="s">
        <v>1327</v>
      </c>
      <c r="C2537" s="1">
        <v>1.0472570309435971</v>
      </c>
      <c r="D2537" s="1">
        <v>0.91087509807478695</v>
      </c>
      <c r="E2537" s="1">
        <v>1.4533428874154874</v>
      </c>
      <c r="F2537" s="9">
        <v>-0.20129042399163516</v>
      </c>
      <c r="G2537" s="9">
        <v>0.47275954837392847</v>
      </c>
    </row>
    <row r="2538" spans="1:7" x14ac:dyDescent="0.25">
      <c r="A2538" s="1" t="s">
        <v>1328</v>
      </c>
      <c r="B2538" s="1" t="s">
        <v>1329</v>
      </c>
      <c r="C2538" s="1">
        <v>1.0700703174732733</v>
      </c>
      <c r="D2538" s="1">
        <v>0.93084680035509937</v>
      </c>
      <c r="E2538" s="1">
        <v>1.4894424970663838</v>
      </c>
      <c r="F2538" s="9">
        <v>-0.20108995116094489</v>
      </c>
      <c r="G2538" s="9">
        <v>0.47706682302568515</v>
      </c>
    </row>
    <row r="2539" spans="1:7" x14ac:dyDescent="0.25">
      <c r="A2539" s="1" t="s">
        <v>1332</v>
      </c>
      <c r="B2539" s="1" t="s">
        <v>1333</v>
      </c>
      <c r="C2539" s="1">
        <v>1.0180580390436904</v>
      </c>
      <c r="D2539" s="1">
        <v>0.88599264504963571</v>
      </c>
      <c r="E2539" s="1">
        <v>1.2062618666735372</v>
      </c>
      <c r="F2539" s="9">
        <v>-0.20045318357043107</v>
      </c>
      <c r="G2539" s="9">
        <v>0.24472332387796511</v>
      </c>
    </row>
    <row r="2540" spans="1:7" x14ac:dyDescent="0.25">
      <c r="A2540" s="1" t="s">
        <v>1334</v>
      </c>
      <c r="B2540" s="1" t="s">
        <v>1334</v>
      </c>
      <c r="C2540" s="1">
        <v>0.34156526761877015</v>
      </c>
      <c r="D2540" s="1">
        <v>0.29730396680962773</v>
      </c>
      <c r="E2540" s="1">
        <v>0.41878853438240637</v>
      </c>
      <c r="F2540" s="9">
        <v>-0.20022256794733895</v>
      </c>
      <c r="G2540" s="9">
        <v>0.29406066398559344</v>
      </c>
    </row>
    <row r="2541" spans="1:7" x14ac:dyDescent="0.25">
      <c r="A2541" s="1" t="s">
        <v>1335</v>
      </c>
      <c r="B2541" s="1" t="s">
        <v>1336</v>
      </c>
      <c r="C2541" s="1">
        <v>0.93613896434402044</v>
      </c>
      <c r="D2541" s="1">
        <v>0.81487375337608037</v>
      </c>
      <c r="E2541" s="1">
        <v>1.3019726636236872</v>
      </c>
      <c r="F2541" s="9">
        <v>-0.20014614228975586</v>
      </c>
      <c r="G2541" s="9">
        <v>0.47590454737737137</v>
      </c>
    </row>
    <row r="2542" spans="1:7" x14ac:dyDescent="0.25">
      <c r="A2542" s="1" t="s">
        <v>1339</v>
      </c>
      <c r="B2542" s="1" t="s">
        <v>1340</v>
      </c>
      <c r="C2542" s="1">
        <v>0.74568585487837225</v>
      </c>
      <c r="D2542" s="1">
        <v>0.64921492528133407</v>
      </c>
      <c r="E2542" s="1">
        <v>0.61213506825371966</v>
      </c>
      <c r="F2542" s="9">
        <v>-0.19987180745287475</v>
      </c>
      <c r="G2542" s="9">
        <v>-0.28471795466356498</v>
      </c>
    </row>
    <row r="2543" spans="1:7" x14ac:dyDescent="0.25">
      <c r="A2543" s="1" t="s">
        <v>1341</v>
      </c>
      <c r="B2543" s="1" t="s">
        <v>1342</v>
      </c>
      <c r="C2543" s="1">
        <v>0.7326793978830809</v>
      </c>
      <c r="D2543" s="1">
        <v>0.6379233213442429</v>
      </c>
      <c r="E2543" s="1">
        <v>1.0281391591167444</v>
      </c>
      <c r="F2543" s="9">
        <v>-0.19979902744184957</v>
      </c>
      <c r="G2543" s="9">
        <v>0.48878159279173011</v>
      </c>
    </row>
    <row r="2544" spans="1:7" x14ac:dyDescent="0.25">
      <c r="A2544" s="1" t="s">
        <v>1345</v>
      </c>
      <c r="B2544" s="1" t="s">
        <v>1346</v>
      </c>
      <c r="C2544" s="1">
        <v>2.0069167269513382</v>
      </c>
      <c r="D2544" s="1">
        <v>1.748425069889459</v>
      </c>
      <c r="E2544" s="1">
        <v>2.0413195805189974</v>
      </c>
      <c r="F2544" s="9">
        <v>-0.19892478661197874</v>
      </c>
      <c r="G2544" s="9">
        <v>2.4521306239720958E-2</v>
      </c>
    </row>
    <row r="2545" spans="1:7" x14ac:dyDescent="0.25">
      <c r="A2545" s="1" t="s">
        <v>1349</v>
      </c>
      <c r="B2545" s="1" t="s">
        <v>1350</v>
      </c>
      <c r="C2545" s="1">
        <v>0.74404467065907531</v>
      </c>
      <c r="D2545" s="1">
        <v>0.64825228953897596</v>
      </c>
      <c r="E2545" s="1">
        <v>0.81753094359629974</v>
      </c>
      <c r="F2545" s="9">
        <v>-0.1988338433962881</v>
      </c>
      <c r="G2545" s="9">
        <v>0.1358840978532011</v>
      </c>
    </row>
    <row r="2546" spans="1:7" x14ac:dyDescent="0.25">
      <c r="A2546" s="1" t="s">
        <v>1351</v>
      </c>
      <c r="B2546" s="1" t="s">
        <v>1352</v>
      </c>
      <c r="C2546" s="1">
        <v>0.77972016542319356</v>
      </c>
      <c r="D2546" s="1">
        <v>0.67942615430695508</v>
      </c>
      <c r="E2546" s="1">
        <v>0.89274144217084261</v>
      </c>
      <c r="F2546" s="9">
        <v>-0.19863969114757893</v>
      </c>
      <c r="G2546" s="9">
        <v>0.19528595263880105</v>
      </c>
    </row>
    <row r="2547" spans="1:7" x14ac:dyDescent="0.25">
      <c r="A2547" s="1" t="s">
        <v>1353</v>
      </c>
      <c r="B2547" s="1" t="s">
        <v>1354</v>
      </c>
      <c r="C2547" s="1">
        <v>0.40923133369598663</v>
      </c>
      <c r="D2547" s="1">
        <v>0.35662454389228293</v>
      </c>
      <c r="E2547" s="1">
        <v>0.3295610691631855</v>
      </c>
      <c r="F2547" s="9">
        <v>-0.19851061576502857</v>
      </c>
      <c r="G2547" s="9">
        <v>-0.31237078447668665</v>
      </c>
    </row>
    <row r="2548" spans="1:7" x14ac:dyDescent="0.25">
      <c r="A2548" s="1" t="s">
        <v>1355</v>
      </c>
      <c r="B2548" s="1" t="s">
        <v>1356</v>
      </c>
      <c r="C2548" s="1">
        <v>0.41027235898317899</v>
      </c>
      <c r="D2548" s="1">
        <v>0.35755200410736854</v>
      </c>
      <c r="E2548" s="1">
        <v>0.51440990650696083</v>
      </c>
      <c r="F2548" s="9">
        <v>-0.19842886998046405</v>
      </c>
      <c r="G2548" s="9">
        <v>0.326336466621516</v>
      </c>
    </row>
    <row r="2549" spans="1:7" x14ac:dyDescent="0.25">
      <c r="A2549" s="1" t="s">
        <v>1357</v>
      </c>
      <c r="B2549" s="1" t="s">
        <v>1358</v>
      </c>
      <c r="C2549" s="1">
        <v>1.5284995075332923</v>
      </c>
      <c r="D2549" s="1">
        <v>1.3323597569149919</v>
      </c>
      <c r="E2549" s="1">
        <v>2.0088306403205389</v>
      </c>
      <c r="F2549" s="9">
        <v>-0.19813240331316243</v>
      </c>
      <c r="G2549" s="9">
        <v>0.39423985164573433</v>
      </c>
    </row>
    <row r="2550" spans="1:7" x14ac:dyDescent="0.25">
      <c r="A2550" s="1" t="s">
        <v>1359</v>
      </c>
      <c r="B2550" s="1" t="s">
        <v>1360</v>
      </c>
      <c r="C2550" s="1">
        <v>0.77380154010567082</v>
      </c>
      <c r="D2550" s="1">
        <v>0.67454857576540905</v>
      </c>
      <c r="E2550" s="1">
        <v>1.0021600036349469</v>
      </c>
      <c r="F2550" s="9">
        <v>-0.19804126155516602</v>
      </c>
      <c r="G2550" s="9">
        <v>0.37307736053230783</v>
      </c>
    </row>
    <row r="2551" spans="1:7" x14ac:dyDescent="0.25">
      <c r="A2551" s="1" t="s">
        <v>1365</v>
      </c>
      <c r="B2551" s="1" t="s">
        <v>1366</v>
      </c>
      <c r="C2551" s="1">
        <v>1.202654755564998</v>
      </c>
      <c r="D2551" s="1">
        <v>1.0488272188416385</v>
      </c>
      <c r="E2551" s="1">
        <v>1.355002703284762</v>
      </c>
      <c r="F2551" s="9">
        <v>-0.19744551794400919</v>
      </c>
      <c r="G2551" s="9">
        <v>0.17207318033606314</v>
      </c>
    </row>
    <row r="2552" spans="1:7" x14ac:dyDescent="0.25">
      <c r="A2552" s="1" t="s">
        <v>1367</v>
      </c>
      <c r="B2552" s="1" t="s">
        <v>1367</v>
      </c>
      <c r="C2552" s="1">
        <v>1.3794160526557722</v>
      </c>
      <c r="D2552" s="1">
        <v>1.203148577470454</v>
      </c>
      <c r="E2552" s="1">
        <v>1.7240144481036248</v>
      </c>
      <c r="F2552" s="9">
        <v>-0.19724284833033837</v>
      </c>
      <c r="G2552" s="9">
        <v>0.32171420394503819</v>
      </c>
    </row>
    <row r="2553" spans="1:7" x14ac:dyDescent="0.25">
      <c r="A2553" s="1" t="s">
        <v>1370</v>
      </c>
      <c r="B2553" s="1" t="s">
        <v>1371</v>
      </c>
      <c r="C2553" s="1">
        <v>0.74694659977873412</v>
      </c>
      <c r="D2553" s="1">
        <v>0.6517283646285581</v>
      </c>
      <c r="E2553" s="1">
        <v>1.0224318406632373</v>
      </c>
      <c r="F2553" s="9">
        <v>-0.19673432095371785</v>
      </c>
      <c r="G2553" s="9">
        <v>0.45292765903753579</v>
      </c>
    </row>
    <row r="2554" spans="1:7" x14ac:dyDescent="0.25">
      <c r="A2554" s="1" t="s">
        <v>1372</v>
      </c>
      <c r="B2554" s="1" t="s">
        <v>1373</v>
      </c>
      <c r="C2554" s="1">
        <v>0.96111670754374989</v>
      </c>
      <c r="D2554" s="1">
        <v>0.83867599252079106</v>
      </c>
      <c r="E2554" s="1">
        <v>1.2289117378744545</v>
      </c>
      <c r="F2554" s="9">
        <v>-0.19659806794900811</v>
      </c>
      <c r="G2554" s="9">
        <v>0.35459777117627084</v>
      </c>
    </row>
    <row r="2555" spans="1:7" x14ac:dyDescent="0.25">
      <c r="A2555" s="1" t="s">
        <v>1378</v>
      </c>
      <c r="B2555" s="1" t="s">
        <v>1379</v>
      </c>
      <c r="C2555" s="1">
        <v>0.4170126676198096</v>
      </c>
      <c r="D2555" s="1">
        <v>0.36403500524205834</v>
      </c>
      <c r="E2555" s="1">
        <v>0.55826201434805212</v>
      </c>
      <c r="F2555" s="9">
        <v>-0.19601402396604042</v>
      </c>
      <c r="G2555" s="9">
        <v>0.42085118542637567</v>
      </c>
    </row>
    <row r="2556" spans="1:7" x14ac:dyDescent="0.25">
      <c r="A2556" s="1" t="s">
        <v>1382</v>
      </c>
      <c r="B2556" s="1" t="s">
        <v>1383</v>
      </c>
      <c r="C2556" s="1">
        <v>0.81178131016961141</v>
      </c>
      <c r="D2556" s="1">
        <v>0.70881094216400942</v>
      </c>
      <c r="E2556" s="1">
        <v>1.135814456669165</v>
      </c>
      <c r="F2556" s="9">
        <v>-0.19569024945764138</v>
      </c>
      <c r="G2556" s="9">
        <v>0.48456414961738364</v>
      </c>
    </row>
    <row r="2557" spans="1:7" x14ac:dyDescent="0.25">
      <c r="A2557" s="1" t="s">
        <v>1384</v>
      </c>
      <c r="B2557" s="1" t="s">
        <v>1385</v>
      </c>
      <c r="C2557" s="1">
        <v>3.322663139799821</v>
      </c>
      <c r="D2557" s="1">
        <v>2.9013853205173614</v>
      </c>
      <c r="E2557" s="1">
        <v>2.8551801972085258</v>
      </c>
      <c r="F2557" s="9">
        <v>-0.19559812989269038</v>
      </c>
      <c r="G2557" s="9">
        <v>-0.21875823590704416</v>
      </c>
    </row>
    <row r="2558" spans="1:7" x14ac:dyDescent="0.25">
      <c r="A2558" s="1" t="s">
        <v>1386</v>
      </c>
      <c r="B2558" s="1" t="s">
        <v>1387</v>
      </c>
      <c r="C2558" s="1">
        <v>0.36579607348847998</v>
      </c>
      <c r="D2558" s="1">
        <v>0.31949148556157481</v>
      </c>
      <c r="E2558" s="1">
        <v>0.44429049074356763</v>
      </c>
      <c r="F2558" s="9">
        <v>-0.19526210515308876</v>
      </c>
      <c r="G2558" s="9">
        <v>0.28046367427029051</v>
      </c>
    </row>
    <row r="2559" spans="1:7" x14ac:dyDescent="0.25">
      <c r="A2559" s="1" t="s">
        <v>1390</v>
      </c>
      <c r="B2559" s="1" t="s">
        <v>1391</v>
      </c>
      <c r="C2559" s="1">
        <v>0.60191773318645136</v>
      </c>
      <c r="D2559" s="1">
        <v>0.52576476944056694</v>
      </c>
      <c r="E2559" s="1">
        <v>0.78642423213926782</v>
      </c>
      <c r="F2559" s="9">
        <v>-0.19514884804187368</v>
      </c>
      <c r="G2559" s="9">
        <v>0.38574145540116411</v>
      </c>
    </row>
    <row r="2560" spans="1:7" x14ac:dyDescent="0.25">
      <c r="A2560" s="1" t="s">
        <v>1392</v>
      </c>
      <c r="B2560" s="1" t="s">
        <v>1393</v>
      </c>
      <c r="C2560" s="1">
        <v>1.0974667853265274</v>
      </c>
      <c r="D2560" s="1">
        <v>0.95863840242222564</v>
      </c>
      <c r="E2560" s="1">
        <v>1.4285772589949981</v>
      </c>
      <c r="F2560" s="9">
        <v>-0.19511863782559036</v>
      </c>
      <c r="G2560" s="9">
        <v>0.38040178341929343</v>
      </c>
    </row>
    <row r="2561" spans="1:7" x14ac:dyDescent="0.25">
      <c r="A2561" s="1" t="s">
        <v>1394</v>
      </c>
      <c r="B2561" s="1" t="s">
        <v>1395</v>
      </c>
      <c r="C2561" s="1">
        <v>0.93419959335700775</v>
      </c>
      <c r="D2561" s="1">
        <v>0.8160904249701415</v>
      </c>
      <c r="E2561" s="1">
        <v>1.2339221283552795</v>
      </c>
      <c r="F2561" s="9">
        <v>-0.19500180168808906</v>
      </c>
      <c r="G2561" s="9">
        <v>0.40144862798922248</v>
      </c>
    </row>
    <row r="2562" spans="1:7" x14ac:dyDescent="0.25">
      <c r="A2562" s="1" t="s">
        <v>1396</v>
      </c>
      <c r="B2562" s="1" t="s">
        <v>1397</v>
      </c>
      <c r="C2562" s="1">
        <v>1.0105864713772428</v>
      </c>
      <c r="D2562" s="1">
        <v>0.88287464477716027</v>
      </c>
      <c r="E2562" s="1">
        <v>1.3465295442841687</v>
      </c>
      <c r="F2562" s="9">
        <v>-0.19491225594310377</v>
      </c>
      <c r="G2562" s="9">
        <v>0.41405311246421345</v>
      </c>
    </row>
    <row r="2563" spans="1:7" x14ac:dyDescent="0.25">
      <c r="A2563" s="1" t="s">
        <v>1402</v>
      </c>
      <c r="B2563" s="1" t="s">
        <v>1403</v>
      </c>
      <c r="C2563" s="1">
        <v>0.83780983813110743</v>
      </c>
      <c r="D2563" s="1">
        <v>0.73206906954636164</v>
      </c>
      <c r="E2563" s="1">
        <v>1.0098367123374934</v>
      </c>
      <c r="F2563" s="9">
        <v>-0.19464305450556807</v>
      </c>
      <c r="G2563" s="9">
        <v>0.26942730171892554</v>
      </c>
    </row>
    <row r="2564" spans="1:7" x14ac:dyDescent="0.25">
      <c r="A2564" s="1" t="s">
        <v>1408</v>
      </c>
      <c r="B2564" s="1" t="s">
        <v>1408</v>
      </c>
      <c r="C2564" s="1">
        <v>0.22734882952252822</v>
      </c>
      <c r="D2564" s="1">
        <v>0.19870170806024751</v>
      </c>
      <c r="E2564" s="1">
        <v>0.184061658897199</v>
      </c>
      <c r="F2564" s="9">
        <v>-0.19430330236836935</v>
      </c>
      <c r="G2564" s="9">
        <v>-0.30471844025957173</v>
      </c>
    </row>
    <row r="2565" spans="1:7" x14ac:dyDescent="0.25">
      <c r="A2565" s="1" t="s">
        <v>1409</v>
      </c>
      <c r="B2565" s="1" t="s">
        <v>1410</v>
      </c>
      <c r="C2565" s="1">
        <v>1.420437849934453</v>
      </c>
      <c r="D2565" s="1">
        <v>1.2415808958489305</v>
      </c>
      <c r="E2565" s="1">
        <v>1.7230172634171761</v>
      </c>
      <c r="F2565" s="9">
        <v>-0.19415744487531247</v>
      </c>
      <c r="G2565" s="9">
        <v>0.2786014474234535</v>
      </c>
    </row>
    <row r="2566" spans="1:7" x14ac:dyDescent="0.25">
      <c r="A2566" s="1" t="s">
        <v>1411</v>
      </c>
      <c r="B2566" s="1" t="s">
        <v>1412</v>
      </c>
      <c r="C2566" s="1">
        <v>1.8553488415450949</v>
      </c>
      <c r="D2566" s="1">
        <v>1.6219111109299793</v>
      </c>
      <c r="E2566" s="1">
        <v>2.1209262057819913</v>
      </c>
      <c r="F2566" s="9">
        <v>-0.19399571236776014</v>
      </c>
      <c r="G2566" s="9">
        <v>0.19300395850503901</v>
      </c>
    </row>
    <row r="2567" spans="1:7" x14ac:dyDescent="0.25">
      <c r="A2567" s="1" t="s">
        <v>1415</v>
      </c>
      <c r="B2567" s="1" t="s">
        <v>1415</v>
      </c>
      <c r="C2567" s="1">
        <v>0.71431866382437281</v>
      </c>
      <c r="D2567" s="1">
        <v>0.62457289472041011</v>
      </c>
      <c r="E2567" s="1">
        <v>0.84020798842703326</v>
      </c>
      <c r="F2567" s="9">
        <v>-0.19369785628537106</v>
      </c>
      <c r="G2567" s="9">
        <v>0.23417868579695278</v>
      </c>
    </row>
    <row r="2568" spans="1:7" x14ac:dyDescent="0.25">
      <c r="A2568" s="1" t="s">
        <v>1416</v>
      </c>
      <c r="B2568" s="1" t="s">
        <v>1416</v>
      </c>
      <c r="C2568" s="1">
        <v>1.2339531012779861</v>
      </c>
      <c r="D2568" s="1">
        <v>1.0789401309318389</v>
      </c>
      <c r="E2568" s="1">
        <v>1.4754184570957243</v>
      </c>
      <c r="F2568" s="9">
        <v>-0.19367274951128841</v>
      </c>
      <c r="G2568" s="9">
        <v>0.25783662544011537</v>
      </c>
    </row>
    <row r="2569" spans="1:7" x14ac:dyDescent="0.25">
      <c r="A2569" s="1" t="s">
        <v>1419</v>
      </c>
      <c r="B2569" s="1" t="s">
        <v>1420</v>
      </c>
      <c r="C2569" s="1">
        <v>0.91127129049005462</v>
      </c>
      <c r="D2569" s="1">
        <v>0.79695981919614489</v>
      </c>
      <c r="E2569" s="1">
        <v>1.2455469976148315</v>
      </c>
      <c r="F2569" s="9">
        <v>-0.19337362742074843</v>
      </c>
      <c r="G2569" s="9">
        <v>0.45082693775446347</v>
      </c>
    </row>
    <row r="2570" spans="1:7" x14ac:dyDescent="0.25">
      <c r="A2570" s="1" t="s">
        <v>1423</v>
      </c>
      <c r="B2570" s="1" t="s">
        <v>1424</v>
      </c>
      <c r="C2570" s="1">
        <v>0.83183688921178067</v>
      </c>
      <c r="D2570" s="1">
        <v>0.72757173474547576</v>
      </c>
      <c r="E2570" s="1">
        <v>1.1630515577653351</v>
      </c>
      <c r="F2570" s="9">
        <v>-0.19321116797623261</v>
      </c>
      <c r="G2570" s="9">
        <v>0.48354248225126856</v>
      </c>
    </row>
    <row r="2571" spans="1:7" x14ac:dyDescent="0.25">
      <c r="A2571" s="1" t="s">
        <v>1431</v>
      </c>
      <c r="B2571" s="1" t="s">
        <v>1432</v>
      </c>
      <c r="C2571" s="1">
        <v>0.74975923100278086</v>
      </c>
      <c r="D2571" s="1">
        <v>0.65628962904949484</v>
      </c>
      <c r="E2571" s="1">
        <v>0.95095740640888127</v>
      </c>
      <c r="F2571" s="9">
        <v>-0.19209474436275129</v>
      </c>
      <c r="G2571" s="9">
        <v>0.34295334430370195</v>
      </c>
    </row>
    <row r="2572" spans="1:7" x14ac:dyDescent="0.25">
      <c r="A2572" s="1" t="s">
        <v>1441</v>
      </c>
      <c r="B2572" s="1" t="s">
        <v>1442</v>
      </c>
      <c r="C2572" s="1">
        <v>0.84822269171653919</v>
      </c>
      <c r="D2572" s="1">
        <v>0.74292703677057825</v>
      </c>
      <c r="E2572" s="1">
        <v>1.0951302889653736</v>
      </c>
      <c r="F2572" s="9">
        <v>-0.1912225486036517</v>
      </c>
      <c r="G2572" s="9">
        <v>0.36858753555025486</v>
      </c>
    </row>
    <row r="2573" spans="1:7" x14ac:dyDescent="0.25">
      <c r="A2573" s="1" t="s">
        <v>1443</v>
      </c>
      <c r="B2573" s="1" t="s">
        <v>1444</v>
      </c>
      <c r="C2573" s="1">
        <v>1.276703997376071</v>
      </c>
      <c r="D2573" s="1">
        <v>1.1182617454080703</v>
      </c>
      <c r="E2573" s="1">
        <v>1.3248979616774612</v>
      </c>
      <c r="F2573" s="9">
        <v>-0.19116616487678456</v>
      </c>
      <c r="G2573" s="9">
        <v>5.3457177055226852E-2</v>
      </c>
    </row>
    <row r="2574" spans="1:7" x14ac:dyDescent="0.25">
      <c r="A2574" s="1" t="s">
        <v>1449</v>
      </c>
      <c r="B2574" s="1" t="s">
        <v>1450</v>
      </c>
      <c r="C2574" s="1">
        <v>1.7720853258948621</v>
      </c>
      <c r="D2574" s="1">
        <v>1.5523593401162095</v>
      </c>
      <c r="E2574" s="1">
        <v>1.5951908502226502</v>
      </c>
      <c r="F2574" s="9">
        <v>-0.19098552011166883</v>
      </c>
      <c r="G2574" s="9">
        <v>-0.15171903153213637</v>
      </c>
    </row>
    <row r="2575" spans="1:7" x14ac:dyDescent="0.25">
      <c r="A2575" s="1" t="s">
        <v>1453</v>
      </c>
      <c r="B2575" s="1" t="s">
        <v>1454</v>
      </c>
      <c r="C2575" s="1">
        <v>0.25880877292124327</v>
      </c>
      <c r="D2575" s="1">
        <v>0.22677322045246959</v>
      </c>
      <c r="E2575" s="1">
        <v>0.29809179912962669</v>
      </c>
      <c r="F2575" s="9">
        <v>-0.19063623850989342</v>
      </c>
      <c r="G2575" s="9">
        <v>0.20387016392751744</v>
      </c>
    </row>
    <row r="2576" spans="1:7" x14ac:dyDescent="0.25">
      <c r="A2576" s="1" t="s">
        <v>1455</v>
      </c>
      <c r="B2576" s="1" t="s">
        <v>1456</v>
      </c>
      <c r="C2576" s="1">
        <v>1.1718296674871722</v>
      </c>
      <c r="D2576" s="1">
        <v>1.0268423101972479</v>
      </c>
      <c r="E2576" s="1">
        <v>0.9693180454876269</v>
      </c>
      <c r="F2576" s="9">
        <v>-0.190548233250902</v>
      </c>
      <c r="G2576" s="9">
        <v>-0.27372086568578746</v>
      </c>
    </row>
    <row r="2577" spans="1:7" x14ac:dyDescent="0.25">
      <c r="A2577" s="1" t="s">
        <v>1457</v>
      </c>
      <c r="B2577" s="1" t="s">
        <v>1458</v>
      </c>
      <c r="C2577" s="1">
        <v>2.3698538286033335</v>
      </c>
      <c r="D2577" s="1">
        <v>2.0767032891181567</v>
      </c>
      <c r="E2577" s="1">
        <v>2.5243227671795871</v>
      </c>
      <c r="F2577" s="9">
        <v>-0.19050297262755927</v>
      </c>
      <c r="G2577" s="9">
        <v>9.109831209743928E-2</v>
      </c>
    </row>
    <row r="2578" spans="1:7" x14ac:dyDescent="0.25">
      <c r="A2578" s="1" t="s">
        <v>1463</v>
      </c>
      <c r="B2578" s="1" t="s">
        <v>1464</v>
      </c>
      <c r="C2578" s="1">
        <v>1.838819624506054</v>
      </c>
      <c r="D2578" s="1">
        <v>1.6116896648787529</v>
      </c>
      <c r="E2578" s="1">
        <v>2.0265733341610219</v>
      </c>
      <c r="F2578" s="9">
        <v>-0.1902059924303002</v>
      </c>
      <c r="G2578" s="9">
        <v>0.14026241382401494</v>
      </c>
    </row>
    <row r="2579" spans="1:7" x14ac:dyDescent="0.25">
      <c r="A2579" s="1" t="s">
        <v>1465</v>
      </c>
      <c r="B2579" s="1" t="s">
        <v>1465</v>
      </c>
      <c r="C2579" s="1">
        <v>0.59261615993821859</v>
      </c>
      <c r="D2579" s="1">
        <v>0.51958345249323656</v>
      </c>
      <c r="E2579" s="1">
        <v>0.70454422716465437</v>
      </c>
      <c r="F2579" s="9">
        <v>-0.18974248232929705</v>
      </c>
      <c r="G2579" s="9">
        <v>0.24959230591739159</v>
      </c>
    </row>
    <row r="2580" spans="1:7" x14ac:dyDescent="0.25">
      <c r="A2580" s="1" t="s">
        <v>1472</v>
      </c>
      <c r="B2580" s="1" t="s">
        <v>1473</v>
      </c>
      <c r="C2580" s="1">
        <v>1.1931887876324776</v>
      </c>
      <c r="D2580" s="1">
        <v>1.0463874424180148</v>
      </c>
      <c r="E2580" s="1">
        <v>1.4147739330813847</v>
      </c>
      <c r="F2580" s="9">
        <v>-0.1894051934513151</v>
      </c>
      <c r="G2580" s="9">
        <v>0.24574921715963344</v>
      </c>
    </row>
    <row r="2581" spans="1:7" x14ac:dyDescent="0.25">
      <c r="A2581" s="1" t="s">
        <v>1474</v>
      </c>
      <c r="B2581" s="1" t="s">
        <v>1475</v>
      </c>
      <c r="C2581" s="1">
        <v>1.082482646576798</v>
      </c>
      <c r="D2581" s="1">
        <v>0.94937999665491501</v>
      </c>
      <c r="E2581" s="1">
        <v>1.4439361368589012</v>
      </c>
      <c r="F2581" s="9">
        <v>-0.18928633934674116</v>
      </c>
      <c r="G2581" s="9">
        <v>0.41566303828543438</v>
      </c>
    </row>
    <row r="2582" spans="1:7" x14ac:dyDescent="0.25">
      <c r="A2582" s="1" t="s">
        <v>1476</v>
      </c>
      <c r="B2582" s="1" t="s">
        <v>1477</v>
      </c>
      <c r="C2582" s="1">
        <v>1.1337146190474465</v>
      </c>
      <c r="D2582" s="1">
        <v>0.99447340582888266</v>
      </c>
      <c r="E2582" s="1">
        <v>1.083959333031975</v>
      </c>
      <c r="F2582" s="9">
        <v>-0.18905283165642525</v>
      </c>
      <c r="G2582" s="9">
        <v>-6.4746895816643599E-2</v>
      </c>
    </row>
    <row r="2583" spans="1:7" x14ac:dyDescent="0.25">
      <c r="A2583" s="1" t="s">
        <v>1478</v>
      </c>
      <c r="B2583" s="1" t="s">
        <v>1479</v>
      </c>
      <c r="C2583" s="1">
        <v>2.8403361126819777</v>
      </c>
      <c r="D2583" s="1">
        <v>2.4916601203183553</v>
      </c>
      <c r="E2583" s="1">
        <v>2.6380508629384911</v>
      </c>
      <c r="F2583" s="9">
        <v>-0.18895437371938303</v>
      </c>
      <c r="G2583" s="9">
        <v>-0.10658928117695639</v>
      </c>
    </row>
    <row r="2584" spans="1:7" x14ac:dyDescent="0.25">
      <c r="A2584" s="1" t="s">
        <v>1480</v>
      </c>
      <c r="B2584" s="1" t="s">
        <v>1481</v>
      </c>
      <c r="C2584" s="1">
        <v>0.8785296744269232</v>
      </c>
      <c r="D2584" s="1">
        <v>0.77070432687422108</v>
      </c>
      <c r="E2584" s="1">
        <v>1.0125114286241763</v>
      </c>
      <c r="F2584" s="9">
        <v>-0.18891352697426261</v>
      </c>
      <c r="G2584" s="9">
        <v>0.20477526974719137</v>
      </c>
    </row>
    <row r="2585" spans="1:7" x14ac:dyDescent="0.25">
      <c r="A2585" s="1" t="s">
        <v>1482</v>
      </c>
      <c r="B2585" s="1" t="s">
        <v>1483</v>
      </c>
      <c r="C2585" s="1">
        <v>0.91791233373683023</v>
      </c>
      <c r="D2585" s="1">
        <v>0.80547815163561232</v>
      </c>
      <c r="E2585" s="1">
        <v>1.1836921249937578</v>
      </c>
      <c r="F2585" s="9">
        <v>-0.18851091721251492</v>
      </c>
      <c r="G2585" s="9">
        <v>0.36686560972121018</v>
      </c>
    </row>
    <row r="2586" spans="1:7" x14ac:dyDescent="0.25">
      <c r="A2586" s="1" t="s">
        <v>1486</v>
      </c>
      <c r="B2586" s="1" t="s">
        <v>1487</v>
      </c>
      <c r="C2586" s="1">
        <v>0.77507329754676824</v>
      </c>
      <c r="D2586" s="1">
        <v>0.68027746820913748</v>
      </c>
      <c r="E2586" s="1">
        <v>1.0589287834875125</v>
      </c>
      <c r="F2586" s="9">
        <v>-0.18820944467753911</v>
      </c>
      <c r="G2586" s="9">
        <v>0.45020091100378068</v>
      </c>
    </row>
    <row r="2587" spans="1:7" x14ac:dyDescent="0.25">
      <c r="A2587" s="1" t="s">
        <v>1488</v>
      </c>
      <c r="B2587" s="1" t="s">
        <v>1489</v>
      </c>
      <c r="C2587" s="1">
        <v>0.90461344246283892</v>
      </c>
      <c r="D2587" s="1">
        <v>0.79402055263324056</v>
      </c>
      <c r="E2587" s="1">
        <v>0.81050898837329499</v>
      </c>
      <c r="F2587" s="9">
        <v>-0.1881250834858155</v>
      </c>
      <c r="G2587" s="9">
        <v>-0.15847324941426452</v>
      </c>
    </row>
    <row r="2588" spans="1:7" x14ac:dyDescent="0.25">
      <c r="A2588" s="1" t="s">
        <v>1490</v>
      </c>
      <c r="B2588" s="1" t="s">
        <v>1490</v>
      </c>
      <c r="C2588" s="1">
        <v>1.1335567195419998</v>
      </c>
      <c r="D2588" s="1">
        <v>0.99501379123251921</v>
      </c>
      <c r="E2588" s="1">
        <v>0.95752922187633305</v>
      </c>
      <c r="F2588" s="9">
        <v>-0.18806815356098838</v>
      </c>
      <c r="G2588" s="9">
        <v>-0.24346815972808636</v>
      </c>
    </row>
    <row r="2589" spans="1:7" x14ac:dyDescent="0.25">
      <c r="A2589" s="1" t="s">
        <v>1493</v>
      </c>
      <c r="B2589" s="1" t="s">
        <v>1494</v>
      </c>
      <c r="C2589" s="1">
        <v>1.5023132111128876</v>
      </c>
      <c r="D2589" s="1">
        <v>1.3190145913293279</v>
      </c>
      <c r="E2589" s="1">
        <v>1.6571186579651069</v>
      </c>
      <c r="F2589" s="9">
        <v>-0.18772510157951475</v>
      </c>
      <c r="G2589" s="9">
        <v>0.14149128464594599</v>
      </c>
    </row>
    <row r="2590" spans="1:7" x14ac:dyDescent="0.25">
      <c r="A2590" s="1" t="s">
        <v>1495</v>
      </c>
      <c r="B2590" s="1" t="s">
        <v>1496</v>
      </c>
      <c r="C2590" s="1">
        <v>1.6273664397453969</v>
      </c>
      <c r="D2590" s="1">
        <v>1.4289345634795521</v>
      </c>
      <c r="E2590" s="1">
        <v>1.8313831087898738</v>
      </c>
      <c r="F2590" s="9">
        <v>-0.18759929295679759</v>
      </c>
      <c r="G2590" s="9">
        <v>0.17039447722990853</v>
      </c>
    </row>
    <row r="2591" spans="1:7" x14ac:dyDescent="0.25">
      <c r="A2591" s="1" t="s">
        <v>1501</v>
      </c>
      <c r="B2591" s="1" t="s">
        <v>1502</v>
      </c>
      <c r="C2591" s="1">
        <v>2.7766646962255068</v>
      </c>
      <c r="D2591" s="1">
        <v>2.4384062899072259</v>
      </c>
      <c r="E2591" s="1">
        <v>2.6297528924952607</v>
      </c>
      <c r="F2591" s="9">
        <v>-0.18741444166820381</v>
      </c>
      <c r="G2591" s="9">
        <v>-7.8425729546387518E-2</v>
      </c>
    </row>
    <row r="2592" spans="1:7" x14ac:dyDescent="0.25">
      <c r="A2592" s="1" t="s">
        <v>1503</v>
      </c>
      <c r="B2592" s="1" t="s">
        <v>1504</v>
      </c>
      <c r="C2592" s="1">
        <v>0.9953710671310807</v>
      </c>
      <c r="D2592" s="1">
        <v>0.8741475229959057</v>
      </c>
      <c r="E2592" s="1">
        <v>1.1649934447231831</v>
      </c>
      <c r="F2592" s="9">
        <v>-0.18735767964427205</v>
      </c>
      <c r="G2592" s="9">
        <v>0.22701547971810704</v>
      </c>
    </row>
    <row r="2593" spans="1:7" x14ac:dyDescent="0.25">
      <c r="A2593" s="1" t="s">
        <v>1505</v>
      </c>
      <c r="B2593" s="1" t="s">
        <v>1506</v>
      </c>
      <c r="C2593" s="1">
        <v>1.4270068608869813</v>
      </c>
      <c r="D2593" s="1">
        <v>1.2532195251692371</v>
      </c>
      <c r="E2593" s="1">
        <v>1.9306398067836033</v>
      </c>
      <c r="F2593" s="9">
        <v>-0.18735311894847906</v>
      </c>
      <c r="G2593" s="9">
        <v>0.43608675930754892</v>
      </c>
    </row>
    <row r="2594" spans="1:7" x14ac:dyDescent="0.25">
      <c r="A2594" s="1" t="s">
        <v>1509</v>
      </c>
      <c r="B2594" s="1" t="s">
        <v>1510</v>
      </c>
      <c r="C2594" s="1">
        <v>0.71604204219127021</v>
      </c>
      <c r="D2594" s="1">
        <v>0.62886813836078193</v>
      </c>
      <c r="E2594" s="1">
        <v>1.0031356825365476</v>
      </c>
      <c r="F2594" s="9">
        <v>-0.18728675416224425</v>
      </c>
      <c r="G2594" s="9">
        <v>0.48640055329360582</v>
      </c>
    </row>
    <row r="2595" spans="1:7" x14ac:dyDescent="0.25">
      <c r="A2595" s="1" t="s">
        <v>1515</v>
      </c>
      <c r="B2595" s="1" t="s">
        <v>1516</v>
      </c>
      <c r="C2595" s="1">
        <v>2.1082764612162239</v>
      </c>
      <c r="D2595" s="1">
        <v>1.8519114330009079</v>
      </c>
      <c r="E2595" s="1">
        <v>2.1765318542292165</v>
      </c>
      <c r="F2595" s="9">
        <v>-0.18704895810578126</v>
      </c>
      <c r="G2595" s="9">
        <v>4.5967072595028247E-2</v>
      </c>
    </row>
    <row r="2596" spans="1:7" x14ac:dyDescent="0.25">
      <c r="A2596" s="1" t="s">
        <v>1520</v>
      </c>
      <c r="B2596" s="1" t="s">
        <v>1521</v>
      </c>
      <c r="C2596" s="1">
        <v>0.77344488123511734</v>
      </c>
      <c r="D2596" s="1">
        <v>0.67952657118836945</v>
      </c>
      <c r="E2596" s="1">
        <v>0.83190926614227412</v>
      </c>
      <c r="F2596" s="9">
        <v>-0.1867685180591227</v>
      </c>
      <c r="G2596" s="9">
        <v>0.10512770337068834</v>
      </c>
    </row>
    <row r="2597" spans="1:7" x14ac:dyDescent="0.25">
      <c r="A2597" s="1" t="s">
        <v>1525</v>
      </c>
      <c r="B2597" s="1" t="s">
        <v>1526</v>
      </c>
      <c r="C2597" s="1">
        <v>0.69869935103801906</v>
      </c>
      <c r="D2597" s="1">
        <v>0.61434768323893918</v>
      </c>
      <c r="E2597" s="1">
        <v>0.81935322476376482</v>
      </c>
      <c r="F2597" s="9">
        <v>-0.18561643634030534</v>
      </c>
      <c r="G2597" s="9">
        <v>0.22981373432098642</v>
      </c>
    </row>
    <row r="2598" spans="1:7" x14ac:dyDescent="0.25">
      <c r="A2598" s="1" t="s">
        <v>1529</v>
      </c>
      <c r="B2598" s="1" t="s">
        <v>1530</v>
      </c>
      <c r="C2598" s="1">
        <v>1.4840938635425038</v>
      </c>
      <c r="D2598" s="1">
        <v>1.3050245486658634</v>
      </c>
      <c r="E2598" s="1">
        <v>1.6954609720401062</v>
      </c>
      <c r="F2598" s="9">
        <v>-0.18550539464176621</v>
      </c>
      <c r="G2598" s="9">
        <v>0.19209523516432583</v>
      </c>
    </row>
    <row r="2599" spans="1:7" x14ac:dyDescent="0.25">
      <c r="A2599" s="1" t="s">
        <v>1531</v>
      </c>
      <c r="B2599" s="1" t="s">
        <v>1532</v>
      </c>
      <c r="C2599" s="1">
        <v>1.8227962762273044</v>
      </c>
      <c r="D2599" s="1">
        <v>1.6028813965505133</v>
      </c>
      <c r="E2599" s="1">
        <v>2.1756279722517302</v>
      </c>
      <c r="F2599" s="9">
        <v>-0.18548564960342206</v>
      </c>
      <c r="G2599" s="9">
        <v>0.2552785514905857</v>
      </c>
    </row>
    <row r="2600" spans="1:7" x14ac:dyDescent="0.25">
      <c r="A2600" s="1" t="s">
        <v>1533</v>
      </c>
      <c r="B2600" s="1" t="s">
        <v>1534</v>
      </c>
      <c r="C2600" s="1">
        <v>0.96312241825282352</v>
      </c>
      <c r="D2600" s="1">
        <v>0.84716544501948432</v>
      </c>
      <c r="E2600" s="1">
        <v>1.2940179335648649</v>
      </c>
      <c r="F2600" s="9">
        <v>-0.18507543981357513</v>
      </c>
      <c r="G2600" s="9">
        <v>0.4260665220683888</v>
      </c>
    </row>
    <row r="2601" spans="1:7" x14ac:dyDescent="0.25">
      <c r="A2601" s="1" t="s">
        <v>1535</v>
      </c>
      <c r="B2601" s="1" t="s">
        <v>1536</v>
      </c>
      <c r="C2601" s="1">
        <v>1.9171886468808261</v>
      </c>
      <c r="D2601" s="1">
        <v>1.6866753641522956</v>
      </c>
      <c r="E2601" s="1">
        <v>2.4469290065620455</v>
      </c>
      <c r="F2601" s="9">
        <v>-0.18480997821209805</v>
      </c>
      <c r="G2601" s="9">
        <v>0.35197994289845796</v>
      </c>
    </row>
    <row r="2602" spans="1:7" x14ac:dyDescent="0.25">
      <c r="A2602" s="1" t="s">
        <v>1537</v>
      </c>
      <c r="B2602" s="1" t="s">
        <v>1538</v>
      </c>
      <c r="C2602" s="1">
        <v>0.6281656520099248</v>
      </c>
      <c r="D2602" s="1">
        <v>0.55264774391802163</v>
      </c>
      <c r="E2602" s="1">
        <v>0.85389427317551492</v>
      </c>
      <c r="F2602" s="9">
        <v>-0.18478485509655473</v>
      </c>
      <c r="G2602" s="9">
        <v>0.44291239156921991</v>
      </c>
    </row>
    <row r="2603" spans="1:7" x14ac:dyDescent="0.25">
      <c r="A2603" s="1" t="s">
        <v>1541</v>
      </c>
      <c r="B2603" s="1" t="s">
        <v>1542</v>
      </c>
      <c r="C2603" s="1">
        <v>1.1453366734527857</v>
      </c>
      <c r="D2603" s="1">
        <v>1.007998824756037</v>
      </c>
      <c r="E2603" s="1">
        <v>1.3523786632996362</v>
      </c>
      <c r="F2603" s="9">
        <v>-0.18427778628558442</v>
      </c>
      <c r="G2603" s="9">
        <v>0.23972741682649801</v>
      </c>
    </row>
    <row r="2604" spans="1:7" x14ac:dyDescent="0.25">
      <c r="A2604" s="1" t="s">
        <v>1543</v>
      </c>
      <c r="B2604" s="1" t="s">
        <v>1544</v>
      </c>
      <c r="C2604" s="1">
        <v>1.3459653691723994</v>
      </c>
      <c r="D2604" s="1">
        <v>1.1845772966733552</v>
      </c>
      <c r="E2604" s="1">
        <v>1.2688254626922761</v>
      </c>
      <c r="F2604" s="9">
        <v>-0.18426894964500767</v>
      </c>
      <c r="G2604" s="9">
        <v>-8.5147662466902488E-2</v>
      </c>
    </row>
    <row r="2605" spans="1:7" x14ac:dyDescent="0.25">
      <c r="A2605" s="1" t="s">
        <v>1551</v>
      </c>
      <c r="B2605" s="1" t="s">
        <v>1552</v>
      </c>
      <c r="C2605" s="1">
        <v>3.8635917771704316</v>
      </c>
      <c r="D2605" s="1">
        <v>3.4011812628434042</v>
      </c>
      <c r="E2605" s="1">
        <v>3.1601602556027562</v>
      </c>
      <c r="F2605" s="9">
        <v>-0.18390677345855624</v>
      </c>
      <c r="G2605" s="9">
        <v>-0.28994494757278544</v>
      </c>
    </row>
    <row r="2606" spans="1:7" x14ac:dyDescent="0.25">
      <c r="A2606" s="1" t="s">
        <v>1557</v>
      </c>
      <c r="B2606" s="1" t="s">
        <v>1558</v>
      </c>
      <c r="C2606" s="1">
        <v>0.90727916193425218</v>
      </c>
      <c r="D2606" s="1">
        <v>0.79917953798789532</v>
      </c>
      <c r="E2606" s="1">
        <v>1.1284073361511808</v>
      </c>
      <c r="F2606" s="9">
        <v>-0.18302687865436687</v>
      </c>
      <c r="G2606" s="9">
        <v>0.31466952157389094</v>
      </c>
    </row>
    <row r="2607" spans="1:7" x14ac:dyDescent="0.25">
      <c r="A2607" s="1" t="s">
        <v>1560</v>
      </c>
      <c r="B2607" s="1" t="s">
        <v>1561</v>
      </c>
      <c r="C2607" s="1">
        <v>0.48287142175327458</v>
      </c>
      <c r="D2607" s="1">
        <v>0.42544928796154946</v>
      </c>
      <c r="E2607" s="1">
        <v>0.64898630503433363</v>
      </c>
      <c r="F2607" s="9">
        <v>-0.18265190356683741</v>
      </c>
      <c r="G2607" s="9">
        <v>0.42654895304874957</v>
      </c>
    </row>
    <row r="2608" spans="1:7" x14ac:dyDescent="0.25">
      <c r="A2608" s="1" t="s">
        <v>1562</v>
      </c>
      <c r="B2608" s="1" t="s">
        <v>1563</v>
      </c>
      <c r="C2608" s="1">
        <v>0.91309364668583415</v>
      </c>
      <c r="D2608" s="1">
        <v>0.80454066813784331</v>
      </c>
      <c r="E2608" s="1">
        <v>1.0590435273702343</v>
      </c>
      <c r="F2608" s="9">
        <v>-0.18259748175872395</v>
      </c>
      <c r="G2608" s="9">
        <v>0.21392715084325725</v>
      </c>
    </row>
    <row r="2609" spans="1:7" x14ac:dyDescent="0.25">
      <c r="A2609" s="1" t="s">
        <v>1568</v>
      </c>
      <c r="B2609" s="1" t="s">
        <v>1569</v>
      </c>
      <c r="C2609" s="1">
        <v>0.28006926938761273</v>
      </c>
      <c r="D2609" s="1">
        <v>0.24687461113439849</v>
      </c>
      <c r="E2609" s="1">
        <v>0.32866282773959127</v>
      </c>
      <c r="F2609" s="9">
        <v>-0.18200521661072633</v>
      </c>
      <c r="G2609" s="9">
        <v>0.23082460234244737</v>
      </c>
    </row>
    <row r="2610" spans="1:7" x14ac:dyDescent="0.25">
      <c r="A2610" s="1" t="s">
        <v>1573</v>
      </c>
      <c r="B2610" s="1" t="s">
        <v>1574</v>
      </c>
      <c r="C2610" s="1">
        <v>2.2720896182065071</v>
      </c>
      <c r="D2610" s="1">
        <v>2.0035582408201318</v>
      </c>
      <c r="E2610" s="1">
        <v>2.7098953436418247</v>
      </c>
      <c r="F2610" s="9">
        <v>-0.18145529265891472</v>
      </c>
      <c r="G2610" s="9">
        <v>0.2542173953691349</v>
      </c>
    </row>
    <row r="2611" spans="1:7" x14ac:dyDescent="0.25">
      <c r="A2611" s="1" t="s">
        <v>1575</v>
      </c>
      <c r="B2611" s="1" t="s">
        <v>1575</v>
      </c>
      <c r="C2611" s="1">
        <v>1.1446253471971417</v>
      </c>
      <c r="D2611" s="1">
        <v>1.009505664168419</v>
      </c>
      <c r="E2611" s="1">
        <v>0.90769802939472111</v>
      </c>
      <c r="F2611" s="9">
        <v>-0.18122645475137095</v>
      </c>
      <c r="G2611" s="9">
        <v>-0.33459112973088645</v>
      </c>
    </row>
    <row r="2612" spans="1:7" x14ac:dyDescent="0.25">
      <c r="A2612" s="1" t="s">
        <v>1576</v>
      </c>
      <c r="B2612" s="1" t="s">
        <v>1577</v>
      </c>
      <c r="C2612" s="1">
        <v>2.0797083858145955</v>
      </c>
      <c r="D2612" s="1">
        <v>1.8345117564060169</v>
      </c>
      <c r="E2612" s="1">
        <v>2.7631237731204368</v>
      </c>
      <c r="F2612" s="9">
        <v>-0.18098509952221917</v>
      </c>
      <c r="G2612" s="9">
        <v>0.40991893899515802</v>
      </c>
    </row>
    <row r="2613" spans="1:7" x14ac:dyDescent="0.25">
      <c r="A2613" s="1" t="s">
        <v>1578</v>
      </c>
      <c r="B2613" s="1" t="s">
        <v>1578</v>
      </c>
      <c r="C2613" s="1">
        <v>0.9002145953282763</v>
      </c>
      <c r="D2613" s="1">
        <v>0.7942737513394138</v>
      </c>
      <c r="E2613" s="1">
        <v>1.2705955560634745</v>
      </c>
      <c r="F2613" s="9">
        <v>-0.1806326287616446</v>
      </c>
      <c r="G2613" s="9">
        <v>0.49716401772254243</v>
      </c>
    </row>
    <row r="2614" spans="1:7" x14ac:dyDescent="0.25">
      <c r="A2614" s="1" t="s">
        <v>1579</v>
      </c>
      <c r="B2614" s="1" t="s">
        <v>1580</v>
      </c>
      <c r="C2614" s="1">
        <v>0.42727185570224868</v>
      </c>
      <c r="D2614" s="1">
        <v>0.37699457487630017</v>
      </c>
      <c r="E2614" s="1">
        <v>0.59553661622873399</v>
      </c>
      <c r="F2614" s="9">
        <v>-0.18061052755756213</v>
      </c>
      <c r="G2614" s="9">
        <v>0.47903592393517552</v>
      </c>
    </row>
    <row r="2615" spans="1:7" x14ac:dyDescent="0.25">
      <c r="A2615" s="1" t="s">
        <v>1583</v>
      </c>
      <c r="B2615" s="1" t="s">
        <v>1584</v>
      </c>
      <c r="C2615" s="1">
        <v>2.1388096495301108</v>
      </c>
      <c r="D2615" s="1">
        <v>1.8884166039292638</v>
      </c>
      <c r="E2615" s="1">
        <v>2.1152116564627992</v>
      </c>
      <c r="F2615" s="9">
        <v>-0.17963101775186757</v>
      </c>
      <c r="G2615" s="9">
        <v>-1.6006058425517049E-2</v>
      </c>
    </row>
    <row r="2616" spans="1:7" x14ac:dyDescent="0.25">
      <c r="A2616" s="1" t="s">
        <v>1589</v>
      </c>
      <c r="B2616" s="1" t="s">
        <v>1590</v>
      </c>
      <c r="C2616" s="1">
        <v>0.57389382054753169</v>
      </c>
      <c r="D2616" s="1">
        <v>0.50688179074491257</v>
      </c>
      <c r="E2616" s="1">
        <v>0.74370602771602989</v>
      </c>
      <c r="F2616" s="9">
        <v>-0.17913450275646114</v>
      </c>
      <c r="G2616" s="9">
        <v>0.37394862505274751</v>
      </c>
    </row>
    <row r="2617" spans="1:7" x14ac:dyDescent="0.25">
      <c r="A2617" s="1" t="s">
        <v>1593</v>
      </c>
      <c r="B2617" s="1" t="s">
        <v>1594</v>
      </c>
      <c r="C2617" s="1">
        <v>0.96124209584455533</v>
      </c>
      <c r="D2617" s="1">
        <v>0.84915810688485993</v>
      </c>
      <c r="E2617" s="1">
        <v>1.1119337672074621</v>
      </c>
      <c r="F2617" s="9">
        <v>-0.17886663224039598</v>
      </c>
      <c r="G2617" s="9">
        <v>0.21009912073459625</v>
      </c>
    </row>
    <row r="2618" spans="1:7" x14ac:dyDescent="0.25">
      <c r="A2618" s="1" t="s">
        <v>1595</v>
      </c>
      <c r="B2618" s="1" t="s">
        <v>1596</v>
      </c>
      <c r="C2618" s="1">
        <v>1.395291121596349</v>
      </c>
      <c r="D2618" s="1">
        <v>1.2327026049585919</v>
      </c>
      <c r="E2618" s="1">
        <v>1.4652633202759073</v>
      </c>
      <c r="F2618" s="9">
        <v>-0.17874138062594561</v>
      </c>
      <c r="G2618" s="9">
        <v>7.0593786825482813E-2</v>
      </c>
    </row>
    <row r="2619" spans="1:7" x14ac:dyDescent="0.25">
      <c r="A2619" s="1" t="s">
        <v>1597</v>
      </c>
      <c r="B2619" s="1" t="s">
        <v>1598</v>
      </c>
      <c r="C2619" s="1">
        <v>0.74315074538463066</v>
      </c>
      <c r="D2619" s="1">
        <v>0.65659910763622209</v>
      </c>
      <c r="E2619" s="1">
        <v>0.68016943285692366</v>
      </c>
      <c r="F2619" s="9">
        <v>-0.17864209662132807</v>
      </c>
      <c r="G2619" s="9">
        <v>-0.12776071372071432</v>
      </c>
    </row>
    <row r="2620" spans="1:7" x14ac:dyDescent="0.25">
      <c r="A2620" s="1" t="s">
        <v>1599</v>
      </c>
      <c r="B2620" s="1" t="s">
        <v>1599</v>
      </c>
      <c r="C2620" s="1">
        <v>0.51434369937291979</v>
      </c>
      <c r="D2620" s="1">
        <v>0.45445614490040859</v>
      </c>
      <c r="E2620" s="1">
        <v>0.64342205835558108</v>
      </c>
      <c r="F2620" s="9">
        <v>-0.17859165151634246</v>
      </c>
      <c r="G2620" s="9">
        <v>0.3230326642446405</v>
      </c>
    </row>
    <row r="2621" spans="1:7" x14ac:dyDescent="0.25">
      <c r="A2621" s="1" t="s">
        <v>1600</v>
      </c>
      <c r="B2621" s="1" t="s">
        <v>1601</v>
      </c>
      <c r="C2621" s="1">
        <v>0.54466376857369014</v>
      </c>
      <c r="D2621" s="1">
        <v>0.48129938124784155</v>
      </c>
      <c r="E2621" s="1">
        <v>0.60309358589900541</v>
      </c>
      <c r="F2621" s="9">
        <v>-0.17843133266242117</v>
      </c>
      <c r="G2621" s="9">
        <v>0.1470159904810287</v>
      </c>
    </row>
    <row r="2622" spans="1:7" x14ac:dyDescent="0.25">
      <c r="A2622" s="1" t="s">
        <v>1606</v>
      </c>
      <c r="B2622" s="1" t="s">
        <v>1607</v>
      </c>
      <c r="C2622" s="1">
        <v>4.6471023430260638</v>
      </c>
      <c r="D2622" s="1">
        <v>4.1071260766974564</v>
      </c>
      <c r="E2622" s="1">
        <v>3.8890070983117306</v>
      </c>
      <c r="F2622" s="9">
        <v>-0.17820218314400391</v>
      </c>
      <c r="G2622" s="9">
        <v>-0.25692954962048514</v>
      </c>
    </row>
    <row r="2623" spans="1:7" x14ac:dyDescent="0.25">
      <c r="A2623" s="1" t="s">
        <v>1608</v>
      </c>
      <c r="B2623" s="1" t="s">
        <v>1609</v>
      </c>
      <c r="C2623" s="1">
        <v>0.62542488082031678</v>
      </c>
      <c r="D2623" s="1">
        <v>0.55281273259934749</v>
      </c>
      <c r="E2623" s="1">
        <v>0.79533809654981524</v>
      </c>
      <c r="F2623" s="9">
        <v>-0.17804576925957522</v>
      </c>
      <c r="G2623" s="9">
        <v>0.34673166332527028</v>
      </c>
    </row>
    <row r="2624" spans="1:7" x14ac:dyDescent="0.25">
      <c r="A2624" s="1" t="s">
        <v>1610</v>
      </c>
      <c r="B2624" s="1" t="s">
        <v>1611</v>
      </c>
      <c r="C2624" s="1">
        <v>1.0221036999833113</v>
      </c>
      <c r="D2624" s="1">
        <v>0.90357513190961547</v>
      </c>
      <c r="E2624" s="1">
        <v>1.3526366873328279</v>
      </c>
      <c r="F2624" s="9">
        <v>-0.17782510508448832</v>
      </c>
      <c r="G2624" s="9">
        <v>0.40423281358596846</v>
      </c>
    </row>
    <row r="2625" spans="1:7" x14ac:dyDescent="0.25">
      <c r="A2625" s="1" t="s">
        <v>1614</v>
      </c>
      <c r="B2625" s="1" t="s">
        <v>1615</v>
      </c>
      <c r="C2625" s="1">
        <v>0.21351082537863317</v>
      </c>
      <c r="D2625" s="1">
        <v>0.18875983453621081</v>
      </c>
      <c r="E2625" s="1">
        <v>0.21186975790145432</v>
      </c>
      <c r="F2625" s="9">
        <v>-0.17775740695994072</v>
      </c>
      <c r="G2625" s="9">
        <v>-1.1131545490838888E-2</v>
      </c>
    </row>
    <row r="2626" spans="1:7" x14ac:dyDescent="0.25">
      <c r="A2626" s="1" t="s">
        <v>1622</v>
      </c>
      <c r="B2626" s="1" t="s">
        <v>1623</v>
      </c>
      <c r="C2626" s="1">
        <v>0.34389917464424091</v>
      </c>
      <c r="D2626" s="1">
        <v>0.30416918679102706</v>
      </c>
      <c r="E2626" s="1">
        <v>0.47431164658922959</v>
      </c>
      <c r="F2626" s="9">
        <v>-0.17711164208144506</v>
      </c>
      <c r="G2626" s="9">
        <v>0.46384964041355081</v>
      </c>
    </row>
    <row r="2627" spans="1:7" x14ac:dyDescent="0.25">
      <c r="A2627" s="1" t="s">
        <v>1630</v>
      </c>
      <c r="B2627" s="1" t="s">
        <v>1631</v>
      </c>
      <c r="C2627" s="1">
        <v>3.6633879120844162</v>
      </c>
      <c r="D2627" s="1">
        <v>3.242151527967073</v>
      </c>
      <c r="E2627" s="1">
        <v>3.1126960098198579</v>
      </c>
      <c r="F2627" s="9">
        <v>-0.17622695505284047</v>
      </c>
      <c r="G2627" s="9">
        <v>-0.23501378641185852</v>
      </c>
    </row>
    <row r="2628" spans="1:7" x14ac:dyDescent="0.25">
      <c r="A2628" s="1" t="s">
        <v>1634</v>
      </c>
      <c r="B2628" s="1" t="s">
        <v>1635</v>
      </c>
      <c r="C2628" s="1">
        <v>0.90511190148459597</v>
      </c>
      <c r="D2628" s="1">
        <v>0.80113380937767131</v>
      </c>
      <c r="E2628" s="1">
        <v>1.256549302386051</v>
      </c>
      <c r="F2628" s="9">
        <v>-0.17605293869088601</v>
      </c>
      <c r="G2628" s="9">
        <v>0.47329920568288752</v>
      </c>
    </row>
    <row r="2629" spans="1:7" x14ac:dyDescent="0.25">
      <c r="A2629" s="1" t="s">
        <v>1636</v>
      </c>
      <c r="B2629" s="1" t="s">
        <v>1637</v>
      </c>
      <c r="C2629" s="1">
        <v>1.4844940133368718</v>
      </c>
      <c r="D2629" s="1">
        <v>1.3140926880048318</v>
      </c>
      <c r="E2629" s="1">
        <v>1.9802249024926291</v>
      </c>
      <c r="F2629" s="9">
        <v>-0.17590423716806058</v>
      </c>
      <c r="G2629" s="9">
        <v>0.41569301732990471</v>
      </c>
    </row>
    <row r="2630" spans="1:7" x14ac:dyDescent="0.25">
      <c r="A2630" s="1" t="s">
        <v>1642</v>
      </c>
      <c r="B2630" s="1" t="s">
        <v>1643</v>
      </c>
      <c r="C2630" s="1">
        <v>1.0470910684727737</v>
      </c>
      <c r="D2630" s="1">
        <v>0.92742449028084972</v>
      </c>
      <c r="E2630" s="1">
        <v>1.3877798468558495</v>
      </c>
      <c r="F2630" s="9">
        <v>-0.17508519375761011</v>
      </c>
      <c r="G2630" s="9">
        <v>0.40639179835007661</v>
      </c>
    </row>
    <row r="2631" spans="1:7" x14ac:dyDescent="0.25">
      <c r="A2631" s="1" t="s">
        <v>1644</v>
      </c>
      <c r="B2631" s="1" t="s">
        <v>1645</v>
      </c>
      <c r="C2631" s="1">
        <v>0.74912099449154113</v>
      </c>
      <c r="D2631" s="1">
        <v>0.66359738134978286</v>
      </c>
      <c r="E2631" s="1">
        <v>0.88365829002447671</v>
      </c>
      <c r="F2631" s="9">
        <v>-0.17489056158191443</v>
      </c>
      <c r="G2631" s="9">
        <v>0.23828983359709391</v>
      </c>
    </row>
    <row r="2632" spans="1:7" x14ac:dyDescent="0.25">
      <c r="A2632" s="1" t="s">
        <v>1646</v>
      </c>
      <c r="B2632" s="1" t="s">
        <v>1647</v>
      </c>
      <c r="C2632" s="1">
        <v>1.1755573353362156</v>
      </c>
      <c r="D2632" s="1">
        <v>1.0414237565592694</v>
      </c>
      <c r="E2632" s="1">
        <v>1.6416301991576248</v>
      </c>
      <c r="F2632" s="9">
        <v>-0.17478768270073824</v>
      </c>
      <c r="G2632" s="9">
        <v>0.48178427075827174</v>
      </c>
    </row>
    <row r="2633" spans="1:7" x14ac:dyDescent="0.25">
      <c r="A2633" s="1" t="s">
        <v>1648</v>
      </c>
      <c r="B2633" s="1" t="s">
        <v>1649</v>
      </c>
      <c r="C2633" s="1">
        <v>1.1600031910122464</v>
      </c>
      <c r="D2633" s="1">
        <v>1.0276795174269859</v>
      </c>
      <c r="E2633" s="1">
        <v>1.3359935707442174</v>
      </c>
      <c r="F2633" s="9">
        <v>-0.17473834480176362</v>
      </c>
      <c r="G2633" s="9">
        <v>0.20378429107141185</v>
      </c>
    </row>
    <row r="2634" spans="1:7" x14ac:dyDescent="0.25">
      <c r="A2634" s="1" t="s">
        <v>1650</v>
      </c>
      <c r="B2634" s="1" t="s">
        <v>1651</v>
      </c>
      <c r="C2634" s="1">
        <v>0.75584269659935477</v>
      </c>
      <c r="D2634" s="1">
        <v>0.66969912575589796</v>
      </c>
      <c r="E2634" s="1">
        <v>0.96206126474345588</v>
      </c>
      <c r="F2634" s="9">
        <v>-0.17457293220404743</v>
      </c>
      <c r="G2634" s="9">
        <v>0.34804275184316902</v>
      </c>
    </row>
    <row r="2635" spans="1:7" x14ac:dyDescent="0.25">
      <c r="A2635" s="1" t="s">
        <v>1658</v>
      </c>
      <c r="B2635" s="1" t="s">
        <v>1659</v>
      </c>
      <c r="C2635" s="1">
        <v>0.98072528479052101</v>
      </c>
      <c r="D2635" s="1">
        <v>0.86913537933784957</v>
      </c>
      <c r="E2635" s="1">
        <v>0.98366381369743661</v>
      </c>
      <c r="F2635" s="9">
        <v>-0.17426816008515372</v>
      </c>
      <c r="G2635" s="9">
        <v>4.3162571478072651E-3</v>
      </c>
    </row>
    <row r="2636" spans="1:7" x14ac:dyDescent="0.25">
      <c r="A2636" s="1" t="s">
        <v>1660</v>
      </c>
      <c r="B2636" s="1" t="s">
        <v>1660</v>
      </c>
      <c r="C2636" s="1">
        <v>0.35229610362941227</v>
      </c>
      <c r="D2636" s="1">
        <v>0.3122289582411531</v>
      </c>
      <c r="E2636" s="1">
        <v>0.46700668060632444</v>
      </c>
      <c r="F2636" s="9">
        <v>-0.17418416992354088</v>
      </c>
      <c r="G2636" s="9">
        <v>0.40665466925560173</v>
      </c>
    </row>
    <row r="2637" spans="1:7" x14ac:dyDescent="0.25">
      <c r="A2637" s="1" t="s">
        <v>1661</v>
      </c>
      <c r="B2637" s="1" t="s">
        <v>1662</v>
      </c>
      <c r="C2637" s="1">
        <v>0.57196943952568824</v>
      </c>
      <c r="D2637" s="1">
        <v>0.50696705437182332</v>
      </c>
      <c r="E2637" s="1">
        <v>0.7436571772499686</v>
      </c>
      <c r="F2637" s="9">
        <v>-0.17404606982279364</v>
      </c>
      <c r="G2637" s="9">
        <v>0.37869963290015446</v>
      </c>
    </row>
    <row r="2638" spans="1:7" x14ac:dyDescent="0.25">
      <c r="A2638" s="1" t="s">
        <v>1663</v>
      </c>
      <c r="B2638" s="1" t="s">
        <v>1663</v>
      </c>
      <c r="C2638" s="1">
        <v>0.31560958335007372</v>
      </c>
      <c r="D2638" s="1">
        <v>0.27974775013266162</v>
      </c>
      <c r="E2638" s="1">
        <v>0.3307434519539858</v>
      </c>
      <c r="F2638" s="9">
        <v>-0.17401448444083945</v>
      </c>
      <c r="G2638" s="9">
        <v>6.7571581531678734E-2</v>
      </c>
    </row>
    <row r="2639" spans="1:7" x14ac:dyDescent="0.25">
      <c r="A2639" s="1" t="s">
        <v>1666</v>
      </c>
      <c r="B2639" s="1" t="s">
        <v>1667</v>
      </c>
      <c r="C2639" s="1">
        <v>0.91353682096448285</v>
      </c>
      <c r="D2639" s="1">
        <v>0.809799217067521</v>
      </c>
      <c r="E2639" s="1">
        <v>1.2752349868903952</v>
      </c>
      <c r="F2639" s="9">
        <v>-0.17389863102669681</v>
      </c>
      <c r="G2639" s="9">
        <v>0.48122833192478026</v>
      </c>
    </row>
    <row r="2640" spans="1:7" x14ac:dyDescent="0.25">
      <c r="A2640" s="1" t="s">
        <v>1672</v>
      </c>
      <c r="B2640" s="1" t="s">
        <v>1673</v>
      </c>
      <c r="C2640" s="1">
        <v>0.22478027143097018</v>
      </c>
      <c r="D2640" s="1">
        <v>0.19933090911661183</v>
      </c>
      <c r="E2640" s="1">
        <v>0.21875384398792377</v>
      </c>
      <c r="F2640" s="9">
        <v>-0.17334998022595863</v>
      </c>
      <c r="G2640" s="9">
        <v>-3.9207049805006791E-2</v>
      </c>
    </row>
    <row r="2641" spans="1:7" x14ac:dyDescent="0.25">
      <c r="A2641" s="1" t="s">
        <v>1676</v>
      </c>
      <c r="B2641" s="1" t="s">
        <v>1677</v>
      </c>
      <c r="C2641" s="1">
        <v>0.28263945007981228</v>
      </c>
      <c r="D2641" s="1">
        <v>0.25067364449168733</v>
      </c>
      <c r="E2641" s="1">
        <v>0.25062126210751168</v>
      </c>
      <c r="F2641" s="9">
        <v>-0.17315252632772546</v>
      </c>
      <c r="G2641" s="9">
        <v>-0.17345403270714541</v>
      </c>
    </row>
    <row r="2642" spans="1:7" x14ac:dyDescent="0.25">
      <c r="A2642" s="1" t="s">
        <v>1680</v>
      </c>
      <c r="B2642" s="1" t="s">
        <v>1681</v>
      </c>
      <c r="C2642" s="1">
        <v>1.5546293312595394</v>
      </c>
      <c r="D2642" s="1">
        <v>1.3793826091814916</v>
      </c>
      <c r="E2642" s="1">
        <v>1.6967389407033449</v>
      </c>
      <c r="F2642" s="9">
        <v>-0.17254795803599307</v>
      </c>
      <c r="G2642" s="9">
        <v>0.12619396871063682</v>
      </c>
    </row>
    <row r="2643" spans="1:7" x14ac:dyDescent="0.25">
      <c r="A2643" s="1" t="s">
        <v>1682</v>
      </c>
      <c r="B2643" s="1" t="s">
        <v>1683</v>
      </c>
      <c r="C2643" s="1">
        <v>1.6176550392524103</v>
      </c>
      <c r="D2643" s="1">
        <v>1.4356335758391752</v>
      </c>
      <c r="E2643" s="1">
        <v>1.9203188153135524</v>
      </c>
      <c r="F2643" s="9">
        <v>-0.17221641993487191</v>
      </c>
      <c r="G2643" s="9">
        <v>0.24744186046997915</v>
      </c>
    </row>
    <row r="2644" spans="1:7" x14ac:dyDescent="0.25">
      <c r="A2644" s="1" t="s">
        <v>1686</v>
      </c>
      <c r="B2644" s="1" t="s">
        <v>1687</v>
      </c>
      <c r="C2644" s="1">
        <v>1.0752111308634986</v>
      </c>
      <c r="D2644" s="1">
        <v>0.95426449952825876</v>
      </c>
      <c r="E2644" s="1">
        <v>1.471282910524125</v>
      </c>
      <c r="F2644" s="9">
        <v>-0.17215887077474956</v>
      </c>
      <c r="G2644" s="9">
        <v>0.45245470821992184</v>
      </c>
    </row>
    <row r="2645" spans="1:7" x14ac:dyDescent="0.25">
      <c r="A2645" s="1" t="s">
        <v>1690</v>
      </c>
      <c r="B2645" s="1" t="s">
        <v>1691</v>
      </c>
      <c r="C2645" s="1">
        <v>0.62037490589796973</v>
      </c>
      <c r="D2645" s="1">
        <v>0.55073457171624662</v>
      </c>
      <c r="E2645" s="1">
        <v>0.75300539202552419</v>
      </c>
      <c r="F2645" s="9">
        <v>-0.1717831558670703</v>
      </c>
      <c r="G2645" s="9">
        <v>0.2795198649157557</v>
      </c>
    </row>
    <row r="2646" spans="1:7" x14ac:dyDescent="0.25">
      <c r="A2646" s="1" t="s">
        <v>1692</v>
      </c>
      <c r="B2646" s="1" t="s">
        <v>1693</v>
      </c>
      <c r="C2646" s="1">
        <v>2.734089916599852</v>
      </c>
      <c r="D2646" s="1">
        <v>2.4277800453418505</v>
      </c>
      <c r="E2646" s="1">
        <v>2.9036638894361841</v>
      </c>
      <c r="F2646" s="9">
        <v>-0.17142296928542253</v>
      </c>
      <c r="G2646" s="9">
        <v>8.6813775404485899E-2</v>
      </c>
    </row>
    <row r="2647" spans="1:7" x14ac:dyDescent="0.25">
      <c r="A2647" s="1" t="s">
        <v>1694</v>
      </c>
      <c r="B2647" s="1" t="s">
        <v>1695</v>
      </c>
      <c r="C2647" s="1">
        <v>1.7779981372857856</v>
      </c>
      <c r="D2647" s="1">
        <v>1.5788216588299844</v>
      </c>
      <c r="E2647" s="1">
        <v>2.1297578630210126</v>
      </c>
      <c r="F2647" s="9">
        <v>-0.17140559685686474</v>
      </c>
      <c r="G2647" s="9">
        <v>0.26043560378516845</v>
      </c>
    </row>
    <row r="2648" spans="1:7" x14ac:dyDescent="0.25">
      <c r="A2648" s="1" t="s">
        <v>1696</v>
      </c>
      <c r="B2648" s="1" t="s">
        <v>1696</v>
      </c>
      <c r="C2648" s="1">
        <v>0.3755002301157736</v>
      </c>
      <c r="D2648" s="1">
        <v>0.33346698111246542</v>
      </c>
      <c r="E2648" s="1">
        <v>0.38256749515133248</v>
      </c>
      <c r="F2648" s="9">
        <v>-0.1712698746577041</v>
      </c>
      <c r="G2648" s="9">
        <v>2.6900508442777214E-2</v>
      </c>
    </row>
    <row r="2649" spans="1:7" x14ac:dyDescent="0.25">
      <c r="A2649" s="1" t="s">
        <v>1697</v>
      </c>
      <c r="B2649" s="1" t="s">
        <v>1698</v>
      </c>
      <c r="C2649" s="1">
        <v>0.76741978833898106</v>
      </c>
      <c r="D2649" s="1">
        <v>0.68162028739775193</v>
      </c>
      <c r="E2649" s="1">
        <v>0.63364416289265102</v>
      </c>
      <c r="F2649" s="9">
        <v>-0.17104769026065106</v>
      </c>
      <c r="G2649" s="9">
        <v>-0.2763430761288253</v>
      </c>
    </row>
    <row r="2650" spans="1:7" x14ac:dyDescent="0.25">
      <c r="A2650" s="1" t="s">
        <v>1699</v>
      </c>
      <c r="B2650" s="1" t="s">
        <v>1700</v>
      </c>
      <c r="C2650" s="1">
        <v>1.0437488227003437</v>
      </c>
      <c r="D2650" s="1">
        <v>0.92718517508083631</v>
      </c>
      <c r="E2650" s="1">
        <v>1.4584937358470218</v>
      </c>
      <c r="F2650" s="9">
        <v>-0.17084516614672604</v>
      </c>
      <c r="G2650" s="9">
        <v>0.4827046196556205</v>
      </c>
    </row>
    <row r="2651" spans="1:7" x14ac:dyDescent="0.25">
      <c r="A2651" s="1" t="s">
        <v>1701</v>
      </c>
      <c r="B2651" s="1" t="s">
        <v>1702</v>
      </c>
      <c r="C2651" s="1">
        <v>2.248801248466672</v>
      </c>
      <c r="D2651" s="1">
        <v>1.9980921752990317</v>
      </c>
      <c r="E2651" s="1">
        <v>2.4146104036352973</v>
      </c>
      <c r="F2651" s="9">
        <v>-0.17053302119641942</v>
      </c>
      <c r="G2651" s="9">
        <v>0.1026342698333773</v>
      </c>
    </row>
    <row r="2652" spans="1:7" x14ac:dyDescent="0.25">
      <c r="A2652" s="1" t="s">
        <v>1705</v>
      </c>
      <c r="B2652" s="1" t="s">
        <v>1706</v>
      </c>
      <c r="C2652" s="1">
        <v>0.89517802087089537</v>
      </c>
      <c r="D2652" s="1">
        <v>0.79543975234288777</v>
      </c>
      <c r="E2652" s="1">
        <v>1.1951076810284582</v>
      </c>
      <c r="F2652" s="9">
        <v>-0.17042195147579778</v>
      </c>
      <c r="G2652" s="9">
        <v>0.41689409343497325</v>
      </c>
    </row>
    <row r="2653" spans="1:7" x14ac:dyDescent="0.25">
      <c r="A2653" s="1" t="s">
        <v>1707</v>
      </c>
      <c r="B2653" s="1" t="s">
        <v>1708</v>
      </c>
      <c r="C2653" s="1">
        <v>1.2197098385991803</v>
      </c>
      <c r="D2653" s="1">
        <v>1.0838520955105053</v>
      </c>
      <c r="E2653" s="1">
        <v>0.88485982470353819</v>
      </c>
      <c r="F2653" s="9">
        <v>-0.17037008315606211</v>
      </c>
      <c r="G2653" s="9">
        <v>-0.4630171469053756</v>
      </c>
    </row>
    <row r="2654" spans="1:7" x14ac:dyDescent="0.25">
      <c r="A2654" s="1" t="s">
        <v>1721</v>
      </c>
      <c r="B2654" s="1" t="s">
        <v>1722</v>
      </c>
      <c r="C2654" s="1">
        <v>1.0077930066679484</v>
      </c>
      <c r="D2654" s="1">
        <v>0.8961476531237339</v>
      </c>
      <c r="E2654" s="1">
        <v>1.1971244491173456</v>
      </c>
      <c r="F2654" s="9">
        <v>-0.16939098863574123</v>
      </c>
      <c r="G2654" s="9">
        <v>0.2483737876781823</v>
      </c>
    </row>
    <row r="2655" spans="1:7" x14ac:dyDescent="0.25">
      <c r="A2655" s="1" t="s">
        <v>1723</v>
      </c>
      <c r="B2655" s="1" t="s">
        <v>1724</v>
      </c>
      <c r="C2655" s="1">
        <v>1.0668097286882046</v>
      </c>
      <c r="D2655" s="1">
        <v>0.94897985005797336</v>
      </c>
      <c r="E2655" s="1">
        <v>1.3056162454833284</v>
      </c>
      <c r="F2655" s="9">
        <v>-0.16885352705048384</v>
      </c>
      <c r="G2655" s="9">
        <v>0.29142802705055987</v>
      </c>
    </row>
    <row r="2656" spans="1:7" x14ac:dyDescent="0.25">
      <c r="A2656" s="1" t="s">
        <v>1732</v>
      </c>
      <c r="B2656" s="1" t="s">
        <v>1733</v>
      </c>
      <c r="C2656" s="1">
        <v>0.78282559337510271</v>
      </c>
      <c r="D2656" s="1">
        <v>0.69657405115303739</v>
      </c>
      <c r="E2656" s="1">
        <v>1.0692802815971347</v>
      </c>
      <c r="F2656" s="9">
        <v>-0.16841419310460715</v>
      </c>
      <c r="G2656" s="9">
        <v>0.44987723562767606</v>
      </c>
    </row>
    <row r="2657" spans="1:7" x14ac:dyDescent="0.25">
      <c r="A2657" s="1" t="s">
        <v>1734</v>
      </c>
      <c r="B2657" s="1" t="s">
        <v>1735</v>
      </c>
      <c r="C2657" s="1">
        <v>0.94099870105514349</v>
      </c>
      <c r="D2657" s="1">
        <v>0.83733472333972436</v>
      </c>
      <c r="E2657" s="1">
        <v>1.1938104833706684</v>
      </c>
      <c r="F2657" s="9">
        <v>-0.16838827814941759</v>
      </c>
      <c r="G2657" s="9">
        <v>0.34330919130398801</v>
      </c>
    </row>
    <row r="2658" spans="1:7" x14ac:dyDescent="0.25">
      <c r="A2658" s="1" t="s">
        <v>1738</v>
      </c>
      <c r="B2658" s="1" t="s">
        <v>1738</v>
      </c>
      <c r="C2658" s="1">
        <v>0.40122008760069433</v>
      </c>
      <c r="D2658" s="1">
        <v>0.35723080156493037</v>
      </c>
      <c r="E2658" s="1">
        <v>0.55479472508481475</v>
      </c>
      <c r="F2658" s="9">
        <v>-0.16753735861163854</v>
      </c>
      <c r="G2658" s="9">
        <v>0.46756023262769075</v>
      </c>
    </row>
    <row r="2659" spans="1:7" x14ac:dyDescent="0.25">
      <c r="A2659" s="1" t="s">
        <v>1739</v>
      </c>
      <c r="B2659" s="1" t="s">
        <v>1740</v>
      </c>
      <c r="C2659" s="1">
        <v>0.41009729797611882</v>
      </c>
      <c r="D2659" s="1">
        <v>0.36513818618117921</v>
      </c>
      <c r="E2659" s="1">
        <v>0.36870252987350144</v>
      </c>
      <c r="F2659" s="9">
        <v>-0.16752368432867579</v>
      </c>
      <c r="G2659" s="9">
        <v>-0.15350892255574597</v>
      </c>
    </row>
    <row r="2660" spans="1:7" x14ac:dyDescent="0.25">
      <c r="A2660" s="1" t="s">
        <v>1741</v>
      </c>
      <c r="B2660" s="1" t="s">
        <v>1741</v>
      </c>
      <c r="C2660" s="1">
        <v>0.28493814507465209</v>
      </c>
      <c r="D2660" s="1">
        <v>0.25370160331251723</v>
      </c>
      <c r="E2660" s="1">
        <v>0.30578469812377473</v>
      </c>
      <c r="F2660" s="9">
        <v>-0.1675161334279634</v>
      </c>
      <c r="G2660" s="9">
        <v>0.1018674438839354</v>
      </c>
    </row>
    <row r="2661" spans="1:7" x14ac:dyDescent="0.25">
      <c r="A2661" s="1" t="s">
        <v>1746</v>
      </c>
      <c r="B2661" s="1" t="s">
        <v>1747</v>
      </c>
      <c r="C2661" s="1">
        <v>1.3422176108457369</v>
      </c>
      <c r="D2661" s="1">
        <v>1.1955344149799387</v>
      </c>
      <c r="E2661" s="1">
        <v>1.3600096206654235</v>
      </c>
      <c r="F2661" s="9">
        <v>-0.16696293107533078</v>
      </c>
      <c r="G2661" s="9">
        <v>1.8998265555410839E-2</v>
      </c>
    </row>
    <row r="2662" spans="1:7" x14ac:dyDescent="0.25">
      <c r="A2662" s="1" t="s">
        <v>1750</v>
      </c>
      <c r="B2662" s="1" t="s">
        <v>1751</v>
      </c>
      <c r="C2662" s="1">
        <v>0.44873350792780137</v>
      </c>
      <c r="D2662" s="1">
        <v>0.39980593467650016</v>
      </c>
      <c r="E2662" s="1">
        <v>0.58596542825188425</v>
      </c>
      <c r="F2662" s="9">
        <v>-0.16655902982773804</v>
      </c>
      <c r="G2662" s="9">
        <v>0.38495663139333808</v>
      </c>
    </row>
    <row r="2663" spans="1:7" x14ac:dyDescent="0.25">
      <c r="A2663" s="1" t="s">
        <v>1754</v>
      </c>
      <c r="B2663" s="1" t="s">
        <v>1755</v>
      </c>
      <c r="C2663" s="1">
        <v>0.8875341620167797</v>
      </c>
      <c r="D2663" s="1">
        <v>0.79082304464393594</v>
      </c>
      <c r="E2663" s="1">
        <v>0.99527853208859396</v>
      </c>
      <c r="F2663" s="9">
        <v>-0.16644773932628701</v>
      </c>
      <c r="G2663" s="9">
        <v>0.16529767403476231</v>
      </c>
    </row>
    <row r="2664" spans="1:7" x14ac:dyDescent="0.25">
      <c r="A2664" s="1" t="s">
        <v>1756</v>
      </c>
      <c r="B2664" s="1" t="s">
        <v>1757</v>
      </c>
      <c r="C2664" s="1">
        <v>1.1470506796075357</v>
      </c>
      <c r="D2664" s="1">
        <v>1.022061387828255</v>
      </c>
      <c r="E2664" s="1">
        <v>1.079818349294829</v>
      </c>
      <c r="F2664" s="9">
        <v>-0.16644728356248342</v>
      </c>
      <c r="G2664" s="9">
        <v>-8.714049694004844E-2</v>
      </c>
    </row>
    <row r="2665" spans="1:7" x14ac:dyDescent="0.25">
      <c r="A2665" s="1" t="s">
        <v>1762</v>
      </c>
      <c r="B2665" s="1" t="s">
        <v>1763</v>
      </c>
      <c r="C2665" s="1">
        <v>0.97981929485596597</v>
      </c>
      <c r="D2665" s="1">
        <v>0.87317875006213752</v>
      </c>
      <c r="E2665" s="1">
        <v>1.1213322160485457</v>
      </c>
      <c r="F2665" s="9">
        <v>-0.16623868092568675</v>
      </c>
      <c r="G2665" s="9">
        <v>0.19462616044648165</v>
      </c>
    </row>
    <row r="2666" spans="1:7" x14ac:dyDescent="0.25">
      <c r="A2666" s="1" t="s">
        <v>1764</v>
      </c>
      <c r="B2666" s="1" t="s">
        <v>1765</v>
      </c>
      <c r="C2666" s="1">
        <v>0.30987609333433841</v>
      </c>
      <c r="D2666" s="1">
        <v>0.27622887785557271</v>
      </c>
      <c r="E2666" s="1">
        <v>0.35542847891943324</v>
      </c>
      <c r="F2666" s="9">
        <v>-0.1658273051136632</v>
      </c>
      <c r="G2666" s="9">
        <v>0.19786782622591606</v>
      </c>
    </row>
    <row r="2667" spans="1:7" x14ac:dyDescent="0.25">
      <c r="A2667" s="1" t="s">
        <v>1766</v>
      </c>
      <c r="B2667" s="1" t="s">
        <v>1767</v>
      </c>
      <c r="C2667" s="1">
        <v>2.4945512557365812</v>
      </c>
      <c r="D2667" s="1">
        <v>2.2237577216812974</v>
      </c>
      <c r="E2667" s="1">
        <v>1.9231629664325767</v>
      </c>
      <c r="F2667" s="9">
        <v>-0.16578069776313803</v>
      </c>
      <c r="G2667" s="9">
        <v>-0.37529929277957302</v>
      </c>
    </row>
    <row r="2668" spans="1:7" x14ac:dyDescent="0.25">
      <c r="A2668" s="1" t="s">
        <v>1774</v>
      </c>
      <c r="B2668" s="1" t="s">
        <v>1775</v>
      </c>
      <c r="C2668" s="1">
        <v>0.45151567410926252</v>
      </c>
      <c r="D2668" s="1">
        <v>0.40263265582613528</v>
      </c>
      <c r="E2668" s="1">
        <v>0.53682259635269602</v>
      </c>
      <c r="F2668" s="9">
        <v>-0.16531188303414948</v>
      </c>
      <c r="G2668" s="9">
        <v>0.24966932894233537</v>
      </c>
    </row>
    <row r="2669" spans="1:7" x14ac:dyDescent="0.25">
      <c r="A2669" s="1" t="s">
        <v>1778</v>
      </c>
      <c r="B2669" s="1" t="s">
        <v>1779</v>
      </c>
      <c r="C2669" s="1">
        <v>2.0315581475127988</v>
      </c>
      <c r="D2669" s="1">
        <v>1.8124954784565315</v>
      </c>
      <c r="E2669" s="1">
        <v>2.8078961231909072</v>
      </c>
      <c r="F2669" s="9">
        <v>-0.16460926204727566</v>
      </c>
      <c r="G2669" s="9">
        <v>0.46690290663982525</v>
      </c>
    </row>
    <row r="2670" spans="1:7" x14ac:dyDescent="0.25">
      <c r="A2670" s="1" t="s">
        <v>1780</v>
      </c>
      <c r="B2670" s="1" t="s">
        <v>1781</v>
      </c>
      <c r="C2670" s="1">
        <v>0.39592760120584924</v>
      </c>
      <c r="D2670" s="1">
        <v>0.35324752843455931</v>
      </c>
      <c r="E2670" s="1">
        <v>0.54791662684386921</v>
      </c>
      <c r="F2670" s="9">
        <v>-0.16455717863056832</v>
      </c>
      <c r="G2670" s="9">
        <v>0.46871973858850446</v>
      </c>
    </row>
    <row r="2671" spans="1:7" x14ac:dyDescent="0.25">
      <c r="A2671" s="1" t="s">
        <v>1784</v>
      </c>
      <c r="B2671" s="1" t="s">
        <v>1785</v>
      </c>
      <c r="C2671" s="1">
        <v>0.11381947795560177</v>
      </c>
      <c r="D2671" s="1">
        <v>0.10155984722806261</v>
      </c>
      <c r="E2671" s="1">
        <v>0.10224004933176006</v>
      </c>
      <c r="F2671" s="9">
        <v>-0.16441733761548594</v>
      </c>
      <c r="G2671" s="9">
        <v>-0.1547870300222465</v>
      </c>
    </row>
    <row r="2672" spans="1:7" x14ac:dyDescent="0.25">
      <c r="A2672" s="1" t="s">
        <v>1786</v>
      </c>
      <c r="B2672" s="1" t="s">
        <v>1787</v>
      </c>
      <c r="C2672" s="1">
        <v>0.40377078208770956</v>
      </c>
      <c r="D2672" s="1">
        <v>0.36030666103696973</v>
      </c>
      <c r="E2672" s="1">
        <v>0.52328754728777727</v>
      </c>
      <c r="F2672" s="9">
        <v>-0.1643111939456314</v>
      </c>
      <c r="G2672" s="9">
        <v>0.37406741019000028</v>
      </c>
    </row>
    <row r="2673" spans="1:7" x14ac:dyDescent="0.25">
      <c r="A2673" s="1" t="s">
        <v>1788</v>
      </c>
      <c r="B2673" s="1" t="s">
        <v>1789</v>
      </c>
      <c r="C2673" s="1">
        <v>0.37054976413497476</v>
      </c>
      <c r="D2673" s="1">
        <v>0.3306802255929715</v>
      </c>
      <c r="E2673" s="1">
        <v>0.49550055711768504</v>
      </c>
      <c r="F2673" s="9">
        <v>-0.16423053064258278</v>
      </c>
      <c r="G2673" s="9">
        <v>0.41921937274406734</v>
      </c>
    </row>
    <row r="2674" spans="1:7" x14ac:dyDescent="0.25">
      <c r="A2674" s="1" t="s">
        <v>1790</v>
      </c>
      <c r="B2674" s="1" t="s">
        <v>1791</v>
      </c>
      <c r="C2674" s="1">
        <v>1.6893525240759013</v>
      </c>
      <c r="D2674" s="1">
        <v>1.5078681970667851</v>
      </c>
      <c r="E2674" s="1">
        <v>1.9307481674329563</v>
      </c>
      <c r="F2674" s="9">
        <v>-0.16396008463069806</v>
      </c>
      <c r="G2674" s="9">
        <v>0.19268958943849407</v>
      </c>
    </row>
    <row r="2675" spans="1:7" x14ac:dyDescent="0.25">
      <c r="A2675" s="1" t="s">
        <v>1798</v>
      </c>
      <c r="B2675" s="1" t="s">
        <v>1799</v>
      </c>
      <c r="C2675" s="1">
        <v>0.35653979656365647</v>
      </c>
      <c r="D2675" s="1">
        <v>0.31834547877643282</v>
      </c>
      <c r="E2675" s="1">
        <v>0.44342264652549107</v>
      </c>
      <c r="F2675" s="9">
        <v>-0.16346984277986706</v>
      </c>
      <c r="G2675" s="9">
        <v>0.31461933592667585</v>
      </c>
    </row>
    <row r="2676" spans="1:7" x14ac:dyDescent="0.25">
      <c r="A2676" s="1" t="s">
        <v>1800</v>
      </c>
      <c r="B2676" s="1" t="s">
        <v>1801</v>
      </c>
      <c r="C2676" s="1">
        <v>0.36778356146281488</v>
      </c>
      <c r="D2676" s="1">
        <v>0.32839509466997346</v>
      </c>
      <c r="E2676" s="1">
        <v>0.47161593760441767</v>
      </c>
      <c r="F2676" s="9">
        <v>-0.16342442083279138</v>
      </c>
      <c r="G2676" s="9">
        <v>0.35875547484578507</v>
      </c>
    </row>
    <row r="2677" spans="1:7" x14ac:dyDescent="0.25">
      <c r="A2677" s="1" t="s">
        <v>1802</v>
      </c>
      <c r="B2677" s="1" t="s">
        <v>1803</v>
      </c>
      <c r="C2677" s="1">
        <v>1.3645092251173676</v>
      </c>
      <c r="D2677" s="1">
        <v>1.2184787972893976</v>
      </c>
      <c r="E2677" s="1">
        <v>1.8503624369580778</v>
      </c>
      <c r="F2677" s="9">
        <v>-0.16330100136843217</v>
      </c>
      <c r="G2677" s="9">
        <v>0.43942573578321015</v>
      </c>
    </row>
    <row r="2678" spans="1:7" x14ac:dyDescent="0.25">
      <c r="A2678" s="1" t="s">
        <v>1806</v>
      </c>
      <c r="B2678" s="1" t="s">
        <v>1807</v>
      </c>
      <c r="C2678" s="1">
        <v>1.8817737513205859</v>
      </c>
      <c r="D2678" s="1">
        <v>1.6805763494581309</v>
      </c>
      <c r="E2678" s="1">
        <v>2.535269755444681</v>
      </c>
      <c r="F2678" s="9">
        <v>-0.16313709443079877</v>
      </c>
      <c r="G2678" s="9">
        <v>0.43004607875673262</v>
      </c>
    </row>
    <row r="2679" spans="1:7" x14ac:dyDescent="0.25">
      <c r="A2679" s="1" t="s">
        <v>1808</v>
      </c>
      <c r="B2679" s="1" t="s">
        <v>1809</v>
      </c>
      <c r="C2679" s="1">
        <v>2.7796004743498166</v>
      </c>
      <c r="D2679" s="1">
        <v>2.4826219192750845</v>
      </c>
      <c r="E2679" s="1">
        <v>3.8707939152385999</v>
      </c>
      <c r="F2679" s="9">
        <v>-0.16301296327714909</v>
      </c>
      <c r="G2679" s="9">
        <v>0.47775196701958844</v>
      </c>
    </row>
    <row r="2680" spans="1:7" x14ac:dyDescent="0.25">
      <c r="A2680" s="1" t="s">
        <v>1814</v>
      </c>
      <c r="B2680" s="1" t="s">
        <v>1815</v>
      </c>
      <c r="C2680" s="1">
        <v>0.80868048522735481</v>
      </c>
      <c r="D2680" s="1">
        <v>0.72233152593728778</v>
      </c>
      <c r="E2680" s="1">
        <v>0.86307643647779364</v>
      </c>
      <c r="F2680" s="9">
        <v>-0.16290865956774633</v>
      </c>
      <c r="G2680" s="9">
        <v>9.3918536892467444E-2</v>
      </c>
    </row>
    <row r="2681" spans="1:7" x14ac:dyDescent="0.25">
      <c r="A2681" s="1" t="s">
        <v>1816</v>
      </c>
      <c r="B2681" s="1" t="s">
        <v>1817</v>
      </c>
      <c r="C2681" s="1">
        <v>1.1406558527208883</v>
      </c>
      <c r="D2681" s="1">
        <v>1.0190778038007715</v>
      </c>
      <c r="E2681" s="1">
        <v>1.5840459882774098</v>
      </c>
      <c r="F2681" s="9">
        <v>-0.16259938022798109</v>
      </c>
      <c r="G2681" s="9">
        <v>0.4737506388257165</v>
      </c>
    </row>
    <row r="2682" spans="1:7" x14ac:dyDescent="0.25">
      <c r="A2682" s="1" t="s">
        <v>1830</v>
      </c>
      <c r="B2682" s="1" t="s">
        <v>1831</v>
      </c>
      <c r="C2682" s="1">
        <v>1.2588651671009181</v>
      </c>
      <c r="D2682" s="1">
        <v>1.1251592193432705</v>
      </c>
      <c r="E2682" s="1">
        <v>1.6946687507883467</v>
      </c>
      <c r="F2682" s="9">
        <v>-0.16199459984167755</v>
      </c>
      <c r="G2682" s="9">
        <v>0.42887953484400515</v>
      </c>
    </row>
    <row r="2683" spans="1:7" x14ac:dyDescent="0.25">
      <c r="A2683" s="1" t="s">
        <v>1836</v>
      </c>
      <c r="B2683" s="1" t="s">
        <v>1837</v>
      </c>
      <c r="C2683" s="1">
        <v>1.5107505479869718</v>
      </c>
      <c r="D2683" s="1">
        <v>1.3507454619209944</v>
      </c>
      <c r="E2683" s="1">
        <v>1.9288445125524794</v>
      </c>
      <c r="F2683" s="9">
        <v>-0.16150963036633989</v>
      </c>
      <c r="G2683" s="9">
        <v>0.3524713846259922</v>
      </c>
    </row>
    <row r="2684" spans="1:7" x14ac:dyDescent="0.25">
      <c r="A2684" s="1" t="s">
        <v>1854</v>
      </c>
      <c r="B2684" s="1" t="s">
        <v>1855</v>
      </c>
      <c r="C2684" s="1">
        <v>0.41240142116369244</v>
      </c>
      <c r="D2684" s="1">
        <v>0.36894804033606665</v>
      </c>
      <c r="E2684" s="1">
        <v>0.5425804697292288</v>
      </c>
      <c r="F2684" s="9">
        <v>-0.1606316512742042</v>
      </c>
      <c r="G2684" s="9">
        <v>0.39578781417464298</v>
      </c>
    </row>
    <row r="2685" spans="1:7" x14ac:dyDescent="0.25">
      <c r="A2685" s="1" t="s">
        <v>1856</v>
      </c>
      <c r="B2685" s="1" t="s">
        <v>1857</v>
      </c>
      <c r="C2685" s="1">
        <v>0.90459815110453135</v>
      </c>
      <c r="D2685" s="1">
        <v>0.80941555151847</v>
      </c>
      <c r="E2685" s="1">
        <v>1.1087339450894524</v>
      </c>
      <c r="F2685" s="9">
        <v>-0.16039647910710786</v>
      </c>
      <c r="G2685" s="9">
        <v>0.29356426149611042</v>
      </c>
    </row>
    <row r="2686" spans="1:7" x14ac:dyDescent="0.25">
      <c r="A2686" s="1" t="s">
        <v>1862</v>
      </c>
      <c r="B2686" s="1" t="s">
        <v>1863</v>
      </c>
      <c r="C2686" s="1">
        <v>0.21681238702017863</v>
      </c>
      <c r="D2686" s="1">
        <v>0.19404550224716208</v>
      </c>
      <c r="E2686" s="1">
        <v>0.28328838810722556</v>
      </c>
      <c r="F2686" s="9">
        <v>-0.16005219024119965</v>
      </c>
      <c r="G2686" s="9">
        <v>0.38582428362772436</v>
      </c>
    </row>
    <row r="2687" spans="1:7" x14ac:dyDescent="0.25">
      <c r="A2687" s="1" t="s">
        <v>1868</v>
      </c>
      <c r="B2687" s="1" t="s">
        <v>1869</v>
      </c>
      <c r="C2687" s="1">
        <v>1.0018767420962635</v>
      </c>
      <c r="D2687" s="1">
        <v>0.89674430482664835</v>
      </c>
      <c r="E2687" s="1">
        <v>1.299806121795368</v>
      </c>
      <c r="F2687" s="9">
        <v>-0.15993644613930733</v>
      </c>
      <c r="G2687" s="9">
        <v>0.37559141889394876</v>
      </c>
    </row>
    <row r="2688" spans="1:7" x14ac:dyDescent="0.25">
      <c r="A2688" s="1" t="s">
        <v>1870</v>
      </c>
      <c r="B2688" s="1" t="s">
        <v>1871</v>
      </c>
      <c r="C2688" s="1">
        <v>0.23714078147509693</v>
      </c>
      <c r="D2688" s="1">
        <v>0.21225796497335747</v>
      </c>
      <c r="E2688" s="1">
        <v>0.2901573489920839</v>
      </c>
      <c r="F2688" s="9">
        <v>-0.15992509482324016</v>
      </c>
      <c r="G2688" s="9">
        <v>0.29109168266824331</v>
      </c>
    </row>
    <row r="2689" spans="1:7" x14ac:dyDescent="0.25">
      <c r="A2689" s="1" t="s">
        <v>1872</v>
      </c>
      <c r="B2689" s="1" t="s">
        <v>1873</v>
      </c>
      <c r="C2689" s="1">
        <v>1.3229362840262353</v>
      </c>
      <c r="D2689" s="1">
        <v>1.1845777836128839</v>
      </c>
      <c r="E2689" s="1">
        <v>1.7342331478331181</v>
      </c>
      <c r="F2689" s="9">
        <v>-0.15937064522647937</v>
      </c>
      <c r="G2689" s="9">
        <v>0.39055428603389253</v>
      </c>
    </row>
    <row r="2690" spans="1:7" x14ac:dyDescent="0.25">
      <c r="A2690" s="1" t="s">
        <v>1874</v>
      </c>
      <c r="B2690" s="1" t="s">
        <v>1875</v>
      </c>
      <c r="C2690" s="1">
        <v>2.2699560841686393</v>
      </c>
      <c r="D2690" s="1">
        <v>2.0326992546494909</v>
      </c>
      <c r="E2690" s="1">
        <v>2.6286677823533617</v>
      </c>
      <c r="F2690" s="9">
        <v>-0.15926760768628995</v>
      </c>
      <c r="G2690" s="9">
        <v>0.21166743544192956</v>
      </c>
    </row>
    <row r="2691" spans="1:7" x14ac:dyDescent="0.25">
      <c r="A2691" s="1" t="s">
        <v>1876</v>
      </c>
      <c r="B2691" s="1" t="s">
        <v>1877</v>
      </c>
      <c r="C2691" s="1">
        <v>0.9004778223273382</v>
      </c>
      <c r="D2691" s="1">
        <v>0.80655706975400931</v>
      </c>
      <c r="E2691" s="1">
        <v>0.77319877688944572</v>
      </c>
      <c r="F2691" s="9">
        <v>-0.15891412663120949</v>
      </c>
      <c r="G2691" s="9">
        <v>-0.21985138937119142</v>
      </c>
    </row>
    <row r="2692" spans="1:7" x14ac:dyDescent="0.25">
      <c r="A2692" s="1" t="s">
        <v>1878</v>
      </c>
      <c r="B2692" s="1" t="s">
        <v>1879</v>
      </c>
      <c r="C2692" s="1">
        <v>0.47748031465256191</v>
      </c>
      <c r="D2692" s="1">
        <v>0.42770316173245748</v>
      </c>
      <c r="E2692" s="1">
        <v>0.54467063328401844</v>
      </c>
      <c r="F2692" s="9">
        <v>-0.15883138341705294</v>
      </c>
      <c r="G2692" s="9">
        <v>0.189942828675567</v>
      </c>
    </row>
    <row r="2693" spans="1:7" x14ac:dyDescent="0.25">
      <c r="A2693" s="1" t="s">
        <v>1880</v>
      </c>
      <c r="B2693" s="1" t="s">
        <v>1881</v>
      </c>
      <c r="C2693" s="1">
        <v>1.2184044820594959</v>
      </c>
      <c r="D2693" s="1">
        <v>1.0914335106183737</v>
      </c>
      <c r="E2693" s="1">
        <v>1.7208513487746457</v>
      </c>
      <c r="F2693" s="9">
        <v>-0.15876890907685426</v>
      </c>
      <c r="G2693" s="9">
        <v>0.49812932524827391</v>
      </c>
    </row>
    <row r="2694" spans="1:7" x14ac:dyDescent="0.25">
      <c r="A2694" s="1" t="s">
        <v>1882</v>
      </c>
      <c r="B2694" s="1" t="s">
        <v>1883</v>
      </c>
      <c r="C2694" s="1">
        <v>2.3735348473730205</v>
      </c>
      <c r="D2694" s="1">
        <v>2.1265764235555293</v>
      </c>
      <c r="E2694" s="1">
        <v>3.1185707104251783</v>
      </c>
      <c r="F2694" s="9">
        <v>-0.15850452849007629</v>
      </c>
      <c r="G2694" s="9">
        <v>0.39384773988857513</v>
      </c>
    </row>
    <row r="2695" spans="1:7" x14ac:dyDescent="0.25">
      <c r="A2695" s="1" t="s">
        <v>1884</v>
      </c>
      <c r="B2695" s="1" t="s">
        <v>1885</v>
      </c>
      <c r="C2695" s="1">
        <v>1.3383145282239164</v>
      </c>
      <c r="D2695" s="1">
        <v>1.1993974906293214</v>
      </c>
      <c r="E2695" s="1">
        <v>1.7169667687160874</v>
      </c>
      <c r="F2695" s="9">
        <v>-0.15810735584514901</v>
      </c>
      <c r="G2695" s="9">
        <v>0.35944490138993224</v>
      </c>
    </row>
    <row r="2696" spans="1:7" x14ac:dyDescent="0.25">
      <c r="A2696" s="1" t="s">
        <v>1888</v>
      </c>
      <c r="B2696" s="1" t="s">
        <v>1888</v>
      </c>
      <c r="C2696" s="1">
        <v>2.6834194453333344</v>
      </c>
      <c r="D2696" s="1">
        <v>2.4052974221840184</v>
      </c>
      <c r="E2696" s="1">
        <v>2.3463911006056306</v>
      </c>
      <c r="F2696" s="9">
        <v>-0.15785728134738425</v>
      </c>
      <c r="G2696" s="9">
        <v>-0.19362907554530573</v>
      </c>
    </row>
    <row r="2697" spans="1:7" x14ac:dyDescent="0.25">
      <c r="A2697" s="1" t="s">
        <v>1897</v>
      </c>
      <c r="B2697" s="1" t="s">
        <v>1898</v>
      </c>
      <c r="C2697" s="1">
        <v>1.6680920466456346</v>
      </c>
      <c r="D2697" s="1">
        <v>1.495861583407825</v>
      </c>
      <c r="E2697" s="1">
        <v>2.1873701510059336</v>
      </c>
      <c r="F2697" s="9">
        <v>-0.15722221556846266</v>
      </c>
      <c r="G2697" s="9">
        <v>0.39099847665024229</v>
      </c>
    </row>
    <row r="2698" spans="1:7" x14ac:dyDescent="0.25">
      <c r="A2698" s="1" t="s">
        <v>1899</v>
      </c>
      <c r="B2698" s="1" t="s">
        <v>1900</v>
      </c>
      <c r="C2698" s="1">
        <v>0.98250555696151254</v>
      </c>
      <c r="D2698" s="1">
        <v>0.88112193807797667</v>
      </c>
      <c r="E2698" s="1">
        <v>1.1956141546318912</v>
      </c>
      <c r="F2698" s="9">
        <v>-0.15712388025046062</v>
      </c>
      <c r="G2698" s="9">
        <v>0.2832144097437348</v>
      </c>
    </row>
    <row r="2699" spans="1:7" x14ac:dyDescent="0.25">
      <c r="A2699" s="1" t="s">
        <v>1903</v>
      </c>
      <c r="B2699" s="1" t="s">
        <v>1904</v>
      </c>
      <c r="C2699" s="1">
        <v>0.83346944958583924</v>
      </c>
      <c r="D2699" s="1">
        <v>0.74751402391503929</v>
      </c>
      <c r="E2699" s="1">
        <v>1.157096686401434</v>
      </c>
      <c r="F2699" s="9">
        <v>-0.15702867331236905</v>
      </c>
      <c r="G2699" s="9">
        <v>0.47330819632081184</v>
      </c>
    </row>
    <row r="2700" spans="1:7" x14ac:dyDescent="0.25">
      <c r="A2700" s="1" t="s">
        <v>1905</v>
      </c>
      <c r="B2700" s="1" t="s">
        <v>1906</v>
      </c>
      <c r="C2700" s="1">
        <v>1.0575254252072155</v>
      </c>
      <c r="D2700" s="1">
        <v>0.94848583595325575</v>
      </c>
      <c r="E2700" s="1">
        <v>1.4576815328073276</v>
      </c>
      <c r="F2700" s="9">
        <v>-0.1569942146061151</v>
      </c>
      <c r="G2700" s="9">
        <v>0.46298321179095842</v>
      </c>
    </row>
    <row r="2701" spans="1:7" x14ac:dyDescent="0.25">
      <c r="A2701" s="1" t="s">
        <v>1907</v>
      </c>
      <c r="B2701" s="1" t="s">
        <v>1908</v>
      </c>
      <c r="C2701" s="1">
        <v>0.36744013648972412</v>
      </c>
      <c r="D2701" s="1">
        <v>0.32955403898600727</v>
      </c>
      <c r="E2701" s="1">
        <v>0.4115676562718763</v>
      </c>
      <c r="F2701" s="9">
        <v>-0.15699417243945402</v>
      </c>
      <c r="G2701" s="9">
        <v>0.16362038552293207</v>
      </c>
    </row>
    <row r="2702" spans="1:7" x14ac:dyDescent="0.25">
      <c r="A2702" s="1" t="s">
        <v>1913</v>
      </c>
      <c r="B2702" s="1" t="s">
        <v>1914</v>
      </c>
      <c r="C2702" s="1">
        <v>1.0739498495145816</v>
      </c>
      <c r="D2702" s="1">
        <v>0.96341060153572045</v>
      </c>
      <c r="E2702" s="1">
        <v>1.2527010565176875</v>
      </c>
      <c r="F2702" s="9">
        <v>-0.15670392024216936</v>
      </c>
      <c r="G2702" s="9">
        <v>0.22211554722170013</v>
      </c>
    </row>
    <row r="2703" spans="1:7" x14ac:dyDescent="0.25">
      <c r="A2703" s="1" t="s">
        <v>1915</v>
      </c>
      <c r="B2703" s="1" t="s">
        <v>1916</v>
      </c>
      <c r="C2703" s="1">
        <v>0.93415489377050709</v>
      </c>
      <c r="D2703" s="1">
        <v>0.83803524062545409</v>
      </c>
      <c r="E2703" s="1">
        <v>1.2255391828797559</v>
      </c>
      <c r="F2703" s="9">
        <v>-0.15665087275670811</v>
      </c>
      <c r="G2703" s="9">
        <v>0.39168292018161283</v>
      </c>
    </row>
    <row r="2704" spans="1:7" x14ac:dyDescent="0.25">
      <c r="A2704" s="1" t="s">
        <v>1917</v>
      </c>
      <c r="B2704" s="1" t="s">
        <v>1918</v>
      </c>
      <c r="C2704" s="1">
        <v>1.1302837409604161</v>
      </c>
      <c r="D2704" s="1">
        <v>1.0140168855047409</v>
      </c>
      <c r="E2704" s="1">
        <v>1.3730032311451346</v>
      </c>
      <c r="F2704" s="9">
        <v>-0.15660330885261817</v>
      </c>
      <c r="G2704" s="9">
        <v>0.28065003535507171</v>
      </c>
    </row>
    <row r="2705" spans="1:7" x14ac:dyDescent="0.25">
      <c r="A2705" s="1" t="s">
        <v>1919</v>
      </c>
      <c r="B2705" s="1" t="s">
        <v>1920</v>
      </c>
      <c r="C2705" s="1">
        <v>0.61182010612587145</v>
      </c>
      <c r="D2705" s="1">
        <v>0.5488910999692328</v>
      </c>
      <c r="E2705" s="1">
        <v>0.81210637599842395</v>
      </c>
      <c r="F2705" s="9">
        <v>-0.15658757185470384</v>
      </c>
      <c r="G2705" s="9">
        <v>0.40856119650259459</v>
      </c>
    </row>
    <row r="2706" spans="1:7" x14ac:dyDescent="0.25">
      <c r="A2706" s="1" t="s">
        <v>1925</v>
      </c>
      <c r="B2706" s="1" t="s">
        <v>1926</v>
      </c>
      <c r="C2706" s="1">
        <v>0.93645935529391355</v>
      </c>
      <c r="D2706" s="1">
        <v>0.84029945236374037</v>
      </c>
      <c r="E2706" s="1">
        <v>1.1970264130072246</v>
      </c>
      <c r="F2706" s="9">
        <v>-0.15631283530405651</v>
      </c>
      <c r="G2706" s="9">
        <v>0.35416670212154344</v>
      </c>
    </row>
    <row r="2707" spans="1:7" x14ac:dyDescent="0.25">
      <c r="A2707" s="1" t="s">
        <v>1927</v>
      </c>
      <c r="B2707" s="1" t="s">
        <v>1927</v>
      </c>
      <c r="C2707" s="1">
        <v>1.9003120929345885</v>
      </c>
      <c r="D2707" s="1">
        <v>1.7052182869147634</v>
      </c>
      <c r="E2707" s="1">
        <v>1.4899892926189091</v>
      </c>
      <c r="F2707" s="9">
        <v>-0.15627994328476047</v>
      </c>
      <c r="G2707" s="9">
        <v>-0.35093441216380916</v>
      </c>
    </row>
    <row r="2708" spans="1:7" x14ac:dyDescent="0.25">
      <c r="A2708" s="1" t="s">
        <v>1928</v>
      </c>
      <c r="B2708" s="1" t="s">
        <v>1929</v>
      </c>
      <c r="C2708" s="1">
        <v>1.0253061425748098</v>
      </c>
      <c r="D2708" s="1">
        <v>0.92008374965980244</v>
      </c>
      <c r="E2708" s="1">
        <v>1.1621592683837871</v>
      </c>
      <c r="F2708" s="9">
        <v>-0.15621765125590675</v>
      </c>
      <c r="G2708" s="9">
        <v>0.18075305344424789</v>
      </c>
    </row>
    <row r="2709" spans="1:7" x14ac:dyDescent="0.25">
      <c r="A2709" s="1" t="s">
        <v>1930</v>
      </c>
      <c r="B2709" s="1" t="s">
        <v>1931</v>
      </c>
      <c r="C2709" s="1">
        <v>0.24734659183346724</v>
      </c>
      <c r="D2709" s="1">
        <v>0.22198228053945881</v>
      </c>
      <c r="E2709" s="1">
        <v>0.27837165785277551</v>
      </c>
      <c r="F2709" s="9">
        <v>-0.15608950104066305</v>
      </c>
      <c r="G2709" s="9">
        <v>0.17047831116400783</v>
      </c>
    </row>
    <row r="2710" spans="1:7" x14ac:dyDescent="0.25">
      <c r="A2710" s="1" t="s">
        <v>1934</v>
      </c>
      <c r="B2710" s="1" t="s">
        <v>1935</v>
      </c>
      <c r="C2710" s="1">
        <v>2.9003766907957047</v>
      </c>
      <c r="D2710" s="1">
        <v>2.6033320463822669</v>
      </c>
      <c r="E2710" s="1">
        <v>2.5298285129460818</v>
      </c>
      <c r="F2710" s="9">
        <v>-0.15588095014913919</v>
      </c>
      <c r="G2710" s="9">
        <v>-0.19720069095065085</v>
      </c>
    </row>
    <row r="2711" spans="1:7" x14ac:dyDescent="0.25">
      <c r="A2711" s="1" t="s">
        <v>1938</v>
      </c>
      <c r="B2711" s="1" t="s">
        <v>1939</v>
      </c>
      <c r="C2711" s="1">
        <v>1.8295336819790209</v>
      </c>
      <c r="D2711" s="1">
        <v>1.6425172778492725</v>
      </c>
      <c r="E2711" s="1">
        <v>2.0113947721953473</v>
      </c>
      <c r="F2711" s="9">
        <v>-0.15556742962428868</v>
      </c>
      <c r="G2711" s="9">
        <v>0.13672028799125299</v>
      </c>
    </row>
    <row r="2712" spans="1:7" x14ac:dyDescent="0.25">
      <c r="A2712" s="1" t="s">
        <v>1956</v>
      </c>
      <c r="B2712" s="1" t="s">
        <v>1957</v>
      </c>
      <c r="C2712" s="1">
        <v>0.9667799488360449</v>
      </c>
      <c r="D2712" s="1">
        <v>0.86838023319008006</v>
      </c>
      <c r="E2712" s="1">
        <v>0.99143706188976211</v>
      </c>
      <c r="F2712" s="9">
        <v>-0.15486066522359085</v>
      </c>
      <c r="G2712" s="9">
        <v>3.6333638928993425E-2</v>
      </c>
    </row>
    <row r="2713" spans="1:7" x14ac:dyDescent="0.25">
      <c r="A2713" s="1" t="s">
        <v>1958</v>
      </c>
      <c r="B2713" s="1" t="s">
        <v>1959</v>
      </c>
      <c r="C2713" s="1">
        <v>1.5690674884073856</v>
      </c>
      <c r="D2713" s="1">
        <v>1.4094999060935749</v>
      </c>
      <c r="E2713" s="1">
        <v>1.5321808922513345</v>
      </c>
      <c r="F2713" s="9">
        <v>-0.15472402475195129</v>
      </c>
      <c r="G2713" s="9">
        <v>-3.4320771846063178E-2</v>
      </c>
    </row>
    <row r="2714" spans="1:7" x14ac:dyDescent="0.25">
      <c r="A2714" s="1" t="s">
        <v>1960</v>
      </c>
      <c r="B2714" s="1" t="s">
        <v>1961</v>
      </c>
      <c r="C2714" s="1">
        <v>0.34250221892107657</v>
      </c>
      <c r="D2714" s="1">
        <v>0.30768102458701402</v>
      </c>
      <c r="E2714" s="1">
        <v>0.43716442487558849</v>
      </c>
      <c r="F2714" s="9">
        <v>-0.15467786267332714</v>
      </c>
      <c r="G2714" s="9">
        <v>0.35206266891919835</v>
      </c>
    </row>
    <row r="2715" spans="1:7" x14ac:dyDescent="0.25">
      <c r="A2715" s="1" t="s">
        <v>1962</v>
      </c>
      <c r="B2715" s="1" t="s">
        <v>1962</v>
      </c>
      <c r="C2715" s="1">
        <v>0.98489041034218805</v>
      </c>
      <c r="D2715" s="1">
        <v>0.88479087958551783</v>
      </c>
      <c r="E2715" s="1">
        <v>1.1281111091977529</v>
      </c>
      <c r="F2715" s="9">
        <v>-0.15462668913631747</v>
      </c>
      <c r="G2715" s="9">
        <v>0.19587405911786726</v>
      </c>
    </row>
    <row r="2716" spans="1:7" x14ac:dyDescent="0.25">
      <c r="A2716" s="1" t="s">
        <v>1963</v>
      </c>
      <c r="B2716" s="1" t="s">
        <v>1964</v>
      </c>
      <c r="C2716" s="1">
        <v>1.2867148848118166</v>
      </c>
      <c r="D2716" s="1">
        <v>1.1559870777334416</v>
      </c>
      <c r="E2716" s="1">
        <v>1.6470255469890787</v>
      </c>
      <c r="F2716" s="9">
        <v>-0.15456714042437295</v>
      </c>
      <c r="G2716" s="9">
        <v>0.35617052175396197</v>
      </c>
    </row>
    <row r="2717" spans="1:7" x14ac:dyDescent="0.25">
      <c r="A2717" s="1" t="s">
        <v>1969</v>
      </c>
      <c r="B2717" s="1" t="s">
        <v>1970</v>
      </c>
      <c r="C2717" s="1">
        <v>1.094884026629827</v>
      </c>
      <c r="D2717" s="1">
        <v>0.98423854704149027</v>
      </c>
      <c r="E2717" s="1">
        <v>1.3932162144868996</v>
      </c>
      <c r="F2717" s="9">
        <v>-0.15369813850340269</v>
      </c>
      <c r="G2717" s="9">
        <v>0.34764110509222163</v>
      </c>
    </row>
    <row r="2718" spans="1:7" x14ac:dyDescent="0.25">
      <c r="A2718" s="1" t="s">
        <v>1971</v>
      </c>
      <c r="B2718" s="1" t="s">
        <v>1972</v>
      </c>
      <c r="C2718" s="1">
        <v>1.1638380810902769</v>
      </c>
      <c r="D2718" s="1">
        <v>1.0462270568462086</v>
      </c>
      <c r="E2718" s="1">
        <v>1.361655135242007</v>
      </c>
      <c r="F2718" s="9">
        <v>-0.15369437168273095</v>
      </c>
      <c r="G2718" s="9">
        <v>0.22647100263762887</v>
      </c>
    </row>
    <row r="2719" spans="1:7" x14ac:dyDescent="0.25">
      <c r="A2719" s="1" t="s">
        <v>1977</v>
      </c>
      <c r="B2719" s="1" t="s">
        <v>1978</v>
      </c>
      <c r="C2719" s="1">
        <v>1.7639964303111209</v>
      </c>
      <c r="D2719" s="1">
        <v>1.5863533378244183</v>
      </c>
      <c r="E2719" s="1">
        <v>2.2893004687152136</v>
      </c>
      <c r="F2719" s="9">
        <v>-0.15313349460716341</v>
      </c>
      <c r="G2719" s="9">
        <v>0.3760591863957139</v>
      </c>
    </row>
    <row r="2720" spans="1:7" x14ac:dyDescent="0.25">
      <c r="A2720" s="1" t="s">
        <v>1979</v>
      </c>
      <c r="B2720" s="1" t="s">
        <v>1979</v>
      </c>
      <c r="C2720" s="1">
        <v>1.3193997426437298</v>
      </c>
      <c r="D2720" s="1">
        <v>1.1865523385361001</v>
      </c>
      <c r="E2720" s="1">
        <v>1.2573847321072971</v>
      </c>
      <c r="F2720" s="9">
        <v>-0.15310598975696382</v>
      </c>
      <c r="G2720" s="9">
        <v>-6.9455578323289691E-2</v>
      </c>
    </row>
    <row r="2721" spans="1:7" x14ac:dyDescent="0.25">
      <c r="A2721" s="1" t="s">
        <v>1980</v>
      </c>
      <c r="B2721" s="1" t="s">
        <v>1981</v>
      </c>
      <c r="C2721" s="1">
        <v>1.0147894845036229</v>
      </c>
      <c r="D2721" s="1">
        <v>0.91266173246984417</v>
      </c>
      <c r="E2721" s="1">
        <v>1.3043867286632955</v>
      </c>
      <c r="F2721" s="9">
        <v>-0.15302832889668658</v>
      </c>
      <c r="G2721" s="9">
        <v>0.36219119270082001</v>
      </c>
    </row>
    <row r="2722" spans="1:7" x14ac:dyDescent="0.25">
      <c r="A2722" s="1" t="s">
        <v>1982</v>
      </c>
      <c r="B2722" s="1" t="s">
        <v>1983</v>
      </c>
      <c r="C2722" s="1">
        <v>1.4686610341701312</v>
      </c>
      <c r="D2722" s="1">
        <v>1.3210594314049364</v>
      </c>
      <c r="E2722" s="1">
        <v>1.6895894182482647</v>
      </c>
      <c r="F2722" s="9">
        <v>-0.15280608986043029</v>
      </c>
      <c r="G2722" s="9">
        <v>0.20217124294909139</v>
      </c>
    </row>
    <row r="2723" spans="1:7" x14ac:dyDescent="0.25">
      <c r="A2723" s="1" t="s">
        <v>1984</v>
      </c>
      <c r="B2723" s="1" t="s">
        <v>1985</v>
      </c>
      <c r="C2723" s="1">
        <v>0.99644460392674727</v>
      </c>
      <c r="D2723" s="1">
        <v>0.89641231261219223</v>
      </c>
      <c r="E2723" s="1">
        <v>1.1547448682702042</v>
      </c>
      <c r="F2723" s="9">
        <v>-0.15262713746672343</v>
      </c>
      <c r="G2723" s="9">
        <v>0.21271262720362752</v>
      </c>
    </row>
    <row r="2724" spans="1:7" x14ac:dyDescent="0.25">
      <c r="A2724" s="1" t="s">
        <v>1986</v>
      </c>
      <c r="B2724" s="1" t="s">
        <v>1987</v>
      </c>
      <c r="C2724" s="1">
        <v>0.31291950851355366</v>
      </c>
      <c r="D2724" s="1">
        <v>0.28151721149866343</v>
      </c>
      <c r="E2724" s="1">
        <v>0.4240081500925843</v>
      </c>
      <c r="F2724" s="9">
        <v>-0.15256847511480251</v>
      </c>
      <c r="G2724" s="9">
        <v>0.4383003917700441</v>
      </c>
    </row>
    <row r="2725" spans="1:7" x14ac:dyDescent="0.25">
      <c r="A2725" s="1" t="s">
        <v>1988</v>
      </c>
      <c r="B2725" s="1" t="s">
        <v>1989</v>
      </c>
      <c r="C2725" s="1">
        <v>0.46178060378452934</v>
      </c>
      <c r="D2725" s="1">
        <v>0.41547141761983952</v>
      </c>
      <c r="E2725" s="1">
        <v>0.42321679975461102</v>
      </c>
      <c r="F2725" s="9">
        <v>-0.15245834660416197</v>
      </c>
      <c r="G2725" s="9">
        <v>-0.12581067979851729</v>
      </c>
    </row>
    <row r="2726" spans="1:7" x14ac:dyDescent="0.25">
      <c r="A2726" s="1" t="s">
        <v>1990</v>
      </c>
      <c r="B2726" s="1" t="s">
        <v>1991</v>
      </c>
      <c r="C2726" s="1">
        <v>0.61685343673651394</v>
      </c>
      <c r="D2726" s="1">
        <v>0.55502087249162124</v>
      </c>
      <c r="E2726" s="1">
        <v>0.62619947201545301</v>
      </c>
      <c r="F2726" s="9">
        <v>-0.15238572090016181</v>
      </c>
      <c r="G2726" s="9">
        <v>2.1694543706527427E-2</v>
      </c>
    </row>
    <row r="2727" spans="1:7" x14ac:dyDescent="0.25">
      <c r="A2727" s="1" t="s">
        <v>1994</v>
      </c>
      <c r="B2727" s="1" t="s">
        <v>1994</v>
      </c>
      <c r="C2727" s="1">
        <v>1.2066755274772649</v>
      </c>
      <c r="D2727" s="1">
        <v>1.0858641245792215</v>
      </c>
      <c r="E2727" s="1">
        <v>1.3180140345591729</v>
      </c>
      <c r="F2727" s="9">
        <v>-0.15219420221141139</v>
      </c>
      <c r="G2727" s="9">
        <v>0.12732794205728964</v>
      </c>
    </row>
    <row r="2728" spans="1:7" x14ac:dyDescent="0.25">
      <c r="A2728" s="1" t="s">
        <v>1995</v>
      </c>
      <c r="B2728" s="1" t="s">
        <v>1996</v>
      </c>
      <c r="C2728" s="1">
        <v>1.7066952705495422</v>
      </c>
      <c r="D2728" s="1">
        <v>1.535915828952088</v>
      </c>
      <c r="E2728" s="1">
        <v>2.2339006040624136</v>
      </c>
      <c r="F2728" s="9">
        <v>-0.15210633314653146</v>
      </c>
      <c r="G2728" s="9">
        <v>0.38835950648585321</v>
      </c>
    </row>
    <row r="2729" spans="1:7" x14ac:dyDescent="0.25">
      <c r="A2729" s="1" t="s">
        <v>2001</v>
      </c>
      <c r="B2729" s="1" t="s">
        <v>2002</v>
      </c>
      <c r="C2729" s="1">
        <v>1.6990739815151668</v>
      </c>
      <c r="D2729" s="1">
        <v>1.5291605946976128</v>
      </c>
      <c r="E2729" s="1">
        <v>2.2751718131074501</v>
      </c>
      <c r="F2729" s="9">
        <v>-0.1520087434741611</v>
      </c>
      <c r="G2729" s="9">
        <v>0.42122682467828104</v>
      </c>
    </row>
    <row r="2730" spans="1:7" x14ac:dyDescent="0.25">
      <c r="A2730" s="1" t="s">
        <v>2011</v>
      </c>
      <c r="B2730" s="1" t="s">
        <v>2012</v>
      </c>
      <c r="C2730" s="1">
        <v>0.42268943517395552</v>
      </c>
      <c r="D2730" s="1">
        <v>0.38050018447388251</v>
      </c>
      <c r="E2730" s="1">
        <v>0.55985526703660704</v>
      </c>
      <c r="F2730" s="9">
        <v>-0.15170090049282067</v>
      </c>
      <c r="G2730" s="9">
        <v>0.40545585829422859</v>
      </c>
    </row>
    <row r="2731" spans="1:7" x14ac:dyDescent="0.25">
      <c r="A2731" s="1" t="s">
        <v>2015</v>
      </c>
      <c r="B2731" s="1" t="s">
        <v>2016</v>
      </c>
      <c r="C2731" s="1">
        <v>1.4815660745506913</v>
      </c>
      <c r="D2731" s="1">
        <v>1.3339108413946654</v>
      </c>
      <c r="E2731" s="1">
        <v>1.632576429673668</v>
      </c>
      <c r="F2731" s="9">
        <v>-0.15146072871961713</v>
      </c>
      <c r="G2731" s="9">
        <v>0.14002756493539961</v>
      </c>
    </row>
    <row r="2732" spans="1:7" x14ac:dyDescent="0.25">
      <c r="A2732" s="1" t="s">
        <v>2017</v>
      </c>
      <c r="B2732" s="1" t="s">
        <v>2018</v>
      </c>
      <c r="C2732" s="1">
        <v>0.45147813959382149</v>
      </c>
      <c r="D2732" s="1">
        <v>0.40654195909611124</v>
      </c>
      <c r="E2732" s="1">
        <v>0.58270462202054474</v>
      </c>
      <c r="F2732" s="9">
        <v>-0.15125187444478602</v>
      </c>
      <c r="G2732" s="9">
        <v>0.36810861957449592</v>
      </c>
    </row>
    <row r="2733" spans="1:7" x14ac:dyDescent="0.25">
      <c r="A2733" s="1" t="s">
        <v>2021</v>
      </c>
      <c r="B2733" s="1" t="s">
        <v>2022</v>
      </c>
      <c r="C2733" s="1">
        <v>0.86010742270996399</v>
      </c>
      <c r="D2733" s="1">
        <v>0.77461545407528598</v>
      </c>
      <c r="E2733" s="1">
        <v>0.92044605893097298</v>
      </c>
      <c r="F2733" s="9">
        <v>-0.15103657143779792</v>
      </c>
      <c r="G2733" s="9">
        <v>9.7816321747787469E-2</v>
      </c>
    </row>
    <row r="2734" spans="1:7" x14ac:dyDescent="0.25">
      <c r="A2734" s="1" t="s">
        <v>2023</v>
      </c>
      <c r="B2734" s="1" t="s">
        <v>2024</v>
      </c>
      <c r="C2734" s="1">
        <v>0.16298395465391147</v>
      </c>
      <c r="D2734" s="1">
        <v>0.14678525177403384</v>
      </c>
      <c r="E2734" s="1">
        <v>0.22510445853012501</v>
      </c>
      <c r="F2734" s="9">
        <v>-0.15102292097887254</v>
      </c>
      <c r="G2734" s="9">
        <v>0.46586468993016622</v>
      </c>
    </row>
    <row r="2735" spans="1:7" x14ac:dyDescent="0.25">
      <c r="A2735" s="1" t="s">
        <v>2027</v>
      </c>
      <c r="B2735" s="1" t="s">
        <v>2027</v>
      </c>
      <c r="C2735" s="1">
        <v>0.8206652170465587</v>
      </c>
      <c r="D2735" s="1">
        <v>0.7391750996202664</v>
      </c>
      <c r="E2735" s="1">
        <v>1.0342171181109623</v>
      </c>
      <c r="F2735" s="9">
        <v>-0.15087764970129347</v>
      </c>
      <c r="G2735" s="9">
        <v>0.33367337653795703</v>
      </c>
    </row>
    <row r="2736" spans="1:7" x14ac:dyDescent="0.25">
      <c r="A2736" s="1" t="s">
        <v>2028</v>
      </c>
      <c r="B2736" s="1" t="s">
        <v>2029</v>
      </c>
      <c r="C2736" s="1">
        <v>0.57504171041921803</v>
      </c>
      <c r="D2736" s="1">
        <v>0.51795678511927723</v>
      </c>
      <c r="E2736" s="1">
        <v>0.7167679438468425</v>
      </c>
      <c r="F2736" s="9">
        <v>-0.15083487113496974</v>
      </c>
      <c r="G2736" s="9">
        <v>0.31783951174834563</v>
      </c>
    </row>
    <row r="2737" spans="1:7" x14ac:dyDescent="0.25">
      <c r="A2737" s="1" t="s">
        <v>2032</v>
      </c>
      <c r="B2737" s="1" t="s">
        <v>2033</v>
      </c>
      <c r="C2737" s="1">
        <v>1.9356772671553242</v>
      </c>
      <c r="D2737" s="1">
        <v>1.7438483111890313</v>
      </c>
      <c r="E2737" s="1">
        <v>2.306185322466022</v>
      </c>
      <c r="F2737" s="9">
        <v>-0.1505638814683283</v>
      </c>
      <c r="G2737" s="9">
        <v>0.25267001692779961</v>
      </c>
    </row>
    <row r="2738" spans="1:7" x14ac:dyDescent="0.25">
      <c r="A2738" s="1" t="s">
        <v>2036</v>
      </c>
      <c r="B2738" s="1" t="s">
        <v>2037</v>
      </c>
      <c r="C2738" s="1">
        <v>0.37026726800763199</v>
      </c>
      <c r="D2738" s="1">
        <v>0.33360324474576097</v>
      </c>
      <c r="E2738" s="1">
        <v>0.48663784902839191</v>
      </c>
      <c r="F2738" s="9">
        <v>-0.15043369845480833</v>
      </c>
      <c r="G2738" s="9">
        <v>0.39428151304961451</v>
      </c>
    </row>
    <row r="2739" spans="1:7" x14ac:dyDescent="0.25">
      <c r="A2739" s="1" t="s">
        <v>2038</v>
      </c>
      <c r="B2739" s="1" t="s">
        <v>2039</v>
      </c>
      <c r="C2739" s="1">
        <v>0.83645226612032997</v>
      </c>
      <c r="D2739" s="1">
        <v>0.75368977897175427</v>
      </c>
      <c r="E2739" s="1">
        <v>1.1048846850640612</v>
      </c>
      <c r="F2739" s="9">
        <v>-0.15031238427599405</v>
      </c>
      <c r="G2739" s="9">
        <v>0.40154068849814367</v>
      </c>
    </row>
    <row r="2740" spans="1:7" x14ac:dyDescent="0.25">
      <c r="A2740" s="1" t="s">
        <v>2042</v>
      </c>
      <c r="B2740" s="1" t="s">
        <v>2043</v>
      </c>
      <c r="C2740" s="1">
        <v>2.0350776312030665</v>
      </c>
      <c r="D2740" s="1">
        <v>1.833913491637037</v>
      </c>
      <c r="E2740" s="1">
        <v>1.8693636628334405</v>
      </c>
      <c r="F2740" s="9">
        <v>-0.15015824287098373</v>
      </c>
      <c r="G2740" s="9">
        <v>-0.12253657355838592</v>
      </c>
    </row>
    <row r="2741" spans="1:7" x14ac:dyDescent="0.25">
      <c r="A2741" s="1" t="s">
        <v>2048</v>
      </c>
      <c r="B2741" s="1" t="s">
        <v>2049</v>
      </c>
      <c r="C2741" s="1">
        <v>1.1110493003054405</v>
      </c>
      <c r="D2741" s="1">
        <v>1.0015561601260869</v>
      </c>
      <c r="E2741" s="1">
        <v>1.5610940303601377</v>
      </c>
      <c r="F2741" s="9">
        <v>-0.1496795150171655</v>
      </c>
      <c r="G2741" s="9">
        <v>0.49063460420815613</v>
      </c>
    </row>
    <row r="2742" spans="1:7" x14ac:dyDescent="0.25">
      <c r="A2742" s="1" t="s">
        <v>2050</v>
      </c>
      <c r="B2742" s="1" t="s">
        <v>2051</v>
      </c>
      <c r="C2742" s="1">
        <v>1.0361683819455809</v>
      </c>
      <c r="D2742" s="1">
        <v>0.93433423565669238</v>
      </c>
      <c r="E2742" s="1">
        <v>1.3706875440449577</v>
      </c>
      <c r="F2742" s="9">
        <v>-0.14924782948426221</v>
      </c>
      <c r="G2742" s="9">
        <v>0.40364127172379044</v>
      </c>
    </row>
    <row r="2743" spans="1:7" x14ac:dyDescent="0.25">
      <c r="A2743" s="1" t="s">
        <v>2052</v>
      </c>
      <c r="B2743" s="1" t="s">
        <v>2053</v>
      </c>
      <c r="C2743" s="1">
        <v>0.77290829642781822</v>
      </c>
      <c r="D2743" s="1">
        <v>0.69699573053381703</v>
      </c>
      <c r="E2743" s="1">
        <v>1.0404976288468</v>
      </c>
      <c r="F2743" s="9">
        <v>-0.14914743341188708</v>
      </c>
      <c r="G2743" s="9">
        <v>0.42890451999252494</v>
      </c>
    </row>
    <row r="2744" spans="1:7" x14ac:dyDescent="0.25">
      <c r="A2744" s="1" t="s">
        <v>2056</v>
      </c>
      <c r="B2744" s="1" t="s">
        <v>2057</v>
      </c>
      <c r="C2744" s="1">
        <v>0.93377054480311839</v>
      </c>
      <c r="D2744" s="1">
        <v>0.84214461910833038</v>
      </c>
      <c r="E2744" s="1">
        <v>1.1418953639783047</v>
      </c>
      <c r="F2744" s="9">
        <v>-0.14900007590524289</v>
      </c>
      <c r="G2744" s="9">
        <v>0.29029047185353385</v>
      </c>
    </row>
    <row r="2745" spans="1:7" x14ac:dyDescent="0.25">
      <c r="A2745" s="1" t="s">
        <v>2060</v>
      </c>
      <c r="B2745" s="1" t="s">
        <v>2061</v>
      </c>
      <c r="C2745" s="1">
        <v>0.50607283311443774</v>
      </c>
      <c r="D2745" s="1">
        <v>0.45660149039096565</v>
      </c>
      <c r="E2745" s="1">
        <v>0.65904936206135345</v>
      </c>
      <c r="F2745" s="9">
        <v>-0.14840946133655747</v>
      </c>
      <c r="G2745" s="9">
        <v>0.3810414955263392</v>
      </c>
    </row>
    <row r="2746" spans="1:7" x14ac:dyDescent="0.25">
      <c r="A2746" s="1" t="s">
        <v>2062</v>
      </c>
      <c r="B2746" s="1" t="s">
        <v>2063</v>
      </c>
      <c r="C2746" s="1">
        <v>0.69039146521237738</v>
      </c>
      <c r="D2746" s="1">
        <v>0.62299006069913943</v>
      </c>
      <c r="E2746" s="1">
        <v>0.9461562494054192</v>
      </c>
      <c r="F2746" s="9">
        <v>-0.14820548327499969</v>
      </c>
      <c r="G2746" s="9">
        <v>0.45466382199136229</v>
      </c>
    </row>
    <row r="2747" spans="1:7" x14ac:dyDescent="0.25">
      <c r="A2747" s="1" t="s">
        <v>2064</v>
      </c>
      <c r="B2747" s="1" t="s">
        <v>2065</v>
      </c>
      <c r="C2747" s="1">
        <v>0.83066818023954037</v>
      </c>
      <c r="D2747" s="1">
        <v>0.74979179650140093</v>
      </c>
      <c r="E2747" s="1">
        <v>1.0776481985835822</v>
      </c>
      <c r="F2747" s="9">
        <v>-0.14778225015183782</v>
      </c>
      <c r="G2747" s="9">
        <v>0.37554208652030519</v>
      </c>
    </row>
    <row r="2748" spans="1:7" x14ac:dyDescent="0.25">
      <c r="A2748" s="1" t="s">
        <v>2068</v>
      </c>
      <c r="B2748" s="1" t="s">
        <v>2069</v>
      </c>
      <c r="C2748" s="1">
        <v>0.62854243864333936</v>
      </c>
      <c r="D2748" s="1">
        <v>0.56738893108542787</v>
      </c>
      <c r="E2748" s="1">
        <v>0.85753809303885065</v>
      </c>
      <c r="F2748" s="9">
        <v>-0.14767215140802606</v>
      </c>
      <c r="G2748" s="9">
        <v>0.44819060177673148</v>
      </c>
    </row>
    <row r="2749" spans="1:7" x14ac:dyDescent="0.25">
      <c r="A2749" s="1" t="s">
        <v>2070</v>
      </c>
      <c r="B2749" s="1" t="s">
        <v>2071</v>
      </c>
      <c r="C2749" s="1">
        <v>0.927108337824889</v>
      </c>
      <c r="D2749" s="1">
        <v>0.83699223777962395</v>
      </c>
      <c r="E2749" s="1">
        <v>1.1479221002034561</v>
      </c>
      <c r="F2749" s="9">
        <v>-0.14752369237089957</v>
      </c>
      <c r="G2749" s="9">
        <v>0.30821490093810183</v>
      </c>
    </row>
    <row r="2750" spans="1:7" x14ac:dyDescent="0.25">
      <c r="A2750" s="1" t="s">
        <v>2072</v>
      </c>
      <c r="B2750" s="1" t="s">
        <v>2073</v>
      </c>
      <c r="C2750" s="1">
        <v>2.0811311508687034</v>
      </c>
      <c r="D2750" s="1">
        <v>1.8791723713981168</v>
      </c>
      <c r="E2750" s="1">
        <v>2.8607385219072095</v>
      </c>
      <c r="F2750" s="9">
        <v>-0.14727047784073979</v>
      </c>
      <c r="G2750" s="9">
        <v>0.45901975285429319</v>
      </c>
    </row>
    <row r="2751" spans="1:7" x14ac:dyDescent="0.25">
      <c r="A2751" s="1" t="s">
        <v>2076</v>
      </c>
      <c r="B2751" s="1" t="s">
        <v>2076</v>
      </c>
      <c r="C2751" s="1">
        <v>0.65822058381640303</v>
      </c>
      <c r="D2751" s="1">
        <v>0.59441581015938849</v>
      </c>
      <c r="E2751" s="1">
        <v>0.60683086068515091</v>
      </c>
      <c r="F2751" s="9">
        <v>-0.14709865408367598</v>
      </c>
      <c r="G2751" s="9">
        <v>-0.1172766865763059</v>
      </c>
    </row>
    <row r="2752" spans="1:7" x14ac:dyDescent="0.25">
      <c r="A2752" s="1" t="s">
        <v>2077</v>
      </c>
      <c r="B2752" s="1" t="s">
        <v>2078</v>
      </c>
      <c r="C2752" s="1">
        <v>0.2333104947018822</v>
      </c>
      <c r="D2752" s="1">
        <v>0.21070346175718582</v>
      </c>
      <c r="E2752" s="1">
        <v>0.18572000862387583</v>
      </c>
      <c r="F2752" s="9">
        <v>-0.14703718651226547</v>
      </c>
      <c r="G2752" s="9">
        <v>-0.32912195064378363</v>
      </c>
    </row>
    <row r="2753" spans="1:7" x14ac:dyDescent="0.25">
      <c r="A2753" s="1" t="s">
        <v>2079</v>
      </c>
      <c r="B2753" s="1" t="s">
        <v>2080</v>
      </c>
      <c r="C2753" s="1">
        <v>0.26308042111620744</v>
      </c>
      <c r="D2753" s="1">
        <v>0.23762009617247587</v>
      </c>
      <c r="E2753" s="1">
        <v>0.28531994365593882</v>
      </c>
      <c r="F2753" s="9">
        <v>-0.14684703081781164</v>
      </c>
      <c r="G2753" s="9">
        <v>0.11707670904794008</v>
      </c>
    </row>
    <row r="2754" spans="1:7" x14ac:dyDescent="0.25">
      <c r="A2754" s="1" t="s">
        <v>2081</v>
      </c>
      <c r="B2754" s="1" t="s">
        <v>2082</v>
      </c>
      <c r="C2754" s="1">
        <v>2.0995424302169257</v>
      </c>
      <c r="D2754" s="1">
        <v>1.8964751912792592</v>
      </c>
      <c r="E2754" s="1">
        <v>2.6865738521046487</v>
      </c>
      <c r="F2754" s="9">
        <v>-0.14675444512391617</v>
      </c>
      <c r="G2754" s="9">
        <v>0.35569255302540043</v>
      </c>
    </row>
    <row r="2755" spans="1:7" x14ac:dyDescent="0.25">
      <c r="A2755" s="1" t="s">
        <v>2083</v>
      </c>
      <c r="B2755" s="1" t="s">
        <v>2084</v>
      </c>
      <c r="C2755" s="1">
        <v>0.46218463942071003</v>
      </c>
      <c r="D2755" s="1">
        <v>0.41755642262291293</v>
      </c>
      <c r="E2755" s="1">
        <v>0.60308020697892295</v>
      </c>
      <c r="F2755" s="9">
        <v>-0.14649815702773139</v>
      </c>
      <c r="G2755" s="9">
        <v>0.38388057386462071</v>
      </c>
    </row>
    <row r="2756" spans="1:7" x14ac:dyDescent="0.25">
      <c r="A2756" s="1" t="s">
        <v>2087</v>
      </c>
      <c r="B2756" s="1" t="s">
        <v>2088</v>
      </c>
      <c r="C2756" s="1">
        <v>1.7809625397000506</v>
      </c>
      <c r="D2756" s="1">
        <v>1.6098571531499899</v>
      </c>
      <c r="E2756" s="1">
        <v>1.3876928624663036</v>
      </c>
      <c r="F2756" s="9">
        <v>-0.1457244915867828</v>
      </c>
      <c r="G2756" s="9">
        <v>-0.35996887938622313</v>
      </c>
    </row>
    <row r="2757" spans="1:7" x14ac:dyDescent="0.25">
      <c r="A2757" s="1" t="s">
        <v>2089</v>
      </c>
      <c r="B2757" s="1" t="s">
        <v>2090</v>
      </c>
      <c r="C2757" s="1">
        <v>0.86711953923249108</v>
      </c>
      <c r="D2757" s="1">
        <v>0.78382260395144299</v>
      </c>
      <c r="E2757" s="1">
        <v>0.99179566800526553</v>
      </c>
      <c r="F2757" s="9">
        <v>-0.14570371587115963</v>
      </c>
      <c r="G2757" s="9">
        <v>0.19381202992948965</v>
      </c>
    </row>
    <row r="2758" spans="1:7" x14ac:dyDescent="0.25">
      <c r="A2758" s="1" t="s">
        <v>2091</v>
      </c>
      <c r="B2758" s="1" t="s">
        <v>2092</v>
      </c>
      <c r="C2758" s="1">
        <v>1.6475073519835666</v>
      </c>
      <c r="D2758" s="1">
        <v>1.4893340958234984</v>
      </c>
      <c r="E2758" s="1">
        <v>1.2499634694848676</v>
      </c>
      <c r="F2758" s="9">
        <v>-0.14561747954579604</v>
      </c>
      <c r="G2758" s="9">
        <v>-0.39839897090170334</v>
      </c>
    </row>
    <row r="2759" spans="1:7" x14ac:dyDescent="0.25">
      <c r="A2759" s="1" t="s">
        <v>2093</v>
      </c>
      <c r="B2759" s="1" t="s">
        <v>2094</v>
      </c>
      <c r="C2759" s="1">
        <v>0.29885250521625534</v>
      </c>
      <c r="D2759" s="1">
        <v>0.27017185692666179</v>
      </c>
      <c r="E2759" s="1">
        <v>0.268482901983846</v>
      </c>
      <c r="F2759" s="9">
        <v>-0.14555623577570237</v>
      </c>
      <c r="G2759" s="9">
        <v>-0.15460342180808118</v>
      </c>
    </row>
    <row r="2760" spans="1:7" x14ac:dyDescent="0.25">
      <c r="A2760" s="1" t="s">
        <v>2097</v>
      </c>
      <c r="B2760" s="1" t="s">
        <v>2098</v>
      </c>
      <c r="C2760" s="1">
        <v>1.8484656699190931</v>
      </c>
      <c r="D2760" s="1">
        <v>1.6712689428812717</v>
      </c>
      <c r="E2760" s="1">
        <v>2.500273343025599</v>
      </c>
      <c r="F2760" s="9">
        <v>-0.14538433721020455</v>
      </c>
      <c r="G2760" s="9">
        <v>0.43575757676772303</v>
      </c>
    </row>
    <row r="2761" spans="1:7" x14ac:dyDescent="0.25">
      <c r="A2761" s="1" t="s">
        <v>2101</v>
      </c>
      <c r="B2761" s="1" t="s">
        <v>2102</v>
      </c>
      <c r="C2761" s="1">
        <v>0.33615770813201484</v>
      </c>
      <c r="D2761" s="1">
        <v>0.30396360772247011</v>
      </c>
      <c r="E2761" s="1">
        <v>0.32023881812132132</v>
      </c>
      <c r="F2761" s="9">
        <v>-0.14523962486874228</v>
      </c>
      <c r="G2761" s="9">
        <v>-6.9990034685801381E-2</v>
      </c>
    </row>
    <row r="2762" spans="1:7" x14ac:dyDescent="0.25">
      <c r="A2762" s="1" t="s">
        <v>2105</v>
      </c>
      <c r="B2762" s="1" t="s">
        <v>2106</v>
      </c>
      <c r="C2762" s="1">
        <v>1.3965949406952061</v>
      </c>
      <c r="D2762" s="1">
        <v>1.263369427163473</v>
      </c>
      <c r="E2762" s="1">
        <v>1.4090969741629227</v>
      </c>
      <c r="F2762" s="9">
        <v>-0.1446370862003675</v>
      </c>
      <c r="G2762" s="9">
        <v>1.2857249911390681E-2</v>
      </c>
    </row>
    <row r="2763" spans="1:7" x14ac:dyDescent="0.25">
      <c r="A2763" s="1" t="s">
        <v>2107</v>
      </c>
      <c r="B2763" s="1" t="s">
        <v>2108</v>
      </c>
      <c r="C2763" s="1">
        <v>0.76121453385776716</v>
      </c>
      <c r="D2763" s="1">
        <v>0.68863075155976239</v>
      </c>
      <c r="E2763" s="1">
        <v>1.0580599688275822</v>
      </c>
      <c r="F2763" s="9">
        <v>-0.14457249975773168</v>
      </c>
      <c r="G2763" s="9">
        <v>0.47504638663905063</v>
      </c>
    </row>
    <row r="2764" spans="1:7" x14ac:dyDescent="0.25">
      <c r="A2764" s="1" t="s">
        <v>2111</v>
      </c>
      <c r="B2764" s="1" t="s">
        <v>2112</v>
      </c>
      <c r="C2764" s="1">
        <v>0.35162923294659937</v>
      </c>
      <c r="D2764" s="1">
        <v>0.31812236007591194</v>
      </c>
      <c r="E2764" s="1">
        <v>0.36091150293091073</v>
      </c>
      <c r="F2764" s="9">
        <v>-0.14447323584833352</v>
      </c>
      <c r="G2764" s="9">
        <v>3.75901104358531E-2</v>
      </c>
    </row>
    <row r="2765" spans="1:7" x14ac:dyDescent="0.25">
      <c r="A2765" s="1" t="s">
        <v>2117</v>
      </c>
      <c r="B2765" s="1" t="s">
        <v>2117</v>
      </c>
      <c r="C2765" s="1">
        <v>1.2124488452822502</v>
      </c>
      <c r="D2765" s="1">
        <v>1.0972907778846994</v>
      </c>
      <c r="E2765" s="1">
        <v>1.6268867378065981</v>
      </c>
      <c r="F2765" s="9">
        <v>-0.14397799438747544</v>
      </c>
      <c r="G2765" s="9">
        <v>0.42418993605693717</v>
      </c>
    </row>
    <row r="2766" spans="1:7" x14ac:dyDescent="0.25">
      <c r="A2766" s="1" t="s">
        <v>2120</v>
      </c>
      <c r="B2766" s="1" t="s">
        <v>2121</v>
      </c>
      <c r="C2766" s="1">
        <v>0.70910117785792259</v>
      </c>
      <c r="D2766" s="1">
        <v>0.64185022652651857</v>
      </c>
      <c r="E2766" s="1">
        <v>0.80390001090803165</v>
      </c>
      <c r="F2766" s="9">
        <v>-0.14375480374902369</v>
      </c>
      <c r="G2766" s="9">
        <v>0.18102457753991147</v>
      </c>
    </row>
    <row r="2767" spans="1:7" x14ac:dyDescent="0.25">
      <c r="A2767" s="1" t="s">
        <v>2126</v>
      </c>
      <c r="B2767" s="1" t="s">
        <v>2127</v>
      </c>
      <c r="C2767" s="1">
        <v>0.48239870844988397</v>
      </c>
      <c r="D2767" s="1">
        <v>0.43680255701914361</v>
      </c>
      <c r="E2767" s="1">
        <v>0.47303241840952853</v>
      </c>
      <c r="F2767" s="9">
        <v>-0.14324474290059255</v>
      </c>
      <c r="G2767" s="9">
        <v>-2.8286985231390522E-2</v>
      </c>
    </row>
    <row r="2768" spans="1:7" x14ac:dyDescent="0.25">
      <c r="A2768" s="1" t="s">
        <v>2136</v>
      </c>
      <c r="B2768" s="1" t="s">
        <v>2137</v>
      </c>
      <c r="C2768" s="1">
        <v>0.70555081288507404</v>
      </c>
      <c r="D2768" s="1">
        <v>0.63905065344582179</v>
      </c>
      <c r="E2768" s="1">
        <v>0.95054423828256729</v>
      </c>
      <c r="F2768" s="9">
        <v>-0.14281969876682396</v>
      </c>
      <c r="G2768" s="9">
        <v>0.43000378374081649</v>
      </c>
    </row>
    <row r="2769" spans="1:7" x14ac:dyDescent="0.25">
      <c r="A2769" s="1" t="s">
        <v>2142</v>
      </c>
      <c r="B2769" s="1" t="s">
        <v>2143</v>
      </c>
      <c r="C2769" s="1">
        <v>0.79669376975141715</v>
      </c>
      <c r="D2769" s="1">
        <v>0.72189494306894919</v>
      </c>
      <c r="E2769" s="1">
        <v>1.0449322633503439</v>
      </c>
      <c r="F2769" s="9">
        <v>-0.14223639504219091</v>
      </c>
      <c r="G2769" s="9">
        <v>0.39131222611514882</v>
      </c>
    </row>
    <row r="2770" spans="1:7" x14ac:dyDescent="0.25">
      <c r="A2770" s="1" t="s">
        <v>2144</v>
      </c>
      <c r="B2770" s="1" t="s">
        <v>2145</v>
      </c>
      <c r="C2770" s="1">
        <v>1.0468540609762143</v>
      </c>
      <c r="D2770" s="1">
        <v>0.94860659257502977</v>
      </c>
      <c r="E2770" s="1">
        <v>1.3060843398537956</v>
      </c>
      <c r="F2770" s="9">
        <v>-0.14217853423919841</v>
      </c>
      <c r="G2770" s="9">
        <v>0.31918772715703508</v>
      </c>
    </row>
    <row r="2771" spans="1:7" x14ac:dyDescent="0.25">
      <c r="A2771" s="1" t="s">
        <v>2148</v>
      </c>
      <c r="B2771" s="1" t="s">
        <v>2149</v>
      </c>
      <c r="C2771" s="1">
        <v>1.3833458075064693</v>
      </c>
      <c r="D2771" s="1">
        <v>1.2536077028764678</v>
      </c>
      <c r="E2771" s="1">
        <v>1.6710774410902536</v>
      </c>
      <c r="F2771" s="9">
        <v>-0.14207589545893087</v>
      </c>
      <c r="G2771" s="9">
        <v>0.27261674719312945</v>
      </c>
    </row>
    <row r="2772" spans="1:7" x14ac:dyDescent="0.25">
      <c r="A2772" s="1" t="s">
        <v>2150</v>
      </c>
      <c r="B2772" s="1" t="s">
        <v>2151</v>
      </c>
      <c r="C2772" s="1">
        <v>1.5730819281819945</v>
      </c>
      <c r="D2772" s="1">
        <v>1.4255868695006784</v>
      </c>
      <c r="E2772" s="1">
        <v>2.1193943901875496</v>
      </c>
      <c r="F2772" s="9">
        <v>-0.14203785621324158</v>
      </c>
      <c r="G2772" s="9">
        <v>0.43005826825353533</v>
      </c>
    </row>
    <row r="2773" spans="1:7" x14ac:dyDescent="0.25">
      <c r="A2773" s="1" t="s">
        <v>2152</v>
      </c>
      <c r="B2773" s="1" t="s">
        <v>2153</v>
      </c>
      <c r="C2773" s="1">
        <v>1.9496234448562788</v>
      </c>
      <c r="D2773" s="1">
        <v>1.7669667251010206</v>
      </c>
      <c r="E2773" s="1">
        <v>1.6927225559634729</v>
      </c>
      <c r="F2773" s="9">
        <v>-0.1419206333382548</v>
      </c>
      <c r="G2773" s="9">
        <v>-0.20384997606636471</v>
      </c>
    </row>
    <row r="2774" spans="1:7" x14ac:dyDescent="0.25">
      <c r="A2774" s="1" t="s">
        <v>2158</v>
      </c>
      <c r="B2774" s="1" t="s">
        <v>2159</v>
      </c>
      <c r="C2774" s="1">
        <v>0.61907620752506043</v>
      </c>
      <c r="D2774" s="1">
        <v>0.56125429437695962</v>
      </c>
      <c r="E2774" s="1">
        <v>0.62569284496701738</v>
      </c>
      <c r="F2774" s="9">
        <v>-0.1414624358466024</v>
      </c>
      <c r="G2774" s="9">
        <v>1.5337592002451571E-2</v>
      </c>
    </row>
    <row r="2775" spans="1:7" x14ac:dyDescent="0.25">
      <c r="A2775" s="1" t="s">
        <v>2168</v>
      </c>
      <c r="B2775" s="1" t="s">
        <v>2169</v>
      </c>
      <c r="C2775" s="1">
        <v>1.7502769508955645</v>
      </c>
      <c r="D2775" s="1">
        <v>1.5876419571982137</v>
      </c>
      <c r="E2775" s="1">
        <v>2.0169335042502334</v>
      </c>
      <c r="F2775" s="9">
        <v>-0.14069762693959192</v>
      </c>
      <c r="G2775" s="9">
        <v>0.2045802993753898</v>
      </c>
    </row>
    <row r="2776" spans="1:7" x14ac:dyDescent="0.25">
      <c r="A2776" s="1" t="s">
        <v>2172</v>
      </c>
      <c r="B2776" s="1" t="s">
        <v>2173</v>
      </c>
      <c r="C2776" s="1">
        <v>0.52739578313141899</v>
      </c>
      <c r="D2776" s="1">
        <v>0.47852838763847927</v>
      </c>
      <c r="E2776" s="1">
        <v>0.64961833094638211</v>
      </c>
      <c r="F2776" s="9">
        <v>-0.14028152403040345</v>
      </c>
      <c r="G2776" s="9">
        <v>0.30070630712879126</v>
      </c>
    </row>
    <row r="2777" spans="1:7" x14ac:dyDescent="0.25">
      <c r="A2777" s="1" t="s">
        <v>2176</v>
      </c>
      <c r="B2777" s="1" t="s">
        <v>2177</v>
      </c>
      <c r="C2777" s="1">
        <v>1.1333159289336312</v>
      </c>
      <c r="D2777" s="1">
        <v>1.0285650163938622</v>
      </c>
      <c r="E2777" s="1">
        <v>1.1661124924438644</v>
      </c>
      <c r="F2777" s="9">
        <v>-0.13991709963926371</v>
      </c>
      <c r="G2777" s="9">
        <v>4.1156878779176891E-2</v>
      </c>
    </row>
    <row r="2778" spans="1:7" x14ac:dyDescent="0.25">
      <c r="A2778" s="1" t="s">
        <v>2178</v>
      </c>
      <c r="B2778" s="1" t="s">
        <v>2179</v>
      </c>
      <c r="C2778" s="1">
        <v>1.4477999510554218</v>
      </c>
      <c r="D2778" s="1">
        <v>1.3139912840033392</v>
      </c>
      <c r="E2778" s="1">
        <v>1.8763058505245127</v>
      </c>
      <c r="F2778" s="9">
        <v>-0.13990656664080445</v>
      </c>
      <c r="G2778" s="9">
        <v>0.37403274344131054</v>
      </c>
    </row>
    <row r="2779" spans="1:7" x14ac:dyDescent="0.25">
      <c r="A2779" s="1" t="s">
        <v>2182</v>
      </c>
      <c r="B2779" s="1" t="s">
        <v>2183</v>
      </c>
      <c r="C2779" s="1">
        <v>0.96911015253089627</v>
      </c>
      <c r="D2779" s="1">
        <v>0.87968953649804416</v>
      </c>
      <c r="E2779" s="1">
        <v>1.2225681571428222</v>
      </c>
      <c r="F2779" s="9">
        <v>-0.13966620489532952</v>
      </c>
      <c r="G2779" s="9">
        <v>0.33518233449172469</v>
      </c>
    </row>
    <row r="2780" spans="1:7" x14ac:dyDescent="0.25">
      <c r="A2780" s="1" t="s">
        <v>2186</v>
      </c>
      <c r="B2780" s="1" t="s">
        <v>2187</v>
      </c>
      <c r="C2780" s="1">
        <v>0.15908872818952974</v>
      </c>
      <c r="D2780" s="1">
        <v>0.14443372444954827</v>
      </c>
      <c r="E2780" s="1">
        <v>0.15721350829973352</v>
      </c>
      <c r="F2780" s="9">
        <v>-0.13942397834492898</v>
      </c>
      <c r="G2780" s="9">
        <v>-1.7106436946812697E-2</v>
      </c>
    </row>
    <row r="2781" spans="1:7" x14ac:dyDescent="0.25">
      <c r="A2781" s="1" t="s">
        <v>2188</v>
      </c>
      <c r="B2781" s="1" t="s">
        <v>2189</v>
      </c>
      <c r="C2781" s="1">
        <v>1.4598203292454586</v>
      </c>
      <c r="D2781" s="1">
        <v>1.325347510664145</v>
      </c>
      <c r="E2781" s="1">
        <v>1.6495656676878387</v>
      </c>
      <c r="F2781" s="9">
        <v>-0.13942012814445015</v>
      </c>
      <c r="G2781" s="9">
        <v>0.17629539439380815</v>
      </c>
    </row>
    <row r="2782" spans="1:7" x14ac:dyDescent="0.25">
      <c r="A2782" s="1" t="s">
        <v>2198</v>
      </c>
      <c r="B2782" s="1" t="s">
        <v>2198</v>
      </c>
      <c r="C2782" s="1">
        <v>0.46200235671387996</v>
      </c>
      <c r="D2782" s="1">
        <v>0.41957138297708396</v>
      </c>
      <c r="E2782" s="1">
        <v>0.60442076903872788</v>
      </c>
      <c r="F2782" s="9">
        <v>-0.13898392925546943</v>
      </c>
      <c r="G2782" s="9">
        <v>0.38765302410782382</v>
      </c>
    </row>
    <row r="2783" spans="1:7" x14ac:dyDescent="0.25">
      <c r="A2783" s="1" t="s">
        <v>2199</v>
      </c>
      <c r="B2783" s="1" t="s">
        <v>2199</v>
      </c>
      <c r="C2783" s="1">
        <v>1.5033635567074763</v>
      </c>
      <c r="D2783" s="1">
        <v>1.3653062790181152</v>
      </c>
      <c r="E2783" s="1">
        <v>1.8413953249100867</v>
      </c>
      <c r="F2783" s="9">
        <v>-0.13896930967256629</v>
      </c>
      <c r="G2783" s="9">
        <v>0.29260545205156252</v>
      </c>
    </row>
    <row r="2784" spans="1:7" x14ac:dyDescent="0.25">
      <c r="A2784" s="1" t="s">
        <v>2200</v>
      </c>
      <c r="B2784" s="1" t="s">
        <v>2201</v>
      </c>
      <c r="C2784" s="1">
        <v>0.84713119841240758</v>
      </c>
      <c r="D2784" s="1">
        <v>0.76935952157520315</v>
      </c>
      <c r="E2784" s="1">
        <v>0.75830079840097242</v>
      </c>
      <c r="F2784" s="9">
        <v>-0.13892749559193401</v>
      </c>
      <c r="G2784" s="9">
        <v>-0.15981518059341995</v>
      </c>
    </row>
    <row r="2785" spans="1:7" x14ac:dyDescent="0.25">
      <c r="A2785" s="1" t="s">
        <v>2202</v>
      </c>
      <c r="B2785" s="1" t="s">
        <v>2203</v>
      </c>
      <c r="C2785" s="1">
        <v>0.95742954694133364</v>
      </c>
      <c r="D2785" s="1">
        <v>0.86953634894248188</v>
      </c>
      <c r="E2785" s="1">
        <v>1.1624553614275153</v>
      </c>
      <c r="F2785" s="9">
        <v>-0.13891999201696983</v>
      </c>
      <c r="G2785" s="9">
        <v>0.2799370830099383</v>
      </c>
    </row>
    <row r="2786" spans="1:7" x14ac:dyDescent="0.25">
      <c r="A2786" s="1" t="s">
        <v>2206</v>
      </c>
      <c r="B2786" s="1" t="s">
        <v>2207</v>
      </c>
      <c r="C2786" s="1">
        <v>0.63317520253964998</v>
      </c>
      <c r="D2786" s="1">
        <v>0.57506178139845843</v>
      </c>
      <c r="E2786" s="1">
        <v>0.8165981413338157</v>
      </c>
      <c r="F2786" s="9">
        <v>-0.13888779594687922</v>
      </c>
      <c r="G2786" s="9">
        <v>0.3670215284771311</v>
      </c>
    </row>
    <row r="2787" spans="1:7" x14ac:dyDescent="0.25">
      <c r="A2787" s="1" t="s">
        <v>2210</v>
      </c>
      <c r="B2787" s="1" t="s">
        <v>2210</v>
      </c>
      <c r="C2787" s="1">
        <v>1.0112835224246872</v>
      </c>
      <c r="D2787" s="1">
        <v>0.9185208673460572</v>
      </c>
      <c r="E2787" s="1">
        <v>1.3195575288700607</v>
      </c>
      <c r="F2787" s="9">
        <v>-0.13880312389309915</v>
      </c>
      <c r="G2787" s="9">
        <v>0.38386672287111245</v>
      </c>
    </row>
    <row r="2788" spans="1:7" x14ac:dyDescent="0.25">
      <c r="A2788" s="1" t="s">
        <v>2215</v>
      </c>
      <c r="B2788" s="1" t="s">
        <v>2216</v>
      </c>
      <c r="C2788" s="1">
        <v>0.42441886490318603</v>
      </c>
      <c r="D2788" s="1">
        <v>0.38552982337848374</v>
      </c>
      <c r="E2788" s="1">
        <v>0.58959022659092186</v>
      </c>
      <c r="F2788" s="9">
        <v>-0.13864631689804113</v>
      </c>
      <c r="G2788" s="9">
        <v>0.47422382591304124</v>
      </c>
    </row>
    <row r="2789" spans="1:7" x14ac:dyDescent="0.25">
      <c r="A2789" s="1" t="s">
        <v>2221</v>
      </c>
      <c r="B2789" s="1" t="s">
        <v>2222</v>
      </c>
      <c r="C2789" s="1">
        <v>0.97452853653855365</v>
      </c>
      <c r="D2789" s="1">
        <v>0.88549025131275583</v>
      </c>
      <c r="E2789" s="1">
        <v>1.3378084599552968</v>
      </c>
      <c r="F2789" s="9">
        <v>-0.13822800777579505</v>
      </c>
      <c r="G2789" s="9">
        <v>0.45709523684359665</v>
      </c>
    </row>
    <row r="2790" spans="1:7" x14ac:dyDescent="0.25">
      <c r="A2790" s="1" t="s">
        <v>2227</v>
      </c>
      <c r="B2790" s="1" t="s">
        <v>2228</v>
      </c>
      <c r="C2790" s="1">
        <v>0.5629600260626636</v>
      </c>
      <c r="D2790" s="1">
        <v>0.51165270365526805</v>
      </c>
      <c r="E2790" s="1">
        <v>0.72864269976415896</v>
      </c>
      <c r="F2790" s="9">
        <v>-0.13786760579350776</v>
      </c>
      <c r="G2790" s="9">
        <v>0.37217905714624355</v>
      </c>
    </row>
    <row r="2791" spans="1:7" x14ac:dyDescent="0.25">
      <c r="A2791" s="1" t="s">
        <v>2231</v>
      </c>
      <c r="B2791" s="1" t="s">
        <v>2232</v>
      </c>
      <c r="C2791" s="1">
        <v>0.64474797394526218</v>
      </c>
      <c r="D2791" s="1">
        <v>0.58607367309489156</v>
      </c>
      <c r="E2791" s="1">
        <v>0.86554133245184928</v>
      </c>
      <c r="F2791" s="9">
        <v>-0.13765330273972176</v>
      </c>
      <c r="G2791" s="9">
        <v>0.42486738018128895</v>
      </c>
    </row>
    <row r="2792" spans="1:7" x14ac:dyDescent="0.25">
      <c r="A2792" s="1" t="s">
        <v>2233</v>
      </c>
      <c r="B2792" s="1" t="s">
        <v>2234</v>
      </c>
      <c r="C2792" s="1">
        <v>0.23077680027273964</v>
      </c>
      <c r="D2792" s="1">
        <v>0.20981117866008328</v>
      </c>
      <c r="E2792" s="1">
        <v>0.28315739630307735</v>
      </c>
      <c r="F2792" s="9">
        <v>-0.1374066525857833</v>
      </c>
      <c r="G2792" s="9">
        <v>0.29510601589985547</v>
      </c>
    </row>
    <row r="2793" spans="1:7" x14ac:dyDescent="0.25">
      <c r="A2793" s="1" t="s">
        <v>2237</v>
      </c>
      <c r="B2793" s="1" t="s">
        <v>2238</v>
      </c>
      <c r="C2793" s="1">
        <v>0.66533150075600722</v>
      </c>
      <c r="D2793" s="1">
        <v>0.60501263543997164</v>
      </c>
      <c r="E2793" s="1">
        <v>0.75425872461637589</v>
      </c>
      <c r="F2793" s="9">
        <v>-0.13710806831890424</v>
      </c>
      <c r="G2793" s="9">
        <v>0.18098613821109225</v>
      </c>
    </row>
    <row r="2794" spans="1:7" x14ac:dyDescent="0.25">
      <c r="A2794" s="1" t="s">
        <v>2239</v>
      </c>
      <c r="B2794" s="1" t="s">
        <v>2240</v>
      </c>
      <c r="C2794" s="1">
        <v>1.0162762700423509</v>
      </c>
      <c r="D2794" s="1">
        <v>0.92414733567036955</v>
      </c>
      <c r="E2794" s="1">
        <v>1.1008393315086487</v>
      </c>
      <c r="F2794" s="9">
        <v>-0.13709786327399212</v>
      </c>
      <c r="G2794" s="9">
        <v>0.11531127617034033</v>
      </c>
    </row>
    <row r="2795" spans="1:7" x14ac:dyDescent="0.25">
      <c r="A2795" s="1" t="s">
        <v>2243</v>
      </c>
      <c r="B2795" s="1" t="s">
        <v>2244</v>
      </c>
      <c r="C2795" s="1">
        <v>0.83267670996336418</v>
      </c>
      <c r="D2795" s="1">
        <v>0.75738298655185199</v>
      </c>
      <c r="E2795" s="1">
        <v>1.1667550726189342</v>
      </c>
      <c r="F2795" s="9">
        <v>-0.13673345857224034</v>
      </c>
      <c r="G2795" s="9">
        <v>0.48667336228145613</v>
      </c>
    </row>
    <row r="2796" spans="1:7" x14ac:dyDescent="0.25">
      <c r="A2796" s="1" t="s">
        <v>2245</v>
      </c>
      <c r="B2796" s="1" t="s">
        <v>2246</v>
      </c>
      <c r="C2796" s="1">
        <v>1.2009560718955341</v>
      </c>
      <c r="D2796" s="1">
        <v>1.0923668744130932</v>
      </c>
      <c r="E2796" s="1">
        <v>1.2015492116350264</v>
      </c>
      <c r="F2796" s="9">
        <v>-0.13672591093884959</v>
      </c>
      <c r="G2796" s="9">
        <v>7.1235620913856186E-4</v>
      </c>
    </row>
    <row r="2797" spans="1:7" x14ac:dyDescent="0.25">
      <c r="A2797" s="1" t="s">
        <v>2249</v>
      </c>
      <c r="B2797" s="1" t="s">
        <v>2250</v>
      </c>
      <c r="C2797" s="1">
        <v>0.6652744742382245</v>
      </c>
      <c r="D2797" s="1">
        <v>0.60523167663230271</v>
      </c>
      <c r="E2797" s="1">
        <v>0.52034210642309486</v>
      </c>
      <c r="F2797" s="9">
        <v>-0.13646218300723398</v>
      </c>
      <c r="G2797" s="9">
        <v>-0.35448922448773312</v>
      </c>
    </row>
    <row r="2798" spans="1:7" x14ac:dyDescent="0.25">
      <c r="A2798" s="1" t="s">
        <v>2251</v>
      </c>
      <c r="B2798" s="1" t="s">
        <v>2252</v>
      </c>
      <c r="C2798" s="1">
        <v>0.72076067058785398</v>
      </c>
      <c r="D2798" s="1">
        <v>0.65583322802329835</v>
      </c>
      <c r="E2798" s="1">
        <v>0.86402788957719778</v>
      </c>
      <c r="F2798" s="9">
        <v>-0.13619129219109383</v>
      </c>
      <c r="G2798" s="9">
        <v>0.26155759083047664</v>
      </c>
    </row>
    <row r="2799" spans="1:7" x14ac:dyDescent="0.25">
      <c r="A2799" s="1" t="s">
        <v>2253</v>
      </c>
      <c r="B2799" s="1" t="s">
        <v>2254</v>
      </c>
      <c r="C2799" s="1">
        <v>0.29197905851546613</v>
      </c>
      <c r="D2799" s="1">
        <v>0.26568515302218887</v>
      </c>
      <c r="E2799" s="1">
        <v>0.39821556620831655</v>
      </c>
      <c r="F2799" s="9">
        <v>-0.13614728942578555</v>
      </c>
      <c r="G2799" s="9">
        <v>0.44768471793238107</v>
      </c>
    </row>
    <row r="2800" spans="1:7" x14ac:dyDescent="0.25">
      <c r="A2800" s="1" t="s">
        <v>2255</v>
      </c>
      <c r="B2800" s="1" t="s">
        <v>2256</v>
      </c>
      <c r="C2800" s="1">
        <v>0.35401901566017724</v>
      </c>
      <c r="D2800" s="1">
        <v>0.32216664647514726</v>
      </c>
      <c r="E2800" s="1">
        <v>0.42817836365640222</v>
      </c>
      <c r="F2800" s="9">
        <v>-0.1360197135375627</v>
      </c>
      <c r="G2800" s="9">
        <v>0.27438504169762162</v>
      </c>
    </row>
    <row r="2801" spans="1:7" x14ac:dyDescent="0.25">
      <c r="A2801" s="1" t="s">
        <v>2259</v>
      </c>
      <c r="B2801" s="1" t="s">
        <v>2260</v>
      </c>
      <c r="C2801" s="1">
        <v>1.2449572349733082</v>
      </c>
      <c r="D2801" s="1">
        <v>1.1330834365090721</v>
      </c>
      <c r="E2801" s="1">
        <v>1.0217451958192965</v>
      </c>
      <c r="F2801" s="9">
        <v>-0.13584208535418874</v>
      </c>
      <c r="G2801" s="9">
        <v>-0.2850607257912311</v>
      </c>
    </row>
    <row r="2802" spans="1:7" x14ac:dyDescent="0.25">
      <c r="A2802" s="1" t="s">
        <v>2265</v>
      </c>
      <c r="B2802" s="1" t="s">
        <v>2266</v>
      </c>
      <c r="C2802" s="1">
        <v>0.44601073682289483</v>
      </c>
      <c r="D2802" s="1">
        <v>0.40614475630445857</v>
      </c>
      <c r="E2802" s="1">
        <v>0.46943924482311056</v>
      </c>
      <c r="F2802" s="9">
        <v>-0.13508442257712014</v>
      </c>
      <c r="G2802" s="9">
        <v>7.3860014710975974E-2</v>
      </c>
    </row>
    <row r="2803" spans="1:7" x14ac:dyDescent="0.25">
      <c r="A2803" s="1" t="s">
        <v>2267</v>
      </c>
      <c r="B2803" s="1" t="s">
        <v>2268</v>
      </c>
      <c r="C2803" s="1">
        <v>0.48780245171271075</v>
      </c>
      <c r="D2803" s="1">
        <v>0.4442053864113511</v>
      </c>
      <c r="E2803" s="1">
        <v>0.66146499772224543</v>
      </c>
      <c r="F2803" s="9">
        <v>-0.13507012215382075</v>
      </c>
      <c r="G2803" s="9">
        <v>0.43936780725600805</v>
      </c>
    </row>
    <row r="2804" spans="1:7" x14ac:dyDescent="0.25">
      <c r="A2804" s="1" t="s">
        <v>2279</v>
      </c>
      <c r="B2804" s="1" t="s">
        <v>2280</v>
      </c>
      <c r="C2804" s="1">
        <v>1.2811827845552337</v>
      </c>
      <c r="D2804" s="1">
        <v>1.1674309525787372</v>
      </c>
      <c r="E2804" s="1">
        <v>1.5584145971215757</v>
      </c>
      <c r="F2804" s="9">
        <v>-0.13413909303734547</v>
      </c>
      <c r="G2804" s="9">
        <v>0.28260277816700341</v>
      </c>
    </row>
    <row r="2805" spans="1:7" x14ac:dyDescent="0.25">
      <c r="A2805" s="1" t="s">
        <v>2281</v>
      </c>
      <c r="B2805" s="1" t="s">
        <v>2282</v>
      </c>
      <c r="C2805" s="1">
        <v>0.49482157529915716</v>
      </c>
      <c r="D2805" s="1">
        <v>0.45093034198391674</v>
      </c>
      <c r="E2805" s="1">
        <v>0.63013502194428361</v>
      </c>
      <c r="F2805" s="9">
        <v>-0.13400381772246281</v>
      </c>
      <c r="G2805" s="9">
        <v>0.34875258833910827</v>
      </c>
    </row>
    <row r="2806" spans="1:7" x14ac:dyDescent="0.25">
      <c r="A2806" s="1" t="s">
        <v>2287</v>
      </c>
      <c r="B2806" s="1" t="s">
        <v>2288</v>
      </c>
      <c r="C2806" s="1">
        <v>0.36269706001090773</v>
      </c>
      <c r="D2806" s="1">
        <v>0.33060626346987965</v>
      </c>
      <c r="E2806" s="1">
        <v>0.39071501267121822</v>
      </c>
      <c r="F2806" s="9">
        <v>-0.1336509936695586</v>
      </c>
      <c r="G2806" s="9">
        <v>0.10735163909913223</v>
      </c>
    </row>
    <row r="2807" spans="1:7" x14ac:dyDescent="0.25">
      <c r="A2807" s="1" t="s">
        <v>2289</v>
      </c>
      <c r="B2807" s="1" t="s">
        <v>2290</v>
      </c>
      <c r="C2807" s="1">
        <v>0.43395489048205194</v>
      </c>
      <c r="D2807" s="1">
        <v>0.39555938853456563</v>
      </c>
      <c r="E2807" s="1">
        <v>0.56175964773120679</v>
      </c>
      <c r="F2807" s="9">
        <v>-0.13365076817265203</v>
      </c>
      <c r="G2807" s="9">
        <v>0.37240791402177859</v>
      </c>
    </row>
    <row r="2808" spans="1:7" x14ac:dyDescent="0.25">
      <c r="A2808" s="1" t="s">
        <v>2297</v>
      </c>
      <c r="B2808" s="1" t="s">
        <v>2298</v>
      </c>
      <c r="C2808" s="1">
        <v>0.77705549816156894</v>
      </c>
      <c r="D2808" s="1">
        <v>0.7084121488516999</v>
      </c>
      <c r="E2808" s="1">
        <v>1.0544338597363219</v>
      </c>
      <c r="F2808" s="9">
        <v>-0.133428687511921</v>
      </c>
      <c r="G2808" s="9">
        <v>0.44037905739408562</v>
      </c>
    </row>
    <row r="2809" spans="1:7" x14ac:dyDescent="0.25">
      <c r="A2809" s="1" t="s">
        <v>2299</v>
      </c>
      <c r="B2809" s="1" t="s">
        <v>2300</v>
      </c>
      <c r="C2809" s="1">
        <v>0.60399836283263253</v>
      </c>
      <c r="D2809" s="1">
        <v>0.55065608538993815</v>
      </c>
      <c r="E2809" s="1">
        <v>0.7503226075404521</v>
      </c>
      <c r="F2809" s="9">
        <v>-0.13339308035535632</v>
      </c>
      <c r="G2809" s="9">
        <v>0.31296638885278694</v>
      </c>
    </row>
    <row r="2810" spans="1:7" x14ac:dyDescent="0.25">
      <c r="A2810" s="1" t="s">
        <v>2301</v>
      </c>
      <c r="B2810" s="1" t="s">
        <v>2302</v>
      </c>
      <c r="C2810" s="1">
        <v>0.6231168922111312</v>
      </c>
      <c r="D2810" s="1">
        <v>0.56813659581883491</v>
      </c>
      <c r="E2810" s="1">
        <v>0.85045273689168621</v>
      </c>
      <c r="F2810" s="9">
        <v>-0.13326499237071907</v>
      </c>
      <c r="G2810" s="9">
        <v>0.44872823393398542</v>
      </c>
    </row>
    <row r="2811" spans="1:7" x14ac:dyDescent="0.25">
      <c r="A2811" s="1" t="s">
        <v>2305</v>
      </c>
      <c r="B2811" s="1" t="s">
        <v>2306</v>
      </c>
      <c r="C2811" s="1">
        <v>0.43013928043589378</v>
      </c>
      <c r="D2811" s="1">
        <v>0.39219414106898998</v>
      </c>
      <c r="E2811" s="1">
        <v>0.58246092551262141</v>
      </c>
      <c r="F2811" s="9">
        <v>-0.13323590112095454</v>
      </c>
      <c r="G2811" s="9">
        <v>0.43735738497664051</v>
      </c>
    </row>
    <row r="2812" spans="1:7" x14ac:dyDescent="0.25">
      <c r="A2812" s="1" t="s">
        <v>2307</v>
      </c>
      <c r="B2812" s="1" t="s">
        <v>2308</v>
      </c>
      <c r="C2812" s="1">
        <v>0.74733261530114659</v>
      </c>
      <c r="D2812" s="1">
        <v>0.68143160562584115</v>
      </c>
      <c r="E2812" s="1">
        <v>0.88286155370622788</v>
      </c>
      <c r="F2812" s="9">
        <v>-0.13318162324342661</v>
      </c>
      <c r="G2812" s="9">
        <v>0.24043673262229079</v>
      </c>
    </row>
    <row r="2813" spans="1:7" x14ac:dyDescent="0.25">
      <c r="A2813" s="1" t="s">
        <v>2311</v>
      </c>
      <c r="B2813" s="1" t="s">
        <v>2312</v>
      </c>
      <c r="C2813" s="1">
        <v>0.62569626673113721</v>
      </c>
      <c r="D2813" s="1">
        <v>0.57057943723267091</v>
      </c>
      <c r="E2813" s="1">
        <v>0.63324490137559375</v>
      </c>
      <c r="F2813" s="9">
        <v>-0.13303474066062959</v>
      </c>
      <c r="G2813" s="9">
        <v>1.7301059901611814E-2</v>
      </c>
    </row>
    <row r="2814" spans="1:7" x14ac:dyDescent="0.25">
      <c r="A2814" s="1" t="s">
        <v>2315</v>
      </c>
      <c r="B2814" s="1" t="s">
        <v>2316</v>
      </c>
      <c r="C2814" s="1">
        <v>0.53014146718098532</v>
      </c>
      <c r="D2814" s="1">
        <v>0.48351192081015382</v>
      </c>
      <c r="E2814" s="1">
        <v>0.51796661575483094</v>
      </c>
      <c r="F2814" s="9">
        <v>-0.13282593205075544</v>
      </c>
      <c r="G2814" s="9">
        <v>-3.351827571073604E-2</v>
      </c>
    </row>
    <row r="2815" spans="1:7" x14ac:dyDescent="0.25">
      <c r="A2815" s="1" t="s">
        <v>2317</v>
      </c>
      <c r="B2815" s="1" t="s">
        <v>2318</v>
      </c>
      <c r="C2815" s="1">
        <v>1.5899391536435312</v>
      </c>
      <c r="D2815" s="1">
        <v>1.4503137209724528</v>
      </c>
      <c r="E2815" s="1">
        <v>2.083275694109977</v>
      </c>
      <c r="F2815" s="9">
        <v>-0.13260654823032997</v>
      </c>
      <c r="G2815" s="9">
        <v>0.38988221852214661</v>
      </c>
    </row>
    <row r="2816" spans="1:7" x14ac:dyDescent="0.25">
      <c r="A2816" s="1" t="s">
        <v>2319</v>
      </c>
      <c r="B2816" s="1" t="s">
        <v>2320</v>
      </c>
      <c r="C2816" s="1">
        <v>0.45635439999100813</v>
      </c>
      <c r="D2816" s="1">
        <v>0.41630680868537584</v>
      </c>
      <c r="E2816" s="1">
        <v>0.58972461365504381</v>
      </c>
      <c r="F2816" s="9">
        <v>-0.13250748742881924</v>
      </c>
      <c r="G2816" s="9">
        <v>0.36988676862535763</v>
      </c>
    </row>
    <row r="2817" spans="1:7" x14ac:dyDescent="0.25">
      <c r="A2817" s="1" t="s">
        <v>2322</v>
      </c>
      <c r="B2817" s="1" t="s">
        <v>2323</v>
      </c>
      <c r="C2817" s="1">
        <v>0.92533636915995165</v>
      </c>
      <c r="D2817" s="1">
        <v>0.84447120251448249</v>
      </c>
      <c r="E2817" s="1">
        <v>1.0082481883639509</v>
      </c>
      <c r="F2817" s="9">
        <v>-0.13192966903134129</v>
      </c>
      <c r="G2817" s="9">
        <v>0.12380101311893907</v>
      </c>
    </row>
    <row r="2818" spans="1:7" x14ac:dyDescent="0.25">
      <c r="A2818" s="1" t="s">
        <v>2326</v>
      </c>
      <c r="B2818" s="1" t="s">
        <v>2327</v>
      </c>
      <c r="C2818" s="1">
        <v>1.2316586111191843</v>
      </c>
      <c r="D2818" s="1">
        <v>1.1242289572453648</v>
      </c>
      <c r="E2818" s="1">
        <v>1.7193365822573208</v>
      </c>
      <c r="F2818" s="9">
        <v>-0.13166654725335672</v>
      </c>
      <c r="G2818" s="9">
        <v>0.48124957071043145</v>
      </c>
    </row>
    <row r="2819" spans="1:7" x14ac:dyDescent="0.25">
      <c r="A2819" s="1" t="s">
        <v>2328</v>
      </c>
      <c r="B2819" s="1" t="s">
        <v>2329</v>
      </c>
      <c r="C2819" s="1">
        <v>0.8561035942094779</v>
      </c>
      <c r="D2819" s="1">
        <v>0.78153352142848131</v>
      </c>
      <c r="E2819" s="1">
        <v>1.0377226528711825</v>
      </c>
      <c r="F2819" s="9">
        <v>-0.13147762842272379</v>
      </c>
      <c r="G2819" s="9">
        <v>0.27756362510205412</v>
      </c>
    </row>
    <row r="2820" spans="1:7" x14ac:dyDescent="0.25">
      <c r="A2820" s="1" t="s">
        <v>2332</v>
      </c>
      <c r="B2820" s="1" t="s">
        <v>2333</v>
      </c>
      <c r="C2820" s="1">
        <v>0.796268458913725</v>
      </c>
      <c r="D2820" s="1">
        <v>0.72711858130494744</v>
      </c>
      <c r="E2820" s="1">
        <v>0.85692651734166891</v>
      </c>
      <c r="F2820" s="9">
        <v>-0.13106424837554626</v>
      </c>
      <c r="G2820" s="9">
        <v>0.10591658452193765</v>
      </c>
    </row>
    <row r="2821" spans="1:7" x14ac:dyDescent="0.25">
      <c r="A2821" s="1" t="s">
        <v>2334</v>
      </c>
      <c r="B2821" s="1" t="s">
        <v>2335</v>
      </c>
      <c r="C2821" s="1">
        <v>1.4541994685555699</v>
      </c>
      <c r="D2821" s="1">
        <v>1.3280465890293942</v>
      </c>
      <c r="E2821" s="1">
        <v>1.9000929480884219</v>
      </c>
      <c r="F2821" s="9">
        <v>-0.1309194147861594</v>
      </c>
      <c r="G2821" s="9">
        <v>0.38584482018295568</v>
      </c>
    </row>
    <row r="2822" spans="1:7" x14ac:dyDescent="0.25">
      <c r="A2822" s="1" t="s">
        <v>2336</v>
      </c>
      <c r="B2822" s="1" t="s">
        <v>2337</v>
      </c>
      <c r="C2822" s="1">
        <v>0.61080252428593118</v>
      </c>
      <c r="D2822" s="1">
        <v>0.55787412162740579</v>
      </c>
      <c r="E2822" s="1">
        <v>0.59043053889254127</v>
      </c>
      <c r="F2822" s="9">
        <v>-0.13076639446952376</v>
      </c>
      <c r="G2822" s="9">
        <v>-4.8938680450458835E-2</v>
      </c>
    </row>
    <row r="2823" spans="1:7" x14ac:dyDescent="0.25">
      <c r="A2823" s="1" t="s">
        <v>2338</v>
      </c>
      <c r="B2823" s="1" t="s">
        <v>2339</v>
      </c>
      <c r="C2823" s="1">
        <v>0.63053906107228863</v>
      </c>
      <c r="D2823" s="1">
        <v>0.5759518409004869</v>
      </c>
      <c r="E2823" s="1">
        <v>0.83406274714014372</v>
      </c>
      <c r="F2823" s="9">
        <v>-0.13063756285290115</v>
      </c>
      <c r="G2823" s="9">
        <v>0.40357017634027004</v>
      </c>
    </row>
    <row r="2824" spans="1:7" x14ac:dyDescent="0.25">
      <c r="A2824" s="1" t="s">
        <v>2340</v>
      </c>
      <c r="B2824" s="1" t="s">
        <v>2341</v>
      </c>
      <c r="C2824" s="1">
        <v>1.6549631983024624</v>
      </c>
      <c r="D2824" s="1">
        <v>1.5117172482886954</v>
      </c>
      <c r="E2824" s="1">
        <v>2.142446246960942</v>
      </c>
      <c r="F2824" s="9">
        <v>-0.13061081293552315</v>
      </c>
      <c r="G2824" s="9">
        <v>0.37245987226972549</v>
      </c>
    </row>
    <row r="2825" spans="1:7" x14ac:dyDescent="0.25">
      <c r="A2825" s="1" t="s">
        <v>2342</v>
      </c>
      <c r="B2825" s="1" t="s">
        <v>2343</v>
      </c>
      <c r="C2825" s="1">
        <v>0.36220797394353199</v>
      </c>
      <c r="D2825" s="1">
        <v>0.33086290145824171</v>
      </c>
      <c r="E2825" s="1">
        <v>0.47701598163311609</v>
      </c>
      <c r="F2825" s="9">
        <v>-0.13058477112264902</v>
      </c>
      <c r="G2825" s="9">
        <v>0.39721929484651625</v>
      </c>
    </row>
    <row r="2826" spans="1:7" x14ac:dyDescent="0.25">
      <c r="A2826" s="1" t="s">
        <v>2346</v>
      </c>
      <c r="B2826" s="1" t="s">
        <v>2347</v>
      </c>
      <c r="C2826" s="1">
        <v>1.1929720588063222</v>
      </c>
      <c r="D2826" s="1">
        <v>1.089794294900635</v>
      </c>
      <c r="E2826" s="1">
        <v>1.5788113468077518</v>
      </c>
      <c r="F2826" s="9">
        <v>-0.13050440984504971</v>
      </c>
      <c r="G2826" s="9">
        <v>0.40427853958157417</v>
      </c>
    </row>
    <row r="2827" spans="1:7" x14ac:dyDescent="0.25">
      <c r="A2827" s="1" t="s">
        <v>2348</v>
      </c>
      <c r="B2827" s="1" t="s">
        <v>2349</v>
      </c>
      <c r="C2827" s="1">
        <v>0.47425730420487144</v>
      </c>
      <c r="D2827" s="1">
        <v>0.43326586656598987</v>
      </c>
      <c r="E2827" s="1">
        <v>0.52050344539577453</v>
      </c>
      <c r="F2827" s="9">
        <v>-0.13041741018849207</v>
      </c>
      <c r="G2827" s="9">
        <v>0.13423771999766912</v>
      </c>
    </row>
    <row r="2828" spans="1:7" x14ac:dyDescent="0.25">
      <c r="A2828" s="1" t="s">
        <v>2352</v>
      </c>
      <c r="B2828" s="1" t="s">
        <v>2353</v>
      </c>
      <c r="C2828" s="1">
        <v>0.36500334840677939</v>
      </c>
      <c r="D2828" s="1">
        <v>0.33350043028751125</v>
      </c>
      <c r="E2828" s="1">
        <v>0.44399271866134787</v>
      </c>
      <c r="F2828" s="9">
        <v>-0.13022107600932495</v>
      </c>
      <c r="G2828" s="9">
        <v>0.28262631822364465</v>
      </c>
    </row>
    <row r="2829" spans="1:7" x14ac:dyDescent="0.25">
      <c r="A2829" s="1" t="s">
        <v>2356</v>
      </c>
      <c r="B2829" s="1" t="s">
        <v>2357</v>
      </c>
      <c r="C2829" s="1">
        <v>0.775027448170308</v>
      </c>
      <c r="D2829" s="1">
        <v>0.70827304138621372</v>
      </c>
      <c r="E2829" s="1">
        <v>0.93107989352691933</v>
      </c>
      <c r="F2829" s="9">
        <v>-0.12994177459208117</v>
      </c>
      <c r="G2829" s="9">
        <v>0.2646575615746532</v>
      </c>
    </row>
    <row r="2830" spans="1:7" x14ac:dyDescent="0.25">
      <c r="A2830" s="1" t="s">
        <v>2360</v>
      </c>
      <c r="B2830" s="1" t="s">
        <v>2361</v>
      </c>
      <c r="C2830" s="1">
        <v>0.69672827899789269</v>
      </c>
      <c r="D2830" s="1">
        <v>0.63683018779148814</v>
      </c>
      <c r="E2830" s="1">
        <v>0.91768466254824976</v>
      </c>
      <c r="F2830" s="9">
        <v>-0.12968739511077762</v>
      </c>
      <c r="G2830" s="9">
        <v>0.39740237477996199</v>
      </c>
    </row>
    <row r="2831" spans="1:7" x14ac:dyDescent="0.25">
      <c r="A2831" s="1" t="s">
        <v>2378</v>
      </c>
      <c r="B2831" s="1" t="s">
        <v>2379</v>
      </c>
      <c r="C2831" s="1">
        <v>0.75144055500633111</v>
      </c>
      <c r="D2831" s="1">
        <v>0.68746674524788842</v>
      </c>
      <c r="E2831" s="1">
        <v>0.9792606185496231</v>
      </c>
      <c r="F2831" s="9">
        <v>-0.12836905198423773</v>
      </c>
      <c r="G2831" s="9">
        <v>0.38203388716123998</v>
      </c>
    </row>
    <row r="2832" spans="1:7" x14ac:dyDescent="0.25">
      <c r="A2832" s="1" t="s">
        <v>2380</v>
      </c>
      <c r="B2832" s="1" t="s">
        <v>2381</v>
      </c>
      <c r="C2832" s="1">
        <v>0.62330563981141629</v>
      </c>
      <c r="D2832" s="1">
        <v>0.57029251517268786</v>
      </c>
      <c r="E2832" s="1">
        <v>0.85552851811578146</v>
      </c>
      <c r="F2832" s="9">
        <v>-0.1282376685190979</v>
      </c>
      <c r="G2832" s="9">
        <v>0.45687617955035048</v>
      </c>
    </row>
    <row r="2833" spans="1:7" x14ac:dyDescent="0.25">
      <c r="A2833" s="1" t="s">
        <v>2382</v>
      </c>
      <c r="B2833" s="1" t="s">
        <v>2383</v>
      </c>
      <c r="C2833" s="1">
        <v>0.49733395440170075</v>
      </c>
      <c r="D2833" s="1">
        <v>0.45504134184965661</v>
      </c>
      <c r="E2833" s="1">
        <v>0.62695987907243445</v>
      </c>
      <c r="F2833" s="9">
        <v>-0.12821730702078324</v>
      </c>
      <c r="G2833" s="9">
        <v>0.33415819247283446</v>
      </c>
    </row>
    <row r="2834" spans="1:7" x14ac:dyDescent="0.25">
      <c r="A2834" s="1" t="s">
        <v>2384</v>
      </c>
      <c r="B2834" s="1" t="s">
        <v>2385</v>
      </c>
      <c r="C2834" s="1">
        <v>0.58130358954352546</v>
      </c>
      <c r="D2834" s="1">
        <v>0.53193440060562114</v>
      </c>
      <c r="E2834" s="1">
        <v>0.61359627823532259</v>
      </c>
      <c r="F2834" s="9">
        <v>-0.12804347705447872</v>
      </c>
      <c r="G2834" s="9">
        <v>7.7997914985013281E-2</v>
      </c>
    </row>
    <row r="2835" spans="1:7" x14ac:dyDescent="0.25">
      <c r="A2835" s="1" t="s">
        <v>2388</v>
      </c>
      <c r="B2835" s="1" t="s">
        <v>2389</v>
      </c>
      <c r="C2835" s="1">
        <v>0.87007816031107188</v>
      </c>
      <c r="D2835" s="1">
        <v>0.79625982307512122</v>
      </c>
      <c r="E2835" s="1">
        <v>1.2133150969281559</v>
      </c>
      <c r="F2835" s="9">
        <v>-0.12790574073658281</v>
      </c>
      <c r="G2835" s="9">
        <v>0.47973735466327472</v>
      </c>
    </row>
    <row r="2836" spans="1:7" x14ac:dyDescent="0.25">
      <c r="A2836" s="1" t="s">
        <v>2390</v>
      </c>
      <c r="B2836" s="1" t="s">
        <v>2391</v>
      </c>
      <c r="C2836" s="1">
        <v>0.33078665621755843</v>
      </c>
      <c r="D2836" s="1">
        <v>0.30275514390129604</v>
      </c>
      <c r="E2836" s="1">
        <v>0.42966512172440674</v>
      </c>
      <c r="F2836" s="9">
        <v>-0.12774956607266172</v>
      </c>
      <c r="G2836" s="9">
        <v>0.37731163236725357</v>
      </c>
    </row>
    <row r="2837" spans="1:7" x14ac:dyDescent="0.25">
      <c r="A2837" s="1" t="s">
        <v>2394</v>
      </c>
      <c r="B2837" s="1" t="s">
        <v>2395</v>
      </c>
      <c r="C2837" s="1">
        <v>0.80317201699168583</v>
      </c>
      <c r="D2837" s="1">
        <v>0.73518762804002602</v>
      </c>
      <c r="E2837" s="1">
        <v>0.89220468422722965</v>
      </c>
      <c r="F2837" s="9">
        <v>-0.12759651705716596</v>
      </c>
      <c r="G2837" s="9">
        <v>0.15166571674766668</v>
      </c>
    </row>
    <row r="2838" spans="1:7" x14ac:dyDescent="0.25">
      <c r="A2838" s="1" t="s">
        <v>2400</v>
      </c>
      <c r="B2838" s="1" t="s">
        <v>2401</v>
      </c>
      <c r="C2838" s="1">
        <v>0.27429810851668757</v>
      </c>
      <c r="D2838" s="1">
        <v>0.25118219185896984</v>
      </c>
      <c r="E2838" s="1">
        <v>0.30540604127477422</v>
      </c>
      <c r="F2838" s="9">
        <v>-0.12701048913595381</v>
      </c>
      <c r="G2838" s="9">
        <v>0.1549839267489786</v>
      </c>
    </row>
    <row r="2839" spans="1:7" x14ac:dyDescent="0.25">
      <c r="A2839" s="1" t="s">
        <v>2405</v>
      </c>
      <c r="B2839" s="1" t="s">
        <v>2406</v>
      </c>
      <c r="C2839" s="1">
        <v>1.4423014540775119</v>
      </c>
      <c r="D2839" s="1">
        <v>1.3209399916281102</v>
      </c>
      <c r="E2839" s="1">
        <v>1.3932404499382012</v>
      </c>
      <c r="F2839" s="9">
        <v>-0.1268078038880924</v>
      </c>
      <c r="G2839" s="9">
        <v>-4.9928468037522877E-2</v>
      </c>
    </row>
    <row r="2840" spans="1:7" x14ac:dyDescent="0.25">
      <c r="A2840" s="1" t="s">
        <v>2407</v>
      </c>
      <c r="B2840" s="1" t="s">
        <v>2408</v>
      </c>
      <c r="C2840" s="1">
        <v>0.63009379997859805</v>
      </c>
      <c r="D2840" s="1">
        <v>0.57711245880938689</v>
      </c>
      <c r="E2840" s="1">
        <v>0.74382267206816499</v>
      </c>
      <c r="F2840" s="9">
        <v>-0.12671413732610623</v>
      </c>
      <c r="G2840" s="9">
        <v>0.2393921088138152</v>
      </c>
    </row>
    <row r="2841" spans="1:7" x14ac:dyDescent="0.25">
      <c r="A2841" s="1" t="s">
        <v>2419</v>
      </c>
      <c r="B2841" s="1" t="s">
        <v>2420</v>
      </c>
      <c r="C2841" s="1">
        <v>0.60729356851906269</v>
      </c>
      <c r="D2841" s="1">
        <v>0.55636855107170446</v>
      </c>
      <c r="E2841" s="1">
        <v>0.65876511001556337</v>
      </c>
      <c r="F2841" s="9">
        <v>-0.12635321721382878</v>
      </c>
      <c r="G2841" s="9">
        <v>0.11737005749742997</v>
      </c>
    </row>
    <row r="2842" spans="1:7" x14ac:dyDescent="0.25">
      <c r="A2842" s="1" t="s">
        <v>2423</v>
      </c>
      <c r="B2842" s="1" t="s">
        <v>2424</v>
      </c>
      <c r="C2842" s="1">
        <v>1.20451197847972</v>
      </c>
      <c r="D2842" s="1">
        <v>1.1036610794618233</v>
      </c>
      <c r="E2842" s="1">
        <v>1.5437553128411361</v>
      </c>
      <c r="F2842" s="9">
        <v>-0.12615153428815021</v>
      </c>
      <c r="G2842" s="9">
        <v>0.35799536096709395</v>
      </c>
    </row>
    <row r="2843" spans="1:7" x14ac:dyDescent="0.25">
      <c r="A2843" s="1" t="s">
        <v>2429</v>
      </c>
      <c r="B2843" s="1" t="s">
        <v>2430</v>
      </c>
      <c r="C2843" s="1">
        <v>1.6042990011986773</v>
      </c>
      <c r="D2843" s="1">
        <v>1.470198200871534</v>
      </c>
      <c r="E2843" s="1">
        <v>2.1827231341241791</v>
      </c>
      <c r="F2843" s="9">
        <v>-0.12593238783695995</v>
      </c>
      <c r="G2843" s="9">
        <v>0.44418609524964325</v>
      </c>
    </row>
    <row r="2844" spans="1:7" x14ac:dyDescent="0.25">
      <c r="A2844" s="1" t="s">
        <v>2431</v>
      </c>
      <c r="B2844" s="1" t="s">
        <v>2432</v>
      </c>
      <c r="C2844" s="1">
        <v>0.54072943397830497</v>
      </c>
      <c r="D2844" s="1">
        <v>0.49553126704486811</v>
      </c>
      <c r="E2844" s="1">
        <v>0.60380707743951711</v>
      </c>
      <c r="F2844" s="9">
        <v>-0.12593079849192007</v>
      </c>
      <c r="G2844" s="9">
        <v>0.15918077731190708</v>
      </c>
    </row>
    <row r="2845" spans="1:7" x14ac:dyDescent="0.25">
      <c r="A2845" s="1" t="s">
        <v>2435</v>
      </c>
      <c r="B2845" s="1" t="s">
        <v>2436</v>
      </c>
      <c r="C2845" s="1">
        <v>0.98856164308298866</v>
      </c>
      <c r="D2845" s="1">
        <v>0.9059605310359804</v>
      </c>
      <c r="E2845" s="1">
        <v>1.3818167464080393</v>
      </c>
      <c r="F2845" s="9">
        <v>-0.12588273057008459</v>
      </c>
      <c r="G2845" s="9">
        <v>0.48316346621985873</v>
      </c>
    </row>
    <row r="2846" spans="1:7" x14ac:dyDescent="0.25">
      <c r="A2846" s="1" t="s">
        <v>2439</v>
      </c>
      <c r="B2846" s="1" t="s">
        <v>2440</v>
      </c>
      <c r="C2846" s="1">
        <v>1.2013581284754449</v>
      </c>
      <c r="D2846" s="1">
        <v>1.1011554627640758</v>
      </c>
      <c r="E2846" s="1">
        <v>1.6761775806795223</v>
      </c>
      <c r="F2846" s="9">
        <v>-0.12564812178405815</v>
      </c>
      <c r="G2846" s="9">
        <v>0.48050871488353131</v>
      </c>
    </row>
    <row r="2847" spans="1:7" x14ac:dyDescent="0.25">
      <c r="A2847" s="1" t="s">
        <v>2441</v>
      </c>
      <c r="B2847" s="1" t="s">
        <v>2442</v>
      </c>
      <c r="C2847" s="1">
        <v>1.3908261731305072</v>
      </c>
      <c r="D2847" s="1">
        <v>1.2748821082419781</v>
      </c>
      <c r="E2847" s="1">
        <v>1.7734075392501101</v>
      </c>
      <c r="F2847" s="9">
        <v>-0.12557827827006943</v>
      </c>
      <c r="G2847" s="9">
        <v>0.35058199230007819</v>
      </c>
    </row>
    <row r="2848" spans="1:7" x14ac:dyDescent="0.25">
      <c r="A2848" s="1" t="s">
        <v>2445</v>
      </c>
      <c r="B2848" s="1" t="s">
        <v>2446</v>
      </c>
      <c r="C2848" s="1">
        <v>3.316697911209106</v>
      </c>
      <c r="D2848" s="1">
        <v>3.040675371811735</v>
      </c>
      <c r="E2848" s="1">
        <v>2.7275079170729928</v>
      </c>
      <c r="F2848" s="9">
        <v>-0.12535581595939213</v>
      </c>
      <c r="G2848" s="9">
        <v>-0.28216423149745812</v>
      </c>
    </row>
    <row r="2849" spans="1:7" x14ac:dyDescent="0.25">
      <c r="A2849" s="1" t="s">
        <v>2447</v>
      </c>
      <c r="B2849" s="1" t="s">
        <v>2447</v>
      </c>
      <c r="C2849" s="1">
        <v>0.81875957246997633</v>
      </c>
      <c r="D2849" s="1">
        <v>0.75071681744536034</v>
      </c>
      <c r="E2849" s="1">
        <v>0.82526184465413643</v>
      </c>
      <c r="F2849" s="9">
        <v>-0.12517106640722903</v>
      </c>
      <c r="G2849" s="9">
        <v>1.1412071219284274E-2</v>
      </c>
    </row>
    <row r="2850" spans="1:7" x14ac:dyDescent="0.25">
      <c r="A2850" s="1" t="s">
        <v>2450</v>
      </c>
      <c r="B2850" s="1" t="s">
        <v>2451</v>
      </c>
      <c r="C2850" s="1">
        <v>0.75695634267296463</v>
      </c>
      <c r="D2850" s="1">
        <v>0.69413389375357526</v>
      </c>
      <c r="E2850" s="1">
        <v>0.85004468058919336</v>
      </c>
      <c r="F2850" s="9">
        <v>-0.12499611961718701</v>
      </c>
      <c r="G2850" s="9">
        <v>0.16732857967603729</v>
      </c>
    </row>
    <row r="2851" spans="1:7" x14ac:dyDescent="0.25">
      <c r="A2851" s="1" t="s">
        <v>2452</v>
      </c>
      <c r="B2851" s="1" t="s">
        <v>2453</v>
      </c>
      <c r="C2851" s="1">
        <v>0.69981056077619974</v>
      </c>
      <c r="D2851" s="1">
        <v>0.64177229847374662</v>
      </c>
      <c r="E2851" s="1">
        <v>0.77359453613555251</v>
      </c>
      <c r="F2851" s="9">
        <v>-0.1249029179941296</v>
      </c>
      <c r="G2851" s="9">
        <v>0.1446131688396694</v>
      </c>
    </row>
    <row r="2852" spans="1:7" x14ac:dyDescent="0.25">
      <c r="A2852" s="1" t="s">
        <v>2456</v>
      </c>
      <c r="B2852" s="1" t="s">
        <v>2457</v>
      </c>
      <c r="C2852" s="1">
        <v>1.6229739693042893</v>
      </c>
      <c r="D2852" s="1">
        <v>1.4885643851797083</v>
      </c>
      <c r="E2852" s="1">
        <v>1.9294893178008921</v>
      </c>
      <c r="F2852" s="9">
        <v>-0.12471823673995905</v>
      </c>
      <c r="G2852" s="9">
        <v>0.24957919588404517</v>
      </c>
    </row>
    <row r="2853" spans="1:7" x14ac:dyDescent="0.25">
      <c r="A2853" s="1" t="s">
        <v>2461</v>
      </c>
      <c r="B2853" s="1" t="s">
        <v>2462</v>
      </c>
      <c r="C2853" s="1">
        <v>0.64933759304138561</v>
      </c>
      <c r="D2853" s="1">
        <v>0.59562484297163754</v>
      </c>
      <c r="E2853" s="1">
        <v>0.88756356119615032</v>
      </c>
      <c r="F2853" s="9">
        <v>-0.12456480713994168</v>
      </c>
      <c r="G2853" s="9">
        <v>0.45088170328216659</v>
      </c>
    </row>
    <row r="2854" spans="1:7" x14ac:dyDescent="0.25">
      <c r="A2854" s="1" t="s">
        <v>2463</v>
      </c>
      <c r="B2854" s="1" t="s">
        <v>2464</v>
      </c>
      <c r="C2854" s="1">
        <v>0.41273255794828229</v>
      </c>
      <c r="D2854" s="1">
        <v>0.37860290180630962</v>
      </c>
      <c r="E2854" s="1">
        <v>0.57760584853271757</v>
      </c>
      <c r="F2854" s="9">
        <v>-0.12452177958905873</v>
      </c>
      <c r="G2854" s="9">
        <v>0.48487810204361709</v>
      </c>
    </row>
    <row r="2855" spans="1:7" x14ac:dyDescent="0.25">
      <c r="A2855" s="1" t="s">
        <v>2467</v>
      </c>
      <c r="B2855" s="1" t="s">
        <v>2468</v>
      </c>
      <c r="C2855" s="1">
        <v>0.27818536745904349</v>
      </c>
      <c r="D2855" s="1">
        <v>0.25521890533883773</v>
      </c>
      <c r="E2855" s="1">
        <v>0.35862095114907899</v>
      </c>
      <c r="F2855" s="9">
        <v>-0.12431133547799081</v>
      </c>
      <c r="G2855" s="9">
        <v>0.36641323881154997</v>
      </c>
    </row>
    <row r="2856" spans="1:7" x14ac:dyDescent="0.25">
      <c r="A2856" s="1" t="s">
        <v>2469</v>
      </c>
      <c r="B2856" s="1" t="s">
        <v>2470</v>
      </c>
      <c r="C2856" s="1">
        <v>0.96096133773764603</v>
      </c>
      <c r="D2856" s="1">
        <v>0.8816481978683135</v>
      </c>
      <c r="E2856" s="1">
        <v>1.0912013903317528</v>
      </c>
      <c r="F2856" s="9">
        <v>-0.12427529316577331</v>
      </c>
      <c r="G2856" s="9">
        <v>0.18336709418350242</v>
      </c>
    </row>
    <row r="2857" spans="1:7" x14ac:dyDescent="0.25">
      <c r="A2857" s="1" t="s">
        <v>2477</v>
      </c>
      <c r="B2857" s="1" t="s">
        <v>2478</v>
      </c>
      <c r="C2857" s="1">
        <v>1.6989244434148369</v>
      </c>
      <c r="D2857" s="1">
        <v>1.5590374645149949</v>
      </c>
      <c r="E2857" s="1">
        <v>1.2751506550429299</v>
      </c>
      <c r="F2857" s="9">
        <v>-0.12396609550611674</v>
      </c>
      <c r="G2857" s="9">
        <v>-0.41395398566227254</v>
      </c>
    </row>
    <row r="2858" spans="1:7" x14ac:dyDescent="0.25">
      <c r="A2858" s="1" t="s">
        <v>2479</v>
      </c>
      <c r="B2858" s="1" t="s">
        <v>2480</v>
      </c>
      <c r="C2858" s="1">
        <v>0.95574245139876446</v>
      </c>
      <c r="D2858" s="1">
        <v>0.87705370420858952</v>
      </c>
      <c r="E2858" s="1">
        <v>1.2865718932941923</v>
      </c>
      <c r="F2858" s="9">
        <v>-0.12395671524918396</v>
      </c>
      <c r="G2858" s="9">
        <v>0.42883827114857415</v>
      </c>
    </row>
    <row r="2859" spans="1:7" x14ac:dyDescent="0.25">
      <c r="A2859" s="1" t="s">
        <v>2483</v>
      </c>
      <c r="B2859" s="1" t="s">
        <v>2484</v>
      </c>
      <c r="C2859" s="1">
        <v>0.38472529454321314</v>
      </c>
      <c r="D2859" s="1">
        <v>0.35306400376784103</v>
      </c>
      <c r="E2859" s="1">
        <v>0.53723854634480561</v>
      </c>
      <c r="F2859" s="9">
        <v>-0.12389894536763386</v>
      </c>
      <c r="G2859" s="9">
        <v>0.4817341347909147</v>
      </c>
    </row>
    <row r="2860" spans="1:7" x14ac:dyDescent="0.25">
      <c r="A2860" s="1" t="s">
        <v>2485</v>
      </c>
      <c r="B2860" s="1" t="s">
        <v>2486</v>
      </c>
      <c r="C2860" s="1">
        <v>1.6027118904795454</v>
      </c>
      <c r="D2860" s="1">
        <v>1.4709927217286309</v>
      </c>
      <c r="E2860" s="1">
        <v>1.6394119722069007</v>
      </c>
      <c r="F2860" s="9">
        <v>-0.12372499615849446</v>
      </c>
      <c r="G2860" s="9">
        <v>3.2663334170641968E-2</v>
      </c>
    </row>
    <row r="2861" spans="1:7" x14ac:dyDescent="0.25">
      <c r="A2861" s="1" t="s">
        <v>2493</v>
      </c>
      <c r="B2861" s="1" t="s">
        <v>2494</v>
      </c>
      <c r="C2861" s="1">
        <v>0.46955598864733761</v>
      </c>
      <c r="D2861" s="1">
        <v>0.43111051214501894</v>
      </c>
      <c r="E2861" s="1">
        <v>0.63179126706834665</v>
      </c>
      <c r="F2861" s="9">
        <v>-0.12323944993705734</v>
      </c>
      <c r="G2861" s="9">
        <v>0.42815080419905893</v>
      </c>
    </row>
    <row r="2862" spans="1:7" x14ac:dyDescent="0.25">
      <c r="A2862" s="1" t="s">
        <v>2495</v>
      </c>
      <c r="B2862" s="1" t="s">
        <v>2495</v>
      </c>
      <c r="C2862" s="1">
        <v>1.1618732669266898</v>
      </c>
      <c r="D2862" s="1">
        <v>1.0671232819111904</v>
      </c>
      <c r="E2862" s="1">
        <v>1.4516778796521839</v>
      </c>
      <c r="F2862" s="9">
        <v>-0.12272585668668685</v>
      </c>
      <c r="G2862" s="9">
        <v>0.32126864855299675</v>
      </c>
    </row>
    <row r="2863" spans="1:7" x14ac:dyDescent="0.25">
      <c r="A2863" s="1" t="s">
        <v>2496</v>
      </c>
      <c r="B2863" s="1" t="s">
        <v>2497</v>
      </c>
      <c r="C2863" s="1">
        <v>0.70162229327146586</v>
      </c>
      <c r="D2863" s="1">
        <v>0.64445535035341484</v>
      </c>
      <c r="E2863" s="1">
        <v>0.82016275651669768</v>
      </c>
      <c r="F2863" s="9">
        <v>-0.12261418039604062</v>
      </c>
      <c r="G2863" s="9">
        <v>0.22521564401142705</v>
      </c>
    </row>
    <row r="2864" spans="1:7" x14ac:dyDescent="0.25">
      <c r="A2864" s="1" t="s">
        <v>2500</v>
      </c>
      <c r="B2864" s="1" t="s">
        <v>2501</v>
      </c>
      <c r="C2864" s="1">
        <v>1.0669274902443957</v>
      </c>
      <c r="D2864" s="1">
        <v>0.9800151178879839</v>
      </c>
      <c r="E2864" s="1">
        <v>0.87911639448247025</v>
      </c>
      <c r="F2864" s="9">
        <v>-0.12258622231224929</v>
      </c>
      <c r="G2864" s="9">
        <v>-0.2793360370113489</v>
      </c>
    </row>
    <row r="2865" spans="1:7" x14ac:dyDescent="0.25">
      <c r="A2865" s="1" t="s">
        <v>2502</v>
      </c>
      <c r="B2865" s="1" t="s">
        <v>2503</v>
      </c>
      <c r="C2865" s="1">
        <v>0.44401634840920551</v>
      </c>
      <c r="D2865" s="1">
        <v>0.40786448664476177</v>
      </c>
      <c r="E2865" s="1">
        <v>0.32978977894948247</v>
      </c>
      <c r="F2865" s="9">
        <v>-0.12252290165922081</v>
      </c>
      <c r="G2865" s="9">
        <v>-0.42906611013478202</v>
      </c>
    </row>
    <row r="2866" spans="1:7" x14ac:dyDescent="0.25">
      <c r="A2866" s="1" t="s">
        <v>2504</v>
      </c>
      <c r="B2866" s="1" t="s">
        <v>2505</v>
      </c>
      <c r="C2866" s="1">
        <v>0.26320385553658177</v>
      </c>
      <c r="D2866" s="1">
        <v>0.24186368444201922</v>
      </c>
      <c r="E2866" s="1">
        <v>0.21713562861027252</v>
      </c>
      <c r="F2866" s="9">
        <v>-0.12198645596413742</v>
      </c>
      <c r="G2866" s="9">
        <v>-0.27758415311961343</v>
      </c>
    </row>
    <row r="2867" spans="1:7" x14ac:dyDescent="0.25">
      <c r="A2867" s="1" t="s">
        <v>2506</v>
      </c>
      <c r="B2867" s="1" t="s">
        <v>2507</v>
      </c>
      <c r="C2867" s="1">
        <v>1.1163725586299753</v>
      </c>
      <c r="D2867" s="1">
        <v>1.0260548291171867</v>
      </c>
      <c r="E2867" s="1">
        <v>1.5227021658331821</v>
      </c>
      <c r="F2867" s="9">
        <v>-0.12171074124915573</v>
      </c>
      <c r="G2867" s="9">
        <v>0.44781521700724697</v>
      </c>
    </row>
    <row r="2868" spans="1:7" x14ac:dyDescent="0.25">
      <c r="A2868" s="1" t="s">
        <v>2508</v>
      </c>
      <c r="B2868" s="1" t="s">
        <v>2508</v>
      </c>
      <c r="C2868" s="1">
        <v>0.83323393704168658</v>
      </c>
      <c r="D2868" s="1">
        <v>0.76587513706102905</v>
      </c>
      <c r="E2868" s="1">
        <v>1.0215112276725451</v>
      </c>
      <c r="F2868" s="9">
        <v>-0.12161239615857974</v>
      </c>
      <c r="G2868" s="9">
        <v>0.29391155550358933</v>
      </c>
    </row>
    <row r="2869" spans="1:7" x14ac:dyDescent="0.25">
      <c r="A2869" s="1" t="s">
        <v>2513</v>
      </c>
      <c r="B2869" s="1" t="s">
        <v>2514</v>
      </c>
      <c r="C2869" s="1">
        <v>1.2625802859084603</v>
      </c>
      <c r="D2869" s="1">
        <v>1.1607092943591826</v>
      </c>
      <c r="E2869" s="1">
        <v>1.7574016113538578</v>
      </c>
      <c r="F2869" s="9">
        <v>-0.12136844294658607</v>
      </c>
      <c r="G2869" s="9">
        <v>0.47706879188962692</v>
      </c>
    </row>
    <row r="2870" spans="1:7" x14ac:dyDescent="0.25">
      <c r="A2870" s="1" t="s">
        <v>2515</v>
      </c>
      <c r="B2870" s="1" t="s">
        <v>2516</v>
      </c>
      <c r="C2870" s="1">
        <v>1.4956277635944719</v>
      </c>
      <c r="D2870" s="1">
        <v>1.3750322045507937</v>
      </c>
      <c r="E2870" s="1">
        <v>1.4645978092418783</v>
      </c>
      <c r="F2870" s="9">
        <v>-0.12128574924134815</v>
      </c>
      <c r="G2870" s="9">
        <v>-3.0246614593858107E-2</v>
      </c>
    </row>
    <row r="2871" spans="1:7" x14ac:dyDescent="0.25">
      <c r="A2871" s="1" t="s">
        <v>2519</v>
      </c>
      <c r="B2871" s="1" t="s">
        <v>2520</v>
      </c>
      <c r="C2871" s="1">
        <v>0.29355881221067781</v>
      </c>
      <c r="D2871" s="1">
        <v>0.269908038633078</v>
      </c>
      <c r="E2871" s="1">
        <v>0.38112845993268035</v>
      </c>
      <c r="F2871" s="9">
        <v>-0.12118161992531333</v>
      </c>
      <c r="G2871" s="9">
        <v>0.37662777731068992</v>
      </c>
    </row>
    <row r="2872" spans="1:7" x14ac:dyDescent="0.25">
      <c r="A2872" s="1" t="s">
        <v>2521</v>
      </c>
      <c r="B2872" s="1" t="s">
        <v>2522</v>
      </c>
      <c r="C2872" s="1">
        <v>0.56968888796210249</v>
      </c>
      <c r="D2872" s="1">
        <v>0.52380734302303711</v>
      </c>
      <c r="E2872" s="1">
        <v>0.74203888752881419</v>
      </c>
      <c r="F2872" s="9">
        <v>-0.12113798173481212</v>
      </c>
      <c r="G2872" s="9">
        <v>0.38132052910042663</v>
      </c>
    </row>
    <row r="2873" spans="1:7" x14ac:dyDescent="0.25">
      <c r="A2873" s="1" t="s">
        <v>2525</v>
      </c>
      <c r="B2873" s="1" t="s">
        <v>2526</v>
      </c>
      <c r="C2873" s="1">
        <v>0.7182779046676051</v>
      </c>
      <c r="D2873" s="1">
        <v>0.66047819665076557</v>
      </c>
      <c r="E2873" s="1">
        <v>0.98372033792450431</v>
      </c>
      <c r="F2873" s="9">
        <v>-0.12103119989795291</v>
      </c>
      <c r="G2873" s="9">
        <v>0.45370609306947812</v>
      </c>
    </row>
    <row r="2874" spans="1:7" x14ac:dyDescent="0.25">
      <c r="A2874" s="1" t="s">
        <v>2527</v>
      </c>
      <c r="B2874" s="1" t="s">
        <v>2528</v>
      </c>
      <c r="C2874" s="1">
        <v>1.1197137210162507</v>
      </c>
      <c r="D2874" s="1">
        <v>1.029668213188915</v>
      </c>
      <c r="E2874" s="1">
        <v>1.1199376830170109</v>
      </c>
      <c r="F2874" s="9">
        <v>-0.12095038617881278</v>
      </c>
      <c r="G2874" s="9">
        <v>2.8853496427123275E-4</v>
      </c>
    </row>
    <row r="2875" spans="1:7" x14ac:dyDescent="0.25">
      <c r="A2875" s="1" t="s">
        <v>2533</v>
      </c>
      <c r="B2875" s="1" t="s">
        <v>2534</v>
      </c>
      <c r="C2875" s="1">
        <v>0.55377823902519963</v>
      </c>
      <c r="D2875" s="1">
        <v>0.50943849393058394</v>
      </c>
      <c r="E2875" s="1">
        <v>0.56344335262167911</v>
      </c>
      <c r="F2875" s="9">
        <v>-0.1204003875278417</v>
      </c>
      <c r="G2875" s="9">
        <v>2.4962208800777267E-2</v>
      </c>
    </row>
    <row r="2876" spans="1:7" x14ac:dyDescent="0.25">
      <c r="A2876" s="1" t="s">
        <v>2541</v>
      </c>
      <c r="B2876" s="1" t="s">
        <v>2542</v>
      </c>
      <c r="C2876" s="1">
        <v>1.058012529349267</v>
      </c>
      <c r="D2876" s="1">
        <v>0.97409778544674275</v>
      </c>
      <c r="E2876" s="1">
        <v>1.392764431357266</v>
      </c>
      <c r="F2876" s="9">
        <v>-0.1192182018650077</v>
      </c>
      <c r="G2876" s="9">
        <v>0.39659455234806695</v>
      </c>
    </row>
    <row r="2877" spans="1:7" x14ac:dyDescent="0.25">
      <c r="A2877" s="1" t="s">
        <v>2545</v>
      </c>
      <c r="B2877" s="1" t="s">
        <v>2546</v>
      </c>
      <c r="C2877" s="1">
        <v>0.42470351560316599</v>
      </c>
      <c r="D2877" s="1">
        <v>0.391067417337843</v>
      </c>
      <c r="E2877" s="1">
        <v>0.53430571000829807</v>
      </c>
      <c r="F2877" s="9">
        <v>-0.1190387113567432</v>
      </c>
      <c r="G2877" s="9">
        <v>0.33120938395958049</v>
      </c>
    </row>
    <row r="2878" spans="1:7" x14ac:dyDescent="0.25">
      <c r="A2878" s="1" t="s">
        <v>2547</v>
      </c>
      <c r="B2878" s="1" t="s">
        <v>2547</v>
      </c>
      <c r="C2878" s="1">
        <v>0.50880868094601128</v>
      </c>
      <c r="D2878" s="1">
        <v>0.46859220504452359</v>
      </c>
      <c r="E2878" s="1">
        <v>0.67910550939879333</v>
      </c>
      <c r="F2878" s="9">
        <v>-0.11879032970695365</v>
      </c>
      <c r="G2878" s="9">
        <v>0.41651245145380639</v>
      </c>
    </row>
    <row r="2879" spans="1:7" x14ac:dyDescent="0.25">
      <c r="A2879" s="1" t="s">
        <v>2548</v>
      </c>
      <c r="B2879" s="1" t="s">
        <v>2549</v>
      </c>
      <c r="C2879" s="1">
        <v>0.44314102644306474</v>
      </c>
      <c r="D2879" s="1">
        <v>0.40816047826684909</v>
      </c>
      <c r="E2879" s="1">
        <v>0.54869702505667761</v>
      </c>
      <c r="F2879" s="9">
        <v>-0.1186294046197726</v>
      </c>
      <c r="G2879" s="9">
        <v>0.30824385460954012</v>
      </c>
    </row>
    <row r="2880" spans="1:7" x14ac:dyDescent="0.25">
      <c r="A2880" s="1" t="s">
        <v>2551</v>
      </c>
      <c r="B2880" s="1" t="s">
        <v>2551</v>
      </c>
      <c r="C2880" s="1">
        <v>1.0694947407350963</v>
      </c>
      <c r="D2880" s="1">
        <v>0.98527666450281604</v>
      </c>
      <c r="E2880" s="1">
        <v>1.4242900413775756</v>
      </c>
      <c r="F2880" s="9">
        <v>-0.11832859443242003</v>
      </c>
      <c r="G2880" s="9">
        <v>0.41331357754558423</v>
      </c>
    </row>
    <row r="2881" spans="1:7" x14ac:dyDescent="0.25">
      <c r="A2881" s="1" t="s">
        <v>2552</v>
      </c>
      <c r="B2881" s="1" t="s">
        <v>2553</v>
      </c>
      <c r="C2881" s="1">
        <v>0.62524736763041311</v>
      </c>
      <c r="D2881" s="1">
        <v>0.57611598113968354</v>
      </c>
      <c r="E2881" s="1">
        <v>0.7207208621906892</v>
      </c>
      <c r="F2881" s="9">
        <v>-0.11806780055530332</v>
      </c>
      <c r="G2881" s="9">
        <v>0.20501352811805465</v>
      </c>
    </row>
    <row r="2882" spans="1:7" x14ac:dyDescent="0.25">
      <c r="A2882" s="1" t="s">
        <v>2558</v>
      </c>
      <c r="B2882" s="1" t="s">
        <v>2559</v>
      </c>
      <c r="C2882" s="1">
        <v>0.44072830296152093</v>
      </c>
      <c r="D2882" s="1">
        <v>0.40619741148803234</v>
      </c>
      <c r="E2882" s="1">
        <v>0.43558979934344633</v>
      </c>
      <c r="F2882" s="9">
        <v>-0.11770850144689468</v>
      </c>
      <c r="G2882" s="9">
        <v>-1.6919378099282765E-2</v>
      </c>
    </row>
    <row r="2883" spans="1:7" x14ac:dyDescent="0.25">
      <c r="A2883" s="1" t="s">
        <v>2562</v>
      </c>
      <c r="B2883" s="1" t="s">
        <v>2563</v>
      </c>
      <c r="C2883" s="1">
        <v>0.71813130541506065</v>
      </c>
      <c r="D2883" s="1">
        <v>0.66197758832228981</v>
      </c>
      <c r="E2883" s="1">
        <v>0.82949070514049961</v>
      </c>
      <c r="F2883" s="9">
        <v>-0.11746528063394261</v>
      </c>
      <c r="G2883" s="9">
        <v>0.20797816002677977</v>
      </c>
    </row>
    <row r="2884" spans="1:7" x14ac:dyDescent="0.25">
      <c r="A2884" s="1" t="s">
        <v>2564</v>
      </c>
      <c r="B2884" s="1" t="s">
        <v>2565</v>
      </c>
      <c r="C2884" s="1">
        <v>1.259796998977317</v>
      </c>
      <c r="D2884" s="1">
        <v>1.1613097129701391</v>
      </c>
      <c r="E2884" s="1">
        <v>1.7508014167254264</v>
      </c>
      <c r="F2884" s="9">
        <v>-0.11743849968997275</v>
      </c>
      <c r="G2884" s="9">
        <v>0.47482417687275341</v>
      </c>
    </row>
    <row r="2885" spans="1:7" x14ac:dyDescent="0.25">
      <c r="A2885" s="1" t="s">
        <v>2568</v>
      </c>
      <c r="B2885" s="1" t="s">
        <v>2569</v>
      </c>
      <c r="C2885" s="1">
        <v>0.39498343084302601</v>
      </c>
      <c r="D2885" s="1">
        <v>0.36414986517196668</v>
      </c>
      <c r="E2885" s="1">
        <v>0.45034632562843935</v>
      </c>
      <c r="F2885" s="9">
        <v>-0.11725982397138154</v>
      </c>
      <c r="G2885" s="9">
        <v>0.18924275559734766</v>
      </c>
    </row>
    <row r="2886" spans="1:7" x14ac:dyDescent="0.25">
      <c r="A2886" s="1" t="s">
        <v>2570</v>
      </c>
      <c r="B2886" s="1" t="s">
        <v>2571</v>
      </c>
      <c r="C2886" s="1">
        <v>0.73066728805605985</v>
      </c>
      <c r="D2886" s="1">
        <v>0.67364997006973604</v>
      </c>
      <c r="E2886" s="1">
        <v>0.68228741054357411</v>
      </c>
      <c r="F2886" s="9">
        <v>-0.11721546065241786</v>
      </c>
      <c r="G2886" s="9">
        <v>-9.8835023222148613E-2</v>
      </c>
    </row>
    <row r="2887" spans="1:7" x14ac:dyDescent="0.25">
      <c r="A2887" s="1" t="s">
        <v>2572</v>
      </c>
      <c r="B2887" s="1" t="s">
        <v>2573</v>
      </c>
      <c r="C2887" s="1">
        <v>3.8406622288501895</v>
      </c>
      <c r="D2887" s="1">
        <v>3.54141639791295</v>
      </c>
      <c r="E2887" s="1">
        <v>4.3609091431031084</v>
      </c>
      <c r="F2887" s="9">
        <v>-0.11702860504787253</v>
      </c>
      <c r="G2887" s="9">
        <v>0.18327384296787289</v>
      </c>
    </row>
    <row r="2888" spans="1:7" x14ac:dyDescent="0.25">
      <c r="A2888" s="1" t="s">
        <v>2574</v>
      </c>
      <c r="B2888" s="1" t="s">
        <v>2575</v>
      </c>
      <c r="C2888" s="1">
        <v>1.0951639687881665</v>
      </c>
      <c r="D2888" s="1">
        <v>1.0099251102224294</v>
      </c>
      <c r="E2888" s="1">
        <v>1.288753826665654</v>
      </c>
      <c r="F2888" s="9">
        <v>-0.11689857177047565</v>
      </c>
      <c r="G2888" s="9">
        <v>0.2348298239548742</v>
      </c>
    </row>
    <row r="2889" spans="1:7" x14ac:dyDescent="0.25">
      <c r="A2889" s="1" t="s">
        <v>2576</v>
      </c>
      <c r="B2889" s="1" t="s">
        <v>2577</v>
      </c>
      <c r="C2889" s="1">
        <v>0.31310082863622934</v>
      </c>
      <c r="D2889" s="1">
        <v>0.28878954359695219</v>
      </c>
      <c r="E2889" s="1">
        <v>0.26786787003188745</v>
      </c>
      <c r="F2889" s="9">
        <v>-0.11660882013060016</v>
      </c>
      <c r="G2889" s="9">
        <v>-0.22510578213853552</v>
      </c>
    </row>
    <row r="2890" spans="1:7" x14ac:dyDescent="0.25">
      <c r="A2890" s="1" t="s">
        <v>2582</v>
      </c>
      <c r="B2890" s="1" t="s">
        <v>2583</v>
      </c>
      <c r="C2890" s="1">
        <v>1.4390809383510488</v>
      </c>
      <c r="D2890" s="1">
        <v>1.3275937489362035</v>
      </c>
      <c r="E2890" s="1">
        <v>1.954079317227742</v>
      </c>
      <c r="F2890" s="9">
        <v>-0.1163339944605182</v>
      </c>
      <c r="G2890" s="9">
        <v>0.44134129235483777</v>
      </c>
    </row>
    <row r="2891" spans="1:7" x14ac:dyDescent="0.25">
      <c r="A2891" s="1" t="s">
        <v>2590</v>
      </c>
      <c r="B2891" s="1" t="s">
        <v>2591</v>
      </c>
      <c r="C2891" s="1">
        <v>0.80549642425600898</v>
      </c>
      <c r="D2891" s="1">
        <v>0.74326517976753004</v>
      </c>
      <c r="E2891" s="1">
        <v>1.0792575974250385</v>
      </c>
      <c r="F2891" s="9">
        <v>-0.1160011618459717</v>
      </c>
      <c r="G2891" s="9">
        <v>0.42208915900001059</v>
      </c>
    </row>
    <row r="2892" spans="1:7" x14ac:dyDescent="0.25">
      <c r="A2892" s="1" t="s">
        <v>2592</v>
      </c>
      <c r="B2892" s="1" t="s">
        <v>2593</v>
      </c>
      <c r="C2892" s="1">
        <v>0.85947573054936544</v>
      </c>
      <c r="D2892" s="1">
        <v>0.79310421365420125</v>
      </c>
      <c r="E2892" s="1">
        <v>0.96893909568002434</v>
      </c>
      <c r="F2892" s="9">
        <v>-0.11594645409159676</v>
      </c>
      <c r="G2892" s="9">
        <v>0.17294908326266284</v>
      </c>
    </row>
    <row r="2893" spans="1:7" x14ac:dyDescent="0.25">
      <c r="A2893" s="1" t="s">
        <v>2594</v>
      </c>
      <c r="B2893" s="1" t="s">
        <v>2595</v>
      </c>
      <c r="C2893" s="1">
        <v>1.4175140279382767</v>
      </c>
      <c r="D2893" s="1">
        <v>1.3082206457212959</v>
      </c>
      <c r="E2893" s="1">
        <v>1.5800758563866857</v>
      </c>
      <c r="F2893" s="9">
        <v>-0.11575712471457442</v>
      </c>
      <c r="G2893" s="9">
        <v>0.15663080869271487</v>
      </c>
    </row>
    <row r="2894" spans="1:7" x14ac:dyDescent="0.25">
      <c r="A2894" s="1" t="s">
        <v>2598</v>
      </c>
      <c r="B2894" s="1" t="s">
        <v>2599</v>
      </c>
      <c r="C2894" s="1">
        <v>1.4276412951882573</v>
      </c>
      <c r="D2894" s="1">
        <v>1.317671122315196</v>
      </c>
      <c r="E2894" s="1">
        <v>1.1597829491083562</v>
      </c>
      <c r="F2894" s="9">
        <v>-0.11564320487179491</v>
      </c>
      <c r="G2894" s="9">
        <v>-0.29977870439645748</v>
      </c>
    </row>
    <row r="2895" spans="1:7" x14ac:dyDescent="0.25">
      <c r="A2895" s="1" t="s">
        <v>2604</v>
      </c>
      <c r="B2895" s="1" t="s">
        <v>2605</v>
      </c>
      <c r="C2895" s="1">
        <v>0.819070199715345</v>
      </c>
      <c r="D2895" s="1">
        <v>0.75621640505091015</v>
      </c>
      <c r="E2895" s="1">
        <v>1.0886698541473367</v>
      </c>
      <c r="F2895" s="9">
        <v>-0.11518795873677275</v>
      </c>
      <c r="G2895" s="9">
        <v>0.41050750345093356</v>
      </c>
    </row>
    <row r="2896" spans="1:7" x14ac:dyDescent="0.25">
      <c r="A2896" s="1" t="s">
        <v>2606</v>
      </c>
      <c r="B2896" s="1" t="s">
        <v>2606</v>
      </c>
      <c r="C2896" s="1">
        <v>2.0575714153203224</v>
      </c>
      <c r="D2896" s="1">
        <v>1.8998088067883043</v>
      </c>
      <c r="E2896" s="1">
        <v>2.1458810465523999</v>
      </c>
      <c r="F2896" s="9">
        <v>-0.11508826964294448</v>
      </c>
      <c r="G2896" s="9">
        <v>6.0627599474212882E-2</v>
      </c>
    </row>
    <row r="2897" spans="1:7" x14ac:dyDescent="0.25">
      <c r="A2897" s="1" t="s">
        <v>2608</v>
      </c>
      <c r="B2897" s="1" t="s">
        <v>2609</v>
      </c>
      <c r="C2897" s="1">
        <v>1.7112913745323219</v>
      </c>
      <c r="D2897" s="1">
        <v>1.5804403481105243</v>
      </c>
      <c r="E2897" s="1">
        <v>2.0304027441509929</v>
      </c>
      <c r="F2897" s="9">
        <v>-0.11475883906549766</v>
      </c>
      <c r="G2897" s="9">
        <v>0.24668050165611666</v>
      </c>
    </row>
    <row r="2898" spans="1:7" x14ac:dyDescent="0.25">
      <c r="A2898" s="1" t="s">
        <v>2616</v>
      </c>
      <c r="B2898" s="1" t="s">
        <v>2617</v>
      </c>
      <c r="C2898" s="1">
        <v>0.37348679689319797</v>
      </c>
      <c r="D2898" s="1">
        <v>0.34503979490879111</v>
      </c>
      <c r="E2898" s="1">
        <v>0.37385568008690245</v>
      </c>
      <c r="F2898" s="9">
        <v>-0.11429447965072048</v>
      </c>
      <c r="G2898" s="9">
        <v>1.4242091513246697E-3</v>
      </c>
    </row>
    <row r="2899" spans="1:7" x14ac:dyDescent="0.25">
      <c r="A2899" s="1" t="s">
        <v>2618</v>
      </c>
      <c r="B2899" s="1" t="s">
        <v>2619</v>
      </c>
      <c r="C2899" s="1">
        <v>1.2909046495600154</v>
      </c>
      <c r="D2899" s="1">
        <v>1.1925930988667965</v>
      </c>
      <c r="E2899" s="1">
        <v>1.4209595574416212</v>
      </c>
      <c r="F2899" s="9">
        <v>-0.11428054889536823</v>
      </c>
      <c r="G2899" s="9">
        <v>0.13848305157779836</v>
      </c>
    </row>
    <row r="2900" spans="1:7" x14ac:dyDescent="0.25">
      <c r="A2900" s="1" t="s">
        <v>2620</v>
      </c>
      <c r="B2900" s="1" t="s">
        <v>2620</v>
      </c>
      <c r="C2900" s="1">
        <v>0.37673091014535631</v>
      </c>
      <c r="D2900" s="1">
        <v>0.34805913939038935</v>
      </c>
      <c r="E2900" s="1">
        <v>0.48170523446977653</v>
      </c>
      <c r="F2900" s="9">
        <v>-0.11420195091301068</v>
      </c>
      <c r="G2900" s="9">
        <v>0.35461619224202107</v>
      </c>
    </row>
    <row r="2901" spans="1:7" x14ac:dyDescent="0.25">
      <c r="A2901" s="1" t="s">
        <v>2621</v>
      </c>
      <c r="B2901" s="1" t="s">
        <v>2622</v>
      </c>
      <c r="C2901" s="1">
        <v>9.2146904668769652E-2</v>
      </c>
      <c r="D2901" s="1">
        <v>8.5143551037515697E-2</v>
      </c>
      <c r="E2901" s="1">
        <v>8.0004505850996055E-2</v>
      </c>
      <c r="F2901" s="9">
        <v>-0.11403844361504965</v>
      </c>
      <c r="G2901" s="9">
        <v>-0.20385444989350107</v>
      </c>
    </row>
    <row r="2902" spans="1:7" x14ac:dyDescent="0.25">
      <c r="A2902" s="1" t="s">
        <v>2623</v>
      </c>
      <c r="B2902" s="1" t="s">
        <v>2624</v>
      </c>
      <c r="C2902" s="1">
        <v>0.49319710697402053</v>
      </c>
      <c r="D2902" s="1">
        <v>0.45573549550844217</v>
      </c>
      <c r="E2902" s="1">
        <v>0.54358086684927864</v>
      </c>
      <c r="F2902" s="9">
        <v>-0.11396759613646244</v>
      </c>
      <c r="G2902" s="9">
        <v>0.14033033939491513</v>
      </c>
    </row>
    <row r="2903" spans="1:7" x14ac:dyDescent="0.25">
      <c r="A2903" s="1" t="s">
        <v>2625</v>
      </c>
      <c r="B2903" s="1" t="s">
        <v>2626</v>
      </c>
      <c r="C2903" s="1">
        <v>0.38322144509021244</v>
      </c>
      <c r="D2903" s="1">
        <v>0.35411644688424571</v>
      </c>
      <c r="E2903" s="1">
        <v>0.51282047579472267</v>
      </c>
      <c r="F2903" s="9">
        <v>-0.11395444558033654</v>
      </c>
      <c r="G2903" s="9">
        <v>0.42027557013357597</v>
      </c>
    </row>
    <row r="2904" spans="1:7" x14ac:dyDescent="0.25">
      <c r="A2904" s="1" t="s">
        <v>2629</v>
      </c>
      <c r="B2904" s="1" t="s">
        <v>2630</v>
      </c>
      <c r="C2904" s="1">
        <v>1.909944094998052</v>
      </c>
      <c r="D2904" s="1">
        <v>1.7654059342306188</v>
      </c>
      <c r="E2904" s="1">
        <v>1.9632509511491516</v>
      </c>
      <c r="F2904" s="9">
        <v>-0.11353045817080287</v>
      </c>
      <c r="G2904" s="9">
        <v>3.9714185566884941E-2</v>
      </c>
    </row>
    <row r="2905" spans="1:7" x14ac:dyDescent="0.25">
      <c r="A2905" s="1" t="s">
        <v>2633</v>
      </c>
      <c r="B2905" s="1" t="s">
        <v>2634</v>
      </c>
      <c r="C2905" s="1">
        <v>1.7993890334403229</v>
      </c>
      <c r="D2905" s="1">
        <v>1.6632811174378381</v>
      </c>
      <c r="E2905" s="1">
        <v>1.4563584747622575</v>
      </c>
      <c r="F2905" s="9">
        <v>-0.11347511083211319</v>
      </c>
      <c r="G2905" s="9">
        <v>-0.30514162458533522</v>
      </c>
    </row>
    <row r="2906" spans="1:7" x14ac:dyDescent="0.25">
      <c r="A2906" s="1" t="s">
        <v>2635</v>
      </c>
      <c r="B2906" s="1" t="s">
        <v>2636</v>
      </c>
      <c r="C2906" s="1">
        <v>0.36722842560263125</v>
      </c>
      <c r="D2906" s="1">
        <v>0.33945639709403119</v>
      </c>
      <c r="E2906" s="1">
        <v>0.26163933372474524</v>
      </c>
      <c r="F2906" s="9">
        <v>-0.11345146267593718</v>
      </c>
      <c r="G2906" s="9">
        <v>-0.48909829034118102</v>
      </c>
    </row>
    <row r="2907" spans="1:7" x14ac:dyDescent="0.25">
      <c r="A2907" s="1" t="s">
        <v>2637</v>
      </c>
      <c r="B2907" s="1" t="s">
        <v>2638</v>
      </c>
      <c r="C2907" s="1">
        <v>1.7364052872104594</v>
      </c>
      <c r="D2907" s="1">
        <v>1.6052496827305587</v>
      </c>
      <c r="E2907" s="1">
        <v>2.1195284479958039</v>
      </c>
      <c r="F2907" s="9">
        <v>-0.11330600703684124</v>
      </c>
      <c r="G2907" s="9">
        <v>0.28763960956419365</v>
      </c>
    </row>
    <row r="2908" spans="1:7" x14ac:dyDescent="0.25">
      <c r="A2908" s="1" t="s">
        <v>2643</v>
      </c>
      <c r="B2908" s="1" t="s">
        <v>2644</v>
      </c>
      <c r="C2908" s="1">
        <v>0.87788661396685108</v>
      </c>
      <c r="D2908" s="1">
        <v>0.81166341094981953</v>
      </c>
      <c r="E2908" s="1">
        <v>1.1165097191806241</v>
      </c>
      <c r="F2908" s="9">
        <v>-0.11315303666685358</v>
      </c>
      <c r="G2908" s="9">
        <v>0.34688928845291661</v>
      </c>
    </row>
    <row r="2909" spans="1:7" x14ac:dyDescent="0.25">
      <c r="A2909" s="1" t="s">
        <v>2645</v>
      </c>
      <c r="B2909" s="1" t="s">
        <v>2646</v>
      </c>
      <c r="C2909" s="1">
        <v>1.0838452314765719</v>
      </c>
      <c r="D2909" s="1">
        <v>1.0021107898897692</v>
      </c>
      <c r="E2909" s="1">
        <v>1.2111178796361832</v>
      </c>
      <c r="F2909" s="9">
        <v>-0.11311674393230427</v>
      </c>
      <c r="G2909" s="9">
        <v>0.16018053056283713</v>
      </c>
    </row>
    <row r="2910" spans="1:7" x14ac:dyDescent="0.25">
      <c r="A2910" s="1" t="s">
        <v>2651</v>
      </c>
      <c r="B2910" s="1" t="s">
        <v>2652</v>
      </c>
      <c r="C2910" s="1">
        <v>0.76983347285882275</v>
      </c>
      <c r="D2910" s="1">
        <v>0.71183314219523108</v>
      </c>
      <c r="E2910" s="1">
        <v>0.98106147315538839</v>
      </c>
      <c r="F2910" s="9">
        <v>-0.11300729706826496</v>
      </c>
      <c r="G2910" s="9">
        <v>0.34979713648905947</v>
      </c>
    </row>
    <row r="2911" spans="1:7" x14ac:dyDescent="0.25">
      <c r="A2911" s="1" t="s">
        <v>2657</v>
      </c>
      <c r="B2911" s="1" t="s">
        <v>2658</v>
      </c>
      <c r="C2911" s="1">
        <v>0.87863250685565553</v>
      </c>
      <c r="D2911" s="1">
        <v>0.81258948241910089</v>
      </c>
      <c r="E2911" s="1">
        <v>1.2242638426466568</v>
      </c>
      <c r="F2911" s="9">
        <v>-0.11273318448200202</v>
      </c>
      <c r="G2911" s="9">
        <v>0.47858272750351094</v>
      </c>
    </row>
    <row r="2912" spans="1:7" x14ac:dyDescent="0.25">
      <c r="A2912" s="1" t="s">
        <v>2659</v>
      </c>
      <c r="B2912" s="1" t="s">
        <v>2660</v>
      </c>
      <c r="C2912" s="1">
        <v>0.54176356147687232</v>
      </c>
      <c r="D2912" s="1">
        <v>0.50107507334380363</v>
      </c>
      <c r="E2912" s="1">
        <v>0.70050406485772476</v>
      </c>
      <c r="F2912" s="9">
        <v>-0.11263659171063596</v>
      </c>
      <c r="G2912" s="9">
        <v>0.37073005984491753</v>
      </c>
    </row>
    <row r="2913" spans="1:7" x14ac:dyDescent="0.25">
      <c r="A2913" s="1" t="s">
        <v>2661</v>
      </c>
      <c r="B2913" s="1" t="s">
        <v>2662</v>
      </c>
      <c r="C2913" s="1">
        <v>0.68026480871609907</v>
      </c>
      <c r="D2913" s="1">
        <v>0.62920719179172813</v>
      </c>
      <c r="E2913" s="1">
        <v>0.92633157654611564</v>
      </c>
      <c r="F2913" s="9">
        <v>-0.11256129716630521</v>
      </c>
      <c r="G2913" s="9">
        <v>0.445432234725189</v>
      </c>
    </row>
    <row r="2914" spans="1:7" x14ac:dyDescent="0.25">
      <c r="A2914" s="1" t="s">
        <v>2663</v>
      </c>
      <c r="B2914" s="1" t="s">
        <v>2664</v>
      </c>
      <c r="C2914" s="1">
        <v>0.46406867837712307</v>
      </c>
      <c r="D2914" s="1">
        <v>0.42926606020981672</v>
      </c>
      <c r="E2914" s="1">
        <v>0.64004838927650243</v>
      </c>
      <c r="F2914" s="9">
        <v>-0.11246621719401757</v>
      </c>
      <c r="G2914" s="9">
        <v>0.46384265238338734</v>
      </c>
    </row>
    <row r="2915" spans="1:7" x14ac:dyDescent="0.25">
      <c r="A2915" s="1" t="s">
        <v>2667</v>
      </c>
      <c r="B2915" s="1" t="s">
        <v>2668</v>
      </c>
      <c r="C2915" s="1">
        <v>0.79086235992302734</v>
      </c>
      <c r="D2915" s="1">
        <v>0.73166198816718997</v>
      </c>
      <c r="E2915" s="1">
        <v>0.99296310944497224</v>
      </c>
      <c r="F2915" s="9">
        <v>-0.1122493239673385</v>
      </c>
      <c r="G2915" s="9">
        <v>0.32831348692499357</v>
      </c>
    </row>
    <row r="2916" spans="1:7" x14ac:dyDescent="0.25">
      <c r="A2916" s="1" t="s">
        <v>2675</v>
      </c>
      <c r="B2916" s="1" t="s">
        <v>2676</v>
      </c>
      <c r="C2916" s="1">
        <v>1.2797250709714154</v>
      </c>
      <c r="D2916" s="1">
        <v>1.1841350714107386</v>
      </c>
      <c r="E2916" s="1">
        <v>1.711956524296302</v>
      </c>
      <c r="F2916" s="9">
        <v>-0.11200024784982275</v>
      </c>
      <c r="G2916" s="9">
        <v>0.41981216156380463</v>
      </c>
    </row>
    <row r="2917" spans="1:7" x14ac:dyDescent="0.25">
      <c r="A2917" s="1" t="s">
        <v>2677</v>
      </c>
      <c r="B2917" s="1" t="s">
        <v>2678</v>
      </c>
      <c r="C2917" s="1">
        <v>1.4487608146099185</v>
      </c>
      <c r="D2917" s="1">
        <v>1.3406317385838373</v>
      </c>
      <c r="E2917" s="1">
        <v>1.8537419962618709</v>
      </c>
      <c r="F2917" s="9">
        <v>-0.1119064363747912</v>
      </c>
      <c r="G2917" s="9">
        <v>0.35562103309387588</v>
      </c>
    </row>
    <row r="2918" spans="1:7" x14ac:dyDescent="0.25">
      <c r="A2918" s="1" t="s">
        <v>2681</v>
      </c>
      <c r="B2918" s="1" t="s">
        <v>2682</v>
      </c>
      <c r="C2918" s="1">
        <v>1.7680743232215983</v>
      </c>
      <c r="D2918" s="1">
        <v>1.6361525362756111</v>
      </c>
      <c r="E2918" s="1">
        <v>2.1441624233174266</v>
      </c>
      <c r="F2918" s="9">
        <v>-0.1118716664532875</v>
      </c>
      <c r="G2918" s="9">
        <v>0.27823527461297437</v>
      </c>
    </row>
    <row r="2919" spans="1:7" x14ac:dyDescent="0.25">
      <c r="A2919" s="1" t="s">
        <v>2685</v>
      </c>
      <c r="B2919" s="1" t="s">
        <v>2686</v>
      </c>
      <c r="C2919" s="1">
        <v>0.20618810433835066</v>
      </c>
      <c r="D2919" s="1">
        <v>0.19084381086585611</v>
      </c>
      <c r="E2919" s="1">
        <v>0.26111652893209947</v>
      </c>
      <c r="F2919" s="9">
        <v>-0.11156870115505459</v>
      </c>
      <c r="G2919" s="9">
        <v>0.34073268320815259</v>
      </c>
    </row>
    <row r="2920" spans="1:7" x14ac:dyDescent="0.25">
      <c r="A2920" s="1" t="s">
        <v>2691</v>
      </c>
      <c r="B2920" s="1" t="s">
        <v>2692</v>
      </c>
      <c r="C2920" s="1">
        <v>0.9641746609621773</v>
      </c>
      <c r="D2920" s="1">
        <v>0.89271414884862677</v>
      </c>
      <c r="E2920" s="1">
        <v>1.262502956413313</v>
      </c>
      <c r="F2920" s="9">
        <v>-0.11109622367303294</v>
      </c>
      <c r="G2920" s="9">
        <v>0.3889203457092707</v>
      </c>
    </row>
    <row r="2921" spans="1:7" x14ac:dyDescent="0.25">
      <c r="A2921" s="1" t="s">
        <v>2697</v>
      </c>
      <c r="B2921" s="1" t="s">
        <v>2698</v>
      </c>
      <c r="C2921" s="1">
        <v>1.006158111968479</v>
      </c>
      <c r="D2921" s="1">
        <v>0.93193440955690721</v>
      </c>
      <c r="E2921" s="1">
        <v>1.3869428617675013</v>
      </c>
      <c r="F2921" s="9">
        <v>-0.11055670890214377</v>
      </c>
      <c r="G2921" s="9">
        <v>0.46305131961865237</v>
      </c>
    </row>
    <row r="2922" spans="1:7" x14ac:dyDescent="0.25">
      <c r="A2922" s="1" t="s">
        <v>2699</v>
      </c>
      <c r="B2922" s="1" t="s">
        <v>2700</v>
      </c>
      <c r="C2922" s="1">
        <v>0.43693215066466173</v>
      </c>
      <c r="D2922" s="1">
        <v>0.40472438788901793</v>
      </c>
      <c r="E2922" s="1">
        <v>0.52826967943832503</v>
      </c>
      <c r="F2922" s="9">
        <v>-0.11046948157262856</v>
      </c>
      <c r="G2922" s="9">
        <v>0.27386534021368469</v>
      </c>
    </row>
    <row r="2923" spans="1:7" x14ac:dyDescent="0.25">
      <c r="A2923" s="1" t="s">
        <v>2703</v>
      </c>
      <c r="B2923" s="1" t="s">
        <v>2704</v>
      </c>
      <c r="C2923" s="1">
        <v>0.53960261545716071</v>
      </c>
      <c r="D2923" s="1">
        <v>0.49990583142776457</v>
      </c>
      <c r="E2923" s="1">
        <v>0.67826865092068411</v>
      </c>
      <c r="F2923" s="9">
        <v>-0.11024098482179519</v>
      </c>
      <c r="G2923" s="9">
        <v>0.32995947299063244</v>
      </c>
    </row>
    <row r="2924" spans="1:7" x14ac:dyDescent="0.25">
      <c r="A2924" s="1" t="s">
        <v>2705</v>
      </c>
      <c r="B2924" s="1" t="s">
        <v>2706</v>
      </c>
      <c r="C2924" s="1">
        <v>0.64303421798960669</v>
      </c>
      <c r="D2924" s="1">
        <v>0.59579118422703603</v>
      </c>
      <c r="E2924" s="1">
        <v>0.68470714914559783</v>
      </c>
      <c r="F2924" s="9">
        <v>-0.11008873364962446</v>
      </c>
      <c r="G2924" s="9">
        <v>9.0591565739036095E-2</v>
      </c>
    </row>
    <row r="2925" spans="1:7" x14ac:dyDescent="0.25">
      <c r="A2925" s="1" t="s">
        <v>2709</v>
      </c>
      <c r="B2925" s="1" t="s">
        <v>2710</v>
      </c>
      <c r="C2925" s="1">
        <v>0.86721836147317632</v>
      </c>
      <c r="D2925" s="1">
        <v>0.80353956264189408</v>
      </c>
      <c r="E2925" s="1">
        <v>1.0698548978566484</v>
      </c>
      <c r="F2925" s="9">
        <v>-0.110026245555923</v>
      </c>
      <c r="G2925" s="9">
        <v>0.30294793216071769</v>
      </c>
    </row>
    <row r="2926" spans="1:7" x14ac:dyDescent="0.25">
      <c r="A2926" s="1" t="s">
        <v>2711</v>
      </c>
      <c r="B2926" s="1" t="s">
        <v>2712</v>
      </c>
      <c r="C2926" s="1">
        <v>0.74157116260497946</v>
      </c>
      <c r="D2926" s="1">
        <v>0.68718646523020166</v>
      </c>
      <c r="E2926" s="1">
        <v>1.0331246827003675</v>
      </c>
      <c r="F2926" s="9">
        <v>-0.10988352158344786</v>
      </c>
      <c r="G2926" s="9">
        <v>0.47835732818239013</v>
      </c>
    </row>
    <row r="2927" spans="1:7" x14ac:dyDescent="0.25">
      <c r="A2927" s="1" t="s">
        <v>2713</v>
      </c>
      <c r="B2927" s="1" t="s">
        <v>2714</v>
      </c>
      <c r="C2927" s="1">
        <v>0.48920817674583361</v>
      </c>
      <c r="D2927" s="1">
        <v>0.45334813944879498</v>
      </c>
      <c r="E2927" s="1">
        <v>0.55549233992110514</v>
      </c>
      <c r="F2927" s="9">
        <v>-0.10982915354253139</v>
      </c>
      <c r="G2927" s="9">
        <v>0.18331849977698789</v>
      </c>
    </row>
    <row r="2928" spans="1:7" x14ac:dyDescent="0.25">
      <c r="A2928" s="1" t="s">
        <v>2715</v>
      </c>
      <c r="B2928" s="1" t="s">
        <v>2716</v>
      </c>
      <c r="C2928" s="1">
        <v>0.78566544575295882</v>
      </c>
      <c r="D2928" s="1">
        <v>0.72819264481220258</v>
      </c>
      <c r="E2928" s="1">
        <v>1.0551226011831105</v>
      </c>
      <c r="F2928" s="9">
        <v>-0.10959494206677309</v>
      </c>
      <c r="G2928" s="9">
        <v>0.42542362834097136</v>
      </c>
    </row>
    <row r="2929" spans="1:7" x14ac:dyDescent="0.25">
      <c r="A2929" s="1" t="s">
        <v>2719</v>
      </c>
      <c r="B2929" s="1" t="s">
        <v>2720</v>
      </c>
      <c r="C2929" s="1">
        <v>0.28333813356228282</v>
      </c>
      <c r="D2929" s="1">
        <v>0.26263657529459949</v>
      </c>
      <c r="E2929" s="1">
        <v>0.37366317196610865</v>
      </c>
      <c r="F2929" s="9">
        <v>-0.10945693962138885</v>
      </c>
      <c r="G2929" s="9">
        <v>0.39921359706729453</v>
      </c>
    </row>
    <row r="2930" spans="1:7" x14ac:dyDescent="0.25">
      <c r="A2930" s="1" t="s">
        <v>2727</v>
      </c>
      <c r="B2930" s="1" t="s">
        <v>2727</v>
      </c>
      <c r="C2930" s="1">
        <v>1.3230333974579811</v>
      </c>
      <c r="D2930" s="1">
        <v>1.226781536111972</v>
      </c>
      <c r="E2930" s="1">
        <v>1.5487016046037889</v>
      </c>
      <c r="F2930" s="9">
        <v>-0.10897112181515065</v>
      </c>
      <c r="G2930" s="9">
        <v>0.22720972011002419</v>
      </c>
    </row>
    <row r="2931" spans="1:7" x14ac:dyDescent="0.25">
      <c r="A2931" s="1" t="s">
        <v>2728</v>
      </c>
      <c r="B2931" s="1" t="s">
        <v>2729</v>
      </c>
      <c r="C2931" s="1">
        <v>0.47502296921499471</v>
      </c>
      <c r="D2931" s="1">
        <v>0.44047548294181127</v>
      </c>
      <c r="E2931" s="1">
        <v>0.48318588569319476</v>
      </c>
      <c r="F2931" s="9">
        <v>-0.10893555472464098</v>
      </c>
      <c r="G2931" s="9">
        <v>2.458103775388383E-2</v>
      </c>
    </row>
    <row r="2932" spans="1:7" x14ac:dyDescent="0.25">
      <c r="A2932" s="1" t="s">
        <v>2737</v>
      </c>
      <c r="B2932" s="1" t="s">
        <v>2738</v>
      </c>
      <c r="C2932" s="1">
        <v>0.41032321976562092</v>
      </c>
      <c r="D2932" s="1">
        <v>0.38067172803404736</v>
      </c>
      <c r="E2932" s="1">
        <v>0.55353768274338799</v>
      </c>
      <c r="F2932" s="9">
        <v>-0.10821337025590967</v>
      </c>
      <c r="G2932" s="9">
        <v>0.43192073639251199</v>
      </c>
    </row>
    <row r="2933" spans="1:7" x14ac:dyDescent="0.25">
      <c r="A2933" s="1" t="s">
        <v>2739</v>
      </c>
      <c r="B2933" s="1" t="s">
        <v>2740</v>
      </c>
      <c r="C2933" s="1">
        <v>0.85767029609313594</v>
      </c>
      <c r="D2933" s="1">
        <v>0.79585508103371261</v>
      </c>
      <c r="E2933" s="1">
        <v>0.94542035091394194</v>
      </c>
      <c r="F2933" s="9">
        <v>-0.10791740510624309</v>
      </c>
      <c r="G2933" s="9">
        <v>0.14053276382988888</v>
      </c>
    </row>
    <row r="2934" spans="1:7" x14ac:dyDescent="0.25">
      <c r="A2934" s="1" t="s">
        <v>2741</v>
      </c>
      <c r="B2934" s="1" t="s">
        <v>2742</v>
      </c>
      <c r="C2934" s="1">
        <v>0.36259138835880927</v>
      </c>
      <c r="D2934" s="1">
        <v>0.33648330325237369</v>
      </c>
      <c r="E2934" s="1">
        <v>0.4546617358509325</v>
      </c>
      <c r="F2934" s="9">
        <v>-0.10780974292989742</v>
      </c>
      <c r="G2934" s="9">
        <v>0.32644893145529896</v>
      </c>
    </row>
    <row r="2935" spans="1:7" x14ac:dyDescent="0.25">
      <c r="A2935" s="1" t="s">
        <v>2745</v>
      </c>
      <c r="B2935" s="1" t="s">
        <v>2746</v>
      </c>
      <c r="C2935" s="1">
        <v>3.6008215215563393</v>
      </c>
      <c r="D2935" s="1">
        <v>3.3418445011483193</v>
      </c>
      <c r="E2935" s="1">
        <v>4.8495532666098127</v>
      </c>
      <c r="F2935" s="9">
        <v>-0.10768148748805614</v>
      </c>
      <c r="G2935" s="9">
        <v>0.42952576194353925</v>
      </c>
    </row>
    <row r="2936" spans="1:7" x14ac:dyDescent="0.25">
      <c r="A2936" s="1" t="s">
        <v>2755</v>
      </c>
      <c r="B2936" s="1" t="s">
        <v>2756</v>
      </c>
      <c r="C2936" s="1">
        <v>1.8976833596359959</v>
      </c>
      <c r="D2936" s="1">
        <v>1.7615827614343833</v>
      </c>
      <c r="E2936" s="1">
        <v>1.8107471714623782</v>
      </c>
      <c r="F2936" s="9">
        <v>-0.10736703362653308</v>
      </c>
      <c r="G2936" s="9">
        <v>-6.7654168035460108E-2</v>
      </c>
    </row>
    <row r="2937" spans="1:7" x14ac:dyDescent="0.25">
      <c r="A2937" s="1" t="s">
        <v>2761</v>
      </c>
      <c r="B2937" s="1" t="s">
        <v>2762</v>
      </c>
      <c r="C2937" s="1">
        <v>0.48005498220697196</v>
      </c>
      <c r="D2937" s="1">
        <v>0.44566141075472021</v>
      </c>
      <c r="E2937" s="1">
        <v>0.62169328651365519</v>
      </c>
      <c r="F2937" s="9">
        <v>-0.10725160643704083</v>
      </c>
      <c r="G2937" s="9">
        <v>0.37300334801456464</v>
      </c>
    </row>
    <row r="2938" spans="1:7" x14ac:dyDescent="0.25">
      <c r="A2938" s="1" t="s">
        <v>2767</v>
      </c>
      <c r="B2938" s="1" t="s">
        <v>2768</v>
      </c>
      <c r="C2938" s="1">
        <v>0.73863378085380793</v>
      </c>
      <c r="D2938" s="1">
        <v>0.68579040821379511</v>
      </c>
      <c r="E2938" s="1">
        <v>0.7571741043489455</v>
      </c>
      <c r="F2938" s="9">
        <v>-0.10709151840668693</v>
      </c>
      <c r="G2938" s="9">
        <v>3.5765826537594726E-2</v>
      </c>
    </row>
    <row r="2939" spans="1:7" x14ac:dyDescent="0.25">
      <c r="A2939" s="1" t="s">
        <v>2769</v>
      </c>
      <c r="B2939" s="1" t="s">
        <v>2770</v>
      </c>
      <c r="C2939" s="1">
        <v>0.51679773302089793</v>
      </c>
      <c r="D2939" s="1">
        <v>0.47984893070844159</v>
      </c>
      <c r="E2939" s="1">
        <v>0.70100820056248525</v>
      </c>
      <c r="F2939" s="9">
        <v>-0.10701946324781968</v>
      </c>
      <c r="G2939" s="9">
        <v>0.43983157979215737</v>
      </c>
    </row>
    <row r="2940" spans="1:7" x14ac:dyDescent="0.25">
      <c r="A2940" s="1" t="s">
        <v>2771</v>
      </c>
      <c r="B2940" s="1" t="s">
        <v>2772</v>
      </c>
      <c r="C2940" s="1">
        <v>1.8276826849267218</v>
      </c>
      <c r="D2940" s="1">
        <v>1.6971576565882858</v>
      </c>
      <c r="E2940" s="1">
        <v>1.9943621282730173</v>
      </c>
      <c r="F2940" s="9">
        <v>-0.10689502758260319</v>
      </c>
      <c r="G2940" s="9">
        <v>0.12591177519578695</v>
      </c>
    </row>
    <row r="2941" spans="1:7" x14ac:dyDescent="0.25">
      <c r="A2941" s="1" t="s">
        <v>2773</v>
      </c>
      <c r="B2941" s="1" t="s">
        <v>2774</v>
      </c>
      <c r="C2941" s="1">
        <v>1.2196855854210393</v>
      </c>
      <c r="D2941" s="1">
        <v>1.1329005475625642</v>
      </c>
      <c r="E2941" s="1">
        <v>1.4011879033423094</v>
      </c>
      <c r="F2941" s="9">
        <v>-0.1064880742606619</v>
      </c>
      <c r="G2941" s="9">
        <v>0.2001411452895053</v>
      </c>
    </row>
    <row r="2942" spans="1:7" x14ac:dyDescent="0.25">
      <c r="A2942" s="1" t="s">
        <v>2775</v>
      </c>
      <c r="B2942" s="1" t="s">
        <v>2776</v>
      </c>
      <c r="C2942" s="1">
        <v>0.6696708772597455</v>
      </c>
      <c r="D2942" s="1">
        <v>0.62209849473953094</v>
      </c>
      <c r="E2942" s="1">
        <v>0.71534303197726679</v>
      </c>
      <c r="F2942" s="9">
        <v>-0.10630921385097564</v>
      </c>
      <c r="G2942" s="9">
        <v>9.5183001207552506E-2</v>
      </c>
    </row>
    <row r="2943" spans="1:7" x14ac:dyDescent="0.25">
      <c r="A2943" s="1" t="s">
        <v>2781</v>
      </c>
      <c r="B2943" s="1" t="s">
        <v>2782</v>
      </c>
      <c r="C2943" s="1">
        <v>0.63741060075588785</v>
      </c>
      <c r="D2943" s="1">
        <v>0.592208484259104</v>
      </c>
      <c r="E2943" s="1">
        <v>0.80871294535040561</v>
      </c>
      <c r="F2943" s="9">
        <v>-0.10611785333599749</v>
      </c>
      <c r="G2943" s="9">
        <v>0.34340469263139706</v>
      </c>
    </row>
    <row r="2944" spans="1:7" x14ac:dyDescent="0.25">
      <c r="A2944" s="1" t="s">
        <v>2783</v>
      </c>
      <c r="B2944" s="1" t="s">
        <v>2784</v>
      </c>
      <c r="C2944" s="1">
        <v>0.74566941916009366</v>
      </c>
      <c r="D2944" s="1">
        <v>0.69287288359898191</v>
      </c>
      <c r="E2944" s="1">
        <v>0.88224045245520344</v>
      </c>
      <c r="F2944" s="9">
        <v>-0.10594548023713875</v>
      </c>
      <c r="G2944" s="9">
        <v>0.24263573634330174</v>
      </c>
    </row>
    <row r="2945" spans="1:7" x14ac:dyDescent="0.25">
      <c r="A2945" s="1" t="s">
        <v>2789</v>
      </c>
      <c r="B2945" s="1" t="s">
        <v>2790</v>
      </c>
      <c r="C2945" s="1">
        <v>1.003485005913066</v>
      </c>
      <c r="D2945" s="1">
        <v>0.9325753391656435</v>
      </c>
      <c r="E2945" s="1">
        <v>1.2967740409542274</v>
      </c>
      <c r="F2945" s="9">
        <v>-0.10572687513429008</v>
      </c>
      <c r="G2945" s="9">
        <v>0.36990805604752131</v>
      </c>
    </row>
    <row r="2946" spans="1:7" x14ac:dyDescent="0.25">
      <c r="A2946" s="1" t="s">
        <v>2799</v>
      </c>
      <c r="B2946" s="1" t="s">
        <v>2800</v>
      </c>
      <c r="C2946" s="1">
        <v>1.0170614133089977</v>
      </c>
      <c r="D2946" s="1">
        <v>0.94550335047377732</v>
      </c>
      <c r="E2946" s="1">
        <v>1.1150076937624642</v>
      </c>
      <c r="F2946" s="9">
        <v>-0.10525232059476938</v>
      </c>
      <c r="G2946" s="9">
        <v>0.13264686883912033</v>
      </c>
    </row>
    <row r="2947" spans="1:7" x14ac:dyDescent="0.25">
      <c r="A2947" s="1" t="s">
        <v>2803</v>
      </c>
      <c r="B2947" s="1" t="s">
        <v>2804</v>
      </c>
      <c r="C2947" s="1">
        <v>1.04155851844978</v>
      </c>
      <c r="D2947" s="1">
        <v>0.96833939171483707</v>
      </c>
      <c r="E2947" s="1">
        <v>1.3960319725834491</v>
      </c>
      <c r="F2947" s="9">
        <v>-0.10515920826934036</v>
      </c>
      <c r="G2947" s="9">
        <v>0.42258808583176793</v>
      </c>
    </row>
    <row r="2948" spans="1:7" x14ac:dyDescent="0.25">
      <c r="A2948" s="1" t="s">
        <v>2805</v>
      </c>
      <c r="B2948" s="1" t="s">
        <v>2806</v>
      </c>
      <c r="C2948" s="1">
        <v>1.2358388762014301</v>
      </c>
      <c r="D2948" s="1">
        <v>1.1489836909548656</v>
      </c>
      <c r="E2948" s="1">
        <v>1.1621327028979103</v>
      </c>
      <c r="F2948" s="9">
        <v>-0.10513234256255469</v>
      </c>
      <c r="G2948" s="9">
        <v>-8.8715844402909458E-2</v>
      </c>
    </row>
    <row r="2949" spans="1:7" x14ac:dyDescent="0.25">
      <c r="A2949" s="1" t="s">
        <v>2807</v>
      </c>
      <c r="B2949" s="1" t="s">
        <v>2808</v>
      </c>
      <c r="C2949" s="1">
        <v>0.19145283131452856</v>
      </c>
      <c r="D2949" s="1">
        <v>0.17802125539460789</v>
      </c>
      <c r="E2949" s="1">
        <v>0.21768962189620872</v>
      </c>
      <c r="F2949" s="9">
        <v>-0.10493948926763229</v>
      </c>
      <c r="G2949" s="9">
        <v>0.18528363457976968</v>
      </c>
    </row>
    <row r="2950" spans="1:7" x14ac:dyDescent="0.25">
      <c r="A2950" s="1" t="s">
        <v>2815</v>
      </c>
      <c r="B2950" s="1" t="s">
        <v>2816</v>
      </c>
      <c r="C2950" s="1">
        <v>0.46066676904455567</v>
      </c>
      <c r="D2950" s="1">
        <v>0.42852605822312256</v>
      </c>
      <c r="E2950" s="1">
        <v>0.6028877261383121</v>
      </c>
      <c r="F2950" s="9">
        <v>-0.10434059472725168</v>
      </c>
      <c r="G2950" s="9">
        <v>0.38816582812008005</v>
      </c>
    </row>
    <row r="2951" spans="1:7" x14ac:dyDescent="0.25">
      <c r="A2951" s="1" t="s">
        <v>2817</v>
      </c>
      <c r="B2951" s="1" t="s">
        <v>2818</v>
      </c>
      <c r="C2951" s="1">
        <v>1.2080715188706355</v>
      </c>
      <c r="D2951" s="1">
        <v>1.1238557643407379</v>
      </c>
      <c r="E2951" s="1">
        <v>1.4887428524277713</v>
      </c>
      <c r="F2951" s="9">
        <v>-0.10424897403144391</v>
      </c>
      <c r="G2951" s="9">
        <v>0.30138871563726283</v>
      </c>
    </row>
    <row r="2952" spans="1:7" x14ac:dyDescent="0.25">
      <c r="A2952" s="1" t="s">
        <v>2819</v>
      </c>
      <c r="B2952" s="1" t="s">
        <v>2820</v>
      </c>
      <c r="C2952" s="1">
        <v>0.66568066279209714</v>
      </c>
      <c r="D2952" s="1">
        <v>0.61930083582993656</v>
      </c>
      <c r="E2952" s="1">
        <v>0.79933307093502037</v>
      </c>
      <c r="F2952" s="9">
        <v>-0.104189867172762</v>
      </c>
      <c r="G2952" s="9">
        <v>0.26396651898177603</v>
      </c>
    </row>
    <row r="2953" spans="1:7" x14ac:dyDescent="0.25">
      <c r="A2953" s="1" t="s">
        <v>2821</v>
      </c>
      <c r="B2953" s="1" t="s">
        <v>2822</v>
      </c>
      <c r="C2953" s="1">
        <v>1.2075953120263334</v>
      </c>
      <c r="D2953" s="1">
        <v>1.123557212941199</v>
      </c>
      <c r="E2953" s="1">
        <v>1.6371977438917085</v>
      </c>
      <c r="F2953" s="9">
        <v>-0.10406347109934599</v>
      </c>
      <c r="G2953" s="9">
        <v>0.4390915224903838</v>
      </c>
    </row>
    <row r="2954" spans="1:7" x14ac:dyDescent="0.25">
      <c r="A2954" s="1" t="s">
        <v>2825</v>
      </c>
      <c r="B2954" s="1" t="s">
        <v>2826</v>
      </c>
      <c r="C2954" s="1">
        <v>2.2786699053887993</v>
      </c>
      <c r="D2954" s="1">
        <v>2.1203365166749224</v>
      </c>
      <c r="E2954" s="1">
        <v>3.0577695344221962</v>
      </c>
      <c r="F2954" s="9">
        <v>-0.10389869505319473</v>
      </c>
      <c r="G2954" s="9">
        <v>0.42428772734140868</v>
      </c>
    </row>
    <row r="2955" spans="1:7" x14ac:dyDescent="0.25">
      <c r="A2955" s="1" t="s">
        <v>2833</v>
      </c>
      <c r="B2955" s="1" t="s">
        <v>2834</v>
      </c>
      <c r="C2955" s="1">
        <v>0.88644191271758666</v>
      </c>
      <c r="D2955" s="1">
        <v>0.82511480986527874</v>
      </c>
      <c r="E2955" s="1">
        <v>0.85307882289032899</v>
      </c>
      <c r="F2955" s="9">
        <v>-0.10343122061736748</v>
      </c>
      <c r="G2955" s="9">
        <v>-5.5347046429321242E-2</v>
      </c>
    </row>
    <row r="2956" spans="1:7" x14ac:dyDescent="0.25">
      <c r="A2956" s="1" t="s">
        <v>2835</v>
      </c>
      <c r="B2956" s="1" t="s">
        <v>2836</v>
      </c>
      <c r="C2956" s="1">
        <v>0.62201642415977365</v>
      </c>
      <c r="D2956" s="1">
        <v>0.5790334802066901</v>
      </c>
      <c r="E2956" s="1">
        <v>0.86481640030135964</v>
      </c>
      <c r="F2956" s="9">
        <v>-0.10330590631828999</v>
      </c>
      <c r="G2956" s="9">
        <v>0.47544120767770714</v>
      </c>
    </row>
    <row r="2957" spans="1:7" x14ac:dyDescent="0.25">
      <c r="A2957" s="1" t="s">
        <v>2837</v>
      </c>
      <c r="B2957" s="1" t="s">
        <v>2838</v>
      </c>
      <c r="C2957" s="1">
        <v>0.34721588052984043</v>
      </c>
      <c r="D2957" s="1">
        <v>0.32322459209108301</v>
      </c>
      <c r="E2957" s="1">
        <v>0.35908222091576092</v>
      </c>
      <c r="F2957" s="9">
        <v>-0.10329596578979955</v>
      </c>
      <c r="G2957" s="9">
        <v>4.8481289739044468E-2</v>
      </c>
    </row>
    <row r="2958" spans="1:7" x14ac:dyDescent="0.25">
      <c r="A2958" s="1" t="s">
        <v>2841</v>
      </c>
      <c r="B2958" s="1" t="s">
        <v>2842</v>
      </c>
      <c r="C2958" s="1">
        <v>0.51254420670403111</v>
      </c>
      <c r="D2958" s="1">
        <v>0.47721131387790916</v>
      </c>
      <c r="E2958" s="1">
        <v>0.72055117212584174</v>
      </c>
      <c r="F2958" s="9">
        <v>-0.10304819446127675</v>
      </c>
      <c r="G2958" s="9">
        <v>0.49142444962654269</v>
      </c>
    </row>
    <row r="2959" spans="1:7" x14ac:dyDescent="0.25">
      <c r="A2959" s="1" t="s">
        <v>2850</v>
      </c>
      <c r="B2959" s="1" t="s">
        <v>2851</v>
      </c>
      <c r="C2959" s="1">
        <v>0.20599777984964018</v>
      </c>
      <c r="D2959" s="1">
        <v>0.19186339571266514</v>
      </c>
      <c r="E2959" s="1">
        <v>0.23131225314672541</v>
      </c>
      <c r="F2959" s="9">
        <v>-0.10254929278231298</v>
      </c>
      <c r="G2959" s="9">
        <v>0.16721290212045703</v>
      </c>
    </row>
    <row r="2960" spans="1:7" x14ac:dyDescent="0.25">
      <c r="A2960" s="1" t="s">
        <v>2854</v>
      </c>
      <c r="B2960" s="1" t="s">
        <v>2855</v>
      </c>
      <c r="C2960" s="1">
        <v>1.0091190847074079</v>
      </c>
      <c r="D2960" s="1">
        <v>0.93991429046778308</v>
      </c>
      <c r="E2960" s="1">
        <v>1.2187563940249493</v>
      </c>
      <c r="F2960" s="9">
        <v>-0.10249532441800778</v>
      </c>
      <c r="G2960" s="9">
        <v>0.27231335288833536</v>
      </c>
    </row>
    <row r="2961" spans="1:7" x14ac:dyDescent="0.25">
      <c r="A2961" s="1" t="s">
        <v>2856</v>
      </c>
      <c r="B2961" s="1" t="s">
        <v>2857</v>
      </c>
      <c r="C2961" s="1">
        <v>0.32034574393457799</v>
      </c>
      <c r="D2961" s="1">
        <v>0.2983831797303152</v>
      </c>
      <c r="E2961" s="1">
        <v>0.38668822044890089</v>
      </c>
      <c r="F2961" s="9">
        <v>-0.10246361201570181</v>
      </c>
      <c r="G2961" s="9">
        <v>0.27154099356419409</v>
      </c>
    </row>
    <row r="2962" spans="1:7" x14ac:dyDescent="0.25">
      <c r="A2962" s="1" t="s">
        <v>2858</v>
      </c>
      <c r="B2962" s="1" t="s">
        <v>2859</v>
      </c>
      <c r="C2962" s="1">
        <v>0.52225371169030743</v>
      </c>
      <c r="D2962" s="1">
        <v>0.48654355432219298</v>
      </c>
      <c r="E2962" s="1">
        <v>0.59330692730201462</v>
      </c>
      <c r="F2962" s="9">
        <v>-0.10218188294044496</v>
      </c>
      <c r="G2962" s="9">
        <v>0.18402778678547416</v>
      </c>
    </row>
    <row r="2963" spans="1:7" x14ac:dyDescent="0.25">
      <c r="A2963" s="1" t="s">
        <v>2864</v>
      </c>
      <c r="B2963" s="1" t="s">
        <v>2864</v>
      </c>
      <c r="C2963" s="1">
        <v>0.62877008447166094</v>
      </c>
      <c r="D2963" s="1">
        <v>0.58583363406027622</v>
      </c>
      <c r="E2963" s="1">
        <v>0.86780844937734058</v>
      </c>
      <c r="F2963" s="9">
        <v>-0.10204155485684488</v>
      </c>
      <c r="G2963" s="9">
        <v>0.46484405405535645</v>
      </c>
    </row>
    <row r="2964" spans="1:7" x14ac:dyDescent="0.25">
      <c r="A2964" s="1" t="s">
        <v>2865</v>
      </c>
      <c r="B2964" s="1" t="s">
        <v>2866</v>
      </c>
      <c r="C2964" s="1">
        <v>1.4787840529223029</v>
      </c>
      <c r="D2964" s="1">
        <v>1.3778052815069524</v>
      </c>
      <c r="E2964" s="1">
        <v>1.4200353474528988</v>
      </c>
      <c r="F2964" s="9">
        <v>-0.10203937742246434</v>
      </c>
      <c r="G2964" s="9">
        <v>-5.8484549150890526E-2</v>
      </c>
    </row>
    <row r="2965" spans="1:7" x14ac:dyDescent="0.25">
      <c r="A2965" s="1" t="s">
        <v>2867</v>
      </c>
      <c r="B2965" s="1" t="s">
        <v>2868</v>
      </c>
      <c r="C2965" s="1">
        <v>0.90158494545259149</v>
      </c>
      <c r="D2965" s="1">
        <v>0.84008393485057076</v>
      </c>
      <c r="E2965" s="1">
        <v>0.9473742266332511</v>
      </c>
      <c r="F2965" s="9">
        <v>-0.10192994747838581</v>
      </c>
      <c r="G2965" s="9">
        <v>7.1470998078754136E-2</v>
      </c>
    </row>
    <row r="2966" spans="1:7" x14ac:dyDescent="0.25">
      <c r="A2966" s="1" t="s">
        <v>2869</v>
      </c>
      <c r="B2966" s="1" t="s">
        <v>2870</v>
      </c>
      <c r="C2966" s="1">
        <v>1.5267765733896084</v>
      </c>
      <c r="D2966" s="1">
        <v>1.422710016304831</v>
      </c>
      <c r="E2966" s="1">
        <v>1.3860717002650844</v>
      </c>
      <c r="F2966" s="9">
        <v>-0.10184732067080524</v>
      </c>
      <c r="G2966" s="9">
        <v>-0.13948706661290539</v>
      </c>
    </row>
    <row r="2967" spans="1:7" x14ac:dyDescent="0.25">
      <c r="A2967" s="1" t="s">
        <v>2871</v>
      </c>
      <c r="B2967" s="1" t="s">
        <v>2872</v>
      </c>
      <c r="C2967" s="1">
        <v>0.36715446588218942</v>
      </c>
      <c r="D2967" s="1">
        <v>0.34213021836277202</v>
      </c>
      <c r="E2967" s="1">
        <v>0.49444448756674075</v>
      </c>
      <c r="F2967" s="9">
        <v>-0.10184161374078388</v>
      </c>
      <c r="G2967" s="9">
        <v>0.42942140705066012</v>
      </c>
    </row>
    <row r="2968" spans="1:7" x14ac:dyDescent="0.25">
      <c r="A2968" s="1" t="s">
        <v>2873</v>
      </c>
      <c r="B2968" s="1" t="s">
        <v>2874</v>
      </c>
      <c r="C2968" s="1">
        <v>0.91869033092168451</v>
      </c>
      <c r="D2968" s="1">
        <v>0.85608545536709202</v>
      </c>
      <c r="E2968" s="1">
        <v>1.0990538439524327</v>
      </c>
      <c r="F2968" s="9">
        <v>-0.10182382943560743</v>
      </c>
      <c r="G2968" s="9">
        <v>0.25861151763406287</v>
      </c>
    </row>
    <row r="2969" spans="1:7" x14ac:dyDescent="0.25">
      <c r="A2969" s="1" t="s">
        <v>2875</v>
      </c>
      <c r="B2969" s="1" t="s">
        <v>2876</v>
      </c>
      <c r="C2969" s="1">
        <v>1.2286052495295698</v>
      </c>
      <c r="D2969" s="1">
        <v>1.1449177139632885</v>
      </c>
      <c r="E2969" s="1">
        <v>1.4176762367333244</v>
      </c>
      <c r="F2969" s="9">
        <v>-0.1017775381638354</v>
      </c>
      <c r="G2969" s="9">
        <v>0.20650664052175241</v>
      </c>
    </row>
    <row r="2970" spans="1:7" x14ac:dyDescent="0.25">
      <c r="A2970" s="1" t="s">
        <v>2877</v>
      </c>
      <c r="B2970" s="1" t="s">
        <v>2878</v>
      </c>
      <c r="C2970" s="1">
        <v>1.439667906714273</v>
      </c>
      <c r="D2970" s="1">
        <v>1.3417232613653263</v>
      </c>
      <c r="E2970" s="1">
        <v>1.6225098705567551</v>
      </c>
      <c r="F2970" s="9">
        <v>-0.10164892094037288</v>
      </c>
      <c r="G2970" s="9">
        <v>0.17249119642303851</v>
      </c>
    </row>
    <row r="2971" spans="1:7" x14ac:dyDescent="0.25">
      <c r="A2971" s="1" t="s">
        <v>2881</v>
      </c>
      <c r="B2971" s="1" t="s">
        <v>2881</v>
      </c>
      <c r="C2971" s="1">
        <v>1.6911263299742911</v>
      </c>
      <c r="D2971" s="1">
        <v>1.5761384868871473</v>
      </c>
      <c r="E2971" s="1">
        <v>1.6336390976637807</v>
      </c>
      <c r="F2971" s="9">
        <v>-0.1015901332271917</v>
      </c>
      <c r="G2971" s="9">
        <v>-4.9895135946625056E-2</v>
      </c>
    </row>
    <row r="2972" spans="1:7" x14ac:dyDescent="0.25">
      <c r="A2972" s="1" t="s">
        <v>2884</v>
      </c>
      <c r="B2972" s="1" t="s">
        <v>2885</v>
      </c>
      <c r="C2972" s="1">
        <v>0.85674476436346569</v>
      </c>
      <c r="D2972" s="1">
        <v>0.79868929209100881</v>
      </c>
      <c r="E2972" s="1">
        <v>1.1141805247695094</v>
      </c>
      <c r="F2972" s="9">
        <v>-0.10123109853011546</v>
      </c>
      <c r="G2972" s="9">
        <v>0.37904562839551748</v>
      </c>
    </row>
    <row r="2973" spans="1:7" x14ac:dyDescent="0.25">
      <c r="A2973" s="1" t="s">
        <v>2886</v>
      </c>
      <c r="B2973" s="1" t="s">
        <v>2887</v>
      </c>
      <c r="C2973" s="1">
        <v>1.7866500054090895</v>
      </c>
      <c r="D2973" s="1">
        <v>1.6658377793228882</v>
      </c>
      <c r="E2973" s="1">
        <v>2.4104646394810065</v>
      </c>
      <c r="F2973" s="9">
        <v>-0.10100912959767472</v>
      </c>
      <c r="G2973" s="9">
        <v>0.43205421985926357</v>
      </c>
    </row>
    <row r="2974" spans="1:7" x14ac:dyDescent="0.25">
      <c r="A2974" s="1" t="s">
        <v>2888</v>
      </c>
      <c r="B2974" s="1" t="s">
        <v>2889</v>
      </c>
      <c r="C2974" s="1">
        <v>1.734638882250501</v>
      </c>
      <c r="D2974" s="1">
        <v>1.6173523727927681</v>
      </c>
      <c r="E2974" s="1">
        <v>2.0295616065055189</v>
      </c>
      <c r="F2974" s="9">
        <v>-0.10100132005471663</v>
      </c>
      <c r="G2974" s="9">
        <v>0.22653277982658573</v>
      </c>
    </row>
    <row r="2975" spans="1:7" x14ac:dyDescent="0.25">
      <c r="A2975" s="1" t="s">
        <v>2892</v>
      </c>
      <c r="B2975" s="1" t="s">
        <v>2893</v>
      </c>
      <c r="C2975" s="1">
        <v>0.57178168621245273</v>
      </c>
      <c r="D2975" s="1">
        <v>0.53312992434708406</v>
      </c>
      <c r="E2975" s="1">
        <v>0.79476935103785662</v>
      </c>
      <c r="F2975" s="9">
        <v>-0.10097724994967089</v>
      </c>
      <c r="G2975" s="9">
        <v>0.47507182637300399</v>
      </c>
    </row>
    <row r="2976" spans="1:7" x14ac:dyDescent="0.25">
      <c r="A2976" s="1" t="s">
        <v>2896</v>
      </c>
      <c r="B2976" s="1" t="s">
        <v>2897</v>
      </c>
      <c r="C2976" s="1">
        <v>1.1987190675972497</v>
      </c>
      <c r="D2976" s="1">
        <v>1.117794916225872</v>
      </c>
      <c r="E2976" s="1">
        <v>1.6173681673886615</v>
      </c>
      <c r="F2976" s="9">
        <v>-0.10083806893554234</v>
      </c>
      <c r="G2976" s="9">
        <v>0.43215453447453739</v>
      </c>
    </row>
    <row r="2977" spans="1:7" x14ac:dyDescent="0.25">
      <c r="A2977" s="1" t="s">
        <v>2900</v>
      </c>
      <c r="B2977" s="1" t="s">
        <v>2901</v>
      </c>
      <c r="C2977" s="1">
        <v>0.37939267689671985</v>
      </c>
      <c r="D2977" s="1">
        <v>0.35379847632679906</v>
      </c>
      <c r="E2977" s="1">
        <v>0.27124194202991792</v>
      </c>
      <c r="F2977" s="9">
        <v>-0.10076399695593874</v>
      </c>
      <c r="G2977" s="9">
        <v>-0.48411155280374779</v>
      </c>
    </row>
    <row r="2978" spans="1:7" x14ac:dyDescent="0.25">
      <c r="A2978" s="1" t="s">
        <v>2902</v>
      </c>
      <c r="B2978" s="1" t="s">
        <v>2903</v>
      </c>
      <c r="C2978" s="1">
        <v>3.0851050242956246</v>
      </c>
      <c r="D2978" s="1">
        <v>2.8776891234773125</v>
      </c>
      <c r="E2978" s="1">
        <v>3.9308126396333596</v>
      </c>
      <c r="F2978" s="9">
        <v>-0.10040885670543984</v>
      </c>
      <c r="G2978" s="9">
        <v>0.34950799703563906</v>
      </c>
    </row>
    <row r="2979" spans="1:7" x14ac:dyDescent="0.25">
      <c r="A2979" s="1" t="s">
        <v>2908</v>
      </c>
      <c r="B2979" s="1" t="s">
        <v>2908</v>
      </c>
      <c r="C2979" s="1">
        <v>1.3591957455010246</v>
      </c>
      <c r="D2979" s="1">
        <v>1.2678702768082291</v>
      </c>
      <c r="E2979" s="1">
        <v>1.4880776521889865</v>
      </c>
      <c r="F2979" s="9">
        <v>-0.10034609928004827</v>
      </c>
      <c r="G2979" s="9">
        <v>0.13069657062677756</v>
      </c>
    </row>
    <row r="2980" spans="1:7" x14ac:dyDescent="0.25">
      <c r="A2980" s="1" t="s">
        <v>2909</v>
      </c>
      <c r="B2980" s="1" t="s">
        <v>2910</v>
      </c>
      <c r="C2980" s="1">
        <v>0.56863229165226525</v>
      </c>
      <c r="D2980" s="1">
        <v>0.53043584531212296</v>
      </c>
      <c r="E2980" s="1">
        <v>0.69904451512048693</v>
      </c>
      <c r="F2980" s="9">
        <v>-0.1003177576371497</v>
      </c>
      <c r="G2980" s="9">
        <v>0.29788829975753384</v>
      </c>
    </row>
    <row r="2981" spans="1:7" x14ac:dyDescent="0.25">
      <c r="A2981" s="1" t="s">
        <v>2913</v>
      </c>
      <c r="B2981" s="1" t="s">
        <v>2914</v>
      </c>
      <c r="C2981" s="1">
        <v>0.75433699293602186</v>
      </c>
      <c r="D2981" s="1">
        <v>0.70372893980788542</v>
      </c>
      <c r="E2981" s="1">
        <v>1.0383889451289279</v>
      </c>
      <c r="F2981" s="9">
        <v>-0.10018933497469217</v>
      </c>
      <c r="G2981" s="9">
        <v>0.46106584633199155</v>
      </c>
    </row>
    <row r="2982" spans="1:7" x14ac:dyDescent="0.25">
      <c r="A2982" s="1" t="s">
        <v>2915</v>
      </c>
      <c r="B2982" s="1" t="s">
        <v>2916</v>
      </c>
      <c r="C2982" s="1">
        <v>0.45645032823855125</v>
      </c>
      <c r="D2982" s="1">
        <v>0.42586838776548575</v>
      </c>
      <c r="E2982" s="1">
        <v>0.62548062906194235</v>
      </c>
      <c r="F2982" s="9">
        <v>-0.10005022950396888</v>
      </c>
      <c r="G2982" s="9">
        <v>0.45450733323974329</v>
      </c>
    </row>
    <row r="2983" spans="1:7" x14ac:dyDescent="0.25">
      <c r="A2983" s="1" t="s">
        <v>2917</v>
      </c>
      <c r="B2983" s="1" t="s">
        <v>2918</v>
      </c>
      <c r="C2983" s="1">
        <v>1.8169592558314283</v>
      </c>
      <c r="D2983" s="1">
        <v>1.6952559236585549</v>
      </c>
      <c r="E2983" s="1">
        <v>2.4322728278721755</v>
      </c>
      <c r="F2983" s="9">
        <v>-0.10002298270078849</v>
      </c>
      <c r="G2983" s="9">
        <v>0.4207789964537737</v>
      </c>
    </row>
    <row r="2984" spans="1:7" x14ac:dyDescent="0.25">
      <c r="A2984" s="1" t="s">
        <v>2923</v>
      </c>
      <c r="B2984" s="1" t="s">
        <v>2924</v>
      </c>
      <c r="C2984" s="1">
        <v>1.0120012136645316</v>
      </c>
      <c r="D2984" s="1">
        <v>0.94446562904236964</v>
      </c>
      <c r="E2984" s="1">
        <v>1.3644377403263463</v>
      </c>
      <c r="F2984" s="9">
        <v>-9.9640820038802799E-2</v>
      </c>
      <c r="G2984" s="9">
        <v>0.4310955453211337</v>
      </c>
    </row>
    <row r="2985" spans="1:7" x14ac:dyDescent="0.25">
      <c r="A2985" s="1" t="s">
        <v>2925</v>
      </c>
      <c r="B2985" s="1" t="s">
        <v>2926</v>
      </c>
      <c r="C2985" s="1">
        <v>0.4711537298300329</v>
      </c>
      <c r="D2985" s="1">
        <v>0.43975224565129312</v>
      </c>
      <c r="E2985" s="1">
        <v>0.65756416879727597</v>
      </c>
      <c r="F2985" s="9">
        <v>-9.9506919649024098E-2</v>
      </c>
      <c r="G2985" s="9">
        <v>0.48093382287072606</v>
      </c>
    </row>
    <row r="2986" spans="1:7" x14ac:dyDescent="0.25">
      <c r="A2986" s="1" t="s">
        <v>2929</v>
      </c>
      <c r="B2986" s="1" t="s">
        <v>2930</v>
      </c>
      <c r="C2986" s="1">
        <v>1.1048127137116879</v>
      </c>
      <c r="D2986" s="1">
        <v>1.0312938961619762</v>
      </c>
      <c r="E2986" s="1">
        <v>1.5234673891669008</v>
      </c>
      <c r="F2986" s="9">
        <v>-9.9346298948060588E-2</v>
      </c>
      <c r="G2986" s="9">
        <v>0.4635567917867025</v>
      </c>
    </row>
    <row r="2987" spans="1:7" x14ac:dyDescent="0.25">
      <c r="A2987" s="1" t="s">
        <v>2931</v>
      </c>
      <c r="B2987" s="1" t="s">
        <v>2932</v>
      </c>
      <c r="C2987" s="1">
        <v>1.0222799089260026</v>
      </c>
      <c r="D2987" s="1">
        <v>0.9542614286428257</v>
      </c>
      <c r="E2987" s="1">
        <v>1.3600321385676755</v>
      </c>
      <c r="F2987" s="9">
        <v>-9.9333807537764857E-2</v>
      </c>
      <c r="G2987" s="9">
        <v>0.41185047130448904</v>
      </c>
    </row>
    <row r="2988" spans="1:7" x14ac:dyDescent="0.25">
      <c r="A2988" s="1" t="s">
        <v>2933</v>
      </c>
      <c r="B2988" s="1" t="s">
        <v>2934</v>
      </c>
      <c r="C2988" s="1">
        <v>1.0334573298280714</v>
      </c>
      <c r="D2988" s="1">
        <v>0.96471439800521375</v>
      </c>
      <c r="E2988" s="1">
        <v>1.4537700670821203</v>
      </c>
      <c r="F2988" s="9">
        <v>-9.9305019520783258E-2</v>
      </c>
      <c r="G2988" s="9">
        <v>0.49232028314080223</v>
      </c>
    </row>
    <row r="2989" spans="1:7" x14ac:dyDescent="0.25">
      <c r="A2989" s="1" t="s">
        <v>2937</v>
      </c>
      <c r="B2989" s="1" t="s">
        <v>2938</v>
      </c>
      <c r="C2989" s="1">
        <v>1.361291614389101</v>
      </c>
      <c r="D2989" s="1">
        <v>1.2708958934036718</v>
      </c>
      <c r="E2989" s="1">
        <v>0.98641492962249311</v>
      </c>
      <c r="F2989" s="9">
        <v>-9.9130296987670646E-2</v>
      </c>
      <c r="G2989" s="9">
        <v>-0.4647096119423062</v>
      </c>
    </row>
    <row r="2990" spans="1:7" x14ac:dyDescent="0.25">
      <c r="A2990" s="1" t="s">
        <v>2942</v>
      </c>
      <c r="B2990" s="1" t="s">
        <v>2943</v>
      </c>
      <c r="C2990" s="1">
        <v>0.44871128377515412</v>
      </c>
      <c r="D2990" s="1">
        <v>0.41900270334530298</v>
      </c>
      <c r="E2990" s="1">
        <v>0.63428196921077318</v>
      </c>
      <c r="F2990" s="9">
        <v>-9.8827912011128949E-2</v>
      </c>
      <c r="G2990" s="9">
        <v>0.49933686710798209</v>
      </c>
    </row>
    <row r="2991" spans="1:7" x14ac:dyDescent="0.25">
      <c r="A2991" s="1" t="s">
        <v>2946</v>
      </c>
      <c r="B2991" s="1" t="s">
        <v>2947</v>
      </c>
      <c r="C2991" s="1">
        <v>1.5556940008766476</v>
      </c>
      <c r="D2991" s="1">
        <v>1.4527877085611423</v>
      </c>
      <c r="E2991" s="1">
        <v>2.12062042094235</v>
      </c>
      <c r="F2991" s="9">
        <v>-9.8734413829297873E-2</v>
      </c>
      <c r="G2991" s="9">
        <v>0.44692809415342205</v>
      </c>
    </row>
    <row r="2992" spans="1:7" x14ac:dyDescent="0.25">
      <c r="A2992" s="1" t="s">
        <v>2948</v>
      </c>
      <c r="B2992" s="1" t="s">
        <v>2949</v>
      </c>
      <c r="C2992" s="1">
        <v>2.8694390586158121</v>
      </c>
      <c r="D2992" s="1">
        <v>2.6797456364715821</v>
      </c>
      <c r="E2992" s="1">
        <v>2.111133493938032</v>
      </c>
      <c r="F2992" s="9">
        <v>-9.8672669201041494E-2</v>
      </c>
      <c r="G2992" s="9">
        <v>-0.44275092671576344</v>
      </c>
    </row>
    <row r="2993" spans="1:7" x14ac:dyDescent="0.25">
      <c r="A2993" s="1" t="s">
        <v>2954</v>
      </c>
      <c r="B2993" s="1" t="s">
        <v>2955</v>
      </c>
      <c r="C2993" s="1">
        <v>0.78901175742969043</v>
      </c>
      <c r="D2993" s="1">
        <v>0.7368920684113196</v>
      </c>
      <c r="E2993" s="1">
        <v>0.79238823266465364</v>
      </c>
      <c r="F2993" s="9">
        <v>-9.8593473471421042E-2</v>
      </c>
      <c r="G2993" s="9">
        <v>6.1606570252862314E-3</v>
      </c>
    </row>
    <row r="2994" spans="1:7" x14ac:dyDescent="0.25">
      <c r="A2994" s="1" t="s">
        <v>2958</v>
      </c>
      <c r="B2994" s="1" t="s">
        <v>2959</v>
      </c>
      <c r="C2994" s="1">
        <v>0.30214738112311529</v>
      </c>
      <c r="D2994" s="1">
        <v>0.28223619096539554</v>
      </c>
      <c r="E2994" s="1">
        <v>0.38421696816361128</v>
      </c>
      <c r="F2994" s="9">
        <v>-9.834944180834844E-2</v>
      </c>
      <c r="G2994" s="9">
        <v>0.34666879664911715</v>
      </c>
    </row>
    <row r="2995" spans="1:7" x14ac:dyDescent="0.25">
      <c r="A2995" s="1" t="s">
        <v>2962</v>
      </c>
      <c r="B2995" s="1" t="s">
        <v>2962</v>
      </c>
      <c r="C2995" s="1">
        <v>0.48699644340282111</v>
      </c>
      <c r="D2995" s="1">
        <v>0.45498154953292091</v>
      </c>
      <c r="E2995" s="1">
        <v>0.63253361497351235</v>
      </c>
      <c r="F2995" s="9">
        <v>-9.8103194007136796E-2</v>
      </c>
      <c r="G2995" s="9">
        <v>0.37723091537324854</v>
      </c>
    </row>
    <row r="2996" spans="1:7" x14ac:dyDescent="0.25">
      <c r="A2996" s="1" t="s">
        <v>2965</v>
      </c>
      <c r="B2996" s="1" t="s">
        <v>2966</v>
      </c>
      <c r="C2996" s="1">
        <v>9.3837392517024443E-2</v>
      </c>
      <c r="D2996" s="1">
        <v>8.7680123421811668E-2</v>
      </c>
      <c r="E2996" s="1">
        <v>0.10834652535645362</v>
      </c>
      <c r="F2996" s="9">
        <v>-9.791309630608469E-2</v>
      </c>
      <c r="G2996" s="9">
        <v>0.2074180568266564</v>
      </c>
    </row>
    <row r="2997" spans="1:7" x14ac:dyDescent="0.25">
      <c r="A2997" s="1" t="s">
        <v>2967</v>
      </c>
      <c r="B2997" s="1" t="s">
        <v>2968</v>
      </c>
      <c r="C2997" s="1">
        <v>1.0464960368246947</v>
      </c>
      <c r="D2997" s="1">
        <v>0.97783731368799975</v>
      </c>
      <c r="E2997" s="1">
        <v>1.246522407250614</v>
      </c>
      <c r="F2997" s="9">
        <v>-9.7900484096748369E-2</v>
      </c>
      <c r="G2997" s="9">
        <v>0.2523419686880749</v>
      </c>
    </row>
    <row r="2998" spans="1:7" x14ac:dyDescent="0.25">
      <c r="A2998" s="1" t="s">
        <v>2969</v>
      </c>
      <c r="B2998" s="1" t="s">
        <v>2970</v>
      </c>
      <c r="C2998" s="1">
        <v>1.4591317329427147</v>
      </c>
      <c r="D2998" s="1">
        <v>1.3635607185051297</v>
      </c>
      <c r="E2998" s="1">
        <v>1.8422080291775988</v>
      </c>
      <c r="F2998" s="9">
        <v>-9.7731194154852319E-2</v>
      </c>
      <c r="G2998" s="9">
        <v>0.33632584712576058</v>
      </c>
    </row>
    <row r="2999" spans="1:7" x14ac:dyDescent="0.25">
      <c r="A2999" s="1" t="s">
        <v>2971</v>
      </c>
      <c r="B2999" s="1" t="s">
        <v>2972</v>
      </c>
      <c r="C2999" s="1">
        <v>0.51716190067883994</v>
      </c>
      <c r="D2999" s="1">
        <v>0.48329384073108755</v>
      </c>
      <c r="E2999" s="1">
        <v>0.70517580057663753</v>
      </c>
      <c r="F2999" s="9">
        <v>-9.7715387045139351E-2</v>
      </c>
      <c r="G2999" s="9">
        <v>0.44736697102708245</v>
      </c>
    </row>
    <row r="3000" spans="1:7" x14ac:dyDescent="0.25">
      <c r="A3000" s="1" t="s">
        <v>2977</v>
      </c>
      <c r="B3000" s="1" t="s">
        <v>2978</v>
      </c>
      <c r="C3000" s="1">
        <v>0.85224182833229878</v>
      </c>
      <c r="D3000" s="1">
        <v>0.79653897116806771</v>
      </c>
      <c r="E3000" s="1">
        <v>1.1681276941961871</v>
      </c>
      <c r="F3000" s="9">
        <v>-9.7517913004143933E-2</v>
      </c>
      <c r="G3000" s="9">
        <v>0.45486322508619226</v>
      </c>
    </row>
    <row r="3001" spans="1:7" x14ac:dyDescent="0.25">
      <c r="A3001" s="1" t="s">
        <v>2979</v>
      </c>
      <c r="B3001" s="1" t="s">
        <v>2980</v>
      </c>
      <c r="C3001" s="1">
        <v>0.79377326465914089</v>
      </c>
      <c r="D3001" s="1">
        <v>0.74196898797746924</v>
      </c>
      <c r="E3001" s="1">
        <v>0.94317411104954085</v>
      </c>
      <c r="F3001" s="9">
        <v>-9.7368083376352305E-2</v>
      </c>
      <c r="G3001" s="9">
        <v>0.24879714742012818</v>
      </c>
    </row>
    <row r="3002" spans="1:7" x14ac:dyDescent="0.25">
      <c r="A3002" s="1" t="s">
        <v>2981</v>
      </c>
      <c r="B3002" s="1" t="s">
        <v>2981</v>
      </c>
      <c r="C3002" s="1">
        <v>0.83131717185995069</v>
      </c>
      <c r="D3002" s="1">
        <v>0.777078257232243</v>
      </c>
      <c r="E3002" s="1">
        <v>1.1140310178044468</v>
      </c>
      <c r="F3002" s="9">
        <v>-9.7339116994880862E-2</v>
      </c>
      <c r="G3002" s="9">
        <v>0.42231848441750114</v>
      </c>
    </row>
    <row r="3003" spans="1:7" x14ac:dyDescent="0.25">
      <c r="A3003" s="1" t="s">
        <v>2988</v>
      </c>
      <c r="B3003" s="1" t="s">
        <v>2989</v>
      </c>
      <c r="C3003" s="1">
        <v>0.92323028917957251</v>
      </c>
      <c r="D3003" s="1">
        <v>0.86337300959312802</v>
      </c>
      <c r="E3003" s="1">
        <v>1.198221577864256</v>
      </c>
      <c r="F3003" s="9">
        <v>-9.6706563875332219E-2</v>
      </c>
      <c r="G3003" s="9">
        <v>0.37613225768944264</v>
      </c>
    </row>
    <row r="3004" spans="1:7" x14ac:dyDescent="0.25">
      <c r="A3004" s="1" t="s">
        <v>2992</v>
      </c>
      <c r="B3004" s="1" t="s">
        <v>2992</v>
      </c>
      <c r="C3004" s="1">
        <v>0.42757834378485221</v>
      </c>
      <c r="D3004" s="1">
        <v>0.39988720279408052</v>
      </c>
      <c r="E3004" s="1">
        <v>0.50836557971393581</v>
      </c>
      <c r="F3004" s="9">
        <v>-9.659567182019449E-2</v>
      </c>
      <c r="G3004" s="9">
        <v>0.24967756750065173</v>
      </c>
    </row>
    <row r="3005" spans="1:7" x14ac:dyDescent="0.25">
      <c r="A3005" s="1" t="s">
        <v>2993</v>
      </c>
      <c r="B3005" s="1" t="s">
        <v>2994</v>
      </c>
      <c r="C3005" s="1">
        <v>0.81938007091423826</v>
      </c>
      <c r="D3005" s="1">
        <v>0.7663965799304695</v>
      </c>
      <c r="E3005" s="1">
        <v>0.77509464747705281</v>
      </c>
      <c r="F3005" s="9">
        <v>-9.6441680783220324E-2</v>
      </c>
      <c r="G3005" s="9">
        <v>-8.0160313916707512E-2</v>
      </c>
    </row>
    <row r="3006" spans="1:7" x14ac:dyDescent="0.25">
      <c r="A3006" s="1" t="s">
        <v>2995</v>
      </c>
      <c r="B3006" s="1" t="s">
        <v>2996</v>
      </c>
      <c r="C3006" s="1">
        <v>0.48588386676874173</v>
      </c>
      <c r="D3006" s="1">
        <v>0.45447189054556469</v>
      </c>
      <c r="E3006" s="1">
        <v>0.55652123665731268</v>
      </c>
      <c r="F3006" s="9">
        <v>-9.6420464850235393E-2</v>
      </c>
      <c r="G3006" s="9">
        <v>0.19582521118734803</v>
      </c>
    </row>
    <row r="3007" spans="1:7" x14ac:dyDescent="0.25">
      <c r="A3007" s="1" t="s">
        <v>2997</v>
      </c>
      <c r="B3007" s="1" t="s">
        <v>2998</v>
      </c>
      <c r="C3007" s="1">
        <v>0.83895702936298699</v>
      </c>
      <c r="D3007" s="1">
        <v>0.78485926069269274</v>
      </c>
      <c r="E3007" s="1">
        <v>0.97875976515909269</v>
      </c>
      <c r="F3007" s="9">
        <v>-9.6162942829078238E-2</v>
      </c>
      <c r="G3007" s="9">
        <v>0.22235787735794474</v>
      </c>
    </row>
    <row r="3008" spans="1:7" x14ac:dyDescent="0.25">
      <c r="A3008" s="1" t="s">
        <v>2999</v>
      </c>
      <c r="B3008" s="1" t="s">
        <v>3000</v>
      </c>
      <c r="C3008" s="1">
        <v>0.32211303876212699</v>
      </c>
      <c r="D3008" s="1">
        <v>0.30139729622843492</v>
      </c>
      <c r="E3008" s="1">
        <v>0.3918192762082221</v>
      </c>
      <c r="F3008" s="9">
        <v>-9.5900585643394071E-2</v>
      </c>
      <c r="G3008" s="9">
        <v>0.28262131463588108</v>
      </c>
    </row>
    <row r="3009" spans="1:7" x14ac:dyDescent="0.25">
      <c r="A3009" s="1" t="s">
        <v>3005</v>
      </c>
      <c r="B3009" s="1" t="s">
        <v>3006</v>
      </c>
      <c r="C3009" s="1">
        <v>0.44964303508053494</v>
      </c>
      <c r="D3009" s="1">
        <v>0.42080172090657142</v>
      </c>
      <c r="E3009" s="1">
        <v>0.53220911453061115</v>
      </c>
      <c r="F3009" s="9">
        <v>-9.5639517019578554E-2</v>
      </c>
      <c r="G3009" s="9">
        <v>0.24321309624955326</v>
      </c>
    </row>
    <row r="3010" spans="1:7" x14ac:dyDescent="0.25">
      <c r="A3010" s="1" t="s">
        <v>3007</v>
      </c>
      <c r="B3010" s="1" t="s">
        <v>3008</v>
      </c>
      <c r="C3010" s="1">
        <v>2.1729931015397237</v>
      </c>
      <c r="D3010" s="1">
        <v>2.0337696702968744</v>
      </c>
      <c r="E3010" s="1">
        <v>2.6369769863520789</v>
      </c>
      <c r="F3010" s="9">
        <v>-9.552729501375784E-2</v>
      </c>
      <c r="G3010" s="9">
        <v>0.27920138595151583</v>
      </c>
    </row>
    <row r="3011" spans="1:7" x14ac:dyDescent="0.25">
      <c r="A3011" s="1" t="s">
        <v>3009</v>
      </c>
      <c r="B3011" s="1" t="s">
        <v>3010</v>
      </c>
      <c r="C3011" s="1">
        <v>1.7306321524319648</v>
      </c>
      <c r="D3011" s="1">
        <v>1.6198119853420958</v>
      </c>
      <c r="E3011" s="1">
        <v>1.7817551986405802</v>
      </c>
      <c r="F3011" s="9">
        <v>-9.5472744567111995E-2</v>
      </c>
      <c r="G3011" s="9">
        <v>4.200002269781003E-2</v>
      </c>
    </row>
    <row r="3012" spans="1:7" x14ac:dyDescent="0.25">
      <c r="A3012" s="1" t="s">
        <v>3011</v>
      </c>
      <c r="B3012" s="1" t="s">
        <v>3012</v>
      </c>
      <c r="C3012" s="1">
        <v>1.2775582024537071</v>
      </c>
      <c r="D3012" s="1">
        <v>1.1958024999842511</v>
      </c>
      <c r="E3012" s="1">
        <v>1.1166794800533979</v>
      </c>
      <c r="F3012" s="9">
        <v>-9.5409886187834095E-2</v>
      </c>
      <c r="G3012" s="9">
        <v>-0.19417386913717397</v>
      </c>
    </row>
    <row r="3013" spans="1:7" x14ac:dyDescent="0.25">
      <c r="A3013" s="1" t="s">
        <v>3013</v>
      </c>
      <c r="B3013" s="1" t="s">
        <v>3014</v>
      </c>
      <c r="C3013" s="1">
        <v>1.9608597996235457</v>
      </c>
      <c r="D3013" s="1">
        <v>1.8357018916659957</v>
      </c>
      <c r="E3013" s="1">
        <v>2.5044128652618953</v>
      </c>
      <c r="F3013" s="9">
        <v>-9.5154595645883397E-2</v>
      </c>
      <c r="G3013" s="9">
        <v>0.3529860301977204</v>
      </c>
    </row>
    <row r="3014" spans="1:7" x14ac:dyDescent="0.25">
      <c r="A3014" s="1" t="s">
        <v>3015</v>
      </c>
      <c r="B3014" s="1" t="s">
        <v>3016</v>
      </c>
      <c r="C3014" s="1">
        <v>0.81965449452461092</v>
      </c>
      <c r="D3014" s="1">
        <v>0.76734042700341265</v>
      </c>
      <c r="E3014" s="1">
        <v>0.98084544272688912</v>
      </c>
      <c r="F3014" s="9">
        <v>-9.5149140081414993E-2</v>
      </c>
      <c r="G3014" s="9">
        <v>0.25900991611231033</v>
      </c>
    </row>
    <row r="3015" spans="1:7" x14ac:dyDescent="0.25">
      <c r="A3015" s="1" t="s">
        <v>3019</v>
      </c>
      <c r="B3015" s="1" t="s">
        <v>3020</v>
      </c>
      <c r="C3015" s="1">
        <v>0.54789409822304191</v>
      </c>
      <c r="D3015" s="1">
        <v>0.51296985004293683</v>
      </c>
      <c r="E3015" s="1">
        <v>0.45911458049993459</v>
      </c>
      <c r="F3015" s="9">
        <v>-9.5023029891039723E-2</v>
      </c>
      <c r="G3015" s="9">
        <v>-0.25504281368517451</v>
      </c>
    </row>
    <row r="3016" spans="1:7" x14ac:dyDescent="0.25">
      <c r="A3016" s="1" t="s">
        <v>3025</v>
      </c>
      <c r="B3016" s="1" t="s">
        <v>3025</v>
      </c>
      <c r="C3016" s="1">
        <v>1.0516420365051706</v>
      </c>
      <c r="D3016" s="1">
        <v>0.98479878374557017</v>
      </c>
      <c r="E3016" s="1">
        <v>1.447220294912906</v>
      </c>
      <c r="F3016" s="9">
        <v>-9.4742830830514269E-2</v>
      </c>
      <c r="G3016" s="9">
        <v>0.46064082866989364</v>
      </c>
    </row>
    <row r="3017" spans="1:7" x14ac:dyDescent="0.25">
      <c r="A3017" s="1" t="s">
        <v>3030</v>
      </c>
      <c r="B3017" s="1" t="s">
        <v>3031</v>
      </c>
      <c r="C3017" s="1">
        <v>0.67397829972184653</v>
      </c>
      <c r="D3017" s="1">
        <v>0.6312089120695783</v>
      </c>
      <c r="E3017" s="1">
        <v>0.7836407700221526</v>
      </c>
      <c r="F3017" s="9">
        <v>-9.4584566299867334E-2</v>
      </c>
      <c r="G3017" s="9">
        <v>0.21749031653605611</v>
      </c>
    </row>
    <row r="3018" spans="1:7" x14ac:dyDescent="0.25">
      <c r="A3018" s="1" t="s">
        <v>3032</v>
      </c>
      <c r="B3018" s="1" t="s">
        <v>3033</v>
      </c>
      <c r="C3018" s="1">
        <v>1.1364015085166534</v>
      </c>
      <c r="D3018" s="1">
        <v>1.0642985120536519</v>
      </c>
      <c r="E3018" s="1">
        <v>1.5432131215834346</v>
      </c>
      <c r="F3018" s="9">
        <v>-9.4569800289718356E-2</v>
      </c>
      <c r="G3018" s="9">
        <v>0.441464663705809</v>
      </c>
    </row>
    <row r="3019" spans="1:7" x14ac:dyDescent="0.25">
      <c r="A3019" s="1" t="s">
        <v>3034</v>
      </c>
      <c r="B3019" s="1" t="s">
        <v>3035</v>
      </c>
      <c r="C3019" s="1">
        <v>0.81694766978277378</v>
      </c>
      <c r="D3019" s="1">
        <v>0.76523022686134534</v>
      </c>
      <c r="E3019" s="1">
        <v>1.0989614027978183</v>
      </c>
      <c r="F3019" s="9">
        <v>-9.4349806611967471E-2</v>
      </c>
      <c r="G3019" s="9">
        <v>0.42782514403223348</v>
      </c>
    </row>
    <row r="3020" spans="1:7" x14ac:dyDescent="0.25">
      <c r="A3020" s="1" t="s">
        <v>3036</v>
      </c>
      <c r="B3020" s="1" t="s">
        <v>3037</v>
      </c>
      <c r="C3020" s="1">
        <v>0.51708993028274475</v>
      </c>
      <c r="D3020" s="1">
        <v>0.4843649374569412</v>
      </c>
      <c r="E3020" s="1">
        <v>0.6462467690931748</v>
      </c>
      <c r="F3020" s="9">
        <v>-9.4320776299781653E-2</v>
      </c>
      <c r="G3020" s="9">
        <v>0.32166995239200252</v>
      </c>
    </row>
    <row r="3021" spans="1:7" x14ac:dyDescent="0.25">
      <c r="A3021" s="1" t="s">
        <v>3042</v>
      </c>
      <c r="B3021" s="1" t="s">
        <v>3043</v>
      </c>
      <c r="C3021" s="1">
        <v>1.112124934261296</v>
      </c>
      <c r="D3021" s="1">
        <v>1.0418322262537578</v>
      </c>
      <c r="E3021" s="1">
        <v>1.4387538164403901</v>
      </c>
      <c r="F3021" s="9">
        <v>-9.4195898372506817E-2</v>
      </c>
      <c r="G3021" s="9">
        <v>0.37150088813599041</v>
      </c>
    </row>
    <row r="3022" spans="1:7" x14ac:dyDescent="0.25">
      <c r="A3022" s="1" t="s">
        <v>3044</v>
      </c>
      <c r="B3022" s="1" t="s">
        <v>3045</v>
      </c>
      <c r="C3022" s="1">
        <v>0.17483340179627979</v>
      </c>
      <c r="D3022" s="1">
        <v>0.16379608799533468</v>
      </c>
      <c r="E3022" s="1">
        <v>0.24582786150407582</v>
      </c>
      <c r="F3022" s="9">
        <v>-9.407993607340337E-2</v>
      </c>
      <c r="G3022" s="9">
        <v>0.49166759933494752</v>
      </c>
    </row>
    <row r="3023" spans="1:7" x14ac:dyDescent="0.25">
      <c r="A3023" s="1" t="s">
        <v>3048</v>
      </c>
      <c r="B3023" s="1" t="s">
        <v>3048</v>
      </c>
      <c r="C3023" s="1">
        <v>0.87471368311846187</v>
      </c>
      <c r="D3023" s="1">
        <v>0.81963717755905452</v>
      </c>
      <c r="E3023" s="1">
        <v>1.0445447074826641</v>
      </c>
      <c r="F3023" s="9">
        <v>-9.3825437642569218E-2</v>
      </c>
      <c r="G3023" s="9">
        <v>0.2559914752601381</v>
      </c>
    </row>
    <row r="3024" spans="1:7" x14ac:dyDescent="0.25">
      <c r="A3024" s="1" t="s">
        <v>3051</v>
      </c>
      <c r="B3024" s="1" t="s">
        <v>3052</v>
      </c>
      <c r="C3024" s="1">
        <v>0.89439495076969133</v>
      </c>
      <c r="D3024" s="1">
        <v>0.83814678133766263</v>
      </c>
      <c r="E3024" s="1">
        <v>1.2294426805048237</v>
      </c>
      <c r="F3024" s="9">
        <v>-9.370912405392412E-2</v>
      </c>
      <c r="G3024" s="9">
        <v>0.45902052597749038</v>
      </c>
    </row>
    <row r="3025" spans="1:7" x14ac:dyDescent="0.25">
      <c r="A3025" s="1" t="s">
        <v>3053</v>
      </c>
      <c r="B3025" s="1" t="s">
        <v>3054</v>
      </c>
      <c r="C3025" s="1">
        <v>0.70469047897696102</v>
      </c>
      <c r="D3025" s="1">
        <v>0.66039546267711646</v>
      </c>
      <c r="E3025" s="1">
        <v>0.78688127854285672</v>
      </c>
      <c r="F3025" s="9">
        <v>-9.3659513969428926E-2</v>
      </c>
      <c r="G3025" s="9">
        <v>0.15915626212007089</v>
      </c>
    </row>
    <row r="3026" spans="1:7" x14ac:dyDescent="0.25">
      <c r="A3026" s="1" t="s">
        <v>3057</v>
      </c>
      <c r="B3026" s="1" t="s">
        <v>3058</v>
      </c>
      <c r="C3026" s="1">
        <v>1.3640757251676547</v>
      </c>
      <c r="D3026" s="1">
        <v>1.2786034334767766</v>
      </c>
      <c r="E3026" s="1">
        <v>1.672333347777804</v>
      </c>
      <c r="F3026" s="9">
        <v>-9.3354863140845359E-2</v>
      </c>
      <c r="G3026" s="9">
        <v>0.29393871362412288</v>
      </c>
    </row>
    <row r="3027" spans="1:7" x14ac:dyDescent="0.25">
      <c r="A3027" s="1" t="s">
        <v>3059</v>
      </c>
      <c r="B3027" s="1" t="s">
        <v>3060</v>
      </c>
      <c r="C3027" s="1">
        <v>1.4504974964434498</v>
      </c>
      <c r="D3027" s="1">
        <v>1.3598559302145776</v>
      </c>
      <c r="E3027" s="1">
        <v>1.7127447878297528</v>
      </c>
      <c r="F3027" s="9">
        <v>-9.3093992042655976E-2</v>
      </c>
      <c r="G3027" s="9">
        <v>0.23976238931088359</v>
      </c>
    </row>
    <row r="3028" spans="1:7" x14ac:dyDescent="0.25">
      <c r="A3028" s="1" t="s">
        <v>3061</v>
      </c>
      <c r="B3028" s="1" t="s">
        <v>3062</v>
      </c>
      <c r="C3028" s="1">
        <v>0.65469018241586241</v>
      </c>
      <c r="D3028" s="1">
        <v>0.61379878101876639</v>
      </c>
      <c r="E3028" s="1">
        <v>0.91574160684076156</v>
      </c>
      <c r="F3028" s="9">
        <v>-9.3046564094702341E-2</v>
      </c>
      <c r="G3028" s="9">
        <v>0.48412822832004199</v>
      </c>
    </row>
    <row r="3029" spans="1:7" x14ac:dyDescent="0.25">
      <c r="A3029" s="1" t="s">
        <v>3068</v>
      </c>
      <c r="B3029" s="1" t="s">
        <v>3069</v>
      </c>
      <c r="C3029" s="1">
        <v>0.82805862870620217</v>
      </c>
      <c r="D3029" s="1">
        <v>0.77661471340662425</v>
      </c>
      <c r="E3029" s="1">
        <v>1.1017203069717934</v>
      </c>
      <c r="F3029" s="9">
        <v>-9.2533877722999036E-2</v>
      </c>
      <c r="G3029" s="9">
        <v>0.41195319130892977</v>
      </c>
    </row>
    <row r="3030" spans="1:7" x14ac:dyDescent="0.25">
      <c r="A3030" s="1" t="s">
        <v>3074</v>
      </c>
      <c r="B3030" s="1" t="s">
        <v>3075</v>
      </c>
      <c r="C3030" s="1">
        <v>0.37314661141801553</v>
      </c>
      <c r="D3030" s="1">
        <v>0.35003485602324264</v>
      </c>
      <c r="E3030" s="1">
        <v>0.51588565872769032</v>
      </c>
      <c r="F3030" s="9">
        <v>-9.2243993986270367E-2</v>
      </c>
      <c r="G3030" s="9">
        <v>0.46730875617786538</v>
      </c>
    </row>
    <row r="3031" spans="1:7" x14ac:dyDescent="0.25">
      <c r="A3031" s="1" t="s">
        <v>3076</v>
      </c>
      <c r="B3031" s="1" t="s">
        <v>3077</v>
      </c>
      <c r="C3031" s="1">
        <v>0.74196511251773201</v>
      </c>
      <c r="D3031" s="1">
        <v>0.69615478122916707</v>
      </c>
      <c r="E3031" s="1">
        <v>0.76718321880121687</v>
      </c>
      <c r="F3031" s="9">
        <v>-9.1943245598553061E-2</v>
      </c>
      <c r="G3031" s="9">
        <v>4.8219811133393305E-2</v>
      </c>
    </row>
    <row r="3032" spans="1:7" x14ac:dyDescent="0.25">
      <c r="A3032" s="1" t="s">
        <v>3078</v>
      </c>
      <c r="B3032" s="1" t="s">
        <v>3079</v>
      </c>
      <c r="C3032" s="1">
        <v>0.70950341902323943</v>
      </c>
      <c r="D3032" s="1">
        <v>0.66570795748124556</v>
      </c>
      <c r="E3032" s="1">
        <v>0.91020449684233395</v>
      </c>
      <c r="F3032" s="9">
        <v>-9.1920223013203906E-2</v>
      </c>
      <c r="G3032" s="9">
        <v>0.35938107742208669</v>
      </c>
    </row>
    <row r="3033" spans="1:7" x14ac:dyDescent="0.25">
      <c r="A3033" s="1" t="s">
        <v>3088</v>
      </c>
      <c r="B3033" s="1" t="s">
        <v>3089</v>
      </c>
      <c r="C3033" s="1">
        <v>0.40099564972366764</v>
      </c>
      <c r="D3033" s="1">
        <v>0.37627412153940032</v>
      </c>
      <c r="E3033" s="1">
        <v>0.49700052146881313</v>
      </c>
      <c r="F3033" s="9">
        <v>-9.1802514748870578E-2</v>
      </c>
      <c r="G3033" s="9">
        <v>0.30966078009203474</v>
      </c>
    </row>
    <row r="3034" spans="1:7" x14ac:dyDescent="0.25">
      <c r="A3034" s="1" t="s">
        <v>3090</v>
      </c>
      <c r="B3034" s="1" t="s">
        <v>3091</v>
      </c>
      <c r="C3034" s="1">
        <v>0.18817384822290276</v>
      </c>
      <c r="D3034" s="1">
        <v>0.17658438211520633</v>
      </c>
      <c r="E3034" s="1">
        <v>0.18746563138363131</v>
      </c>
      <c r="F3034" s="9">
        <v>-9.1708390574040469E-2</v>
      </c>
      <c r="G3034" s="9">
        <v>-5.4400146309891368E-3</v>
      </c>
    </row>
    <row r="3035" spans="1:7" x14ac:dyDescent="0.25">
      <c r="A3035" s="1" t="s">
        <v>3092</v>
      </c>
      <c r="B3035" s="1" t="s">
        <v>3093</v>
      </c>
      <c r="C3035" s="1">
        <v>0.84306982593313839</v>
      </c>
      <c r="D3035" s="1">
        <v>0.79122565350448382</v>
      </c>
      <c r="E3035" s="1">
        <v>0.73159595689862789</v>
      </c>
      <c r="F3035" s="9">
        <v>-9.1562922446508682E-2</v>
      </c>
      <c r="G3035" s="9">
        <v>-0.20460502288480859</v>
      </c>
    </row>
    <row r="3036" spans="1:7" x14ac:dyDescent="0.25">
      <c r="A3036" s="1" t="s">
        <v>3098</v>
      </c>
      <c r="B3036" s="1" t="s">
        <v>3099</v>
      </c>
      <c r="C3036" s="1">
        <v>0.74940228241252704</v>
      </c>
      <c r="D3036" s="1">
        <v>0.70345464157939031</v>
      </c>
      <c r="E3036" s="1">
        <v>0.65302511153870491</v>
      </c>
      <c r="F3036" s="9">
        <v>-9.1282969438231748E-2</v>
      </c>
      <c r="G3036" s="9">
        <v>-0.19860190113025855</v>
      </c>
    </row>
    <row r="3037" spans="1:7" x14ac:dyDescent="0.25">
      <c r="A3037" s="1" t="s">
        <v>3100</v>
      </c>
      <c r="B3037" s="1" t="s">
        <v>3101</v>
      </c>
      <c r="C3037" s="1">
        <v>0.37645418119015439</v>
      </c>
      <c r="D3037" s="1">
        <v>0.35337437874016453</v>
      </c>
      <c r="E3037" s="1">
        <v>0.30531337921478358</v>
      </c>
      <c r="F3037" s="9">
        <v>-9.1276841290936286E-2</v>
      </c>
      <c r="G3037" s="9">
        <v>-0.30218347134465223</v>
      </c>
    </row>
    <row r="3038" spans="1:7" x14ac:dyDescent="0.25">
      <c r="A3038" s="1" t="s">
        <v>3102</v>
      </c>
      <c r="B3038" s="1" t="s">
        <v>3103</v>
      </c>
      <c r="C3038" s="1">
        <v>0.58222526453097501</v>
      </c>
      <c r="D3038" s="1">
        <v>0.54655766242171877</v>
      </c>
      <c r="E3038" s="1">
        <v>0.6610187366972714</v>
      </c>
      <c r="F3038" s="9">
        <v>-9.1203733952940347E-2</v>
      </c>
      <c r="G3038" s="9">
        <v>0.18311372200854975</v>
      </c>
    </row>
    <row r="3039" spans="1:7" x14ac:dyDescent="0.25">
      <c r="A3039" s="1" t="s">
        <v>3104</v>
      </c>
      <c r="B3039" s="1" t="s">
        <v>3105</v>
      </c>
      <c r="C3039" s="1">
        <v>1.5959444127984104</v>
      </c>
      <c r="D3039" s="1">
        <v>1.4982329711722975</v>
      </c>
      <c r="E3039" s="1">
        <v>1.6997000058198273</v>
      </c>
      <c r="F3039" s="9">
        <v>-9.1148426538652585E-2</v>
      </c>
      <c r="G3039" s="9">
        <v>9.0869732640224715E-2</v>
      </c>
    </row>
    <row r="3040" spans="1:7" x14ac:dyDescent="0.25">
      <c r="A3040" s="1" t="s">
        <v>3108</v>
      </c>
      <c r="B3040" s="1" t="s">
        <v>3109</v>
      </c>
      <c r="C3040" s="1">
        <v>0.60387148265184165</v>
      </c>
      <c r="D3040" s="1">
        <v>0.56704648986842709</v>
      </c>
      <c r="E3040" s="1">
        <v>0.6228769247142989</v>
      </c>
      <c r="F3040" s="9">
        <v>-9.0774523669617538E-2</v>
      </c>
      <c r="G3040" s="9">
        <v>4.4705582431614016E-2</v>
      </c>
    </row>
    <row r="3041" spans="1:7" x14ac:dyDescent="0.25">
      <c r="A3041" s="1" t="s">
        <v>3110</v>
      </c>
      <c r="B3041" s="1" t="s">
        <v>3111</v>
      </c>
      <c r="C3041" s="1">
        <v>0.61787264329519986</v>
      </c>
      <c r="D3041" s="1">
        <v>0.58021594498825457</v>
      </c>
      <c r="E3041" s="1">
        <v>0.61790352541751847</v>
      </c>
      <c r="F3041" s="9">
        <v>-9.071955564639074E-2</v>
      </c>
      <c r="G3041" s="9">
        <v>7.2106075288578313E-5</v>
      </c>
    </row>
    <row r="3042" spans="1:7" x14ac:dyDescent="0.25">
      <c r="A3042" s="1" t="s">
        <v>3116</v>
      </c>
      <c r="B3042" s="1" t="s">
        <v>3117</v>
      </c>
      <c r="C3042" s="1">
        <v>0.74106217318595768</v>
      </c>
      <c r="D3042" s="1">
        <v>0.69599312935471924</v>
      </c>
      <c r="E3042" s="1">
        <v>0.78302007047473188</v>
      </c>
      <c r="F3042" s="9">
        <v>-9.0521521693557483E-2</v>
      </c>
      <c r="G3042" s="9">
        <v>7.9454701376997089E-2</v>
      </c>
    </row>
    <row r="3043" spans="1:7" x14ac:dyDescent="0.25">
      <c r="A3043" s="1" t="s">
        <v>3122</v>
      </c>
      <c r="B3043" s="1" t="s">
        <v>3123</v>
      </c>
      <c r="C3043" s="1">
        <v>0.43061808137630564</v>
      </c>
      <c r="D3043" s="1">
        <v>0.40446157280694311</v>
      </c>
      <c r="E3043" s="1">
        <v>0.40866766081608535</v>
      </c>
      <c r="F3043" s="9">
        <v>-9.0406257403315343E-2</v>
      </c>
      <c r="G3043" s="9">
        <v>-7.5480815828461112E-2</v>
      </c>
    </row>
    <row r="3044" spans="1:7" x14ac:dyDescent="0.25">
      <c r="A3044" s="1" t="s">
        <v>3124</v>
      </c>
      <c r="B3044" s="1" t="s">
        <v>3125</v>
      </c>
      <c r="C3044" s="1">
        <v>1.2837973817120696</v>
      </c>
      <c r="D3044" s="1">
        <v>1.2060016803443527</v>
      </c>
      <c r="E3044" s="1">
        <v>1.5303819730083821</v>
      </c>
      <c r="F3044" s="9">
        <v>-9.0185606375616914E-2</v>
      </c>
      <c r="G3044" s="9">
        <v>0.25347426105658111</v>
      </c>
    </row>
    <row r="3045" spans="1:7" x14ac:dyDescent="0.25">
      <c r="A3045" s="1" t="s">
        <v>3128</v>
      </c>
      <c r="B3045" s="1" t="s">
        <v>3128</v>
      </c>
      <c r="C3045" s="1">
        <v>0.19801362848837348</v>
      </c>
      <c r="D3045" s="1">
        <v>0.18602620854209748</v>
      </c>
      <c r="E3045" s="1">
        <v>0.25294931161547402</v>
      </c>
      <c r="F3045" s="9">
        <v>-9.0093837065814406E-2</v>
      </c>
      <c r="G3045" s="9">
        <v>0.35324858428478001</v>
      </c>
    </row>
    <row r="3046" spans="1:7" x14ac:dyDescent="0.25">
      <c r="A3046" s="1" t="s">
        <v>3129</v>
      </c>
      <c r="B3046" s="1" t="s">
        <v>3130</v>
      </c>
      <c r="C3046" s="1">
        <v>0.45245254801655388</v>
      </c>
      <c r="D3046" s="1">
        <v>0.4250683020493698</v>
      </c>
      <c r="E3046" s="1">
        <v>0.57952162971543264</v>
      </c>
      <c r="F3046" s="9">
        <v>-9.0071815069204753E-2</v>
      </c>
      <c r="G3046" s="9">
        <v>0.35709601428846094</v>
      </c>
    </row>
    <row r="3047" spans="1:7" x14ac:dyDescent="0.25">
      <c r="A3047" s="1" t="s">
        <v>3133</v>
      </c>
      <c r="B3047" s="1" t="s">
        <v>3134</v>
      </c>
      <c r="C3047" s="1">
        <v>0.4383754730887498</v>
      </c>
      <c r="D3047" s="1">
        <v>0.41191676949470657</v>
      </c>
      <c r="E3047" s="1">
        <v>0.60220359709688864</v>
      </c>
      <c r="F3047" s="9">
        <v>-8.9814221627168456E-2</v>
      </c>
      <c r="G3047" s="9">
        <v>0.458084243213284</v>
      </c>
    </row>
    <row r="3048" spans="1:7" x14ac:dyDescent="0.25">
      <c r="A3048" s="1" t="s">
        <v>3139</v>
      </c>
      <c r="B3048" s="1" t="s">
        <v>3140</v>
      </c>
      <c r="C3048" s="1">
        <v>0.32938536080718833</v>
      </c>
      <c r="D3048" s="1">
        <v>0.30956297054891196</v>
      </c>
      <c r="E3048" s="1">
        <v>0.42625745057729036</v>
      </c>
      <c r="F3048" s="9">
        <v>-8.9543528575879244E-2</v>
      </c>
      <c r="G3048" s="9">
        <v>0.37194861390751666</v>
      </c>
    </row>
    <row r="3049" spans="1:7" x14ac:dyDescent="0.25">
      <c r="A3049" s="1" t="s">
        <v>3143</v>
      </c>
      <c r="B3049" s="1" t="s">
        <v>3144</v>
      </c>
      <c r="C3049" s="1">
        <v>0.92240593207195243</v>
      </c>
      <c r="D3049" s="1">
        <v>0.86726866132871616</v>
      </c>
      <c r="E3049" s="1">
        <v>1.0519097367632395</v>
      </c>
      <c r="F3049" s="9">
        <v>-8.8922812286776232E-2</v>
      </c>
      <c r="G3049" s="9">
        <v>0.1895372176121283</v>
      </c>
    </row>
    <row r="3050" spans="1:7" x14ac:dyDescent="0.25">
      <c r="A3050" s="1" t="s">
        <v>3145</v>
      </c>
      <c r="B3050" s="1" t="s">
        <v>3145</v>
      </c>
      <c r="C3050" s="1">
        <v>0.82024454078719211</v>
      </c>
      <c r="D3050" s="1">
        <v>0.77125871725822193</v>
      </c>
      <c r="E3050" s="1">
        <v>1.1417829048201615</v>
      </c>
      <c r="F3050" s="9">
        <v>-8.8839196172165458E-2</v>
      </c>
      <c r="G3050" s="9">
        <v>0.47716237516498583</v>
      </c>
    </row>
    <row r="3051" spans="1:7" x14ac:dyDescent="0.25">
      <c r="A3051" s="1" t="s">
        <v>3146</v>
      </c>
      <c r="B3051" s="1" t="s">
        <v>3147</v>
      </c>
      <c r="C3051" s="1">
        <v>3.0797801373619564</v>
      </c>
      <c r="D3051" s="1">
        <v>2.8960704831730562</v>
      </c>
      <c r="E3051" s="1">
        <v>2.75596044695759</v>
      </c>
      <c r="F3051" s="9">
        <v>-8.8730647472164484E-2</v>
      </c>
      <c r="G3051" s="9">
        <v>-0.16027217904553806</v>
      </c>
    </row>
    <row r="3052" spans="1:7" x14ac:dyDescent="0.25">
      <c r="A3052" s="1" t="s">
        <v>3148</v>
      </c>
      <c r="B3052" s="1" t="s">
        <v>3149</v>
      </c>
      <c r="C3052" s="1">
        <v>0.84274797691305658</v>
      </c>
      <c r="D3052" s="1">
        <v>0.79248598750180921</v>
      </c>
      <c r="E3052" s="1">
        <v>1.0933469981170938</v>
      </c>
      <c r="F3052" s="9">
        <v>-8.871583272461904E-2</v>
      </c>
      <c r="G3052" s="9">
        <v>0.37557818119669417</v>
      </c>
    </row>
    <row r="3053" spans="1:7" x14ac:dyDescent="0.25">
      <c r="A3053" s="1" t="s">
        <v>3160</v>
      </c>
      <c r="B3053" s="1" t="s">
        <v>3161</v>
      </c>
      <c r="C3053" s="1">
        <v>2.5846545734914148</v>
      </c>
      <c r="D3053" s="1">
        <v>2.4316073015350419</v>
      </c>
      <c r="E3053" s="1">
        <v>1.8790458157850958</v>
      </c>
      <c r="F3053" s="9">
        <v>-8.8061228278233983E-2</v>
      </c>
      <c r="G3053" s="9">
        <v>-0.45997124058937516</v>
      </c>
    </row>
    <row r="3054" spans="1:7" x14ac:dyDescent="0.25">
      <c r="A3054" s="1" t="s">
        <v>3162</v>
      </c>
      <c r="B3054" s="1" t="s">
        <v>3163</v>
      </c>
      <c r="C3054" s="1">
        <v>0.62991240004867066</v>
      </c>
      <c r="D3054" s="1">
        <v>0.59261745425576351</v>
      </c>
      <c r="E3054" s="1">
        <v>0.80156928306837294</v>
      </c>
      <c r="F3054" s="9">
        <v>-8.8050093101920357E-2</v>
      </c>
      <c r="G3054" s="9">
        <v>0.3476760126189159</v>
      </c>
    </row>
    <row r="3055" spans="1:7" x14ac:dyDescent="0.25">
      <c r="A3055" s="1" t="s">
        <v>3164</v>
      </c>
      <c r="B3055" s="1" t="s">
        <v>3165</v>
      </c>
      <c r="C3055" s="1">
        <v>0.70084609080695692</v>
      </c>
      <c r="D3055" s="1">
        <v>0.65941848950304283</v>
      </c>
      <c r="E3055" s="1">
        <v>0.66129664021427759</v>
      </c>
      <c r="F3055" s="9">
        <v>-8.7903316755829519E-2</v>
      </c>
      <c r="G3055" s="9">
        <v>-8.3800084374065956E-2</v>
      </c>
    </row>
    <row r="3056" spans="1:7" x14ac:dyDescent="0.25">
      <c r="A3056" s="1" t="s">
        <v>3166</v>
      </c>
      <c r="B3056" s="1" t="s">
        <v>3167</v>
      </c>
      <c r="C3056" s="1">
        <v>0.94898117410211769</v>
      </c>
      <c r="D3056" s="1">
        <v>0.89289513553049638</v>
      </c>
      <c r="E3056" s="1">
        <v>1.0783613717109053</v>
      </c>
      <c r="F3056" s="9">
        <v>-8.7888716771010567E-2</v>
      </c>
      <c r="G3056" s="9">
        <v>0.18438935092455042</v>
      </c>
    </row>
    <row r="3057" spans="1:7" x14ac:dyDescent="0.25">
      <c r="A3057" s="1" t="s">
        <v>3168</v>
      </c>
      <c r="B3057" s="1" t="s">
        <v>3169</v>
      </c>
      <c r="C3057" s="1">
        <v>1.1293049867657061</v>
      </c>
      <c r="D3057" s="1">
        <v>1.062635675437567</v>
      </c>
      <c r="E3057" s="1">
        <v>1.1371600137730753</v>
      </c>
      <c r="F3057" s="9">
        <v>-8.7788107710938937E-2</v>
      </c>
      <c r="G3057" s="9">
        <v>1.0000113728027973E-2</v>
      </c>
    </row>
    <row r="3058" spans="1:7" x14ac:dyDescent="0.25">
      <c r="A3058" s="1" t="s">
        <v>3176</v>
      </c>
      <c r="B3058" s="1" t="s">
        <v>3177</v>
      </c>
      <c r="C3058" s="1">
        <v>0.52556235106438021</v>
      </c>
      <c r="D3058" s="1">
        <v>0.494620611316958</v>
      </c>
      <c r="E3058" s="1">
        <v>0.73930235390434695</v>
      </c>
      <c r="F3058" s="9">
        <v>-8.7539571671762864E-2</v>
      </c>
      <c r="G3058" s="9">
        <v>0.49230257567547786</v>
      </c>
    </row>
    <row r="3059" spans="1:7" x14ac:dyDescent="0.25">
      <c r="A3059" s="1" t="s">
        <v>3178</v>
      </c>
      <c r="B3059" s="1" t="s">
        <v>3179</v>
      </c>
      <c r="C3059" s="1">
        <v>0.75046813499401033</v>
      </c>
      <c r="D3059" s="1">
        <v>0.70629472150114414</v>
      </c>
      <c r="E3059" s="1">
        <v>0.90980382546247007</v>
      </c>
      <c r="F3059" s="9">
        <v>-8.7520501516995419E-2</v>
      </c>
      <c r="G3059" s="9">
        <v>0.2777646846914939</v>
      </c>
    </row>
    <row r="3060" spans="1:7" x14ac:dyDescent="0.25">
      <c r="A3060" s="1" t="s">
        <v>3180</v>
      </c>
      <c r="B3060" s="1" t="s">
        <v>3181</v>
      </c>
      <c r="C3060" s="1">
        <v>0.89066035892224649</v>
      </c>
      <c r="D3060" s="1">
        <v>0.83839269706467756</v>
      </c>
      <c r="E3060" s="1">
        <v>0.97018379545351396</v>
      </c>
      <c r="F3060" s="9">
        <v>-8.7249234570133338E-2</v>
      </c>
      <c r="G3060" s="9">
        <v>0.1233826983373319</v>
      </c>
    </row>
    <row r="3061" spans="1:7" x14ac:dyDescent="0.25">
      <c r="A3061" s="1" t="s">
        <v>3182</v>
      </c>
      <c r="B3061" s="1" t="s">
        <v>3183</v>
      </c>
      <c r="C3061" s="1">
        <v>0.7574892018905357</v>
      </c>
      <c r="D3061" s="1">
        <v>0.71305627230463764</v>
      </c>
      <c r="E3061" s="1">
        <v>0.9760868887395886</v>
      </c>
      <c r="F3061" s="9">
        <v>-8.7209388509197169E-2</v>
      </c>
      <c r="G3061" s="9">
        <v>0.36578425557722888</v>
      </c>
    </row>
    <row r="3062" spans="1:7" x14ac:dyDescent="0.25">
      <c r="A3062" s="1" t="s">
        <v>3184</v>
      </c>
      <c r="B3062" s="1" t="s">
        <v>3185</v>
      </c>
      <c r="C3062" s="1">
        <v>0.78895054759863348</v>
      </c>
      <c r="D3062" s="1">
        <v>0.74268613061022137</v>
      </c>
      <c r="E3062" s="1">
        <v>0.86670464397442415</v>
      </c>
      <c r="F3062" s="9">
        <v>-8.718223638997516E-2</v>
      </c>
      <c r="G3062" s="9">
        <v>0.1356055617353471</v>
      </c>
    </row>
    <row r="3063" spans="1:7" x14ac:dyDescent="0.25">
      <c r="A3063" s="1" t="s">
        <v>3190</v>
      </c>
      <c r="B3063" s="1" t="s">
        <v>3191</v>
      </c>
      <c r="C3063" s="1">
        <v>0.78028205961972952</v>
      </c>
      <c r="D3063" s="1">
        <v>0.73458182691110618</v>
      </c>
      <c r="E3063" s="1">
        <v>1.0565572975808171</v>
      </c>
      <c r="F3063" s="9">
        <v>-8.7072524539135332E-2</v>
      </c>
      <c r="G3063" s="9">
        <v>0.43730337259815955</v>
      </c>
    </row>
    <row r="3064" spans="1:7" x14ac:dyDescent="0.25">
      <c r="A3064" s="1" t="s">
        <v>3202</v>
      </c>
      <c r="B3064" s="1" t="s">
        <v>3203</v>
      </c>
      <c r="C3064" s="1">
        <v>0.58913600347599271</v>
      </c>
      <c r="D3064" s="1">
        <v>0.55502216614000655</v>
      </c>
      <c r="E3064" s="1">
        <v>0.78128990594986725</v>
      </c>
      <c r="F3064" s="9">
        <v>-8.6055332058934855E-2</v>
      </c>
      <c r="G3064" s="9">
        <v>0.40725725293318332</v>
      </c>
    </row>
    <row r="3065" spans="1:7" x14ac:dyDescent="0.25">
      <c r="A3065" s="1" t="s">
        <v>3206</v>
      </c>
      <c r="B3065" s="1" t="s">
        <v>3207</v>
      </c>
      <c r="C3065" s="1">
        <v>0.44924911090857578</v>
      </c>
      <c r="D3065" s="1">
        <v>0.42324470832724215</v>
      </c>
      <c r="E3065" s="1">
        <v>0.60342950331348533</v>
      </c>
      <c r="F3065" s="9">
        <v>-8.6023617807707481E-2</v>
      </c>
      <c r="G3065" s="9">
        <v>0.42566958694621587</v>
      </c>
    </row>
    <row r="3066" spans="1:7" x14ac:dyDescent="0.25">
      <c r="A3066" s="1" t="s">
        <v>3212</v>
      </c>
      <c r="B3066" s="1" t="s">
        <v>3213</v>
      </c>
      <c r="C3066" s="1">
        <v>1.3779550601439139</v>
      </c>
      <c r="D3066" s="1">
        <v>1.2982421365581602</v>
      </c>
      <c r="E3066" s="1">
        <v>1.7620404580628199</v>
      </c>
      <c r="F3066" s="9">
        <v>-8.5969350499519051E-2</v>
      </c>
      <c r="G3066" s="9">
        <v>0.3547182126783644</v>
      </c>
    </row>
    <row r="3067" spans="1:7" x14ac:dyDescent="0.25">
      <c r="A3067" s="1" t="s">
        <v>3216</v>
      </c>
      <c r="B3067" s="1" t="s">
        <v>3217</v>
      </c>
      <c r="C3067" s="1">
        <v>0.43890059608783588</v>
      </c>
      <c r="D3067" s="1">
        <v>0.41357805196085601</v>
      </c>
      <c r="E3067" s="1">
        <v>0.52044816034109487</v>
      </c>
      <c r="F3067" s="9">
        <v>-8.5734603808357762E-2</v>
      </c>
      <c r="G3067" s="9">
        <v>0.24586024029873677</v>
      </c>
    </row>
    <row r="3068" spans="1:7" x14ac:dyDescent="0.25">
      <c r="A3068" s="1" t="s">
        <v>3218</v>
      </c>
      <c r="B3068" s="1" t="s">
        <v>3219</v>
      </c>
      <c r="C3068" s="1">
        <v>1.2722242880421701</v>
      </c>
      <c r="D3068" s="1">
        <v>1.1988584360954673</v>
      </c>
      <c r="E3068" s="1">
        <v>1.6176000088504177</v>
      </c>
      <c r="F3068" s="9">
        <v>-8.5691722267803125E-2</v>
      </c>
      <c r="G3068" s="9">
        <v>0.34650187584988523</v>
      </c>
    </row>
    <row r="3069" spans="1:7" x14ac:dyDescent="0.25">
      <c r="A3069" s="1" t="s">
        <v>3220</v>
      </c>
      <c r="B3069" s="1" t="s">
        <v>3221</v>
      </c>
      <c r="C3069" s="1">
        <v>0.77631322261131475</v>
      </c>
      <c r="D3069" s="1">
        <v>0.73196183074360854</v>
      </c>
      <c r="E3069" s="1">
        <v>0.96878332267378708</v>
      </c>
      <c r="F3069" s="9">
        <v>-8.4870441617988013E-2</v>
      </c>
      <c r="G3069" s="9">
        <v>0.31953516909139079</v>
      </c>
    </row>
    <row r="3070" spans="1:7" x14ac:dyDescent="0.25">
      <c r="A3070" s="1" t="s">
        <v>3226</v>
      </c>
      <c r="B3070" s="1" t="s">
        <v>3227</v>
      </c>
      <c r="C3070" s="1">
        <v>0.44795259051760317</v>
      </c>
      <c r="D3070" s="1">
        <v>0.42243951838911298</v>
      </c>
      <c r="E3070" s="1">
        <v>0.56935547928272467</v>
      </c>
      <c r="F3070" s="9">
        <v>-8.4601249076699733E-2</v>
      </c>
      <c r="G3070" s="9">
        <v>0.34598363465905974</v>
      </c>
    </row>
    <row r="3071" spans="1:7" x14ac:dyDescent="0.25">
      <c r="A3071" s="1" t="s">
        <v>3232</v>
      </c>
      <c r="B3071" s="1" t="s">
        <v>3233</v>
      </c>
      <c r="C3071" s="1">
        <v>2.2980104732545112</v>
      </c>
      <c r="D3071" s="1">
        <v>2.1672148720502227</v>
      </c>
      <c r="E3071" s="1">
        <v>2.2752463358968464</v>
      </c>
      <c r="F3071" s="9">
        <v>-8.4543174252909858E-2</v>
      </c>
      <c r="G3071" s="9">
        <v>-1.4362621952721715E-2</v>
      </c>
    </row>
    <row r="3072" spans="1:7" x14ac:dyDescent="0.25">
      <c r="A3072" s="1" t="s">
        <v>3236</v>
      </c>
      <c r="B3072" s="1" t="s">
        <v>3237</v>
      </c>
      <c r="C3072" s="1">
        <v>0.80212574670920855</v>
      </c>
      <c r="D3072" s="1">
        <v>0.75648813624916089</v>
      </c>
      <c r="E3072" s="1">
        <v>0.89303657303620287</v>
      </c>
      <c r="F3072" s="9">
        <v>-8.4510963820699087E-2</v>
      </c>
      <c r="G3072" s="9">
        <v>0.15489083893382638</v>
      </c>
    </row>
    <row r="3073" spans="1:7" x14ac:dyDescent="0.25">
      <c r="A3073" s="1" t="s">
        <v>3238</v>
      </c>
      <c r="B3073" s="1" t="s">
        <v>3239</v>
      </c>
      <c r="C3073" s="1">
        <v>0.75260619978119392</v>
      </c>
      <c r="D3073" s="1">
        <v>0.70984121559577584</v>
      </c>
      <c r="E3073" s="1">
        <v>0.71875950575730019</v>
      </c>
      <c r="F3073" s="9">
        <v>-8.4398829808483428E-2</v>
      </c>
      <c r="G3073" s="9">
        <v>-6.6386042975499521E-2</v>
      </c>
    </row>
    <row r="3074" spans="1:7" x14ac:dyDescent="0.25">
      <c r="A3074" s="1" t="s">
        <v>3244</v>
      </c>
      <c r="B3074" s="1" t="s">
        <v>3245</v>
      </c>
      <c r="C3074" s="1">
        <v>0.3164552944377923</v>
      </c>
      <c r="D3074" s="1">
        <v>0.2984992674914948</v>
      </c>
      <c r="E3074" s="1">
        <v>0.31661928318368338</v>
      </c>
      <c r="F3074" s="9">
        <v>-8.4274313709161774E-2</v>
      </c>
      <c r="G3074" s="9">
        <v>7.4741827934116036E-4</v>
      </c>
    </row>
    <row r="3075" spans="1:7" x14ac:dyDescent="0.25">
      <c r="A3075" s="1" t="s">
        <v>3246</v>
      </c>
      <c r="B3075" s="1" t="s">
        <v>3247</v>
      </c>
      <c r="C3075" s="1">
        <v>0.52342987342657432</v>
      </c>
      <c r="D3075" s="1">
        <v>0.49377536454672216</v>
      </c>
      <c r="E3075" s="1">
        <v>0.70507403923743162</v>
      </c>
      <c r="F3075" s="9">
        <v>-8.4141405581937362E-2</v>
      </c>
      <c r="G3075" s="9">
        <v>0.42977849679069124</v>
      </c>
    </row>
    <row r="3076" spans="1:7" x14ac:dyDescent="0.25">
      <c r="A3076" s="1" t="s">
        <v>3248</v>
      </c>
      <c r="B3076" s="1" t="s">
        <v>3248</v>
      </c>
      <c r="C3076" s="1">
        <v>2.7948109132838113</v>
      </c>
      <c r="D3076" s="1">
        <v>2.6365240750420869</v>
      </c>
      <c r="E3076" s="1">
        <v>2.0418341845669539</v>
      </c>
      <c r="F3076" s="9">
        <v>-8.4113508342876397E-2</v>
      </c>
      <c r="G3076" s="9">
        <v>-0.45288496781818127</v>
      </c>
    </row>
    <row r="3077" spans="1:7" x14ac:dyDescent="0.25">
      <c r="A3077" s="1" t="s">
        <v>3259</v>
      </c>
      <c r="B3077" s="1" t="s">
        <v>3260</v>
      </c>
      <c r="C3077" s="1">
        <v>0.48983138204154797</v>
      </c>
      <c r="D3077" s="1">
        <v>0.46226984183584074</v>
      </c>
      <c r="E3077" s="1">
        <v>0.64701641099550578</v>
      </c>
      <c r="F3077" s="9">
        <v>-8.3549960829310183E-2</v>
      </c>
      <c r="G3077" s="9">
        <v>0.40151709930933482</v>
      </c>
    </row>
    <row r="3078" spans="1:7" x14ac:dyDescent="0.25">
      <c r="A3078" s="1" t="s">
        <v>3261</v>
      </c>
      <c r="B3078" s="1" t="s">
        <v>3262</v>
      </c>
      <c r="C3078" s="1">
        <v>1.1929694162888094</v>
      </c>
      <c r="D3078" s="1">
        <v>1.1259052141516799</v>
      </c>
      <c r="E3078" s="1">
        <v>1.5194830023510644</v>
      </c>
      <c r="F3078" s="9">
        <v>-8.3471680370172871E-2</v>
      </c>
      <c r="G3078" s="9">
        <v>0.34902347861415356</v>
      </c>
    </row>
    <row r="3079" spans="1:7" x14ac:dyDescent="0.25">
      <c r="A3079" s="1" t="s">
        <v>3265</v>
      </c>
      <c r="B3079" s="1" t="s">
        <v>3266</v>
      </c>
      <c r="C3079" s="1">
        <v>0.71576887090278196</v>
      </c>
      <c r="D3079" s="1">
        <v>0.67558726244147627</v>
      </c>
      <c r="E3079" s="1">
        <v>0.92052484285032465</v>
      </c>
      <c r="F3079" s="9">
        <v>-8.3351673942490836E-2</v>
      </c>
      <c r="G3079" s="9">
        <v>0.36296285543626372</v>
      </c>
    </row>
    <row r="3080" spans="1:7" x14ac:dyDescent="0.25">
      <c r="A3080" s="1" t="s">
        <v>3267</v>
      </c>
      <c r="B3080" s="1" t="s">
        <v>3268</v>
      </c>
      <c r="C3080" s="1">
        <v>0.68591121280263345</v>
      </c>
      <c r="D3080" s="1">
        <v>0.64745224773259702</v>
      </c>
      <c r="E3080" s="1">
        <v>0.9224205876209286</v>
      </c>
      <c r="F3080" s="9">
        <v>-8.3248048016026491E-2</v>
      </c>
      <c r="G3080" s="9">
        <v>0.42740287299755098</v>
      </c>
    </row>
    <row r="3081" spans="1:7" x14ac:dyDescent="0.25">
      <c r="A3081" s="1" t="s">
        <v>3269</v>
      </c>
      <c r="B3081" s="1" t="s">
        <v>3270</v>
      </c>
      <c r="C3081" s="1">
        <v>1.1062871105959291</v>
      </c>
      <c r="D3081" s="1">
        <v>1.0443650858111626</v>
      </c>
      <c r="E3081" s="1">
        <v>1.4527492570476332</v>
      </c>
      <c r="F3081" s="9">
        <v>-8.309971866204402E-2</v>
      </c>
      <c r="G3081" s="9">
        <v>0.39305986538542592</v>
      </c>
    </row>
    <row r="3082" spans="1:7" x14ac:dyDescent="0.25">
      <c r="A3082" s="1" t="s">
        <v>3271</v>
      </c>
      <c r="B3082" s="1" t="s">
        <v>3272</v>
      </c>
      <c r="C3082" s="1">
        <v>1.028643734220041</v>
      </c>
      <c r="D3082" s="1">
        <v>0.97107874129007365</v>
      </c>
      <c r="E3082" s="1">
        <v>1.3618321106117572</v>
      </c>
      <c r="F3082" s="9">
        <v>-8.3083209831137247E-2</v>
      </c>
      <c r="G3082" s="9">
        <v>0.40480545768570758</v>
      </c>
    </row>
    <row r="3083" spans="1:7" x14ac:dyDescent="0.25">
      <c r="A3083" s="1" t="s">
        <v>3273</v>
      </c>
      <c r="B3083" s="1" t="s">
        <v>3274</v>
      </c>
      <c r="C3083" s="1">
        <v>1.6322214681533305</v>
      </c>
      <c r="D3083" s="1">
        <v>1.5409146902279804</v>
      </c>
      <c r="E3083" s="1">
        <v>1.4179473022090843</v>
      </c>
      <c r="F3083" s="9">
        <v>-8.3049830796526433E-2</v>
      </c>
      <c r="G3083" s="9">
        <v>-0.20303290679271702</v>
      </c>
    </row>
    <row r="3084" spans="1:7" x14ac:dyDescent="0.25">
      <c r="A3084" s="1" t="s">
        <v>3277</v>
      </c>
      <c r="B3084" s="1" t="s">
        <v>3278</v>
      </c>
      <c r="C3084" s="1">
        <v>0.38430913419850027</v>
      </c>
      <c r="D3084" s="1">
        <v>0.36283762107993678</v>
      </c>
      <c r="E3084" s="1">
        <v>0.36934906340504886</v>
      </c>
      <c r="F3084" s="9">
        <v>-8.2943216059104694E-2</v>
      </c>
      <c r="G3084" s="9">
        <v>-5.7282347283585111E-2</v>
      </c>
    </row>
    <row r="3085" spans="1:7" x14ac:dyDescent="0.25">
      <c r="A3085" s="1" t="s">
        <v>3279</v>
      </c>
      <c r="B3085" s="1" t="s">
        <v>3280</v>
      </c>
      <c r="C3085" s="1">
        <v>0.75962373574696329</v>
      </c>
      <c r="D3085" s="1">
        <v>0.71729874427973872</v>
      </c>
      <c r="E3085" s="1">
        <v>0.99625442285776844</v>
      </c>
      <c r="F3085" s="9">
        <v>-8.2710880516986621E-2</v>
      </c>
      <c r="G3085" s="9">
        <v>0.39122923826845674</v>
      </c>
    </row>
    <row r="3086" spans="1:7" x14ac:dyDescent="0.25">
      <c r="A3086" s="1" t="s">
        <v>3281</v>
      </c>
      <c r="B3086" s="1" t="s">
        <v>3282</v>
      </c>
      <c r="C3086" s="1">
        <v>0.4395659187307891</v>
      </c>
      <c r="D3086" s="1">
        <v>0.41510288561301162</v>
      </c>
      <c r="E3086" s="1">
        <v>0.56053068434835307</v>
      </c>
      <c r="F3086" s="9">
        <v>-8.2610571861105611E-2</v>
      </c>
      <c r="G3086" s="9">
        <v>0.35071381781199495</v>
      </c>
    </row>
    <row r="3087" spans="1:7" x14ac:dyDescent="0.25">
      <c r="A3087" s="1" t="s">
        <v>3283</v>
      </c>
      <c r="B3087" s="1" t="s">
        <v>3284</v>
      </c>
      <c r="C3087" s="1">
        <v>0.58015247589503649</v>
      </c>
      <c r="D3087" s="1">
        <v>0.5478708161244753</v>
      </c>
      <c r="E3087" s="1">
        <v>0.43181860506370101</v>
      </c>
      <c r="F3087" s="9">
        <v>-8.2596363243495563E-2</v>
      </c>
      <c r="G3087" s="9">
        <v>-0.42600671598979667</v>
      </c>
    </row>
    <row r="3088" spans="1:7" x14ac:dyDescent="0.25">
      <c r="A3088" s="1" t="s">
        <v>3285</v>
      </c>
      <c r="B3088" s="1" t="s">
        <v>3286</v>
      </c>
      <c r="C3088" s="1">
        <v>0.85392595830983642</v>
      </c>
      <c r="D3088" s="1">
        <v>0.80660845163615214</v>
      </c>
      <c r="E3088" s="1">
        <v>0.91411221827500233</v>
      </c>
      <c r="F3088" s="9">
        <v>-8.2242460579945748E-2</v>
      </c>
      <c r="G3088" s="9">
        <v>9.8260301383948964E-2</v>
      </c>
    </row>
    <row r="3089" spans="1:7" x14ac:dyDescent="0.25">
      <c r="A3089" s="1" t="s">
        <v>3287</v>
      </c>
      <c r="B3089" s="1" t="s">
        <v>3287</v>
      </c>
      <c r="C3089" s="1">
        <v>0.49900920055256193</v>
      </c>
      <c r="D3089" s="1">
        <v>0.47136067691623029</v>
      </c>
      <c r="E3089" s="1">
        <v>0.6397626263352485</v>
      </c>
      <c r="F3089" s="9">
        <v>-8.2235008373758453E-2</v>
      </c>
      <c r="G3089" s="9">
        <v>0.35847029982885975</v>
      </c>
    </row>
    <row r="3090" spans="1:7" x14ac:dyDescent="0.25">
      <c r="A3090" s="1" t="s">
        <v>3290</v>
      </c>
      <c r="B3090" s="1" t="s">
        <v>3291</v>
      </c>
      <c r="C3090" s="1">
        <v>1.3236374679332752</v>
      </c>
      <c r="D3090" s="1">
        <v>1.2503361621316387</v>
      </c>
      <c r="E3090" s="1">
        <v>1.0057983672904647</v>
      </c>
      <c r="F3090" s="9">
        <v>-8.2192009133814803E-2</v>
      </c>
      <c r="G3090" s="9">
        <v>-0.39616691880396382</v>
      </c>
    </row>
    <row r="3091" spans="1:7" x14ac:dyDescent="0.25">
      <c r="A3091" s="1" t="s">
        <v>3292</v>
      </c>
      <c r="B3091" s="1" t="s">
        <v>3293</v>
      </c>
      <c r="C3091" s="1">
        <v>0.72744053992873647</v>
      </c>
      <c r="D3091" s="1">
        <v>0.68720508572170724</v>
      </c>
      <c r="E3091" s="1">
        <v>0.85827793990774282</v>
      </c>
      <c r="F3091" s="9">
        <v>-8.2088615461569772E-2</v>
      </c>
      <c r="G3091" s="9">
        <v>0.23861558887836826</v>
      </c>
    </row>
    <row r="3092" spans="1:7" x14ac:dyDescent="0.25">
      <c r="A3092" s="1" t="s">
        <v>3298</v>
      </c>
      <c r="B3092" s="1" t="s">
        <v>3299</v>
      </c>
      <c r="C3092" s="1">
        <v>1.0642532700477934</v>
      </c>
      <c r="D3092" s="1">
        <v>1.0054204737411723</v>
      </c>
      <c r="E3092" s="1">
        <v>1.325573606253317</v>
      </c>
      <c r="F3092" s="9">
        <v>-8.2042550416095761E-2</v>
      </c>
      <c r="G3092" s="9">
        <v>0.31677525920161259</v>
      </c>
    </row>
    <row r="3093" spans="1:7" x14ac:dyDescent="0.25">
      <c r="A3093" s="1" t="s">
        <v>3302</v>
      </c>
      <c r="B3093" s="1" t="s">
        <v>3303</v>
      </c>
      <c r="C3093" s="1">
        <v>0.38450525684736331</v>
      </c>
      <c r="D3093" s="1">
        <v>0.36329624175861353</v>
      </c>
      <c r="E3093" s="1">
        <v>0.43524405479256967</v>
      </c>
      <c r="F3093" s="9">
        <v>-8.1856881059749836E-2</v>
      </c>
      <c r="G3093" s="9">
        <v>0.17882126910561036</v>
      </c>
    </row>
    <row r="3094" spans="1:7" x14ac:dyDescent="0.25">
      <c r="A3094" s="1" t="s">
        <v>3304</v>
      </c>
      <c r="B3094" s="1" t="s">
        <v>3305</v>
      </c>
      <c r="C3094" s="1">
        <v>1.6847101131943898</v>
      </c>
      <c r="D3094" s="1">
        <v>1.5917907769009636</v>
      </c>
      <c r="E3094" s="1">
        <v>1.8003181505709729</v>
      </c>
      <c r="F3094" s="9">
        <v>-8.1849647097644002E-2</v>
      </c>
      <c r="G3094" s="9">
        <v>9.5751511519750435E-2</v>
      </c>
    </row>
    <row r="3095" spans="1:7" x14ac:dyDescent="0.25">
      <c r="A3095" s="1" t="s">
        <v>3306</v>
      </c>
      <c r="B3095" s="1" t="s">
        <v>3307</v>
      </c>
      <c r="C3095" s="1">
        <v>1.3180784364637579</v>
      </c>
      <c r="D3095" s="1">
        <v>1.2453839670999518</v>
      </c>
      <c r="E3095" s="1">
        <v>1.4285415295086001</v>
      </c>
      <c r="F3095" s="9">
        <v>-8.184561368101885E-2</v>
      </c>
      <c r="G3095" s="9">
        <v>0.11610675277999366</v>
      </c>
    </row>
    <row r="3096" spans="1:7" x14ac:dyDescent="0.25">
      <c r="A3096" s="1" t="s">
        <v>3310</v>
      </c>
      <c r="B3096" s="1" t="s">
        <v>3311</v>
      </c>
      <c r="C3096" s="1">
        <v>0.99324659487695555</v>
      </c>
      <c r="D3096" s="1">
        <v>0.93851447179194358</v>
      </c>
      <c r="E3096" s="1">
        <v>0.89207697521584939</v>
      </c>
      <c r="F3096" s="9">
        <v>-8.1772950936061017E-2</v>
      </c>
      <c r="G3096" s="9">
        <v>-0.15498374010031823</v>
      </c>
    </row>
    <row r="3097" spans="1:7" x14ac:dyDescent="0.25">
      <c r="A3097" s="1" t="s">
        <v>3312</v>
      </c>
      <c r="B3097" s="1" t="s">
        <v>3313</v>
      </c>
      <c r="C3097" s="1">
        <v>1.4632300868310448</v>
      </c>
      <c r="D3097" s="1">
        <v>1.3826100861417494</v>
      </c>
      <c r="E3097" s="1">
        <v>1.9292296772659281</v>
      </c>
      <c r="F3097" s="9">
        <v>-8.1762289837505719E-2</v>
      </c>
      <c r="G3097" s="9">
        <v>0.39886826321030328</v>
      </c>
    </row>
    <row r="3098" spans="1:7" x14ac:dyDescent="0.25">
      <c r="A3098" s="1" t="s">
        <v>3314</v>
      </c>
      <c r="B3098" s="1" t="s">
        <v>3315</v>
      </c>
      <c r="C3098" s="1">
        <v>0.74991810839344031</v>
      </c>
      <c r="D3098" s="1">
        <v>0.70862630077869826</v>
      </c>
      <c r="E3098" s="1">
        <v>0.80482656473594871</v>
      </c>
      <c r="F3098" s="9">
        <v>-8.1708048547405585E-2</v>
      </c>
      <c r="G3098" s="9">
        <v>0.1019448637968421</v>
      </c>
    </row>
    <row r="3099" spans="1:7" x14ac:dyDescent="0.25">
      <c r="A3099" s="1" t="s">
        <v>3318</v>
      </c>
      <c r="B3099" s="1" t="s">
        <v>3319</v>
      </c>
      <c r="C3099" s="1">
        <v>0.38767592426116015</v>
      </c>
      <c r="D3099" s="1">
        <v>0.36633792544804578</v>
      </c>
      <c r="E3099" s="1">
        <v>0.34635178678489847</v>
      </c>
      <c r="F3099" s="9">
        <v>-8.1676077529597893E-2</v>
      </c>
      <c r="G3099" s="9">
        <v>-0.16261302601669692</v>
      </c>
    </row>
    <row r="3100" spans="1:7" x14ac:dyDescent="0.25">
      <c r="A3100" s="1" t="s">
        <v>3320</v>
      </c>
      <c r="B3100" s="1" t="s">
        <v>3321</v>
      </c>
      <c r="C3100" s="1">
        <v>1.0699369065958024</v>
      </c>
      <c r="D3100" s="1">
        <v>1.0110514018531711</v>
      </c>
      <c r="E3100" s="1">
        <v>1.4838827154690231</v>
      </c>
      <c r="F3100" s="9">
        <v>-8.1669378732212375E-2</v>
      </c>
      <c r="G3100" s="9">
        <v>0.47185134291099068</v>
      </c>
    </row>
    <row r="3101" spans="1:7" x14ac:dyDescent="0.25">
      <c r="A3101" s="1" t="s">
        <v>3322</v>
      </c>
      <c r="B3101" s="1" t="s">
        <v>3323</v>
      </c>
      <c r="C3101" s="1">
        <v>1.4681556357231842</v>
      </c>
      <c r="D3101" s="1">
        <v>1.3874813396642067</v>
      </c>
      <c r="E3101" s="1">
        <v>1.9339006757108046</v>
      </c>
      <c r="F3101" s="9">
        <v>-8.1536544308976777E-2</v>
      </c>
      <c r="G3101" s="9">
        <v>0.39750878754051472</v>
      </c>
    </row>
    <row r="3102" spans="1:7" x14ac:dyDescent="0.25">
      <c r="A3102" s="1" t="s">
        <v>3326</v>
      </c>
      <c r="B3102" s="1" t="s">
        <v>3327</v>
      </c>
      <c r="C3102" s="1">
        <v>1.7490108782835374</v>
      </c>
      <c r="D3102" s="1">
        <v>1.6533180464065165</v>
      </c>
      <c r="E3102" s="1">
        <v>1.8351341284329243</v>
      </c>
      <c r="F3102" s="9">
        <v>-8.1174981894789056E-2</v>
      </c>
      <c r="G3102" s="9">
        <v>6.9346249922011258E-2</v>
      </c>
    </row>
    <row r="3103" spans="1:7" x14ac:dyDescent="0.25">
      <c r="A3103" s="1" t="s">
        <v>3331</v>
      </c>
      <c r="B3103" s="1" t="s">
        <v>3332</v>
      </c>
      <c r="C3103" s="1">
        <v>0.59770875250856104</v>
      </c>
      <c r="D3103" s="1">
        <v>0.5650283360473054</v>
      </c>
      <c r="E3103" s="1">
        <v>0.67600331576434058</v>
      </c>
      <c r="F3103" s="9">
        <v>-8.1119448745142209E-2</v>
      </c>
      <c r="G3103" s="9">
        <v>0.17758765394830836</v>
      </c>
    </row>
    <row r="3104" spans="1:7" x14ac:dyDescent="0.25">
      <c r="A3104" s="1" t="s">
        <v>3333</v>
      </c>
      <c r="B3104" s="1" t="s">
        <v>3334</v>
      </c>
      <c r="C3104" s="1">
        <v>0.61364875724468737</v>
      </c>
      <c r="D3104" s="1">
        <v>0.58027330667884214</v>
      </c>
      <c r="E3104" s="1">
        <v>0.6817808636397622</v>
      </c>
      <c r="F3104" s="9">
        <v>-8.0680551635055345E-2</v>
      </c>
      <c r="G3104" s="9">
        <v>0.15189498997761991</v>
      </c>
    </row>
    <row r="3105" spans="1:7" x14ac:dyDescent="0.25">
      <c r="A3105" s="1" t="s">
        <v>3335</v>
      </c>
      <c r="B3105" s="1" t="s">
        <v>3336</v>
      </c>
      <c r="C3105" s="1">
        <v>0.30877242790871967</v>
      </c>
      <c r="D3105" s="1">
        <v>0.29203085879069174</v>
      </c>
      <c r="E3105" s="1">
        <v>0.38861923289696365</v>
      </c>
      <c r="F3105" s="9">
        <v>-8.0423105500228548E-2</v>
      </c>
      <c r="G3105" s="9">
        <v>0.33181337045299636</v>
      </c>
    </row>
    <row r="3106" spans="1:7" x14ac:dyDescent="0.25">
      <c r="A3106" s="1" t="s">
        <v>3337</v>
      </c>
      <c r="B3106" s="1" t="s">
        <v>3338</v>
      </c>
      <c r="C3106" s="1">
        <v>0.79508937181677952</v>
      </c>
      <c r="D3106" s="1">
        <v>0.7520217843474104</v>
      </c>
      <c r="E3106" s="1">
        <v>1.0639851812494836</v>
      </c>
      <c r="F3106" s="9">
        <v>-8.0342581200768065E-2</v>
      </c>
      <c r="G3106" s="9">
        <v>0.42028911732223045</v>
      </c>
    </row>
    <row r="3107" spans="1:7" x14ac:dyDescent="0.25">
      <c r="A3107" s="1" t="s">
        <v>3339</v>
      </c>
      <c r="B3107" s="1" t="s">
        <v>3340</v>
      </c>
      <c r="C3107" s="1">
        <v>0.36792250226741413</v>
      </c>
      <c r="D3107" s="1">
        <v>0.34806745142301232</v>
      </c>
      <c r="E3107" s="1">
        <v>0.47439798939114108</v>
      </c>
      <c r="F3107" s="9">
        <v>-8.0035004053669465E-2</v>
      </c>
      <c r="G3107" s="9">
        <v>0.36669598068358034</v>
      </c>
    </row>
    <row r="3108" spans="1:7" x14ac:dyDescent="0.25">
      <c r="A3108" s="1" t="s">
        <v>3341</v>
      </c>
      <c r="B3108" s="1" t="s">
        <v>3342</v>
      </c>
      <c r="C3108" s="1">
        <v>0.9894553325863622</v>
      </c>
      <c r="D3108" s="1">
        <v>0.93611211280353313</v>
      </c>
      <c r="E3108" s="1">
        <v>1.3128805689723522</v>
      </c>
      <c r="F3108" s="9">
        <v>-7.9953257026407973E-2</v>
      </c>
      <c r="G3108" s="9">
        <v>0.40802919647552971</v>
      </c>
    </row>
    <row r="3109" spans="1:7" x14ac:dyDescent="0.25">
      <c r="A3109" s="1" t="s">
        <v>3343</v>
      </c>
      <c r="B3109" s="1" t="s">
        <v>3344</v>
      </c>
      <c r="C3109" s="1">
        <v>0.61774339846903503</v>
      </c>
      <c r="D3109" s="1">
        <v>0.58446958510893077</v>
      </c>
      <c r="E3109" s="1">
        <v>0.742650531135159</v>
      </c>
      <c r="F3109" s="9">
        <v>-7.987973714115075E-2</v>
      </c>
      <c r="G3109" s="9">
        <v>0.26567579358238158</v>
      </c>
    </row>
    <row r="3110" spans="1:7" x14ac:dyDescent="0.25">
      <c r="A3110" s="1" t="s">
        <v>3345</v>
      </c>
      <c r="B3110" s="1" t="s">
        <v>3346</v>
      </c>
      <c r="C3110" s="1">
        <v>0.99412160313486675</v>
      </c>
      <c r="D3110" s="1">
        <v>0.94062901679675748</v>
      </c>
      <c r="E3110" s="1">
        <v>0.88444376607816122</v>
      </c>
      <c r="F3110" s="9">
        <v>-7.9796498645917105E-2</v>
      </c>
      <c r="G3110" s="9">
        <v>-0.16865191853267103</v>
      </c>
    </row>
    <row r="3111" spans="1:7" x14ac:dyDescent="0.25">
      <c r="A3111" s="1" t="s">
        <v>3349</v>
      </c>
      <c r="B3111" s="1" t="s">
        <v>3350</v>
      </c>
      <c r="C3111" s="1">
        <v>0.60308789511668048</v>
      </c>
      <c r="D3111" s="1">
        <v>0.57079067718669285</v>
      </c>
      <c r="E3111" s="1">
        <v>0.76191958479706967</v>
      </c>
      <c r="F3111" s="9">
        <v>-7.9406507181337613E-2</v>
      </c>
      <c r="G3111" s="9">
        <v>0.33727046111023612</v>
      </c>
    </row>
    <row r="3112" spans="1:7" x14ac:dyDescent="0.25">
      <c r="A3112" s="1" t="s">
        <v>3351</v>
      </c>
      <c r="B3112" s="1" t="s">
        <v>3352</v>
      </c>
      <c r="C3112" s="1">
        <v>0.35715610681871079</v>
      </c>
      <c r="D3112" s="1">
        <v>0.3380376942668859</v>
      </c>
      <c r="E3112" s="1">
        <v>0.40730821568752285</v>
      </c>
      <c r="F3112" s="9">
        <v>-7.9370660349726091E-2</v>
      </c>
      <c r="G3112" s="9">
        <v>0.18956612538749884</v>
      </c>
    </row>
    <row r="3113" spans="1:7" x14ac:dyDescent="0.25">
      <c r="A3113" s="1" t="s">
        <v>3353</v>
      </c>
      <c r="B3113" s="1" t="s">
        <v>3354</v>
      </c>
      <c r="C3113" s="1">
        <v>0.74552822185793721</v>
      </c>
      <c r="D3113" s="1">
        <v>0.70565273883868485</v>
      </c>
      <c r="E3113" s="1">
        <v>0.90001523385176263</v>
      </c>
      <c r="F3113" s="9">
        <v>-7.9304577959782796E-2</v>
      </c>
      <c r="G3113" s="9">
        <v>0.27168645447135764</v>
      </c>
    </row>
    <row r="3114" spans="1:7" x14ac:dyDescent="0.25">
      <c r="A3114" s="1" t="s">
        <v>3355</v>
      </c>
      <c r="B3114" s="1" t="s">
        <v>3356</v>
      </c>
      <c r="C3114" s="1">
        <v>1.3665126896003317</v>
      </c>
      <c r="D3114" s="1">
        <v>1.2934408299632918</v>
      </c>
      <c r="E3114" s="1">
        <v>1.5644263657790958</v>
      </c>
      <c r="F3114" s="9">
        <v>-7.928479928349362E-2</v>
      </c>
      <c r="G3114" s="9">
        <v>0.19513489862835207</v>
      </c>
    </row>
    <row r="3115" spans="1:7" x14ac:dyDescent="0.25">
      <c r="A3115" s="1" t="s">
        <v>3365</v>
      </c>
      <c r="B3115" s="1" t="s">
        <v>3366</v>
      </c>
      <c r="C3115" s="1">
        <v>0.43834089381474417</v>
      </c>
      <c r="D3115" s="1">
        <v>0.41503152242196051</v>
      </c>
      <c r="E3115" s="1">
        <v>0.56825783211161351</v>
      </c>
      <c r="F3115" s="9">
        <v>-7.8832361415778734E-2</v>
      </c>
      <c r="G3115" s="9">
        <v>0.37449238594449774</v>
      </c>
    </row>
    <row r="3116" spans="1:7" x14ac:dyDescent="0.25">
      <c r="A3116" s="1" t="s">
        <v>3369</v>
      </c>
      <c r="B3116" s="1" t="s">
        <v>3370</v>
      </c>
      <c r="C3116" s="1">
        <v>0.13800843756916215</v>
      </c>
      <c r="D3116" s="1">
        <v>0.1306760049184455</v>
      </c>
      <c r="E3116" s="1">
        <v>0.12893589805274419</v>
      </c>
      <c r="F3116" s="9">
        <v>-7.8762219400767219E-2</v>
      </c>
      <c r="G3116" s="9">
        <v>-9.8102481639884373E-2</v>
      </c>
    </row>
    <row r="3117" spans="1:7" x14ac:dyDescent="0.25">
      <c r="A3117" s="1" t="s">
        <v>3379</v>
      </c>
      <c r="B3117" s="1" t="s">
        <v>3380</v>
      </c>
      <c r="C3117" s="1">
        <v>0.9618517581510978</v>
      </c>
      <c r="D3117" s="1">
        <v>0.91100952427670667</v>
      </c>
      <c r="E3117" s="1">
        <v>0.97901314590964683</v>
      </c>
      <c r="F3117" s="9">
        <v>-7.834842412089818E-2</v>
      </c>
      <c r="G3117" s="9">
        <v>2.5513670972585237E-2</v>
      </c>
    </row>
    <row r="3118" spans="1:7" x14ac:dyDescent="0.25">
      <c r="A3118" s="1" t="s">
        <v>3384</v>
      </c>
      <c r="B3118" s="1" t="s">
        <v>3385</v>
      </c>
      <c r="C3118" s="1">
        <v>1.8054108334436147</v>
      </c>
      <c r="D3118" s="1">
        <v>1.7103539622425716</v>
      </c>
      <c r="E3118" s="1">
        <v>1.9230919612646087</v>
      </c>
      <c r="F3118" s="9">
        <v>-7.8032243946828783E-2</v>
      </c>
      <c r="G3118" s="9">
        <v>9.1100583776029018E-2</v>
      </c>
    </row>
    <row r="3119" spans="1:7" x14ac:dyDescent="0.25">
      <c r="A3119" s="1" t="s">
        <v>3390</v>
      </c>
      <c r="B3119" s="1" t="s">
        <v>3391</v>
      </c>
      <c r="C3119" s="1">
        <v>0.72962312796291062</v>
      </c>
      <c r="D3119" s="1">
        <v>0.69131138895180877</v>
      </c>
      <c r="E3119" s="1">
        <v>0.91720003113442261</v>
      </c>
      <c r="F3119" s="9">
        <v>-7.7815768104536567E-2</v>
      </c>
      <c r="G3119" s="9">
        <v>0.33008494238658376</v>
      </c>
    </row>
    <row r="3120" spans="1:7" x14ac:dyDescent="0.25">
      <c r="A3120" s="1" t="s">
        <v>3392</v>
      </c>
      <c r="B3120" s="1" t="s">
        <v>3393</v>
      </c>
      <c r="C3120" s="1">
        <v>0.80404873184638759</v>
      </c>
      <c r="D3120" s="1">
        <v>0.76196606779595211</v>
      </c>
      <c r="E3120" s="1">
        <v>0.98925466225371184</v>
      </c>
      <c r="F3120" s="9">
        <v>-7.7556190597687716E-2</v>
      </c>
      <c r="G3120" s="9">
        <v>0.29905901646048705</v>
      </c>
    </row>
    <row r="3121" spans="1:7" x14ac:dyDescent="0.25">
      <c r="A3121" s="1" t="s">
        <v>3394</v>
      </c>
      <c r="B3121" s="1" t="s">
        <v>3395</v>
      </c>
      <c r="C3121" s="1">
        <v>1.0214610377823219</v>
      </c>
      <c r="D3121" s="1">
        <v>0.96812519299051947</v>
      </c>
      <c r="E3121" s="1">
        <v>1.3074142650629428</v>
      </c>
      <c r="F3121" s="9">
        <v>-7.7368648906526713E-2</v>
      </c>
      <c r="G3121" s="9">
        <v>0.35608216795625075</v>
      </c>
    </row>
    <row r="3122" spans="1:7" x14ac:dyDescent="0.25">
      <c r="A3122" s="1" t="s">
        <v>3398</v>
      </c>
      <c r="B3122" s="1" t="s">
        <v>3399</v>
      </c>
      <c r="C3122" s="1">
        <v>0.75183001172833497</v>
      </c>
      <c r="D3122" s="1">
        <v>0.71260681740702514</v>
      </c>
      <c r="E3122" s="1">
        <v>0.81355178439278941</v>
      </c>
      <c r="F3122" s="9">
        <v>-7.7300220779086493E-2</v>
      </c>
      <c r="G3122" s="9">
        <v>0.11382767321792231</v>
      </c>
    </row>
    <row r="3123" spans="1:7" x14ac:dyDescent="0.25">
      <c r="A3123" s="1" t="s">
        <v>3400</v>
      </c>
      <c r="B3123" s="1" t="s">
        <v>3401</v>
      </c>
      <c r="C3123" s="1">
        <v>0.32941871654435911</v>
      </c>
      <c r="D3123" s="1">
        <v>0.31228264442892784</v>
      </c>
      <c r="E3123" s="1">
        <v>0.44741897690927307</v>
      </c>
      <c r="F3123" s="9">
        <v>-7.7070135156853903E-2</v>
      </c>
      <c r="G3123" s="9">
        <v>0.44170392159576943</v>
      </c>
    </row>
    <row r="3124" spans="1:7" x14ac:dyDescent="0.25">
      <c r="A3124" s="1" t="s">
        <v>3402</v>
      </c>
      <c r="B3124" s="1" t="s">
        <v>3403</v>
      </c>
      <c r="C3124" s="1">
        <v>0.80791435535298928</v>
      </c>
      <c r="D3124" s="1">
        <v>0.7658882799350154</v>
      </c>
      <c r="E3124" s="1">
        <v>1.1090908152518768</v>
      </c>
      <c r="F3124" s="9">
        <v>-7.7068403502536839E-2</v>
      </c>
      <c r="G3124" s="9">
        <v>0.45710323167610672</v>
      </c>
    </row>
    <row r="3125" spans="1:7" x14ac:dyDescent="0.25">
      <c r="A3125" s="1" t="s">
        <v>3404</v>
      </c>
      <c r="B3125" s="1" t="s">
        <v>3405</v>
      </c>
      <c r="C3125" s="1">
        <v>0.89260565899424715</v>
      </c>
      <c r="D3125" s="1">
        <v>0.84633840912132818</v>
      </c>
      <c r="E3125" s="1">
        <v>1.2538148882730231</v>
      </c>
      <c r="F3125" s="9">
        <v>-7.6788311577018958E-2</v>
      </c>
      <c r="G3125" s="9">
        <v>0.49022950788059566</v>
      </c>
    </row>
    <row r="3126" spans="1:7" x14ac:dyDescent="0.25">
      <c r="A3126" s="1" t="s">
        <v>3406</v>
      </c>
      <c r="B3126" s="1" t="s">
        <v>3407</v>
      </c>
      <c r="C3126" s="1">
        <v>1.4122759777663774</v>
      </c>
      <c r="D3126" s="1">
        <v>1.3390762518885215</v>
      </c>
      <c r="E3126" s="1">
        <v>1.6323198195362876</v>
      </c>
      <c r="F3126" s="9">
        <v>-7.6783922897944099E-2</v>
      </c>
      <c r="G3126" s="9">
        <v>0.20890171324090648</v>
      </c>
    </row>
    <row r="3127" spans="1:7" x14ac:dyDescent="0.25">
      <c r="A3127" s="1" t="s">
        <v>3408</v>
      </c>
      <c r="B3127" s="1" t="s">
        <v>3409</v>
      </c>
      <c r="C3127" s="1">
        <v>1.5320550115499474</v>
      </c>
      <c r="D3127" s="1">
        <v>1.4526746256542831</v>
      </c>
      <c r="E3127" s="1">
        <v>2.0118479506823057</v>
      </c>
      <c r="F3127" s="9">
        <v>-7.6756501026186433E-2</v>
      </c>
      <c r="G3127" s="9">
        <v>0.39305317369128673</v>
      </c>
    </row>
    <row r="3128" spans="1:7" x14ac:dyDescent="0.25">
      <c r="A3128" s="1" t="s">
        <v>3410</v>
      </c>
      <c r="B3128" s="1" t="s">
        <v>3411</v>
      </c>
      <c r="C3128" s="1">
        <v>0.69493467479736415</v>
      </c>
      <c r="D3128" s="1">
        <v>0.6590828929917758</v>
      </c>
      <c r="E3128" s="1">
        <v>0.83144903300891304</v>
      </c>
      <c r="F3128" s="9">
        <v>-7.6417443389114825E-2</v>
      </c>
      <c r="G3128" s="9">
        <v>0.25875046237768751</v>
      </c>
    </row>
    <row r="3129" spans="1:7" x14ac:dyDescent="0.25">
      <c r="A3129" s="1" t="s">
        <v>3416</v>
      </c>
      <c r="B3129" s="1" t="s">
        <v>3417</v>
      </c>
      <c r="C3129" s="1">
        <v>0.25820379411710626</v>
      </c>
      <c r="D3129" s="1">
        <v>0.24490620567000571</v>
      </c>
      <c r="E3129" s="1">
        <v>0.346731817197453</v>
      </c>
      <c r="F3129" s="9">
        <v>-7.6280869390451492E-2</v>
      </c>
      <c r="G3129" s="9">
        <v>0.4253100286744258</v>
      </c>
    </row>
    <row r="3130" spans="1:7" x14ac:dyDescent="0.25">
      <c r="A3130" s="1" t="s">
        <v>3420</v>
      </c>
      <c r="B3130" s="1" t="s">
        <v>3421</v>
      </c>
      <c r="C3130" s="1">
        <v>0.44150660131184793</v>
      </c>
      <c r="D3130" s="1">
        <v>0.41879622784168852</v>
      </c>
      <c r="E3130" s="1">
        <v>0.3397990306540159</v>
      </c>
      <c r="F3130" s="9">
        <v>-7.6186561137351616E-2</v>
      </c>
      <c r="G3130" s="9">
        <v>-0.37775327195491548</v>
      </c>
    </row>
    <row r="3131" spans="1:7" x14ac:dyDescent="0.25">
      <c r="A3131" s="1" t="s">
        <v>3424</v>
      </c>
      <c r="B3131" s="1" t="s">
        <v>3425</v>
      </c>
      <c r="C3131" s="1">
        <v>0.62760066233456846</v>
      </c>
      <c r="D3131" s="1">
        <v>0.59536687437664648</v>
      </c>
      <c r="E3131" s="1">
        <v>0.56424156165749095</v>
      </c>
      <c r="F3131" s="9">
        <v>-7.606792116087796E-2</v>
      </c>
      <c r="G3131" s="9">
        <v>-0.15353393705334331</v>
      </c>
    </row>
    <row r="3132" spans="1:7" x14ac:dyDescent="0.25">
      <c r="A3132" s="1" t="s">
        <v>3426</v>
      </c>
      <c r="B3132" s="1" t="s">
        <v>3427</v>
      </c>
      <c r="C3132" s="1">
        <v>0.91490745272830964</v>
      </c>
      <c r="D3132" s="1">
        <v>0.86791752677649614</v>
      </c>
      <c r="E3132" s="1">
        <v>0.95445464259168988</v>
      </c>
      <c r="F3132" s="9">
        <v>-7.6067857113090706E-2</v>
      </c>
      <c r="G3132" s="9">
        <v>6.1050824521791856E-2</v>
      </c>
    </row>
    <row r="3133" spans="1:7" x14ac:dyDescent="0.25">
      <c r="A3133" s="1" t="s">
        <v>3430</v>
      </c>
      <c r="B3133" s="1" t="s">
        <v>3431</v>
      </c>
      <c r="C3133" s="1">
        <v>3.1238437098046008</v>
      </c>
      <c r="D3133" s="1">
        <v>2.963533079111051</v>
      </c>
      <c r="E3133" s="1">
        <v>2.7922682967560606</v>
      </c>
      <c r="F3133" s="9">
        <v>-7.6004114236365536E-2</v>
      </c>
      <c r="G3133" s="9">
        <v>-0.16188470485237685</v>
      </c>
    </row>
    <row r="3134" spans="1:7" x14ac:dyDescent="0.25">
      <c r="A3134" s="1" t="s">
        <v>3432</v>
      </c>
      <c r="B3134" s="1" t="s">
        <v>3433</v>
      </c>
      <c r="C3134" s="1">
        <v>0.99244898827594907</v>
      </c>
      <c r="D3134" s="1">
        <v>0.9415530881775005</v>
      </c>
      <c r="E3134" s="1">
        <v>1.318284661303351</v>
      </c>
      <c r="F3134" s="9">
        <v>-7.595050834903655E-2</v>
      </c>
      <c r="G3134" s="9">
        <v>0.40959707463574929</v>
      </c>
    </row>
    <row r="3135" spans="1:7" x14ac:dyDescent="0.25">
      <c r="A3135" s="1" t="s">
        <v>3440</v>
      </c>
      <c r="B3135" s="1" t="s">
        <v>3441</v>
      </c>
      <c r="C3135" s="1">
        <v>1.588348936559576</v>
      </c>
      <c r="D3135" s="1">
        <v>1.5074054848790976</v>
      </c>
      <c r="E3135" s="1">
        <v>1.6175364171006907</v>
      </c>
      <c r="F3135" s="9">
        <v>-7.5460338652227538E-2</v>
      </c>
      <c r="G3135" s="9">
        <v>2.6270307446220949E-2</v>
      </c>
    </row>
    <row r="3136" spans="1:7" x14ac:dyDescent="0.25">
      <c r="A3136" s="1" t="s">
        <v>3442</v>
      </c>
      <c r="B3136" s="1" t="s">
        <v>3443</v>
      </c>
      <c r="C3136" s="1">
        <v>1.7097247582570878</v>
      </c>
      <c r="D3136" s="1">
        <v>1.6226251994935885</v>
      </c>
      <c r="E3136" s="1">
        <v>1.6605345689695485</v>
      </c>
      <c r="F3136" s="9">
        <v>-7.5434291252981067E-2</v>
      </c>
      <c r="G3136" s="9">
        <v>-4.2116332961402388E-2</v>
      </c>
    </row>
    <row r="3137" spans="1:7" x14ac:dyDescent="0.25">
      <c r="A3137" s="1" t="s">
        <v>3444</v>
      </c>
      <c r="B3137" s="1" t="s">
        <v>3445</v>
      </c>
      <c r="C3137" s="1">
        <v>2.2749731242514439</v>
      </c>
      <c r="D3137" s="1">
        <v>2.1590901189733644</v>
      </c>
      <c r="E3137" s="1">
        <v>2.9271549653540694</v>
      </c>
      <c r="F3137" s="9">
        <v>-7.5426040169443001E-2</v>
      </c>
      <c r="G3137" s="9">
        <v>0.3636496230064668</v>
      </c>
    </row>
    <row r="3138" spans="1:7" x14ac:dyDescent="0.25">
      <c r="A3138" s="1" t="s">
        <v>3446</v>
      </c>
      <c r="B3138" s="1" t="s">
        <v>3447</v>
      </c>
      <c r="C3138" s="1">
        <v>0.39737221218995677</v>
      </c>
      <c r="D3138" s="1">
        <v>0.37713779879170356</v>
      </c>
      <c r="E3138" s="1">
        <v>0.55442954927014976</v>
      </c>
      <c r="F3138" s="9">
        <v>-7.5399237574635875E-2</v>
      </c>
      <c r="G3138" s="9">
        <v>0.48051316041419695</v>
      </c>
    </row>
    <row r="3139" spans="1:7" x14ac:dyDescent="0.25">
      <c r="A3139" s="1" t="s">
        <v>3450</v>
      </c>
      <c r="B3139" s="1" t="s">
        <v>3451</v>
      </c>
      <c r="C3139" s="1">
        <v>0.53050151339249385</v>
      </c>
      <c r="D3139" s="1">
        <v>0.50360659413156061</v>
      </c>
      <c r="E3139" s="1">
        <v>0.5987160484181685</v>
      </c>
      <c r="F3139" s="9">
        <v>-7.5059693243360551E-2</v>
      </c>
      <c r="G3139" s="9">
        <v>0.17451507499487301</v>
      </c>
    </row>
    <row r="3140" spans="1:7" x14ac:dyDescent="0.25">
      <c r="A3140" s="1" t="s">
        <v>3454</v>
      </c>
      <c r="B3140" s="1" t="s">
        <v>3455</v>
      </c>
      <c r="C3140" s="1">
        <v>1.2545051061551697</v>
      </c>
      <c r="D3140" s="1">
        <v>1.1909844094496895</v>
      </c>
      <c r="E3140" s="1">
        <v>1.6815091951226147</v>
      </c>
      <c r="F3140" s="9">
        <v>-7.4963815131273842E-2</v>
      </c>
      <c r="G3140" s="9">
        <v>0.42263832518821121</v>
      </c>
    </row>
    <row r="3141" spans="1:7" x14ac:dyDescent="0.25">
      <c r="A3141" s="1" t="s">
        <v>3463</v>
      </c>
      <c r="B3141" s="1" t="s">
        <v>3464</v>
      </c>
      <c r="C3141" s="1">
        <v>0.52845165444105291</v>
      </c>
      <c r="D3141" s="1">
        <v>0.50175702329650018</v>
      </c>
      <c r="E3141" s="1">
        <v>0.57625937274493622</v>
      </c>
      <c r="F3141" s="9">
        <v>-7.4782586537454038E-2</v>
      </c>
      <c r="G3141" s="9">
        <v>0.12494681862870838</v>
      </c>
    </row>
    <row r="3142" spans="1:7" x14ac:dyDescent="0.25">
      <c r="A3142" s="1" t="s">
        <v>3465</v>
      </c>
      <c r="B3142" s="1" t="s">
        <v>3466</v>
      </c>
      <c r="C3142" s="1">
        <v>0.44960298598820336</v>
      </c>
      <c r="D3142" s="1">
        <v>0.42691346592225532</v>
      </c>
      <c r="E3142" s="1">
        <v>0.57217318911862769</v>
      </c>
      <c r="F3142" s="9">
        <v>-7.4707947563271149E-2</v>
      </c>
      <c r="G3142" s="9">
        <v>0.34780028037644367</v>
      </c>
    </row>
    <row r="3143" spans="1:7" x14ac:dyDescent="0.25">
      <c r="A3143" s="1" t="s">
        <v>3470</v>
      </c>
      <c r="B3143" s="1" t="s">
        <v>3471</v>
      </c>
      <c r="C3143" s="1">
        <v>0.91090703862054023</v>
      </c>
      <c r="D3143" s="1">
        <v>0.8651014519367255</v>
      </c>
      <c r="E3143" s="1">
        <v>0.95632902141171883</v>
      </c>
      <c r="F3143" s="9">
        <v>-7.4434499256602546E-2</v>
      </c>
      <c r="G3143" s="9">
        <v>7.0203228167308548E-2</v>
      </c>
    </row>
    <row r="3144" spans="1:7" x14ac:dyDescent="0.25">
      <c r="A3144" s="1" t="s">
        <v>3472</v>
      </c>
      <c r="B3144" s="1" t="s">
        <v>3473</v>
      </c>
      <c r="C3144" s="1">
        <v>1.0979215272343783</v>
      </c>
      <c r="D3144" s="1">
        <v>1.0427909462316196</v>
      </c>
      <c r="E3144" s="1">
        <v>1.387091952666895</v>
      </c>
      <c r="F3144" s="9">
        <v>-7.4324980738545668E-2</v>
      </c>
      <c r="G3144" s="9">
        <v>0.33728848657655702</v>
      </c>
    </row>
    <row r="3145" spans="1:7" x14ac:dyDescent="0.25">
      <c r="A3145" s="1" t="s">
        <v>3474</v>
      </c>
      <c r="B3145" s="1" t="s">
        <v>3475</v>
      </c>
      <c r="C3145" s="1">
        <v>2.9002993643180988</v>
      </c>
      <c r="D3145" s="1">
        <v>2.7550332720752544</v>
      </c>
      <c r="E3145" s="1">
        <v>2.7995794212086715</v>
      </c>
      <c r="F3145" s="9">
        <v>-7.4132078540816021E-2</v>
      </c>
      <c r="G3145" s="9">
        <v>-5.0991712212572614E-2</v>
      </c>
    </row>
    <row r="3146" spans="1:7" x14ac:dyDescent="0.25">
      <c r="A3146" s="1" t="s">
        <v>3476</v>
      </c>
      <c r="B3146" s="1" t="s">
        <v>3477</v>
      </c>
      <c r="C3146" s="1">
        <v>0.22383251559721234</v>
      </c>
      <c r="D3146" s="1">
        <v>0.21263164992986333</v>
      </c>
      <c r="E3146" s="1">
        <v>0.26185924429476426</v>
      </c>
      <c r="F3146" s="9">
        <v>-7.4063272253147794E-2</v>
      </c>
      <c r="G3146" s="9">
        <v>0.22637190818967115</v>
      </c>
    </row>
    <row r="3147" spans="1:7" x14ac:dyDescent="0.25">
      <c r="A3147" s="1" t="s">
        <v>3484</v>
      </c>
      <c r="B3147" s="1" t="s">
        <v>3485</v>
      </c>
      <c r="C3147" s="1">
        <v>0.63289455554595841</v>
      </c>
      <c r="D3147" s="1">
        <v>0.60134006980421462</v>
      </c>
      <c r="E3147" s="1">
        <v>0.87055705176253095</v>
      </c>
      <c r="F3147" s="9">
        <v>-7.3784062516284124E-2</v>
      </c>
      <c r="G3147" s="9">
        <v>0.45997369061426469</v>
      </c>
    </row>
    <row r="3148" spans="1:7" x14ac:dyDescent="0.25">
      <c r="A3148" s="1" t="s">
        <v>3486</v>
      </c>
      <c r="B3148" s="1" t="s">
        <v>3487</v>
      </c>
      <c r="C3148" s="1">
        <v>1.4477016987938276</v>
      </c>
      <c r="D3148" s="1">
        <v>1.3757310935602016</v>
      </c>
      <c r="E3148" s="1">
        <v>1.9996417494204199</v>
      </c>
      <c r="F3148" s="9">
        <v>-7.3565861377379874E-2</v>
      </c>
      <c r="G3148" s="9">
        <v>0.46597719021800899</v>
      </c>
    </row>
    <row r="3149" spans="1:7" x14ac:dyDescent="0.25">
      <c r="A3149" s="1" t="s">
        <v>3488</v>
      </c>
      <c r="B3149" s="1" t="s">
        <v>3489</v>
      </c>
      <c r="C3149" s="1">
        <v>1.2498437513802174</v>
      </c>
      <c r="D3149" s="1">
        <v>1.1878494070512344</v>
      </c>
      <c r="E3149" s="1">
        <v>1.2817347413917717</v>
      </c>
      <c r="F3149" s="9">
        <v>-7.3395802317414827E-2</v>
      </c>
      <c r="G3149" s="9">
        <v>3.6349974724142524E-2</v>
      </c>
    </row>
    <row r="3150" spans="1:7" x14ac:dyDescent="0.25">
      <c r="A3150" s="1" t="s">
        <v>3496</v>
      </c>
      <c r="B3150" s="1" t="s">
        <v>3497</v>
      </c>
      <c r="C3150" s="1">
        <v>0.45138390511692039</v>
      </c>
      <c r="D3150" s="1">
        <v>0.42913214315036863</v>
      </c>
      <c r="E3150" s="1">
        <v>0.50366173663253888</v>
      </c>
      <c r="F3150" s="9">
        <v>-7.2933010762521414E-2</v>
      </c>
      <c r="G3150" s="9">
        <v>0.15810015545564249</v>
      </c>
    </row>
    <row r="3151" spans="1:7" x14ac:dyDescent="0.25">
      <c r="A3151" s="1" t="s">
        <v>3498</v>
      </c>
      <c r="B3151" s="1" t="s">
        <v>3499</v>
      </c>
      <c r="C3151" s="1">
        <v>0.48616243642187118</v>
      </c>
      <c r="D3151" s="1">
        <v>0.46221749087091124</v>
      </c>
      <c r="E3151" s="1">
        <v>0.50553756494590274</v>
      </c>
      <c r="F3151" s="9">
        <v>-7.2866572965723825E-2</v>
      </c>
      <c r="G3151" s="9">
        <v>5.6379871219203952E-2</v>
      </c>
    </row>
    <row r="3152" spans="1:7" x14ac:dyDescent="0.25">
      <c r="A3152" s="1" t="s">
        <v>3502</v>
      </c>
      <c r="B3152" s="1" t="s">
        <v>3503</v>
      </c>
      <c r="C3152" s="1">
        <v>0.25552335611331778</v>
      </c>
      <c r="D3152" s="1">
        <v>0.24294661368676071</v>
      </c>
      <c r="E3152" s="1">
        <v>0.30269325941036657</v>
      </c>
      <c r="F3152" s="9">
        <v>-7.2815843156177729E-2</v>
      </c>
      <c r="G3152" s="9">
        <v>0.24440138182421131</v>
      </c>
    </row>
    <row r="3153" spans="1:7" x14ac:dyDescent="0.25">
      <c r="A3153" s="1" t="s">
        <v>3512</v>
      </c>
      <c r="B3153" s="1" t="s">
        <v>3513</v>
      </c>
      <c r="C3153" s="1">
        <v>1.0025069601484571</v>
      </c>
      <c r="D3153" s="1">
        <v>0.95351153999638627</v>
      </c>
      <c r="E3153" s="1">
        <v>0.83642763062920822</v>
      </c>
      <c r="F3153" s="9">
        <v>-7.2289948817137198E-2</v>
      </c>
      <c r="G3153" s="9">
        <v>-0.26129962702494486</v>
      </c>
    </row>
    <row r="3154" spans="1:7" x14ac:dyDescent="0.25">
      <c r="A3154" s="1" t="s">
        <v>3514</v>
      </c>
      <c r="B3154" s="1" t="s">
        <v>3515</v>
      </c>
      <c r="C3154" s="1">
        <v>0.67659183420970226</v>
      </c>
      <c r="D3154" s="1">
        <v>0.6435395031059753</v>
      </c>
      <c r="E3154" s="1">
        <v>0.89884549769366995</v>
      </c>
      <c r="F3154" s="9">
        <v>-7.2257055613762097E-2</v>
      </c>
      <c r="G3154" s="9">
        <v>0.40978738725180025</v>
      </c>
    </row>
    <row r="3155" spans="1:7" x14ac:dyDescent="0.25">
      <c r="A3155" s="1" t="s">
        <v>3516</v>
      </c>
      <c r="B3155" s="1" t="s">
        <v>3517</v>
      </c>
      <c r="C3155" s="1">
        <v>0.50659734017502489</v>
      </c>
      <c r="D3155" s="1">
        <v>0.48187257811962025</v>
      </c>
      <c r="E3155" s="1">
        <v>0.61696947059531371</v>
      </c>
      <c r="F3155" s="9">
        <v>-7.2187798289126859E-2</v>
      </c>
      <c r="G3155" s="9">
        <v>0.28435960010252348</v>
      </c>
    </row>
    <row r="3156" spans="1:7" x14ac:dyDescent="0.25">
      <c r="A3156" s="1" t="s">
        <v>3520</v>
      </c>
      <c r="B3156" s="1" t="s">
        <v>3521</v>
      </c>
      <c r="C3156" s="1">
        <v>0.25257183386098403</v>
      </c>
      <c r="D3156" s="1">
        <v>0.24029841487274334</v>
      </c>
      <c r="E3156" s="1">
        <v>0.35409042881902197</v>
      </c>
      <c r="F3156" s="9">
        <v>-7.1866630813727017E-2</v>
      </c>
      <c r="G3156" s="9">
        <v>0.4874240851509985</v>
      </c>
    </row>
    <row r="3157" spans="1:7" x14ac:dyDescent="0.25">
      <c r="A3157" s="1" t="s">
        <v>3522</v>
      </c>
      <c r="B3157" s="1" t="s">
        <v>3523</v>
      </c>
      <c r="C3157" s="1">
        <v>0.66446405371147432</v>
      </c>
      <c r="D3157" s="1">
        <v>0.6322330012480688</v>
      </c>
      <c r="E3157" s="1">
        <v>0.54628582188978436</v>
      </c>
      <c r="F3157" s="9">
        <v>-7.1734811563426898E-2</v>
      </c>
      <c r="G3157" s="9">
        <v>-0.2825351741308858</v>
      </c>
    </row>
    <row r="3158" spans="1:7" x14ac:dyDescent="0.25">
      <c r="A3158" s="1" t="s">
        <v>3532</v>
      </c>
      <c r="B3158" s="1" t="s">
        <v>3533</v>
      </c>
      <c r="C3158" s="1">
        <v>0.14942581558327678</v>
      </c>
      <c r="D3158" s="1">
        <v>0.14222126182948819</v>
      </c>
      <c r="E3158" s="1">
        <v>0.17812942735064441</v>
      </c>
      <c r="F3158" s="9">
        <v>-7.1292255718336084E-2</v>
      </c>
      <c r="G3158" s="9">
        <v>0.25349645515948105</v>
      </c>
    </row>
    <row r="3159" spans="1:7" x14ac:dyDescent="0.25">
      <c r="A3159" s="1" t="s">
        <v>3534</v>
      </c>
      <c r="B3159" s="1" t="s">
        <v>3535</v>
      </c>
      <c r="C3159" s="1">
        <v>0.85760579500117307</v>
      </c>
      <c r="D3159" s="1">
        <v>0.81628597785985235</v>
      </c>
      <c r="E3159" s="1">
        <v>0.77875274429798669</v>
      </c>
      <c r="F3159" s="9">
        <v>-7.1239979443969925E-2</v>
      </c>
      <c r="G3159" s="9">
        <v>-0.13914931223269236</v>
      </c>
    </row>
    <row r="3160" spans="1:7" x14ac:dyDescent="0.25">
      <c r="A3160" s="1" t="s">
        <v>3544</v>
      </c>
      <c r="B3160" s="1" t="s">
        <v>3545</v>
      </c>
      <c r="C3160" s="1">
        <v>0.53955556504450219</v>
      </c>
      <c r="D3160" s="1">
        <v>0.51365832073475814</v>
      </c>
      <c r="E3160" s="1">
        <v>0.72087601561305192</v>
      </c>
      <c r="F3160" s="9">
        <v>-7.0962525142766866E-2</v>
      </c>
      <c r="G3160" s="9">
        <v>0.41797960942775692</v>
      </c>
    </row>
    <row r="3161" spans="1:7" x14ac:dyDescent="0.25">
      <c r="A3161" s="1" t="s">
        <v>3552</v>
      </c>
      <c r="B3161" s="1" t="s">
        <v>3553</v>
      </c>
      <c r="C3161" s="1">
        <v>1.8391532058753099</v>
      </c>
      <c r="D3161" s="1">
        <v>1.7513749124212326</v>
      </c>
      <c r="E3161" s="1">
        <v>2.3655045842025402</v>
      </c>
      <c r="F3161" s="9">
        <v>-7.0553713784990785E-2</v>
      </c>
      <c r="G3161" s="9">
        <v>0.36310629199204658</v>
      </c>
    </row>
    <row r="3162" spans="1:7" x14ac:dyDescent="0.25">
      <c r="A3162" s="1" t="s">
        <v>3558</v>
      </c>
      <c r="B3162" s="1" t="s">
        <v>3559</v>
      </c>
      <c r="C3162" s="1">
        <v>0.294068985271279</v>
      </c>
      <c r="D3162" s="1">
        <v>0.280050600202297</v>
      </c>
      <c r="E3162" s="1">
        <v>0.32426107010082583</v>
      </c>
      <c r="F3162" s="9">
        <v>-7.0467114508170156E-2</v>
      </c>
      <c r="G3162" s="9">
        <v>0.14100119339099279</v>
      </c>
    </row>
    <row r="3163" spans="1:7" x14ac:dyDescent="0.25">
      <c r="A3163" s="1" t="s">
        <v>3562</v>
      </c>
      <c r="B3163" s="1" t="s">
        <v>3563</v>
      </c>
      <c r="C3163" s="1">
        <v>1.0260070057185713</v>
      </c>
      <c r="D3163" s="1">
        <v>0.97719772766707513</v>
      </c>
      <c r="E3163" s="1">
        <v>0.79965457178426202</v>
      </c>
      <c r="F3163" s="9">
        <v>-7.0318167959385933E-2</v>
      </c>
      <c r="G3163" s="9">
        <v>-0.35959174578137998</v>
      </c>
    </row>
    <row r="3164" spans="1:7" x14ac:dyDescent="0.25">
      <c r="A3164" s="1" t="s">
        <v>3568</v>
      </c>
      <c r="B3164" s="1" t="s">
        <v>3569</v>
      </c>
      <c r="C3164" s="1">
        <v>0.61758873470085818</v>
      </c>
      <c r="D3164" s="1">
        <v>0.58835367707847053</v>
      </c>
      <c r="E3164" s="1">
        <v>0.85263797643351036</v>
      </c>
      <c r="F3164" s="9">
        <v>-6.9962773785556653E-2</v>
      </c>
      <c r="G3164" s="9">
        <v>0.4652868772994681</v>
      </c>
    </row>
    <row r="3165" spans="1:7" x14ac:dyDescent="0.25">
      <c r="A3165" s="1" t="s">
        <v>3574</v>
      </c>
      <c r="B3165" s="1" t="s">
        <v>3575</v>
      </c>
      <c r="C3165" s="1">
        <v>0.65345743256696465</v>
      </c>
      <c r="D3165" s="1">
        <v>0.62288808976167109</v>
      </c>
      <c r="E3165" s="1">
        <v>0.79122911547047858</v>
      </c>
      <c r="F3165" s="9">
        <v>-6.9120272314836723E-2</v>
      </c>
      <c r="G3165" s="9">
        <v>0.27600225579820642</v>
      </c>
    </row>
    <row r="3166" spans="1:7" x14ac:dyDescent="0.25">
      <c r="A3166" s="1" t="s">
        <v>3576</v>
      </c>
      <c r="B3166" s="1" t="s">
        <v>3577</v>
      </c>
      <c r="C3166" s="1">
        <v>0.89539211162227583</v>
      </c>
      <c r="D3166" s="1">
        <v>0.85351782072815674</v>
      </c>
      <c r="E3166" s="1">
        <v>1.1005588646433777</v>
      </c>
      <c r="F3166" s="9">
        <v>-6.9098332381017938E-2</v>
      </c>
      <c r="G3166" s="9">
        <v>0.29764479816936684</v>
      </c>
    </row>
    <row r="3167" spans="1:7" x14ac:dyDescent="0.25">
      <c r="A3167" s="1" t="s">
        <v>3580</v>
      </c>
      <c r="B3167" s="1" t="s">
        <v>3580</v>
      </c>
      <c r="C3167" s="1">
        <v>0.51908836282188364</v>
      </c>
      <c r="D3167" s="1">
        <v>0.49484107015615825</v>
      </c>
      <c r="E3167" s="1">
        <v>0.57337836793703822</v>
      </c>
      <c r="F3167" s="9">
        <v>-6.901490089196291E-2</v>
      </c>
      <c r="G3167" s="9">
        <v>0.14350733145706485</v>
      </c>
    </row>
    <row r="3168" spans="1:7" x14ac:dyDescent="0.25">
      <c r="A3168" s="1" t="s">
        <v>3586</v>
      </c>
      <c r="B3168" s="1" t="s">
        <v>3587</v>
      </c>
      <c r="C3168" s="1">
        <v>3.0873979959144529</v>
      </c>
      <c r="D3168" s="1">
        <v>2.9438752160082906</v>
      </c>
      <c r="E3168" s="1">
        <v>3.7365374346066962</v>
      </c>
      <c r="F3168" s="9">
        <v>-6.8674952277533577E-2</v>
      </c>
      <c r="G3168" s="9">
        <v>0.27531050355694536</v>
      </c>
    </row>
    <row r="3169" spans="1:7" x14ac:dyDescent="0.25">
      <c r="A3169" s="1" t="s">
        <v>3588</v>
      </c>
      <c r="B3169" s="1" t="s">
        <v>3588</v>
      </c>
      <c r="C3169" s="1">
        <v>0.50909636223415622</v>
      </c>
      <c r="D3169" s="1">
        <v>0.4854786083522542</v>
      </c>
      <c r="E3169" s="1">
        <v>0.50743762121752201</v>
      </c>
      <c r="F3169" s="9">
        <v>-6.853102924874066E-2</v>
      </c>
      <c r="G3169" s="9">
        <v>-4.7082726239010535E-3</v>
      </c>
    </row>
    <row r="3170" spans="1:7" x14ac:dyDescent="0.25">
      <c r="A3170" s="1" t="s">
        <v>3591</v>
      </c>
      <c r="B3170" s="1" t="s">
        <v>3592</v>
      </c>
      <c r="C3170" s="1">
        <v>0.94253736654616804</v>
      </c>
      <c r="D3170" s="1">
        <v>0.89904888385720017</v>
      </c>
      <c r="E3170" s="1">
        <v>1.0600417341576474</v>
      </c>
      <c r="F3170" s="9">
        <v>-6.815025330287916E-2</v>
      </c>
      <c r="G3170" s="9">
        <v>0.16949934549814089</v>
      </c>
    </row>
    <row r="3171" spans="1:7" x14ac:dyDescent="0.25">
      <c r="A3171" s="1" t="s">
        <v>3595</v>
      </c>
      <c r="B3171" s="1" t="s">
        <v>3596</v>
      </c>
      <c r="C3171" s="1">
        <v>0.58254786199589437</v>
      </c>
      <c r="D3171" s="1">
        <v>0.55570692227290486</v>
      </c>
      <c r="E3171" s="1">
        <v>0.6818275068106221</v>
      </c>
      <c r="F3171" s="9">
        <v>-6.8052374507369229E-2</v>
      </c>
      <c r="G3171" s="9">
        <v>0.22703021684374752</v>
      </c>
    </row>
    <row r="3172" spans="1:7" x14ac:dyDescent="0.25">
      <c r="A3172" s="1" t="s">
        <v>3599</v>
      </c>
      <c r="B3172" s="1" t="s">
        <v>3600</v>
      </c>
      <c r="C3172" s="1">
        <v>0.83100503812022575</v>
      </c>
      <c r="D3172" s="1">
        <v>0.79273208457154243</v>
      </c>
      <c r="E3172" s="1">
        <v>0.95686498798993269</v>
      </c>
      <c r="F3172" s="9">
        <v>-6.8023855259134083E-2</v>
      </c>
      <c r="G3172" s="9">
        <v>0.20345815364805481</v>
      </c>
    </row>
    <row r="3173" spans="1:7" x14ac:dyDescent="0.25">
      <c r="A3173" s="1" t="s">
        <v>3603</v>
      </c>
      <c r="B3173" s="1" t="s">
        <v>3604</v>
      </c>
      <c r="C3173" s="1">
        <v>0.60876491874854999</v>
      </c>
      <c r="D3173" s="1">
        <v>0.5807497418701304</v>
      </c>
      <c r="E3173" s="1">
        <v>0.84713096262375587</v>
      </c>
      <c r="F3173" s="9">
        <v>-6.7968615365709514E-2</v>
      </c>
      <c r="G3173" s="9">
        <v>0.47669979778653304</v>
      </c>
    </row>
    <row r="3174" spans="1:7" x14ac:dyDescent="0.25">
      <c r="A3174" s="1" t="s">
        <v>3605</v>
      </c>
      <c r="B3174" s="1" t="s">
        <v>3606</v>
      </c>
      <c r="C3174" s="1">
        <v>1.5637643478471295</v>
      </c>
      <c r="D3174" s="1">
        <v>1.4918313158831151</v>
      </c>
      <c r="E3174" s="1">
        <v>1.3640657882117528</v>
      </c>
      <c r="F3174" s="9">
        <v>-6.7938704836754946E-2</v>
      </c>
      <c r="G3174" s="9">
        <v>-0.19710989496272105</v>
      </c>
    </row>
    <row r="3175" spans="1:7" x14ac:dyDescent="0.25">
      <c r="A3175" s="1" t="s">
        <v>3607</v>
      </c>
      <c r="B3175" s="1" t="s">
        <v>3608</v>
      </c>
      <c r="C3175" s="1">
        <v>1.3473937784134593</v>
      </c>
      <c r="D3175" s="1">
        <v>1.2854274344728682</v>
      </c>
      <c r="E3175" s="1">
        <v>1.5213096738376071</v>
      </c>
      <c r="F3175" s="9">
        <v>-6.7923374011777116E-2</v>
      </c>
      <c r="G3175" s="9">
        <v>0.17514231139009223</v>
      </c>
    </row>
    <row r="3176" spans="1:7" x14ac:dyDescent="0.25">
      <c r="A3176" s="1" t="s">
        <v>3614</v>
      </c>
      <c r="B3176" s="1" t="s">
        <v>3615</v>
      </c>
      <c r="C3176" s="1">
        <v>3.5920251396240017</v>
      </c>
      <c r="D3176" s="1">
        <v>3.4273420265543431</v>
      </c>
      <c r="E3176" s="1">
        <v>2.7966658456642897</v>
      </c>
      <c r="F3176" s="9">
        <v>-6.7707276481410325E-2</v>
      </c>
      <c r="G3176" s="9">
        <v>-0.36108956073176751</v>
      </c>
    </row>
    <row r="3177" spans="1:7" x14ac:dyDescent="0.25">
      <c r="A3177" s="1" t="s">
        <v>3620</v>
      </c>
      <c r="B3177" s="1" t="s">
        <v>3621</v>
      </c>
      <c r="C3177" s="1">
        <v>0.21975010979858595</v>
      </c>
      <c r="D3177" s="1">
        <v>0.20970151988263971</v>
      </c>
      <c r="E3177" s="1">
        <v>0.28249167680481874</v>
      </c>
      <c r="F3177" s="9">
        <v>-6.7526568322042846E-2</v>
      </c>
      <c r="G3177" s="9">
        <v>0.36234447508584089</v>
      </c>
    </row>
    <row r="3178" spans="1:7" x14ac:dyDescent="0.25">
      <c r="A3178" s="1" t="s">
        <v>3622</v>
      </c>
      <c r="B3178" s="1" t="s">
        <v>3623</v>
      </c>
      <c r="C3178" s="1">
        <v>1.1036398579887736</v>
      </c>
      <c r="D3178" s="1">
        <v>1.0531848009181117</v>
      </c>
      <c r="E3178" s="1">
        <v>1.540102600284889</v>
      </c>
      <c r="F3178" s="9">
        <v>-6.7510859391119032E-2</v>
      </c>
      <c r="G3178" s="9">
        <v>0.48075699947817857</v>
      </c>
    </row>
    <row r="3179" spans="1:7" x14ac:dyDescent="0.25">
      <c r="A3179" s="1" t="s">
        <v>3628</v>
      </c>
      <c r="B3179" s="1" t="s">
        <v>3629</v>
      </c>
      <c r="C3179" s="1">
        <v>0.93889511200481279</v>
      </c>
      <c r="D3179" s="1">
        <v>0.89612291943478284</v>
      </c>
      <c r="E3179" s="1">
        <v>1.3062176064438542</v>
      </c>
      <c r="F3179" s="9">
        <v>-6.7267359713307356E-2</v>
      </c>
      <c r="G3179" s="9">
        <v>0.4763593571575821</v>
      </c>
    </row>
    <row r="3180" spans="1:7" x14ac:dyDescent="0.25">
      <c r="A3180" s="1" t="s">
        <v>3630</v>
      </c>
      <c r="B3180" s="1" t="s">
        <v>3631</v>
      </c>
      <c r="C3180" s="1">
        <v>0.92839671949934521</v>
      </c>
      <c r="D3180" s="1">
        <v>0.88613138413553671</v>
      </c>
      <c r="E3180" s="1">
        <v>1.1162526934699895</v>
      </c>
      <c r="F3180" s="9">
        <v>-6.7220806054254831E-2</v>
      </c>
      <c r="G3180" s="9">
        <v>0.26585032648784718</v>
      </c>
    </row>
    <row r="3181" spans="1:7" x14ac:dyDescent="0.25">
      <c r="A3181" s="1" t="s">
        <v>3632</v>
      </c>
      <c r="B3181" s="1" t="s">
        <v>3633</v>
      </c>
      <c r="C3181" s="1">
        <v>0.95507910906686488</v>
      </c>
      <c r="D3181" s="1">
        <v>0.91174090724349632</v>
      </c>
      <c r="E3181" s="1">
        <v>1.2434934550670111</v>
      </c>
      <c r="F3181" s="9">
        <v>-6.6996329631101442E-2</v>
      </c>
      <c r="G3181" s="9">
        <v>0.38070677273997106</v>
      </c>
    </row>
    <row r="3182" spans="1:7" x14ac:dyDescent="0.25">
      <c r="A3182" s="1" t="s">
        <v>3639</v>
      </c>
      <c r="B3182" s="1" t="s">
        <v>3640</v>
      </c>
      <c r="C3182" s="1">
        <v>0.4395467769623691</v>
      </c>
      <c r="D3182" s="1">
        <v>0.41964466029537628</v>
      </c>
      <c r="E3182" s="1">
        <v>0.58294252528545354</v>
      </c>
      <c r="F3182" s="9">
        <v>-6.6848482866446374E-2</v>
      </c>
      <c r="G3182" s="9">
        <v>0.40733694272703608</v>
      </c>
    </row>
    <row r="3183" spans="1:7" x14ac:dyDescent="0.25">
      <c r="A3183" s="1" t="s">
        <v>3643</v>
      </c>
      <c r="B3183" s="1" t="s">
        <v>3644</v>
      </c>
      <c r="C3183" s="1">
        <v>0.6912586804545372</v>
      </c>
      <c r="D3183" s="1">
        <v>0.66004036834325308</v>
      </c>
      <c r="E3183" s="1">
        <v>0.71679836053031309</v>
      </c>
      <c r="F3183" s="9">
        <v>-6.6671429051309183E-2</v>
      </c>
      <c r="G3183" s="9">
        <v>5.2341645601039884E-2</v>
      </c>
    </row>
    <row r="3184" spans="1:7" x14ac:dyDescent="0.25">
      <c r="A3184" s="1" t="s">
        <v>3645</v>
      </c>
      <c r="B3184" s="1" t="s">
        <v>3646</v>
      </c>
      <c r="C3184" s="1">
        <v>0.81647654950123194</v>
      </c>
      <c r="D3184" s="1">
        <v>0.77970701234982531</v>
      </c>
      <c r="E3184" s="1">
        <v>0.66646715102714049</v>
      </c>
      <c r="F3184" s="9">
        <v>-6.6479340328159872E-2</v>
      </c>
      <c r="G3184" s="9">
        <v>-0.29287768068651848</v>
      </c>
    </row>
    <row r="3185" spans="1:7" x14ac:dyDescent="0.25">
      <c r="A3185" s="1" t="s">
        <v>3649</v>
      </c>
      <c r="B3185" s="1" t="s">
        <v>3650</v>
      </c>
      <c r="C3185" s="1">
        <v>0.50305190674924849</v>
      </c>
      <c r="D3185" s="1">
        <v>0.4804410418393843</v>
      </c>
      <c r="E3185" s="1">
        <v>0.60347534493970678</v>
      </c>
      <c r="F3185" s="9">
        <v>-6.6347871279036533E-2</v>
      </c>
      <c r="G3185" s="9">
        <v>0.26258756039752107</v>
      </c>
    </row>
    <row r="3186" spans="1:7" x14ac:dyDescent="0.25">
      <c r="A3186" s="1" t="s">
        <v>3655</v>
      </c>
      <c r="B3186" s="1" t="s">
        <v>3655</v>
      </c>
      <c r="C3186" s="1">
        <v>0.77257561386841911</v>
      </c>
      <c r="D3186" s="1">
        <v>0.73796770555935254</v>
      </c>
      <c r="E3186" s="1">
        <v>0.62430146758334271</v>
      </c>
      <c r="F3186" s="9">
        <v>-6.6118456597818134E-2</v>
      </c>
      <c r="G3186" s="9">
        <v>-0.3074332827968736</v>
      </c>
    </row>
    <row r="3187" spans="1:7" x14ac:dyDescent="0.25">
      <c r="A3187" s="1" t="s">
        <v>3660</v>
      </c>
      <c r="B3187" s="1" t="s">
        <v>3661</v>
      </c>
      <c r="C3187" s="1">
        <v>0.97709209170029609</v>
      </c>
      <c r="D3187" s="1">
        <v>0.93342562047458266</v>
      </c>
      <c r="E3187" s="1">
        <v>0.99909948430711748</v>
      </c>
      <c r="F3187" s="9">
        <v>-6.5959477104953923E-2</v>
      </c>
      <c r="G3187" s="9">
        <v>3.2133796302876869E-2</v>
      </c>
    </row>
    <row r="3188" spans="1:7" x14ac:dyDescent="0.25">
      <c r="A3188" s="1" t="s">
        <v>3662</v>
      </c>
      <c r="B3188" s="1" t="s">
        <v>3663</v>
      </c>
      <c r="C3188" s="1">
        <v>2.5040702037693894</v>
      </c>
      <c r="D3188" s="1">
        <v>2.3922177308117325</v>
      </c>
      <c r="E3188" s="1">
        <v>2.3524105104590447</v>
      </c>
      <c r="F3188" s="9">
        <v>-6.5926305758455178E-2</v>
      </c>
      <c r="G3188" s="9">
        <v>-9.0135168517988848E-2</v>
      </c>
    </row>
    <row r="3189" spans="1:7" x14ac:dyDescent="0.25">
      <c r="A3189" s="1" t="s">
        <v>3666</v>
      </c>
      <c r="B3189" s="1" t="s">
        <v>3667</v>
      </c>
      <c r="C3189" s="1">
        <v>0.57877511351407995</v>
      </c>
      <c r="D3189" s="1">
        <v>0.55303016787321102</v>
      </c>
      <c r="E3189" s="1">
        <v>0.78638547786360657</v>
      </c>
      <c r="F3189" s="9">
        <v>-6.5644707596855909E-2</v>
      </c>
      <c r="G3189" s="9">
        <v>0.44223379033606924</v>
      </c>
    </row>
    <row r="3190" spans="1:7" x14ac:dyDescent="0.25">
      <c r="A3190" s="1" t="s">
        <v>3673</v>
      </c>
      <c r="B3190" s="1" t="s">
        <v>3673</v>
      </c>
      <c r="C3190" s="1">
        <v>0.72340732291791954</v>
      </c>
      <c r="D3190" s="1">
        <v>0.69152052751994242</v>
      </c>
      <c r="E3190" s="1">
        <v>0.99083156583828635</v>
      </c>
      <c r="F3190" s="9">
        <v>-6.5036124344603166E-2</v>
      </c>
      <c r="G3190" s="9">
        <v>0.45383162838620489</v>
      </c>
    </row>
    <row r="3191" spans="1:7" x14ac:dyDescent="0.25">
      <c r="A3191" s="1" t="s">
        <v>3674</v>
      </c>
      <c r="B3191" s="1" t="s">
        <v>3675</v>
      </c>
      <c r="C3191" s="1">
        <v>0.90965326021367598</v>
      </c>
      <c r="D3191" s="1">
        <v>0.86956734934009816</v>
      </c>
      <c r="E3191" s="1">
        <v>0.95201740980401528</v>
      </c>
      <c r="F3191" s="9">
        <v>-6.5018955693885647E-2</v>
      </c>
      <c r="G3191" s="9">
        <v>6.5671230213158932E-2</v>
      </c>
    </row>
    <row r="3192" spans="1:7" x14ac:dyDescent="0.25">
      <c r="A3192" s="1" t="s">
        <v>3678</v>
      </c>
      <c r="B3192" s="1" t="s">
        <v>3679</v>
      </c>
      <c r="C3192" s="1">
        <v>0.67543825434879157</v>
      </c>
      <c r="D3192" s="1">
        <v>0.64579422867039693</v>
      </c>
      <c r="E3192" s="1">
        <v>0.88718262246634816</v>
      </c>
      <c r="F3192" s="9">
        <v>-6.4749342680287425E-2</v>
      </c>
      <c r="G3192" s="9">
        <v>0.39340721661861766</v>
      </c>
    </row>
    <row r="3193" spans="1:7" x14ac:dyDescent="0.25">
      <c r="A3193" s="1" t="s">
        <v>3680</v>
      </c>
      <c r="B3193" s="1" t="s">
        <v>3681</v>
      </c>
      <c r="C3193" s="1">
        <v>0.61104553873656142</v>
      </c>
      <c r="D3193" s="1">
        <v>0.58423363253145832</v>
      </c>
      <c r="E3193" s="1">
        <v>0.80898831063482568</v>
      </c>
      <c r="F3193" s="9">
        <v>-6.4734490169774658E-2</v>
      </c>
      <c r="G3193" s="9">
        <v>0.40483895454342994</v>
      </c>
    </row>
    <row r="3194" spans="1:7" x14ac:dyDescent="0.25">
      <c r="A3194" s="1" t="s">
        <v>3682</v>
      </c>
      <c r="B3194" s="1" t="s">
        <v>3683</v>
      </c>
      <c r="C3194" s="1">
        <v>0.88108187677927874</v>
      </c>
      <c r="D3194" s="1">
        <v>0.84243650426550176</v>
      </c>
      <c r="E3194" s="1">
        <v>0.80499527432470097</v>
      </c>
      <c r="F3194" s="9">
        <v>-6.4708139240476331E-2</v>
      </c>
      <c r="G3194" s="9">
        <v>-0.13029577748988377</v>
      </c>
    </row>
    <row r="3195" spans="1:7" x14ac:dyDescent="0.25">
      <c r="A3195" s="1" t="s">
        <v>3687</v>
      </c>
      <c r="B3195" s="1" t="s">
        <v>3688</v>
      </c>
      <c r="C3195" s="1">
        <v>0.34605706908588685</v>
      </c>
      <c r="D3195" s="1">
        <v>0.33096207345957118</v>
      </c>
      <c r="E3195" s="1">
        <v>0.27804753567995777</v>
      </c>
      <c r="F3195" s="9">
        <v>-6.4344074596549353E-2</v>
      </c>
      <c r="G3195" s="9">
        <v>-0.31567842504496718</v>
      </c>
    </row>
    <row r="3196" spans="1:7" x14ac:dyDescent="0.25">
      <c r="A3196" s="1" t="s">
        <v>3693</v>
      </c>
      <c r="B3196" s="1" t="s">
        <v>3694</v>
      </c>
      <c r="C3196" s="1">
        <v>0.90579272069419114</v>
      </c>
      <c r="D3196" s="1">
        <v>0.866376078265642</v>
      </c>
      <c r="E3196" s="1">
        <v>1.1062536076469429</v>
      </c>
      <c r="F3196" s="9">
        <v>-6.418753650141007E-2</v>
      </c>
      <c r="G3196" s="9">
        <v>0.28842930954890517</v>
      </c>
    </row>
    <row r="3197" spans="1:7" x14ac:dyDescent="0.25">
      <c r="A3197" s="1" t="s">
        <v>3699</v>
      </c>
      <c r="B3197" s="1" t="s">
        <v>3699</v>
      </c>
      <c r="C3197" s="1">
        <v>1.3623985824770655</v>
      </c>
      <c r="D3197" s="1">
        <v>1.3035924615739889</v>
      </c>
      <c r="E3197" s="1">
        <v>1.5304669669027615</v>
      </c>
      <c r="F3197" s="9">
        <v>-6.3655924677985171E-2</v>
      </c>
      <c r="G3197" s="9">
        <v>0.16782306748259293</v>
      </c>
    </row>
    <row r="3198" spans="1:7" x14ac:dyDescent="0.25">
      <c r="A3198" s="1" t="s">
        <v>3700</v>
      </c>
      <c r="B3198" s="1" t="s">
        <v>3700</v>
      </c>
      <c r="C3198" s="1">
        <v>0.67062048347378167</v>
      </c>
      <c r="D3198" s="1">
        <v>0.64168973563930742</v>
      </c>
      <c r="E3198" s="1">
        <v>0.8099471732958885</v>
      </c>
      <c r="F3198" s="9">
        <v>-6.3620643269460014E-2</v>
      </c>
      <c r="G3198" s="9">
        <v>0.27233126545091535</v>
      </c>
    </row>
    <row r="3199" spans="1:7" x14ac:dyDescent="0.25">
      <c r="A3199" s="1" t="s">
        <v>3705</v>
      </c>
      <c r="B3199" s="1" t="s">
        <v>3706</v>
      </c>
      <c r="C3199" s="1">
        <v>0.73868718706692671</v>
      </c>
      <c r="D3199" s="1">
        <v>0.70693278582281316</v>
      </c>
      <c r="E3199" s="1">
        <v>0.84924834136889027</v>
      </c>
      <c r="F3199" s="9">
        <v>-6.3390501398761886E-2</v>
      </c>
      <c r="G3199" s="9">
        <v>0.20122294190629417</v>
      </c>
    </row>
    <row r="3200" spans="1:7" x14ac:dyDescent="0.25">
      <c r="A3200" s="1" t="s">
        <v>3707</v>
      </c>
      <c r="B3200" s="1" t="s">
        <v>3708</v>
      </c>
      <c r="C3200" s="1">
        <v>2.6859509413251108</v>
      </c>
      <c r="D3200" s="1">
        <v>2.5704909903980897</v>
      </c>
      <c r="E3200" s="1">
        <v>2.5592145822495262</v>
      </c>
      <c r="F3200" s="9">
        <v>-6.3388998865146262E-2</v>
      </c>
      <c r="G3200" s="9">
        <v>-6.9731836320219467E-2</v>
      </c>
    </row>
    <row r="3201" spans="1:7" x14ac:dyDescent="0.25">
      <c r="A3201" s="1" t="s">
        <v>3709</v>
      </c>
      <c r="B3201" s="1" t="s">
        <v>3709</v>
      </c>
      <c r="C3201" s="1">
        <v>0.32503569454858128</v>
      </c>
      <c r="D3201" s="1">
        <v>0.31110196741699753</v>
      </c>
      <c r="E3201" s="1">
        <v>0.45201908920992395</v>
      </c>
      <c r="F3201" s="9">
        <v>-6.3210641200307657E-2</v>
      </c>
      <c r="G3201" s="9">
        <v>0.4757855406122764</v>
      </c>
    </row>
    <row r="3202" spans="1:7" x14ac:dyDescent="0.25">
      <c r="A3202" s="1" t="s">
        <v>3710</v>
      </c>
      <c r="B3202" s="1" t="s">
        <v>3711</v>
      </c>
      <c r="C3202" s="1">
        <v>0.77496956008112505</v>
      </c>
      <c r="D3202" s="1">
        <v>0.74182338009434867</v>
      </c>
      <c r="E3202" s="1">
        <v>1.0641523832025448</v>
      </c>
      <c r="F3202" s="9">
        <v>-6.3063906018670776E-2</v>
      </c>
      <c r="G3202" s="9">
        <v>0.45749320572743279</v>
      </c>
    </row>
    <row r="3203" spans="1:7" x14ac:dyDescent="0.25">
      <c r="A3203" s="1" t="s">
        <v>3714</v>
      </c>
      <c r="B3203" s="1" t="s">
        <v>3715</v>
      </c>
      <c r="C3203" s="1">
        <v>1.8917065415835199</v>
      </c>
      <c r="D3203" s="1">
        <v>1.8108826158928664</v>
      </c>
      <c r="E3203" s="1">
        <v>1.7524096619316687</v>
      </c>
      <c r="F3203" s="9">
        <v>-6.2995270614505341E-2</v>
      </c>
      <c r="G3203" s="9">
        <v>-0.11034822818122898</v>
      </c>
    </row>
    <row r="3204" spans="1:7" x14ac:dyDescent="0.25">
      <c r="A3204" s="1" t="s">
        <v>3720</v>
      </c>
      <c r="B3204" s="1" t="s">
        <v>3721</v>
      </c>
      <c r="C3204" s="1">
        <v>1.0623459012646945</v>
      </c>
      <c r="D3204" s="1">
        <v>1.0173072136709767</v>
      </c>
      <c r="E3204" s="1">
        <v>1.2332877629862962</v>
      </c>
      <c r="F3204" s="9">
        <v>-6.2498165786380337E-2</v>
      </c>
      <c r="G3204" s="9">
        <v>0.2152558769044168</v>
      </c>
    </row>
    <row r="3205" spans="1:7" x14ac:dyDescent="0.25">
      <c r="A3205" s="1" t="s">
        <v>3722</v>
      </c>
      <c r="B3205" s="1" t="s">
        <v>3723</v>
      </c>
      <c r="C3205" s="1">
        <v>2.1113378402565282</v>
      </c>
      <c r="D3205" s="1">
        <v>2.0219155393121682</v>
      </c>
      <c r="E3205" s="1">
        <v>2.1998589212286417</v>
      </c>
      <c r="F3205" s="9">
        <v>-6.2434712903703594E-2</v>
      </c>
      <c r="G3205" s="9">
        <v>5.9253559223763741E-2</v>
      </c>
    </row>
    <row r="3206" spans="1:7" x14ac:dyDescent="0.25">
      <c r="A3206" s="1" t="s">
        <v>3728</v>
      </c>
      <c r="B3206" s="1" t="s">
        <v>3729</v>
      </c>
      <c r="C3206" s="1">
        <v>2.4685932821065255</v>
      </c>
      <c r="D3206" s="1">
        <v>2.3644259197093209</v>
      </c>
      <c r="E3206" s="1">
        <v>3.0249696030427144</v>
      </c>
      <c r="F3206" s="9">
        <v>-6.2199220885012944E-2</v>
      </c>
      <c r="G3206" s="9">
        <v>0.29323148324804854</v>
      </c>
    </row>
    <row r="3207" spans="1:7" x14ac:dyDescent="0.25">
      <c r="A3207" s="1" t="s">
        <v>3730</v>
      </c>
      <c r="B3207" s="1" t="s">
        <v>3731</v>
      </c>
      <c r="C3207" s="1">
        <v>0.99938844114659242</v>
      </c>
      <c r="D3207" s="1">
        <v>0.95736575970619975</v>
      </c>
      <c r="E3207" s="1">
        <v>1.3603284428292097</v>
      </c>
      <c r="F3207" s="9">
        <v>-6.1975323234895997E-2</v>
      </c>
      <c r="G3207" s="9">
        <v>0.44483758608675872</v>
      </c>
    </row>
    <row r="3208" spans="1:7" x14ac:dyDescent="0.25">
      <c r="A3208" s="1" t="s">
        <v>3734</v>
      </c>
      <c r="B3208" s="1" t="s">
        <v>3735</v>
      </c>
      <c r="C3208" s="1">
        <v>0.87605048232071181</v>
      </c>
      <c r="D3208" s="1">
        <v>0.83929816308509086</v>
      </c>
      <c r="E3208" s="1">
        <v>1.1616574686606969</v>
      </c>
      <c r="F3208" s="9">
        <v>-6.1830584093627537E-2</v>
      </c>
      <c r="G3208" s="9">
        <v>0.40709881966501343</v>
      </c>
    </row>
    <row r="3209" spans="1:7" x14ac:dyDescent="0.25">
      <c r="A3209" s="1" t="s">
        <v>3740</v>
      </c>
      <c r="B3209" s="1" t="s">
        <v>3740</v>
      </c>
      <c r="C3209" s="1">
        <v>0.96862767650545056</v>
      </c>
      <c r="D3209" s="1">
        <v>0.92822684059032334</v>
      </c>
      <c r="E3209" s="1">
        <v>1.0425303179370267</v>
      </c>
      <c r="F3209" s="9">
        <v>-6.1464810460486699E-2</v>
      </c>
      <c r="G3209" s="9">
        <v>0.1060752088228881</v>
      </c>
    </row>
    <row r="3210" spans="1:7" x14ac:dyDescent="0.25">
      <c r="A3210" s="1" t="s">
        <v>3749</v>
      </c>
      <c r="B3210" s="1" t="s">
        <v>3750</v>
      </c>
      <c r="C3210" s="1">
        <v>0.46172047211667155</v>
      </c>
      <c r="D3210" s="1">
        <v>0.44265035821076337</v>
      </c>
      <c r="E3210" s="1">
        <v>0.4885180922233</v>
      </c>
      <c r="F3210" s="9">
        <v>-6.0852112146108452E-2</v>
      </c>
      <c r="G3210" s="9">
        <v>8.1392292137792366E-2</v>
      </c>
    </row>
    <row r="3211" spans="1:7" x14ac:dyDescent="0.25">
      <c r="A3211" s="1" t="s">
        <v>3753</v>
      </c>
      <c r="B3211" s="1" t="s">
        <v>3754</v>
      </c>
      <c r="C3211" s="1">
        <v>1.2438555975385757</v>
      </c>
      <c r="D3211" s="1">
        <v>1.1926217704207294</v>
      </c>
      <c r="E3211" s="1">
        <v>1.1119629282768484</v>
      </c>
      <c r="F3211" s="9">
        <v>-6.0682431498550626E-2</v>
      </c>
      <c r="G3211" s="9">
        <v>-0.1617103180705993</v>
      </c>
    </row>
    <row r="3212" spans="1:7" x14ac:dyDescent="0.25">
      <c r="A3212" s="1" t="s">
        <v>3755</v>
      </c>
      <c r="B3212" s="1" t="s">
        <v>3756</v>
      </c>
      <c r="C3212" s="1">
        <v>1.3412427180597841</v>
      </c>
      <c r="D3212" s="1">
        <v>1.2860033205921628</v>
      </c>
      <c r="E3212" s="1">
        <v>1.1803438310304823</v>
      </c>
      <c r="F3212" s="9">
        <v>-6.0675970396069909E-2</v>
      </c>
      <c r="G3212" s="9">
        <v>-0.18436316420184815</v>
      </c>
    </row>
    <row r="3213" spans="1:7" x14ac:dyDescent="0.25">
      <c r="A3213" s="1" t="s">
        <v>3757</v>
      </c>
      <c r="B3213" s="1" t="s">
        <v>3758</v>
      </c>
      <c r="C3213" s="1">
        <v>0.60231278789168807</v>
      </c>
      <c r="D3213" s="1">
        <v>0.57750698858285543</v>
      </c>
      <c r="E3213" s="1">
        <v>0.76836962910437845</v>
      </c>
      <c r="F3213" s="9">
        <v>-6.0674484443250493E-2</v>
      </c>
      <c r="G3213" s="9">
        <v>0.35128760601284859</v>
      </c>
    </row>
    <row r="3214" spans="1:7" x14ac:dyDescent="0.25">
      <c r="A3214" s="1" t="s">
        <v>3759</v>
      </c>
      <c r="B3214" s="1" t="s">
        <v>3760</v>
      </c>
      <c r="C3214" s="1">
        <v>0.55980573618636464</v>
      </c>
      <c r="D3214" s="1">
        <v>0.5367749033224698</v>
      </c>
      <c r="E3214" s="1">
        <v>0.75040714571300704</v>
      </c>
      <c r="F3214" s="9">
        <v>-6.0609049379378777E-2</v>
      </c>
      <c r="G3214" s="9">
        <v>0.42274729599308958</v>
      </c>
    </row>
    <row r="3215" spans="1:7" x14ac:dyDescent="0.25">
      <c r="A3215" s="1" t="s">
        <v>3763</v>
      </c>
      <c r="B3215" s="1" t="s">
        <v>3764</v>
      </c>
      <c r="C3215" s="1">
        <v>0.99499226479506464</v>
      </c>
      <c r="D3215" s="1">
        <v>0.95420634607192378</v>
      </c>
      <c r="E3215" s="1">
        <v>1.3866125341307005</v>
      </c>
      <c r="F3215" s="9">
        <v>-6.0384028809905427E-2</v>
      </c>
      <c r="G3215" s="9">
        <v>0.4788074916751715</v>
      </c>
    </row>
    <row r="3216" spans="1:7" x14ac:dyDescent="0.25">
      <c r="A3216" s="1" t="s">
        <v>3765</v>
      </c>
      <c r="B3216" s="1" t="s">
        <v>3766</v>
      </c>
      <c r="C3216" s="1">
        <v>0.44401079524253362</v>
      </c>
      <c r="D3216" s="1">
        <v>0.42583088047764595</v>
      </c>
      <c r="E3216" s="1">
        <v>0.59143649481606153</v>
      </c>
      <c r="F3216" s="9">
        <v>-6.0314178079471585E-2</v>
      </c>
      <c r="G3216" s="9">
        <v>0.41362851498396402</v>
      </c>
    </row>
    <row r="3217" spans="1:7" x14ac:dyDescent="0.25">
      <c r="A3217" s="1" t="s">
        <v>3767</v>
      </c>
      <c r="B3217" s="1" t="s">
        <v>3768</v>
      </c>
      <c r="C3217" s="1">
        <v>0.96821843298402932</v>
      </c>
      <c r="D3217" s="1">
        <v>0.92860069626280484</v>
      </c>
      <c r="E3217" s="1">
        <v>1.2692818343887198</v>
      </c>
      <c r="F3217" s="9">
        <v>-6.0274197915632259E-2</v>
      </c>
      <c r="G3217" s="9">
        <v>0.39060797855968921</v>
      </c>
    </row>
    <row r="3218" spans="1:7" x14ac:dyDescent="0.25">
      <c r="A3218" s="1" t="s">
        <v>3773</v>
      </c>
      <c r="B3218" s="1" t="s">
        <v>3774</v>
      </c>
      <c r="C3218" s="1">
        <v>1.1013306644351659</v>
      </c>
      <c r="D3218" s="1">
        <v>1.0565035061749419</v>
      </c>
      <c r="E3218" s="1">
        <v>1.5048704246800524</v>
      </c>
      <c r="F3218" s="9">
        <v>-5.9950134806694096E-2</v>
      </c>
      <c r="G3218" s="9">
        <v>0.45039158065970891</v>
      </c>
    </row>
    <row r="3219" spans="1:7" x14ac:dyDescent="0.25">
      <c r="A3219" s="1" t="s">
        <v>3775</v>
      </c>
      <c r="B3219" s="1" t="s">
        <v>3776</v>
      </c>
      <c r="C3219" s="1">
        <v>1.1142700868300155</v>
      </c>
      <c r="D3219" s="1">
        <v>1.0689505250518931</v>
      </c>
      <c r="E3219" s="1">
        <v>0.98385983359632301</v>
      </c>
      <c r="F3219" s="9">
        <v>-5.9903887107709414E-2</v>
      </c>
      <c r="G3219" s="9">
        <v>-0.17957426792100509</v>
      </c>
    </row>
    <row r="3220" spans="1:7" x14ac:dyDescent="0.25">
      <c r="A3220" s="1" t="s">
        <v>3779</v>
      </c>
      <c r="B3220" s="1" t="s">
        <v>3780</v>
      </c>
      <c r="C3220" s="1">
        <v>0.78363846212979693</v>
      </c>
      <c r="D3220" s="1">
        <v>0.75190013799834721</v>
      </c>
      <c r="E3220" s="1">
        <v>1.0882959260539582</v>
      </c>
      <c r="F3220" s="9">
        <v>-5.9647142757509368E-2</v>
      </c>
      <c r="G3220" s="9">
        <v>0.47381078904274648</v>
      </c>
    </row>
    <row r="3221" spans="1:7" x14ac:dyDescent="0.25">
      <c r="A3221" s="1" t="s">
        <v>3781</v>
      </c>
      <c r="B3221" s="1" t="s">
        <v>3782</v>
      </c>
      <c r="C3221" s="1">
        <v>0.65989605690509001</v>
      </c>
      <c r="D3221" s="1">
        <v>0.63317263636798538</v>
      </c>
      <c r="E3221" s="1">
        <v>0.66129485561538159</v>
      </c>
      <c r="F3221" s="9">
        <v>-5.963988889935963E-2</v>
      </c>
      <c r="G3221" s="9">
        <v>3.0548813157042507E-3</v>
      </c>
    </row>
    <row r="3222" spans="1:7" x14ac:dyDescent="0.25">
      <c r="A3222" s="1" t="s">
        <v>3786</v>
      </c>
      <c r="B3222" s="1" t="s">
        <v>3787</v>
      </c>
      <c r="C3222" s="1">
        <v>0.63056471833656502</v>
      </c>
      <c r="D3222" s="1">
        <v>0.60511725961220286</v>
      </c>
      <c r="E3222" s="1">
        <v>0.85433202417558429</v>
      </c>
      <c r="F3222" s="9">
        <v>-5.9429715007579056E-2</v>
      </c>
      <c r="G3222" s="9">
        <v>0.43815241214065798</v>
      </c>
    </row>
    <row r="3223" spans="1:7" x14ac:dyDescent="0.25">
      <c r="A3223" s="1" t="s">
        <v>3790</v>
      </c>
      <c r="B3223" s="1" t="s">
        <v>3791</v>
      </c>
      <c r="C3223" s="1">
        <v>0.34457835627260242</v>
      </c>
      <c r="D3223" s="1">
        <v>0.33069995846026529</v>
      </c>
      <c r="E3223" s="1">
        <v>0.34695798342594131</v>
      </c>
      <c r="F3223" s="9">
        <v>-5.9309221237814728E-2</v>
      </c>
      <c r="G3223" s="9">
        <v>9.9288776211360393E-3</v>
      </c>
    </row>
    <row r="3224" spans="1:7" x14ac:dyDescent="0.25">
      <c r="A3224" s="1" t="s">
        <v>3794</v>
      </c>
      <c r="B3224" s="1" t="s">
        <v>3795</v>
      </c>
      <c r="C3224" s="1">
        <v>1.0037922164001976</v>
      </c>
      <c r="D3224" s="1">
        <v>0.96354759487039598</v>
      </c>
      <c r="E3224" s="1">
        <v>0.86486603515498162</v>
      </c>
      <c r="F3224" s="9">
        <v>-5.9032828346394471E-2</v>
      </c>
      <c r="G3224" s="9">
        <v>-0.21491207776632207</v>
      </c>
    </row>
    <row r="3225" spans="1:7" x14ac:dyDescent="0.25">
      <c r="A3225" s="1" t="s">
        <v>3796</v>
      </c>
      <c r="B3225" s="1" t="s">
        <v>3797</v>
      </c>
      <c r="C3225" s="1">
        <v>0.84473675174365725</v>
      </c>
      <c r="D3225" s="1">
        <v>0.81096564313288044</v>
      </c>
      <c r="E3225" s="1">
        <v>1.1153994696790204</v>
      </c>
      <c r="F3225" s="9">
        <v>-5.8861023938944095E-2</v>
      </c>
      <c r="G3225" s="9">
        <v>0.40098676569035252</v>
      </c>
    </row>
    <row r="3226" spans="1:7" x14ac:dyDescent="0.25">
      <c r="A3226" s="1" t="s">
        <v>3804</v>
      </c>
      <c r="B3226" s="1" t="s">
        <v>3805</v>
      </c>
      <c r="C3226" s="1">
        <v>0.42614977695845818</v>
      </c>
      <c r="D3226" s="1">
        <v>0.40925379247303084</v>
      </c>
      <c r="E3226" s="1">
        <v>0.54787819517237091</v>
      </c>
      <c r="F3226" s="9">
        <v>-5.8364791232269765E-2</v>
      </c>
      <c r="G3226" s="9">
        <v>0.36249461027168511</v>
      </c>
    </row>
    <row r="3227" spans="1:7" x14ac:dyDescent="0.25">
      <c r="A3227" s="1" t="s">
        <v>3806</v>
      </c>
      <c r="B3227" s="1" t="s">
        <v>3807</v>
      </c>
      <c r="C3227" s="1">
        <v>0.83718882741613998</v>
      </c>
      <c r="D3227" s="1">
        <v>0.80403422722331497</v>
      </c>
      <c r="E3227" s="1">
        <v>1.1344366772398233</v>
      </c>
      <c r="F3227" s="9">
        <v>-5.8296141124076863E-2</v>
      </c>
      <c r="G3227" s="9">
        <v>0.43835111836769947</v>
      </c>
    </row>
    <row r="3228" spans="1:7" x14ac:dyDescent="0.25">
      <c r="A3228" s="1" t="s">
        <v>3810</v>
      </c>
      <c r="B3228" s="1" t="s">
        <v>3811</v>
      </c>
      <c r="C3228" s="1">
        <v>0.38141086710403305</v>
      </c>
      <c r="D3228" s="1">
        <v>0.36631950457693041</v>
      </c>
      <c r="E3228" s="1">
        <v>0.31098307200928732</v>
      </c>
      <c r="F3228" s="9">
        <v>-5.8243430322491942E-2</v>
      </c>
      <c r="G3228" s="9">
        <v>-0.29450989817946516</v>
      </c>
    </row>
    <row r="3229" spans="1:7" x14ac:dyDescent="0.25">
      <c r="A3229" s="1" t="s">
        <v>3812</v>
      </c>
      <c r="B3229" s="1" t="s">
        <v>3813</v>
      </c>
      <c r="C3229" s="1">
        <v>0.56928081200394942</v>
      </c>
      <c r="D3229" s="1">
        <v>0.54677026673411366</v>
      </c>
      <c r="E3229" s="1">
        <v>0.77987468479106725</v>
      </c>
      <c r="F3229" s="9">
        <v>-5.8205681945470683E-2</v>
      </c>
      <c r="G3229" s="9">
        <v>0.45410184767871675</v>
      </c>
    </row>
    <row r="3230" spans="1:7" x14ac:dyDescent="0.25">
      <c r="A3230" s="1" t="s">
        <v>3814</v>
      </c>
      <c r="B3230" s="1" t="s">
        <v>3815</v>
      </c>
      <c r="C3230" s="1">
        <v>0.29287619701665379</v>
      </c>
      <c r="D3230" s="1">
        <v>0.2813017164437196</v>
      </c>
      <c r="E3230" s="1">
        <v>0.37645063122272454</v>
      </c>
      <c r="F3230" s="9">
        <v>-5.8172589850729615E-2</v>
      </c>
      <c r="G3230" s="9">
        <v>0.36216973273217207</v>
      </c>
    </row>
    <row r="3231" spans="1:7" x14ac:dyDescent="0.25">
      <c r="A3231" s="1" t="s">
        <v>3816</v>
      </c>
      <c r="B3231" s="1" t="s">
        <v>3817</v>
      </c>
      <c r="C3231" s="1">
        <v>0.61110855220881477</v>
      </c>
      <c r="D3231" s="1">
        <v>0.58698314981164224</v>
      </c>
      <c r="E3231" s="1">
        <v>0.76156633813540542</v>
      </c>
      <c r="F3231" s="9">
        <v>-5.8109581769142812E-2</v>
      </c>
      <c r="G3231" s="9">
        <v>0.31754104065576716</v>
      </c>
    </row>
    <row r="3232" spans="1:7" x14ac:dyDescent="0.25">
      <c r="A3232" s="1" t="s">
        <v>3824</v>
      </c>
      <c r="B3232" s="1" t="s">
        <v>3825</v>
      </c>
      <c r="C3232" s="1">
        <v>0.60642098895641561</v>
      </c>
      <c r="D3232" s="1">
        <v>0.58262129839816268</v>
      </c>
      <c r="E3232" s="1">
        <v>0.82016814853386955</v>
      </c>
      <c r="F3232" s="9">
        <v>-5.7761245940780304E-2</v>
      </c>
      <c r="G3232" s="9">
        <v>0.43560002950017018</v>
      </c>
    </row>
    <row r="3233" spans="1:7" x14ac:dyDescent="0.25">
      <c r="A3233" s="1" t="s">
        <v>3826</v>
      </c>
      <c r="B3233" s="1" t="s">
        <v>3827</v>
      </c>
      <c r="C3233" s="1">
        <v>0.97584389637450597</v>
      </c>
      <c r="D3233" s="1">
        <v>0.93754937217444712</v>
      </c>
      <c r="E3233" s="1">
        <v>0.73679020895366421</v>
      </c>
      <c r="F3233" s="9">
        <v>-5.7755715371683065E-2</v>
      </c>
      <c r="G3233" s="9">
        <v>-0.4053964915645733</v>
      </c>
    </row>
    <row r="3234" spans="1:7" x14ac:dyDescent="0.25">
      <c r="A3234" s="1" t="s">
        <v>3828</v>
      </c>
      <c r="B3234" s="1" t="s">
        <v>3829</v>
      </c>
      <c r="C3234" s="1">
        <v>0.52931344637211619</v>
      </c>
      <c r="D3234" s="1">
        <v>0.50854796186728923</v>
      </c>
      <c r="E3234" s="1">
        <v>0.71336597565926652</v>
      </c>
      <c r="F3234" s="9">
        <v>-5.7738460747269078E-2</v>
      </c>
      <c r="G3234" s="9">
        <v>0.43052010356951831</v>
      </c>
    </row>
    <row r="3235" spans="1:7" x14ac:dyDescent="0.25">
      <c r="A3235" s="1" t="s">
        <v>3830</v>
      </c>
      <c r="B3235" s="1" t="s">
        <v>3831</v>
      </c>
      <c r="C3235" s="1">
        <v>0.89120313327852185</v>
      </c>
      <c r="D3235" s="1">
        <v>0.85635863298308057</v>
      </c>
      <c r="E3235" s="1">
        <v>1.0051127040423213</v>
      </c>
      <c r="F3235" s="9">
        <v>-5.7539197902635522E-2</v>
      </c>
      <c r="G3235" s="9">
        <v>0.17353107094802717</v>
      </c>
    </row>
    <row r="3236" spans="1:7" x14ac:dyDescent="0.25">
      <c r="A3236" s="1" t="s">
        <v>3838</v>
      </c>
      <c r="B3236" s="1" t="s">
        <v>3839</v>
      </c>
      <c r="C3236" s="1">
        <v>0.16032694674499492</v>
      </c>
      <c r="D3236" s="1">
        <v>0.15407314368781497</v>
      </c>
      <c r="E3236" s="1">
        <v>0.21055269680143807</v>
      </c>
      <c r="F3236" s="9">
        <v>-5.7401515725364498E-2</v>
      </c>
      <c r="G3236" s="9">
        <v>0.39316442897258902</v>
      </c>
    </row>
    <row r="3237" spans="1:7" x14ac:dyDescent="0.25">
      <c r="A3237" s="1" t="s">
        <v>3840</v>
      </c>
      <c r="B3237" s="1" t="s">
        <v>3841</v>
      </c>
      <c r="C3237" s="1">
        <v>0.51321030327632955</v>
      </c>
      <c r="D3237" s="1">
        <v>0.49322874086753488</v>
      </c>
      <c r="E3237" s="1">
        <v>0.62441991983684031</v>
      </c>
      <c r="F3237" s="9">
        <v>-5.7293265165838499E-2</v>
      </c>
      <c r="G3237" s="9">
        <v>0.28296642751546275</v>
      </c>
    </row>
    <row r="3238" spans="1:7" x14ac:dyDescent="0.25">
      <c r="A3238" s="1" t="s">
        <v>3844</v>
      </c>
      <c r="B3238" s="1" t="s">
        <v>3845</v>
      </c>
      <c r="C3238" s="1">
        <v>1.5992242630678901</v>
      </c>
      <c r="D3238" s="1">
        <v>1.5370040090809782</v>
      </c>
      <c r="E3238" s="1">
        <v>1.6619603204480335</v>
      </c>
      <c r="F3238" s="9">
        <v>-5.7251337481717186E-2</v>
      </c>
      <c r="G3238" s="9">
        <v>5.5513672355664907E-2</v>
      </c>
    </row>
    <row r="3239" spans="1:7" x14ac:dyDescent="0.25">
      <c r="A3239" s="1" t="s">
        <v>3854</v>
      </c>
      <c r="B3239" s="1" t="s">
        <v>3855</v>
      </c>
      <c r="C3239" s="1">
        <v>0.6889273113573412</v>
      </c>
      <c r="D3239" s="1">
        <v>0.66229710665558461</v>
      </c>
      <c r="E3239" s="1">
        <v>0.97065540282015705</v>
      </c>
      <c r="F3239" s="9">
        <v>-5.6873216753937181E-2</v>
      </c>
      <c r="G3239" s="9">
        <v>0.49460743586103645</v>
      </c>
    </row>
    <row r="3240" spans="1:7" x14ac:dyDescent="0.25">
      <c r="A3240" s="1" t="s">
        <v>3856</v>
      </c>
      <c r="B3240" s="1" t="s">
        <v>3856</v>
      </c>
      <c r="C3240" s="1">
        <v>2.5973331340523487</v>
      </c>
      <c r="D3240" s="1">
        <v>2.4969358274526376</v>
      </c>
      <c r="E3240" s="1">
        <v>3.3609722392739192</v>
      </c>
      <c r="F3240" s="9">
        <v>-5.6872322277120448E-2</v>
      </c>
      <c r="G3240" s="9">
        <v>0.37184756041440215</v>
      </c>
    </row>
    <row r="3241" spans="1:7" x14ac:dyDescent="0.25">
      <c r="A3241" s="1" t="s">
        <v>3868</v>
      </c>
      <c r="B3241" s="1" t="s">
        <v>3869</v>
      </c>
      <c r="C3241" s="1">
        <v>0.62810524876335472</v>
      </c>
      <c r="D3241" s="1">
        <v>0.60405258568463305</v>
      </c>
      <c r="E3241" s="1">
        <v>0.65248659585975233</v>
      </c>
      <c r="F3241" s="9">
        <v>-5.6332176709946814E-2</v>
      </c>
      <c r="G3241" s="9">
        <v>5.4941939189911512E-2</v>
      </c>
    </row>
    <row r="3242" spans="1:7" x14ac:dyDescent="0.25">
      <c r="A3242" s="1" t="s">
        <v>3870</v>
      </c>
      <c r="B3242" s="1" t="s">
        <v>3871</v>
      </c>
      <c r="C3242" s="1">
        <v>0.77039869675400641</v>
      </c>
      <c r="D3242" s="1">
        <v>0.7408995820138593</v>
      </c>
      <c r="E3242" s="1">
        <v>1.0714314845053678</v>
      </c>
      <c r="F3242" s="9">
        <v>-5.6327242851947006E-2</v>
      </c>
      <c r="G3242" s="9">
        <v>0.47586242828920283</v>
      </c>
    </row>
    <row r="3243" spans="1:7" x14ac:dyDescent="0.25">
      <c r="A3243" s="1" t="s">
        <v>3872</v>
      </c>
      <c r="B3243" s="1" t="s">
        <v>3873</v>
      </c>
      <c r="C3243" s="1">
        <v>0.34460022678138502</v>
      </c>
      <c r="D3243" s="1">
        <v>0.33141996788545686</v>
      </c>
      <c r="E3243" s="1">
        <v>0.34494686448772105</v>
      </c>
      <c r="F3243" s="9">
        <v>-5.626312417611308E-2</v>
      </c>
      <c r="G3243" s="9">
        <v>1.4504956902130987E-3</v>
      </c>
    </row>
    <row r="3244" spans="1:7" x14ac:dyDescent="0.25">
      <c r="A3244" s="1" t="s">
        <v>3876</v>
      </c>
      <c r="B3244" s="1" t="s">
        <v>3877</v>
      </c>
      <c r="C3244" s="1">
        <v>0.56786769387333613</v>
      </c>
      <c r="D3244" s="1">
        <v>0.5461611179974184</v>
      </c>
      <c r="E3244" s="1">
        <v>0.69308349153409532</v>
      </c>
      <c r="F3244" s="9">
        <v>-5.6228228631766346E-2</v>
      </c>
      <c r="G3244" s="9">
        <v>0.28747431665204337</v>
      </c>
    </row>
    <row r="3245" spans="1:7" x14ac:dyDescent="0.25">
      <c r="A3245" s="1" t="s">
        <v>3878</v>
      </c>
      <c r="B3245" s="1" t="s">
        <v>3879</v>
      </c>
      <c r="C3245" s="1">
        <v>0.60368655991487652</v>
      </c>
      <c r="D3245" s="1">
        <v>0.58064481409070623</v>
      </c>
      <c r="E3245" s="1">
        <v>0.82537695761528751</v>
      </c>
      <c r="F3245" s="9">
        <v>-5.6143759007674231E-2</v>
      </c>
      <c r="G3245" s="9">
        <v>0.45125348031840284</v>
      </c>
    </row>
    <row r="3246" spans="1:7" x14ac:dyDescent="0.25">
      <c r="A3246" s="1" t="s">
        <v>3882</v>
      </c>
      <c r="B3246" s="1" t="s">
        <v>3883</v>
      </c>
      <c r="C3246" s="1">
        <v>2.7748122909351123</v>
      </c>
      <c r="D3246" s="1">
        <v>2.6691457498299789</v>
      </c>
      <c r="E3246" s="1">
        <v>2.4407556442852796</v>
      </c>
      <c r="F3246" s="9">
        <v>-5.601209347427847E-2</v>
      </c>
      <c r="G3246" s="9">
        <v>-0.1850623128248125</v>
      </c>
    </row>
    <row r="3247" spans="1:7" x14ac:dyDescent="0.25">
      <c r="A3247" s="1" t="s">
        <v>3884</v>
      </c>
      <c r="B3247" s="1" t="s">
        <v>3885</v>
      </c>
      <c r="C3247" s="1">
        <v>0.45242695139345901</v>
      </c>
      <c r="D3247" s="1">
        <v>0.43520819947810019</v>
      </c>
      <c r="E3247" s="1">
        <v>0.57703647960309712</v>
      </c>
      <c r="F3247" s="9">
        <v>-5.5979136516789985E-2</v>
      </c>
      <c r="G3247" s="9">
        <v>0.35097765307480294</v>
      </c>
    </row>
    <row r="3248" spans="1:7" x14ac:dyDescent="0.25">
      <c r="A3248" s="1" t="s">
        <v>3886</v>
      </c>
      <c r="B3248" s="1" t="s">
        <v>3887</v>
      </c>
      <c r="C3248" s="1">
        <v>0.82926964477121801</v>
      </c>
      <c r="D3248" s="1">
        <v>0.79774064891889607</v>
      </c>
      <c r="E3248" s="1">
        <v>1.1630343831546228</v>
      </c>
      <c r="F3248" s="9">
        <v>-5.5921491378068379E-2</v>
      </c>
      <c r="G3248" s="9">
        <v>0.48798055940696416</v>
      </c>
    </row>
    <row r="3249" spans="1:7" x14ac:dyDescent="0.25">
      <c r="A3249" s="1" t="s">
        <v>3888</v>
      </c>
      <c r="B3249" s="1" t="s">
        <v>3889</v>
      </c>
      <c r="C3249" s="1">
        <v>1.3103170722879038</v>
      </c>
      <c r="D3249" s="1">
        <v>1.2605850645130756</v>
      </c>
      <c r="E3249" s="1">
        <v>1.6934662524226058</v>
      </c>
      <c r="F3249" s="9">
        <v>-5.5822484485615137E-2</v>
      </c>
      <c r="G3249" s="9">
        <v>0.37006327764192576</v>
      </c>
    </row>
    <row r="3250" spans="1:7" x14ac:dyDescent="0.25">
      <c r="A3250" s="1" t="s">
        <v>3890</v>
      </c>
      <c r="B3250" s="1" t="s">
        <v>3891</v>
      </c>
      <c r="C3250" s="1">
        <v>0.41621079920284887</v>
      </c>
      <c r="D3250" s="1">
        <v>0.40041515388348115</v>
      </c>
      <c r="E3250" s="1">
        <v>0.54539678456001184</v>
      </c>
      <c r="F3250" s="9">
        <v>-5.5817823788258426E-2</v>
      </c>
      <c r="G3250" s="9">
        <v>0.38999179631995601</v>
      </c>
    </row>
    <row r="3251" spans="1:7" x14ac:dyDescent="0.25">
      <c r="A3251" s="1" t="s">
        <v>3892</v>
      </c>
      <c r="B3251" s="1" t="s">
        <v>3893</v>
      </c>
      <c r="C3251" s="1">
        <v>1.0519334841174128</v>
      </c>
      <c r="D3251" s="1">
        <v>1.012072467597847</v>
      </c>
      <c r="E3251" s="1">
        <v>1.4643176455998042</v>
      </c>
      <c r="F3251" s="9">
        <v>-5.573088771748784E-2</v>
      </c>
      <c r="G3251" s="9">
        <v>0.47718505972131214</v>
      </c>
    </row>
    <row r="3252" spans="1:7" x14ac:dyDescent="0.25">
      <c r="A3252" s="1" t="s">
        <v>3894</v>
      </c>
      <c r="B3252" s="1" t="s">
        <v>3895</v>
      </c>
      <c r="C3252" s="1">
        <v>0.76173861554168909</v>
      </c>
      <c r="D3252" s="1">
        <v>0.732952107222969</v>
      </c>
      <c r="E3252" s="1">
        <v>0.98552399061514051</v>
      </c>
      <c r="F3252" s="9">
        <v>-5.557710104965792E-2</v>
      </c>
      <c r="G3252" s="9">
        <v>0.37159495775316903</v>
      </c>
    </row>
    <row r="3253" spans="1:7" x14ac:dyDescent="0.25">
      <c r="A3253" s="1" t="s">
        <v>3896</v>
      </c>
      <c r="B3253" s="1" t="s">
        <v>3897</v>
      </c>
      <c r="C3253" s="1">
        <v>0.98151768924220262</v>
      </c>
      <c r="D3253" s="1">
        <v>0.9444326495580182</v>
      </c>
      <c r="E3253" s="1">
        <v>1.26753635339848</v>
      </c>
      <c r="F3253" s="9">
        <v>-5.5566351468825999E-2</v>
      </c>
      <c r="G3253" s="9">
        <v>0.36894095106054986</v>
      </c>
    </row>
    <row r="3254" spans="1:7" x14ac:dyDescent="0.25">
      <c r="A3254" s="1" t="s">
        <v>3898</v>
      </c>
      <c r="B3254" s="1" t="s">
        <v>3899</v>
      </c>
      <c r="C3254" s="1">
        <v>0.36156101180391775</v>
      </c>
      <c r="D3254" s="1">
        <v>0.34793866204764001</v>
      </c>
      <c r="E3254" s="1">
        <v>0.41976198911299195</v>
      </c>
      <c r="F3254" s="9">
        <v>-5.540611963509174E-2</v>
      </c>
      <c r="G3254" s="9">
        <v>0.21533241550752918</v>
      </c>
    </row>
    <row r="3255" spans="1:7" x14ac:dyDescent="0.25">
      <c r="A3255" s="1" t="s">
        <v>3902</v>
      </c>
      <c r="B3255" s="1" t="s">
        <v>3903</v>
      </c>
      <c r="C3255" s="1">
        <v>0.35018702835484078</v>
      </c>
      <c r="D3255" s="1">
        <v>0.33703619970882759</v>
      </c>
      <c r="E3255" s="1">
        <v>0.45957712520940208</v>
      </c>
      <c r="F3255" s="9">
        <v>-5.5222090552935518E-2</v>
      </c>
      <c r="G3255" s="9">
        <v>0.39218134731935189</v>
      </c>
    </row>
    <row r="3256" spans="1:7" x14ac:dyDescent="0.25">
      <c r="A3256" s="1" t="s">
        <v>3904</v>
      </c>
      <c r="B3256" s="1" t="s">
        <v>3905</v>
      </c>
      <c r="C3256" s="1">
        <v>1.7349470252234931</v>
      </c>
      <c r="D3256" s="1">
        <v>1.6698215292509568</v>
      </c>
      <c r="E3256" s="1">
        <v>1.9282175822629357</v>
      </c>
      <c r="F3256" s="9">
        <v>-5.5197696806012934E-2</v>
      </c>
      <c r="G3256" s="9">
        <v>0.15237624379579104</v>
      </c>
    </row>
    <row r="3257" spans="1:7" x14ac:dyDescent="0.25">
      <c r="A3257" s="1" t="s">
        <v>3906</v>
      </c>
      <c r="B3257" s="1" t="s">
        <v>3907</v>
      </c>
      <c r="C3257" s="1">
        <v>1.2610441611247154</v>
      </c>
      <c r="D3257" s="1">
        <v>1.2137083125110801</v>
      </c>
      <c r="E3257" s="1">
        <v>1.2669778831695477</v>
      </c>
      <c r="F3257" s="9">
        <v>-5.5197055044572355E-2</v>
      </c>
      <c r="G3257" s="9">
        <v>6.7725414880877638E-3</v>
      </c>
    </row>
    <row r="3258" spans="1:7" x14ac:dyDescent="0.25">
      <c r="A3258" s="1" t="s">
        <v>3908</v>
      </c>
      <c r="B3258" s="1" t="s">
        <v>3909</v>
      </c>
      <c r="C3258" s="1">
        <v>0.8918339566914516</v>
      </c>
      <c r="D3258" s="1">
        <v>0.8583626152739543</v>
      </c>
      <c r="E3258" s="1">
        <v>0.71265531363162293</v>
      </c>
      <c r="F3258" s="9">
        <v>-5.5187888500921718E-2</v>
      </c>
      <c r="G3258" s="9">
        <v>-0.32357066710171734</v>
      </c>
    </row>
    <row r="3259" spans="1:7" x14ac:dyDescent="0.25">
      <c r="A3259" s="1" t="s">
        <v>3910</v>
      </c>
      <c r="B3259" s="1" t="s">
        <v>3911</v>
      </c>
      <c r="C3259" s="1">
        <v>0.41111893822352408</v>
      </c>
      <c r="D3259" s="1">
        <v>0.39575203079098342</v>
      </c>
      <c r="E3259" s="1">
        <v>0.5653570326980768</v>
      </c>
      <c r="F3259" s="9">
        <v>-5.4959077751095022E-2</v>
      </c>
      <c r="G3259" s="9">
        <v>0.45960641080138864</v>
      </c>
    </row>
    <row r="3260" spans="1:7" x14ac:dyDescent="0.25">
      <c r="A3260" s="1" t="s">
        <v>3912</v>
      </c>
      <c r="B3260" s="1" t="s">
        <v>3913</v>
      </c>
      <c r="C3260" s="1">
        <v>0.54309519551438767</v>
      </c>
      <c r="D3260" s="1">
        <v>0.52280401007289001</v>
      </c>
      <c r="E3260" s="1">
        <v>0.69327831412081264</v>
      </c>
      <c r="F3260" s="9">
        <v>-5.4934893427719719E-2</v>
      </c>
      <c r="G3260" s="9">
        <v>0.35222953292083592</v>
      </c>
    </row>
    <row r="3261" spans="1:7" x14ac:dyDescent="0.25">
      <c r="A3261" s="1" t="s">
        <v>3918</v>
      </c>
      <c r="B3261" s="1" t="s">
        <v>3919</v>
      </c>
      <c r="C3261" s="1">
        <v>0.38688314898936083</v>
      </c>
      <c r="D3261" s="1">
        <v>0.37251144239763317</v>
      </c>
      <c r="E3261" s="1">
        <v>0.2828505352680083</v>
      </c>
      <c r="F3261" s="9">
        <v>-5.461315101385688E-2</v>
      </c>
      <c r="G3261" s="9">
        <v>-0.45185799124329112</v>
      </c>
    </row>
    <row r="3262" spans="1:7" x14ac:dyDescent="0.25">
      <c r="A3262" s="1" t="s">
        <v>3920</v>
      </c>
      <c r="B3262" s="1" t="s">
        <v>3921</v>
      </c>
      <c r="C3262" s="1">
        <v>0.27003979540383327</v>
      </c>
      <c r="D3262" s="1">
        <v>0.26003288576621736</v>
      </c>
      <c r="E3262" s="1">
        <v>0.22494391079080814</v>
      </c>
      <c r="F3262" s="9">
        <v>-5.4477941839400724E-2</v>
      </c>
      <c r="G3262" s="9">
        <v>-0.26360671714912126</v>
      </c>
    </row>
    <row r="3263" spans="1:7" x14ac:dyDescent="0.25">
      <c r="A3263" s="1" t="s">
        <v>3922</v>
      </c>
      <c r="B3263" s="1" t="s">
        <v>3923</v>
      </c>
      <c r="C3263" s="1">
        <v>1.2868602508062232</v>
      </c>
      <c r="D3263" s="1">
        <v>1.2393587978761214</v>
      </c>
      <c r="E3263" s="1">
        <v>1.5848463797772934</v>
      </c>
      <c r="F3263" s="9">
        <v>-5.4261477435768063E-2</v>
      </c>
      <c r="G3263" s="9">
        <v>0.30048761606679919</v>
      </c>
    </row>
    <row r="3264" spans="1:7" x14ac:dyDescent="0.25">
      <c r="A3264" s="1" t="s">
        <v>3928</v>
      </c>
      <c r="B3264" s="1" t="s">
        <v>3929</v>
      </c>
      <c r="C3264" s="1">
        <v>0.96284373327137129</v>
      </c>
      <c r="D3264" s="1">
        <v>0.92745340368829554</v>
      </c>
      <c r="E3264" s="1">
        <v>1.3557058294002493</v>
      </c>
      <c r="F3264" s="9">
        <v>-5.4026870953619258E-2</v>
      </c>
      <c r="G3264" s="9">
        <v>0.49367058931719454</v>
      </c>
    </row>
    <row r="3265" spans="1:7" x14ac:dyDescent="0.25">
      <c r="A3265" s="1" t="s">
        <v>3936</v>
      </c>
      <c r="B3265" s="1" t="s">
        <v>3937</v>
      </c>
      <c r="C3265" s="1">
        <v>0.87108190267760055</v>
      </c>
      <c r="D3265" s="1">
        <v>0.83959992164874386</v>
      </c>
      <c r="E3265" s="1">
        <v>0.86949947153046458</v>
      </c>
      <c r="F3265" s="9">
        <v>-5.3106341282570906E-2</v>
      </c>
      <c r="G3265" s="9">
        <v>-2.6232225983040046E-3</v>
      </c>
    </row>
    <row r="3266" spans="1:7" x14ac:dyDescent="0.25">
      <c r="A3266" s="1" t="s">
        <v>3938</v>
      </c>
      <c r="B3266" s="1" t="s">
        <v>3939</v>
      </c>
      <c r="C3266" s="1">
        <v>1.5859586454794683</v>
      </c>
      <c r="D3266" s="1">
        <v>1.5288114297595654</v>
      </c>
      <c r="E3266" s="1">
        <v>1.1431096429631538</v>
      </c>
      <c r="F3266" s="9">
        <v>-5.2944683267725973E-2</v>
      </c>
      <c r="G3266" s="9">
        <v>-0.47239136436335472</v>
      </c>
    </row>
    <row r="3267" spans="1:7" x14ac:dyDescent="0.25">
      <c r="A3267" s="1" t="s">
        <v>3940</v>
      </c>
      <c r="B3267" s="1" t="s">
        <v>3941</v>
      </c>
      <c r="C3267" s="1">
        <v>1.1160443193739864</v>
      </c>
      <c r="D3267" s="1">
        <v>1.0758646936163674</v>
      </c>
      <c r="E3267" s="1">
        <v>0.99396958128834201</v>
      </c>
      <c r="F3267" s="9">
        <v>-5.2897670933859872E-2</v>
      </c>
      <c r="G3267" s="9">
        <v>-0.16712071294461933</v>
      </c>
    </row>
    <row r="3268" spans="1:7" x14ac:dyDescent="0.25">
      <c r="A3268" s="1" t="s">
        <v>3942</v>
      </c>
      <c r="B3268" s="1" t="s">
        <v>3943</v>
      </c>
      <c r="C3268" s="1">
        <v>0.64130352319388195</v>
      </c>
      <c r="D3268" s="1">
        <v>0.61822202544339111</v>
      </c>
      <c r="E3268" s="1">
        <v>0.7789325211993442</v>
      </c>
      <c r="F3268" s="9">
        <v>-5.2882278958476449E-2</v>
      </c>
      <c r="G3268" s="9">
        <v>0.28049102018097311</v>
      </c>
    </row>
    <row r="3269" spans="1:7" x14ac:dyDescent="0.25">
      <c r="A3269" s="1" t="s">
        <v>3952</v>
      </c>
      <c r="B3269" s="1" t="s">
        <v>3953</v>
      </c>
      <c r="C3269" s="1">
        <v>0.5790511119832229</v>
      </c>
      <c r="D3269" s="1">
        <v>0.55831318988247969</v>
      </c>
      <c r="E3269" s="1">
        <v>0.80687787300721525</v>
      </c>
      <c r="F3269" s="9">
        <v>-5.2616058885409191E-2</v>
      </c>
      <c r="G3269" s="9">
        <v>0.47865962896903874</v>
      </c>
    </row>
    <row r="3270" spans="1:7" x14ac:dyDescent="0.25">
      <c r="A3270" s="1" t="s">
        <v>3954</v>
      </c>
      <c r="B3270" s="1" t="s">
        <v>3955</v>
      </c>
      <c r="C3270" s="1">
        <v>0.24166885513290526</v>
      </c>
      <c r="D3270" s="1">
        <v>0.23301949961772778</v>
      </c>
      <c r="E3270" s="1">
        <v>0.28944187779357</v>
      </c>
      <c r="F3270" s="9">
        <v>-5.2580870960295525E-2</v>
      </c>
      <c r="G3270" s="9">
        <v>0.26024211378954393</v>
      </c>
    </row>
    <row r="3271" spans="1:7" x14ac:dyDescent="0.25">
      <c r="A3271" s="1" t="s">
        <v>3956</v>
      </c>
      <c r="B3271" s="1" t="s">
        <v>3957</v>
      </c>
      <c r="C3271" s="1">
        <v>0.43913750543196228</v>
      </c>
      <c r="D3271" s="1">
        <v>0.42343216363342084</v>
      </c>
      <c r="E3271" s="1">
        <v>0.41532917177600609</v>
      </c>
      <c r="F3271" s="9">
        <v>-5.2541896340844968E-2</v>
      </c>
      <c r="G3271" s="9">
        <v>-8.0417549092717255E-2</v>
      </c>
    </row>
    <row r="3272" spans="1:7" x14ac:dyDescent="0.25">
      <c r="A3272" s="1" t="s">
        <v>3958</v>
      </c>
      <c r="B3272" s="1" t="s">
        <v>3959</v>
      </c>
      <c r="C3272" s="1">
        <v>1.2017235417147256</v>
      </c>
      <c r="D3272" s="1">
        <v>1.1587676655718648</v>
      </c>
      <c r="E3272" s="1">
        <v>0.87910544520527345</v>
      </c>
      <c r="F3272" s="9">
        <v>-5.251370698105156E-2</v>
      </c>
      <c r="G3272" s="9">
        <v>-0.45099691368490313</v>
      </c>
    </row>
    <row r="3273" spans="1:7" x14ac:dyDescent="0.25">
      <c r="A3273" s="1" t="s">
        <v>3968</v>
      </c>
      <c r="B3273" s="1" t="s">
        <v>3969</v>
      </c>
      <c r="C3273" s="1">
        <v>0.32724266710276173</v>
      </c>
      <c r="D3273" s="1">
        <v>0.31566822971761427</v>
      </c>
      <c r="E3273" s="1">
        <v>0.43889546588889056</v>
      </c>
      <c r="F3273" s="9">
        <v>-5.1951795845470349E-2</v>
      </c>
      <c r="G3273" s="9">
        <v>0.42351650174955519</v>
      </c>
    </row>
    <row r="3274" spans="1:7" x14ac:dyDescent="0.25">
      <c r="A3274" s="1" t="s">
        <v>3976</v>
      </c>
      <c r="B3274" s="1" t="s">
        <v>3977</v>
      </c>
      <c r="C3274" s="1">
        <v>0.93225500932761918</v>
      </c>
      <c r="D3274" s="1">
        <v>0.89946444268491443</v>
      </c>
      <c r="E3274" s="1">
        <v>1.3005573223138995</v>
      </c>
      <c r="F3274" s="9">
        <v>-5.1658393631543641E-2</v>
      </c>
      <c r="G3274" s="9">
        <v>0.48033343851311383</v>
      </c>
    </row>
    <row r="3275" spans="1:7" x14ac:dyDescent="0.25">
      <c r="A3275" s="1" t="s">
        <v>3980</v>
      </c>
      <c r="B3275" s="1" t="s">
        <v>3981</v>
      </c>
      <c r="C3275" s="1">
        <v>0.96223974818304536</v>
      </c>
      <c r="D3275" s="1">
        <v>0.92848053701513744</v>
      </c>
      <c r="E3275" s="1">
        <v>1.1274645419000089</v>
      </c>
      <c r="F3275" s="9">
        <v>-5.1524727042109857E-2</v>
      </c>
      <c r="G3275" s="9">
        <v>0.22861376169367786</v>
      </c>
    </row>
    <row r="3276" spans="1:7" x14ac:dyDescent="0.25">
      <c r="A3276" s="1" t="s">
        <v>3982</v>
      </c>
      <c r="B3276" s="1" t="s">
        <v>3983</v>
      </c>
      <c r="C3276" s="1">
        <v>0.95352619036251529</v>
      </c>
      <c r="D3276" s="1">
        <v>0.92014856526565814</v>
      </c>
      <c r="E3276" s="1">
        <v>1.1814958548902634</v>
      </c>
      <c r="F3276" s="9">
        <v>-5.1405750868529047E-2</v>
      </c>
      <c r="G3276" s="9">
        <v>0.30927009734510263</v>
      </c>
    </row>
    <row r="3277" spans="1:7" x14ac:dyDescent="0.25">
      <c r="A3277" s="1" t="s">
        <v>3986</v>
      </c>
      <c r="B3277" s="1" t="s">
        <v>3987</v>
      </c>
      <c r="C3277" s="1">
        <v>1.1440865486508318</v>
      </c>
      <c r="D3277" s="1">
        <v>1.1040728002548952</v>
      </c>
      <c r="E3277" s="1">
        <v>1.3047519479406384</v>
      </c>
      <c r="F3277" s="9">
        <v>-5.1360890686421821E-2</v>
      </c>
      <c r="G3277" s="9">
        <v>0.18957936160675956</v>
      </c>
    </row>
    <row r="3278" spans="1:7" x14ac:dyDescent="0.25">
      <c r="A3278" s="1" t="s">
        <v>3988</v>
      </c>
      <c r="B3278" s="1" t="s">
        <v>3989</v>
      </c>
      <c r="C3278" s="1">
        <v>0.53368709175005069</v>
      </c>
      <c r="D3278" s="1">
        <v>0.51510121921788221</v>
      </c>
      <c r="E3278" s="1">
        <v>0.74386501573374908</v>
      </c>
      <c r="F3278" s="9">
        <v>-5.1138162541071536E-2</v>
      </c>
      <c r="G3278" s="9">
        <v>0.47904673136245607</v>
      </c>
    </row>
    <row r="3279" spans="1:7" x14ac:dyDescent="0.25">
      <c r="A3279" s="1" t="s">
        <v>3992</v>
      </c>
      <c r="B3279" s="1" t="s">
        <v>3993</v>
      </c>
      <c r="C3279" s="1">
        <v>0.4661648419198956</v>
      </c>
      <c r="D3279" s="1">
        <v>0.45004648189047852</v>
      </c>
      <c r="E3279" s="1">
        <v>0.65762646677953807</v>
      </c>
      <c r="F3279" s="9">
        <v>-5.0766186558312255E-2</v>
      </c>
      <c r="G3279" s="9">
        <v>0.49642816203804352</v>
      </c>
    </row>
    <row r="3280" spans="1:7" x14ac:dyDescent="0.25">
      <c r="A3280" s="1" t="s">
        <v>3994</v>
      </c>
      <c r="B3280" s="1" t="s">
        <v>3995</v>
      </c>
      <c r="C3280" s="1">
        <v>0.59063463853429232</v>
      </c>
      <c r="D3280" s="1">
        <v>0.57021776892025799</v>
      </c>
      <c r="E3280" s="1">
        <v>0.63917752872569089</v>
      </c>
      <c r="F3280" s="9">
        <v>-5.0752970956097543E-2</v>
      </c>
      <c r="G3280" s="9">
        <v>0.11395072130813545</v>
      </c>
    </row>
    <row r="3281" spans="1:7" x14ac:dyDescent="0.25">
      <c r="A3281" s="1" t="s">
        <v>3996</v>
      </c>
      <c r="B3281" s="1" t="s">
        <v>3996</v>
      </c>
      <c r="C3281" s="1">
        <v>0.33897692377078709</v>
      </c>
      <c r="D3281" s="1">
        <v>0.32726174838487199</v>
      </c>
      <c r="E3281" s="1">
        <v>0.47172922080198054</v>
      </c>
      <c r="F3281" s="9">
        <v>-5.074207916580465E-2</v>
      </c>
      <c r="G3281" s="9">
        <v>0.4767719063159</v>
      </c>
    </row>
    <row r="3282" spans="1:7" x14ac:dyDescent="0.25">
      <c r="A3282" s="1" t="s">
        <v>3997</v>
      </c>
      <c r="B3282" s="1" t="s">
        <v>3997</v>
      </c>
      <c r="C3282" s="1">
        <v>0.74195354361308408</v>
      </c>
      <c r="D3282" s="1">
        <v>0.71632198666786795</v>
      </c>
      <c r="E3282" s="1">
        <v>0.91056449071059409</v>
      </c>
      <c r="F3282" s="9">
        <v>-5.0720632763683639E-2</v>
      </c>
      <c r="G3282" s="9">
        <v>0.29543234233114868</v>
      </c>
    </row>
    <row r="3283" spans="1:7" x14ac:dyDescent="0.25">
      <c r="A3283" s="1" t="s">
        <v>3998</v>
      </c>
      <c r="B3283" s="1" t="s">
        <v>3999</v>
      </c>
      <c r="C3283" s="1">
        <v>0.54270476717339156</v>
      </c>
      <c r="D3283" s="1">
        <v>0.52402564201198276</v>
      </c>
      <c r="E3283" s="1">
        <v>0.74715692002108014</v>
      </c>
      <c r="F3283" s="9">
        <v>-5.0530172999244748E-2</v>
      </c>
      <c r="G3283" s="9">
        <v>0.46124369223782075</v>
      </c>
    </row>
    <row r="3284" spans="1:7" x14ac:dyDescent="0.25">
      <c r="A3284" s="1" t="s">
        <v>4002</v>
      </c>
      <c r="B3284" s="1" t="s">
        <v>4003</v>
      </c>
      <c r="C3284" s="1">
        <v>0.94813605243768861</v>
      </c>
      <c r="D3284" s="1">
        <v>0.91561315939616894</v>
      </c>
      <c r="E3284" s="1">
        <v>1.2866749611479298</v>
      </c>
      <c r="F3284" s="9">
        <v>-5.0355895200795905E-2</v>
      </c>
      <c r="G3284" s="9">
        <v>0.44048164896818209</v>
      </c>
    </row>
    <row r="3285" spans="1:7" x14ac:dyDescent="0.25">
      <c r="A3285" s="1" t="s">
        <v>4004</v>
      </c>
      <c r="B3285" s="1" t="s">
        <v>4005</v>
      </c>
      <c r="C3285" s="1">
        <v>1.1430826095620512</v>
      </c>
      <c r="D3285" s="1">
        <v>1.103891918874667</v>
      </c>
      <c r="E3285" s="1">
        <v>1.1128479535170155</v>
      </c>
      <c r="F3285" s="9">
        <v>-5.0330743627855286E-2</v>
      </c>
      <c r="G3285" s="9">
        <v>-3.867317637902002E-2</v>
      </c>
    </row>
    <row r="3286" spans="1:7" x14ac:dyDescent="0.25">
      <c r="A3286" s="1" t="s">
        <v>4006</v>
      </c>
      <c r="B3286" s="1" t="s">
        <v>4007</v>
      </c>
      <c r="C3286" s="1">
        <v>0.35821574827974445</v>
      </c>
      <c r="D3286" s="1">
        <v>0.3459560438543835</v>
      </c>
      <c r="E3286" s="1">
        <v>0.44952680447274701</v>
      </c>
      <c r="F3286" s="9">
        <v>-5.0240019117914467E-2</v>
      </c>
      <c r="G3286" s="9">
        <v>0.32757837952384045</v>
      </c>
    </row>
    <row r="3287" spans="1:7" x14ac:dyDescent="0.25">
      <c r="A3287" s="1" t="s">
        <v>4010</v>
      </c>
      <c r="B3287" s="1" t="s">
        <v>4011</v>
      </c>
      <c r="C3287" s="1">
        <v>0.69524832210747356</v>
      </c>
      <c r="D3287" s="1">
        <v>0.67150341127936497</v>
      </c>
      <c r="E3287" s="1">
        <v>0.95846089206171614</v>
      </c>
      <c r="F3287" s="9">
        <v>-5.0133629164531852E-2</v>
      </c>
      <c r="G3287" s="9">
        <v>0.46319120920458801</v>
      </c>
    </row>
    <row r="3288" spans="1:7" x14ac:dyDescent="0.25">
      <c r="A3288" s="1" t="s">
        <v>4012</v>
      </c>
      <c r="B3288" s="1" t="s">
        <v>4013</v>
      </c>
      <c r="C3288" s="1">
        <v>0.61958059865709381</v>
      </c>
      <c r="D3288" s="1">
        <v>0.59842426874037824</v>
      </c>
      <c r="E3288" s="1">
        <v>0.82145164977350549</v>
      </c>
      <c r="F3288" s="9">
        <v>-5.0123284705724747E-2</v>
      </c>
      <c r="G3288" s="9">
        <v>0.40688369262045754</v>
      </c>
    </row>
    <row r="3289" spans="1:7" x14ac:dyDescent="0.25">
      <c r="A3289" s="1" t="s">
        <v>4018</v>
      </c>
      <c r="B3289" s="1" t="s">
        <v>4019</v>
      </c>
      <c r="C3289" s="1">
        <v>1.1111433141534062</v>
      </c>
      <c r="D3289" s="1">
        <v>1.0733562399586372</v>
      </c>
      <c r="E3289" s="1">
        <v>1.4263036250503627</v>
      </c>
      <c r="F3289" s="9">
        <v>-4.9915929415021376E-2</v>
      </c>
      <c r="G3289" s="9">
        <v>0.3602362227640557</v>
      </c>
    </row>
    <row r="3290" spans="1:7" x14ac:dyDescent="0.25">
      <c r="A3290" s="1" t="s">
        <v>4026</v>
      </c>
      <c r="B3290" s="1" t="s">
        <v>4027</v>
      </c>
      <c r="C3290" s="1">
        <v>0.36480714881109688</v>
      </c>
      <c r="D3290" s="1">
        <v>0.35245524185392263</v>
      </c>
      <c r="E3290" s="1">
        <v>0.39669458103359145</v>
      </c>
      <c r="F3290" s="9">
        <v>-4.9693939136457192E-2</v>
      </c>
      <c r="G3290" s="9">
        <v>0.12089468894258608</v>
      </c>
    </row>
    <row r="3291" spans="1:7" x14ac:dyDescent="0.25">
      <c r="A3291" s="1" t="s">
        <v>4028</v>
      </c>
      <c r="B3291" s="1" t="s">
        <v>4029</v>
      </c>
      <c r="C3291" s="1">
        <v>0.96862373829009107</v>
      </c>
      <c r="D3291" s="1">
        <v>0.93596823545215901</v>
      </c>
      <c r="E3291" s="1">
        <v>1.3301529755505954</v>
      </c>
      <c r="F3291" s="9">
        <v>-4.9476790857401955E-2</v>
      </c>
      <c r="G3291" s="9">
        <v>0.45758390887688027</v>
      </c>
    </row>
    <row r="3292" spans="1:7" x14ac:dyDescent="0.25">
      <c r="A3292" s="1" t="s">
        <v>4034</v>
      </c>
      <c r="B3292" s="1" t="s">
        <v>4035</v>
      </c>
      <c r="C3292" s="1">
        <v>0.31010006578003629</v>
      </c>
      <c r="D3292" s="1">
        <v>0.29965507345238507</v>
      </c>
      <c r="E3292" s="1">
        <v>0.35847560984074445</v>
      </c>
      <c r="F3292" s="9">
        <v>-4.9431031634565449E-2</v>
      </c>
      <c r="G3292" s="9">
        <v>0.20914113141094509</v>
      </c>
    </row>
    <row r="3293" spans="1:7" x14ac:dyDescent="0.25">
      <c r="A3293" s="1" t="s">
        <v>4036</v>
      </c>
      <c r="B3293" s="1" t="s">
        <v>4037</v>
      </c>
      <c r="C3293" s="1">
        <v>1.1669416609891305</v>
      </c>
      <c r="D3293" s="1">
        <v>1.1276427577414792</v>
      </c>
      <c r="E3293" s="1">
        <v>1.0843335253640396</v>
      </c>
      <c r="F3293" s="9">
        <v>-4.9422350184141164E-2</v>
      </c>
      <c r="G3293" s="9">
        <v>-0.10592386092282906</v>
      </c>
    </row>
    <row r="3294" spans="1:7" x14ac:dyDescent="0.25">
      <c r="A3294" s="1" t="s">
        <v>4040</v>
      </c>
      <c r="B3294" s="1" t="s">
        <v>4041</v>
      </c>
      <c r="C3294" s="1">
        <v>1.1838562009097227</v>
      </c>
      <c r="D3294" s="1">
        <v>1.1441255469573832</v>
      </c>
      <c r="E3294" s="1">
        <v>1.6442599264839703</v>
      </c>
      <c r="F3294" s="9">
        <v>-4.9248481893759813E-2</v>
      </c>
      <c r="G3294" s="9">
        <v>0.47394452770243534</v>
      </c>
    </row>
    <row r="3295" spans="1:7" x14ac:dyDescent="0.25">
      <c r="A3295" s="1" t="s">
        <v>4044</v>
      </c>
      <c r="B3295" s="1" t="s">
        <v>4045</v>
      </c>
      <c r="C3295" s="1">
        <v>0.9924922584933733</v>
      </c>
      <c r="D3295" s="1">
        <v>0.95921548322142447</v>
      </c>
      <c r="E3295" s="1">
        <v>1.0703771217662323</v>
      </c>
      <c r="F3295" s="9">
        <v>-4.920090291143546E-2</v>
      </c>
      <c r="G3295" s="9">
        <v>0.10899143097356401</v>
      </c>
    </row>
    <row r="3296" spans="1:7" x14ac:dyDescent="0.25">
      <c r="A3296" s="1" t="s">
        <v>4054</v>
      </c>
      <c r="B3296" s="1" t="s">
        <v>4055</v>
      </c>
      <c r="C3296" s="1">
        <v>0.6423765841932465</v>
      </c>
      <c r="D3296" s="1">
        <v>0.6209636062305901</v>
      </c>
      <c r="E3296" s="1">
        <v>0.89301979726835412</v>
      </c>
      <c r="F3296" s="9">
        <v>-4.8910588253090526E-2</v>
      </c>
      <c r="G3296" s="9">
        <v>0.47527285373723582</v>
      </c>
    </row>
    <row r="3297" spans="1:7" x14ac:dyDescent="0.25">
      <c r="A3297" s="1" t="s">
        <v>4058</v>
      </c>
      <c r="B3297" s="1" t="s">
        <v>4058</v>
      </c>
      <c r="C3297" s="1">
        <v>1.0284024782684797</v>
      </c>
      <c r="D3297" s="1">
        <v>0.99414679380321269</v>
      </c>
      <c r="E3297" s="1">
        <v>0.9506341667971947</v>
      </c>
      <c r="F3297" s="9">
        <v>-4.8874193725074865E-2</v>
      </c>
      <c r="G3297" s="9">
        <v>-0.11344283225878532</v>
      </c>
    </row>
    <row r="3298" spans="1:7" x14ac:dyDescent="0.25">
      <c r="A3298" s="1" t="s">
        <v>4063</v>
      </c>
      <c r="B3298" s="1" t="s">
        <v>4064</v>
      </c>
      <c r="C3298" s="1">
        <v>0.5845780469272559</v>
      </c>
      <c r="D3298" s="1">
        <v>0.56517716977975963</v>
      </c>
      <c r="E3298" s="1">
        <v>0.66704052738975395</v>
      </c>
      <c r="F3298" s="9">
        <v>-4.8692462146861661E-2</v>
      </c>
      <c r="G3298" s="9">
        <v>0.19037876629933492</v>
      </c>
    </row>
    <row r="3299" spans="1:7" x14ac:dyDescent="0.25">
      <c r="A3299" s="1" t="s">
        <v>4065</v>
      </c>
      <c r="B3299" s="1" t="s">
        <v>4066</v>
      </c>
      <c r="C3299" s="1">
        <v>1.3850045161729314</v>
      </c>
      <c r="D3299" s="1">
        <v>1.3392190715182792</v>
      </c>
      <c r="E3299" s="1">
        <v>1.938798403866588</v>
      </c>
      <c r="F3299" s="9">
        <v>-4.8498702326729697E-2</v>
      </c>
      <c r="G3299" s="9">
        <v>0.48527211933537762</v>
      </c>
    </row>
    <row r="3300" spans="1:7" x14ac:dyDescent="0.25">
      <c r="A3300" s="1" t="s">
        <v>4067</v>
      </c>
      <c r="B3300" s="1" t="s">
        <v>4068</v>
      </c>
      <c r="C3300" s="1">
        <v>1.6524955631858331</v>
      </c>
      <c r="D3300" s="1">
        <v>1.5979519801092303</v>
      </c>
      <c r="E3300" s="1">
        <v>2.062393824415282</v>
      </c>
      <c r="F3300" s="9">
        <v>-4.8422343584229664E-2</v>
      </c>
      <c r="G3300" s="9">
        <v>0.31967345062467856</v>
      </c>
    </row>
    <row r="3301" spans="1:7" x14ac:dyDescent="0.25">
      <c r="A3301" s="1" t="s">
        <v>4071</v>
      </c>
      <c r="B3301" s="1" t="s">
        <v>4072</v>
      </c>
      <c r="C3301" s="1">
        <v>1.9958221724605576</v>
      </c>
      <c r="D3301" s="1">
        <v>1.9301601034345168</v>
      </c>
      <c r="E3301" s="1">
        <v>1.9779785845679998</v>
      </c>
      <c r="F3301" s="9">
        <v>-4.8262660920111139E-2</v>
      </c>
      <c r="G3301" s="9">
        <v>-1.295637620350022E-2</v>
      </c>
    </row>
    <row r="3302" spans="1:7" x14ac:dyDescent="0.25">
      <c r="A3302" s="1" t="s">
        <v>4081</v>
      </c>
      <c r="B3302" s="1" t="s">
        <v>4082</v>
      </c>
      <c r="C3302" s="1">
        <v>2.411960284610152</v>
      </c>
      <c r="D3302" s="1">
        <v>2.332749401398392</v>
      </c>
      <c r="E3302" s="1">
        <v>2.5654917268532973</v>
      </c>
      <c r="F3302" s="9">
        <v>-4.817481970825746E-2</v>
      </c>
      <c r="G3302" s="9">
        <v>8.9029221176505732E-2</v>
      </c>
    </row>
    <row r="3303" spans="1:7" x14ac:dyDescent="0.25">
      <c r="A3303" s="1" t="s">
        <v>4089</v>
      </c>
      <c r="B3303" s="1" t="s">
        <v>4090</v>
      </c>
      <c r="C3303" s="1">
        <v>0.40367176074143829</v>
      </c>
      <c r="D3303" s="1">
        <v>0.39053132102125243</v>
      </c>
      <c r="E3303" s="1">
        <v>0.53569743983386386</v>
      </c>
      <c r="F3303" s="9">
        <v>-4.7744406523640419E-2</v>
      </c>
      <c r="G3303" s="9">
        <v>0.40823573606577002</v>
      </c>
    </row>
    <row r="3304" spans="1:7" x14ac:dyDescent="0.25">
      <c r="A3304" s="1" t="s">
        <v>4091</v>
      </c>
      <c r="B3304" s="1" t="s">
        <v>4092</v>
      </c>
      <c r="C3304" s="1">
        <v>0.79523867935539672</v>
      </c>
      <c r="D3304" s="1">
        <v>0.76937233120669846</v>
      </c>
      <c r="E3304" s="1">
        <v>1.0266786419243592</v>
      </c>
      <c r="F3304" s="9">
        <v>-4.7705982186059183E-2</v>
      </c>
      <c r="G3304" s="9">
        <v>0.36852484350762627</v>
      </c>
    </row>
    <row r="3305" spans="1:7" x14ac:dyDescent="0.25">
      <c r="A3305" s="1" t="s">
        <v>4093</v>
      </c>
      <c r="B3305" s="1" t="s">
        <v>4094</v>
      </c>
      <c r="C3305" s="1">
        <v>0.51524483917102581</v>
      </c>
      <c r="D3305" s="1">
        <v>0.49858844199385444</v>
      </c>
      <c r="E3305" s="1">
        <v>0.58855727344721842</v>
      </c>
      <c r="F3305" s="9">
        <v>-4.7408709975606811E-2</v>
      </c>
      <c r="G3305" s="9">
        <v>0.19192466363028432</v>
      </c>
    </row>
    <row r="3306" spans="1:7" x14ac:dyDescent="0.25">
      <c r="A3306" s="1" t="s">
        <v>4104</v>
      </c>
      <c r="B3306" s="1" t="s">
        <v>4105</v>
      </c>
      <c r="C3306" s="1">
        <v>0.42882193591854995</v>
      </c>
      <c r="D3306" s="1">
        <v>0.41508647206680527</v>
      </c>
      <c r="E3306" s="1">
        <v>0.5727546359261404</v>
      </c>
      <c r="F3306" s="9">
        <v>-4.6966792820026589E-2</v>
      </c>
      <c r="G3306" s="9">
        <v>0.41753852370207251</v>
      </c>
    </row>
    <row r="3307" spans="1:7" x14ac:dyDescent="0.25">
      <c r="A3307" s="1" t="s">
        <v>4108</v>
      </c>
      <c r="B3307" s="1" t="s">
        <v>4109</v>
      </c>
      <c r="C3307" s="1">
        <v>1.061717110146688</v>
      </c>
      <c r="D3307" s="1">
        <v>1.0277718824296631</v>
      </c>
      <c r="E3307" s="1">
        <v>1.2342277444431531</v>
      </c>
      <c r="F3307" s="9">
        <v>-4.687932875341503E-2</v>
      </c>
      <c r="G3307" s="9">
        <v>0.21720921308399391</v>
      </c>
    </row>
    <row r="3308" spans="1:7" x14ac:dyDescent="0.25">
      <c r="A3308" s="1" t="s">
        <v>4110</v>
      </c>
      <c r="B3308" s="1" t="s">
        <v>4111</v>
      </c>
      <c r="C3308" s="1">
        <v>0.90858001798788846</v>
      </c>
      <c r="D3308" s="1">
        <v>0.87953720488291554</v>
      </c>
      <c r="E3308" s="1">
        <v>1.161866000104856</v>
      </c>
      <c r="F3308" s="9">
        <v>-4.6868971426585873E-2</v>
      </c>
      <c r="G3308" s="9">
        <v>0.35475820769094607</v>
      </c>
    </row>
    <row r="3309" spans="1:7" x14ac:dyDescent="0.25">
      <c r="A3309" s="1" t="s">
        <v>4114</v>
      </c>
      <c r="B3309" s="1" t="s">
        <v>4115</v>
      </c>
      <c r="C3309" s="1">
        <v>0.81253557785214459</v>
      </c>
      <c r="D3309" s="1">
        <v>0.78659352967462004</v>
      </c>
      <c r="E3309" s="1">
        <v>1.0794410808503656</v>
      </c>
      <c r="F3309" s="9">
        <v>-4.6812665483005132E-2</v>
      </c>
      <c r="G3309" s="9">
        <v>0.40978160919331719</v>
      </c>
    </row>
    <row r="3310" spans="1:7" x14ac:dyDescent="0.25">
      <c r="A3310" s="1" t="s">
        <v>4122</v>
      </c>
      <c r="B3310" s="1" t="s">
        <v>4122</v>
      </c>
      <c r="C3310" s="1">
        <v>0.39052762150766041</v>
      </c>
      <c r="D3310" s="1">
        <v>0.37815621292073909</v>
      </c>
      <c r="E3310" s="1">
        <v>0.54601882657742218</v>
      </c>
      <c r="F3310" s="9">
        <v>-4.644227002560871E-2</v>
      </c>
      <c r="G3310" s="9">
        <v>0.48352610381839795</v>
      </c>
    </row>
    <row r="3311" spans="1:7" x14ac:dyDescent="0.25">
      <c r="A3311" s="1" t="s">
        <v>4123</v>
      </c>
      <c r="B3311" s="1" t="s">
        <v>4124</v>
      </c>
      <c r="C3311" s="1">
        <v>1.2773233654279026</v>
      </c>
      <c r="D3311" s="1">
        <v>1.2368868723132938</v>
      </c>
      <c r="E3311" s="1">
        <v>1.548676577425681</v>
      </c>
      <c r="F3311" s="9">
        <v>-4.6410246861760519E-2</v>
      </c>
      <c r="G3311" s="9">
        <v>0.277912084011954</v>
      </c>
    </row>
    <row r="3312" spans="1:7" x14ac:dyDescent="0.25">
      <c r="A3312" s="1" t="s">
        <v>4125</v>
      </c>
      <c r="B3312" s="1" t="s">
        <v>4126</v>
      </c>
      <c r="C3312" s="1">
        <v>0.47403316301750043</v>
      </c>
      <c r="D3312" s="1">
        <v>0.45905381167471104</v>
      </c>
      <c r="E3312" s="1">
        <v>0.57824587832691055</v>
      </c>
      <c r="F3312" s="9">
        <v>-4.6324711933144275E-2</v>
      </c>
      <c r="G3312" s="9">
        <v>0.28669508496975687</v>
      </c>
    </row>
    <row r="3313" spans="1:7" x14ac:dyDescent="0.25">
      <c r="A3313" s="1" t="s">
        <v>4133</v>
      </c>
      <c r="B3313" s="1" t="s">
        <v>4134</v>
      </c>
      <c r="C3313" s="1">
        <v>1.3442220690371189</v>
      </c>
      <c r="D3313" s="1">
        <v>1.3019033793455921</v>
      </c>
      <c r="E3313" s="1">
        <v>1.5592375465588808</v>
      </c>
      <c r="F3313" s="9">
        <v>-4.6149111857818434E-2</v>
      </c>
      <c r="G3313" s="9">
        <v>0.21406924149516743</v>
      </c>
    </row>
    <row r="3314" spans="1:7" x14ac:dyDescent="0.25">
      <c r="A3314" s="1" t="s">
        <v>4137</v>
      </c>
      <c r="B3314" s="1" t="s">
        <v>4138</v>
      </c>
      <c r="C3314" s="1">
        <v>0.49304203962655946</v>
      </c>
      <c r="D3314" s="1">
        <v>0.47753253470930102</v>
      </c>
      <c r="E3314" s="1">
        <v>0.55251984701186729</v>
      </c>
      <c r="F3314" s="9">
        <v>-4.6111635830339386E-2</v>
      </c>
      <c r="G3314" s="9">
        <v>0.16431562394123125</v>
      </c>
    </row>
    <row r="3315" spans="1:7" x14ac:dyDescent="0.25">
      <c r="A3315" s="1" t="s">
        <v>4143</v>
      </c>
      <c r="B3315" s="1" t="s">
        <v>4144</v>
      </c>
      <c r="C3315" s="1">
        <v>1.1369138800450269</v>
      </c>
      <c r="D3315" s="1">
        <v>1.1013475124269971</v>
      </c>
      <c r="E3315" s="1">
        <v>0.90359884444018601</v>
      </c>
      <c r="F3315" s="9">
        <v>-4.5853215968340084E-2</v>
      </c>
      <c r="G3315" s="9">
        <v>-0.33136864496667773</v>
      </c>
    </row>
    <row r="3316" spans="1:7" x14ac:dyDescent="0.25">
      <c r="A3316" s="1" t="s">
        <v>4145</v>
      </c>
      <c r="B3316" s="1" t="s">
        <v>4146</v>
      </c>
      <c r="C3316" s="1">
        <v>0.94384185504149043</v>
      </c>
      <c r="D3316" s="1">
        <v>0.91432114034325829</v>
      </c>
      <c r="E3316" s="1">
        <v>0.74045548279306339</v>
      </c>
      <c r="F3316" s="9">
        <v>-4.5844172451767994E-2</v>
      </c>
      <c r="G3316" s="9">
        <v>-0.35013214847553203</v>
      </c>
    </row>
    <row r="3317" spans="1:7" x14ac:dyDescent="0.25">
      <c r="A3317" s="1" t="s">
        <v>4147</v>
      </c>
      <c r="B3317" s="1" t="s">
        <v>4148</v>
      </c>
      <c r="C3317" s="1">
        <v>1.1486057593841941</v>
      </c>
      <c r="D3317" s="1">
        <v>1.1127230897312539</v>
      </c>
      <c r="E3317" s="1">
        <v>1.0726592247467401</v>
      </c>
      <c r="F3317" s="9">
        <v>-4.5789090022762283E-2</v>
      </c>
      <c r="G3317" s="9">
        <v>-9.8691884660986676E-2</v>
      </c>
    </row>
    <row r="3318" spans="1:7" x14ac:dyDescent="0.25">
      <c r="A3318" s="1" t="s">
        <v>4153</v>
      </c>
      <c r="B3318" s="1" t="s">
        <v>4154</v>
      </c>
      <c r="C3318" s="1">
        <v>0.54876758894476785</v>
      </c>
      <c r="D3318" s="1">
        <v>0.53181642005571161</v>
      </c>
      <c r="E3318" s="1">
        <v>0.65161344157872392</v>
      </c>
      <c r="F3318" s="9">
        <v>-4.5266954546070194E-2</v>
      </c>
      <c r="G3318" s="9">
        <v>0.24782108805200714</v>
      </c>
    </row>
    <row r="3319" spans="1:7" x14ac:dyDescent="0.25">
      <c r="A3319" s="1" t="s">
        <v>4157</v>
      </c>
      <c r="B3319" s="1" t="s">
        <v>4158</v>
      </c>
      <c r="C3319" s="1">
        <v>0.30602956000895692</v>
      </c>
      <c r="D3319" s="1">
        <v>0.29661543957537417</v>
      </c>
      <c r="E3319" s="1">
        <v>0.40133444131934859</v>
      </c>
      <c r="F3319" s="9">
        <v>-4.5077316824239613E-2</v>
      </c>
      <c r="G3319" s="9">
        <v>0.39113395674075452</v>
      </c>
    </row>
    <row r="3320" spans="1:7" x14ac:dyDescent="0.25">
      <c r="A3320" s="1" t="s">
        <v>4159</v>
      </c>
      <c r="B3320" s="1" t="s">
        <v>4160</v>
      </c>
      <c r="C3320" s="1">
        <v>1.0308126183233095</v>
      </c>
      <c r="D3320" s="1">
        <v>0.99914222596336133</v>
      </c>
      <c r="E3320" s="1">
        <v>1.2233602282678964</v>
      </c>
      <c r="F3320" s="9">
        <v>-4.5020140055637509E-2</v>
      </c>
      <c r="G3320" s="9">
        <v>0.24706717693897773</v>
      </c>
    </row>
    <row r="3321" spans="1:7" x14ac:dyDescent="0.25">
      <c r="A3321" s="1" t="s">
        <v>4167</v>
      </c>
      <c r="B3321" s="1" t="s">
        <v>4168</v>
      </c>
      <c r="C3321" s="1">
        <v>0.20124836467798052</v>
      </c>
      <c r="D3321" s="1">
        <v>0.19510566178261912</v>
      </c>
      <c r="E3321" s="1">
        <v>0.25657780902842131</v>
      </c>
      <c r="F3321" s="9">
        <v>-4.4721415887833599E-2</v>
      </c>
      <c r="G3321" s="9">
        <v>0.35041933952658133</v>
      </c>
    </row>
    <row r="3322" spans="1:7" x14ac:dyDescent="0.25">
      <c r="A3322" s="1" t="s">
        <v>4169</v>
      </c>
      <c r="B3322" s="1" t="s">
        <v>4170</v>
      </c>
      <c r="C3322" s="1">
        <v>0.93489244997819332</v>
      </c>
      <c r="D3322" s="1">
        <v>0.90637423112354931</v>
      </c>
      <c r="E3322" s="1">
        <v>1.1381319803488106</v>
      </c>
      <c r="F3322" s="9">
        <v>-4.4693562041578885E-2</v>
      </c>
      <c r="G3322" s="9">
        <v>0.2837955534830795</v>
      </c>
    </row>
    <row r="3323" spans="1:7" x14ac:dyDescent="0.25">
      <c r="A3323" s="1" t="s">
        <v>4171</v>
      </c>
      <c r="B3323" s="1" t="s">
        <v>4172</v>
      </c>
      <c r="C3323" s="1">
        <v>1.1028503266373177</v>
      </c>
      <c r="D3323" s="1">
        <v>1.0692539188459416</v>
      </c>
      <c r="E3323" s="1">
        <v>1.3098093646824152</v>
      </c>
      <c r="F3323" s="9">
        <v>-4.4632514074592802E-2</v>
      </c>
      <c r="G3323" s="9">
        <v>0.24811984215148086</v>
      </c>
    </row>
    <row r="3324" spans="1:7" x14ac:dyDescent="0.25">
      <c r="A3324" s="1" t="s">
        <v>4177</v>
      </c>
      <c r="B3324" s="1" t="s">
        <v>4178</v>
      </c>
      <c r="C3324" s="1">
        <v>0.65495869756108327</v>
      </c>
      <c r="D3324" s="1">
        <v>0.63506756380222962</v>
      </c>
      <c r="E3324" s="1">
        <v>0.82880064837967216</v>
      </c>
      <c r="F3324" s="9">
        <v>-4.4493845509554354E-2</v>
      </c>
      <c r="G3324" s="9">
        <v>0.33962120012911207</v>
      </c>
    </row>
    <row r="3325" spans="1:7" x14ac:dyDescent="0.25">
      <c r="A3325" s="1" t="s">
        <v>4183</v>
      </c>
      <c r="B3325" s="1" t="s">
        <v>4184</v>
      </c>
      <c r="C3325" s="1">
        <v>0.93806597560617311</v>
      </c>
      <c r="D3325" s="1">
        <v>0.90965216135140503</v>
      </c>
      <c r="E3325" s="1">
        <v>1.3012878337762743</v>
      </c>
      <c r="F3325" s="9">
        <v>-4.4374409500937233E-2</v>
      </c>
      <c r="G3325" s="9">
        <v>0.47217881084129171</v>
      </c>
    </row>
    <row r="3326" spans="1:7" x14ac:dyDescent="0.25">
      <c r="A3326" s="1" t="s">
        <v>4185</v>
      </c>
      <c r="B3326" s="1" t="s">
        <v>4186</v>
      </c>
      <c r="C3326" s="1">
        <v>0.49559354991868709</v>
      </c>
      <c r="D3326" s="1">
        <v>0.48060020689273919</v>
      </c>
      <c r="E3326" s="1">
        <v>0.69101349039861204</v>
      </c>
      <c r="F3326" s="9">
        <v>-4.432014159367817E-2</v>
      </c>
      <c r="G3326" s="9">
        <v>0.47955646496075166</v>
      </c>
    </row>
    <row r="3327" spans="1:7" x14ac:dyDescent="0.25">
      <c r="A3327" s="1" t="s">
        <v>4187</v>
      </c>
      <c r="B3327" s="1" t="s">
        <v>4188</v>
      </c>
      <c r="C3327" s="1">
        <v>0.68744559561992857</v>
      </c>
      <c r="D3327" s="1">
        <v>0.66668138702891411</v>
      </c>
      <c r="E3327" s="1">
        <v>0.94956725758438376</v>
      </c>
      <c r="F3327" s="9">
        <v>-4.4248093986915482E-2</v>
      </c>
      <c r="G3327" s="9">
        <v>0.46602464638991098</v>
      </c>
    </row>
    <row r="3328" spans="1:7" x14ac:dyDescent="0.25">
      <c r="A3328" s="1" t="s">
        <v>4195</v>
      </c>
      <c r="B3328" s="1" t="s">
        <v>4196</v>
      </c>
      <c r="C3328" s="1">
        <v>0.43210382636659905</v>
      </c>
      <c r="D3328" s="1">
        <v>0.41911494677933758</v>
      </c>
      <c r="E3328" s="1">
        <v>0.48057912614667708</v>
      </c>
      <c r="F3328" s="9">
        <v>-4.4032033523540459E-2</v>
      </c>
      <c r="G3328" s="9">
        <v>0.15339598033279028</v>
      </c>
    </row>
    <row r="3329" spans="1:7" x14ac:dyDescent="0.25">
      <c r="A3329" s="1" t="s">
        <v>4197</v>
      </c>
      <c r="B3329" s="1" t="s">
        <v>4198</v>
      </c>
      <c r="C3329" s="1">
        <v>1.3726336413773592</v>
      </c>
      <c r="D3329" s="1">
        <v>1.3313899899845674</v>
      </c>
      <c r="E3329" s="1">
        <v>1.1105359108157118</v>
      </c>
      <c r="F3329" s="9">
        <v>-4.401339216368929E-2</v>
      </c>
      <c r="G3329" s="9">
        <v>-0.30569057340408451</v>
      </c>
    </row>
    <row r="3330" spans="1:7" x14ac:dyDescent="0.25">
      <c r="A3330" s="1" t="s">
        <v>4199</v>
      </c>
      <c r="B3330" s="1" t="s">
        <v>4200</v>
      </c>
      <c r="C3330" s="1">
        <v>0.66612505244674458</v>
      </c>
      <c r="D3330" s="1">
        <v>0.64614233056994319</v>
      </c>
      <c r="E3330" s="1">
        <v>0.92616323071540285</v>
      </c>
      <c r="F3330" s="9">
        <v>-4.3941048497608284E-2</v>
      </c>
      <c r="G3330" s="9">
        <v>0.47547344066943115</v>
      </c>
    </row>
    <row r="3331" spans="1:7" x14ac:dyDescent="0.25">
      <c r="A3331" s="1" t="s">
        <v>4205</v>
      </c>
      <c r="B3331" s="1" t="s">
        <v>4206</v>
      </c>
      <c r="C3331" s="1">
        <v>0.82770267200880498</v>
      </c>
      <c r="D3331" s="1">
        <v>0.80302294659774964</v>
      </c>
      <c r="E3331" s="1">
        <v>1.0224853736958759</v>
      </c>
      <c r="F3331" s="9">
        <v>-4.3671401028819418E-2</v>
      </c>
      <c r="G3331" s="9">
        <v>0.30489568618088841</v>
      </c>
    </row>
    <row r="3332" spans="1:7" x14ac:dyDescent="0.25">
      <c r="A3332" s="1" t="s">
        <v>4209</v>
      </c>
      <c r="B3332" s="1" t="s">
        <v>4210</v>
      </c>
      <c r="C3332" s="1">
        <v>0.84240285371918144</v>
      </c>
      <c r="D3332" s="1">
        <v>0.81736672489591866</v>
      </c>
      <c r="E3332" s="1">
        <v>0.74273856183724107</v>
      </c>
      <c r="F3332" s="9">
        <v>-4.3526811383430689E-2</v>
      </c>
      <c r="G3332" s="9">
        <v>-0.18165584088785461</v>
      </c>
    </row>
    <row r="3333" spans="1:7" x14ac:dyDescent="0.25">
      <c r="A3333" s="1" t="s">
        <v>4213</v>
      </c>
      <c r="B3333" s="1" t="s">
        <v>4214</v>
      </c>
      <c r="C3333" s="1">
        <v>0.86461718921383768</v>
      </c>
      <c r="D3333" s="1">
        <v>0.83897568061435979</v>
      </c>
      <c r="E3333" s="1">
        <v>1.1022306847985712</v>
      </c>
      <c r="F3333" s="9">
        <v>-4.3432526463540636E-2</v>
      </c>
      <c r="G3333" s="9">
        <v>0.35029277231528699</v>
      </c>
    </row>
    <row r="3334" spans="1:7" x14ac:dyDescent="0.25">
      <c r="A3334" s="1" t="s">
        <v>4219</v>
      </c>
      <c r="B3334" s="1" t="s">
        <v>4220</v>
      </c>
      <c r="C3334" s="1">
        <v>2.4354367425035317</v>
      </c>
      <c r="D3334" s="1">
        <v>2.3636426826021255</v>
      </c>
      <c r="E3334" s="1">
        <v>2.5520729265111397</v>
      </c>
      <c r="F3334" s="9">
        <v>-4.3168555010443116E-2</v>
      </c>
      <c r="G3334" s="9">
        <v>6.7489043860922027E-2</v>
      </c>
    </row>
    <row r="3335" spans="1:7" x14ac:dyDescent="0.25">
      <c r="A3335" s="1" t="s">
        <v>4221</v>
      </c>
      <c r="B3335" s="1" t="s">
        <v>4222</v>
      </c>
      <c r="C3335" s="1">
        <v>0.71922729004346375</v>
      </c>
      <c r="D3335" s="1">
        <v>0.69802651757508372</v>
      </c>
      <c r="E3335" s="1">
        <v>0.84692942000791049</v>
      </c>
      <c r="F3335" s="9">
        <v>-4.316591835028704E-2</v>
      </c>
      <c r="G3335" s="9">
        <v>0.2357939827766872</v>
      </c>
    </row>
    <row r="3336" spans="1:7" x14ac:dyDescent="0.25">
      <c r="A3336" s="1" t="s">
        <v>4225</v>
      </c>
      <c r="B3336" s="1" t="s">
        <v>4226</v>
      </c>
      <c r="C3336" s="1">
        <v>0.50653908427486771</v>
      </c>
      <c r="D3336" s="1">
        <v>0.49161568981214843</v>
      </c>
      <c r="E3336" s="1">
        <v>0.67706009822747515</v>
      </c>
      <c r="F3336" s="9">
        <v>-4.3142631114132579E-2</v>
      </c>
      <c r="G3336" s="9">
        <v>0.41861030728206361</v>
      </c>
    </row>
    <row r="3337" spans="1:7" x14ac:dyDescent="0.25">
      <c r="A3337" s="1" t="s">
        <v>4227</v>
      </c>
      <c r="B3337" s="1" t="s">
        <v>4228</v>
      </c>
      <c r="C3337" s="1">
        <v>0.53309764655217373</v>
      </c>
      <c r="D3337" s="1">
        <v>0.51740290405539124</v>
      </c>
      <c r="E3337" s="1">
        <v>0.60737968911612805</v>
      </c>
      <c r="F3337" s="9">
        <v>-4.3111661547459663E-2</v>
      </c>
      <c r="G3337" s="9">
        <v>0.18819885224983576</v>
      </c>
    </row>
    <row r="3338" spans="1:7" x14ac:dyDescent="0.25">
      <c r="A3338" s="1" t="s">
        <v>4233</v>
      </c>
      <c r="B3338" s="1" t="s">
        <v>4234</v>
      </c>
      <c r="C3338" s="1">
        <v>0.64286911429557536</v>
      </c>
      <c r="D3338" s="1">
        <v>0.62406651887195841</v>
      </c>
      <c r="E3338" s="1">
        <v>0.79973185333573926</v>
      </c>
      <c r="F3338" s="9">
        <v>-4.2825226958253713E-2</v>
      </c>
      <c r="G3338" s="9">
        <v>0.3149913113798829</v>
      </c>
    </row>
    <row r="3339" spans="1:7" x14ac:dyDescent="0.25">
      <c r="A3339" s="1" t="s">
        <v>4237</v>
      </c>
      <c r="B3339" s="1" t="s">
        <v>4238</v>
      </c>
      <c r="C3339" s="1">
        <v>1.3818104760385612</v>
      </c>
      <c r="D3339" s="1">
        <v>1.3416086230803117</v>
      </c>
      <c r="E3339" s="1">
        <v>1.9241473719612441</v>
      </c>
      <c r="F3339" s="9">
        <v>-4.2595887784223116E-2</v>
      </c>
      <c r="G3339" s="9">
        <v>0.4776595458541158</v>
      </c>
    </row>
    <row r="3340" spans="1:7" x14ac:dyDescent="0.25">
      <c r="A3340" s="1" t="s">
        <v>4239</v>
      </c>
      <c r="B3340" s="1" t="s">
        <v>4240</v>
      </c>
      <c r="C3340" s="1">
        <v>0.50534212201973272</v>
      </c>
      <c r="D3340" s="1">
        <v>0.49065564610794937</v>
      </c>
      <c r="E3340" s="1">
        <v>0.68755954198069658</v>
      </c>
      <c r="F3340" s="9">
        <v>-4.2549576885130419E-2</v>
      </c>
      <c r="G3340" s="9">
        <v>0.44422421630083531</v>
      </c>
    </row>
    <row r="3341" spans="1:7" x14ac:dyDescent="0.25">
      <c r="A3341" s="1" t="s">
        <v>4245</v>
      </c>
      <c r="B3341" s="1" t="s">
        <v>4246</v>
      </c>
      <c r="C3341" s="1">
        <v>0.55910781667728648</v>
      </c>
      <c r="D3341" s="1">
        <v>0.542959830468147</v>
      </c>
      <c r="E3341" s="1">
        <v>0.6567423305727309</v>
      </c>
      <c r="F3341" s="9">
        <v>-4.2281047112638345E-2</v>
      </c>
      <c r="G3341" s="9">
        <v>0.23220093279784118</v>
      </c>
    </row>
    <row r="3342" spans="1:7" x14ac:dyDescent="0.25">
      <c r="A3342" s="1" t="s">
        <v>4247</v>
      </c>
      <c r="B3342" s="1" t="s">
        <v>4248</v>
      </c>
      <c r="C3342" s="1">
        <v>0.25033741988853686</v>
      </c>
      <c r="D3342" s="1">
        <v>0.24313343118604383</v>
      </c>
      <c r="E3342" s="1">
        <v>0.33608814438659795</v>
      </c>
      <c r="F3342" s="9">
        <v>-4.2125678448925695E-2</v>
      </c>
      <c r="G3342" s="9">
        <v>0.42496569399277984</v>
      </c>
    </row>
    <row r="3343" spans="1:7" x14ac:dyDescent="0.25">
      <c r="A3343" s="1" t="s">
        <v>4249</v>
      </c>
      <c r="B3343" s="1" t="s">
        <v>4250</v>
      </c>
      <c r="C3343" s="1">
        <v>1.9759220105489366</v>
      </c>
      <c r="D3343" s="1">
        <v>1.9191430408862169</v>
      </c>
      <c r="E3343" s="1">
        <v>2.7794517608290019</v>
      </c>
      <c r="F3343" s="9">
        <v>-4.2063760031143149E-2</v>
      </c>
      <c r="G3343" s="9">
        <v>0.49227433839200851</v>
      </c>
    </row>
    <row r="3344" spans="1:7" x14ac:dyDescent="0.25">
      <c r="A3344" s="1" t="s">
        <v>4263</v>
      </c>
      <c r="B3344" s="1" t="s">
        <v>4264</v>
      </c>
      <c r="C3344" s="1">
        <v>0.97358840352261344</v>
      </c>
      <c r="D3344" s="1">
        <v>0.946481795510423</v>
      </c>
      <c r="E3344" s="1">
        <v>1.2641333059419142</v>
      </c>
      <c r="F3344" s="9">
        <v>-4.0737226500915366E-2</v>
      </c>
      <c r="G3344" s="9">
        <v>0.37676471802140526</v>
      </c>
    </row>
    <row r="3345" spans="1:7" x14ac:dyDescent="0.25">
      <c r="A3345" s="1" t="s">
        <v>4269</v>
      </c>
      <c r="B3345" s="1" t="s">
        <v>4269</v>
      </c>
      <c r="C3345" s="1">
        <v>0.32689974769942504</v>
      </c>
      <c r="D3345" s="1">
        <v>0.31788364786673051</v>
      </c>
      <c r="E3345" s="1">
        <v>0.45571253075220758</v>
      </c>
      <c r="F3345" s="9">
        <v>-4.0349458385272222E-2</v>
      </c>
      <c r="G3345" s="9">
        <v>0.47927577733400994</v>
      </c>
    </row>
    <row r="3346" spans="1:7" x14ac:dyDescent="0.25">
      <c r="A3346" s="1" t="s">
        <v>4273</v>
      </c>
      <c r="B3346" s="1" t="s">
        <v>4274</v>
      </c>
      <c r="C3346" s="1">
        <v>0.78723127125846837</v>
      </c>
      <c r="D3346" s="1">
        <v>0.76567674470683322</v>
      </c>
      <c r="E3346" s="1">
        <v>1.0115998833398305</v>
      </c>
      <c r="F3346" s="9">
        <v>-4.005208997869425E-2</v>
      </c>
      <c r="G3346" s="9">
        <v>0.36177934050599159</v>
      </c>
    </row>
    <row r="3347" spans="1:7" x14ac:dyDescent="0.25">
      <c r="A3347" s="1" t="s">
        <v>4275</v>
      </c>
      <c r="B3347" s="1" t="s">
        <v>4276</v>
      </c>
      <c r="C3347" s="1">
        <v>0.50345924601688696</v>
      </c>
      <c r="D3347" s="1">
        <v>0.489676460352161</v>
      </c>
      <c r="E3347" s="1">
        <v>0.67842527355695526</v>
      </c>
      <c r="F3347" s="9">
        <v>-4.0046155073057171E-2</v>
      </c>
      <c r="G3347" s="9">
        <v>0.43031491622058804</v>
      </c>
    </row>
    <row r="3348" spans="1:7" x14ac:dyDescent="0.25">
      <c r="A3348" s="1" t="s">
        <v>4277</v>
      </c>
      <c r="B3348" s="1" t="s">
        <v>4277</v>
      </c>
      <c r="C3348" s="1">
        <v>0.92022459090268871</v>
      </c>
      <c r="D3348" s="1">
        <v>0.89504202887436923</v>
      </c>
      <c r="E3348" s="1">
        <v>1.1559233188858964</v>
      </c>
      <c r="F3348" s="9">
        <v>-4.0030580469283428E-2</v>
      </c>
      <c r="G3348" s="9">
        <v>0.3289877813646509</v>
      </c>
    </row>
    <row r="3349" spans="1:7" x14ac:dyDescent="0.25">
      <c r="A3349" s="1" t="s">
        <v>4278</v>
      </c>
      <c r="B3349" s="1" t="s">
        <v>4279</v>
      </c>
      <c r="C3349" s="1">
        <v>0.30393026702472703</v>
      </c>
      <c r="D3349" s="1">
        <v>0.29562636668916981</v>
      </c>
      <c r="E3349" s="1">
        <v>0.22749106922475237</v>
      </c>
      <c r="F3349" s="9">
        <v>-3.9965405324869058E-2</v>
      </c>
      <c r="G3349" s="9">
        <v>-0.41793044387323303</v>
      </c>
    </row>
    <row r="3350" spans="1:7" x14ac:dyDescent="0.25">
      <c r="A3350" s="1" t="s">
        <v>4282</v>
      </c>
      <c r="B3350" s="1" t="s">
        <v>4283</v>
      </c>
      <c r="C3350" s="1">
        <v>1.210348397714867</v>
      </c>
      <c r="D3350" s="1">
        <v>1.177331108358221</v>
      </c>
      <c r="E3350" s="1">
        <v>1.041126258045272</v>
      </c>
      <c r="F3350" s="9">
        <v>-3.9902269974964356E-2</v>
      </c>
      <c r="G3350" s="9">
        <v>-0.21727734997614911</v>
      </c>
    </row>
    <row r="3351" spans="1:7" x14ac:dyDescent="0.25">
      <c r="A3351" s="1" t="s">
        <v>4286</v>
      </c>
      <c r="B3351" s="1" t="s">
        <v>4287</v>
      </c>
      <c r="C3351" s="1">
        <v>0.71007047488962305</v>
      </c>
      <c r="D3351" s="1">
        <v>0.69078716517592398</v>
      </c>
      <c r="E3351" s="1">
        <v>0.73720797228827828</v>
      </c>
      <c r="F3351" s="9">
        <v>-3.9720942163853537E-2</v>
      </c>
      <c r="G3351" s="9">
        <v>5.41094525855884E-2</v>
      </c>
    </row>
    <row r="3352" spans="1:7" x14ac:dyDescent="0.25">
      <c r="A3352" s="1" t="s">
        <v>4293</v>
      </c>
      <c r="B3352" s="1" t="s">
        <v>4294</v>
      </c>
      <c r="C3352" s="1">
        <v>0.56985817284272688</v>
      </c>
      <c r="D3352" s="1">
        <v>0.55459081116355569</v>
      </c>
      <c r="E3352" s="1">
        <v>0.73619942510892544</v>
      </c>
      <c r="F3352" s="9">
        <v>-3.9179190818610016E-2</v>
      </c>
      <c r="G3352" s="9">
        <v>0.36949371929091307</v>
      </c>
    </row>
    <row r="3353" spans="1:7" x14ac:dyDescent="0.25">
      <c r="A3353" s="1" t="s">
        <v>4295</v>
      </c>
      <c r="B3353" s="1" t="s">
        <v>4295</v>
      </c>
      <c r="C3353" s="1">
        <v>0.36576160685581083</v>
      </c>
      <c r="D3353" s="1">
        <v>0.35599069685803619</v>
      </c>
      <c r="E3353" s="1">
        <v>0.32902310357965087</v>
      </c>
      <c r="F3353" s="9">
        <v>-3.906410711041762E-2</v>
      </c>
      <c r="G3353" s="9">
        <v>-0.1527147549851241</v>
      </c>
    </row>
    <row r="3354" spans="1:7" x14ac:dyDescent="0.25">
      <c r="A3354" s="1" t="s">
        <v>4296</v>
      </c>
      <c r="B3354" s="1" t="s">
        <v>4297</v>
      </c>
      <c r="C3354" s="1">
        <v>1.2764031696572555</v>
      </c>
      <c r="D3354" s="1">
        <v>1.2423340755253975</v>
      </c>
      <c r="E3354" s="1">
        <v>1.7130846383808602</v>
      </c>
      <c r="F3354" s="9">
        <v>-3.9030916102578243E-2</v>
      </c>
      <c r="G3354" s="9">
        <v>0.42451233608390537</v>
      </c>
    </row>
    <row r="3355" spans="1:7" x14ac:dyDescent="0.25">
      <c r="A3355" s="1" t="s">
        <v>4298</v>
      </c>
      <c r="B3355" s="1" t="s">
        <v>4299</v>
      </c>
      <c r="C3355" s="1">
        <v>0.50907751927505895</v>
      </c>
      <c r="D3355" s="1">
        <v>0.49550359502381774</v>
      </c>
      <c r="E3355" s="1">
        <v>0.71582439308683532</v>
      </c>
      <c r="F3355" s="9">
        <v>-3.8989833362213171E-2</v>
      </c>
      <c r="G3355" s="9">
        <v>0.49172034920058771</v>
      </c>
    </row>
    <row r="3356" spans="1:7" x14ac:dyDescent="0.25">
      <c r="A3356" s="1" t="s">
        <v>4301</v>
      </c>
      <c r="B3356" s="1" t="s">
        <v>4302</v>
      </c>
      <c r="C3356" s="1">
        <v>0.9555369464467226</v>
      </c>
      <c r="D3356" s="1">
        <v>0.9301030805206485</v>
      </c>
      <c r="E3356" s="1">
        <v>0.70408397697409053</v>
      </c>
      <c r="F3356" s="9">
        <v>-3.892104238320037E-2</v>
      </c>
      <c r="G3356" s="9">
        <v>-0.44056414584507064</v>
      </c>
    </row>
    <row r="3357" spans="1:7" x14ac:dyDescent="0.25">
      <c r="A3357" s="1" t="s">
        <v>4306</v>
      </c>
      <c r="B3357" s="1" t="s">
        <v>4307</v>
      </c>
      <c r="C3357" s="1">
        <v>3.3264847248240659</v>
      </c>
      <c r="D3357" s="1">
        <v>3.2381947171576617</v>
      </c>
      <c r="E3357" s="1">
        <v>3.0447423287503317</v>
      </c>
      <c r="F3357" s="9">
        <v>-3.8808669387172694E-2</v>
      </c>
      <c r="G3357" s="9">
        <v>-0.12767826837327709</v>
      </c>
    </row>
    <row r="3358" spans="1:7" x14ac:dyDescent="0.25">
      <c r="A3358" s="1" t="s">
        <v>4310</v>
      </c>
      <c r="B3358" s="1" t="s">
        <v>4311</v>
      </c>
      <c r="C3358" s="1">
        <v>0.93612979129564033</v>
      </c>
      <c r="D3358" s="1">
        <v>0.91130739598961474</v>
      </c>
      <c r="E3358" s="1">
        <v>0.95225753961506665</v>
      </c>
      <c r="F3358" s="9">
        <v>-3.8770792403183291E-2</v>
      </c>
      <c r="G3358" s="9">
        <v>2.4643236981160218E-2</v>
      </c>
    </row>
    <row r="3359" spans="1:7" x14ac:dyDescent="0.25">
      <c r="A3359" s="1" t="s">
        <v>4312</v>
      </c>
      <c r="B3359" s="1" t="s">
        <v>4313</v>
      </c>
      <c r="C3359" s="1">
        <v>0.40585667362622085</v>
      </c>
      <c r="D3359" s="1">
        <v>0.39510281867841879</v>
      </c>
      <c r="E3359" s="1">
        <v>0.45064097247652801</v>
      </c>
      <c r="F3359" s="9">
        <v>-3.8742197794106897E-2</v>
      </c>
      <c r="G3359" s="9">
        <v>0.15100815362066769</v>
      </c>
    </row>
    <row r="3360" spans="1:7" x14ac:dyDescent="0.25">
      <c r="A3360" s="1" t="s">
        <v>4314</v>
      </c>
      <c r="B3360" s="1" t="s">
        <v>4315</v>
      </c>
      <c r="C3360" s="1">
        <v>0.47537768104808276</v>
      </c>
      <c r="D3360" s="1">
        <v>0.46279541841636962</v>
      </c>
      <c r="E3360" s="1">
        <v>0.39547710221851529</v>
      </c>
      <c r="F3360" s="9">
        <v>-3.8699588310958169E-2</v>
      </c>
      <c r="G3360" s="9">
        <v>-0.26548000410629374</v>
      </c>
    </row>
    <row r="3361" spans="1:7" x14ac:dyDescent="0.25">
      <c r="A3361" s="1" t="s">
        <v>4320</v>
      </c>
      <c r="B3361" s="1" t="s">
        <v>4321</v>
      </c>
      <c r="C3361" s="1">
        <v>0.41079520732938002</v>
      </c>
      <c r="D3361" s="1">
        <v>0.40001071378479952</v>
      </c>
      <c r="E3361" s="1">
        <v>0.52268547243611563</v>
      </c>
      <c r="F3361" s="9">
        <v>-3.838070880888849E-2</v>
      </c>
      <c r="G3361" s="9">
        <v>0.34752371136611132</v>
      </c>
    </row>
    <row r="3362" spans="1:7" x14ac:dyDescent="0.25">
      <c r="A3362" s="1" t="s">
        <v>4322</v>
      </c>
      <c r="B3362" s="1" t="s">
        <v>4323</v>
      </c>
      <c r="C3362" s="1">
        <v>0.1813140028296642</v>
      </c>
      <c r="D3362" s="1">
        <v>0.17657444368277048</v>
      </c>
      <c r="E3362" s="1">
        <v>0.21283510165331848</v>
      </c>
      <c r="F3362" s="9">
        <v>-3.8213797179285199E-2</v>
      </c>
      <c r="G3362" s="9">
        <v>0.23124575743099682</v>
      </c>
    </row>
    <row r="3363" spans="1:7" x14ac:dyDescent="0.25">
      <c r="A3363" s="1" t="s">
        <v>4324</v>
      </c>
      <c r="B3363" s="1" t="s">
        <v>4325</v>
      </c>
      <c r="C3363" s="1">
        <v>0.61948383363384341</v>
      </c>
      <c r="D3363" s="1">
        <v>0.60341194023769174</v>
      </c>
      <c r="E3363" s="1">
        <v>0.81754035140745418</v>
      </c>
      <c r="F3363" s="9">
        <v>-3.7923388920767104E-2</v>
      </c>
      <c r="G3363" s="9">
        <v>0.40022330603644363</v>
      </c>
    </row>
    <row r="3364" spans="1:7" x14ac:dyDescent="0.25">
      <c r="A3364" s="1" t="s">
        <v>4326</v>
      </c>
      <c r="B3364" s="1" t="s">
        <v>4327</v>
      </c>
      <c r="C3364" s="1">
        <v>0.60562286084217187</v>
      </c>
      <c r="D3364" s="1">
        <v>0.58995221019929744</v>
      </c>
      <c r="E3364" s="1">
        <v>0.76618300628323355</v>
      </c>
      <c r="F3364" s="9">
        <v>-3.782157277413771E-2</v>
      </c>
      <c r="G3364" s="9">
        <v>0.33926936285458859</v>
      </c>
    </row>
    <row r="3365" spans="1:7" x14ac:dyDescent="0.25">
      <c r="A3365" s="1" t="s">
        <v>4328</v>
      </c>
      <c r="B3365" s="1" t="s">
        <v>4329</v>
      </c>
      <c r="C3365" s="1">
        <v>0.34047078122159891</v>
      </c>
      <c r="D3365" s="1">
        <v>0.33169747450843495</v>
      </c>
      <c r="E3365" s="1">
        <v>0.34640186954735386</v>
      </c>
      <c r="F3365" s="9">
        <v>-3.7662965539821687E-2</v>
      </c>
      <c r="G3365" s="9">
        <v>2.4915723121276614E-2</v>
      </c>
    </row>
    <row r="3366" spans="1:7" x14ac:dyDescent="0.25">
      <c r="A3366" s="1" t="s">
        <v>4332</v>
      </c>
      <c r="B3366" s="1" t="s">
        <v>4333</v>
      </c>
      <c r="C3366" s="1">
        <v>1.2276835289543486</v>
      </c>
      <c r="D3366" s="1">
        <v>1.1961567057475024</v>
      </c>
      <c r="E3366" s="1">
        <v>1.6482229672874125</v>
      </c>
      <c r="F3366" s="9">
        <v>-3.7532306045773671E-2</v>
      </c>
      <c r="G3366" s="9">
        <v>0.42497270759772349</v>
      </c>
    </row>
    <row r="3367" spans="1:7" x14ac:dyDescent="0.25">
      <c r="A3367" s="1" t="s">
        <v>4334</v>
      </c>
      <c r="B3367" s="1" t="s">
        <v>4335</v>
      </c>
      <c r="C3367" s="1">
        <v>2.1149195439672117</v>
      </c>
      <c r="D3367" s="1">
        <v>2.0607569395229648</v>
      </c>
      <c r="E3367" s="1">
        <v>2.0137979624317959</v>
      </c>
      <c r="F3367" s="9">
        <v>-3.7428428110031789E-2</v>
      </c>
      <c r="G3367" s="9">
        <v>-7.0683831335004582E-2</v>
      </c>
    </row>
    <row r="3368" spans="1:7" x14ac:dyDescent="0.25">
      <c r="A3368" s="1" t="s">
        <v>4336</v>
      </c>
      <c r="B3368" s="1" t="s">
        <v>4337</v>
      </c>
      <c r="C3368" s="1">
        <v>0.36911935223735304</v>
      </c>
      <c r="D3368" s="1">
        <v>0.35966686229917066</v>
      </c>
      <c r="E3368" s="1">
        <v>0.31354315406354166</v>
      </c>
      <c r="F3368" s="9">
        <v>-3.7426133656314593E-2</v>
      </c>
      <c r="G3368" s="9">
        <v>-0.23542335740790862</v>
      </c>
    </row>
    <row r="3369" spans="1:7" x14ac:dyDescent="0.25">
      <c r="A3369" s="1" t="s">
        <v>4338</v>
      </c>
      <c r="B3369" s="1" t="s">
        <v>4339</v>
      </c>
      <c r="C3369" s="1">
        <v>0.68754728835045154</v>
      </c>
      <c r="D3369" s="1">
        <v>0.66997670009557986</v>
      </c>
      <c r="E3369" s="1">
        <v>0.88944949534868512</v>
      </c>
      <c r="F3369" s="9">
        <v>-3.7348019515859317E-2</v>
      </c>
      <c r="G3369" s="9">
        <v>0.37145374573704149</v>
      </c>
    </row>
    <row r="3370" spans="1:7" x14ac:dyDescent="0.25">
      <c r="A3370" s="1" t="s">
        <v>4348</v>
      </c>
      <c r="B3370" s="1" t="s">
        <v>4349</v>
      </c>
      <c r="C3370" s="1">
        <v>0.33876272280939712</v>
      </c>
      <c r="D3370" s="1">
        <v>0.33017490015477458</v>
      </c>
      <c r="E3370" s="1">
        <v>0.32372507797676509</v>
      </c>
      <c r="F3370" s="9">
        <v>-3.7044679382384003E-2</v>
      </c>
      <c r="G3370" s="9">
        <v>-6.5505999364400908E-2</v>
      </c>
    </row>
    <row r="3371" spans="1:7" x14ac:dyDescent="0.25">
      <c r="A3371" s="1" t="s">
        <v>4352</v>
      </c>
      <c r="B3371" s="1" t="s">
        <v>4353</v>
      </c>
      <c r="C3371" s="1">
        <v>0.92956681132447372</v>
      </c>
      <c r="D3371" s="1">
        <v>0.90607191931562037</v>
      </c>
      <c r="E3371" s="1">
        <v>1.210189766424913</v>
      </c>
      <c r="F3371" s="9">
        <v>-3.6932992067395913E-2</v>
      </c>
      <c r="G3371" s="9">
        <v>0.38060282446837906</v>
      </c>
    </row>
    <row r="3372" spans="1:7" x14ac:dyDescent="0.25">
      <c r="A3372" s="1" t="s">
        <v>4354</v>
      </c>
      <c r="B3372" s="1" t="s">
        <v>4355</v>
      </c>
      <c r="C3372" s="1">
        <v>0.61531725004661586</v>
      </c>
      <c r="D3372" s="1">
        <v>0.59976821556540716</v>
      </c>
      <c r="E3372" s="1">
        <v>0.62517838685747873</v>
      </c>
      <c r="F3372" s="9">
        <v>-3.6925368900934348E-2</v>
      </c>
      <c r="G3372" s="9">
        <v>2.2937465369509729E-2</v>
      </c>
    </row>
    <row r="3373" spans="1:7" x14ac:dyDescent="0.25">
      <c r="A3373" s="1" t="s">
        <v>4356</v>
      </c>
      <c r="B3373" s="1" t="s">
        <v>4357</v>
      </c>
      <c r="C3373" s="1">
        <v>0.18606666279596509</v>
      </c>
      <c r="D3373" s="1">
        <v>0.18136577994101277</v>
      </c>
      <c r="E3373" s="1">
        <v>0.16539441074716554</v>
      </c>
      <c r="F3373" s="9">
        <v>-3.6917319538538301E-2</v>
      </c>
      <c r="G3373" s="9">
        <v>-0.16990911202490816</v>
      </c>
    </row>
    <row r="3374" spans="1:7" x14ac:dyDescent="0.25">
      <c r="A3374" s="1" t="s">
        <v>4358</v>
      </c>
      <c r="B3374" s="1" t="s">
        <v>4359</v>
      </c>
      <c r="C3374" s="1">
        <v>0.19870809344500312</v>
      </c>
      <c r="D3374" s="1">
        <v>0.1937025526854747</v>
      </c>
      <c r="E3374" s="1">
        <v>0.22848146783243434</v>
      </c>
      <c r="F3374" s="9">
        <v>-3.6807668773424236E-2</v>
      </c>
      <c r="G3374" s="9">
        <v>0.20142651758790922</v>
      </c>
    </row>
    <row r="3375" spans="1:7" x14ac:dyDescent="0.25">
      <c r="A3375" s="1" t="s">
        <v>4360</v>
      </c>
      <c r="B3375" s="1" t="s">
        <v>4361</v>
      </c>
      <c r="C3375" s="1">
        <v>4.2066247967774331</v>
      </c>
      <c r="D3375" s="1">
        <v>4.1007202099960995</v>
      </c>
      <c r="E3375" s="1">
        <v>3.3066488223905637</v>
      </c>
      <c r="F3375" s="9">
        <v>-3.678583225860832E-2</v>
      </c>
      <c r="G3375" s="9">
        <v>-0.34729331051860307</v>
      </c>
    </row>
    <row r="3376" spans="1:7" x14ac:dyDescent="0.25">
      <c r="A3376" s="1" t="s">
        <v>4362</v>
      </c>
      <c r="B3376" s="1" t="s">
        <v>4363</v>
      </c>
      <c r="C3376" s="1">
        <v>0.70567575327444354</v>
      </c>
      <c r="D3376" s="1">
        <v>0.68792524563946345</v>
      </c>
      <c r="E3376" s="1">
        <v>0.96310400622953662</v>
      </c>
      <c r="F3376" s="9">
        <v>-3.675363947372029E-2</v>
      </c>
      <c r="G3376" s="9">
        <v>0.44868616361899688</v>
      </c>
    </row>
    <row r="3377" spans="1:7" x14ac:dyDescent="0.25">
      <c r="A3377" s="1" t="s">
        <v>4364</v>
      </c>
      <c r="B3377" s="1" t="s">
        <v>4365</v>
      </c>
      <c r="C3377" s="1">
        <v>1.39113174755275</v>
      </c>
      <c r="D3377" s="1">
        <v>1.3562543014841835</v>
      </c>
      <c r="E3377" s="1">
        <v>1.2810153457668512</v>
      </c>
      <c r="F3377" s="9">
        <v>-3.6631344017186394E-2</v>
      </c>
      <c r="G3377" s="9">
        <v>-0.11897129884834334</v>
      </c>
    </row>
    <row r="3378" spans="1:7" x14ac:dyDescent="0.25">
      <c r="A3378" s="1" t="s">
        <v>4372</v>
      </c>
      <c r="B3378" s="1" t="s">
        <v>4373</v>
      </c>
      <c r="C3378" s="1">
        <v>0.86061244276889459</v>
      </c>
      <c r="D3378" s="1">
        <v>0.8392205326010862</v>
      </c>
      <c r="E3378" s="1">
        <v>1.1119776473014942</v>
      </c>
      <c r="F3378" s="9">
        <v>-3.6313723257352777E-2</v>
      </c>
      <c r="G3378" s="9">
        <v>0.36969218356360456</v>
      </c>
    </row>
    <row r="3379" spans="1:7" x14ac:dyDescent="0.25">
      <c r="A3379" s="1" t="s">
        <v>4374</v>
      </c>
      <c r="B3379" s="1" t="s">
        <v>4375</v>
      </c>
      <c r="C3379" s="1">
        <v>0.58266725612529569</v>
      </c>
      <c r="D3379" s="1">
        <v>0.56826178311935061</v>
      </c>
      <c r="E3379" s="1">
        <v>0.50001920124728771</v>
      </c>
      <c r="F3379" s="9">
        <v>-3.6116544344726852E-2</v>
      </c>
      <c r="G3379" s="9">
        <v>-0.22068874160400023</v>
      </c>
    </row>
    <row r="3380" spans="1:7" x14ac:dyDescent="0.25">
      <c r="A3380" s="1" t="s">
        <v>4376</v>
      </c>
      <c r="B3380" s="1" t="s">
        <v>4377</v>
      </c>
      <c r="C3380" s="1">
        <v>0.64226883619172592</v>
      </c>
      <c r="D3380" s="1">
        <v>0.62639713137695407</v>
      </c>
      <c r="E3380" s="1">
        <v>0.7920075672860547</v>
      </c>
      <c r="F3380" s="9">
        <v>-3.6099690767084948E-2</v>
      </c>
      <c r="G3380" s="9">
        <v>0.30233691818800518</v>
      </c>
    </row>
    <row r="3381" spans="1:7" x14ac:dyDescent="0.25">
      <c r="A3381" s="1" t="s">
        <v>4382</v>
      </c>
      <c r="B3381" s="1" t="s">
        <v>4383</v>
      </c>
      <c r="C3381" s="1">
        <v>0.8104823879652383</v>
      </c>
      <c r="D3381" s="1">
        <v>0.79059767916111068</v>
      </c>
      <c r="E3381" s="1">
        <v>0.80167849313927719</v>
      </c>
      <c r="F3381" s="9">
        <v>-3.5837115810239545E-2</v>
      </c>
      <c r="G3381" s="9">
        <v>-1.5757064714418276E-2</v>
      </c>
    </row>
    <row r="3382" spans="1:7" x14ac:dyDescent="0.25">
      <c r="A3382" s="1" t="s">
        <v>4386</v>
      </c>
      <c r="B3382" s="1" t="s">
        <v>4387</v>
      </c>
      <c r="C3382" s="1">
        <v>1.3817210057087133</v>
      </c>
      <c r="D3382" s="1">
        <v>1.3478667094634733</v>
      </c>
      <c r="E3382" s="1">
        <v>1.9070873914550246</v>
      </c>
      <c r="F3382" s="9">
        <v>-3.5788503624415255E-2</v>
      </c>
      <c r="G3382" s="9">
        <v>0.46490461695395369</v>
      </c>
    </row>
    <row r="3383" spans="1:7" x14ac:dyDescent="0.25">
      <c r="A3383" s="1" t="s">
        <v>4392</v>
      </c>
      <c r="B3383" s="1" t="s">
        <v>4393</v>
      </c>
      <c r="C3383" s="1">
        <v>1.9518242168243489</v>
      </c>
      <c r="D3383" s="1">
        <v>1.9042166248752321</v>
      </c>
      <c r="E3383" s="1">
        <v>2.4309379991050624</v>
      </c>
      <c r="F3383" s="9">
        <v>-3.5625518368545446E-2</v>
      </c>
      <c r="G3383" s="9">
        <v>0.31668996976357172</v>
      </c>
    </row>
    <row r="3384" spans="1:7" x14ac:dyDescent="0.25">
      <c r="A3384" s="1" t="s">
        <v>4394</v>
      </c>
      <c r="B3384" s="1" t="s">
        <v>4395</v>
      </c>
      <c r="C3384" s="1">
        <v>0.1365658964987741</v>
      </c>
      <c r="D3384" s="1">
        <v>0.13323512651397856</v>
      </c>
      <c r="E3384" s="1">
        <v>0.13997703078851809</v>
      </c>
      <c r="F3384" s="9">
        <v>-3.5622766927985647E-2</v>
      </c>
      <c r="G3384" s="9">
        <v>3.5592854846908821E-2</v>
      </c>
    </row>
    <row r="3385" spans="1:7" x14ac:dyDescent="0.25">
      <c r="A3385" s="1" t="s">
        <v>4396</v>
      </c>
      <c r="B3385" s="1" t="s">
        <v>4397</v>
      </c>
      <c r="C3385" s="1">
        <v>1.0529874426620611</v>
      </c>
      <c r="D3385" s="1">
        <v>1.0273458748234914</v>
      </c>
      <c r="E3385" s="1">
        <v>1.1642182609085112</v>
      </c>
      <c r="F3385" s="9">
        <v>-3.556625852291765E-2</v>
      </c>
      <c r="G3385" s="9">
        <v>0.1448733200335168</v>
      </c>
    </row>
    <row r="3386" spans="1:7" x14ac:dyDescent="0.25">
      <c r="A3386" s="1" t="s">
        <v>4408</v>
      </c>
      <c r="B3386" s="1" t="s">
        <v>4409</v>
      </c>
      <c r="C3386" s="1">
        <v>0.80296302167057787</v>
      </c>
      <c r="D3386" s="1">
        <v>0.78372985290674246</v>
      </c>
      <c r="E3386" s="1">
        <v>0.94126602855870189</v>
      </c>
      <c r="F3386" s="9">
        <v>-3.4977098293572768E-2</v>
      </c>
      <c r="G3386" s="9">
        <v>0.22926897746447525</v>
      </c>
    </row>
    <row r="3387" spans="1:7" x14ac:dyDescent="0.25">
      <c r="A3387" s="1" t="s">
        <v>4410</v>
      </c>
      <c r="B3387" s="1" t="s">
        <v>4411</v>
      </c>
      <c r="C3387" s="1">
        <v>1.3747551320807374</v>
      </c>
      <c r="D3387" s="1">
        <v>1.3418952660481014</v>
      </c>
      <c r="E3387" s="1">
        <v>1.2900128167759095</v>
      </c>
      <c r="F3387" s="9">
        <v>-3.4902597684442975E-2</v>
      </c>
      <c r="G3387" s="9">
        <v>-9.1789272862795049E-2</v>
      </c>
    </row>
    <row r="3388" spans="1:7" x14ac:dyDescent="0.25">
      <c r="A3388" s="1" t="s">
        <v>4414</v>
      </c>
      <c r="B3388" s="1" t="s">
        <v>4414</v>
      </c>
      <c r="C3388" s="1">
        <v>0.69128409687243209</v>
      </c>
      <c r="D3388" s="1">
        <v>0.67487198055893072</v>
      </c>
      <c r="E3388" s="1">
        <v>0.84907768616402524</v>
      </c>
      <c r="F3388" s="9">
        <v>-3.4664879606777936E-2</v>
      </c>
      <c r="G3388" s="9">
        <v>0.29661782232046319</v>
      </c>
    </row>
    <row r="3389" spans="1:7" x14ac:dyDescent="0.25">
      <c r="A3389" s="1" t="s">
        <v>4415</v>
      </c>
      <c r="B3389" s="1" t="s">
        <v>4416</v>
      </c>
      <c r="C3389" s="1">
        <v>0.20797058117745021</v>
      </c>
      <c r="D3389" s="1">
        <v>0.20304083100845852</v>
      </c>
      <c r="E3389" s="1">
        <v>0.27460785976122237</v>
      </c>
      <c r="F3389" s="9">
        <v>-3.4609584998959948E-2</v>
      </c>
      <c r="G3389" s="9">
        <v>0.40099345456635482</v>
      </c>
    </row>
    <row r="3390" spans="1:7" x14ac:dyDescent="0.25">
      <c r="A3390" s="1" t="s">
        <v>4418</v>
      </c>
      <c r="B3390" s="1" t="s">
        <v>4419</v>
      </c>
      <c r="C3390" s="1">
        <v>1.0035472808239296</v>
      </c>
      <c r="D3390" s="1">
        <v>0.97992133062413722</v>
      </c>
      <c r="E3390" s="1">
        <v>1.2814581321920879</v>
      </c>
      <c r="F3390" s="9">
        <v>-3.4370751470639838E-2</v>
      </c>
      <c r="G3390" s="9">
        <v>0.35267775465749585</v>
      </c>
    </row>
    <row r="3391" spans="1:7" x14ac:dyDescent="0.25">
      <c r="A3391" s="1" t="s">
        <v>4423</v>
      </c>
      <c r="B3391" s="1" t="s">
        <v>4424</v>
      </c>
      <c r="C3391" s="1">
        <v>1.3522486932427997</v>
      </c>
      <c r="D3391" s="1">
        <v>1.3206258349401612</v>
      </c>
      <c r="E3391" s="1">
        <v>1.2931795265385473</v>
      </c>
      <c r="F3391" s="9">
        <v>-3.4138729054713386E-2</v>
      </c>
      <c r="G3391" s="9">
        <v>-6.4437931146782035E-2</v>
      </c>
    </row>
    <row r="3392" spans="1:7" x14ac:dyDescent="0.25">
      <c r="A3392" s="1" t="s">
        <v>4427</v>
      </c>
      <c r="B3392" s="1" t="s">
        <v>4428</v>
      </c>
      <c r="C3392" s="1">
        <v>0.34341185471714319</v>
      </c>
      <c r="D3392" s="1">
        <v>0.33542302699518128</v>
      </c>
      <c r="E3392" s="1">
        <v>0.4448201368540034</v>
      </c>
      <c r="F3392" s="9">
        <v>-3.3958108424614421E-2</v>
      </c>
      <c r="G3392" s="9">
        <v>0.37328225722582109</v>
      </c>
    </row>
    <row r="3393" spans="1:7" x14ac:dyDescent="0.25">
      <c r="A3393" s="1" t="s">
        <v>4429</v>
      </c>
      <c r="B3393" s="1" t="s">
        <v>4430</v>
      </c>
      <c r="C3393" s="1">
        <v>1.3461199853582231</v>
      </c>
      <c r="D3393" s="1">
        <v>1.3148162629689819</v>
      </c>
      <c r="E3393" s="1">
        <v>1.6674880240457854</v>
      </c>
      <c r="F3393" s="9">
        <v>-3.3945802836865067E-2</v>
      </c>
      <c r="G3393" s="9">
        <v>0.30886939078318632</v>
      </c>
    </row>
    <row r="3394" spans="1:7" x14ac:dyDescent="0.25">
      <c r="A3394" s="1" t="s">
        <v>4431</v>
      </c>
      <c r="B3394" s="1" t="s">
        <v>4432</v>
      </c>
      <c r="C3394" s="1">
        <v>0.72408797932433211</v>
      </c>
      <c r="D3394" s="1">
        <v>0.70726097822181055</v>
      </c>
      <c r="E3394" s="1">
        <v>0.79572598652431514</v>
      </c>
      <c r="F3394" s="9">
        <v>-3.3922335109681533E-2</v>
      </c>
      <c r="G3394" s="9">
        <v>0.13610671410817915</v>
      </c>
    </row>
    <row r="3395" spans="1:7" x14ac:dyDescent="0.25">
      <c r="A3395" s="1" t="s">
        <v>4433</v>
      </c>
      <c r="B3395" s="1" t="s">
        <v>4434</v>
      </c>
      <c r="C3395" s="1">
        <v>0.61444423841474438</v>
      </c>
      <c r="D3395" s="1">
        <v>0.6001669746263254</v>
      </c>
      <c r="E3395" s="1">
        <v>0.86262413550704786</v>
      </c>
      <c r="F3395" s="9">
        <v>-3.3918156179063984E-2</v>
      </c>
      <c r="G3395" s="9">
        <v>0.4894499918923545</v>
      </c>
    </row>
    <row r="3396" spans="1:7" x14ac:dyDescent="0.25">
      <c r="A3396" s="1" t="s">
        <v>4437</v>
      </c>
      <c r="B3396" s="1" t="s">
        <v>4438</v>
      </c>
      <c r="C3396" s="1">
        <v>0.62591976266944616</v>
      </c>
      <c r="D3396" s="1">
        <v>0.61141235043477171</v>
      </c>
      <c r="E3396" s="1">
        <v>0.81277824242759444</v>
      </c>
      <c r="F3396" s="9">
        <v>-3.3832033639349397E-2</v>
      </c>
      <c r="G3396" s="9">
        <v>0.37688405419535737</v>
      </c>
    </row>
    <row r="3397" spans="1:7" x14ac:dyDescent="0.25">
      <c r="A3397" s="1" t="s">
        <v>4439</v>
      </c>
      <c r="B3397" s="1" t="s">
        <v>4440</v>
      </c>
      <c r="C3397" s="1">
        <v>0.91804258406768424</v>
      </c>
      <c r="D3397" s="1">
        <v>0.89679932497319803</v>
      </c>
      <c r="E3397" s="1">
        <v>0.75908911833826254</v>
      </c>
      <c r="F3397" s="9">
        <v>-3.377588342405053E-2</v>
      </c>
      <c r="G3397" s="9">
        <v>-0.27429180523522745</v>
      </c>
    </row>
    <row r="3398" spans="1:7" x14ac:dyDescent="0.25">
      <c r="A3398" s="1" t="s">
        <v>4449</v>
      </c>
      <c r="B3398" s="1" t="s">
        <v>4450</v>
      </c>
      <c r="C3398" s="1">
        <v>0.66843700571345088</v>
      </c>
      <c r="D3398" s="1">
        <v>0.65318275875079279</v>
      </c>
      <c r="E3398" s="1">
        <v>0.76493123180561939</v>
      </c>
      <c r="F3398" s="9">
        <v>-3.3304895070235215E-2</v>
      </c>
      <c r="G3398" s="9">
        <v>0.19453844824355804</v>
      </c>
    </row>
    <row r="3399" spans="1:7" x14ac:dyDescent="0.25">
      <c r="A3399" s="1" t="s">
        <v>4451</v>
      </c>
      <c r="B3399" s="1" t="s">
        <v>4452</v>
      </c>
      <c r="C3399" s="1">
        <v>0.97414935809995362</v>
      </c>
      <c r="D3399" s="1">
        <v>0.95194103309081202</v>
      </c>
      <c r="E3399" s="1">
        <v>0.70450051435005157</v>
      </c>
      <c r="F3399" s="9">
        <v>-3.3270775331192666E-2</v>
      </c>
      <c r="G3399" s="9">
        <v>-0.46754222568661202</v>
      </c>
    </row>
    <row r="3400" spans="1:7" x14ac:dyDescent="0.25">
      <c r="A3400" s="1" t="s">
        <v>4453</v>
      </c>
      <c r="B3400" s="1" t="s">
        <v>4454</v>
      </c>
      <c r="C3400" s="1">
        <v>0.95317846641546766</v>
      </c>
      <c r="D3400" s="1">
        <v>0.93150191032362328</v>
      </c>
      <c r="E3400" s="1">
        <v>0.90532466758251284</v>
      </c>
      <c r="F3400" s="9">
        <v>-3.3187631625322934E-2</v>
      </c>
      <c r="G3400" s="9">
        <v>-7.4311095108555464E-2</v>
      </c>
    </row>
    <row r="3401" spans="1:7" x14ac:dyDescent="0.25">
      <c r="A3401" s="1" t="s">
        <v>4457</v>
      </c>
      <c r="B3401" s="1" t="s">
        <v>4457</v>
      </c>
      <c r="C3401" s="1">
        <v>1.0628766422108029</v>
      </c>
      <c r="D3401" s="1">
        <v>1.0388101372544738</v>
      </c>
      <c r="E3401" s="1">
        <v>1.3783606798737269</v>
      </c>
      <c r="F3401" s="9">
        <v>-3.3042169182764466E-2</v>
      </c>
      <c r="G3401" s="9">
        <v>0.37497928493139437</v>
      </c>
    </row>
    <row r="3402" spans="1:7" x14ac:dyDescent="0.25">
      <c r="A3402" s="1" t="s">
        <v>4458</v>
      </c>
      <c r="B3402" s="1" t="s">
        <v>4459</v>
      </c>
      <c r="C3402" s="1">
        <v>1.0727543092855036</v>
      </c>
      <c r="D3402" s="1">
        <v>1.048568688403698</v>
      </c>
      <c r="E3402" s="1">
        <v>0.94439292910253414</v>
      </c>
      <c r="F3402" s="9">
        <v>-3.2898325547163793E-2</v>
      </c>
      <c r="G3402" s="9">
        <v>-0.18386055153204475</v>
      </c>
    </row>
    <row r="3403" spans="1:7" x14ac:dyDescent="0.25">
      <c r="A3403" s="1" t="s">
        <v>4460</v>
      </c>
      <c r="B3403" s="1" t="s">
        <v>4461</v>
      </c>
      <c r="C3403" s="1">
        <v>1.265094167545366</v>
      </c>
      <c r="D3403" s="1">
        <v>1.2365976165085986</v>
      </c>
      <c r="E3403" s="1">
        <v>0.93567981092719044</v>
      </c>
      <c r="F3403" s="9">
        <v>-3.2868646241623022E-2</v>
      </c>
      <c r="G3403" s="9">
        <v>-0.43515794622921311</v>
      </c>
    </row>
    <row r="3404" spans="1:7" x14ac:dyDescent="0.25">
      <c r="A3404" s="1" t="s">
        <v>4462</v>
      </c>
      <c r="B3404" s="1" t="s">
        <v>4463</v>
      </c>
      <c r="C3404" s="1">
        <v>2.1685402833237339</v>
      </c>
      <c r="D3404" s="1">
        <v>2.1198047819285128</v>
      </c>
      <c r="E3404" s="1">
        <v>2.4735129810759289</v>
      </c>
      <c r="F3404" s="9">
        <v>-3.2792833751480149E-2</v>
      </c>
      <c r="G3404" s="9">
        <v>0.18983722752793675</v>
      </c>
    </row>
    <row r="3405" spans="1:7" x14ac:dyDescent="0.25">
      <c r="A3405" s="1" t="s">
        <v>4464</v>
      </c>
      <c r="B3405" s="1" t="s">
        <v>4465</v>
      </c>
      <c r="C3405" s="1">
        <v>1.2628129245604482</v>
      </c>
      <c r="D3405" s="1">
        <v>1.234434097635384</v>
      </c>
      <c r="E3405" s="1">
        <v>1.6893371289318513</v>
      </c>
      <c r="F3405" s="9">
        <v>-3.2791113638874367E-2</v>
      </c>
      <c r="G3405" s="9">
        <v>0.41981633375886457</v>
      </c>
    </row>
    <row r="3406" spans="1:7" x14ac:dyDescent="0.25">
      <c r="A3406" s="1" t="s">
        <v>4466</v>
      </c>
      <c r="B3406" s="1" t="s">
        <v>4467</v>
      </c>
      <c r="C3406" s="1">
        <v>0.88713485046647556</v>
      </c>
      <c r="D3406" s="1">
        <v>0.8672321556260022</v>
      </c>
      <c r="E3406" s="1">
        <v>1.1775141920922043</v>
      </c>
      <c r="F3406" s="9">
        <v>-3.2735169966502754E-2</v>
      </c>
      <c r="G3406" s="9">
        <v>0.40851912248855698</v>
      </c>
    </row>
    <row r="3407" spans="1:7" x14ac:dyDescent="0.25">
      <c r="A3407" s="1" t="s">
        <v>4468</v>
      </c>
      <c r="B3407" s="1" t="s">
        <v>4468</v>
      </c>
      <c r="C3407" s="1">
        <v>0.41557431724442756</v>
      </c>
      <c r="D3407" s="1">
        <v>0.40629017028779751</v>
      </c>
      <c r="E3407" s="1">
        <v>0.51289569165024496</v>
      </c>
      <c r="F3407" s="9">
        <v>-3.2596036847623085E-2</v>
      </c>
      <c r="G3407" s="9">
        <v>0.30355895512347908</v>
      </c>
    </row>
    <row r="3408" spans="1:7" x14ac:dyDescent="0.25">
      <c r="A3408" s="1" t="s">
        <v>4469</v>
      </c>
      <c r="B3408" s="1" t="s">
        <v>4470</v>
      </c>
      <c r="C3408" s="1">
        <v>0.90151429817936224</v>
      </c>
      <c r="D3408" s="1">
        <v>0.88139088769697838</v>
      </c>
      <c r="E3408" s="1">
        <v>1.1545634877723214</v>
      </c>
      <c r="F3408" s="9">
        <v>-3.2568391923769938E-2</v>
      </c>
      <c r="G3408" s="9">
        <v>0.35692522864671927</v>
      </c>
    </row>
    <row r="3409" spans="1:7" x14ac:dyDescent="0.25">
      <c r="A3409" s="1" t="s">
        <v>4471</v>
      </c>
      <c r="B3409" s="1" t="s">
        <v>4472</v>
      </c>
      <c r="C3409" s="1">
        <v>0.96762367080070766</v>
      </c>
      <c r="D3409" s="1">
        <v>0.94604657857791286</v>
      </c>
      <c r="E3409" s="1">
        <v>1.0321136249107841</v>
      </c>
      <c r="F3409" s="9">
        <v>-3.2534845769216253E-2</v>
      </c>
      <c r="G3409" s="9">
        <v>9.3083837886156859E-2</v>
      </c>
    </row>
    <row r="3410" spans="1:7" x14ac:dyDescent="0.25">
      <c r="A3410" s="1" t="s">
        <v>4473</v>
      </c>
      <c r="B3410" s="1" t="s">
        <v>4474</v>
      </c>
      <c r="C3410" s="1">
        <v>0.4316949477417521</v>
      </c>
      <c r="D3410" s="1">
        <v>0.42208383765374224</v>
      </c>
      <c r="E3410" s="1">
        <v>0.48757036708923746</v>
      </c>
      <c r="F3410" s="9">
        <v>-3.2482621620328368E-2</v>
      </c>
      <c r="G3410" s="9">
        <v>0.17559823780399789</v>
      </c>
    </row>
    <row r="3411" spans="1:7" x14ac:dyDescent="0.25">
      <c r="A3411" s="1" t="s">
        <v>4485</v>
      </c>
      <c r="B3411" s="1" t="s">
        <v>4486</v>
      </c>
      <c r="C3411" s="1">
        <v>0.2781332265199794</v>
      </c>
      <c r="D3411" s="1">
        <v>0.27201204600718121</v>
      </c>
      <c r="E3411" s="1">
        <v>0.275485158158222</v>
      </c>
      <c r="F3411" s="9">
        <v>-3.2105560694080534E-2</v>
      </c>
      <c r="G3411" s="9">
        <v>-1.380150780717708E-2</v>
      </c>
    </row>
    <row r="3412" spans="1:7" x14ac:dyDescent="0.25">
      <c r="A3412" s="1" t="s">
        <v>4487</v>
      </c>
      <c r="B3412" s="1" t="s">
        <v>4488</v>
      </c>
      <c r="C3412" s="1">
        <v>0.18615918443847185</v>
      </c>
      <c r="D3412" s="1">
        <v>0.18206727425831282</v>
      </c>
      <c r="E3412" s="1">
        <v>0.19150439861455371</v>
      </c>
      <c r="F3412" s="9">
        <v>-3.2065167511052685E-2</v>
      </c>
      <c r="G3412" s="9">
        <v>4.0840733979503864E-2</v>
      </c>
    </row>
    <row r="3413" spans="1:7" x14ac:dyDescent="0.25">
      <c r="A3413" s="1" t="s">
        <v>4493</v>
      </c>
      <c r="B3413" s="1" t="s">
        <v>4494</v>
      </c>
      <c r="C3413" s="1">
        <v>0.63325312590874794</v>
      </c>
      <c r="D3413" s="1">
        <v>0.61941121067763971</v>
      </c>
      <c r="E3413" s="1">
        <v>0.78072188637217155</v>
      </c>
      <c r="F3413" s="9">
        <v>-3.1884799008780794E-2</v>
      </c>
      <c r="G3413" s="9">
        <v>0.30202642055355383</v>
      </c>
    </row>
    <row r="3414" spans="1:7" x14ac:dyDescent="0.25">
      <c r="A3414" s="1" t="s">
        <v>4495</v>
      </c>
      <c r="B3414" s="1" t="s">
        <v>4496</v>
      </c>
      <c r="C3414" s="1">
        <v>0.53839698491030763</v>
      </c>
      <c r="D3414" s="1">
        <v>0.52666640688651678</v>
      </c>
      <c r="E3414" s="1">
        <v>0.74731557691606176</v>
      </c>
      <c r="F3414" s="9">
        <v>-3.178088974611934E-2</v>
      </c>
      <c r="G3414" s="9">
        <v>0.47304726319789486</v>
      </c>
    </row>
    <row r="3415" spans="1:7" x14ac:dyDescent="0.25">
      <c r="A3415" s="1" t="s">
        <v>4497</v>
      </c>
      <c r="B3415" s="1" t="s">
        <v>4498</v>
      </c>
      <c r="C3415" s="1">
        <v>0.50061518936333516</v>
      </c>
      <c r="D3415" s="1">
        <v>0.48980568236503053</v>
      </c>
      <c r="E3415" s="1">
        <v>0.66021022031558318</v>
      </c>
      <c r="F3415" s="9">
        <v>-3.149255398579013E-2</v>
      </c>
      <c r="G3415" s="9">
        <v>0.3992234071528919</v>
      </c>
    </row>
    <row r="3416" spans="1:7" x14ac:dyDescent="0.25">
      <c r="A3416" s="1" t="s">
        <v>4501</v>
      </c>
      <c r="B3416" s="1" t="s">
        <v>4502</v>
      </c>
      <c r="C3416" s="1">
        <v>0.47767724365465636</v>
      </c>
      <c r="D3416" s="1">
        <v>0.46736592499866059</v>
      </c>
      <c r="E3416" s="1">
        <v>0.48599306472056958</v>
      </c>
      <c r="F3416" s="9">
        <v>-3.1483595993517507E-2</v>
      </c>
      <c r="G3416" s="9">
        <v>2.4899577195361962E-2</v>
      </c>
    </row>
    <row r="3417" spans="1:7" x14ac:dyDescent="0.25">
      <c r="A3417" s="1" t="s">
        <v>4503</v>
      </c>
      <c r="B3417" s="1" t="s">
        <v>4504</v>
      </c>
      <c r="C3417" s="1">
        <v>0.50505131627521505</v>
      </c>
      <c r="D3417" s="1">
        <v>0.49423741307798918</v>
      </c>
      <c r="E3417" s="1">
        <v>0.70207962992645778</v>
      </c>
      <c r="F3417" s="9">
        <v>-3.1225757084665021E-2</v>
      </c>
      <c r="G3417" s="9">
        <v>0.47520468852089354</v>
      </c>
    </row>
    <row r="3418" spans="1:7" x14ac:dyDescent="0.25">
      <c r="A3418" s="1" t="s">
        <v>4505</v>
      </c>
      <c r="B3418" s="1" t="s">
        <v>4505</v>
      </c>
      <c r="C3418" s="1">
        <v>2.2326605807224471</v>
      </c>
      <c r="D3418" s="1">
        <v>2.1849421633378951</v>
      </c>
      <c r="E3418" s="1">
        <v>2.6211815650213701</v>
      </c>
      <c r="F3418" s="9">
        <v>-3.1168851455781611E-2</v>
      </c>
      <c r="G3418" s="9">
        <v>0.2314533475587025</v>
      </c>
    </row>
    <row r="3419" spans="1:7" x14ac:dyDescent="0.25">
      <c r="A3419" s="1" t="s">
        <v>4506</v>
      </c>
      <c r="B3419" s="1" t="s">
        <v>4507</v>
      </c>
      <c r="C3419" s="1">
        <v>0.59821068178101122</v>
      </c>
      <c r="D3419" s="1">
        <v>0.58546406295088138</v>
      </c>
      <c r="E3419" s="1">
        <v>0.84233731849993054</v>
      </c>
      <c r="F3419" s="9">
        <v>-3.1073054060432162E-2</v>
      </c>
      <c r="G3419" s="9">
        <v>0.49374441220698484</v>
      </c>
    </row>
    <row r="3420" spans="1:7" x14ac:dyDescent="0.25">
      <c r="A3420" s="1" t="s">
        <v>4516</v>
      </c>
      <c r="B3420" s="1" t="s">
        <v>4517</v>
      </c>
      <c r="C3420" s="1">
        <v>1.0338165004678617</v>
      </c>
      <c r="D3420" s="1">
        <v>1.0120081166746215</v>
      </c>
      <c r="E3420" s="1">
        <v>1.2739301504430252</v>
      </c>
      <c r="F3420" s="9">
        <v>-3.0759273029347584E-2</v>
      </c>
      <c r="G3420" s="9">
        <v>0.30130604278222906</v>
      </c>
    </row>
    <row r="3421" spans="1:7" x14ac:dyDescent="0.25">
      <c r="A3421" s="1" t="s">
        <v>4518</v>
      </c>
      <c r="B3421" s="1" t="s">
        <v>4519</v>
      </c>
      <c r="C3421" s="1">
        <v>1.1442748044142605</v>
      </c>
      <c r="D3421" s="1">
        <v>1.1201734933323761</v>
      </c>
      <c r="E3421" s="1">
        <v>1.189977993327243</v>
      </c>
      <c r="F3421" s="9">
        <v>-3.0711370233100943E-2</v>
      </c>
      <c r="G3421" s="9">
        <v>5.6501327984526596E-2</v>
      </c>
    </row>
    <row r="3422" spans="1:7" x14ac:dyDescent="0.25">
      <c r="A3422" s="1" t="s">
        <v>4524</v>
      </c>
      <c r="B3422" s="1" t="s">
        <v>4525</v>
      </c>
      <c r="C3422" s="1">
        <v>1.2743802611806097</v>
      </c>
      <c r="D3422" s="1">
        <v>1.2476151977629009</v>
      </c>
      <c r="E3422" s="1">
        <v>1.8002822729820758</v>
      </c>
      <c r="F3422" s="9">
        <v>-3.0622794259245485E-2</v>
      </c>
      <c r="G3422" s="9">
        <v>0.49842730352552883</v>
      </c>
    </row>
    <row r="3423" spans="1:7" x14ac:dyDescent="0.25">
      <c r="A3423" s="1" t="s">
        <v>4538</v>
      </c>
      <c r="B3423" s="1" t="s">
        <v>4539</v>
      </c>
      <c r="C3423" s="1">
        <v>1.5865897482107809</v>
      </c>
      <c r="D3423" s="1">
        <v>1.5538705018459817</v>
      </c>
      <c r="E3423" s="1">
        <v>1.3022544881313478</v>
      </c>
      <c r="F3423" s="9">
        <v>-3.0062856256843164E-2</v>
      </c>
      <c r="G3423" s="9">
        <v>-0.28491772287267031</v>
      </c>
    </row>
    <row r="3424" spans="1:7" x14ac:dyDescent="0.25">
      <c r="A3424" s="1" t="s">
        <v>4540</v>
      </c>
      <c r="B3424" s="1" t="s">
        <v>4541</v>
      </c>
      <c r="C3424" s="1">
        <v>0.61412189180602339</v>
      </c>
      <c r="D3424" s="1">
        <v>0.60148801243534256</v>
      </c>
      <c r="E3424" s="1">
        <v>0.73143540565870213</v>
      </c>
      <c r="F3424" s="9">
        <v>-2.9989047231023542E-2</v>
      </c>
      <c r="G3424" s="9">
        <v>0.25220543083818575</v>
      </c>
    </row>
    <row r="3425" spans="1:7" x14ac:dyDescent="0.25">
      <c r="A3425" s="1" t="s">
        <v>4542</v>
      </c>
      <c r="B3425" s="1" t="s">
        <v>4542</v>
      </c>
      <c r="C3425" s="1">
        <v>1.6180988363024071</v>
      </c>
      <c r="D3425" s="1">
        <v>1.5849150238679939</v>
      </c>
      <c r="E3425" s="1">
        <v>1.7954184614807471</v>
      </c>
      <c r="F3425" s="9">
        <v>-2.9894241279106639E-2</v>
      </c>
      <c r="G3425" s="9">
        <v>0.15002040203298728</v>
      </c>
    </row>
    <row r="3426" spans="1:7" x14ac:dyDescent="0.25">
      <c r="A3426" s="1" t="s">
        <v>4543</v>
      </c>
      <c r="B3426" s="1" t="s">
        <v>4544</v>
      </c>
      <c r="C3426" s="1">
        <v>0.45008162084656828</v>
      </c>
      <c r="D3426" s="1">
        <v>0.4408536067022642</v>
      </c>
      <c r="E3426" s="1">
        <v>0.50593973409340121</v>
      </c>
      <c r="F3426" s="9">
        <v>-2.9886990543449555E-2</v>
      </c>
      <c r="G3426" s="9">
        <v>0.16877889273295088</v>
      </c>
    </row>
    <row r="3427" spans="1:7" x14ac:dyDescent="0.25">
      <c r="A3427" s="1" t="s">
        <v>4547</v>
      </c>
      <c r="B3427" s="1" t="s">
        <v>4548</v>
      </c>
      <c r="C3427" s="1">
        <v>0.94980800153174316</v>
      </c>
      <c r="D3427" s="1">
        <v>0.93036828587204301</v>
      </c>
      <c r="E3427" s="1">
        <v>1.2416756069649022</v>
      </c>
      <c r="F3427" s="9">
        <v>-2.9833990567297606E-2</v>
      </c>
      <c r="G3427" s="9">
        <v>0.38658049741363648</v>
      </c>
    </row>
    <row r="3428" spans="1:7" x14ac:dyDescent="0.25">
      <c r="A3428" s="1" t="s">
        <v>4551</v>
      </c>
      <c r="B3428" s="1" t="s">
        <v>4552</v>
      </c>
      <c r="C3428" s="1">
        <v>0.19457566193683529</v>
      </c>
      <c r="D3428" s="1">
        <v>0.19061126555817656</v>
      </c>
      <c r="E3428" s="1">
        <v>0.22377288232804821</v>
      </c>
      <c r="F3428" s="9">
        <v>-2.9697876791961935E-2</v>
      </c>
      <c r="G3428" s="9">
        <v>0.20170395037735234</v>
      </c>
    </row>
    <row r="3429" spans="1:7" x14ac:dyDescent="0.25">
      <c r="A3429" s="1" t="s">
        <v>4555</v>
      </c>
      <c r="B3429" s="1" t="s">
        <v>4556</v>
      </c>
      <c r="C3429" s="1">
        <v>0.59164395251624324</v>
      </c>
      <c r="D3429" s="1">
        <v>0.57960652469426099</v>
      </c>
      <c r="E3429" s="1">
        <v>0.59191183433732486</v>
      </c>
      <c r="F3429" s="9">
        <v>-2.9655396931499902E-2</v>
      </c>
      <c r="G3429" s="9">
        <v>6.5306897353036031E-4</v>
      </c>
    </row>
    <row r="3430" spans="1:7" x14ac:dyDescent="0.25">
      <c r="A3430" s="1" t="s">
        <v>4566</v>
      </c>
      <c r="B3430" s="1" t="s">
        <v>4566</v>
      </c>
      <c r="C3430" s="1">
        <v>0.50678637260506454</v>
      </c>
      <c r="D3430" s="1">
        <v>0.49667730969690671</v>
      </c>
      <c r="E3430" s="1">
        <v>0.67102805317091752</v>
      </c>
      <c r="F3430" s="9">
        <v>-2.9068891269682304E-2</v>
      </c>
      <c r="G3430" s="9">
        <v>0.40499535017655969</v>
      </c>
    </row>
    <row r="3431" spans="1:7" x14ac:dyDescent="0.25">
      <c r="A3431" s="1" t="s">
        <v>4567</v>
      </c>
      <c r="B3431" s="1" t="s">
        <v>4567</v>
      </c>
      <c r="C3431" s="1">
        <v>0.73358600580376132</v>
      </c>
      <c r="D3431" s="1">
        <v>0.71900768451309882</v>
      </c>
      <c r="E3431" s="1">
        <v>0.99852484144174114</v>
      </c>
      <c r="F3431" s="9">
        <v>-2.8958927948083236E-2</v>
      </c>
      <c r="G3431" s="9">
        <v>0.44483220195026357</v>
      </c>
    </row>
    <row r="3432" spans="1:7" x14ac:dyDescent="0.25">
      <c r="A3432" s="1" t="s">
        <v>4568</v>
      </c>
      <c r="B3432" s="1" t="s">
        <v>4568</v>
      </c>
      <c r="C3432" s="1">
        <v>0.98814189696714871</v>
      </c>
      <c r="D3432" s="1">
        <v>0.96856102262772659</v>
      </c>
      <c r="E3432" s="1">
        <v>1.1154809462734137</v>
      </c>
      <c r="F3432" s="9">
        <v>-2.8875281018450286E-2</v>
      </c>
      <c r="G3432" s="9">
        <v>0.17487573836312004</v>
      </c>
    </row>
    <row r="3433" spans="1:7" x14ac:dyDescent="0.25">
      <c r="A3433" s="1" t="s">
        <v>4569</v>
      </c>
      <c r="B3433" s="1" t="s">
        <v>4570</v>
      </c>
      <c r="C3433" s="1">
        <v>0.7476400998833681</v>
      </c>
      <c r="D3433" s="1">
        <v>0.73286057792574988</v>
      </c>
      <c r="E3433" s="1">
        <v>0.81101387884776166</v>
      </c>
      <c r="F3433" s="9">
        <v>-2.8805189618482375E-2</v>
      </c>
      <c r="G3433" s="9">
        <v>0.11738265293029722</v>
      </c>
    </row>
    <row r="3434" spans="1:7" x14ac:dyDescent="0.25">
      <c r="A3434" s="1" t="s">
        <v>4571</v>
      </c>
      <c r="B3434" s="1" t="s">
        <v>4572</v>
      </c>
      <c r="C3434" s="1">
        <v>0.88923413669387152</v>
      </c>
      <c r="D3434" s="1">
        <v>0.87166905220661206</v>
      </c>
      <c r="E3434" s="1">
        <v>0.73943132190459737</v>
      </c>
      <c r="F3434" s="9">
        <v>-2.8782843921752843E-2</v>
      </c>
      <c r="G3434" s="9">
        <v>-0.26614717627175377</v>
      </c>
    </row>
    <row r="3435" spans="1:7" x14ac:dyDescent="0.25">
      <c r="A3435" s="1" t="s">
        <v>4577</v>
      </c>
      <c r="B3435" s="1" t="s">
        <v>4577</v>
      </c>
      <c r="C3435" s="1">
        <v>2.9410397107222614</v>
      </c>
      <c r="D3435" s="1">
        <v>2.8833200958510012</v>
      </c>
      <c r="E3435" s="1">
        <v>2.6273997914711646</v>
      </c>
      <c r="F3435" s="9">
        <v>-2.8595255468832053E-2</v>
      </c>
      <c r="G3435" s="9">
        <v>-0.16269052289737918</v>
      </c>
    </row>
    <row r="3436" spans="1:7" x14ac:dyDescent="0.25">
      <c r="A3436" s="1" t="s">
        <v>4582</v>
      </c>
      <c r="B3436" s="1" t="s">
        <v>4583</v>
      </c>
      <c r="C3436" s="1">
        <v>0.25145549625750269</v>
      </c>
      <c r="D3436" s="1">
        <v>0.24657165506696566</v>
      </c>
      <c r="E3436" s="1">
        <v>0.30093979620708722</v>
      </c>
      <c r="F3436" s="9">
        <v>-2.8296125287471097E-2</v>
      </c>
      <c r="G3436" s="9">
        <v>0.25917181307192622</v>
      </c>
    </row>
    <row r="3437" spans="1:7" x14ac:dyDescent="0.25">
      <c r="A3437" s="1" t="s">
        <v>4586</v>
      </c>
      <c r="B3437" s="1" t="s">
        <v>4587</v>
      </c>
      <c r="C3437" s="1">
        <v>2.504340834626861</v>
      </c>
      <c r="D3437" s="1">
        <v>2.4558365188780442</v>
      </c>
      <c r="E3437" s="1">
        <v>2.5606268544881816</v>
      </c>
      <c r="F3437" s="9">
        <v>-2.8216396883361892E-2</v>
      </c>
      <c r="G3437" s="9">
        <v>3.206610967308688E-2</v>
      </c>
    </row>
    <row r="3438" spans="1:7" x14ac:dyDescent="0.25">
      <c r="A3438" s="1" t="s">
        <v>4588</v>
      </c>
      <c r="B3438" s="1" t="s">
        <v>4589</v>
      </c>
      <c r="C3438" s="1">
        <v>1.7776537915632802</v>
      </c>
      <c r="D3438" s="1">
        <v>1.7433188630569676</v>
      </c>
      <c r="E3438" s="1">
        <v>2.2124470340299025</v>
      </c>
      <c r="F3438" s="9">
        <v>-2.813790742899052E-2</v>
      </c>
      <c r="G3438" s="9">
        <v>0.31566853924057142</v>
      </c>
    </row>
    <row r="3439" spans="1:7" x14ac:dyDescent="0.25">
      <c r="A3439" s="1" t="s">
        <v>4590</v>
      </c>
      <c r="B3439" s="1" t="s">
        <v>4591</v>
      </c>
      <c r="C3439" s="1">
        <v>0.44675201903406314</v>
      </c>
      <c r="D3439" s="1">
        <v>0.43813658229787722</v>
      </c>
      <c r="E3439" s="1">
        <v>0.5668386721852382</v>
      </c>
      <c r="F3439" s="9">
        <v>-2.8093571553720956E-2</v>
      </c>
      <c r="G3439" s="9">
        <v>0.34346393916503876</v>
      </c>
    </row>
    <row r="3440" spans="1:7" x14ac:dyDescent="0.25">
      <c r="A3440" s="1" t="s">
        <v>4596</v>
      </c>
      <c r="B3440" s="1" t="s">
        <v>4597</v>
      </c>
      <c r="C3440" s="1">
        <v>2.4475275504182639</v>
      </c>
      <c r="D3440" s="1">
        <v>2.4005104452624018</v>
      </c>
      <c r="E3440" s="1">
        <v>2.1203168499559291</v>
      </c>
      <c r="F3440" s="9">
        <v>-2.7983885951788027E-2</v>
      </c>
      <c r="G3440" s="9">
        <v>-0.20704522920451066</v>
      </c>
    </row>
    <row r="3441" spans="1:7" x14ac:dyDescent="0.25">
      <c r="A3441" s="1" t="s">
        <v>4598</v>
      </c>
      <c r="B3441" s="1" t="s">
        <v>4599</v>
      </c>
      <c r="C3441" s="1">
        <v>1.8425380819057242</v>
      </c>
      <c r="D3441" s="1">
        <v>1.807143636473532</v>
      </c>
      <c r="E3441" s="1">
        <v>1.9704548286952721</v>
      </c>
      <c r="F3441" s="9">
        <v>-2.7983257595224107E-2</v>
      </c>
      <c r="G3441" s="9">
        <v>9.6834239568779332E-2</v>
      </c>
    </row>
    <row r="3442" spans="1:7" x14ac:dyDescent="0.25">
      <c r="A3442" s="1" t="s">
        <v>4604</v>
      </c>
      <c r="B3442" s="1" t="s">
        <v>4605</v>
      </c>
      <c r="C3442" s="1">
        <v>1.0664558367670376</v>
      </c>
      <c r="D3442" s="1">
        <v>1.046113277539477</v>
      </c>
      <c r="E3442" s="1">
        <v>1.2649417221450867</v>
      </c>
      <c r="F3442" s="9">
        <v>-2.7785142037486631E-2</v>
      </c>
      <c r="G3442" s="9">
        <v>0.24624669606116056</v>
      </c>
    </row>
    <row r="3443" spans="1:7" x14ac:dyDescent="0.25">
      <c r="A3443" s="1" t="s">
        <v>4608</v>
      </c>
      <c r="B3443" s="1" t="s">
        <v>4609</v>
      </c>
      <c r="C3443" s="1">
        <v>1.0138001221394772</v>
      </c>
      <c r="D3443" s="1">
        <v>0.99457724642571543</v>
      </c>
      <c r="E3443" s="1">
        <v>1.0940170660019386</v>
      </c>
      <c r="F3443" s="9">
        <v>-2.7617911669787637E-2</v>
      </c>
      <c r="G3443" s="9">
        <v>0.10986200062119598</v>
      </c>
    </row>
    <row r="3444" spans="1:7" x14ac:dyDescent="0.25">
      <c r="A3444" s="1" t="s">
        <v>4618</v>
      </c>
      <c r="B3444" s="1" t="s">
        <v>4619</v>
      </c>
      <c r="C3444" s="1">
        <v>0.50655915504727123</v>
      </c>
      <c r="D3444" s="1">
        <v>0.49713281461837067</v>
      </c>
      <c r="E3444" s="1">
        <v>0.63365179057307608</v>
      </c>
      <c r="F3444" s="9">
        <v>-2.7099418663399762E-2</v>
      </c>
      <c r="G3444" s="9">
        <v>0.32295950259907141</v>
      </c>
    </row>
    <row r="3445" spans="1:7" x14ac:dyDescent="0.25">
      <c r="A3445" s="1" t="s">
        <v>4620</v>
      </c>
      <c r="B3445" s="1" t="s">
        <v>4621</v>
      </c>
      <c r="C3445" s="1">
        <v>0.85073795432923704</v>
      </c>
      <c r="D3445" s="1">
        <v>0.83491066412687498</v>
      </c>
      <c r="E3445" s="1">
        <v>1.1373712716427455</v>
      </c>
      <c r="F3445" s="9">
        <v>-2.7092982364677099E-2</v>
      </c>
      <c r="G3445" s="9">
        <v>0.41891654526162614</v>
      </c>
    </row>
    <row r="3446" spans="1:7" x14ac:dyDescent="0.25">
      <c r="A3446" s="1" t="s">
        <v>4624</v>
      </c>
      <c r="B3446" s="1" t="s">
        <v>4625</v>
      </c>
      <c r="C3446" s="1">
        <v>1.2095020779340109</v>
      </c>
      <c r="D3446" s="1">
        <v>1.1870911761580749</v>
      </c>
      <c r="E3446" s="1">
        <v>1.2880116108682675</v>
      </c>
      <c r="F3446" s="9">
        <v>-2.6982500484099302E-2</v>
      </c>
      <c r="G3446" s="9">
        <v>9.073235090240811E-2</v>
      </c>
    </row>
    <row r="3447" spans="1:7" x14ac:dyDescent="0.25">
      <c r="A3447" s="1" t="s">
        <v>4626</v>
      </c>
      <c r="B3447" s="1" t="s">
        <v>4627</v>
      </c>
      <c r="C3447" s="1">
        <v>0.77388882684148441</v>
      </c>
      <c r="D3447" s="1">
        <v>0.7595750769900782</v>
      </c>
      <c r="E3447" s="1">
        <v>0.80790917352834479</v>
      </c>
      <c r="F3447" s="9">
        <v>-2.6933761729417686E-2</v>
      </c>
      <c r="G3447" s="9">
        <v>6.2066781353470157E-2</v>
      </c>
    </row>
    <row r="3448" spans="1:7" x14ac:dyDescent="0.25">
      <c r="A3448" s="1" t="s">
        <v>4628</v>
      </c>
      <c r="B3448" s="1" t="s">
        <v>4628</v>
      </c>
      <c r="C3448" s="1">
        <v>0.44799257876861165</v>
      </c>
      <c r="D3448" s="1">
        <v>0.43971134407666068</v>
      </c>
      <c r="E3448" s="1">
        <v>0.6007650820785837</v>
      </c>
      <c r="F3448" s="9">
        <v>-2.6918080481949248E-2</v>
      </c>
      <c r="G3448" s="9">
        <v>0.42332612887659388</v>
      </c>
    </row>
    <row r="3449" spans="1:7" x14ac:dyDescent="0.25">
      <c r="A3449" s="1" t="s">
        <v>4631</v>
      </c>
      <c r="B3449" s="1" t="s">
        <v>4632</v>
      </c>
      <c r="C3449" s="1">
        <v>0.3773601501014181</v>
      </c>
      <c r="D3449" s="1">
        <v>0.37040174091685341</v>
      </c>
      <c r="E3449" s="1">
        <v>0.50663432684277698</v>
      </c>
      <c r="F3449" s="9">
        <v>-2.6851200444303402E-2</v>
      </c>
      <c r="G3449" s="9">
        <v>0.42500274985498165</v>
      </c>
    </row>
    <row r="3450" spans="1:7" x14ac:dyDescent="0.25">
      <c r="A3450" s="1" t="s">
        <v>4635</v>
      </c>
      <c r="B3450" s="1" t="s">
        <v>4636</v>
      </c>
      <c r="C3450" s="1">
        <v>0.53891493133632573</v>
      </c>
      <c r="D3450" s="1">
        <v>0.52898215247452884</v>
      </c>
      <c r="E3450" s="1">
        <v>0.59003874532016631</v>
      </c>
      <c r="F3450" s="9">
        <v>-2.6838511480319308E-2</v>
      </c>
      <c r="G3450" s="9">
        <v>0.13075213417991874</v>
      </c>
    </row>
    <row r="3451" spans="1:7" x14ac:dyDescent="0.25">
      <c r="A3451" s="1" t="s">
        <v>4637</v>
      </c>
      <c r="B3451" s="1" t="s">
        <v>4638</v>
      </c>
      <c r="C3451" s="1">
        <v>0.46662036386385197</v>
      </c>
      <c r="D3451" s="1">
        <v>0.45802269289415987</v>
      </c>
      <c r="E3451" s="1">
        <v>0.37936875780260548</v>
      </c>
      <c r="F3451" s="9">
        <v>-2.6830190689424403E-2</v>
      </c>
      <c r="G3451" s="9">
        <v>-0.29864839639511104</v>
      </c>
    </row>
    <row r="3452" spans="1:7" x14ac:dyDescent="0.25">
      <c r="A3452" s="1" t="s">
        <v>4644</v>
      </c>
      <c r="B3452" s="1" t="s">
        <v>4645</v>
      </c>
      <c r="C3452" s="1">
        <v>1.1448577734671126</v>
      </c>
      <c r="D3452" s="1">
        <v>1.1239775421895486</v>
      </c>
      <c r="E3452" s="1">
        <v>1.6062488720545438</v>
      </c>
      <c r="F3452" s="9">
        <v>-2.655517252472216E-2</v>
      </c>
      <c r="G3452" s="9">
        <v>0.48852705883686798</v>
      </c>
    </row>
    <row r="3453" spans="1:7" x14ac:dyDescent="0.25">
      <c r="A3453" s="1" t="s">
        <v>4646</v>
      </c>
      <c r="B3453" s="1" t="s">
        <v>4647</v>
      </c>
      <c r="C3453" s="1">
        <v>1.2837870486268201</v>
      </c>
      <c r="D3453" s="1">
        <v>1.2603842257483657</v>
      </c>
      <c r="E3453" s="1">
        <v>1.435849250007212</v>
      </c>
      <c r="F3453" s="9">
        <v>-2.6542308043043108E-2</v>
      </c>
      <c r="G3453" s="9">
        <v>0.16149837670445219</v>
      </c>
    </row>
    <row r="3454" spans="1:7" x14ac:dyDescent="0.25">
      <c r="A3454" s="1" t="s">
        <v>4652</v>
      </c>
      <c r="B3454" s="1" t="s">
        <v>4652</v>
      </c>
      <c r="C3454" s="1">
        <v>0.56788481107554301</v>
      </c>
      <c r="D3454" s="1">
        <v>0.55762096530805416</v>
      </c>
      <c r="E3454" s="1">
        <v>0.46307996672825402</v>
      </c>
      <c r="F3454" s="9">
        <v>-2.6313520901964753E-2</v>
      </c>
      <c r="G3454" s="9">
        <v>-0.29433697919572399</v>
      </c>
    </row>
    <row r="3455" spans="1:7" x14ac:dyDescent="0.25">
      <c r="A3455" s="1" t="s">
        <v>4653</v>
      </c>
      <c r="B3455" s="1" t="s">
        <v>4654</v>
      </c>
      <c r="C3455" s="1">
        <v>0.62732933811562952</v>
      </c>
      <c r="D3455" s="1">
        <v>0.61600499227095473</v>
      </c>
      <c r="E3455" s="1">
        <v>0.8602229844376662</v>
      </c>
      <c r="F3455" s="9">
        <v>-2.6280991337585581E-2</v>
      </c>
      <c r="G3455" s="9">
        <v>0.45548764510502654</v>
      </c>
    </row>
    <row r="3456" spans="1:7" x14ac:dyDescent="0.25">
      <c r="A3456" s="1" t="s">
        <v>4655</v>
      </c>
      <c r="B3456" s="1" t="s">
        <v>4656</v>
      </c>
      <c r="C3456" s="1">
        <v>1.3482120874608496</v>
      </c>
      <c r="D3456" s="1">
        <v>1.3239171491384853</v>
      </c>
      <c r="E3456" s="1">
        <v>1.8632159561693717</v>
      </c>
      <c r="F3456" s="9">
        <v>-2.6234623985257728E-2</v>
      </c>
      <c r="G3456" s="9">
        <v>0.46674743467362945</v>
      </c>
    </row>
    <row r="3457" spans="1:7" x14ac:dyDescent="0.25">
      <c r="A3457" s="1" t="s">
        <v>4657</v>
      </c>
      <c r="B3457" s="1" t="s">
        <v>4658</v>
      </c>
      <c r="C3457" s="1">
        <v>0.33242729185090819</v>
      </c>
      <c r="D3457" s="1">
        <v>0.32643724104773986</v>
      </c>
      <c r="E3457" s="1">
        <v>0.23614791917214029</v>
      </c>
      <c r="F3457" s="9">
        <v>-2.6233176214341822E-2</v>
      </c>
      <c r="G3457" s="9">
        <v>-0.49334800719516037</v>
      </c>
    </row>
    <row r="3458" spans="1:7" x14ac:dyDescent="0.25">
      <c r="A3458" s="1" t="s">
        <v>4663</v>
      </c>
      <c r="B3458" s="1" t="s">
        <v>4664</v>
      </c>
      <c r="C3458" s="1">
        <v>0.40443323645122042</v>
      </c>
      <c r="D3458" s="1">
        <v>0.39720072355870562</v>
      </c>
      <c r="E3458" s="1">
        <v>0.55949240988809235</v>
      </c>
      <c r="F3458" s="9">
        <v>-2.6033312300548329E-2</v>
      </c>
      <c r="G3458" s="9">
        <v>0.46821699638842168</v>
      </c>
    </row>
    <row r="3459" spans="1:7" x14ac:dyDescent="0.25">
      <c r="A3459" s="1" t="s">
        <v>4671</v>
      </c>
      <c r="B3459" s="1" t="s">
        <v>4671</v>
      </c>
      <c r="C3459" s="1">
        <v>0.70769982313371882</v>
      </c>
      <c r="D3459" s="1">
        <v>0.69521791833245461</v>
      </c>
      <c r="E3459" s="1">
        <v>0.98350299207551561</v>
      </c>
      <c r="F3459" s="9">
        <v>-2.5672292535388691E-2</v>
      </c>
      <c r="G3459" s="9">
        <v>0.47479188282489992</v>
      </c>
    </row>
    <row r="3460" spans="1:7" x14ac:dyDescent="0.25">
      <c r="A3460" s="1" t="s">
        <v>4676</v>
      </c>
      <c r="B3460" s="1" t="s">
        <v>4677</v>
      </c>
      <c r="C3460" s="1">
        <v>1.69470817067694</v>
      </c>
      <c r="D3460" s="1">
        <v>1.665388024920269</v>
      </c>
      <c r="E3460" s="1">
        <v>2.0122585901367125</v>
      </c>
      <c r="F3460" s="9">
        <v>-2.5178506853432363E-2</v>
      </c>
      <c r="G3460" s="9">
        <v>0.24777885188510446</v>
      </c>
    </row>
    <row r="3461" spans="1:7" x14ac:dyDescent="0.25">
      <c r="A3461" s="1" t="s">
        <v>4682</v>
      </c>
      <c r="B3461" s="1" t="s">
        <v>4682</v>
      </c>
      <c r="C3461" s="1">
        <v>0.52978767771867874</v>
      </c>
      <c r="D3461" s="1">
        <v>0.52077738073594382</v>
      </c>
      <c r="E3461" s="1">
        <v>0.54932817546353996</v>
      </c>
      <c r="F3461" s="9">
        <v>-2.4747500242214469E-2</v>
      </c>
      <c r="G3461" s="9">
        <v>5.2254002098858859E-2</v>
      </c>
    </row>
    <row r="3462" spans="1:7" x14ac:dyDescent="0.25">
      <c r="A3462" s="1" t="s">
        <v>4687</v>
      </c>
      <c r="B3462" s="1" t="s">
        <v>4688</v>
      </c>
      <c r="C3462" s="1">
        <v>0.59831080530559366</v>
      </c>
      <c r="D3462" s="1">
        <v>0.58822232871086932</v>
      </c>
      <c r="E3462" s="1">
        <v>0.76871541255042075</v>
      </c>
      <c r="F3462" s="9">
        <v>-2.4533568392107984E-2</v>
      </c>
      <c r="G3462" s="9">
        <v>0.36155447657766776</v>
      </c>
    </row>
    <row r="3463" spans="1:7" x14ac:dyDescent="0.25">
      <c r="A3463" s="1" t="s">
        <v>4689</v>
      </c>
      <c r="B3463" s="1" t="s">
        <v>4690</v>
      </c>
      <c r="C3463" s="1">
        <v>3.0965684095410686</v>
      </c>
      <c r="D3463" s="1">
        <v>3.0443811312739828</v>
      </c>
      <c r="E3463" s="1">
        <v>3.0739065074270324</v>
      </c>
      <c r="F3463" s="9">
        <v>-2.4521334892539489E-2</v>
      </c>
      <c r="G3463" s="9">
        <v>-1.0597032233029902E-2</v>
      </c>
    </row>
    <row r="3464" spans="1:7" x14ac:dyDescent="0.25">
      <c r="A3464" s="1" t="s">
        <v>4695</v>
      </c>
      <c r="B3464" s="1" t="s">
        <v>4696</v>
      </c>
      <c r="C3464" s="1">
        <v>0.86417864774134245</v>
      </c>
      <c r="D3464" s="1">
        <v>0.84977640350057526</v>
      </c>
      <c r="E3464" s="1">
        <v>1.2197320358862025</v>
      </c>
      <c r="F3464" s="9">
        <v>-2.4246301430274234E-2</v>
      </c>
      <c r="G3464" s="9">
        <v>0.49716274537551575</v>
      </c>
    </row>
    <row r="3465" spans="1:7" x14ac:dyDescent="0.25">
      <c r="A3465" s="1" t="s">
        <v>4697</v>
      </c>
      <c r="B3465" s="1" t="s">
        <v>4698</v>
      </c>
      <c r="C3465" s="1">
        <v>1.0028223000932086</v>
      </c>
      <c r="D3465" s="1">
        <v>0.98625490615798794</v>
      </c>
      <c r="E3465" s="1">
        <v>0.73436240481553905</v>
      </c>
      <c r="F3465" s="9">
        <v>-2.4033506339653045E-2</v>
      </c>
      <c r="G3465" s="9">
        <v>-0.44950187536867758</v>
      </c>
    </row>
    <row r="3466" spans="1:7" x14ac:dyDescent="0.25">
      <c r="A3466" s="1" t="s">
        <v>4699</v>
      </c>
      <c r="B3466" s="1" t="s">
        <v>4700</v>
      </c>
      <c r="C3466" s="1">
        <v>0.58880543558027898</v>
      </c>
      <c r="D3466" s="1">
        <v>0.57913043745281967</v>
      </c>
      <c r="E3466" s="1">
        <v>0.72529249630204529</v>
      </c>
      <c r="F3466" s="9">
        <v>-2.3902666973024601E-2</v>
      </c>
      <c r="G3466" s="9">
        <v>0.30077193346441661</v>
      </c>
    </row>
    <row r="3467" spans="1:7" x14ac:dyDescent="0.25">
      <c r="A3467" s="1" t="s">
        <v>4707</v>
      </c>
      <c r="B3467" s="1" t="s">
        <v>4708</v>
      </c>
      <c r="C3467" s="1">
        <v>0.43674637929037341</v>
      </c>
      <c r="D3467" s="1">
        <v>0.42967933565694494</v>
      </c>
      <c r="E3467" s="1">
        <v>0.56932714082862412</v>
      </c>
      <c r="F3467" s="9">
        <v>-2.3535346974541769E-2</v>
      </c>
      <c r="G3467" s="9">
        <v>0.38246213420637698</v>
      </c>
    </row>
    <row r="3468" spans="1:7" x14ac:dyDescent="0.25">
      <c r="A3468" s="1" t="s">
        <v>4713</v>
      </c>
      <c r="B3468" s="1" t="s">
        <v>4714</v>
      </c>
      <c r="C3468" s="1">
        <v>0.77923411842661783</v>
      </c>
      <c r="D3468" s="1">
        <v>0.76676873043422167</v>
      </c>
      <c r="E3468" s="1">
        <v>0.65836094080010632</v>
      </c>
      <c r="F3468" s="9">
        <v>-2.32653428621028E-2</v>
      </c>
      <c r="G3468" s="9">
        <v>-0.24317810040710669</v>
      </c>
    </row>
    <row r="3469" spans="1:7" x14ac:dyDescent="0.25">
      <c r="A3469" s="1" t="s">
        <v>4725</v>
      </c>
      <c r="B3469" s="1" t="s">
        <v>4726</v>
      </c>
      <c r="C3469" s="1">
        <v>0.96480077561522748</v>
      </c>
      <c r="D3469" s="1">
        <v>0.94962651765964023</v>
      </c>
      <c r="E3469" s="1">
        <v>1.0343234649221793</v>
      </c>
      <c r="F3469" s="9">
        <v>-2.2870845241450305E-2</v>
      </c>
      <c r="G3469" s="9">
        <v>0.10038445940261588</v>
      </c>
    </row>
    <row r="3470" spans="1:7" x14ac:dyDescent="0.25">
      <c r="A3470" s="1" t="s">
        <v>4727</v>
      </c>
      <c r="B3470" s="1" t="s">
        <v>4728</v>
      </c>
      <c r="C3470" s="1">
        <v>1.6869746066249398</v>
      </c>
      <c r="D3470" s="1">
        <v>1.6605149783873738</v>
      </c>
      <c r="E3470" s="1">
        <v>1.4470423922029501</v>
      </c>
      <c r="F3470" s="9">
        <v>-2.2807520979786718E-2</v>
      </c>
      <c r="G3470" s="9">
        <v>-0.22133107012676637</v>
      </c>
    </row>
    <row r="3471" spans="1:7" x14ac:dyDescent="0.25">
      <c r="A3471" s="1" t="s">
        <v>4737</v>
      </c>
      <c r="B3471" s="1" t="s">
        <v>4738</v>
      </c>
      <c r="C3471" s="1">
        <v>0.69105495167559083</v>
      </c>
      <c r="D3471" s="1">
        <v>0.68044557269855299</v>
      </c>
      <c r="E3471" s="1">
        <v>0.8343323843930609</v>
      </c>
      <c r="F3471" s="9">
        <v>-2.2320667734535997E-2</v>
      </c>
      <c r="G3471" s="9">
        <v>0.27182180815544582</v>
      </c>
    </row>
    <row r="3472" spans="1:7" x14ac:dyDescent="0.25">
      <c r="A3472" s="1" t="s">
        <v>4739</v>
      </c>
      <c r="B3472" s="1" t="s">
        <v>4739</v>
      </c>
      <c r="C3472" s="1">
        <v>0.85797788756167803</v>
      </c>
      <c r="D3472" s="1">
        <v>0.84481097244214953</v>
      </c>
      <c r="E3472" s="1">
        <v>0.73934169201731403</v>
      </c>
      <c r="F3472" s="9">
        <v>-2.2311893399471611E-2</v>
      </c>
      <c r="G3472" s="9">
        <v>-0.21469919574727986</v>
      </c>
    </row>
    <row r="3473" spans="1:7" x14ac:dyDescent="0.25">
      <c r="A3473" s="1" t="s">
        <v>4750</v>
      </c>
      <c r="B3473" s="1" t="s">
        <v>4751</v>
      </c>
      <c r="C3473" s="1">
        <v>0.41671709438447757</v>
      </c>
      <c r="D3473" s="1">
        <v>0.41044883604392479</v>
      </c>
      <c r="E3473" s="1">
        <v>0.49821455698172107</v>
      </c>
      <c r="F3473" s="9">
        <v>-2.1865886881563129E-2</v>
      </c>
      <c r="G3473" s="9">
        <v>0.2576988924364344</v>
      </c>
    </row>
    <row r="3474" spans="1:7" x14ac:dyDescent="0.25">
      <c r="A3474" s="1" t="s">
        <v>4754</v>
      </c>
      <c r="B3474" s="1" t="s">
        <v>4755</v>
      </c>
      <c r="C3474" s="1">
        <v>0.34542091190301455</v>
      </c>
      <c r="D3474" s="1">
        <v>0.34025420113730465</v>
      </c>
      <c r="E3474" s="1">
        <v>0.43586146755626853</v>
      </c>
      <c r="F3474" s="9">
        <v>-2.1742451899832312E-2</v>
      </c>
      <c r="G3474" s="9">
        <v>0.33551424073382258</v>
      </c>
    </row>
    <row r="3475" spans="1:7" x14ac:dyDescent="0.25">
      <c r="A3475" s="1" t="s">
        <v>4756</v>
      </c>
      <c r="B3475" s="1" t="s">
        <v>4757</v>
      </c>
      <c r="C3475" s="1">
        <v>0.95781536561122138</v>
      </c>
      <c r="D3475" s="1">
        <v>0.94358604126838697</v>
      </c>
      <c r="E3475" s="1">
        <v>0.83691223074347554</v>
      </c>
      <c r="F3475" s="9">
        <v>-2.1593503436281952E-2</v>
      </c>
      <c r="G3475" s="9">
        <v>-0.19467124861610818</v>
      </c>
    </row>
    <row r="3476" spans="1:7" x14ac:dyDescent="0.25">
      <c r="A3476" s="1" t="s">
        <v>4762</v>
      </c>
      <c r="B3476" s="1" t="s">
        <v>4763</v>
      </c>
      <c r="C3476" s="1">
        <v>0.36436435347647045</v>
      </c>
      <c r="D3476" s="1">
        <v>0.35898051257159214</v>
      </c>
      <c r="E3476" s="1">
        <v>0.45841237758444353</v>
      </c>
      <c r="F3476" s="9">
        <v>-2.1476295397852667E-2</v>
      </c>
      <c r="G3476" s="9">
        <v>0.33126417462064206</v>
      </c>
    </row>
    <row r="3477" spans="1:7" x14ac:dyDescent="0.25">
      <c r="A3477" s="1" t="s">
        <v>4764</v>
      </c>
      <c r="B3477" s="1" t="s">
        <v>4765</v>
      </c>
      <c r="C3477" s="1">
        <v>1.9414705106994987</v>
      </c>
      <c r="D3477" s="1">
        <v>1.9128346614528662</v>
      </c>
      <c r="E3477" s="1">
        <v>2.3482503857270656</v>
      </c>
      <c r="F3477" s="9">
        <v>-2.1437616387727825E-2</v>
      </c>
      <c r="G3477" s="9">
        <v>0.27443645208571482</v>
      </c>
    </row>
    <row r="3478" spans="1:7" x14ac:dyDescent="0.25">
      <c r="A3478" s="1" t="s">
        <v>4766</v>
      </c>
      <c r="B3478" s="1" t="s">
        <v>4767</v>
      </c>
      <c r="C3478" s="1">
        <v>0.80309560334576813</v>
      </c>
      <c r="D3478" s="1">
        <v>0.79147330638673097</v>
      </c>
      <c r="E3478" s="1">
        <v>0.93812063663953327</v>
      </c>
      <c r="F3478" s="9">
        <v>-2.1031047345547598E-2</v>
      </c>
      <c r="G3478" s="9">
        <v>0.22420171503149033</v>
      </c>
    </row>
    <row r="3479" spans="1:7" x14ac:dyDescent="0.25">
      <c r="A3479" s="1" t="s">
        <v>4768</v>
      </c>
      <c r="B3479" s="1" t="s">
        <v>4769</v>
      </c>
      <c r="C3479" s="1">
        <v>0.3790551888499254</v>
      </c>
      <c r="D3479" s="1">
        <v>0.37357068865712917</v>
      </c>
      <c r="E3479" s="1">
        <v>0.51973709826675041</v>
      </c>
      <c r="F3479" s="9">
        <v>-2.1026652227280545E-2</v>
      </c>
      <c r="G3479" s="9">
        <v>0.45537412662614807</v>
      </c>
    </row>
    <row r="3480" spans="1:7" x14ac:dyDescent="0.25">
      <c r="A3480" s="1" t="s">
        <v>4770</v>
      </c>
      <c r="B3480" s="1" t="s">
        <v>4770</v>
      </c>
      <c r="C3480" s="1">
        <v>2.799377263357735</v>
      </c>
      <c r="D3480" s="1">
        <v>2.7588787997555233</v>
      </c>
      <c r="E3480" s="1">
        <v>2.683715572391328</v>
      </c>
      <c r="F3480" s="9">
        <v>-2.1023848453064282E-2</v>
      </c>
      <c r="G3480" s="9">
        <v>-6.087414870783224E-2</v>
      </c>
    </row>
    <row r="3481" spans="1:7" x14ac:dyDescent="0.25">
      <c r="A3481" s="1" t="s">
        <v>4771</v>
      </c>
      <c r="B3481" s="1" t="s">
        <v>4772</v>
      </c>
      <c r="C3481" s="1">
        <v>0.99639101897358873</v>
      </c>
      <c r="D3481" s="1">
        <v>0.98199055234717614</v>
      </c>
      <c r="E3481" s="1">
        <v>1.2799686487282074</v>
      </c>
      <c r="F3481" s="9">
        <v>-2.1002873271820433E-2</v>
      </c>
      <c r="G3481" s="9">
        <v>0.36132455066441627</v>
      </c>
    </row>
    <row r="3482" spans="1:7" x14ac:dyDescent="0.25">
      <c r="A3482" s="1" t="s">
        <v>4773</v>
      </c>
      <c r="B3482" s="1" t="s">
        <v>4774</v>
      </c>
      <c r="C3482" s="1">
        <v>0.95816463730571133</v>
      </c>
      <c r="D3482" s="1">
        <v>0.94433873127885704</v>
      </c>
      <c r="E3482" s="1">
        <v>1.2957535649311263</v>
      </c>
      <c r="F3482" s="9">
        <v>-2.0969126828996827E-2</v>
      </c>
      <c r="G3482" s="9">
        <v>0.43544588847750182</v>
      </c>
    </row>
    <row r="3483" spans="1:7" x14ac:dyDescent="0.25">
      <c r="A3483" s="1" t="s">
        <v>4775</v>
      </c>
      <c r="B3483" s="1" t="s">
        <v>4776</v>
      </c>
      <c r="C3483" s="1">
        <v>0.60405329498070437</v>
      </c>
      <c r="D3483" s="1">
        <v>0.59541295287658325</v>
      </c>
      <c r="E3483" s="1">
        <v>0.83002238439568465</v>
      </c>
      <c r="F3483" s="9">
        <v>-2.0785235674192604E-2</v>
      </c>
      <c r="G3483" s="9">
        <v>0.45847440157873043</v>
      </c>
    </row>
    <row r="3484" spans="1:7" x14ac:dyDescent="0.25">
      <c r="A3484" s="1" t="s">
        <v>4777</v>
      </c>
      <c r="B3484" s="1" t="s">
        <v>4778</v>
      </c>
      <c r="C3484" s="1">
        <v>0.58970498611685451</v>
      </c>
      <c r="D3484" s="1">
        <v>0.58135955968100617</v>
      </c>
      <c r="E3484" s="1">
        <v>0.58190701106146336</v>
      </c>
      <c r="F3484" s="9">
        <v>-2.0562673847519058E-2</v>
      </c>
      <c r="G3484" s="9">
        <v>-1.9204764199143801E-2</v>
      </c>
    </row>
    <row r="3485" spans="1:7" x14ac:dyDescent="0.25">
      <c r="A3485" s="1" t="s">
        <v>4779</v>
      </c>
      <c r="B3485" s="1" t="s">
        <v>4780</v>
      </c>
      <c r="C3485" s="1">
        <v>0.68268294217332115</v>
      </c>
      <c r="D3485" s="1">
        <v>0.67303165062152526</v>
      </c>
      <c r="E3485" s="1">
        <v>0.7901046883817634</v>
      </c>
      <c r="F3485" s="9">
        <v>-2.0541352524278439E-2</v>
      </c>
      <c r="G3485" s="9">
        <v>0.2108281176604748</v>
      </c>
    </row>
    <row r="3486" spans="1:7" x14ac:dyDescent="0.25">
      <c r="A3486" s="1" t="s">
        <v>4790</v>
      </c>
      <c r="B3486" s="1" t="s">
        <v>4791</v>
      </c>
      <c r="C3486" s="1">
        <v>2.9506333116664623</v>
      </c>
      <c r="D3486" s="1">
        <v>2.9094275204580917</v>
      </c>
      <c r="E3486" s="1">
        <v>3.1323300718422971</v>
      </c>
      <c r="F3486" s="9">
        <v>-2.0289335600290621E-2</v>
      </c>
      <c r="G3486" s="9">
        <v>8.6211604032785646E-2</v>
      </c>
    </row>
    <row r="3487" spans="1:7" x14ac:dyDescent="0.25">
      <c r="A3487" s="1" t="s">
        <v>4794</v>
      </c>
      <c r="B3487" s="1" t="s">
        <v>4795</v>
      </c>
      <c r="C3487" s="1">
        <v>0.22810537052109681</v>
      </c>
      <c r="D3487" s="1">
        <v>0.22494984918154437</v>
      </c>
      <c r="E3487" s="1">
        <v>0.28994651321958637</v>
      </c>
      <c r="F3487" s="9">
        <v>-2.0097014257082213E-2</v>
      </c>
      <c r="G3487" s="9">
        <v>0.34608637518885055</v>
      </c>
    </row>
    <row r="3488" spans="1:7" x14ac:dyDescent="0.25">
      <c r="A3488" s="1" t="s">
        <v>4800</v>
      </c>
      <c r="B3488" s="1" t="s">
        <v>4801</v>
      </c>
      <c r="C3488" s="1">
        <v>0.43816856398037085</v>
      </c>
      <c r="D3488" s="1">
        <v>0.43216893199720019</v>
      </c>
      <c r="E3488" s="1">
        <v>0.45966206819728983</v>
      </c>
      <c r="F3488" s="9">
        <v>-1.9890620495381092E-2</v>
      </c>
      <c r="G3488" s="9">
        <v>6.9087635188066585E-2</v>
      </c>
    </row>
    <row r="3489" spans="1:7" x14ac:dyDescent="0.25">
      <c r="A3489" s="1" t="s">
        <v>4802</v>
      </c>
      <c r="B3489" s="1" t="s">
        <v>4802</v>
      </c>
      <c r="C3489" s="1">
        <v>0.31392450871202371</v>
      </c>
      <c r="D3489" s="1">
        <v>0.30962672860719442</v>
      </c>
      <c r="E3489" s="1">
        <v>0.35250030735284071</v>
      </c>
      <c r="F3489" s="9">
        <v>-1.9887649514466667E-2</v>
      </c>
      <c r="G3489" s="9">
        <v>0.1672068480357341</v>
      </c>
    </row>
    <row r="3490" spans="1:7" x14ac:dyDescent="0.25">
      <c r="A3490" s="1" t="s">
        <v>4803</v>
      </c>
      <c r="B3490" s="1" t="s">
        <v>4804</v>
      </c>
      <c r="C3490" s="1">
        <v>0.16119001367159791</v>
      </c>
      <c r="D3490" s="1">
        <v>0.15899002500356288</v>
      </c>
      <c r="E3490" s="1">
        <v>0.19190825866685446</v>
      </c>
      <c r="F3490" s="9">
        <v>-1.9826112238946026E-2</v>
      </c>
      <c r="G3490" s="9">
        <v>0.25165443221714623</v>
      </c>
    </row>
    <row r="3491" spans="1:7" x14ac:dyDescent="0.25">
      <c r="A3491" s="1" t="s">
        <v>4805</v>
      </c>
      <c r="B3491" s="1" t="s">
        <v>4806</v>
      </c>
      <c r="C3491" s="1">
        <v>0.77143667615472944</v>
      </c>
      <c r="D3491" s="1">
        <v>0.76091533921233168</v>
      </c>
      <c r="E3491" s="1">
        <v>0.8636445272029003</v>
      </c>
      <c r="F3491" s="9">
        <v>-1.9811791309208189E-2</v>
      </c>
      <c r="G3491" s="9">
        <v>0.16288988961440939</v>
      </c>
    </row>
    <row r="3492" spans="1:7" x14ac:dyDescent="0.25">
      <c r="A3492" s="1" t="s">
        <v>4807</v>
      </c>
      <c r="B3492" s="1" t="s">
        <v>4808</v>
      </c>
      <c r="C3492" s="1">
        <v>0.82823495323052709</v>
      </c>
      <c r="D3492" s="1">
        <v>0.8169595004497181</v>
      </c>
      <c r="E3492" s="1">
        <v>0.77871897036773374</v>
      </c>
      <c r="F3492" s="9">
        <v>-1.9775528025459427E-2</v>
      </c>
      <c r="G3492" s="9">
        <v>-8.8937316531175634E-2</v>
      </c>
    </row>
    <row r="3493" spans="1:7" x14ac:dyDescent="0.25">
      <c r="A3493" s="1" t="s">
        <v>4809</v>
      </c>
      <c r="B3493" s="1" t="s">
        <v>4810</v>
      </c>
      <c r="C3493" s="1">
        <v>0.60763651805374375</v>
      </c>
      <c r="D3493" s="1">
        <v>0.59942393997417254</v>
      </c>
      <c r="E3493" s="1">
        <v>0.73156656984706525</v>
      </c>
      <c r="F3493" s="9">
        <v>-1.9631872486296158E-2</v>
      </c>
      <c r="G3493" s="9">
        <v>0.26778057396174387</v>
      </c>
    </row>
    <row r="3494" spans="1:7" x14ac:dyDescent="0.25">
      <c r="A3494" s="1" t="s">
        <v>4811</v>
      </c>
      <c r="B3494" s="1" t="s">
        <v>4812</v>
      </c>
      <c r="C3494" s="1">
        <v>1.4895235441108818</v>
      </c>
      <c r="D3494" s="1">
        <v>1.4694176064333075</v>
      </c>
      <c r="E3494" s="1">
        <v>1.729904419474126</v>
      </c>
      <c r="F3494" s="9">
        <v>-1.9606461600057589E-2</v>
      </c>
      <c r="G3494" s="9">
        <v>0.21584140072015315</v>
      </c>
    </row>
    <row r="3495" spans="1:7" x14ac:dyDescent="0.25">
      <c r="A3495" s="1" t="s">
        <v>4817</v>
      </c>
      <c r="B3495" s="1" t="s">
        <v>4818</v>
      </c>
      <c r="C3495" s="1">
        <v>0.37600305845178733</v>
      </c>
      <c r="D3495" s="1">
        <v>0.37106463311300175</v>
      </c>
      <c r="E3495" s="1">
        <v>0.48627748774025059</v>
      </c>
      <c r="F3495" s="9">
        <v>-1.9073895460058891E-2</v>
      </c>
      <c r="G3495" s="9">
        <v>0.37103540642999655</v>
      </c>
    </row>
    <row r="3496" spans="1:7" x14ac:dyDescent="0.25">
      <c r="A3496" s="1" t="s">
        <v>4819</v>
      </c>
      <c r="B3496" s="1" t="s">
        <v>4820</v>
      </c>
      <c r="C3496" s="1">
        <v>1.5887934270001427</v>
      </c>
      <c r="D3496" s="1">
        <v>1.5680106969386305</v>
      </c>
      <c r="E3496" s="1">
        <v>2.2465355043499109</v>
      </c>
      <c r="F3496" s="9">
        <v>-1.899615789094064E-2</v>
      </c>
      <c r="G3496" s="9">
        <v>0.49977030304468262</v>
      </c>
    </row>
    <row r="3497" spans="1:7" x14ac:dyDescent="0.25">
      <c r="A3497" s="1" t="s">
        <v>4821</v>
      </c>
      <c r="B3497" s="1" t="s">
        <v>4822</v>
      </c>
      <c r="C3497" s="1">
        <v>0.67904676413421883</v>
      </c>
      <c r="D3497" s="1">
        <v>0.6701932684541585</v>
      </c>
      <c r="E3497" s="1">
        <v>0.70345294114782653</v>
      </c>
      <c r="F3497" s="9">
        <v>-1.8933736521779626E-2</v>
      </c>
      <c r="G3497" s="9">
        <v>5.0942982360535176E-2</v>
      </c>
    </row>
    <row r="3498" spans="1:7" x14ac:dyDescent="0.25">
      <c r="A3498" s="1" t="s">
        <v>4827</v>
      </c>
      <c r="B3498" s="1" t="s">
        <v>4828</v>
      </c>
      <c r="C3498" s="1">
        <v>1.1444198855402439</v>
      </c>
      <c r="D3498" s="1">
        <v>1.1296424139748364</v>
      </c>
      <c r="E3498" s="1">
        <v>1.3974657970419173</v>
      </c>
      <c r="F3498" s="9">
        <v>-1.8750308682987715E-2</v>
      </c>
      <c r="G3498" s="9">
        <v>0.28819650217027803</v>
      </c>
    </row>
    <row r="3499" spans="1:7" x14ac:dyDescent="0.25">
      <c r="A3499" s="1" t="s">
        <v>4829</v>
      </c>
      <c r="B3499" s="1" t="s">
        <v>4830</v>
      </c>
      <c r="C3499" s="1">
        <v>0.67632862675428185</v>
      </c>
      <c r="D3499" s="1">
        <v>0.66764984661279292</v>
      </c>
      <c r="E3499" s="1">
        <v>0.75841389180969498</v>
      </c>
      <c r="F3499" s="9">
        <v>-1.8632749499821476E-2</v>
      </c>
      <c r="G3499" s="9">
        <v>0.16526097065019937</v>
      </c>
    </row>
    <row r="3500" spans="1:7" x14ac:dyDescent="0.25">
      <c r="A3500" s="1" t="s">
        <v>4835</v>
      </c>
      <c r="B3500" s="1" t="s">
        <v>4836</v>
      </c>
      <c r="C3500" s="1">
        <v>2.7674838313787951</v>
      </c>
      <c r="D3500" s="1">
        <v>2.7322484257249569</v>
      </c>
      <c r="E3500" s="1">
        <v>3.5405510858575369</v>
      </c>
      <c r="F3500" s="9">
        <v>-1.8486223750038024E-2</v>
      </c>
      <c r="G3500" s="9">
        <v>0.35539904459891125</v>
      </c>
    </row>
    <row r="3501" spans="1:7" x14ac:dyDescent="0.25">
      <c r="A3501" s="1" t="s">
        <v>4845</v>
      </c>
      <c r="B3501" s="1" t="s">
        <v>4845</v>
      </c>
      <c r="C3501" s="1">
        <v>0.6615592377781272</v>
      </c>
      <c r="D3501" s="1">
        <v>0.65321307531817974</v>
      </c>
      <c r="E3501" s="1">
        <v>0.88046453350750609</v>
      </c>
      <c r="F3501" s="9">
        <v>-1.8316675539361914E-2</v>
      </c>
      <c r="G3501" s="9">
        <v>0.412394546158942</v>
      </c>
    </row>
    <row r="3502" spans="1:7" x14ac:dyDescent="0.25">
      <c r="A3502" s="1" t="s">
        <v>4846</v>
      </c>
      <c r="B3502" s="1" t="s">
        <v>4847</v>
      </c>
      <c r="C3502" s="1">
        <v>0.66408819794839724</v>
      </c>
      <c r="D3502" s="1">
        <v>0.65571292880666165</v>
      </c>
      <c r="E3502" s="1">
        <v>0.5773715747880912</v>
      </c>
      <c r="F3502" s="9">
        <v>-1.8310518469866584E-2</v>
      </c>
      <c r="G3502" s="9">
        <v>-0.2018747770593399</v>
      </c>
    </row>
    <row r="3503" spans="1:7" x14ac:dyDescent="0.25">
      <c r="A3503" s="1" t="s">
        <v>4850</v>
      </c>
      <c r="B3503" s="1" t="s">
        <v>4851</v>
      </c>
      <c r="C3503" s="1">
        <v>1.3390006128068177</v>
      </c>
      <c r="D3503" s="1">
        <v>1.322231517806054</v>
      </c>
      <c r="E3503" s="1">
        <v>1.6366057359395767</v>
      </c>
      <c r="F3503" s="9">
        <v>-1.8181811442657375E-2</v>
      </c>
      <c r="G3503" s="9">
        <v>0.28955019244836588</v>
      </c>
    </row>
    <row r="3504" spans="1:7" x14ac:dyDescent="0.25">
      <c r="A3504" s="1" t="s">
        <v>4852</v>
      </c>
      <c r="B3504" s="1" t="s">
        <v>4853</v>
      </c>
      <c r="C3504" s="1">
        <v>0.70378635399875378</v>
      </c>
      <c r="D3504" s="1">
        <v>0.69502517587729917</v>
      </c>
      <c r="E3504" s="1">
        <v>0.87150676204175159</v>
      </c>
      <c r="F3504" s="9">
        <v>-1.8072303870669722E-2</v>
      </c>
      <c r="G3504" s="9">
        <v>0.30837431694461187</v>
      </c>
    </row>
    <row r="3505" spans="1:7" x14ac:dyDescent="0.25">
      <c r="A3505" s="1" t="s">
        <v>4855</v>
      </c>
      <c r="B3505" s="1" t="s">
        <v>4856</v>
      </c>
      <c r="C3505" s="1">
        <v>0.36085174599241426</v>
      </c>
      <c r="D3505" s="1">
        <v>0.35636539208563822</v>
      </c>
      <c r="E3505" s="1">
        <v>0.37709541432912919</v>
      </c>
      <c r="F3505" s="9">
        <v>-1.8048996904393082E-2</v>
      </c>
      <c r="G3505" s="9">
        <v>6.35233713798148E-2</v>
      </c>
    </row>
    <row r="3506" spans="1:7" x14ac:dyDescent="0.25">
      <c r="A3506" s="1" t="s">
        <v>4857</v>
      </c>
      <c r="B3506" s="1" t="s">
        <v>4858</v>
      </c>
      <c r="C3506" s="1">
        <v>1.069237691730317</v>
      </c>
      <c r="D3506" s="1">
        <v>1.0560030138060532</v>
      </c>
      <c r="E3506" s="1">
        <v>1.4147903080849014</v>
      </c>
      <c r="F3506" s="9">
        <v>-1.7968647959067521E-2</v>
      </c>
      <c r="G3506" s="9">
        <v>0.40400564103425274</v>
      </c>
    </row>
    <row r="3507" spans="1:7" x14ac:dyDescent="0.25">
      <c r="A3507" s="1" t="s">
        <v>4859</v>
      </c>
      <c r="B3507" s="1" t="s">
        <v>4860</v>
      </c>
      <c r="C3507" s="1">
        <v>0.51462319075405794</v>
      </c>
      <c r="D3507" s="1">
        <v>0.50827050595129597</v>
      </c>
      <c r="E3507" s="1">
        <v>0.69220943956777037</v>
      </c>
      <c r="F3507" s="9">
        <v>-1.7919955369323295E-2</v>
      </c>
      <c r="G3507" s="9">
        <v>0.42769214396326705</v>
      </c>
    </row>
    <row r="3508" spans="1:7" x14ac:dyDescent="0.25">
      <c r="A3508" s="1" t="s">
        <v>4861</v>
      </c>
      <c r="B3508" s="1" t="s">
        <v>4862</v>
      </c>
      <c r="C3508" s="1">
        <v>0.76359634497793705</v>
      </c>
      <c r="D3508" s="1">
        <v>0.75418096715073701</v>
      </c>
      <c r="E3508" s="1">
        <v>1.0487693699751475</v>
      </c>
      <c r="F3508" s="9">
        <v>-1.7899454730152631E-2</v>
      </c>
      <c r="G3508" s="9">
        <v>0.45781535411237145</v>
      </c>
    </row>
    <row r="3509" spans="1:7" x14ac:dyDescent="0.25">
      <c r="A3509" s="1" t="s">
        <v>4870</v>
      </c>
      <c r="B3509" s="1" t="s">
        <v>4871</v>
      </c>
      <c r="C3509" s="1">
        <v>0.7467500518671446</v>
      </c>
      <c r="D3509" s="1">
        <v>0.73772436660365392</v>
      </c>
      <c r="E3509" s="1">
        <v>0.98085150330644899</v>
      </c>
      <c r="F3509" s="9">
        <v>-1.7543544927427015E-2</v>
      </c>
      <c r="G3509" s="9">
        <v>0.39340930241881522</v>
      </c>
    </row>
    <row r="3510" spans="1:7" x14ac:dyDescent="0.25">
      <c r="A3510" s="1" t="s">
        <v>4878</v>
      </c>
      <c r="B3510" s="1" t="s">
        <v>4879</v>
      </c>
      <c r="C3510" s="1">
        <v>0.5187577798486801</v>
      </c>
      <c r="D3510" s="1">
        <v>0.51262225117820415</v>
      </c>
      <c r="E3510" s="1">
        <v>0.49871612629192985</v>
      </c>
      <c r="F3510" s="9">
        <v>-1.7164965268286543E-2</v>
      </c>
      <c r="G3510" s="9">
        <v>-5.6842213526497626E-2</v>
      </c>
    </row>
    <row r="3511" spans="1:7" x14ac:dyDescent="0.25">
      <c r="A3511" s="1" t="s">
        <v>4880</v>
      </c>
      <c r="B3511" s="1" t="s">
        <v>4881</v>
      </c>
      <c r="C3511" s="1">
        <v>1.5264582408318774</v>
      </c>
      <c r="D3511" s="1">
        <v>1.508504624899961</v>
      </c>
      <c r="E3511" s="1">
        <v>1.1009818331342243</v>
      </c>
      <c r="F3511" s="9">
        <v>-1.7069002791232198E-2</v>
      </c>
      <c r="G3511" s="9">
        <v>-0.47139745865963212</v>
      </c>
    </row>
    <row r="3512" spans="1:7" x14ac:dyDescent="0.25">
      <c r="A3512" s="1" t="s">
        <v>4882</v>
      </c>
      <c r="B3512" s="1" t="s">
        <v>4883</v>
      </c>
      <c r="C3512" s="1">
        <v>0.57671314721849032</v>
      </c>
      <c r="D3512" s="1">
        <v>0.56993029827622976</v>
      </c>
      <c r="E3512" s="1">
        <v>0.7021039576992536</v>
      </c>
      <c r="F3512" s="9">
        <v>-1.7068421245761953E-2</v>
      </c>
      <c r="G3512" s="9">
        <v>0.28383074876694819</v>
      </c>
    </row>
    <row r="3513" spans="1:7" x14ac:dyDescent="0.25">
      <c r="A3513" s="1" t="s">
        <v>4884</v>
      </c>
      <c r="B3513" s="1" t="s">
        <v>4885</v>
      </c>
      <c r="C3513" s="1">
        <v>0.40739386357794921</v>
      </c>
      <c r="D3513" s="1">
        <v>0.40266172575209958</v>
      </c>
      <c r="E3513" s="1">
        <v>0.40253206802264435</v>
      </c>
      <c r="F3513" s="9">
        <v>-1.6855903533998441E-2</v>
      </c>
      <c r="G3513" s="9">
        <v>-1.7320528488539707E-2</v>
      </c>
    </row>
    <row r="3514" spans="1:7" x14ac:dyDescent="0.25">
      <c r="A3514" s="1" t="s">
        <v>4888</v>
      </c>
      <c r="B3514" s="1" t="s">
        <v>4889</v>
      </c>
      <c r="C3514" s="1">
        <v>0.48019206048602542</v>
      </c>
      <c r="D3514" s="1">
        <v>0.47469610943890506</v>
      </c>
      <c r="E3514" s="1">
        <v>0.61706219861916556</v>
      </c>
      <c r="F3514" s="9">
        <v>-1.6607324556509626E-2</v>
      </c>
      <c r="G3514" s="9">
        <v>0.36180436725049531</v>
      </c>
    </row>
    <row r="3515" spans="1:7" x14ac:dyDescent="0.25">
      <c r="A3515" s="1" t="s">
        <v>4890</v>
      </c>
      <c r="B3515" s="1" t="s">
        <v>4891</v>
      </c>
      <c r="C3515" s="1">
        <v>0.44171687705183316</v>
      </c>
      <c r="D3515" s="1">
        <v>0.43668582149380381</v>
      </c>
      <c r="E3515" s="1">
        <v>0.42841256238464986</v>
      </c>
      <c r="F3515" s="9">
        <v>-1.6526265880547505E-2</v>
      </c>
      <c r="G3515" s="9">
        <v>-4.4121170705531891E-2</v>
      </c>
    </row>
    <row r="3516" spans="1:7" x14ac:dyDescent="0.25">
      <c r="A3516" s="1" t="s">
        <v>4892</v>
      </c>
      <c r="B3516" s="1" t="s">
        <v>4893</v>
      </c>
      <c r="C3516" s="1">
        <v>0.28044748692941479</v>
      </c>
      <c r="D3516" s="1">
        <v>0.27726234751760093</v>
      </c>
      <c r="E3516" s="1">
        <v>0.27448796249995788</v>
      </c>
      <c r="F3516" s="9">
        <v>-1.6478944824239505E-2</v>
      </c>
      <c r="G3516" s="9">
        <v>-3.0987773068996336E-2</v>
      </c>
    </row>
    <row r="3517" spans="1:7" x14ac:dyDescent="0.25">
      <c r="A3517" s="1" t="s">
        <v>4898</v>
      </c>
      <c r="B3517" s="1" t="s">
        <v>4899</v>
      </c>
      <c r="C3517" s="1">
        <v>0.77013850266426531</v>
      </c>
      <c r="D3517" s="1">
        <v>0.761546029074472</v>
      </c>
      <c r="E3517" s="1">
        <v>1.0791463631830316</v>
      </c>
      <c r="F3517" s="9">
        <v>-1.6186687036707698E-2</v>
      </c>
      <c r="G3517" s="9">
        <v>0.48670071858174752</v>
      </c>
    </row>
    <row r="3518" spans="1:7" x14ac:dyDescent="0.25">
      <c r="A3518" s="1" t="s">
        <v>4902</v>
      </c>
      <c r="B3518" s="1" t="s">
        <v>4903</v>
      </c>
      <c r="C3518" s="1">
        <v>0.4380269374629755</v>
      </c>
      <c r="D3518" s="1">
        <v>0.43320619766614238</v>
      </c>
      <c r="E3518" s="1">
        <v>0.59277035179863835</v>
      </c>
      <c r="F3518" s="9">
        <v>-1.5965711352058359E-2</v>
      </c>
      <c r="G3518" s="9">
        <v>0.43645369675952889</v>
      </c>
    </row>
    <row r="3519" spans="1:7" x14ac:dyDescent="0.25">
      <c r="A3519" s="1" t="s">
        <v>4904</v>
      </c>
      <c r="B3519" s="1" t="s">
        <v>4905</v>
      </c>
      <c r="C3519" s="1">
        <v>0.26908075404863818</v>
      </c>
      <c r="D3519" s="1">
        <v>0.26612281263157866</v>
      </c>
      <c r="E3519" s="1">
        <v>0.27320989574222398</v>
      </c>
      <c r="F3519" s="9">
        <v>-1.5947019524997906E-2</v>
      </c>
      <c r="G3519" s="9">
        <v>2.1970533238732853E-2</v>
      </c>
    </row>
    <row r="3520" spans="1:7" x14ac:dyDescent="0.25">
      <c r="A3520" s="1" t="s">
        <v>4906</v>
      </c>
      <c r="B3520" s="1" t="s">
        <v>4907</v>
      </c>
      <c r="C3520" s="1">
        <v>0.84834035353033921</v>
      </c>
      <c r="D3520" s="1">
        <v>0.83906775776215059</v>
      </c>
      <c r="E3520" s="1">
        <v>0.70456867606185658</v>
      </c>
      <c r="F3520" s="9">
        <v>-1.5855870903010896E-2</v>
      </c>
      <c r="G3520" s="9">
        <v>-0.26790285266120628</v>
      </c>
    </row>
    <row r="3521" spans="1:7" x14ac:dyDescent="0.25">
      <c r="A3521" s="1" t="s">
        <v>4910</v>
      </c>
      <c r="B3521" s="1" t="s">
        <v>4911</v>
      </c>
      <c r="C3521" s="1">
        <v>1.8513073322271842</v>
      </c>
      <c r="D3521" s="1">
        <v>1.8310872123742017</v>
      </c>
      <c r="E3521" s="1">
        <v>2.4966669173987741</v>
      </c>
      <c r="F3521" s="9">
        <v>-1.5843907803172283E-2</v>
      </c>
      <c r="G3521" s="9">
        <v>0.43145894852819183</v>
      </c>
    </row>
    <row r="3522" spans="1:7" x14ac:dyDescent="0.25">
      <c r="A3522" s="1" t="s">
        <v>4914</v>
      </c>
      <c r="B3522" s="1" t="s">
        <v>4915</v>
      </c>
      <c r="C3522" s="1">
        <v>0.87026901841135196</v>
      </c>
      <c r="D3522" s="1">
        <v>0.8608793494291207</v>
      </c>
      <c r="E3522" s="1">
        <v>0.85816141638231724</v>
      </c>
      <c r="F3522" s="9">
        <v>-1.5650376330876469E-2</v>
      </c>
      <c r="G3522" s="9">
        <v>-2.0212399377033917E-2</v>
      </c>
    </row>
    <row r="3523" spans="1:7" x14ac:dyDescent="0.25">
      <c r="A3523" s="1" t="s">
        <v>4916</v>
      </c>
      <c r="B3523" s="1" t="s">
        <v>4917</v>
      </c>
      <c r="C3523" s="1">
        <v>0.9527401129957852</v>
      </c>
      <c r="D3523" s="1">
        <v>0.94251662073621167</v>
      </c>
      <c r="E3523" s="1">
        <v>1.1803116105430349</v>
      </c>
      <c r="F3523" s="9">
        <v>-1.5564671933230157E-2</v>
      </c>
      <c r="G3523" s="9">
        <v>0.30901315473724805</v>
      </c>
    </row>
    <row r="3524" spans="1:7" x14ac:dyDescent="0.25">
      <c r="A3524" s="1" t="s">
        <v>4918</v>
      </c>
      <c r="B3524" s="1" t="s">
        <v>4919</v>
      </c>
      <c r="C3524" s="1">
        <v>0.65727154135979615</v>
      </c>
      <c r="D3524" s="1">
        <v>0.65022249566923385</v>
      </c>
      <c r="E3524" s="1">
        <v>0.86779586076499893</v>
      </c>
      <c r="F3524" s="9">
        <v>-1.5556050740806777E-2</v>
      </c>
      <c r="G3524" s="9">
        <v>0.40086618438840255</v>
      </c>
    </row>
    <row r="3525" spans="1:7" x14ac:dyDescent="0.25">
      <c r="A3525" s="1" t="s">
        <v>4920</v>
      </c>
      <c r="B3525" s="1" t="s">
        <v>4921</v>
      </c>
      <c r="C3525" s="1">
        <v>0.45530847371788596</v>
      </c>
      <c r="D3525" s="1">
        <v>0.45043587525636103</v>
      </c>
      <c r="E3525" s="1">
        <v>0.52173739547686826</v>
      </c>
      <c r="F3525" s="9">
        <v>-1.5522573142257823E-2</v>
      </c>
      <c r="G3525" s="9">
        <v>0.19647953258249318</v>
      </c>
    </row>
    <row r="3526" spans="1:7" x14ac:dyDescent="0.25">
      <c r="A3526" s="1" t="s">
        <v>4922</v>
      </c>
      <c r="B3526" s="1" t="s">
        <v>4923</v>
      </c>
      <c r="C3526" s="1">
        <v>0.28434866829996469</v>
      </c>
      <c r="D3526" s="1">
        <v>0.2813280877637091</v>
      </c>
      <c r="E3526" s="1">
        <v>0.23509484390645835</v>
      </c>
      <c r="F3526" s="9">
        <v>-1.5407449332638665E-2</v>
      </c>
      <c r="G3526" s="9">
        <v>-0.27441814949134874</v>
      </c>
    </row>
    <row r="3527" spans="1:7" x14ac:dyDescent="0.25">
      <c r="A3527" s="1" t="s">
        <v>4924</v>
      </c>
      <c r="B3527" s="1" t="s">
        <v>4925</v>
      </c>
      <c r="C3527" s="1">
        <v>0.73423600366629227</v>
      </c>
      <c r="D3527" s="1">
        <v>0.72649971175939776</v>
      </c>
      <c r="E3527" s="1">
        <v>0.93917377272463609</v>
      </c>
      <c r="F3527" s="9">
        <v>-1.5281634051527687E-2</v>
      </c>
      <c r="G3527" s="9">
        <v>0.35514826093236945</v>
      </c>
    </row>
    <row r="3528" spans="1:7" x14ac:dyDescent="0.25">
      <c r="A3528" s="1" t="s">
        <v>4932</v>
      </c>
      <c r="B3528" s="1" t="s">
        <v>4933</v>
      </c>
      <c r="C3528" s="1">
        <v>0.28484751723165119</v>
      </c>
      <c r="D3528" s="1">
        <v>0.28191514980844001</v>
      </c>
      <c r="E3528" s="1">
        <v>0.32674002923469359</v>
      </c>
      <c r="F3528" s="9">
        <v>-1.4928822716135003E-2</v>
      </c>
      <c r="G3528" s="9">
        <v>0.19795338001412327</v>
      </c>
    </row>
    <row r="3529" spans="1:7" x14ac:dyDescent="0.25">
      <c r="A3529" s="1" t="s">
        <v>4936</v>
      </c>
      <c r="B3529" s="1" t="s">
        <v>4937</v>
      </c>
      <c r="C3529" s="1">
        <v>1.2126494165821435</v>
      </c>
      <c r="D3529" s="1">
        <v>1.200298339314235</v>
      </c>
      <c r="E3529" s="1">
        <v>1.4664892031650663</v>
      </c>
      <c r="F3529" s="9">
        <v>-1.4769481440531779E-2</v>
      </c>
      <c r="G3529" s="9">
        <v>0.27420392957756734</v>
      </c>
    </row>
    <row r="3530" spans="1:7" x14ac:dyDescent="0.25">
      <c r="A3530" s="1" t="s">
        <v>4940</v>
      </c>
      <c r="B3530" s="1" t="s">
        <v>4941</v>
      </c>
      <c r="C3530" s="1">
        <v>1.5186539840341249</v>
      </c>
      <c r="D3530" s="1">
        <v>1.503302245730191</v>
      </c>
      <c r="E3530" s="1">
        <v>1.1654261680833302</v>
      </c>
      <c r="F3530" s="9">
        <v>-1.4658099299311916E-2</v>
      </c>
      <c r="G3530" s="9">
        <v>-0.38193558814745138</v>
      </c>
    </row>
    <row r="3531" spans="1:7" x14ac:dyDescent="0.25">
      <c r="A3531" s="1" t="s">
        <v>4942</v>
      </c>
      <c r="B3531" s="1" t="s">
        <v>4943</v>
      </c>
      <c r="C3531" s="1">
        <v>1.3508766339237486</v>
      </c>
      <c r="D3531" s="1">
        <v>1.3372478218390449</v>
      </c>
      <c r="E3531" s="1">
        <v>1.5971662147787538</v>
      </c>
      <c r="F3531" s="9">
        <v>-1.462907570412041E-2</v>
      </c>
      <c r="G3531" s="9">
        <v>0.24161853027646082</v>
      </c>
    </row>
    <row r="3532" spans="1:7" x14ac:dyDescent="0.25">
      <c r="A3532" s="1" t="s">
        <v>4944</v>
      </c>
      <c r="B3532" s="1" t="s">
        <v>4945</v>
      </c>
      <c r="C3532" s="1">
        <v>1.9380368581997138</v>
      </c>
      <c r="D3532" s="1">
        <v>1.9187282718914775</v>
      </c>
      <c r="E3532" s="1">
        <v>2.2127865069175359</v>
      </c>
      <c r="F3532" s="9">
        <v>-1.4445595472134243E-2</v>
      </c>
      <c r="G3532" s="9">
        <v>0.19126825574693695</v>
      </c>
    </row>
    <row r="3533" spans="1:7" x14ac:dyDescent="0.25">
      <c r="A3533" s="1" t="s">
        <v>4947</v>
      </c>
      <c r="B3533" s="1" t="s">
        <v>4948</v>
      </c>
      <c r="C3533" s="1">
        <v>0.53633697033291994</v>
      </c>
      <c r="D3533" s="1">
        <v>0.53099915105258</v>
      </c>
      <c r="E3533" s="1">
        <v>0.69917411103089644</v>
      </c>
      <c r="F3533" s="9">
        <v>-1.4430148952468073E-2</v>
      </c>
      <c r="G3533" s="9">
        <v>0.3825120623774439</v>
      </c>
    </row>
    <row r="3534" spans="1:7" x14ac:dyDescent="0.25">
      <c r="A3534" s="1" t="s">
        <v>4949</v>
      </c>
      <c r="B3534" s="1" t="s">
        <v>4950</v>
      </c>
      <c r="C3534" s="1">
        <v>0.60082125543261466</v>
      </c>
      <c r="D3534" s="1">
        <v>0.59486396136606667</v>
      </c>
      <c r="E3534" s="1">
        <v>0.79454207693257128</v>
      </c>
      <c r="F3534" s="9">
        <v>-1.4376074242837062E-2</v>
      </c>
      <c r="G3534" s="9">
        <v>0.40318777065856609</v>
      </c>
    </row>
    <row r="3535" spans="1:7" x14ac:dyDescent="0.25">
      <c r="A3535" s="1" t="s">
        <v>4953</v>
      </c>
      <c r="B3535" s="1" t="s">
        <v>4954</v>
      </c>
      <c r="C3535" s="1">
        <v>1.5128647698236368</v>
      </c>
      <c r="D3535" s="1">
        <v>1.4979607608445265</v>
      </c>
      <c r="E3535" s="1">
        <v>1.8973385304031896</v>
      </c>
      <c r="F3535" s="9">
        <v>-1.4283202566301331E-2</v>
      </c>
      <c r="G3535" s="9">
        <v>0.32669407749708085</v>
      </c>
    </row>
    <row r="3536" spans="1:7" x14ac:dyDescent="0.25">
      <c r="A3536" s="1" t="s">
        <v>4957</v>
      </c>
      <c r="B3536" s="1" t="s">
        <v>4958</v>
      </c>
      <c r="C3536" s="1">
        <v>1.5746041500651202</v>
      </c>
      <c r="D3536" s="1">
        <v>1.5591984855067786</v>
      </c>
      <c r="E3536" s="1">
        <v>1.3742733642935421</v>
      </c>
      <c r="F3536" s="9">
        <v>-1.4184591365608576E-2</v>
      </c>
      <c r="G3536" s="9">
        <v>-0.19632017861638437</v>
      </c>
    </row>
    <row r="3537" spans="1:7" x14ac:dyDescent="0.25">
      <c r="A3537" s="1" t="s">
        <v>4959</v>
      </c>
      <c r="B3537" s="1" t="s">
        <v>4960</v>
      </c>
      <c r="C3537" s="1">
        <v>0.35894999081082191</v>
      </c>
      <c r="D3537" s="1">
        <v>0.3554383626075267</v>
      </c>
      <c r="E3537" s="1">
        <v>0.48757095947905793</v>
      </c>
      <c r="F3537" s="9">
        <v>-1.4183460229676408E-2</v>
      </c>
      <c r="G3537" s="9">
        <v>0.44182933858492723</v>
      </c>
    </row>
    <row r="3538" spans="1:7" x14ac:dyDescent="0.25">
      <c r="A3538" s="1" t="s">
        <v>4961</v>
      </c>
      <c r="B3538" s="1" t="s">
        <v>4962</v>
      </c>
      <c r="C3538" s="1">
        <v>0.70945983267078394</v>
      </c>
      <c r="D3538" s="1">
        <v>0.70256354304270174</v>
      </c>
      <c r="E3538" s="1">
        <v>0.86364630174050483</v>
      </c>
      <c r="F3538" s="9">
        <v>-1.4092290717593464E-2</v>
      </c>
      <c r="G3538" s="9">
        <v>0.28371958523730911</v>
      </c>
    </row>
    <row r="3539" spans="1:7" x14ac:dyDescent="0.25">
      <c r="A3539" s="1" t="s">
        <v>4966</v>
      </c>
      <c r="B3539" s="1" t="s">
        <v>4967</v>
      </c>
      <c r="C3539" s="1">
        <v>0.95659327423689344</v>
      </c>
      <c r="D3539" s="1">
        <v>0.94748772928145919</v>
      </c>
      <c r="E3539" s="1">
        <v>1.3056057419164739</v>
      </c>
      <c r="F3539" s="9">
        <v>-1.3798388479492458E-2</v>
      </c>
      <c r="G3539" s="9">
        <v>0.44874175430641289</v>
      </c>
    </row>
    <row r="3540" spans="1:7" x14ac:dyDescent="0.25">
      <c r="A3540" s="1" t="s">
        <v>4968</v>
      </c>
      <c r="B3540" s="1" t="s">
        <v>4969</v>
      </c>
      <c r="C3540" s="1">
        <v>1.0122605945737135</v>
      </c>
      <c r="D3540" s="1">
        <v>1.0026577227882942</v>
      </c>
      <c r="E3540" s="1">
        <v>1.1246226135419755</v>
      </c>
      <c r="F3540" s="9">
        <v>-1.3751545436883448E-2</v>
      </c>
      <c r="G3540" s="9">
        <v>0.15186021881867776</v>
      </c>
    </row>
    <row r="3541" spans="1:7" x14ac:dyDescent="0.25">
      <c r="A3541" s="1" t="s">
        <v>4972</v>
      </c>
      <c r="B3541" s="1" t="s">
        <v>4973</v>
      </c>
      <c r="C3541" s="1">
        <v>1.100725468948174</v>
      </c>
      <c r="D3541" s="1">
        <v>1.0904554696004776</v>
      </c>
      <c r="E3541" s="1">
        <v>1.5231305378297741</v>
      </c>
      <c r="F3541" s="9">
        <v>-1.3523835813102902E-2</v>
      </c>
      <c r="G3541" s="9">
        <v>0.46858489897973693</v>
      </c>
    </row>
    <row r="3542" spans="1:7" x14ac:dyDescent="0.25">
      <c r="A3542" s="1" t="s">
        <v>4977</v>
      </c>
      <c r="B3542" s="1" t="s">
        <v>4978</v>
      </c>
      <c r="C3542" s="1">
        <v>0.19179794918079746</v>
      </c>
      <c r="D3542" s="1">
        <v>0.19004790318973341</v>
      </c>
      <c r="E3542" s="1">
        <v>0.20582615242763397</v>
      </c>
      <c r="F3542" s="9">
        <v>-1.3224186330030238E-2</v>
      </c>
      <c r="G3542" s="9">
        <v>0.10183900953478586</v>
      </c>
    </row>
    <row r="3543" spans="1:7" x14ac:dyDescent="0.25">
      <c r="A3543" s="1" t="s">
        <v>4979</v>
      </c>
      <c r="B3543" s="1" t="s">
        <v>4980</v>
      </c>
      <c r="C3543" s="1">
        <v>1.6233411946839595</v>
      </c>
      <c r="D3543" s="1">
        <v>1.6086067932581796</v>
      </c>
      <c r="E3543" s="1">
        <v>1.1526846731676068</v>
      </c>
      <c r="F3543" s="9">
        <v>-1.3154540370833516E-2</v>
      </c>
      <c r="G3543" s="9">
        <v>-0.49396835284725776</v>
      </c>
    </row>
    <row r="3544" spans="1:7" x14ac:dyDescent="0.25">
      <c r="A3544" s="1" t="s">
        <v>4981</v>
      </c>
      <c r="B3544" s="1" t="s">
        <v>4982</v>
      </c>
      <c r="C3544" s="1">
        <v>1.7221103606387711</v>
      </c>
      <c r="D3544" s="1">
        <v>1.7064905052710486</v>
      </c>
      <c r="E3544" s="1">
        <v>2.3349863330311944</v>
      </c>
      <c r="F3544" s="9">
        <v>-1.3145212676094239E-2</v>
      </c>
      <c r="G3544" s="9">
        <v>0.4392365055483109</v>
      </c>
    </row>
    <row r="3545" spans="1:7" x14ac:dyDescent="0.25">
      <c r="A3545" s="1" t="s">
        <v>4983</v>
      </c>
      <c r="B3545" s="1" t="s">
        <v>4984</v>
      </c>
      <c r="C3545" s="1">
        <v>0.79261869536411256</v>
      </c>
      <c r="D3545" s="1">
        <v>0.78549654736204744</v>
      </c>
      <c r="E3545" s="1">
        <v>0.61058800233174559</v>
      </c>
      <c r="F3545" s="9">
        <v>-1.3022062123345399E-2</v>
      </c>
      <c r="G3545" s="9">
        <v>-0.37642775453529886</v>
      </c>
    </row>
    <row r="3546" spans="1:7" x14ac:dyDescent="0.25">
      <c r="A3546" s="1" t="s">
        <v>4985</v>
      </c>
      <c r="B3546" s="1" t="s">
        <v>4986</v>
      </c>
      <c r="C3546" s="1">
        <v>0.42745350234584167</v>
      </c>
      <c r="D3546" s="1">
        <v>0.42362835168044555</v>
      </c>
      <c r="E3546" s="1">
        <v>0.5469640830732605</v>
      </c>
      <c r="F3546" s="9">
        <v>-1.2968348527934189E-2</v>
      </c>
      <c r="G3546" s="9">
        <v>0.35567860550265767</v>
      </c>
    </row>
    <row r="3547" spans="1:7" x14ac:dyDescent="0.25">
      <c r="A3547" s="1" t="s">
        <v>4991</v>
      </c>
      <c r="B3547" s="1" t="s">
        <v>4992</v>
      </c>
      <c r="C3547" s="1">
        <v>0.43708661519039649</v>
      </c>
      <c r="D3547" s="1">
        <v>0.43318950671482415</v>
      </c>
      <c r="E3547" s="1">
        <v>0.54612202851946701</v>
      </c>
      <c r="F3547" s="9">
        <v>-1.2920902944024336E-2</v>
      </c>
      <c r="G3547" s="9">
        <v>0.3213041514469297</v>
      </c>
    </row>
    <row r="3548" spans="1:7" x14ac:dyDescent="0.25">
      <c r="A3548" s="1" t="s">
        <v>4997</v>
      </c>
      <c r="B3548" s="1" t="s">
        <v>4998</v>
      </c>
      <c r="C3548" s="1">
        <v>1.1342922741613322</v>
      </c>
      <c r="D3548" s="1">
        <v>1.1242178999557095</v>
      </c>
      <c r="E3548" s="1">
        <v>1.5098239157412956</v>
      </c>
      <c r="F3548" s="9">
        <v>-1.2870737773250878E-2</v>
      </c>
      <c r="G3548" s="9">
        <v>0.41258787527861601</v>
      </c>
    </row>
    <row r="3549" spans="1:7" x14ac:dyDescent="0.25">
      <c r="A3549" s="1" t="s">
        <v>4999</v>
      </c>
      <c r="B3549" s="1" t="s">
        <v>4999</v>
      </c>
      <c r="C3549" s="1">
        <v>0.4909841908105802</v>
      </c>
      <c r="D3549" s="1">
        <v>0.4866488209851253</v>
      </c>
      <c r="E3549" s="1">
        <v>0.57324294267688336</v>
      </c>
      <c r="F3549" s="9">
        <v>-1.2795512165114977E-2</v>
      </c>
      <c r="G3549" s="9">
        <v>0.22347011659029037</v>
      </c>
    </row>
    <row r="3550" spans="1:7" x14ac:dyDescent="0.25">
      <c r="A3550" s="1" t="s">
        <v>5002</v>
      </c>
      <c r="B3550" s="1" t="s">
        <v>5003</v>
      </c>
      <c r="C3550" s="1">
        <v>0.74515992404898501</v>
      </c>
      <c r="D3550" s="1">
        <v>0.73867754043376066</v>
      </c>
      <c r="E3550" s="1">
        <v>1.0517499105449191</v>
      </c>
      <c r="F3550" s="9">
        <v>-1.2605372778290646E-2</v>
      </c>
      <c r="G3550" s="9">
        <v>0.49716970448174935</v>
      </c>
    </row>
    <row r="3551" spans="1:7" x14ac:dyDescent="0.25">
      <c r="A3551" s="1" t="s">
        <v>5004</v>
      </c>
      <c r="B3551" s="1" t="s">
        <v>5005</v>
      </c>
      <c r="C3551" s="1">
        <v>0.93899864667133826</v>
      </c>
      <c r="D3551" s="1">
        <v>0.93083689527384683</v>
      </c>
      <c r="E3551" s="1">
        <v>1.107584632459909</v>
      </c>
      <c r="F3551" s="9">
        <v>-1.2594683098861541E-2</v>
      </c>
      <c r="G3551" s="9">
        <v>0.23822195810506844</v>
      </c>
    </row>
    <row r="3552" spans="1:7" x14ac:dyDescent="0.25">
      <c r="A3552" s="1" t="s">
        <v>5010</v>
      </c>
      <c r="B3552" s="1" t="s">
        <v>5011</v>
      </c>
      <c r="C3552" s="1">
        <v>1.9221865328301257</v>
      </c>
      <c r="D3552" s="1">
        <v>1.9056603483103249</v>
      </c>
      <c r="E3552" s="1">
        <v>2.5584144925362535</v>
      </c>
      <c r="F3552" s="9">
        <v>-1.2457338723301183E-2</v>
      </c>
      <c r="G3552" s="9">
        <v>0.41250167140340477</v>
      </c>
    </row>
    <row r="3553" spans="1:7" x14ac:dyDescent="0.25">
      <c r="A3553" s="1" t="s">
        <v>5014</v>
      </c>
      <c r="B3553" s="1" t="s">
        <v>5015</v>
      </c>
      <c r="C3553" s="1">
        <v>0.79831365880877758</v>
      </c>
      <c r="D3553" s="1">
        <v>0.79149902275482753</v>
      </c>
      <c r="E3553" s="1">
        <v>1.0863061820095838</v>
      </c>
      <c r="F3553" s="9">
        <v>-1.236812609189542E-2</v>
      </c>
      <c r="G3553" s="9">
        <v>0.44440319253114102</v>
      </c>
    </row>
    <row r="3554" spans="1:7" x14ac:dyDescent="0.25">
      <c r="A3554" s="1" t="s">
        <v>5024</v>
      </c>
      <c r="B3554" s="1" t="s">
        <v>5025</v>
      </c>
      <c r="C3554" s="1">
        <v>1.6525988694098555</v>
      </c>
      <c r="D3554" s="1">
        <v>1.6388946445301515</v>
      </c>
      <c r="E3554" s="1">
        <v>1.2986647646227283</v>
      </c>
      <c r="F3554" s="9">
        <v>-1.2013471352090847E-2</v>
      </c>
      <c r="G3554" s="9">
        <v>-0.347707522179734</v>
      </c>
    </row>
    <row r="3555" spans="1:7" x14ac:dyDescent="0.25">
      <c r="A3555" s="1" t="s">
        <v>5030</v>
      </c>
      <c r="B3555" s="1" t="s">
        <v>5031</v>
      </c>
      <c r="C3555" s="1">
        <v>0.71851871389723554</v>
      </c>
      <c r="D3555" s="1">
        <v>0.71260416948023009</v>
      </c>
      <c r="E3555" s="1">
        <v>0.96592928823052016</v>
      </c>
      <c r="F3555" s="9">
        <v>-1.1924807547681372E-2</v>
      </c>
      <c r="G3555" s="9">
        <v>0.42689184674859088</v>
      </c>
    </row>
    <row r="3556" spans="1:7" x14ac:dyDescent="0.25">
      <c r="A3556" s="1" t="s">
        <v>5038</v>
      </c>
      <c r="B3556" s="1" t="s">
        <v>5039</v>
      </c>
      <c r="C3556" s="1">
        <v>0.26720711760273408</v>
      </c>
      <c r="D3556" s="1">
        <v>0.26503358693850221</v>
      </c>
      <c r="E3556" s="1">
        <v>0.26090473175001544</v>
      </c>
      <c r="F3556" s="9">
        <v>-1.1783237604389485E-2</v>
      </c>
      <c r="G3556" s="9">
        <v>-3.4435328418747538E-2</v>
      </c>
    </row>
    <row r="3557" spans="1:7" x14ac:dyDescent="0.25">
      <c r="A3557" s="1" t="s">
        <v>5040</v>
      </c>
      <c r="B3557" s="1" t="s">
        <v>5041</v>
      </c>
      <c r="C3557" s="1">
        <v>0.43064714841276608</v>
      </c>
      <c r="D3557" s="1">
        <v>0.42716165761110364</v>
      </c>
      <c r="E3557" s="1">
        <v>0.53563704950206104</v>
      </c>
      <c r="F3557" s="9">
        <v>-1.1724122981917173E-2</v>
      </c>
      <c r="G3557" s="9">
        <v>0.31474947564751449</v>
      </c>
    </row>
    <row r="3558" spans="1:7" x14ac:dyDescent="0.25">
      <c r="A3558" s="1" t="s">
        <v>5042</v>
      </c>
      <c r="B3558" s="1" t="s">
        <v>5042</v>
      </c>
      <c r="C3558" s="1">
        <v>0.69692638175344102</v>
      </c>
      <c r="D3558" s="1">
        <v>0.69130468757105024</v>
      </c>
      <c r="E3558" s="1">
        <v>0.93282573774582278</v>
      </c>
      <c r="F3558" s="9">
        <v>-1.1684560058363266E-2</v>
      </c>
      <c r="G3558" s="9">
        <v>0.42060132641461123</v>
      </c>
    </row>
    <row r="3559" spans="1:7" x14ac:dyDescent="0.25">
      <c r="A3559" s="1" t="s">
        <v>5045</v>
      </c>
      <c r="B3559" s="1" t="s">
        <v>5046</v>
      </c>
      <c r="C3559" s="1">
        <v>0.71975975075288656</v>
      </c>
      <c r="D3559" s="1">
        <v>0.71413798471484391</v>
      </c>
      <c r="E3559" s="1">
        <v>0.93667953396983705</v>
      </c>
      <c r="F3559" s="9">
        <v>-1.1312571796485257E-2</v>
      </c>
      <c r="G3559" s="9">
        <v>0.3800401148137732</v>
      </c>
    </row>
    <row r="3560" spans="1:7" x14ac:dyDescent="0.25">
      <c r="A3560" s="1" t="s">
        <v>5047</v>
      </c>
      <c r="B3560" s="1" t="s">
        <v>5048</v>
      </c>
      <c r="C3560" s="1">
        <v>0.70787696865933336</v>
      </c>
      <c r="D3560" s="1">
        <v>0.7023940224164561</v>
      </c>
      <c r="E3560" s="1">
        <v>0.78355905423309591</v>
      </c>
      <c r="F3560" s="9">
        <v>-1.1218069803812732E-2</v>
      </c>
      <c r="G3560" s="9">
        <v>0.14654337294754893</v>
      </c>
    </row>
    <row r="3561" spans="1:7" x14ac:dyDescent="0.25">
      <c r="A3561" s="1" t="s">
        <v>5049</v>
      </c>
      <c r="B3561" s="1" t="s">
        <v>5050</v>
      </c>
      <c r="C3561" s="1">
        <v>0.16109106228696832</v>
      </c>
      <c r="D3561" s="1">
        <v>0.15984921732682136</v>
      </c>
      <c r="E3561" s="1">
        <v>0.15113809081112631</v>
      </c>
      <c r="F3561" s="9">
        <v>-1.1164771896023809E-2</v>
      </c>
      <c r="G3561" s="9">
        <v>-9.2009148354956202E-2</v>
      </c>
    </row>
    <row r="3562" spans="1:7" x14ac:dyDescent="0.25">
      <c r="A3562" s="1" t="s">
        <v>5059</v>
      </c>
      <c r="B3562" s="1" t="s">
        <v>5060</v>
      </c>
      <c r="C3562" s="1">
        <v>0.334467412173096</v>
      </c>
      <c r="D3562" s="1">
        <v>0.33197276510864943</v>
      </c>
      <c r="E3562" s="1">
        <v>0.40696487047564983</v>
      </c>
      <c r="F3562" s="9">
        <v>-1.0800764663081806E-2</v>
      </c>
      <c r="G3562" s="9">
        <v>0.28303861224799298</v>
      </c>
    </row>
    <row r="3563" spans="1:7" x14ac:dyDescent="0.25">
      <c r="A3563" s="1" t="s">
        <v>5063</v>
      </c>
      <c r="B3563" s="1" t="s">
        <v>5064</v>
      </c>
      <c r="C3563" s="1">
        <v>0.51990330277126906</v>
      </c>
      <c r="D3563" s="1">
        <v>0.51615248007056758</v>
      </c>
      <c r="E3563" s="1">
        <v>0.46282809390526791</v>
      </c>
      <c r="F3563" s="9">
        <v>-1.0445995361254982E-2</v>
      </c>
      <c r="G3563" s="9">
        <v>-0.16776688076561316</v>
      </c>
    </row>
    <row r="3564" spans="1:7" x14ac:dyDescent="0.25">
      <c r="A3564" s="1" t="s">
        <v>5067</v>
      </c>
      <c r="B3564" s="1" t="s">
        <v>5068</v>
      </c>
      <c r="C3564" s="1">
        <v>0.93277439930935135</v>
      </c>
      <c r="D3564" s="1">
        <v>0.92614142780853115</v>
      </c>
      <c r="E3564" s="1">
        <v>1.1864010190452481</v>
      </c>
      <c r="F3564" s="9">
        <v>-1.029567403070431E-2</v>
      </c>
      <c r="G3564" s="9">
        <v>0.34699164374112967</v>
      </c>
    </row>
    <row r="3565" spans="1:7" x14ac:dyDescent="0.25">
      <c r="A3565" s="1" t="s">
        <v>5069</v>
      </c>
      <c r="B3565" s="1" t="s">
        <v>5070</v>
      </c>
      <c r="C3565" s="1">
        <v>1.0518319052014822</v>
      </c>
      <c r="D3565" s="1">
        <v>1.0443855729598128</v>
      </c>
      <c r="E3565" s="1">
        <v>1.1710502477703097</v>
      </c>
      <c r="F3565" s="9">
        <v>-1.0249730189296181E-2</v>
      </c>
      <c r="G3565" s="9">
        <v>0.15489881691056637</v>
      </c>
    </row>
    <row r="3566" spans="1:7" x14ac:dyDescent="0.25">
      <c r="A3566" s="1" t="s">
        <v>5071</v>
      </c>
      <c r="B3566" s="1" t="s">
        <v>5072</v>
      </c>
      <c r="C3566" s="1">
        <v>0.31593543086062897</v>
      </c>
      <c r="D3566" s="1">
        <v>0.31370122631895264</v>
      </c>
      <c r="E3566" s="1">
        <v>0.37432565749342339</v>
      </c>
      <c r="F3566" s="9">
        <v>-1.0238569512177647E-2</v>
      </c>
      <c r="G3566" s="9">
        <v>0.24466420014013079</v>
      </c>
    </row>
    <row r="3567" spans="1:7" x14ac:dyDescent="0.25">
      <c r="A3567" s="1" t="s">
        <v>5073</v>
      </c>
      <c r="B3567" s="1" t="s">
        <v>5074</v>
      </c>
      <c r="C3567" s="1">
        <v>1.4964917711411307</v>
      </c>
      <c r="D3567" s="1">
        <v>1.485911903886536</v>
      </c>
      <c r="E3567" s="1">
        <v>1.9311224225015404</v>
      </c>
      <c r="F3567" s="9">
        <v>-1.0235761293115108E-2</v>
      </c>
      <c r="G3567" s="9">
        <v>0.36785528027479381</v>
      </c>
    </row>
    <row r="3568" spans="1:7" x14ac:dyDescent="0.25">
      <c r="A3568" s="1" t="s">
        <v>5078</v>
      </c>
      <c r="B3568" s="1" t="s">
        <v>5079</v>
      </c>
      <c r="C3568" s="1">
        <v>1.0408436103992402</v>
      </c>
      <c r="D3568" s="1">
        <v>1.033592851650194</v>
      </c>
      <c r="E3568" s="1">
        <v>1.074504538550098</v>
      </c>
      <c r="F3568" s="9">
        <v>-1.0085318573024296E-2</v>
      </c>
      <c r="G3568" s="9">
        <v>4.5918260468634058E-2</v>
      </c>
    </row>
    <row r="3569" spans="1:7" x14ac:dyDescent="0.25">
      <c r="A3569" s="1" t="s">
        <v>5082</v>
      </c>
      <c r="B3569" s="1" t="s">
        <v>5082</v>
      </c>
      <c r="C3569" s="1">
        <v>1.3034241763772803</v>
      </c>
      <c r="D3569" s="1">
        <v>1.2944680872728416</v>
      </c>
      <c r="E3569" s="1">
        <v>1.729623104934398</v>
      </c>
      <c r="F3569" s="9">
        <v>-9.9472612514856246E-3</v>
      </c>
      <c r="G3569" s="9">
        <v>0.40815104042074751</v>
      </c>
    </row>
    <row r="3570" spans="1:7" x14ac:dyDescent="0.25">
      <c r="A3570" s="1" t="s">
        <v>5083</v>
      </c>
      <c r="B3570" s="1" t="s">
        <v>5083</v>
      </c>
      <c r="C3570" s="1">
        <v>0.45483388412684445</v>
      </c>
      <c r="D3570" s="1">
        <v>0.45173149784215683</v>
      </c>
      <c r="E3570" s="1">
        <v>0.57728742385494569</v>
      </c>
      <c r="F3570" s="9">
        <v>-9.8742238982102281E-3</v>
      </c>
      <c r="G3570" s="9">
        <v>0.34395006087992586</v>
      </c>
    </row>
    <row r="3571" spans="1:7" x14ac:dyDescent="0.25">
      <c r="A3571" s="1" t="s">
        <v>5086</v>
      </c>
      <c r="B3571" s="1" t="s">
        <v>5087</v>
      </c>
      <c r="C3571" s="1">
        <v>0.91627115338677267</v>
      </c>
      <c r="D3571" s="1">
        <v>0.91003311140659604</v>
      </c>
      <c r="E3571" s="1">
        <v>1.1424193287542905</v>
      </c>
      <c r="F3571" s="9">
        <v>-9.8555617506811428E-3</v>
      </c>
      <c r="G3571" s="9">
        <v>0.31824578849388674</v>
      </c>
    </row>
    <row r="3572" spans="1:7" x14ac:dyDescent="0.25">
      <c r="A3572" s="1" t="s">
        <v>5102</v>
      </c>
      <c r="B3572" s="1" t="s">
        <v>5103</v>
      </c>
      <c r="C3572" s="1">
        <v>1.6856384267720852</v>
      </c>
      <c r="D3572" s="1">
        <v>1.6745942370330784</v>
      </c>
      <c r="E3572" s="1">
        <v>2.2905305158453033</v>
      </c>
      <c r="F3572" s="9">
        <v>-9.4835427994245988E-3</v>
      </c>
      <c r="G3572" s="9">
        <v>0.44238667530842862</v>
      </c>
    </row>
    <row r="3573" spans="1:7" x14ac:dyDescent="0.25">
      <c r="A3573" s="1" t="s">
        <v>5104</v>
      </c>
      <c r="B3573" s="1" t="s">
        <v>5105</v>
      </c>
      <c r="C3573" s="1">
        <v>0.73723948584544985</v>
      </c>
      <c r="D3573" s="1">
        <v>0.73258063749653235</v>
      </c>
      <c r="E3573" s="1">
        <v>0.94726870340454616</v>
      </c>
      <c r="F3573" s="9">
        <v>-9.1457720735509274E-3</v>
      </c>
      <c r="G3573" s="9">
        <v>0.3616403779834691</v>
      </c>
    </row>
    <row r="3574" spans="1:7" x14ac:dyDescent="0.25">
      <c r="A3574" s="1" t="s">
        <v>5108</v>
      </c>
      <c r="B3574" s="1" t="s">
        <v>5109</v>
      </c>
      <c r="C3574" s="1">
        <v>0.94404146680219125</v>
      </c>
      <c r="D3574" s="1">
        <v>0.93816662625215463</v>
      </c>
      <c r="E3574" s="1">
        <v>1.2907922541026426</v>
      </c>
      <c r="F3574" s="9">
        <v>-9.0060508002846144E-3</v>
      </c>
      <c r="G3574" s="9">
        <v>0.45133468937860133</v>
      </c>
    </row>
    <row r="3575" spans="1:7" x14ac:dyDescent="0.25">
      <c r="A3575" s="1" t="s">
        <v>5117</v>
      </c>
      <c r="B3575" s="1" t="s">
        <v>5118</v>
      </c>
      <c r="C3575" s="1">
        <v>0.40079255995441632</v>
      </c>
      <c r="D3575" s="1">
        <v>0.39834177794367143</v>
      </c>
      <c r="E3575" s="1">
        <v>0.51135327284543475</v>
      </c>
      <c r="F3575" s="9">
        <v>-8.8489305749546217E-3</v>
      </c>
      <c r="G3575" s="9">
        <v>0.35146460644348398</v>
      </c>
    </row>
    <row r="3576" spans="1:7" x14ac:dyDescent="0.25">
      <c r="A3576" s="1" t="s">
        <v>5123</v>
      </c>
      <c r="B3576" s="1" t="s">
        <v>5124</v>
      </c>
      <c r="C3576" s="1">
        <v>0.27445224352743369</v>
      </c>
      <c r="D3576" s="1">
        <v>0.27281806944837594</v>
      </c>
      <c r="E3576" s="1">
        <v>0.28930161629853846</v>
      </c>
      <c r="F3576" s="9">
        <v>-8.6159318024132143E-3</v>
      </c>
      <c r="G3576" s="9">
        <v>7.6019250716013301E-2</v>
      </c>
    </row>
    <row r="3577" spans="1:7" x14ac:dyDescent="0.25">
      <c r="A3577" s="1" t="s">
        <v>5129</v>
      </c>
      <c r="B3577" s="1" t="s">
        <v>5130</v>
      </c>
      <c r="C3577" s="1">
        <v>1.8657618787164341</v>
      </c>
      <c r="D3577" s="1">
        <v>1.8547899208538059</v>
      </c>
      <c r="E3577" s="1">
        <v>2.5630883546399756</v>
      </c>
      <c r="F3577" s="9">
        <v>-8.5090792642433105E-3</v>
      </c>
      <c r="G3577" s="9">
        <v>0.45811834065395374</v>
      </c>
    </row>
    <row r="3578" spans="1:7" x14ac:dyDescent="0.25">
      <c r="A3578" s="1" t="s">
        <v>5134</v>
      </c>
      <c r="B3578" s="1" t="s">
        <v>5135</v>
      </c>
      <c r="C3578" s="1">
        <v>0.78185167024058355</v>
      </c>
      <c r="D3578" s="1">
        <v>0.77733161101956028</v>
      </c>
      <c r="E3578" s="1">
        <v>1.0549438018579889</v>
      </c>
      <c r="F3578" s="9">
        <v>-8.3647450164163507E-3</v>
      </c>
      <c r="G3578" s="9">
        <v>0.43219931056166738</v>
      </c>
    </row>
    <row r="3579" spans="1:7" x14ac:dyDescent="0.25">
      <c r="A3579" s="1" t="s">
        <v>5140</v>
      </c>
      <c r="B3579" s="1" t="s">
        <v>5141</v>
      </c>
      <c r="C3579" s="1">
        <v>1.8325726600328629</v>
      </c>
      <c r="D3579" s="1">
        <v>1.822065367232526</v>
      </c>
      <c r="E3579" s="1">
        <v>2.4957512229628147</v>
      </c>
      <c r="F3579" s="9">
        <v>-8.2956839340538602E-3</v>
      </c>
      <c r="G3579" s="9">
        <v>0.44560373201265502</v>
      </c>
    </row>
    <row r="3580" spans="1:7" x14ac:dyDescent="0.25">
      <c r="A3580" s="1" t="s">
        <v>5144</v>
      </c>
      <c r="B3580" s="1" t="s">
        <v>5145</v>
      </c>
      <c r="C3580" s="1">
        <v>0.79795812945372524</v>
      </c>
      <c r="D3580" s="1">
        <v>0.79343641840748214</v>
      </c>
      <c r="E3580" s="1">
        <v>0.9967339565498452</v>
      </c>
      <c r="F3580" s="9">
        <v>-8.198429065636564E-3</v>
      </c>
      <c r="G3580" s="9">
        <v>0.32089543157898043</v>
      </c>
    </row>
    <row r="3581" spans="1:7" x14ac:dyDescent="0.25">
      <c r="A3581" s="1" t="s">
        <v>5148</v>
      </c>
      <c r="B3581" s="1" t="s">
        <v>5149</v>
      </c>
      <c r="C3581" s="1">
        <v>0.78929892030118465</v>
      </c>
      <c r="D3581" s="1">
        <v>0.784866840963232</v>
      </c>
      <c r="E3581" s="1">
        <v>0.98914858776679393</v>
      </c>
      <c r="F3581" s="9">
        <v>-8.1238659037869542E-3</v>
      </c>
      <c r="G3581" s="9">
        <v>0.32561548006696645</v>
      </c>
    </row>
    <row r="3582" spans="1:7" x14ac:dyDescent="0.25">
      <c r="A3582" s="1" t="s">
        <v>5152</v>
      </c>
      <c r="B3582" s="1" t="s">
        <v>5153</v>
      </c>
      <c r="C3582" s="1">
        <v>3.0049706504179841</v>
      </c>
      <c r="D3582" s="1">
        <v>2.9885724205142497</v>
      </c>
      <c r="E3582" s="1">
        <v>3.3484829429742451</v>
      </c>
      <c r="F3582" s="9">
        <v>-7.8943969242635838E-3</v>
      </c>
      <c r="G3582" s="9">
        <v>0.15615671885666352</v>
      </c>
    </row>
    <row r="3583" spans="1:7" x14ac:dyDescent="0.25">
      <c r="A3583" s="1" t="s">
        <v>5154</v>
      </c>
      <c r="B3583" s="1" t="s">
        <v>5155</v>
      </c>
      <c r="C3583" s="1">
        <v>0.63081228442792603</v>
      </c>
      <c r="D3583" s="1">
        <v>0.62740574315543807</v>
      </c>
      <c r="E3583" s="1">
        <v>0.53628812409303073</v>
      </c>
      <c r="F3583" s="9">
        <v>-7.8120200172611806E-3</v>
      </c>
      <c r="G3583" s="9">
        <v>-0.23420244966698461</v>
      </c>
    </row>
    <row r="3584" spans="1:7" x14ac:dyDescent="0.25">
      <c r="A3584" s="1" t="s">
        <v>5160</v>
      </c>
      <c r="B3584" s="1" t="s">
        <v>5161</v>
      </c>
      <c r="C3584" s="1">
        <v>0.57989905744434156</v>
      </c>
      <c r="D3584" s="1">
        <v>0.57683246665186627</v>
      </c>
      <c r="E3584" s="1">
        <v>0.76425092721583676</v>
      </c>
      <c r="F3584" s="9">
        <v>-7.6494253010243336E-3</v>
      </c>
      <c r="G3584" s="9">
        <v>0.39824460409495088</v>
      </c>
    </row>
    <row r="3585" spans="1:7" x14ac:dyDescent="0.25">
      <c r="A3585" s="1" t="s">
        <v>5162</v>
      </c>
      <c r="B3585" s="1" t="s">
        <v>5163</v>
      </c>
      <c r="C3585" s="1">
        <v>1.288166371299696</v>
      </c>
      <c r="D3585" s="1">
        <v>1.2814307176280717</v>
      </c>
      <c r="E3585" s="1">
        <v>1.7994820293034788</v>
      </c>
      <c r="F3585" s="9">
        <v>-7.5634553354288593E-3</v>
      </c>
      <c r="G3585" s="9">
        <v>0.48226276000803403</v>
      </c>
    </row>
    <row r="3586" spans="1:7" x14ac:dyDescent="0.25">
      <c r="A3586" s="1" t="s">
        <v>5164</v>
      </c>
      <c r="B3586" s="1" t="s">
        <v>5165</v>
      </c>
      <c r="C3586" s="1">
        <v>0.56102036267878064</v>
      </c>
      <c r="D3586" s="1">
        <v>0.55810042618563149</v>
      </c>
      <c r="E3586" s="1">
        <v>0.60445312311323796</v>
      </c>
      <c r="F3586" s="9">
        <v>-7.5283874618166761E-3</v>
      </c>
      <c r="G3586" s="9">
        <v>0.10757732357521968</v>
      </c>
    </row>
    <row r="3587" spans="1:7" x14ac:dyDescent="0.25">
      <c r="A3587" s="1" t="s">
        <v>5166</v>
      </c>
      <c r="B3587" s="1" t="s">
        <v>5167</v>
      </c>
      <c r="C3587" s="1">
        <v>1.4324226531607565</v>
      </c>
      <c r="D3587" s="1">
        <v>1.4250178741710908</v>
      </c>
      <c r="E3587" s="1">
        <v>1.1160481208414454</v>
      </c>
      <c r="F3587" s="9">
        <v>-7.4772242769319845E-3</v>
      </c>
      <c r="G3587" s="9">
        <v>-0.36005800612387889</v>
      </c>
    </row>
    <row r="3588" spans="1:7" x14ac:dyDescent="0.25">
      <c r="A3588" s="1" t="s">
        <v>5170</v>
      </c>
      <c r="B3588" s="1" t="s">
        <v>5170</v>
      </c>
      <c r="C3588" s="1">
        <v>0.76832970591011518</v>
      </c>
      <c r="D3588" s="1">
        <v>0.76439737953975118</v>
      </c>
      <c r="E3588" s="1">
        <v>1.0372442766768917</v>
      </c>
      <c r="F3588" s="9">
        <v>-7.4027010480902022E-3</v>
      </c>
      <c r="G3588" s="9">
        <v>0.43295825797983256</v>
      </c>
    </row>
    <row r="3589" spans="1:7" x14ac:dyDescent="0.25">
      <c r="A3589" s="1" t="s">
        <v>5175</v>
      </c>
      <c r="B3589" s="1" t="s">
        <v>5176</v>
      </c>
      <c r="C3589" s="1">
        <v>1.170852767512375</v>
      </c>
      <c r="D3589" s="1">
        <v>1.1650187325989116</v>
      </c>
      <c r="E3589" s="1">
        <v>0.88686197348564488</v>
      </c>
      <c r="F3589" s="9">
        <v>-7.2065186279937502E-3</v>
      </c>
      <c r="G3589" s="9">
        <v>-0.40077817744098621</v>
      </c>
    </row>
    <row r="3590" spans="1:7" x14ac:dyDescent="0.25">
      <c r="A3590" s="1" t="s">
        <v>5185</v>
      </c>
      <c r="B3590" s="1" t="s">
        <v>5186</v>
      </c>
      <c r="C3590" s="1">
        <v>0.57768257951261948</v>
      </c>
      <c r="D3590" s="1">
        <v>0.57491654510995283</v>
      </c>
      <c r="E3590" s="1">
        <v>0.76476602356793122</v>
      </c>
      <c r="F3590" s="9">
        <v>-6.9244400609901249E-3</v>
      </c>
      <c r="G3590" s="9">
        <v>0.40474144011218127</v>
      </c>
    </row>
    <row r="3591" spans="1:7" x14ac:dyDescent="0.25">
      <c r="A3591" s="1" t="s">
        <v>5187</v>
      </c>
      <c r="B3591" s="1" t="s">
        <v>5188</v>
      </c>
      <c r="C3591" s="1">
        <v>0.95818321121892858</v>
      </c>
      <c r="D3591" s="1">
        <v>0.95361058528962683</v>
      </c>
      <c r="E3591" s="1">
        <v>1.0952137436309366</v>
      </c>
      <c r="F3591" s="9">
        <v>-6.9012854250022244E-3</v>
      </c>
      <c r="G3591" s="9">
        <v>0.19283901526783945</v>
      </c>
    </row>
    <row r="3592" spans="1:7" x14ac:dyDescent="0.25">
      <c r="A3592" s="1" t="s">
        <v>5189</v>
      </c>
      <c r="B3592" s="1" t="s">
        <v>5190</v>
      </c>
      <c r="C3592" s="1">
        <v>0.51436213859420765</v>
      </c>
      <c r="D3592" s="1">
        <v>0.51192458193553769</v>
      </c>
      <c r="E3592" s="1">
        <v>0.56367363063357701</v>
      </c>
      <c r="F3592" s="9">
        <v>-6.8531677273861256E-3</v>
      </c>
      <c r="G3592" s="9">
        <v>0.13207562594494324</v>
      </c>
    </row>
    <row r="3593" spans="1:7" x14ac:dyDescent="0.25">
      <c r="A3593" s="1" t="s">
        <v>5197</v>
      </c>
      <c r="B3593" s="1" t="s">
        <v>5198</v>
      </c>
      <c r="C3593" s="1">
        <v>1.2141299847799176</v>
      </c>
      <c r="D3593" s="1">
        <v>1.2087484756892319</v>
      </c>
      <c r="E3593" s="1">
        <v>1.1616314670704631</v>
      </c>
      <c r="F3593" s="9">
        <v>-6.4088144508573901E-3</v>
      </c>
      <c r="G3593" s="9">
        <v>-6.3770445132364462E-2</v>
      </c>
    </row>
    <row r="3594" spans="1:7" x14ac:dyDescent="0.25">
      <c r="A3594" s="1" t="s">
        <v>5199</v>
      </c>
      <c r="B3594" s="1" t="s">
        <v>5200</v>
      </c>
      <c r="C3594" s="1">
        <v>0.85302375540835007</v>
      </c>
      <c r="D3594" s="1">
        <v>0.84927247751990786</v>
      </c>
      <c r="E3594" s="1">
        <v>1.1037657608438805</v>
      </c>
      <c r="F3594" s="9">
        <v>-6.3584218332000857E-3</v>
      </c>
      <c r="G3594" s="9">
        <v>0.37177621442048098</v>
      </c>
    </row>
    <row r="3595" spans="1:7" x14ac:dyDescent="0.25">
      <c r="A3595" s="1" t="s">
        <v>5201</v>
      </c>
      <c r="B3595" s="1" t="s">
        <v>5202</v>
      </c>
      <c r="C3595" s="1">
        <v>0.41688171906361149</v>
      </c>
      <c r="D3595" s="1">
        <v>0.4150904009223102</v>
      </c>
      <c r="E3595" s="1">
        <v>0.52015292957671577</v>
      </c>
      <c r="F3595" s="9">
        <v>-6.2125394121781011E-3</v>
      </c>
      <c r="G3595" s="9">
        <v>0.31929774173667458</v>
      </c>
    </row>
    <row r="3596" spans="1:7" x14ac:dyDescent="0.25">
      <c r="A3596" s="1" t="s">
        <v>5205</v>
      </c>
      <c r="B3596" s="1" t="s">
        <v>5206</v>
      </c>
      <c r="C3596" s="1">
        <v>0.25965286031303231</v>
      </c>
      <c r="D3596" s="1">
        <v>0.25855230000691665</v>
      </c>
      <c r="E3596" s="1">
        <v>0.30459294014007021</v>
      </c>
      <c r="F3596" s="9">
        <v>-6.1279794360691014E-3</v>
      </c>
      <c r="G3596" s="9">
        <v>0.23029838528979832</v>
      </c>
    </row>
    <row r="3597" spans="1:7" x14ac:dyDescent="0.25">
      <c r="A3597" s="1" t="s">
        <v>5211</v>
      </c>
      <c r="B3597" s="1" t="s">
        <v>5212</v>
      </c>
      <c r="C3597" s="1">
        <v>0.48791890068115462</v>
      </c>
      <c r="D3597" s="1">
        <v>0.48593427471024575</v>
      </c>
      <c r="E3597" s="1">
        <v>0.6266339424758417</v>
      </c>
      <c r="F3597" s="9">
        <v>-5.8801759491576722E-3</v>
      </c>
      <c r="G3597" s="9">
        <v>0.36098154683839795</v>
      </c>
    </row>
    <row r="3598" spans="1:7" x14ac:dyDescent="0.25">
      <c r="A3598" s="1" t="s">
        <v>5215</v>
      </c>
      <c r="B3598" s="1" t="s">
        <v>5216</v>
      </c>
      <c r="C3598" s="1">
        <v>0.50277245581081353</v>
      </c>
      <c r="D3598" s="1">
        <v>0.50077697243849639</v>
      </c>
      <c r="E3598" s="1">
        <v>0.63355818535932051</v>
      </c>
      <c r="F3598" s="9">
        <v>-5.7373910613419512E-3</v>
      </c>
      <c r="G3598" s="9">
        <v>0.33357150669237506</v>
      </c>
    </row>
    <row r="3599" spans="1:7" x14ac:dyDescent="0.25">
      <c r="A3599" s="1" t="s">
        <v>5227</v>
      </c>
      <c r="B3599" s="1" t="s">
        <v>5228</v>
      </c>
      <c r="C3599" s="1">
        <v>0.95217827601146432</v>
      </c>
      <c r="D3599" s="1">
        <v>0.94861615978573832</v>
      </c>
      <c r="E3599" s="1">
        <v>1.2200622711222495</v>
      </c>
      <c r="F3599" s="9">
        <v>-5.4072690167300168E-3</v>
      </c>
      <c r="G3599" s="9">
        <v>0.35765116457731999</v>
      </c>
    </row>
    <row r="3600" spans="1:7" x14ac:dyDescent="0.25">
      <c r="A3600" s="1" t="s">
        <v>5235</v>
      </c>
      <c r="B3600" s="1" t="s">
        <v>5236</v>
      </c>
      <c r="C3600" s="1">
        <v>1.7661991162909825</v>
      </c>
      <c r="D3600" s="1">
        <v>1.7599289079326683</v>
      </c>
      <c r="E3600" s="1">
        <v>2.2835673186937102</v>
      </c>
      <c r="F3600" s="9">
        <v>-5.1308449247259484E-3</v>
      </c>
      <c r="G3600" s="9">
        <v>0.37064132293077451</v>
      </c>
    </row>
    <row r="3601" spans="1:7" x14ac:dyDescent="0.25">
      <c r="A3601" s="1" t="s">
        <v>5237</v>
      </c>
      <c r="B3601" s="1" t="s">
        <v>5238</v>
      </c>
      <c r="C3601" s="1">
        <v>0.26416377258580848</v>
      </c>
      <c r="D3601" s="1">
        <v>0.26325633505627688</v>
      </c>
      <c r="E3601" s="1">
        <v>0.27722082671431236</v>
      </c>
      <c r="F3601" s="9">
        <v>-4.964379994579781E-3</v>
      </c>
      <c r="G3601" s="9">
        <v>6.960301762939991E-2</v>
      </c>
    </row>
    <row r="3602" spans="1:7" x14ac:dyDescent="0.25">
      <c r="A3602" s="1" t="s">
        <v>5241</v>
      </c>
      <c r="B3602" s="1" t="s">
        <v>5241</v>
      </c>
      <c r="C3602" s="1">
        <v>0.49391224374721721</v>
      </c>
      <c r="D3602" s="1">
        <v>0.49223833849179327</v>
      </c>
      <c r="E3602" s="1">
        <v>0.64172442507310246</v>
      </c>
      <c r="F3602" s="9">
        <v>-4.8977046177926817E-3</v>
      </c>
      <c r="G3602" s="9">
        <v>0.37769916299936906</v>
      </c>
    </row>
    <row r="3603" spans="1:7" x14ac:dyDescent="0.25">
      <c r="A3603" s="1" t="s">
        <v>5242</v>
      </c>
      <c r="B3603" s="1" t="s">
        <v>5243</v>
      </c>
      <c r="C3603" s="1">
        <v>0.92604742482701341</v>
      </c>
      <c r="D3603" s="1">
        <v>0.92311944623378306</v>
      </c>
      <c r="E3603" s="1">
        <v>0.8852542673234931</v>
      </c>
      <c r="F3603" s="9">
        <v>-4.5687425971555722E-3</v>
      </c>
      <c r="G3603" s="9">
        <v>-6.4994185738763241E-2</v>
      </c>
    </row>
    <row r="3604" spans="1:7" x14ac:dyDescent="0.25">
      <c r="A3604" s="1" t="s">
        <v>5244</v>
      </c>
      <c r="B3604" s="1" t="s">
        <v>5245</v>
      </c>
      <c r="C3604" s="1">
        <v>0.44563750453263534</v>
      </c>
      <c r="D3604" s="1">
        <v>0.44423212135018775</v>
      </c>
      <c r="E3604" s="1">
        <v>0.4305544113248202</v>
      </c>
      <c r="F3604" s="9">
        <v>-4.5569395215042351E-3</v>
      </c>
      <c r="G3604" s="9">
        <v>-4.9675084200458353E-2</v>
      </c>
    </row>
    <row r="3605" spans="1:7" x14ac:dyDescent="0.25">
      <c r="A3605" s="1" t="s">
        <v>5252</v>
      </c>
      <c r="B3605" s="1" t="s">
        <v>5253</v>
      </c>
      <c r="C3605" s="1">
        <v>0.52003974207296855</v>
      </c>
      <c r="D3605" s="1">
        <v>0.51848216607689124</v>
      </c>
      <c r="E3605" s="1">
        <v>0.71473190189159053</v>
      </c>
      <c r="F3605" s="9">
        <v>-4.3275136183437979E-3</v>
      </c>
      <c r="G3605" s="9">
        <v>0.45878030408099257</v>
      </c>
    </row>
    <row r="3606" spans="1:7" x14ac:dyDescent="0.25">
      <c r="A3606" s="1" t="s">
        <v>5256</v>
      </c>
      <c r="B3606" s="1" t="s">
        <v>5257</v>
      </c>
      <c r="C3606" s="1">
        <v>0.80306134630472914</v>
      </c>
      <c r="D3606" s="1">
        <v>0.80068461904986821</v>
      </c>
      <c r="E3606" s="1">
        <v>1.0992304174409768</v>
      </c>
      <c r="F3606" s="9">
        <v>-4.2761075737417359E-3</v>
      </c>
      <c r="G3606" s="9">
        <v>0.45291172612558278</v>
      </c>
    </row>
    <row r="3607" spans="1:7" x14ac:dyDescent="0.25">
      <c r="A3607" s="1" t="s">
        <v>5262</v>
      </c>
      <c r="B3607" s="1" t="s">
        <v>5263</v>
      </c>
      <c r="C3607" s="1">
        <v>0.35138103557209049</v>
      </c>
      <c r="D3607" s="1">
        <v>0.35039405327361811</v>
      </c>
      <c r="E3607" s="1">
        <v>0.46266747303121669</v>
      </c>
      <c r="F3607" s="9">
        <v>-4.0580391892259277E-3</v>
      </c>
      <c r="G3607" s="9">
        <v>0.39693934691903437</v>
      </c>
    </row>
    <row r="3608" spans="1:7" x14ac:dyDescent="0.25">
      <c r="A3608" s="1" t="s">
        <v>5268</v>
      </c>
      <c r="B3608" s="1" t="s">
        <v>5269</v>
      </c>
      <c r="C3608" s="1">
        <v>0.25265152404189856</v>
      </c>
      <c r="D3608" s="1">
        <v>0.2520068023250438</v>
      </c>
      <c r="E3608" s="1">
        <v>0.2730347051832146</v>
      </c>
      <c r="F3608" s="9">
        <v>-3.6862062155408213E-3</v>
      </c>
      <c r="G3608" s="9">
        <v>0.1119354598111108</v>
      </c>
    </row>
    <row r="3609" spans="1:7" x14ac:dyDescent="0.25">
      <c r="A3609" s="1" t="s">
        <v>5276</v>
      </c>
      <c r="B3609" s="1" t="s">
        <v>5277</v>
      </c>
      <c r="C3609" s="1">
        <v>0.5586212915414297</v>
      </c>
      <c r="D3609" s="1">
        <v>0.55745161956356004</v>
      </c>
      <c r="E3609" s="1">
        <v>0.75387702535304013</v>
      </c>
      <c r="F3609" s="9">
        <v>-3.0239611820464746E-3</v>
      </c>
      <c r="G3609" s="9">
        <v>0.43245864382116572</v>
      </c>
    </row>
    <row r="3610" spans="1:7" x14ac:dyDescent="0.25">
      <c r="A3610" s="1" t="s">
        <v>5282</v>
      </c>
      <c r="B3610" s="1" t="s">
        <v>5283</v>
      </c>
      <c r="C3610" s="1">
        <v>0.7223686339045563</v>
      </c>
      <c r="D3610" s="1">
        <v>0.72102419181454414</v>
      </c>
      <c r="E3610" s="1">
        <v>0.87792641521573112</v>
      </c>
      <c r="F3610" s="9">
        <v>-2.6875850598596313E-3</v>
      </c>
      <c r="G3610" s="9">
        <v>0.28136477240868291</v>
      </c>
    </row>
    <row r="3611" spans="1:7" x14ac:dyDescent="0.25">
      <c r="A3611" s="1" t="s">
        <v>5296</v>
      </c>
      <c r="B3611" s="1" t="s">
        <v>5297</v>
      </c>
      <c r="C3611" s="1">
        <v>0.57197958618744538</v>
      </c>
      <c r="D3611" s="1">
        <v>0.57105490302392581</v>
      </c>
      <c r="E3611" s="1">
        <v>0.69431603789779717</v>
      </c>
      <c r="F3611" s="9">
        <v>-2.3342009677021504E-3</v>
      </c>
      <c r="G3611" s="9">
        <v>0.27962883792429338</v>
      </c>
    </row>
    <row r="3612" spans="1:7" x14ac:dyDescent="0.25">
      <c r="A3612" s="1" t="s">
        <v>5298</v>
      </c>
      <c r="B3612" s="1" t="s">
        <v>5299</v>
      </c>
      <c r="C3612" s="1">
        <v>0.71347351924210667</v>
      </c>
      <c r="D3612" s="1">
        <v>0.71233854204711866</v>
      </c>
      <c r="E3612" s="1">
        <v>0.99217661432384796</v>
      </c>
      <c r="F3612" s="9">
        <v>-2.2968333078943583E-3</v>
      </c>
      <c r="G3612" s="9">
        <v>0.47573706851490416</v>
      </c>
    </row>
    <row r="3613" spans="1:7" x14ac:dyDescent="0.25">
      <c r="A3613" s="1" t="s">
        <v>5304</v>
      </c>
      <c r="B3613" s="1" t="s">
        <v>5304</v>
      </c>
      <c r="C3613" s="1">
        <v>0.43362783529773175</v>
      </c>
      <c r="D3613" s="1">
        <v>0.43302048274199034</v>
      </c>
      <c r="E3613" s="1">
        <v>0.49623621740779233</v>
      </c>
      <c r="F3613" s="9">
        <v>-2.0220997270677769E-3</v>
      </c>
      <c r="G3613" s="9">
        <v>0.19456966435162887</v>
      </c>
    </row>
    <row r="3614" spans="1:7" x14ac:dyDescent="0.25">
      <c r="A3614" s="1" t="s">
        <v>5305</v>
      </c>
      <c r="B3614" s="1" t="s">
        <v>5306</v>
      </c>
      <c r="C3614" s="1">
        <v>0.74841850933729281</v>
      </c>
      <c r="D3614" s="1">
        <v>0.74737403730559726</v>
      </c>
      <c r="E3614" s="1">
        <v>0.94712678295192765</v>
      </c>
      <c r="F3614" s="9">
        <v>-2.0147912473066549E-3</v>
      </c>
      <c r="G3614" s="9">
        <v>0.33971231993790479</v>
      </c>
    </row>
    <row r="3615" spans="1:7" x14ac:dyDescent="0.25">
      <c r="A3615" s="1" t="s">
        <v>5308</v>
      </c>
      <c r="B3615" s="1" t="s">
        <v>5309</v>
      </c>
      <c r="C3615" s="1">
        <v>0.93733887980084551</v>
      </c>
      <c r="D3615" s="1">
        <v>0.93612117448076893</v>
      </c>
      <c r="E3615" s="1">
        <v>1.2184312176107461</v>
      </c>
      <c r="F3615" s="9">
        <v>-1.8754364897386768E-3</v>
      </c>
      <c r="G3615" s="9">
        <v>0.37838218041921945</v>
      </c>
    </row>
    <row r="3616" spans="1:7" x14ac:dyDescent="0.25">
      <c r="A3616" s="1" t="s">
        <v>5316</v>
      </c>
      <c r="B3616" s="1" t="s">
        <v>5317</v>
      </c>
      <c r="C3616" s="1">
        <v>2.155220837267573</v>
      </c>
      <c r="D3616" s="1">
        <v>2.1527958140470846</v>
      </c>
      <c r="E3616" s="1">
        <v>1.6245464463371735</v>
      </c>
      <c r="F3616" s="9">
        <v>-1.6242134731297127E-3</v>
      </c>
      <c r="G3616" s="9">
        <v>-0.40779871295207776</v>
      </c>
    </row>
    <row r="3617" spans="1:7" x14ac:dyDescent="0.25">
      <c r="A3617" s="1" t="s">
        <v>5322</v>
      </c>
      <c r="B3617" s="1" t="s">
        <v>5323</v>
      </c>
      <c r="C3617" s="1">
        <v>0.76097592966692029</v>
      </c>
      <c r="D3617" s="1">
        <v>0.76023101618521238</v>
      </c>
      <c r="E3617" s="1">
        <v>1.0470992957541083</v>
      </c>
      <c r="F3617" s="9">
        <v>-1.4129347420899366E-3</v>
      </c>
      <c r="G3617" s="9">
        <v>0.4604755327412533</v>
      </c>
    </row>
    <row r="3618" spans="1:7" x14ac:dyDescent="0.25">
      <c r="A3618" s="1" t="s">
        <v>5328</v>
      </c>
      <c r="B3618" s="1" t="s">
        <v>5329</v>
      </c>
      <c r="C3618" s="1">
        <v>2.0959593098382601</v>
      </c>
      <c r="D3618" s="1">
        <v>2.0941111899973546</v>
      </c>
      <c r="E3618" s="1">
        <v>2.5874013640005145</v>
      </c>
      <c r="F3618" s="9">
        <v>-1.2726628358400941E-3</v>
      </c>
      <c r="G3618" s="9">
        <v>0.30389315653919524</v>
      </c>
    </row>
    <row r="3619" spans="1:7" x14ac:dyDescent="0.25">
      <c r="A3619" s="1" t="s">
        <v>5330</v>
      </c>
      <c r="B3619" s="1" t="s">
        <v>5331</v>
      </c>
      <c r="C3619" s="1">
        <v>0.55534932302395656</v>
      </c>
      <c r="D3619" s="1">
        <v>0.55486134690449629</v>
      </c>
      <c r="E3619" s="1">
        <v>0.72969192365923319</v>
      </c>
      <c r="F3619" s="9">
        <v>-1.2682291605042282E-3</v>
      </c>
      <c r="G3619" s="9">
        <v>0.39389195214829098</v>
      </c>
    </row>
    <row r="3620" spans="1:7" x14ac:dyDescent="0.25">
      <c r="A3620" s="1" t="s">
        <v>5332</v>
      </c>
      <c r="B3620" s="1" t="s">
        <v>5333</v>
      </c>
      <c r="C3620" s="1">
        <v>0.56351411563012288</v>
      </c>
      <c r="D3620" s="1">
        <v>0.56303325575661978</v>
      </c>
      <c r="E3620" s="1">
        <v>0.56996275934684348</v>
      </c>
      <c r="F3620" s="9">
        <v>-1.2316112302375494E-3</v>
      </c>
      <c r="G3620" s="9">
        <v>1.6415909128195225E-2</v>
      </c>
    </row>
    <row r="3621" spans="1:7" x14ac:dyDescent="0.25">
      <c r="A3621" s="1" t="s">
        <v>5334</v>
      </c>
      <c r="B3621" s="1" t="s">
        <v>5335</v>
      </c>
      <c r="C3621" s="1">
        <v>0.63824090182784188</v>
      </c>
      <c r="D3621" s="1">
        <v>0.63771914049200784</v>
      </c>
      <c r="E3621" s="1">
        <v>0.77521574398620019</v>
      </c>
      <c r="F3621" s="9">
        <v>-1.1798841793241087E-3</v>
      </c>
      <c r="G3621" s="9">
        <v>0.28049680393296872</v>
      </c>
    </row>
    <row r="3622" spans="1:7" x14ac:dyDescent="0.25">
      <c r="A3622" s="1" t="s">
        <v>5338</v>
      </c>
      <c r="B3622" s="1" t="s">
        <v>5339</v>
      </c>
      <c r="C3622" s="1">
        <v>1.0698290104998698</v>
      </c>
      <c r="D3622" s="1">
        <v>1.0690122201062442</v>
      </c>
      <c r="E3622" s="1">
        <v>1.4453387816190513</v>
      </c>
      <c r="F3622" s="9">
        <v>-1.1018859097631688E-3</v>
      </c>
      <c r="G3622" s="9">
        <v>0.43402746348432664</v>
      </c>
    </row>
    <row r="3623" spans="1:7" x14ac:dyDescent="0.25">
      <c r="A3623" s="1" t="s">
        <v>5342</v>
      </c>
      <c r="B3623" s="1" t="s">
        <v>5343</v>
      </c>
      <c r="C3623" s="1">
        <v>0.50243213199115555</v>
      </c>
      <c r="D3623" s="1">
        <v>0.50206572676801364</v>
      </c>
      <c r="E3623" s="1">
        <v>0.65036081813293989</v>
      </c>
      <c r="F3623" s="9">
        <v>-1.0524881008310222E-3</v>
      </c>
      <c r="G3623" s="9">
        <v>0.3723116112076455</v>
      </c>
    </row>
    <row r="3624" spans="1:7" x14ac:dyDescent="0.25">
      <c r="A3624" s="1" t="s">
        <v>5354</v>
      </c>
      <c r="B3624" s="1" t="s">
        <v>5355</v>
      </c>
      <c r="C3624" s="1">
        <v>0.65962116453839581</v>
      </c>
      <c r="D3624" s="1">
        <v>0.65928422584568536</v>
      </c>
      <c r="E3624" s="1">
        <v>0.8163875435208483</v>
      </c>
      <c r="F3624" s="9">
        <v>-7.3712609740773634E-4</v>
      </c>
      <c r="G3624" s="9">
        <v>0.30761648014433418</v>
      </c>
    </row>
    <row r="3625" spans="1:7" x14ac:dyDescent="0.25">
      <c r="A3625" s="1" t="s">
        <v>5358</v>
      </c>
      <c r="B3625" s="1" t="s">
        <v>5359</v>
      </c>
      <c r="C3625" s="1">
        <v>0.89584053751259374</v>
      </c>
      <c r="D3625" s="1">
        <v>0.89547726544130035</v>
      </c>
      <c r="E3625" s="1">
        <v>1.2651029012501103</v>
      </c>
      <c r="F3625" s="9">
        <v>-5.8514555269730396E-4</v>
      </c>
      <c r="G3625" s="9">
        <v>0.49794088006855669</v>
      </c>
    </row>
    <row r="3626" spans="1:7" x14ac:dyDescent="0.25">
      <c r="A3626" s="1" t="s">
        <v>5360</v>
      </c>
      <c r="B3626" s="1" t="s">
        <v>5361</v>
      </c>
      <c r="C3626" s="1">
        <v>1.2708091688220042</v>
      </c>
      <c r="D3626" s="1">
        <v>1.2703323030214464</v>
      </c>
      <c r="E3626" s="1">
        <v>1.4283513268674999</v>
      </c>
      <c r="F3626" s="9">
        <v>-5.4146684970755182E-4</v>
      </c>
      <c r="G3626" s="9">
        <v>0.16860347378775861</v>
      </c>
    </row>
    <row r="3627" spans="1:7" x14ac:dyDescent="0.25">
      <c r="A3627" s="1" t="s">
        <v>5365</v>
      </c>
      <c r="B3627" s="1" t="s">
        <v>5366</v>
      </c>
      <c r="C3627" s="1">
        <v>0.37389038974944522</v>
      </c>
      <c r="D3627" s="1">
        <v>0.37381691978662335</v>
      </c>
      <c r="E3627" s="1">
        <v>0.50526340008216875</v>
      </c>
      <c r="F3627" s="9">
        <v>-2.8351936648655799E-4</v>
      </c>
      <c r="G3627" s="9">
        <v>0.43442028928423504</v>
      </c>
    </row>
    <row r="3628" spans="1:7" x14ac:dyDescent="0.25">
      <c r="A3628" s="1" t="s">
        <v>5369</v>
      </c>
      <c r="B3628" s="1" t="s">
        <v>5370</v>
      </c>
      <c r="C3628" s="1">
        <v>0.34299788414283161</v>
      </c>
      <c r="D3628" s="1">
        <v>0.34297708211765365</v>
      </c>
      <c r="E3628" s="1">
        <v>0.35218396436720661</v>
      </c>
      <c r="F3628" s="9">
        <v>-8.7498757389092437E-5</v>
      </c>
      <c r="G3628" s="9">
        <v>3.8129545057658268E-2</v>
      </c>
    </row>
    <row r="3629" spans="1:7" x14ac:dyDescent="0.25">
      <c r="A3629" s="1" t="s">
        <v>5375</v>
      </c>
      <c r="B3629" s="1" t="s">
        <v>5376</v>
      </c>
      <c r="C3629" s="1">
        <v>0.35484141469875691</v>
      </c>
      <c r="D3629" s="1">
        <v>0.35485323945900205</v>
      </c>
      <c r="E3629" s="1">
        <v>0.34029884706154878</v>
      </c>
      <c r="F3629" s="9">
        <v>4.8075669915080979E-5</v>
      </c>
      <c r="G3629" s="9">
        <v>-6.0372137674076322E-2</v>
      </c>
    </row>
    <row r="3630" spans="1:7" x14ac:dyDescent="0.25">
      <c r="A3630" s="1" t="s">
        <v>5383</v>
      </c>
      <c r="B3630" s="1" t="s">
        <v>5384</v>
      </c>
      <c r="C3630" s="1">
        <v>0.43395374690538857</v>
      </c>
      <c r="D3630" s="1">
        <v>0.43402155834991679</v>
      </c>
      <c r="E3630" s="1">
        <v>0.60447323398976049</v>
      </c>
      <c r="F3630" s="9">
        <v>2.254240053675214E-4</v>
      </c>
      <c r="G3630" s="9">
        <v>0.47813717774047393</v>
      </c>
    </row>
    <row r="3631" spans="1:7" x14ac:dyDescent="0.25">
      <c r="A3631" s="1" t="s">
        <v>5385</v>
      </c>
      <c r="B3631" s="1" t="s">
        <v>5386</v>
      </c>
      <c r="C3631" s="1">
        <v>1.0681414081690641</v>
      </c>
      <c r="D3631" s="1">
        <v>1.0683133622218177</v>
      </c>
      <c r="E3631" s="1">
        <v>0.79098455481213648</v>
      </c>
      <c r="F3631" s="9">
        <v>2.3223263430803662E-4</v>
      </c>
      <c r="G3631" s="9">
        <v>-0.43338122466642121</v>
      </c>
    </row>
    <row r="3632" spans="1:7" x14ac:dyDescent="0.25">
      <c r="A3632" s="1" t="s">
        <v>5397</v>
      </c>
      <c r="B3632" s="1" t="s">
        <v>5398</v>
      </c>
      <c r="C3632" s="1">
        <v>0.79997824841396792</v>
      </c>
      <c r="D3632" s="1">
        <v>0.80029948318238742</v>
      </c>
      <c r="E3632" s="1">
        <v>0.91523316424400547</v>
      </c>
      <c r="F3632" s="9">
        <v>5.7920422740946793E-4</v>
      </c>
      <c r="G3632" s="9">
        <v>0.19417855699742426</v>
      </c>
    </row>
    <row r="3633" spans="1:7" x14ac:dyDescent="0.25">
      <c r="A3633" s="1" t="s">
        <v>5399</v>
      </c>
      <c r="B3633" s="1" t="s">
        <v>5400</v>
      </c>
      <c r="C3633" s="1">
        <v>0.23183378997863724</v>
      </c>
      <c r="D3633" s="1">
        <v>0.23193222407696512</v>
      </c>
      <c r="E3633" s="1">
        <v>0.29967642364358588</v>
      </c>
      <c r="F3633" s="9">
        <v>6.1242257233392315E-4</v>
      </c>
      <c r="G3633" s="9">
        <v>0.3703147318473653</v>
      </c>
    </row>
    <row r="3634" spans="1:7" x14ac:dyDescent="0.25">
      <c r="A3634" s="1" t="s">
        <v>5401</v>
      </c>
      <c r="B3634" s="1" t="s">
        <v>5402</v>
      </c>
      <c r="C3634" s="1">
        <v>0.47936143693909872</v>
      </c>
      <c r="D3634" s="1">
        <v>0.47970184573954594</v>
      </c>
      <c r="E3634" s="1">
        <v>0.62920764103450044</v>
      </c>
      <c r="F3634" s="9">
        <v>1.0241370257277208E-3</v>
      </c>
      <c r="G3634" s="9">
        <v>0.39242233724963976</v>
      </c>
    </row>
    <row r="3635" spans="1:7" x14ac:dyDescent="0.25">
      <c r="A3635" s="1" t="s">
        <v>5405</v>
      </c>
      <c r="B3635" s="1" t="s">
        <v>5406</v>
      </c>
      <c r="C3635" s="1">
        <v>0.20226422353651838</v>
      </c>
      <c r="D3635" s="1">
        <v>0.20243100094930855</v>
      </c>
      <c r="E3635" s="1">
        <v>0.21543808062090736</v>
      </c>
      <c r="F3635" s="9">
        <v>1.1890872213350012E-3</v>
      </c>
      <c r="G3635" s="9">
        <v>9.1032122969177717E-2</v>
      </c>
    </row>
    <row r="3636" spans="1:7" x14ac:dyDescent="0.25">
      <c r="A3636" s="1" t="s">
        <v>5407</v>
      </c>
      <c r="B3636" s="1" t="s">
        <v>5408</v>
      </c>
      <c r="C3636" s="1">
        <v>0.93773191469815731</v>
      </c>
      <c r="D3636" s="1">
        <v>0.93858682025620488</v>
      </c>
      <c r="E3636" s="1">
        <v>0.73171275460936691</v>
      </c>
      <c r="F3636" s="9">
        <v>1.3146679947231251E-3</v>
      </c>
      <c r="G3636" s="9">
        <v>-0.35789812708758073</v>
      </c>
    </row>
    <row r="3637" spans="1:7" x14ac:dyDescent="0.25">
      <c r="A3637" s="1" t="s">
        <v>5415</v>
      </c>
      <c r="B3637" s="1" t="s">
        <v>5416</v>
      </c>
      <c r="C3637" s="1">
        <v>1.5586405113174799</v>
      </c>
      <c r="D3637" s="1">
        <v>1.560310263681338</v>
      </c>
      <c r="E3637" s="1">
        <v>2.0549458273623169</v>
      </c>
      <c r="F3637" s="9">
        <v>1.5447141418841459E-3</v>
      </c>
      <c r="G3637" s="9">
        <v>0.39881214230359879</v>
      </c>
    </row>
    <row r="3638" spans="1:7" x14ac:dyDescent="0.25">
      <c r="A3638" s="1" t="s">
        <v>5419</v>
      </c>
      <c r="B3638" s="1" t="s">
        <v>5420</v>
      </c>
      <c r="C3638" s="1">
        <v>0.39892823828066104</v>
      </c>
      <c r="D3638" s="1">
        <v>0.39939584345333312</v>
      </c>
      <c r="E3638" s="1">
        <v>0.49087429968574647</v>
      </c>
      <c r="F3638" s="9">
        <v>1.6900698758633595E-3</v>
      </c>
      <c r="G3638" s="9">
        <v>0.29922438591387734</v>
      </c>
    </row>
    <row r="3639" spans="1:7" x14ac:dyDescent="0.25">
      <c r="A3639" s="1" t="s">
        <v>5423</v>
      </c>
      <c r="B3639" s="1" t="s">
        <v>5424</v>
      </c>
      <c r="C3639" s="1">
        <v>1.8737626631134217</v>
      </c>
      <c r="D3639" s="1">
        <v>1.8761526980308785</v>
      </c>
      <c r="E3639" s="1">
        <v>2.2617500880373971</v>
      </c>
      <c r="F3639" s="9">
        <v>1.8390239020293431E-3</v>
      </c>
      <c r="G3639" s="9">
        <v>0.27150129950521856</v>
      </c>
    </row>
    <row r="3640" spans="1:7" x14ac:dyDescent="0.25">
      <c r="A3640" s="1" t="s">
        <v>5425</v>
      </c>
      <c r="B3640" s="1" t="s">
        <v>5426</v>
      </c>
      <c r="C3640" s="1">
        <v>0.99373575852425677</v>
      </c>
      <c r="D3640" s="1">
        <v>0.99503683629173434</v>
      </c>
      <c r="E3640" s="1">
        <v>1.3843004304606046</v>
      </c>
      <c r="F3640" s="9">
        <v>1.8876554470155908E-3</v>
      </c>
      <c r="G3640" s="9">
        <v>0.47822289569702664</v>
      </c>
    </row>
    <row r="3641" spans="1:7" x14ac:dyDescent="0.25">
      <c r="A3641" s="1" t="s">
        <v>5427</v>
      </c>
      <c r="B3641" s="1" t="s">
        <v>5428</v>
      </c>
      <c r="C3641" s="1">
        <v>0.60237408929592662</v>
      </c>
      <c r="D3641" s="1">
        <v>0.60320369708183952</v>
      </c>
      <c r="E3641" s="1">
        <v>0.81682734340643415</v>
      </c>
      <c r="F3641" s="9">
        <v>1.985556205604885E-3</v>
      </c>
      <c r="G3641" s="9">
        <v>0.43937144661990396</v>
      </c>
    </row>
    <row r="3642" spans="1:7" x14ac:dyDescent="0.25">
      <c r="A3642" s="1" t="s">
        <v>5429</v>
      </c>
      <c r="B3642" s="1" t="s">
        <v>5430</v>
      </c>
      <c r="C3642" s="1">
        <v>0.35806028960627656</v>
      </c>
      <c r="D3642" s="1">
        <v>0.35857003610324378</v>
      </c>
      <c r="E3642" s="1">
        <v>0.35754201849888484</v>
      </c>
      <c r="F3642" s="9">
        <v>2.0524078899025111E-3</v>
      </c>
      <c r="G3642" s="9">
        <v>-2.0897285509925397E-3</v>
      </c>
    </row>
    <row r="3643" spans="1:7" x14ac:dyDescent="0.25">
      <c r="A3643" s="1" t="s">
        <v>5434</v>
      </c>
      <c r="B3643" s="1" t="s">
        <v>5435</v>
      </c>
      <c r="C3643" s="1">
        <v>0.42065364209919964</v>
      </c>
      <c r="D3643" s="1">
        <v>0.42130041082737046</v>
      </c>
      <c r="E3643" s="1">
        <v>0.57330359164922351</v>
      </c>
      <c r="F3643" s="9">
        <v>2.2164872703628307E-3</v>
      </c>
      <c r="G3643" s="9">
        <v>0.44666648184141067</v>
      </c>
    </row>
    <row r="3644" spans="1:7" x14ac:dyDescent="0.25">
      <c r="A3644" s="1" t="s">
        <v>5436</v>
      </c>
      <c r="B3644" s="1" t="s">
        <v>5437</v>
      </c>
      <c r="C3644" s="1">
        <v>0.74803090085164414</v>
      </c>
      <c r="D3644" s="1">
        <v>0.74919935083245814</v>
      </c>
      <c r="E3644" s="1">
        <v>0.56065117501292394</v>
      </c>
      <c r="F3644" s="9">
        <v>2.2517810245580457E-3</v>
      </c>
      <c r="G3644" s="9">
        <v>-0.41599443205960562</v>
      </c>
    </row>
    <row r="3645" spans="1:7" x14ac:dyDescent="0.25">
      <c r="A3645" s="1" t="s">
        <v>5440</v>
      </c>
      <c r="B3645" s="1" t="s">
        <v>5441</v>
      </c>
      <c r="C3645" s="1">
        <v>1.9525593992155388</v>
      </c>
      <c r="D3645" s="1">
        <v>1.9557556074535176</v>
      </c>
      <c r="E3645" s="1">
        <v>2.1556618444984332</v>
      </c>
      <c r="F3645" s="9">
        <v>2.3596638421827963E-3</v>
      </c>
      <c r="G3645" s="9">
        <v>0.14276444483039971</v>
      </c>
    </row>
    <row r="3646" spans="1:7" x14ac:dyDescent="0.25">
      <c r="A3646" s="1" t="s">
        <v>5442</v>
      </c>
      <c r="B3646" s="1" t="s">
        <v>5443</v>
      </c>
      <c r="C3646" s="1">
        <v>1.5851957772298397</v>
      </c>
      <c r="D3646" s="1">
        <v>1.5878877695160416</v>
      </c>
      <c r="E3646" s="1">
        <v>1.8675950233828389</v>
      </c>
      <c r="F3646" s="9">
        <v>2.4479184338996813E-3</v>
      </c>
      <c r="G3646" s="9">
        <v>0.23652062006178456</v>
      </c>
    </row>
    <row r="3647" spans="1:7" x14ac:dyDescent="0.25">
      <c r="A3647" s="1" t="s">
        <v>5444</v>
      </c>
      <c r="B3647" s="1" t="s">
        <v>5445</v>
      </c>
      <c r="C3647" s="1">
        <v>0.87140068207643084</v>
      </c>
      <c r="D3647" s="1">
        <v>0.87292008741038796</v>
      </c>
      <c r="E3647" s="1">
        <v>1.1800281847115262</v>
      </c>
      <c r="F3647" s="9">
        <v>2.5133440283957057E-3</v>
      </c>
      <c r="G3647" s="9">
        <v>0.43741317083469383</v>
      </c>
    </row>
    <row r="3648" spans="1:7" x14ac:dyDescent="0.25">
      <c r="A3648" s="1" t="s">
        <v>5447</v>
      </c>
      <c r="B3648" s="1" t="s">
        <v>5448</v>
      </c>
      <c r="C3648" s="1">
        <v>0.50050319781649732</v>
      </c>
      <c r="D3648" s="1">
        <v>0.50145239554700527</v>
      </c>
      <c r="E3648" s="1">
        <v>0.54831233237096511</v>
      </c>
      <c r="F3648" s="9">
        <v>2.7334609983917638E-3</v>
      </c>
      <c r="G3648" s="9">
        <v>0.13161863562393725</v>
      </c>
    </row>
    <row r="3649" spans="1:7" x14ac:dyDescent="0.25">
      <c r="A3649" s="1" t="s">
        <v>5451</v>
      </c>
      <c r="B3649" s="1" t="s">
        <v>5452</v>
      </c>
      <c r="C3649" s="1">
        <v>0.69221297192799125</v>
      </c>
      <c r="D3649" s="1">
        <v>0.69365825932545799</v>
      </c>
      <c r="E3649" s="1">
        <v>0.87887266006478915</v>
      </c>
      <c r="F3649" s="9">
        <v>3.0090958955968465E-3</v>
      </c>
      <c r="G3649" s="9">
        <v>0.34443817073866267</v>
      </c>
    </row>
    <row r="3650" spans="1:7" x14ac:dyDescent="0.25">
      <c r="A3650" s="1" t="s">
        <v>5455</v>
      </c>
      <c r="B3650" s="1" t="s">
        <v>5456</v>
      </c>
      <c r="C3650" s="1">
        <v>1.1811785400275219</v>
      </c>
      <c r="D3650" s="1">
        <v>1.1837323297481759</v>
      </c>
      <c r="E3650" s="1">
        <v>1.2247325049964155</v>
      </c>
      <c r="F3650" s="9">
        <v>3.1158393702426191E-3</v>
      </c>
      <c r="G3650" s="9">
        <v>5.2239632675656622E-2</v>
      </c>
    </row>
    <row r="3651" spans="1:7" x14ac:dyDescent="0.25">
      <c r="A3651" s="1" t="s">
        <v>5459</v>
      </c>
      <c r="B3651" s="1" t="s">
        <v>5460</v>
      </c>
      <c r="C3651" s="1">
        <v>1.1073838413139849</v>
      </c>
      <c r="D3651" s="1">
        <v>1.1098597986634791</v>
      </c>
      <c r="E3651" s="1">
        <v>0.97016653551406162</v>
      </c>
      <c r="F3651" s="9">
        <v>3.2220661815624465E-3</v>
      </c>
      <c r="G3651" s="9">
        <v>-0.19085105383291562</v>
      </c>
    </row>
    <row r="3652" spans="1:7" x14ac:dyDescent="0.25">
      <c r="A3652" s="1" t="s">
        <v>5461</v>
      </c>
      <c r="B3652" s="1" t="s">
        <v>5462</v>
      </c>
      <c r="C3652" s="1">
        <v>0.85654343766845165</v>
      </c>
      <c r="D3652" s="1">
        <v>0.85849189240879942</v>
      </c>
      <c r="E3652" s="1">
        <v>0.98632790078951982</v>
      </c>
      <c r="F3652" s="9">
        <v>3.2780983008591992E-3</v>
      </c>
      <c r="G3652" s="9">
        <v>0.20354093338603682</v>
      </c>
    </row>
    <row r="3653" spans="1:7" x14ac:dyDescent="0.25">
      <c r="A3653" s="1" t="s">
        <v>5465</v>
      </c>
      <c r="B3653" s="1" t="s">
        <v>5466</v>
      </c>
      <c r="C3653" s="1">
        <v>0.91786821201127444</v>
      </c>
      <c r="D3653" s="1">
        <v>0.9201770206817832</v>
      </c>
      <c r="E3653" s="1">
        <v>1.0181555563036035</v>
      </c>
      <c r="F3653" s="9">
        <v>3.6244032648830075E-3</v>
      </c>
      <c r="G3653" s="9">
        <v>0.14959906601379</v>
      </c>
    </row>
    <row r="3654" spans="1:7" x14ac:dyDescent="0.25">
      <c r="A3654" s="1" t="s">
        <v>5471</v>
      </c>
      <c r="B3654" s="1" t="s">
        <v>5472</v>
      </c>
      <c r="C3654" s="1">
        <v>0.65218970477493254</v>
      </c>
      <c r="D3654" s="1">
        <v>0.65390255407843512</v>
      </c>
      <c r="E3654" s="1">
        <v>0.7179176640881948</v>
      </c>
      <c r="F3654" s="9">
        <v>3.7839909024126087E-3</v>
      </c>
      <c r="G3654" s="9">
        <v>0.13852672757457843</v>
      </c>
    </row>
    <row r="3655" spans="1:7" x14ac:dyDescent="0.25">
      <c r="A3655" s="1" t="s">
        <v>5473</v>
      </c>
      <c r="B3655" s="1" t="s">
        <v>5474</v>
      </c>
      <c r="C3655" s="1">
        <v>0.94820583272421199</v>
      </c>
      <c r="D3655" s="1">
        <v>0.95077603596514293</v>
      </c>
      <c r="E3655" s="1">
        <v>0.94459444217653932</v>
      </c>
      <c r="F3655" s="9">
        <v>3.9052734468977956E-3</v>
      </c>
      <c r="G3655" s="9">
        <v>-5.505220624834173E-3</v>
      </c>
    </row>
    <row r="3656" spans="1:7" x14ac:dyDescent="0.25">
      <c r="A3656" s="1" t="s">
        <v>5475</v>
      </c>
      <c r="B3656" s="1" t="s">
        <v>5476</v>
      </c>
      <c r="C3656" s="1">
        <v>0.31699296475496841</v>
      </c>
      <c r="D3656" s="1">
        <v>0.31787057177466183</v>
      </c>
      <c r="E3656" s="1">
        <v>0.41360056852295507</v>
      </c>
      <c r="F3656" s="9">
        <v>3.9886370181581483E-3</v>
      </c>
      <c r="G3656" s="9">
        <v>0.383787346752678</v>
      </c>
    </row>
    <row r="3657" spans="1:7" x14ac:dyDescent="0.25">
      <c r="A3657" s="1" t="s">
        <v>5487</v>
      </c>
      <c r="B3657" s="1" t="s">
        <v>5488</v>
      </c>
      <c r="C3657" s="1">
        <v>0.31865744841114985</v>
      </c>
      <c r="D3657" s="1">
        <v>0.31978927179574235</v>
      </c>
      <c r="E3657" s="1">
        <v>0.44750107483567958</v>
      </c>
      <c r="F3657" s="9">
        <v>5.1151572809530702E-3</v>
      </c>
      <c r="G3657" s="9">
        <v>0.48988476433006617</v>
      </c>
    </row>
    <row r="3658" spans="1:7" x14ac:dyDescent="0.25">
      <c r="A3658" s="1" t="s">
        <v>5489</v>
      </c>
      <c r="B3658" s="1" t="s">
        <v>5490</v>
      </c>
      <c r="C3658" s="1">
        <v>0.35030336775354726</v>
      </c>
      <c r="D3658" s="1">
        <v>0.35154989211729271</v>
      </c>
      <c r="E3658" s="1">
        <v>0.32624111069345901</v>
      </c>
      <c r="F3658" s="9">
        <v>5.1245937338325097E-3</v>
      </c>
      <c r="G3658" s="9">
        <v>-0.10266626586165661</v>
      </c>
    </row>
    <row r="3659" spans="1:7" x14ac:dyDescent="0.25">
      <c r="A3659" s="1" t="s">
        <v>5491</v>
      </c>
      <c r="B3659" s="1" t="s">
        <v>5492</v>
      </c>
      <c r="C3659" s="1">
        <v>0.46837221254148409</v>
      </c>
      <c r="D3659" s="1">
        <v>0.47008097957610762</v>
      </c>
      <c r="E3659" s="1">
        <v>0.52528309996591338</v>
      </c>
      <c r="F3659" s="9">
        <v>5.2538208022174081E-3</v>
      </c>
      <c r="G3659" s="9">
        <v>0.16543968257334982</v>
      </c>
    </row>
    <row r="3660" spans="1:7" x14ac:dyDescent="0.25">
      <c r="A3660" s="1" t="s">
        <v>5493</v>
      </c>
      <c r="B3660" s="1" t="s">
        <v>5494</v>
      </c>
      <c r="C3660" s="1">
        <v>0.50333944831236588</v>
      </c>
      <c r="D3660" s="1">
        <v>0.50518160444258353</v>
      </c>
      <c r="E3660" s="1">
        <v>0.65518917490562201</v>
      </c>
      <c r="F3660" s="9">
        <v>5.2704352815835529E-3</v>
      </c>
      <c r="G3660" s="9">
        <v>0.38037984997722613</v>
      </c>
    </row>
    <row r="3661" spans="1:7" x14ac:dyDescent="0.25">
      <c r="A3661" s="1" t="s">
        <v>5495</v>
      </c>
      <c r="B3661" s="1" t="s">
        <v>5496</v>
      </c>
      <c r="C3661" s="1">
        <v>0.58093431198164835</v>
      </c>
      <c r="D3661" s="1">
        <v>0.5831287861352128</v>
      </c>
      <c r="E3661" s="1">
        <v>0.63307740971902227</v>
      </c>
      <c r="F3661" s="9">
        <v>5.4395002029659799E-3</v>
      </c>
      <c r="G3661" s="9">
        <v>0.12400687346914317</v>
      </c>
    </row>
    <row r="3662" spans="1:7" x14ac:dyDescent="0.25">
      <c r="A3662" s="1" t="s">
        <v>5497</v>
      </c>
      <c r="B3662" s="1" t="s">
        <v>5497</v>
      </c>
      <c r="C3662" s="1">
        <v>0.35979977479731651</v>
      </c>
      <c r="D3662" s="1">
        <v>0.36116543766955089</v>
      </c>
      <c r="E3662" s="1">
        <v>0.35442881281880201</v>
      </c>
      <c r="F3662" s="9">
        <v>5.4655547193345356E-3</v>
      </c>
      <c r="G3662" s="9">
        <v>-2.1698392956493045E-2</v>
      </c>
    </row>
    <row r="3663" spans="1:7" x14ac:dyDescent="0.25">
      <c r="A3663" s="1" t="s">
        <v>5498</v>
      </c>
      <c r="B3663" s="1" t="s">
        <v>5499</v>
      </c>
      <c r="C3663" s="1">
        <v>0.93979839782691343</v>
      </c>
      <c r="D3663" s="1">
        <v>0.94340380066150842</v>
      </c>
      <c r="E3663" s="1">
        <v>0.80384715915219163</v>
      </c>
      <c r="F3663" s="9">
        <v>5.5241047925099502E-3</v>
      </c>
      <c r="G3663" s="9">
        <v>-0.22543009002542047</v>
      </c>
    </row>
    <row r="3664" spans="1:7" x14ac:dyDescent="0.25">
      <c r="A3664" s="1" t="s">
        <v>5500</v>
      </c>
      <c r="B3664" s="1" t="s">
        <v>5501</v>
      </c>
      <c r="C3664" s="1">
        <v>0.63017589107631722</v>
      </c>
      <c r="D3664" s="1">
        <v>0.6326091667293342</v>
      </c>
      <c r="E3664" s="1">
        <v>0.87132192065906389</v>
      </c>
      <c r="F3664" s="9">
        <v>5.559899589909433E-3</v>
      </c>
      <c r="G3664" s="9">
        <v>0.4674512772630513</v>
      </c>
    </row>
    <row r="3665" spans="1:7" x14ac:dyDescent="0.25">
      <c r="A3665" s="1" t="s">
        <v>5504</v>
      </c>
      <c r="B3665" s="1" t="s">
        <v>5505</v>
      </c>
      <c r="C3665" s="1">
        <v>0.41660752925609973</v>
      </c>
      <c r="D3665" s="1">
        <v>0.41825704505916605</v>
      </c>
      <c r="E3665" s="1">
        <v>0.56217543985706786</v>
      </c>
      <c r="F3665" s="9">
        <v>5.7009278841432323E-3</v>
      </c>
      <c r="G3665" s="9">
        <v>0.43233151396620101</v>
      </c>
    </row>
    <row r="3666" spans="1:7" x14ac:dyDescent="0.25">
      <c r="A3666" s="1" t="s">
        <v>5510</v>
      </c>
      <c r="B3666" s="1" t="s">
        <v>5511</v>
      </c>
      <c r="C3666" s="1">
        <v>0.79557012433655316</v>
      </c>
      <c r="D3666" s="1">
        <v>0.79883087087630078</v>
      </c>
      <c r="E3666" s="1">
        <v>1.1095448288671657</v>
      </c>
      <c r="F3666" s="9">
        <v>5.9009865588428943E-3</v>
      </c>
      <c r="G3666" s="9">
        <v>0.479906952359548</v>
      </c>
    </row>
    <row r="3667" spans="1:7" x14ac:dyDescent="0.25">
      <c r="A3667" s="1" t="s">
        <v>5512</v>
      </c>
      <c r="B3667" s="1" t="s">
        <v>5513</v>
      </c>
      <c r="C3667" s="1">
        <v>2.3428639372470998</v>
      </c>
      <c r="D3667" s="1">
        <v>2.3526065555271716</v>
      </c>
      <c r="E3667" s="1">
        <v>2.0529609376121973</v>
      </c>
      <c r="F3667" s="9">
        <v>5.9868962100256126E-3</v>
      </c>
      <c r="G3667" s="9">
        <v>-0.19056699448968212</v>
      </c>
    </row>
    <row r="3668" spans="1:7" x14ac:dyDescent="0.25">
      <c r="A3668" s="1" t="s">
        <v>5514</v>
      </c>
      <c r="B3668" s="1" t="s">
        <v>5515</v>
      </c>
      <c r="C3668" s="1">
        <v>0.77293406065349912</v>
      </c>
      <c r="D3668" s="1">
        <v>0.77616939534788254</v>
      </c>
      <c r="E3668" s="1">
        <v>1.0131380446914622</v>
      </c>
      <c r="F3668" s="9">
        <v>6.0262057872299823E-3</v>
      </c>
      <c r="G3668" s="9">
        <v>0.39041351376832983</v>
      </c>
    </row>
    <row r="3669" spans="1:7" x14ac:dyDescent="0.25">
      <c r="A3669" s="1" t="s">
        <v>5520</v>
      </c>
      <c r="B3669" s="1" t="s">
        <v>5521</v>
      </c>
      <c r="C3669" s="1">
        <v>1.3931352217623156</v>
      </c>
      <c r="D3669" s="1">
        <v>1.3992807521554571</v>
      </c>
      <c r="E3669" s="1">
        <v>1.9189285905209421</v>
      </c>
      <c r="F3669" s="9">
        <v>6.3501574400139232E-3</v>
      </c>
      <c r="G3669" s="9">
        <v>0.46196572831059496</v>
      </c>
    </row>
    <row r="3670" spans="1:7" x14ac:dyDescent="0.25">
      <c r="A3670" s="1" t="s">
        <v>5522</v>
      </c>
      <c r="B3670" s="1" t="s">
        <v>5523</v>
      </c>
      <c r="C3670" s="1">
        <v>0.39720559002813682</v>
      </c>
      <c r="D3670" s="1">
        <v>0.39898529126359855</v>
      </c>
      <c r="E3670" s="1">
        <v>0.37869152933212769</v>
      </c>
      <c r="F3670" s="9">
        <v>6.4496353405436701E-3</v>
      </c>
      <c r="G3670" s="9">
        <v>-6.8862775599520684E-2</v>
      </c>
    </row>
    <row r="3671" spans="1:7" x14ac:dyDescent="0.25">
      <c r="A3671" s="1" t="s">
        <v>5524</v>
      </c>
      <c r="B3671" s="1" t="s">
        <v>5525</v>
      </c>
      <c r="C3671" s="1">
        <v>0.80415740320869156</v>
      </c>
      <c r="D3671" s="1">
        <v>0.80777344756103042</v>
      </c>
      <c r="E3671" s="1">
        <v>1.1209441031236498</v>
      </c>
      <c r="F3671" s="9">
        <v>6.4728062042739487E-3</v>
      </c>
      <c r="G3671" s="9">
        <v>0.47916451597410142</v>
      </c>
    </row>
    <row r="3672" spans="1:7" x14ac:dyDescent="0.25">
      <c r="A3672" s="1" t="s">
        <v>5535</v>
      </c>
      <c r="B3672" s="1" t="s">
        <v>5535</v>
      </c>
      <c r="C3672" s="1">
        <v>0.55837345593135757</v>
      </c>
      <c r="D3672" s="1">
        <v>0.56108757571564449</v>
      </c>
      <c r="E3672" s="1">
        <v>0.66823247057372115</v>
      </c>
      <c r="F3672" s="9">
        <v>6.9956071980077387E-3</v>
      </c>
      <c r="G3672" s="9">
        <v>0.25911972737496447</v>
      </c>
    </row>
    <row r="3673" spans="1:7" x14ac:dyDescent="0.25">
      <c r="A3673" s="1" t="s">
        <v>5536</v>
      </c>
      <c r="B3673" s="1" t="s">
        <v>5537</v>
      </c>
      <c r="C3673" s="1">
        <v>0.91424754884451698</v>
      </c>
      <c r="D3673" s="1">
        <v>0.91870741385697241</v>
      </c>
      <c r="E3673" s="1">
        <v>0.87901537510940608</v>
      </c>
      <c r="F3673" s="9">
        <v>7.0206174891136687E-3</v>
      </c>
      <c r="G3673" s="9">
        <v>-5.6696453434128033E-2</v>
      </c>
    </row>
    <row r="3674" spans="1:7" x14ac:dyDescent="0.25">
      <c r="A3674" s="1" t="s">
        <v>5538</v>
      </c>
      <c r="B3674" s="1" t="s">
        <v>5539</v>
      </c>
      <c r="C3674" s="1">
        <v>0.56241748466953523</v>
      </c>
      <c r="D3674" s="1">
        <v>0.56516461936595919</v>
      </c>
      <c r="E3674" s="1">
        <v>0.72947080769113026</v>
      </c>
      <c r="F3674" s="9">
        <v>7.0297061836761014E-3</v>
      </c>
      <c r="G3674" s="9">
        <v>0.37520879863044665</v>
      </c>
    </row>
    <row r="3675" spans="1:7" x14ac:dyDescent="0.25">
      <c r="A3675" s="1" t="s">
        <v>5540</v>
      </c>
      <c r="B3675" s="1" t="s">
        <v>5541</v>
      </c>
      <c r="C3675" s="1">
        <v>1.6135865039833845</v>
      </c>
      <c r="D3675" s="1">
        <v>1.6215116869714963</v>
      </c>
      <c r="E3675" s="1">
        <v>1.2131031178370297</v>
      </c>
      <c r="F3675" s="9">
        <v>7.0684995585279355E-3</v>
      </c>
      <c r="G3675" s="9">
        <v>-0.41156873283931805</v>
      </c>
    </row>
    <row r="3676" spans="1:7" x14ac:dyDescent="0.25">
      <c r="A3676" s="1" t="s">
        <v>5544</v>
      </c>
      <c r="B3676" s="1" t="s">
        <v>5545</v>
      </c>
      <c r="C3676" s="1">
        <v>0.26247506526831077</v>
      </c>
      <c r="D3676" s="1">
        <v>0.26379317300874411</v>
      </c>
      <c r="E3676" s="1">
        <v>0.24582064075952717</v>
      </c>
      <c r="F3676" s="9">
        <v>7.2268525386832453E-3</v>
      </c>
      <c r="G3676" s="9">
        <v>-9.4574316249310508E-2</v>
      </c>
    </row>
    <row r="3677" spans="1:7" x14ac:dyDescent="0.25">
      <c r="A3677" s="1" t="s">
        <v>5548</v>
      </c>
      <c r="B3677" s="1" t="s">
        <v>5549</v>
      </c>
      <c r="C3677" s="1">
        <v>2.0121911093821199</v>
      </c>
      <c r="D3677" s="1">
        <v>2.0224696135935494</v>
      </c>
      <c r="E3677" s="1">
        <v>1.8418543223730142</v>
      </c>
      <c r="F3677" s="9">
        <v>7.350694470477326E-3</v>
      </c>
      <c r="G3677" s="9">
        <v>-0.12760837372466427</v>
      </c>
    </row>
    <row r="3678" spans="1:7" x14ac:dyDescent="0.25">
      <c r="A3678" s="1" t="s">
        <v>5550</v>
      </c>
      <c r="B3678" s="1" t="s">
        <v>5550</v>
      </c>
      <c r="C3678" s="1">
        <v>1.3678128186519132</v>
      </c>
      <c r="D3678" s="1">
        <v>1.3748686438770243</v>
      </c>
      <c r="E3678" s="1">
        <v>1.8382135992846029</v>
      </c>
      <c r="F3678" s="9">
        <v>7.4229739453978661E-3</v>
      </c>
      <c r="G3678" s="9">
        <v>0.42643360167883698</v>
      </c>
    </row>
    <row r="3679" spans="1:7" x14ac:dyDescent="0.25">
      <c r="A3679" s="1" t="s">
        <v>5553</v>
      </c>
      <c r="B3679" s="1" t="s">
        <v>5554</v>
      </c>
      <c r="C3679" s="1">
        <v>0.87821296391236492</v>
      </c>
      <c r="D3679" s="1">
        <v>0.88279949546224845</v>
      </c>
      <c r="E3679" s="1">
        <v>1.1704797331219208</v>
      </c>
      <c r="F3679" s="9">
        <v>7.514973841843995E-3</v>
      </c>
      <c r="G3679" s="9">
        <v>0.41445721801587088</v>
      </c>
    </row>
    <row r="3680" spans="1:7" x14ac:dyDescent="0.25">
      <c r="A3680" s="1" t="s">
        <v>5555</v>
      </c>
      <c r="B3680" s="1" t="s">
        <v>5556</v>
      </c>
      <c r="C3680" s="1">
        <v>1.082687196760471</v>
      </c>
      <c r="D3680" s="1">
        <v>1.0883887074944969</v>
      </c>
      <c r="E3680" s="1">
        <v>0.87738989373952836</v>
      </c>
      <c r="F3680" s="9">
        <v>7.5774045068713724E-3</v>
      </c>
      <c r="G3680" s="9">
        <v>-0.30332649487473434</v>
      </c>
    </row>
    <row r="3681" spans="1:7" x14ac:dyDescent="0.25">
      <c r="A3681" s="1" t="s">
        <v>5557</v>
      </c>
      <c r="B3681" s="1" t="s">
        <v>5558</v>
      </c>
      <c r="C3681" s="1">
        <v>0.54689765713854566</v>
      </c>
      <c r="D3681" s="1">
        <v>0.54988588726130483</v>
      </c>
      <c r="E3681" s="1">
        <v>0.75696214408716456</v>
      </c>
      <c r="F3681" s="9">
        <v>7.8613787897823927E-3</v>
      </c>
      <c r="G3681" s="9">
        <v>0.46895027065345801</v>
      </c>
    </row>
    <row r="3682" spans="1:7" x14ac:dyDescent="0.25">
      <c r="A3682" s="1" t="s">
        <v>5559</v>
      </c>
      <c r="B3682" s="1" t="s">
        <v>5560</v>
      </c>
      <c r="C3682" s="1">
        <v>0.44883686119531885</v>
      </c>
      <c r="D3682" s="1">
        <v>0.45130513112528731</v>
      </c>
      <c r="E3682" s="1">
        <v>0.54543563961294339</v>
      </c>
      <c r="F3682" s="9">
        <v>7.9120177549338623E-3</v>
      </c>
      <c r="G3682" s="9">
        <v>0.28121780762368165</v>
      </c>
    </row>
    <row r="3683" spans="1:7" x14ac:dyDescent="0.25">
      <c r="A3683" s="1" t="s">
        <v>5561</v>
      </c>
      <c r="B3683" s="1" t="s">
        <v>5562</v>
      </c>
      <c r="C3683" s="1">
        <v>1.7584371973209318</v>
      </c>
      <c r="D3683" s="1">
        <v>1.7681224794600012</v>
      </c>
      <c r="E3683" s="1">
        <v>1.4237166575016693</v>
      </c>
      <c r="F3683" s="9">
        <v>7.9244050424390009E-3</v>
      </c>
      <c r="G3683" s="9">
        <v>-0.30463175458279962</v>
      </c>
    </row>
    <row r="3684" spans="1:7" x14ac:dyDescent="0.25">
      <c r="A3684" s="1" t="s">
        <v>5571</v>
      </c>
      <c r="B3684" s="1" t="s">
        <v>5571</v>
      </c>
      <c r="C3684" s="1">
        <v>1.391424191575406</v>
      </c>
      <c r="D3684" s="1">
        <v>1.399852191895016</v>
      </c>
      <c r="E3684" s="1">
        <v>1.663139456698516</v>
      </c>
      <c r="F3684" s="9">
        <v>8.7121943842582688E-3</v>
      </c>
      <c r="G3684" s="9">
        <v>0.25734683678988296</v>
      </c>
    </row>
    <row r="3685" spans="1:7" x14ac:dyDescent="0.25">
      <c r="A3685" s="1" t="s">
        <v>5593</v>
      </c>
      <c r="B3685" s="1" t="s">
        <v>5593</v>
      </c>
      <c r="C3685" s="1">
        <v>0.67204929704162675</v>
      </c>
      <c r="D3685" s="1">
        <v>0.67647645046646332</v>
      </c>
      <c r="E3685" s="1">
        <v>0.78863251272173929</v>
      </c>
      <c r="F3685" s="9">
        <v>9.4726485560961207E-3</v>
      </c>
      <c r="G3685" s="9">
        <v>0.2307861258931706</v>
      </c>
    </row>
    <row r="3686" spans="1:7" x14ac:dyDescent="0.25">
      <c r="A3686" s="1" t="s">
        <v>5594</v>
      </c>
      <c r="B3686" s="1" t="s">
        <v>5595</v>
      </c>
      <c r="C3686" s="1">
        <v>0.46520783816097</v>
      </c>
      <c r="D3686" s="1">
        <v>0.46828145243382813</v>
      </c>
      <c r="E3686" s="1">
        <v>0.4671174517586143</v>
      </c>
      <c r="F3686" s="9">
        <v>9.5004926961093274E-3</v>
      </c>
      <c r="G3686" s="9">
        <v>5.9099414115241786E-3</v>
      </c>
    </row>
    <row r="3687" spans="1:7" x14ac:dyDescent="0.25">
      <c r="A3687" s="1" t="s">
        <v>5596</v>
      </c>
      <c r="B3687" s="1" t="s">
        <v>5597</v>
      </c>
      <c r="C3687" s="1">
        <v>0.71202040957738499</v>
      </c>
      <c r="D3687" s="1">
        <v>0.71672668950396035</v>
      </c>
      <c r="E3687" s="1">
        <v>0.7319198265443928</v>
      </c>
      <c r="F3687" s="9">
        <v>9.504483015448038E-3</v>
      </c>
      <c r="G3687" s="9">
        <v>3.9767030753781386E-2</v>
      </c>
    </row>
    <row r="3688" spans="1:7" x14ac:dyDescent="0.25">
      <c r="A3688" s="1" t="s">
        <v>5600</v>
      </c>
      <c r="B3688" s="1" t="s">
        <v>5601</v>
      </c>
      <c r="C3688" s="1">
        <v>0.71384950887402265</v>
      </c>
      <c r="D3688" s="1">
        <v>0.71876169823129854</v>
      </c>
      <c r="E3688" s="1">
        <v>0.93636357566493977</v>
      </c>
      <c r="F3688" s="9">
        <v>9.8935691185986722E-3</v>
      </c>
      <c r="G3688" s="9">
        <v>0.3914488523741339</v>
      </c>
    </row>
    <row r="3689" spans="1:7" x14ac:dyDescent="0.25">
      <c r="A3689" s="1" t="s">
        <v>5606</v>
      </c>
      <c r="B3689" s="1" t="s">
        <v>5607</v>
      </c>
      <c r="C3689" s="1">
        <v>3.2881433731968528</v>
      </c>
      <c r="D3689" s="1">
        <v>3.3111851670498664</v>
      </c>
      <c r="E3689" s="1">
        <v>2.3541296147171646</v>
      </c>
      <c r="F3689" s="9">
        <v>1.0074484580299478E-2</v>
      </c>
      <c r="G3689" s="9">
        <v>-0.48207945123691515</v>
      </c>
    </row>
    <row r="3690" spans="1:7" x14ac:dyDescent="0.25">
      <c r="A3690" s="1" t="s">
        <v>5608</v>
      </c>
      <c r="B3690" s="1" t="s">
        <v>5609</v>
      </c>
      <c r="C3690" s="1">
        <v>0.3341587253810705</v>
      </c>
      <c r="D3690" s="1">
        <v>0.33659406163901451</v>
      </c>
      <c r="E3690" s="1">
        <v>0.42243080535222355</v>
      </c>
      <c r="F3690" s="9">
        <v>1.0476178552949663E-2</v>
      </c>
      <c r="G3690" s="9">
        <v>0.33818150006260256</v>
      </c>
    </row>
    <row r="3691" spans="1:7" x14ac:dyDescent="0.25">
      <c r="A3691" s="1" t="s">
        <v>5616</v>
      </c>
      <c r="B3691" s="1" t="s">
        <v>5617</v>
      </c>
      <c r="C3691" s="1">
        <v>0.42490052722551802</v>
      </c>
      <c r="D3691" s="1">
        <v>0.42809127151805881</v>
      </c>
      <c r="E3691" s="1">
        <v>0.30397847113371235</v>
      </c>
      <c r="F3691" s="9">
        <v>1.0793286512077624E-2</v>
      </c>
      <c r="G3691" s="9">
        <v>-0.48315598342719163</v>
      </c>
    </row>
    <row r="3692" spans="1:7" x14ac:dyDescent="0.25">
      <c r="A3692" s="1" t="s">
        <v>5620</v>
      </c>
      <c r="B3692" s="1" t="s">
        <v>5621</v>
      </c>
      <c r="C3692" s="1">
        <v>0.46588336602707298</v>
      </c>
      <c r="D3692" s="1">
        <v>0.46943699260445426</v>
      </c>
      <c r="E3692" s="1">
        <v>0.52812071456999288</v>
      </c>
      <c r="F3692" s="9">
        <v>1.0962712533843646E-2</v>
      </c>
      <c r="G3692" s="9">
        <v>0.18089890844046816</v>
      </c>
    </row>
    <row r="3693" spans="1:7" x14ac:dyDescent="0.25">
      <c r="A3693" s="1" t="s">
        <v>5622</v>
      </c>
      <c r="B3693" s="1" t="s">
        <v>5623</v>
      </c>
      <c r="C3693" s="1">
        <v>0.546164526788816</v>
      </c>
      <c r="D3693" s="1">
        <v>0.55033878993486807</v>
      </c>
      <c r="E3693" s="1">
        <v>0.7556642969222519</v>
      </c>
      <c r="F3693" s="9">
        <v>1.098440422482919E-2</v>
      </c>
      <c r="G3693" s="9">
        <v>0.4684098464313276</v>
      </c>
    </row>
    <row r="3694" spans="1:7" x14ac:dyDescent="0.25">
      <c r="A3694" s="1" t="s">
        <v>5628</v>
      </c>
      <c r="B3694" s="1" t="s">
        <v>5629</v>
      </c>
      <c r="C3694" s="1">
        <v>1.0306098153157719</v>
      </c>
      <c r="D3694" s="1">
        <v>1.0385296679521754</v>
      </c>
      <c r="E3694" s="1">
        <v>1.0501957497305263</v>
      </c>
      <c r="F3694" s="9">
        <v>1.104419302306273E-2</v>
      </c>
      <c r="G3694" s="9">
        <v>2.7160024429274746E-2</v>
      </c>
    </row>
    <row r="3695" spans="1:7" x14ac:dyDescent="0.25">
      <c r="A3695" s="1" t="s">
        <v>5630</v>
      </c>
      <c r="B3695" s="1" t="s">
        <v>5631</v>
      </c>
      <c r="C3695" s="1">
        <v>2.3015590869695863</v>
      </c>
      <c r="D3695" s="1">
        <v>2.3193000716635748</v>
      </c>
      <c r="E3695" s="1">
        <v>2.856459244558418</v>
      </c>
      <c r="F3695" s="9">
        <v>1.1078007582789012E-2</v>
      </c>
      <c r="G3695" s="9">
        <v>0.31161646521071845</v>
      </c>
    </row>
    <row r="3696" spans="1:7" x14ac:dyDescent="0.25">
      <c r="A3696" s="1" t="s">
        <v>5632</v>
      </c>
      <c r="B3696" s="1" t="s">
        <v>5633</v>
      </c>
      <c r="C3696" s="1">
        <v>1.9800745601554306</v>
      </c>
      <c r="D3696" s="1">
        <v>1.995339214910492</v>
      </c>
      <c r="E3696" s="1">
        <v>2.682810589364391</v>
      </c>
      <c r="F3696" s="9">
        <v>1.1079274356580274E-2</v>
      </c>
      <c r="G3696" s="9">
        <v>0.43819044532531526</v>
      </c>
    </row>
    <row r="3697" spans="1:7" x14ac:dyDescent="0.25">
      <c r="A3697" s="1" t="s">
        <v>5634</v>
      </c>
      <c r="B3697" s="1" t="s">
        <v>5635</v>
      </c>
      <c r="C3697" s="1">
        <v>1.4123810925536795</v>
      </c>
      <c r="D3697" s="1">
        <v>1.4233606461035038</v>
      </c>
      <c r="E3697" s="1">
        <v>1.7490767651348671</v>
      </c>
      <c r="F3697" s="9">
        <v>1.1171840084366415E-2</v>
      </c>
      <c r="G3697" s="9">
        <v>0.30846419593074731</v>
      </c>
    </row>
    <row r="3698" spans="1:7" x14ac:dyDescent="0.25">
      <c r="A3698" s="1" t="s">
        <v>5638</v>
      </c>
      <c r="B3698" s="1" t="s">
        <v>5639</v>
      </c>
      <c r="C3698" s="1">
        <v>0.45394766123589503</v>
      </c>
      <c r="D3698" s="1">
        <v>0.45753343006563901</v>
      </c>
      <c r="E3698" s="1">
        <v>0.58788926407165287</v>
      </c>
      <c r="F3698" s="9">
        <v>1.1351190157149459E-2</v>
      </c>
      <c r="G3698" s="9">
        <v>0.37301846307887254</v>
      </c>
    </row>
    <row r="3699" spans="1:7" x14ac:dyDescent="0.25">
      <c r="A3699" s="1" t="s">
        <v>5640</v>
      </c>
      <c r="B3699" s="1" t="s">
        <v>5641</v>
      </c>
      <c r="C3699" s="1">
        <v>0.63713376545734723</v>
      </c>
      <c r="D3699" s="1">
        <v>0.64216827045984282</v>
      </c>
      <c r="E3699" s="1">
        <v>0.75954660816989583</v>
      </c>
      <c r="F3699" s="9">
        <v>1.1355086902404284E-2</v>
      </c>
      <c r="G3699" s="9">
        <v>0.25354219940398076</v>
      </c>
    </row>
    <row r="3700" spans="1:7" x14ac:dyDescent="0.25">
      <c r="A3700" s="1" t="s">
        <v>5648</v>
      </c>
      <c r="B3700" s="1" t="s">
        <v>5649</v>
      </c>
      <c r="C3700" s="1">
        <v>0.82352621073633991</v>
      </c>
      <c r="D3700" s="1">
        <v>0.83017861512105662</v>
      </c>
      <c r="E3700" s="1">
        <v>1.1200070548343568</v>
      </c>
      <c r="F3700" s="9">
        <v>1.1607201521899087E-2</v>
      </c>
      <c r="G3700" s="9">
        <v>0.44362134663742819</v>
      </c>
    </row>
    <row r="3701" spans="1:7" x14ac:dyDescent="0.25">
      <c r="A3701" s="1" t="s">
        <v>5656</v>
      </c>
      <c r="B3701" s="1" t="s">
        <v>5657</v>
      </c>
      <c r="C3701" s="1">
        <v>0.83239847687082413</v>
      </c>
      <c r="D3701" s="1">
        <v>0.83917238354204349</v>
      </c>
      <c r="E3701" s="1">
        <v>1.0111131565563993</v>
      </c>
      <c r="F3701" s="9">
        <v>1.1692875593833143E-2</v>
      </c>
      <c r="G3701" s="9">
        <v>0.28059823205803186</v>
      </c>
    </row>
    <row r="3702" spans="1:7" x14ac:dyDescent="0.25">
      <c r="A3702" s="1" t="s">
        <v>5664</v>
      </c>
      <c r="B3702" s="1" t="s">
        <v>5665</v>
      </c>
      <c r="C3702" s="1">
        <v>0.85651824202829197</v>
      </c>
      <c r="D3702" s="1">
        <v>0.86366652956796619</v>
      </c>
      <c r="E3702" s="1">
        <v>0.79915359405005093</v>
      </c>
      <c r="F3702" s="9">
        <v>1.1990407678663429E-2</v>
      </c>
      <c r="G3702" s="9">
        <v>-0.10001116310669436</v>
      </c>
    </row>
    <row r="3703" spans="1:7" x14ac:dyDescent="0.25">
      <c r="A3703" s="1" t="s">
        <v>5668</v>
      </c>
      <c r="B3703" s="1" t="s">
        <v>5668</v>
      </c>
      <c r="C3703" s="1">
        <v>1.0905420353561173</v>
      </c>
      <c r="D3703" s="1">
        <v>1.0997936067258993</v>
      </c>
      <c r="E3703" s="1">
        <v>1.4474390633523351</v>
      </c>
      <c r="F3703" s="9">
        <v>1.218742484399462E-2</v>
      </c>
      <c r="G3703" s="9">
        <v>0.40845723228927033</v>
      </c>
    </row>
    <row r="3704" spans="1:7" x14ac:dyDescent="0.25">
      <c r="A3704" s="1" t="s">
        <v>5669</v>
      </c>
      <c r="B3704" s="1" t="s">
        <v>5670</v>
      </c>
      <c r="C3704" s="1">
        <v>1.2541292262241011</v>
      </c>
      <c r="D3704" s="1">
        <v>1.2648475287383656</v>
      </c>
      <c r="E3704" s="1">
        <v>1.4536308499039885</v>
      </c>
      <c r="F3704" s="9">
        <v>1.2277473522853058E-2</v>
      </c>
      <c r="G3704" s="9">
        <v>0.21297493086917577</v>
      </c>
    </row>
    <row r="3705" spans="1:7" x14ac:dyDescent="0.25">
      <c r="A3705" s="1" t="s">
        <v>5671</v>
      </c>
      <c r="B3705" s="1" t="s">
        <v>5672</v>
      </c>
      <c r="C3705" s="1">
        <v>0.41452023569317475</v>
      </c>
      <c r="D3705" s="1">
        <v>0.41806375761077358</v>
      </c>
      <c r="E3705" s="1">
        <v>0.37595464411274604</v>
      </c>
      <c r="F3705" s="9">
        <v>1.2280448355550741E-2</v>
      </c>
      <c r="G3705" s="9">
        <v>-0.14088390877658472</v>
      </c>
    </row>
    <row r="3706" spans="1:7" x14ac:dyDescent="0.25">
      <c r="A3706" s="1" t="s">
        <v>5679</v>
      </c>
      <c r="B3706" s="1" t="s">
        <v>5680</v>
      </c>
      <c r="C3706" s="1">
        <v>1.3728192374190935</v>
      </c>
      <c r="D3706" s="1">
        <v>1.3847983806015485</v>
      </c>
      <c r="E3706" s="1">
        <v>1.277573508423294</v>
      </c>
      <c r="F3706" s="9">
        <v>1.2534268029010859E-2</v>
      </c>
      <c r="G3706" s="9">
        <v>-0.10373537202634257</v>
      </c>
    </row>
    <row r="3707" spans="1:7" x14ac:dyDescent="0.25">
      <c r="A3707" s="1" t="s">
        <v>5681</v>
      </c>
      <c r="B3707" s="1" t="s">
        <v>5682</v>
      </c>
      <c r="C3707" s="1">
        <v>0.49511043939116128</v>
      </c>
      <c r="D3707" s="1">
        <v>0.49943241519665704</v>
      </c>
      <c r="E3707" s="1">
        <v>0.65094988200641901</v>
      </c>
      <c r="F3707" s="9">
        <v>1.2539092276099345E-2</v>
      </c>
      <c r="G3707" s="9">
        <v>0.39479610274710653</v>
      </c>
    </row>
    <row r="3708" spans="1:7" x14ac:dyDescent="0.25">
      <c r="A3708" s="1" t="s">
        <v>5683</v>
      </c>
      <c r="B3708" s="1" t="s">
        <v>5684</v>
      </c>
      <c r="C3708" s="1">
        <v>0.35948246348206625</v>
      </c>
      <c r="D3708" s="1">
        <v>0.36265698425174242</v>
      </c>
      <c r="E3708" s="1">
        <v>0.3751109716282971</v>
      </c>
      <c r="F3708" s="9">
        <v>1.2684239554927217E-2</v>
      </c>
      <c r="G3708" s="9">
        <v>6.1396067181742356E-2</v>
      </c>
    </row>
    <row r="3709" spans="1:7" x14ac:dyDescent="0.25">
      <c r="A3709" s="1" t="s">
        <v>5685</v>
      </c>
      <c r="B3709" s="1" t="s">
        <v>5686</v>
      </c>
      <c r="C3709" s="1">
        <v>0.94854654777063097</v>
      </c>
      <c r="D3709" s="1">
        <v>0.95693585975242013</v>
      </c>
      <c r="E3709" s="1">
        <v>1.1377526598012715</v>
      </c>
      <c r="F3709" s="9">
        <v>1.2703656510861003E-2</v>
      </c>
      <c r="G3709" s="9">
        <v>0.26239648152192413</v>
      </c>
    </row>
    <row r="3710" spans="1:7" x14ac:dyDescent="0.25">
      <c r="A3710" s="1" t="s">
        <v>5687</v>
      </c>
      <c r="B3710" s="1" t="s">
        <v>5688</v>
      </c>
      <c r="C3710" s="1">
        <v>0.58578337327766095</v>
      </c>
      <c r="D3710" s="1">
        <v>0.59096974755296794</v>
      </c>
      <c r="E3710" s="1">
        <v>0.5483151411861884</v>
      </c>
      <c r="F3710" s="9">
        <v>1.2717034292240373E-2</v>
      </c>
      <c r="G3710" s="9">
        <v>-9.5361931922120086E-2</v>
      </c>
    </row>
    <row r="3711" spans="1:7" x14ac:dyDescent="0.25">
      <c r="A3711" s="1" t="s">
        <v>5689</v>
      </c>
      <c r="B3711" s="1" t="s">
        <v>5690</v>
      </c>
      <c r="C3711" s="1">
        <v>0.8516239820511684</v>
      </c>
      <c r="D3711" s="1">
        <v>0.85918233705498093</v>
      </c>
      <c r="E3711" s="1">
        <v>0.76174322744899681</v>
      </c>
      <c r="F3711" s="9">
        <v>1.2747757717789198E-2</v>
      </c>
      <c r="G3711" s="9">
        <v>-0.16091180902463886</v>
      </c>
    </row>
    <row r="3712" spans="1:7" x14ac:dyDescent="0.25">
      <c r="A3712" s="1" t="s">
        <v>5691</v>
      </c>
      <c r="B3712" s="1" t="s">
        <v>5692</v>
      </c>
      <c r="C3712" s="1">
        <v>1.4055442018983508</v>
      </c>
      <c r="D3712" s="1">
        <v>1.4180411078071469</v>
      </c>
      <c r="E3712" s="1">
        <v>1.8162822960093841</v>
      </c>
      <c r="F3712" s="9">
        <v>1.2770531028651272E-2</v>
      </c>
      <c r="G3712" s="9">
        <v>0.36985962653915799</v>
      </c>
    </row>
    <row r="3713" spans="1:7" x14ac:dyDescent="0.25">
      <c r="A3713" s="1" t="s">
        <v>5695</v>
      </c>
      <c r="B3713" s="1" t="s">
        <v>5696</v>
      </c>
      <c r="C3713" s="1">
        <v>1.5839946622914143</v>
      </c>
      <c r="D3713" s="1">
        <v>1.5983884393631342</v>
      </c>
      <c r="E3713" s="1">
        <v>2.2190636985673651</v>
      </c>
      <c r="F3713" s="9">
        <v>1.3050579859506698E-2</v>
      </c>
      <c r="G3713" s="9">
        <v>0.48638360704872025</v>
      </c>
    </row>
    <row r="3714" spans="1:7" x14ac:dyDescent="0.25">
      <c r="A3714" s="1" t="s">
        <v>5699</v>
      </c>
      <c r="B3714" s="1" t="s">
        <v>5700</v>
      </c>
      <c r="C3714" s="1">
        <v>0.25609084288277995</v>
      </c>
      <c r="D3714" s="1">
        <v>0.25845516385981421</v>
      </c>
      <c r="E3714" s="1">
        <v>0.31244677166259327</v>
      </c>
      <c r="F3714" s="9">
        <v>1.3258360226236702E-2</v>
      </c>
      <c r="G3714" s="9">
        <v>0.28695476663972713</v>
      </c>
    </row>
    <row r="3715" spans="1:7" x14ac:dyDescent="0.25">
      <c r="A3715" s="1" t="s">
        <v>5701</v>
      </c>
      <c r="B3715" s="1" t="s">
        <v>5702</v>
      </c>
      <c r="C3715" s="1">
        <v>0.60775546386734458</v>
      </c>
      <c r="D3715" s="1">
        <v>0.61337461529104131</v>
      </c>
      <c r="E3715" s="1">
        <v>0.79824107641179864</v>
      </c>
      <c r="F3715" s="9">
        <v>1.3277502947869545E-2</v>
      </c>
      <c r="G3715" s="9">
        <v>0.39333356141845688</v>
      </c>
    </row>
    <row r="3716" spans="1:7" x14ac:dyDescent="0.25">
      <c r="A3716" s="1" t="s">
        <v>5703</v>
      </c>
      <c r="B3716" s="1" t="s">
        <v>5704</v>
      </c>
      <c r="C3716" s="1">
        <v>1.1200301675037738</v>
      </c>
      <c r="D3716" s="1">
        <v>1.1304544883911336</v>
      </c>
      <c r="E3716" s="1">
        <v>1.1616905773509967</v>
      </c>
      <c r="F3716" s="9">
        <v>1.336531983833637E-2</v>
      </c>
      <c r="G3716" s="9">
        <v>5.268825904055572E-2</v>
      </c>
    </row>
    <row r="3717" spans="1:7" x14ac:dyDescent="0.25">
      <c r="A3717" s="1" t="s">
        <v>5707</v>
      </c>
      <c r="B3717" s="1" t="s">
        <v>5708</v>
      </c>
      <c r="C3717" s="1">
        <v>0.91540549234505064</v>
      </c>
      <c r="D3717" s="1">
        <v>0.92399091044780857</v>
      </c>
      <c r="E3717" s="1">
        <v>1.0430333653934332</v>
      </c>
      <c r="F3717" s="9">
        <v>1.3467711527798224E-2</v>
      </c>
      <c r="G3717" s="9">
        <v>0.18830245558074368</v>
      </c>
    </row>
    <row r="3718" spans="1:7" x14ac:dyDescent="0.25">
      <c r="A3718" s="1" t="s">
        <v>5711</v>
      </c>
      <c r="B3718" s="1" t="s">
        <v>5712</v>
      </c>
      <c r="C3718" s="1">
        <v>0.7087774167333214</v>
      </c>
      <c r="D3718" s="1">
        <v>0.71554081865833474</v>
      </c>
      <c r="E3718" s="1">
        <v>0.89647498034523077</v>
      </c>
      <c r="F3718" s="9">
        <v>1.3701432045535169E-2</v>
      </c>
      <c r="G3718" s="9">
        <v>0.33893068251747799</v>
      </c>
    </row>
    <row r="3719" spans="1:7" x14ac:dyDescent="0.25">
      <c r="A3719" s="1" t="s">
        <v>5715</v>
      </c>
      <c r="B3719" s="1" t="s">
        <v>5716</v>
      </c>
      <c r="C3719" s="1">
        <v>0.18854558212969413</v>
      </c>
      <c r="D3719" s="1">
        <v>0.19036678326089235</v>
      </c>
      <c r="E3719" s="1">
        <v>0.22053448025381717</v>
      </c>
      <c r="F3719" s="9">
        <v>1.3868420844534794E-2</v>
      </c>
      <c r="G3719" s="9">
        <v>0.22609089010696143</v>
      </c>
    </row>
    <row r="3720" spans="1:7" x14ac:dyDescent="0.25">
      <c r="A3720" s="1" t="s">
        <v>5719</v>
      </c>
      <c r="B3720" s="1" t="s">
        <v>5720</v>
      </c>
      <c r="C3720" s="1">
        <v>0.41729730962902067</v>
      </c>
      <c r="D3720" s="1">
        <v>0.42134009511254739</v>
      </c>
      <c r="E3720" s="1">
        <v>0.33044966392552061</v>
      </c>
      <c r="F3720" s="9">
        <v>1.3909591239759286E-2</v>
      </c>
      <c r="G3720" s="9">
        <v>-0.33664509087690631</v>
      </c>
    </row>
    <row r="3721" spans="1:7" x14ac:dyDescent="0.25">
      <c r="A3721" s="1" t="s">
        <v>5723</v>
      </c>
      <c r="B3721" s="1" t="s">
        <v>5724</v>
      </c>
      <c r="C3721" s="1">
        <v>1.0459335841658013</v>
      </c>
      <c r="D3721" s="1">
        <v>1.05615263560385</v>
      </c>
      <c r="E3721" s="1">
        <v>1.3782464900149087</v>
      </c>
      <c r="F3721" s="9">
        <v>1.4027103965416132E-2</v>
      </c>
      <c r="G3721" s="9">
        <v>0.39804268265090187</v>
      </c>
    </row>
    <row r="3722" spans="1:7" x14ac:dyDescent="0.25">
      <c r="A3722" s="1" t="s">
        <v>5733</v>
      </c>
      <c r="B3722" s="1" t="s">
        <v>5733</v>
      </c>
      <c r="C3722" s="1">
        <v>0.61774129605481254</v>
      </c>
      <c r="D3722" s="1">
        <v>0.62388903103325233</v>
      </c>
      <c r="E3722" s="1">
        <v>0.70235579832722528</v>
      </c>
      <c r="F3722" s="9">
        <v>1.428666657534936E-2</v>
      </c>
      <c r="G3722" s="9">
        <v>0.18519927576199541</v>
      </c>
    </row>
    <row r="3723" spans="1:7" x14ac:dyDescent="0.25">
      <c r="A3723" s="1" t="s">
        <v>5738</v>
      </c>
      <c r="B3723" s="1" t="s">
        <v>5739</v>
      </c>
      <c r="C3723" s="1">
        <v>0.51796751953472542</v>
      </c>
      <c r="D3723" s="1">
        <v>0.52314063778091835</v>
      </c>
      <c r="E3723" s="1">
        <v>0.61845285798012939</v>
      </c>
      <c r="F3723" s="9">
        <v>1.4337210614388448E-2</v>
      </c>
      <c r="G3723" s="9">
        <v>0.25580199601022385</v>
      </c>
    </row>
    <row r="3724" spans="1:7" x14ac:dyDescent="0.25">
      <c r="A3724" s="1" t="s">
        <v>5740</v>
      </c>
      <c r="B3724" s="1" t="s">
        <v>5741</v>
      </c>
      <c r="C3724" s="1">
        <v>0.75897033235908529</v>
      </c>
      <c r="D3724" s="1">
        <v>0.76656057496501662</v>
      </c>
      <c r="E3724" s="1">
        <v>0.92247754550764416</v>
      </c>
      <c r="F3724" s="9">
        <v>1.4356307926517474E-2</v>
      </c>
      <c r="G3724" s="9">
        <v>0.28147030146896973</v>
      </c>
    </row>
    <row r="3725" spans="1:7" x14ac:dyDescent="0.25">
      <c r="A3725" s="1" t="s">
        <v>5742</v>
      </c>
      <c r="B3725" s="1" t="s">
        <v>5743</v>
      </c>
      <c r="C3725" s="1">
        <v>0.77455732813867129</v>
      </c>
      <c r="D3725" s="1">
        <v>0.78248856440372605</v>
      </c>
      <c r="E3725" s="1">
        <v>0.94118297906082771</v>
      </c>
      <c r="F3725" s="9">
        <v>1.4697645390054812E-2</v>
      </c>
      <c r="G3725" s="9">
        <v>0.28110320750713752</v>
      </c>
    </row>
    <row r="3726" spans="1:7" x14ac:dyDescent="0.25">
      <c r="A3726" s="1" t="s">
        <v>5746</v>
      </c>
      <c r="B3726" s="1" t="s">
        <v>5747</v>
      </c>
      <c r="C3726" s="1">
        <v>0.33735066150433757</v>
      </c>
      <c r="D3726" s="1">
        <v>0.34087042893781677</v>
      </c>
      <c r="E3726" s="1">
        <v>0.46172490048686965</v>
      </c>
      <c r="F3726" s="9">
        <v>1.4974457980970097E-2</v>
      </c>
      <c r="G3726" s="9">
        <v>0.45278454718357891</v>
      </c>
    </row>
    <row r="3727" spans="1:7" x14ac:dyDescent="0.25">
      <c r="A3727" s="1" t="s">
        <v>5754</v>
      </c>
      <c r="B3727" s="1" t="s">
        <v>5755</v>
      </c>
      <c r="C3727" s="1">
        <v>0.51928835393626072</v>
      </c>
      <c r="D3727" s="1">
        <v>0.5247387380604972</v>
      </c>
      <c r="E3727" s="1">
        <v>0.58463446794440332</v>
      </c>
      <c r="F3727" s="9">
        <v>1.5063428226005347E-2</v>
      </c>
      <c r="G3727" s="9">
        <v>0.17099901724761787</v>
      </c>
    </row>
    <row r="3728" spans="1:7" x14ac:dyDescent="0.25">
      <c r="A3728" s="1" t="s">
        <v>5762</v>
      </c>
      <c r="B3728" s="1" t="s">
        <v>5763</v>
      </c>
      <c r="C3728" s="1">
        <v>1.6706493078069884</v>
      </c>
      <c r="D3728" s="1">
        <v>1.6885364315615874</v>
      </c>
      <c r="E3728" s="1">
        <v>1.6504855865800265</v>
      </c>
      <c r="F3728" s="9">
        <v>1.5364383300049198E-2</v>
      </c>
      <c r="G3728" s="9">
        <v>-1.7518383916383721E-2</v>
      </c>
    </row>
    <row r="3729" spans="1:7" x14ac:dyDescent="0.25">
      <c r="A3729" s="1" t="s">
        <v>5764</v>
      </c>
      <c r="B3729" s="1" t="s">
        <v>5765</v>
      </c>
      <c r="C3729" s="1">
        <v>0.65800410333463066</v>
      </c>
      <c r="D3729" s="1">
        <v>0.66508507768184943</v>
      </c>
      <c r="E3729" s="1">
        <v>0.78928859649433503</v>
      </c>
      <c r="F3729" s="9">
        <v>1.5442321284480703E-2</v>
      </c>
      <c r="G3729" s="9">
        <v>0.26245632488514536</v>
      </c>
    </row>
    <row r="3730" spans="1:7" x14ac:dyDescent="0.25">
      <c r="A3730" s="1" t="s">
        <v>5766</v>
      </c>
      <c r="B3730" s="1" t="s">
        <v>5767</v>
      </c>
      <c r="C3730" s="1">
        <v>0.56851251117709434</v>
      </c>
      <c r="D3730" s="1">
        <v>0.57471558349335816</v>
      </c>
      <c r="E3730" s="1">
        <v>0.73480699293839558</v>
      </c>
      <c r="F3730" s="9">
        <v>1.5656069921959507E-2</v>
      </c>
      <c r="G3730" s="9">
        <v>0.37017325755246872</v>
      </c>
    </row>
    <row r="3731" spans="1:7" x14ac:dyDescent="0.25">
      <c r="A3731" s="1" t="s">
        <v>5770</v>
      </c>
      <c r="B3731" s="1" t="s">
        <v>5771</v>
      </c>
      <c r="C3731" s="1">
        <v>0.18000180246492264</v>
      </c>
      <c r="D3731" s="1">
        <v>0.18197126194504729</v>
      </c>
      <c r="E3731" s="1">
        <v>0.1573816272915442</v>
      </c>
      <c r="F3731" s="9">
        <v>1.5699275679572855E-2</v>
      </c>
      <c r="G3731" s="9">
        <v>-0.19374422252487117</v>
      </c>
    </row>
    <row r="3732" spans="1:7" x14ac:dyDescent="0.25">
      <c r="A3732" s="1" t="s">
        <v>5772</v>
      </c>
      <c r="B3732" s="1" t="s">
        <v>5773</v>
      </c>
      <c r="C3732" s="1">
        <v>0.43841106150050813</v>
      </c>
      <c r="D3732" s="1">
        <v>0.44321002359562545</v>
      </c>
      <c r="E3732" s="1">
        <v>0.61613866898436365</v>
      </c>
      <c r="F3732" s="9">
        <v>1.5706310374481589E-2</v>
      </c>
      <c r="G3732" s="9">
        <v>0.49097088308420567</v>
      </c>
    </row>
    <row r="3733" spans="1:7" x14ac:dyDescent="0.25">
      <c r="A3733" s="1" t="s">
        <v>5774</v>
      </c>
      <c r="B3733" s="1" t="s">
        <v>5775</v>
      </c>
      <c r="C3733" s="1">
        <v>1.1381147887892005</v>
      </c>
      <c r="D3733" s="1">
        <v>1.150641954904156</v>
      </c>
      <c r="E3733" s="1">
        <v>1.2954335477130448</v>
      </c>
      <c r="F3733" s="9">
        <v>1.5792906744327369E-2</v>
      </c>
      <c r="G3733" s="9">
        <v>0.18678893766386076</v>
      </c>
    </row>
    <row r="3734" spans="1:7" x14ac:dyDescent="0.25">
      <c r="A3734" s="1" t="s">
        <v>5776</v>
      </c>
      <c r="B3734" s="1" t="s">
        <v>5777</v>
      </c>
      <c r="C3734" s="1">
        <v>0.33881742666396608</v>
      </c>
      <c r="D3734" s="1">
        <v>0.34254919772668346</v>
      </c>
      <c r="E3734" s="1">
        <v>0.38666471013457915</v>
      </c>
      <c r="F3734" s="9">
        <v>1.5803126380624814E-2</v>
      </c>
      <c r="G3734" s="9">
        <v>0.19057501961782963</v>
      </c>
    </row>
    <row r="3735" spans="1:7" x14ac:dyDescent="0.25">
      <c r="A3735" s="1" t="s">
        <v>5778</v>
      </c>
      <c r="B3735" s="1" t="s">
        <v>5779</v>
      </c>
      <c r="C3735" s="1">
        <v>1.5351590854093848</v>
      </c>
      <c r="D3735" s="1">
        <v>1.5521346094897512</v>
      </c>
      <c r="E3735" s="1">
        <v>1.0888957620093316</v>
      </c>
      <c r="F3735" s="9">
        <v>1.5865514359434774E-2</v>
      </c>
      <c r="G3735" s="9">
        <v>-0.49552231277199454</v>
      </c>
    </row>
    <row r="3736" spans="1:7" x14ac:dyDescent="0.25">
      <c r="A3736" s="1" t="s">
        <v>5792</v>
      </c>
      <c r="B3736" s="1" t="s">
        <v>5793</v>
      </c>
      <c r="C3736" s="1">
        <v>0.64038815738199562</v>
      </c>
      <c r="D3736" s="1">
        <v>0.64767510454686716</v>
      </c>
      <c r="E3736" s="1">
        <v>0.83366872155271921</v>
      </c>
      <c r="F3736" s="9">
        <v>1.6323662051577786E-2</v>
      </c>
      <c r="G3736" s="9">
        <v>0.38052757922485847</v>
      </c>
    </row>
    <row r="3737" spans="1:7" x14ac:dyDescent="0.25">
      <c r="A3737" s="1" t="s">
        <v>5794</v>
      </c>
      <c r="B3737" s="1" t="s">
        <v>5795</v>
      </c>
      <c r="C3737" s="1">
        <v>3.0180096343234375</v>
      </c>
      <c r="D3737" s="1">
        <v>3.0524699241379731</v>
      </c>
      <c r="E3737" s="1">
        <v>4.1025356554988486</v>
      </c>
      <c r="F3737" s="9">
        <v>1.6379669112662528E-2</v>
      </c>
      <c r="G3737" s="9">
        <v>0.44291846102871191</v>
      </c>
    </row>
    <row r="3738" spans="1:7" x14ac:dyDescent="0.25">
      <c r="A3738" s="1" t="s">
        <v>5798</v>
      </c>
      <c r="B3738" s="1" t="s">
        <v>5799</v>
      </c>
      <c r="C3738" s="1">
        <v>1.1627920691288918</v>
      </c>
      <c r="D3738" s="1">
        <v>1.1761292865242337</v>
      </c>
      <c r="E3738" s="1">
        <v>1.2674416392011012</v>
      </c>
      <c r="F3738" s="9">
        <v>1.6453521112799855E-2</v>
      </c>
      <c r="G3738" s="9">
        <v>0.12432618155640753</v>
      </c>
    </row>
    <row r="3739" spans="1:7" x14ac:dyDescent="0.25">
      <c r="A3739" s="1" t="s">
        <v>5800</v>
      </c>
      <c r="B3739" s="1" t="s">
        <v>5801</v>
      </c>
      <c r="C3739" s="1">
        <v>0.56115286721049862</v>
      </c>
      <c r="D3739" s="1">
        <v>0.56759025773176219</v>
      </c>
      <c r="E3739" s="1">
        <v>0.59761293699256224</v>
      </c>
      <c r="F3739" s="9">
        <v>1.6455988735590975E-2</v>
      </c>
      <c r="G3739" s="9">
        <v>9.0817541529220377E-2</v>
      </c>
    </row>
    <row r="3740" spans="1:7" x14ac:dyDescent="0.25">
      <c r="A3740" s="1" t="s">
        <v>5804</v>
      </c>
      <c r="B3740" s="1" t="s">
        <v>5805</v>
      </c>
      <c r="C3740" s="1">
        <v>0.50437877266755293</v>
      </c>
      <c r="D3740" s="1">
        <v>0.51021285582605302</v>
      </c>
      <c r="E3740" s="1">
        <v>0.65263479374909217</v>
      </c>
      <c r="F3740" s="9">
        <v>1.6591691420095325E-2</v>
      </c>
      <c r="G3740" s="9">
        <v>0.37176834396110681</v>
      </c>
    </row>
    <row r="3741" spans="1:7" x14ac:dyDescent="0.25">
      <c r="A3741" s="1" t="s">
        <v>5806</v>
      </c>
      <c r="B3741" s="1" t="s">
        <v>5807</v>
      </c>
      <c r="C3741" s="1">
        <v>1.3987380354127437</v>
      </c>
      <c r="D3741" s="1">
        <v>1.4150421980649917</v>
      </c>
      <c r="E3741" s="1">
        <v>1.2782978542664674</v>
      </c>
      <c r="F3741" s="9">
        <v>1.6719285735054202E-2</v>
      </c>
      <c r="G3741" s="9">
        <v>-0.12990175500228879</v>
      </c>
    </row>
    <row r="3742" spans="1:7" x14ac:dyDescent="0.25">
      <c r="A3742" s="1" t="s">
        <v>5808</v>
      </c>
      <c r="B3742" s="1" t="s">
        <v>5809</v>
      </c>
      <c r="C3742" s="1">
        <v>1.1741516680207367</v>
      </c>
      <c r="D3742" s="1">
        <v>1.1878907038106179</v>
      </c>
      <c r="E3742" s="1">
        <v>1.6531563813117649</v>
      </c>
      <c r="F3742" s="9">
        <v>1.6783324954004489E-2</v>
      </c>
      <c r="G3742" s="9">
        <v>0.493604426776451</v>
      </c>
    </row>
    <row r="3743" spans="1:7" x14ac:dyDescent="0.25">
      <c r="A3743" s="1" t="s">
        <v>5814</v>
      </c>
      <c r="B3743" s="1" t="s">
        <v>5815</v>
      </c>
      <c r="C3743" s="1">
        <v>0.27228119704098852</v>
      </c>
      <c r="D3743" s="1">
        <v>0.27552536060754285</v>
      </c>
      <c r="E3743" s="1">
        <v>0.30346376726335755</v>
      </c>
      <c r="F3743" s="9">
        <v>1.7087759685189344E-2</v>
      </c>
      <c r="G3743" s="9">
        <v>0.15642691551821331</v>
      </c>
    </row>
    <row r="3744" spans="1:7" x14ac:dyDescent="0.25">
      <c r="A3744" s="1" t="s">
        <v>5816</v>
      </c>
      <c r="B3744" s="1" t="s">
        <v>5817</v>
      </c>
      <c r="C3744" s="1">
        <v>2.1846912077254741</v>
      </c>
      <c r="D3744" s="1">
        <v>2.2107478619576031</v>
      </c>
      <c r="E3744" s="1">
        <v>1.9407900826269806</v>
      </c>
      <c r="F3744" s="9">
        <v>1.7105115376628555E-2</v>
      </c>
      <c r="G3744" s="9">
        <v>-0.17078529485688268</v>
      </c>
    </row>
    <row r="3745" spans="1:7" x14ac:dyDescent="0.25">
      <c r="A3745" s="1" t="s">
        <v>5824</v>
      </c>
      <c r="B3745" s="1" t="s">
        <v>5825</v>
      </c>
      <c r="C3745" s="1">
        <v>0.61881242475300113</v>
      </c>
      <c r="D3745" s="1">
        <v>0.62634771443932014</v>
      </c>
      <c r="E3745" s="1">
        <v>0.68648893487736795</v>
      </c>
      <c r="F3745" s="9">
        <v>1.7461621895155509E-2</v>
      </c>
      <c r="G3745" s="9">
        <v>0.14973430252165085</v>
      </c>
    </row>
    <row r="3746" spans="1:7" x14ac:dyDescent="0.25">
      <c r="A3746" s="1" t="s">
        <v>5826</v>
      </c>
      <c r="B3746" s="1" t="s">
        <v>5826</v>
      </c>
      <c r="C3746" s="1">
        <v>0.35074042986090548</v>
      </c>
      <c r="D3746" s="1">
        <v>0.35501713788200862</v>
      </c>
      <c r="E3746" s="1">
        <v>0.39999855800359063</v>
      </c>
      <c r="F3746" s="9">
        <v>1.7484930402773539E-2</v>
      </c>
      <c r="G3746" s="9">
        <v>0.18959105940692264</v>
      </c>
    </row>
    <row r="3747" spans="1:7" x14ac:dyDescent="0.25">
      <c r="A3747" s="1" t="s">
        <v>5827</v>
      </c>
      <c r="B3747" s="1" t="s">
        <v>5828</v>
      </c>
      <c r="C3747" s="1">
        <v>0.31931875361704742</v>
      </c>
      <c r="D3747" s="1">
        <v>0.32322873432475402</v>
      </c>
      <c r="E3747" s="1">
        <v>0.31751139790557548</v>
      </c>
      <c r="F3747" s="9">
        <v>1.7558171215733411E-2</v>
      </c>
      <c r="G3747" s="9">
        <v>-8.1889028542061464E-3</v>
      </c>
    </row>
    <row r="3748" spans="1:7" x14ac:dyDescent="0.25">
      <c r="A3748" s="1" t="s">
        <v>5833</v>
      </c>
      <c r="B3748" s="1" t="s">
        <v>5834</v>
      </c>
      <c r="C3748" s="1">
        <v>1.0940335661701188</v>
      </c>
      <c r="D3748" s="1">
        <v>1.1075575640217155</v>
      </c>
      <c r="E3748" s="1">
        <v>1.3756393751955722</v>
      </c>
      <c r="F3748" s="9">
        <v>1.772468083029425E-2</v>
      </c>
      <c r="G3748" s="9">
        <v>0.33044531380880543</v>
      </c>
    </row>
    <row r="3749" spans="1:7" x14ac:dyDescent="0.25">
      <c r="A3749" s="1" t="s">
        <v>5836</v>
      </c>
      <c r="B3749" s="1" t="s">
        <v>5837</v>
      </c>
      <c r="C3749" s="1">
        <v>0.43576331266563878</v>
      </c>
      <c r="D3749" s="1">
        <v>0.44118127118361994</v>
      </c>
      <c r="E3749" s="1">
        <v>0.5683771109994713</v>
      </c>
      <c r="F3749" s="9">
        <v>1.7826807952154265E-2</v>
      </c>
      <c r="G3749" s="9">
        <v>0.3833037175911494</v>
      </c>
    </row>
    <row r="3750" spans="1:7" x14ac:dyDescent="0.25">
      <c r="A3750" s="1" t="s">
        <v>5838</v>
      </c>
      <c r="B3750" s="1" t="s">
        <v>5839</v>
      </c>
      <c r="C3750" s="1">
        <v>1.7133586992677894</v>
      </c>
      <c r="D3750" s="1">
        <v>1.7347028424281925</v>
      </c>
      <c r="E3750" s="1">
        <v>1.8627980908182078</v>
      </c>
      <c r="F3750" s="9">
        <v>1.7861330164929658E-2</v>
      </c>
      <c r="G3750" s="9">
        <v>0.12064409098448516</v>
      </c>
    </row>
    <row r="3751" spans="1:7" x14ac:dyDescent="0.25">
      <c r="A3751" s="1" t="s">
        <v>5842</v>
      </c>
      <c r="B3751" s="1" t="s">
        <v>5843</v>
      </c>
      <c r="C3751" s="1">
        <v>2.3666211741986798</v>
      </c>
      <c r="D3751" s="1">
        <v>2.3962496890213578</v>
      </c>
      <c r="E3751" s="1">
        <v>2.3698990408238059</v>
      </c>
      <c r="F3751" s="9">
        <v>1.7949452763563377E-2</v>
      </c>
      <c r="G3751" s="9">
        <v>1.9968088237855485E-3</v>
      </c>
    </row>
    <row r="3752" spans="1:7" x14ac:dyDescent="0.25">
      <c r="A3752" s="1" t="s">
        <v>5844</v>
      </c>
      <c r="B3752" s="1" t="s">
        <v>5845</v>
      </c>
      <c r="C3752" s="1">
        <v>1.3546586076072087</v>
      </c>
      <c r="D3752" s="1">
        <v>1.371671627975805</v>
      </c>
      <c r="E3752" s="1">
        <v>1.4411813191884013</v>
      </c>
      <c r="F3752" s="9">
        <v>1.8005829521045034E-2</v>
      </c>
      <c r="G3752" s="9">
        <v>8.932253795229457E-2</v>
      </c>
    </row>
    <row r="3753" spans="1:7" x14ac:dyDescent="0.25">
      <c r="A3753" s="1" t="s">
        <v>5849</v>
      </c>
      <c r="B3753" s="1" t="s">
        <v>5850</v>
      </c>
      <c r="C3753" s="1">
        <v>1.6399279769235249</v>
      </c>
      <c r="D3753" s="1">
        <v>1.6608053301805676</v>
      </c>
      <c r="E3753" s="1">
        <v>1.2307404295644639</v>
      </c>
      <c r="F3753" s="9">
        <v>1.8250523673496898E-2</v>
      </c>
      <c r="G3753" s="9">
        <v>-0.41410593433311255</v>
      </c>
    </row>
    <row r="3754" spans="1:7" x14ac:dyDescent="0.25">
      <c r="A3754" s="1" t="s">
        <v>5861</v>
      </c>
      <c r="B3754" s="1" t="s">
        <v>5862</v>
      </c>
      <c r="C3754" s="1">
        <v>1.0146486783491011</v>
      </c>
      <c r="D3754" s="1">
        <v>1.0280325597590567</v>
      </c>
      <c r="E3754" s="1">
        <v>1.2987243919200864</v>
      </c>
      <c r="F3754" s="9">
        <v>1.8905676809451183E-2</v>
      </c>
      <c r="G3754" s="9">
        <v>0.35611502117581484</v>
      </c>
    </row>
    <row r="3755" spans="1:7" x14ac:dyDescent="0.25">
      <c r="A3755" s="1" t="s">
        <v>5869</v>
      </c>
      <c r="B3755" s="1" t="s">
        <v>5870</v>
      </c>
      <c r="C3755" s="1">
        <v>2.0048257091299866</v>
      </c>
      <c r="D3755" s="1">
        <v>2.0315836286265068</v>
      </c>
      <c r="E3755" s="1">
        <v>2.7988314620121906</v>
      </c>
      <c r="F3755" s="9">
        <v>1.9127932788880697E-2</v>
      </c>
      <c r="G3755" s="9">
        <v>0.48134779390165411</v>
      </c>
    </row>
    <row r="3756" spans="1:7" x14ac:dyDescent="0.25">
      <c r="A3756" s="1" t="s">
        <v>5871</v>
      </c>
      <c r="B3756" s="1" t="s">
        <v>5872</v>
      </c>
      <c r="C3756" s="1">
        <v>1.5956622710953943</v>
      </c>
      <c r="D3756" s="1">
        <v>1.6171213193376195</v>
      </c>
      <c r="E3756" s="1">
        <v>2.0264984530814911</v>
      </c>
      <c r="F3756" s="9">
        <v>1.9272585287937401E-2</v>
      </c>
      <c r="G3756" s="9">
        <v>0.34483374296078911</v>
      </c>
    </row>
    <row r="3757" spans="1:7" x14ac:dyDescent="0.25">
      <c r="A3757" s="1" t="s">
        <v>5873</v>
      </c>
      <c r="B3757" s="1" t="s">
        <v>5874</v>
      </c>
      <c r="C3757" s="1">
        <v>0.81398050521392629</v>
      </c>
      <c r="D3757" s="1">
        <v>0.82495220371148026</v>
      </c>
      <c r="E3757" s="1">
        <v>0.98300929644676105</v>
      </c>
      <c r="F3757" s="9">
        <v>1.9316292108827463E-2</v>
      </c>
      <c r="G3757" s="9">
        <v>0.27221081794260188</v>
      </c>
    </row>
    <row r="3758" spans="1:7" x14ac:dyDescent="0.25">
      <c r="A3758" s="1" t="s">
        <v>5875</v>
      </c>
      <c r="B3758" s="1" t="s">
        <v>5876</v>
      </c>
      <c r="C3758" s="1">
        <v>0.56598637376962579</v>
      </c>
      <c r="D3758" s="1">
        <v>0.57369596727842798</v>
      </c>
      <c r="E3758" s="1">
        <v>0.6201320550230075</v>
      </c>
      <c r="F3758" s="9">
        <v>1.9519056471634919E-2</v>
      </c>
      <c r="G3758" s="9">
        <v>0.13180814492664969</v>
      </c>
    </row>
    <row r="3759" spans="1:7" x14ac:dyDescent="0.25">
      <c r="A3759" s="1" t="s">
        <v>5877</v>
      </c>
      <c r="B3759" s="1" t="s">
        <v>5878</v>
      </c>
      <c r="C3759" s="1">
        <v>0.82952865366288986</v>
      </c>
      <c r="D3759" s="1">
        <v>0.84083169883544873</v>
      </c>
      <c r="E3759" s="1">
        <v>1.1530564767816749</v>
      </c>
      <c r="F3759" s="9">
        <v>1.952524327657941E-2</v>
      </c>
      <c r="G3759" s="9">
        <v>0.4750994571448785</v>
      </c>
    </row>
    <row r="3760" spans="1:7" x14ac:dyDescent="0.25">
      <c r="A3760" s="1" t="s">
        <v>5895</v>
      </c>
      <c r="B3760" s="1" t="s">
        <v>5896</v>
      </c>
      <c r="C3760" s="1">
        <v>0.97605994959075815</v>
      </c>
      <c r="D3760" s="1">
        <v>0.98965612094557631</v>
      </c>
      <c r="E3760" s="1">
        <v>1.1827983986366766</v>
      </c>
      <c r="F3760" s="9">
        <v>1.9957553471688923E-2</v>
      </c>
      <c r="G3760" s="9">
        <v>0.27716252940606212</v>
      </c>
    </row>
    <row r="3761" spans="1:7" x14ac:dyDescent="0.25">
      <c r="A3761" s="1" t="s">
        <v>5899</v>
      </c>
      <c r="B3761" s="1" t="s">
        <v>5900</v>
      </c>
      <c r="C3761" s="1">
        <v>0.35347195608148912</v>
      </c>
      <c r="D3761" s="1">
        <v>0.35840420948221835</v>
      </c>
      <c r="E3761" s="1">
        <v>0.46842909262253607</v>
      </c>
      <c r="F3761" s="9">
        <v>1.9991823667067223E-2</v>
      </c>
      <c r="G3761" s="9">
        <v>0.40623492138402101</v>
      </c>
    </row>
    <row r="3762" spans="1:7" x14ac:dyDescent="0.25">
      <c r="A3762" s="1" t="s">
        <v>5901</v>
      </c>
      <c r="B3762" s="1" t="s">
        <v>5902</v>
      </c>
      <c r="C3762" s="1">
        <v>0.43753589122845882</v>
      </c>
      <c r="D3762" s="1">
        <v>0.44365755921335676</v>
      </c>
      <c r="E3762" s="1">
        <v>0.6016407361476751</v>
      </c>
      <c r="F3762" s="9">
        <v>2.0045183311919339E-2</v>
      </c>
      <c r="G3762" s="9">
        <v>0.45950088633543801</v>
      </c>
    </row>
    <row r="3763" spans="1:7" x14ac:dyDescent="0.25">
      <c r="A3763" s="1" t="s">
        <v>5909</v>
      </c>
      <c r="B3763" s="1" t="s">
        <v>5910</v>
      </c>
      <c r="C3763" s="1">
        <v>0.23553687999037112</v>
      </c>
      <c r="D3763" s="1">
        <v>0.23895901760092986</v>
      </c>
      <c r="E3763" s="1">
        <v>0.17683791322147452</v>
      </c>
      <c r="F3763" s="9">
        <v>2.0810239199569844E-2</v>
      </c>
      <c r="G3763" s="9">
        <v>-0.41352535746195601</v>
      </c>
    </row>
    <row r="3764" spans="1:7" x14ac:dyDescent="0.25">
      <c r="A3764" s="1" t="s">
        <v>5911</v>
      </c>
      <c r="B3764" s="1" t="s">
        <v>5912</v>
      </c>
      <c r="C3764" s="1">
        <v>1.2398083235994168</v>
      </c>
      <c r="D3764" s="1">
        <v>1.2578358900421782</v>
      </c>
      <c r="E3764" s="1">
        <v>1.0172761548193279</v>
      </c>
      <c r="F3764" s="9">
        <v>2.0826611116048048E-2</v>
      </c>
      <c r="G3764" s="9">
        <v>-0.28540572133296721</v>
      </c>
    </row>
    <row r="3765" spans="1:7" x14ac:dyDescent="0.25">
      <c r="A3765" s="1" t="s">
        <v>5915</v>
      </c>
      <c r="B3765" s="1" t="s">
        <v>5916</v>
      </c>
      <c r="C3765" s="1">
        <v>1.2300942367663819</v>
      </c>
      <c r="D3765" s="1">
        <v>1.2480483804501592</v>
      </c>
      <c r="E3765" s="1">
        <v>1.5965168319623877</v>
      </c>
      <c r="F3765" s="9">
        <v>2.0905017407314052E-2</v>
      </c>
      <c r="G3765" s="9">
        <v>0.37615891943632607</v>
      </c>
    </row>
    <row r="3766" spans="1:7" x14ac:dyDescent="0.25">
      <c r="A3766" s="1" t="s">
        <v>5917</v>
      </c>
      <c r="B3766" s="1" t="s">
        <v>5918</v>
      </c>
      <c r="C3766" s="1">
        <v>0.31469674377261991</v>
      </c>
      <c r="D3766" s="1">
        <v>0.31931052915293778</v>
      </c>
      <c r="E3766" s="1">
        <v>0.25845999108543505</v>
      </c>
      <c r="F3766" s="9">
        <v>2.0997875184259013E-2</v>
      </c>
      <c r="G3766" s="9">
        <v>-0.28402127837797203</v>
      </c>
    </row>
    <row r="3767" spans="1:7" x14ac:dyDescent="0.25">
      <c r="A3767" s="1" t="s">
        <v>5929</v>
      </c>
      <c r="B3767" s="1" t="s">
        <v>5930</v>
      </c>
      <c r="C3767" s="1">
        <v>0.53192874123561762</v>
      </c>
      <c r="D3767" s="1">
        <v>0.53987024066549705</v>
      </c>
      <c r="E3767" s="1">
        <v>0.69351740783904803</v>
      </c>
      <c r="F3767" s="9">
        <v>2.1379702190515232E-2</v>
      </c>
      <c r="G3767" s="9">
        <v>0.3826991048673889</v>
      </c>
    </row>
    <row r="3768" spans="1:7" x14ac:dyDescent="0.25">
      <c r="A3768" s="1" t="s">
        <v>5933</v>
      </c>
      <c r="B3768" s="1" t="s">
        <v>5934</v>
      </c>
      <c r="C3768" s="1">
        <v>1.6886838323726865</v>
      </c>
      <c r="D3768" s="1">
        <v>1.713954661569616</v>
      </c>
      <c r="E3768" s="1">
        <v>2.1654964406014403</v>
      </c>
      <c r="F3768" s="9">
        <v>2.1429705427425817E-2</v>
      </c>
      <c r="G3768" s="9">
        <v>0.35879855946866829</v>
      </c>
    </row>
    <row r="3769" spans="1:7" x14ac:dyDescent="0.25">
      <c r="A3769" s="1" t="s">
        <v>5943</v>
      </c>
      <c r="B3769" s="1" t="s">
        <v>5944</v>
      </c>
      <c r="C3769" s="1">
        <v>0.39236262439919767</v>
      </c>
      <c r="D3769" s="1">
        <v>0.39832527790556593</v>
      </c>
      <c r="E3769" s="1">
        <v>0.53385735082639774</v>
      </c>
      <c r="F3769" s="9">
        <v>2.1759416553772296E-2</v>
      </c>
      <c r="G3769" s="9">
        <v>0.44426667841908263</v>
      </c>
    </row>
    <row r="3770" spans="1:7" x14ac:dyDescent="0.25">
      <c r="A3770" s="1" t="s">
        <v>5947</v>
      </c>
      <c r="B3770" s="1" t="s">
        <v>5948</v>
      </c>
      <c r="C3770" s="1">
        <v>0.40717157768890722</v>
      </c>
      <c r="D3770" s="1">
        <v>0.41339776193434274</v>
      </c>
      <c r="E3770" s="1">
        <v>0.35268877208364613</v>
      </c>
      <c r="F3770" s="9">
        <v>2.1893719610145461E-2</v>
      </c>
      <c r="G3770" s="9">
        <v>-0.20724121065194775</v>
      </c>
    </row>
    <row r="3771" spans="1:7" x14ac:dyDescent="0.25">
      <c r="A3771" s="1" t="s">
        <v>5958</v>
      </c>
      <c r="B3771" s="1" t="s">
        <v>5959</v>
      </c>
      <c r="C3771" s="1">
        <v>0.65889597397821886</v>
      </c>
      <c r="D3771" s="1">
        <v>0.66917602820085698</v>
      </c>
      <c r="E3771" s="1">
        <v>0.68641895722042756</v>
      </c>
      <c r="F3771" s="9">
        <v>2.2335053281787736E-2</v>
      </c>
      <c r="G3771" s="9">
        <v>5.9038685554535925E-2</v>
      </c>
    </row>
    <row r="3772" spans="1:7" x14ac:dyDescent="0.25">
      <c r="A3772" s="1" t="s">
        <v>5960</v>
      </c>
      <c r="B3772" s="1" t="s">
        <v>5961</v>
      </c>
      <c r="C3772" s="1">
        <v>0.7010979275995064</v>
      </c>
      <c r="D3772" s="1">
        <v>0.71204843611347879</v>
      </c>
      <c r="E3772" s="1">
        <v>0.81385405392951571</v>
      </c>
      <c r="F3772" s="9">
        <v>2.2359411537185171E-2</v>
      </c>
      <c r="G3772" s="9">
        <v>0.21515413306374018</v>
      </c>
    </row>
    <row r="3773" spans="1:7" x14ac:dyDescent="0.25">
      <c r="A3773" s="1" t="s">
        <v>5968</v>
      </c>
      <c r="B3773" s="1" t="s">
        <v>5969</v>
      </c>
      <c r="C3773" s="1">
        <v>1.251156854025433</v>
      </c>
      <c r="D3773" s="1">
        <v>1.2711226436730363</v>
      </c>
      <c r="E3773" s="1">
        <v>0.98166031954404165</v>
      </c>
      <c r="F3773" s="9">
        <v>2.2840567341229006E-2</v>
      </c>
      <c r="G3773" s="9">
        <v>-0.34996686214351808</v>
      </c>
    </row>
    <row r="3774" spans="1:7" x14ac:dyDescent="0.25">
      <c r="A3774" s="1" t="s">
        <v>5980</v>
      </c>
      <c r="B3774" s="1" t="s">
        <v>5981</v>
      </c>
      <c r="C3774" s="1">
        <v>0.76737021619454193</v>
      </c>
      <c r="D3774" s="1">
        <v>0.77994630404075527</v>
      </c>
      <c r="E3774" s="1">
        <v>0.92235880481400034</v>
      </c>
      <c r="F3774" s="9">
        <v>2.3452033067241827E-2</v>
      </c>
      <c r="G3774" s="9">
        <v>0.2654053085778969</v>
      </c>
    </row>
    <row r="3775" spans="1:7" x14ac:dyDescent="0.25">
      <c r="A3775" s="1" t="s">
        <v>5992</v>
      </c>
      <c r="B3775" s="1" t="s">
        <v>5993</v>
      </c>
      <c r="C3775" s="1">
        <v>0.40800556663164761</v>
      </c>
      <c r="D3775" s="1">
        <v>0.41477605517273153</v>
      </c>
      <c r="E3775" s="1">
        <v>0.50811121820477023</v>
      </c>
      <c r="F3775" s="9">
        <v>2.3743774678467472E-2</v>
      </c>
      <c r="G3775" s="9">
        <v>0.31655548089605423</v>
      </c>
    </row>
    <row r="3776" spans="1:7" x14ac:dyDescent="0.25">
      <c r="A3776" s="1" t="s">
        <v>5999</v>
      </c>
      <c r="B3776" s="1" t="s">
        <v>5999</v>
      </c>
      <c r="C3776" s="1">
        <v>0.82929738672402498</v>
      </c>
      <c r="D3776" s="1">
        <v>0.8433143994597081</v>
      </c>
      <c r="E3776" s="1">
        <v>0.93249193716760681</v>
      </c>
      <c r="F3776" s="9">
        <v>2.4181042307692701E-2</v>
      </c>
      <c r="G3776" s="9">
        <v>0.16920170496472883</v>
      </c>
    </row>
    <row r="3777" spans="1:7" x14ac:dyDescent="0.25">
      <c r="A3777" s="1" t="s">
        <v>6000</v>
      </c>
      <c r="B3777" s="1" t="s">
        <v>6001</v>
      </c>
      <c r="C3777" s="1">
        <v>0.34142176220494969</v>
      </c>
      <c r="D3777" s="1">
        <v>0.34723113350404222</v>
      </c>
      <c r="E3777" s="1">
        <v>0.45488112696157079</v>
      </c>
      <c r="F3777" s="9">
        <v>2.4341290177907354E-2</v>
      </c>
      <c r="G3777" s="9">
        <v>0.41393455978753724</v>
      </c>
    </row>
    <row r="3778" spans="1:7" x14ac:dyDescent="0.25">
      <c r="A3778" s="1" t="s">
        <v>6002</v>
      </c>
      <c r="B3778" s="1" t="s">
        <v>6003</v>
      </c>
      <c r="C3778" s="1">
        <v>2.9417732772961225</v>
      </c>
      <c r="D3778" s="1">
        <v>2.991888150670138</v>
      </c>
      <c r="E3778" s="1">
        <v>2.7009608026379039</v>
      </c>
      <c r="F3778" s="9">
        <v>2.4370179987060508E-2</v>
      </c>
      <c r="G3778" s="9">
        <v>-0.1232133591898409</v>
      </c>
    </row>
    <row r="3779" spans="1:7" x14ac:dyDescent="0.25">
      <c r="A3779" s="1" t="s">
        <v>6006</v>
      </c>
      <c r="B3779" s="1" t="s">
        <v>6007</v>
      </c>
      <c r="C3779" s="1">
        <v>1.0034015387949142</v>
      </c>
      <c r="D3779" s="1">
        <v>1.0205117254484266</v>
      </c>
      <c r="E3779" s="1">
        <v>1.1433515155384375</v>
      </c>
      <c r="F3779" s="9">
        <v>2.4393703002415803E-2</v>
      </c>
      <c r="G3779" s="9">
        <v>0.18836996268748077</v>
      </c>
    </row>
    <row r="3780" spans="1:7" x14ac:dyDescent="0.25">
      <c r="A3780" s="1" t="s">
        <v>6008</v>
      </c>
      <c r="B3780" s="1" t="s">
        <v>6009</v>
      </c>
      <c r="C3780" s="1">
        <v>2.2853146773281141</v>
      </c>
      <c r="D3780" s="1">
        <v>2.3243661943554215</v>
      </c>
      <c r="E3780" s="1">
        <v>1.9310556242638679</v>
      </c>
      <c r="F3780" s="9">
        <v>2.4444545893892181E-2</v>
      </c>
      <c r="G3780" s="9">
        <v>-0.24300310956597992</v>
      </c>
    </row>
    <row r="3781" spans="1:7" x14ac:dyDescent="0.25">
      <c r="A3781" s="1" t="s">
        <v>6010</v>
      </c>
      <c r="B3781" s="1" t="s">
        <v>6011</v>
      </c>
      <c r="C3781" s="1">
        <v>2.3089249284260798</v>
      </c>
      <c r="D3781" s="1">
        <v>2.3484489095428405</v>
      </c>
      <c r="E3781" s="1">
        <v>2.0121523541550559</v>
      </c>
      <c r="F3781" s="9">
        <v>2.4486941541617391E-2</v>
      </c>
      <c r="G3781" s="9">
        <v>-0.19848172076435183</v>
      </c>
    </row>
    <row r="3782" spans="1:7" x14ac:dyDescent="0.25">
      <c r="A3782" s="1" t="s">
        <v>6012</v>
      </c>
      <c r="B3782" s="1" t="s">
        <v>6013</v>
      </c>
      <c r="C3782" s="1">
        <v>0.77042062801432076</v>
      </c>
      <c r="D3782" s="1">
        <v>0.78365581407864493</v>
      </c>
      <c r="E3782" s="1">
        <v>1.0347364858407209</v>
      </c>
      <c r="F3782" s="9">
        <v>2.4573822031005832E-2</v>
      </c>
      <c r="G3782" s="9">
        <v>0.42554516942117304</v>
      </c>
    </row>
    <row r="3783" spans="1:7" x14ac:dyDescent="0.25">
      <c r="A3783" s="1" t="s">
        <v>6014</v>
      </c>
      <c r="B3783" s="1" t="s">
        <v>6015</v>
      </c>
      <c r="C3783" s="1">
        <v>0.79433993958032856</v>
      </c>
      <c r="D3783" s="1">
        <v>0.80799141566158905</v>
      </c>
      <c r="E3783" s="1">
        <v>0.95667287269318046</v>
      </c>
      <c r="F3783" s="9">
        <v>2.4583421308598186E-2</v>
      </c>
      <c r="G3783" s="9">
        <v>0.26826914586184131</v>
      </c>
    </row>
    <row r="3784" spans="1:7" x14ac:dyDescent="0.25">
      <c r="A3784" s="1" t="s">
        <v>6016</v>
      </c>
      <c r="B3784" s="1" t="s">
        <v>6017</v>
      </c>
      <c r="C3784" s="1">
        <v>1.4235860958027078</v>
      </c>
      <c r="D3784" s="1">
        <v>1.4480792737681871</v>
      </c>
      <c r="E3784" s="1">
        <v>1.6478358019252779</v>
      </c>
      <c r="F3784" s="9">
        <v>2.4610836401962096E-2</v>
      </c>
      <c r="G3784" s="9">
        <v>0.21104274559980685</v>
      </c>
    </row>
    <row r="3785" spans="1:7" x14ac:dyDescent="0.25">
      <c r="A3785" s="1" t="s">
        <v>6018</v>
      </c>
      <c r="B3785" s="1" t="s">
        <v>6019</v>
      </c>
      <c r="C3785" s="1">
        <v>0.49726815407225411</v>
      </c>
      <c r="D3785" s="1">
        <v>0.5058523777424353</v>
      </c>
      <c r="E3785" s="1">
        <v>0.49517094242930765</v>
      </c>
      <c r="F3785" s="9">
        <v>2.4692385107630881E-2</v>
      </c>
      <c r="G3785" s="9">
        <v>-6.0973844165976001E-3</v>
      </c>
    </row>
    <row r="3786" spans="1:7" x14ac:dyDescent="0.25">
      <c r="A3786" s="1" t="s">
        <v>6020</v>
      </c>
      <c r="B3786" s="1" t="s">
        <v>6021</v>
      </c>
      <c r="C3786" s="1">
        <v>0.50310676859454317</v>
      </c>
      <c r="D3786" s="1">
        <v>0.5118598742751993</v>
      </c>
      <c r="E3786" s="1">
        <v>0.57050345692567772</v>
      </c>
      <c r="F3786" s="9">
        <v>2.4884315808413993E-2</v>
      </c>
      <c r="G3786" s="9">
        <v>0.18137102926154075</v>
      </c>
    </row>
    <row r="3787" spans="1:7" x14ac:dyDescent="0.25">
      <c r="A3787" s="1" t="s">
        <v>6026</v>
      </c>
      <c r="B3787" s="1" t="s">
        <v>6027</v>
      </c>
      <c r="C3787" s="1">
        <v>1.731179053532738</v>
      </c>
      <c r="D3787" s="1">
        <v>1.7615161140390145</v>
      </c>
      <c r="E3787" s="1">
        <v>1.7310203154177135</v>
      </c>
      <c r="F3787" s="9">
        <v>2.5062723974190824E-2</v>
      </c>
      <c r="G3787" s="9">
        <v>-1.322920300663273E-4</v>
      </c>
    </row>
    <row r="3788" spans="1:7" x14ac:dyDescent="0.25">
      <c r="A3788" s="1" t="s">
        <v>6028</v>
      </c>
      <c r="B3788" s="1" t="s">
        <v>6029</v>
      </c>
      <c r="C3788" s="1">
        <v>0.78352993092146239</v>
      </c>
      <c r="D3788" s="1">
        <v>0.7973019775767598</v>
      </c>
      <c r="E3788" s="1">
        <v>0.82264795107761834</v>
      </c>
      <c r="F3788" s="9">
        <v>2.5137860631569874E-2</v>
      </c>
      <c r="G3788" s="9">
        <v>7.0286780259254819E-2</v>
      </c>
    </row>
    <row r="3789" spans="1:7" x14ac:dyDescent="0.25">
      <c r="A3789" s="1" t="s">
        <v>6030</v>
      </c>
      <c r="B3789" s="1" t="s">
        <v>6031</v>
      </c>
      <c r="C3789" s="1">
        <v>1.5354804954629644</v>
      </c>
      <c r="D3789" s="1">
        <v>1.5624779710980345</v>
      </c>
      <c r="E3789" s="1">
        <v>2.1481965591358065</v>
      </c>
      <c r="F3789" s="9">
        <v>2.514566329308042E-2</v>
      </c>
      <c r="G3789" s="9">
        <v>0.48443581888258747</v>
      </c>
    </row>
    <row r="3790" spans="1:7" x14ac:dyDescent="0.25">
      <c r="A3790" s="1" t="s">
        <v>6032</v>
      </c>
      <c r="B3790" s="1" t="s">
        <v>6033</v>
      </c>
      <c r="C3790" s="1">
        <v>0.25169204103567633</v>
      </c>
      <c r="D3790" s="1">
        <v>0.25613271215637978</v>
      </c>
      <c r="E3790" s="1">
        <v>0.33939214068040557</v>
      </c>
      <c r="F3790" s="9">
        <v>2.5231922885654848E-2</v>
      </c>
      <c r="G3790" s="9">
        <v>0.43129356015630704</v>
      </c>
    </row>
    <row r="3791" spans="1:7" x14ac:dyDescent="0.25">
      <c r="A3791" s="1" t="s">
        <v>6034</v>
      </c>
      <c r="B3791" s="1" t="s">
        <v>6035</v>
      </c>
      <c r="C3791" s="1">
        <v>0.63252612966333932</v>
      </c>
      <c r="D3791" s="1">
        <v>0.64368705888287603</v>
      </c>
      <c r="E3791" s="1">
        <v>0.72497508213673034</v>
      </c>
      <c r="F3791" s="9">
        <v>2.5234385438276004E-2</v>
      </c>
      <c r="G3791" s="9">
        <v>0.19680633082599766</v>
      </c>
    </row>
    <row r="3792" spans="1:7" x14ac:dyDescent="0.25">
      <c r="A3792" s="1" t="s">
        <v>6038</v>
      </c>
      <c r="B3792" s="1" t="s">
        <v>6039</v>
      </c>
      <c r="C3792" s="1">
        <v>0.56232071628180913</v>
      </c>
      <c r="D3792" s="1">
        <v>0.57228495151924186</v>
      </c>
      <c r="E3792" s="1">
        <v>0.78161822325568475</v>
      </c>
      <c r="F3792" s="9">
        <v>2.5340473359456533E-2</v>
      </c>
      <c r="G3792" s="9">
        <v>0.47507090607861502</v>
      </c>
    </row>
    <row r="3793" spans="1:7" x14ac:dyDescent="0.25">
      <c r="A3793" s="1" t="s">
        <v>6040</v>
      </c>
      <c r="B3793" s="1" t="s">
        <v>6041</v>
      </c>
      <c r="C3793" s="1">
        <v>1.9360673209891404</v>
      </c>
      <c r="D3793" s="1">
        <v>1.9704172463696321</v>
      </c>
      <c r="E3793" s="1">
        <v>2.2201271504998807</v>
      </c>
      <c r="F3793" s="9">
        <v>2.5372041488829048E-2</v>
      </c>
      <c r="G3793" s="9">
        <v>0.1975131856489484</v>
      </c>
    </row>
    <row r="3794" spans="1:7" x14ac:dyDescent="0.25">
      <c r="A3794" s="1" t="s">
        <v>6042</v>
      </c>
      <c r="B3794" s="1" t="s">
        <v>6043</v>
      </c>
      <c r="C3794" s="1">
        <v>0.90840277326387209</v>
      </c>
      <c r="D3794" s="1">
        <v>0.9245276178409878</v>
      </c>
      <c r="E3794" s="1">
        <v>0.94654528936101867</v>
      </c>
      <c r="F3794" s="9">
        <v>2.538430655183686E-2</v>
      </c>
      <c r="G3794" s="9">
        <v>5.9339425766231614E-2</v>
      </c>
    </row>
    <row r="3795" spans="1:7" x14ac:dyDescent="0.25">
      <c r="A3795" s="1" t="s">
        <v>6044</v>
      </c>
      <c r="B3795" s="1" t="s">
        <v>6045</v>
      </c>
      <c r="C3795" s="1">
        <v>0.67284689664853548</v>
      </c>
      <c r="D3795" s="1">
        <v>0.68481684197075765</v>
      </c>
      <c r="E3795" s="1">
        <v>0.79129919528987869</v>
      </c>
      <c r="F3795" s="9">
        <v>2.5439919674622564E-2</v>
      </c>
      <c r="G3795" s="9">
        <v>0.23394502680997933</v>
      </c>
    </row>
    <row r="3796" spans="1:7" x14ac:dyDescent="0.25">
      <c r="A3796" s="1" t="s">
        <v>6046</v>
      </c>
      <c r="B3796" s="1" t="s">
        <v>6046</v>
      </c>
      <c r="C3796" s="1">
        <v>2.111700305880952</v>
      </c>
      <c r="D3796" s="1">
        <v>2.1494125111413016</v>
      </c>
      <c r="E3796" s="1">
        <v>2.5509228460993389</v>
      </c>
      <c r="F3796" s="9">
        <v>2.5537287770460822E-2</v>
      </c>
      <c r="G3796" s="9">
        <v>0.27261416374515673</v>
      </c>
    </row>
    <row r="3797" spans="1:7" x14ac:dyDescent="0.25">
      <c r="A3797" s="1" t="s">
        <v>6047</v>
      </c>
      <c r="B3797" s="1" t="s">
        <v>6048</v>
      </c>
      <c r="C3797" s="1">
        <v>0.30592234875522267</v>
      </c>
      <c r="D3797" s="1">
        <v>0.31139912957799221</v>
      </c>
      <c r="E3797" s="1">
        <v>0.35074058749531345</v>
      </c>
      <c r="F3797" s="9">
        <v>2.5599406868687682E-2</v>
      </c>
      <c r="G3797" s="9">
        <v>0.19723888313938456</v>
      </c>
    </row>
    <row r="3798" spans="1:7" x14ac:dyDescent="0.25">
      <c r="A3798" s="1" t="s">
        <v>6053</v>
      </c>
      <c r="B3798" s="1" t="s">
        <v>6053</v>
      </c>
      <c r="C3798" s="1">
        <v>0.43386896823908117</v>
      </c>
      <c r="D3798" s="1">
        <v>0.44168098343916545</v>
      </c>
      <c r="E3798" s="1">
        <v>0.55766667560901872</v>
      </c>
      <c r="F3798" s="9">
        <v>2.5745315059582358E-2</v>
      </c>
      <c r="G3798" s="9">
        <v>0.36214365921044828</v>
      </c>
    </row>
    <row r="3799" spans="1:7" x14ac:dyDescent="0.25">
      <c r="A3799" s="1" t="s">
        <v>6054</v>
      </c>
      <c r="B3799" s="1" t="s">
        <v>6055</v>
      </c>
      <c r="C3799" s="1">
        <v>0.33298941178140712</v>
      </c>
      <c r="D3799" s="1">
        <v>0.33899717518820749</v>
      </c>
      <c r="E3799" s="1">
        <v>0.36127134823726237</v>
      </c>
      <c r="F3799" s="9">
        <v>2.5796947670541612E-2</v>
      </c>
      <c r="G3799" s="9">
        <v>0.11760653784741</v>
      </c>
    </row>
    <row r="3800" spans="1:7" x14ac:dyDescent="0.25">
      <c r="A3800" s="1" t="s">
        <v>6056</v>
      </c>
      <c r="B3800" s="1" t="s">
        <v>6057</v>
      </c>
      <c r="C3800" s="1">
        <v>0.51494831827948717</v>
      </c>
      <c r="D3800" s="1">
        <v>0.52426405455874825</v>
      </c>
      <c r="E3800" s="1">
        <v>0.65515341330439592</v>
      </c>
      <c r="F3800" s="9">
        <v>2.5865986386915046E-2</v>
      </c>
      <c r="G3800" s="9">
        <v>0.34740512690023079</v>
      </c>
    </row>
    <row r="3801" spans="1:7" x14ac:dyDescent="0.25">
      <c r="A3801" s="1" t="s">
        <v>6068</v>
      </c>
      <c r="B3801" s="1" t="s">
        <v>6069</v>
      </c>
      <c r="C3801" s="1">
        <v>0.92338888401157015</v>
      </c>
      <c r="D3801" s="1">
        <v>0.9406437951559925</v>
      </c>
      <c r="E3801" s="1">
        <v>1.0744603171825979</v>
      </c>
      <c r="F3801" s="9">
        <v>2.6710138806126518E-2</v>
      </c>
      <c r="G3801" s="9">
        <v>0.21860193091899463</v>
      </c>
    </row>
    <row r="3802" spans="1:7" x14ac:dyDescent="0.25">
      <c r="A3802" s="1" t="s">
        <v>6070</v>
      </c>
      <c r="B3802" s="1" t="s">
        <v>6071</v>
      </c>
      <c r="C3802" s="1">
        <v>0.44175464667154823</v>
      </c>
      <c r="D3802" s="1">
        <v>0.4500242246117192</v>
      </c>
      <c r="E3802" s="1">
        <v>0.54662354443546968</v>
      </c>
      <c r="F3802" s="9">
        <v>2.6757353099780029E-2</v>
      </c>
      <c r="G3802" s="9">
        <v>0.30730229157231376</v>
      </c>
    </row>
    <row r="3803" spans="1:7" x14ac:dyDescent="0.25">
      <c r="A3803" s="1" t="s">
        <v>6074</v>
      </c>
      <c r="B3803" s="1" t="s">
        <v>6075</v>
      </c>
      <c r="C3803" s="1">
        <v>0.61102226544499205</v>
      </c>
      <c r="D3803" s="1">
        <v>0.62255422344850542</v>
      </c>
      <c r="E3803" s="1">
        <v>0.70329796355234031</v>
      </c>
      <c r="F3803" s="9">
        <v>2.6974546695587322E-2</v>
      </c>
      <c r="G3803" s="9">
        <v>0.20291108756716378</v>
      </c>
    </row>
    <row r="3804" spans="1:7" x14ac:dyDescent="0.25">
      <c r="A3804" s="1" t="s">
        <v>6078</v>
      </c>
      <c r="B3804" s="1" t="s">
        <v>6079</v>
      </c>
      <c r="C3804" s="1">
        <v>0.44242353298498599</v>
      </c>
      <c r="D3804" s="1">
        <v>0.45080603476923953</v>
      </c>
      <c r="E3804" s="1">
        <v>0.49749589713211301</v>
      </c>
      <c r="F3804" s="9">
        <v>2.7078702331063555E-2</v>
      </c>
      <c r="G3804" s="9">
        <v>0.16925650162446598</v>
      </c>
    </row>
    <row r="3805" spans="1:7" x14ac:dyDescent="0.25">
      <c r="A3805" s="1" t="s">
        <v>6084</v>
      </c>
      <c r="B3805" s="1" t="s">
        <v>6085</v>
      </c>
      <c r="C3805" s="1">
        <v>0.91789591797058767</v>
      </c>
      <c r="D3805" s="1">
        <v>0.93539271049694994</v>
      </c>
      <c r="E3805" s="1">
        <v>0.9974170743702182</v>
      </c>
      <c r="F3805" s="9">
        <v>2.7241613021504123E-2</v>
      </c>
      <c r="G3805" s="9">
        <v>0.11986632723817198</v>
      </c>
    </row>
    <row r="3806" spans="1:7" x14ac:dyDescent="0.25">
      <c r="A3806" s="1" t="s">
        <v>6086</v>
      </c>
      <c r="B3806" s="1" t="s">
        <v>6087</v>
      </c>
      <c r="C3806" s="1">
        <v>0.39621403482580164</v>
      </c>
      <c r="D3806" s="1">
        <v>0.40377519271678486</v>
      </c>
      <c r="E3806" s="1">
        <v>0.51663524237129499</v>
      </c>
      <c r="F3806" s="9">
        <v>2.7272291825679734E-2</v>
      </c>
      <c r="G3806" s="9">
        <v>0.38286607577140996</v>
      </c>
    </row>
    <row r="3807" spans="1:7" x14ac:dyDescent="0.25">
      <c r="A3807" s="1" t="s">
        <v>6094</v>
      </c>
      <c r="B3807" s="1" t="s">
        <v>6095</v>
      </c>
      <c r="C3807" s="1">
        <v>0.67822368912540965</v>
      </c>
      <c r="D3807" s="1">
        <v>0.69137548190992604</v>
      </c>
      <c r="E3807" s="1">
        <v>0.83933524437060525</v>
      </c>
      <c r="F3807" s="9">
        <v>2.7708266575363724E-2</v>
      </c>
      <c r="G3807" s="9">
        <v>0.30748598605271388</v>
      </c>
    </row>
    <row r="3808" spans="1:7" x14ac:dyDescent="0.25">
      <c r="A3808" s="1" t="s">
        <v>6098</v>
      </c>
      <c r="B3808" s="1" t="s">
        <v>6099</v>
      </c>
      <c r="C3808" s="1">
        <v>1.7836423553032685</v>
      </c>
      <c r="D3808" s="1">
        <v>1.8183837940480367</v>
      </c>
      <c r="E3808" s="1">
        <v>2.229924602150092</v>
      </c>
      <c r="F3808" s="9">
        <v>2.7830367456989687E-2</v>
      </c>
      <c r="G3808" s="9">
        <v>0.32216856663746729</v>
      </c>
    </row>
    <row r="3809" spans="1:7" x14ac:dyDescent="0.25">
      <c r="A3809" s="1" t="s">
        <v>6104</v>
      </c>
      <c r="B3809" s="1" t="s">
        <v>6105</v>
      </c>
      <c r="C3809" s="1">
        <v>0.25676034039149215</v>
      </c>
      <c r="D3809" s="1">
        <v>0.2618018496209929</v>
      </c>
      <c r="E3809" s="1">
        <v>0.33656466165765836</v>
      </c>
      <c r="F3809" s="9">
        <v>2.8052911200111989E-2</v>
      </c>
      <c r="G3809" s="9">
        <v>0.39046132699085156</v>
      </c>
    </row>
    <row r="3810" spans="1:7" x14ac:dyDescent="0.25">
      <c r="A3810" s="1" t="s">
        <v>6108</v>
      </c>
      <c r="B3810" s="1" t="s">
        <v>6109</v>
      </c>
      <c r="C3810" s="1">
        <v>0.35403788241555456</v>
      </c>
      <c r="D3810" s="1">
        <v>0.36101808691198323</v>
      </c>
      <c r="E3810" s="1">
        <v>0.37819560654404261</v>
      </c>
      <c r="F3810" s="9">
        <v>2.8167379155503124E-2</v>
      </c>
      <c r="G3810" s="9">
        <v>9.5228865345690361E-2</v>
      </c>
    </row>
    <row r="3811" spans="1:7" x14ac:dyDescent="0.25">
      <c r="A3811" s="1" t="s">
        <v>6112</v>
      </c>
      <c r="B3811" s="1" t="s">
        <v>6113</v>
      </c>
      <c r="C3811" s="1">
        <v>0.98613043715120063</v>
      </c>
      <c r="D3811" s="1">
        <v>1.0055976915565203</v>
      </c>
      <c r="E3811" s="1">
        <v>1.3624037346666102</v>
      </c>
      <c r="F3811" s="9">
        <v>2.8202850967717123E-2</v>
      </c>
      <c r="G3811" s="9">
        <v>0.46630390283248507</v>
      </c>
    </row>
    <row r="3812" spans="1:7" x14ac:dyDescent="0.25">
      <c r="A3812" s="1" t="s">
        <v>6114</v>
      </c>
      <c r="B3812" s="1" t="s">
        <v>6115</v>
      </c>
      <c r="C3812" s="1">
        <v>0.23818906398109871</v>
      </c>
      <c r="D3812" s="1">
        <v>0.2428935674299019</v>
      </c>
      <c r="E3812" s="1">
        <v>0.29259528546977487</v>
      </c>
      <c r="F3812" s="9">
        <v>2.8217107473387338E-2</v>
      </c>
      <c r="G3812" s="9">
        <v>0.29679934780632189</v>
      </c>
    </row>
    <row r="3813" spans="1:7" x14ac:dyDescent="0.25">
      <c r="A3813" s="1" t="s">
        <v>6118</v>
      </c>
      <c r="B3813" s="1" t="s">
        <v>6119</v>
      </c>
      <c r="C3813" s="1">
        <v>1.372360569349157</v>
      </c>
      <c r="D3813" s="1">
        <v>1.39951968167826</v>
      </c>
      <c r="E3813" s="1">
        <v>1.7958975053531203</v>
      </c>
      <c r="F3813" s="9">
        <v>2.8272195810541273E-2</v>
      </c>
      <c r="G3813" s="9">
        <v>0.38804543548881842</v>
      </c>
    </row>
    <row r="3814" spans="1:7" x14ac:dyDescent="0.25">
      <c r="A3814" s="1" t="s">
        <v>6124</v>
      </c>
      <c r="B3814" s="1" t="s">
        <v>6125</v>
      </c>
      <c r="C3814" s="1">
        <v>0.38655003201156246</v>
      </c>
      <c r="D3814" s="1">
        <v>0.39424926115435671</v>
      </c>
      <c r="E3814" s="1">
        <v>0.40157987908737125</v>
      </c>
      <c r="F3814" s="9">
        <v>2.8452893932050399E-2</v>
      </c>
      <c r="G3814" s="9">
        <v>5.5031828359306742E-2</v>
      </c>
    </row>
    <row r="3815" spans="1:7" x14ac:dyDescent="0.25">
      <c r="A3815" s="1" t="s">
        <v>6126</v>
      </c>
      <c r="B3815" s="1" t="s">
        <v>6127</v>
      </c>
      <c r="C3815" s="1">
        <v>1.1167984544182468</v>
      </c>
      <c r="D3815" s="1">
        <v>1.1390578724779208</v>
      </c>
      <c r="E3815" s="1">
        <v>1.0080216034599081</v>
      </c>
      <c r="F3815" s="9">
        <v>2.8472198318291328E-2</v>
      </c>
      <c r="G3815" s="9">
        <v>-0.14784229170639004</v>
      </c>
    </row>
    <row r="3816" spans="1:7" x14ac:dyDescent="0.25">
      <c r="A3816" s="1" t="s">
        <v>6128</v>
      </c>
      <c r="B3816" s="1" t="s">
        <v>6129</v>
      </c>
      <c r="C3816" s="1">
        <v>0.84664038255876639</v>
      </c>
      <c r="D3816" s="1">
        <v>0.86352160500690012</v>
      </c>
      <c r="E3816" s="1">
        <v>0.90703463759436054</v>
      </c>
      <c r="F3816" s="9">
        <v>2.8482970804945145E-2</v>
      </c>
      <c r="G3816" s="9">
        <v>9.9408341931874672E-2</v>
      </c>
    </row>
    <row r="3817" spans="1:7" x14ac:dyDescent="0.25">
      <c r="A3817" s="1" t="s">
        <v>6137</v>
      </c>
      <c r="B3817" s="1" t="s">
        <v>6138</v>
      </c>
      <c r="C3817" s="1">
        <v>0.43148903212943612</v>
      </c>
      <c r="D3817" s="1">
        <v>0.44019633726015117</v>
      </c>
      <c r="E3817" s="1">
        <v>0.45092770392374792</v>
      </c>
      <c r="F3817" s="9">
        <v>2.8823252549019292E-2</v>
      </c>
      <c r="G3817" s="9">
        <v>6.3572259940561315E-2</v>
      </c>
    </row>
    <row r="3818" spans="1:7" x14ac:dyDescent="0.25">
      <c r="A3818" s="1" t="s">
        <v>6139</v>
      </c>
      <c r="B3818" s="1" t="s">
        <v>6140</v>
      </c>
      <c r="C3818" s="1">
        <v>0.53509485507950028</v>
      </c>
      <c r="D3818" s="1">
        <v>0.54589351646044271</v>
      </c>
      <c r="E3818" s="1">
        <v>0.57175815134301278</v>
      </c>
      <c r="F3818" s="9">
        <v>2.8824904859101174E-2</v>
      </c>
      <c r="G3818" s="9">
        <v>9.5610371211715367E-2</v>
      </c>
    </row>
    <row r="3819" spans="1:7" x14ac:dyDescent="0.25">
      <c r="A3819" s="1" t="s">
        <v>6143</v>
      </c>
      <c r="B3819" s="1" t="s">
        <v>6144</v>
      </c>
      <c r="C3819" s="1">
        <v>0.64726574932889813</v>
      </c>
      <c r="D3819" s="1">
        <v>0.66037950859196659</v>
      </c>
      <c r="E3819" s="1">
        <v>0.91103870499117212</v>
      </c>
      <c r="F3819" s="9">
        <v>2.8937190146855526E-2</v>
      </c>
      <c r="G3819" s="9">
        <v>0.49315418311603515</v>
      </c>
    </row>
    <row r="3820" spans="1:7" x14ac:dyDescent="0.25">
      <c r="A3820" s="1" t="s">
        <v>6147</v>
      </c>
      <c r="B3820" s="1" t="s">
        <v>6148</v>
      </c>
      <c r="C3820" s="1">
        <v>0.80796930165203107</v>
      </c>
      <c r="D3820" s="1">
        <v>0.82439098157382074</v>
      </c>
      <c r="E3820" s="1">
        <v>1.0172217733362212</v>
      </c>
      <c r="F3820" s="9">
        <v>2.9028242983254612E-2</v>
      </c>
      <c r="G3820" s="9">
        <v>0.33226186321026496</v>
      </c>
    </row>
    <row r="3821" spans="1:7" x14ac:dyDescent="0.25">
      <c r="A3821" s="1" t="s">
        <v>6149</v>
      </c>
      <c r="B3821" s="1" t="s">
        <v>6150</v>
      </c>
      <c r="C3821" s="1">
        <v>0.83594935471622045</v>
      </c>
      <c r="D3821" s="1">
        <v>0.85296042715217446</v>
      </c>
      <c r="E3821" s="1">
        <v>0.90187309235785706</v>
      </c>
      <c r="F3821" s="9">
        <v>2.9063269188313978E-2</v>
      </c>
      <c r="G3821" s="9">
        <v>0.10950889752190279</v>
      </c>
    </row>
    <row r="3822" spans="1:7" x14ac:dyDescent="0.25">
      <c r="A3822" s="1" t="s">
        <v>6151</v>
      </c>
      <c r="B3822" s="1" t="s">
        <v>6152</v>
      </c>
      <c r="C3822" s="1">
        <v>0.79959721051312838</v>
      </c>
      <c r="D3822" s="1">
        <v>0.81594095694588187</v>
      </c>
      <c r="E3822" s="1">
        <v>1.0029421191034853</v>
      </c>
      <c r="F3822" s="9">
        <v>2.9191320707173854E-2</v>
      </c>
      <c r="G3822" s="9">
        <v>0.32689300463326099</v>
      </c>
    </row>
    <row r="3823" spans="1:7" x14ac:dyDescent="0.25">
      <c r="A3823" s="1" t="s">
        <v>6155</v>
      </c>
      <c r="B3823" s="1" t="s">
        <v>6156</v>
      </c>
      <c r="C3823" s="1">
        <v>1.0792981289736905</v>
      </c>
      <c r="D3823" s="1">
        <v>1.1015800421489099</v>
      </c>
      <c r="E3823" s="1">
        <v>1.4604504602909223</v>
      </c>
      <c r="F3823" s="9">
        <v>2.9480898718532014E-2</v>
      </c>
      <c r="G3823" s="9">
        <v>0.43631999345724892</v>
      </c>
    </row>
    <row r="3824" spans="1:7" x14ac:dyDescent="0.25">
      <c r="A3824" s="1" t="s">
        <v>6157</v>
      </c>
      <c r="B3824" s="1" t="s">
        <v>6158</v>
      </c>
      <c r="C3824" s="1">
        <v>1.2329996254000082</v>
      </c>
      <c r="D3824" s="1">
        <v>1.2585449889191762</v>
      </c>
      <c r="E3824" s="1">
        <v>1.7182993806477702</v>
      </c>
      <c r="F3824" s="9">
        <v>2.9584427676680815E-2</v>
      </c>
      <c r="G3824" s="9">
        <v>0.47880905883120606</v>
      </c>
    </row>
    <row r="3825" spans="1:7" x14ac:dyDescent="0.25">
      <c r="A3825" s="1" t="s">
        <v>6167</v>
      </c>
      <c r="B3825" s="1" t="s">
        <v>6168</v>
      </c>
      <c r="C3825" s="1">
        <v>1.0525418030752471</v>
      </c>
      <c r="D3825" s="1">
        <v>1.074626097948383</v>
      </c>
      <c r="E3825" s="1">
        <v>1.0463146231719374</v>
      </c>
      <c r="F3825" s="9">
        <v>2.9957247358389848E-2</v>
      </c>
      <c r="G3825" s="9">
        <v>-8.5608027438466103E-3</v>
      </c>
    </row>
    <row r="3826" spans="1:7" x14ac:dyDescent="0.25">
      <c r="A3826" s="1" t="s">
        <v>6172</v>
      </c>
      <c r="B3826" s="1" t="s">
        <v>6173</v>
      </c>
      <c r="C3826" s="1">
        <v>1.5413589166805672</v>
      </c>
      <c r="D3826" s="1">
        <v>1.5738103069715359</v>
      </c>
      <c r="E3826" s="1">
        <v>1.5013429599265304</v>
      </c>
      <c r="F3826" s="9">
        <v>3.0058818709386988E-2</v>
      </c>
      <c r="G3826" s="9">
        <v>-3.7949265778501835E-2</v>
      </c>
    </row>
    <row r="3827" spans="1:7" x14ac:dyDescent="0.25">
      <c r="A3827" s="1" t="s">
        <v>6178</v>
      </c>
      <c r="B3827" s="1" t="s">
        <v>6179</v>
      </c>
      <c r="C3827" s="1">
        <v>0.98416606768246695</v>
      </c>
      <c r="D3827" s="1">
        <v>1.0050166660634792</v>
      </c>
      <c r="E3827" s="1">
        <v>0.9684765553227217</v>
      </c>
      <c r="F3827" s="9">
        <v>3.0245744783890249E-2</v>
      </c>
      <c r="G3827" s="9">
        <v>-2.3184650941962714E-2</v>
      </c>
    </row>
    <row r="3828" spans="1:7" x14ac:dyDescent="0.25">
      <c r="A3828" s="1" t="s">
        <v>6182</v>
      </c>
      <c r="B3828" s="1" t="s">
        <v>6183</v>
      </c>
      <c r="C3828" s="1">
        <v>0.732826276896684</v>
      </c>
      <c r="D3828" s="1">
        <v>0.74840231068817475</v>
      </c>
      <c r="E3828" s="1">
        <v>0.79648067639962972</v>
      </c>
      <c r="F3828" s="9">
        <v>3.0342777928995424E-2</v>
      </c>
      <c r="G3828" s="9">
        <v>0.12016812565000226</v>
      </c>
    </row>
    <row r="3829" spans="1:7" x14ac:dyDescent="0.25">
      <c r="A3829" s="1" t="s">
        <v>6184</v>
      </c>
      <c r="B3829" s="1" t="s">
        <v>6185</v>
      </c>
      <c r="C3829" s="1">
        <v>0.63012782428245284</v>
      </c>
      <c r="D3829" s="1">
        <v>0.64369883650370796</v>
      </c>
      <c r="E3829" s="1">
        <v>0.56954409639583314</v>
      </c>
      <c r="F3829" s="9">
        <v>3.0741345633098324E-2</v>
      </c>
      <c r="G3829" s="9">
        <v>-0.14583697000844012</v>
      </c>
    </row>
    <row r="3830" spans="1:7" x14ac:dyDescent="0.25">
      <c r="A3830" s="1" t="s">
        <v>6186</v>
      </c>
      <c r="B3830" s="1" t="s">
        <v>6187</v>
      </c>
      <c r="C3830" s="1">
        <v>0.80433899974578793</v>
      </c>
      <c r="D3830" s="1">
        <v>0.82167043939689499</v>
      </c>
      <c r="E3830" s="1">
        <v>1.0789477276955539</v>
      </c>
      <c r="F3830" s="9">
        <v>3.0756191709480577E-2</v>
      </c>
      <c r="G3830" s="9">
        <v>0.42374939319642219</v>
      </c>
    </row>
    <row r="3831" spans="1:7" x14ac:dyDescent="0.25">
      <c r="A3831" s="1" t="s">
        <v>6188</v>
      </c>
      <c r="B3831" s="1" t="s">
        <v>6189</v>
      </c>
      <c r="C3831" s="1">
        <v>1.0535697008304425</v>
      </c>
      <c r="D3831" s="1">
        <v>1.0763049589110283</v>
      </c>
      <c r="E3831" s="1">
        <v>1.1164844834715939</v>
      </c>
      <c r="F3831" s="9">
        <v>3.0801145796435451E-2</v>
      </c>
      <c r="G3831" s="9">
        <v>8.3677439764454478E-2</v>
      </c>
    </row>
    <row r="3832" spans="1:7" x14ac:dyDescent="0.25">
      <c r="A3832" s="1" t="s">
        <v>6192</v>
      </c>
      <c r="B3832" s="1" t="s">
        <v>6193</v>
      </c>
      <c r="C3832" s="1">
        <v>0.13805104956497952</v>
      </c>
      <c r="D3832" s="1">
        <v>0.14103608093968484</v>
      </c>
      <c r="E3832" s="1">
        <v>0.11514786274617744</v>
      </c>
      <c r="F3832" s="9">
        <v>3.0862434842632971E-2</v>
      </c>
      <c r="G3832" s="9">
        <v>-0.26171422280233581</v>
      </c>
    </row>
    <row r="3833" spans="1:7" x14ac:dyDescent="0.25">
      <c r="A3833" s="1" t="s">
        <v>6194</v>
      </c>
      <c r="B3833" s="1" t="s">
        <v>6195</v>
      </c>
      <c r="C3833" s="1">
        <v>0.31867539589006466</v>
      </c>
      <c r="D3833" s="1">
        <v>0.32557496661387275</v>
      </c>
      <c r="E3833" s="1">
        <v>0.39892430766060261</v>
      </c>
      <c r="F3833" s="9">
        <v>3.0902138738808059E-2</v>
      </c>
      <c r="G3833" s="9">
        <v>0.32402739722939977</v>
      </c>
    </row>
    <row r="3834" spans="1:7" x14ac:dyDescent="0.25">
      <c r="A3834" s="1" t="s">
        <v>6196</v>
      </c>
      <c r="B3834" s="1" t="s">
        <v>6197</v>
      </c>
      <c r="C3834" s="1">
        <v>2.3576104110841731</v>
      </c>
      <c r="D3834" s="1">
        <v>2.408839263949587</v>
      </c>
      <c r="E3834" s="1">
        <v>3.0864782654559999</v>
      </c>
      <c r="F3834" s="9">
        <v>3.1012792763537647E-2</v>
      </c>
      <c r="G3834" s="9">
        <v>0.38863629568756181</v>
      </c>
    </row>
    <row r="3835" spans="1:7" x14ac:dyDescent="0.25">
      <c r="A3835" s="1" t="s">
        <v>6198</v>
      </c>
      <c r="B3835" s="1" t="s">
        <v>6199</v>
      </c>
      <c r="C3835" s="1">
        <v>0.54139936516658438</v>
      </c>
      <c r="D3835" s="1">
        <v>0.55317176396726109</v>
      </c>
      <c r="E3835" s="1">
        <v>0.533280378354694</v>
      </c>
      <c r="F3835" s="9">
        <v>3.1034321736043792E-2</v>
      </c>
      <c r="G3835" s="9">
        <v>-2.1798949747885561E-2</v>
      </c>
    </row>
    <row r="3836" spans="1:7" x14ac:dyDescent="0.25">
      <c r="A3836" s="1" t="s">
        <v>6204</v>
      </c>
      <c r="B3836" s="1" t="s">
        <v>6205</v>
      </c>
      <c r="C3836" s="1">
        <v>0.44421939248988573</v>
      </c>
      <c r="D3836" s="1">
        <v>0.45391719794001423</v>
      </c>
      <c r="E3836" s="1">
        <v>0.59313614140031756</v>
      </c>
      <c r="F3836" s="9">
        <v>3.1156774491891987E-2</v>
      </c>
      <c r="G3836" s="9">
        <v>0.41709090639271956</v>
      </c>
    </row>
    <row r="3837" spans="1:7" x14ac:dyDescent="0.25">
      <c r="A3837" s="1" t="s">
        <v>6206</v>
      </c>
      <c r="B3837" s="1" t="s">
        <v>6207</v>
      </c>
      <c r="C3837" s="1">
        <v>0.8120076803672126</v>
      </c>
      <c r="D3837" s="1">
        <v>0.82982541960951517</v>
      </c>
      <c r="E3837" s="1">
        <v>0.83067250068615306</v>
      </c>
      <c r="F3837" s="9">
        <v>3.1314478018779963E-2</v>
      </c>
      <c r="G3837" s="9">
        <v>3.278642177681837E-2</v>
      </c>
    </row>
    <row r="3838" spans="1:7" x14ac:dyDescent="0.25">
      <c r="A3838" s="1" t="s">
        <v>6212</v>
      </c>
      <c r="B3838" s="1" t="s">
        <v>6213</v>
      </c>
      <c r="C3838" s="1">
        <v>1.1001375595180012</v>
      </c>
      <c r="D3838" s="1">
        <v>1.124468094842956</v>
      </c>
      <c r="E3838" s="1">
        <v>1.1720978508506783</v>
      </c>
      <c r="F3838" s="9">
        <v>3.1558799899260588E-2</v>
      </c>
      <c r="G3838" s="9">
        <v>9.1409088633154847E-2</v>
      </c>
    </row>
    <row r="3839" spans="1:7" x14ac:dyDescent="0.25">
      <c r="A3839" s="1" t="s">
        <v>6214</v>
      </c>
      <c r="B3839" s="1" t="s">
        <v>6214</v>
      </c>
      <c r="C3839" s="1">
        <v>1.5257123333966265</v>
      </c>
      <c r="D3839" s="1">
        <v>1.5594712791913057</v>
      </c>
      <c r="E3839" s="1">
        <v>1.6342389448822756</v>
      </c>
      <c r="F3839" s="9">
        <v>3.1574009049424014E-2</v>
      </c>
      <c r="G3839" s="9">
        <v>9.9135964056590337E-2</v>
      </c>
    </row>
    <row r="3840" spans="1:7" x14ac:dyDescent="0.25">
      <c r="A3840" s="1" t="s">
        <v>6215</v>
      </c>
      <c r="B3840" s="1" t="s">
        <v>6216</v>
      </c>
      <c r="C3840" s="1">
        <v>0.61002851970343341</v>
      </c>
      <c r="D3840" s="1">
        <v>0.62365355550470802</v>
      </c>
      <c r="E3840" s="1">
        <v>0.60354263356146931</v>
      </c>
      <c r="F3840" s="9">
        <v>3.1868130766905492E-2</v>
      </c>
      <c r="G3840" s="9">
        <v>-1.5421007395410783E-2</v>
      </c>
    </row>
    <row r="3841" spans="1:7" x14ac:dyDescent="0.25">
      <c r="A3841" s="1" t="s">
        <v>6217</v>
      </c>
      <c r="B3841" s="1" t="s">
        <v>6218</v>
      </c>
      <c r="C3841" s="1">
        <v>1.5406888294714856</v>
      </c>
      <c r="D3841" s="1">
        <v>1.5752971898792967</v>
      </c>
      <c r="E3841" s="1">
        <v>2.1035028479540108</v>
      </c>
      <c r="F3841" s="9">
        <v>3.2048515528057847E-2</v>
      </c>
      <c r="G3841" s="9">
        <v>0.44921825898950946</v>
      </c>
    </row>
    <row r="3842" spans="1:7" x14ac:dyDescent="0.25">
      <c r="A3842" s="1" t="s">
        <v>6219</v>
      </c>
      <c r="B3842" s="1" t="s">
        <v>6220</v>
      </c>
      <c r="C3842" s="1">
        <v>1.9216611739383858</v>
      </c>
      <c r="D3842" s="1">
        <v>1.9648341329084738</v>
      </c>
      <c r="E3842" s="1">
        <v>2.1943336669333791</v>
      </c>
      <c r="F3842" s="9">
        <v>3.2053544923698191E-2</v>
      </c>
      <c r="G3842" s="9">
        <v>0.19142893289182292</v>
      </c>
    </row>
    <row r="3843" spans="1:7" x14ac:dyDescent="0.25">
      <c r="A3843" s="1" t="s">
        <v>6229</v>
      </c>
      <c r="B3843" s="1" t="s">
        <v>6229</v>
      </c>
      <c r="C3843" s="1">
        <v>0.4963341319598093</v>
      </c>
      <c r="D3843" s="1">
        <v>0.50761559117704214</v>
      </c>
      <c r="E3843" s="1">
        <v>0.50593779846155018</v>
      </c>
      <c r="F3843" s="9">
        <v>3.2424712110775626E-2</v>
      </c>
      <c r="G3843" s="9">
        <v>2.7648357029813737E-2</v>
      </c>
    </row>
    <row r="3844" spans="1:7" x14ac:dyDescent="0.25">
      <c r="A3844" s="1" t="s">
        <v>6232</v>
      </c>
      <c r="B3844" s="1" t="s">
        <v>6233</v>
      </c>
      <c r="C3844" s="1">
        <v>0.77400493942061344</v>
      </c>
      <c r="D3844" s="1">
        <v>0.79162211058016207</v>
      </c>
      <c r="E3844" s="1">
        <v>1.0255912406334513</v>
      </c>
      <c r="F3844" s="9">
        <v>3.246913530893239E-2</v>
      </c>
      <c r="G3844" s="9">
        <v>0.40604116708491156</v>
      </c>
    </row>
    <row r="3845" spans="1:7" x14ac:dyDescent="0.25">
      <c r="A3845" s="1" t="s">
        <v>6234</v>
      </c>
      <c r="B3845" s="1" t="s">
        <v>6235</v>
      </c>
      <c r="C3845" s="1">
        <v>0.77427686318831901</v>
      </c>
      <c r="D3845" s="1">
        <v>0.79193180971149291</v>
      </c>
      <c r="E3845" s="1">
        <v>1.060178910957817</v>
      </c>
      <c r="F3845" s="9">
        <v>3.2526678149260004E-2</v>
      </c>
      <c r="G3845" s="9">
        <v>0.45338631043101829</v>
      </c>
    </row>
    <row r="3846" spans="1:7" x14ac:dyDescent="0.25">
      <c r="A3846" s="1" t="s">
        <v>6236</v>
      </c>
      <c r="B3846" s="1" t="s">
        <v>6237</v>
      </c>
      <c r="C3846" s="1">
        <v>0.52369604270526271</v>
      </c>
      <c r="D3846" s="1">
        <v>0.53567463987516373</v>
      </c>
      <c r="E3846" s="1">
        <v>0.66164478275053851</v>
      </c>
      <c r="F3846" s="9">
        <v>3.2627293880729193E-2</v>
      </c>
      <c r="G3846" s="9">
        <v>0.33732718200942247</v>
      </c>
    </row>
    <row r="3847" spans="1:7" x14ac:dyDescent="0.25">
      <c r="A3847" s="1" t="s">
        <v>6238</v>
      </c>
      <c r="B3847" s="1" t="s">
        <v>6239</v>
      </c>
      <c r="C3847" s="1">
        <v>1.6427645258313914</v>
      </c>
      <c r="D3847" s="1">
        <v>1.6804075320046812</v>
      </c>
      <c r="E3847" s="1">
        <v>1.8917121176897482</v>
      </c>
      <c r="F3847" s="9">
        <v>3.2685458533957081E-2</v>
      </c>
      <c r="G3847" s="9">
        <v>0.20356685592437279</v>
      </c>
    </row>
    <row r="3848" spans="1:7" x14ac:dyDescent="0.25">
      <c r="A3848" s="1" t="s">
        <v>6240</v>
      </c>
      <c r="B3848" s="1" t="s">
        <v>6241</v>
      </c>
      <c r="C3848" s="1">
        <v>0.58580904523680333</v>
      </c>
      <c r="D3848" s="1">
        <v>0.59923564743809954</v>
      </c>
      <c r="E3848" s="1">
        <v>0.7570098077605163</v>
      </c>
      <c r="F3848" s="9">
        <v>3.2692980201188077E-2</v>
      </c>
      <c r="G3848" s="9">
        <v>0.36988152232675836</v>
      </c>
    </row>
    <row r="3849" spans="1:7" x14ac:dyDescent="0.25">
      <c r="A3849" s="1" t="s">
        <v>6246</v>
      </c>
      <c r="B3849" s="1" t="s">
        <v>6247</v>
      </c>
      <c r="C3849" s="1">
        <v>0.8237600857852162</v>
      </c>
      <c r="D3849" s="1">
        <v>0.842698473806338</v>
      </c>
      <c r="E3849" s="1">
        <v>0.93159787230297142</v>
      </c>
      <c r="F3849" s="9">
        <v>3.279228834965605E-2</v>
      </c>
      <c r="G3849" s="9">
        <v>0.1774831205461378</v>
      </c>
    </row>
    <row r="3850" spans="1:7" x14ac:dyDescent="0.25">
      <c r="A3850" s="1" t="s">
        <v>6250</v>
      </c>
      <c r="B3850" s="1" t="s">
        <v>6251</v>
      </c>
      <c r="C3850" s="1">
        <v>0.81763758416509602</v>
      </c>
      <c r="D3850" s="1">
        <v>0.83652723285379027</v>
      </c>
      <c r="E3850" s="1">
        <v>1.136845899464737</v>
      </c>
      <c r="F3850" s="9">
        <v>3.2950993622546013E-2</v>
      </c>
      <c r="G3850" s="9">
        <v>0.47550328985316592</v>
      </c>
    </row>
    <row r="3851" spans="1:7" x14ac:dyDescent="0.25">
      <c r="A3851" s="1" t="s">
        <v>6252</v>
      </c>
      <c r="B3851" s="1" t="s">
        <v>6252</v>
      </c>
      <c r="C3851" s="1">
        <v>0.59976442306326572</v>
      </c>
      <c r="D3851" s="1">
        <v>0.61367074755359363</v>
      </c>
      <c r="E3851" s="1">
        <v>0.55359011154535798</v>
      </c>
      <c r="F3851" s="9">
        <v>3.3068868058562149E-2</v>
      </c>
      <c r="G3851" s="9">
        <v>-0.11557777350242787</v>
      </c>
    </row>
    <row r="3852" spans="1:7" x14ac:dyDescent="0.25">
      <c r="A3852" s="1" t="s">
        <v>6255</v>
      </c>
      <c r="B3852" s="1" t="s">
        <v>6256</v>
      </c>
      <c r="C3852" s="1">
        <v>1.4788683944960894</v>
      </c>
      <c r="D3852" s="1">
        <v>1.5133116890272635</v>
      </c>
      <c r="E3852" s="1">
        <v>2.0717789812269918</v>
      </c>
      <c r="F3852" s="9">
        <v>3.3215490902204201E-2</v>
      </c>
      <c r="G3852" s="9">
        <v>0.48637643182091478</v>
      </c>
    </row>
    <row r="3853" spans="1:7" x14ac:dyDescent="0.25">
      <c r="A3853" s="1" t="s">
        <v>6257</v>
      </c>
      <c r="B3853" s="1" t="s">
        <v>6258</v>
      </c>
      <c r="C3853" s="1">
        <v>1.464519411177724</v>
      </c>
      <c r="D3853" s="1">
        <v>1.4986930051810672</v>
      </c>
      <c r="E3853" s="1">
        <v>1.2607769337579073</v>
      </c>
      <c r="F3853" s="9">
        <v>3.3277574193581787E-2</v>
      </c>
      <c r="G3853" s="9">
        <v>-0.21611426958783789</v>
      </c>
    </row>
    <row r="3854" spans="1:7" x14ac:dyDescent="0.25">
      <c r="A3854" s="1" t="s">
        <v>6259</v>
      </c>
      <c r="B3854" s="1" t="s">
        <v>6259</v>
      </c>
      <c r="C3854" s="1">
        <v>0.87288988299549719</v>
      </c>
      <c r="D3854" s="1">
        <v>0.89328301077707284</v>
      </c>
      <c r="E3854" s="1">
        <v>0.87092112737312422</v>
      </c>
      <c r="F3854" s="9">
        <v>3.3317657650657292E-2</v>
      </c>
      <c r="G3854" s="9">
        <v>-3.2575951900949015E-3</v>
      </c>
    </row>
    <row r="3855" spans="1:7" x14ac:dyDescent="0.25">
      <c r="A3855" s="1" t="s">
        <v>6260</v>
      </c>
      <c r="B3855" s="1" t="s">
        <v>6261</v>
      </c>
      <c r="C3855" s="1">
        <v>0.74195578953771801</v>
      </c>
      <c r="D3855" s="1">
        <v>0.75936318612681786</v>
      </c>
      <c r="E3855" s="1">
        <v>0.96872136327432101</v>
      </c>
      <c r="F3855" s="9">
        <v>3.3456834472459535E-2</v>
      </c>
      <c r="G3855" s="9">
        <v>0.38474853344305088</v>
      </c>
    </row>
    <row r="3856" spans="1:7" x14ac:dyDescent="0.25">
      <c r="A3856" s="1" t="s">
        <v>6262</v>
      </c>
      <c r="B3856" s="1" t="s">
        <v>6263</v>
      </c>
      <c r="C3856" s="1">
        <v>2.3548957213136434</v>
      </c>
      <c r="D3856" s="1">
        <v>2.4103026560917602</v>
      </c>
      <c r="E3856" s="1">
        <v>2.5293108860221825</v>
      </c>
      <c r="F3856" s="9">
        <v>3.3551137362141985E-2</v>
      </c>
      <c r="G3856" s="9">
        <v>0.10308119802632382</v>
      </c>
    </row>
    <row r="3857" spans="1:7" x14ac:dyDescent="0.25">
      <c r="A3857" s="1" t="s">
        <v>6268</v>
      </c>
      <c r="B3857" s="1" t="s">
        <v>6269</v>
      </c>
      <c r="C3857" s="1">
        <v>1.3135758218807898</v>
      </c>
      <c r="D3857" s="1">
        <v>1.3445517843184398</v>
      </c>
      <c r="E3857" s="1">
        <v>1.3449499453799878</v>
      </c>
      <c r="F3857" s="9">
        <v>3.3625842765289238E-2</v>
      </c>
      <c r="G3857" s="9">
        <v>3.4053003667863721E-2</v>
      </c>
    </row>
    <row r="3858" spans="1:7" x14ac:dyDescent="0.25">
      <c r="A3858" s="1" t="s">
        <v>6272</v>
      </c>
      <c r="B3858" s="1" t="s">
        <v>6273</v>
      </c>
      <c r="C3858" s="1">
        <v>0.44289033783527254</v>
      </c>
      <c r="D3858" s="1">
        <v>0.4533423553602699</v>
      </c>
      <c r="E3858" s="1">
        <v>0.61093075022661958</v>
      </c>
      <c r="F3858" s="9">
        <v>3.3651433688379938E-2</v>
      </c>
      <c r="G3858" s="9">
        <v>0.46405933449722825</v>
      </c>
    </row>
    <row r="3859" spans="1:7" x14ac:dyDescent="0.25">
      <c r="A3859" s="1" t="s">
        <v>6274</v>
      </c>
      <c r="B3859" s="1" t="s">
        <v>6275</v>
      </c>
      <c r="C3859" s="1">
        <v>0.54919227911133639</v>
      </c>
      <c r="D3859" s="1">
        <v>0.5621762957024925</v>
      </c>
      <c r="E3859" s="1">
        <v>0.77067294462003622</v>
      </c>
      <c r="F3859" s="9">
        <v>3.3711280102360665E-2</v>
      </c>
      <c r="G3859" s="9">
        <v>0.48880740102492237</v>
      </c>
    </row>
    <row r="3860" spans="1:7" x14ac:dyDescent="0.25">
      <c r="A3860" s="1" t="s">
        <v>6276</v>
      </c>
      <c r="B3860" s="1" t="s">
        <v>6277</v>
      </c>
      <c r="C3860" s="1">
        <v>0.38665543240468514</v>
      </c>
      <c r="D3860" s="1">
        <v>0.39582725636589311</v>
      </c>
      <c r="E3860" s="1">
        <v>0.43325196145291867</v>
      </c>
      <c r="F3860" s="9">
        <v>3.3822476029832696E-2</v>
      </c>
      <c r="G3860" s="9">
        <v>0.16415779821767115</v>
      </c>
    </row>
    <row r="3861" spans="1:7" x14ac:dyDescent="0.25">
      <c r="A3861" s="1" t="s">
        <v>6278</v>
      </c>
      <c r="B3861" s="1" t="s">
        <v>6279</v>
      </c>
      <c r="C3861" s="1">
        <v>2.0879812509732663</v>
      </c>
      <c r="D3861" s="1">
        <v>2.1375742238489019</v>
      </c>
      <c r="E3861" s="1">
        <v>1.8389153040235118</v>
      </c>
      <c r="F3861" s="9">
        <v>3.3865758861574224E-2</v>
      </c>
      <c r="G3861" s="9">
        <v>-0.18325372303912943</v>
      </c>
    </row>
    <row r="3862" spans="1:7" x14ac:dyDescent="0.25">
      <c r="A3862" s="1" t="s">
        <v>6280</v>
      </c>
      <c r="B3862" s="1" t="s">
        <v>6281</v>
      </c>
      <c r="C3862" s="1">
        <v>0.95625564988731759</v>
      </c>
      <c r="D3862" s="1">
        <v>0.97899254416383785</v>
      </c>
      <c r="E3862" s="1">
        <v>1.3424931204377102</v>
      </c>
      <c r="F3862" s="9">
        <v>3.3901505901051045E-2</v>
      </c>
      <c r="G3862" s="9">
        <v>0.4894464234168231</v>
      </c>
    </row>
    <row r="3863" spans="1:7" x14ac:dyDescent="0.25">
      <c r="A3863" s="1" t="s">
        <v>6282</v>
      </c>
      <c r="B3863" s="1" t="s">
        <v>6283</v>
      </c>
      <c r="C3863" s="1">
        <v>0.26618331759452224</v>
      </c>
      <c r="D3863" s="1">
        <v>0.27252867104940381</v>
      </c>
      <c r="E3863" s="1">
        <v>0.3633350283099025</v>
      </c>
      <c r="F3863" s="9">
        <v>3.3987858254394675E-2</v>
      </c>
      <c r="G3863" s="9">
        <v>0.44888030282324687</v>
      </c>
    </row>
    <row r="3864" spans="1:7" x14ac:dyDescent="0.25">
      <c r="A3864" s="1" t="s">
        <v>6284</v>
      </c>
      <c r="B3864" s="1" t="s">
        <v>6284</v>
      </c>
      <c r="C3864" s="1">
        <v>2.9411452537357876</v>
      </c>
      <c r="D3864" s="1">
        <v>3.0113752449427191</v>
      </c>
      <c r="E3864" s="1">
        <v>3.1024217871216568</v>
      </c>
      <c r="F3864" s="9">
        <v>3.4044456215093409E-2</v>
      </c>
      <c r="G3864" s="9">
        <v>7.7016804020686308E-2</v>
      </c>
    </row>
    <row r="3865" spans="1:7" x14ac:dyDescent="0.25">
      <c r="A3865" s="1" t="s">
        <v>6285</v>
      </c>
      <c r="B3865" s="1" t="s">
        <v>6286</v>
      </c>
      <c r="C3865" s="1">
        <v>1.3497801042393869</v>
      </c>
      <c r="D3865" s="1">
        <v>1.3821006033589887</v>
      </c>
      <c r="E3865" s="1">
        <v>1.7997399776542315</v>
      </c>
      <c r="F3865" s="9">
        <v>3.4138239914012651E-2</v>
      </c>
      <c r="G3865" s="9">
        <v>0.41506409063315697</v>
      </c>
    </row>
    <row r="3866" spans="1:7" x14ac:dyDescent="0.25">
      <c r="A3866" s="1" t="s">
        <v>6287</v>
      </c>
      <c r="B3866" s="1" t="s">
        <v>6288</v>
      </c>
      <c r="C3866" s="1">
        <v>0.73327579864405046</v>
      </c>
      <c r="D3866" s="1">
        <v>0.7508401497091296</v>
      </c>
      <c r="E3866" s="1">
        <v>0.95968488428689214</v>
      </c>
      <c r="F3866" s="9">
        <v>3.4149872703847374E-2</v>
      </c>
      <c r="G3866" s="9">
        <v>0.38820484506581532</v>
      </c>
    </row>
    <row r="3867" spans="1:7" x14ac:dyDescent="0.25">
      <c r="A3867" s="1" t="s">
        <v>6289</v>
      </c>
      <c r="B3867" s="1" t="s">
        <v>6290</v>
      </c>
      <c r="C3867" s="1">
        <v>0.55312962770695628</v>
      </c>
      <c r="D3867" s="1">
        <v>0.56638022453932124</v>
      </c>
      <c r="E3867" s="1">
        <v>0.58677583425019264</v>
      </c>
      <c r="F3867" s="9">
        <v>3.4153273545415599E-2</v>
      </c>
      <c r="G3867" s="9">
        <v>8.5191836040763386E-2</v>
      </c>
    </row>
    <row r="3868" spans="1:7" x14ac:dyDescent="0.25">
      <c r="A3868" s="1" t="s">
        <v>6297</v>
      </c>
      <c r="B3868" s="1" t="s">
        <v>6298</v>
      </c>
      <c r="C3868" s="1">
        <v>0.36033489040861466</v>
      </c>
      <c r="D3868" s="1">
        <v>0.36899105370276836</v>
      </c>
      <c r="E3868" s="1">
        <v>0.29060844013919318</v>
      </c>
      <c r="F3868" s="9">
        <v>3.4247486731085838E-2</v>
      </c>
      <c r="G3868" s="9">
        <v>-0.31026174764796205</v>
      </c>
    </row>
    <row r="3869" spans="1:7" x14ac:dyDescent="0.25">
      <c r="A3869" s="1" t="s">
        <v>6304</v>
      </c>
      <c r="B3869" s="1" t="s">
        <v>6305</v>
      </c>
      <c r="C3869" s="1">
        <v>0.27825351433156759</v>
      </c>
      <c r="D3869" s="1">
        <v>0.28496258287846365</v>
      </c>
      <c r="E3869" s="1">
        <v>0.35362905941652212</v>
      </c>
      <c r="F3869" s="9">
        <v>3.4372589218770289E-2</v>
      </c>
      <c r="G3869" s="9">
        <v>0.3458369239886348</v>
      </c>
    </row>
    <row r="3870" spans="1:7" x14ac:dyDescent="0.25">
      <c r="A3870" s="1" t="s">
        <v>6306</v>
      </c>
      <c r="B3870" s="1" t="s">
        <v>6307</v>
      </c>
      <c r="C3870" s="1">
        <v>0.84621513440816765</v>
      </c>
      <c r="D3870" s="1">
        <v>0.86669086098625236</v>
      </c>
      <c r="E3870" s="1">
        <v>1.0718193805206666</v>
      </c>
      <c r="F3870" s="9">
        <v>3.4493003615580484E-2</v>
      </c>
      <c r="G3870" s="9">
        <v>0.34096541466789176</v>
      </c>
    </row>
    <row r="3871" spans="1:7" x14ac:dyDescent="0.25">
      <c r="A3871" s="1" t="s">
        <v>6312</v>
      </c>
      <c r="B3871" s="1" t="s">
        <v>6313</v>
      </c>
      <c r="C3871" s="1">
        <v>0.83926775252594088</v>
      </c>
      <c r="D3871" s="1">
        <v>0.85987079284125056</v>
      </c>
      <c r="E3871" s="1">
        <v>1.1189818303656136</v>
      </c>
      <c r="F3871" s="9">
        <v>3.49887430488484E-2</v>
      </c>
      <c r="G3871" s="9">
        <v>0.41498355670994685</v>
      </c>
    </row>
    <row r="3872" spans="1:7" x14ac:dyDescent="0.25">
      <c r="A3872" s="1" t="s">
        <v>6314</v>
      </c>
      <c r="B3872" s="1" t="s">
        <v>6315</v>
      </c>
      <c r="C3872" s="1">
        <v>0.49723612633445236</v>
      </c>
      <c r="D3872" s="1">
        <v>0.50945246669766653</v>
      </c>
      <c r="E3872" s="1">
        <v>0.55893746888166629</v>
      </c>
      <c r="F3872" s="9">
        <v>3.5016427121961867E-2</v>
      </c>
      <c r="G3872" s="9">
        <v>0.16875577244415441</v>
      </c>
    </row>
    <row r="3873" spans="1:7" x14ac:dyDescent="0.25">
      <c r="A3873" s="1" t="s">
        <v>6316</v>
      </c>
      <c r="B3873" s="1" t="s">
        <v>6317</v>
      </c>
      <c r="C3873" s="1">
        <v>0.81840435673796885</v>
      </c>
      <c r="D3873" s="1">
        <v>0.83851364345962054</v>
      </c>
      <c r="E3873" s="1">
        <v>1.0867652856456957</v>
      </c>
      <c r="F3873" s="9">
        <v>3.5020432854299823E-2</v>
      </c>
      <c r="G3873" s="9">
        <v>0.40915465731497974</v>
      </c>
    </row>
    <row r="3874" spans="1:7" x14ac:dyDescent="0.25">
      <c r="A3874" s="1" t="s">
        <v>6320</v>
      </c>
      <c r="B3874" s="1" t="s">
        <v>6321</v>
      </c>
      <c r="C3874" s="1">
        <v>1.3493187268777733</v>
      </c>
      <c r="D3874" s="1">
        <v>1.382521508554595</v>
      </c>
      <c r="E3874" s="1">
        <v>1.7347889646856012</v>
      </c>
      <c r="F3874" s="9">
        <v>3.5070753201989074E-2</v>
      </c>
      <c r="G3874" s="9">
        <v>0.36252899895619878</v>
      </c>
    </row>
    <row r="3875" spans="1:7" x14ac:dyDescent="0.25">
      <c r="A3875" s="1" t="s">
        <v>6322</v>
      </c>
      <c r="B3875" s="1" t="s">
        <v>6322</v>
      </c>
      <c r="C3875" s="1">
        <v>0.40059800364568748</v>
      </c>
      <c r="D3875" s="1">
        <v>0.41049791739414032</v>
      </c>
      <c r="E3875" s="1">
        <v>0.55377275568780471</v>
      </c>
      <c r="F3875" s="9">
        <v>3.5219671111941089E-2</v>
      </c>
      <c r="G3875" s="9">
        <v>0.46713884666988958</v>
      </c>
    </row>
    <row r="3876" spans="1:7" x14ac:dyDescent="0.25">
      <c r="A3876" s="1" t="s">
        <v>6323</v>
      </c>
      <c r="B3876" s="1" t="s">
        <v>6324</v>
      </c>
      <c r="C3876" s="1">
        <v>0.33518790364776607</v>
      </c>
      <c r="D3876" s="1">
        <v>0.34347220372510245</v>
      </c>
      <c r="E3876" s="1">
        <v>0.30612421155391456</v>
      </c>
      <c r="F3876" s="9">
        <v>3.5223264760674916E-2</v>
      </c>
      <c r="G3876" s="9">
        <v>-0.13085293258194203</v>
      </c>
    </row>
    <row r="3877" spans="1:7" x14ac:dyDescent="0.25">
      <c r="A3877" s="1" t="s">
        <v>6325</v>
      </c>
      <c r="B3877" s="1" t="s">
        <v>6326</v>
      </c>
      <c r="C3877" s="1">
        <v>1.1226459740369568</v>
      </c>
      <c r="D3877" s="1">
        <v>1.1504087926257767</v>
      </c>
      <c r="E3877" s="1">
        <v>1.2649100546755296</v>
      </c>
      <c r="F3877" s="9">
        <v>3.52435613659519E-2</v>
      </c>
      <c r="G3877" s="9">
        <v>0.17213175514477683</v>
      </c>
    </row>
    <row r="3878" spans="1:7" x14ac:dyDescent="0.25">
      <c r="A3878" s="1" t="s">
        <v>6327</v>
      </c>
      <c r="B3878" s="1" t="s">
        <v>6328</v>
      </c>
      <c r="C3878" s="1">
        <v>1.2224170749610823</v>
      </c>
      <c r="D3878" s="1">
        <v>1.2527319442551632</v>
      </c>
      <c r="E3878" s="1">
        <v>1.7125842211484481</v>
      </c>
      <c r="F3878" s="9">
        <v>3.5341143742407689E-2</v>
      </c>
      <c r="G3878" s="9">
        <v>0.48643833793239594</v>
      </c>
    </row>
    <row r="3879" spans="1:7" x14ac:dyDescent="0.25">
      <c r="A3879" s="1" t="s">
        <v>6339</v>
      </c>
      <c r="B3879" s="1" t="s">
        <v>6340</v>
      </c>
      <c r="C3879" s="1">
        <v>0.38962788823984368</v>
      </c>
      <c r="D3879" s="1">
        <v>0.39935320438988681</v>
      </c>
      <c r="E3879" s="1">
        <v>0.43676659895600523</v>
      </c>
      <c r="F3879" s="9">
        <v>3.5568345519422548E-2</v>
      </c>
      <c r="G3879" s="9">
        <v>0.16476558830132101</v>
      </c>
    </row>
    <row r="3880" spans="1:7" x14ac:dyDescent="0.25">
      <c r="A3880" s="1" t="s">
        <v>6345</v>
      </c>
      <c r="B3880" s="1" t="s">
        <v>6346</v>
      </c>
      <c r="C3880" s="1">
        <v>0.65132703656025948</v>
      </c>
      <c r="D3880" s="1">
        <v>0.66788574045640448</v>
      </c>
      <c r="E3880" s="1">
        <v>0.60591715124383771</v>
      </c>
      <c r="F3880" s="9">
        <v>3.621919848202744E-2</v>
      </c>
      <c r="G3880" s="9">
        <v>-0.10426157070003986</v>
      </c>
    </row>
    <row r="3881" spans="1:7" x14ac:dyDescent="0.25">
      <c r="A3881" s="1" t="s">
        <v>6349</v>
      </c>
      <c r="B3881" s="1" t="s">
        <v>6350</v>
      </c>
      <c r="C3881" s="1">
        <v>0.38439335505740546</v>
      </c>
      <c r="D3881" s="1">
        <v>0.39420923039608446</v>
      </c>
      <c r="E3881" s="1">
        <v>0.34486502763734372</v>
      </c>
      <c r="F3881" s="9">
        <v>3.6378160730267992E-2</v>
      </c>
      <c r="G3881" s="9">
        <v>-0.1565515625184426</v>
      </c>
    </row>
    <row r="3882" spans="1:7" x14ac:dyDescent="0.25">
      <c r="A3882" s="1" t="s">
        <v>6351</v>
      </c>
      <c r="B3882" s="1" t="s">
        <v>6352</v>
      </c>
      <c r="C3882" s="1">
        <v>1.2754617489410087</v>
      </c>
      <c r="D3882" s="1">
        <v>1.3080453051848739</v>
      </c>
      <c r="E3882" s="1">
        <v>1.3819009623170779</v>
      </c>
      <c r="F3882" s="9">
        <v>3.6392877377629806E-2</v>
      </c>
      <c r="G3882" s="9">
        <v>0.11563459156663744</v>
      </c>
    </row>
    <row r="3883" spans="1:7" x14ac:dyDescent="0.25">
      <c r="A3883" s="1" t="s">
        <v>6361</v>
      </c>
      <c r="B3883" s="1" t="s">
        <v>6361</v>
      </c>
      <c r="C3883" s="1">
        <v>0.48077174306238429</v>
      </c>
      <c r="D3883" s="1">
        <v>0.49311832935476163</v>
      </c>
      <c r="E3883" s="1">
        <v>0.51995289145397827</v>
      </c>
      <c r="F3883" s="9">
        <v>3.6581773833977795E-2</v>
      </c>
      <c r="G3883" s="9">
        <v>0.11302881334034481</v>
      </c>
    </row>
    <row r="3884" spans="1:7" x14ac:dyDescent="0.25">
      <c r="A3884" s="1" t="s">
        <v>6364</v>
      </c>
      <c r="B3884" s="1" t="s">
        <v>6365</v>
      </c>
      <c r="C3884" s="1">
        <v>1.0812011615769808</v>
      </c>
      <c r="D3884" s="1">
        <v>1.1091045058722475</v>
      </c>
      <c r="E3884" s="1">
        <v>1.2445966107090021</v>
      </c>
      <c r="F3884" s="9">
        <v>3.6760343565146979E-2</v>
      </c>
      <c r="G3884" s="9">
        <v>0.20304325565958731</v>
      </c>
    </row>
    <row r="3885" spans="1:7" x14ac:dyDescent="0.25">
      <c r="A3885" s="1" t="s">
        <v>6366</v>
      </c>
      <c r="B3885" s="1" t="s">
        <v>6367</v>
      </c>
      <c r="C3885" s="1">
        <v>1.573412985821808</v>
      </c>
      <c r="D3885" s="1">
        <v>1.6140225269959163</v>
      </c>
      <c r="E3885" s="1">
        <v>1.3147740329263786</v>
      </c>
      <c r="F3885" s="9">
        <v>3.6763318790073961E-2</v>
      </c>
      <c r="G3885" s="9">
        <v>-0.259082527464634</v>
      </c>
    </row>
    <row r="3886" spans="1:7" x14ac:dyDescent="0.25">
      <c r="A3886" s="1" t="s">
        <v>6368</v>
      </c>
      <c r="B3886" s="1" t="s">
        <v>6369</v>
      </c>
      <c r="C3886" s="1">
        <v>0.73605466429638555</v>
      </c>
      <c r="D3886" s="1">
        <v>0.75505438207844755</v>
      </c>
      <c r="E3886" s="1">
        <v>0.97193688097391018</v>
      </c>
      <c r="F3886" s="9">
        <v>3.6767642573063357E-2</v>
      </c>
      <c r="G3886" s="9">
        <v>0.40104971175826215</v>
      </c>
    </row>
    <row r="3887" spans="1:7" x14ac:dyDescent="0.25">
      <c r="A3887" s="1" t="s">
        <v>6372</v>
      </c>
      <c r="B3887" s="1" t="s">
        <v>6373</v>
      </c>
      <c r="C3887" s="1">
        <v>0.39880816789349038</v>
      </c>
      <c r="D3887" s="1">
        <v>0.40923607105564025</v>
      </c>
      <c r="E3887" s="1">
        <v>0.44610516657362598</v>
      </c>
      <c r="F3887" s="9">
        <v>3.7238355786523104E-2</v>
      </c>
      <c r="G3887" s="9">
        <v>0.16168889927594693</v>
      </c>
    </row>
    <row r="3888" spans="1:7" x14ac:dyDescent="0.25">
      <c r="A3888" s="1" t="s">
        <v>6374</v>
      </c>
      <c r="B3888" s="1" t="s">
        <v>6375</v>
      </c>
      <c r="C3888" s="1">
        <v>2.1446120746081681</v>
      </c>
      <c r="D3888" s="1">
        <v>2.2010100725294981</v>
      </c>
      <c r="E3888" s="1">
        <v>2.4376734235435458</v>
      </c>
      <c r="F3888" s="9">
        <v>3.7449036190674252E-2</v>
      </c>
      <c r="G3888" s="9">
        <v>0.18478814896133908</v>
      </c>
    </row>
    <row r="3889" spans="1:7" x14ac:dyDescent="0.25">
      <c r="A3889" s="1" t="s">
        <v>6380</v>
      </c>
      <c r="B3889" s="1" t="s">
        <v>6381</v>
      </c>
      <c r="C3889" s="1">
        <v>0.52929250031780084</v>
      </c>
      <c r="D3889" s="1">
        <v>0.54327559579754636</v>
      </c>
      <c r="E3889" s="1">
        <v>0.65052173466447161</v>
      </c>
      <c r="F3889" s="9">
        <v>3.7619029707137784E-2</v>
      </c>
      <c r="G3889" s="9">
        <v>0.29753204761715785</v>
      </c>
    </row>
    <row r="3890" spans="1:7" x14ac:dyDescent="0.25">
      <c r="A3890" s="1" t="s">
        <v>6382</v>
      </c>
      <c r="B3890" s="1" t="s">
        <v>6383</v>
      </c>
      <c r="C3890" s="1">
        <v>1.6298477699885314</v>
      </c>
      <c r="D3890" s="1">
        <v>1.6729672797966555</v>
      </c>
      <c r="E3890" s="1">
        <v>1.4784802179636398</v>
      </c>
      <c r="F3890" s="9">
        <v>3.7672008097537034E-2</v>
      </c>
      <c r="G3890" s="9">
        <v>-0.14062228070234906</v>
      </c>
    </row>
    <row r="3891" spans="1:7" x14ac:dyDescent="0.25">
      <c r="A3891" s="1" t="s">
        <v>6386</v>
      </c>
      <c r="B3891" s="1" t="s">
        <v>6387</v>
      </c>
      <c r="C3891" s="1">
        <v>0.94125981029884909</v>
      </c>
      <c r="D3891" s="1">
        <v>0.96622473980540413</v>
      </c>
      <c r="E3891" s="1">
        <v>1.3196903528683133</v>
      </c>
      <c r="F3891" s="9">
        <v>3.7765796503142025E-2</v>
      </c>
      <c r="G3891" s="9">
        <v>0.48753455931328143</v>
      </c>
    </row>
    <row r="3892" spans="1:7" x14ac:dyDescent="0.25">
      <c r="A3892" s="1" t="s">
        <v>6388</v>
      </c>
      <c r="B3892" s="1" t="s">
        <v>6389</v>
      </c>
      <c r="C3892" s="1">
        <v>1.0506174303374682</v>
      </c>
      <c r="D3892" s="1">
        <v>1.0785409331437061</v>
      </c>
      <c r="E3892" s="1">
        <v>1.3253504042750799</v>
      </c>
      <c r="F3892" s="9">
        <v>3.7843506248127871E-2</v>
      </c>
      <c r="G3892" s="9">
        <v>0.33513641374669811</v>
      </c>
    </row>
    <row r="3893" spans="1:7" x14ac:dyDescent="0.25">
      <c r="A3893" s="1" t="s">
        <v>6390</v>
      </c>
      <c r="B3893" s="1" t="s">
        <v>6390</v>
      </c>
      <c r="C3893" s="1">
        <v>0.80320795880790341</v>
      </c>
      <c r="D3893" s="1">
        <v>0.82457287901328635</v>
      </c>
      <c r="E3893" s="1">
        <v>0.64715573646213054</v>
      </c>
      <c r="F3893" s="9">
        <v>3.7873445691667194E-2</v>
      </c>
      <c r="G3893" s="9">
        <v>-0.31166062963229746</v>
      </c>
    </row>
    <row r="3894" spans="1:7" x14ac:dyDescent="0.25">
      <c r="A3894" s="1" t="s">
        <v>6395</v>
      </c>
      <c r="B3894" s="1" t="s">
        <v>6396</v>
      </c>
      <c r="C3894" s="1">
        <v>0.85657219487200742</v>
      </c>
      <c r="D3894" s="1">
        <v>0.87954782419501865</v>
      </c>
      <c r="E3894" s="1">
        <v>1.0941341379492606</v>
      </c>
      <c r="F3894" s="9">
        <v>3.8187177605323412E-2</v>
      </c>
      <c r="G3894" s="9">
        <v>0.35314286768423447</v>
      </c>
    </row>
    <row r="3895" spans="1:7" x14ac:dyDescent="0.25">
      <c r="A3895" s="1" t="s">
        <v>6397</v>
      </c>
      <c r="B3895" s="1" t="s">
        <v>6398</v>
      </c>
      <c r="C3895" s="1">
        <v>1.041186295566582</v>
      </c>
      <c r="D3895" s="1">
        <v>1.0691162240250374</v>
      </c>
      <c r="E3895" s="1">
        <v>1.4325511832969506</v>
      </c>
      <c r="F3895" s="9">
        <v>3.8190469744740711E-2</v>
      </c>
      <c r="G3895" s="9">
        <v>0.46035845787034807</v>
      </c>
    </row>
    <row r="3896" spans="1:7" x14ac:dyDescent="0.25">
      <c r="A3896" s="1" t="s">
        <v>6407</v>
      </c>
      <c r="B3896" s="1" t="s">
        <v>6408</v>
      </c>
      <c r="C3896" s="1">
        <v>1.0905370085777748</v>
      </c>
      <c r="D3896" s="1">
        <v>1.1201412900359939</v>
      </c>
      <c r="E3896" s="1">
        <v>1.4313937045189711</v>
      </c>
      <c r="F3896" s="9">
        <v>3.864198914717798E-2</v>
      </c>
      <c r="G3896" s="9">
        <v>0.39238180933631012</v>
      </c>
    </row>
    <row r="3897" spans="1:7" x14ac:dyDescent="0.25">
      <c r="A3897" s="1" t="s">
        <v>6409</v>
      </c>
      <c r="B3897" s="1" t="s">
        <v>6410</v>
      </c>
      <c r="C3897" s="1">
        <v>0.17293670521516291</v>
      </c>
      <c r="D3897" s="1">
        <v>0.17763701369660634</v>
      </c>
      <c r="E3897" s="1">
        <v>0.22773639588923808</v>
      </c>
      <c r="F3897" s="9">
        <v>3.8688114595779297E-2</v>
      </c>
      <c r="G3897" s="9">
        <v>0.3971207669640926</v>
      </c>
    </row>
    <row r="3898" spans="1:7" x14ac:dyDescent="0.25">
      <c r="A3898" s="1" t="s">
        <v>6411</v>
      </c>
      <c r="B3898" s="1" t="s">
        <v>6412</v>
      </c>
      <c r="C3898" s="1">
        <v>0.80746438879043692</v>
      </c>
      <c r="D3898" s="1">
        <v>0.82946642886816746</v>
      </c>
      <c r="E3898" s="1">
        <v>0.69993722807938197</v>
      </c>
      <c r="F3898" s="9">
        <v>3.8784957196721842E-2</v>
      </c>
      <c r="G3898" s="9">
        <v>-0.20617309095835126</v>
      </c>
    </row>
    <row r="3899" spans="1:7" x14ac:dyDescent="0.25">
      <c r="A3899" s="1" t="s">
        <v>6413</v>
      </c>
      <c r="B3899" s="1" t="s">
        <v>6414</v>
      </c>
      <c r="C3899" s="1">
        <v>0.91246125286603652</v>
      </c>
      <c r="D3899" s="1">
        <v>0.93732992076978006</v>
      </c>
      <c r="E3899" s="1">
        <v>1.25855985984143</v>
      </c>
      <c r="F3899" s="9">
        <v>3.8793639146805961E-2</v>
      </c>
      <c r="G3899" s="9">
        <v>0.46393863375005417</v>
      </c>
    </row>
    <row r="3900" spans="1:7" x14ac:dyDescent="0.25">
      <c r="A3900" s="1" t="s">
        <v>6415</v>
      </c>
      <c r="B3900" s="1" t="s">
        <v>6416</v>
      </c>
      <c r="C3900" s="1">
        <v>1.8713778565790857</v>
      </c>
      <c r="D3900" s="1">
        <v>1.9224194598285678</v>
      </c>
      <c r="E3900" s="1">
        <v>2.2834735239289987</v>
      </c>
      <c r="F3900" s="9">
        <v>3.8822269744336335E-2</v>
      </c>
      <c r="G3900" s="9">
        <v>0.28712917457873094</v>
      </c>
    </row>
    <row r="3901" spans="1:7" x14ac:dyDescent="0.25">
      <c r="A3901" s="1" t="s">
        <v>6426</v>
      </c>
      <c r="B3901" s="1" t="s">
        <v>6427</v>
      </c>
      <c r="C3901" s="1">
        <v>1.1371857284219922</v>
      </c>
      <c r="D3901" s="1">
        <v>1.1684150702024394</v>
      </c>
      <c r="E3901" s="1">
        <v>1.1008603194871414</v>
      </c>
      <c r="F3901" s="9">
        <v>3.9084972712230166E-2</v>
      </c>
      <c r="G3901" s="9">
        <v>-4.6836471579208276E-2</v>
      </c>
    </row>
    <row r="3902" spans="1:7" x14ac:dyDescent="0.25">
      <c r="A3902" s="1" t="s">
        <v>6431</v>
      </c>
      <c r="B3902" s="1" t="s">
        <v>6432</v>
      </c>
      <c r="C3902" s="1">
        <v>0.8816372083450561</v>
      </c>
      <c r="D3902" s="1">
        <v>0.90601930553212473</v>
      </c>
      <c r="E3902" s="1">
        <v>1.0123491893577512</v>
      </c>
      <c r="F3902" s="9">
        <v>3.9356679409964186E-2</v>
      </c>
      <c r="G3902" s="9">
        <v>0.19944998695873253</v>
      </c>
    </row>
    <row r="3903" spans="1:7" x14ac:dyDescent="0.25">
      <c r="A3903" s="1" t="s">
        <v>6435</v>
      </c>
      <c r="B3903" s="1" t="s">
        <v>6435</v>
      </c>
      <c r="C3903" s="1">
        <v>0.76749233665042171</v>
      </c>
      <c r="D3903" s="1">
        <v>0.78875050672740143</v>
      </c>
      <c r="E3903" s="1">
        <v>1.0235082574075727</v>
      </c>
      <c r="F3903" s="9">
        <v>3.9416681584933187E-2</v>
      </c>
      <c r="G3903" s="9">
        <v>0.41529849123672996</v>
      </c>
    </row>
    <row r="3904" spans="1:7" x14ac:dyDescent="0.25">
      <c r="A3904" s="1" t="s">
        <v>6440</v>
      </c>
      <c r="B3904" s="1" t="s">
        <v>6441</v>
      </c>
      <c r="C3904" s="1">
        <v>1.0785247773393558</v>
      </c>
      <c r="D3904" s="1">
        <v>1.108547320183896</v>
      </c>
      <c r="E3904" s="1">
        <v>1.2346580704911354</v>
      </c>
      <c r="F3904" s="9">
        <v>3.9611034920637826E-2</v>
      </c>
      <c r="G3904" s="9">
        <v>0.19505223286767492</v>
      </c>
    </row>
    <row r="3905" spans="1:7" x14ac:dyDescent="0.25">
      <c r="A3905" s="1" t="s">
        <v>6452</v>
      </c>
      <c r="B3905" s="1" t="s">
        <v>6453</v>
      </c>
      <c r="C3905" s="1">
        <v>0.83253205843633293</v>
      </c>
      <c r="D3905" s="1">
        <v>0.85590002058065484</v>
      </c>
      <c r="E3905" s="1">
        <v>1.0772698724024194</v>
      </c>
      <c r="F3905" s="9">
        <v>3.993645500431714E-2</v>
      </c>
      <c r="G3905" s="9">
        <v>0.37180197965637407</v>
      </c>
    </row>
    <row r="3906" spans="1:7" x14ac:dyDescent="0.25">
      <c r="A3906" s="1" t="s">
        <v>6458</v>
      </c>
      <c r="B3906" s="1" t="s">
        <v>6459</v>
      </c>
      <c r="C3906" s="1">
        <v>0.82102368430965811</v>
      </c>
      <c r="D3906" s="1">
        <v>0.84426768487260384</v>
      </c>
      <c r="E3906" s="1">
        <v>0.89903329653876551</v>
      </c>
      <c r="F3906" s="9">
        <v>4.0276654229907255E-2</v>
      </c>
      <c r="G3906" s="9">
        <v>0.13095070784104826</v>
      </c>
    </row>
    <row r="3907" spans="1:7" x14ac:dyDescent="0.25">
      <c r="A3907" s="1" t="s">
        <v>6461</v>
      </c>
      <c r="B3907" s="1" t="s">
        <v>6462</v>
      </c>
      <c r="C3907" s="1">
        <v>1.6734541457063901</v>
      </c>
      <c r="D3907" s="1">
        <v>1.7208720689084833</v>
      </c>
      <c r="E3907" s="1">
        <v>1.9119034140004496</v>
      </c>
      <c r="F3907" s="9">
        <v>4.0310829890133848E-2</v>
      </c>
      <c r="G3907" s="9">
        <v>0.19218062244276557</v>
      </c>
    </row>
    <row r="3908" spans="1:7" x14ac:dyDescent="0.25">
      <c r="A3908" s="1" t="s">
        <v>6463</v>
      </c>
      <c r="B3908" s="1" t="s">
        <v>6464</v>
      </c>
      <c r="C3908" s="1">
        <v>0.98042049527459851</v>
      </c>
      <c r="D3908" s="1">
        <v>1.0082150203663756</v>
      </c>
      <c r="E3908" s="1">
        <v>1.3080111339413731</v>
      </c>
      <c r="F3908" s="9">
        <v>4.033080430017115E-2</v>
      </c>
      <c r="G3908" s="9">
        <v>0.41590227271403757</v>
      </c>
    </row>
    <row r="3909" spans="1:7" x14ac:dyDescent="0.25">
      <c r="A3909" s="1" t="s">
        <v>6465</v>
      </c>
      <c r="B3909" s="1" t="s">
        <v>6466</v>
      </c>
      <c r="C3909" s="1">
        <v>0.58080289970082699</v>
      </c>
      <c r="D3909" s="1">
        <v>0.59729436263121949</v>
      </c>
      <c r="E3909" s="1">
        <v>0.54824339366504127</v>
      </c>
      <c r="F3909" s="9">
        <v>4.0393449323585122E-2</v>
      </c>
      <c r="G3909" s="9">
        <v>-8.3232133588899526E-2</v>
      </c>
    </row>
    <row r="3910" spans="1:7" x14ac:dyDescent="0.25">
      <c r="A3910" s="1" t="s">
        <v>6467</v>
      </c>
      <c r="B3910" s="1" t="s">
        <v>6468</v>
      </c>
      <c r="C3910" s="1">
        <v>0.61955389730436905</v>
      </c>
      <c r="D3910" s="1">
        <v>0.63717647694156465</v>
      </c>
      <c r="E3910" s="1">
        <v>0.54272092670732885</v>
      </c>
      <c r="F3910" s="9">
        <v>4.0463213687214068E-2</v>
      </c>
      <c r="G3910" s="9">
        <v>-0.19101925480013041</v>
      </c>
    </row>
    <row r="3911" spans="1:7" x14ac:dyDescent="0.25">
      <c r="A3911" s="1" t="s">
        <v>6479</v>
      </c>
      <c r="B3911" s="1" t="s">
        <v>6480</v>
      </c>
      <c r="C3911" s="1">
        <v>0.66730613440583952</v>
      </c>
      <c r="D3911" s="1">
        <v>0.68657597450807883</v>
      </c>
      <c r="E3911" s="1">
        <v>0.87512752075875899</v>
      </c>
      <c r="F3911" s="9">
        <v>4.1070607353231259E-2</v>
      </c>
      <c r="G3911" s="9">
        <v>0.39114449082375108</v>
      </c>
    </row>
    <row r="3912" spans="1:7" x14ac:dyDescent="0.25">
      <c r="A3912" s="1" t="s">
        <v>6483</v>
      </c>
      <c r="B3912" s="1" t="s">
        <v>6484</v>
      </c>
      <c r="C3912" s="1">
        <v>0.7542664736446314</v>
      </c>
      <c r="D3912" s="1">
        <v>0.77613969867057953</v>
      </c>
      <c r="E3912" s="1">
        <v>0.58405018504943773</v>
      </c>
      <c r="F3912" s="9">
        <v>4.1242047791052984E-2</v>
      </c>
      <c r="G3912" s="9">
        <v>-0.36898196173481751</v>
      </c>
    </row>
    <row r="3913" spans="1:7" x14ac:dyDescent="0.25">
      <c r="A3913" s="1" t="s">
        <v>6490</v>
      </c>
      <c r="B3913" s="1" t="s">
        <v>6491</v>
      </c>
      <c r="C3913" s="1">
        <v>1.228208019420967</v>
      </c>
      <c r="D3913" s="1">
        <v>1.2640198771809426</v>
      </c>
      <c r="E3913" s="1">
        <v>1.706998212733509</v>
      </c>
      <c r="F3913" s="9">
        <v>4.1464222496169267E-2</v>
      </c>
      <c r="G3913" s="9">
        <v>0.47490661972013931</v>
      </c>
    </row>
    <row r="3914" spans="1:7" x14ac:dyDescent="0.25">
      <c r="A3914" s="1" t="s">
        <v>6498</v>
      </c>
      <c r="B3914" s="1" t="s">
        <v>6499</v>
      </c>
      <c r="C3914" s="1">
        <v>0.27163121008634306</v>
      </c>
      <c r="D3914" s="1">
        <v>0.27959139510306058</v>
      </c>
      <c r="E3914" s="1">
        <v>0.33039487732028228</v>
      </c>
      <c r="F3914" s="9">
        <v>4.1670707060053054E-2</v>
      </c>
      <c r="G3914" s="9">
        <v>0.28254206538721549</v>
      </c>
    </row>
    <row r="3915" spans="1:7" x14ac:dyDescent="0.25">
      <c r="A3915" s="1" t="s">
        <v>6500</v>
      </c>
      <c r="B3915" s="1" t="s">
        <v>6501</v>
      </c>
      <c r="C3915" s="1">
        <v>1.0979132570297874</v>
      </c>
      <c r="D3915" s="1">
        <v>1.1300938093991912</v>
      </c>
      <c r="E3915" s="1">
        <v>1.2335656782114621</v>
      </c>
      <c r="F3915" s="9">
        <v>4.1678460467250891E-2</v>
      </c>
      <c r="G3915" s="9">
        <v>0.16807045482209676</v>
      </c>
    </row>
    <row r="3916" spans="1:7" x14ac:dyDescent="0.25">
      <c r="A3916" s="1" t="s">
        <v>6502</v>
      </c>
      <c r="B3916" s="1" t="s">
        <v>6503</v>
      </c>
      <c r="C3916" s="1">
        <v>0.66807679592557134</v>
      </c>
      <c r="D3916" s="1">
        <v>0.68766075327458664</v>
      </c>
      <c r="E3916" s="1">
        <v>0.69754566889278558</v>
      </c>
      <c r="F3916" s="9">
        <v>4.1683058193619164E-2</v>
      </c>
      <c r="G3916" s="9">
        <v>6.2273723371595584E-2</v>
      </c>
    </row>
    <row r="3917" spans="1:7" x14ac:dyDescent="0.25">
      <c r="A3917" s="1" t="s">
        <v>6508</v>
      </c>
      <c r="B3917" s="1" t="s">
        <v>6509</v>
      </c>
      <c r="C3917" s="1">
        <v>0.38960969520830468</v>
      </c>
      <c r="D3917" s="1">
        <v>0.40107412610045112</v>
      </c>
      <c r="E3917" s="1">
        <v>0.39422328403230311</v>
      </c>
      <c r="F3917" s="9">
        <v>4.1839320226197005E-2</v>
      </c>
      <c r="G3917" s="9">
        <v>1.6983410392125677E-2</v>
      </c>
    </row>
    <row r="3918" spans="1:7" x14ac:dyDescent="0.25">
      <c r="A3918" s="1" t="s">
        <v>6510</v>
      </c>
      <c r="B3918" s="1" t="s">
        <v>6511</v>
      </c>
      <c r="C3918" s="1">
        <v>0.93859467308756139</v>
      </c>
      <c r="D3918" s="1">
        <v>0.96621374190349085</v>
      </c>
      <c r="E3918" s="1">
        <v>0.86334452176505849</v>
      </c>
      <c r="F3918" s="9">
        <v>4.1840099040256575E-2</v>
      </c>
      <c r="G3918" s="9">
        <v>-0.12056588382997518</v>
      </c>
    </row>
    <row r="3919" spans="1:7" x14ac:dyDescent="0.25">
      <c r="A3919" s="1" t="s">
        <v>6512</v>
      </c>
      <c r="B3919" s="1" t="s">
        <v>6513</v>
      </c>
      <c r="C3919" s="1">
        <v>0.96392512754666293</v>
      </c>
      <c r="D3919" s="1">
        <v>0.99233583784399459</v>
      </c>
      <c r="E3919" s="1">
        <v>1.2909686048330822</v>
      </c>
      <c r="F3919" s="9">
        <v>4.1907366783403517E-2</v>
      </c>
      <c r="G3919" s="9">
        <v>0.4214609208302082</v>
      </c>
    </row>
    <row r="3920" spans="1:7" x14ac:dyDescent="0.25">
      <c r="A3920" s="1" t="s">
        <v>6514</v>
      </c>
      <c r="B3920" s="1" t="s">
        <v>6515</v>
      </c>
      <c r="C3920" s="1">
        <v>0.51981821134044792</v>
      </c>
      <c r="D3920" s="1">
        <v>0.53515948833293292</v>
      </c>
      <c r="E3920" s="1">
        <v>0.49379652276093977</v>
      </c>
      <c r="F3920" s="9">
        <v>4.1961729690697586E-2</v>
      </c>
      <c r="G3920" s="9">
        <v>-7.409050087451137E-2</v>
      </c>
    </row>
    <row r="3921" spans="1:7" x14ac:dyDescent="0.25">
      <c r="A3921" s="1" t="s">
        <v>6518</v>
      </c>
      <c r="B3921" s="1" t="s">
        <v>6519</v>
      </c>
      <c r="C3921" s="1">
        <v>0.66658800343317393</v>
      </c>
      <c r="D3921" s="1">
        <v>0.68628526907474807</v>
      </c>
      <c r="E3921" s="1">
        <v>0.53798762035552017</v>
      </c>
      <c r="F3921" s="9">
        <v>4.2013034423142193E-2</v>
      </c>
      <c r="G3921" s="9">
        <v>-0.30922237825912413</v>
      </c>
    </row>
    <row r="3922" spans="1:7" x14ac:dyDescent="0.25">
      <c r="A3922" s="1" t="s">
        <v>6520</v>
      </c>
      <c r="B3922" s="1" t="s">
        <v>6521</v>
      </c>
      <c r="C3922" s="1">
        <v>0.22382536294647429</v>
      </c>
      <c r="D3922" s="1">
        <v>0.230478543342373</v>
      </c>
      <c r="E3922" s="1">
        <v>0.28359853945541014</v>
      </c>
      <c r="F3922" s="9">
        <v>4.2258921901520266E-2</v>
      </c>
      <c r="G3922" s="9">
        <v>0.34147657695845601</v>
      </c>
    </row>
    <row r="3923" spans="1:7" x14ac:dyDescent="0.25">
      <c r="A3923" s="1" t="s">
        <v>6522</v>
      </c>
      <c r="B3923" s="1" t="s">
        <v>6523</v>
      </c>
      <c r="C3923" s="1">
        <v>0.34214272414797803</v>
      </c>
      <c r="D3923" s="1">
        <v>0.35232221102383321</v>
      </c>
      <c r="E3923" s="1">
        <v>0.25569852932672782</v>
      </c>
      <c r="F3923" s="9">
        <v>4.229715978281106E-2</v>
      </c>
      <c r="G3923" s="9">
        <v>-0.42015440518677749</v>
      </c>
    </row>
    <row r="3924" spans="1:7" x14ac:dyDescent="0.25">
      <c r="A3924" s="1" t="s">
        <v>6524</v>
      </c>
      <c r="B3924" s="1" t="s">
        <v>6525</v>
      </c>
      <c r="C3924" s="1">
        <v>0.82593780189356014</v>
      </c>
      <c r="D3924" s="1">
        <v>0.85054930339239332</v>
      </c>
      <c r="E3924" s="1">
        <v>0.94562949229175763</v>
      </c>
      <c r="F3924" s="9">
        <v>4.236172425653064E-2</v>
      </c>
      <c r="G3924" s="9">
        <v>0.1952418889061884</v>
      </c>
    </row>
    <row r="3925" spans="1:7" x14ac:dyDescent="0.25">
      <c r="A3925" s="1" t="s">
        <v>6526</v>
      </c>
      <c r="B3925" s="1" t="s">
        <v>6526</v>
      </c>
      <c r="C3925" s="1">
        <v>1.156256083880645</v>
      </c>
      <c r="D3925" s="1">
        <v>1.1907723374580026</v>
      </c>
      <c r="E3925" s="1">
        <v>1.4719854329043971</v>
      </c>
      <c r="F3925" s="9">
        <v>4.2436655493528055E-2</v>
      </c>
      <c r="G3925" s="9">
        <v>0.3483024375467994</v>
      </c>
    </row>
    <row r="3926" spans="1:7" x14ac:dyDescent="0.25">
      <c r="A3926" s="1" t="s">
        <v>6529</v>
      </c>
      <c r="B3926" s="1" t="s">
        <v>6529</v>
      </c>
      <c r="C3926" s="1">
        <v>0.18663757561615574</v>
      </c>
      <c r="D3926" s="1">
        <v>0.19226432252562731</v>
      </c>
      <c r="E3926" s="1">
        <v>0.20206098423190261</v>
      </c>
      <c r="F3926" s="9">
        <v>4.2851601974870049E-2</v>
      </c>
      <c r="G3926" s="9">
        <v>0.11455130771701379</v>
      </c>
    </row>
    <row r="3927" spans="1:7" x14ac:dyDescent="0.25">
      <c r="A3927" s="1" t="s">
        <v>6530</v>
      </c>
      <c r="B3927" s="1" t="s">
        <v>6531</v>
      </c>
      <c r="C3927" s="1">
        <v>0.9735900240272346</v>
      </c>
      <c r="D3927" s="1">
        <v>1.0030596582047293</v>
      </c>
      <c r="E3927" s="1">
        <v>1.2254856611566067</v>
      </c>
      <c r="F3927" s="9">
        <v>4.3021124017902111E-2</v>
      </c>
      <c r="G3927" s="9">
        <v>0.33196731345028185</v>
      </c>
    </row>
    <row r="3928" spans="1:7" x14ac:dyDescent="0.25">
      <c r="A3928" s="1" t="s">
        <v>6532</v>
      </c>
      <c r="B3928" s="1" t="s">
        <v>6533</v>
      </c>
      <c r="C3928" s="1">
        <v>0.39030245364827781</v>
      </c>
      <c r="D3928" s="1">
        <v>0.40217319042290134</v>
      </c>
      <c r="E3928" s="1">
        <v>0.35490001029430329</v>
      </c>
      <c r="F3928" s="9">
        <v>4.3224379890542015E-2</v>
      </c>
      <c r="G3928" s="9">
        <v>-0.13717991610577498</v>
      </c>
    </row>
    <row r="3929" spans="1:7" x14ac:dyDescent="0.25">
      <c r="A3929" s="1" t="s">
        <v>6534</v>
      </c>
      <c r="B3929" s="1" t="s">
        <v>6535</v>
      </c>
      <c r="C3929" s="1">
        <v>2.104563535046065</v>
      </c>
      <c r="D3929" s="1">
        <v>2.1687077337416794</v>
      </c>
      <c r="E3929" s="1">
        <v>1.6372131220933015</v>
      </c>
      <c r="F3929" s="9">
        <v>4.3314576957033883E-2</v>
      </c>
      <c r="G3929" s="9">
        <v>-0.36227892912474308</v>
      </c>
    </row>
    <row r="3930" spans="1:7" x14ac:dyDescent="0.25">
      <c r="A3930" s="1" t="s">
        <v>6538</v>
      </c>
      <c r="B3930" s="1" t="s">
        <v>6539</v>
      </c>
      <c r="C3930" s="1">
        <v>2.7722169587183108</v>
      </c>
      <c r="D3930" s="1">
        <v>2.8572545775157923</v>
      </c>
      <c r="E3930" s="1">
        <v>3.4908537628061866</v>
      </c>
      <c r="F3930" s="9">
        <v>4.3589414357205723E-2</v>
      </c>
      <c r="G3930" s="9">
        <v>0.33253975163915683</v>
      </c>
    </row>
    <row r="3931" spans="1:7" x14ac:dyDescent="0.25">
      <c r="A3931" s="1" t="s">
        <v>6545</v>
      </c>
      <c r="B3931" s="1" t="s">
        <v>6546</v>
      </c>
      <c r="C3931" s="1">
        <v>0.86860144083671809</v>
      </c>
      <c r="D3931" s="1">
        <v>0.89541741602798819</v>
      </c>
      <c r="E3931" s="1">
        <v>1.2040977038728107</v>
      </c>
      <c r="F3931" s="9">
        <v>4.3866033252075484E-2</v>
      </c>
      <c r="G3931" s="9">
        <v>0.47118621012881057</v>
      </c>
    </row>
    <row r="3932" spans="1:7" x14ac:dyDescent="0.25">
      <c r="A3932" s="1" t="s">
        <v>6548</v>
      </c>
      <c r="B3932" s="1" t="s">
        <v>6549</v>
      </c>
      <c r="C3932" s="1">
        <v>0.41098239034474654</v>
      </c>
      <c r="D3932" s="1">
        <v>0.4236857844827514</v>
      </c>
      <c r="E3932" s="1">
        <v>0.46158426770202976</v>
      </c>
      <c r="F3932" s="9">
        <v>4.3918145120513757E-2</v>
      </c>
      <c r="G3932" s="9">
        <v>0.16751747401780445</v>
      </c>
    </row>
    <row r="3933" spans="1:7" x14ac:dyDescent="0.25">
      <c r="A3933" s="1" t="s">
        <v>6552</v>
      </c>
      <c r="B3933" s="1" t="s">
        <v>6553</v>
      </c>
      <c r="C3933" s="1">
        <v>0.21909623159334346</v>
      </c>
      <c r="D3933" s="1">
        <v>0.22588260510185232</v>
      </c>
      <c r="E3933" s="1">
        <v>0.23782541984498445</v>
      </c>
      <c r="F3933" s="9">
        <v>4.4008504609070936E-2</v>
      </c>
      <c r="G3933" s="9">
        <v>0.11833825451975101</v>
      </c>
    </row>
    <row r="3934" spans="1:7" x14ac:dyDescent="0.25">
      <c r="A3934" s="1" t="s">
        <v>6554</v>
      </c>
      <c r="B3934" s="1" t="s">
        <v>6554</v>
      </c>
      <c r="C3934" s="1">
        <v>0.33411020490360438</v>
      </c>
      <c r="D3934" s="1">
        <v>0.34446471509795584</v>
      </c>
      <c r="E3934" s="1">
        <v>0.37781756616288342</v>
      </c>
      <c r="F3934" s="9">
        <v>4.4032161121024517E-2</v>
      </c>
      <c r="G3934" s="9">
        <v>0.17736573127772995</v>
      </c>
    </row>
    <row r="3935" spans="1:7" x14ac:dyDescent="0.25">
      <c r="A3935" s="1" t="s">
        <v>6555</v>
      </c>
      <c r="B3935" s="1" t="s">
        <v>6556</v>
      </c>
      <c r="C3935" s="1">
        <v>0.48008440714286293</v>
      </c>
      <c r="D3935" s="1">
        <v>0.49497553799135918</v>
      </c>
      <c r="E3935" s="1">
        <v>0.58493602593581773</v>
      </c>
      <c r="F3935" s="9">
        <v>4.4069149162333184E-2</v>
      </c>
      <c r="G3935" s="9">
        <v>0.28499076784948263</v>
      </c>
    </row>
    <row r="3936" spans="1:7" x14ac:dyDescent="0.25">
      <c r="A3936" s="1" t="s">
        <v>6558</v>
      </c>
      <c r="B3936" s="1" t="s">
        <v>6559</v>
      </c>
      <c r="C3936" s="1">
        <v>0.7748570528664025</v>
      </c>
      <c r="D3936" s="1">
        <v>0.79890305251979676</v>
      </c>
      <c r="E3936" s="1">
        <v>1.0894729982783335</v>
      </c>
      <c r="F3936" s="9">
        <v>4.4090257906087962E-2</v>
      </c>
      <c r="G3936" s="9">
        <v>0.49162835198365878</v>
      </c>
    </row>
    <row r="3937" spans="1:7" x14ac:dyDescent="0.25">
      <c r="A3937" s="1" t="s">
        <v>6566</v>
      </c>
      <c r="B3937" s="1" t="s">
        <v>6567</v>
      </c>
      <c r="C3937" s="1">
        <v>0.20008484077536776</v>
      </c>
      <c r="D3937" s="1">
        <v>0.20631490067695751</v>
      </c>
      <c r="E3937" s="1">
        <v>0.18121121897729042</v>
      </c>
      <c r="F3937" s="9">
        <v>4.4236153661986556E-2</v>
      </c>
      <c r="G3937" s="9">
        <v>-0.14293959014284549</v>
      </c>
    </row>
    <row r="3938" spans="1:7" x14ac:dyDescent="0.25">
      <c r="A3938" s="1" t="s">
        <v>6574</v>
      </c>
      <c r="B3938" s="1" t="s">
        <v>6575</v>
      </c>
      <c r="C3938" s="1">
        <v>0.20460343825459071</v>
      </c>
      <c r="D3938" s="1">
        <v>0.21101018447790415</v>
      </c>
      <c r="E3938" s="1">
        <v>0.25684026687673656</v>
      </c>
      <c r="F3938" s="9">
        <v>4.4482243748552246E-2</v>
      </c>
      <c r="G3938" s="9">
        <v>0.32804101385751572</v>
      </c>
    </row>
    <row r="3939" spans="1:7" x14ac:dyDescent="0.25">
      <c r="A3939" s="1" t="s">
        <v>6576</v>
      </c>
      <c r="B3939" s="1" t="s">
        <v>6577</v>
      </c>
      <c r="C3939" s="1">
        <v>0.24295469046359641</v>
      </c>
      <c r="D3939" s="1">
        <v>0.25057122840369722</v>
      </c>
      <c r="E3939" s="1">
        <v>0.20825925207339147</v>
      </c>
      <c r="F3939" s="9">
        <v>4.4533482844441398E-2</v>
      </c>
      <c r="G3939" s="9">
        <v>-0.2223066954545567</v>
      </c>
    </row>
    <row r="3940" spans="1:7" x14ac:dyDescent="0.25">
      <c r="A3940" s="1" t="s">
        <v>6578</v>
      </c>
      <c r="B3940" s="1" t="s">
        <v>6579</v>
      </c>
      <c r="C3940" s="1">
        <v>0.67152897998000427</v>
      </c>
      <c r="D3940" s="1">
        <v>0.69260285040803837</v>
      </c>
      <c r="E3940" s="1">
        <v>0.90720871545155468</v>
      </c>
      <c r="F3940" s="9">
        <v>4.4578664144696127E-2</v>
      </c>
      <c r="G3940" s="9">
        <v>0.43398483933865223</v>
      </c>
    </row>
    <row r="3941" spans="1:7" x14ac:dyDescent="0.25">
      <c r="A3941" s="1" t="s">
        <v>6582</v>
      </c>
      <c r="B3941" s="1" t="s">
        <v>6583</v>
      </c>
      <c r="C3941" s="1">
        <v>0.22699268077305262</v>
      </c>
      <c r="D3941" s="1">
        <v>0.23414049146439297</v>
      </c>
      <c r="E3941" s="1">
        <v>0.17746262707166319</v>
      </c>
      <c r="F3941" s="9">
        <v>4.4728671293993175E-2</v>
      </c>
      <c r="G3941" s="9">
        <v>-0.3551305488032111</v>
      </c>
    </row>
    <row r="3942" spans="1:7" x14ac:dyDescent="0.25">
      <c r="A3942" s="1" t="s">
        <v>6584</v>
      </c>
      <c r="B3942" s="1" t="s">
        <v>6585</v>
      </c>
      <c r="C3942" s="1">
        <v>0.64778900340327139</v>
      </c>
      <c r="D3942" s="1">
        <v>0.66826616148633644</v>
      </c>
      <c r="E3942" s="1">
        <v>0.65038508032191045</v>
      </c>
      <c r="F3942" s="9">
        <v>4.4898845574022052E-2</v>
      </c>
      <c r="G3942" s="9">
        <v>5.7701849636442966E-3</v>
      </c>
    </row>
    <row r="3943" spans="1:7" x14ac:dyDescent="0.25">
      <c r="A3943" s="1" t="s">
        <v>6588</v>
      </c>
      <c r="B3943" s="1" t="s">
        <v>6589</v>
      </c>
      <c r="C3943" s="1">
        <v>1.3531347181784765</v>
      </c>
      <c r="D3943" s="1">
        <v>1.3962264551714436</v>
      </c>
      <c r="E3943" s="1">
        <v>1.5638284166346488</v>
      </c>
      <c r="F3943" s="9">
        <v>4.5227471201720035E-2</v>
      </c>
      <c r="G3943" s="9">
        <v>0.20877674745087518</v>
      </c>
    </row>
    <row r="3944" spans="1:7" x14ac:dyDescent="0.25">
      <c r="A3944" s="1" t="s">
        <v>6590</v>
      </c>
      <c r="B3944" s="1" t="s">
        <v>6591</v>
      </c>
      <c r="C3944" s="1">
        <v>1.5420908370928932</v>
      </c>
      <c r="D3944" s="1">
        <v>1.5912600694501764</v>
      </c>
      <c r="E3944" s="1">
        <v>1.9572581579025861</v>
      </c>
      <c r="F3944" s="9">
        <v>4.5281893565714708E-2</v>
      </c>
      <c r="G3944" s="9">
        <v>0.34394630678751292</v>
      </c>
    </row>
    <row r="3945" spans="1:7" x14ac:dyDescent="0.25">
      <c r="A3945" s="1" t="s">
        <v>6594</v>
      </c>
      <c r="B3945" s="1" t="s">
        <v>6595</v>
      </c>
      <c r="C3945" s="1">
        <v>0.58974164819261987</v>
      </c>
      <c r="D3945" s="1">
        <v>0.60862114272161749</v>
      </c>
      <c r="E3945" s="1">
        <v>0.59198990614655633</v>
      </c>
      <c r="F3945" s="9">
        <v>4.5461369666482343E-2</v>
      </c>
      <c r="G3945" s="9">
        <v>5.4894946356980013E-3</v>
      </c>
    </row>
    <row r="3946" spans="1:7" x14ac:dyDescent="0.25">
      <c r="A3946" s="1" t="s">
        <v>6598</v>
      </c>
      <c r="B3946" s="1" t="s">
        <v>6599</v>
      </c>
      <c r="C3946" s="1">
        <v>0.36982242699487744</v>
      </c>
      <c r="D3946" s="1">
        <v>0.38169414982055994</v>
      </c>
      <c r="E3946" s="1">
        <v>0.37270332734061318</v>
      </c>
      <c r="F3946" s="9">
        <v>4.5584358534294475E-2</v>
      </c>
      <c r="G3946" s="9">
        <v>1.1194982728173574E-2</v>
      </c>
    </row>
    <row r="3947" spans="1:7" x14ac:dyDescent="0.25">
      <c r="A3947" s="1" t="s">
        <v>6600</v>
      </c>
      <c r="B3947" s="1" t="s">
        <v>6601</v>
      </c>
      <c r="C3947" s="1">
        <v>1.1172406491639055</v>
      </c>
      <c r="D3947" s="1">
        <v>1.1531235675039975</v>
      </c>
      <c r="E3947" s="1">
        <v>1.408515692357404</v>
      </c>
      <c r="F3947" s="9">
        <v>4.5607148920417478E-2</v>
      </c>
      <c r="G3947" s="9">
        <v>0.33423566692347695</v>
      </c>
    </row>
    <row r="3948" spans="1:7" x14ac:dyDescent="0.25">
      <c r="A3948" s="1" t="s">
        <v>6602</v>
      </c>
      <c r="B3948" s="1" t="s">
        <v>6603</v>
      </c>
      <c r="C3948" s="1">
        <v>0.2464946321063399</v>
      </c>
      <c r="D3948" s="1">
        <v>0.25441266562027959</v>
      </c>
      <c r="E3948" s="1">
        <v>0.22036298873981536</v>
      </c>
      <c r="F3948" s="9">
        <v>4.5614265708479228E-2</v>
      </c>
      <c r="G3948" s="9">
        <v>-0.16167429435505726</v>
      </c>
    </row>
    <row r="3949" spans="1:7" x14ac:dyDescent="0.25">
      <c r="A3949" s="1" t="s">
        <v>6614</v>
      </c>
      <c r="B3949" s="1" t="s">
        <v>6614</v>
      </c>
      <c r="C3949" s="1">
        <v>1.4489012326300346</v>
      </c>
      <c r="D3949" s="1">
        <v>1.4957430914453722</v>
      </c>
      <c r="E3949" s="1">
        <v>1.1107500367045215</v>
      </c>
      <c r="F3949" s="9">
        <v>4.590314553791644E-2</v>
      </c>
      <c r="G3949" s="9">
        <v>-0.38342506491313377</v>
      </c>
    </row>
    <row r="3950" spans="1:7" x14ac:dyDescent="0.25">
      <c r="A3950" s="1" t="s">
        <v>6619</v>
      </c>
      <c r="B3950" s="1" t="s">
        <v>6620</v>
      </c>
      <c r="C3950" s="1">
        <v>1.6232120086722817</v>
      </c>
      <c r="D3950" s="1">
        <v>1.6760903173433332</v>
      </c>
      <c r="E3950" s="1">
        <v>1.4932663763538547</v>
      </c>
      <c r="F3950" s="9">
        <v>4.6248448363568E-2</v>
      </c>
      <c r="G3950" s="9">
        <v>-0.12037989982332366</v>
      </c>
    </row>
    <row r="3951" spans="1:7" x14ac:dyDescent="0.25">
      <c r="A3951" s="1" t="s">
        <v>6621</v>
      </c>
      <c r="B3951" s="1" t="s">
        <v>6622</v>
      </c>
      <c r="C3951" s="1">
        <v>0.49703249807619837</v>
      </c>
      <c r="D3951" s="1">
        <v>0.51324265163709415</v>
      </c>
      <c r="E3951" s="1">
        <v>0.57645991809406549</v>
      </c>
      <c r="F3951" s="9">
        <v>4.6300882319853215E-2</v>
      </c>
      <c r="G3951" s="9">
        <v>0.21388011481274585</v>
      </c>
    </row>
    <row r="3952" spans="1:7" x14ac:dyDescent="0.25">
      <c r="A3952" s="1" t="s">
        <v>6623</v>
      </c>
      <c r="B3952" s="1" t="s">
        <v>6623</v>
      </c>
      <c r="C3952" s="1">
        <v>1.031657236738889</v>
      </c>
      <c r="D3952" s="1">
        <v>1.0653123693821138</v>
      </c>
      <c r="E3952" s="1">
        <v>1.3353061874825118</v>
      </c>
      <c r="F3952" s="9">
        <v>4.6312795742473913E-2</v>
      </c>
      <c r="G3952" s="9">
        <v>0.37220687000167108</v>
      </c>
    </row>
    <row r="3953" spans="1:7" x14ac:dyDescent="0.25">
      <c r="A3953" s="1" t="s">
        <v>6626</v>
      </c>
      <c r="B3953" s="1" t="s">
        <v>6627</v>
      </c>
      <c r="C3953" s="1">
        <v>4.3555520022209979</v>
      </c>
      <c r="D3953" s="1">
        <v>4.4980858356950293</v>
      </c>
      <c r="E3953" s="1">
        <v>5.332985552010836</v>
      </c>
      <c r="F3953" s="9">
        <v>4.6455621107827333E-2</v>
      </c>
      <c r="G3953" s="9">
        <v>0.29208784870291754</v>
      </c>
    </row>
    <row r="3954" spans="1:7" x14ac:dyDescent="0.25">
      <c r="A3954" s="1" t="s">
        <v>6631</v>
      </c>
      <c r="B3954" s="1" t="s">
        <v>6632</v>
      </c>
      <c r="C3954" s="1">
        <v>0.38715268092803956</v>
      </c>
      <c r="D3954" s="1">
        <v>0.3999021480349258</v>
      </c>
      <c r="E3954" s="1">
        <v>0.53055420031492351</v>
      </c>
      <c r="F3954" s="9">
        <v>4.6744398000690454E-2</v>
      </c>
      <c r="G3954" s="9">
        <v>0.45459750893480089</v>
      </c>
    </row>
    <row r="3955" spans="1:7" x14ac:dyDescent="0.25">
      <c r="A3955" s="1" t="s">
        <v>6633</v>
      </c>
      <c r="B3955" s="1" t="s">
        <v>6634</v>
      </c>
      <c r="C3955" s="1">
        <v>0.24655626949095458</v>
      </c>
      <c r="D3955" s="1">
        <v>0.25468347112810541</v>
      </c>
      <c r="E3955" s="1">
        <v>0.32186828284902758</v>
      </c>
      <c r="F3955" s="9">
        <v>4.6788393730648324E-2</v>
      </c>
      <c r="G3955" s="9">
        <v>0.3845534810328996</v>
      </c>
    </row>
    <row r="3956" spans="1:7" x14ac:dyDescent="0.25">
      <c r="A3956" s="1" t="s">
        <v>6641</v>
      </c>
      <c r="B3956" s="1" t="s">
        <v>6642</v>
      </c>
      <c r="C3956" s="1">
        <v>0.27881305080841812</v>
      </c>
      <c r="D3956" s="1">
        <v>0.28805617392164939</v>
      </c>
      <c r="E3956" s="1">
        <v>0.30335357131458995</v>
      </c>
      <c r="F3956" s="9">
        <v>4.7052086385602883E-2</v>
      </c>
      <c r="G3956" s="9">
        <v>0.12170220288665115</v>
      </c>
    </row>
    <row r="3957" spans="1:7" x14ac:dyDescent="0.25">
      <c r="A3957" s="1" t="s">
        <v>6643</v>
      </c>
      <c r="B3957" s="1" t="s">
        <v>6644</v>
      </c>
      <c r="C3957" s="1">
        <v>1.7939573312887833</v>
      </c>
      <c r="D3957" s="1">
        <v>1.8534440003948918</v>
      </c>
      <c r="E3957" s="1">
        <v>2.0385381675836891</v>
      </c>
      <c r="F3957" s="9">
        <v>4.7062949884331212E-2</v>
      </c>
      <c r="G3957" s="9">
        <v>0.18438939206515878</v>
      </c>
    </row>
    <row r="3958" spans="1:7" x14ac:dyDescent="0.25">
      <c r="A3958" s="1" t="s">
        <v>6655</v>
      </c>
      <c r="B3958" s="1" t="s">
        <v>6656</v>
      </c>
      <c r="C3958" s="1">
        <v>1.4520125701720517</v>
      </c>
      <c r="D3958" s="1">
        <v>1.5004585568262456</v>
      </c>
      <c r="E3958" s="1">
        <v>1.8708545541265229</v>
      </c>
      <c r="F3958" s="9">
        <v>4.7349528863334149E-2</v>
      </c>
      <c r="G3958" s="9">
        <v>0.36564346057892944</v>
      </c>
    </row>
    <row r="3959" spans="1:7" x14ac:dyDescent="0.25">
      <c r="A3959" s="1" t="s">
        <v>6657</v>
      </c>
      <c r="B3959" s="1" t="s">
        <v>6658</v>
      </c>
      <c r="C3959" s="1">
        <v>0.71118904402828176</v>
      </c>
      <c r="D3959" s="1">
        <v>0.73495418094251608</v>
      </c>
      <c r="E3959" s="1">
        <v>0.97820338250852945</v>
      </c>
      <c r="F3959" s="9">
        <v>4.7421211780727113E-2</v>
      </c>
      <c r="G3959" s="9">
        <v>0.45990135393882592</v>
      </c>
    </row>
    <row r="3960" spans="1:7" x14ac:dyDescent="0.25">
      <c r="A3960" s="1" t="s">
        <v>6661</v>
      </c>
      <c r="B3960" s="1" t="s">
        <v>6662</v>
      </c>
      <c r="C3960" s="1">
        <v>1.0833949617120799</v>
      </c>
      <c r="D3960" s="1">
        <v>1.1196776771583332</v>
      </c>
      <c r="E3960" s="1">
        <v>1.1782566970146549</v>
      </c>
      <c r="F3960" s="9">
        <v>4.7524195107019024E-2</v>
      </c>
      <c r="G3960" s="9">
        <v>0.12109459467704299</v>
      </c>
    </row>
    <row r="3961" spans="1:7" x14ac:dyDescent="0.25">
      <c r="A3961" s="1" t="s">
        <v>6665</v>
      </c>
      <c r="B3961" s="1" t="s">
        <v>6666</v>
      </c>
      <c r="C3961" s="1">
        <v>3.2979603233827639</v>
      </c>
      <c r="D3961" s="1">
        <v>3.4086058414003242</v>
      </c>
      <c r="E3961" s="1">
        <v>2.4222209597828157</v>
      </c>
      <c r="F3961" s="9">
        <v>4.7607738876755158E-2</v>
      </c>
      <c r="G3961" s="9">
        <v>-0.44524356578794555</v>
      </c>
    </row>
    <row r="3962" spans="1:7" x14ac:dyDescent="0.25">
      <c r="A3962" s="1" t="s">
        <v>6667</v>
      </c>
      <c r="B3962" s="1" t="s">
        <v>6668</v>
      </c>
      <c r="C3962" s="1">
        <v>2.2486149757916598</v>
      </c>
      <c r="D3962" s="1">
        <v>2.3244224117877517</v>
      </c>
      <c r="E3962" s="1">
        <v>2.6386331125831339</v>
      </c>
      <c r="F3962" s="9">
        <v>4.7835616599661339E-2</v>
      </c>
      <c r="G3962" s="9">
        <v>0.2307541122750662</v>
      </c>
    </row>
    <row r="3963" spans="1:7" x14ac:dyDescent="0.25">
      <c r="A3963" s="1" t="s">
        <v>6675</v>
      </c>
      <c r="B3963" s="1" t="s">
        <v>6676</v>
      </c>
      <c r="C3963" s="1">
        <v>1.5536359838150289</v>
      </c>
      <c r="D3963" s="1">
        <v>1.6063565362904604</v>
      </c>
      <c r="E3963" s="1">
        <v>1.4135334214467252</v>
      </c>
      <c r="F3963" s="9">
        <v>4.8143618897167118E-2</v>
      </c>
      <c r="G3963" s="9">
        <v>-0.13634252605126848</v>
      </c>
    </row>
    <row r="3964" spans="1:7" x14ac:dyDescent="0.25">
      <c r="A3964" s="1" t="s">
        <v>6677</v>
      </c>
      <c r="B3964" s="1" t="s">
        <v>6678</v>
      </c>
      <c r="C3964" s="1">
        <v>0.39841009303076924</v>
      </c>
      <c r="D3964" s="1">
        <v>0.41193924734069465</v>
      </c>
      <c r="E3964" s="1">
        <v>0.5592651305990366</v>
      </c>
      <c r="F3964" s="9">
        <v>4.8177388872171878E-2</v>
      </c>
      <c r="G3964" s="9">
        <v>0.48927818705056192</v>
      </c>
    </row>
    <row r="3965" spans="1:7" x14ac:dyDescent="0.25">
      <c r="A3965" s="1" t="s">
        <v>6681</v>
      </c>
      <c r="B3965" s="1" t="s">
        <v>6682</v>
      </c>
      <c r="C3965" s="1">
        <v>0.48990081911212813</v>
      </c>
      <c r="D3965" s="1">
        <v>0.50660761076191108</v>
      </c>
      <c r="E3965" s="1">
        <v>0.66872444828133171</v>
      </c>
      <c r="F3965" s="9">
        <v>4.8379047005905867E-2</v>
      </c>
      <c r="G3965" s="9">
        <v>0.44892215879704739</v>
      </c>
    </row>
    <row r="3966" spans="1:7" x14ac:dyDescent="0.25">
      <c r="A3966" s="1" t="s">
        <v>6683</v>
      </c>
      <c r="B3966" s="1" t="s">
        <v>6684</v>
      </c>
      <c r="C3966" s="1">
        <v>0.58747954693523874</v>
      </c>
      <c r="D3966" s="1">
        <v>0.60752399354499576</v>
      </c>
      <c r="E3966" s="1">
        <v>0.78532325064029673</v>
      </c>
      <c r="F3966" s="9">
        <v>4.8402762411788654E-2</v>
      </c>
      <c r="G3966" s="9">
        <v>0.41874798561276677</v>
      </c>
    </row>
    <row r="3967" spans="1:7" x14ac:dyDescent="0.25">
      <c r="A3967" s="1" t="s">
        <v>6687</v>
      </c>
      <c r="B3967" s="1" t="s">
        <v>6688</v>
      </c>
      <c r="C3967" s="1">
        <v>1.2510191666334385</v>
      </c>
      <c r="D3967" s="1">
        <v>1.293839451699824</v>
      </c>
      <c r="E3967" s="1">
        <v>1.4571908048173237</v>
      </c>
      <c r="F3967" s="9">
        <v>4.8554716196594877E-2</v>
      </c>
      <c r="G3967" s="9">
        <v>0.22008590357358371</v>
      </c>
    </row>
    <row r="3968" spans="1:7" x14ac:dyDescent="0.25">
      <c r="A3968" s="1" t="s">
        <v>6691</v>
      </c>
      <c r="B3968" s="1" t="s">
        <v>6692</v>
      </c>
      <c r="C3968" s="1">
        <v>1.7172927057340124</v>
      </c>
      <c r="D3968" s="1">
        <v>1.7761499624202788</v>
      </c>
      <c r="E3968" s="1">
        <v>2.3573818829857744</v>
      </c>
      <c r="F3968" s="9">
        <v>4.8617433311966128E-2</v>
      </c>
      <c r="G3968" s="9">
        <v>0.45704952428502027</v>
      </c>
    </row>
    <row r="3969" spans="1:7" x14ac:dyDescent="0.25">
      <c r="A3969" s="1" t="s">
        <v>6701</v>
      </c>
      <c r="B3969" s="1" t="s">
        <v>6702</v>
      </c>
      <c r="C3969" s="1">
        <v>0.42692982986714323</v>
      </c>
      <c r="D3969" s="1">
        <v>0.4416323563324428</v>
      </c>
      <c r="E3969" s="1">
        <v>0.52126678052150133</v>
      </c>
      <c r="F3969" s="9">
        <v>4.8846907335109567E-2</v>
      </c>
      <c r="G3969" s="9">
        <v>0.28802295411472878</v>
      </c>
    </row>
    <row r="3970" spans="1:7" x14ac:dyDescent="0.25">
      <c r="A3970" s="1" t="s">
        <v>6705</v>
      </c>
      <c r="B3970" s="1" t="s">
        <v>6706</v>
      </c>
      <c r="C3970" s="1">
        <v>0.27092681964132082</v>
      </c>
      <c r="D3970" s="1">
        <v>0.28032446147150059</v>
      </c>
      <c r="E3970" s="1">
        <v>0.19668488936083717</v>
      </c>
      <c r="F3970" s="9">
        <v>4.9194425118211739E-2</v>
      </c>
      <c r="G3970" s="9">
        <v>-0.46201709170055844</v>
      </c>
    </row>
    <row r="3971" spans="1:7" x14ac:dyDescent="0.25">
      <c r="A3971" s="1" t="s">
        <v>6707</v>
      </c>
      <c r="B3971" s="1" t="s">
        <v>6708</v>
      </c>
      <c r="C3971" s="1">
        <v>0.39126409307237942</v>
      </c>
      <c r="D3971" s="1">
        <v>0.40487625461966964</v>
      </c>
      <c r="E3971" s="1">
        <v>0.55101026865152836</v>
      </c>
      <c r="F3971" s="9">
        <v>4.9338315715154873E-2</v>
      </c>
      <c r="G3971" s="9">
        <v>0.49393648727810596</v>
      </c>
    </row>
    <row r="3972" spans="1:7" x14ac:dyDescent="0.25">
      <c r="A3972" s="1" t="s">
        <v>6715</v>
      </c>
      <c r="B3972" s="1" t="s">
        <v>6716</v>
      </c>
      <c r="C3972" s="1">
        <v>0.53972929230984634</v>
      </c>
      <c r="D3972" s="1">
        <v>0.55865763652144551</v>
      </c>
      <c r="E3972" s="1">
        <v>0.73131653686766607</v>
      </c>
      <c r="F3972" s="9">
        <v>4.9728435955188263E-2</v>
      </c>
      <c r="G3972" s="9">
        <v>0.43825999757608952</v>
      </c>
    </row>
    <row r="3973" spans="1:7" x14ac:dyDescent="0.25">
      <c r="A3973" s="1" t="s">
        <v>6717</v>
      </c>
      <c r="B3973" s="1" t="s">
        <v>6718</v>
      </c>
      <c r="C3973" s="1">
        <v>0.2581673165572711</v>
      </c>
      <c r="D3973" s="1">
        <v>0.26723875619914378</v>
      </c>
      <c r="E3973" s="1">
        <v>0.1917987239726025</v>
      </c>
      <c r="F3973" s="9">
        <v>4.982287925729182E-2</v>
      </c>
      <c r="G3973" s="9">
        <v>-0.42871324781869624</v>
      </c>
    </row>
    <row r="3974" spans="1:7" x14ac:dyDescent="0.25">
      <c r="A3974" s="1" t="s">
        <v>6721</v>
      </c>
      <c r="B3974" s="1" t="s">
        <v>6721</v>
      </c>
      <c r="C3974" s="1">
        <v>0.24078469153344012</v>
      </c>
      <c r="D3974" s="1">
        <v>0.24926822533596038</v>
      </c>
      <c r="E3974" s="1">
        <v>0.22783927590048378</v>
      </c>
      <c r="F3974" s="9">
        <v>4.9955319444659543E-2</v>
      </c>
      <c r="G3974" s="9">
        <v>-7.9727205829212569E-2</v>
      </c>
    </row>
    <row r="3975" spans="1:7" x14ac:dyDescent="0.25">
      <c r="A3975" s="1" t="s">
        <v>6722</v>
      </c>
      <c r="B3975" s="1" t="s">
        <v>6723</v>
      </c>
      <c r="C3975" s="1">
        <v>0.73283090979304166</v>
      </c>
      <c r="D3975" s="1">
        <v>0.75882374383197959</v>
      </c>
      <c r="E3975" s="1">
        <v>0.70606123727163794</v>
      </c>
      <c r="F3975" s="9">
        <v>5.028446623679407E-2</v>
      </c>
      <c r="G3975" s="9">
        <v>-5.368704054734804E-2</v>
      </c>
    </row>
    <row r="3976" spans="1:7" x14ac:dyDescent="0.25">
      <c r="A3976" s="1" t="s">
        <v>6726</v>
      </c>
      <c r="B3976" s="1" t="s">
        <v>6727</v>
      </c>
      <c r="C3976" s="1">
        <v>0.58354002235916569</v>
      </c>
      <c r="D3976" s="1">
        <v>0.60429003321288222</v>
      </c>
      <c r="E3976" s="1">
        <v>0.63350869577164159</v>
      </c>
      <c r="F3976" s="9">
        <v>5.0409540086777949E-2</v>
      </c>
      <c r="G3976" s="9">
        <v>0.11853281523603507</v>
      </c>
    </row>
    <row r="3977" spans="1:7" x14ac:dyDescent="0.25">
      <c r="A3977" s="1" t="s">
        <v>6736</v>
      </c>
      <c r="B3977" s="1" t="s">
        <v>6737</v>
      </c>
      <c r="C3977" s="1">
        <v>1.089227297961703</v>
      </c>
      <c r="D3977" s="1">
        <v>1.1281915365326518</v>
      </c>
      <c r="E3977" s="1">
        <v>1.3798829863217947</v>
      </c>
      <c r="F3977" s="9">
        <v>5.070697485059552E-2</v>
      </c>
      <c r="G3977" s="9">
        <v>0.34124088763243199</v>
      </c>
    </row>
    <row r="3978" spans="1:7" x14ac:dyDescent="0.25">
      <c r="A3978" s="1" t="s">
        <v>6738</v>
      </c>
      <c r="B3978" s="1" t="s">
        <v>6739</v>
      </c>
      <c r="C3978" s="1">
        <v>1.9685761752243642</v>
      </c>
      <c r="D3978" s="1">
        <v>2.039218506084219</v>
      </c>
      <c r="E3978" s="1">
        <v>1.7511665628144886</v>
      </c>
      <c r="F3978" s="9">
        <v>5.0863831595760516E-2</v>
      </c>
      <c r="G3978" s="9">
        <v>-0.16883622678196294</v>
      </c>
    </row>
    <row r="3979" spans="1:7" x14ac:dyDescent="0.25">
      <c r="A3979" s="1" t="s">
        <v>6740</v>
      </c>
      <c r="B3979" s="1" t="s">
        <v>6741</v>
      </c>
      <c r="C3979" s="1">
        <v>0.93977396268099211</v>
      </c>
      <c r="D3979" s="1">
        <v>0.97350777856519999</v>
      </c>
      <c r="E3979" s="1">
        <v>1.2022909086785765</v>
      </c>
      <c r="F3979" s="9">
        <v>5.0878709404187421E-2</v>
      </c>
      <c r="G3979" s="9">
        <v>0.35540031343776501</v>
      </c>
    </row>
    <row r="3980" spans="1:7" x14ac:dyDescent="0.25">
      <c r="A3980" s="1" t="s">
        <v>6742</v>
      </c>
      <c r="B3980" s="1" t="s">
        <v>6743</v>
      </c>
      <c r="C3980" s="1">
        <v>0.3290937784033019</v>
      </c>
      <c r="D3980" s="1">
        <v>0.34091675189912202</v>
      </c>
      <c r="E3980" s="1">
        <v>0.36850141986654639</v>
      </c>
      <c r="F3980" s="9">
        <v>5.0920739854994464E-2</v>
      </c>
      <c r="G3980" s="9">
        <v>0.16317142592994821</v>
      </c>
    </row>
    <row r="3981" spans="1:7" x14ac:dyDescent="0.25">
      <c r="A3981" s="1" t="s">
        <v>6748</v>
      </c>
      <c r="B3981" s="1" t="s">
        <v>6749</v>
      </c>
      <c r="C3981" s="1">
        <v>0.46434168071322945</v>
      </c>
      <c r="D3981" s="1">
        <v>0.48112158044895315</v>
      </c>
      <c r="E3981" s="1">
        <v>0.41580748947751145</v>
      </c>
      <c r="F3981" s="9">
        <v>5.1214724793215226E-2</v>
      </c>
      <c r="G3981" s="9">
        <v>-0.15927104329571157</v>
      </c>
    </row>
    <row r="3982" spans="1:7" x14ac:dyDescent="0.25">
      <c r="A3982" s="1" t="s">
        <v>6752</v>
      </c>
      <c r="B3982" s="1" t="s">
        <v>6753</v>
      </c>
      <c r="C3982" s="1">
        <v>0.72763675605913547</v>
      </c>
      <c r="D3982" s="1">
        <v>0.7541024933265047</v>
      </c>
      <c r="E3982" s="1">
        <v>0.8814031978670589</v>
      </c>
      <c r="F3982" s="9">
        <v>5.1542198177996684E-2</v>
      </c>
      <c r="G3982" s="9">
        <v>0.27658370938972032</v>
      </c>
    </row>
    <row r="3983" spans="1:7" x14ac:dyDescent="0.25">
      <c r="A3983" s="1" t="s">
        <v>6754</v>
      </c>
      <c r="B3983" s="1" t="s">
        <v>6755</v>
      </c>
      <c r="C3983" s="1">
        <v>0.7667404243130479</v>
      </c>
      <c r="D3983" s="1">
        <v>0.79463807883954174</v>
      </c>
      <c r="E3983" s="1">
        <v>0.83092179025554991</v>
      </c>
      <c r="F3983" s="9">
        <v>5.1559684595565813E-2</v>
      </c>
      <c r="G3983" s="9">
        <v>0.11597444701148113</v>
      </c>
    </row>
    <row r="3984" spans="1:7" x14ac:dyDescent="0.25">
      <c r="A3984" s="1" t="s">
        <v>6758</v>
      </c>
      <c r="B3984" s="1" t="s">
        <v>6759</v>
      </c>
      <c r="C3984" s="1">
        <v>0.47538619758755452</v>
      </c>
      <c r="D3984" s="1">
        <v>0.49270329921730432</v>
      </c>
      <c r="E3984" s="1">
        <v>0.50380179553092197</v>
      </c>
      <c r="F3984" s="9">
        <v>5.1619115660888719E-2</v>
      </c>
      <c r="G3984" s="9">
        <v>8.3756247262837008E-2</v>
      </c>
    </row>
    <row r="3985" spans="1:7" x14ac:dyDescent="0.25">
      <c r="A3985" s="1" t="s">
        <v>6760</v>
      </c>
      <c r="B3985" s="1" t="s">
        <v>6761</v>
      </c>
      <c r="C3985" s="1">
        <v>0.48594805334678759</v>
      </c>
      <c r="D3985" s="1">
        <v>0.50365143227082987</v>
      </c>
      <c r="E3985" s="1">
        <v>0.55712188882478086</v>
      </c>
      <c r="F3985" s="9">
        <v>5.1623515322887704E-2</v>
      </c>
      <c r="G3985" s="9">
        <v>0.19719089779898072</v>
      </c>
    </row>
    <row r="3986" spans="1:7" x14ac:dyDescent="0.25">
      <c r="A3986" s="1" t="s">
        <v>6762</v>
      </c>
      <c r="B3986" s="1" t="s">
        <v>6763</v>
      </c>
      <c r="C3986" s="1">
        <v>2.3667428641287218</v>
      </c>
      <c r="D3986" s="1">
        <v>2.4532633819869885</v>
      </c>
      <c r="E3986" s="1">
        <v>2.5144095997153499</v>
      </c>
      <c r="F3986" s="9">
        <v>5.1799157414918369E-2</v>
      </c>
      <c r="G3986" s="9">
        <v>8.731671297934239E-2</v>
      </c>
    </row>
    <row r="3987" spans="1:7" x14ac:dyDescent="0.25">
      <c r="A3987" s="1" t="s">
        <v>6764</v>
      </c>
      <c r="B3987" s="1" t="s">
        <v>6765</v>
      </c>
      <c r="C3987" s="1">
        <v>9.087792089539927E-2</v>
      </c>
      <c r="D3987" s="1">
        <v>9.4207098980030962E-2</v>
      </c>
      <c r="E3987" s="1">
        <v>8.8316225453621638E-2</v>
      </c>
      <c r="F3987" s="9">
        <v>5.1905949031235098E-2</v>
      </c>
      <c r="G3987" s="9">
        <v>-4.1251315147432369E-2</v>
      </c>
    </row>
    <row r="3988" spans="1:7" x14ac:dyDescent="0.25">
      <c r="A3988" s="1" t="s">
        <v>6770</v>
      </c>
      <c r="B3988" s="1" t="s">
        <v>6771</v>
      </c>
      <c r="C3988" s="1">
        <v>0.20638675339979581</v>
      </c>
      <c r="D3988" s="1">
        <v>0.21396637229647725</v>
      </c>
      <c r="E3988" s="1">
        <v>0.2855125376028384</v>
      </c>
      <c r="F3988" s="9">
        <v>5.2033698759817247E-2</v>
      </c>
      <c r="G3988" s="9">
        <v>0.46820372281143735</v>
      </c>
    </row>
    <row r="3989" spans="1:7" x14ac:dyDescent="0.25">
      <c r="A3989" s="1" t="s">
        <v>6774</v>
      </c>
      <c r="B3989" s="1" t="s">
        <v>6775</v>
      </c>
      <c r="C3989" s="1">
        <v>0.81882083245122261</v>
      </c>
      <c r="D3989" s="1">
        <v>0.84892966150012805</v>
      </c>
      <c r="E3989" s="1">
        <v>0.94845063133930929</v>
      </c>
      <c r="F3989" s="9">
        <v>5.2097215601113585E-2</v>
      </c>
      <c r="G3989" s="9">
        <v>0.2120248726721933</v>
      </c>
    </row>
    <row r="3990" spans="1:7" x14ac:dyDescent="0.25">
      <c r="A3990" s="1" t="s">
        <v>6780</v>
      </c>
      <c r="B3990" s="1" t="s">
        <v>6781</v>
      </c>
      <c r="C3990" s="1">
        <v>0.3571375320142765</v>
      </c>
      <c r="D3990" s="1">
        <v>0.37035110794098947</v>
      </c>
      <c r="E3990" s="1">
        <v>0.40683161612142443</v>
      </c>
      <c r="F3990" s="9">
        <v>5.2413896715113054E-2</v>
      </c>
      <c r="G3990" s="9">
        <v>0.18795204331439805</v>
      </c>
    </row>
    <row r="3991" spans="1:7" x14ac:dyDescent="0.25">
      <c r="A3991" s="1" t="s">
        <v>6784</v>
      </c>
      <c r="B3991" s="1" t="s">
        <v>6785</v>
      </c>
      <c r="C3991" s="1">
        <v>0.68829611471447116</v>
      </c>
      <c r="D3991" s="1">
        <v>0.71378357375548951</v>
      </c>
      <c r="E3991" s="1">
        <v>0.7938697746522152</v>
      </c>
      <c r="F3991" s="9">
        <v>5.245733487472716E-2</v>
      </c>
      <c r="G3991" s="9">
        <v>0.20587300272216827</v>
      </c>
    </row>
    <row r="3992" spans="1:7" x14ac:dyDescent="0.25">
      <c r="A3992" s="1" t="s">
        <v>6790</v>
      </c>
      <c r="B3992" s="1" t="s">
        <v>6791</v>
      </c>
      <c r="C3992" s="1">
        <v>0.54834153871667435</v>
      </c>
      <c r="D3992" s="1">
        <v>0.56875357085667511</v>
      </c>
      <c r="E3992" s="1">
        <v>0.56905553474806525</v>
      </c>
      <c r="F3992" s="9">
        <v>5.2728931250801185E-2</v>
      </c>
      <c r="G3992" s="9">
        <v>5.3494686801038784E-2</v>
      </c>
    </row>
    <row r="3993" spans="1:7" x14ac:dyDescent="0.25">
      <c r="A3993" s="1" t="s">
        <v>6794</v>
      </c>
      <c r="B3993" s="1" t="s">
        <v>6795</v>
      </c>
      <c r="C3993" s="1">
        <v>0.77554630331407826</v>
      </c>
      <c r="D3993" s="1">
        <v>0.8044499572813979</v>
      </c>
      <c r="E3993" s="1">
        <v>0.98115544789850351</v>
      </c>
      <c r="F3993" s="9">
        <v>5.2789758792399354E-2</v>
      </c>
      <c r="G3993" s="9">
        <v>0.33926880710890561</v>
      </c>
    </row>
    <row r="3994" spans="1:7" x14ac:dyDescent="0.25">
      <c r="A3994" s="1" t="s">
        <v>6798</v>
      </c>
      <c r="B3994" s="1" t="s">
        <v>6799</v>
      </c>
      <c r="C3994" s="1">
        <v>1.3619118762219919</v>
      </c>
      <c r="D3994" s="1">
        <v>1.4128706072638475</v>
      </c>
      <c r="E3994" s="1">
        <v>1.5310690173146058</v>
      </c>
      <c r="F3994" s="9">
        <v>5.2995992178548598E-2</v>
      </c>
      <c r="G3994" s="9">
        <v>0.16890596246639283</v>
      </c>
    </row>
    <row r="3995" spans="1:7" x14ac:dyDescent="0.25">
      <c r="A3995" s="1" t="s">
        <v>6804</v>
      </c>
      <c r="B3995" s="1" t="s">
        <v>6805</v>
      </c>
      <c r="C3995" s="1">
        <v>0.6820693612939408</v>
      </c>
      <c r="D3995" s="1">
        <v>0.70784072951678945</v>
      </c>
      <c r="E3995" s="1">
        <v>0.75690410106106065</v>
      </c>
      <c r="F3995" s="9">
        <v>5.3506319679608644E-2</v>
      </c>
      <c r="G3995" s="9">
        <v>0.15019206599222371</v>
      </c>
    </row>
    <row r="3996" spans="1:7" x14ac:dyDescent="0.25">
      <c r="A3996" s="1" t="s">
        <v>6806</v>
      </c>
      <c r="B3996" s="1" t="s">
        <v>6807</v>
      </c>
      <c r="C3996" s="1">
        <v>0.57801902173418507</v>
      </c>
      <c r="D3996" s="1">
        <v>0.59993890496407776</v>
      </c>
      <c r="E3996" s="1">
        <v>0.68592176558195805</v>
      </c>
      <c r="F3996" s="9">
        <v>5.3698620307595132E-2</v>
      </c>
      <c r="G3996" s="9">
        <v>0.24692706538504036</v>
      </c>
    </row>
    <row r="3997" spans="1:7" x14ac:dyDescent="0.25">
      <c r="A3997" s="1" t="s">
        <v>6808</v>
      </c>
      <c r="B3997" s="1" t="s">
        <v>6809</v>
      </c>
      <c r="C3997" s="1">
        <v>1.1108059388233413</v>
      </c>
      <c r="D3997" s="1">
        <v>1.1529722764381423</v>
      </c>
      <c r="E3997" s="1">
        <v>1.0738342195352066</v>
      </c>
      <c r="F3997" s="9">
        <v>5.375102784632603E-2</v>
      </c>
      <c r="G3997" s="9">
        <v>-4.8835510878502249E-2</v>
      </c>
    </row>
    <row r="3998" spans="1:7" x14ac:dyDescent="0.25">
      <c r="A3998" s="1" t="s">
        <v>6810</v>
      </c>
      <c r="B3998" s="1" t="s">
        <v>6811</v>
      </c>
      <c r="C3998" s="1">
        <v>0.4232998520640987</v>
      </c>
      <c r="D3998" s="1">
        <v>0.43956645289837959</v>
      </c>
      <c r="E3998" s="1">
        <v>0.32039760361823938</v>
      </c>
      <c r="F3998" s="9">
        <v>5.440130154549061E-2</v>
      </c>
      <c r="G3998" s="9">
        <v>-0.40181662716568628</v>
      </c>
    </row>
    <row r="3999" spans="1:7" x14ac:dyDescent="0.25">
      <c r="A3999" s="1" t="s">
        <v>6812</v>
      </c>
      <c r="B3999" s="1" t="s">
        <v>6813</v>
      </c>
      <c r="C3999" s="1">
        <v>1.0189090698203533</v>
      </c>
      <c r="D3999" s="1">
        <v>1.0580676831442772</v>
      </c>
      <c r="E3999" s="1">
        <v>1.362632011696407</v>
      </c>
      <c r="F3999" s="9">
        <v>5.4406610363284237E-2</v>
      </c>
      <c r="G3999" s="9">
        <v>0.41937069758614398</v>
      </c>
    </row>
    <row r="4000" spans="1:7" x14ac:dyDescent="0.25">
      <c r="A4000" s="1" t="s">
        <v>6817</v>
      </c>
      <c r="B4000" s="1" t="s">
        <v>6818</v>
      </c>
      <c r="C4000" s="1">
        <v>0.41239394250904698</v>
      </c>
      <c r="D4000" s="1">
        <v>0.42827783263784047</v>
      </c>
      <c r="E4000" s="1">
        <v>0.46332409671401742</v>
      </c>
      <c r="F4000" s="9">
        <v>5.4523864584697275E-2</v>
      </c>
      <c r="G4000" s="9">
        <v>0.16799857480007604</v>
      </c>
    </row>
    <row r="4001" spans="1:7" x14ac:dyDescent="0.25">
      <c r="A4001" s="1" t="s">
        <v>6827</v>
      </c>
      <c r="B4001" s="1" t="s">
        <v>6828</v>
      </c>
      <c r="C4001" s="1">
        <v>1.3784840710461443</v>
      </c>
      <c r="D4001" s="1">
        <v>1.4319898927263863</v>
      </c>
      <c r="E4001" s="1">
        <v>1.7272139183148856</v>
      </c>
      <c r="F4001" s="9">
        <v>5.4938713299155804E-2</v>
      </c>
      <c r="G4001" s="9">
        <v>0.32536417760539749</v>
      </c>
    </row>
    <row r="4002" spans="1:7" x14ac:dyDescent="0.25">
      <c r="A4002" s="1" t="s">
        <v>6829</v>
      </c>
      <c r="B4002" s="1" t="s">
        <v>6830</v>
      </c>
      <c r="C4002" s="1">
        <v>0.23010434661507029</v>
      </c>
      <c r="D4002" s="1">
        <v>0.23904686158990257</v>
      </c>
      <c r="E4002" s="1">
        <v>0.17117551845682899</v>
      </c>
      <c r="F4002" s="9">
        <v>5.5005228907531352E-2</v>
      </c>
      <c r="G4002" s="9">
        <v>-0.4268118539024473</v>
      </c>
    </row>
    <row r="4003" spans="1:7" x14ac:dyDescent="0.25">
      <c r="A4003" s="1" t="s">
        <v>6831</v>
      </c>
      <c r="B4003" s="1" t="s">
        <v>6832</v>
      </c>
      <c r="C4003" s="1">
        <v>0.80466285965107243</v>
      </c>
      <c r="D4003" s="1">
        <v>0.8360043709964472</v>
      </c>
      <c r="E4003" s="1">
        <v>1.062037568067405</v>
      </c>
      <c r="F4003" s="9">
        <v>5.512604076039912E-2</v>
      </c>
      <c r="G4003" s="9">
        <v>0.40037845060973193</v>
      </c>
    </row>
    <row r="4004" spans="1:7" x14ac:dyDescent="0.25">
      <c r="A4004" s="1" t="s">
        <v>6848</v>
      </c>
      <c r="B4004" s="1" t="s">
        <v>6849</v>
      </c>
      <c r="C4004" s="1">
        <v>1.2547120488929757</v>
      </c>
      <c r="D4004" s="1">
        <v>1.3040777337212841</v>
      </c>
      <c r="E4004" s="1">
        <v>1.2417338850995252</v>
      </c>
      <c r="F4004" s="9">
        <v>5.5673558827067482E-2</v>
      </c>
      <c r="G4004" s="9">
        <v>-1.5000285779604534E-2</v>
      </c>
    </row>
    <row r="4005" spans="1:7" x14ac:dyDescent="0.25">
      <c r="A4005" s="1" t="s">
        <v>6858</v>
      </c>
      <c r="B4005" s="1" t="s">
        <v>6859</v>
      </c>
      <c r="C4005" s="1">
        <v>0.40020275307485875</v>
      </c>
      <c r="D4005" s="1">
        <v>0.41601071406223089</v>
      </c>
      <c r="E4005" s="1">
        <v>0.53847812846148502</v>
      </c>
      <c r="F4005" s="9">
        <v>5.5889592571243644E-2</v>
      </c>
      <c r="G4005" s="9">
        <v>0.42815665568740768</v>
      </c>
    </row>
    <row r="4006" spans="1:7" x14ac:dyDescent="0.25">
      <c r="A4006" s="1" t="s">
        <v>6864</v>
      </c>
      <c r="B4006" s="1" t="s">
        <v>6865</v>
      </c>
      <c r="C4006" s="1">
        <v>0.43191454251353645</v>
      </c>
      <c r="D4006" s="1">
        <v>0.44905433980635601</v>
      </c>
      <c r="E4006" s="1">
        <v>0.60601936219598962</v>
      </c>
      <c r="F4006" s="9">
        <v>5.6144142483285128E-2</v>
      </c>
      <c r="G4006" s="9">
        <v>0.48861799550849727</v>
      </c>
    </row>
    <row r="4007" spans="1:7" x14ac:dyDescent="0.25">
      <c r="A4007" s="1" t="s">
        <v>6866</v>
      </c>
      <c r="B4007" s="1" t="s">
        <v>6867</v>
      </c>
      <c r="C4007" s="1">
        <v>1.6516564776099409</v>
      </c>
      <c r="D4007" s="1">
        <v>1.7173935577526929</v>
      </c>
      <c r="E4007" s="1">
        <v>1.9201949570101697</v>
      </c>
      <c r="F4007" s="9">
        <v>5.6307028349322871E-2</v>
      </c>
      <c r="G4007" s="9">
        <v>0.21733913817902442</v>
      </c>
    </row>
    <row r="4008" spans="1:7" x14ac:dyDescent="0.25">
      <c r="A4008" s="1" t="s">
        <v>6871</v>
      </c>
      <c r="B4008" s="1" t="s">
        <v>6872</v>
      </c>
      <c r="C4008" s="1">
        <v>0.30213590550238079</v>
      </c>
      <c r="D4008" s="1">
        <v>0.31419586380733777</v>
      </c>
      <c r="E4008" s="1">
        <v>0.41652009769321291</v>
      </c>
      <c r="F4008" s="9">
        <v>5.6466546012864556E-2</v>
      </c>
      <c r="G4008" s="9">
        <v>0.46318846681557002</v>
      </c>
    </row>
    <row r="4009" spans="1:7" x14ac:dyDescent="0.25">
      <c r="A4009" s="1" t="s">
        <v>6873</v>
      </c>
      <c r="B4009" s="1" t="s">
        <v>6874</v>
      </c>
      <c r="C4009" s="1">
        <v>1.053501776868893</v>
      </c>
      <c r="D4009" s="1">
        <v>1.0955604466603965</v>
      </c>
      <c r="E4009" s="1">
        <v>1.1017866655155841</v>
      </c>
      <c r="F4009" s="9">
        <v>5.6476338603000276E-2</v>
      </c>
      <c r="G4009" s="9">
        <v>6.4652160307193632E-2</v>
      </c>
    </row>
    <row r="4010" spans="1:7" x14ac:dyDescent="0.25">
      <c r="A4010" s="1" t="s">
        <v>6875</v>
      </c>
      <c r="B4010" s="1" t="s">
        <v>6876</v>
      </c>
      <c r="C4010" s="1">
        <v>2.2195380402846223</v>
      </c>
      <c r="D4010" s="1">
        <v>2.3081798508280507</v>
      </c>
      <c r="E4010" s="1">
        <v>2.1152425630817788</v>
      </c>
      <c r="F4010" s="9">
        <v>5.6496206589869737E-2</v>
      </c>
      <c r="G4010" s="9">
        <v>-6.9436322703091177E-2</v>
      </c>
    </row>
    <row r="4011" spans="1:7" x14ac:dyDescent="0.25">
      <c r="A4011" s="1" t="s">
        <v>6877</v>
      </c>
      <c r="B4011" s="1" t="s">
        <v>6878</v>
      </c>
      <c r="C4011" s="1">
        <v>1.9607174915899548</v>
      </c>
      <c r="D4011" s="1">
        <v>2.0390451386962818</v>
      </c>
      <c r="E4011" s="1">
        <v>2.2699522795986145</v>
      </c>
      <c r="F4011" s="9">
        <v>5.6512031954610784E-2</v>
      </c>
      <c r="G4011" s="9">
        <v>0.21128028762499235</v>
      </c>
    </row>
    <row r="4012" spans="1:7" x14ac:dyDescent="0.25">
      <c r="A4012" s="1" t="s">
        <v>6879</v>
      </c>
      <c r="B4012" s="1" t="s">
        <v>6880</v>
      </c>
      <c r="C4012" s="1">
        <v>0.20527167659419354</v>
      </c>
      <c r="D4012" s="1">
        <v>0.2134818462416353</v>
      </c>
      <c r="E4012" s="1">
        <v>0.2096094594304494</v>
      </c>
      <c r="F4012" s="9">
        <v>5.6578815284439546E-2</v>
      </c>
      <c r="G4012" s="9">
        <v>3.0169247511941444E-2</v>
      </c>
    </row>
    <row r="4013" spans="1:7" x14ac:dyDescent="0.25">
      <c r="A4013" s="1" t="s">
        <v>6881</v>
      </c>
      <c r="B4013" s="1" t="s">
        <v>6882</v>
      </c>
      <c r="C4013" s="1">
        <v>0.42723648833068772</v>
      </c>
      <c r="D4013" s="1">
        <v>0.44432901170416417</v>
      </c>
      <c r="E4013" s="1">
        <v>0.38483916583885797</v>
      </c>
      <c r="F4013" s="9">
        <v>5.659347640544745E-2</v>
      </c>
      <c r="G4013" s="9">
        <v>-0.15077923383544464</v>
      </c>
    </row>
    <row r="4014" spans="1:7" x14ac:dyDescent="0.25">
      <c r="A4014" s="1" t="s">
        <v>6893</v>
      </c>
      <c r="B4014" s="1" t="s">
        <v>6894</v>
      </c>
      <c r="C4014" s="1">
        <v>1.7138048809159123</v>
      </c>
      <c r="D4014" s="1">
        <v>1.7827786735042503</v>
      </c>
      <c r="E4014" s="1">
        <v>2.2626256427351716</v>
      </c>
      <c r="F4014" s="9">
        <v>5.6924741971737608E-2</v>
      </c>
      <c r="G4014" s="9">
        <v>0.40079504077266187</v>
      </c>
    </row>
    <row r="4015" spans="1:7" x14ac:dyDescent="0.25">
      <c r="A4015" s="1" t="s">
        <v>6899</v>
      </c>
      <c r="B4015" s="1" t="s">
        <v>6900</v>
      </c>
      <c r="C4015" s="1">
        <v>1.0285152358926957</v>
      </c>
      <c r="D4015" s="1">
        <v>1.0700492575367788</v>
      </c>
      <c r="E4015" s="1">
        <v>1.3078435883356514</v>
      </c>
      <c r="F4015" s="9">
        <v>5.7114044321752218E-2</v>
      </c>
      <c r="G4015" s="9">
        <v>0.34662684655816606</v>
      </c>
    </row>
    <row r="4016" spans="1:7" x14ac:dyDescent="0.25">
      <c r="A4016" s="1" t="s">
        <v>6903</v>
      </c>
      <c r="B4016" s="1" t="s">
        <v>6904</v>
      </c>
      <c r="C4016" s="1">
        <v>0.45945795961532476</v>
      </c>
      <c r="D4016" s="1">
        <v>0.47802495827699676</v>
      </c>
      <c r="E4016" s="1">
        <v>0.40722890814391643</v>
      </c>
      <c r="F4016" s="9">
        <v>5.7153084057572683E-2</v>
      </c>
      <c r="G4016" s="9">
        <v>-0.17409288271694881</v>
      </c>
    </row>
    <row r="4017" spans="1:7" x14ac:dyDescent="0.25">
      <c r="A4017" s="1" t="s">
        <v>6907</v>
      </c>
      <c r="B4017" s="1" t="s">
        <v>6908</v>
      </c>
      <c r="C4017" s="1">
        <v>0.30209753110899112</v>
      </c>
      <c r="D4017" s="1">
        <v>0.31432440371121861</v>
      </c>
      <c r="E4017" s="1">
        <v>0.35644081722629228</v>
      </c>
      <c r="F4017" s="9">
        <v>5.7239891635273522E-2</v>
      </c>
      <c r="G4017" s="9">
        <v>0.23864816044474055</v>
      </c>
    </row>
    <row r="4018" spans="1:7" x14ac:dyDescent="0.25">
      <c r="A4018" s="1" t="s">
        <v>6909</v>
      </c>
      <c r="B4018" s="1" t="s">
        <v>6910</v>
      </c>
      <c r="C4018" s="1">
        <v>0.45199533772963163</v>
      </c>
      <c r="D4018" s="1">
        <v>0.47029106915363017</v>
      </c>
      <c r="E4018" s="1">
        <v>0.42170185577194502</v>
      </c>
      <c r="F4018" s="9">
        <v>5.7246044104724218E-2</v>
      </c>
      <c r="G4018" s="9">
        <v>-0.10008452105424935</v>
      </c>
    </row>
    <row r="4019" spans="1:7" x14ac:dyDescent="0.25">
      <c r="A4019" s="1" t="s">
        <v>6911</v>
      </c>
      <c r="B4019" s="1" t="s">
        <v>6912</v>
      </c>
      <c r="C4019" s="1">
        <v>0.34985773588781377</v>
      </c>
      <c r="D4019" s="1">
        <v>0.36403903041459762</v>
      </c>
      <c r="E4019" s="1">
        <v>0.27685977232849596</v>
      </c>
      <c r="F4019" s="9">
        <v>5.7324744954461097E-2</v>
      </c>
      <c r="G4019" s="9">
        <v>-0.337612946570364</v>
      </c>
    </row>
    <row r="4020" spans="1:7" x14ac:dyDescent="0.25">
      <c r="A4020" s="1" t="s">
        <v>6913</v>
      </c>
      <c r="B4020" s="1" t="s">
        <v>6914</v>
      </c>
      <c r="C4020" s="1">
        <v>2.417648567009163</v>
      </c>
      <c r="D4020" s="1">
        <v>2.5156601018600382</v>
      </c>
      <c r="E4020" s="1">
        <v>3.1053817624874855</v>
      </c>
      <c r="F4020" s="9">
        <v>5.7332461137970761E-2</v>
      </c>
      <c r="G4020" s="9">
        <v>0.36116609063819155</v>
      </c>
    </row>
    <row r="4021" spans="1:7" x14ac:dyDescent="0.25">
      <c r="A4021" s="1" t="s">
        <v>6917</v>
      </c>
      <c r="B4021" s="1" t="s">
        <v>6918</v>
      </c>
      <c r="C4021" s="1">
        <v>0.15181473427771128</v>
      </c>
      <c r="D4021" s="1">
        <v>0.15798420623044956</v>
      </c>
      <c r="E4021" s="1">
        <v>0.14962180429851363</v>
      </c>
      <c r="F4021" s="9">
        <v>5.7468521227245377E-2</v>
      </c>
      <c r="G4021" s="9">
        <v>-2.0991383697381214E-2</v>
      </c>
    </row>
    <row r="4022" spans="1:7" x14ac:dyDescent="0.25">
      <c r="A4022" s="1" t="s">
        <v>6919</v>
      </c>
      <c r="B4022" s="1" t="s">
        <v>6920</v>
      </c>
      <c r="C4022" s="1">
        <v>0.42300720669373026</v>
      </c>
      <c r="D4022" s="1">
        <v>0.44025258002080059</v>
      </c>
      <c r="E4022" s="1">
        <v>0.59202504167778314</v>
      </c>
      <c r="F4022" s="9">
        <v>5.7649216258210942E-2</v>
      </c>
      <c r="G4022" s="9">
        <v>0.48497595827634393</v>
      </c>
    </row>
    <row r="4023" spans="1:7" x14ac:dyDescent="0.25">
      <c r="A4023" s="1" t="s">
        <v>6921</v>
      </c>
      <c r="B4023" s="1" t="s">
        <v>6922</v>
      </c>
      <c r="C4023" s="1">
        <v>0.58055039385820351</v>
      </c>
      <c r="D4023" s="1">
        <v>0.60422552662914408</v>
      </c>
      <c r="E4023" s="1">
        <v>0.56406556093864124</v>
      </c>
      <c r="F4023" s="9">
        <v>5.7665831048939194E-2</v>
      </c>
      <c r="G4023" s="9">
        <v>-4.155844784747368E-2</v>
      </c>
    </row>
    <row r="4024" spans="1:7" x14ac:dyDescent="0.25">
      <c r="A4024" s="1" t="s">
        <v>6927</v>
      </c>
      <c r="B4024" s="1" t="s">
        <v>6928</v>
      </c>
      <c r="C4024" s="1">
        <v>0.40279586233865561</v>
      </c>
      <c r="D4024" s="1">
        <v>0.41929307551461981</v>
      </c>
      <c r="E4024" s="1">
        <v>0.5110414025917529</v>
      </c>
      <c r="F4024" s="9">
        <v>5.7910141205456442E-2</v>
      </c>
      <c r="G4024" s="9">
        <v>0.34339131390492256</v>
      </c>
    </row>
    <row r="4025" spans="1:7" x14ac:dyDescent="0.25">
      <c r="A4025" s="1" t="s">
        <v>6935</v>
      </c>
      <c r="B4025" s="1" t="s">
        <v>6936</v>
      </c>
      <c r="C4025" s="1">
        <v>3.7886685712746457</v>
      </c>
      <c r="D4025" s="1">
        <v>3.9448432550762886</v>
      </c>
      <c r="E4025" s="1">
        <v>3.1794271829234857</v>
      </c>
      <c r="F4025" s="9">
        <v>5.8277037214046847E-2</v>
      </c>
      <c r="G4025" s="9">
        <v>-0.25292407215250984</v>
      </c>
    </row>
    <row r="4026" spans="1:7" x14ac:dyDescent="0.25">
      <c r="A4026" s="1" t="s">
        <v>6937</v>
      </c>
      <c r="B4026" s="1" t="s">
        <v>6938</v>
      </c>
      <c r="C4026" s="1">
        <v>1.2956620067186886</v>
      </c>
      <c r="D4026" s="1">
        <v>1.3491536040819285</v>
      </c>
      <c r="E4026" s="1">
        <v>1.0232843645694147</v>
      </c>
      <c r="F4026" s="9">
        <v>5.8365193414160979E-2</v>
      </c>
      <c r="G4026" s="9">
        <v>-0.34048230112859873</v>
      </c>
    </row>
    <row r="4027" spans="1:7" x14ac:dyDescent="0.25">
      <c r="A4027" s="1" t="s">
        <v>6939</v>
      </c>
      <c r="B4027" s="1" t="s">
        <v>6940</v>
      </c>
      <c r="C4027" s="1">
        <v>0.4484826450920244</v>
      </c>
      <c r="D4027" s="1">
        <v>0.46702704806102124</v>
      </c>
      <c r="E4027" s="1">
        <v>0.49736924529279575</v>
      </c>
      <c r="F4027" s="9">
        <v>5.8453948288421244E-2</v>
      </c>
      <c r="G4027" s="9">
        <v>0.14926514327832879</v>
      </c>
    </row>
    <row r="4028" spans="1:7" x14ac:dyDescent="0.25">
      <c r="A4028" s="1" t="s">
        <v>6943</v>
      </c>
      <c r="B4028" s="1" t="s">
        <v>6944</v>
      </c>
      <c r="C4028" s="1">
        <v>0.52093961822397672</v>
      </c>
      <c r="D4028" s="1">
        <v>0.54262901453621026</v>
      </c>
      <c r="E4028" s="1">
        <v>0.52221650583474066</v>
      </c>
      <c r="F4028" s="9">
        <v>5.885003067868827E-2</v>
      </c>
      <c r="G4028" s="9">
        <v>3.5318976735864336E-3</v>
      </c>
    </row>
    <row r="4029" spans="1:7" x14ac:dyDescent="0.25">
      <c r="A4029" s="1" t="s">
        <v>6949</v>
      </c>
      <c r="B4029" s="1" t="s">
        <v>6950</v>
      </c>
      <c r="C4029" s="1">
        <v>0.31300142260272168</v>
      </c>
      <c r="D4029" s="1">
        <v>0.32607672396595899</v>
      </c>
      <c r="E4029" s="1">
        <v>0.37779252834905069</v>
      </c>
      <c r="F4029" s="9">
        <v>5.9042247918638595E-2</v>
      </c>
      <c r="G4029" s="9">
        <v>0.27142495537121891</v>
      </c>
    </row>
    <row r="4030" spans="1:7" x14ac:dyDescent="0.25">
      <c r="A4030" s="1" t="s">
        <v>6951</v>
      </c>
      <c r="B4030" s="1" t="s">
        <v>6952</v>
      </c>
      <c r="C4030" s="1">
        <v>0.38057775866780497</v>
      </c>
      <c r="D4030" s="1">
        <v>0.39650082851392776</v>
      </c>
      <c r="E4030" s="1">
        <v>0.42954643620836025</v>
      </c>
      <c r="F4030" s="9">
        <v>5.9132628953912907E-2</v>
      </c>
      <c r="G4030" s="9">
        <v>0.17462285106478656</v>
      </c>
    </row>
    <row r="4031" spans="1:7" x14ac:dyDescent="0.25">
      <c r="A4031" s="1" t="s">
        <v>6953</v>
      </c>
      <c r="B4031" s="1" t="s">
        <v>6954</v>
      </c>
      <c r="C4031" s="1">
        <v>0.37005810005034112</v>
      </c>
      <c r="D4031" s="1">
        <v>0.3855499716468947</v>
      </c>
      <c r="E4031" s="1">
        <v>0.47222377693805717</v>
      </c>
      <c r="F4031" s="9">
        <v>5.9166066624673032E-2</v>
      </c>
      <c r="G4031" s="9">
        <v>0.35171888926305023</v>
      </c>
    </row>
    <row r="4032" spans="1:7" x14ac:dyDescent="0.25">
      <c r="A4032" s="1" t="s">
        <v>6955</v>
      </c>
      <c r="B4032" s="1" t="s">
        <v>6956</v>
      </c>
      <c r="C4032" s="1">
        <v>0.37723627325225439</v>
      </c>
      <c r="D4032" s="1">
        <v>0.39303920657197289</v>
      </c>
      <c r="E4032" s="1">
        <v>0.44267604769739333</v>
      </c>
      <c r="F4032" s="9">
        <v>5.9204826435962157E-2</v>
      </c>
      <c r="G4032" s="9">
        <v>0.23078290884573702</v>
      </c>
    </row>
    <row r="4033" spans="1:7" x14ac:dyDescent="0.25">
      <c r="A4033" s="1" t="s">
        <v>6957</v>
      </c>
      <c r="B4033" s="1" t="s">
        <v>6958</v>
      </c>
      <c r="C4033" s="1">
        <v>0.76777355322692298</v>
      </c>
      <c r="D4033" s="1">
        <v>0.8000460540252361</v>
      </c>
      <c r="E4033" s="1">
        <v>0.95061310898814355</v>
      </c>
      <c r="F4033" s="9">
        <v>5.9402184119493107E-2</v>
      </c>
      <c r="G4033" s="9">
        <v>0.30817743071036957</v>
      </c>
    </row>
    <row r="4034" spans="1:7" x14ac:dyDescent="0.25">
      <c r="A4034" s="1" t="s">
        <v>6959</v>
      </c>
      <c r="B4034" s="1" t="s">
        <v>6960</v>
      </c>
      <c r="C4034" s="1">
        <v>0.42170880931833488</v>
      </c>
      <c r="D4034" s="1">
        <v>0.43948274785987756</v>
      </c>
      <c r="E4034" s="1">
        <v>0.50754547895753488</v>
      </c>
      <c r="F4034" s="9">
        <v>5.9559373462711222E-2</v>
      </c>
      <c r="G4034" s="9">
        <v>0.26728994253956651</v>
      </c>
    </row>
    <row r="4035" spans="1:7" x14ac:dyDescent="0.25">
      <c r="A4035" s="1" t="s">
        <v>6961</v>
      </c>
      <c r="B4035" s="1" t="s">
        <v>6962</v>
      </c>
      <c r="C4035" s="1">
        <v>0.68487612127881237</v>
      </c>
      <c r="D4035" s="1">
        <v>0.71385719798701763</v>
      </c>
      <c r="E4035" s="1">
        <v>0.80844471312510247</v>
      </c>
      <c r="F4035" s="9">
        <v>5.9792441807517555E-2</v>
      </c>
      <c r="G4035" s="9">
        <v>0.23930605539089869</v>
      </c>
    </row>
    <row r="4036" spans="1:7" x14ac:dyDescent="0.25">
      <c r="A4036" s="1" t="s">
        <v>6963</v>
      </c>
      <c r="B4036" s="1" t="s">
        <v>6964</v>
      </c>
      <c r="C4036" s="1">
        <v>0.75856470079434013</v>
      </c>
      <c r="D4036" s="1">
        <v>0.79067042121467646</v>
      </c>
      <c r="E4036" s="1">
        <v>0.93061640134548307</v>
      </c>
      <c r="F4036" s="9">
        <v>5.9804216267489461E-2</v>
      </c>
      <c r="G4036" s="9">
        <v>0.29491437510115648</v>
      </c>
    </row>
    <row r="4037" spans="1:7" x14ac:dyDescent="0.25">
      <c r="A4037" s="1" t="s">
        <v>6967</v>
      </c>
      <c r="B4037" s="1" t="s">
        <v>6968</v>
      </c>
      <c r="C4037" s="1">
        <v>0.92153823824687175</v>
      </c>
      <c r="D4037" s="1">
        <v>0.9605958246054469</v>
      </c>
      <c r="E4037" s="1">
        <v>1.0481859367645998</v>
      </c>
      <c r="F4037" s="9">
        <v>5.9885507476583562E-2</v>
      </c>
      <c r="G4037" s="9">
        <v>0.18577872265438197</v>
      </c>
    </row>
    <row r="4038" spans="1:7" x14ac:dyDescent="0.25">
      <c r="A4038" s="1" t="s">
        <v>6976</v>
      </c>
      <c r="B4038" s="1" t="s">
        <v>6977</v>
      </c>
      <c r="C4038" s="1">
        <v>0.57305432603464934</v>
      </c>
      <c r="D4038" s="1">
        <v>0.59750519248840628</v>
      </c>
      <c r="E4038" s="1">
        <v>0.70992555682481562</v>
      </c>
      <c r="F4038" s="9">
        <v>6.027933639887522E-2</v>
      </c>
      <c r="G4038" s="9">
        <v>0.30899583659644164</v>
      </c>
    </row>
    <row r="4039" spans="1:7" x14ac:dyDescent="0.25">
      <c r="A4039" s="1" t="s">
        <v>6978</v>
      </c>
      <c r="B4039" s="1" t="s">
        <v>6979</v>
      </c>
      <c r="C4039" s="1">
        <v>0.3434753153644351</v>
      </c>
      <c r="D4039" s="1">
        <v>0.358151757451456</v>
      </c>
      <c r="E4039" s="1">
        <v>0.43986503217376405</v>
      </c>
      <c r="F4039" s="9">
        <v>6.0364601170208039E-2</v>
      </c>
      <c r="G4039" s="9">
        <v>0.35685449608125597</v>
      </c>
    </row>
    <row r="4040" spans="1:7" x14ac:dyDescent="0.25">
      <c r="A4040" s="1" t="s">
        <v>6984</v>
      </c>
      <c r="B4040" s="1" t="s">
        <v>6985</v>
      </c>
      <c r="C4040" s="1">
        <v>0.45658815649230788</v>
      </c>
      <c r="D4040" s="1">
        <v>0.47610863309505586</v>
      </c>
      <c r="E4040" s="1">
        <v>0.52932616492716777</v>
      </c>
      <c r="F4040" s="9">
        <v>6.0397351198715692E-2</v>
      </c>
      <c r="G4040" s="9">
        <v>0.21326353129584627</v>
      </c>
    </row>
    <row r="4041" spans="1:7" x14ac:dyDescent="0.25">
      <c r="A4041" s="1" t="s">
        <v>6990</v>
      </c>
      <c r="B4041" s="1" t="s">
        <v>6991</v>
      </c>
      <c r="C4041" s="1">
        <v>0.56759106232701273</v>
      </c>
      <c r="D4041" s="1">
        <v>0.59201386440564063</v>
      </c>
      <c r="E4041" s="1">
        <v>0.77886231960931396</v>
      </c>
      <c r="F4041" s="9">
        <v>6.0779090880453648E-2</v>
      </c>
      <c r="G4041" s="9">
        <v>0.45651645203353913</v>
      </c>
    </row>
    <row r="4042" spans="1:7" x14ac:dyDescent="0.25">
      <c r="A4042" s="1" t="s">
        <v>6992</v>
      </c>
      <c r="B4042" s="1" t="s">
        <v>6993</v>
      </c>
      <c r="C4042" s="1">
        <v>0.14144227156104744</v>
      </c>
      <c r="D4042" s="1">
        <v>0.14753073857095012</v>
      </c>
      <c r="E4042" s="1">
        <v>0.17749004956013353</v>
      </c>
      <c r="F4042" s="9">
        <v>6.0802226909481692E-2</v>
      </c>
      <c r="G4042" s="9">
        <v>0.32752479688259017</v>
      </c>
    </row>
    <row r="4043" spans="1:7" x14ac:dyDescent="0.25">
      <c r="A4043" s="1" t="s">
        <v>6996</v>
      </c>
      <c r="B4043" s="1" t="s">
        <v>6997</v>
      </c>
      <c r="C4043" s="1">
        <v>0.15701308077002835</v>
      </c>
      <c r="D4043" s="1">
        <v>0.1637804456291041</v>
      </c>
      <c r="E4043" s="1">
        <v>0.20352816110312505</v>
      </c>
      <c r="F4043" s="9">
        <v>6.0878363265773311E-2</v>
      </c>
      <c r="G4043" s="9">
        <v>0.37434367115773914</v>
      </c>
    </row>
    <row r="4044" spans="1:7" x14ac:dyDescent="0.25">
      <c r="A4044" s="1" t="s">
        <v>7005</v>
      </c>
      <c r="B4044" s="1" t="s">
        <v>7006</v>
      </c>
      <c r="C4044" s="1">
        <v>0.97887774020826357</v>
      </c>
      <c r="D4044" s="1">
        <v>1.0212087023006742</v>
      </c>
      <c r="E4044" s="1">
        <v>1.276814885419284</v>
      </c>
      <c r="F4044" s="9">
        <v>6.1077150349351031E-2</v>
      </c>
      <c r="G4044" s="9">
        <v>0.38334878947512802</v>
      </c>
    </row>
    <row r="4045" spans="1:7" x14ac:dyDescent="0.25">
      <c r="A4045" s="1" t="s">
        <v>7015</v>
      </c>
      <c r="B4045" s="1" t="s">
        <v>7016</v>
      </c>
      <c r="C4045" s="1">
        <v>0.31826713581998439</v>
      </c>
      <c r="D4045" s="1">
        <v>0.3320863622819743</v>
      </c>
      <c r="E4045" s="1">
        <v>0.40506689942103713</v>
      </c>
      <c r="F4045" s="9">
        <v>6.1320284857825036E-2</v>
      </c>
      <c r="G4045" s="9">
        <v>0.34792200574456705</v>
      </c>
    </row>
    <row r="4046" spans="1:7" x14ac:dyDescent="0.25">
      <c r="A4046" s="1" t="s">
        <v>7019</v>
      </c>
      <c r="B4046" s="1" t="s">
        <v>7020</v>
      </c>
      <c r="C4046" s="1">
        <v>1.2453055055676405</v>
      </c>
      <c r="D4046" s="1">
        <v>1.2995209395466212</v>
      </c>
      <c r="E4046" s="1">
        <v>1.1638333580392493</v>
      </c>
      <c r="F4046" s="9">
        <v>6.1480164521011425E-2</v>
      </c>
      <c r="G4046" s="9">
        <v>-9.7615213400999087E-2</v>
      </c>
    </row>
    <row r="4047" spans="1:7" x14ac:dyDescent="0.25">
      <c r="A4047" s="1" t="s">
        <v>7033</v>
      </c>
      <c r="B4047" s="1" t="s">
        <v>7034</v>
      </c>
      <c r="C4047" s="1">
        <v>0.51478517788067657</v>
      </c>
      <c r="D4047" s="1">
        <v>0.53746860916496786</v>
      </c>
      <c r="E4047" s="1">
        <v>0.70787907899859648</v>
      </c>
      <c r="F4047" s="9">
        <v>6.2209981718604243E-2</v>
      </c>
      <c r="G4047" s="9">
        <v>0.45953242306052239</v>
      </c>
    </row>
    <row r="4048" spans="1:7" x14ac:dyDescent="0.25">
      <c r="A4048" s="1" t="s">
        <v>7037</v>
      </c>
      <c r="B4048" s="1" t="s">
        <v>7038</v>
      </c>
      <c r="C4048" s="1">
        <v>1.2525230716933482</v>
      </c>
      <c r="D4048" s="1">
        <v>1.3079268426258537</v>
      </c>
      <c r="E4048" s="1">
        <v>1.5318629352484439</v>
      </c>
      <c r="F4048" s="9">
        <v>6.2444669255962246E-2</v>
      </c>
      <c r="G4048" s="9">
        <v>0.29045003830052613</v>
      </c>
    </row>
    <row r="4049" spans="1:7" x14ac:dyDescent="0.25">
      <c r="A4049" s="1" t="s">
        <v>7042</v>
      </c>
      <c r="B4049" s="1" t="s">
        <v>7043</v>
      </c>
      <c r="C4049" s="1">
        <v>0.51711309945112305</v>
      </c>
      <c r="D4049" s="1">
        <v>0.54001988153192193</v>
      </c>
      <c r="E4049" s="1">
        <v>0.55127512954613223</v>
      </c>
      <c r="F4049" s="9">
        <v>6.2532671468442338E-2</v>
      </c>
      <c r="G4049" s="9">
        <v>9.2292665083838737E-2</v>
      </c>
    </row>
    <row r="4050" spans="1:7" x14ac:dyDescent="0.25">
      <c r="A4050" s="1" t="s">
        <v>7048</v>
      </c>
      <c r="B4050" s="1" t="s">
        <v>7049</v>
      </c>
      <c r="C4050" s="1">
        <v>0.75068872430796763</v>
      </c>
      <c r="D4050" s="1">
        <v>0.78412497249502566</v>
      </c>
      <c r="E4050" s="1">
        <v>0.81362868529632704</v>
      </c>
      <c r="F4050" s="9">
        <v>6.2868793717698365E-2</v>
      </c>
      <c r="G4050" s="9">
        <v>0.11615573054195623</v>
      </c>
    </row>
    <row r="4051" spans="1:7" x14ac:dyDescent="0.25">
      <c r="A4051" s="1" t="s">
        <v>7053</v>
      </c>
      <c r="B4051" s="1" t="s">
        <v>7053</v>
      </c>
      <c r="C4051" s="1">
        <v>0.40980889837579593</v>
      </c>
      <c r="D4051" s="1">
        <v>0.42810850899479047</v>
      </c>
      <c r="E4051" s="1">
        <v>0.49505690074730913</v>
      </c>
      <c r="F4051" s="9">
        <v>6.3025199909545623E-2</v>
      </c>
      <c r="G4051" s="9">
        <v>0.27264304429184161</v>
      </c>
    </row>
    <row r="4052" spans="1:7" x14ac:dyDescent="0.25">
      <c r="A4052" s="1" t="s">
        <v>7058</v>
      </c>
      <c r="B4052" s="1" t="s">
        <v>7059</v>
      </c>
      <c r="C4052" s="1">
        <v>0.28496424896786332</v>
      </c>
      <c r="D4052" s="1">
        <v>0.29774579783442517</v>
      </c>
      <c r="E4052" s="1">
        <v>0.3034380385815767</v>
      </c>
      <c r="F4052" s="9">
        <v>6.3300214034915925E-2</v>
      </c>
      <c r="G4052" s="9">
        <v>9.0621018158607222E-2</v>
      </c>
    </row>
    <row r="4053" spans="1:7" x14ac:dyDescent="0.25">
      <c r="A4053" s="1" t="s">
        <v>7060</v>
      </c>
      <c r="B4053" s="1" t="s">
        <v>7061</v>
      </c>
      <c r="C4053" s="1">
        <v>0.25884971524377365</v>
      </c>
      <c r="D4053" s="1">
        <v>0.27046482686550388</v>
      </c>
      <c r="E4053" s="1">
        <v>0.33370214955867722</v>
      </c>
      <c r="F4053" s="9">
        <v>6.3326256999353583E-2</v>
      </c>
      <c r="G4053" s="9">
        <v>0.36644624862553876</v>
      </c>
    </row>
    <row r="4054" spans="1:7" x14ac:dyDescent="0.25">
      <c r="A4054" s="1" t="s">
        <v>7062</v>
      </c>
      <c r="B4054" s="1" t="s">
        <v>7063</v>
      </c>
      <c r="C4054" s="1">
        <v>1.2380393823964115</v>
      </c>
      <c r="D4054" s="1">
        <v>1.2936419730284656</v>
      </c>
      <c r="E4054" s="1">
        <v>1.7091818298182175</v>
      </c>
      <c r="F4054" s="9">
        <v>6.3381185997577194E-2</v>
      </c>
      <c r="G4054" s="9">
        <v>0.46524867719700458</v>
      </c>
    </row>
    <row r="4055" spans="1:7" x14ac:dyDescent="0.25">
      <c r="A4055" s="1" t="s">
        <v>7066</v>
      </c>
      <c r="B4055" s="1" t="s">
        <v>7066</v>
      </c>
      <c r="C4055" s="1">
        <v>0.17917209068610426</v>
      </c>
      <c r="D4055" s="1">
        <v>0.18722973321716707</v>
      </c>
      <c r="E4055" s="1">
        <v>0.23017689866376381</v>
      </c>
      <c r="F4055" s="9">
        <v>6.3463632949577048E-2</v>
      </c>
      <c r="G4055" s="9">
        <v>0.36139711806774888</v>
      </c>
    </row>
    <row r="4056" spans="1:7" x14ac:dyDescent="0.25">
      <c r="A4056" s="1" t="s">
        <v>7067</v>
      </c>
      <c r="B4056" s="1" t="s">
        <v>7068</v>
      </c>
      <c r="C4056" s="1">
        <v>0.2560858441948104</v>
      </c>
      <c r="D4056" s="1">
        <v>0.26762343084118079</v>
      </c>
      <c r="E4056" s="1">
        <v>0.24994761686417688</v>
      </c>
      <c r="F4056" s="9">
        <v>6.3576925217027278E-2</v>
      </c>
      <c r="G4056" s="9">
        <v>-3.5001734800150959E-2</v>
      </c>
    </row>
    <row r="4057" spans="1:7" x14ac:dyDescent="0.25">
      <c r="A4057" s="1" t="s">
        <v>7071</v>
      </c>
      <c r="B4057" s="1" t="s">
        <v>7072</v>
      </c>
      <c r="C4057" s="1">
        <v>0.30900394069098835</v>
      </c>
      <c r="D4057" s="1">
        <v>0.32294514264189</v>
      </c>
      <c r="E4057" s="1">
        <v>0.36344424328396358</v>
      </c>
      <c r="F4057" s="9">
        <v>6.3663884312939026E-2</v>
      </c>
      <c r="G4057" s="9">
        <v>0.23410881759021049</v>
      </c>
    </row>
    <row r="4058" spans="1:7" x14ac:dyDescent="0.25">
      <c r="A4058" s="1" t="s">
        <v>7075</v>
      </c>
      <c r="B4058" s="1" t="s">
        <v>7076</v>
      </c>
      <c r="C4058" s="1">
        <v>0.48611189268099231</v>
      </c>
      <c r="D4058" s="1">
        <v>0.50808936885828526</v>
      </c>
      <c r="E4058" s="1">
        <v>0.62961991171615783</v>
      </c>
      <c r="F4058" s="9">
        <v>6.3793847887273436E-2</v>
      </c>
      <c r="G4058" s="9">
        <v>0.37319273681194753</v>
      </c>
    </row>
    <row r="4059" spans="1:7" x14ac:dyDescent="0.25">
      <c r="A4059" s="1" t="s">
        <v>7077</v>
      </c>
      <c r="B4059" s="1" t="s">
        <v>7078</v>
      </c>
      <c r="C4059" s="1">
        <v>0.83456297569154547</v>
      </c>
      <c r="D4059" s="1">
        <v>0.87231444678256564</v>
      </c>
      <c r="E4059" s="1">
        <v>1.1367820285367467</v>
      </c>
      <c r="F4059" s="9">
        <v>6.3827364264124192E-2</v>
      </c>
      <c r="G4059" s="9">
        <v>0.44586282837946967</v>
      </c>
    </row>
    <row r="4060" spans="1:7" x14ac:dyDescent="0.25">
      <c r="A4060" s="1" t="s">
        <v>7083</v>
      </c>
      <c r="B4060" s="1" t="s">
        <v>7084</v>
      </c>
      <c r="C4060" s="1">
        <v>0.80282752375520139</v>
      </c>
      <c r="D4060" s="1">
        <v>0.83920201521734916</v>
      </c>
      <c r="E4060" s="1">
        <v>1.0499022026498861</v>
      </c>
      <c r="F4060" s="9">
        <v>6.3928064118574629E-2</v>
      </c>
      <c r="G4060" s="9">
        <v>0.38709296520763392</v>
      </c>
    </row>
    <row r="4061" spans="1:7" x14ac:dyDescent="0.25">
      <c r="A4061" s="1" t="s">
        <v>7095</v>
      </c>
      <c r="B4061" s="1" t="s">
        <v>7096</v>
      </c>
      <c r="C4061" s="1">
        <v>0.30101686144690254</v>
      </c>
      <c r="D4061" s="1">
        <v>0.31477793008569493</v>
      </c>
      <c r="E4061" s="1">
        <v>0.3846443508345454</v>
      </c>
      <c r="F4061" s="9">
        <v>6.4490091470429861E-2</v>
      </c>
      <c r="G4061" s="9">
        <v>0.35368081828554104</v>
      </c>
    </row>
    <row r="4062" spans="1:7" x14ac:dyDescent="0.25">
      <c r="A4062" s="1" t="s">
        <v>7101</v>
      </c>
      <c r="B4062" s="1" t="s">
        <v>7102</v>
      </c>
      <c r="C4062" s="1">
        <v>0.47764432183264566</v>
      </c>
      <c r="D4062" s="1">
        <v>0.49956073093294717</v>
      </c>
      <c r="E4062" s="1">
        <v>0.62917998972778133</v>
      </c>
      <c r="F4062" s="9">
        <v>6.4723361034635857E-2</v>
      </c>
      <c r="G4062" s="9">
        <v>0.39753607423575171</v>
      </c>
    </row>
    <row r="4063" spans="1:7" x14ac:dyDescent="0.25">
      <c r="A4063" s="1" t="s">
        <v>7109</v>
      </c>
      <c r="B4063" s="1" t="s">
        <v>7109</v>
      </c>
      <c r="C4063" s="1">
        <v>0.87805457984966928</v>
      </c>
      <c r="D4063" s="1">
        <v>0.91871952385078437</v>
      </c>
      <c r="E4063" s="1">
        <v>0.65302996041297079</v>
      </c>
      <c r="F4063" s="9">
        <v>6.5313867511517965E-2</v>
      </c>
      <c r="G4063" s="9">
        <v>-0.42716143762438186</v>
      </c>
    </row>
    <row r="4064" spans="1:7" x14ac:dyDescent="0.25">
      <c r="A4064" s="1" t="s">
        <v>7110</v>
      </c>
      <c r="B4064" s="1" t="s">
        <v>7110</v>
      </c>
      <c r="C4064" s="1">
        <v>8.947854487141127E-2</v>
      </c>
      <c r="D4064" s="1">
        <v>9.3623246052497583E-2</v>
      </c>
      <c r="E4064" s="1">
        <v>0.11239620017402241</v>
      </c>
      <c r="F4064" s="9">
        <v>6.5324991205901919E-2</v>
      </c>
      <c r="G4064" s="9">
        <v>0.32897956244626103</v>
      </c>
    </row>
    <row r="4065" spans="1:7" x14ac:dyDescent="0.25">
      <c r="A4065" s="1" t="s">
        <v>7115</v>
      </c>
      <c r="B4065" s="1" t="s">
        <v>7116</v>
      </c>
      <c r="C4065" s="1">
        <v>0.51655026669580617</v>
      </c>
      <c r="D4065" s="1">
        <v>0.54051555764229109</v>
      </c>
      <c r="E4065" s="1">
        <v>0.49140676718811638</v>
      </c>
      <c r="F4065" s="9">
        <v>6.5427395705581773E-2</v>
      </c>
      <c r="G4065" s="9">
        <v>-7.1991022632713633E-2</v>
      </c>
    </row>
    <row r="4066" spans="1:7" x14ac:dyDescent="0.25">
      <c r="A4066" s="1" t="s">
        <v>7121</v>
      </c>
      <c r="B4066" s="1" t="s">
        <v>7122</v>
      </c>
      <c r="C4066" s="1">
        <v>9.0756447789809638E-2</v>
      </c>
      <c r="D4066" s="1">
        <v>9.4972544657622809E-2</v>
      </c>
      <c r="E4066" s="1">
        <v>0.11773736180633618</v>
      </c>
      <c r="F4066" s="9">
        <v>6.5510366130064154E-2</v>
      </c>
      <c r="G4066" s="9">
        <v>0.3755001579140565</v>
      </c>
    </row>
    <row r="4067" spans="1:7" x14ac:dyDescent="0.25">
      <c r="A4067" s="1" t="s">
        <v>7123</v>
      </c>
      <c r="B4067" s="1" t="s">
        <v>7124</v>
      </c>
      <c r="C4067" s="1">
        <v>0.47203292090563281</v>
      </c>
      <c r="D4067" s="1">
        <v>0.49396689853958198</v>
      </c>
      <c r="E4067" s="1">
        <v>0.52100134448818991</v>
      </c>
      <c r="F4067" s="9">
        <v>6.5526887185117483E-2</v>
      </c>
      <c r="G4067" s="9">
        <v>0.14239961479337201</v>
      </c>
    </row>
    <row r="4068" spans="1:7" x14ac:dyDescent="0.25">
      <c r="A4068" s="1" t="s">
        <v>7133</v>
      </c>
      <c r="B4068" s="1" t="s">
        <v>7134</v>
      </c>
      <c r="C4068" s="1">
        <v>0.63448869602650859</v>
      </c>
      <c r="D4068" s="1">
        <v>0.66419919464829291</v>
      </c>
      <c r="E4068" s="1">
        <v>0.89519724826447633</v>
      </c>
      <c r="F4068" s="9">
        <v>6.602151213598749E-2</v>
      </c>
      <c r="G4068" s="9">
        <v>0.49661114022320635</v>
      </c>
    </row>
    <row r="4069" spans="1:7" x14ac:dyDescent="0.25">
      <c r="A4069" s="1" t="s">
        <v>7137</v>
      </c>
      <c r="B4069" s="1" t="s">
        <v>7138</v>
      </c>
      <c r="C4069" s="1">
        <v>0.44692845084535543</v>
      </c>
      <c r="D4069" s="1">
        <v>0.46789416444403376</v>
      </c>
      <c r="E4069" s="1">
        <v>0.52109655761839702</v>
      </c>
      <c r="F4069" s="9">
        <v>6.613834795796604E-2</v>
      </c>
      <c r="G4069" s="9">
        <v>0.22150683668663507</v>
      </c>
    </row>
    <row r="4070" spans="1:7" x14ac:dyDescent="0.25">
      <c r="A4070" s="1" t="s">
        <v>7141</v>
      </c>
      <c r="B4070" s="1" t="s">
        <v>7142</v>
      </c>
      <c r="C4070" s="1">
        <v>1.6201794255721083</v>
      </c>
      <c r="D4070" s="1">
        <v>1.6962051710823844</v>
      </c>
      <c r="E4070" s="1">
        <v>1.7878427789917528</v>
      </c>
      <c r="F4070" s="9">
        <v>6.6157095083736503E-2</v>
      </c>
      <c r="G4070" s="9">
        <v>0.14206628086649192</v>
      </c>
    </row>
    <row r="4071" spans="1:7" x14ac:dyDescent="0.25">
      <c r="A4071" s="1" t="s">
        <v>7145</v>
      </c>
      <c r="B4071" s="1" t="s">
        <v>7146</v>
      </c>
      <c r="C4071" s="1">
        <v>1.761158116197949</v>
      </c>
      <c r="D4071" s="1">
        <v>1.8439727629392655</v>
      </c>
      <c r="E4071" s="1">
        <v>1.4438375041730236</v>
      </c>
      <c r="F4071" s="9">
        <v>6.6292906409016944E-2</v>
      </c>
      <c r="G4071" s="9">
        <v>-0.2866160555592962</v>
      </c>
    </row>
    <row r="4072" spans="1:7" x14ac:dyDescent="0.25">
      <c r="A4072" s="1" t="s">
        <v>7149</v>
      </c>
      <c r="B4072" s="1" t="s">
        <v>7150</v>
      </c>
      <c r="C4072" s="1">
        <v>1.4265131580393531</v>
      </c>
      <c r="D4072" s="1">
        <v>1.4937594356009103</v>
      </c>
      <c r="E4072" s="1">
        <v>1.3743051493723102</v>
      </c>
      <c r="F4072" s="9">
        <v>6.6454771884911418E-2</v>
      </c>
      <c r="G4072" s="9">
        <v>-5.3790679959050978E-2</v>
      </c>
    </row>
    <row r="4073" spans="1:7" x14ac:dyDescent="0.25">
      <c r="A4073" s="1" t="s">
        <v>7153</v>
      </c>
      <c r="B4073" s="1" t="s">
        <v>7154</v>
      </c>
      <c r="C4073" s="1">
        <v>0.19391002468645152</v>
      </c>
      <c r="D4073" s="1">
        <v>0.2030759470346869</v>
      </c>
      <c r="E4073" s="1">
        <v>0.1429878455295048</v>
      </c>
      <c r="F4073" s="9">
        <v>6.6631983063175818E-2</v>
      </c>
      <c r="G4073" s="9">
        <v>-0.4394948712146361</v>
      </c>
    </row>
    <row r="4074" spans="1:7" x14ac:dyDescent="0.25">
      <c r="A4074" s="1" t="s">
        <v>7155</v>
      </c>
      <c r="B4074" s="1" t="s">
        <v>7156</v>
      </c>
      <c r="C4074" s="1">
        <v>0.60499058729678179</v>
      </c>
      <c r="D4074" s="1">
        <v>0.63359271475699308</v>
      </c>
      <c r="E4074" s="1">
        <v>0.72099316053176055</v>
      </c>
      <c r="F4074" s="9">
        <v>6.6643050470440376E-2</v>
      </c>
      <c r="G4074" s="9">
        <v>0.25307287737829504</v>
      </c>
    </row>
    <row r="4075" spans="1:7" x14ac:dyDescent="0.25">
      <c r="A4075" s="1" t="s">
        <v>7159</v>
      </c>
      <c r="B4075" s="1" t="s">
        <v>7160</v>
      </c>
      <c r="C4075" s="1">
        <v>2.4426140494075712</v>
      </c>
      <c r="D4075" s="1">
        <v>2.5583122830974956</v>
      </c>
      <c r="E4075" s="1">
        <v>3.1547709858112958</v>
      </c>
      <c r="F4075" s="9">
        <v>6.6766453649083318E-2</v>
      </c>
      <c r="G4075" s="9">
        <v>0.36910935407709922</v>
      </c>
    </row>
    <row r="4076" spans="1:7" x14ac:dyDescent="0.25">
      <c r="A4076" s="1" t="s">
        <v>7163</v>
      </c>
      <c r="B4076" s="1" t="s">
        <v>7164</v>
      </c>
      <c r="C4076" s="1">
        <v>0.44619737390115921</v>
      </c>
      <c r="D4076" s="1">
        <v>0.46741520284014859</v>
      </c>
      <c r="E4076" s="1">
        <v>0.53230126091193075</v>
      </c>
      <c r="F4076" s="9">
        <v>6.7022636424197396E-2</v>
      </c>
      <c r="G4076" s="9">
        <v>0.25456096110271809</v>
      </c>
    </row>
    <row r="4077" spans="1:7" x14ac:dyDescent="0.25">
      <c r="A4077" s="1" t="s">
        <v>7165</v>
      </c>
      <c r="B4077" s="1" t="s">
        <v>7166</v>
      </c>
      <c r="C4077" s="1">
        <v>0.48461114456459276</v>
      </c>
      <c r="D4077" s="1">
        <v>0.50765850597625128</v>
      </c>
      <c r="E4077" s="1">
        <v>0.59495805145703384</v>
      </c>
      <c r="F4077" s="9">
        <v>6.7030761912089912E-2</v>
      </c>
      <c r="G4077" s="9">
        <v>0.29596036958991079</v>
      </c>
    </row>
    <row r="4078" spans="1:7" x14ac:dyDescent="0.25">
      <c r="A4078" s="1" t="s">
        <v>7167</v>
      </c>
      <c r="B4078" s="1" t="s">
        <v>7168</v>
      </c>
      <c r="C4078" s="1">
        <v>0.88557033264210849</v>
      </c>
      <c r="D4078" s="1">
        <v>0.92769670077405098</v>
      </c>
      <c r="E4078" s="1">
        <v>1.112045874980566</v>
      </c>
      <c r="F4078" s="9">
        <v>6.7046319309297664E-2</v>
      </c>
      <c r="G4078" s="9">
        <v>0.32853750793282605</v>
      </c>
    </row>
    <row r="4079" spans="1:7" x14ac:dyDescent="0.25">
      <c r="A4079" s="1" t="s">
        <v>7169</v>
      </c>
      <c r="B4079" s="1" t="s">
        <v>7170</v>
      </c>
      <c r="C4079" s="1">
        <v>0.99907400571101923</v>
      </c>
      <c r="D4079" s="1">
        <v>1.0466243080207787</v>
      </c>
      <c r="E4079" s="1">
        <v>1.3054547511325363</v>
      </c>
      <c r="F4079" s="9">
        <v>6.7080217563981692E-2</v>
      </c>
      <c r="G4079" s="9">
        <v>0.3858889989928872</v>
      </c>
    </row>
    <row r="4080" spans="1:7" x14ac:dyDescent="0.25">
      <c r="A4080" s="1" t="s">
        <v>7181</v>
      </c>
      <c r="B4080" s="1" t="s">
        <v>7182</v>
      </c>
      <c r="C4080" s="1">
        <v>1.1341247862966508</v>
      </c>
      <c r="D4080" s="1">
        <v>1.18837783130158</v>
      </c>
      <c r="E4080" s="1">
        <v>1.1843910990277857</v>
      </c>
      <c r="F4080" s="9">
        <v>6.741421075596743E-2</v>
      </c>
      <c r="G4080" s="9">
        <v>6.2566166583025398E-2</v>
      </c>
    </row>
    <row r="4081" spans="1:7" x14ac:dyDescent="0.25">
      <c r="A4081" s="1" t="s">
        <v>7183</v>
      </c>
      <c r="B4081" s="1" t="s">
        <v>7184</v>
      </c>
      <c r="C4081" s="1">
        <v>2.2700717243378357</v>
      </c>
      <c r="D4081" s="1">
        <v>2.378675089120355</v>
      </c>
      <c r="E4081" s="1">
        <v>1.7871676752491577</v>
      </c>
      <c r="F4081" s="9">
        <v>6.7420341775866699E-2</v>
      </c>
      <c r="G4081" s="9">
        <v>-0.34506288414610947</v>
      </c>
    </row>
    <row r="4082" spans="1:7" x14ac:dyDescent="0.25">
      <c r="A4082" s="1" t="s">
        <v>7185</v>
      </c>
      <c r="B4082" s="1" t="s">
        <v>7186</v>
      </c>
      <c r="C4082" s="1">
        <v>0.29030142831893146</v>
      </c>
      <c r="D4082" s="1">
        <v>0.30420735217752987</v>
      </c>
      <c r="E4082" s="1">
        <v>0.33680103305457176</v>
      </c>
      <c r="F4082" s="9">
        <v>6.7503350764382186E-2</v>
      </c>
      <c r="G4082" s="9">
        <v>0.2143448933042581</v>
      </c>
    </row>
    <row r="4083" spans="1:7" x14ac:dyDescent="0.25">
      <c r="A4083" s="1" t="s">
        <v>7193</v>
      </c>
      <c r="B4083" s="1" t="s">
        <v>7194</v>
      </c>
      <c r="C4083" s="1">
        <v>3.2952253795686639</v>
      </c>
      <c r="D4083" s="1">
        <v>3.4540951020878508</v>
      </c>
      <c r="E4083" s="1">
        <v>2.5836701457729787</v>
      </c>
      <c r="F4083" s="9">
        <v>6.7930662453627874E-2</v>
      </c>
      <c r="G4083" s="9">
        <v>-0.35095524833179914</v>
      </c>
    </row>
    <row r="4084" spans="1:7" x14ac:dyDescent="0.25">
      <c r="A4084" s="1" t="s">
        <v>7195</v>
      </c>
      <c r="B4084" s="1" t="s">
        <v>7196</v>
      </c>
      <c r="C4084" s="1">
        <v>0.24133936735531403</v>
      </c>
      <c r="D4084" s="1">
        <v>0.2529835108762597</v>
      </c>
      <c r="E4084" s="1">
        <v>0.21894259007368982</v>
      </c>
      <c r="F4084" s="9">
        <v>6.7980087439473078E-2</v>
      </c>
      <c r="G4084" s="9">
        <v>-0.14051064380269496</v>
      </c>
    </row>
    <row r="4085" spans="1:7" x14ac:dyDescent="0.25">
      <c r="A4085" s="1" t="s">
        <v>7199</v>
      </c>
      <c r="B4085" s="1" t="s">
        <v>7200</v>
      </c>
      <c r="C4085" s="1">
        <v>0.55252551580840215</v>
      </c>
      <c r="D4085" s="1">
        <v>0.57920180955674483</v>
      </c>
      <c r="E4085" s="1">
        <v>0.69134431390045714</v>
      </c>
      <c r="F4085" s="9">
        <v>6.8025019562324374E-2</v>
      </c>
      <c r="G4085" s="9">
        <v>0.3233633125410077</v>
      </c>
    </row>
    <row r="4086" spans="1:7" x14ac:dyDescent="0.25">
      <c r="A4086" s="1" t="s">
        <v>7201</v>
      </c>
      <c r="B4086" s="1" t="s">
        <v>7202</v>
      </c>
      <c r="C4086" s="1">
        <v>1.2614408784154083</v>
      </c>
      <c r="D4086" s="1">
        <v>1.3226281847912786</v>
      </c>
      <c r="E4086" s="1">
        <v>1.7461428730142465</v>
      </c>
      <c r="F4086" s="9">
        <v>6.8334959152574024E-2</v>
      </c>
      <c r="G4086" s="9">
        <v>0.46909901684282068</v>
      </c>
    </row>
    <row r="4087" spans="1:7" x14ac:dyDescent="0.25">
      <c r="A4087" s="1" t="s">
        <v>7203</v>
      </c>
      <c r="B4087" s="1" t="s">
        <v>7204</v>
      </c>
      <c r="C4087" s="1">
        <v>0.63637069786634026</v>
      </c>
      <c r="D4087" s="1">
        <v>0.66727469461125932</v>
      </c>
      <c r="E4087" s="1">
        <v>0.76683445542986561</v>
      </c>
      <c r="F4087" s="9">
        <v>6.8413385553149561E-2</v>
      </c>
      <c r="G4087" s="9">
        <v>0.26904775438477474</v>
      </c>
    </row>
    <row r="4088" spans="1:7" x14ac:dyDescent="0.25">
      <c r="A4088" s="1" t="s">
        <v>7205</v>
      </c>
      <c r="B4088" s="1" t="s">
        <v>7206</v>
      </c>
      <c r="C4088" s="1">
        <v>0.3020972678929148</v>
      </c>
      <c r="D4088" s="1">
        <v>0.31677077792083569</v>
      </c>
      <c r="E4088" s="1">
        <v>0.3208109365904398</v>
      </c>
      <c r="F4088" s="9">
        <v>6.8426116372304002E-2</v>
      </c>
      <c r="G4088" s="9">
        <v>8.6710188079604081E-2</v>
      </c>
    </row>
    <row r="4089" spans="1:7" x14ac:dyDescent="0.25">
      <c r="A4089" s="1" t="s">
        <v>7213</v>
      </c>
      <c r="B4089" s="1" t="s">
        <v>7214</v>
      </c>
      <c r="C4089" s="1">
        <v>1.0276549382271112</v>
      </c>
      <c r="D4089" s="1">
        <v>1.077770022471801</v>
      </c>
      <c r="E4089" s="1">
        <v>0.89976100665392234</v>
      </c>
      <c r="F4089" s="9">
        <v>6.8693441098284694E-2</v>
      </c>
      <c r="G4089" s="9">
        <v>-0.19174217293821721</v>
      </c>
    </row>
    <row r="4090" spans="1:7" x14ac:dyDescent="0.25">
      <c r="A4090" s="1" t="s">
        <v>7219</v>
      </c>
      <c r="B4090" s="1" t="s">
        <v>7220</v>
      </c>
      <c r="C4090" s="1">
        <v>0.65970408524057944</v>
      </c>
      <c r="D4090" s="1">
        <v>0.69196984759216584</v>
      </c>
      <c r="E4090" s="1">
        <v>0.73525144084069605</v>
      </c>
      <c r="F4090" s="9">
        <v>6.8890135285797252E-2</v>
      </c>
      <c r="G4090" s="9">
        <v>0.15641866742156221</v>
      </c>
    </row>
    <row r="4091" spans="1:7" x14ac:dyDescent="0.25">
      <c r="A4091" s="1" t="s">
        <v>7223</v>
      </c>
      <c r="B4091" s="1" t="s">
        <v>7224</v>
      </c>
      <c r="C4091" s="1">
        <v>1.2651274753177471</v>
      </c>
      <c r="D4091" s="1">
        <v>1.3271425866938751</v>
      </c>
      <c r="E4091" s="1">
        <v>1.158294955652047</v>
      </c>
      <c r="F4091" s="9">
        <v>6.9040621133716534E-2</v>
      </c>
      <c r="G4091" s="9">
        <v>-0.12728008219659234</v>
      </c>
    </row>
    <row r="4092" spans="1:7" x14ac:dyDescent="0.25">
      <c r="A4092" s="1" t="s">
        <v>7225</v>
      </c>
      <c r="B4092" s="1" t="s">
        <v>7226</v>
      </c>
      <c r="C4092" s="1">
        <v>2.5554987004303373</v>
      </c>
      <c r="D4092" s="1">
        <v>2.6807783029455914</v>
      </c>
      <c r="E4092" s="1">
        <v>3.1256398991852645</v>
      </c>
      <c r="F4092" s="9">
        <v>6.9047057483435245E-2</v>
      </c>
      <c r="G4092" s="9">
        <v>0.29054671926264458</v>
      </c>
    </row>
    <row r="4093" spans="1:7" x14ac:dyDescent="0.25">
      <c r="A4093" s="1" t="s">
        <v>7228</v>
      </c>
      <c r="B4093" s="1" t="s">
        <v>7229</v>
      </c>
      <c r="C4093" s="1">
        <v>0.94257765203489019</v>
      </c>
      <c r="D4093" s="1">
        <v>0.98883209383491999</v>
      </c>
      <c r="E4093" s="1">
        <v>1.1348537918252077</v>
      </c>
      <c r="F4093" s="9">
        <v>6.9114092248109632E-2</v>
      </c>
      <c r="G4093" s="9">
        <v>0.2678230593643684</v>
      </c>
    </row>
    <row r="4094" spans="1:7" x14ac:dyDescent="0.25">
      <c r="A4094" s="1" t="s">
        <v>7230</v>
      </c>
      <c r="B4094" s="1" t="s">
        <v>7231</v>
      </c>
      <c r="C4094" s="1">
        <v>1.0389443910898883</v>
      </c>
      <c r="D4094" s="1">
        <v>1.0899982833828028</v>
      </c>
      <c r="E4094" s="1">
        <v>1.1259615663000655</v>
      </c>
      <c r="F4094" s="9">
        <v>6.920742605785514E-2</v>
      </c>
      <c r="G4094" s="9">
        <v>0.11603914626863557</v>
      </c>
    </row>
    <row r="4095" spans="1:7" x14ac:dyDescent="0.25">
      <c r="A4095" s="1" t="s">
        <v>7234</v>
      </c>
      <c r="B4095" s="1" t="s">
        <v>7234</v>
      </c>
      <c r="C4095" s="1">
        <v>0.43577466250488228</v>
      </c>
      <c r="D4095" s="1">
        <v>0.45721401363229947</v>
      </c>
      <c r="E4095" s="1">
        <v>0.59487775965516576</v>
      </c>
      <c r="F4095" s="9">
        <v>6.9287307454412819E-2</v>
      </c>
      <c r="G4095" s="9">
        <v>0.44901092665486025</v>
      </c>
    </row>
    <row r="4096" spans="1:7" x14ac:dyDescent="0.25">
      <c r="A4096" s="1" t="s">
        <v>7237</v>
      </c>
      <c r="B4096" s="1" t="s">
        <v>7238</v>
      </c>
      <c r="C4096" s="1">
        <v>0.5751962713626726</v>
      </c>
      <c r="D4096" s="1">
        <v>0.60359953111777287</v>
      </c>
      <c r="E4096" s="1">
        <v>0.58468893123086474</v>
      </c>
      <c r="F4096" s="9">
        <v>6.9537361446149651E-2</v>
      </c>
      <c r="G4096" s="9">
        <v>2.3614956140191601E-2</v>
      </c>
    </row>
    <row r="4097" spans="1:7" x14ac:dyDescent="0.25">
      <c r="A4097" s="1" t="s">
        <v>7242</v>
      </c>
      <c r="B4097" s="1" t="s">
        <v>7243</v>
      </c>
      <c r="C4097" s="1">
        <v>1.7685287625453305</v>
      </c>
      <c r="D4097" s="1">
        <v>1.8560049107207441</v>
      </c>
      <c r="E4097" s="1">
        <v>1.3048960722822529</v>
      </c>
      <c r="F4097" s="9">
        <v>6.9650845069202799E-2</v>
      </c>
      <c r="G4097" s="9">
        <v>-0.43861477383282182</v>
      </c>
    </row>
    <row r="4098" spans="1:7" x14ac:dyDescent="0.25">
      <c r="A4098" s="1" t="s">
        <v>7244</v>
      </c>
      <c r="B4098" s="1" t="s">
        <v>7245</v>
      </c>
      <c r="C4098" s="1">
        <v>0.39499975325273695</v>
      </c>
      <c r="D4098" s="1">
        <v>0.41455009627117839</v>
      </c>
      <c r="E4098" s="1">
        <v>0.50722249347145743</v>
      </c>
      <c r="F4098" s="9">
        <v>6.9694702544160061E-2</v>
      </c>
      <c r="G4098" s="9">
        <v>0.36076697309847383</v>
      </c>
    </row>
    <row r="4099" spans="1:7" x14ac:dyDescent="0.25">
      <c r="A4099" s="1" t="s">
        <v>7246</v>
      </c>
      <c r="B4099" s="1" t="s">
        <v>7247</v>
      </c>
      <c r="C4099" s="1">
        <v>0.56871620770789044</v>
      </c>
      <c r="D4099" s="1">
        <v>0.59695239445188997</v>
      </c>
      <c r="E4099" s="1">
        <v>0.71295582610240971</v>
      </c>
      <c r="F4099" s="9">
        <v>6.9906964645534392E-2</v>
      </c>
      <c r="G4099" s="9">
        <v>0.32610377186545014</v>
      </c>
    </row>
    <row r="4100" spans="1:7" x14ac:dyDescent="0.25">
      <c r="A4100" s="1" t="s">
        <v>7250</v>
      </c>
      <c r="B4100" s="1" t="s">
        <v>7251</v>
      </c>
      <c r="C4100" s="1">
        <v>0.45433834398780271</v>
      </c>
      <c r="D4100" s="1">
        <v>0.47690031071109418</v>
      </c>
      <c r="E4100" s="1">
        <v>0.5649865360748294</v>
      </c>
      <c r="F4100" s="9">
        <v>6.9920655571633628E-2</v>
      </c>
      <c r="G4100" s="9">
        <v>0.31444942065011294</v>
      </c>
    </row>
    <row r="4101" spans="1:7" x14ac:dyDescent="0.25">
      <c r="A4101" s="1" t="s">
        <v>7252</v>
      </c>
      <c r="B4101" s="1" t="s">
        <v>7253</v>
      </c>
      <c r="C4101" s="1">
        <v>0.42985905608863617</v>
      </c>
      <c r="D4101" s="1">
        <v>0.45121384957848715</v>
      </c>
      <c r="E4101" s="1">
        <v>0.56485688757073915</v>
      </c>
      <c r="F4101" s="9">
        <v>6.9947649851652915E-2</v>
      </c>
      <c r="G4101" s="9">
        <v>0.39402169116062585</v>
      </c>
    </row>
    <row r="4102" spans="1:7" x14ac:dyDescent="0.25">
      <c r="A4102" s="1" t="s">
        <v>7254</v>
      </c>
      <c r="B4102" s="1" t="s">
        <v>7255</v>
      </c>
      <c r="C4102" s="1">
        <v>0.6898416838725101</v>
      </c>
      <c r="D4102" s="1">
        <v>0.72416755914773401</v>
      </c>
      <c r="E4102" s="1">
        <v>0.60094394290382147</v>
      </c>
      <c r="F4102" s="9">
        <v>7.0058242542869867E-2</v>
      </c>
      <c r="G4102" s="9">
        <v>-0.19903488656501894</v>
      </c>
    </row>
    <row r="4103" spans="1:7" x14ac:dyDescent="0.25">
      <c r="A4103" s="1" t="s">
        <v>7260</v>
      </c>
      <c r="B4103" s="1" t="s">
        <v>7261</v>
      </c>
      <c r="C4103" s="1">
        <v>2.3790238631537903</v>
      </c>
      <c r="D4103" s="1">
        <v>2.4975826278359055</v>
      </c>
      <c r="E4103" s="1">
        <v>2.1934518578027502</v>
      </c>
      <c r="F4103" s="9">
        <v>7.0162664662755322E-2</v>
      </c>
      <c r="G4103" s="9">
        <v>-0.11716670077736195</v>
      </c>
    </row>
    <row r="4104" spans="1:7" x14ac:dyDescent="0.25">
      <c r="A4104" s="1" t="s">
        <v>7262</v>
      </c>
      <c r="B4104" s="1" t="s">
        <v>7263</v>
      </c>
      <c r="C4104" s="1">
        <v>1.1287549069212113</v>
      </c>
      <c r="D4104" s="1">
        <v>1.1850176523797384</v>
      </c>
      <c r="E4104" s="1">
        <v>1.2457063734921237</v>
      </c>
      <c r="F4104" s="9">
        <v>7.0176290702365154E-2</v>
      </c>
      <c r="G4104" s="9">
        <v>0.14223179015839743</v>
      </c>
    </row>
    <row r="4105" spans="1:7" x14ac:dyDescent="0.25">
      <c r="A4105" s="1" t="s">
        <v>7266</v>
      </c>
      <c r="B4105" s="1" t="s">
        <v>7267</v>
      </c>
      <c r="C4105" s="1">
        <v>0.26902135220006101</v>
      </c>
      <c r="D4105" s="1">
        <v>0.28245764444648613</v>
      </c>
      <c r="E4105" s="1">
        <v>0.37380745491984324</v>
      </c>
      <c r="F4105" s="9">
        <v>7.0313862466154023E-2</v>
      </c>
      <c r="G4105" s="9">
        <v>0.47457465743786609</v>
      </c>
    </row>
    <row r="4106" spans="1:7" x14ac:dyDescent="0.25">
      <c r="A4106" s="1" t="s">
        <v>7270</v>
      </c>
      <c r="B4106" s="1" t="s">
        <v>7271</v>
      </c>
      <c r="C4106" s="1">
        <v>0.43311376179000804</v>
      </c>
      <c r="D4106" s="1">
        <v>0.45481679858772694</v>
      </c>
      <c r="E4106" s="1">
        <v>0.58582108127249011</v>
      </c>
      <c r="F4106" s="9">
        <v>7.0539527494164783E-2</v>
      </c>
      <c r="G4106" s="9">
        <v>0.43571409732894262</v>
      </c>
    </row>
    <row r="4107" spans="1:7" x14ac:dyDescent="0.25">
      <c r="A4107" s="1" t="s">
        <v>7278</v>
      </c>
      <c r="B4107" s="1" t="s">
        <v>7279</v>
      </c>
      <c r="C4107" s="1">
        <v>1.3759848393744445</v>
      </c>
      <c r="D4107" s="1">
        <v>1.4452241794559086</v>
      </c>
      <c r="E4107" s="1">
        <v>1.8206258773307065</v>
      </c>
      <c r="F4107" s="9">
        <v>7.0828722739002967E-2</v>
      </c>
      <c r="G4107" s="9">
        <v>0.40396991708979629</v>
      </c>
    </row>
    <row r="4108" spans="1:7" x14ac:dyDescent="0.25">
      <c r="A4108" s="1" t="s">
        <v>7282</v>
      </c>
      <c r="B4108" s="1" t="s">
        <v>7283</v>
      </c>
      <c r="C4108" s="1">
        <v>0.65290635130877739</v>
      </c>
      <c r="D4108" s="1">
        <v>0.68588436935064667</v>
      </c>
      <c r="E4108" s="1">
        <v>0.59647969707816317</v>
      </c>
      <c r="F4108" s="9">
        <v>7.1089302696617118E-2</v>
      </c>
      <c r="G4108" s="9">
        <v>-0.13040304327206154</v>
      </c>
    </row>
    <row r="4109" spans="1:7" x14ac:dyDescent="0.25">
      <c r="A4109" s="1" t="s">
        <v>7284</v>
      </c>
      <c r="B4109" s="1" t="s">
        <v>7285</v>
      </c>
      <c r="C4109" s="1">
        <v>2.1783347745821442</v>
      </c>
      <c r="D4109" s="1">
        <v>2.2884091438320544</v>
      </c>
      <c r="E4109" s="1">
        <v>2.4924340528080449</v>
      </c>
      <c r="F4109" s="9">
        <v>7.111932426670628E-2</v>
      </c>
      <c r="G4109" s="9">
        <v>0.19432964310189188</v>
      </c>
    </row>
    <row r="4110" spans="1:7" x14ac:dyDescent="0.25">
      <c r="A4110" s="1" t="s">
        <v>7288</v>
      </c>
      <c r="B4110" s="1" t="s">
        <v>7289</v>
      </c>
      <c r="C4110" s="1">
        <v>2.133462757461011</v>
      </c>
      <c r="D4110" s="1">
        <v>2.2416584479978785</v>
      </c>
      <c r="E4110" s="1">
        <v>1.7288193508901588</v>
      </c>
      <c r="F4110" s="9">
        <v>7.1369551031422784E-2</v>
      </c>
      <c r="G4110" s="9">
        <v>-0.30340980085878794</v>
      </c>
    </row>
    <row r="4111" spans="1:7" x14ac:dyDescent="0.25">
      <c r="A4111" s="1" t="s">
        <v>7290</v>
      </c>
      <c r="B4111" s="1" t="s">
        <v>7291</v>
      </c>
      <c r="C4111" s="1">
        <v>0.77973422288028127</v>
      </c>
      <c r="D4111" s="1">
        <v>0.81942156763791352</v>
      </c>
      <c r="E4111" s="1">
        <v>1.0066545200909922</v>
      </c>
      <c r="F4111" s="9">
        <v>7.1623409420270664E-2</v>
      </c>
      <c r="G4111" s="9">
        <v>0.36851427941372072</v>
      </c>
    </row>
    <row r="4112" spans="1:7" x14ac:dyDescent="0.25">
      <c r="A4112" s="1" t="s">
        <v>7302</v>
      </c>
      <c r="B4112" s="1" t="s">
        <v>7303</v>
      </c>
      <c r="C4112" s="1">
        <v>0.842167841588782</v>
      </c>
      <c r="D4112" s="1">
        <v>0.88536173322884348</v>
      </c>
      <c r="E4112" s="1">
        <v>0.96848075759728014</v>
      </c>
      <c r="F4112" s="9">
        <v>7.2159232311065885E-2</v>
      </c>
      <c r="G4112" s="9">
        <v>0.20161559786326508</v>
      </c>
    </row>
    <row r="4113" spans="1:7" x14ac:dyDescent="0.25">
      <c r="A4113" s="1" t="s">
        <v>7316</v>
      </c>
      <c r="B4113" s="1" t="s">
        <v>7317</v>
      </c>
      <c r="C4113" s="1">
        <v>1.0174623124292752</v>
      </c>
      <c r="D4113" s="1">
        <v>1.0701666124566023</v>
      </c>
      <c r="E4113" s="1">
        <v>1.30312493632383</v>
      </c>
      <c r="F4113" s="9">
        <v>7.2860067929938988E-2</v>
      </c>
      <c r="G4113" s="9">
        <v>0.35700005109135685</v>
      </c>
    </row>
    <row r="4114" spans="1:7" x14ac:dyDescent="0.25">
      <c r="A4114" s="1" t="s">
        <v>7318</v>
      </c>
      <c r="B4114" s="1" t="s">
        <v>7318</v>
      </c>
      <c r="C4114" s="1">
        <v>0.60531988936842107</v>
      </c>
      <c r="D4114" s="1">
        <v>0.63675099795005696</v>
      </c>
      <c r="E4114" s="1">
        <v>0.79060473340935089</v>
      </c>
      <c r="F4114" s="9">
        <v>7.3031560223277225E-2</v>
      </c>
      <c r="G4114" s="9">
        <v>0.38525883735948885</v>
      </c>
    </row>
    <row r="4115" spans="1:7" x14ac:dyDescent="0.25">
      <c r="A4115" s="1" t="s">
        <v>7321</v>
      </c>
      <c r="B4115" s="1" t="s">
        <v>7322</v>
      </c>
      <c r="C4115" s="1">
        <v>1.078125858061268</v>
      </c>
      <c r="D4115" s="1">
        <v>1.134216074862088</v>
      </c>
      <c r="E4115" s="1">
        <v>1.3092812957737483</v>
      </c>
      <c r="F4115" s="9">
        <v>7.3169903396230029E-2</v>
      </c>
      <c r="G4115" s="9">
        <v>0.28024948497020319</v>
      </c>
    </row>
    <row r="4116" spans="1:7" x14ac:dyDescent="0.25">
      <c r="A4116" s="1" t="s">
        <v>7329</v>
      </c>
      <c r="B4116" s="1" t="s">
        <v>7330</v>
      </c>
      <c r="C4116" s="1">
        <v>0.88614203862343621</v>
      </c>
      <c r="D4116" s="1">
        <v>0.93240375928211461</v>
      </c>
      <c r="E4116" s="1">
        <v>0.87513930171899756</v>
      </c>
      <c r="F4116" s="9">
        <v>7.3416856023235041E-2</v>
      </c>
      <c r="G4116" s="9">
        <v>-1.8025286589934551E-2</v>
      </c>
    </row>
    <row r="4117" spans="1:7" x14ac:dyDescent="0.25">
      <c r="A4117" s="1" t="s">
        <v>7331</v>
      </c>
      <c r="B4117" s="1" t="s">
        <v>7332</v>
      </c>
      <c r="C4117" s="1">
        <v>0.69523996863683513</v>
      </c>
      <c r="D4117" s="1">
        <v>0.73156535054092453</v>
      </c>
      <c r="E4117" s="1">
        <v>0.96328654853703388</v>
      </c>
      <c r="F4117" s="9">
        <v>7.3475722086821141E-2</v>
      </c>
      <c r="G4117" s="9">
        <v>0.47045399633466745</v>
      </c>
    </row>
    <row r="4118" spans="1:7" x14ac:dyDescent="0.25">
      <c r="A4118" s="1" t="s">
        <v>7333</v>
      </c>
      <c r="B4118" s="1" t="s">
        <v>7334</v>
      </c>
      <c r="C4118" s="1">
        <v>0.71925496676575373</v>
      </c>
      <c r="D4118" s="1">
        <v>0.75685619665469672</v>
      </c>
      <c r="E4118" s="1">
        <v>0.75467141317006381</v>
      </c>
      <c r="F4118" s="9">
        <v>7.3515934487184881E-2</v>
      </c>
      <c r="G4118" s="9">
        <v>6.934534775986248E-2</v>
      </c>
    </row>
    <row r="4119" spans="1:7" x14ac:dyDescent="0.25">
      <c r="A4119" s="1" t="s">
        <v>7339</v>
      </c>
      <c r="B4119" s="1" t="s">
        <v>7340</v>
      </c>
      <c r="C4119" s="1">
        <v>0.33821363765700502</v>
      </c>
      <c r="D4119" s="1">
        <v>0.3559659048396982</v>
      </c>
      <c r="E4119" s="1">
        <v>0.47122500984581089</v>
      </c>
      <c r="F4119" s="9">
        <v>7.3804229302868424E-2</v>
      </c>
      <c r="G4119" s="9">
        <v>0.47848127679700053</v>
      </c>
    </row>
    <row r="4120" spans="1:7" x14ac:dyDescent="0.25">
      <c r="A4120" s="1" t="s">
        <v>7345</v>
      </c>
      <c r="B4120" s="1" t="s">
        <v>7346</v>
      </c>
      <c r="C4120" s="1">
        <v>0.54416076974990246</v>
      </c>
      <c r="D4120" s="1">
        <v>0.57274901436966297</v>
      </c>
      <c r="E4120" s="1">
        <v>0.75138507576455538</v>
      </c>
      <c r="F4120" s="9">
        <v>7.3870118888627337E-2</v>
      </c>
      <c r="G4120" s="9">
        <v>0.46551950907979089</v>
      </c>
    </row>
    <row r="4121" spans="1:7" x14ac:dyDescent="0.25">
      <c r="A4121" s="1" t="s">
        <v>7347</v>
      </c>
      <c r="B4121" s="1" t="s">
        <v>7348</v>
      </c>
      <c r="C4121" s="1">
        <v>0.50218442325889645</v>
      </c>
      <c r="D4121" s="1">
        <v>0.52860586474171867</v>
      </c>
      <c r="E4121" s="1">
        <v>0.48705630300949188</v>
      </c>
      <c r="F4121" s="9">
        <v>7.3975151554003721E-2</v>
      </c>
      <c r="G4121" s="9">
        <v>-4.4128724409115867E-2</v>
      </c>
    </row>
    <row r="4122" spans="1:7" x14ac:dyDescent="0.25">
      <c r="A4122" s="1" t="s">
        <v>7349</v>
      </c>
      <c r="B4122" s="1" t="s">
        <v>7349</v>
      </c>
      <c r="C4122" s="1">
        <v>0.17931670863315896</v>
      </c>
      <c r="D4122" s="1">
        <v>0.18875467692259557</v>
      </c>
      <c r="E4122" s="1">
        <v>0.21484510497409495</v>
      </c>
      <c r="F4122" s="9">
        <v>7.4002467659387172E-2</v>
      </c>
      <c r="G4122" s="9">
        <v>0.26078698314868243</v>
      </c>
    </row>
    <row r="4123" spans="1:7" x14ac:dyDescent="0.25">
      <c r="A4123" s="1" t="s">
        <v>7350</v>
      </c>
      <c r="B4123" s="1" t="s">
        <v>7351</v>
      </c>
      <c r="C4123" s="1">
        <v>1.957943735000359</v>
      </c>
      <c r="D4123" s="1">
        <v>2.0611407113207503</v>
      </c>
      <c r="E4123" s="1">
        <v>2.5667691699145885</v>
      </c>
      <c r="F4123" s="9">
        <v>7.410369197454364E-2</v>
      </c>
      <c r="G4123" s="9">
        <v>0.39061425275533918</v>
      </c>
    </row>
    <row r="4124" spans="1:7" x14ac:dyDescent="0.25">
      <c r="A4124" s="1" t="s">
        <v>7360</v>
      </c>
      <c r="B4124" s="1" t="s">
        <v>7361</v>
      </c>
      <c r="C4124" s="1">
        <v>3.3772202323234071</v>
      </c>
      <c r="D4124" s="1">
        <v>3.5559795059775459</v>
      </c>
      <c r="E4124" s="1">
        <v>4.3336769425617945</v>
      </c>
      <c r="F4124" s="9">
        <v>7.4410747393317184E-2</v>
      </c>
      <c r="G4124" s="9">
        <v>0.35975534839957229</v>
      </c>
    </row>
    <row r="4125" spans="1:7" x14ac:dyDescent="0.25">
      <c r="A4125" s="1" t="s">
        <v>7366</v>
      </c>
      <c r="B4125" s="1" t="s">
        <v>7367</v>
      </c>
      <c r="C4125" s="1">
        <v>0.92799044228501415</v>
      </c>
      <c r="D4125" s="1">
        <v>0.97728340662054625</v>
      </c>
      <c r="E4125" s="1">
        <v>1.2828975064283141</v>
      </c>
      <c r="F4125" s="9">
        <v>7.4667049629116744E-2</v>
      </c>
      <c r="G4125" s="9">
        <v>0.46722406317987897</v>
      </c>
    </row>
    <row r="4126" spans="1:7" x14ac:dyDescent="0.25">
      <c r="A4126" s="1" t="s">
        <v>7370</v>
      </c>
      <c r="B4126" s="1" t="s">
        <v>7371</v>
      </c>
      <c r="C4126" s="1">
        <v>1.4381497173061581</v>
      </c>
      <c r="D4126" s="1">
        <v>1.5146040892683483</v>
      </c>
      <c r="E4126" s="1">
        <v>1.0392588405727365</v>
      </c>
      <c r="F4126" s="9">
        <v>7.4726854860894171E-2</v>
      </c>
      <c r="G4126" s="9">
        <v>-0.46865885362569654</v>
      </c>
    </row>
    <row r="4127" spans="1:7" x14ac:dyDescent="0.25">
      <c r="A4127" s="1" t="s">
        <v>7372</v>
      </c>
      <c r="B4127" s="1" t="s">
        <v>7373</v>
      </c>
      <c r="C4127" s="1">
        <v>0.51650823413777114</v>
      </c>
      <c r="D4127" s="1">
        <v>0.54397496758885655</v>
      </c>
      <c r="E4127" s="1">
        <v>0.52312689436569082</v>
      </c>
      <c r="F4127" s="9">
        <v>7.4748915053766019E-2</v>
      </c>
      <c r="G4127" s="9">
        <v>1.8369593394903877E-2</v>
      </c>
    </row>
    <row r="4128" spans="1:7" x14ac:dyDescent="0.25">
      <c r="A4128" s="1" t="s">
        <v>7376</v>
      </c>
      <c r="B4128" s="1" t="s">
        <v>7377</v>
      </c>
      <c r="C4128" s="1">
        <v>0.36675368264403663</v>
      </c>
      <c r="D4128" s="1">
        <v>0.3862715918707828</v>
      </c>
      <c r="E4128" s="1">
        <v>0.3997100640858462</v>
      </c>
      <c r="F4128" s="9">
        <v>7.4804126918642994E-2</v>
      </c>
      <c r="G4128" s="9">
        <v>0.12414244571334086</v>
      </c>
    </row>
    <row r="4129" spans="1:7" x14ac:dyDescent="0.25">
      <c r="A4129" s="1" t="s">
        <v>7378</v>
      </c>
      <c r="B4129" s="1" t="s">
        <v>7379</v>
      </c>
      <c r="C4129" s="1">
        <v>0.28674326730900229</v>
      </c>
      <c r="D4129" s="1">
        <v>0.30205249707112425</v>
      </c>
      <c r="E4129" s="1">
        <v>0.33728733172045633</v>
      </c>
      <c r="F4129" s="9">
        <v>7.5039701033538825E-2</v>
      </c>
      <c r="G4129" s="9">
        <v>0.23421852037785812</v>
      </c>
    </row>
    <row r="4130" spans="1:7" x14ac:dyDescent="0.25">
      <c r="A4130" s="1" t="s">
        <v>7380</v>
      </c>
      <c r="B4130" s="1" t="s">
        <v>7381</v>
      </c>
      <c r="C4130" s="1">
        <v>0.34914546745255148</v>
      </c>
      <c r="D4130" s="1">
        <v>0.36780847781964821</v>
      </c>
      <c r="E4130" s="1">
        <v>0.41987058892712958</v>
      </c>
      <c r="F4130" s="9">
        <v>7.51264895830559E-2</v>
      </c>
      <c r="G4130" s="9">
        <v>0.26611648986553882</v>
      </c>
    </row>
    <row r="4131" spans="1:7" x14ac:dyDescent="0.25">
      <c r="A4131" s="1" t="s">
        <v>7382</v>
      </c>
      <c r="B4131" s="1" t="s">
        <v>7383</v>
      </c>
      <c r="C4131" s="1">
        <v>1.0753941723847256</v>
      </c>
      <c r="D4131" s="1">
        <v>1.1329140653773733</v>
      </c>
      <c r="E4131" s="1">
        <v>0.81802267947882223</v>
      </c>
      <c r="F4131" s="9">
        <v>7.5172874243849538E-2</v>
      </c>
      <c r="G4131" s="9">
        <v>-0.3946528115085049</v>
      </c>
    </row>
    <row r="4132" spans="1:7" x14ac:dyDescent="0.25">
      <c r="A4132" s="1" t="s">
        <v>7384</v>
      </c>
      <c r="B4132" s="1" t="s">
        <v>7385</v>
      </c>
      <c r="C4132" s="1">
        <v>0.56262283133583657</v>
      </c>
      <c r="D4132" s="1">
        <v>0.59274962854841806</v>
      </c>
      <c r="E4132" s="1">
        <v>0.46040033143229397</v>
      </c>
      <c r="F4132" s="9">
        <v>7.5254754965337831E-2</v>
      </c>
      <c r="G4132" s="9">
        <v>-0.28927922662950517</v>
      </c>
    </row>
    <row r="4133" spans="1:7" x14ac:dyDescent="0.25">
      <c r="A4133" s="1" t="s">
        <v>7388</v>
      </c>
      <c r="B4133" s="1" t="s">
        <v>7389</v>
      </c>
      <c r="C4133" s="1">
        <v>0.3076156929241044</v>
      </c>
      <c r="D4133" s="1">
        <v>0.32411755799532072</v>
      </c>
      <c r="E4133" s="1">
        <v>0.39996136431084761</v>
      </c>
      <c r="F4133" s="9">
        <v>7.5388072158404096E-2</v>
      </c>
      <c r="G4133" s="9">
        <v>0.37873154063659409</v>
      </c>
    </row>
    <row r="4134" spans="1:7" x14ac:dyDescent="0.25">
      <c r="A4134" s="1" t="s">
        <v>7392</v>
      </c>
      <c r="B4134" s="1" t="s">
        <v>7393</v>
      </c>
      <c r="C4134" s="1">
        <v>0.88263090835617009</v>
      </c>
      <c r="D4134" s="1">
        <v>0.92998484048639307</v>
      </c>
      <c r="E4134" s="1">
        <v>1.0603519979070533</v>
      </c>
      <c r="F4134" s="9">
        <v>7.5396930177036817E-2</v>
      </c>
      <c r="G4134" s="9">
        <v>0.26466109181003089</v>
      </c>
    </row>
    <row r="4135" spans="1:7" x14ac:dyDescent="0.25">
      <c r="A4135" s="1" t="s">
        <v>7394</v>
      </c>
      <c r="B4135" s="1" t="s">
        <v>7395</v>
      </c>
      <c r="C4135" s="1">
        <v>0.52525082768134612</v>
      </c>
      <c r="D4135" s="1">
        <v>0.55346897315260302</v>
      </c>
      <c r="E4135" s="1">
        <v>0.52621555676038168</v>
      </c>
      <c r="F4135" s="9">
        <v>7.5495913139722981E-2</v>
      </c>
      <c r="G4135" s="9">
        <v>2.6473699383492769E-3</v>
      </c>
    </row>
    <row r="4136" spans="1:7" x14ac:dyDescent="0.25">
      <c r="A4136" s="1" t="s">
        <v>7398</v>
      </c>
      <c r="B4136" s="1" t="s">
        <v>7399</v>
      </c>
      <c r="C4136" s="1">
        <v>0.57053108194695912</v>
      </c>
      <c r="D4136" s="1">
        <v>0.60125623513455229</v>
      </c>
      <c r="E4136" s="1">
        <v>0.79618564081386878</v>
      </c>
      <c r="F4136" s="9">
        <v>7.5674464767510302E-2</v>
      </c>
      <c r="G4136" s="9">
        <v>0.48079936750050128</v>
      </c>
    </row>
    <row r="4137" spans="1:7" x14ac:dyDescent="0.25">
      <c r="A4137" s="1" t="s">
        <v>7400</v>
      </c>
      <c r="B4137" s="1" t="s">
        <v>7401</v>
      </c>
      <c r="C4137" s="1">
        <v>1.3417900766365896</v>
      </c>
      <c r="D4137" s="1">
        <v>1.4141079572206809</v>
      </c>
      <c r="E4137" s="1">
        <v>1.4074532977271346</v>
      </c>
      <c r="F4137" s="9">
        <v>7.5733284771293222E-2</v>
      </c>
      <c r="G4137" s="9">
        <v>6.8928072207027569E-2</v>
      </c>
    </row>
    <row r="4138" spans="1:7" x14ac:dyDescent="0.25">
      <c r="A4138" s="1" t="s">
        <v>7402</v>
      </c>
      <c r="B4138" s="1" t="s">
        <v>7403</v>
      </c>
      <c r="C4138" s="1">
        <v>0.52544046567521918</v>
      </c>
      <c r="D4138" s="1">
        <v>0.55377621415442446</v>
      </c>
      <c r="E4138" s="1">
        <v>0.49382932037844196</v>
      </c>
      <c r="F4138" s="9">
        <v>7.5775777441622408E-2</v>
      </c>
      <c r="G4138" s="9">
        <v>-8.9514813939987545E-2</v>
      </c>
    </row>
    <row r="4139" spans="1:7" x14ac:dyDescent="0.25">
      <c r="A4139" s="1" t="s">
        <v>7404</v>
      </c>
      <c r="B4139" s="1" t="s">
        <v>7405</v>
      </c>
      <c r="C4139" s="1">
        <v>0.33692800059655487</v>
      </c>
      <c r="D4139" s="1">
        <v>0.35512123812182717</v>
      </c>
      <c r="E4139" s="1">
        <v>0.45357497513973555</v>
      </c>
      <c r="F4139" s="9">
        <v>7.5871314258085937E-2</v>
      </c>
      <c r="G4139" s="9">
        <v>0.42890071595118451</v>
      </c>
    </row>
    <row r="4140" spans="1:7" x14ac:dyDescent="0.25">
      <c r="A4140" s="1" t="s">
        <v>7408</v>
      </c>
      <c r="B4140" s="1" t="s">
        <v>7409</v>
      </c>
      <c r="C4140" s="1">
        <v>0.40205661406377258</v>
      </c>
      <c r="D4140" s="1">
        <v>0.42381853988240309</v>
      </c>
      <c r="E4140" s="1">
        <v>0.43457145357105331</v>
      </c>
      <c r="F4140" s="9">
        <v>7.6048036291645568E-2</v>
      </c>
      <c r="G4140" s="9">
        <v>0.11219474559573821</v>
      </c>
    </row>
    <row r="4141" spans="1:7" x14ac:dyDescent="0.25">
      <c r="A4141" s="1" t="s">
        <v>7412</v>
      </c>
      <c r="B4141" s="1" t="s">
        <v>7413</v>
      </c>
      <c r="C4141" s="1">
        <v>1.1046571336615534</v>
      </c>
      <c r="D4141" s="1">
        <v>1.1645752150636222</v>
      </c>
      <c r="E4141" s="1">
        <v>1.1823145465137626</v>
      </c>
      <c r="F4141" s="9">
        <v>7.6205168546334051E-2</v>
      </c>
      <c r="G4141" s="9">
        <v>9.8015253826791007E-2</v>
      </c>
    </row>
    <row r="4142" spans="1:7" x14ac:dyDescent="0.25">
      <c r="A4142" s="1" t="s">
        <v>7420</v>
      </c>
      <c r="B4142" s="1" t="s">
        <v>7421</v>
      </c>
      <c r="C4142" s="1">
        <v>0.60925967069225695</v>
      </c>
      <c r="D4142" s="1">
        <v>0.6423888447543824</v>
      </c>
      <c r="E4142" s="1">
        <v>0.65013341326275698</v>
      </c>
      <c r="F4142" s="9">
        <v>7.6389594482630288E-2</v>
      </c>
      <c r="G4142" s="9">
        <v>9.3678556782468655E-2</v>
      </c>
    </row>
    <row r="4143" spans="1:7" x14ac:dyDescent="0.25">
      <c r="A4143" s="1" t="s">
        <v>7430</v>
      </c>
      <c r="B4143" s="1" t="s">
        <v>7431</v>
      </c>
      <c r="C4143" s="1">
        <v>0.82936087371781309</v>
      </c>
      <c r="D4143" s="1">
        <v>0.87457330520294441</v>
      </c>
      <c r="E4143" s="1">
        <v>1.062523769572195</v>
      </c>
      <c r="F4143" s="9">
        <v>7.6579325734102019E-2</v>
      </c>
      <c r="G4143" s="9">
        <v>0.35742322317689323</v>
      </c>
    </row>
    <row r="4144" spans="1:7" x14ac:dyDescent="0.25">
      <c r="A4144" s="1" t="s">
        <v>7434</v>
      </c>
      <c r="B4144" s="1" t="s">
        <v>7435</v>
      </c>
      <c r="C4144" s="1">
        <v>0.43721393445205403</v>
      </c>
      <c r="D4144" s="1">
        <v>0.46108993724324099</v>
      </c>
      <c r="E4144" s="1">
        <v>0.52481764933934727</v>
      </c>
      <c r="F4144" s="9">
        <v>7.670879903747771E-2</v>
      </c>
      <c r="G4144" s="9">
        <v>0.26347685594281628</v>
      </c>
    </row>
    <row r="4145" spans="1:7" x14ac:dyDescent="0.25">
      <c r="A4145" s="1" t="s">
        <v>7438</v>
      </c>
      <c r="B4145" s="1" t="s">
        <v>7439</v>
      </c>
      <c r="C4145" s="1">
        <v>0.63913369977530132</v>
      </c>
      <c r="D4145" s="1">
        <v>0.67409594398789086</v>
      </c>
      <c r="E4145" s="1">
        <v>0.6631029241542602</v>
      </c>
      <c r="F4145" s="9">
        <v>7.6836185862097464E-2</v>
      </c>
      <c r="G4145" s="9">
        <v>5.3115058251709119E-2</v>
      </c>
    </row>
    <row r="4146" spans="1:7" x14ac:dyDescent="0.25">
      <c r="A4146" s="1" t="s">
        <v>7442</v>
      </c>
      <c r="B4146" s="1" t="s">
        <v>7443</v>
      </c>
      <c r="C4146" s="1">
        <v>0.3123284869572629</v>
      </c>
      <c r="D4146" s="1">
        <v>0.32945833521662293</v>
      </c>
      <c r="E4146" s="1">
        <v>0.40348957093322368</v>
      </c>
      <c r="F4146" s="9">
        <v>7.7031865909385697E-2</v>
      </c>
      <c r="G4146" s="9">
        <v>0.36946722323558567</v>
      </c>
    </row>
    <row r="4147" spans="1:7" x14ac:dyDescent="0.25">
      <c r="A4147" s="1" t="s">
        <v>7444</v>
      </c>
      <c r="B4147" s="1" t="s">
        <v>7445</v>
      </c>
      <c r="C4147" s="1">
        <v>1.3160267764235756</v>
      </c>
      <c r="D4147" s="1">
        <v>1.3882798399887237</v>
      </c>
      <c r="E4147" s="1">
        <v>1.1911678859844674</v>
      </c>
      <c r="F4147" s="9">
        <v>7.7109562823687541E-2</v>
      </c>
      <c r="G4147" s="9">
        <v>-0.14381207869809368</v>
      </c>
    </row>
    <row r="4148" spans="1:7" x14ac:dyDescent="0.25">
      <c r="A4148" s="1" t="s">
        <v>7446</v>
      </c>
      <c r="B4148" s="1" t="s">
        <v>7446</v>
      </c>
      <c r="C4148" s="1">
        <v>0.97153953625124101</v>
      </c>
      <c r="D4148" s="1">
        <v>1.0249753526336303</v>
      </c>
      <c r="E4148" s="1">
        <v>0.71561230060034209</v>
      </c>
      <c r="F4148" s="9">
        <v>7.7244606188568807E-2</v>
      </c>
      <c r="G4148" s="9">
        <v>-0.44109452069484495</v>
      </c>
    </row>
    <row r="4149" spans="1:7" x14ac:dyDescent="0.25">
      <c r="A4149" s="1" t="s">
        <v>7453</v>
      </c>
      <c r="B4149" s="1" t="s">
        <v>7454</v>
      </c>
      <c r="C4149" s="1">
        <v>1.0719492757491458</v>
      </c>
      <c r="D4149" s="1">
        <v>1.1312766748858045</v>
      </c>
      <c r="E4149" s="1">
        <v>1.1378300328500224</v>
      </c>
      <c r="F4149" s="9">
        <v>7.7715170952737014E-2</v>
      </c>
      <c r="G4149" s="9">
        <v>8.6048426758370961E-2</v>
      </c>
    </row>
    <row r="4150" spans="1:7" x14ac:dyDescent="0.25">
      <c r="A4150" s="1" t="s">
        <v>7471</v>
      </c>
      <c r="B4150" s="1" t="s">
        <v>7472</v>
      </c>
      <c r="C4150" s="1">
        <v>0.89816067048234149</v>
      </c>
      <c r="D4150" s="1">
        <v>0.94827968067039392</v>
      </c>
      <c r="E4150" s="1">
        <v>1.1767183346317291</v>
      </c>
      <c r="F4150" s="9">
        <v>7.8339073453603414E-2</v>
      </c>
      <c r="G4150" s="9">
        <v>0.38972357627142268</v>
      </c>
    </row>
    <row r="4151" spans="1:7" x14ac:dyDescent="0.25">
      <c r="A4151" s="1" t="s">
        <v>7475</v>
      </c>
      <c r="B4151" s="1" t="s">
        <v>7476</v>
      </c>
      <c r="C4151" s="1">
        <v>0.36590187374556171</v>
      </c>
      <c r="D4151" s="1">
        <v>0.38632705272018053</v>
      </c>
      <c r="E4151" s="1">
        <v>0.28206749297971317</v>
      </c>
      <c r="F4151" s="9">
        <v>7.8365902868314477E-2</v>
      </c>
      <c r="G4151" s="9">
        <v>-0.37541639225202639</v>
      </c>
    </row>
    <row r="4152" spans="1:7" x14ac:dyDescent="0.25">
      <c r="A4152" s="1" t="s">
        <v>7477</v>
      </c>
      <c r="B4152" s="1" t="s">
        <v>7478</v>
      </c>
      <c r="C4152" s="1">
        <v>0.15248925829343427</v>
      </c>
      <c r="D4152" s="1">
        <v>0.16100209533147847</v>
      </c>
      <c r="E4152" s="1">
        <v>0.14652676757433031</v>
      </c>
      <c r="F4152" s="9">
        <v>7.8371844765483534E-2</v>
      </c>
      <c r="G4152" s="9">
        <v>-5.7543378491954227E-2</v>
      </c>
    </row>
    <row r="4153" spans="1:7" x14ac:dyDescent="0.25">
      <c r="A4153" s="1" t="s">
        <v>7479</v>
      </c>
      <c r="B4153" s="1" t="s">
        <v>7480</v>
      </c>
      <c r="C4153" s="1">
        <v>0.1444851349632576</v>
      </c>
      <c r="D4153" s="1">
        <v>0.15255414622614383</v>
      </c>
      <c r="E4153" s="1">
        <v>0.16386577299102456</v>
      </c>
      <c r="F4153" s="9">
        <v>7.8400319210845726E-2</v>
      </c>
      <c r="G4153" s="9">
        <v>0.18159347513673524</v>
      </c>
    </row>
    <row r="4154" spans="1:7" x14ac:dyDescent="0.25">
      <c r="A4154" s="1" t="s">
        <v>7481</v>
      </c>
      <c r="B4154" s="1" t="s">
        <v>7482</v>
      </c>
      <c r="C4154" s="1">
        <v>0.84697815116993436</v>
      </c>
      <c r="D4154" s="1">
        <v>0.89435152170976684</v>
      </c>
      <c r="E4154" s="1">
        <v>0.91907790836840741</v>
      </c>
      <c r="F4154" s="9">
        <v>7.8517235103882629E-2</v>
      </c>
      <c r="G4154" s="9">
        <v>0.11786240706087536</v>
      </c>
    </row>
    <row r="4155" spans="1:7" x14ac:dyDescent="0.25">
      <c r="A4155" s="1" t="s">
        <v>7487</v>
      </c>
      <c r="B4155" s="1" t="s">
        <v>7488</v>
      </c>
      <c r="C4155" s="1">
        <v>0.50572486688616614</v>
      </c>
      <c r="D4155" s="1">
        <v>0.53402760844364361</v>
      </c>
      <c r="E4155" s="1">
        <v>0.46890385769693893</v>
      </c>
      <c r="F4155" s="9">
        <v>7.8561610407499205E-2</v>
      </c>
      <c r="G4155" s="9">
        <v>-0.10906057041347937</v>
      </c>
    </row>
    <row r="4156" spans="1:7" x14ac:dyDescent="0.25">
      <c r="A4156" s="1" t="s">
        <v>7489</v>
      </c>
      <c r="B4156" s="1" t="s">
        <v>7490</v>
      </c>
      <c r="C4156" s="1">
        <v>1.414452493288455</v>
      </c>
      <c r="D4156" s="1">
        <v>1.4936300464471093</v>
      </c>
      <c r="E4156" s="1">
        <v>1.1523476401347905</v>
      </c>
      <c r="F4156" s="9">
        <v>7.8579132523296666E-2</v>
      </c>
      <c r="G4156" s="9">
        <v>-0.29566770770699702</v>
      </c>
    </row>
    <row r="4157" spans="1:7" x14ac:dyDescent="0.25">
      <c r="A4157" s="1" t="s">
        <v>7493</v>
      </c>
      <c r="B4157" s="1" t="s">
        <v>7494</v>
      </c>
      <c r="C4157" s="1">
        <v>0.2374036975725517</v>
      </c>
      <c r="D4157" s="1">
        <v>0.25072867128331078</v>
      </c>
      <c r="E4157" s="1">
        <v>0.23958474133245375</v>
      </c>
      <c r="F4157" s="9">
        <v>7.8784575237878698E-2</v>
      </c>
      <c r="G4157" s="9">
        <v>1.3193623532978763E-2</v>
      </c>
    </row>
    <row r="4158" spans="1:7" x14ac:dyDescent="0.25">
      <c r="A4158" s="1" t="s">
        <v>7495</v>
      </c>
      <c r="B4158" s="1" t="s">
        <v>7496</v>
      </c>
      <c r="C4158" s="1">
        <v>0.45888739446805149</v>
      </c>
      <c r="D4158" s="1">
        <v>0.48465634703718241</v>
      </c>
      <c r="E4158" s="1">
        <v>0.5705044558272836</v>
      </c>
      <c r="F4158" s="9">
        <v>7.8821968124775516E-2</v>
      </c>
      <c r="G4158" s="9">
        <v>0.31409797768920683</v>
      </c>
    </row>
    <row r="4159" spans="1:7" x14ac:dyDescent="0.25">
      <c r="A4159" s="1" t="s">
        <v>7497</v>
      </c>
      <c r="B4159" s="1" t="s">
        <v>7498</v>
      </c>
      <c r="C4159" s="1">
        <v>0.3331061207682916</v>
      </c>
      <c r="D4159" s="1">
        <v>0.35184536267775812</v>
      </c>
      <c r="E4159" s="1">
        <v>0.24051310226585021</v>
      </c>
      <c r="F4159" s="9">
        <v>7.8959634887163899E-2</v>
      </c>
      <c r="G4159" s="9">
        <v>-0.46986637469613129</v>
      </c>
    </row>
    <row r="4160" spans="1:7" x14ac:dyDescent="0.25">
      <c r="A4160" s="1" t="s">
        <v>7511</v>
      </c>
      <c r="B4160" s="1" t="s">
        <v>7512</v>
      </c>
      <c r="C4160" s="1">
        <v>0.78884964376016153</v>
      </c>
      <c r="D4160" s="1">
        <v>0.83359538961837543</v>
      </c>
      <c r="E4160" s="1">
        <v>1.0354925301023019</v>
      </c>
      <c r="F4160" s="9">
        <v>7.9596952470665491E-2</v>
      </c>
      <c r="G4160" s="9">
        <v>0.3924948950565445</v>
      </c>
    </row>
    <row r="4161" spans="1:7" x14ac:dyDescent="0.25">
      <c r="A4161" s="1" t="s">
        <v>7513</v>
      </c>
      <c r="B4161" s="1" t="s">
        <v>7514</v>
      </c>
      <c r="C4161" s="1">
        <v>0.68034463126872902</v>
      </c>
      <c r="D4161" s="1">
        <v>0.71894220368777462</v>
      </c>
      <c r="E4161" s="1">
        <v>0.52092931396565822</v>
      </c>
      <c r="F4161" s="9">
        <v>7.9610061560733858E-2</v>
      </c>
      <c r="G4161" s="9">
        <v>-0.38517811106163796</v>
      </c>
    </row>
    <row r="4162" spans="1:7" x14ac:dyDescent="0.25">
      <c r="A4162" s="1" t="s">
        <v>7519</v>
      </c>
      <c r="B4162" s="1" t="s">
        <v>7520</v>
      </c>
      <c r="C4162" s="1">
        <v>0.17811477296876946</v>
      </c>
      <c r="D4162" s="1">
        <v>0.18823423816067875</v>
      </c>
      <c r="E4162" s="1">
        <v>0.22662808040260207</v>
      </c>
      <c r="F4162" s="9">
        <v>7.9721885959903399E-2</v>
      </c>
      <c r="G4162" s="9">
        <v>0.34751945010539398</v>
      </c>
    </row>
    <row r="4163" spans="1:7" x14ac:dyDescent="0.25">
      <c r="A4163" s="1" t="s">
        <v>7527</v>
      </c>
      <c r="B4163" s="1" t="s">
        <v>7528</v>
      </c>
      <c r="C4163" s="1">
        <v>0.40234665152731097</v>
      </c>
      <c r="D4163" s="1">
        <v>0.42539147381794679</v>
      </c>
      <c r="E4163" s="1">
        <v>0.53417569398877818</v>
      </c>
      <c r="F4163" s="9">
        <v>8.035209132637379E-2</v>
      </c>
      <c r="G4163" s="9">
        <v>0.40887530597573873</v>
      </c>
    </row>
    <row r="4164" spans="1:7" x14ac:dyDescent="0.25">
      <c r="A4164" s="1" t="s">
        <v>7533</v>
      </c>
      <c r="B4164" s="1" t="s">
        <v>7534</v>
      </c>
      <c r="C4164" s="1">
        <v>0.10229292750877012</v>
      </c>
      <c r="D4164" s="1">
        <v>0.10816729706036401</v>
      </c>
      <c r="E4164" s="1">
        <v>9.7368635862036423E-2</v>
      </c>
      <c r="F4164" s="9">
        <v>8.055798429821398E-2</v>
      </c>
      <c r="G4164" s="9">
        <v>-7.1177366200973285E-2</v>
      </c>
    </row>
    <row r="4165" spans="1:7" x14ac:dyDescent="0.25">
      <c r="A4165" s="1" t="s">
        <v>7535</v>
      </c>
      <c r="B4165" s="1" t="s">
        <v>7536</v>
      </c>
      <c r="C4165" s="1">
        <v>0.37969246465968981</v>
      </c>
      <c r="D4165" s="1">
        <v>0.4015102843319126</v>
      </c>
      <c r="E4165" s="1">
        <v>0.43207650554998966</v>
      </c>
      <c r="F4165" s="9">
        <v>8.06055739238591E-2</v>
      </c>
      <c r="G4165" s="9">
        <v>0.18645541789574552</v>
      </c>
    </row>
    <row r="4166" spans="1:7" x14ac:dyDescent="0.25">
      <c r="A4166" s="1" t="s">
        <v>7547</v>
      </c>
      <c r="B4166" s="1" t="s">
        <v>7548</v>
      </c>
      <c r="C4166" s="1">
        <v>0.13264475894245151</v>
      </c>
      <c r="D4166" s="1">
        <v>0.14029532444726672</v>
      </c>
      <c r="E4166" s="1">
        <v>0.16488107893094808</v>
      </c>
      <c r="F4166" s="9">
        <v>8.089925682662498E-2</v>
      </c>
      <c r="G4166" s="9">
        <v>0.31385817762240686</v>
      </c>
    </row>
    <row r="4167" spans="1:7" x14ac:dyDescent="0.25">
      <c r="A4167" s="1" t="s">
        <v>7551</v>
      </c>
      <c r="B4167" s="1" t="s">
        <v>7552</v>
      </c>
      <c r="C4167" s="1">
        <v>1.5107006735139503</v>
      </c>
      <c r="D4167" s="1">
        <v>1.5980570252556046</v>
      </c>
      <c r="E4167" s="1">
        <v>1.4798298032772663</v>
      </c>
      <c r="F4167" s="9">
        <v>8.1101053685248808E-2</v>
      </c>
      <c r="G4167" s="9">
        <v>-2.9786577220405681E-2</v>
      </c>
    </row>
    <row r="4168" spans="1:7" x14ac:dyDescent="0.25">
      <c r="A4168" s="1" t="s">
        <v>7555</v>
      </c>
      <c r="B4168" s="1" t="s">
        <v>7556</v>
      </c>
      <c r="C4168" s="1">
        <v>0.47884258628004162</v>
      </c>
      <c r="D4168" s="1">
        <v>0.50657055800548922</v>
      </c>
      <c r="E4168" s="1">
        <v>0.56286486235788424</v>
      </c>
      <c r="F4168" s="9">
        <v>8.1211764407462042E-2</v>
      </c>
      <c r="G4168" s="9">
        <v>0.23323712340040476</v>
      </c>
    </row>
    <row r="4169" spans="1:7" x14ac:dyDescent="0.25">
      <c r="A4169" s="1" t="s">
        <v>7557</v>
      </c>
      <c r="B4169" s="1" t="s">
        <v>7558</v>
      </c>
      <c r="C4169" s="1">
        <v>1.0530364377041164</v>
      </c>
      <c r="D4169" s="1">
        <v>1.1141264111200981</v>
      </c>
      <c r="E4169" s="1">
        <v>1.1283240251076789</v>
      </c>
      <c r="F4169" s="9">
        <v>8.1357575073940397E-2</v>
      </c>
      <c r="G4169" s="9">
        <v>9.9626073369103202E-2</v>
      </c>
    </row>
    <row r="4170" spans="1:7" x14ac:dyDescent="0.25">
      <c r="A4170" s="1" t="s">
        <v>7563</v>
      </c>
      <c r="B4170" s="1" t="s">
        <v>7564</v>
      </c>
      <c r="C4170" s="1">
        <v>1.0741396942066137</v>
      </c>
      <c r="D4170" s="1">
        <v>1.1367605844119062</v>
      </c>
      <c r="E4170" s="1">
        <v>1.2053817956592663</v>
      </c>
      <c r="F4170" s="9">
        <v>8.1746805964724112E-2</v>
      </c>
      <c r="G4170" s="9">
        <v>0.16630855053619303</v>
      </c>
    </row>
    <row r="4171" spans="1:7" x14ac:dyDescent="0.25">
      <c r="A4171" s="1" t="s">
        <v>7565</v>
      </c>
      <c r="B4171" s="1" t="s">
        <v>7566</v>
      </c>
      <c r="C4171" s="1">
        <v>0.25602370122059526</v>
      </c>
      <c r="D4171" s="1">
        <v>0.27095022686799891</v>
      </c>
      <c r="E4171" s="1">
        <v>0.24100912810997843</v>
      </c>
      <c r="F4171" s="9">
        <v>8.1750482177230618E-2</v>
      </c>
      <c r="G4171" s="9">
        <v>-8.7189584021343247E-2</v>
      </c>
    </row>
    <row r="4172" spans="1:7" x14ac:dyDescent="0.25">
      <c r="A4172" s="1" t="s">
        <v>7577</v>
      </c>
      <c r="B4172" s="1" t="s">
        <v>7578</v>
      </c>
      <c r="C4172" s="1">
        <v>0.63803917570485202</v>
      </c>
      <c r="D4172" s="1">
        <v>0.67545924335548868</v>
      </c>
      <c r="E4172" s="1">
        <v>0.71704627515477193</v>
      </c>
      <c r="F4172" s="9">
        <v>8.2223712757647643E-2</v>
      </c>
      <c r="G4172" s="9">
        <v>0.16842121899964718</v>
      </c>
    </row>
    <row r="4173" spans="1:7" x14ac:dyDescent="0.25">
      <c r="A4173" s="1" t="s">
        <v>7579</v>
      </c>
      <c r="B4173" s="1" t="s">
        <v>7580</v>
      </c>
      <c r="C4173" s="1">
        <v>0.40193662342584469</v>
      </c>
      <c r="D4173" s="1">
        <v>0.42562113820031799</v>
      </c>
      <c r="E4173" s="1">
        <v>0.40968625839028999</v>
      </c>
      <c r="F4173" s="9">
        <v>8.2601765112812586E-2</v>
      </c>
      <c r="G4173" s="9">
        <v>2.7551465030546066E-2</v>
      </c>
    </row>
    <row r="4174" spans="1:7" x14ac:dyDescent="0.25">
      <c r="A4174" s="1" t="s">
        <v>7582</v>
      </c>
      <c r="B4174" s="1" t="s">
        <v>7583</v>
      </c>
      <c r="C4174" s="1">
        <v>0.26794834948789009</v>
      </c>
      <c r="D4174" s="1">
        <v>0.28374971047331732</v>
      </c>
      <c r="E4174" s="1">
        <v>0.23370143584929126</v>
      </c>
      <c r="F4174" s="9">
        <v>8.266399099402158E-2</v>
      </c>
      <c r="G4174" s="9">
        <v>-0.19728833135266469</v>
      </c>
    </row>
    <row r="4175" spans="1:7" x14ac:dyDescent="0.25">
      <c r="A4175" s="1" t="s">
        <v>7588</v>
      </c>
      <c r="B4175" s="1" t="s">
        <v>7589</v>
      </c>
      <c r="C4175" s="1">
        <v>0.93003135794583858</v>
      </c>
      <c r="D4175" s="1">
        <v>0.98494768776524655</v>
      </c>
      <c r="E4175" s="1">
        <v>1.0746292214118984</v>
      </c>
      <c r="F4175" s="9">
        <v>8.2767742122907731E-2</v>
      </c>
      <c r="G4175" s="9">
        <v>0.20848770795702887</v>
      </c>
    </row>
    <row r="4176" spans="1:7" x14ac:dyDescent="0.25">
      <c r="A4176" s="1" t="s">
        <v>7590</v>
      </c>
      <c r="B4176" s="1" t="s">
        <v>7591</v>
      </c>
      <c r="C4176" s="1">
        <v>0.68917086515579018</v>
      </c>
      <c r="D4176" s="1">
        <v>0.72987963445966741</v>
      </c>
      <c r="E4176" s="1">
        <v>0.85941563018639011</v>
      </c>
      <c r="F4176" s="9">
        <v>8.279685400101465E-2</v>
      </c>
      <c r="G4176" s="9">
        <v>0.31849430302186665</v>
      </c>
    </row>
    <row r="4177" spans="1:7" x14ac:dyDescent="0.25">
      <c r="A4177" s="1" t="s">
        <v>7592</v>
      </c>
      <c r="B4177" s="1" t="s">
        <v>7593</v>
      </c>
      <c r="C4177" s="1">
        <v>0.47423465786226826</v>
      </c>
      <c r="D4177" s="1">
        <v>0.50227952998588699</v>
      </c>
      <c r="E4177" s="1">
        <v>0.56042531595859479</v>
      </c>
      <c r="F4177" s="9">
        <v>8.2889379046010556E-2</v>
      </c>
      <c r="G4177" s="9">
        <v>0.24092102651811922</v>
      </c>
    </row>
    <row r="4178" spans="1:7" x14ac:dyDescent="0.25">
      <c r="A4178" s="1" t="s">
        <v>7602</v>
      </c>
      <c r="B4178" s="1" t="s">
        <v>7603</v>
      </c>
      <c r="C4178" s="1">
        <v>0.93007145770485167</v>
      </c>
      <c r="D4178" s="1">
        <v>0.98535281143821418</v>
      </c>
      <c r="E4178" s="1">
        <v>1.1428639363775961</v>
      </c>
      <c r="F4178" s="9">
        <v>8.3298819388844175E-2</v>
      </c>
      <c r="G4178" s="9">
        <v>0.29724018543309333</v>
      </c>
    </row>
    <row r="4179" spans="1:7" x14ac:dyDescent="0.25">
      <c r="A4179" s="1" t="s">
        <v>7605</v>
      </c>
      <c r="B4179" s="1" t="s">
        <v>7606</v>
      </c>
      <c r="C4179" s="1">
        <v>0.66371072929816299</v>
      </c>
      <c r="D4179" s="1">
        <v>0.70321651526002182</v>
      </c>
      <c r="E4179" s="1">
        <v>0.82258799761477919</v>
      </c>
      <c r="F4179" s="9">
        <v>8.3414356538929715E-2</v>
      </c>
      <c r="G4179" s="9">
        <v>0.30961542513698215</v>
      </c>
    </row>
    <row r="4180" spans="1:7" x14ac:dyDescent="0.25">
      <c r="A4180" s="1" t="s">
        <v>7607</v>
      </c>
      <c r="B4180" s="1" t="s">
        <v>7608</v>
      </c>
      <c r="C4180" s="1">
        <v>1.106220702584034</v>
      </c>
      <c r="D4180" s="1">
        <v>1.1721038269660133</v>
      </c>
      <c r="E4180" s="1">
        <v>1.5130213777902584</v>
      </c>
      <c r="F4180" s="9">
        <v>8.3461124802178044E-2</v>
      </c>
      <c r="G4180" s="9">
        <v>0.45179312481556311</v>
      </c>
    </row>
    <row r="4181" spans="1:7" x14ac:dyDescent="0.25">
      <c r="A4181" s="1" t="s">
        <v>7613</v>
      </c>
      <c r="B4181" s="1" t="s">
        <v>7614</v>
      </c>
      <c r="C4181" s="1">
        <v>0.5197955510006913</v>
      </c>
      <c r="D4181" s="1">
        <v>0.55083268520873396</v>
      </c>
      <c r="E4181" s="1">
        <v>0.4560269838990002</v>
      </c>
      <c r="F4181" s="9">
        <v>8.3669882742189117E-2</v>
      </c>
      <c r="G4181" s="9">
        <v>-0.18882509198764114</v>
      </c>
    </row>
    <row r="4182" spans="1:7" x14ac:dyDescent="0.25">
      <c r="A4182" s="1" t="s">
        <v>7615</v>
      </c>
      <c r="B4182" s="1" t="s">
        <v>7616</v>
      </c>
      <c r="C4182" s="1">
        <v>0.65141291101133947</v>
      </c>
      <c r="D4182" s="1">
        <v>0.69031806455251354</v>
      </c>
      <c r="E4182" s="1">
        <v>0.70229337785325652</v>
      </c>
      <c r="F4182" s="9">
        <v>8.3688923618198505E-2</v>
      </c>
      <c r="G4182" s="9">
        <v>0.10850151735725329</v>
      </c>
    </row>
    <row r="4183" spans="1:7" x14ac:dyDescent="0.25">
      <c r="A4183" s="1" t="s">
        <v>7617</v>
      </c>
      <c r="B4183" s="1" t="s">
        <v>7618</v>
      </c>
      <c r="C4183" s="1">
        <v>4.1445216368070898</v>
      </c>
      <c r="D4183" s="1">
        <v>4.3923758854735153</v>
      </c>
      <c r="E4183" s="1">
        <v>5.4109184690642618</v>
      </c>
      <c r="F4183" s="9">
        <v>8.3795926255162329E-2</v>
      </c>
      <c r="G4183" s="9">
        <v>0.38466790856802124</v>
      </c>
    </row>
    <row r="4184" spans="1:7" x14ac:dyDescent="0.25">
      <c r="A4184" s="1" t="s">
        <v>7619</v>
      </c>
      <c r="B4184" s="1" t="s">
        <v>7620</v>
      </c>
      <c r="C4184" s="1">
        <v>0.67547311263372967</v>
      </c>
      <c r="D4184" s="1">
        <v>0.71591189362578012</v>
      </c>
      <c r="E4184" s="1">
        <v>0.91873887820242706</v>
      </c>
      <c r="F4184" s="9">
        <v>8.3883703876056426E-2</v>
      </c>
      <c r="G4184" s="9">
        <v>0.44375653651271613</v>
      </c>
    </row>
    <row r="4185" spans="1:7" x14ac:dyDescent="0.25">
      <c r="A4185" s="1" t="s">
        <v>7628</v>
      </c>
      <c r="B4185" s="1" t="s">
        <v>7629</v>
      </c>
      <c r="C4185" s="1">
        <v>0.2898388756319219</v>
      </c>
      <c r="D4185" s="1">
        <v>0.30729103380263723</v>
      </c>
      <c r="E4185" s="1">
        <v>0.33981906585465782</v>
      </c>
      <c r="F4185" s="9">
        <v>8.4354558022282658E-2</v>
      </c>
      <c r="G4185" s="9">
        <v>0.22951568421008312</v>
      </c>
    </row>
    <row r="4186" spans="1:7" x14ac:dyDescent="0.25">
      <c r="A4186" s="1" t="s">
        <v>7631</v>
      </c>
      <c r="B4186" s="1" t="s">
        <v>7632</v>
      </c>
      <c r="C4186" s="1">
        <v>0.40292590587389476</v>
      </c>
      <c r="D4186" s="1">
        <v>0.42723969034195708</v>
      </c>
      <c r="E4186" s="1">
        <v>0.55090746564544135</v>
      </c>
      <c r="F4186" s="9">
        <v>8.4531113198916666E-2</v>
      </c>
      <c r="G4186" s="9">
        <v>0.45129544811636463</v>
      </c>
    </row>
    <row r="4187" spans="1:7" x14ac:dyDescent="0.25">
      <c r="A4187" s="1" t="s">
        <v>7633</v>
      </c>
      <c r="B4187" s="1" t="s">
        <v>7634</v>
      </c>
      <c r="C4187" s="1">
        <v>0.76418436515626476</v>
      </c>
      <c r="D4187" s="1">
        <v>0.81041280111961478</v>
      </c>
      <c r="E4187" s="1">
        <v>0.67284141956401622</v>
      </c>
      <c r="F4187" s="9">
        <v>8.4736221691017202E-2</v>
      </c>
      <c r="G4187" s="9">
        <v>-0.18365422170621873</v>
      </c>
    </row>
    <row r="4188" spans="1:7" x14ac:dyDescent="0.25">
      <c r="A4188" s="1" t="s">
        <v>7635</v>
      </c>
      <c r="B4188" s="1" t="s">
        <v>7636</v>
      </c>
      <c r="C4188" s="1">
        <v>0.91381375701200795</v>
      </c>
      <c r="D4188" s="1">
        <v>0.96911698805041557</v>
      </c>
      <c r="E4188" s="1">
        <v>0.89598398398147638</v>
      </c>
      <c r="F4188" s="9">
        <v>8.4770670945468085E-2</v>
      </c>
      <c r="G4188" s="9">
        <v>-2.8427217918053624E-2</v>
      </c>
    </row>
    <row r="4189" spans="1:7" x14ac:dyDescent="0.25">
      <c r="A4189" s="1" t="s">
        <v>7643</v>
      </c>
      <c r="B4189" s="1" t="s">
        <v>7644</v>
      </c>
      <c r="C4189" s="1">
        <v>0.23601929179813952</v>
      </c>
      <c r="D4189" s="1">
        <v>0.25039587205623204</v>
      </c>
      <c r="E4189" s="1">
        <v>0.29189250648770726</v>
      </c>
      <c r="F4189" s="9">
        <v>8.5305990932270245E-2</v>
      </c>
      <c r="G4189" s="9">
        <v>0.30653238647226161</v>
      </c>
    </row>
    <row r="4190" spans="1:7" x14ac:dyDescent="0.25">
      <c r="A4190" s="1" t="s">
        <v>7645</v>
      </c>
      <c r="B4190" s="1" t="s">
        <v>7646</v>
      </c>
      <c r="C4190" s="1">
        <v>0.55305955069131385</v>
      </c>
      <c r="D4190" s="1">
        <v>0.58677115485106945</v>
      </c>
      <c r="E4190" s="1">
        <v>0.51709227693716764</v>
      </c>
      <c r="F4190" s="9">
        <v>8.5363120124058778E-2</v>
      </c>
      <c r="G4190" s="9">
        <v>-9.7013073499709779E-2</v>
      </c>
    </row>
    <row r="4191" spans="1:7" x14ac:dyDescent="0.25">
      <c r="A4191" s="1" t="s">
        <v>7649</v>
      </c>
      <c r="B4191" s="1" t="s">
        <v>7650</v>
      </c>
      <c r="C4191" s="1">
        <v>0.95990554233684544</v>
      </c>
      <c r="D4191" s="1">
        <v>1.0186082543280168</v>
      </c>
      <c r="E4191" s="1">
        <v>0.70579366818709821</v>
      </c>
      <c r="F4191" s="9">
        <v>8.5634961032291054E-2</v>
      </c>
      <c r="G4191" s="9">
        <v>-0.44364595970422271</v>
      </c>
    </row>
    <row r="4192" spans="1:7" x14ac:dyDescent="0.25">
      <c r="A4192" s="1" t="s">
        <v>7651</v>
      </c>
      <c r="B4192" s="1" t="s">
        <v>7652</v>
      </c>
      <c r="C4192" s="1">
        <v>1.305494853472172</v>
      </c>
      <c r="D4192" s="1">
        <v>1.3854220281207184</v>
      </c>
      <c r="E4192" s="1">
        <v>1.564752028909089</v>
      </c>
      <c r="F4192" s="9">
        <v>8.5728747623180598E-2</v>
      </c>
      <c r="G4192" s="9">
        <v>0.2613372766660515</v>
      </c>
    </row>
    <row r="4193" spans="1:7" x14ac:dyDescent="0.25">
      <c r="A4193" s="1" t="s">
        <v>7661</v>
      </c>
      <c r="B4193" s="1" t="s">
        <v>7662</v>
      </c>
      <c r="C4193" s="1">
        <v>0.31813408428622469</v>
      </c>
      <c r="D4193" s="1">
        <v>0.33774132812020929</v>
      </c>
      <c r="E4193" s="1">
        <v>0.32829508851046063</v>
      </c>
      <c r="F4193" s="9">
        <v>8.6283779459963128E-2</v>
      </c>
      <c r="G4193" s="9">
        <v>4.5358218711744579E-2</v>
      </c>
    </row>
    <row r="4194" spans="1:7" x14ac:dyDescent="0.25">
      <c r="A4194" s="1" t="s">
        <v>7667</v>
      </c>
      <c r="B4194" s="1" t="s">
        <v>7667</v>
      </c>
      <c r="C4194" s="1">
        <v>0.89840819729554755</v>
      </c>
      <c r="D4194" s="1">
        <v>0.95391724600077432</v>
      </c>
      <c r="E4194" s="1">
        <v>1.0727752982450016</v>
      </c>
      <c r="F4194" s="9">
        <v>8.6493024026398468E-2</v>
      </c>
      <c r="G4194" s="9">
        <v>0.25590492678711413</v>
      </c>
    </row>
    <row r="4195" spans="1:7" x14ac:dyDescent="0.25">
      <c r="A4195" s="1" t="s">
        <v>7670</v>
      </c>
      <c r="B4195" s="1" t="s">
        <v>7671</v>
      </c>
      <c r="C4195" s="1">
        <v>0.71924181180030056</v>
      </c>
      <c r="D4195" s="1">
        <v>0.76379721348835339</v>
      </c>
      <c r="E4195" s="1">
        <v>0.87127506562188961</v>
      </c>
      <c r="F4195" s="9">
        <v>8.6712764965812553E-2</v>
      </c>
      <c r="G4195" s="9">
        <v>0.27665136460809181</v>
      </c>
    </row>
    <row r="4196" spans="1:7" x14ac:dyDescent="0.25">
      <c r="A4196" s="1" t="s">
        <v>7672</v>
      </c>
      <c r="B4196" s="1" t="s">
        <v>7673</v>
      </c>
      <c r="C4196" s="1">
        <v>1.2866205829613584</v>
      </c>
      <c r="D4196" s="1">
        <v>1.3663704992993275</v>
      </c>
      <c r="E4196" s="1">
        <v>1.0325572594039172</v>
      </c>
      <c r="F4196" s="9">
        <v>8.6762058042770054E-2</v>
      </c>
      <c r="G4196" s="9">
        <v>-0.31736488673741992</v>
      </c>
    </row>
    <row r="4197" spans="1:7" x14ac:dyDescent="0.25">
      <c r="A4197" s="1" t="s">
        <v>7676</v>
      </c>
      <c r="B4197" s="1" t="s">
        <v>7677</v>
      </c>
      <c r="C4197" s="1">
        <v>0.74879038285017874</v>
      </c>
      <c r="D4197" s="1">
        <v>0.79525036776128555</v>
      </c>
      <c r="E4197" s="1">
        <v>1.0048182772049405</v>
      </c>
      <c r="F4197" s="9">
        <v>8.684722826527827E-2</v>
      </c>
      <c r="G4197" s="9">
        <v>0.42430080079003685</v>
      </c>
    </row>
    <row r="4198" spans="1:7" x14ac:dyDescent="0.25">
      <c r="A4198" s="1" t="s">
        <v>7678</v>
      </c>
      <c r="B4198" s="1" t="s">
        <v>7679</v>
      </c>
      <c r="C4198" s="1">
        <v>1.180429567944506</v>
      </c>
      <c r="D4198" s="1">
        <v>1.253741593830322</v>
      </c>
      <c r="E4198" s="1">
        <v>1.5669909566017353</v>
      </c>
      <c r="F4198" s="9">
        <v>8.6928064166372013E-2</v>
      </c>
      <c r="G4198" s="9">
        <v>0.40868489014501369</v>
      </c>
    </row>
    <row r="4199" spans="1:7" x14ac:dyDescent="0.25">
      <c r="A4199" s="1" t="s">
        <v>7680</v>
      </c>
      <c r="B4199" s="1" t="s">
        <v>7681</v>
      </c>
      <c r="C4199" s="1">
        <v>1.158614997730294</v>
      </c>
      <c r="D4199" s="1">
        <v>1.2308951981895784</v>
      </c>
      <c r="E4199" s="1">
        <v>1.4695592886671127</v>
      </c>
      <c r="F4199" s="9">
        <v>8.7306686761356209E-2</v>
      </c>
      <c r="G4199" s="9">
        <v>0.34298231974820714</v>
      </c>
    </row>
    <row r="4200" spans="1:7" x14ac:dyDescent="0.25">
      <c r="A4200" s="1" t="s">
        <v>7682</v>
      </c>
      <c r="B4200" s="1" t="s">
        <v>7683</v>
      </c>
      <c r="C4200" s="1">
        <v>1.5735002107352587</v>
      </c>
      <c r="D4200" s="1">
        <v>1.6717373713084811</v>
      </c>
      <c r="E4200" s="1">
        <v>1.1504493935760745</v>
      </c>
      <c r="F4200" s="9">
        <v>8.7370847054137044E-2</v>
      </c>
      <c r="G4200" s="9">
        <v>-0.45177984873671562</v>
      </c>
    </row>
    <row r="4201" spans="1:7" x14ac:dyDescent="0.25">
      <c r="A4201" s="1" t="s">
        <v>7684</v>
      </c>
      <c r="B4201" s="1" t="s">
        <v>7685</v>
      </c>
      <c r="C4201" s="1">
        <v>0.57398561344363142</v>
      </c>
      <c r="D4201" s="1">
        <v>0.60984530064172815</v>
      </c>
      <c r="E4201" s="1">
        <v>0.45421792577879017</v>
      </c>
      <c r="F4201" s="9">
        <v>8.7428743677944482E-2</v>
      </c>
      <c r="G4201" s="9">
        <v>-0.33762993384558654</v>
      </c>
    </row>
    <row r="4202" spans="1:7" x14ac:dyDescent="0.25">
      <c r="A4202" s="1" t="s">
        <v>7691</v>
      </c>
      <c r="B4202" s="1" t="s">
        <v>7692</v>
      </c>
      <c r="C4202" s="1">
        <v>0.71623496678807808</v>
      </c>
      <c r="D4202" s="1">
        <v>0.76117899928514543</v>
      </c>
      <c r="E4202" s="1">
        <v>0.84136633538381655</v>
      </c>
      <c r="F4202" s="9">
        <v>8.7802805463458936E-2</v>
      </c>
      <c r="G4202" s="9">
        <v>0.23230114123019316</v>
      </c>
    </row>
    <row r="4203" spans="1:7" x14ac:dyDescent="0.25">
      <c r="A4203" s="1" t="s">
        <v>7697</v>
      </c>
      <c r="B4203" s="1" t="s">
        <v>7698</v>
      </c>
      <c r="C4203" s="1">
        <v>1.3247913564177671</v>
      </c>
      <c r="D4203" s="1">
        <v>1.4083271890633808</v>
      </c>
      <c r="E4203" s="1">
        <v>1.8696197928553291</v>
      </c>
      <c r="F4203" s="9">
        <v>8.8217381339440182E-2</v>
      </c>
      <c r="G4203" s="9">
        <v>0.49697974736458222</v>
      </c>
    </row>
    <row r="4204" spans="1:7" x14ac:dyDescent="0.25">
      <c r="A4204" s="1" t="s">
        <v>7699</v>
      </c>
      <c r="B4204" s="1" t="s">
        <v>7700</v>
      </c>
      <c r="C4204" s="1">
        <v>0.97945917311155317</v>
      </c>
      <c r="D4204" s="1">
        <v>1.0412757147603231</v>
      </c>
      <c r="E4204" s="1">
        <v>1.1061519100940747</v>
      </c>
      <c r="F4204" s="9">
        <v>8.8294861151055407E-2</v>
      </c>
      <c r="G4204" s="9">
        <v>0.17549226455973044</v>
      </c>
    </row>
    <row r="4205" spans="1:7" x14ac:dyDescent="0.25">
      <c r="A4205" s="1" t="s">
        <v>7701</v>
      </c>
      <c r="B4205" s="1" t="s">
        <v>7702</v>
      </c>
      <c r="C4205" s="1">
        <v>0.91509725865621649</v>
      </c>
      <c r="D4205" s="1">
        <v>0.97289698801868818</v>
      </c>
      <c r="E4205" s="1">
        <v>1.2250315146694253</v>
      </c>
      <c r="F4205" s="9">
        <v>8.8361973581649267E-2</v>
      </c>
      <c r="G4205" s="9">
        <v>0.42082187427051793</v>
      </c>
    </row>
    <row r="4206" spans="1:7" x14ac:dyDescent="0.25">
      <c r="A4206" s="1" t="s">
        <v>7703</v>
      </c>
      <c r="B4206" s="1" t="s">
        <v>7704</v>
      </c>
      <c r="C4206" s="1">
        <v>1.1937817224949423</v>
      </c>
      <c r="D4206" s="1">
        <v>1.2692457512347946</v>
      </c>
      <c r="E4206" s="1">
        <v>1.3827737206815469</v>
      </c>
      <c r="F4206" s="9">
        <v>8.8432360139599334E-2</v>
      </c>
      <c r="G4206" s="9">
        <v>0.21202602030907941</v>
      </c>
    </row>
    <row r="4207" spans="1:7" x14ac:dyDescent="0.25">
      <c r="A4207" s="1" t="s">
        <v>7707</v>
      </c>
      <c r="B4207" s="1" t="s">
        <v>7708</v>
      </c>
      <c r="C4207" s="1">
        <v>1.618409932318682</v>
      </c>
      <c r="D4207" s="1">
        <v>1.7208744395542741</v>
      </c>
      <c r="E4207" s="1">
        <v>1.4319579471007542</v>
      </c>
      <c r="F4207" s="9">
        <v>8.8564758644229552E-2</v>
      </c>
      <c r="G4207" s="9">
        <v>-0.1765879539731541</v>
      </c>
    </row>
    <row r="4208" spans="1:7" x14ac:dyDescent="0.25">
      <c r="A4208" s="1" t="s">
        <v>7711</v>
      </c>
      <c r="B4208" s="1" t="s">
        <v>7712</v>
      </c>
      <c r="C4208" s="1">
        <v>1.4272803437429968</v>
      </c>
      <c r="D4208" s="1">
        <v>1.5177512564545719</v>
      </c>
      <c r="E4208" s="1">
        <v>1.8999583214767033</v>
      </c>
      <c r="F4208" s="9">
        <v>8.8666633393198663E-2</v>
      </c>
      <c r="G4208" s="9">
        <v>0.41269903704104649</v>
      </c>
    </row>
    <row r="4209" spans="1:7" x14ac:dyDescent="0.25">
      <c r="A4209" s="1" t="s">
        <v>7713</v>
      </c>
      <c r="B4209" s="1" t="s">
        <v>7714</v>
      </c>
      <c r="C4209" s="1">
        <v>0.58408248860500311</v>
      </c>
      <c r="D4209" s="1">
        <v>0.62114057627909447</v>
      </c>
      <c r="E4209" s="1">
        <v>0.7903584764784507</v>
      </c>
      <c r="F4209" s="9">
        <v>8.8747683602414237E-2</v>
      </c>
      <c r="G4209" s="9">
        <v>0.43633502126421303</v>
      </c>
    </row>
    <row r="4210" spans="1:7" x14ac:dyDescent="0.25">
      <c r="A4210" s="1" t="s">
        <v>7715</v>
      </c>
      <c r="B4210" s="1" t="s">
        <v>7716</v>
      </c>
      <c r="C4210" s="1">
        <v>0.27619650177370531</v>
      </c>
      <c r="D4210" s="1">
        <v>0.29372104549781852</v>
      </c>
      <c r="E4210" s="1">
        <v>0.33514877276042021</v>
      </c>
      <c r="F4210" s="9">
        <v>8.875159340970401E-2</v>
      </c>
      <c r="G4210" s="9">
        <v>0.2791066040820836</v>
      </c>
    </row>
    <row r="4211" spans="1:7" x14ac:dyDescent="0.25">
      <c r="A4211" s="1" t="s">
        <v>7721</v>
      </c>
      <c r="B4211" s="1" t="s">
        <v>7722</v>
      </c>
      <c r="C4211" s="1">
        <v>0.81770955248199728</v>
      </c>
      <c r="D4211" s="1">
        <v>0.86968661884983356</v>
      </c>
      <c r="E4211" s="1">
        <v>0.95638056486920053</v>
      </c>
      <c r="F4211" s="9">
        <v>8.8907142714986453E-2</v>
      </c>
      <c r="G4211" s="9">
        <v>0.22599631853661351</v>
      </c>
    </row>
    <row r="4212" spans="1:7" x14ac:dyDescent="0.25">
      <c r="A4212" s="1" t="s">
        <v>7723</v>
      </c>
      <c r="B4212" s="1" t="s">
        <v>7724</v>
      </c>
      <c r="C4212" s="1">
        <v>0.5431632976772045</v>
      </c>
      <c r="D4212" s="1">
        <v>0.57768938444649176</v>
      </c>
      <c r="E4212" s="1">
        <v>0.68723443946106366</v>
      </c>
      <c r="F4212" s="9">
        <v>8.8907986220228524E-2</v>
      </c>
      <c r="G4212" s="9">
        <v>0.33941633833216778</v>
      </c>
    </row>
    <row r="4213" spans="1:7" x14ac:dyDescent="0.25">
      <c r="A4213" s="1" t="s">
        <v>7727</v>
      </c>
      <c r="B4213" s="1" t="s">
        <v>7728</v>
      </c>
      <c r="C4213" s="1">
        <v>1.4877239460710538</v>
      </c>
      <c r="D4213" s="1">
        <v>1.5824038583329441</v>
      </c>
      <c r="E4213" s="1">
        <v>1.284286033992545</v>
      </c>
      <c r="F4213" s="9">
        <v>8.9010996230672781E-2</v>
      </c>
      <c r="G4213" s="9">
        <v>-0.2121402998450328</v>
      </c>
    </row>
    <row r="4214" spans="1:7" x14ac:dyDescent="0.25">
      <c r="A4214" s="1" t="s">
        <v>7733</v>
      </c>
      <c r="B4214" s="1" t="s">
        <v>7734</v>
      </c>
      <c r="C4214" s="1">
        <v>0.71315340568594143</v>
      </c>
      <c r="D4214" s="1">
        <v>0.75858180144531517</v>
      </c>
      <c r="E4214" s="1">
        <v>0.82588269497756295</v>
      </c>
      <c r="F4214" s="9">
        <v>8.9092314777235129E-2</v>
      </c>
      <c r="G4214" s="9">
        <v>0.21172443497511112</v>
      </c>
    </row>
    <row r="4215" spans="1:7" x14ac:dyDescent="0.25">
      <c r="A4215" s="1" t="s">
        <v>7741</v>
      </c>
      <c r="B4215" s="1" t="s">
        <v>7742</v>
      </c>
      <c r="C4215" s="1">
        <v>2.1433890397144086</v>
      </c>
      <c r="D4215" s="1">
        <v>2.2806464059117522</v>
      </c>
      <c r="E4215" s="1">
        <v>2.7528370633878456</v>
      </c>
      <c r="F4215" s="9">
        <v>8.9549054098573652E-2</v>
      </c>
      <c r="G4215" s="9">
        <v>0.36102548857815886</v>
      </c>
    </row>
    <row r="4216" spans="1:7" x14ac:dyDescent="0.25">
      <c r="A4216" s="1" t="s">
        <v>7743</v>
      </c>
      <c r="B4216" s="1" t="s">
        <v>7744</v>
      </c>
      <c r="C4216" s="1">
        <v>0.83543416440217522</v>
      </c>
      <c r="D4216" s="1">
        <v>0.88896553970775427</v>
      </c>
      <c r="E4216" s="1">
        <v>0.66383533924885474</v>
      </c>
      <c r="F4216" s="9">
        <v>8.9601352257233327E-2</v>
      </c>
      <c r="G4216" s="9">
        <v>-0.33170070927419176</v>
      </c>
    </row>
    <row r="4217" spans="1:7" x14ac:dyDescent="0.25">
      <c r="A4217" s="1" t="s">
        <v>7745</v>
      </c>
      <c r="B4217" s="1" t="s">
        <v>7746</v>
      </c>
      <c r="C4217" s="1">
        <v>1.3445873612941182</v>
      </c>
      <c r="D4217" s="1">
        <v>1.4308258076828666</v>
      </c>
      <c r="E4217" s="1">
        <v>1.0439938267072217</v>
      </c>
      <c r="F4217" s="9">
        <v>8.9684551589599995E-2</v>
      </c>
      <c r="G4217" s="9">
        <v>-0.36505031279817085</v>
      </c>
    </row>
    <row r="4218" spans="1:7" x14ac:dyDescent="0.25">
      <c r="A4218" s="1" t="s">
        <v>7751</v>
      </c>
      <c r="B4218" s="1" t="s">
        <v>7752</v>
      </c>
      <c r="C4218" s="1">
        <v>0.81080434837080162</v>
      </c>
      <c r="D4218" s="1">
        <v>0.8628732921876282</v>
      </c>
      <c r="E4218" s="1">
        <v>1.0490087977613092</v>
      </c>
      <c r="F4218" s="9">
        <v>8.9794897721413025E-2</v>
      </c>
      <c r="G4218" s="9">
        <v>0.37160104631047569</v>
      </c>
    </row>
    <row r="4219" spans="1:7" x14ac:dyDescent="0.25">
      <c r="A4219" s="1" t="s">
        <v>7753</v>
      </c>
      <c r="B4219" s="1" t="s">
        <v>7754</v>
      </c>
      <c r="C4219" s="1">
        <v>0.83846139004202225</v>
      </c>
      <c r="D4219" s="1">
        <v>0.8923406969608817</v>
      </c>
      <c r="E4219" s="1">
        <v>1.0202786910225692</v>
      </c>
      <c r="F4219" s="9">
        <v>8.9850287106976207E-2</v>
      </c>
      <c r="G4219" s="9">
        <v>0.28314702449102302</v>
      </c>
    </row>
    <row r="4220" spans="1:7" x14ac:dyDescent="0.25">
      <c r="A4220" s="1" t="s">
        <v>7757</v>
      </c>
      <c r="B4220" s="1" t="s">
        <v>7758</v>
      </c>
      <c r="C4220" s="1">
        <v>0.75531292456952626</v>
      </c>
      <c r="D4220" s="1">
        <v>0.80393084301537621</v>
      </c>
      <c r="E4220" s="1">
        <v>1.0614792921425868</v>
      </c>
      <c r="F4220" s="9">
        <v>8.9996927160861648E-2</v>
      </c>
      <c r="G4220" s="9">
        <v>0.49092984777155008</v>
      </c>
    </row>
    <row r="4221" spans="1:7" x14ac:dyDescent="0.25">
      <c r="A4221" s="1" t="s">
        <v>7759</v>
      </c>
      <c r="B4221" s="1" t="s">
        <v>7760</v>
      </c>
      <c r="C4221" s="1">
        <v>0.76475890349745423</v>
      </c>
      <c r="D4221" s="1">
        <v>0.81404985686645936</v>
      </c>
      <c r="E4221" s="1">
        <v>1.0051673579044351</v>
      </c>
      <c r="F4221" s="9">
        <v>9.0112157668190127E-2</v>
      </c>
      <c r="G4221" s="9">
        <v>0.39435882341742762</v>
      </c>
    </row>
    <row r="4222" spans="1:7" x14ac:dyDescent="0.25">
      <c r="A4222" s="1" t="s">
        <v>7763</v>
      </c>
      <c r="B4222" s="1" t="s">
        <v>7764</v>
      </c>
      <c r="C4222" s="1">
        <v>2.7146987853682703</v>
      </c>
      <c r="D4222" s="1">
        <v>2.8899799033098832</v>
      </c>
      <c r="E4222" s="1">
        <v>2.3296435298441414</v>
      </c>
      <c r="F4222" s="9">
        <v>9.0267330471219306E-2</v>
      </c>
      <c r="G4222" s="9">
        <v>-0.22068291196360859</v>
      </c>
    </row>
    <row r="4223" spans="1:7" x14ac:dyDescent="0.25">
      <c r="A4223" s="1" t="s">
        <v>7765</v>
      </c>
      <c r="B4223" s="1" t="s">
        <v>7766</v>
      </c>
      <c r="C4223" s="1">
        <v>0.97356593020850823</v>
      </c>
      <c r="D4223" s="1">
        <v>1.0364624203393262</v>
      </c>
      <c r="E4223" s="1">
        <v>0.98303264367189613</v>
      </c>
      <c r="F4223" s="9">
        <v>9.0317221552542584E-2</v>
      </c>
      <c r="G4223" s="9">
        <v>1.3960643050696504E-2</v>
      </c>
    </row>
    <row r="4224" spans="1:7" x14ac:dyDescent="0.25">
      <c r="A4224" s="1" t="s">
        <v>7767</v>
      </c>
      <c r="B4224" s="1" t="s">
        <v>7768</v>
      </c>
      <c r="C4224" s="1">
        <v>0.46540570561024547</v>
      </c>
      <c r="D4224" s="1">
        <v>0.49547602319504458</v>
      </c>
      <c r="E4224" s="1">
        <v>0.48849295490115496</v>
      </c>
      <c r="F4224" s="9">
        <v>9.032634751544541E-2</v>
      </c>
      <c r="G4224" s="9">
        <v>6.9848858162535471E-2</v>
      </c>
    </row>
    <row r="4225" spans="1:7" x14ac:dyDescent="0.25">
      <c r="A4225" s="1" t="s">
        <v>7769</v>
      </c>
      <c r="B4225" s="1" t="s">
        <v>7770</v>
      </c>
      <c r="C4225" s="1">
        <v>0.5272845259262734</v>
      </c>
      <c r="D4225" s="1">
        <v>0.56143861324252153</v>
      </c>
      <c r="E4225" s="1">
        <v>0.41908617359752759</v>
      </c>
      <c r="F4225" s="9">
        <v>9.0546630424775343E-2</v>
      </c>
      <c r="G4225" s="9">
        <v>-0.33133473380127432</v>
      </c>
    </row>
    <row r="4226" spans="1:7" x14ac:dyDescent="0.25">
      <c r="A4226" s="1" t="s">
        <v>7771</v>
      </c>
      <c r="B4226" s="1" t="s">
        <v>7772</v>
      </c>
      <c r="C4226" s="1">
        <v>0.60843244016519216</v>
      </c>
      <c r="D4226" s="1">
        <v>0.64784730634123422</v>
      </c>
      <c r="E4226" s="1">
        <v>0.57791640284882373</v>
      </c>
      <c r="F4226" s="9">
        <v>9.0556742585222463E-2</v>
      </c>
      <c r="G4226" s="9">
        <v>-7.4236258041092407E-2</v>
      </c>
    </row>
    <row r="4227" spans="1:7" x14ac:dyDescent="0.25">
      <c r="A4227" s="1" t="s">
        <v>7773</v>
      </c>
      <c r="B4227" s="1" t="s">
        <v>7774</v>
      </c>
      <c r="C4227" s="1">
        <v>0.47524470570821786</v>
      </c>
      <c r="D4227" s="1">
        <v>0.50606606776034901</v>
      </c>
      <c r="E4227" s="1">
        <v>0.3526232649761506</v>
      </c>
      <c r="F4227" s="9">
        <v>9.0655188292734168E-2</v>
      </c>
      <c r="G4227" s="9">
        <v>-0.43054289285251734</v>
      </c>
    </row>
    <row r="4228" spans="1:7" x14ac:dyDescent="0.25">
      <c r="A4228" s="1" t="s">
        <v>7775</v>
      </c>
      <c r="B4228" s="1" t="s">
        <v>7775</v>
      </c>
      <c r="C4228" s="1">
        <v>0.17342733126459159</v>
      </c>
      <c r="D4228" s="1">
        <v>0.18469900220788221</v>
      </c>
      <c r="E4228" s="1">
        <v>0.13922871705941828</v>
      </c>
      <c r="F4228" s="9">
        <v>9.0844794655350114E-2</v>
      </c>
      <c r="G4228" s="9">
        <v>-0.31687446836402011</v>
      </c>
    </row>
    <row r="4229" spans="1:7" x14ac:dyDescent="0.25">
      <c r="A4229" s="1" t="s">
        <v>7786</v>
      </c>
      <c r="B4229" s="1" t="s">
        <v>7787</v>
      </c>
      <c r="C4229" s="1">
        <v>0.78767809579147097</v>
      </c>
      <c r="D4229" s="1">
        <v>0.83897026412542075</v>
      </c>
      <c r="E4229" s="1">
        <v>0.56933148022493063</v>
      </c>
      <c r="F4229" s="9">
        <v>9.1013520718067425E-2</v>
      </c>
      <c r="G4229" s="9">
        <v>-0.46833728365432131</v>
      </c>
    </row>
    <row r="4230" spans="1:7" x14ac:dyDescent="0.25">
      <c r="A4230" s="1" t="s">
        <v>7788</v>
      </c>
      <c r="B4230" s="1" t="s">
        <v>7789</v>
      </c>
      <c r="C4230" s="1">
        <v>0.48689552453990403</v>
      </c>
      <c r="D4230" s="1">
        <v>0.51864648460075924</v>
      </c>
      <c r="E4230" s="1">
        <v>0.60885356189499129</v>
      </c>
      <c r="F4230" s="9">
        <v>9.1139276396494232E-2</v>
      </c>
      <c r="G4230" s="9">
        <v>0.32248304112553206</v>
      </c>
    </row>
    <row r="4231" spans="1:7" x14ac:dyDescent="0.25">
      <c r="A4231" s="1" t="s">
        <v>7790</v>
      </c>
      <c r="B4231" s="1" t="s">
        <v>7791</v>
      </c>
      <c r="C4231" s="1">
        <v>0.42302058340628534</v>
      </c>
      <c r="D4231" s="1">
        <v>0.45061060096776773</v>
      </c>
      <c r="E4231" s="1">
        <v>0.52240880860942451</v>
      </c>
      <c r="F4231" s="9">
        <v>9.1153390555116218E-2</v>
      </c>
      <c r="G4231" s="9">
        <v>0.30445135917888566</v>
      </c>
    </row>
    <row r="4232" spans="1:7" x14ac:dyDescent="0.25">
      <c r="A4232" s="1" t="s">
        <v>7792</v>
      </c>
      <c r="B4232" s="1" t="s">
        <v>7793</v>
      </c>
      <c r="C4232" s="1">
        <v>0.48211300766515947</v>
      </c>
      <c r="D4232" s="1">
        <v>0.51356573649196668</v>
      </c>
      <c r="E4232" s="1">
        <v>0.6402855761634898</v>
      </c>
      <c r="F4232" s="9">
        <v>9.1177598608377972E-2</v>
      </c>
      <c r="G4232" s="9">
        <v>0.40934415552214815</v>
      </c>
    </row>
    <row r="4233" spans="1:7" x14ac:dyDescent="0.25">
      <c r="A4233" s="1" t="s">
        <v>7794</v>
      </c>
      <c r="B4233" s="1" t="s">
        <v>7795</v>
      </c>
      <c r="C4233" s="1">
        <v>1.6789333253103609</v>
      </c>
      <c r="D4233" s="1">
        <v>1.7884870684182346</v>
      </c>
      <c r="E4233" s="1">
        <v>1.8282172292267171</v>
      </c>
      <c r="F4233" s="9">
        <v>9.1194748681235741E-2</v>
      </c>
      <c r="G4233" s="9">
        <v>0.12289256362239317</v>
      </c>
    </row>
    <row r="4234" spans="1:7" x14ac:dyDescent="0.25">
      <c r="A4234" s="1" t="s">
        <v>7798</v>
      </c>
      <c r="B4234" s="1" t="s">
        <v>7799</v>
      </c>
      <c r="C4234" s="1">
        <v>0.86758510929617816</v>
      </c>
      <c r="D4234" s="1">
        <v>0.92445279700411986</v>
      </c>
      <c r="E4234" s="1">
        <v>1.1854325303659865</v>
      </c>
      <c r="F4234" s="9">
        <v>9.1594365139446007E-2</v>
      </c>
      <c r="G4234" s="9">
        <v>0.45033635647185893</v>
      </c>
    </row>
    <row r="4235" spans="1:7" x14ac:dyDescent="0.25">
      <c r="A4235" s="1" t="s">
        <v>7807</v>
      </c>
      <c r="B4235" s="1" t="s">
        <v>7808</v>
      </c>
      <c r="C4235" s="1">
        <v>0.86786928844854239</v>
      </c>
      <c r="D4235" s="1">
        <v>0.92519051697610522</v>
      </c>
      <c r="E4235" s="1">
        <v>1.1126418034335659</v>
      </c>
      <c r="F4235" s="9">
        <v>9.2272706895924345E-2</v>
      </c>
      <c r="G4235" s="9">
        <v>0.35843953877406459</v>
      </c>
    </row>
    <row r="4236" spans="1:7" x14ac:dyDescent="0.25">
      <c r="A4236" s="1" t="s">
        <v>7811</v>
      </c>
      <c r="B4236" s="1" t="s">
        <v>7812</v>
      </c>
      <c r="C4236" s="1">
        <v>0.93645300446780333</v>
      </c>
      <c r="D4236" s="1">
        <v>0.9983240359433978</v>
      </c>
      <c r="E4236" s="1">
        <v>0.98756011636061758</v>
      </c>
      <c r="F4236" s="9">
        <v>9.2301566234751484E-2</v>
      </c>
      <c r="G4236" s="9">
        <v>7.6661977730146547E-2</v>
      </c>
    </row>
    <row r="4237" spans="1:7" x14ac:dyDescent="0.25">
      <c r="A4237" s="1" t="s">
        <v>7813</v>
      </c>
      <c r="B4237" s="1" t="s">
        <v>7814</v>
      </c>
      <c r="C4237" s="1">
        <v>0.48394088820516079</v>
      </c>
      <c r="D4237" s="1">
        <v>0.51595428155716749</v>
      </c>
      <c r="E4237" s="1">
        <v>0.67765422616212034</v>
      </c>
      <c r="F4237" s="9">
        <v>9.2412397062118692E-2</v>
      </c>
      <c r="G4237" s="9">
        <v>0.48571848653713101</v>
      </c>
    </row>
    <row r="4238" spans="1:7" x14ac:dyDescent="0.25">
      <c r="A4238" s="1" t="s">
        <v>7815</v>
      </c>
      <c r="B4238" s="1" t="s">
        <v>7816</v>
      </c>
      <c r="C4238" s="1">
        <v>0.40425899021223644</v>
      </c>
      <c r="D4238" s="1">
        <v>0.43100189512986731</v>
      </c>
      <c r="E4238" s="1">
        <v>0.47157274166036112</v>
      </c>
      <c r="F4238" s="9">
        <v>9.2414355125533587E-2</v>
      </c>
      <c r="G4238" s="9">
        <v>0.22220047078219088</v>
      </c>
    </row>
    <row r="4239" spans="1:7" x14ac:dyDescent="0.25">
      <c r="A4239" s="1" t="s">
        <v>7819</v>
      </c>
      <c r="B4239" s="1" t="s">
        <v>7819</v>
      </c>
      <c r="C4239" s="1">
        <v>0.8342376447805171</v>
      </c>
      <c r="D4239" s="1">
        <v>0.88951895405783077</v>
      </c>
      <c r="E4239" s="1">
        <v>0.82961508158331565</v>
      </c>
      <c r="F4239" s="9">
        <v>9.2566932095111867E-2</v>
      </c>
      <c r="G4239" s="9">
        <v>-8.0162938142567444E-3</v>
      </c>
    </row>
    <row r="4240" spans="1:7" x14ac:dyDescent="0.25">
      <c r="A4240" s="1" t="s">
        <v>7824</v>
      </c>
      <c r="B4240" s="1" t="s">
        <v>7825</v>
      </c>
      <c r="C4240" s="1">
        <v>0.74619458119280235</v>
      </c>
      <c r="D4240" s="1">
        <v>0.79576720499442299</v>
      </c>
      <c r="E4240" s="1">
        <v>1.022550109466303</v>
      </c>
      <c r="F4240" s="9">
        <v>9.2794560731973702E-2</v>
      </c>
      <c r="G4240" s="9">
        <v>0.45454775475490988</v>
      </c>
    </row>
    <row r="4241" spans="1:7" x14ac:dyDescent="0.25">
      <c r="A4241" s="1" t="s">
        <v>7826</v>
      </c>
      <c r="B4241" s="1" t="s">
        <v>7827</v>
      </c>
      <c r="C4241" s="1">
        <v>0.29941052307408456</v>
      </c>
      <c r="D4241" s="1">
        <v>0.31931205112544564</v>
      </c>
      <c r="E4241" s="1">
        <v>0.37460033412849075</v>
      </c>
      <c r="F4241" s="9">
        <v>9.2842075342464039E-2</v>
      </c>
      <c r="G4241" s="9">
        <v>0.32322725919973239</v>
      </c>
    </row>
    <row r="4242" spans="1:7" x14ac:dyDescent="0.25">
      <c r="A4242" s="1" t="s">
        <v>7830</v>
      </c>
      <c r="B4242" s="1" t="s">
        <v>7831</v>
      </c>
      <c r="C4242" s="1">
        <v>1.5693753855673047</v>
      </c>
      <c r="D4242" s="1">
        <v>1.6737215769328562</v>
      </c>
      <c r="E4242" s="1">
        <v>1.6041266512368519</v>
      </c>
      <c r="F4242" s="9">
        <v>9.2869078032029012E-2</v>
      </c>
      <c r="G4242" s="9">
        <v>3.1597574012635118E-2</v>
      </c>
    </row>
    <row r="4243" spans="1:7" x14ac:dyDescent="0.25">
      <c r="A4243" s="1" t="s">
        <v>7832</v>
      </c>
      <c r="B4243" s="1" t="s">
        <v>7833</v>
      </c>
      <c r="C4243" s="1">
        <v>0.44787347359173313</v>
      </c>
      <c r="D4243" s="1">
        <v>0.47766773309307048</v>
      </c>
      <c r="E4243" s="1">
        <v>0.33453915049545047</v>
      </c>
      <c r="F4243" s="9">
        <v>9.291620312576758E-2</v>
      </c>
      <c r="G4243" s="9">
        <v>-0.42091616489307931</v>
      </c>
    </row>
    <row r="4244" spans="1:7" x14ac:dyDescent="0.25">
      <c r="A4244" s="1" t="s">
        <v>7834</v>
      </c>
      <c r="B4244" s="1" t="s">
        <v>7835</v>
      </c>
      <c r="C4244" s="1">
        <v>0.9235971030443757</v>
      </c>
      <c r="D4244" s="1">
        <v>0.9850852438897445</v>
      </c>
      <c r="E4244" s="1">
        <v>1.2998048713721762</v>
      </c>
      <c r="F4244" s="9">
        <v>9.2984924949551392E-2</v>
      </c>
      <c r="G4244" s="9">
        <v>0.49295950692450924</v>
      </c>
    </row>
    <row r="4245" spans="1:7" x14ac:dyDescent="0.25">
      <c r="A4245" s="1" t="s">
        <v>7842</v>
      </c>
      <c r="B4245" s="1" t="s">
        <v>7843</v>
      </c>
      <c r="C4245" s="1">
        <v>0.12947845203541447</v>
      </c>
      <c r="D4245" s="1">
        <v>0.13819329823325538</v>
      </c>
      <c r="E4245" s="1">
        <v>0.15955405858801558</v>
      </c>
      <c r="F4245" s="9">
        <v>9.3975630272807378E-2</v>
      </c>
      <c r="G4245" s="9">
        <v>0.30133328423112571</v>
      </c>
    </row>
    <row r="4246" spans="1:7" x14ac:dyDescent="0.25">
      <c r="A4246" s="1" t="s">
        <v>7844</v>
      </c>
      <c r="B4246" s="1" t="s">
        <v>7845</v>
      </c>
      <c r="C4246" s="1">
        <v>0.55580248944828869</v>
      </c>
      <c r="D4246" s="1">
        <v>0.59324489058555541</v>
      </c>
      <c r="E4246" s="1">
        <v>0.55557852605134173</v>
      </c>
      <c r="F4246" s="9">
        <v>9.4055473628718453E-2</v>
      </c>
      <c r="G4246" s="9">
        <v>-5.8145835133693814E-4</v>
      </c>
    </row>
    <row r="4247" spans="1:7" x14ac:dyDescent="0.25">
      <c r="A4247" s="1" t="s">
        <v>7848</v>
      </c>
      <c r="B4247" s="1" t="s">
        <v>7849</v>
      </c>
      <c r="C4247" s="1">
        <v>0.47798490358180667</v>
      </c>
      <c r="D4247" s="1">
        <v>0.51021030768124453</v>
      </c>
      <c r="E4247" s="1">
        <v>0.55964433391318358</v>
      </c>
      <c r="F4247" s="9">
        <v>9.4126992105642043E-2</v>
      </c>
      <c r="G4247" s="9">
        <v>0.22754520084586896</v>
      </c>
    </row>
    <row r="4248" spans="1:7" x14ac:dyDescent="0.25">
      <c r="A4248" s="1" t="s">
        <v>7856</v>
      </c>
      <c r="B4248" s="1" t="s">
        <v>7857</v>
      </c>
      <c r="C4248" s="1">
        <v>0.41148448082414052</v>
      </c>
      <c r="D4248" s="1">
        <v>0.43934902434508932</v>
      </c>
      <c r="E4248" s="1">
        <v>0.54813045097293567</v>
      </c>
      <c r="F4248" s="9">
        <v>9.4529469879727407E-2</v>
      </c>
      <c r="G4248" s="9">
        <v>0.41368126445163728</v>
      </c>
    </row>
    <row r="4249" spans="1:7" x14ac:dyDescent="0.25">
      <c r="A4249" s="1" t="s">
        <v>7864</v>
      </c>
      <c r="B4249" s="1" t="s">
        <v>7865</v>
      </c>
      <c r="C4249" s="1">
        <v>0.59889002951326731</v>
      </c>
      <c r="D4249" s="1">
        <v>0.63954676551964185</v>
      </c>
      <c r="E4249" s="1">
        <v>0.56419182783296895</v>
      </c>
      <c r="F4249" s="9">
        <v>9.4758742891185077E-2</v>
      </c>
      <c r="G4249" s="9">
        <v>-8.610534510565318E-2</v>
      </c>
    </row>
    <row r="4250" spans="1:7" x14ac:dyDescent="0.25">
      <c r="A4250" s="1" t="s">
        <v>7870</v>
      </c>
      <c r="B4250" s="1" t="s">
        <v>7871</v>
      </c>
      <c r="C4250" s="1">
        <v>0.94212165857379504</v>
      </c>
      <c r="D4250" s="1">
        <v>1.0061435494333062</v>
      </c>
      <c r="E4250" s="1">
        <v>0.79358029229215066</v>
      </c>
      <c r="F4250" s="9">
        <v>9.48508774631667E-2</v>
      </c>
      <c r="G4250" s="9">
        <v>-0.24753717236028247</v>
      </c>
    </row>
    <row r="4251" spans="1:7" x14ac:dyDescent="0.25">
      <c r="A4251" s="1" t="s">
        <v>7872</v>
      </c>
      <c r="B4251" s="1" t="s">
        <v>7873</v>
      </c>
      <c r="C4251" s="1">
        <v>0.88827022808390566</v>
      </c>
      <c r="D4251" s="1">
        <v>0.94864142936661056</v>
      </c>
      <c r="E4251" s="1">
        <v>0.94317839153618466</v>
      </c>
      <c r="F4251" s="9">
        <v>9.4864238002057968E-2</v>
      </c>
      <c r="G4251" s="9">
        <v>8.6532028552881515E-2</v>
      </c>
    </row>
    <row r="4252" spans="1:7" x14ac:dyDescent="0.25">
      <c r="A4252" s="1" t="s">
        <v>7882</v>
      </c>
      <c r="B4252" s="1" t="s">
        <v>7883</v>
      </c>
      <c r="C4252" s="1">
        <v>0.9130513792291064</v>
      </c>
      <c r="D4252" s="1">
        <v>0.9755635365210531</v>
      </c>
      <c r="E4252" s="1">
        <v>1.0898946410096788</v>
      </c>
      <c r="F4252" s="9">
        <v>9.5539789932842595E-2</v>
      </c>
      <c r="G4252" s="9">
        <v>0.25542072695701584</v>
      </c>
    </row>
    <row r="4253" spans="1:7" x14ac:dyDescent="0.25">
      <c r="A4253" s="1" t="s">
        <v>7890</v>
      </c>
      <c r="B4253" s="1" t="s">
        <v>7891</v>
      </c>
      <c r="C4253" s="1">
        <v>0.62319259875989608</v>
      </c>
      <c r="D4253" s="1">
        <v>0.66608674289823488</v>
      </c>
      <c r="E4253" s="1">
        <v>0.74931798554696638</v>
      </c>
      <c r="F4253" s="9">
        <v>9.6031968706906903E-2</v>
      </c>
      <c r="G4253" s="9">
        <v>0.26589998067522597</v>
      </c>
    </row>
    <row r="4254" spans="1:7" x14ac:dyDescent="0.25">
      <c r="A4254" s="1" t="s">
        <v>7894</v>
      </c>
      <c r="B4254" s="1" t="s">
        <v>7895</v>
      </c>
      <c r="C4254" s="1">
        <v>1.835427572500747</v>
      </c>
      <c r="D4254" s="1">
        <v>1.9619035522019157</v>
      </c>
      <c r="E4254" s="1">
        <v>1.7184810820157628</v>
      </c>
      <c r="F4254" s="9">
        <v>9.6137934342754264E-2</v>
      </c>
      <c r="G4254" s="9">
        <v>-9.4982215796210467E-2</v>
      </c>
    </row>
    <row r="4255" spans="1:7" x14ac:dyDescent="0.25">
      <c r="A4255" s="1" t="s">
        <v>7898</v>
      </c>
      <c r="B4255" s="1" t="s">
        <v>7899</v>
      </c>
      <c r="C4255" s="1">
        <v>0.66130563074824211</v>
      </c>
      <c r="D4255" s="1">
        <v>0.70696190630815914</v>
      </c>
      <c r="E4255" s="1">
        <v>0.62380240481865412</v>
      </c>
      <c r="F4255" s="9">
        <v>9.6315293858635465E-2</v>
      </c>
      <c r="G4255" s="9">
        <v>-8.4228071135903387E-2</v>
      </c>
    </row>
    <row r="4256" spans="1:7" x14ac:dyDescent="0.25">
      <c r="A4256" s="1" t="s">
        <v>7900</v>
      </c>
      <c r="B4256" s="1" t="s">
        <v>7901</v>
      </c>
      <c r="C4256" s="1">
        <v>0.38987535481025626</v>
      </c>
      <c r="D4256" s="1">
        <v>0.4167974609171391</v>
      </c>
      <c r="E4256" s="1">
        <v>0.39529916132126702</v>
      </c>
      <c r="F4256" s="9">
        <v>9.6333528368475141E-2</v>
      </c>
      <c r="G4256" s="9">
        <v>1.993193375491141E-2</v>
      </c>
    </row>
    <row r="4257" spans="1:7" x14ac:dyDescent="0.25">
      <c r="A4257" s="1" t="s">
        <v>7902</v>
      </c>
      <c r="B4257" s="1" t="s">
        <v>7903</v>
      </c>
      <c r="C4257" s="1">
        <v>1.3567395365947972</v>
      </c>
      <c r="D4257" s="1">
        <v>1.4504959121796235</v>
      </c>
      <c r="E4257" s="1">
        <v>1.9176858354420123</v>
      </c>
      <c r="F4257" s="9">
        <v>9.6402447291257784E-2</v>
      </c>
      <c r="G4257" s="9">
        <v>0.49922260802794999</v>
      </c>
    </row>
    <row r="4258" spans="1:7" x14ac:dyDescent="0.25">
      <c r="A4258" s="1" t="s">
        <v>7904</v>
      </c>
      <c r="B4258" s="1" t="s">
        <v>7905</v>
      </c>
      <c r="C4258" s="1">
        <v>0.55670536265050041</v>
      </c>
      <c r="D4258" s="1">
        <v>0.59520028520736479</v>
      </c>
      <c r="E4258" s="1">
        <v>0.49276364980402121</v>
      </c>
      <c r="F4258" s="9">
        <v>9.646123724207889E-2</v>
      </c>
      <c r="G4258" s="9">
        <v>-0.176018145303379</v>
      </c>
    </row>
    <row r="4259" spans="1:7" x14ac:dyDescent="0.25">
      <c r="A4259" s="1" t="s">
        <v>7910</v>
      </c>
      <c r="B4259" s="1" t="s">
        <v>7911</v>
      </c>
      <c r="C4259" s="1">
        <v>1.0333103414310365</v>
      </c>
      <c r="D4259" s="1">
        <v>1.1049560494128421</v>
      </c>
      <c r="E4259" s="1">
        <v>0.9141634630964045</v>
      </c>
      <c r="F4259" s="9">
        <v>9.6715372181274031E-2</v>
      </c>
      <c r="G4259" s="9">
        <v>-0.17674954995376974</v>
      </c>
    </row>
    <row r="4260" spans="1:7" x14ac:dyDescent="0.25">
      <c r="A4260" s="1" t="s">
        <v>7912</v>
      </c>
      <c r="B4260" s="1" t="s">
        <v>7913</v>
      </c>
      <c r="C4260" s="1">
        <v>1.6417180049291979</v>
      </c>
      <c r="D4260" s="1">
        <v>1.7555540966995002</v>
      </c>
      <c r="E4260" s="1">
        <v>1.8708812898998946</v>
      </c>
      <c r="F4260" s="9">
        <v>9.6720113819362769E-2</v>
      </c>
      <c r="G4260" s="9">
        <v>0.18851168125735154</v>
      </c>
    </row>
    <row r="4261" spans="1:7" x14ac:dyDescent="0.25">
      <c r="A4261" s="1" t="s">
        <v>7915</v>
      </c>
      <c r="B4261" s="1" t="s">
        <v>7916</v>
      </c>
      <c r="C4261" s="1">
        <v>0.57023224482920387</v>
      </c>
      <c r="D4261" s="1">
        <v>0.60981367966641598</v>
      </c>
      <c r="E4261" s="1">
        <v>0.76272843193185558</v>
      </c>
      <c r="F4261" s="9">
        <v>9.6818892594657799E-2</v>
      </c>
      <c r="G4261" s="9">
        <v>0.41961985812119967</v>
      </c>
    </row>
    <row r="4262" spans="1:7" x14ac:dyDescent="0.25">
      <c r="A4262" s="1" t="s">
        <v>7917</v>
      </c>
      <c r="B4262" s="1" t="s">
        <v>7918</v>
      </c>
      <c r="C4262" s="1">
        <v>1.007393635727609</v>
      </c>
      <c r="D4262" s="1">
        <v>1.077369251324491</v>
      </c>
      <c r="E4262" s="1">
        <v>1.1849719687660318</v>
      </c>
      <c r="F4262" s="9">
        <v>9.688527379353018E-2</v>
      </c>
      <c r="G4262" s="9">
        <v>0.23422540987566193</v>
      </c>
    </row>
    <row r="4263" spans="1:7" x14ac:dyDescent="0.25">
      <c r="A4263" s="1" t="s">
        <v>7921</v>
      </c>
      <c r="B4263" s="1" t="s">
        <v>7922</v>
      </c>
      <c r="C4263" s="1">
        <v>0.50267543469320475</v>
      </c>
      <c r="D4263" s="1">
        <v>0.53761878599307822</v>
      </c>
      <c r="E4263" s="1">
        <v>0.69369010887284532</v>
      </c>
      <c r="F4263" s="9">
        <v>9.695636351919977E-2</v>
      </c>
      <c r="G4263" s="9">
        <v>0.46466412623926612</v>
      </c>
    </row>
    <row r="4264" spans="1:7" x14ac:dyDescent="0.25">
      <c r="A4264" s="1" t="s">
        <v>7923</v>
      </c>
      <c r="B4264" s="1" t="s">
        <v>7924</v>
      </c>
      <c r="C4264" s="1">
        <v>1.1616200709839641</v>
      </c>
      <c r="D4264" s="1">
        <v>1.2424639041026464</v>
      </c>
      <c r="E4264" s="1">
        <v>1.3149934797899321</v>
      </c>
      <c r="F4264" s="9">
        <v>9.7065653227531828E-2</v>
      </c>
      <c r="G4264" s="9">
        <v>0.17891735995209793</v>
      </c>
    </row>
    <row r="4265" spans="1:7" x14ac:dyDescent="0.25">
      <c r="A4265" s="1" t="s">
        <v>7925</v>
      </c>
      <c r="B4265" s="1" t="s">
        <v>7926</v>
      </c>
      <c r="C4265" s="1">
        <v>0.56401452370248373</v>
      </c>
      <c r="D4265" s="1">
        <v>0.60328668087162884</v>
      </c>
      <c r="E4265" s="1">
        <v>0.75277389637460823</v>
      </c>
      <c r="F4265" s="9">
        <v>9.7111418116838849E-2</v>
      </c>
      <c r="G4265" s="9">
        <v>0.41648428786164832</v>
      </c>
    </row>
    <row r="4266" spans="1:7" x14ac:dyDescent="0.25">
      <c r="A4266" s="1" t="s">
        <v>7933</v>
      </c>
      <c r="B4266" s="1" t="s">
        <v>7934</v>
      </c>
      <c r="C4266" s="1">
        <v>0.31326827186707218</v>
      </c>
      <c r="D4266" s="1">
        <v>0.33517161817373897</v>
      </c>
      <c r="E4266" s="1">
        <v>0.23863970182809865</v>
      </c>
      <c r="F4266" s="9">
        <v>9.7501329503204004E-2</v>
      </c>
      <c r="G4266" s="9">
        <v>-0.39256457927941013</v>
      </c>
    </row>
    <row r="4267" spans="1:7" x14ac:dyDescent="0.25">
      <c r="A4267" s="1" t="s">
        <v>7935</v>
      </c>
      <c r="B4267" s="1" t="s">
        <v>7936</v>
      </c>
      <c r="C4267" s="1">
        <v>1.6744838447134254</v>
      </c>
      <c r="D4267" s="1">
        <v>1.7916804738202674</v>
      </c>
      <c r="E4267" s="1">
        <v>2.2775444832139544</v>
      </c>
      <c r="F4267" s="9">
        <v>9.7596914700191939E-2</v>
      </c>
      <c r="G4267" s="9">
        <v>0.44376277478632237</v>
      </c>
    </row>
    <row r="4268" spans="1:7" x14ac:dyDescent="0.25">
      <c r="A4268" s="1" t="s">
        <v>7941</v>
      </c>
      <c r="B4268" s="1" t="s">
        <v>7942</v>
      </c>
      <c r="C4268" s="1">
        <v>0.25427037069758496</v>
      </c>
      <c r="D4268" s="1">
        <v>0.27226513946480324</v>
      </c>
      <c r="E4268" s="1">
        <v>0.3555561803264351</v>
      </c>
      <c r="F4268" s="9">
        <v>9.8648913843810929E-2</v>
      </c>
      <c r="G4268" s="9">
        <v>0.48371417436961694</v>
      </c>
    </row>
    <row r="4269" spans="1:7" x14ac:dyDescent="0.25">
      <c r="A4269" s="1" t="s">
        <v>7952</v>
      </c>
      <c r="B4269" s="1" t="s">
        <v>7953</v>
      </c>
      <c r="C4269" s="1">
        <v>0.66624131090399308</v>
      </c>
      <c r="D4269" s="1">
        <v>0.71350191061122059</v>
      </c>
      <c r="E4269" s="1">
        <v>0.81980158332301745</v>
      </c>
      <c r="F4269" s="9">
        <v>9.8872480530550325E-2</v>
      </c>
      <c r="G4269" s="9">
        <v>0.2992299639071358</v>
      </c>
    </row>
    <row r="4270" spans="1:7" x14ac:dyDescent="0.25">
      <c r="A4270" s="1" t="s">
        <v>7954</v>
      </c>
      <c r="B4270" s="1" t="s">
        <v>7955</v>
      </c>
      <c r="C4270" s="1">
        <v>0.75106856245836939</v>
      </c>
      <c r="D4270" s="1">
        <v>0.80438379229780299</v>
      </c>
      <c r="E4270" s="1">
        <v>1.0619153949143545</v>
      </c>
      <c r="F4270" s="9">
        <v>9.8939400358167187E-2</v>
      </c>
      <c r="G4270" s="9">
        <v>0.49965231058325604</v>
      </c>
    </row>
    <row r="4271" spans="1:7" x14ac:dyDescent="0.25">
      <c r="A4271" s="1" t="s">
        <v>7956</v>
      </c>
      <c r="B4271" s="1" t="s">
        <v>7957</v>
      </c>
      <c r="C4271" s="1">
        <v>1.4019248632342283</v>
      </c>
      <c r="D4271" s="1">
        <v>1.5017374860429826</v>
      </c>
      <c r="E4271" s="1">
        <v>1.6486435230180461</v>
      </c>
      <c r="F4271" s="9">
        <v>9.9223612397766683E-2</v>
      </c>
      <c r="G4271" s="9">
        <v>0.23387045704433368</v>
      </c>
    </row>
    <row r="4272" spans="1:7" x14ac:dyDescent="0.25">
      <c r="A4272" s="1" t="s">
        <v>7966</v>
      </c>
      <c r="B4272" s="1" t="s">
        <v>7967</v>
      </c>
      <c r="C4272" s="1">
        <v>0.35113996613907617</v>
      </c>
      <c r="D4272" s="1">
        <v>0.37630118139221913</v>
      </c>
      <c r="E4272" s="1">
        <v>0.44998344800267087</v>
      </c>
      <c r="F4272" s="9">
        <v>9.9841608133746582E-2</v>
      </c>
      <c r="G4272" s="9">
        <v>0.35782572434555854</v>
      </c>
    </row>
    <row r="4273" spans="1:7" x14ac:dyDescent="0.25">
      <c r="A4273" s="1" t="s">
        <v>7974</v>
      </c>
      <c r="B4273" s="1" t="s">
        <v>7975</v>
      </c>
      <c r="C4273" s="1">
        <v>1.1706674036181326</v>
      </c>
      <c r="D4273" s="1">
        <v>1.2549909955806084</v>
      </c>
      <c r="E4273" s="1">
        <v>1.3504501589473108</v>
      </c>
      <c r="F4273" s="9">
        <v>0.10034576068929353</v>
      </c>
      <c r="G4273" s="9">
        <v>0.20610914294658839</v>
      </c>
    </row>
    <row r="4274" spans="1:7" x14ac:dyDescent="0.25">
      <c r="A4274" s="1" t="s">
        <v>7976</v>
      </c>
      <c r="B4274" s="1" t="s">
        <v>7977</v>
      </c>
      <c r="C4274" s="1">
        <v>0.63256098502296809</v>
      </c>
      <c r="D4274" s="1">
        <v>0.67813863010144793</v>
      </c>
      <c r="E4274" s="1">
        <v>0.68822682627385179</v>
      </c>
      <c r="F4274" s="9">
        <v>0.10037565354747299</v>
      </c>
      <c r="G4274" s="9">
        <v>0.12167955140326735</v>
      </c>
    </row>
    <row r="4275" spans="1:7" x14ac:dyDescent="0.25">
      <c r="A4275" s="1" t="s">
        <v>7980</v>
      </c>
      <c r="B4275" s="1" t="s">
        <v>7981</v>
      </c>
      <c r="C4275" s="1">
        <v>1.7424279995892664</v>
      </c>
      <c r="D4275" s="1">
        <v>1.8681702030232161</v>
      </c>
      <c r="E4275" s="1">
        <v>1.6238795494184466</v>
      </c>
      <c r="F4275" s="9">
        <v>0.10052685792923012</v>
      </c>
      <c r="G4275" s="9">
        <v>-0.10165441725100821</v>
      </c>
    </row>
    <row r="4276" spans="1:7" x14ac:dyDescent="0.25">
      <c r="A4276" s="1" t="s">
        <v>7982</v>
      </c>
      <c r="B4276" s="1" t="s">
        <v>7983</v>
      </c>
      <c r="C4276" s="1">
        <v>0.20267747271496353</v>
      </c>
      <c r="D4276" s="1">
        <v>0.21732482410497594</v>
      </c>
      <c r="E4276" s="1">
        <v>0.1865443341103227</v>
      </c>
      <c r="F4276" s="9">
        <v>0.10066723253577732</v>
      </c>
      <c r="G4276" s="9">
        <v>-0.11966720240258599</v>
      </c>
    </row>
    <row r="4277" spans="1:7" x14ac:dyDescent="0.25">
      <c r="A4277" s="1" t="s">
        <v>7986</v>
      </c>
      <c r="B4277" s="1" t="s">
        <v>7987</v>
      </c>
      <c r="C4277" s="1">
        <v>0.47077113931761372</v>
      </c>
      <c r="D4277" s="1">
        <v>0.50481682014956208</v>
      </c>
      <c r="E4277" s="1">
        <v>0.40869033065410426</v>
      </c>
      <c r="F4277" s="9">
        <v>0.10073410223769262</v>
      </c>
      <c r="G4277" s="9">
        <v>-0.20401776794966292</v>
      </c>
    </row>
    <row r="4278" spans="1:7" x14ac:dyDescent="0.25">
      <c r="A4278" s="1" t="s">
        <v>7992</v>
      </c>
      <c r="B4278" s="1" t="s">
        <v>7993</v>
      </c>
      <c r="C4278" s="1">
        <v>0.55571661429830943</v>
      </c>
      <c r="D4278" s="1">
        <v>0.59592534377757855</v>
      </c>
      <c r="E4278" s="1">
        <v>0.66954065922917505</v>
      </c>
      <c r="F4278" s="9">
        <v>0.10078223104417627</v>
      </c>
      <c r="G4278" s="9">
        <v>0.26882229553666154</v>
      </c>
    </row>
    <row r="4279" spans="1:7" x14ac:dyDescent="0.25">
      <c r="A4279" s="1" t="s">
        <v>7998</v>
      </c>
      <c r="B4279" s="1" t="s">
        <v>7999</v>
      </c>
      <c r="C4279" s="1">
        <v>0.38401973834683928</v>
      </c>
      <c r="D4279" s="1">
        <v>0.41188202621491499</v>
      </c>
      <c r="E4279" s="1">
        <v>0.48500614463171676</v>
      </c>
      <c r="F4279" s="9">
        <v>0.10105070461152414</v>
      </c>
      <c r="G4279" s="9">
        <v>0.3368225588118029</v>
      </c>
    </row>
    <row r="4280" spans="1:7" x14ac:dyDescent="0.25">
      <c r="A4280" s="1" t="s">
        <v>8002</v>
      </c>
      <c r="B4280" s="1" t="s">
        <v>8003</v>
      </c>
      <c r="C4280" s="1">
        <v>0.18557350984422397</v>
      </c>
      <c r="D4280" s="1">
        <v>0.19906810642756137</v>
      </c>
      <c r="E4280" s="1">
        <v>0.20840025538524273</v>
      </c>
      <c r="F4280" s="9">
        <v>0.10127131504346304</v>
      </c>
      <c r="G4280" s="9">
        <v>0.16736626153274434</v>
      </c>
    </row>
    <row r="4281" spans="1:7" x14ac:dyDescent="0.25">
      <c r="A4281" s="1" t="s">
        <v>8006</v>
      </c>
      <c r="B4281" s="1" t="s">
        <v>8007</v>
      </c>
      <c r="C4281" s="1">
        <v>1.1879630843793225</v>
      </c>
      <c r="D4281" s="1">
        <v>1.2744538776074059</v>
      </c>
      <c r="E4281" s="1">
        <v>1.1621389864063436</v>
      </c>
      <c r="F4281" s="9">
        <v>0.10138915778663815</v>
      </c>
      <c r="G4281" s="9">
        <v>-3.170738682663455E-2</v>
      </c>
    </row>
    <row r="4282" spans="1:7" x14ac:dyDescent="0.25">
      <c r="A4282" s="1" t="s">
        <v>8008</v>
      </c>
      <c r="B4282" s="1" t="s">
        <v>8009</v>
      </c>
      <c r="C4282" s="1">
        <v>2.5506204121119573</v>
      </c>
      <c r="D4282" s="1">
        <v>2.7367147921911545</v>
      </c>
      <c r="E4282" s="1">
        <v>2.2923972346183614</v>
      </c>
      <c r="F4282" s="9">
        <v>0.10159688104457813</v>
      </c>
      <c r="G4282" s="9">
        <v>-0.15399114945604828</v>
      </c>
    </row>
    <row r="4283" spans="1:7" x14ac:dyDescent="0.25">
      <c r="A4283" s="1" t="s">
        <v>8012</v>
      </c>
      <c r="B4283" s="1" t="s">
        <v>8013</v>
      </c>
      <c r="C4283" s="1">
        <v>1.4774563235382401</v>
      </c>
      <c r="D4283" s="1">
        <v>1.5854153023950115</v>
      </c>
      <c r="E4283" s="1">
        <v>1.256378965893064</v>
      </c>
      <c r="F4283" s="9">
        <v>0.10174532425458946</v>
      </c>
      <c r="G4283" s="9">
        <v>-0.23384378725989374</v>
      </c>
    </row>
    <row r="4284" spans="1:7" x14ac:dyDescent="0.25">
      <c r="A4284" s="1" t="s">
        <v>8014</v>
      </c>
      <c r="B4284" s="1" t="s">
        <v>8015</v>
      </c>
      <c r="C4284" s="1">
        <v>0.48597031456859652</v>
      </c>
      <c r="D4284" s="1">
        <v>0.52148598316107531</v>
      </c>
      <c r="E4284" s="1">
        <v>0.5791728344507503</v>
      </c>
      <c r="F4284" s="9">
        <v>0.10176028588221331</v>
      </c>
      <c r="G4284" s="9">
        <v>0.25312574608378774</v>
      </c>
    </row>
    <row r="4285" spans="1:7" x14ac:dyDescent="0.25">
      <c r="A4285" s="1" t="s">
        <v>8018</v>
      </c>
      <c r="B4285" s="1" t="s">
        <v>8019</v>
      </c>
      <c r="C4285" s="1">
        <v>1.0995986135537801</v>
      </c>
      <c r="D4285" s="1">
        <v>1.1803240432702831</v>
      </c>
      <c r="E4285" s="1">
        <v>1.0358170567536864</v>
      </c>
      <c r="F4285" s="9">
        <v>0.10220599500674771</v>
      </c>
      <c r="G4285" s="9">
        <v>-8.6207772347432182E-2</v>
      </c>
    </row>
    <row r="4286" spans="1:7" x14ac:dyDescent="0.25">
      <c r="A4286" s="1" t="s">
        <v>8022</v>
      </c>
      <c r="B4286" s="1" t="s">
        <v>8023</v>
      </c>
      <c r="C4286" s="1">
        <v>0.72130188253969252</v>
      </c>
      <c r="D4286" s="1">
        <v>0.77427460967663564</v>
      </c>
      <c r="E4286" s="1">
        <v>0.71282295022426556</v>
      </c>
      <c r="F4286" s="9">
        <v>0.10224214435947923</v>
      </c>
      <c r="G4286" s="9">
        <v>-1.7059402160682097E-2</v>
      </c>
    </row>
    <row r="4287" spans="1:7" x14ac:dyDescent="0.25">
      <c r="A4287" s="1" t="s">
        <v>8024</v>
      </c>
      <c r="B4287" s="1" t="s">
        <v>8025</v>
      </c>
      <c r="C4287" s="1">
        <v>0.54882818138087663</v>
      </c>
      <c r="D4287" s="1">
        <v>0.58917296035314948</v>
      </c>
      <c r="E4287" s="1">
        <v>0.68137626636779969</v>
      </c>
      <c r="F4287" s="9">
        <v>0.10233665718096915</v>
      </c>
      <c r="G4287" s="9">
        <v>0.31209713317959031</v>
      </c>
    </row>
    <row r="4288" spans="1:7" x14ac:dyDescent="0.25">
      <c r="A4288" s="1" t="s">
        <v>8026</v>
      </c>
      <c r="B4288" s="1" t="s">
        <v>8027</v>
      </c>
      <c r="C4288" s="1">
        <v>1.0242729308400984</v>
      </c>
      <c r="D4288" s="1">
        <v>1.0996027675200446</v>
      </c>
      <c r="E4288" s="1">
        <v>1.3048696674445774</v>
      </c>
      <c r="F4288" s="9">
        <v>0.10238225157897862</v>
      </c>
      <c r="G4288" s="9">
        <v>0.34930552379165625</v>
      </c>
    </row>
    <row r="4289" spans="1:7" x14ac:dyDescent="0.25">
      <c r="A4289" s="1" t="s">
        <v>8028</v>
      </c>
      <c r="B4289" s="1" t="s">
        <v>8029</v>
      </c>
      <c r="C4289" s="1">
        <v>0.586735950149186</v>
      </c>
      <c r="D4289" s="1">
        <v>0.62993006697961973</v>
      </c>
      <c r="E4289" s="1">
        <v>0.77736528661876114</v>
      </c>
      <c r="F4289" s="9">
        <v>0.10248028295526605</v>
      </c>
      <c r="G4289" s="9">
        <v>0.40588129461712558</v>
      </c>
    </row>
    <row r="4290" spans="1:7" x14ac:dyDescent="0.25">
      <c r="A4290" s="1" t="s">
        <v>8038</v>
      </c>
      <c r="B4290" s="1" t="s">
        <v>8039</v>
      </c>
      <c r="C4290" s="1">
        <v>1.1226078890594775</v>
      </c>
      <c r="D4290" s="1">
        <v>1.2055009994117833</v>
      </c>
      <c r="E4290" s="1">
        <v>1.3718685101060732</v>
      </c>
      <c r="F4290" s="9">
        <v>0.10277874409588672</v>
      </c>
      <c r="G4290" s="9">
        <v>0.289288106810556</v>
      </c>
    </row>
    <row r="4291" spans="1:7" x14ac:dyDescent="0.25">
      <c r="A4291" s="1" t="s">
        <v>8043</v>
      </c>
      <c r="B4291" s="1" t="s">
        <v>8044</v>
      </c>
      <c r="C4291" s="1">
        <v>0.51357223818033637</v>
      </c>
      <c r="D4291" s="1">
        <v>0.55155279418134739</v>
      </c>
      <c r="E4291" s="1">
        <v>0.45913190078188726</v>
      </c>
      <c r="F4291" s="9">
        <v>0.10293176821402959</v>
      </c>
      <c r="G4291" s="9">
        <v>-0.16165854288008621</v>
      </c>
    </row>
    <row r="4292" spans="1:7" x14ac:dyDescent="0.25">
      <c r="A4292" s="1" t="s">
        <v>8051</v>
      </c>
      <c r="B4292" s="1" t="s">
        <v>8052</v>
      </c>
      <c r="C4292" s="1">
        <v>1.2894922265607991</v>
      </c>
      <c r="D4292" s="1">
        <v>1.3850386771757153</v>
      </c>
      <c r="E4292" s="1">
        <v>1.8169173934828564</v>
      </c>
      <c r="F4292" s="9">
        <v>0.10312318790301346</v>
      </c>
      <c r="G4292" s="9">
        <v>0.49468975247853025</v>
      </c>
    </row>
    <row r="4293" spans="1:7" x14ac:dyDescent="0.25">
      <c r="A4293" s="1" t="s">
        <v>8053</v>
      </c>
      <c r="B4293" s="1" t="s">
        <v>8054</v>
      </c>
      <c r="C4293" s="1">
        <v>0.23828160394773842</v>
      </c>
      <c r="D4293" s="1">
        <v>0.25596404018165209</v>
      </c>
      <c r="E4293" s="1">
        <v>0.22994532682664759</v>
      </c>
      <c r="F4293" s="9">
        <v>0.10327356798877052</v>
      </c>
      <c r="G4293" s="9">
        <v>-5.1376697297626769E-2</v>
      </c>
    </row>
    <row r="4294" spans="1:7" x14ac:dyDescent="0.25">
      <c r="A4294" s="1" t="s">
        <v>8057</v>
      </c>
      <c r="B4294" s="1" t="s">
        <v>8058</v>
      </c>
      <c r="C4294" s="1">
        <v>0.50636983147557013</v>
      </c>
      <c r="D4294" s="1">
        <v>0.54411309298679189</v>
      </c>
      <c r="E4294" s="1">
        <v>0.59401674080274125</v>
      </c>
      <c r="F4294" s="9">
        <v>0.10371508999177106</v>
      </c>
      <c r="G4294" s="9">
        <v>0.23031213579506538</v>
      </c>
    </row>
    <row r="4295" spans="1:7" x14ac:dyDescent="0.25">
      <c r="A4295" s="1" t="s">
        <v>8059</v>
      </c>
      <c r="B4295" s="1" t="s">
        <v>8060</v>
      </c>
      <c r="C4295" s="1">
        <v>0.2850382972458485</v>
      </c>
      <c r="D4295" s="1">
        <v>0.3062919098268832</v>
      </c>
      <c r="E4295" s="1">
        <v>0.39464670758998377</v>
      </c>
      <c r="F4295" s="9">
        <v>0.10375149085952735</v>
      </c>
      <c r="G4295" s="9">
        <v>0.46940594305983963</v>
      </c>
    </row>
    <row r="4296" spans="1:7" x14ac:dyDescent="0.25">
      <c r="A4296" s="1" t="s">
        <v>8063</v>
      </c>
      <c r="B4296" s="1" t="s">
        <v>8064</v>
      </c>
      <c r="C4296" s="1">
        <v>0.36655691349563102</v>
      </c>
      <c r="D4296" s="1">
        <v>0.39391101591959493</v>
      </c>
      <c r="E4296" s="1">
        <v>0.3847405630573682</v>
      </c>
      <c r="F4296" s="9">
        <v>0.10383254726862425</v>
      </c>
      <c r="G4296" s="9">
        <v>6.9848724526018494E-2</v>
      </c>
    </row>
    <row r="4297" spans="1:7" x14ac:dyDescent="0.25">
      <c r="A4297" s="1" t="s">
        <v>8065</v>
      </c>
      <c r="B4297" s="1" t="s">
        <v>8066</v>
      </c>
      <c r="C4297" s="1">
        <v>0.52159725520785916</v>
      </c>
      <c r="D4297" s="1">
        <v>0.56054592099732026</v>
      </c>
      <c r="E4297" s="1">
        <v>0.65735108796292074</v>
      </c>
      <c r="F4297" s="9">
        <v>0.1038962884977927</v>
      </c>
      <c r="G4297" s="9">
        <v>0.33372783495229541</v>
      </c>
    </row>
    <row r="4298" spans="1:7" x14ac:dyDescent="0.25">
      <c r="A4298" s="1" t="s">
        <v>8069</v>
      </c>
      <c r="B4298" s="1" t="s">
        <v>8070</v>
      </c>
      <c r="C4298" s="1">
        <v>0.59774166124005967</v>
      </c>
      <c r="D4298" s="1">
        <v>0.64242788796562866</v>
      </c>
      <c r="E4298" s="1">
        <v>0.68816513330495266</v>
      </c>
      <c r="F4298" s="9">
        <v>0.10401242314552936</v>
      </c>
      <c r="G4298" s="9">
        <v>0.20323269924236823</v>
      </c>
    </row>
    <row r="4299" spans="1:7" x14ac:dyDescent="0.25">
      <c r="A4299" s="1" t="s">
        <v>8071</v>
      </c>
      <c r="B4299" s="1" t="s">
        <v>8072</v>
      </c>
      <c r="C4299" s="1">
        <v>1.1219661956108127</v>
      </c>
      <c r="D4299" s="1">
        <v>1.2059187593475236</v>
      </c>
      <c r="E4299" s="1">
        <v>1.0286216619359885</v>
      </c>
      <c r="F4299" s="9">
        <v>0.10410350987080076</v>
      </c>
      <c r="G4299" s="9">
        <v>-0.12531676767387021</v>
      </c>
    </row>
    <row r="4300" spans="1:7" x14ac:dyDescent="0.25">
      <c r="A4300" s="1" t="s">
        <v>8075</v>
      </c>
      <c r="B4300" s="1" t="s">
        <v>8076</v>
      </c>
      <c r="C4300" s="1">
        <v>0.29577284381000324</v>
      </c>
      <c r="D4300" s="1">
        <v>0.31800266351783574</v>
      </c>
      <c r="E4300" s="1">
        <v>0.2705976168189923</v>
      </c>
      <c r="F4300" s="9">
        <v>0.10454925082819895</v>
      </c>
      <c r="G4300" s="9">
        <v>-0.12834046500992527</v>
      </c>
    </row>
    <row r="4301" spans="1:7" x14ac:dyDescent="0.25">
      <c r="A4301" s="1" t="s">
        <v>8083</v>
      </c>
      <c r="B4301" s="1" t="s">
        <v>8084</v>
      </c>
      <c r="C4301" s="1">
        <v>0.59137361891389817</v>
      </c>
      <c r="D4301" s="1">
        <v>0.63591860697204594</v>
      </c>
      <c r="E4301" s="1">
        <v>0.81908050189925485</v>
      </c>
      <c r="F4301" s="9">
        <v>0.10477223620157081</v>
      </c>
      <c r="G4301" s="9">
        <v>0.46993536511173928</v>
      </c>
    </row>
    <row r="4302" spans="1:7" x14ac:dyDescent="0.25">
      <c r="A4302" s="1" t="s">
        <v>8085</v>
      </c>
      <c r="B4302" s="1" t="s">
        <v>8086</v>
      </c>
      <c r="C4302" s="1">
        <v>0.81915642606222461</v>
      </c>
      <c r="D4302" s="1">
        <v>0.88088789237579967</v>
      </c>
      <c r="E4302" s="1">
        <v>0.82750415431056856</v>
      </c>
      <c r="F4302" s="9">
        <v>0.10481944877445779</v>
      </c>
      <c r="G4302" s="9">
        <v>1.462757955209839E-2</v>
      </c>
    </row>
    <row r="4303" spans="1:7" x14ac:dyDescent="0.25">
      <c r="A4303" s="1" t="s">
        <v>8093</v>
      </c>
      <c r="B4303" s="1" t="s">
        <v>8094</v>
      </c>
      <c r="C4303" s="1">
        <v>0.79630633515111049</v>
      </c>
      <c r="D4303" s="1">
        <v>0.85647147227576637</v>
      </c>
      <c r="E4303" s="1">
        <v>1.0835590859220319</v>
      </c>
      <c r="F4303" s="9">
        <v>0.10508165792334168</v>
      </c>
      <c r="G4303" s="9">
        <v>0.44438238461322038</v>
      </c>
    </row>
    <row r="4304" spans="1:7" x14ac:dyDescent="0.25">
      <c r="A4304" s="1" t="s">
        <v>8105</v>
      </c>
      <c r="B4304" s="1" t="s">
        <v>8106</v>
      </c>
      <c r="C4304" s="1">
        <v>0.24018883174086786</v>
      </c>
      <c r="D4304" s="1">
        <v>0.25842882338073414</v>
      </c>
      <c r="E4304" s="1">
        <v>0.33119737514948833</v>
      </c>
      <c r="F4304" s="9">
        <v>0.10559791691193621</v>
      </c>
      <c r="G4304" s="9">
        <v>0.46352216862312545</v>
      </c>
    </row>
    <row r="4305" spans="1:7" x14ac:dyDescent="0.25">
      <c r="A4305" s="1" t="s">
        <v>8109</v>
      </c>
      <c r="B4305" s="1" t="s">
        <v>8110</v>
      </c>
      <c r="C4305" s="1">
        <v>0.16130256810385984</v>
      </c>
      <c r="D4305" s="1">
        <v>0.1735566110807619</v>
      </c>
      <c r="E4305" s="1">
        <v>0.14049652778567265</v>
      </c>
      <c r="F4305" s="9">
        <v>0.1056369131647452</v>
      </c>
      <c r="G4305" s="9">
        <v>-0.19923493158022379</v>
      </c>
    </row>
    <row r="4306" spans="1:7" x14ac:dyDescent="0.25">
      <c r="A4306" s="1" t="s">
        <v>8113</v>
      </c>
      <c r="B4306" s="1" t="s">
        <v>8114</v>
      </c>
      <c r="C4306" s="1">
        <v>0.93980329730812417</v>
      </c>
      <c r="D4306" s="1">
        <v>1.0113241898888403</v>
      </c>
      <c r="E4306" s="1">
        <v>1.1807915974083412</v>
      </c>
      <c r="F4306" s="9">
        <v>0.10581480685897118</v>
      </c>
      <c r="G4306" s="9">
        <v>0.3293236256646967</v>
      </c>
    </row>
    <row r="4307" spans="1:7" x14ac:dyDescent="0.25">
      <c r="A4307" s="1" t="s">
        <v>8117</v>
      </c>
      <c r="B4307" s="1" t="s">
        <v>8118</v>
      </c>
      <c r="C4307" s="1">
        <v>0.53602431748838608</v>
      </c>
      <c r="D4307" s="1">
        <v>0.57686337064266147</v>
      </c>
      <c r="E4307" s="1">
        <v>0.64504253874191053</v>
      </c>
      <c r="F4307" s="9">
        <v>0.10593120680629212</v>
      </c>
      <c r="G4307" s="9">
        <v>0.26709585332105895</v>
      </c>
    </row>
    <row r="4308" spans="1:7" x14ac:dyDescent="0.25">
      <c r="A4308" s="1" t="s">
        <v>8119</v>
      </c>
      <c r="B4308" s="1" t="s">
        <v>8120</v>
      </c>
      <c r="C4308" s="1">
        <v>0.89751181060036367</v>
      </c>
      <c r="D4308" s="1">
        <v>0.96593171682158707</v>
      </c>
      <c r="E4308" s="1">
        <v>1.2355805198761676</v>
      </c>
      <c r="F4308" s="9">
        <v>0.10599028249023815</v>
      </c>
      <c r="G4308" s="9">
        <v>0.46118620178559161</v>
      </c>
    </row>
    <row r="4309" spans="1:7" x14ac:dyDescent="0.25">
      <c r="A4309" s="1" t="s">
        <v>8121</v>
      </c>
      <c r="B4309" s="1" t="s">
        <v>8122</v>
      </c>
      <c r="C4309" s="1">
        <v>0.76547853549545353</v>
      </c>
      <c r="D4309" s="1">
        <v>0.82384818897722978</v>
      </c>
      <c r="E4309" s="1">
        <v>1.0760383827010092</v>
      </c>
      <c r="F4309" s="9">
        <v>0.10601659137225632</v>
      </c>
      <c r="G4309" s="9">
        <v>0.49129571097755892</v>
      </c>
    </row>
    <row r="4310" spans="1:7" x14ac:dyDescent="0.25">
      <c r="A4310" s="1" t="s">
        <v>8123</v>
      </c>
      <c r="B4310" s="1" t="s">
        <v>8124</v>
      </c>
      <c r="C4310" s="1">
        <v>0.6138714031337319</v>
      </c>
      <c r="D4310" s="1">
        <v>0.66071090822888789</v>
      </c>
      <c r="E4310" s="1">
        <v>0.86144369369201046</v>
      </c>
      <c r="F4310" s="9">
        <v>0.10608269933082143</v>
      </c>
      <c r="G4310" s="9">
        <v>0.48882003681160396</v>
      </c>
    </row>
    <row r="4311" spans="1:7" x14ac:dyDescent="0.25">
      <c r="A4311" s="1" t="s">
        <v>8125</v>
      </c>
      <c r="B4311" s="1" t="s">
        <v>8126</v>
      </c>
      <c r="C4311" s="1">
        <v>1.1649032611135355</v>
      </c>
      <c r="D4311" s="1">
        <v>1.2539804345221819</v>
      </c>
      <c r="E4311" s="1">
        <v>1.3360636281414568</v>
      </c>
      <c r="F4311" s="9">
        <v>0.10630468651120166</v>
      </c>
      <c r="G4311" s="9">
        <v>0.19777856389022172</v>
      </c>
    </row>
    <row r="4312" spans="1:7" x14ac:dyDescent="0.25">
      <c r="A4312" s="1" t="s">
        <v>8131</v>
      </c>
      <c r="B4312" s="1" t="s">
        <v>8132</v>
      </c>
      <c r="C4312" s="1">
        <v>0.37193031035304225</v>
      </c>
      <c r="D4312" s="1">
        <v>0.40044970297141214</v>
      </c>
      <c r="E4312" s="1">
        <v>0.41903153516306635</v>
      </c>
      <c r="F4312" s="9">
        <v>0.10658872479308004</v>
      </c>
      <c r="G4312" s="9">
        <v>0.17202649652288332</v>
      </c>
    </row>
    <row r="4313" spans="1:7" x14ac:dyDescent="0.25">
      <c r="A4313" s="1" t="s">
        <v>8133</v>
      </c>
      <c r="B4313" s="1" t="s">
        <v>8134</v>
      </c>
      <c r="C4313" s="1">
        <v>0.36481570009098185</v>
      </c>
      <c r="D4313" s="1">
        <v>0.39281309093048689</v>
      </c>
      <c r="E4313" s="1">
        <v>0.46415049685579901</v>
      </c>
      <c r="F4313" s="9">
        <v>0.10667519166298019</v>
      </c>
      <c r="G4313" s="9">
        <v>0.34742484462029266</v>
      </c>
    </row>
    <row r="4314" spans="1:7" x14ac:dyDescent="0.25">
      <c r="A4314" s="1" t="s">
        <v>8137</v>
      </c>
      <c r="B4314" s="1" t="s">
        <v>8138</v>
      </c>
      <c r="C4314" s="1">
        <v>0.61830511217628725</v>
      </c>
      <c r="D4314" s="1">
        <v>0.66577298697138831</v>
      </c>
      <c r="E4314" s="1">
        <v>0.46527312181053593</v>
      </c>
      <c r="F4314" s="9">
        <v>0.1067114019342842</v>
      </c>
      <c r="G4314" s="9">
        <v>-0.41024108692879596</v>
      </c>
    </row>
    <row r="4315" spans="1:7" x14ac:dyDescent="0.25">
      <c r="A4315" s="1" t="s">
        <v>8143</v>
      </c>
      <c r="B4315" s="1" t="s">
        <v>8144</v>
      </c>
      <c r="C4315" s="1">
        <v>0.74832866760609129</v>
      </c>
      <c r="D4315" s="1">
        <v>0.80589042048607173</v>
      </c>
      <c r="E4315" s="1">
        <v>0.96461705714662971</v>
      </c>
      <c r="F4315" s="9">
        <v>0.1069116400476077</v>
      </c>
      <c r="G4315" s="9">
        <v>0.36628427708362377</v>
      </c>
    </row>
    <row r="4316" spans="1:7" x14ac:dyDescent="0.25">
      <c r="A4316" s="1" t="s">
        <v>8147</v>
      </c>
      <c r="B4316" s="1" t="s">
        <v>8148</v>
      </c>
      <c r="C4316" s="1">
        <v>0.65282201149621977</v>
      </c>
      <c r="D4316" s="1">
        <v>0.7030975341591531</v>
      </c>
      <c r="E4316" s="1">
        <v>0.5583852080009396</v>
      </c>
      <c r="F4316" s="9">
        <v>0.10703513266579957</v>
      </c>
      <c r="G4316" s="9">
        <v>-0.22542897803984452</v>
      </c>
    </row>
    <row r="4317" spans="1:7" x14ac:dyDescent="0.25">
      <c r="A4317" s="1" t="s">
        <v>8149</v>
      </c>
      <c r="B4317" s="1" t="s">
        <v>8150</v>
      </c>
      <c r="C4317" s="1">
        <v>0.29023839827888365</v>
      </c>
      <c r="D4317" s="1">
        <v>0.31264253378652329</v>
      </c>
      <c r="E4317" s="1">
        <v>0.34032550868382089</v>
      </c>
      <c r="F4317" s="9">
        <v>0.10727566538634301</v>
      </c>
      <c r="G4317" s="9">
        <v>0.22967689151752024</v>
      </c>
    </row>
    <row r="4318" spans="1:7" x14ac:dyDescent="0.25">
      <c r="A4318" s="1" t="s">
        <v>8151</v>
      </c>
      <c r="B4318" s="1" t="s">
        <v>8152</v>
      </c>
      <c r="C4318" s="1">
        <v>0.73431883897139061</v>
      </c>
      <c r="D4318" s="1">
        <v>0.79100640183304516</v>
      </c>
      <c r="E4318" s="1">
        <v>0.9166999449792741</v>
      </c>
      <c r="F4318" s="9">
        <v>0.10728275804308039</v>
      </c>
      <c r="G4318" s="9">
        <v>0.32004297406511839</v>
      </c>
    </row>
    <row r="4319" spans="1:7" x14ac:dyDescent="0.25">
      <c r="A4319" s="1" t="s">
        <v>8157</v>
      </c>
      <c r="B4319" s="1" t="s">
        <v>8158</v>
      </c>
      <c r="C4319" s="1">
        <v>0.93233496907695756</v>
      </c>
      <c r="D4319" s="1">
        <v>1.0045655134352605</v>
      </c>
      <c r="E4319" s="1">
        <v>1.1936441409315057</v>
      </c>
      <c r="F4319" s="9">
        <v>0.1076513692502382</v>
      </c>
      <c r="G4319" s="9">
        <v>0.35645250827534597</v>
      </c>
    </row>
    <row r="4320" spans="1:7" x14ac:dyDescent="0.25">
      <c r="A4320" s="1" t="s">
        <v>8161</v>
      </c>
      <c r="B4320" s="1" t="s">
        <v>8162</v>
      </c>
      <c r="C4320" s="1">
        <v>1.6529509977044352</v>
      </c>
      <c r="D4320" s="1">
        <v>1.7813789575754482</v>
      </c>
      <c r="E4320" s="1">
        <v>2.3068207795983877</v>
      </c>
      <c r="F4320" s="9">
        <v>0.10795050143839374</v>
      </c>
      <c r="G4320" s="9">
        <v>0.48086196713294915</v>
      </c>
    </row>
    <row r="4321" spans="1:7" x14ac:dyDescent="0.25">
      <c r="A4321" s="1" t="s">
        <v>8163</v>
      </c>
      <c r="B4321" s="1" t="s">
        <v>8164</v>
      </c>
      <c r="C4321" s="1">
        <v>0.71771735472090747</v>
      </c>
      <c r="D4321" s="1">
        <v>0.77349194433591451</v>
      </c>
      <c r="E4321" s="1">
        <v>0.8888317718339217</v>
      </c>
      <c r="F4321" s="9">
        <v>0.10797046042702826</v>
      </c>
      <c r="G4321" s="9">
        <v>0.30849458153170323</v>
      </c>
    </row>
    <row r="4322" spans="1:7" x14ac:dyDescent="0.25">
      <c r="A4322" s="1" t="s">
        <v>8165</v>
      </c>
      <c r="B4322" s="1" t="s">
        <v>8166</v>
      </c>
      <c r="C4322" s="1">
        <v>0.95006586029318907</v>
      </c>
      <c r="D4322" s="1">
        <v>1.0239448890895058</v>
      </c>
      <c r="E4322" s="1">
        <v>1.0101142436140831</v>
      </c>
      <c r="F4322" s="9">
        <v>0.10803863621879471</v>
      </c>
      <c r="G4322" s="9">
        <v>8.8419038309056522E-2</v>
      </c>
    </row>
    <row r="4323" spans="1:7" x14ac:dyDescent="0.25">
      <c r="A4323" s="1" t="s">
        <v>8167</v>
      </c>
      <c r="B4323" s="1" t="s">
        <v>8168</v>
      </c>
      <c r="C4323" s="1">
        <v>1.184674727089261</v>
      </c>
      <c r="D4323" s="1">
        <v>1.2768300245265345</v>
      </c>
      <c r="E4323" s="1">
        <v>1.389609636822249</v>
      </c>
      <c r="F4323" s="9">
        <v>0.10807548524815201</v>
      </c>
      <c r="G4323" s="9">
        <v>0.2301886675116224</v>
      </c>
    </row>
    <row r="4324" spans="1:7" x14ac:dyDescent="0.25">
      <c r="A4324" s="1" t="s">
        <v>8171</v>
      </c>
      <c r="B4324" s="1" t="s">
        <v>8171</v>
      </c>
      <c r="C4324" s="1">
        <v>0.84006091197272181</v>
      </c>
      <c r="D4324" s="1">
        <v>0.90553492729147411</v>
      </c>
      <c r="E4324" s="1">
        <v>0.90272771441978983</v>
      </c>
      <c r="F4324" s="9">
        <v>0.10827634823372492</v>
      </c>
      <c r="G4324" s="9">
        <v>0.10379695984309634</v>
      </c>
    </row>
    <row r="4325" spans="1:7" x14ac:dyDescent="0.25">
      <c r="A4325" s="1" t="s">
        <v>8172</v>
      </c>
      <c r="B4325" s="1" t="s">
        <v>8173</v>
      </c>
      <c r="C4325" s="1">
        <v>1.1369453862571937</v>
      </c>
      <c r="D4325" s="1">
        <v>1.2255779986566211</v>
      </c>
      <c r="E4325" s="1">
        <v>0.89838719641753861</v>
      </c>
      <c r="F4325" s="9">
        <v>0.10829934830721892</v>
      </c>
      <c r="G4325" s="9">
        <v>-0.33975368323320004</v>
      </c>
    </row>
    <row r="4326" spans="1:7" x14ac:dyDescent="0.25">
      <c r="A4326" s="1" t="s">
        <v>8174</v>
      </c>
      <c r="B4326" s="1" t="s">
        <v>8175</v>
      </c>
      <c r="C4326" s="1">
        <v>0.95579314032456208</v>
      </c>
      <c r="D4326" s="1">
        <v>1.030304373767353</v>
      </c>
      <c r="E4326" s="1">
        <v>1.1780953769968523</v>
      </c>
      <c r="F4326" s="9">
        <v>0.10830028450357097</v>
      </c>
      <c r="G4326" s="9">
        <v>0.30168602393149768</v>
      </c>
    </row>
    <row r="4327" spans="1:7" x14ac:dyDescent="0.25">
      <c r="A4327" s="1" t="s">
        <v>8176</v>
      </c>
      <c r="B4327" s="1" t="s">
        <v>8177</v>
      </c>
      <c r="C4327" s="1">
        <v>0.59232777715621698</v>
      </c>
      <c r="D4327" s="1">
        <v>0.63851728961276344</v>
      </c>
      <c r="E4327" s="1">
        <v>0.53208097928559861</v>
      </c>
      <c r="F4327" s="9">
        <v>0.10832994262577078</v>
      </c>
      <c r="G4327" s="9">
        <v>-0.15474991147346931</v>
      </c>
    </row>
    <row r="4328" spans="1:7" x14ac:dyDescent="0.25">
      <c r="A4328" s="1" t="s">
        <v>8182</v>
      </c>
      <c r="B4328" s="1" t="s">
        <v>8183</v>
      </c>
      <c r="C4328" s="1">
        <v>1.5413396085250042</v>
      </c>
      <c r="D4328" s="1">
        <v>1.662032353980434</v>
      </c>
      <c r="E4328" s="1">
        <v>2.0494121781926102</v>
      </c>
      <c r="F4328" s="9">
        <v>0.10876369591504836</v>
      </c>
      <c r="G4328" s="9">
        <v>0.41102539793655118</v>
      </c>
    </row>
    <row r="4329" spans="1:7" x14ac:dyDescent="0.25">
      <c r="A4329" s="1" t="s">
        <v>8190</v>
      </c>
      <c r="B4329" s="1" t="s">
        <v>8191</v>
      </c>
      <c r="C4329" s="1">
        <v>0.36466435379963291</v>
      </c>
      <c r="D4329" s="1">
        <v>0.39331026604215991</v>
      </c>
      <c r="E4329" s="1">
        <v>0.38853793269713638</v>
      </c>
      <c r="F4329" s="9">
        <v>0.10909866137770023</v>
      </c>
      <c r="G4329" s="9">
        <v>9.1486272757605624E-2</v>
      </c>
    </row>
    <row r="4330" spans="1:7" x14ac:dyDescent="0.25">
      <c r="A4330" s="1" t="s">
        <v>8192</v>
      </c>
      <c r="B4330" s="1" t="s">
        <v>8193</v>
      </c>
      <c r="C4330" s="1">
        <v>0.27847972367182383</v>
      </c>
      <c r="D4330" s="1">
        <v>0.30041758181946021</v>
      </c>
      <c r="E4330" s="1">
        <v>0.36410634123219804</v>
      </c>
      <c r="F4330" s="9">
        <v>0.10939696085007457</v>
      </c>
      <c r="G4330" s="9">
        <v>0.3867875791781139</v>
      </c>
    </row>
    <row r="4331" spans="1:7" x14ac:dyDescent="0.25">
      <c r="A4331" s="1" t="s">
        <v>8194</v>
      </c>
      <c r="B4331" s="1" t="s">
        <v>8195</v>
      </c>
      <c r="C4331" s="1">
        <v>0.83479926349619715</v>
      </c>
      <c r="D4331" s="1">
        <v>0.9005804729395398</v>
      </c>
      <c r="E4331" s="1">
        <v>1.18049392359839</v>
      </c>
      <c r="F4331" s="9">
        <v>0.10942586874736553</v>
      </c>
      <c r="G4331" s="9">
        <v>0.49988938275667177</v>
      </c>
    </row>
    <row r="4332" spans="1:7" x14ac:dyDescent="0.25">
      <c r="A4332" s="1" t="s">
        <v>8196</v>
      </c>
      <c r="B4332" s="1" t="s">
        <v>8197</v>
      </c>
      <c r="C4332" s="1">
        <v>0.37231941685713033</v>
      </c>
      <c r="D4332" s="1">
        <v>0.40166557227081134</v>
      </c>
      <c r="E4332" s="1">
        <v>0.48155966282893392</v>
      </c>
      <c r="F4332" s="9">
        <v>0.1094539535498964</v>
      </c>
      <c r="G4332" s="9">
        <v>0.37117369558202107</v>
      </c>
    </row>
    <row r="4333" spans="1:7" x14ac:dyDescent="0.25">
      <c r="A4333" s="1" t="s">
        <v>8201</v>
      </c>
      <c r="B4333" s="1" t="s">
        <v>8202</v>
      </c>
      <c r="C4333" s="1">
        <v>0.63445884309599754</v>
      </c>
      <c r="D4333" s="1">
        <v>0.68458696257866181</v>
      </c>
      <c r="E4333" s="1">
        <v>0.78038038603535287</v>
      </c>
      <c r="F4333" s="9">
        <v>0.10970723713722652</v>
      </c>
      <c r="G4333" s="9">
        <v>0.29865093744233606</v>
      </c>
    </row>
    <row r="4334" spans="1:7" x14ac:dyDescent="0.25">
      <c r="A4334" s="1" t="s">
        <v>8205</v>
      </c>
      <c r="B4334" s="1" t="s">
        <v>8206</v>
      </c>
      <c r="C4334" s="1">
        <v>0.30032400872177112</v>
      </c>
      <c r="D4334" s="1">
        <v>0.32406051872233554</v>
      </c>
      <c r="E4334" s="1">
        <v>0.39888185472371934</v>
      </c>
      <c r="F4334" s="9">
        <v>0.10974345095307135</v>
      </c>
      <c r="G4334" s="9">
        <v>0.40944168372295869</v>
      </c>
    </row>
    <row r="4335" spans="1:7" x14ac:dyDescent="0.25">
      <c r="A4335" s="1" t="s">
        <v>8211</v>
      </c>
      <c r="B4335" s="1" t="s">
        <v>8211</v>
      </c>
      <c r="C4335" s="1">
        <v>1.7138937604124065</v>
      </c>
      <c r="D4335" s="1">
        <v>1.8496670770809911</v>
      </c>
      <c r="E4335" s="1">
        <v>1.2951679594438539</v>
      </c>
      <c r="F4335" s="9">
        <v>0.10998793887958962</v>
      </c>
      <c r="G4335" s="9">
        <v>-0.4041384824667047</v>
      </c>
    </row>
    <row r="4336" spans="1:7" x14ac:dyDescent="0.25">
      <c r="A4336" s="1" t="s">
        <v>8216</v>
      </c>
      <c r="B4336" s="1" t="s">
        <v>8217</v>
      </c>
      <c r="C4336" s="1">
        <v>0.37744278721024382</v>
      </c>
      <c r="D4336" s="1">
        <v>0.40747224381158542</v>
      </c>
      <c r="E4336" s="1">
        <v>0.42326404883342106</v>
      </c>
      <c r="F4336" s="9">
        <v>0.11044381196106436</v>
      </c>
      <c r="G4336" s="9">
        <v>0.16529997709911168</v>
      </c>
    </row>
    <row r="4337" spans="1:7" x14ac:dyDescent="0.25">
      <c r="A4337" s="1" t="s">
        <v>8222</v>
      </c>
      <c r="B4337" s="1" t="s">
        <v>8223</v>
      </c>
      <c r="C4337" s="1">
        <v>1.2399833568034966</v>
      </c>
      <c r="D4337" s="1">
        <v>1.3389829572078589</v>
      </c>
      <c r="E4337" s="1">
        <v>1.7055431117224624</v>
      </c>
      <c r="F4337" s="9">
        <v>0.11081684119622412</v>
      </c>
      <c r="G4337" s="9">
        <v>0.4599104662881961</v>
      </c>
    </row>
    <row r="4338" spans="1:7" x14ac:dyDescent="0.25">
      <c r="A4338" s="1" t="s">
        <v>8228</v>
      </c>
      <c r="B4338" s="1" t="s">
        <v>8229</v>
      </c>
      <c r="C4338" s="1">
        <v>0.30348657067321916</v>
      </c>
      <c r="D4338" s="1">
        <v>0.32773227010252093</v>
      </c>
      <c r="E4338" s="1">
        <v>0.37913539931811335</v>
      </c>
      <c r="F4338" s="9">
        <v>0.11088505617891344</v>
      </c>
      <c r="G4338" s="9">
        <v>0.32108048670583966</v>
      </c>
    </row>
    <row r="4339" spans="1:7" x14ac:dyDescent="0.25">
      <c r="A4339" s="1" t="s">
        <v>8230</v>
      </c>
      <c r="B4339" s="1" t="s">
        <v>8231</v>
      </c>
      <c r="C4339" s="1">
        <v>1.2228845297516546</v>
      </c>
      <c r="D4339" s="1">
        <v>1.3206415612395308</v>
      </c>
      <c r="E4339" s="1">
        <v>1.2153326838612415</v>
      </c>
      <c r="F4339" s="9">
        <v>0.11095076954765813</v>
      </c>
      <c r="G4339" s="9">
        <v>-8.9368948707302005E-3</v>
      </c>
    </row>
    <row r="4340" spans="1:7" x14ac:dyDescent="0.25">
      <c r="A4340" s="1" t="s">
        <v>8232</v>
      </c>
      <c r="B4340" s="1" t="s">
        <v>8233</v>
      </c>
      <c r="C4340" s="1">
        <v>2.1002906347395816</v>
      </c>
      <c r="D4340" s="1">
        <v>2.2683915043673739</v>
      </c>
      <c r="E4340" s="1">
        <v>2.2012490879293773</v>
      </c>
      <c r="F4340" s="9">
        <v>0.11108067875414761</v>
      </c>
      <c r="G4340" s="9">
        <v>6.7733426831175364E-2</v>
      </c>
    </row>
    <row r="4341" spans="1:7" x14ac:dyDescent="0.25">
      <c r="A4341" s="1" t="s">
        <v>8236</v>
      </c>
      <c r="B4341" s="1" t="s">
        <v>8237</v>
      </c>
      <c r="C4341" s="1">
        <v>1.1722009491296332</v>
      </c>
      <c r="D4341" s="1">
        <v>1.2662232261498789</v>
      </c>
      <c r="E4341" s="1">
        <v>1.580123165440332</v>
      </c>
      <c r="F4341" s="9">
        <v>0.11131185346551971</v>
      </c>
      <c r="G4341" s="9">
        <v>0.43081710555405367</v>
      </c>
    </row>
    <row r="4342" spans="1:7" x14ac:dyDescent="0.25">
      <c r="A4342" s="1" t="s">
        <v>8238</v>
      </c>
      <c r="B4342" s="1" t="s">
        <v>8239</v>
      </c>
      <c r="C4342" s="1">
        <v>0.6262274791145066</v>
      </c>
      <c r="D4342" s="1">
        <v>0.67649409356088586</v>
      </c>
      <c r="E4342" s="1">
        <v>0.66906075860121139</v>
      </c>
      <c r="F4342" s="9">
        <v>0.11139052224593277</v>
      </c>
      <c r="G4342" s="9">
        <v>9.5450414620392068E-2</v>
      </c>
    </row>
    <row r="4343" spans="1:7" x14ac:dyDescent="0.25">
      <c r="A4343" s="1" t="s">
        <v>8246</v>
      </c>
      <c r="B4343" s="1" t="s">
        <v>8247</v>
      </c>
      <c r="C4343" s="1">
        <v>0.48669190032631637</v>
      </c>
      <c r="D4343" s="1">
        <v>0.52608834909661284</v>
      </c>
      <c r="E4343" s="1">
        <v>0.55377717240674518</v>
      </c>
      <c r="F4343" s="9">
        <v>0.11229633503920185</v>
      </c>
      <c r="G4343" s="9">
        <v>0.18629681965160183</v>
      </c>
    </row>
    <row r="4344" spans="1:7" x14ac:dyDescent="0.25">
      <c r="A4344" s="1" t="s">
        <v>8248</v>
      </c>
      <c r="B4344" s="1" t="s">
        <v>8249</v>
      </c>
      <c r="C4344" s="1">
        <v>0.75572774831324507</v>
      </c>
      <c r="D4344" s="1">
        <v>0.81695834563873504</v>
      </c>
      <c r="E4344" s="1">
        <v>0.86896864790565786</v>
      </c>
      <c r="F4344" s="9">
        <v>0.11239592567552951</v>
      </c>
      <c r="G4344" s="9">
        <v>0.20143753033924813</v>
      </c>
    </row>
    <row r="4345" spans="1:7" x14ac:dyDescent="0.25">
      <c r="A4345" s="1" t="s">
        <v>8250</v>
      </c>
      <c r="B4345" s="1" t="s">
        <v>8251</v>
      </c>
      <c r="C4345" s="1">
        <v>0.44904251491307734</v>
      </c>
      <c r="D4345" s="1">
        <v>0.48551725360670084</v>
      </c>
      <c r="E4345" s="1">
        <v>0.46847809307031374</v>
      </c>
      <c r="F4345" s="9">
        <v>0.11267052054471018</v>
      </c>
      <c r="G4345" s="9">
        <v>6.1129541877528726E-2</v>
      </c>
    </row>
    <row r="4346" spans="1:7" x14ac:dyDescent="0.25">
      <c r="A4346" s="1" t="s">
        <v>8252</v>
      </c>
      <c r="B4346" s="1" t="s">
        <v>8252</v>
      </c>
      <c r="C4346" s="1">
        <v>0.31234416085462435</v>
      </c>
      <c r="D4346" s="1">
        <v>0.33771569908757548</v>
      </c>
      <c r="E4346" s="1">
        <v>0.39580545495103586</v>
      </c>
      <c r="F4346" s="9">
        <v>0.1126726866116929</v>
      </c>
      <c r="G4346" s="9">
        <v>0.34165493603438152</v>
      </c>
    </row>
    <row r="4347" spans="1:7" x14ac:dyDescent="0.25">
      <c r="A4347" s="1" t="s">
        <v>8253</v>
      </c>
      <c r="B4347" s="1" t="s">
        <v>8254</v>
      </c>
      <c r="C4347" s="1">
        <v>0.3890492054712853</v>
      </c>
      <c r="D4347" s="1">
        <v>0.42065521255311689</v>
      </c>
      <c r="E4347" s="1">
        <v>0.49707609690815469</v>
      </c>
      <c r="F4347" s="9">
        <v>0.1126855881993887</v>
      </c>
      <c r="G4347" s="9">
        <v>0.35351409614958573</v>
      </c>
    </row>
    <row r="4348" spans="1:7" x14ac:dyDescent="0.25">
      <c r="A4348" s="1" t="s">
        <v>8255</v>
      </c>
      <c r="B4348" s="1" t="s">
        <v>8256</v>
      </c>
      <c r="C4348" s="1">
        <v>1.5851170166167172</v>
      </c>
      <c r="D4348" s="1">
        <v>1.7139109467794842</v>
      </c>
      <c r="E4348" s="1">
        <v>1.7781036852263434</v>
      </c>
      <c r="F4348" s="9">
        <v>0.11270280327589076</v>
      </c>
      <c r="G4348" s="9">
        <v>0.16575010638636922</v>
      </c>
    </row>
    <row r="4349" spans="1:7" x14ac:dyDescent="0.25">
      <c r="A4349" s="1" t="s">
        <v>8263</v>
      </c>
      <c r="B4349" s="1" t="s">
        <v>8264</v>
      </c>
      <c r="C4349" s="1">
        <v>0.58717238035994301</v>
      </c>
      <c r="D4349" s="1">
        <v>0.63502102104114544</v>
      </c>
      <c r="E4349" s="1">
        <v>0.57363070225058399</v>
      </c>
      <c r="F4349" s="9">
        <v>0.11302024234012435</v>
      </c>
      <c r="G4349" s="9">
        <v>-3.3661864726951707E-2</v>
      </c>
    </row>
    <row r="4350" spans="1:7" x14ac:dyDescent="0.25">
      <c r="A4350" s="1" t="s">
        <v>8269</v>
      </c>
      <c r="B4350" s="1" t="s">
        <v>8270</v>
      </c>
      <c r="C4350" s="1">
        <v>0.83515844863056388</v>
      </c>
      <c r="D4350" s="1">
        <v>0.90332048884599958</v>
      </c>
      <c r="E4350" s="1">
        <v>0.83547888944775839</v>
      </c>
      <c r="F4350" s="9">
        <v>0.1131879961822476</v>
      </c>
      <c r="G4350" s="9">
        <v>5.5343954429511134E-4</v>
      </c>
    </row>
    <row r="4351" spans="1:7" x14ac:dyDescent="0.25">
      <c r="A4351" s="1" t="s">
        <v>8271</v>
      </c>
      <c r="B4351" s="1" t="s">
        <v>8272</v>
      </c>
      <c r="C4351" s="1">
        <v>0.56293176316962701</v>
      </c>
      <c r="D4351" s="1">
        <v>0.60893476594092166</v>
      </c>
      <c r="E4351" s="1">
        <v>0.77991444006196953</v>
      </c>
      <c r="F4351" s="9">
        <v>0.11332762923271204</v>
      </c>
      <c r="G4351" s="9">
        <v>0.47035580894473594</v>
      </c>
    </row>
    <row r="4352" spans="1:7" x14ac:dyDescent="0.25">
      <c r="A4352" s="1" t="s">
        <v>8273</v>
      </c>
      <c r="B4352" s="1" t="s">
        <v>8274</v>
      </c>
      <c r="C4352" s="1">
        <v>1.4430424850695218</v>
      </c>
      <c r="D4352" s="1">
        <v>1.5609913520505327</v>
      </c>
      <c r="E4352" s="1">
        <v>1.4904105405146448</v>
      </c>
      <c r="F4352" s="9">
        <v>0.1133487694597172</v>
      </c>
      <c r="G4352" s="9">
        <v>4.6596007193603302E-2</v>
      </c>
    </row>
    <row r="4353" spans="1:7" x14ac:dyDescent="0.25">
      <c r="A4353" s="1" t="s">
        <v>8275</v>
      </c>
      <c r="B4353" s="1" t="s">
        <v>8276</v>
      </c>
      <c r="C4353" s="1">
        <v>1.2503164647978671</v>
      </c>
      <c r="D4353" s="1">
        <v>1.3525611706814991</v>
      </c>
      <c r="E4353" s="1">
        <v>1.7066732928219193</v>
      </c>
      <c r="F4353" s="9">
        <v>0.11340054417152599</v>
      </c>
      <c r="G4353" s="9">
        <v>0.44889361235998337</v>
      </c>
    </row>
    <row r="4354" spans="1:7" x14ac:dyDescent="0.25">
      <c r="A4354" s="1" t="s">
        <v>8285</v>
      </c>
      <c r="B4354" s="1" t="s">
        <v>8286</v>
      </c>
      <c r="C4354" s="1">
        <v>0.45377849290392658</v>
      </c>
      <c r="D4354" s="1">
        <v>0.49111069524547751</v>
      </c>
      <c r="E4354" s="1">
        <v>0.45494070679771736</v>
      </c>
      <c r="F4354" s="9">
        <v>0.11406000814987573</v>
      </c>
      <c r="G4354" s="9">
        <v>3.6902953867344545E-3</v>
      </c>
    </row>
    <row r="4355" spans="1:7" x14ac:dyDescent="0.25">
      <c r="A4355" s="1" t="s">
        <v>8289</v>
      </c>
      <c r="B4355" s="1" t="s">
        <v>8290</v>
      </c>
      <c r="C4355" s="1">
        <v>1.9035045267111741</v>
      </c>
      <c r="D4355" s="1">
        <v>2.0603351833124668</v>
      </c>
      <c r="E4355" s="1">
        <v>2.0562588387834202</v>
      </c>
      <c r="F4355" s="9">
        <v>0.11422105895468408</v>
      </c>
      <c r="G4355" s="9">
        <v>0.11136387948660575</v>
      </c>
    </row>
    <row r="4356" spans="1:7" x14ac:dyDescent="0.25">
      <c r="A4356" s="1" t="s">
        <v>8291</v>
      </c>
      <c r="B4356" s="1" t="s">
        <v>8292</v>
      </c>
      <c r="C4356" s="1">
        <v>0.31386459925414739</v>
      </c>
      <c r="D4356" s="1">
        <v>0.33975170981397163</v>
      </c>
      <c r="E4356" s="1">
        <v>0.29603433132929335</v>
      </c>
      <c r="F4356" s="9">
        <v>0.11433849471426127</v>
      </c>
      <c r="G4356" s="9">
        <v>-8.4377820705735213E-2</v>
      </c>
    </row>
    <row r="4357" spans="1:7" x14ac:dyDescent="0.25">
      <c r="A4357" s="1" t="s">
        <v>8293</v>
      </c>
      <c r="B4357" s="1" t="s">
        <v>8294</v>
      </c>
      <c r="C4357" s="1">
        <v>0.71602694422075452</v>
      </c>
      <c r="D4357" s="1">
        <v>0.77510847461931198</v>
      </c>
      <c r="E4357" s="1">
        <v>1.0033710457465812</v>
      </c>
      <c r="F4357" s="9">
        <v>0.11438434893393613</v>
      </c>
      <c r="G4357" s="9">
        <v>0.48676942950684754</v>
      </c>
    </row>
    <row r="4358" spans="1:7" x14ac:dyDescent="0.25">
      <c r="A4358" s="1" t="s">
        <v>8295</v>
      </c>
      <c r="B4358" s="1" t="s">
        <v>8295</v>
      </c>
      <c r="C4358" s="1">
        <v>0.29814643338567448</v>
      </c>
      <c r="D4358" s="1">
        <v>0.32275763025786608</v>
      </c>
      <c r="E4358" s="1">
        <v>0.36781309888025127</v>
      </c>
      <c r="F4358" s="9">
        <v>0.114430123998168</v>
      </c>
      <c r="G4358" s="9">
        <v>0.30295178073251017</v>
      </c>
    </row>
    <row r="4359" spans="1:7" x14ac:dyDescent="0.25">
      <c r="A4359" s="1" t="s">
        <v>8302</v>
      </c>
      <c r="B4359" s="1" t="s">
        <v>8303</v>
      </c>
      <c r="C4359" s="1">
        <v>1.3150304376668154</v>
      </c>
      <c r="D4359" s="1">
        <v>1.4246127368781316</v>
      </c>
      <c r="E4359" s="1">
        <v>1.4552220781330907</v>
      </c>
      <c r="F4359" s="9">
        <v>0.11547360150942849</v>
      </c>
      <c r="G4359" s="9">
        <v>0.14614314385216298</v>
      </c>
    </row>
    <row r="4360" spans="1:7" x14ac:dyDescent="0.25">
      <c r="A4360" s="1" t="s">
        <v>8304</v>
      </c>
      <c r="B4360" s="1" t="s">
        <v>8305</v>
      </c>
      <c r="C4360" s="1">
        <v>0.40410030768070715</v>
      </c>
      <c r="D4360" s="1">
        <v>0.43779031657444567</v>
      </c>
      <c r="E4360" s="1">
        <v>0.42754719880739034</v>
      </c>
      <c r="F4360" s="9">
        <v>0.11552659410753122</v>
      </c>
      <c r="G4360" s="9">
        <v>8.1370244227652044E-2</v>
      </c>
    </row>
    <row r="4361" spans="1:7" x14ac:dyDescent="0.25">
      <c r="A4361" s="1" t="s">
        <v>8306</v>
      </c>
      <c r="B4361" s="1" t="s">
        <v>8307</v>
      </c>
      <c r="C4361" s="1">
        <v>0.70257019942955234</v>
      </c>
      <c r="D4361" s="1">
        <v>0.76117569063326984</v>
      </c>
      <c r="E4361" s="1">
        <v>0.78051821590045067</v>
      </c>
      <c r="F4361" s="9">
        <v>0.11558710378659319</v>
      </c>
      <c r="G4361" s="9">
        <v>0.15178991873977674</v>
      </c>
    </row>
    <row r="4362" spans="1:7" x14ac:dyDescent="0.25">
      <c r="A4362" s="1" t="s">
        <v>8310</v>
      </c>
      <c r="B4362" s="1" t="s">
        <v>8311</v>
      </c>
      <c r="C4362" s="1">
        <v>0.42847214454271171</v>
      </c>
      <c r="D4362" s="1">
        <v>0.46425690664521002</v>
      </c>
      <c r="E4362" s="1">
        <v>0.48917137661433163</v>
      </c>
      <c r="F4362" s="9">
        <v>0.11572195681392949</v>
      </c>
      <c r="G4362" s="9">
        <v>0.19113857228788</v>
      </c>
    </row>
    <row r="4363" spans="1:7" x14ac:dyDescent="0.25">
      <c r="A4363" s="1" t="s">
        <v>8314</v>
      </c>
      <c r="B4363" s="1" t="s">
        <v>8315</v>
      </c>
      <c r="C4363" s="1">
        <v>0.7176423419295086</v>
      </c>
      <c r="D4363" s="1">
        <v>0.77761610099060818</v>
      </c>
      <c r="E4363" s="1">
        <v>0.79917919822716832</v>
      </c>
      <c r="F4363" s="9">
        <v>0.11579307723809941</v>
      </c>
      <c r="G4363" s="9">
        <v>0.15525401797354285</v>
      </c>
    </row>
    <row r="4364" spans="1:7" x14ac:dyDescent="0.25">
      <c r="A4364" s="1" t="s">
        <v>8318</v>
      </c>
      <c r="B4364" s="1" t="s">
        <v>8319</v>
      </c>
      <c r="C4364" s="1">
        <v>0.44773445780903798</v>
      </c>
      <c r="D4364" s="1">
        <v>0.48519377605135461</v>
      </c>
      <c r="E4364" s="1">
        <v>0.53291228460431084</v>
      </c>
      <c r="F4364" s="9">
        <v>0.11591769117667963</v>
      </c>
      <c r="G4364" s="9">
        <v>0.25125473738789833</v>
      </c>
    </row>
    <row r="4365" spans="1:7" x14ac:dyDescent="0.25">
      <c r="A4365" s="1" t="s">
        <v>8322</v>
      </c>
      <c r="B4365" s="1" t="s">
        <v>8322</v>
      </c>
      <c r="C4365" s="1">
        <v>0.32300139676523232</v>
      </c>
      <c r="D4365" s="1">
        <v>0.35004479388876408</v>
      </c>
      <c r="E4365" s="1">
        <v>0.3296326216362635</v>
      </c>
      <c r="F4365" s="9">
        <v>0.11599914639325909</v>
      </c>
      <c r="G4365" s="9">
        <v>2.9318620279862564E-2</v>
      </c>
    </row>
    <row r="4366" spans="1:7" x14ac:dyDescent="0.25">
      <c r="A4366" s="1" t="s">
        <v>8327</v>
      </c>
      <c r="B4366" s="1" t="s">
        <v>8328</v>
      </c>
      <c r="C4366" s="1">
        <v>2.007914014536234</v>
      </c>
      <c r="D4366" s="1">
        <v>2.1760892636299172</v>
      </c>
      <c r="E4366" s="1">
        <v>2.3068700164320037</v>
      </c>
      <c r="F4366" s="9">
        <v>0.11604024777187172</v>
      </c>
      <c r="G4366" s="9">
        <v>0.20023922611920256</v>
      </c>
    </row>
    <row r="4367" spans="1:7" x14ac:dyDescent="0.25">
      <c r="A4367" s="1" t="s">
        <v>8329</v>
      </c>
      <c r="B4367" s="1" t="s">
        <v>8330</v>
      </c>
      <c r="C4367" s="1">
        <v>1.3451074552483746</v>
      </c>
      <c r="D4367" s="1">
        <v>1.4578120949179625</v>
      </c>
      <c r="E4367" s="1">
        <v>1.2227868740416934</v>
      </c>
      <c r="F4367" s="9">
        <v>0.11608334656754725</v>
      </c>
      <c r="G4367" s="9">
        <v>-0.13754845764880147</v>
      </c>
    </row>
    <row r="4368" spans="1:7" x14ac:dyDescent="0.25">
      <c r="A4368" s="1" t="s">
        <v>8333</v>
      </c>
      <c r="B4368" s="1" t="s">
        <v>8334</v>
      </c>
      <c r="C4368" s="1">
        <v>0.37567530358342027</v>
      </c>
      <c r="D4368" s="1">
        <v>0.40726841069370667</v>
      </c>
      <c r="E4368" s="1">
        <v>0.44292914498075658</v>
      </c>
      <c r="F4368" s="9">
        <v>0.11649363953765687</v>
      </c>
      <c r="G4368" s="9">
        <v>0.23758965231172974</v>
      </c>
    </row>
    <row r="4369" spans="1:7" x14ac:dyDescent="0.25">
      <c r="A4369" s="1" t="s">
        <v>8339</v>
      </c>
      <c r="B4369" s="1" t="s">
        <v>8340</v>
      </c>
      <c r="C4369" s="1">
        <v>0.17439710956301449</v>
      </c>
      <c r="D4369" s="1">
        <v>0.18909439693922198</v>
      </c>
      <c r="E4369" s="1">
        <v>0.15370459670147887</v>
      </c>
      <c r="F4369" s="9">
        <v>0.11673048613168184</v>
      </c>
      <c r="G4369" s="9">
        <v>-0.18221581823409472</v>
      </c>
    </row>
    <row r="4370" spans="1:7" x14ac:dyDescent="0.25">
      <c r="A4370" s="1" t="s">
        <v>8357</v>
      </c>
      <c r="B4370" s="1" t="s">
        <v>8358</v>
      </c>
      <c r="C4370" s="1">
        <v>0.46926325117627338</v>
      </c>
      <c r="D4370" s="1">
        <v>0.50922442693880909</v>
      </c>
      <c r="E4370" s="1">
        <v>0.47440237440612665</v>
      </c>
      <c r="F4370" s="9">
        <v>0.11790414057770038</v>
      </c>
      <c r="G4370" s="9">
        <v>1.5713745833651663E-2</v>
      </c>
    </row>
    <row r="4371" spans="1:7" x14ac:dyDescent="0.25">
      <c r="A4371" s="1" t="s">
        <v>8359</v>
      </c>
      <c r="B4371" s="1" t="s">
        <v>8360</v>
      </c>
      <c r="C4371" s="1">
        <v>0.78970067008163036</v>
      </c>
      <c r="D4371" s="1">
        <v>0.85696522401089159</v>
      </c>
      <c r="E4371" s="1">
        <v>1.0137584805983566</v>
      </c>
      <c r="F4371" s="9">
        <v>0.11793074585976226</v>
      </c>
      <c r="G4371" s="9">
        <v>0.36033616372010924</v>
      </c>
    </row>
    <row r="4372" spans="1:7" x14ac:dyDescent="0.25">
      <c r="A4372" s="1" t="s">
        <v>8363</v>
      </c>
      <c r="B4372" s="1" t="s">
        <v>8364</v>
      </c>
      <c r="C4372" s="1">
        <v>0.54383927395044407</v>
      </c>
      <c r="D4372" s="1">
        <v>0.59021136206394553</v>
      </c>
      <c r="E4372" s="1">
        <v>0.51422047511528102</v>
      </c>
      <c r="F4372" s="9">
        <v>0.11805135319567425</v>
      </c>
      <c r="G4372" s="9">
        <v>-8.0793284709546428E-2</v>
      </c>
    </row>
    <row r="4373" spans="1:7" x14ac:dyDescent="0.25">
      <c r="A4373" s="1" t="s">
        <v>8365</v>
      </c>
      <c r="B4373" s="1" t="s">
        <v>8366</v>
      </c>
      <c r="C4373" s="1">
        <v>0.47207031656226633</v>
      </c>
      <c r="D4373" s="1">
        <v>0.51232681745115638</v>
      </c>
      <c r="E4373" s="1">
        <v>0.58218208057081111</v>
      </c>
      <c r="F4373" s="9">
        <v>0.11806264062680943</v>
      </c>
      <c r="G4373" s="9">
        <v>0.30246866414558682</v>
      </c>
    </row>
    <row r="4374" spans="1:7" x14ac:dyDescent="0.25">
      <c r="A4374" s="1" t="s">
        <v>8369</v>
      </c>
      <c r="B4374" s="1" t="s">
        <v>8370</v>
      </c>
      <c r="C4374" s="1">
        <v>0.24958834148272402</v>
      </c>
      <c r="D4374" s="1">
        <v>0.2709210532157591</v>
      </c>
      <c r="E4374" s="1">
        <v>0.34673950581273777</v>
      </c>
      <c r="F4374" s="9">
        <v>0.11832196334454012</v>
      </c>
      <c r="G4374" s="9">
        <v>0.47430167349344587</v>
      </c>
    </row>
    <row r="4375" spans="1:7" x14ac:dyDescent="0.25">
      <c r="A4375" s="1" t="s">
        <v>8371</v>
      </c>
      <c r="B4375" s="1" t="s">
        <v>8372</v>
      </c>
      <c r="C4375" s="1">
        <v>0.53140557803032196</v>
      </c>
      <c r="D4375" s="1">
        <v>0.57685930941105523</v>
      </c>
      <c r="E4375" s="1">
        <v>0.45233353068467119</v>
      </c>
      <c r="F4375" s="9">
        <v>0.11840613043376759</v>
      </c>
      <c r="G4375" s="9">
        <v>-0.23242642714859385</v>
      </c>
    </row>
    <row r="4376" spans="1:7" x14ac:dyDescent="0.25">
      <c r="A4376" s="1" t="s">
        <v>8381</v>
      </c>
      <c r="B4376" s="1" t="s">
        <v>8382</v>
      </c>
      <c r="C4376" s="1">
        <v>0.30804821871050547</v>
      </c>
      <c r="D4376" s="1">
        <v>0.3345516628260739</v>
      </c>
      <c r="E4376" s="1">
        <v>0.42667477034018875</v>
      </c>
      <c r="F4376" s="9">
        <v>0.1190728216064722</v>
      </c>
      <c r="G4376" s="9">
        <v>0.46998061192677559</v>
      </c>
    </row>
    <row r="4377" spans="1:7" x14ac:dyDescent="0.25">
      <c r="A4377" s="1" t="s">
        <v>8383</v>
      </c>
      <c r="B4377" s="1" t="s">
        <v>8384</v>
      </c>
      <c r="C4377" s="1">
        <v>1.1061490465560178</v>
      </c>
      <c r="D4377" s="1">
        <v>1.2013438260820939</v>
      </c>
      <c r="E4377" s="1">
        <v>1.3709405360411033</v>
      </c>
      <c r="F4377" s="9">
        <v>0.11910331857718594</v>
      </c>
      <c r="G4377" s="9">
        <v>0.30962020353342401</v>
      </c>
    </row>
    <row r="4378" spans="1:7" x14ac:dyDescent="0.25">
      <c r="A4378" s="1" t="s">
        <v>8394</v>
      </c>
      <c r="B4378" s="1" t="s">
        <v>8395</v>
      </c>
      <c r="C4378" s="1">
        <v>0.55724566997228475</v>
      </c>
      <c r="D4378" s="1">
        <v>0.60557462662963601</v>
      </c>
      <c r="E4378" s="1">
        <v>0.73714819074464</v>
      </c>
      <c r="F4378" s="9">
        <v>0.11999125696411485</v>
      </c>
      <c r="G4378" s="9">
        <v>0.40364117587397036</v>
      </c>
    </row>
    <row r="4379" spans="1:7" x14ac:dyDescent="0.25">
      <c r="A4379" s="1" t="s">
        <v>8396</v>
      </c>
      <c r="B4379" s="1" t="s">
        <v>8397</v>
      </c>
      <c r="C4379" s="1">
        <v>0.6123552265562201</v>
      </c>
      <c r="D4379" s="1">
        <v>0.66550743433171333</v>
      </c>
      <c r="E4379" s="1">
        <v>0.5182669653844052</v>
      </c>
      <c r="F4379" s="9">
        <v>0.12008598098643894</v>
      </c>
      <c r="G4379" s="9">
        <v>-0.24067336298063019</v>
      </c>
    </row>
    <row r="4380" spans="1:7" x14ac:dyDescent="0.25">
      <c r="A4380" s="1" t="s">
        <v>8400</v>
      </c>
      <c r="B4380" s="1" t="s">
        <v>8401</v>
      </c>
      <c r="C4380" s="1">
        <v>0.57142734400749362</v>
      </c>
      <c r="D4380" s="1">
        <v>0.62114560091635285</v>
      </c>
      <c r="E4380" s="1">
        <v>0.43158826909836501</v>
      </c>
      <c r="F4380" s="9">
        <v>0.12036141205934023</v>
      </c>
      <c r="G4380" s="9">
        <v>-0.40491442214016837</v>
      </c>
    </row>
    <row r="4381" spans="1:7" x14ac:dyDescent="0.25">
      <c r="A4381" s="1" t="s">
        <v>8402</v>
      </c>
      <c r="B4381" s="1" t="s">
        <v>8403</v>
      </c>
      <c r="C4381" s="1">
        <v>0.6714457592968851</v>
      </c>
      <c r="D4381" s="1">
        <v>0.72988402233213368</v>
      </c>
      <c r="E4381" s="1">
        <v>0.66502318935885674</v>
      </c>
      <c r="F4381" s="9">
        <v>0.12039637911772999</v>
      </c>
      <c r="G4381" s="9">
        <v>-1.3866212362054185E-2</v>
      </c>
    </row>
    <row r="4382" spans="1:7" x14ac:dyDescent="0.25">
      <c r="A4382" s="1" t="s">
        <v>8406</v>
      </c>
      <c r="B4382" s="1" t="s">
        <v>8407</v>
      </c>
      <c r="C4382" s="1">
        <v>0.37817982076765344</v>
      </c>
      <c r="D4382" s="1">
        <v>0.41111441507776264</v>
      </c>
      <c r="E4382" s="1">
        <v>0.35791089450621794</v>
      </c>
      <c r="F4382" s="9">
        <v>0.12046757378856938</v>
      </c>
      <c r="G4382" s="9">
        <v>-7.9471925978802843E-2</v>
      </c>
    </row>
    <row r="4383" spans="1:7" x14ac:dyDescent="0.25">
      <c r="A4383" s="1" t="s">
        <v>8414</v>
      </c>
      <c r="B4383" s="1" t="s">
        <v>8415</v>
      </c>
      <c r="C4383" s="1">
        <v>0.58403962311882696</v>
      </c>
      <c r="D4383" s="1">
        <v>0.63507388519817765</v>
      </c>
      <c r="E4383" s="1">
        <v>0.76537625167419465</v>
      </c>
      <c r="F4383" s="9">
        <v>0.12085819690741773</v>
      </c>
      <c r="G4383" s="9">
        <v>0.39010288784443992</v>
      </c>
    </row>
    <row r="4384" spans="1:7" x14ac:dyDescent="0.25">
      <c r="A4384" s="1" t="s">
        <v>8416</v>
      </c>
      <c r="B4384" s="1" t="s">
        <v>8417</v>
      </c>
      <c r="C4384" s="1">
        <v>0.48957356941570107</v>
      </c>
      <c r="D4384" s="1">
        <v>0.53237277693328255</v>
      </c>
      <c r="E4384" s="1">
        <v>0.6502858977212731</v>
      </c>
      <c r="F4384" s="9">
        <v>0.12091112699785612</v>
      </c>
      <c r="G4384" s="9">
        <v>0.40954846400973649</v>
      </c>
    </row>
    <row r="4385" spans="1:7" x14ac:dyDescent="0.25">
      <c r="A4385" s="1" t="s">
        <v>8418</v>
      </c>
      <c r="B4385" s="1" t="s">
        <v>8419</v>
      </c>
      <c r="C4385" s="1">
        <v>0.4100135706434358</v>
      </c>
      <c r="D4385" s="1">
        <v>0.44586398963322149</v>
      </c>
      <c r="E4385" s="1">
        <v>0.48241653735941825</v>
      </c>
      <c r="F4385" s="9">
        <v>0.12093202367724247</v>
      </c>
      <c r="G4385" s="9">
        <v>0.2346077031404635</v>
      </c>
    </row>
    <row r="4386" spans="1:7" x14ac:dyDescent="0.25">
      <c r="A4386" s="1" t="s">
        <v>8420</v>
      </c>
      <c r="B4386" s="1" t="s">
        <v>8421</v>
      </c>
      <c r="C4386" s="1">
        <v>0.82506111689670814</v>
      </c>
      <c r="D4386" s="1">
        <v>0.89721925529960167</v>
      </c>
      <c r="E4386" s="1">
        <v>0.98757679939733378</v>
      </c>
      <c r="F4386" s="9">
        <v>0.12095959074216586</v>
      </c>
      <c r="G4386" s="9">
        <v>0.25939195261510561</v>
      </c>
    </row>
    <row r="4387" spans="1:7" x14ac:dyDescent="0.25">
      <c r="A4387" s="1" t="s">
        <v>8422</v>
      </c>
      <c r="B4387" s="1" t="s">
        <v>8423</v>
      </c>
      <c r="C4387" s="1">
        <v>0.52775374056890523</v>
      </c>
      <c r="D4387" s="1">
        <v>0.57392750571537232</v>
      </c>
      <c r="E4387" s="1">
        <v>0.70362314078953037</v>
      </c>
      <c r="F4387" s="9">
        <v>0.12100361880219154</v>
      </c>
      <c r="G4387" s="9">
        <v>0.41493803198742762</v>
      </c>
    </row>
    <row r="4388" spans="1:7" x14ac:dyDescent="0.25">
      <c r="A4388" s="1" t="s">
        <v>8432</v>
      </c>
      <c r="B4388" s="1" t="s">
        <v>8433</v>
      </c>
      <c r="C4388" s="1">
        <v>0.13714084325119202</v>
      </c>
      <c r="D4388" s="1">
        <v>0.1491805844071884</v>
      </c>
      <c r="E4388" s="1">
        <v>0.15511854217985416</v>
      </c>
      <c r="F4388" s="9">
        <v>0.12140148538544357</v>
      </c>
      <c r="G4388" s="9">
        <v>0.17771285184096253</v>
      </c>
    </row>
    <row r="4389" spans="1:7" x14ac:dyDescent="0.25">
      <c r="A4389" s="1" t="s">
        <v>8434</v>
      </c>
      <c r="B4389" s="1" t="s">
        <v>8435</v>
      </c>
      <c r="C4389" s="1">
        <v>0.45297831698981972</v>
      </c>
      <c r="D4389" s="1">
        <v>0.4927675491182919</v>
      </c>
      <c r="E4389" s="1">
        <v>0.41679543485896176</v>
      </c>
      <c r="F4389" s="9">
        <v>0.12146525793671811</v>
      </c>
      <c r="G4389" s="9">
        <v>-0.12010251756340444</v>
      </c>
    </row>
    <row r="4390" spans="1:7" x14ac:dyDescent="0.25">
      <c r="A4390" s="1" t="s">
        <v>8438</v>
      </c>
      <c r="B4390" s="1" t="s">
        <v>8439</v>
      </c>
      <c r="C4390" s="1">
        <v>1.9407281171368922</v>
      </c>
      <c r="D4390" s="1">
        <v>2.1117949633539386</v>
      </c>
      <c r="E4390" s="1">
        <v>1.5104256976106158</v>
      </c>
      <c r="F4390" s="9">
        <v>0.12187174814002623</v>
      </c>
      <c r="G4390" s="9">
        <v>-0.36164280510775604</v>
      </c>
    </row>
    <row r="4391" spans="1:7" x14ac:dyDescent="0.25">
      <c r="A4391" s="1" t="s">
        <v>8440</v>
      </c>
      <c r="B4391" s="1" t="s">
        <v>8441</v>
      </c>
      <c r="C4391" s="1">
        <v>0.88516272022679909</v>
      </c>
      <c r="D4391" s="1">
        <v>0.96319484611016082</v>
      </c>
      <c r="E4391" s="1">
        <v>1.2201105449434477</v>
      </c>
      <c r="F4391" s="9">
        <v>0.12188498105524524</v>
      </c>
      <c r="G4391" s="9">
        <v>0.46299726878005243</v>
      </c>
    </row>
    <row r="4392" spans="1:7" x14ac:dyDescent="0.25">
      <c r="A4392" s="1" t="s">
        <v>8442</v>
      </c>
      <c r="B4392" s="1" t="s">
        <v>8443</v>
      </c>
      <c r="C4392" s="1">
        <v>0.26566075721739463</v>
      </c>
      <c r="D4392" s="1">
        <v>0.28914401081150753</v>
      </c>
      <c r="E4392" s="1">
        <v>0.37139062935607836</v>
      </c>
      <c r="F4392" s="9">
        <v>0.12220308710034815</v>
      </c>
      <c r="G4392" s="9">
        <v>0.48335228270946412</v>
      </c>
    </row>
    <row r="4393" spans="1:7" x14ac:dyDescent="0.25">
      <c r="A4393" s="1" t="s">
        <v>8454</v>
      </c>
      <c r="B4393" s="1" t="s">
        <v>8455</v>
      </c>
      <c r="C4393" s="1">
        <v>0.17125586100408954</v>
      </c>
      <c r="D4393" s="1">
        <v>0.18647559003597186</v>
      </c>
      <c r="E4393" s="1">
        <v>0.20529409626149892</v>
      </c>
      <c r="F4393" s="9">
        <v>0.12283342842896128</v>
      </c>
      <c r="G4393" s="9">
        <v>0.26153877654869462</v>
      </c>
    </row>
    <row r="4394" spans="1:7" x14ac:dyDescent="0.25">
      <c r="A4394" s="1" t="s">
        <v>8458</v>
      </c>
      <c r="B4394" s="1" t="s">
        <v>8459</v>
      </c>
      <c r="C4394" s="1">
        <v>0.46615098933168486</v>
      </c>
      <c r="D4394" s="1">
        <v>0.50759831676407219</v>
      </c>
      <c r="E4394" s="1">
        <v>0.43716865936786131</v>
      </c>
      <c r="F4394" s="9">
        <v>0.12288995623070501</v>
      </c>
      <c r="G4394" s="9">
        <v>-9.2607350992695778E-2</v>
      </c>
    </row>
    <row r="4395" spans="1:7" x14ac:dyDescent="0.25">
      <c r="A4395" s="1" t="s">
        <v>8462</v>
      </c>
      <c r="B4395" s="1" t="s">
        <v>8463</v>
      </c>
      <c r="C4395" s="1">
        <v>1.2906520677258428</v>
      </c>
      <c r="D4395" s="1">
        <v>1.4058978372566349</v>
      </c>
      <c r="E4395" s="1">
        <v>1.3102898142257702</v>
      </c>
      <c r="F4395" s="9">
        <v>0.12339162828350031</v>
      </c>
      <c r="G4395" s="9">
        <v>2.1785813868002851E-2</v>
      </c>
    </row>
    <row r="4396" spans="1:7" x14ac:dyDescent="0.25">
      <c r="A4396" s="1" t="s">
        <v>8468</v>
      </c>
      <c r="B4396" s="1" t="s">
        <v>8469</v>
      </c>
      <c r="C4396" s="1">
        <v>0.62268155797717728</v>
      </c>
      <c r="D4396" s="1">
        <v>0.6785229253645112</v>
      </c>
      <c r="E4396" s="1">
        <v>0.5793191720361508</v>
      </c>
      <c r="F4396" s="9">
        <v>0.1239030096371187</v>
      </c>
      <c r="G4396" s="9">
        <v>-0.10413614093497726</v>
      </c>
    </row>
    <row r="4397" spans="1:7" x14ac:dyDescent="0.25">
      <c r="A4397" s="1" t="s">
        <v>8470</v>
      </c>
      <c r="B4397" s="1" t="s">
        <v>8471</v>
      </c>
      <c r="C4397" s="1">
        <v>0.95308095442735785</v>
      </c>
      <c r="D4397" s="1">
        <v>1.0385654231862891</v>
      </c>
      <c r="E4397" s="1">
        <v>1.1296447373440832</v>
      </c>
      <c r="F4397" s="9">
        <v>0.1239214333309865</v>
      </c>
      <c r="G4397" s="9">
        <v>0.24519846337268913</v>
      </c>
    </row>
    <row r="4398" spans="1:7" x14ac:dyDescent="0.25">
      <c r="A4398" s="1" t="s">
        <v>8472</v>
      </c>
      <c r="B4398" s="1" t="s">
        <v>8473</v>
      </c>
      <c r="C4398" s="1">
        <v>0.9866754272827587</v>
      </c>
      <c r="D4398" s="1">
        <v>1.0752163125838647</v>
      </c>
      <c r="E4398" s="1">
        <v>0.72449853806835751</v>
      </c>
      <c r="F4398" s="9">
        <v>0.1239794463925854</v>
      </c>
      <c r="G4398" s="9">
        <v>-0.4455928010184263</v>
      </c>
    </row>
    <row r="4399" spans="1:7" x14ac:dyDescent="0.25">
      <c r="A4399" s="1" t="s">
        <v>8476</v>
      </c>
      <c r="B4399" s="1" t="s">
        <v>8477</v>
      </c>
      <c r="C4399" s="1">
        <v>0.76025577152995061</v>
      </c>
      <c r="D4399" s="1">
        <v>0.82856450541602711</v>
      </c>
      <c r="E4399" s="1">
        <v>0.91628205700620557</v>
      </c>
      <c r="F4399" s="9">
        <v>0.12412915492584557</v>
      </c>
      <c r="G4399" s="9">
        <v>0.26930690458990059</v>
      </c>
    </row>
    <row r="4400" spans="1:7" x14ac:dyDescent="0.25">
      <c r="A4400" s="1" t="s">
        <v>8480</v>
      </c>
      <c r="B4400" s="1" t="s">
        <v>8481</v>
      </c>
      <c r="C4400" s="1">
        <v>0.73529435387094155</v>
      </c>
      <c r="D4400" s="1">
        <v>0.80140289645313967</v>
      </c>
      <c r="E4400" s="1">
        <v>0.91163680432701799</v>
      </c>
      <c r="F4400" s="9">
        <v>0.12420581710923362</v>
      </c>
      <c r="G4400" s="9">
        <v>0.31013726293110488</v>
      </c>
    </row>
    <row r="4401" spans="1:7" x14ac:dyDescent="0.25">
      <c r="A4401" s="1" t="s">
        <v>8484</v>
      </c>
      <c r="B4401" s="1" t="s">
        <v>8485</v>
      </c>
      <c r="C4401" s="1">
        <v>0.3811026369802924</v>
      </c>
      <c r="D4401" s="1">
        <v>0.41537045015997887</v>
      </c>
      <c r="E4401" s="1">
        <v>0.28558653038375204</v>
      </c>
      <c r="F4401" s="9">
        <v>0.12421899447850106</v>
      </c>
      <c r="G4401" s="9">
        <v>-0.41625165406203424</v>
      </c>
    </row>
    <row r="4402" spans="1:7" x14ac:dyDescent="0.25">
      <c r="A4402" s="1" t="s">
        <v>8486</v>
      </c>
      <c r="B4402" s="1" t="s">
        <v>8487</v>
      </c>
      <c r="C4402" s="1">
        <v>0.26598276829922263</v>
      </c>
      <c r="D4402" s="1">
        <v>0.28991991097673897</v>
      </c>
      <c r="E4402" s="1">
        <v>0.28560995781134996</v>
      </c>
      <c r="F4402" s="9">
        <v>0.12432163378367186</v>
      </c>
      <c r="G4402" s="9">
        <v>0.10271349619138549</v>
      </c>
    </row>
    <row r="4403" spans="1:7" x14ac:dyDescent="0.25">
      <c r="A4403" s="1" t="s">
        <v>8490</v>
      </c>
      <c r="B4403" s="1" t="s">
        <v>8491</v>
      </c>
      <c r="C4403" s="1">
        <v>0.20765481004088965</v>
      </c>
      <c r="D4403" s="1">
        <v>0.22638830202033405</v>
      </c>
      <c r="E4403" s="1">
        <v>0.16159382728262051</v>
      </c>
      <c r="F4403" s="9">
        <v>0.12461212266578482</v>
      </c>
      <c r="G4403" s="9">
        <v>-0.36181520053465244</v>
      </c>
    </row>
    <row r="4404" spans="1:7" x14ac:dyDescent="0.25">
      <c r="A4404" s="1" t="s">
        <v>8492</v>
      </c>
      <c r="B4404" s="1" t="s">
        <v>8493</v>
      </c>
      <c r="C4404" s="1">
        <v>0.64276295407842832</v>
      </c>
      <c r="D4404" s="1">
        <v>0.70087186924221523</v>
      </c>
      <c r="E4404" s="1">
        <v>0.5471355975858454</v>
      </c>
      <c r="F4404" s="9">
        <v>0.12486393920824075</v>
      </c>
      <c r="G4404" s="9">
        <v>-0.23238835805258787</v>
      </c>
    </row>
    <row r="4405" spans="1:7" x14ac:dyDescent="0.25">
      <c r="A4405" s="1" t="s">
        <v>8494</v>
      </c>
      <c r="B4405" s="1" t="s">
        <v>8495</v>
      </c>
      <c r="C4405" s="1">
        <v>0.48563887161671027</v>
      </c>
      <c r="D4405" s="1">
        <v>0.52972195211468198</v>
      </c>
      <c r="E4405" s="1">
        <v>0.40137983184698778</v>
      </c>
      <c r="F4405" s="9">
        <v>0.12535139360773487</v>
      </c>
      <c r="G4405" s="9">
        <v>-0.27491577538908812</v>
      </c>
    </row>
    <row r="4406" spans="1:7" x14ac:dyDescent="0.25">
      <c r="A4406" s="1" t="s">
        <v>8496</v>
      </c>
      <c r="B4406" s="1" t="s">
        <v>8497</v>
      </c>
      <c r="C4406" s="1">
        <v>0.89754567447512346</v>
      </c>
      <c r="D4406" s="1">
        <v>0.97917180199042597</v>
      </c>
      <c r="E4406" s="1">
        <v>0.85583056635649246</v>
      </c>
      <c r="F4406" s="9">
        <v>0.12557665521856254</v>
      </c>
      <c r="G4406" s="9">
        <v>-6.8660150588616548E-2</v>
      </c>
    </row>
    <row r="4407" spans="1:7" x14ac:dyDescent="0.25">
      <c r="A4407" s="1" t="s">
        <v>8504</v>
      </c>
      <c r="B4407" s="1" t="s">
        <v>8505</v>
      </c>
      <c r="C4407" s="1">
        <v>0.26225325990835302</v>
      </c>
      <c r="D4407" s="1">
        <v>0.28619905793084854</v>
      </c>
      <c r="E4407" s="1">
        <v>0.33757917917956937</v>
      </c>
      <c r="F4407" s="9">
        <v>0.12605821704976602</v>
      </c>
      <c r="G4407" s="9">
        <v>0.36426521973793663</v>
      </c>
    </row>
    <row r="4408" spans="1:7" x14ac:dyDescent="0.25">
      <c r="A4408" s="1" t="s">
        <v>8508</v>
      </c>
      <c r="B4408" s="1" t="s">
        <v>8509</v>
      </c>
      <c r="C4408" s="1">
        <v>0.71665812443358123</v>
      </c>
      <c r="D4408" s="1">
        <v>0.7821349299776641</v>
      </c>
      <c r="E4408" s="1">
        <v>0.96989764132791123</v>
      </c>
      <c r="F4408" s="9">
        <v>0.12613245765706746</v>
      </c>
      <c r="G4408" s="9">
        <v>0.43654744190565636</v>
      </c>
    </row>
    <row r="4409" spans="1:7" x14ac:dyDescent="0.25">
      <c r="A4409" s="1" t="s">
        <v>8513</v>
      </c>
      <c r="B4409" s="1" t="s">
        <v>8514</v>
      </c>
      <c r="C4409" s="1">
        <v>0.79540922284730842</v>
      </c>
      <c r="D4409" s="1">
        <v>0.86816853427357188</v>
      </c>
      <c r="E4409" s="1">
        <v>0.87927103294520603</v>
      </c>
      <c r="F4409" s="9">
        <v>0.12627784435887088</v>
      </c>
      <c r="G4409" s="9">
        <v>0.14461065038254561</v>
      </c>
    </row>
    <row r="4410" spans="1:7" x14ac:dyDescent="0.25">
      <c r="A4410" s="1" t="s">
        <v>8517</v>
      </c>
      <c r="B4410" s="1" t="s">
        <v>8518</v>
      </c>
      <c r="C4410" s="1">
        <v>3.727233297305391</v>
      </c>
      <c r="D4410" s="1">
        <v>4.0684217690833995</v>
      </c>
      <c r="E4410" s="1">
        <v>3.219117362259027</v>
      </c>
      <c r="F4410" s="9">
        <v>0.12636412569493854</v>
      </c>
      <c r="G4410" s="9">
        <v>-0.21143994855254372</v>
      </c>
    </row>
    <row r="4411" spans="1:7" x14ac:dyDescent="0.25">
      <c r="A4411" s="1" t="s">
        <v>8519</v>
      </c>
      <c r="B4411" s="1" t="s">
        <v>8519</v>
      </c>
      <c r="C4411" s="1">
        <v>0.38428004691881834</v>
      </c>
      <c r="D4411" s="1">
        <v>0.41946261263053364</v>
      </c>
      <c r="E4411" s="1">
        <v>0.49525214188750177</v>
      </c>
      <c r="F4411" s="9">
        <v>0.12638415780886883</v>
      </c>
      <c r="G4411" s="9">
        <v>0.36600514567284953</v>
      </c>
    </row>
    <row r="4412" spans="1:7" x14ac:dyDescent="0.25">
      <c r="A4412" s="1" t="s">
        <v>8520</v>
      </c>
      <c r="B4412" s="1" t="s">
        <v>8520</v>
      </c>
      <c r="C4412" s="1">
        <v>0.51864584676027436</v>
      </c>
      <c r="D4412" s="1">
        <v>0.56613173290644303</v>
      </c>
      <c r="E4412" s="1">
        <v>0.56240536171603273</v>
      </c>
      <c r="F4412" s="9">
        <v>0.12638805029246469</v>
      </c>
      <c r="G4412" s="9">
        <v>0.11686060666539368</v>
      </c>
    </row>
    <row r="4413" spans="1:7" x14ac:dyDescent="0.25">
      <c r="A4413" s="1" t="s">
        <v>8521</v>
      </c>
      <c r="B4413" s="1" t="s">
        <v>8522</v>
      </c>
      <c r="C4413" s="1">
        <v>0.26711013343281476</v>
      </c>
      <c r="D4413" s="1">
        <v>0.29159110073348227</v>
      </c>
      <c r="E4413" s="1">
        <v>0.24262342283414384</v>
      </c>
      <c r="F4413" s="9">
        <v>0.12651198080678094</v>
      </c>
      <c r="G4413" s="9">
        <v>-0.13871587416566095</v>
      </c>
    </row>
    <row r="4414" spans="1:7" x14ac:dyDescent="0.25">
      <c r="A4414" s="1" t="s">
        <v>8523</v>
      </c>
      <c r="B4414" s="1" t="s">
        <v>8524</v>
      </c>
      <c r="C4414" s="1">
        <v>0.38281820771446184</v>
      </c>
      <c r="D4414" s="1">
        <v>0.41793354401681093</v>
      </c>
      <c r="E4414" s="1">
        <v>0.45391141703096788</v>
      </c>
      <c r="F4414" s="9">
        <v>0.1266141069759765</v>
      </c>
      <c r="G4414" s="9">
        <v>0.24575132684540843</v>
      </c>
    </row>
    <row r="4415" spans="1:7" x14ac:dyDescent="0.25">
      <c r="A4415" s="1" t="s">
        <v>8527</v>
      </c>
      <c r="B4415" s="1" t="s">
        <v>8528</v>
      </c>
      <c r="C4415" s="1">
        <v>0.83630762696366912</v>
      </c>
      <c r="D4415" s="1">
        <v>0.9131661263584081</v>
      </c>
      <c r="E4415" s="1">
        <v>0.92700369672898897</v>
      </c>
      <c r="F4415" s="9">
        <v>0.12684362405876445</v>
      </c>
      <c r="G4415" s="9">
        <v>0.14854137195025546</v>
      </c>
    </row>
    <row r="4416" spans="1:7" x14ac:dyDescent="0.25">
      <c r="A4416" s="1" t="s">
        <v>8535</v>
      </c>
      <c r="B4416" s="1" t="s">
        <v>8536</v>
      </c>
      <c r="C4416" s="1">
        <v>0.52017470924055642</v>
      </c>
      <c r="D4416" s="1">
        <v>0.56820370989558477</v>
      </c>
      <c r="E4416" s="1">
        <v>0.61016736614703615</v>
      </c>
      <c r="F4416" s="9">
        <v>0.12741199362435121</v>
      </c>
      <c r="G4416" s="9">
        <v>0.23020876415122446</v>
      </c>
    </row>
    <row r="4417" spans="1:7" x14ac:dyDescent="0.25">
      <c r="A4417" s="1" t="s">
        <v>8541</v>
      </c>
      <c r="B4417" s="1" t="s">
        <v>8542</v>
      </c>
      <c r="C4417" s="1">
        <v>0.54030760371371378</v>
      </c>
      <c r="D4417" s="1">
        <v>0.5903520491991423</v>
      </c>
      <c r="E4417" s="1">
        <v>0.67137232244084066</v>
      </c>
      <c r="F4417" s="9">
        <v>0.12779455952103835</v>
      </c>
      <c r="G4417" s="9">
        <v>0.31333207759142917</v>
      </c>
    </row>
    <row r="4418" spans="1:7" x14ac:dyDescent="0.25">
      <c r="A4418" s="1" t="s">
        <v>8543</v>
      </c>
      <c r="B4418" s="1" t="s">
        <v>8544</v>
      </c>
      <c r="C4418" s="1">
        <v>0.53819676368808689</v>
      </c>
      <c r="D4418" s="1">
        <v>0.58806371462409257</v>
      </c>
      <c r="E4418" s="1">
        <v>0.71374423954780319</v>
      </c>
      <c r="F4418" s="9">
        <v>0.12783875871858588</v>
      </c>
      <c r="G4418" s="9">
        <v>0.40727348117183704</v>
      </c>
    </row>
    <row r="4419" spans="1:7" x14ac:dyDescent="0.25">
      <c r="A4419" s="1" t="s">
        <v>8545</v>
      </c>
      <c r="B4419" s="1" t="s">
        <v>8546</v>
      </c>
      <c r="C4419" s="1">
        <v>0.76076274426604884</v>
      </c>
      <c r="D4419" s="1">
        <v>0.83125200036744884</v>
      </c>
      <c r="E4419" s="1">
        <v>0.86008257009481159</v>
      </c>
      <c r="F4419" s="9">
        <v>0.12783931037070878</v>
      </c>
      <c r="G4419" s="9">
        <v>0.17702857191409638</v>
      </c>
    </row>
    <row r="4420" spans="1:7" x14ac:dyDescent="0.25">
      <c r="A4420" s="1" t="s">
        <v>8549</v>
      </c>
      <c r="B4420" s="1" t="s">
        <v>8550</v>
      </c>
      <c r="C4420" s="1">
        <v>0.14948281213572984</v>
      </c>
      <c r="D4420" s="1">
        <v>0.16334759866953702</v>
      </c>
      <c r="E4420" s="1">
        <v>0.1144338280875607</v>
      </c>
      <c r="F4420" s="9">
        <v>0.127965636554499</v>
      </c>
      <c r="G4420" s="9">
        <v>-0.38546601561957861</v>
      </c>
    </row>
    <row r="4421" spans="1:7" x14ac:dyDescent="0.25">
      <c r="A4421" s="1" t="s">
        <v>8561</v>
      </c>
      <c r="B4421" s="1" t="s">
        <v>8562</v>
      </c>
      <c r="C4421" s="1">
        <v>0.32889334731732545</v>
      </c>
      <c r="D4421" s="1">
        <v>0.35969893553748183</v>
      </c>
      <c r="E4421" s="1">
        <v>0.43507345083368065</v>
      </c>
      <c r="F4421" s="9">
        <v>0.12917006370283643</v>
      </c>
      <c r="G4421" s="9">
        <v>0.4036391566615013</v>
      </c>
    </row>
    <row r="4422" spans="1:7" x14ac:dyDescent="0.25">
      <c r="A4422" s="1" t="s">
        <v>8563</v>
      </c>
      <c r="B4422" s="1" t="s">
        <v>8563</v>
      </c>
      <c r="C4422" s="1">
        <v>0.22426201389614231</v>
      </c>
      <c r="D4422" s="1">
        <v>0.24527515293903013</v>
      </c>
      <c r="E4422" s="1">
        <v>0.23531540200401185</v>
      </c>
      <c r="F4422" s="9">
        <v>0.12921581869696067</v>
      </c>
      <c r="G4422" s="9">
        <v>6.9410478242309309E-2</v>
      </c>
    </row>
    <row r="4423" spans="1:7" x14ac:dyDescent="0.25">
      <c r="A4423" s="1" t="s">
        <v>8572</v>
      </c>
      <c r="B4423" s="1" t="s">
        <v>8572</v>
      </c>
      <c r="C4423" s="1">
        <v>0.59346068707453925</v>
      </c>
      <c r="D4423" s="1">
        <v>0.64924228973426557</v>
      </c>
      <c r="E4423" s="1">
        <v>0.65394048830364948</v>
      </c>
      <c r="F4423" s="9">
        <v>0.12960451202736131</v>
      </c>
      <c r="G4423" s="9">
        <v>0.14000688574971881</v>
      </c>
    </row>
    <row r="4424" spans="1:7" x14ac:dyDescent="0.25">
      <c r="A4424" s="1" t="s">
        <v>8573</v>
      </c>
      <c r="B4424" s="1" t="s">
        <v>8574</v>
      </c>
      <c r="C4424" s="1">
        <v>1.4218031664886075</v>
      </c>
      <c r="D4424" s="1">
        <v>1.5556893786080954</v>
      </c>
      <c r="E4424" s="1">
        <v>1.5015763175969248</v>
      </c>
      <c r="F4424" s="9">
        <v>0.12983227602832573</v>
      </c>
      <c r="G4424" s="9">
        <v>7.8756048703268661E-2</v>
      </c>
    </row>
    <row r="4425" spans="1:7" x14ac:dyDescent="0.25">
      <c r="A4425" s="1" t="s">
        <v>8575</v>
      </c>
      <c r="B4425" s="1" t="s">
        <v>8576</v>
      </c>
      <c r="C4425" s="1">
        <v>0.91611879496010395</v>
      </c>
      <c r="D4425" s="1">
        <v>1.002425844359395</v>
      </c>
      <c r="E4425" s="1">
        <v>1.1019556974490983</v>
      </c>
      <c r="F4425" s="9">
        <v>0.12988892282858114</v>
      </c>
      <c r="G4425" s="9">
        <v>0.26645963086423302</v>
      </c>
    </row>
    <row r="4426" spans="1:7" x14ac:dyDescent="0.25">
      <c r="A4426" s="1" t="s">
        <v>8577</v>
      </c>
      <c r="B4426" s="1" t="s">
        <v>8578</v>
      </c>
      <c r="C4426" s="1">
        <v>0.95564871742870505</v>
      </c>
      <c r="D4426" s="1">
        <v>1.0456880166391496</v>
      </c>
      <c r="E4426" s="1">
        <v>1.2796643768893934</v>
      </c>
      <c r="F4426" s="9">
        <v>0.12990017744128871</v>
      </c>
      <c r="G4426" s="9">
        <v>0.42121317092305999</v>
      </c>
    </row>
    <row r="4427" spans="1:7" x14ac:dyDescent="0.25">
      <c r="A4427" s="1" t="s">
        <v>8579</v>
      </c>
      <c r="B4427" s="1" t="s">
        <v>8580</v>
      </c>
      <c r="C4427" s="1">
        <v>0.2557057532973227</v>
      </c>
      <c r="D4427" s="1">
        <v>0.27980481365653009</v>
      </c>
      <c r="E4427" s="1">
        <v>0.3149961336446484</v>
      </c>
      <c r="F4427" s="9">
        <v>0.12993616117796122</v>
      </c>
      <c r="G4427" s="9">
        <v>0.300849499537437</v>
      </c>
    </row>
    <row r="4428" spans="1:7" x14ac:dyDescent="0.25">
      <c r="A4428" s="1" t="s">
        <v>8581</v>
      </c>
      <c r="B4428" s="1" t="s">
        <v>8582</v>
      </c>
      <c r="C4428" s="1">
        <v>1.6665678633832579</v>
      </c>
      <c r="D4428" s="1">
        <v>1.8237852153708849</v>
      </c>
      <c r="E4428" s="1">
        <v>1.598768501131377</v>
      </c>
      <c r="F4428" s="9">
        <v>0.13005576950642472</v>
      </c>
      <c r="G4428" s="9">
        <v>-5.9919011591826436E-2</v>
      </c>
    </row>
    <row r="4429" spans="1:7" x14ac:dyDescent="0.25">
      <c r="A4429" s="1" t="s">
        <v>8583</v>
      </c>
      <c r="B4429" s="1" t="s">
        <v>8584</v>
      </c>
      <c r="C4429" s="1">
        <v>0.5495366025947177</v>
      </c>
      <c r="D4429" s="1">
        <v>0.60144613493338583</v>
      </c>
      <c r="E4429" s="1">
        <v>0.58880544550330272</v>
      </c>
      <c r="F4429" s="9">
        <v>0.13021995955638804</v>
      </c>
      <c r="G4429" s="9">
        <v>9.9575437125082877E-2</v>
      </c>
    </row>
    <row r="4430" spans="1:7" x14ac:dyDescent="0.25">
      <c r="A4430" s="1" t="s">
        <v>8587</v>
      </c>
      <c r="B4430" s="1" t="s">
        <v>8588</v>
      </c>
      <c r="C4430" s="1">
        <v>1.4789848624370623</v>
      </c>
      <c r="D4430" s="1">
        <v>1.6188131835397899</v>
      </c>
      <c r="E4430" s="1">
        <v>1.3405655828297149</v>
      </c>
      <c r="F4430" s="9">
        <v>0.13032921702990535</v>
      </c>
      <c r="G4430" s="9">
        <v>-0.14176548615002005</v>
      </c>
    </row>
    <row r="4431" spans="1:7" x14ac:dyDescent="0.25">
      <c r="A4431" s="1" t="s">
        <v>8591</v>
      </c>
      <c r="B4431" s="1" t="s">
        <v>8592</v>
      </c>
      <c r="C4431" s="1">
        <v>0.87215253586877139</v>
      </c>
      <c r="D4431" s="1">
        <v>0.95524677608831221</v>
      </c>
      <c r="E4431" s="1">
        <v>1.1476262725860895</v>
      </c>
      <c r="F4431" s="9">
        <v>0.13129300510374775</v>
      </c>
      <c r="G4431" s="9">
        <v>0.39600051761309607</v>
      </c>
    </row>
    <row r="4432" spans="1:7" x14ac:dyDescent="0.25">
      <c r="A4432" s="1" t="s">
        <v>8595</v>
      </c>
      <c r="B4432" s="1" t="s">
        <v>8596</v>
      </c>
      <c r="C4432" s="1">
        <v>1.0901514467428739</v>
      </c>
      <c r="D4432" s="1">
        <v>1.1940807907154343</v>
      </c>
      <c r="E4432" s="1">
        <v>0.77309636087857314</v>
      </c>
      <c r="F4432" s="9">
        <v>0.13137187973277659</v>
      </c>
      <c r="G4432" s="9">
        <v>-0.49580841997416436</v>
      </c>
    </row>
    <row r="4433" spans="1:7" x14ac:dyDescent="0.25">
      <c r="A4433" s="1" t="s">
        <v>8597</v>
      </c>
      <c r="B4433" s="1" t="s">
        <v>8598</v>
      </c>
      <c r="C4433" s="1">
        <v>0.4359850924338195</v>
      </c>
      <c r="D4433" s="1">
        <v>0.47756837381842471</v>
      </c>
      <c r="E4433" s="1">
        <v>0.59643289813360423</v>
      </c>
      <c r="F4433" s="9">
        <v>0.13142849364278533</v>
      </c>
      <c r="G4433" s="9">
        <v>0.45208103018899742</v>
      </c>
    </row>
    <row r="4434" spans="1:7" x14ac:dyDescent="0.25">
      <c r="A4434" s="1" t="s">
        <v>8599</v>
      </c>
      <c r="B4434" s="1" t="s">
        <v>8600</v>
      </c>
      <c r="C4434" s="1">
        <v>1.6695789726063053</v>
      </c>
      <c r="D4434" s="1">
        <v>1.8288647169243104</v>
      </c>
      <c r="E4434" s="1">
        <v>2.1105497876161241</v>
      </c>
      <c r="F4434" s="9">
        <v>0.13146402553632383</v>
      </c>
      <c r="G4434" s="9">
        <v>0.33813452689518786</v>
      </c>
    </row>
    <row r="4435" spans="1:7" x14ac:dyDescent="0.25">
      <c r="A4435" s="1" t="s">
        <v>8603</v>
      </c>
      <c r="B4435" s="1" t="s">
        <v>8604</v>
      </c>
      <c r="C4435" s="1">
        <v>0.39421413521893212</v>
      </c>
      <c r="D4435" s="1">
        <v>0.43185628949361016</v>
      </c>
      <c r="E4435" s="1">
        <v>0.53417119333092056</v>
      </c>
      <c r="F4435" s="9">
        <v>0.13157179338538974</v>
      </c>
      <c r="G4435" s="9">
        <v>0.43832266912768764</v>
      </c>
    </row>
    <row r="4436" spans="1:7" x14ac:dyDescent="0.25">
      <c r="A4436" s="1" t="s">
        <v>8607</v>
      </c>
      <c r="B4436" s="1" t="s">
        <v>8608</v>
      </c>
      <c r="C4436" s="1">
        <v>0.22072887199560556</v>
      </c>
      <c r="D4436" s="1">
        <v>0.24184440782549232</v>
      </c>
      <c r="E4436" s="1">
        <v>0.20989103161259931</v>
      </c>
      <c r="F4436" s="9">
        <v>0.13180382791463074</v>
      </c>
      <c r="G4436" s="9">
        <v>-7.2634827429846768E-2</v>
      </c>
    </row>
    <row r="4437" spans="1:7" x14ac:dyDescent="0.25">
      <c r="A4437" s="1" t="s">
        <v>8609</v>
      </c>
      <c r="B4437" s="1" t="s">
        <v>8610</v>
      </c>
      <c r="C4437" s="1">
        <v>0.65501583292762589</v>
      </c>
      <c r="D4437" s="1">
        <v>0.71769656396286363</v>
      </c>
      <c r="E4437" s="1">
        <v>0.86470421701969613</v>
      </c>
      <c r="F4437" s="9">
        <v>0.13184423405088141</v>
      </c>
      <c r="G4437" s="9">
        <v>0.4006769454607278</v>
      </c>
    </row>
    <row r="4438" spans="1:7" x14ac:dyDescent="0.25">
      <c r="A4438" s="1" t="s">
        <v>8611</v>
      </c>
      <c r="B4438" s="1" t="s">
        <v>8612</v>
      </c>
      <c r="C4438" s="1">
        <v>0.58799832570199639</v>
      </c>
      <c r="D4438" s="1">
        <v>0.64427335680195186</v>
      </c>
      <c r="E4438" s="1">
        <v>0.65534916923099651</v>
      </c>
      <c r="F4438" s="9">
        <v>0.13186088790642986</v>
      </c>
      <c r="G4438" s="9">
        <v>0.15645173057750397</v>
      </c>
    </row>
    <row r="4439" spans="1:7" x14ac:dyDescent="0.25">
      <c r="A4439" s="1" t="s">
        <v>8613</v>
      </c>
      <c r="B4439" s="1" t="s">
        <v>8614</v>
      </c>
      <c r="C4439" s="1">
        <v>1.3456806487426816</v>
      </c>
      <c r="D4439" s="1">
        <v>1.4744995370826928</v>
      </c>
      <c r="E4439" s="1">
        <v>1.8821995530743743</v>
      </c>
      <c r="F4439" s="9">
        <v>0.13188929320396744</v>
      </c>
      <c r="G4439" s="9">
        <v>0.48408351618602197</v>
      </c>
    </row>
    <row r="4440" spans="1:7" x14ac:dyDescent="0.25">
      <c r="A4440" s="1" t="s">
        <v>8615</v>
      </c>
      <c r="B4440" s="1" t="s">
        <v>8616</v>
      </c>
      <c r="C4440" s="1">
        <v>1.4301867515617137</v>
      </c>
      <c r="D4440" s="1">
        <v>1.567255921983826</v>
      </c>
      <c r="E4440" s="1">
        <v>1.6322672191773773</v>
      </c>
      <c r="F4440" s="9">
        <v>0.13203723692702232</v>
      </c>
      <c r="G4440" s="9">
        <v>0.19067371669901526</v>
      </c>
    </row>
    <row r="4441" spans="1:7" x14ac:dyDescent="0.25">
      <c r="A4441" s="1" t="s">
        <v>8619</v>
      </c>
      <c r="B4441" s="1" t="s">
        <v>8620</v>
      </c>
      <c r="C4441" s="1">
        <v>1.5484927124317278</v>
      </c>
      <c r="D4441" s="1">
        <v>1.6975767631743131</v>
      </c>
      <c r="E4441" s="1">
        <v>2.1154331677165281</v>
      </c>
      <c r="F4441" s="9">
        <v>0.13261222018627286</v>
      </c>
      <c r="G4441" s="9">
        <v>0.45008851438784175</v>
      </c>
    </row>
    <row r="4442" spans="1:7" x14ac:dyDescent="0.25">
      <c r="A4442" s="1" t="s">
        <v>8621</v>
      </c>
      <c r="B4442" s="1" t="s">
        <v>8621</v>
      </c>
      <c r="C4442" s="1">
        <v>2.5228695270791244</v>
      </c>
      <c r="D4442" s="1">
        <v>2.7658791286064304</v>
      </c>
      <c r="E4442" s="1">
        <v>2.3670016757492078</v>
      </c>
      <c r="F4442" s="9">
        <v>0.13267251308928818</v>
      </c>
      <c r="G4442" s="9">
        <v>-9.2004870264733807E-2</v>
      </c>
    </row>
    <row r="4443" spans="1:7" x14ac:dyDescent="0.25">
      <c r="A4443" s="1" t="s">
        <v>8626</v>
      </c>
      <c r="B4443" s="1" t="s">
        <v>8627</v>
      </c>
      <c r="C4443" s="1">
        <v>0.8362873002107315</v>
      </c>
      <c r="D4443" s="1">
        <v>0.9171274216723424</v>
      </c>
      <c r="E4443" s="1">
        <v>0.67519059359999367</v>
      </c>
      <c r="F4443" s="9">
        <v>0.13312353499606705</v>
      </c>
      <c r="G4443" s="9">
        <v>-0.30870384917120125</v>
      </c>
    </row>
    <row r="4444" spans="1:7" x14ac:dyDescent="0.25">
      <c r="A4444" s="1" t="s">
        <v>8628</v>
      </c>
      <c r="B4444" s="1" t="s">
        <v>8629</v>
      </c>
      <c r="C4444" s="1">
        <v>1.3774274389246108</v>
      </c>
      <c r="D4444" s="1">
        <v>1.5105907435962433</v>
      </c>
      <c r="E4444" s="1">
        <v>0.97828068342500552</v>
      </c>
      <c r="F4444" s="9">
        <v>0.1331365301511952</v>
      </c>
      <c r="G4444" s="9">
        <v>-0.4936559609466985</v>
      </c>
    </row>
    <row r="4445" spans="1:7" x14ac:dyDescent="0.25">
      <c r="A4445" s="1" t="s">
        <v>8632</v>
      </c>
      <c r="B4445" s="1" t="s">
        <v>8633</v>
      </c>
      <c r="C4445" s="1">
        <v>0.34721826151362617</v>
      </c>
      <c r="D4445" s="1">
        <v>0.38083449563890326</v>
      </c>
      <c r="E4445" s="1">
        <v>0.3919790928698117</v>
      </c>
      <c r="F4445" s="9">
        <v>0.13332133602324636</v>
      </c>
      <c r="G4445" s="9">
        <v>0.17493388031372994</v>
      </c>
    </row>
    <row r="4446" spans="1:7" x14ac:dyDescent="0.25">
      <c r="A4446" s="1" t="s">
        <v>8638</v>
      </c>
      <c r="B4446" s="1" t="s">
        <v>8639</v>
      </c>
      <c r="C4446" s="1">
        <v>1.1929848287020013</v>
      </c>
      <c r="D4446" s="1">
        <v>1.3090731791293178</v>
      </c>
      <c r="E4446" s="1">
        <v>1.5748208748783312</v>
      </c>
      <c r="F4446" s="9">
        <v>0.13397005206267976</v>
      </c>
      <c r="G4446" s="9">
        <v>0.40061204497005942</v>
      </c>
    </row>
    <row r="4447" spans="1:7" x14ac:dyDescent="0.25">
      <c r="A4447" s="1" t="s">
        <v>8640</v>
      </c>
      <c r="B4447" s="1" t="s">
        <v>8640</v>
      </c>
      <c r="C4447" s="1">
        <v>0.23183448413418123</v>
      </c>
      <c r="D4447" s="1">
        <v>0.2543944595883576</v>
      </c>
      <c r="E4447" s="1">
        <v>0.24969195448948592</v>
      </c>
      <c r="F4447" s="9">
        <v>0.13397207532254102</v>
      </c>
      <c r="G4447" s="9">
        <v>0.10705416041972471</v>
      </c>
    </row>
    <row r="4448" spans="1:7" x14ac:dyDescent="0.25">
      <c r="A4448" s="1" t="s">
        <v>8643</v>
      </c>
      <c r="B4448" s="1" t="s">
        <v>8644</v>
      </c>
      <c r="C4448" s="1">
        <v>2.5033381777525379</v>
      </c>
      <c r="D4448" s="1">
        <v>2.7474360171990311</v>
      </c>
      <c r="E4448" s="1">
        <v>3.1395450087347569</v>
      </c>
      <c r="F4448" s="9">
        <v>0.13423268491427354</v>
      </c>
      <c r="G4448" s="9">
        <v>0.32670229613809032</v>
      </c>
    </row>
    <row r="4449" spans="1:7" x14ac:dyDescent="0.25">
      <c r="A4449" s="1" t="s">
        <v>8655</v>
      </c>
      <c r="B4449" s="1" t="s">
        <v>8656</v>
      </c>
      <c r="C4449" s="1">
        <v>0.67029081127963042</v>
      </c>
      <c r="D4449" s="1">
        <v>0.73639044136239074</v>
      </c>
      <c r="E4449" s="1">
        <v>0.90333911749838447</v>
      </c>
      <c r="F4449" s="9">
        <v>0.13568374334841821</v>
      </c>
      <c r="G4449" s="9">
        <v>0.43048052677473353</v>
      </c>
    </row>
    <row r="4450" spans="1:7" x14ac:dyDescent="0.25">
      <c r="A4450" s="1" t="s">
        <v>8657</v>
      </c>
      <c r="B4450" s="1" t="s">
        <v>8658</v>
      </c>
      <c r="C4450" s="1">
        <v>0.33371515367467347</v>
      </c>
      <c r="D4450" s="1">
        <v>0.3666622606412907</v>
      </c>
      <c r="E4450" s="1">
        <v>0.28824856438782087</v>
      </c>
      <c r="F4450" s="9">
        <v>0.13583458240302251</v>
      </c>
      <c r="G4450" s="9">
        <v>-0.21130377675956916</v>
      </c>
    </row>
    <row r="4451" spans="1:7" x14ac:dyDescent="0.25">
      <c r="A4451" s="1" t="s">
        <v>8659</v>
      </c>
      <c r="B4451" s="1" t="s">
        <v>8660</v>
      </c>
      <c r="C4451" s="1">
        <v>1.128344858155347</v>
      </c>
      <c r="D4451" s="1">
        <v>1.2397617323478456</v>
      </c>
      <c r="E4451" s="1">
        <v>1.4816964695604469</v>
      </c>
      <c r="F4451" s="9">
        <v>0.13585480947730208</v>
      </c>
      <c r="G4451" s="9">
        <v>0.39304186832001603</v>
      </c>
    </row>
    <row r="4452" spans="1:7" x14ac:dyDescent="0.25">
      <c r="A4452" s="1" t="s">
        <v>8661</v>
      </c>
      <c r="B4452" s="1" t="s">
        <v>8662</v>
      </c>
      <c r="C4452" s="1">
        <v>0.85496356281892361</v>
      </c>
      <c r="D4452" s="1">
        <v>0.93943788714085752</v>
      </c>
      <c r="E4452" s="1">
        <v>1.1068363041375413</v>
      </c>
      <c r="F4452" s="9">
        <v>0.13593484211135093</v>
      </c>
      <c r="G4452" s="9">
        <v>0.37250702904870481</v>
      </c>
    </row>
    <row r="4453" spans="1:7" x14ac:dyDescent="0.25">
      <c r="A4453" s="1" t="s">
        <v>8667</v>
      </c>
      <c r="B4453" s="1" t="s">
        <v>8668</v>
      </c>
      <c r="C4453" s="1">
        <v>0.36298291616814393</v>
      </c>
      <c r="D4453" s="1">
        <v>0.39903770509635561</v>
      </c>
      <c r="E4453" s="1">
        <v>0.36663190331089679</v>
      </c>
      <c r="F4453" s="9">
        <v>0.13662342401406144</v>
      </c>
      <c r="G4453" s="9">
        <v>1.4430681523969639E-2</v>
      </c>
    </row>
    <row r="4454" spans="1:7" x14ac:dyDescent="0.25">
      <c r="A4454" s="1" t="s">
        <v>8669</v>
      </c>
      <c r="B4454" s="1" t="s">
        <v>8670</v>
      </c>
      <c r="C4454" s="1">
        <v>0.72061592081475201</v>
      </c>
      <c r="D4454" s="1">
        <v>0.79221229006391458</v>
      </c>
      <c r="E4454" s="1">
        <v>0.61716391486196809</v>
      </c>
      <c r="F4454" s="9">
        <v>0.13665655673543453</v>
      </c>
      <c r="G4454" s="9">
        <v>-0.2235768150583588</v>
      </c>
    </row>
    <row r="4455" spans="1:7" x14ac:dyDescent="0.25">
      <c r="A4455" s="1" t="s">
        <v>8671</v>
      </c>
      <c r="B4455" s="1" t="s">
        <v>8671</v>
      </c>
      <c r="C4455" s="1">
        <v>1.9048954668718743</v>
      </c>
      <c r="D4455" s="1">
        <v>2.0943835612649995</v>
      </c>
      <c r="E4455" s="1">
        <v>2.3654660365165485</v>
      </c>
      <c r="F4455" s="9">
        <v>0.13681384828932527</v>
      </c>
      <c r="G4455" s="9">
        <v>0.31241261621470157</v>
      </c>
    </row>
    <row r="4456" spans="1:7" x14ac:dyDescent="0.25">
      <c r="A4456" s="1" t="s">
        <v>8674</v>
      </c>
      <c r="B4456" s="1" t="s">
        <v>8675</v>
      </c>
      <c r="C4456" s="1">
        <v>0.51691790397917048</v>
      </c>
      <c r="D4456" s="1">
        <v>0.56838652198218109</v>
      </c>
      <c r="E4456" s="1">
        <v>0.55272527173738784</v>
      </c>
      <c r="F4456" s="9">
        <v>0.1369371723287128</v>
      </c>
      <c r="G4456" s="9">
        <v>9.6627404683066437E-2</v>
      </c>
    </row>
    <row r="4457" spans="1:7" x14ac:dyDescent="0.25">
      <c r="A4457" s="1" t="s">
        <v>8676</v>
      </c>
      <c r="B4457" s="1" t="s">
        <v>8677</v>
      </c>
      <c r="C4457" s="1">
        <v>0.19349487766421428</v>
      </c>
      <c r="D4457" s="1">
        <v>0.21276192615386191</v>
      </c>
      <c r="E4457" s="1">
        <v>0.19057879227848457</v>
      </c>
      <c r="F4457" s="9">
        <v>0.13694462817148528</v>
      </c>
      <c r="G4457" s="9">
        <v>-2.1907790596359483E-2</v>
      </c>
    </row>
    <row r="4458" spans="1:7" x14ac:dyDescent="0.25">
      <c r="A4458" s="1" t="s">
        <v>8678</v>
      </c>
      <c r="B4458" s="1" t="s">
        <v>8679</v>
      </c>
      <c r="C4458" s="1">
        <v>0.68072809442893711</v>
      </c>
      <c r="D4458" s="1">
        <v>0.74851874582682232</v>
      </c>
      <c r="E4458" s="1">
        <v>0.95955488193572736</v>
      </c>
      <c r="F4458" s="9">
        <v>0.1369597948044409</v>
      </c>
      <c r="G4458" s="9">
        <v>0.49528667137685228</v>
      </c>
    </row>
    <row r="4459" spans="1:7" x14ac:dyDescent="0.25">
      <c r="A4459" s="1" t="s">
        <v>8680</v>
      </c>
      <c r="B4459" s="1" t="s">
        <v>8681</v>
      </c>
      <c r="C4459" s="1">
        <v>0.61195917654112975</v>
      </c>
      <c r="D4459" s="1">
        <v>0.67303050889323734</v>
      </c>
      <c r="E4459" s="1">
        <v>0.58702901049944201</v>
      </c>
      <c r="F4459" s="9">
        <v>0.13723648984692552</v>
      </c>
      <c r="G4459" s="9">
        <v>-6.0003612817590139E-2</v>
      </c>
    </row>
    <row r="4460" spans="1:7" x14ac:dyDescent="0.25">
      <c r="A4460" s="1" t="s">
        <v>8690</v>
      </c>
      <c r="B4460" s="1" t="s">
        <v>8691</v>
      </c>
      <c r="C4460" s="1">
        <v>0.28222047900873515</v>
      </c>
      <c r="D4460" s="1">
        <v>0.31055094985102127</v>
      </c>
      <c r="E4460" s="1">
        <v>0.2530807145860306</v>
      </c>
      <c r="F4460" s="9">
        <v>0.13800730115610024</v>
      </c>
      <c r="G4460" s="9">
        <v>-0.15722510476917842</v>
      </c>
    </row>
    <row r="4461" spans="1:7" x14ac:dyDescent="0.25">
      <c r="A4461" s="1" t="s">
        <v>8702</v>
      </c>
      <c r="B4461" s="1" t="s">
        <v>8703</v>
      </c>
      <c r="C4461" s="1">
        <v>0.81739846677065542</v>
      </c>
      <c r="D4461" s="1">
        <v>0.89971713010790755</v>
      </c>
      <c r="E4461" s="1">
        <v>0.79919121560260598</v>
      </c>
      <c r="F4461" s="9">
        <v>0.13843195405493344</v>
      </c>
      <c r="G4461" s="9">
        <v>-3.2498811558555538E-2</v>
      </c>
    </row>
    <row r="4462" spans="1:7" x14ac:dyDescent="0.25">
      <c r="A4462" s="1" t="s">
        <v>8708</v>
      </c>
      <c r="B4462" s="1" t="s">
        <v>8709</v>
      </c>
      <c r="C4462" s="1">
        <v>0.50905981431656389</v>
      </c>
      <c r="D4462" s="1">
        <v>0.5605112328557309</v>
      </c>
      <c r="E4462" s="1">
        <v>0.51000743289276884</v>
      </c>
      <c r="F4462" s="9">
        <v>0.13890810314280033</v>
      </c>
      <c r="G4462" s="9">
        <v>2.6830908722390366E-3</v>
      </c>
    </row>
    <row r="4463" spans="1:7" x14ac:dyDescent="0.25">
      <c r="A4463" s="1" t="s">
        <v>8712</v>
      </c>
      <c r="B4463" s="1" t="s">
        <v>8713</v>
      </c>
      <c r="C4463" s="1">
        <v>0.53472866470447755</v>
      </c>
      <c r="D4463" s="1">
        <v>0.58889229989386693</v>
      </c>
      <c r="E4463" s="1">
        <v>0.61949229694626107</v>
      </c>
      <c r="F4463" s="9">
        <v>0.13919679355275805</v>
      </c>
      <c r="G4463" s="9">
        <v>0.21227932731312585</v>
      </c>
    </row>
    <row r="4464" spans="1:7" x14ac:dyDescent="0.25">
      <c r="A4464" s="1" t="s">
        <v>8714</v>
      </c>
      <c r="B4464" s="1" t="s">
        <v>8715</v>
      </c>
      <c r="C4464" s="1">
        <v>0.23796416542616095</v>
      </c>
      <c r="D4464" s="1">
        <v>0.26209777557594371</v>
      </c>
      <c r="E4464" s="1">
        <v>0.23261373290191273</v>
      </c>
      <c r="F4464" s="9">
        <v>0.1393607723937956</v>
      </c>
      <c r="G4464" s="9">
        <v>-3.2808064930883868E-2</v>
      </c>
    </row>
    <row r="4465" spans="1:7" x14ac:dyDescent="0.25">
      <c r="A4465" s="1" t="s">
        <v>8720</v>
      </c>
      <c r="B4465" s="1" t="s">
        <v>8721</v>
      </c>
      <c r="C4465" s="1">
        <v>0.77649088954747025</v>
      </c>
      <c r="D4465" s="1">
        <v>0.85536206926311953</v>
      </c>
      <c r="E4465" s="1">
        <v>0.57861701724815484</v>
      </c>
      <c r="F4465" s="9">
        <v>0.13956623503234911</v>
      </c>
      <c r="G4465" s="9">
        <v>-0.42436024392877225</v>
      </c>
    </row>
    <row r="4466" spans="1:7" x14ac:dyDescent="0.25">
      <c r="A4466" s="1" t="s">
        <v>8722</v>
      </c>
      <c r="B4466" s="1" t="s">
        <v>8722</v>
      </c>
      <c r="C4466" s="1">
        <v>0.30547160592692768</v>
      </c>
      <c r="D4466" s="1">
        <v>0.33650714264976878</v>
      </c>
      <c r="E4466" s="1">
        <v>0.3443419328248789</v>
      </c>
      <c r="F4466" s="9">
        <v>0.13959884211699827</v>
      </c>
      <c r="G4466" s="9">
        <v>0.17280359277922264</v>
      </c>
    </row>
    <row r="4467" spans="1:7" x14ac:dyDescent="0.25">
      <c r="A4467" s="1" t="s">
        <v>8723</v>
      </c>
      <c r="B4467" s="1" t="s">
        <v>8724</v>
      </c>
      <c r="C4467" s="1">
        <v>0.5665051964983201</v>
      </c>
      <c r="D4467" s="1">
        <v>0.62410039064029688</v>
      </c>
      <c r="E4467" s="1">
        <v>0.77372880355126072</v>
      </c>
      <c r="F4467" s="9">
        <v>0.1396889249009293</v>
      </c>
      <c r="G4467" s="9">
        <v>0.44973879215037937</v>
      </c>
    </row>
    <row r="4468" spans="1:7" x14ac:dyDescent="0.25">
      <c r="A4468" s="1" t="s">
        <v>8725</v>
      </c>
      <c r="B4468" s="1" t="s">
        <v>8726</v>
      </c>
      <c r="C4468" s="1">
        <v>0.65697790016886615</v>
      </c>
      <c r="D4468" s="1">
        <v>0.72379223320871278</v>
      </c>
      <c r="E4468" s="1">
        <v>0.80903101548031275</v>
      </c>
      <c r="F4468" s="9">
        <v>0.13973078558691868</v>
      </c>
      <c r="G4468" s="9">
        <v>0.30035017061490299</v>
      </c>
    </row>
    <row r="4469" spans="1:7" x14ac:dyDescent="0.25">
      <c r="A4469" s="1" t="s">
        <v>8727</v>
      </c>
      <c r="B4469" s="1" t="s">
        <v>8727</v>
      </c>
      <c r="C4469" s="1">
        <v>0.25935233097840932</v>
      </c>
      <c r="D4469" s="1">
        <v>0.28572988590125553</v>
      </c>
      <c r="E4469" s="1">
        <v>0.24686686976993777</v>
      </c>
      <c r="F4469" s="9">
        <v>0.13973860651692302</v>
      </c>
      <c r="G4469" s="9">
        <v>-7.1180100527184431E-2</v>
      </c>
    </row>
    <row r="4470" spans="1:7" x14ac:dyDescent="0.25">
      <c r="A4470" s="1" t="s">
        <v>8737</v>
      </c>
      <c r="B4470" s="1" t="s">
        <v>8738</v>
      </c>
      <c r="C4470" s="1">
        <v>0.40845022635998429</v>
      </c>
      <c r="D4470" s="1">
        <v>0.45009156720551657</v>
      </c>
      <c r="E4470" s="1">
        <v>0.40172735520569225</v>
      </c>
      <c r="F4470" s="9">
        <v>0.14005825239699893</v>
      </c>
      <c r="G4470" s="9">
        <v>-2.3943579089689596E-2</v>
      </c>
    </row>
    <row r="4471" spans="1:7" x14ac:dyDescent="0.25">
      <c r="A4471" s="1" t="s">
        <v>8741</v>
      </c>
      <c r="B4471" s="1" t="s">
        <v>8742</v>
      </c>
      <c r="C4471" s="1">
        <v>0.40167046320549438</v>
      </c>
      <c r="D4471" s="1">
        <v>0.44270309297657567</v>
      </c>
      <c r="E4471" s="1">
        <v>0.5490234833425226</v>
      </c>
      <c r="F4471" s="9">
        <v>0.14032707610384976</v>
      </c>
      <c r="G4471" s="9">
        <v>0.45085548198449421</v>
      </c>
    </row>
    <row r="4472" spans="1:7" x14ac:dyDescent="0.25">
      <c r="A4472" s="1" t="s">
        <v>8749</v>
      </c>
      <c r="B4472" s="1" t="s">
        <v>8750</v>
      </c>
      <c r="C4472" s="1">
        <v>1.2299874351870221</v>
      </c>
      <c r="D4472" s="1">
        <v>1.3559420905851711</v>
      </c>
      <c r="E4472" s="1">
        <v>1.2315538933887025</v>
      </c>
      <c r="F4472" s="9">
        <v>0.1406519874066828</v>
      </c>
      <c r="G4472" s="9">
        <v>1.836184311151711E-3</v>
      </c>
    </row>
    <row r="4473" spans="1:7" x14ac:dyDescent="0.25">
      <c r="A4473" s="1" t="s">
        <v>8757</v>
      </c>
      <c r="B4473" s="1" t="s">
        <v>8758</v>
      </c>
      <c r="C4473" s="1">
        <v>0.62739202105063574</v>
      </c>
      <c r="D4473" s="1">
        <v>0.69172915550858594</v>
      </c>
      <c r="E4473" s="1">
        <v>0.57739743460443904</v>
      </c>
      <c r="F4473" s="9">
        <v>0.14084008386023772</v>
      </c>
      <c r="G4473" s="9">
        <v>-0.11980248396677626</v>
      </c>
    </row>
    <row r="4474" spans="1:7" x14ac:dyDescent="0.25">
      <c r="A4474" s="1" t="s">
        <v>8761</v>
      </c>
      <c r="B4474" s="1" t="s">
        <v>8762</v>
      </c>
      <c r="C4474" s="1">
        <v>0.81428662340457092</v>
      </c>
      <c r="D4474" s="1">
        <v>0.89781893208645402</v>
      </c>
      <c r="E4474" s="1">
        <v>0.65837331794490717</v>
      </c>
      <c r="F4474" s="9">
        <v>0.14088781550875176</v>
      </c>
      <c r="G4474" s="9">
        <v>-0.3066308343275187</v>
      </c>
    </row>
    <row r="4475" spans="1:7" x14ac:dyDescent="0.25">
      <c r="A4475" s="1" t="s">
        <v>8767</v>
      </c>
      <c r="B4475" s="1" t="s">
        <v>8768</v>
      </c>
      <c r="C4475" s="1">
        <v>0.65276558341293323</v>
      </c>
      <c r="D4475" s="1">
        <v>0.71977190239457767</v>
      </c>
      <c r="E4475" s="1">
        <v>0.76569600054020015</v>
      </c>
      <c r="F4475" s="9">
        <v>0.14097479086108719</v>
      </c>
      <c r="G4475" s="9">
        <v>0.23020672742467582</v>
      </c>
    </row>
    <row r="4476" spans="1:7" x14ac:dyDescent="0.25">
      <c r="A4476" s="1" t="s">
        <v>8769</v>
      </c>
      <c r="B4476" s="1" t="s">
        <v>8770</v>
      </c>
      <c r="C4476" s="1">
        <v>2.4461603693305047</v>
      </c>
      <c r="D4476" s="1">
        <v>2.6974454808020267</v>
      </c>
      <c r="E4476" s="1">
        <v>2.5441500298195923</v>
      </c>
      <c r="F4476" s="9">
        <v>0.1410748115991646</v>
      </c>
      <c r="G4476" s="9">
        <v>5.6664760093895934E-2</v>
      </c>
    </row>
    <row r="4477" spans="1:7" x14ac:dyDescent="0.25">
      <c r="A4477" s="1" t="s">
        <v>8775</v>
      </c>
      <c r="B4477" s="1" t="s">
        <v>8776</v>
      </c>
      <c r="C4477" s="1">
        <v>1.1610613590348371</v>
      </c>
      <c r="D4477" s="1">
        <v>1.2806547325978181</v>
      </c>
      <c r="E4477" s="1">
        <v>1.6320868029038333</v>
      </c>
      <c r="F4477" s="9">
        <v>0.14143735741573593</v>
      </c>
      <c r="G4477" s="9">
        <v>0.4912735725589692</v>
      </c>
    </row>
    <row r="4478" spans="1:7" x14ac:dyDescent="0.25">
      <c r="A4478" s="1" t="s">
        <v>8777</v>
      </c>
      <c r="B4478" s="1" t="s">
        <v>8778</v>
      </c>
      <c r="C4478" s="1">
        <v>0.66151560737726345</v>
      </c>
      <c r="D4478" s="1">
        <v>0.72966099098962656</v>
      </c>
      <c r="E4478" s="1">
        <v>0.87530799311112972</v>
      </c>
      <c r="F4478" s="9">
        <v>0.14145113177549509</v>
      </c>
      <c r="G4478" s="9">
        <v>0.40401554995614902</v>
      </c>
    </row>
    <row r="4479" spans="1:7" x14ac:dyDescent="0.25">
      <c r="A4479" s="1" t="s">
        <v>8781</v>
      </c>
      <c r="B4479" s="1" t="s">
        <v>8782</v>
      </c>
      <c r="C4479" s="1">
        <v>0.31204639228332709</v>
      </c>
      <c r="D4479" s="1">
        <v>0.34421614246932991</v>
      </c>
      <c r="E4479" s="1">
        <v>0.27399174173823837</v>
      </c>
      <c r="F4479" s="9">
        <v>0.14155422394317191</v>
      </c>
      <c r="G4479" s="9">
        <v>-0.18762812188614258</v>
      </c>
    </row>
    <row r="4480" spans="1:7" x14ac:dyDescent="0.25">
      <c r="A4480" s="1" t="s">
        <v>8785</v>
      </c>
      <c r="B4480" s="1" t="s">
        <v>8786</v>
      </c>
      <c r="C4480" s="1">
        <v>0.47661729067341979</v>
      </c>
      <c r="D4480" s="1">
        <v>0.52578183542635515</v>
      </c>
      <c r="E4480" s="1">
        <v>0.64804715007878122</v>
      </c>
      <c r="F4480" s="9">
        <v>0.1416330105441157</v>
      </c>
      <c r="G4480" s="9">
        <v>0.44326749292068063</v>
      </c>
    </row>
    <row r="4481" spans="1:7" x14ac:dyDescent="0.25">
      <c r="A4481" s="1" t="s">
        <v>8787</v>
      </c>
      <c r="B4481" s="1" t="s">
        <v>8788</v>
      </c>
      <c r="C4481" s="1">
        <v>0.76082286994109549</v>
      </c>
      <c r="D4481" s="1">
        <v>0.83930435678654136</v>
      </c>
      <c r="E4481" s="1">
        <v>0.808824132346181</v>
      </c>
      <c r="F4481" s="9">
        <v>0.14163345627091387</v>
      </c>
      <c r="G4481" s="9">
        <v>8.8265429097416845E-2</v>
      </c>
    </row>
    <row r="4482" spans="1:7" x14ac:dyDescent="0.25">
      <c r="A4482" s="1" t="s">
        <v>8789</v>
      </c>
      <c r="B4482" s="1" t="s">
        <v>8790</v>
      </c>
      <c r="C4482" s="1">
        <v>0.92213181044332204</v>
      </c>
      <c r="D4482" s="1">
        <v>1.0173637030699605</v>
      </c>
      <c r="E4482" s="1">
        <v>0.91893221171962913</v>
      </c>
      <c r="F4482" s="9">
        <v>0.1417906377895565</v>
      </c>
      <c r="G4482" s="9">
        <v>-5.0145457227566848E-3</v>
      </c>
    </row>
    <row r="4483" spans="1:7" x14ac:dyDescent="0.25">
      <c r="A4483" s="1" t="s">
        <v>8791</v>
      </c>
      <c r="B4483" s="1" t="s">
        <v>8792</v>
      </c>
      <c r="C4483" s="1">
        <v>1.1641190928083427</v>
      </c>
      <c r="D4483" s="1">
        <v>1.2843592809673021</v>
      </c>
      <c r="E4483" s="1">
        <v>1.0850846033342432</v>
      </c>
      <c r="F4483" s="9">
        <v>0.14181017428422665</v>
      </c>
      <c r="G4483" s="9">
        <v>-0.10143112470320702</v>
      </c>
    </row>
    <row r="4484" spans="1:7" x14ac:dyDescent="0.25">
      <c r="A4484" s="1" t="s">
        <v>8793</v>
      </c>
      <c r="B4484" s="1" t="s">
        <v>8794</v>
      </c>
      <c r="C4484" s="1">
        <v>0.39500105287165777</v>
      </c>
      <c r="D4484" s="1">
        <v>0.43589394338235865</v>
      </c>
      <c r="E4484" s="1">
        <v>0.4923628934158068</v>
      </c>
      <c r="F4484" s="9">
        <v>0.14212065922438019</v>
      </c>
      <c r="G4484" s="9">
        <v>0.31786553943401913</v>
      </c>
    </row>
    <row r="4485" spans="1:7" x14ac:dyDescent="0.25">
      <c r="A4485" s="1" t="s">
        <v>8795</v>
      </c>
      <c r="B4485" s="1" t="s">
        <v>8796</v>
      </c>
      <c r="C4485" s="1">
        <v>0.24580419595217984</v>
      </c>
      <c r="D4485" s="1">
        <v>0.27126124924534734</v>
      </c>
      <c r="E4485" s="1">
        <v>0.29929382081255118</v>
      </c>
      <c r="F4485" s="9">
        <v>0.14217342441821657</v>
      </c>
      <c r="G4485" s="9">
        <v>0.28405295025695493</v>
      </c>
    </row>
    <row r="4486" spans="1:7" x14ac:dyDescent="0.25">
      <c r="A4486" s="1" t="s">
        <v>8803</v>
      </c>
      <c r="B4486" s="1" t="s">
        <v>8804</v>
      </c>
      <c r="C4486" s="1">
        <v>1.741468777153184</v>
      </c>
      <c r="D4486" s="1">
        <v>1.9223899953390422</v>
      </c>
      <c r="E4486" s="1">
        <v>1.5339879828163685</v>
      </c>
      <c r="F4486" s="9">
        <v>0.14259643837401623</v>
      </c>
      <c r="G4486" s="9">
        <v>-0.18301742614738759</v>
      </c>
    </row>
    <row r="4487" spans="1:7" x14ac:dyDescent="0.25">
      <c r="A4487" s="1" t="s">
        <v>8815</v>
      </c>
      <c r="B4487" s="1" t="s">
        <v>8816</v>
      </c>
      <c r="C4487" s="1">
        <v>0.41746066511951729</v>
      </c>
      <c r="D4487" s="1">
        <v>0.4609370187641405</v>
      </c>
      <c r="E4487" s="1">
        <v>0.49924556435763479</v>
      </c>
      <c r="F4487" s="9">
        <v>0.14292937075898443</v>
      </c>
      <c r="G4487" s="9">
        <v>0.25810934256488322</v>
      </c>
    </row>
    <row r="4488" spans="1:7" x14ac:dyDescent="0.25">
      <c r="A4488" s="1" t="s">
        <v>8823</v>
      </c>
      <c r="B4488" s="1" t="s">
        <v>8824</v>
      </c>
      <c r="C4488" s="1">
        <v>0.27290201285776527</v>
      </c>
      <c r="D4488" s="1">
        <v>0.30139098546307863</v>
      </c>
      <c r="E4488" s="1">
        <v>0.29930980378072392</v>
      </c>
      <c r="F4488" s="9">
        <v>0.14325323128207515</v>
      </c>
      <c r="G4488" s="9">
        <v>0.13325649893346622</v>
      </c>
    </row>
    <row r="4489" spans="1:7" x14ac:dyDescent="0.25">
      <c r="A4489" s="1" t="s">
        <v>8829</v>
      </c>
      <c r="B4489" s="1" t="s">
        <v>8830</v>
      </c>
      <c r="C4489" s="1">
        <v>1.0686526121422633</v>
      </c>
      <c r="D4489" s="1">
        <v>1.1809768721719132</v>
      </c>
      <c r="E4489" s="1">
        <v>0.91057689338875503</v>
      </c>
      <c r="F4489" s="9">
        <v>0.14418776068493719</v>
      </c>
      <c r="G4489" s="9">
        <v>-0.23094019570106644</v>
      </c>
    </row>
    <row r="4490" spans="1:7" x14ac:dyDescent="0.25">
      <c r="A4490" s="1" t="s">
        <v>8832</v>
      </c>
      <c r="B4490" s="1" t="s">
        <v>8833</v>
      </c>
      <c r="C4490" s="1">
        <v>0.66838004889406211</v>
      </c>
      <c r="D4490" s="1">
        <v>0.73871141324167966</v>
      </c>
      <c r="E4490" s="1">
        <v>0.91274596098883853</v>
      </c>
      <c r="F4490" s="9">
        <v>0.14434219807743262</v>
      </c>
      <c r="G4490" s="9">
        <v>0.44954470989641249</v>
      </c>
    </row>
    <row r="4491" spans="1:7" x14ac:dyDescent="0.25">
      <c r="A4491" s="1" t="s">
        <v>8840</v>
      </c>
      <c r="B4491" s="1" t="s">
        <v>8841</v>
      </c>
      <c r="C4491" s="1">
        <v>0.77209813849867159</v>
      </c>
      <c r="D4491" s="1">
        <v>0.85377301265843908</v>
      </c>
      <c r="E4491" s="1">
        <v>0.7100753539065372</v>
      </c>
      <c r="F4491" s="9">
        <v>0.14506832572711068</v>
      </c>
      <c r="G4491" s="9">
        <v>-0.12081210172261785</v>
      </c>
    </row>
    <row r="4492" spans="1:7" x14ac:dyDescent="0.25">
      <c r="A4492" s="1" t="s">
        <v>8842</v>
      </c>
      <c r="B4492" s="1" t="s">
        <v>8843</v>
      </c>
      <c r="C4492" s="1">
        <v>1.6337403318329815</v>
      </c>
      <c r="D4492" s="1">
        <v>1.8066616127052599</v>
      </c>
      <c r="E4492" s="1">
        <v>2.1064798548983488</v>
      </c>
      <c r="F4492" s="9">
        <v>0.14514761661463216</v>
      </c>
      <c r="G4492" s="9">
        <v>0.36665542045278771</v>
      </c>
    </row>
    <row r="4493" spans="1:7" x14ac:dyDescent="0.25">
      <c r="A4493" s="1" t="s">
        <v>8844</v>
      </c>
      <c r="B4493" s="1" t="s">
        <v>8845</v>
      </c>
      <c r="C4493" s="1">
        <v>0.39378358935065316</v>
      </c>
      <c r="D4493" s="1">
        <v>0.4354799590571633</v>
      </c>
      <c r="E4493" s="1">
        <v>0.439250362245448</v>
      </c>
      <c r="F4493" s="9">
        <v>0.14520333780353467</v>
      </c>
      <c r="G4493" s="9">
        <v>0.15764048680193291</v>
      </c>
    </row>
    <row r="4494" spans="1:7" x14ac:dyDescent="0.25">
      <c r="A4494" s="1" t="s">
        <v>8850</v>
      </c>
      <c r="B4494" s="1" t="s">
        <v>8851</v>
      </c>
      <c r="C4494" s="1">
        <v>0.51841999249389825</v>
      </c>
      <c r="D4494" s="1">
        <v>0.57344668008545607</v>
      </c>
      <c r="E4494" s="1">
        <v>0.54182916454915553</v>
      </c>
      <c r="F4494" s="9">
        <v>0.14553799278206786</v>
      </c>
      <c r="G4494" s="9">
        <v>6.3716694481818381E-2</v>
      </c>
    </row>
    <row r="4495" spans="1:7" x14ac:dyDescent="0.25">
      <c r="A4495" s="1" t="s">
        <v>8858</v>
      </c>
      <c r="B4495" s="1" t="s">
        <v>8859</v>
      </c>
      <c r="C4495" s="1">
        <v>0.41078335376736436</v>
      </c>
      <c r="D4495" s="1">
        <v>0.45449641291949605</v>
      </c>
      <c r="E4495" s="1">
        <v>0.45214435624710037</v>
      </c>
      <c r="F4495" s="9">
        <v>0.14589118779366275</v>
      </c>
      <c r="G4495" s="9">
        <v>0.13840573550634824</v>
      </c>
    </row>
    <row r="4496" spans="1:7" x14ac:dyDescent="0.25">
      <c r="A4496" s="1" t="s">
        <v>8860</v>
      </c>
      <c r="B4496" s="1" t="s">
        <v>8861</v>
      </c>
      <c r="C4496" s="1">
        <v>0.74048756914437353</v>
      </c>
      <c r="D4496" s="1">
        <v>0.81936572428181975</v>
      </c>
      <c r="E4496" s="1">
        <v>0.60775259415910576</v>
      </c>
      <c r="F4496" s="9">
        <v>0.14603202661261888</v>
      </c>
      <c r="G4496" s="9">
        <v>-0.28499137029621696</v>
      </c>
    </row>
    <row r="4497" spans="1:7" x14ac:dyDescent="0.25">
      <c r="A4497" s="1" t="s">
        <v>8862</v>
      </c>
      <c r="B4497" s="1" t="s">
        <v>8862</v>
      </c>
      <c r="C4497" s="1">
        <v>0.84226769086291586</v>
      </c>
      <c r="D4497" s="1">
        <v>0.93198859221020425</v>
      </c>
      <c r="E4497" s="1">
        <v>0.83317449041791569</v>
      </c>
      <c r="F4497" s="9">
        <v>0.146033470200986</v>
      </c>
      <c r="G4497" s="9">
        <v>-1.5660157235157506E-2</v>
      </c>
    </row>
    <row r="4498" spans="1:7" x14ac:dyDescent="0.25">
      <c r="A4498" s="1" t="s">
        <v>8874</v>
      </c>
      <c r="B4498" s="1" t="s">
        <v>8875</v>
      </c>
      <c r="C4498" s="1">
        <v>0.28776717618285469</v>
      </c>
      <c r="D4498" s="1">
        <v>0.31858551639822685</v>
      </c>
      <c r="E4498" s="1">
        <v>0.29147881964842337</v>
      </c>
      <c r="F4498" s="9">
        <v>0.14677863806213909</v>
      </c>
      <c r="G4498" s="9">
        <v>1.8489011399305234E-2</v>
      </c>
    </row>
    <row r="4499" spans="1:7" x14ac:dyDescent="0.25">
      <c r="A4499" s="1" t="s">
        <v>8880</v>
      </c>
      <c r="B4499" s="1" t="s">
        <v>8881</v>
      </c>
      <c r="C4499" s="1">
        <v>2.7416183351124155</v>
      </c>
      <c r="D4499" s="1">
        <v>3.0356613377235897</v>
      </c>
      <c r="E4499" s="1">
        <v>3.7607291307975759</v>
      </c>
      <c r="F4499" s="9">
        <v>0.14698310551033839</v>
      </c>
      <c r="G4499" s="9">
        <v>0.45598465367002483</v>
      </c>
    </row>
    <row r="4500" spans="1:7" x14ac:dyDescent="0.25">
      <c r="A4500" s="1" t="s">
        <v>8882</v>
      </c>
      <c r="B4500" s="1" t="s">
        <v>8883</v>
      </c>
      <c r="C4500" s="1">
        <v>0.48132794060601986</v>
      </c>
      <c r="D4500" s="1">
        <v>0.53297222432490932</v>
      </c>
      <c r="E4500" s="1">
        <v>0.545911730687902</v>
      </c>
      <c r="F4500" s="9">
        <v>0.1470401766188677</v>
      </c>
      <c r="G4500" s="9">
        <v>0.18164752567032716</v>
      </c>
    </row>
    <row r="4501" spans="1:7" x14ac:dyDescent="0.25">
      <c r="A4501" s="1" t="s">
        <v>8884</v>
      </c>
      <c r="B4501" s="1" t="s">
        <v>8885</v>
      </c>
      <c r="C4501" s="1">
        <v>0.67267016256056378</v>
      </c>
      <c r="D4501" s="1">
        <v>0.74492011008839798</v>
      </c>
      <c r="E4501" s="1">
        <v>0.67986004875998018</v>
      </c>
      <c r="F4501" s="9">
        <v>0.14718644381879886</v>
      </c>
      <c r="G4501" s="9">
        <v>1.5338527429885474E-2</v>
      </c>
    </row>
    <row r="4502" spans="1:7" x14ac:dyDescent="0.25">
      <c r="A4502" s="1" t="s">
        <v>8886</v>
      </c>
      <c r="B4502" s="1" t="s">
        <v>8887</v>
      </c>
      <c r="C4502" s="1">
        <v>0.43151463110750088</v>
      </c>
      <c r="D4502" s="1">
        <v>0.47788930096303278</v>
      </c>
      <c r="E4502" s="1">
        <v>0.5335796111948905</v>
      </c>
      <c r="F4502" s="9">
        <v>0.14726699190644646</v>
      </c>
      <c r="G4502" s="9">
        <v>0.3062940634013363</v>
      </c>
    </row>
    <row r="4503" spans="1:7" x14ac:dyDescent="0.25">
      <c r="A4503" s="1" t="s">
        <v>8894</v>
      </c>
      <c r="B4503" s="1" t="s">
        <v>8895</v>
      </c>
      <c r="C4503" s="1">
        <v>0.12658089385205495</v>
      </c>
      <c r="D4503" s="1">
        <v>0.14023050255673453</v>
      </c>
      <c r="E4503" s="1">
        <v>0.16666368809656756</v>
      </c>
      <c r="F4503" s="9">
        <v>0.14774053408415552</v>
      </c>
      <c r="G4503" s="9">
        <v>0.39688015043355113</v>
      </c>
    </row>
    <row r="4504" spans="1:7" x14ac:dyDescent="0.25">
      <c r="A4504" s="1" t="s">
        <v>8898</v>
      </c>
      <c r="B4504" s="1" t="s">
        <v>8899</v>
      </c>
      <c r="C4504" s="1">
        <v>0.25218100923004255</v>
      </c>
      <c r="D4504" s="1">
        <v>0.27950101116743309</v>
      </c>
      <c r="E4504" s="1">
        <v>0.3558409735027665</v>
      </c>
      <c r="F4504" s="9">
        <v>0.148393866391378</v>
      </c>
      <c r="G4504" s="9">
        <v>0.49677300406610536</v>
      </c>
    </row>
    <row r="4505" spans="1:7" x14ac:dyDescent="0.25">
      <c r="A4505" s="1" t="s">
        <v>8900</v>
      </c>
      <c r="B4505" s="1" t="s">
        <v>8901</v>
      </c>
      <c r="C4505" s="1">
        <v>0.96217712666659472</v>
      </c>
      <c r="D4505" s="1">
        <v>1.0664620385807779</v>
      </c>
      <c r="E4505" s="1">
        <v>1.0702201238865021</v>
      </c>
      <c r="F4505" s="9">
        <v>0.14845820440545726</v>
      </c>
      <c r="G4505" s="9">
        <v>0.15353315352034824</v>
      </c>
    </row>
    <row r="4506" spans="1:7" x14ac:dyDescent="0.25">
      <c r="A4506" s="1" t="s">
        <v>8906</v>
      </c>
      <c r="B4506" s="1" t="s">
        <v>8907</v>
      </c>
      <c r="C4506" s="1">
        <v>0.86149645765917215</v>
      </c>
      <c r="D4506" s="1">
        <v>0.95541529607832132</v>
      </c>
      <c r="E4506" s="1">
        <v>1.0514210856133848</v>
      </c>
      <c r="F4506" s="9">
        <v>0.14928311003713829</v>
      </c>
      <c r="G4506" s="9">
        <v>0.28742380325312139</v>
      </c>
    </row>
    <row r="4507" spans="1:7" x14ac:dyDescent="0.25">
      <c r="A4507" s="1" t="s">
        <v>8918</v>
      </c>
      <c r="B4507" s="1" t="s">
        <v>8919</v>
      </c>
      <c r="C4507" s="1">
        <v>1.0495140318948897</v>
      </c>
      <c r="D4507" s="1">
        <v>1.1646131307161134</v>
      </c>
      <c r="E4507" s="1">
        <v>1.1685295886541138</v>
      </c>
      <c r="F4507" s="9">
        <v>0.15012933455218019</v>
      </c>
      <c r="G4507" s="9">
        <v>0.15497281001137686</v>
      </c>
    </row>
    <row r="4508" spans="1:7" x14ac:dyDescent="0.25">
      <c r="A4508" s="1" t="s">
        <v>8924</v>
      </c>
      <c r="B4508" s="1" t="s">
        <v>8925</v>
      </c>
      <c r="C4508" s="1">
        <v>0.27310918122599048</v>
      </c>
      <c r="D4508" s="1">
        <v>0.30311090653933115</v>
      </c>
      <c r="E4508" s="1">
        <v>0.33002752783785572</v>
      </c>
      <c r="F4508" s="9">
        <v>0.15036794951873508</v>
      </c>
      <c r="G4508" s="9">
        <v>0.27310855113699584</v>
      </c>
    </row>
    <row r="4509" spans="1:7" x14ac:dyDescent="0.25">
      <c r="A4509" s="1" t="s">
        <v>8926</v>
      </c>
      <c r="B4509" s="1" t="s">
        <v>8927</v>
      </c>
      <c r="C4509" s="1">
        <v>0.68814801931902259</v>
      </c>
      <c r="D4509" s="1">
        <v>0.76387463483901419</v>
      </c>
      <c r="E4509" s="1">
        <v>0.82164560287983157</v>
      </c>
      <c r="F4509" s="9">
        <v>0.15061696700670446</v>
      </c>
      <c r="G4509" s="9">
        <v>0.2557973369296952</v>
      </c>
    </row>
    <row r="4510" spans="1:7" x14ac:dyDescent="0.25">
      <c r="A4510" s="1" t="s">
        <v>8928</v>
      </c>
      <c r="B4510" s="1" t="s">
        <v>8929</v>
      </c>
      <c r="C4510" s="1">
        <v>0.43205613123705477</v>
      </c>
      <c r="D4510" s="1">
        <v>0.47963322390606355</v>
      </c>
      <c r="E4510" s="1">
        <v>0.41067347148596667</v>
      </c>
      <c r="F4510" s="9">
        <v>0.15071284232373852</v>
      </c>
      <c r="G4510" s="9">
        <v>-7.3226998797948695E-2</v>
      </c>
    </row>
    <row r="4511" spans="1:7" x14ac:dyDescent="0.25">
      <c r="A4511" s="1" t="s">
        <v>8932</v>
      </c>
      <c r="B4511" s="1" t="s">
        <v>8932</v>
      </c>
      <c r="C4511" s="1">
        <v>0.24841613706338789</v>
      </c>
      <c r="D4511" s="1">
        <v>0.2758248240814144</v>
      </c>
      <c r="E4511" s="1">
        <v>0.26724035928945422</v>
      </c>
      <c r="F4511" s="9">
        <v>0.15099341066133867</v>
      </c>
      <c r="G4511" s="9">
        <v>0.10537900979372018</v>
      </c>
    </row>
    <row r="4512" spans="1:7" x14ac:dyDescent="0.25">
      <c r="A4512" s="1" t="s">
        <v>8935</v>
      </c>
      <c r="B4512" s="1" t="s">
        <v>8936</v>
      </c>
      <c r="C4512" s="1">
        <v>0.49687595941197649</v>
      </c>
      <c r="D4512" s="1">
        <v>0.5519614862726866</v>
      </c>
      <c r="E4512" s="1">
        <v>0.69108474951255072</v>
      </c>
      <c r="F4512" s="9">
        <v>0.15168186389237256</v>
      </c>
      <c r="G4512" s="9">
        <v>0.47597690192161241</v>
      </c>
    </row>
    <row r="4513" spans="1:7" x14ac:dyDescent="0.25">
      <c r="A4513" s="1" t="s">
        <v>8937</v>
      </c>
      <c r="B4513" s="1" t="s">
        <v>8938</v>
      </c>
      <c r="C4513" s="1">
        <v>1.3705099544603594</v>
      </c>
      <c r="D4513" s="1">
        <v>1.5226581696423604</v>
      </c>
      <c r="E4513" s="1">
        <v>1.4929319701005133</v>
      </c>
      <c r="F4513" s="9">
        <v>0.15187929223718313</v>
      </c>
      <c r="G4513" s="9">
        <v>0.12343561930041647</v>
      </c>
    </row>
    <row r="4514" spans="1:7" x14ac:dyDescent="0.25">
      <c r="A4514" s="1" t="s">
        <v>8939</v>
      </c>
      <c r="B4514" s="1" t="s">
        <v>8940</v>
      </c>
      <c r="C4514" s="1">
        <v>0.42769212723071082</v>
      </c>
      <c r="D4514" s="1">
        <v>0.47523902788427652</v>
      </c>
      <c r="E4514" s="1">
        <v>0.48660613121297835</v>
      </c>
      <c r="F4514" s="9">
        <v>0.15208066797087608</v>
      </c>
      <c r="G4514" s="9">
        <v>0.18618184731595502</v>
      </c>
    </row>
    <row r="4515" spans="1:7" x14ac:dyDescent="0.25">
      <c r="A4515" s="1" t="s">
        <v>8947</v>
      </c>
      <c r="B4515" s="1" t="s">
        <v>8948</v>
      </c>
      <c r="C4515" s="1">
        <v>1.4160629568641538</v>
      </c>
      <c r="D4515" s="1">
        <v>1.5738849966022834</v>
      </c>
      <c r="E4515" s="1">
        <v>1.4206499691694787</v>
      </c>
      <c r="F4515" s="9">
        <v>0.15244471956834882</v>
      </c>
      <c r="G4515" s="9">
        <v>4.6657281478798031E-3</v>
      </c>
    </row>
    <row r="4516" spans="1:7" x14ac:dyDescent="0.25">
      <c r="A4516" s="1" t="s">
        <v>8949</v>
      </c>
      <c r="B4516" s="1" t="s">
        <v>8950</v>
      </c>
      <c r="C4516" s="1">
        <v>0.91551313191634542</v>
      </c>
      <c r="D4516" s="1">
        <v>1.0177416357725479</v>
      </c>
      <c r="E4516" s="1">
        <v>1.0176780469306366</v>
      </c>
      <c r="F4516" s="9">
        <v>0.15271887987411562</v>
      </c>
      <c r="G4516" s="9">
        <v>0.15262873698349627</v>
      </c>
    </row>
    <row r="4517" spans="1:7" x14ac:dyDescent="0.25">
      <c r="A4517" s="1" t="s">
        <v>8962</v>
      </c>
      <c r="B4517" s="1" t="s">
        <v>8963</v>
      </c>
      <c r="C4517" s="1">
        <v>0.22592365954570653</v>
      </c>
      <c r="D4517" s="1">
        <v>0.25125497329886215</v>
      </c>
      <c r="E4517" s="1">
        <v>0.26104070138769808</v>
      </c>
      <c r="F4517" s="9">
        <v>0.15331679013410518</v>
      </c>
      <c r="G4517" s="9">
        <v>0.20843940600665811</v>
      </c>
    </row>
    <row r="4518" spans="1:7" x14ac:dyDescent="0.25">
      <c r="A4518" s="1" t="s">
        <v>8968</v>
      </c>
      <c r="B4518" s="1" t="s">
        <v>8968</v>
      </c>
      <c r="C4518" s="1">
        <v>0.40769835440746727</v>
      </c>
      <c r="D4518" s="1">
        <v>0.45351523935057358</v>
      </c>
      <c r="E4518" s="1">
        <v>0.54842228310998298</v>
      </c>
      <c r="F4518" s="9">
        <v>0.15364889637223042</v>
      </c>
      <c r="G4518" s="9">
        <v>0.42778505719279064</v>
      </c>
    </row>
    <row r="4519" spans="1:7" x14ac:dyDescent="0.25">
      <c r="A4519" s="1" t="s">
        <v>8969</v>
      </c>
      <c r="B4519" s="1" t="s">
        <v>8970</v>
      </c>
      <c r="C4519" s="1">
        <v>0.58846493021846047</v>
      </c>
      <c r="D4519" s="1">
        <v>0.65463787690171027</v>
      </c>
      <c r="E4519" s="1">
        <v>0.73753887609606217</v>
      </c>
      <c r="F4519" s="9">
        <v>0.15374063826023535</v>
      </c>
      <c r="G4519" s="9">
        <v>0.32576265675709948</v>
      </c>
    </row>
    <row r="4520" spans="1:7" x14ac:dyDescent="0.25">
      <c r="A4520" s="1" t="s">
        <v>8971</v>
      </c>
      <c r="B4520" s="1" t="s">
        <v>8972</v>
      </c>
      <c r="C4520" s="1">
        <v>0.72573037479308322</v>
      </c>
      <c r="D4520" s="1">
        <v>0.80748069544356049</v>
      </c>
      <c r="E4520" s="1">
        <v>0.90789392540764713</v>
      </c>
      <c r="F4520" s="9">
        <v>0.15399411549426181</v>
      </c>
      <c r="G4520" s="9">
        <v>0.32309009479909379</v>
      </c>
    </row>
    <row r="4521" spans="1:7" x14ac:dyDescent="0.25">
      <c r="A4521" s="1" t="s">
        <v>8977</v>
      </c>
      <c r="B4521" s="1" t="s">
        <v>8978</v>
      </c>
      <c r="C4521" s="1">
        <v>1.3584820837578389</v>
      </c>
      <c r="D4521" s="1">
        <v>1.5116860430394843</v>
      </c>
      <c r="E4521" s="1">
        <v>1.4304994821974357</v>
      </c>
      <c r="F4521" s="9">
        <v>0.15416300340969238</v>
      </c>
      <c r="G4521" s="9">
        <v>7.4523436637427443E-2</v>
      </c>
    </row>
    <row r="4522" spans="1:7" x14ac:dyDescent="0.25">
      <c r="A4522" s="1" t="s">
        <v>8983</v>
      </c>
      <c r="B4522" s="1" t="s">
        <v>8984</v>
      </c>
      <c r="C4522" s="1">
        <v>1.5368629243723062</v>
      </c>
      <c r="D4522" s="1">
        <v>1.7109012299918454</v>
      </c>
      <c r="E4522" s="1">
        <v>1.2359231699544735</v>
      </c>
      <c r="F4522" s="9">
        <v>0.15476798157066143</v>
      </c>
      <c r="G4522" s="9">
        <v>-0.3143994319476861</v>
      </c>
    </row>
    <row r="4523" spans="1:7" x14ac:dyDescent="0.25">
      <c r="A4523" s="1" t="s">
        <v>8985</v>
      </c>
      <c r="B4523" s="1" t="s">
        <v>8986</v>
      </c>
      <c r="C4523" s="1">
        <v>0.76318159591290757</v>
      </c>
      <c r="D4523" s="1">
        <v>0.84960870784778075</v>
      </c>
      <c r="E4523" s="1">
        <v>0.72253924214005427</v>
      </c>
      <c r="F4523" s="9">
        <v>0.15477217151063077</v>
      </c>
      <c r="G4523" s="9">
        <v>-7.8950436669049384E-2</v>
      </c>
    </row>
    <row r="4524" spans="1:7" x14ac:dyDescent="0.25">
      <c r="A4524" s="1" t="s">
        <v>8991</v>
      </c>
      <c r="B4524" s="1" t="s">
        <v>8992</v>
      </c>
      <c r="C4524" s="1">
        <v>0.88307249401965104</v>
      </c>
      <c r="D4524" s="1">
        <v>0.98349931409577063</v>
      </c>
      <c r="E4524" s="1">
        <v>0.97691203019789019</v>
      </c>
      <c r="F4524" s="9">
        <v>0.15539216853464011</v>
      </c>
      <c r="G4524" s="9">
        <v>0.14569677720063876</v>
      </c>
    </row>
    <row r="4525" spans="1:7" x14ac:dyDescent="0.25">
      <c r="A4525" s="1" t="s">
        <v>8993</v>
      </c>
      <c r="B4525" s="1" t="s">
        <v>8994</v>
      </c>
      <c r="C4525" s="1">
        <v>1.2261143126273861</v>
      </c>
      <c r="D4525" s="1">
        <v>1.3656745388480767</v>
      </c>
      <c r="E4525" s="1">
        <v>0.91410718951940517</v>
      </c>
      <c r="F4525" s="9">
        <v>0.15552021817371753</v>
      </c>
      <c r="G4525" s="9">
        <v>-0.42365823729528973</v>
      </c>
    </row>
    <row r="4526" spans="1:7" x14ac:dyDescent="0.25">
      <c r="A4526" s="1" t="s">
        <v>8995</v>
      </c>
      <c r="B4526" s="1" t="s">
        <v>4828</v>
      </c>
      <c r="C4526" s="1">
        <v>0.21976037835928147</v>
      </c>
      <c r="D4526" s="1">
        <v>0.24478515792115851</v>
      </c>
      <c r="E4526" s="1">
        <v>0.19215898497453257</v>
      </c>
      <c r="F4526" s="9">
        <v>0.15558478623157668</v>
      </c>
      <c r="G4526" s="9">
        <v>-0.19363086385444059</v>
      </c>
    </row>
    <row r="4527" spans="1:7" x14ac:dyDescent="0.25">
      <c r="A4527" s="1" t="s">
        <v>8996</v>
      </c>
      <c r="B4527" s="1" t="s">
        <v>8997</v>
      </c>
      <c r="C4527" s="1">
        <v>0.43305902347404335</v>
      </c>
      <c r="D4527" s="1">
        <v>0.48243507111175499</v>
      </c>
      <c r="E4527" s="1">
        <v>0.51272469948062716</v>
      </c>
      <c r="F4527" s="9">
        <v>0.15577111978863534</v>
      </c>
      <c r="G4527" s="9">
        <v>0.24362072888394995</v>
      </c>
    </row>
    <row r="4528" spans="1:7" x14ac:dyDescent="0.25">
      <c r="A4528" s="1" t="s">
        <v>8998</v>
      </c>
      <c r="B4528" s="1" t="s">
        <v>8999</v>
      </c>
      <c r="C4528" s="1">
        <v>1.0706992860580167</v>
      </c>
      <c r="D4528" s="1">
        <v>1.1927976320446541</v>
      </c>
      <c r="E4528" s="1">
        <v>1.4460044166106978</v>
      </c>
      <c r="F4528" s="9">
        <v>0.15579595344992628</v>
      </c>
      <c r="G4528" s="9">
        <v>0.43351861356604821</v>
      </c>
    </row>
    <row r="4529" spans="1:7" x14ac:dyDescent="0.25">
      <c r="A4529" s="1" t="s">
        <v>9000</v>
      </c>
      <c r="B4529" s="1" t="s">
        <v>9001</v>
      </c>
      <c r="C4529" s="1">
        <v>0.73618807818977006</v>
      </c>
      <c r="D4529" s="1">
        <v>0.82016706108807447</v>
      </c>
      <c r="E4529" s="1">
        <v>0.89863257944075725</v>
      </c>
      <c r="F4529" s="9">
        <v>0.15584341748598773</v>
      </c>
      <c r="G4529" s="9">
        <v>0.28765697999624784</v>
      </c>
    </row>
    <row r="4530" spans="1:7" x14ac:dyDescent="0.25">
      <c r="A4530" s="1" t="s">
        <v>9002</v>
      </c>
      <c r="B4530" s="1" t="s">
        <v>9003</v>
      </c>
      <c r="C4530" s="1">
        <v>0.26131059445919874</v>
      </c>
      <c r="D4530" s="1">
        <v>0.29112678856737867</v>
      </c>
      <c r="E4530" s="1">
        <v>0.32622714265556818</v>
      </c>
      <c r="F4530" s="9">
        <v>0.15588197998630068</v>
      </c>
      <c r="G4530" s="9">
        <v>0.32011120391311659</v>
      </c>
    </row>
    <row r="4531" spans="1:7" x14ac:dyDescent="0.25">
      <c r="A4531" s="1" t="s">
        <v>9004</v>
      </c>
      <c r="B4531" s="1" t="s">
        <v>9005</v>
      </c>
      <c r="C4531" s="1">
        <v>0.48959572108399785</v>
      </c>
      <c r="D4531" s="1">
        <v>0.54552034944357064</v>
      </c>
      <c r="E4531" s="1">
        <v>0.40072391679194286</v>
      </c>
      <c r="F4531" s="9">
        <v>0.15604206476117669</v>
      </c>
      <c r="G4531" s="9">
        <v>-0.28898233127708778</v>
      </c>
    </row>
    <row r="4532" spans="1:7" x14ac:dyDescent="0.25">
      <c r="A4532" s="1" t="s">
        <v>9010</v>
      </c>
      <c r="B4532" s="1" t="s">
        <v>9011</v>
      </c>
      <c r="C4532" s="1">
        <v>1.5369185752739964</v>
      </c>
      <c r="D4532" s="1">
        <v>1.7133508403843618</v>
      </c>
      <c r="E4532" s="1">
        <v>1.8721187359293423</v>
      </c>
      <c r="F4532" s="9">
        <v>0.15677986604296887</v>
      </c>
      <c r="G4532" s="9">
        <v>0.28463120407357101</v>
      </c>
    </row>
    <row r="4533" spans="1:7" x14ac:dyDescent="0.25">
      <c r="A4533" s="1" t="s">
        <v>9012</v>
      </c>
      <c r="B4533" s="1" t="s">
        <v>9013</v>
      </c>
      <c r="C4533" s="1">
        <v>0.96784477268109215</v>
      </c>
      <c r="D4533" s="1">
        <v>1.0789522629732629</v>
      </c>
      <c r="E4533" s="1">
        <v>1.239674722340528</v>
      </c>
      <c r="F4533" s="9">
        <v>0.15678345060715376</v>
      </c>
      <c r="G4533" s="9">
        <v>0.35711403698807415</v>
      </c>
    </row>
    <row r="4534" spans="1:7" x14ac:dyDescent="0.25">
      <c r="A4534" s="1" t="s">
        <v>9024</v>
      </c>
      <c r="B4534" s="1" t="s">
        <v>9025</v>
      </c>
      <c r="C4534" s="1">
        <v>1.7162188237578766</v>
      </c>
      <c r="D4534" s="1">
        <v>1.9145645190306202</v>
      </c>
      <c r="E4534" s="1">
        <v>1.6972997361026518</v>
      </c>
      <c r="F4534" s="9">
        <v>0.15778276537110361</v>
      </c>
      <c r="G4534" s="9">
        <v>-1.599215176008268E-2</v>
      </c>
    </row>
    <row r="4535" spans="1:7" x14ac:dyDescent="0.25">
      <c r="A4535" s="1" t="s">
        <v>9028</v>
      </c>
      <c r="B4535" s="1" t="s">
        <v>9029</v>
      </c>
      <c r="C4535" s="1">
        <v>0.48530498706765457</v>
      </c>
      <c r="D4535" s="1">
        <v>0.54145958136389871</v>
      </c>
      <c r="E4535" s="1">
        <v>0.53840733626154635</v>
      </c>
      <c r="F4535" s="9">
        <v>0.15796196265826326</v>
      </c>
      <c r="G4535" s="9">
        <v>0.14980638250760675</v>
      </c>
    </row>
    <row r="4536" spans="1:7" x14ac:dyDescent="0.25">
      <c r="A4536" s="1" t="s">
        <v>9030</v>
      </c>
      <c r="B4536" s="1" t="s">
        <v>9030</v>
      </c>
      <c r="C4536" s="1">
        <v>0.24376350704407199</v>
      </c>
      <c r="D4536" s="1">
        <v>0.2719845918224314</v>
      </c>
      <c r="E4536" s="1">
        <v>0.21410417228881309</v>
      </c>
      <c r="F4536" s="9">
        <v>0.15804276233870654</v>
      </c>
      <c r="G4536" s="9">
        <v>-0.1871692513787753</v>
      </c>
    </row>
    <row r="4537" spans="1:7" x14ac:dyDescent="0.25">
      <c r="A4537" s="1" t="s">
        <v>9037</v>
      </c>
      <c r="B4537" s="1" t="s">
        <v>9038</v>
      </c>
      <c r="C4537" s="1">
        <v>0.2550271748331161</v>
      </c>
      <c r="D4537" s="1">
        <v>0.28457096077198779</v>
      </c>
      <c r="E4537" s="1">
        <v>0.31124546770994493</v>
      </c>
      <c r="F4537" s="9">
        <v>0.15813746464686843</v>
      </c>
      <c r="G4537" s="9">
        <v>0.28740184513774653</v>
      </c>
    </row>
    <row r="4538" spans="1:7" x14ac:dyDescent="0.25">
      <c r="A4538" s="1" t="s">
        <v>9041</v>
      </c>
      <c r="B4538" s="1" t="s">
        <v>9042</v>
      </c>
      <c r="C4538" s="1">
        <v>0.4804617136949052</v>
      </c>
      <c r="D4538" s="1">
        <v>0.53613387830192683</v>
      </c>
      <c r="E4538" s="1">
        <v>0.51289039475836595</v>
      </c>
      <c r="F4538" s="9">
        <v>0.15817182960374521</v>
      </c>
      <c r="G4538" s="9">
        <v>9.4229080970084561E-2</v>
      </c>
    </row>
    <row r="4539" spans="1:7" x14ac:dyDescent="0.25">
      <c r="A4539" s="1" t="s">
        <v>9045</v>
      </c>
      <c r="B4539" s="1" t="s">
        <v>9046</v>
      </c>
      <c r="C4539" s="1">
        <v>0.78940999586953109</v>
      </c>
      <c r="D4539" s="1">
        <v>0.88095516660572071</v>
      </c>
      <c r="E4539" s="1">
        <v>0.81095183719194275</v>
      </c>
      <c r="F4539" s="9">
        <v>0.15829381225669567</v>
      </c>
      <c r="G4539" s="9">
        <v>3.88414472455594E-2</v>
      </c>
    </row>
    <row r="4540" spans="1:7" x14ac:dyDescent="0.25">
      <c r="A4540" s="1" t="s">
        <v>9047</v>
      </c>
      <c r="B4540" s="1" t="s">
        <v>9048</v>
      </c>
      <c r="C4540" s="1">
        <v>0.40643896661675538</v>
      </c>
      <c r="D4540" s="1">
        <v>0.45357232047930329</v>
      </c>
      <c r="E4540" s="1">
        <v>0.47930791699715958</v>
      </c>
      <c r="F4540" s="9">
        <v>0.15829387706808087</v>
      </c>
      <c r="G4540" s="9">
        <v>0.23791404538004796</v>
      </c>
    </row>
    <row r="4541" spans="1:7" x14ac:dyDescent="0.25">
      <c r="A4541" s="1" t="s">
        <v>9049</v>
      </c>
      <c r="B4541" s="1" t="s">
        <v>9050</v>
      </c>
      <c r="C4541" s="1">
        <v>1.4610173495493792</v>
      </c>
      <c r="D4541" s="1">
        <v>1.630998307953845</v>
      </c>
      <c r="E4541" s="1">
        <v>1.9786883881915616</v>
      </c>
      <c r="F4541" s="9">
        <v>0.15878197514033499</v>
      </c>
      <c r="G4541" s="9">
        <v>0.43757111863876341</v>
      </c>
    </row>
    <row r="4542" spans="1:7" x14ac:dyDescent="0.25">
      <c r="A4542" s="1" t="s">
        <v>9057</v>
      </c>
      <c r="B4542" s="1" t="s">
        <v>9058</v>
      </c>
      <c r="C4542" s="1">
        <v>0.8439546057593853</v>
      </c>
      <c r="D4542" s="1">
        <v>0.94258244865367935</v>
      </c>
      <c r="E4542" s="1">
        <v>0.82710334943728636</v>
      </c>
      <c r="F4542" s="9">
        <v>0.15945341591125714</v>
      </c>
      <c r="G4542" s="9">
        <v>-2.9097791586497623E-2</v>
      </c>
    </row>
    <row r="4543" spans="1:7" x14ac:dyDescent="0.25">
      <c r="A4543" s="1" t="s">
        <v>9059</v>
      </c>
      <c r="B4543" s="1" t="s">
        <v>9060</v>
      </c>
      <c r="C4543" s="1">
        <v>0.3540066769624175</v>
      </c>
      <c r="D4543" s="1">
        <v>0.39537941802858312</v>
      </c>
      <c r="E4543" s="1">
        <v>0.45774375515674115</v>
      </c>
      <c r="F4543" s="9">
        <v>0.15946120031309649</v>
      </c>
      <c r="G4543" s="9">
        <v>0.37076363254710626</v>
      </c>
    </row>
    <row r="4544" spans="1:7" x14ac:dyDescent="0.25">
      <c r="A4544" s="1" t="s">
        <v>9061</v>
      </c>
      <c r="B4544" s="1" t="s">
        <v>9062</v>
      </c>
      <c r="C4544" s="1">
        <v>0.80036234053567434</v>
      </c>
      <c r="D4544" s="1">
        <v>0.89392600388408261</v>
      </c>
      <c r="E4544" s="1">
        <v>0.86906262376974897</v>
      </c>
      <c r="F4544" s="9">
        <v>0.1595021293404745</v>
      </c>
      <c r="G4544" s="9">
        <v>0.11880685424074719</v>
      </c>
    </row>
    <row r="4545" spans="1:7" x14ac:dyDescent="0.25">
      <c r="A4545" s="1" t="s">
        <v>9063</v>
      </c>
      <c r="B4545" s="1" t="s">
        <v>9064</v>
      </c>
      <c r="C4545" s="1">
        <v>0.19087212657687599</v>
      </c>
      <c r="D4545" s="1">
        <v>0.21325363366865285</v>
      </c>
      <c r="E4545" s="1">
        <v>0.23826689997554823</v>
      </c>
      <c r="F4545" s="9">
        <v>0.15996388550784774</v>
      </c>
      <c r="G4545" s="9">
        <v>0.31997210773692419</v>
      </c>
    </row>
    <row r="4546" spans="1:7" x14ac:dyDescent="0.25">
      <c r="A4546" s="1" t="s">
        <v>9065</v>
      </c>
      <c r="B4546" s="1" t="s">
        <v>9066</v>
      </c>
      <c r="C4546" s="1">
        <v>1.2952158558363807</v>
      </c>
      <c r="D4546" s="1">
        <v>1.4471307710423793</v>
      </c>
      <c r="E4546" s="1">
        <v>1.6975376648835612</v>
      </c>
      <c r="F4546" s="9">
        <v>0.16000274584938307</v>
      </c>
      <c r="G4546" s="9">
        <v>0.39025103315743498</v>
      </c>
    </row>
    <row r="4547" spans="1:7" x14ac:dyDescent="0.25">
      <c r="A4547" s="1" t="s">
        <v>9067</v>
      </c>
      <c r="B4547" s="1" t="s">
        <v>9068</v>
      </c>
      <c r="C4547" s="1">
        <v>0.50125666615048736</v>
      </c>
      <c r="D4547" s="1">
        <v>0.56008821925865393</v>
      </c>
      <c r="E4547" s="1">
        <v>0.46990362450672435</v>
      </c>
      <c r="F4547" s="9">
        <v>0.16010456543597404</v>
      </c>
      <c r="G4547" s="9">
        <v>-9.3184622199449021E-2</v>
      </c>
    </row>
    <row r="4548" spans="1:7" x14ac:dyDescent="0.25">
      <c r="A4548" s="1" t="s">
        <v>9077</v>
      </c>
      <c r="B4548" s="1" t="s">
        <v>9078</v>
      </c>
      <c r="C4548" s="1">
        <v>0.70071568754332536</v>
      </c>
      <c r="D4548" s="1">
        <v>0.78332978398584308</v>
      </c>
      <c r="E4548" s="1">
        <v>0.71172953962004293</v>
      </c>
      <c r="F4548" s="9">
        <v>0.16079061848629292</v>
      </c>
      <c r="G4548" s="9">
        <v>2.2499919333707742E-2</v>
      </c>
    </row>
    <row r="4549" spans="1:7" x14ac:dyDescent="0.25">
      <c r="A4549" s="1" t="s">
        <v>9087</v>
      </c>
      <c r="B4549" s="1" t="s">
        <v>9088</v>
      </c>
      <c r="C4549" s="1">
        <v>0.38110427209809905</v>
      </c>
      <c r="D4549" s="1">
        <v>0.4263673992450111</v>
      </c>
      <c r="E4549" s="1">
        <v>0.51871784612676586</v>
      </c>
      <c r="F4549" s="9">
        <v>0.16191135092411968</v>
      </c>
      <c r="G4549" s="9">
        <v>0.44476422492849743</v>
      </c>
    </row>
    <row r="4550" spans="1:7" x14ac:dyDescent="0.25">
      <c r="A4550" s="1" t="s">
        <v>9093</v>
      </c>
      <c r="B4550" s="1" t="s">
        <v>9094</v>
      </c>
      <c r="C4550" s="1">
        <v>0.40484086165952748</v>
      </c>
      <c r="D4550" s="1">
        <v>0.45299459587224317</v>
      </c>
      <c r="E4550" s="1">
        <v>0.56789465755160096</v>
      </c>
      <c r="F4550" s="9">
        <v>0.16213892692395748</v>
      </c>
      <c r="G4550" s="9">
        <v>0.48826842731556869</v>
      </c>
    </row>
    <row r="4551" spans="1:7" x14ac:dyDescent="0.25">
      <c r="A4551" s="1" t="s">
        <v>9095</v>
      </c>
      <c r="B4551" s="1" t="s">
        <v>9096</v>
      </c>
      <c r="C4551" s="1">
        <v>0.50855383692757583</v>
      </c>
      <c r="D4551" s="1">
        <v>0.56907458272032474</v>
      </c>
      <c r="E4551" s="1">
        <v>0.46176785716831414</v>
      </c>
      <c r="F4551" s="9">
        <v>0.16221723415400527</v>
      </c>
      <c r="G4551" s="9">
        <v>-0.13923275669347515</v>
      </c>
    </row>
    <row r="4552" spans="1:7" x14ac:dyDescent="0.25">
      <c r="A4552" s="1" t="s">
        <v>9101</v>
      </c>
      <c r="B4552" s="1" t="s">
        <v>9102</v>
      </c>
      <c r="C4552" s="1">
        <v>0.84652843432533598</v>
      </c>
      <c r="D4552" s="1">
        <v>0.9475461410143049</v>
      </c>
      <c r="E4552" s="1">
        <v>1.0944914746933245</v>
      </c>
      <c r="F4552" s="9">
        <v>0.16263766931878496</v>
      </c>
      <c r="G4552" s="9">
        <v>0.37063028378758983</v>
      </c>
    </row>
    <row r="4553" spans="1:7" x14ac:dyDescent="0.25">
      <c r="A4553" s="1" t="s">
        <v>9103</v>
      </c>
      <c r="B4553" s="1" t="s">
        <v>9104</v>
      </c>
      <c r="C4553" s="1">
        <v>0.5505375971013674</v>
      </c>
      <c r="D4553" s="1">
        <v>0.61624470475408999</v>
      </c>
      <c r="E4553" s="1">
        <v>0.58535035224013487</v>
      </c>
      <c r="F4553" s="9">
        <v>0.16266225367680509</v>
      </c>
      <c r="G4553" s="9">
        <v>8.8459294498728053E-2</v>
      </c>
    </row>
    <row r="4554" spans="1:7" x14ac:dyDescent="0.25">
      <c r="A4554" s="1" t="s">
        <v>9105</v>
      </c>
      <c r="B4554" s="1" t="s">
        <v>9106</v>
      </c>
      <c r="C4554" s="1">
        <v>1.1033405198535355</v>
      </c>
      <c r="D4554" s="1">
        <v>1.2351057203032934</v>
      </c>
      <c r="E4554" s="1">
        <v>1.3762896179637933</v>
      </c>
      <c r="F4554" s="9">
        <v>0.16275642302608287</v>
      </c>
      <c r="G4554" s="9">
        <v>0.31890598068140802</v>
      </c>
    </row>
    <row r="4555" spans="1:7" x14ac:dyDescent="0.25">
      <c r="A4555" s="1" t="s">
        <v>9107</v>
      </c>
      <c r="B4555" s="1" t="s">
        <v>9108</v>
      </c>
      <c r="C4555" s="1">
        <v>0.71885974987263457</v>
      </c>
      <c r="D4555" s="1">
        <v>0.8049706805531025</v>
      </c>
      <c r="E4555" s="1">
        <v>0.59051761929243485</v>
      </c>
      <c r="F4555" s="9">
        <v>0.16322590977136095</v>
      </c>
      <c r="G4555" s="9">
        <v>-0.28373022113062812</v>
      </c>
    </row>
    <row r="4556" spans="1:7" x14ac:dyDescent="0.25">
      <c r="A4556" s="1" t="s">
        <v>9109</v>
      </c>
      <c r="B4556" s="1" t="s">
        <v>9110</v>
      </c>
      <c r="C4556" s="1">
        <v>0.46740478890591936</v>
      </c>
      <c r="D4556" s="1">
        <v>0.52343619021517374</v>
      </c>
      <c r="E4556" s="1">
        <v>0.45813251433791813</v>
      </c>
      <c r="F4556" s="9">
        <v>0.16334115965167145</v>
      </c>
      <c r="G4556" s="9">
        <v>-2.890755899146015E-2</v>
      </c>
    </row>
    <row r="4557" spans="1:7" x14ac:dyDescent="0.25">
      <c r="A4557" s="1" t="s">
        <v>9111</v>
      </c>
      <c r="B4557" s="1" t="s">
        <v>9112</v>
      </c>
      <c r="C4557" s="1">
        <v>0.3901058460332642</v>
      </c>
      <c r="D4557" s="1">
        <v>0.43691975752698692</v>
      </c>
      <c r="E4557" s="1">
        <v>0.33296105890270455</v>
      </c>
      <c r="F4557" s="9">
        <v>0.16350272756969719</v>
      </c>
      <c r="G4557" s="9">
        <v>-0.22851216007025577</v>
      </c>
    </row>
    <row r="4558" spans="1:7" x14ac:dyDescent="0.25">
      <c r="A4558" s="1" t="s">
        <v>9113</v>
      </c>
      <c r="B4558" s="1" t="s">
        <v>9114</v>
      </c>
      <c r="C4558" s="1">
        <v>0.43768117856948363</v>
      </c>
      <c r="D4558" s="1">
        <v>0.4903307753643783</v>
      </c>
      <c r="E4558" s="1">
        <v>0.55103655185960765</v>
      </c>
      <c r="F4558" s="9">
        <v>0.16387496882671287</v>
      </c>
      <c r="G4558" s="9">
        <v>0.33226767446811678</v>
      </c>
    </row>
    <row r="4559" spans="1:7" x14ac:dyDescent="0.25">
      <c r="A4559" s="1" t="s">
        <v>9117</v>
      </c>
      <c r="B4559" s="1" t="s">
        <v>9118</v>
      </c>
      <c r="C4559" s="1">
        <v>1.52601108314722</v>
      </c>
      <c r="D4559" s="1">
        <v>1.7103424849306896</v>
      </c>
      <c r="E4559" s="1">
        <v>1.3100466209824684</v>
      </c>
      <c r="F4559" s="9">
        <v>0.16451980406627981</v>
      </c>
      <c r="G4559" s="9">
        <v>-0.22014728599424141</v>
      </c>
    </row>
    <row r="4560" spans="1:7" x14ac:dyDescent="0.25">
      <c r="A4560" s="1" t="s">
        <v>9121</v>
      </c>
      <c r="B4560" s="1" t="s">
        <v>9122</v>
      </c>
      <c r="C4560" s="1">
        <v>1.7299186314292021</v>
      </c>
      <c r="D4560" s="1">
        <v>1.9390449474886073</v>
      </c>
      <c r="E4560" s="1">
        <v>1.4524626117090835</v>
      </c>
      <c r="F4560" s="9">
        <v>0.16464206506538842</v>
      </c>
      <c r="G4560" s="9">
        <v>-0.25220315350853278</v>
      </c>
    </row>
    <row r="4561" spans="1:7" x14ac:dyDescent="0.25">
      <c r="A4561" s="1" t="s">
        <v>9133</v>
      </c>
      <c r="B4561" s="1" t="s">
        <v>9134</v>
      </c>
      <c r="C4561" s="1">
        <v>0.50217328615529988</v>
      </c>
      <c r="D4561" s="1">
        <v>0.56321601403001498</v>
      </c>
      <c r="E4561" s="1">
        <v>0.45439766121274483</v>
      </c>
      <c r="F4561" s="9">
        <v>0.16550307061455749</v>
      </c>
      <c r="G4561" s="9">
        <v>-0.14422987506895035</v>
      </c>
    </row>
    <row r="4562" spans="1:7" x14ac:dyDescent="0.25">
      <c r="A4562" s="1" t="s">
        <v>9145</v>
      </c>
      <c r="B4562" s="1" t="s">
        <v>9146</v>
      </c>
      <c r="C4562" s="1">
        <v>0.47913796832129241</v>
      </c>
      <c r="D4562" s="1">
        <v>0.53770855303305853</v>
      </c>
      <c r="E4562" s="1">
        <v>0.5219951731868393</v>
      </c>
      <c r="F4562" s="9">
        <v>0.16638327849228732</v>
      </c>
      <c r="G4562" s="9">
        <v>0.12359532500937097</v>
      </c>
    </row>
    <row r="4563" spans="1:7" x14ac:dyDescent="0.25">
      <c r="A4563" s="1" t="s">
        <v>9147</v>
      </c>
      <c r="B4563" s="1" t="s">
        <v>9148</v>
      </c>
      <c r="C4563" s="1">
        <v>1.3352562067951723</v>
      </c>
      <c r="D4563" s="1">
        <v>1.498486211307998</v>
      </c>
      <c r="E4563" s="1">
        <v>1.1499057374657569</v>
      </c>
      <c r="F4563" s="9">
        <v>0.16638921813813951</v>
      </c>
      <c r="G4563" s="9">
        <v>-0.21560098812770562</v>
      </c>
    </row>
    <row r="4564" spans="1:7" x14ac:dyDescent="0.25">
      <c r="A4564" s="1" t="s">
        <v>9149</v>
      </c>
      <c r="B4564" s="1" t="s">
        <v>9150</v>
      </c>
      <c r="C4564" s="1">
        <v>3.3762304540612043</v>
      </c>
      <c r="D4564" s="1">
        <v>3.7891253026572578</v>
      </c>
      <c r="E4564" s="1">
        <v>3.1756295765235545</v>
      </c>
      <c r="F4564" s="9">
        <v>0.16645146655057586</v>
      </c>
      <c r="G4564" s="9">
        <v>-8.8370744446318858E-2</v>
      </c>
    </row>
    <row r="4565" spans="1:7" x14ac:dyDescent="0.25">
      <c r="A4565" s="1" t="s">
        <v>9151</v>
      </c>
      <c r="B4565" s="1" t="s">
        <v>9152</v>
      </c>
      <c r="C4565" s="1">
        <v>0.2745586744405264</v>
      </c>
      <c r="D4565" s="1">
        <v>0.30815949999187819</v>
      </c>
      <c r="E4565" s="1">
        <v>0.32561522560203982</v>
      </c>
      <c r="F4565" s="9">
        <v>0.16656277474591194</v>
      </c>
      <c r="G4565" s="9">
        <v>0.24605366817963856</v>
      </c>
    </row>
    <row r="4566" spans="1:7" x14ac:dyDescent="0.25">
      <c r="A4566" s="1" t="s">
        <v>9153</v>
      </c>
      <c r="B4566" s="1" t="s">
        <v>9154</v>
      </c>
      <c r="C4566" s="1">
        <v>0.51976106519365595</v>
      </c>
      <c r="D4566" s="1">
        <v>0.58339353679772343</v>
      </c>
      <c r="E4566" s="1">
        <v>0.40474506412756206</v>
      </c>
      <c r="F4566" s="9">
        <v>0.16662083629100355</v>
      </c>
      <c r="G4566" s="9">
        <v>-0.36083507999989667</v>
      </c>
    </row>
    <row r="4567" spans="1:7" x14ac:dyDescent="0.25">
      <c r="A4567" s="1" t="s">
        <v>9157</v>
      </c>
      <c r="B4567" s="1" t="s">
        <v>9158</v>
      </c>
      <c r="C4567" s="1">
        <v>0.2993502780090096</v>
      </c>
      <c r="D4567" s="1">
        <v>0.33602297101991263</v>
      </c>
      <c r="E4567" s="1">
        <v>0.33659923220984056</v>
      </c>
      <c r="F4567" s="9">
        <v>0.16672525102655855</v>
      </c>
      <c r="G4567" s="9">
        <v>0.1691972757690732</v>
      </c>
    </row>
    <row r="4568" spans="1:7" x14ac:dyDescent="0.25">
      <c r="A4568" s="1" t="s">
        <v>9163</v>
      </c>
      <c r="B4568" s="1" t="s">
        <v>9164</v>
      </c>
      <c r="C4568" s="1">
        <v>0.64856419110233321</v>
      </c>
      <c r="D4568" s="1">
        <v>0.72811667440575945</v>
      </c>
      <c r="E4568" s="1">
        <v>0.67354567506883944</v>
      </c>
      <c r="F4568" s="9">
        <v>0.16692027727532491</v>
      </c>
      <c r="G4568" s="9">
        <v>5.4526411216210414E-2</v>
      </c>
    </row>
    <row r="4569" spans="1:7" x14ac:dyDescent="0.25">
      <c r="A4569" s="1" t="s">
        <v>9165</v>
      </c>
      <c r="B4569" s="1" t="s">
        <v>9166</v>
      </c>
      <c r="C4569" s="1">
        <v>0.54762427303624817</v>
      </c>
      <c r="D4569" s="1">
        <v>0.61484157008982154</v>
      </c>
      <c r="E4569" s="1">
        <v>0.61604309745786456</v>
      </c>
      <c r="F4569" s="9">
        <v>0.16702831607466714</v>
      </c>
      <c r="G4569" s="9">
        <v>0.16984488885625965</v>
      </c>
    </row>
    <row r="4570" spans="1:7" x14ac:dyDescent="0.25">
      <c r="A4570" s="1" t="s">
        <v>9171</v>
      </c>
      <c r="B4570" s="1" t="s">
        <v>9172</v>
      </c>
      <c r="C4570" s="1">
        <v>0.9314992851532824</v>
      </c>
      <c r="D4570" s="1">
        <v>1.0460458268031623</v>
      </c>
      <c r="E4570" s="1">
        <v>1.1809373604464191</v>
      </c>
      <c r="F4570" s="9">
        <v>0.16731948966459423</v>
      </c>
      <c r="G4570" s="9">
        <v>0.34230587586540995</v>
      </c>
    </row>
    <row r="4571" spans="1:7" x14ac:dyDescent="0.25">
      <c r="A4571" s="1" t="s">
        <v>9173</v>
      </c>
      <c r="B4571" s="1" t="s">
        <v>9174</v>
      </c>
      <c r="C4571" s="1">
        <v>0.40908665264047317</v>
      </c>
      <c r="D4571" s="1">
        <v>0.45941132978398785</v>
      </c>
      <c r="E4571" s="1">
        <v>0.52857871361832809</v>
      </c>
      <c r="F4571" s="9">
        <v>0.16737996934658095</v>
      </c>
      <c r="G4571" s="9">
        <v>0.36971186054147498</v>
      </c>
    </row>
    <row r="4572" spans="1:7" x14ac:dyDescent="0.25">
      <c r="A4572" s="1" t="s">
        <v>9175</v>
      </c>
      <c r="B4572" s="1" t="s">
        <v>9176</v>
      </c>
      <c r="C4572" s="1">
        <v>0.74316268142589603</v>
      </c>
      <c r="D4572" s="1">
        <v>0.8346624307435907</v>
      </c>
      <c r="E4572" s="1">
        <v>0.75488711230578831</v>
      </c>
      <c r="F4572" s="9">
        <v>0.16751477743191454</v>
      </c>
      <c r="G4572" s="9">
        <v>2.2582859040291073E-2</v>
      </c>
    </row>
    <row r="4573" spans="1:7" x14ac:dyDescent="0.25">
      <c r="A4573" s="1" t="s">
        <v>9177</v>
      </c>
      <c r="B4573" s="1" t="s">
        <v>9178</v>
      </c>
      <c r="C4573" s="1">
        <v>0.4653002712597768</v>
      </c>
      <c r="D4573" s="1">
        <v>0.52261502129842219</v>
      </c>
      <c r="E4573" s="1">
        <v>0.64203295434029095</v>
      </c>
      <c r="F4573" s="9">
        <v>0.16758656386120799</v>
      </c>
      <c r="G4573" s="9">
        <v>0.46448532190802128</v>
      </c>
    </row>
    <row r="4574" spans="1:7" x14ac:dyDescent="0.25">
      <c r="A4574" s="1" t="s">
        <v>9179</v>
      </c>
      <c r="B4574" s="1" t="s">
        <v>9180</v>
      </c>
      <c r="C4574" s="1">
        <v>0.85237882867757442</v>
      </c>
      <c r="D4574" s="1">
        <v>0.95757356567961993</v>
      </c>
      <c r="E4574" s="1">
        <v>1.1677608471840437</v>
      </c>
      <c r="F4574" s="9">
        <v>0.16788856646534786</v>
      </c>
      <c r="G4574" s="9">
        <v>0.45417818108829844</v>
      </c>
    </row>
    <row r="4575" spans="1:7" x14ac:dyDescent="0.25">
      <c r="A4575" s="1" t="s">
        <v>9191</v>
      </c>
      <c r="B4575" s="1" t="s">
        <v>9192</v>
      </c>
      <c r="C4575" s="1">
        <v>0.37326249307210646</v>
      </c>
      <c r="D4575" s="1">
        <v>0.41945891186135947</v>
      </c>
      <c r="E4575" s="1">
        <v>0.51235867345133035</v>
      </c>
      <c r="F4575" s="9">
        <v>0.16833895017265663</v>
      </c>
      <c r="G4575" s="9">
        <v>0.45696356536056593</v>
      </c>
    </row>
    <row r="4576" spans="1:7" x14ac:dyDescent="0.25">
      <c r="A4576" s="1" t="s">
        <v>9195</v>
      </c>
      <c r="B4576" s="1" t="s">
        <v>9196</v>
      </c>
      <c r="C4576" s="1">
        <v>0.3862502290468508</v>
      </c>
      <c r="D4576" s="1">
        <v>0.43425129249479377</v>
      </c>
      <c r="E4576" s="1">
        <v>0.35473074533646398</v>
      </c>
      <c r="F4576" s="9">
        <v>0.16899435440669136</v>
      </c>
      <c r="G4576" s="9">
        <v>-0.12281141111952525</v>
      </c>
    </row>
    <row r="4577" spans="1:7" x14ac:dyDescent="0.25">
      <c r="A4577" s="1" t="s">
        <v>9197</v>
      </c>
      <c r="B4577" s="1" t="s">
        <v>9198</v>
      </c>
      <c r="C4577" s="1">
        <v>0.4786311787783587</v>
      </c>
      <c r="D4577" s="1">
        <v>0.53812299586165868</v>
      </c>
      <c r="E4577" s="1">
        <v>0.35703680551041889</v>
      </c>
      <c r="F4577" s="9">
        <v>0.16902158013876087</v>
      </c>
      <c r="G4577" s="9">
        <v>-0.42284157569399333</v>
      </c>
    </row>
    <row r="4578" spans="1:7" x14ac:dyDescent="0.25">
      <c r="A4578" s="1" t="s">
        <v>9203</v>
      </c>
      <c r="B4578" s="1" t="s">
        <v>9204</v>
      </c>
      <c r="C4578" s="1">
        <v>0.199152002817504</v>
      </c>
      <c r="D4578" s="1">
        <v>0.22396868562908689</v>
      </c>
      <c r="E4578" s="1">
        <v>0.25109882994662519</v>
      </c>
      <c r="F4578" s="9">
        <v>0.1694270461908397</v>
      </c>
      <c r="G4578" s="9">
        <v>0.3343853174855973</v>
      </c>
    </row>
    <row r="4579" spans="1:7" x14ac:dyDescent="0.25">
      <c r="A4579" s="1" t="s">
        <v>9207</v>
      </c>
      <c r="B4579" s="1" t="s">
        <v>9208</v>
      </c>
      <c r="C4579" s="1">
        <v>0.54828058578034844</v>
      </c>
      <c r="D4579" s="1">
        <v>0.61675415572394021</v>
      </c>
      <c r="E4579" s="1">
        <v>0.59473047902184906</v>
      </c>
      <c r="F4579" s="9">
        <v>0.16978114176845141</v>
      </c>
      <c r="G4579" s="9">
        <v>0.11732162376004533</v>
      </c>
    </row>
    <row r="4580" spans="1:7" x14ac:dyDescent="0.25">
      <c r="A4580" s="1" t="s">
        <v>9213</v>
      </c>
      <c r="B4580" s="1" t="s">
        <v>9214</v>
      </c>
      <c r="C4580" s="1">
        <v>1.093213550211404</v>
      </c>
      <c r="D4580" s="1">
        <v>1.2304289245149516</v>
      </c>
      <c r="E4580" s="1">
        <v>1.363784491049004</v>
      </c>
      <c r="F4580" s="9">
        <v>0.17058607614286228</v>
      </c>
      <c r="G4580" s="9">
        <v>0.31904043669689292</v>
      </c>
    </row>
    <row r="4581" spans="1:7" x14ac:dyDescent="0.25">
      <c r="A4581" s="1" t="s">
        <v>9215</v>
      </c>
      <c r="B4581" s="1" t="s">
        <v>9216</v>
      </c>
      <c r="C4581" s="1">
        <v>0.97730628026587207</v>
      </c>
      <c r="D4581" s="1">
        <v>1.0999810112035817</v>
      </c>
      <c r="E4581" s="1">
        <v>0.85458319024567697</v>
      </c>
      <c r="F4581" s="9">
        <v>0.17059595126155538</v>
      </c>
      <c r="G4581" s="9">
        <v>-0.19358982326392657</v>
      </c>
    </row>
    <row r="4582" spans="1:7" x14ac:dyDescent="0.25">
      <c r="A4582" s="1" t="s">
        <v>9221</v>
      </c>
      <c r="B4582" s="1" t="s">
        <v>9222</v>
      </c>
      <c r="C4582" s="1">
        <v>0.61761848246777462</v>
      </c>
      <c r="D4582" s="1">
        <v>0.69540176496899075</v>
      </c>
      <c r="E4582" s="1">
        <v>0.70116739587006216</v>
      </c>
      <c r="F4582" s="9">
        <v>0.1711308022624605</v>
      </c>
      <c r="G4582" s="9">
        <v>0.18304298620522638</v>
      </c>
    </row>
    <row r="4583" spans="1:7" x14ac:dyDescent="0.25">
      <c r="A4583" s="1" t="s">
        <v>9225</v>
      </c>
      <c r="B4583" s="1" t="s">
        <v>9226</v>
      </c>
      <c r="C4583" s="1">
        <v>0.57230701835524478</v>
      </c>
      <c r="D4583" s="1">
        <v>0.64445612767781857</v>
      </c>
      <c r="E4583" s="1">
        <v>0.43694617255146284</v>
      </c>
      <c r="F4583" s="9">
        <v>0.17129284913697096</v>
      </c>
      <c r="G4583" s="9">
        <v>-0.38933373424721834</v>
      </c>
    </row>
    <row r="4584" spans="1:7" x14ac:dyDescent="0.25">
      <c r="A4584" s="1" t="s">
        <v>9231</v>
      </c>
      <c r="B4584" s="1" t="s">
        <v>9232</v>
      </c>
      <c r="C4584" s="1">
        <v>0.15588370041352528</v>
      </c>
      <c r="D4584" s="1">
        <v>0.17564671958167788</v>
      </c>
      <c r="E4584" s="1">
        <v>0.11957956224047919</v>
      </c>
      <c r="F4584" s="9">
        <v>0.17220654856026937</v>
      </c>
      <c r="G4584" s="9">
        <v>-0.38249924957861092</v>
      </c>
    </row>
    <row r="4585" spans="1:7" x14ac:dyDescent="0.25">
      <c r="A4585" s="1" t="s">
        <v>9239</v>
      </c>
      <c r="B4585" s="1" t="s">
        <v>9240</v>
      </c>
      <c r="C4585" s="1">
        <v>1.6335324549528933</v>
      </c>
      <c r="D4585" s="1">
        <v>1.8411362202359738</v>
      </c>
      <c r="E4585" s="1">
        <v>1.2305521146204481</v>
      </c>
      <c r="F4585" s="9">
        <v>0.17260125292155373</v>
      </c>
      <c r="G4585" s="9">
        <v>-0.4086893603734697</v>
      </c>
    </row>
    <row r="4586" spans="1:7" x14ac:dyDescent="0.25">
      <c r="A4586" s="1" t="s">
        <v>9241</v>
      </c>
      <c r="B4586" s="1" t="s">
        <v>9242</v>
      </c>
      <c r="C4586" s="1">
        <v>0.65611857537419449</v>
      </c>
      <c r="D4586" s="1">
        <v>0.7395824359244535</v>
      </c>
      <c r="E4586" s="1">
        <v>0.70391085683907506</v>
      </c>
      <c r="F4586" s="9">
        <v>0.17275439727936195</v>
      </c>
      <c r="G4586" s="9">
        <v>0.10143617192845678</v>
      </c>
    </row>
    <row r="4587" spans="1:7" x14ac:dyDescent="0.25">
      <c r="A4587" s="1" t="s">
        <v>9243</v>
      </c>
      <c r="B4587" s="1" t="s">
        <v>9244</v>
      </c>
      <c r="C4587" s="1">
        <v>1.6431514895552519</v>
      </c>
      <c r="D4587" s="1">
        <v>1.852217272554165</v>
      </c>
      <c r="E4587" s="1">
        <v>1.2764226182316962</v>
      </c>
      <c r="F4587" s="9">
        <v>0.17278784748023521</v>
      </c>
      <c r="G4587" s="9">
        <v>-0.36435941645143299</v>
      </c>
    </row>
    <row r="4588" spans="1:7" x14ac:dyDescent="0.25">
      <c r="A4588" s="1" t="s">
        <v>9245</v>
      </c>
      <c r="B4588" s="1" t="s">
        <v>9246</v>
      </c>
      <c r="C4588" s="1">
        <v>1.3837155729433817</v>
      </c>
      <c r="D4588" s="1">
        <v>1.5598456817541373</v>
      </c>
      <c r="E4588" s="1">
        <v>1.2551614233241446</v>
      </c>
      <c r="F4588" s="9">
        <v>0.17285588483951808</v>
      </c>
      <c r="G4588" s="9">
        <v>-0.14067450529389741</v>
      </c>
    </row>
    <row r="4589" spans="1:7" x14ac:dyDescent="0.25">
      <c r="A4589" s="1" t="s">
        <v>9251</v>
      </c>
      <c r="B4589" s="1" t="s">
        <v>9252</v>
      </c>
      <c r="C4589" s="1">
        <v>0.40295187300665869</v>
      </c>
      <c r="D4589" s="1">
        <v>0.45449105613621321</v>
      </c>
      <c r="E4589" s="1">
        <v>0.56168881174248808</v>
      </c>
      <c r="F4589" s="9">
        <v>0.17364436491377863</v>
      </c>
      <c r="G4589" s="9">
        <v>0.47916352701871884</v>
      </c>
    </row>
    <row r="4590" spans="1:7" x14ac:dyDescent="0.25">
      <c r="A4590" s="1" t="s">
        <v>9259</v>
      </c>
      <c r="B4590" s="1" t="s">
        <v>9260</v>
      </c>
      <c r="C4590" s="1">
        <v>0.42159014628536873</v>
      </c>
      <c r="D4590" s="1">
        <v>0.47564686540175372</v>
      </c>
      <c r="E4590" s="1">
        <v>0.51241249341523698</v>
      </c>
      <c r="F4590" s="9">
        <v>0.17404972293410542</v>
      </c>
      <c r="G4590" s="9">
        <v>0.28146450362129133</v>
      </c>
    </row>
    <row r="4591" spans="1:7" x14ac:dyDescent="0.25">
      <c r="A4591" s="1" t="s">
        <v>9267</v>
      </c>
      <c r="B4591" s="1" t="s">
        <v>9268</v>
      </c>
      <c r="C4591" s="1">
        <v>0.7501186015192709</v>
      </c>
      <c r="D4591" s="1">
        <v>0.84676749098628279</v>
      </c>
      <c r="E4591" s="1">
        <v>0.93677896199935484</v>
      </c>
      <c r="F4591" s="9">
        <v>0.17484716393336547</v>
      </c>
      <c r="G4591" s="9">
        <v>0.32058995776680399</v>
      </c>
    </row>
    <row r="4592" spans="1:7" x14ac:dyDescent="0.25">
      <c r="A4592" s="1" t="s">
        <v>9269</v>
      </c>
      <c r="B4592" s="1" t="s">
        <v>9270</v>
      </c>
      <c r="C4592" s="1">
        <v>0.46100436061444194</v>
      </c>
      <c r="D4592" s="1">
        <v>0.52044577423836058</v>
      </c>
      <c r="E4592" s="1">
        <v>0.34331357457999312</v>
      </c>
      <c r="F4592" s="9">
        <v>0.17496745843628669</v>
      </c>
      <c r="G4592" s="9">
        <v>-0.42525349466873685</v>
      </c>
    </row>
    <row r="4593" spans="1:7" x14ac:dyDescent="0.25">
      <c r="A4593" s="1" t="s">
        <v>9276</v>
      </c>
      <c r="B4593" s="1" t="s">
        <v>9277</v>
      </c>
      <c r="C4593" s="1">
        <v>0.39641403360646099</v>
      </c>
      <c r="D4593" s="1">
        <v>0.44771460208777669</v>
      </c>
      <c r="E4593" s="1">
        <v>0.37736710971033388</v>
      </c>
      <c r="F4593" s="9">
        <v>0.17557133527470914</v>
      </c>
      <c r="G4593" s="9">
        <v>-7.1039349786812062E-2</v>
      </c>
    </row>
    <row r="4594" spans="1:7" x14ac:dyDescent="0.25">
      <c r="A4594" s="1" t="s">
        <v>9280</v>
      </c>
      <c r="B4594" s="1" t="s">
        <v>9281</v>
      </c>
      <c r="C4594" s="1">
        <v>1.1558264757497367</v>
      </c>
      <c r="D4594" s="1">
        <v>1.3055527245264738</v>
      </c>
      <c r="E4594" s="1">
        <v>1.453116819942883</v>
      </c>
      <c r="F4594" s="9">
        <v>0.17573589956087587</v>
      </c>
      <c r="G4594" s="9">
        <v>0.33022586747912586</v>
      </c>
    </row>
    <row r="4595" spans="1:7" x14ac:dyDescent="0.25">
      <c r="A4595" s="1" t="s">
        <v>9284</v>
      </c>
      <c r="B4595" s="1" t="s">
        <v>9285</v>
      </c>
      <c r="C4595" s="1">
        <v>0.55931028622623447</v>
      </c>
      <c r="D4595" s="1">
        <v>0.63179640484783839</v>
      </c>
      <c r="E4595" s="1">
        <v>0.75132029326373617</v>
      </c>
      <c r="F4595" s="9">
        <v>0.17581086460178619</v>
      </c>
      <c r="G4595" s="9">
        <v>0.42577920713670209</v>
      </c>
    </row>
    <row r="4596" spans="1:7" x14ac:dyDescent="0.25">
      <c r="A4596" s="1" t="s">
        <v>9286</v>
      </c>
      <c r="B4596" s="1" t="s">
        <v>9287</v>
      </c>
      <c r="C4596" s="1">
        <v>0.61755712653128014</v>
      </c>
      <c r="D4596" s="1">
        <v>0.69762528280102942</v>
      </c>
      <c r="E4596" s="1">
        <v>0.47544978056263104</v>
      </c>
      <c r="F4596" s="9">
        <v>0.17587972811563615</v>
      </c>
      <c r="G4596" s="9">
        <v>-0.37727963369039419</v>
      </c>
    </row>
    <row r="4597" spans="1:7" x14ac:dyDescent="0.25">
      <c r="A4597" s="1" t="s">
        <v>9292</v>
      </c>
      <c r="B4597" s="1" t="s">
        <v>9293</v>
      </c>
      <c r="C4597" s="1">
        <v>0.95281592046697927</v>
      </c>
      <c r="D4597" s="1">
        <v>1.0767469595777628</v>
      </c>
      <c r="E4597" s="1">
        <v>1.0515253771148121</v>
      </c>
      <c r="F4597" s="9">
        <v>0.17640982552741843</v>
      </c>
      <c r="G4597" s="9">
        <v>0.14221424364077406</v>
      </c>
    </row>
    <row r="4598" spans="1:7" x14ac:dyDescent="0.25">
      <c r="A4598" s="1" t="s">
        <v>9294</v>
      </c>
      <c r="B4598" s="1" t="s">
        <v>9295</v>
      </c>
      <c r="C4598" s="1">
        <v>0.34544110279568069</v>
      </c>
      <c r="D4598" s="1">
        <v>0.39042966162402526</v>
      </c>
      <c r="E4598" s="1">
        <v>0.33685202401191872</v>
      </c>
      <c r="F4598" s="9">
        <v>0.1766229069493481</v>
      </c>
      <c r="G4598" s="9">
        <v>-3.6324786238895172E-2</v>
      </c>
    </row>
    <row r="4599" spans="1:7" x14ac:dyDescent="0.25">
      <c r="A4599" s="1" t="s">
        <v>9304</v>
      </c>
      <c r="B4599" s="1" t="s">
        <v>9305</v>
      </c>
      <c r="C4599" s="1">
        <v>0.46908046233306494</v>
      </c>
      <c r="D4599" s="1">
        <v>0.53046496790272668</v>
      </c>
      <c r="E4599" s="1">
        <v>0.35816613441152784</v>
      </c>
      <c r="F4599" s="9">
        <v>0.17742206578196842</v>
      </c>
      <c r="G4599" s="9">
        <v>-0.38920647939752556</v>
      </c>
    </row>
    <row r="4600" spans="1:7" x14ac:dyDescent="0.25">
      <c r="A4600" s="1" t="s">
        <v>9310</v>
      </c>
      <c r="B4600" s="1" t="s">
        <v>9311</v>
      </c>
      <c r="C4600" s="1">
        <v>0.5448278509882396</v>
      </c>
      <c r="D4600" s="1">
        <v>0.61663987625513594</v>
      </c>
      <c r="E4600" s="1">
        <v>0.76845354822074108</v>
      </c>
      <c r="F4600" s="9">
        <v>0.17862773304566559</v>
      </c>
      <c r="G4600" s="9">
        <v>0.49615759977397411</v>
      </c>
    </row>
    <row r="4601" spans="1:7" x14ac:dyDescent="0.25">
      <c r="A4601" s="1" t="s">
        <v>9312</v>
      </c>
      <c r="B4601" s="1" t="s">
        <v>9313</v>
      </c>
      <c r="C4601" s="1">
        <v>0.50555642220034314</v>
      </c>
      <c r="D4601" s="1">
        <v>0.57223540007139007</v>
      </c>
      <c r="E4601" s="1">
        <v>0.49217783765445389</v>
      </c>
      <c r="F4601" s="9">
        <v>0.1787366376611951</v>
      </c>
      <c r="G4601" s="9">
        <v>-3.8692415943964324E-2</v>
      </c>
    </row>
    <row r="4602" spans="1:7" x14ac:dyDescent="0.25">
      <c r="A4602" s="1" t="s">
        <v>9314</v>
      </c>
      <c r="B4602" s="1" t="s">
        <v>9315</v>
      </c>
      <c r="C4602" s="1">
        <v>0.84412762248482465</v>
      </c>
      <c r="D4602" s="1">
        <v>0.95553497976378321</v>
      </c>
      <c r="E4602" s="1">
        <v>1.1016620086494409</v>
      </c>
      <c r="F4602" s="9">
        <v>0.17884755316827877</v>
      </c>
      <c r="G4602" s="9">
        <v>0.38414863146273182</v>
      </c>
    </row>
    <row r="4603" spans="1:7" x14ac:dyDescent="0.25">
      <c r="A4603" s="1" t="s">
        <v>9316</v>
      </c>
      <c r="B4603" s="1" t="s">
        <v>9317</v>
      </c>
      <c r="C4603" s="1">
        <v>1.6479483922165423</v>
      </c>
      <c r="D4603" s="1">
        <v>1.8659715621236712</v>
      </c>
      <c r="E4603" s="1">
        <v>2.0515050587526931</v>
      </c>
      <c r="F4603" s="9">
        <v>0.17925593608390733</v>
      </c>
      <c r="G4603" s="9">
        <v>0.3160116485011068</v>
      </c>
    </row>
    <row r="4604" spans="1:7" x14ac:dyDescent="0.25">
      <c r="A4604" s="1" t="s">
        <v>9318</v>
      </c>
      <c r="B4604" s="1" t="s">
        <v>9319</v>
      </c>
      <c r="C4604" s="1">
        <v>0.60048034889984581</v>
      </c>
      <c r="D4604" s="1">
        <v>0.6799851152614429</v>
      </c>
      <c r="E4604" s="1">
        <v>0.83295367180344559</v>
      </c>
      <c r="F4604" s="9">
        <v>0.17938613280842708</v>
      </c>
      <c r="G4604" s="9">
        <v>0.47211922271990625</v>
      </c>
    </row>
    <row r="4605" spans="1:7" x14ac:dyDescent="0.25">
      <c r="A4605" s="1" t="s">
        <v>9320</v>
      </c>
      <c r="B4605" s="1" t="s">
        <v>9321</v>
      </c>
      <c r="C4605" s="1">
        <v>0.26968568942113047</v>
      </c>
      <c r="D4605" s="1">
        <v>0.30547585256076426</v>
      </c>
      <c r="E4605" s="1">
        <v>0.31443336760114982</v>
      </c>
      <c r="F4605" s="9">
        <v>0.17977937296885049</v>
      </c>
      <c r="G4605" s="9">
        <v>0.2214753556514448</v>
      </c>
    </row>
    <row r="4606" spans="1:7" x14ac:dyDescent="0.25">
      <c r="A4606" s="1" t="s">
        <v>9326</v>
      </c>
      <c r="B4606" s="1" t="s">
        <v>9327</v>
      </c>
      <c r="C4606" s="1">
        <v>1.4340453343489266</v>
      </c>
      <c r="D4606" s="1">
        <v>1.6250706546177174</v>
      </c>
      <c r="E4606" s="1">
        <v>1.0844930585872805</v>
      </c>
      <c r="F4606" s="9">
        <v>0.18041181226634567</v>
      </c>
      <c r="G4606" s="9">
        <v>-0.40306981363478711</v>
      </c>
    </row>
    <row r="4607" spans="1:7" x14ac:dyDescent="0.25">
      <c r="A4607" s="1" t="s">
        <v>9328</v>
      </c>
      <c r="B4607" s="1" t="s">
        <v>9329</v>
      </c>
      <c r="C4607" s="1">
        <v>1.8059591644284803</v>
      </c>
      <c r="D4607" s="1">
        <v>2.0466764270666564</v>
      </c>
      <c r="E4607" s="1">
        <v>2.2943473162593859</v>
      </c>
      <c r="F4607" s="9">
        <v>0.18051776337434411</v>
      </c>
      <c r="G4607" s="9">
        <v>0.34531853019163222</v>
      </c>
    </row>
    <row r="4608" spans="1:7" x14ac:dyDescent="0.25">
      <c r="A4608" s="1" t="s">
        <v>9330</v>
      </c>
      <c r="B4608" s="1" t="s">
        <v>9331</v>
      </c>
      <c r="C4608" s="1">
        <v>0.28808781712572284</v>
      </c>
      <c r="D4608" s="1">
        <v>0.32651980164111216</v>
      </c>
      <c r="E4608" s="1">
        <v>0.32555132257725361</v>
      </c>
      <c r="F4608" s="9">
        <v>0.18066183397793042</v>
      </c>
      <c r="G4608" s="9">
        <v>0.17637634756969003</v>
      </c>
    </row>
    <row r="4609" spans="1:7" x14ac:dyDescent="0.25">
      <c r="A4609" s="1" t="s">
        <v>9334</v>
      </c>
      <c r="B4609" s="1" t="s">
        <v>9335</v>
      </c>
      <c r="C4609" s="1">
        <v>0.35961794177529144</v>
      </c>
      <c r="D4609" s="1">
        <v>0.40778284955458288</v>
      </c>
      <c r="E4609" s="1">
        <v>0.36368296059964439</v>
      </c>
      <c r="F4609" s="9">
        <v>0.18133609961212757</v>
      </c>
      <c r="G4609" s="9">
        <v>1.6216333274555021E-2</v>
      </c>
    </row>
    <row r="4610" spans="1:7" x14ac:dyDescent="0.25">
      <c r="A4610" s="1" t="s">
        <v>9341</v>
      </c>
      <c r="B4610" s="1" t="s">
        <v>9342</v>
      </c>
      <c r="C4610" s="1">
        <v>1.0838855297951311</v>
      </c>
      <c r="D4610" s="1">
        <v>1.2294700170148078</v>
      </c>
      <c r="E4610" s="1">
        <v>1.0027027173464744</v>
      </c>
      <c r="F4610" s="9">
        <v>0.18182415216588066</v>
      </c>
      <c r="G4610" s="9">
        <v>-0.11231846313657853</v>
      </c>
    </row>
    <row r="4611" spans="1:7" x14ac:dyDescent="0.25">
      <c r="A4611" s="1" t="s">
        <v>9343</v>
      </c>
      <c r="B4611" s="1" t="s">
        <v>9344</v>
      </c>
      <c r="C4611" s="1">
        <v>0.83071175176700862</v>
      </c>
      <c r="D4611" s="1">
        <v>0.94249789545295148</v>
      </c>
      <c r="E4611" s="1">
        <v>0.60284342926949641</v>
      </c>
      <c r="F4611" s="9">
        <v>0.18214143308955266</v>
      </c>
      <c r="G4611" s="9">
        <v>-0.46256461037834151</v>
      </c>
    </row>
    <row r="4612" spans="1:7" x14ac:dyDescent="0.25">
      <c r="A4612" s="1" t="s">
        <v>9358</v>
      </c>
      <c r="B4612" s="1" t="s">
        <v>9359</v>
      </c>
      <c r="C4612" s="1">
        <v>0.99127838440348603</v>
      </c>
      <c r="D4612" s="1">
        <v>1.1259549448848589</v>
      </c>
      <c r="E4612" s="1">
        <v>1.0978503256019567</v>
      </c>
      <c r="F4612" s="9">
        <v>0.18378692224348678</v>
      </c>
      <c r="G4612" s="9">
        <v>0.1473192024178851</v>
      </c>
    </row>
    <row r="4613" spans="1:7" x14ac:dyDescent="0.25">
      <c r="A4613" s="1" t="s">
        <v>9372</v>
      </c>
      <c r="B4613" s="1" t="s">
        <v>9373</v>
      </c>
      <c r="C4613" s="1">
        <v>0.46804329972184155</v>
      </c>
      <c r="D4613" s="1">
        <v>0.53225171464079701</v>
      </c>
      <c r="E4613" s="1">
        <v>0.49120261594772729</v>
      </c>
      <c r="F4613" s="9">
        <v>0.18546668941028566</v>
      </c>
      <c r="G4613" s="9">
        <v>6.9676241047662832E-2</v>
      </c>
    </row>
    <row r="4614" spans="1:7" x14ac:dyDescent="0.25">
      <c r="A4614" s="1" t="s">
        <v>9376</v>
      </c>
      <c r="B4614" s="1" t="s">
        <v>9377</v>
      </c>
      <c r="C4614" s="1">
        <v>8.9784640578491837E-2</v>
      </c>
      <c r="D4614" s="1">
        <v>0.10212259104738222</v>
      </c>
      <c r="E4614" s="1">
        <v>9.1183385566807967E-2</v>
      </c>
      <c r="F4614" s="9">
        <v>0.18576147734183349</v>
      </c>
      <c r="G4614" s="9">
        <v>2.2302311492829262E-2</v>
      </c>
    </row>
    <row r="4615" spans="1:7" x14ac:dyDescent="0.25">
      <c r="A4615" s="1" t="s">
        <v>9378</v>
      </c>
      <c r="B4615" s="1" t="s">
        <v>9379</v>
      </c>
      <c r="C4615" s="1">
        <v>0.5427020830153626</v>
      </c>
      <c r="D4615" s="1">
        <v>0.61736900991779742</v>
      </c>
      <c r="E4615" s="1">
        <v>0.51106970274475405</v>
      </c>
      <c r="F4615" s="9">
        <v>0.18597261969804027</v>
      </c>
      <c r="G4615" s="9">
        <v>-8.6640378120139611E-2</v>
      </c>
    </row>
    <row r="4616" spans="1:7" x14ac:dyDescent="0.25">
      <c r="A4616" s="1" t="s">
        <v>9384</v>
      </c>
      <c r="B4616" s="1" t="s">
        <v>9385</v>
      </c>
      <c r="C4616" s="1">
        <v>0.47909607786251973</v>
      </c>
      <c r="D4616" s="1">
        <v>0.545208305287052</v>
      </c>
      <c r="E4616" s="1">
        <v>0.6437289187099402</v>
      </c>
      <c r="F4616" s="9">
        <v>0.18649253638207777</v>
      </c>
      <c r="G4616" s="9">
        <v>0.42613827871576337</v>
      </c>
    </row>
    <row r="4617" spans="1:7" x14ac:dyDescent="0.25">
      <c r="A4617" s="1" t="s">
        <v>9386</v>
      </c>
      <c r="B4617" s="1" t="s">
        <v>9387</v>
      </c>
      <c r="C4617" s="1">
        <v>0.24671595076732833</v>
      </c>
      <c r="D4617" s="1">
        <v>0.28080525945031354</v>
      </c>
      <c r="E4617" s="1">
        <v>0.20185614742671709</v>
      </c>
      <c r="F4617" s="9">
        <v>0.18671896512239139</v>
      </c>
      <c r="G4617" s="9">
        <v>-0.28952346825171871</v>
      </c>
    </row>
    <row r="4618" spans="1:7" x14ac:dyDescent="0.25">
      <c r="A4618" s="1" t="s">
        <v>9388</v>
      </c>
      <c r="B4618" s="1" t="s">
        <v>9389</v>
      </c>
      <c r="C4618" s="1">
        <v>0.34175739933232202</v>
      </c>
      <c r="D4618" s="1">
        <v>0.38908323509460019</v>
      </c>
      <c r="E4618" s="1">
        <v>0.2745119859929166</v>
      </c>
      <c r="F4618" s="9">
        <v>0.18710624476495841</v>
      </c>
      <c r="G4618" s="9">
        <v>-0.31610343084509085</v>
      </c>
    </row>
    <row r="4619" spans="1:7" x14ac:dyDescent="0.25">
      <c r="A4619" s="1" t="s">
        <v>9390</v>
      </c>
      <c r="B4619" s="1" t="s">
        <v>9391</v>
      </c>
      <c r="C4619" s="1">
        <v>0.48105270586024595</v>
      </c>
      <c r="D4619" s="1">
        <v>0.54773952793343006</v>
      </c>
      <c r="E4619" s="1">
        <v>0.34500903817704787</v>
      </c>
      <c r="F4619" s="9">
        <v>0.18729502752896698</v>
      </c>
      <c r="G4619" s="9">
        <v>-0.47956081293507363</v>
      </c>
    </row>
    <row r="4620" spans="1:7" x14ac:dyDescent="0.25">
      <c r="A4620" s="1" t="s">
        <v>9396</v>
      </c>
      <c r="B4620" s="1" t="s">
        <v>9397</v>
      </c>
      <c r="C4620" s="1">
        <v>0.57900997112722086</v>
      </c>
      <c r="D4620" s="1">
        <v>0.65933750722072038</v>
      </c>
      <c r="E4620" s="1">
        <v>0.78112300813162161</v>
      </c>
      <c r="F4620" s="9">
        <v>0.18742896009549059</v>
      </c>
      <c r="G4620" s="9">
        <v>0.43196156303968236</v>
      </c>
    </row>
    <row r="4621" spans="1:7" x14ac:dyDescent="0.25">
      <c r="A4621" s="1" t="s">
        <v>9398</v>
      </c>
      <c r="B4621" s="1" t="s">
        <v>9399</v>
      </c>
      <c r="C4621" s="1">
        <v>0.75388593107659685</v>
      </c>
      <c r="D4621" s="1">
        <v>0.85851280801226482</v>
      </c>
      <c r="E4621" s="1">
        <v>0.88820106895420237</v>
      </c>
      <c r="F4621" s="9">
        <v>0.1874934089199784</v>
      </c>
      <c r="G4621" s="9">
        <v>0.23654005879689929</v>
      </c>
    </row>
    <row r="4622" spans="1:7" x14ac:dyDescent="0.25">
      <c r="A4622" s="1" t="s">
        <v>9412</v>
      </c>
      <c r="B4622" s="1" t="s">
        <v>9413</v>
      </c>
      <c r="C4622" s="1">
        <v>0.49399153060045825</v>
      </c>
      <c r="D4622" s="1">
        <v>0.56286954945578316</v>
      </c>
      <c r="E4622" s="1">
        <v>0.58377368757126802</v>
      </c>
      <c r="F4622" s="9">
        <v>0.1883142950407051</v>
      </c>
      <c r="G4622" s="9">
        <v>0.24092287845418925</v>
      </c>
    </row>
    <row r="4623" spans="1:7" x14ac:dyDescent="0.25">
      <c r="A4623" s="1" t="s">
        <v>9414</v>
      </c>
      <c r="B4623" s="1" t="s">
        <v>9415</v>
      </c>
      <c r="C4623" s="1">
        <v>0.4028441633583566</v>
      </c>
      <c r="D4623" s="1">
        <v>0.45918926563235368</v>
      </c>
      <c r="E4623" s="1">
        <v>0.38484645274961726</v>
      </c>
      <c r="F4623" s="9">
        <v>0.18886706376905782</v>
      </c>
      <c r="G4623" s="9">
        <v>-6.5938903477213789E-2</v>
      </c>
    </row>
    <row r="4624" spans="1:7" x14ac:dyDescent="0.25">
      <c r="A4624" s="1" t="s">
        <v>9416</v>
      </c>
      <c r="B4624" s="1" t="s">
        <v>9417</v>
      </c>
      <c r="C4624" s="1">
        <v>1.2129040478456077</v>
      </c>
      <c r="D4624" s="1">
        <v>1.3828334010927963</v>
      </c>
      <c r="E4624" s="1">
        <v>1.1342579540310771</v>
      </c>
      <c r="F4624" s="9">
        <v>0.1891619319479958</v>
      </c>
      <c r="G4624" s="9">
        <v>-9.6716647499382399E-2</v>
      </c>
    </row>
    <row r="4625" spans="1:7" x14ac:dyDescent="0.25">
      <c r="A4625" s="1" t="s">
        <v>9420</v>
      </c>
      <c r="B4625" s="1" t="s">
        <v>9421</v>
      </c>
      <c r="C4625" s="1">
        <v>1.312070177345797</v>
      </c>
      <c r="D4625" s="1">
        <v>1.4961094568800548</v>
      </c>
      <c r="E4625" s="1">
        <v>0.93274689155964263</v>
      </c>
      <c r="F4625" s="9">
        <v>0.18937084215120739</v>
      </c>
      <c r="G4625" s="9">
        <v>-0.49228733367635674</v>
      </c>
    </row>
    <row r="4626" spans="1:7" x14ac:dyDescent="0.25">
      <c r="A4626" s="1" t="s">
        <v>9422</v>
      </c>
      <c r="B4626" s="1" t="s">
        <v>9423</v>
      </c>
      <c r="C4626" s="1">
        <v>1.5587858390906915</v>
      </c>
      <c r="D4626" s="1">
        <v>1.7776078704164398</v>
      </c>
      <c r="E4626" s="1">
        <v>1.5296395367623934</v>
      </c>
      <c r="F4626" s="9">
        <v>0.18951437902726281</v>
      </c>
      <c r="G4626" s="9">
        <v>-2.723101199394995E-2</v>
      </c>
    </row>
    <row r="4627" spans="1:7" x14ac:dyDescent="0.25">
      <c r="A4627" s="1" t="s">
        <v>9424</v>
      </c>
      <c r="B4627" s="1" t="s">
        <v>9424</v>
      </c>
      <c r="C4627" s="1">
        <v>0.22489373848514543</v>
      </c>
      <c r="D4627" s="1">
        <v>0.25655459434694589</v>
      </c>
      <c r="E4627" s="1">
        <v>0.29389025170722449</v>
      </c>
      <c r="F4627" s="9">
        <v>0.1900223673498688</v>
      </c>
      <c r="G4627" s="9">
        <v>0.38603401180894142</v>
      </c>
    </row>
    <row r="4628" spans="1:7" x14ac:dyDescent="0.25">
      <c r="A4628" s="1" t="s">
        <v>9425</v>
      </c>
      <c r="B4628" s="1" t="s">
        <v>9426</v>
      </c>
      <c r="C4628" s="1">
        <v>0.57707989876774324</v>
      </c>
      <c r="D4628" s="1">
        <v>0.65850182093175402</v>
      </c>
      <c r="E4628" s="1">
        <v>0.72123783984501988</v>
      </c>
      <c r="F4628" s="9">
        <v>0.19041635095316917</v>
      </c>
      <c r="G4628" s="9">
        <v>0.32170401098713791</v>
      </c>
    </row>
    <row r="4629" spans="1:7" x14ac:dyDescent="0.25">
      <c r="A4629" s="1" t="s">
        <v>9433</v>
      </c>
      <c r="B4629" s="1" t="s">
        <v>9434</v>
      </c>
      <c r="C4629" s="1">
        <v>0.26905711734169035</v>
      </c>
      <c r="D4629" s="1">
        <v>0.307196498579689</v>
      </c>
      <c r="E4629" s="1">
        <v>0.22498292664030733</v>
      </c>
      <c r="F4629" s="9">
        <v>0.19124930157126266</v>
      </c>
      <c r="G4629" s="9">
        <v>-0.25809694748618156</v>
      </c>
    </row>
    <row r="4630" spans="1:7" x14ac:dyDescent="0.25">
      <c r="A4630" s="1" t="s">
        <v>9439</v>
      </c>
      <c r="B4630" s="1" t="s">
        <v>9440</v>
      </c>
      <c r="C4630" s="1">
        <v>0.28874929320719428</v>
      </c>
      <c r="D4630" s="1">
        <v>0.3298739975939835</v>
      </c>
      <c r="E4630" s="1">
        <v>0.3769352122703189</v>
      </c>
      <c r="F4630" s="9">
        <v>0.19209764641985963</v>
      </c>
      <c r="G4630" s="9">
        <v>0.38449915883248176</v>
      </c>
    </row>
    <row r="4631" spans="1:7" x14ac:dyDescent="0.25">
      <c r="A4631" s="1" t="s">
        <v>9447</v>
      </c>
      <c r="B4631" s="1" t="s">
        <v>9448</v>
      </c>
      <c r="C4631" s="1">
        <v>0.36782671006545153</v>
      </c>
      <c r="D4631" s="1">
        <v>0.42037604060263833</v>
      </c>
      <c r="E4631" s="1">
        <v>0.51457496683522841</v>
      </c>
      <c r="F4631" s="9">
        <v>0.19265419887242066</v>
      </c>
      <c r="G4631" s="9">
        <v>0.48435502806488179</v>
      </c>
    </row>
    <row r="4632" spans="1:7" x14ac:dyDescent="0.25">
      <c r="A4632" s="1" t="s">
        <v>9449</v>
      </c>
      <c r="B4632" s="1" t="s">
        <v>9450</v>
      </c>
      <c r="C4632" s="1">
        <v>0.97434301943384216</v>
      </c>
      <c r="D4632" s="1">
        <v>1.1136410875353335</v>
      </c>
      <c r="E4632" s="1">
        <v>1.2459255741260562</v>
      </c>
      <c r="F4632" s="9">
        <v>0.19278267463022186</v>
      </c>
      <c r="G4632" s="9">
        <v>0.35471622039995598</v>
      </c>
    </row>
    <row r="4633" spans="1:7" x14ac:dyDescent="0.25">
      <c r="A4633" s="1" t="s">
        <v>9464</v>
      </c>
      <c r="B4633" s="1" t="s">
        <v>9465</v>
      </c>
      <c r="C4633" s="1">
        <v>0.81946461820925243</v>
      </c>
      <c r="D4633" s="1">
        <v>0.93712710770238539</v>
      </c>
      <c r="E4633" s="1">
        <v>1.0550258018199776</v>
      </c>
      <c r="F4633" s="9">
        <v>0.19356308198129468</v>
      </c>
      <c r="G4633" s="9">
        <v>0.36452471711419293</v>
      </c>
    </row>
    <row r="4634" spans="1:7" x14ac:dyDescent="0.25">
      <c r="A4634" s="1" t="s">
        <v>9476</v>
      </c>
      <c r="B4634" s="1" t="s">
        <v>9477</v>
      </c>
      <c r="C4634" s="1">
        <v>0.63699377550335035</v>
      </c>
      <c r="D4634" s="1">
        <v>0.72878434436603867</v>
      </c>
      <c r="E4634" s="1">
        <v>0.6734336111628666</v>
      </c>
      <c r="F4634" s="9">
        <v>0.19421269271608635</v>
      </c>
      <c r="G4634" s="9">
        <v>8.0256453065404298E-2</v>
      </c>
    </row>
    <row r="4635" spans="1:7" x14ac:dyDescent="0.25">
      <c r="A4635" s="1" t="s">
        <v>9480</v>
      </c>
      <c r="B4635" s="1" t="s">
        <v>9481</v>
      </c>
      <c r="C4635" s="1">
        <v>0.98878588983174298</v>
      </c>
      <c r="D4635" s="1">
        <v>1.1313058594956096</v>
      </c>
      <c r="E4635" s="1">
        <v>1.1978084201740413</v>
      </c>
      <c r="F4635" s="9">
        <v>0.19425896767912351</v>
      </c>
      <c r="G4635" s="9">
        <v>0.27666711814477718</v>
      </c>
    </row>
    <row r="4636" spans="1:7" x14ac:dyDescent="0.25">
      <c r="A4636" s="1" t="s">
        <v>9484</v>
      </c>
      <c r="B4636" s="1" t="s">
        <v>9485</v>
      </c>
      <c r="C4636" s="1">
        <v>0.1723053578626953</v>
      </c>
      <c r="D4636" s="1">
        <v>0.19723845402703666</v>
      </c>
      <c r="E4636" s="1">
        <v>0.21019700777456019</v>
      </c>
      <c r="F4636" s="9">
        <v>0.1949732869272035</v>
      </c>
      <c r="G4636" s="9">
        <v>0.2867745691011358</v>
      </c>
    </row>
    <row r="4637" spans="1:7" x14ac:dyDescent="0.25">
      <c r="A4637" s="1" t="s">
        <v>9486</v>
      </c>
      <c r="B4637" s="1" t="s">
        <v>9487</v>
      </c>
      <c r="C4637" s="1">
        <v>0.18550054495217339</v>
      </c>
      <c r="D4637" s="1">
        <v>0.21234641699990975</v>
      </c>
      <c r="E4637" s="1">
        <v>0.2173152122733199</v>
      </c>
      <c r="F4637" s="9">
        <v>0.19499634064686069</v>
      </c>
      <c r="G4637" s="9">
        <v>0.22836574297713846</v>
      </c>
    </row>
    <row r="4638" spans="1:7" x14ac:dyDescent="0.25">
      <c r="A4638" s="1" t="s">
        <v>9488</v>
      </c>
      <c r="B4638" s="1" t="s">
        <v>9489</v>
      </c>
      <c r="C4638" s="1">
        <v>0.60211806463094275</v>
      </c>
      <c r="D4638" s="1">
        <v>0.68927186022923026</v>
      </c>
      <c r="E4638" s="1">
        <v>0.64311116369568622</v>
      </c>
      <c r="F4638" s="9">
        <v>0.19502671644453315</v>
      </c>
      <c r="G4638" s="9">
        <v>9.5021731746471175E-2</v>
      </c>
    </row>
    <row r="4639" spans="1:7" x14ac:dyDescent="0.25">
      <c r="A4639" s="1" t="s">
        <v>9496</v>
      </c>
      <c r="B4639" s="1" t="s">
        <v>9497</v>
      </c>
      <c r="C4639" s="1">
        <v>0.72716479203578288</v>
      </c>
      <c r="D4639" s="1">
        <v>0.83299786046110591</v>
      </c>
      <c r="E4639" s="1">
        <v>0.9301275797733709</v>
      </c>
      <c r="F4639" s="9">
        <v>0.19603044144377285</v>
      </c>
      <c r="G4639" s="9">
        <v>0.35514626661681881</v>
      </c>
    </row>
    <row r="4640" spans="1:7" x14ac:dyDescent="0.25">
      <c r="A4640" s="1" t="s">
        <v>9507</v>
      </c>
      <c r="B4640" s="1" t="s">
        <v>9508</v>
      </c>
      <c r="C4640" s="1">
        <v>0.41440798760154623</v>
      </c>
      <c r="D4640" s="1">
        <v>0.47532851901567502</v>
      </c>
      <c r="E4640" s="1">
        <v>0.4513567755470595</v>
      </c>
      <c r="F4640" s="9">
        <v>0.19787315298066377</v>
      </c>
      <c r="G4640" s="9">
        <v>0.12321645373896249</v>
      </c>
    </row>
    <row r="4641" spans="1:7" x14ac:dyDescent="0.25">
      <c r="A4641" s="1" t="s">
        <v>9513</v>
      </c>
      <c r="B4641" s="1" t="s">
        <v>9514</v>
      </c>
      <c r="C4641" s="1">
        <v>1.3119927371667863</v>
      </c>
      <c r="D4641" s="1">
        <v>1.505858060828031</v>
      </c>
      <c r="E4641" s="1">
        <v>1.3848519693544072</v>
      </c>
      <c r="F4641" s="9">
        <v>0.19882605725372984</v>
      </c>
      <c r="G4641" s="9">
        <v>7.7972037252375323E-2</v>
      </c>
    </row>
    <row r="4642" spans="1:7" x14ac:dyDescent="0.25">
      <c r="A4642" s="1" t="s">
        <v>9519</v>
      </c>
      <c r="B4642" s="1" t="s">
        <v>9520</v>
      </c>
      <c r="C4642" s="1">
        <v>1.2519067852876908</v>
      </c>
      <c r="D4642" s="1">
        <v>1.4370191646299006</v>
      </c>
      <c r="E4642" s="1">
        <v>1.2186113098276727</v>
      </c>
      <c r="F4642" s="9">
        <v>0.19895215643992425</v>
      </c>
      <c r="G4642" s="9">
        <v>-3.8889110749483015E-2</v>
      </c>
    </row>
    <row r="4643" spans="1:7" x14ac:dyDescent="0.25">
      <c r="A4643" s="1" t="s">
        <v>9523</v>
      </c>
      <c r="B4643" s="1" t="s">
        <v>9524</v>
      </c>
      <c r="C4643" s="1">
        <v>1.4765655422632857</v>
      </c>
      <c r="D4643" s="1">
        <v>1.6949455353238505</v>
      </c>
      <c r="E4643" s="1">
        <v>1.2948293559750041</v>
      </c>
      <c r="F4643" s="9">
        <v>0.19899351844111549</v>
      </c>
      <c r="G4643" s="9">
        <v>-0.18948341733076163</v>
      </c>
    </row>
    <row r="4644" spans="1:7" x14ac:dyDescent="0.25">
      <c r="A4644" s="1" t="s">
        <v>9527</v>
      </c>
      <c r="B4644" s="1" t="s">
        <v>9528</v>
      </c>
      <c r="C4644" s="1">
        <v>0.54413240812217145</v>
      </c>
      <c r="D4644" s="1">
        <v>0.62496347889094417</v>
      </c>
      <c r="E4644" s="1">
        <v>0.58820062548884855</v>
      </c>
      <c r="F4644" s="9">
        <v>0.19981412839286872</v>
      </c>
      <c r="G4644" s="9">
        <v>0.11235056157659407</v>
      </c>
    </row>
    <row r="4645" spans="1:7" x14ac:dyDescent="0.25">
      <c r="A4645" s="1" t="s">
        <v>9529</v>
      </c>
      <c r="B4645" s="1" t="s">
        <v>9530</v>
      </c>
      <c r="C4645" s="1">
        <v>1.4164906837254658</v>
      </c>
      <c r="D4645" s="1">
        <v>1.626922247101886</v>
      </c>
      <c r="E4645" s="1">
        <v>1.433329384708768</v>
      </c>
      <c r="F4645" s="9">
        <v>0.19982419111031385</v>
      </c>
      <c r="G4645" s="9">
        <v>1.704907154705846E-2</v>
      </c>
    </row>
    <row r="4646" spans="1:7" x14ac:dyDescent="0.25">
      <c r="A4646" s="1" t="s">
        <v>9535</v>
      </c>
      <c r="B4646" s="1" t="s">
        <v>9536</v>
      </c>
      <c r="C4646" s="1">
        <v>0.62253669497645381</v>
      </c>
      <c r="D4646" s="1">
        <v>0.71522811532392971</v>
      </c>
      <c r="E4646" s="1">
        <v>0.51116457513578184</v>
      </c>
      <c r="F4646" s="9">
        <v>0.2002445710807231</v>
      </c>
      <c r="G4646" s="9">
        <v>-0.28437102059434199</v>
      </c>
    </row>
    <row r="4647" spans="1:7" x14ac:dyDescent="0.25">
      <c r="A4647" s="1" t="s">
        <v>9537</v>
      </c>
      <c r="B4647" s="1" t="s">
        <v>9538</v>
      </c>
      <c r="C4647" s="1">
        <v>1.0990219728171731</v>
      </c>
      <c r="D4647" s="1">
        <v>1.2631818946231232</v>
      </c>
      <c r="E4647" s="1">
        <v>1.4481150481919041</v>
      </c>
      <c r="F4647" s="9">
        <v>0.2008421676225931</v>
      </c>
      <c r="G4647" s="9">
        <v>0.39795599409324023</v>
      </c>
    </row>
    <row r="4648" spans="1:7" x14ac:dyDescent="0.25">
      <c r="A4648" s="1" t="s">
        <v>9539</v>
      </c>
      <c r="B4648" s="1" t="s">
        <v>9540</v>
      </c>
      <c r="C4648" s="1">
        <v>1.2242550748183287</v>
      </c>
      <c r="D4648" s="1">
        <v>1.4073580145588123</v>
      </c>
      <c r="E4648" s="1">
        <v>1.1698977349512028</v>
      </c>
      <c r="F4648" s="9">
        <v>0.20108520276521377</v>
      </c>
      <c r="G4648" s="9">
        <v>-6.5521752302062378E-2</v>
      </c>
    </row>
    <row r="4649" spans="1:7" x14ac:dyDescent="0.25">
      <c r="A4649" s="1" t="s">
        <v>9545</v>
      </c>
      <c r="B4649" s="1" t="s">
        <v>9545</v>
      </c>
      <c r="C4649" s="1">
        <v>0.37387957416589546</v>
      </c>
      <c r="D4649" s="1">
        <v>0.43005340943953352</v>
      </c>
      <c r="E4649" s="1">
        <v>0.49221729178283335</v>
      </c>
      <c r="F4649" s="9">
        <v>0.20194218709198486</v>
      </c>
      <c r="G4649" s="9">
        <v>0.39672168525911627</v>
      </c>
    </row>
    <row r="4650" spans="1:7" x14ac:dyDescent="0.25">
      <c r="A4650" s="1" t="s">
        <v>9546</v>
      </c>
      <c r="B4650" s="1" t="s">
        <v>9547</v>
      </c>
      <c r="C4650" s="1">
        <v>0.25108862497539963</v>
      </c>
      <c r="D4650" s="1">
        <v>0.28884427839842769</v>
      </c>
      <c r="E4650" s="1">
        <v>0.31104390674679039</v>
      </c>
      <c r="F4650" s="9">
        <v>0.20209524526247988</v>
      </c>
      <c r="G4650" s="9">
        <v>0.3089215726580547</v>
      </c>
    </row>
    <row r="4651" spans="1:7" x14ac:dyDescent="0.25">
      <c r="A4651" s="1" t="s">
        <v>9554</v>
      </c>
      <c r="B4651" s="1" t="s">
        <v>9555</v>
      </c>
      <c r="C4651" s="1">
        <v>0.75679591226178622</v>
      </c>
      <c r="D4651" s="1">
        <v>0.87139072856291622</v>
      </c>
      <c r="E4651" s="1">
        <v>0.97764382560735752</v>
      </c>
      <c r="F4651" s="9">
        <v>0.2034154671628377</v>
      </c>
      <c r="G4651" s="9">
        <v>0.369404663267559</v>
      </c>
    </row>
    <row r="4652" spans="1:7" x14ac:dyDescent="0.25">
      <c r="A4652" s="1" t="s">
        <v>9558</v>
      </c>
      <c r="B4652" s="1" t="s">
        <v>9559</v>
      </c>
      <c r="C4652" s="1">
        <v>0.31254934193604933</v>
      </c>
      <c r="D4652" s="1">
        <v>0.36003103452378915</v>
      </c>
      <c r="E4652" s="1">
        <v>0.42411220227379892</v>
      </c>
      <c r="F4652" s="9">
        <v>0.20403730665539618</v>
      </c>
      <c r="G4652" s="9">
        <v>0.44036202682664005</v>
      </c>
    </row>
    <row r="4653" spans="1:7" x14ac:dyDescent="0.25">
      <c r="A4653" s="1" t="s">
        <v>9560</v>
      </c>
      <c r="B4653" s="1" t="s">
        <v>9561</v>
      </c>
      <c r="C4653" s="1">
        <v>0.59882880975113117</v>
      </c>
      <c r="D4653" s="1">
        <v>0.69001518820138463</v>
      </c>
      <c r="E4653" s="1">
        <v>0.62207307666393863</v>
      </c>
      <c r="F4653" s="9">
        <v>0.20448448662182755</v>
      </c>
      <c r="G4653" s="9">
        <v>5.494043637374961E-2</v>
      </c>
    </row>
    <row r="4654" spans="1:7" x14ac:dyDescent="0.25">
      <c r="A4654" s="1" t="s">
        <v>9572</v>
      </c>
      <c r="B4654" s="1" t="s">
        <v>9573</v>
      </c>
      <c r="C4654" s="1">
        <v>0.2050474143649969</v>
      </c>
      <c r="D4654" s="1">
        <v>0.23641097135339997</v>
      </c>
      <c r="E4654" s="1">
        <v>0.2024497257713187</v>
      </c>
      <c r="F4654" s="9">
        <v>0.20533943813198066</v>
      </c>
      <c r="G4654" s="9">
        <v>-1.8393862675833133E-2</v>
      </c>
    </row>
    <row r="4655" spans="1:7" x14ac:dyDescent="0.25">
      <c r="A4655" s="1" t="s">
        <v>9578</v>
      </c>
      <c r="B4655" s="1" t="s">
        <v>9579</v>
      </c>
      <c r="C4655" s="1">
        <v>2.1836172252048716</v>
      </c>
      <c r="D4655" s="1">
        <v>2.5188406891188322</v>
      </c>
      <c r="E4655" s="1">
        <v>3.07393981452012</v>
      </c>
      <c r="F4655" s="9">
        <v>0.20603989504379316</v>
      </c>
      <c r="G4655" s="9">
        <v>0.49336893562762324</v>
      </c>
    </row>
    <row r="4656" spans="1:7" x14ac:dyDescent="0.25">
      <c r="A4656" s="1" t="s">
        <v>9582</v>
      </c>
      <c r="B4656" s="1" t="s">
        <v>9583</v>
      </c>
      <c r="C4656" s="1">
        <v>1.391508752106045</v>
      </c>
      <c r="D4656" s="1">
        <v>1.6056711106128805</v>
      </c>
      <c r="E4656" s="1">
        <v>1.9634618858243837</v>
      </c>
      <c r="F4656" s="9">
        <v>0.20652643334562748</v>
      </c>
      <c r="G4656" s="9">
        <v>0.49674961033349385</v>
      </c>
    </row>
    <row r="4657" spans="1:7" x14ac:dyDescent="0.25">
      <c r="A4657" s="1" t="s">
        <v>9586</v>
      </c>
      <c r="B4657" s="1" t="s">
        <v>9587</v>
      </c>
      <c r="C4657" s="1">
        <v>0.90188016055404119</v>
      </c>
      <c r="D4657" s="1">
        <v>1.040869446720329</v>
      </c>
      <c r="E4657" s="1">
        <v>0.64012598775298413</v>
      </c>
      <c r="F4657" s="9">
        <v>0.20678147703481772</v>
      </c>
      <c r="G4657" s="9">
        <v>-0.49457986458040215</v>
      </c>
    </row>
    <row r="4658" spans="1:7" x14ac:dyDescent="0.25">
      <c r="A4658" s="1" t="s">
        <v>9588</v>
      </c>
      <c r="B4658" s="1" t="s">
        <v>9589</v>
      </c>
      <c r="C4658" s="1">
        <v>0.20366859357649245</v>
      </c>
      <c r="D4658" s="1">
        <v>0.23521233992531465</v>
      </c>
      <c r="E4658" s="1">
        <v>0.27212030328822251</v>
      </c>
      <c r="F4658" s="9">
        <v>0.20774022141486753</v>
      </c>
      <c r="G4658" s="9">
        <v>0.41802107342664852</v>
      </c>
    </row>
    <row r="4659" spans="1:7" x14ac:dyDescent="0.25">
      <c r="A4659" s="1" t="s">
        <v>9590</v>
      </c>
      <c r="B4659" s="1" t="s">
        <v>9591</v>
      </c>
      <c r="C4659" s="1">
        <v>0.41803069058078435</v>
      </c>
      <c r="D4659" s="1">
        <v>0.48291755337905373</v>
      </c>
      <c r="E4659" s="1">
        <v>0.4222706569679201</v>
      </c>
      <c r="F4659" s="9">
        <v>0.2081680398040775</v>
      </c>
      <c r="G4659" s="9">
        <v>1.4559135032235895E-2</v>
      </c>
    </row>
    <row r="4660" spans="1:7" x14ac:dyDescent="0.25">
      <c r="A4660" s="1" t="s">
        <v>9594</v>
      </c>
      <c r="B4660" s="1" t="s">
        <v>9595</v>
      </c>
      <c r="C4660" s="1">
        <v>0.97987753367127683</v>
      </c>
      <c r="D4660" s="1">
        <v>1.1321508748721008</v>
      </c>
      <c r="E4660" s="1">
        <v>1.2629978915032272</v>
      </c>
      <c r="F4660" s="9">
        <v>0.20839287442553295</v>
      </c>
      <c r="G4660" s="9">
        <v>0.36617887487410572</v>
      </c>
    </row>
    <row r="4661" spans="1:7" x14ac:dyDescent="0.25">
      <c r="A4661" s="1" t="s">
        <v>9598</v>
      </c>
      <c r="B4661" s="1" t="s">
        <v>9599</v>
      </c>
      <c r="C4661" s="1">
        <v>0.26419074187976899</v>
      </c>
      <c r="D4661" s="1">
        <v>0.30530043853326772</v>
      </c>
      <c r="E4661" s="1">
        <v>0.29007038974956623</v>
      </c>
      <c r="F4661" s="9">
        <v>0.20864975118281667</v>
      </c>
      <c r="G4661" s="9">
        <v>0.1348231227642423</v>
      </c>
    </row>
    <row r="4662" spans="1:7" x14ac:dyDescent="0.25">
      <c r="A4662" s="1" t="s">
        <v>9604</v>
      </c>
      <c r="B4662" s="1" t="s">
        <v>9605</v>
      </c>
      <c r="C4662" s="1">
        <v>0.24461293682267485</v>
      </c>
      <c r="D4662" s="1">
        <v>0.28296747875505868</v>
      </c>
      <c r="E4662" s="1">
        <v>0.310539171855373</v>
      </c>
      <c r="F4662" s="9">
        <v>0.21013554913329099</v>
      </c>
      <c r="G4662" s="9">
        <v>0.34427455797327922</v>
      </c>
    </row>
    <row r="4663" spans="1:7" x14ac:dyDescent="0.25">
      <c r="A4663" s="1" t="s">
        <v>9612</v>
      </c>
      <c r="B4663" s="1" t="s">
        <v>9613</v>
      </c>
      <c r="C4663" s="1">
        <v>0.88227038274712988</v>
      </c>
      <c r="D4663" s="1">
        <v>1.0211243096528808</v>
      </c>
      <c r="E4663" s="1">
        <v>0.89030660709882181</v>
      </c>
      <c r="F4663" s="9">
        <v>0.21086574722538853</v>
      </c>
      <c r="G4663" s="9">
        <v>1.3081406923065836E-2</v>
      </c>
    </row>
    <row r="4664" spans="1:7" x14ac:dyDescent="0.25">
      <c r="A4664" s="1" t="s">
        <v>9616</v>
      </c>
      <c r="B4664" s="1" t="s">
        <v>9617</v>
      </c>
      <c r="C4664" s="1">
        <v>2.8580565817760557</v>
      </c>
      <c r="D4664" s="1">
        <v>3.3089472873231642</v>
      </c>
      <c r="E4664" s="1">
        <v>3.7296555167808858</v>
      </c>
      <c r="F4664" s="9">
        <v>0.21133783103251713</v>
      </c>
      <c r="G4664" s="9">
        <v>0.3840079064179221</v>
      </c>
    </row>
    <row r="4665" spans="1:7" x14ac:dyDescent="0.25">
      <c r="A4665" s="1" t="s">
        <v>9618</v>
      </c>
      <c r="B4665" s="1" t="s">
        <v>9619</v>
      </c>
      <c r="C4665" s="1">
        <v>0.17291150487078871</v>
      </c>
      <c r="D4665" s="1">
        <v>0.20023044012156013</v>
      </c>
      <c r="E4665" s="1">
        <v>0.20960610625417408</v>
      </c>
      <c r="F4665" s="9">
        <v>0.21162745361247659</v>
      </c>
      <c r="G4665" s="9">
        <v>0.27764688255319059</v>
      </c>
    </row>
    <row r="4666" spans="1:7" x14ac:dyDescent="0.25">
      <c r="A4666" s="1" t="s">
        <v>9630</v>
      </c>
      <c r="B4666" s="1" t="s">
        <v>9631</v>
      </c>
      <c r="C4666" s="1">
        <v>0.18323733981405238</v>
      </c>
      <c r="D4666" s="1">
        <v>0.21228929211893727</v>
      </c>
      <c r="E4666" s="1">
        <v>0.20484128040121843</v>
      </c>
      <c r="F4666" s="9">
        <v>0.21231807998111601</v>
      </c>
      <c r="G4666" s="9">
        <v>0.16079295858310805</v>
      </c>
    </row>
    <row r="4667" spans="1:7" x14ac:dyDescent="0.25">
      <c r="A4667" s="1" t="s">
        <v>9632</v>
      </c>
      <c r="B4667" s="1" t="s">
        <v>9633</v>
      </c>
      <c r="C4667" s="1">
        <v>0.6012613291105342</v>
      </c>
      <c r="D4667" s="1">
        <v>0.69666276392265647</v>
      </c>
      <c r="E4667" s="1">
        <v>0.83532699258592435</v>
      </c>
      <c r="F4667" s="9">
        <v>0.21246828169055734</v>
      </c>
      <c r="G4667" s="9">
        <v>0.4743488850034564</v>
      </c>
    </row>
    <row r="4668" spans="1:7" x14ac:dyDescent="0.25">
      <c r="A4668" s="1" t="s">
        <v>9640</v>
      </c>
      <c r="B4668" s="1" t="s">
        <v>9641</v>
      </c>
      <c r="C4668" s="1">
        <v>0.9629116752550837</v>
      </c>
      <c r="D4668" s="1">
        <v>1.1159345348543619</v>
      </c>
      <c r="E4668" s="1">
        <v>1.3150958718558425</v>
      </c>
      <c r="F4668" s="9">
        <v>0.21277701989333739</v>
      </c>
      <c r="G4668" s="9">
        <v>0.44969260177599613</v>
      </c>
    </row>
    <row r="4669" spans="1:7" x14ac:dyDescent="0.25">
      <c r="A4669" s="1" t="s">
        <v>9642</v>
      </c>
      <c r="B4669" s="1" t="s">
        <v>9642</v>
      </c>
      <c r="C4669" s="1">
        <v>0.39073074620131221</v>
      </c>
      <c r="D4669" s="1">
        <v>0.45285822205226534</v>
      </c>
      <c r="E4669" s="1">
        <v>0.50417908774388243</v>
      </c>
      <c r="F4669" s="9">
        <v>0.21288466706893572</v>
      </c>
      <c r="G4669" s="9">
        <v>0.36776149539299624</v>
      </c>
    </row>
    <row r="4670" spans="1:7" x14ac:dyDescent="0.25">
      <c r="A4670" s="1" t="s">
        <v>9645</v>
      </c>
      <c r="B4670" s="1" t="s">
        <v>9646</v>
      </c>
      <c r="C4670" s="1">
        <v>0.73994126080147815</v>
      </c>
      <c r="D4670" s="1">
        <v>0.85790026012670195</v>
      </c>
      <c r="E4670" s="1">
        <v>0.99842855664020669</v>
      </c>
      <c r="F4670" s="9">
        <v>0.21339918012841694</v>
      </c>
      <c r="G4670" s="9">
        <v>0.43224844919050015</v>
      </c>
    </row>
    <row r="4671" spans="1:7" x14ac:dyDescent="0.25">
      <c r="A4671" s="1" t="s">
        <v>9647</v>
      </c>
      <c r="B4671" s="1" t="s">
        <v>9648</v>
      </c>
      <c r="C4671" s="1">
        <v>0.67433029633830333</v>
      </c>
      <c r="D4671" s="1">
        <v>0.78228982621449461</v>
      </c>
      <c r="E4671" s="1">
        <v>0.62620122362095287</v>
      </c>
      <c r="F4671" s="9">
        <v>0.21424778606216363</v>
      </c>
      <c r="G4671" s="9">
        <v>-0.10682908902193029</v>
      </c>
    </row>
    <row r="4672" spans="1:7" x14ac:dyDescent="0.25">
      <c r="A4672" s="1" t="s">
        <v>9649</v>
      </c>
      <c r="B4672" s="1" t="s">
        <v>9650</v>
      </c>
      <c r="C4672" s="1">
        <v>0.5090265518330388</v>
      </c>
      <c r="D4672" s="1">
        <v>0.59056399897036971</v>
      </c>
      <c r="E4672" s="1">
        <v>0.47876495319625079</v>
      </c>
      <c r="F4672" s="9">
        <v>0.21435249976202447</v>
      </c>
      <c r="G4672" s="9">
        <v>-8.8423364868270266E-2</v>
      </c>
    </row>
    <row r="4673" spans="1:7" x14ac:dyDescent="0.25">
      <c r="A4673" s="1" t="s">
        <v>9653</v>
      </c>
      <c r="B4673" s="1" t="s">
        <v>9654</v>
      </c>
      <c r="C4673" s="1">
        <v>0.52930132901590032</v>
      </c>
      <c r="D4673" s="1">
        <v>0.6143586649607391</v>
      </c>
      <c r="E4673" s="1">
        <v>0.72596031543932105</v>
      </c>
      <c r="F4673" s="9">
        <v>0.21499187605943876</v>
      </c>
      <c r="G4673" s="9">
        <v>0.45580140914951178</v>
      </c>
    </row>
    <row r="4674" spans="1:7" x14ac:dyDescent="0.25">
      <c r="A4674" s="1" t="s">
        <v>9655</v>
      </c>
      <c r="B4674" s="1" t="s">
        <v>9656</v>
      </c>
      <c r="C4674" s="1">
        <v>1.5330830191910558</v>
      </c>
      <c r="D4674" s="1">
        <v>1.7795116613981357</v>
      </c>
      <c r="E4674" s="1">
        <v>1.6701513820504426</v>
      </c>
      <c r="F4674" s="9">
        <v>0.21504556343640807</v>
      </c>
      <c r="G4674" s="9">
        <v>0.12354305046554459</v>
      </c>
    </row>
    <row r="4675" spans="1:7" x14ac:dyDescent="0.25">
      <c r="A4675" s="1" t="s">
        <v>9659</v>
      </c>
      <c r="B4675" s="1" t="s">
        <v>9660</v>
      </c>
      <c r="C4675" s="1">
        <v>3.4431837119725035</v>
      </c>
      <c r="D4675" s="1">
        <v>3.9974915823167465</v>
      </c>
      <c r="E4675" s="1">
        <v>2.6453029962046672</v>
      </c>
      <c r="F4675" s="9">
        <v>0.2153518374314721</v>
      </c>
      <c r="G4675" s="9">
        <v>-0.38031017849595994</v>
      </c>
    </row>
    <row r="4676" spans="1:7" x14ac:dyDescent="0.25">
      <c r="A4676" s="1" t="s">
        <v>9665</v>
      </c>
      <c r="B4676" s="1" t="s">
        <v>9666</v>
      </c>
      <c r="C4676" s="1">
        <v>0.97001391234891887</v>
      </c>
      <c r="D4676" s="1">
        <v>1.1262993054736641</v>
      </c>
      <c r="E4676" s="1">
        <v>0.93913330633458325</v>
      </c>
      <c r="F4676" s="9">
        <v>0.21551291929988581</v>
      </c>
      <c r="G4676" s="9">
        <v>-4.6675481802686755E-2</v>
      </c>
    </row>
    <row r="4677" spans="1:7" x14ac:dyDescent="0.25">
      <c r="A4677" s="1" t="s">
        <v>9669</v>
      </c>
      <c r="B4677" s="1" t="s">
        <v>9670</v>
      </c>
      <c r="C4677" s="1">
        <v>0.21160486419866786</v>
      </c>
      <c r="D4677" s="1">
        <v>0.24574652055783172</v>
      </c>
      <c r="E4677" s="1">
        <v>0.17421249731802965</v>
      </c>
      <c r="F4677" s="9">
        <v>0.21579819875682346</v>
      </c>
      <c r="G4677" s="9">
        <v>-0.28052467041475393</v>
      </c>
    </row>
    <row r="4678" spans="1:7" x14ac:dyDescent="0.25">
      <c r="A4678" s="1" t="s">
        <v>9671</v>
      </c>
      <c r="B4678" s="1" t="s">
        <v>9672</v>
      </c>
      <c r="C4678" s="1">
        <v>0.28657060540907575</v>
      </c>
      <c r="D4678" s="1">
        <v>0.33284793795364143</v>
      </c>
      <c r="E4678" s="1">
        <v>0.30583247101489441</v>
      </c>
      <c r="F4678" s="9">
        <v>0.21597259585334755</v>
      </c>
      <c r="G4678" s="9">
        <v>9.3850954746294943E-2</v>
      </c>
    </row>
    <row r="4679" spans="1:7" x14ac:dyDescent="0.25">
      <c r="A4679" s="1" t="s">
        <v>9673</v>
      </c>
      <c r="B4679" s="1" t="s">
        <v>9674</v>
      </c>
      <c r="C4679" s="1">
        <v>0.28541879893902422</v>
      </c>
      <c r="D4679" s="1">
        <v>0.33155553454540038</v>
      </c>
      <c r="E4679" s="1">
        <v>0.27089130116410548</v>
      </c>
      <c r="F4679" s="9">
        <v>0.21617017742504444</v>
      </c>
      <c r="G4679" s="9">
        <v>-7.536629359506862E-2</v>
      </c>
    </row>
    <row r="4680" spans="1:7" x14ac:dyDescent="0.25">
      <c r="A4680" s="1" t="s">
        <v>9675</v>
      </c>
      <c r="B4680" s="1" t="s">
        <v>9676</v>
      </c>
      <c r="C4680" s="1">
        <v>0.32859901291310156</v>
      </c>
      <c r="D4680" s="1">
        <v>0.38171582761063794</v>
      </c>
      <c r="E4680" s="1">
        <v>0.38548968663540673</v>
      </c>
      <c r="F4680" s="9">
        <v>0.21617086170472194</v>
      </c>
      <c r="G4680" s="9">
        <v>0.23036411634629075</v>
      </c>
    </row>
    <row r="4681" spans="1:7" x14ac:dyDescent="0.25">
      <c r="A4681" s="1" t="s">
        <v>9677</v>
      </c>
      <c r="B4681" s="1" t="s">
        <v>9678</v>
      </c>
      <c r="C4681" s="1">
        <v>0.44841542829742487</v>
      </c>
      <c r="D4681" s="1">
        <v>0.52096189902380374</v>
      </c>
      <c r="E4681" s="1">
        <v>0.56876618174850713</v>
      </c>
      <c r="F4681" s="9">
        <v>0.21634194693899272</v>
      </c>
      <c r="G4681" s="9">
        <v>0.34299976960919837</v>
      </c>
    </row>
    <row r="4682" spans="1:7" x14ac:dyDescent="0.25">
      <c r="A4682" s="1" t="s">
        <v>9679</v>
      </c>
      <c r="B4682" s="1" t="s">
        <v>9680</v>
      </c>
      <c r="C4682" s="1">
        <v>0.31688542421322446</v>
      </c>
      <c r="D4682" s="1">
        <v>0.36817791624056018</v>
      </c>
      <c r="E4682" s="1">
        <v>0.31338808566108967</v>
      </c>
      <c r="F4682" s="9">
        <v>0.21644179311239042</v>
      </c>
      <c r="G4682" s="9">
        <v>-1.6010968866328766E-2</v>
      </c>
    </row>
    <row r="4683" spans="1:7" x14ac:dyDescent="0.25">
      <c r="A4683" s="1" t="s">
        <v>9681</v>
      </c>
      <c r="B4683" s="1" t="s">
        <v>9682</v>
      </c>
      <c r="C4683" s="1">
        <v>0.204812588511747</v>
      </c>
      <c r="D4683" s="1">
        <v>0.23816920541175396</v>
      </c>
      <c r="E4683" s="1">
        <v>0.25930138289853916</v>
      </c>
      <c r="F4683" s="9">
        <v>0.21768249772838907</v>
      </c>
      <c r="G4683" s="9">
        <v>0.34032550910782633</v>
      </c>
    </row>
    <row r="4684" spans="1:7" x14ac:dyDescent="0.25">
      <c r="A4684" s="1" t="s">
        <v>9685</v>
      </c>
      <c r="B4684" s="1" t="s">
        <v>9686</v>
      </c>
      <c r="C4684" s="1">
        <v>1.3734927442998286</v>
      </c>
      <c r="D4684" s="1">
        <v>1.5983833679152637</v>
      </c>
      <c r="E4684" s="1">
        <v>1.5314501347954204</v>
      </c>
      <c r="F4684" s="9">
        <v>0.21876418710033449</v>
      </c>
      <c r="G4684" s="9">
        <v>0.15704910327049673</v>
      </c>
    </row>
    <row r="4685" spans="1:7" x14ac:dyDescent="0.25">
      <c r="A4685" s="1" t="s">
        <v>9689</v>
      </c>
      <c r="B4685" s="1" t="s">
        <v>9690</v>
      </c>
      <c r="C4685" s="1">
        <v>0.15196158322398667</v>
      </c>
      <c r="D4685" s="1">
        <v>0.17699131861649914</v>
      </c>
      <c r="E4685" s="1">
        <v>0.16362352296016103</v>
      </c>
      <c r="F4685" s="9">
        <v>0.21997195015522147</v>
      </c>
      <c r="G4685" s="9">
        <v>0.10667352090208658</v>
      </c>
    </row>
    <row r="4686" spans="1:7" x14ac:dyDescent="0.25">
      <c r="A4686" s="1" t="s">
        <v>9691</v>
      </c>
      <c r="B4686" s="1" t="s">
        <v>9691</v>
      </c>
      <c r="C4686" s="1">
        <v>0.58227342569765295</v>
      </c>
      <c r="D4686" s="1">
        <v>0.67832804572215255</v>
      </c>
      <c r="E4686" s="1">
        <v>0.82117663124027485</v>
      </c>
      <c r="F4686" s="9">
        <v>0.22028636549912398</v>
      </c>
      <c r="G4686" s="9">
        <v>0.49599579501476765</v>
      </c>
    </row>
    <row r="4687" spans="1:7" x14ac:dyDescent="0.25">
      <c r="A4687" s="1" t="s">
        <v>9704</v>
      </c>
      <c r="B4687" s="1" t="s">
        <v>9705</v>
      </c>
      <c r="C4687" s="1">
        <v>0.41327523548624701</v>
      </c>
      <c r="D4687" s="1">
        <v>0.48199942725618183</v>
      </c>
      <c r="E4687" s="1">
        <v>0.56727450834189663</v>
      </c>
      <c r="F4687" s="9">
        <v>0.22192851584034839</v>
      </c>
      <c r="G4687" s="9">
        <v>0.45694411865811241</v>
      </c>
    </row>
    <row r="4688" spans="1:7" x14ac:dyDescent="0.25">
      <c r="A4688" s="1" t="s">
        <v>9706</v>
      </c>
      <c r="B4688" s="1" t="s">
        <v>9706</v>
      </c>
      <c r="C4688" s="1">
        <v>0.80665002257830687</v>
      </c>
      <c r="D4688" s="1">
        <v>0.94091810002498533</v>
      </c>
      <c r="E4688" s="1">
        <v>1.0569302950187702</v>
      </c>
      <c r="F4688" s="9">
        <v>0.2221262784742786</v>
      </c>
      <c r="G4688" s="9">
        <v>0.38986545443205045</v>
      </c>
    </row>
    <row r="4689" spans="1:7" x14ac:dyDescent="0.25">
      <c r="A4689" s="1" t="s">
        <v>9712</v>
      </c>
      <c r="B4689" s="1" t="s">
        <v>9713</v>
      </c>
      <c r="C4689" s="1">
        <v>0.18066322956212399</v>
      </c>
      <c r="D4689" s="1">
        <v>0.21087434315800765</v>
      </c>
      <c r="E4689" s="1">
        <v>0.16092901344327143</v>
      </c>
      <c r="F4689" s="9">
        <v>0.22308067078795785</v>
      </c>
      <c r="G4689" s="9">
        <v>-0.16687845497479253</v>
      </c>
    </row>
    <row r="4690" spans="1:7" x14ac:dyDescent="0.25">
      <c r="A4690" s="1" t="s">
        <v>9716</v>
      </c>
      <c r="B4690" s="1" t="s">
        <v>9717</v>
      </c>
      <c r="C4690" s="1">
        <v>1.5214055667138027</v>
      </c>
      <c r="D4690" s="1">
        <v>1.7774824492074788</v>
      </c>
      <c r="E4690" s="1">
        <v>2.1131310829968144</v>
      </c>
      <c r="F4690" s="9">
        <v>0.22443052591118451</v>
      </c>
      <c r="G4690" s="9">
        <v>0.47397747527142059</v>
      </c>
    </row>
    <row r="4691" spans="1:7" x14ac:dyDescent="0.25">
      <c r="A4691" s="1" t="s">
        <v>9726</v>
      </c>
      <c r="B4691" s="1" t="s">
        <v>9727</v>
      </c>
      <c r="C4691" s="1">
        <v>0.65887249940212178</v>
      </c>
      <c r="D4691" s="1">
        <v>0.77057568425894496</v>
      </c>
      <c r="E4691" s="1">
        <v>0.60559165123867298</v>
      </c>
      <c r="F4691" s="9">
        <v>0.22593735050130589</v>
      </c>
      <c r="G4691" s="9">
        <v>-0.12165399526185704</v>
      </c>
    </row>
    <row r="4692" spans="1:7" x14ac:dyDescent="0.25">
      <c r="A4692" s="1" t="s">
        <v>9728</v>
      </c>
      <c r="B4692" s="1" t="s">
        <v>9729</v>
      </c>
      <c r="C4692" s="1">
        <v>0.62580202865240508</v>
      </c>
      <c r="D4692" s="1">
        <v>0.73225157533475826</v>
      </c>
      <c r="E4692" s="1">
        <v>0.68385940716679716</v>
      </c>
      <c r="F4692" s="9">
        <v>0.22663305651265783</v>
      </c>
      <c r="G4692" s="9">
        <v>0.12799342041874573</v>
      </c>
    </row>
    <row r="4693" spans="1:7" x14ac:dyDescent="0.25">
      <c r="A4693" s="1" t="s">
        <v>9732</v>
      </c>
      <c r="B4693" s="1" t="s">
        <v>9733</v>
      </c>
      <c r="C4693" s="1">
        <v>0.12846558153689369</v>
      </c>
      <c r="D4693" s="1">
        <v>0.15035108637439965</v>
      </c>
      <c r="E4693" s="1">
        <v>0.14938034072060924</v>
      </c>
      <c r="F4693" s="9">
        <v>0.22695340753149426</v>
      </c>
      <c r="G4693" s="9">
        <v>0.21760840923745328</v>
      </c>
    </row>
    <row r="4694" spans="1:7" x14ac:dyDescent="0.25">
      <c r="A4694" s="1" t="s">
        <v>9734</v>
      </c>
      <c r="B4694" s="1" t="s">
        <v>9735</v>
      </c>
      <c r="C4694" s="1">
        <v>0.89743186202154845</v>
      </c>
      <c r="D4694" s="1">
        <v>1.0507027687126749</v>
      </c>
      <c r="E4694" s="1">
        <v>1.1225049745555267</v>
      </c>
      <c r="F4694" s="9">
        <v>0.22748029494849775</v>
      </c>
      <c r="G4694" s="9">
        <v>0.3228475276692036</v>
      </c>
    </row>
    <row r="4695" spans="1:7" x14ac:dyDescent="0.25">
      <c r="A4695" s="1" t="s">
        <v>9736</v>
      </c>
      <c r="B4695" s="1" t="s">
        <v>9737</v>
      </c>
      <c r="C4695" s="1">
        <v>0.31468366653960272</v>
      </c>
      <c r="D4695" s="1">
        <v>0.36847857660990491</v>
      </c>
      <c r="E4695" s="1">
        <v>0.42352236026374368</v>
      </c>
      <c r="F4695" s="9">
        <v>0.22767844490122388</v>
      </c>
      <c r="G4695" s="9">
        <v>0.42853584162902264</v>
      </c>
    </row>
    <row r="4696" spans="1:7" x14ac:dyDescent="0.25">
      <c r="A4696" s="1" t="s">
        <v>9738</v>
      </c>
      <c r="B4696" s="1" t="s">
        <v>9739</v>
      </c>
      <c r="C4696" s="1">
        <v>0.45512032767587923</v>
      </c>
      <c r="D4696" s="1">
        <v>0.53298200225959214</v>
      </c>
      <c r="E4696" s="1">
        <v>0.58037792143573519</v>
      </c>
      <c r="F4696" s="9">
        <v>0.22783879201756319</v>
      </c>
      <c r="G4696" s="9">
        <v>0.35074461302088394</v>
      </c>
    </row>
    <row r="4697" spans="1:7" x14ac:dyDescent="0.25">
      <c r="A4697" s="1" t="s">
        <v>9744</v>
      </c>
      <c r="B4697" s="1" t="s">
        <v>9744</v>
      </c>
      <c r="C4697" s="1">
        <v>1.2012277581829527</v>
      </c>
      <c r="D4697" s="1">
        <v>1.4071947647725722</v>
      </c>
      <c r="E4697" s="1">
        <v>1.2575027740934965</v>
      </c>
      <c r="F4697" s="9">
        <v>0.22831230218794538</v>
      </c>
      <c r="G4697" s="9">
        <v>6.6051864223773391E-2</v>
      </c>
    </row>
    <row r="4698" spans="1:7" x14ac:dyDescent="0.25">
      <c r="A4698" s="1" t="s">
        <v>9745</v>
      </c>
      <c r="B4698" s="1" t="s">
        <v>9746</v>
      </c>
      <c r="C4698" s="1">
        <v>0.66291174055378366</v>
      </c>
      <c r="D4698" s="1">
        <v>0.7765873504216344</v>
      </c>
      <c r="E4698" s="1">
        <v>0.84100422748978965</v>
      </c>
      <c r="F4698" s="9">
        <v>0.22833140378697592</v>
      </c>
      <c r="G4698" s="9">
        <v>0.34329624845628887</v>
      </c>
    </row>
    <row r="4699" spans="1:7" x14ac:dyDescent="0.25">
      <c r="A4699" s="1" t="s">
        <v>9748</v>
      </c>
      <c r="B4699" s="1" t="s">
        <v>9749</v>
      </c>
      <c r="C4699" s="1">
        <v>0.63064545273828376</v>
      </c>
      <c r="D4699" s="1">
        <v>0.73924004766729978</v>
      </c>
      <c r="E4699" s="1">
        <v>0.71260425440340114</v>
      </c>
      <c r="F4699" s="9">
        <v>0.22921376193133255</v>
      </c>
      <c r="G4699" s="9">
        <v>0.17627194305106672</v>
      </c>
    </row>
    <row r="4700" spans="1:7" x14ac:dyDescent="0.25">
      <c r="A4700" s="1" t="s">
        <v>9750</v>
      </c>
      <c r="B4700" s="1" t="s">
        <v>9751</v>
      </c>
      <c r="C4700" s="1">
        <v>0.45171441264519835</v>
      </c>
      <c r="D4700" s="1">
        <v>0.52972165063363885</v>
      </c>
      <c r="E4700" s="1">
        <v>0.63124657984154364</v>
      </c>
      <c r="F4700" s="9">
        <v>0.22982352934370626</v>
      </c>
      <c r="G4700" s="9">
        <v>0.48279272018312525</v>
      </c>
    </row>
    <row r="4701" spans="1:7" x14ac:dyDescent="0.25">
      <c r="A4701" s="1" t="s">
        <v>9757</v>
      </c>
      <c r="B4701" s="1" t="s">
        <v>9758</v>
      </c>
      <c r="C4701" s="1">
        <v>1.0420747345740979</v>
      </c>
      <c r="D4701" s="1">
        <v>1.2229095422878409</v>
      </c>
      <c r="E4701" s="1">
        <v>1.4693033740249555</v>
      </c>
      <c r="F4701" s="9">
        <v>0.2308589455034607</v>
      </c>
      <c r="G4701" s="9">
        <v>0.49567355950127717</v>
      </c>
    </row>
    <row r="4702" spans="1:7" x14ac:dyDescent="0.25">
      <c r="A4702" s="1" t="s">
        <v>9759</v>
      </c>
      <c r="B4702" s="1" t="s">
        <v>9760</v>
      </c>
      <c r="C4702" s="1">
        <v>0.36821203841908318</v>
      </c>
      <c r="D4702" s="1">
        <v>0.43212253224576896</v>
      </c>
      <c r="E4702" s="1">
        <v>0.45812238164883851</v>
      </c>
      <c r="F4702" s="9">
        <v>0.23090366430390236</v>
      </c>
      <c r="G4702" s="9">
        <v>0.3151962523938921</v>
      </c>
    </row>
    <row r="4703" spans="1:7" x14ac:dyDescent="0.25">
      <c r="A4703" s="1" t="s">
        <v>9767</v>
      </c>
      <c r="B4703" s="1" t="s">
        <v>9768</v>
      </c>
      <c r="C4703" s="1">
        <v>0.2829689690282583</v>
      </c>
      <c r="D4703" s="1">
        <v>0.33234613882224906</v>
      </c>
      <c r="E4703" s="1">
        <v>0.3763116333157111</v>
      </c>
      <c r="F4703" s="9">
        <v>0.23204274008586429</v>
      </c>
      <c r="G4703" s="9">
        <v>0.41128403687662979</v>
      </c>
    </row>
    <row r="4704" spans="1:7" x14ac:dyDescent="0.25">
      <c r="A4704" s="1" t="s">
        <v>9769</v>
      </c>
      <c r="B4704" s="1" t="s">
        <v>9769</v>
      </c>
      <c r="C4704" s="1">
        <v>0.41076202508891557</v>
      </c>
      <c r="D4704" s="1">
        <v>0.48246323346974129</v>
      </c>
      <c r="E4704" s="1">
        <v>0.2930005259537149</v>
      </c>
      <c r="F4704" s="9">
        <v>0.23211619394096264</v>
      </c>
      <c r="G4704" s="9">
        <v>-0.48739955642353711</v>
      </c>
    </row>
    <row r="4705" spans="1:7" x14ac:dyDescent="0.25">
      <c r="A4705" s="1" t="s">
        <v>9770</v>
      </c>
      <c r="B4705" s="1" t="s">
        <v>9771</v>
      </c>
      <c r="C4705" s="1">
        <v>0.57808049516423132</v>
      </c>
      <c r="D4705" s="1">
        <v>0.67898960875028957</v>
      </c>
      <c r="E4705" s="1">
        <v>0.54434146932265104</v>
      </c>
      <c r="F4705" s="9">
        <v>0.23211910000209995</v>
      </c>
      <c r="G4705" s="9">
        <v>-8.6758447206691944E-2</v>
      </c>
    </row>
    <row r="4706" spans="1:7" x14ac:dyDescent="0.25">
      <c r="A4706" s="1" t="s">
        <v>9772</v>
      </c>
      <c r="B4706" s="1" t="s">
        <v>9773</v>
      </c>
      <c r="C4706" s="1">
        <v>0.67714974736341849</v>
      </c>
      <c r="D4706" s="1">
        <v>0.79571396325676524</v>
      </c>
      <c r="E4706" s="1">
        <v>0.78814289145091165</v>
      </c>
      <c r="F4706" s="9">
        <v>0.23277500383035599</v>
      </c>
      <c r="G4706" s="9">
        <v>0.21898230417888856</v>
      </c>
    </row>
    <row r="4707" spans="1:7" x14ac:dyDescent="0.25">
      <c r="A4707" s="1" t="s">
        <v>9779</v>
      </c>
      <c r="B4707" s="1" t="s">
        <v>9780</v>
      </c>
      <c r="C4707" s="1">
        <v>0.44819535072393868</v>
      </c>
      <c r="D4707" s="1">
        <v>0.52711395586710452</v>
      </c>
      <c r="E4707" s="1">
        <v>0.53430644485066847</v>
      </c>
      <c r="F4707" s="9">
        <v>0.23398720598024417</v>
      </c>
      <c r="G4707" s="9">
        <v>0.25353973579701017</v>
      </c>
    </row>
    <row r="4708" spans="1:7" x14ac:dyDescent="0.25">
      <c r="A4708" s="1" t="s">
        <v>9781</v>
      </c>
      <c r="B4708" s="1" t="s">
        <v>9782</v>
      </c>
      <c r="C4708" s="1">
        <v>0.64506293843823515</v>
      </c>
      <c r="D4708" s="1">
        <v>0.75899396156518883</v>
      </c>
      <c r="E4708" s="1">
        <v>0.51496668530504597</v>
      </c>
      <c r="F4708" s="9">
        <v>0.23464847746511847</v>
      </c>
      <c r="G4708" s="9">
        <v>-0.32496082719984187</v>
      </c>
    </row>
    <row r="4709" spans="1:7" x14ac:dyDescent="0.25">
      <c r="A4709" s="1" t="s">
        <v>9783</v>
      </c>
      <c r="B4709" s="1" t="s">
        <v>9784</v>
      </c>
      <c r="C4709" s="1">
        <v>2.1091095456374771</v>
      </c>
      <c r="D4709" s="1">
        <v>2.4829830573868286</v>
      </c>
      <c r="E4709" s="1">
        <v>2.8016310117033405</v>
      </c>
      <c r="F4709" s="9">
        <v>0.23544038770775674</v>
      </c>
      <c r="G4709" s="9">
        <v>0.4096329287718668</v>
      </c>
    </row>
    <row r="4710" spans="1:7" x14ac:dyDescent="0.25">
      <c r="A4710" s="1" t="s">
        <v>9785</v>
      </c>
      <c r="B4710" s="1" t="s">
        <v>9786</v>
      </c>
      <c r="C4710" s="1">
        <v>0.77542798877881092</v>
      </c>
      <c r="D4710" s="1">
        <v>0.91291420782417898</v>
      </c>
      <c r="E4710" s="1">
        <v>0.78157354931150702</v>
      </c>
      <c r="F4710" s="9">
        <v>0.23548647807453787</v>
      </c>
      <c r="G4710" s="9">
        <v>1.1388833639681566E-2</v>
      </c>
    </row>
    <row r="4711" spans="1:7" x14ac:dyDescent="0.25">
      <c r="A4711" s="1" t="s">
        <v>9787</v>
      </c>
      <c r="B4711" s="1" t="s">
        <v>9788</v>
      </c>
      <c r="C4711" s="1">
        <v>0.54782464512554307</v>
      </c>
      <c r="D4711" s="1">
        <v>0.64512259287876017</v>
      </c>
      <c r="E4711" s="1">
        <v>0.74874948227561844</v>
      </c>
      <c r="F4711" s="9">
        <v>0.23585917205750231</v>
      </c>
      <c r="G4711" s="9">
        <v>0.45076892995821521</v>
      </c>
    </row>
    <row r="4712" spans="1:7" x14ac:dyDescent="0.25">
      <c r="A4712" s="1" t="s">
        <v>9795</v>
      </c>
      <c r="B4712" s="1" t="s">
        <v>9796</v>
      </c>
      <c r="C4712" s="1">
        <v>0.35150690769553994</v>
      </c>
      <c r="D4712" s="1">
        <v>0.41453564761639911</v>
      </c>
      <c r="E4712" s="1">
        <v>0.46331621825208469</v>
      </c>
      <c r="F4712" s="9">
        <v>0.23794312937083359</v>
      </c>
      <c r="G4712" s="9">
        <v>0.39844414344938939</v>
      </c>
    </row>
    <row r="4713" spans="1:7" x14ac:dyDescent="0.25">
      <c r="A4713" s="1" t="s">
        <v>9799</v>
      </c>
      <c r="B4713" s="1" t="s">
        <v>9800</v>
      </c>
      <c r="C4713" s="1">
        <v>0.75422645783211717</v>
      </c>
      <c r="D4713" s="1">
        <v>0.89014431983106357</v>
      </c>
      <c r="E4713" s="1">
        <v>0.98108648287951117</v>
      </c>
      <c r="F4713" s="9">
        <v>0.23904150009395639</v>
      </c>
      <c r="G4713" s="9">
        <v>0.37938255549091005</v>
      </c>
    </row>
    <row r="4714" spans="1:7" x14ac:dyDescent="0.25">
      <c r="A4714" s="1" t="s">
        <v>9805</v>
      </c>
      <c r="B4714" s="1" t="s">
        <v>9806</v>
      </c>
      <c r="C4714" s="1">
        <v>3.057287349313059</v>
      </c>
      <c r="D4714" s="1">
        <v>3.6095883127362547</v>
      </c>
      <c r="E4714" s="1">
        <v>4.037257118878891</v>
      </c>
      <c r="F4714" s="9">
        <v>0.23958214655742222</v>
      </c>
      <c r="G4714" s="9">
        <v>0.4011233148929389</v>
      </c>
    </row>
    <row r="4715" spans="1:7" x14ac:dyDescent="0.25">
      <c r="A4715" s="1" t="s">
        <v>9807</v>
      </c>
      <c r="B4715" s="1" t="s">
        <v>9808</v>
      </c>
      <c r="C4715" s="1">
        <v>1.2662430550442374</v>
      </c>
      <c r="D4715" s="1">
        <v>1.4951684623853225</v>
      </c>
      <c r="E4715" s="1">
        <v>1.2962068666085282</v>
      </c>
      <c r="F4715" s="9">
        <v>0.23975368741757624</v>
      </c>
      <c r="G4715" s="9">
        <v>3.3741625506363511E-2</v>
      </c>
    </row>
    <row r="4716" spans="1:7" x14ac:dyDescent="0.25">
      <c r="A4716" s="1" t="s">
        <v>9809</v>
      </c>
      <c r="B4716" s="1" t="s">
        <v>9810</v>
      </c>
      <c r="C4716" s="1">
        <v>0.70210629910945688</v>
      </c>
      <c r="D4716" s="1">
        <v>0.82911746653875662</v>
      </c>
      <c r="E4716" s="1">
        <v>0.58121251243232119</v>
      </c>
      <c r="F4716" s="9">
        <v>0.23988704078233314</v>
      </c>
      <c r="G4716" s="9">
        <v>-0.27262370967312083</v>
      </c>
    </row>
    <row r="4717" spans="1:7" x14ac:dyDescent="0.25">
      <c r="A4717" s="1" t="s">
        <v>9811</v>
      </c>
      <c r="B4717" s="1" t="s">
        <v>9811</v>
      </c>
      <c r="C4717" s="1">
        <v>0.21488606461422527</v>
      </c>
      <c r="D4717" s="1">
        <v>0.25381023828940674</v>
      </c>
      <c r="E4717" s="1">
        <v>0.29930276762959296</v>
      </c>
      <c r="F4717" s="9">
        <v>0.24017833944696501</v>
      </c>
      <c r="G4717" s="9">
        <v>0.47803369252595934</v>
      </c>
    </row>
    <row r="4718" spans="1:7" x14ac:dyDescent="0.25">
      <c r="A4718" s="1" t="s">
        <v>9814</v>
      </c>
      <c r="B4718" s="1" t="s">
        <v>9815</v>
      </c>
      <c r="C4718" s="1">
        <v>0.70807757812777583</v>
      </c>
      <c r="D4718" s="1">
        <v>0.83667821612744975</v>
      </c>
      <c r="E4718" s="1">
        <v>0.50755782164014773</v>
      </c>
      <c r="F4718" s="9">
        <v>0.24076544038778588</v>
      </c>
      <c r="G4718" s="9">
        <v>-0.48033524764045232</v>
      </c>
    </row>
    <row r="4719" spans="1:7" x14ac:dyDescent="0.25">
      <c r="A4719" s="1" t="s">
        <v>9821</v>
      </c>
      <c r="B4719" s="1" t="s">
        <v>9822</v>
      </c>
      <c r="C4719" s="1">
        <v>0.69515625274343384</v>
      </c>
      <c r="D4719" s="1">
        <v>0.8224056202278458</v>
      </c>
      <c r="E4719" s="1">
        <v>0.64086039623638258</v>
      </c>
      <c r="F4719" s="9">
        <v>0.2425128297996938</v>
      </c>
      <c r="G4719" s="9">
        <v>-0.11732717675231386</v>
      </c>
    </row>
    <row r="4720" spans="1:7" x14ac:dyDescent="0.25">
      <c r="A4720" s="1" t="s">
        <v>9827</v>
      </c>
      <c r="B4720" s="1" t="s">
        <v>9828</v>
      </c>
      <c r="C4720" s="1">
        <v>0.60685559521410026</v>
      </c>
      <c r="D4720" s="1">
        <v>0.71831711839551782</v>
      </c>
      <c r="E4720" s="1">
        <v>0.4868830486710593</v>
      </c>
      <c r="F4720" s="9">
        <v>0.24326763743814159</v>
      </c>
      <c r="G4720" s="9">
        <v>-0.31777798713573013</v>
      </c>
    </row>
    <row r="4721" spans="1:7" x14ac:dyDescent="0.25">
      <c r="A4721" s="1" t="s">
        <v>9829</v>
      </c>
      <c r="B4721" s="1" t="s">
        <v>9830</v>
      </c>
      <c r="C4721" s="1">
        <v>2.6074014664028482</v>
      </c>
      <c r="D4721" s="1">
        <v>3.0880041945365133</v>
      </c>
      <c r="E4721" s="1">
        <v>1.9284443880895976</v>
      </c>
      <c r="F4721" s="9">
        <v>0.24406197787965958</v>
      </c>
      <c r="G4721" s="9">
        <v>-0.43517519183472353</v>
      </c>
    </row>
    <row r="4722" spans="1:7" x14ac:dyDescent="0.25">
      <c r="A4722" s="1" t="s">
        <v>9831</v>
      </c>
      <c r="B4722" s="1" t="s">
        <v>9832</v>
      </c>
      <c r="C4722" s="1">
        <v>1.0686698139629187</v>
      </c>
      <c r="D4722" s="1">
        <v>1.2657200951932501</v>
      </c>
      <c r="E4722" s="1">
        <v>1.4423904097953111</v>
      </c>
      <c r="F4722" s="9">
        <v>0.24414222490682083</v>
      </c>
      <c r="G4722" s="9">
        <v>0.43264553608426864</v>
      </c>
    </row>
    <row r="4723" spans="1:7" x14ac:dyDescent="0.25">
      <c r="A4723" s="1" t="s">
        <v>9833</v>
      </c>
      <c r="B4723" s="1" t="s">
        <v>9834</v>
      </c>
      <c r="C4723" s="1">
        <v>0.67295853128089123</v>
      </c>
      <c r="D4723" s="1">
        <v>0.79713817483160443</v>
      </c>
      <c r="E4723" s="1">
        <v>0.58923007734820332</v>
      </c>
      <c r="F4723" s="9">
        <v>0.24431221412884241</v>
      </c>
      <c r="G4723" s="9">
        <v>-0.19168653166756242</v>
      </c>
    </row>
    <row r="4724" spans="1:7" x14ac:dyDescent="0.25">
      <c r="A4724" s="1" t="s">
        <v>9839</v>
      </c>
      <c r="B4724" s="1" t="s">
        <v>9840</v>
      </c>
      <c r="C4724" s="1">
        <v>0.73620382198315615</v>
      </c>
      <c r="D4724" s="1">
        <v>0.87271405134083135</v>
      </c>
      <c r="E4724" s="1">
        <v>0.53660393357879987</v>
      </c>
      <c r="F4724" s="9">
        <v>0.24540378634662283</v>
      </c>
      <c r="G4724" s="9">
        <v>-0.45624760913246826</v>
      </c>
    </row>
    <row r="4725" spans="1:7" x14ac:dyDescent="0.25">
      <c r="A4725" s="1" t="s">
        <v>9843</v>
      </c>
      <c r="B4725" s="1" t="s">
        <v>9844</v>
      </c>
      <c r="C4725" s="1">
        <v>0.49219300325291093</v>
      </c>
      <c r="D4725" s="1">
        <v>0.58371481175060858</v>
      </c>
      <c r="E4725" s="1">
        <v>0.64902461294031122</v>
      </c>
      <c r="F4725" s="9">
        <v>0.24603952766322298</v>
      </c>
      <c r="G4725" s="9">
        <v>0.39904904116465528</v>
      </c>
    </row>
    <row r="4726" spans="1:7" x14ac:dyDescent="0.25">
      <c r="A4726" s="1" t="s">
        <v>9845</v>
      </c>
      <c r="B4726" s="1" t="s">
        <v>9846</v>
      </c>
      <c r="C4726" s="1">
        <v>1.2538727155420957</v>
      </c>
      <c r="D4726" s="1">
        <v>1.4870919734048829</v>
      </c>
      <c r="E4726" s="1">
        <v>1.1265832162695726</v>
      </c>
      <c r="F4726" s="9">
        <v>0.24610297451819627</v>
      </c>
      <c r="G4726" s="9">
        <v>-0.15443701946701849</v>
      </c>
    </row>
    <row r="4727" spans="1:7" x14ac:dyDescent="0.25">
      <c r="A4727" s="1" t="s">
        <v>9847</v>
      </c>
      <c r="B4727" s="1" t="s">
        <v>9848</v>
      </c>
      <c r="C4727" s="1">
        <v>1.3024250801599446</v>
      </c>
      <c r="D4727" s="1">
        <v>1.5449217888520783</v>
      </c>
      <c r="E4727" s="1">
        <v>1.0181133653153793</v>
      </c>
      <c r="F4727" s="9">
        <v>0.24633341777128359</v>
      </c>
      <c r="G4727" s="9">
        <v>-0.35530217408164094</v>
      </c>
    </row>
    <row r="4728" spans="1:7" x14ac:dyDescent="0.25">
      <c r="A4728" s="1" t="s">
        <v>9849</v>
      </c>
      <c r="B4728" s="1" t="s">
        <v>9850</v>
      </c>
      <c r="C4728" s="1">
        <v>0.9752846691845638</v>
      </c>
      <c r="D4728" s="1">
        <v>1.1574129220790399</v>
      </c>
      <c r="E4728" s="1">
        <v>0.80673523063448038</v>
      </c>
      <c r="F4728" s="9">
        <v>0.2470083726071747</v>
      </c>
      <c r="G4728" s="9">
        <v>-0.27372811803056851</v>
      </c>
    </row>
    <row r="4729" spans="1:7" x14ac:dyDescent="0.25">
      <c r="A4729" s="1" t="s">
        <v>9855</v>
      </c>
      <c r="B4729" s="1" t="s">
        <v>9855</v>
      </c>
      <c r="C4729" s="1">
        <v>0.90770347641798366</v>
      </c>
      <c r="D4729" s="1">
        <v>1.078133069662123</v>
      </c>
      <c r="E4729" s="1">
        <v>0.79787032023917159</v>
      </c>
      <c r="F4729" s="9">
        <v>0.24824226726552126</v>
      </c>
      <c r="G4729" s="9">
        <v>-0.18606680194859321</v>
      </c>
    </row>
    <row r="4730" spans="1:7" x14ac:dyDescent="0.25">
      <c r="A4730" s="1" t="s">
        <v>9860</v>
      </c>
      <c r="B4730" s="1" t="s">
        <v>9861</v>
      </c>
      <c r="C4730" s="1">
        <v>0.4776464667635314</v>
      </c>
      <c r="D4730" s="1">
        <v>0.56790854087445752</v>
      </c>
      <c r="E4730" s="1">
        <v>0.54257657359293932</v>
      </c>
      <c r="F4730" s="9">
        <v>0.24971541608925765</v>
      </c>
      <c r="G4730" s="9">
        <v>0.18388356606573952</v>
      </c>
    </row>
    <row r="4731" spans="1:7" x14ac:dyDescent="0.25">
      <c r="A4731" s="1" t="s">
        <v>9863</v>
      </c>
      <c r="B4731" s="1" t="s">
        <v>9864</v>
      </c>
      <c r="C4731" s="1">
        <v>0.33609791838508674</v>
      </c>
      <c r="D4731" s="1">
        <v>0.39972817663830074</v>
      </c>
      <c r="E4731" s="1">
        <v>0.46103636611734766</v>
      </c>
      <c r="F4731" s="9">
        <v>0.25013766381695723</v>
      </c>
      <c r="G4731" s="9">
        <v>0.45599894620423259</v>
      </c>
    </row>
    <row r="4732" spans="1:7" x14ac:dyDescent="0.25">
      <c r="A4732" s="1" t="s">
        <v>9869</v>
      </c>
      <c r="B4732" s="1" t="s">
        <v>9870</v>
      </c>
      <c r="C4732" s="1">
        <v>0.23777679437695276</v>
      </c>
      <c r="D4732" s="1">
        <v>0.28297063449450943</v>
      </c>
      <c r="E4732" s="1">
        <v>0.19224309163413253</v>
      </c>
      <c r="F4732" s="9">
        <v>0.25104442062127441</v>
      </c>
      <c r="G4732" s="9">
        <v>-0.30667616832003186</v>
      </c>
    </row>
    <row r="4733" spans="1:7" x14ac:dyDescent="0.25">
      <c r="A4733" s="1" t="s">
        <v>9871</v>
      </c>
      <c r="B4733" s="1" t="s">
        <v>9872</v>
      </c>
      <c r="C4733" s="1">
        <v>1.5357394601441299</v>
      </c>
      <c r="D4733" s="1">
        <v>1.8282565480299202</v>
      </c>
      <c r="E4733" s="1">
        <v>1.2540999443498242</v>
      </c>
      <c r="F4733" s="9">
        <v>0.25153504710083324</v>
      </c>
      <c r="G4733" s="9">
        <v>-0.29228115506299324</v>
      </c>
    </row>
    <row r="4734" spans="1:7" x14ac:dyDescent="0.25">
      <c r="A4734" s="1" t="s">
        <v>9881</v>
      </c>
      <c r="B4734" s="1" t="s">
        <v>9882</v>
      </c>
      <c r="C4734" s="1">
        <v>0.37507254874559837</v>
      </c>
      <c r="D4734" s="1">
        <v>0.44695952563521169</v>
      </c>
      <c r="E4734" s="1">
        <v>0.47586833709209153</v>
      </c>
      <c r="F4734" s="9">
        <v>0.25297451706367596</v>
      </c>
      <c r="G4734" s="9">
        <v>0.34339278773296739</v>
      </c>
    </row>
    <row r="4735" spans="1:7" x14ac:dyDescent="0.25">
      <c r="A4735" s="1" t="s">
        <v>9883</v>
      </c>
      <c r="B4735" s="1" t="s">
        <v>9884</v>
      </c>
      <c r="C4735" s="1">
        <v>0.33309941528215781</v>
      </c>
      <c r="D4735" s="1">
        <v>0.39698733833375116</v>
      </c>
      <c r="E4735" s="1">
        <v>0.41955056267462298</v>
      </c>
      <c r="F4735" s="9">
        <v>0.25314017270498929</v>
      </c>
      <c r="G4735" s="9">
        <v>0.33289186785899649</v>
      </c>
    </row>
    <row r="4736" spans="1:7" x14ac:dyDescent="0.25">
      <c r="A4736" s="1" t="s">
        <v>9887</v>
      </c>
      <c r="B4736" s="1" t="s">
        <v>9888</v>
      </c>
      <c r="C4736" s="1">
        <v>0.95474409766856749</v>
      </c>
      <c r="D4736" s="1">
        <v>1.1392281615953799</v>
      </c>
      <c r="E4736" s="1">
        <v>0.82646835575585453</v>
      </c>
      <c r="F4736" s="9">
        <v>0.25487071403017431</v>
      </c>
      <c r="G4736" s="9">
        <v>-0.20815451405068611</v>
      </c>
    </row>
    <row r="4737" spans="1:7" x14ac:dyDescent="0.25">
      <c r="A4737" s="1" t="s">
        <v>9889</v>
      </c>
      <c r="B4737" s="1" t="s">
        <v>9890</v>
      </c>
      <c r="C4737" s="1">
        <v>0.50927476338476252</v>
      </c>
      <c r="D4737" s="1">
        <v>0.60776154559490025</v>
      </c>
      <c r="E4737" s="1">
        <v>0.71344775696867035</v>
      </c>
      <c r="F4737" s="9">
        <v>0.25506116761241626</v>
      </c>
      <c r="G4737" s="9">
        <v>0.48636356290948918</v>
      </c>
    </row>
    <row r="4738" spans="1:7" x14ac:dyDescent="0.25">
      <c r="A4738" s="1" t="s">
        <v>9899</v>
      </c>
      <c r="B4738" s="1" t="s">
        <v>9900</v>
      </c>
      <c r="C4738" s="1">
        <v>1.1299210921854757</v>
      </c>
      <c r="D4738" s="1">
        <v>1.3519879184118997</v>
      </c>
      <c r="E4738" s="1">
        <v>1.0928101580838652</v>
      </c>
      <c r="F4738" s="9">
        <v>0.25886023367844613</v>
      </c>
      <c r="G4738" s="9">
        <v>-4.8179226638081989E-2</v>
      </c>
    </row>
    <row r="4739" spans="1:7" x14ac:dyDescent="0.25">
      <c r="A4739" s="1" t="s">
        <v>9901</v>
      </c>
      <c r="B4739" s="1" t="s">
        <v>9902</v>
      </c>
      <c r="C4739" s="1">
        <v>0.48030019384982325</v>
      </c>
      <c r="D4739" s="1">
        <v>0.57491779645610386</v>
      </c>
      <c r="E4739" s="1">
        <v>0.65969080692171689</v>
      </c>
      <c r="F4739" s="9">
        <v>0.25941929890657511</v>
      </c>
      <c r="G4739" s="9">
        <v>0.45785360962216032</v>
      </c>
    </row>
    <row r="4740" spans="1:7" x14ac:dyDescent="0.25">
      <c r="A4740" s="1" t="s">
        <v>9903</v>
      </c>
      <c r="B4740" s="1" t="s">
        <v>9904</v>
      </c>
      <c r="C4740" s="1">
        <v>0.70727487058518479</v>
      </c>
      <c r="D4740" s="1">
        <v>0.84670581984658866</v>
      </c>
      <c r="E4740" s="1">
        <v>0.86713786993749831</v>
      </c>
      <c r="F4740" s="9">
        <v>0.25958980210141536</v>
      </c>
      <c r="G4740" s="9">
        <v>0.29399038851975345</v>
      </c>
    </row>
    <row r="4741" spans="1:7" x14ac:dyDescent="0.25">
      <c r="A4741" s="1" t="s">
        <v>9905</v>
      </c>
      <c r="B4741" s="1" t="s">
        <v>9906</v>
      </c>
      <c r="C4741" s="1">
        <v>0.25067563198973086</v>
      </c>
      <c r="D4741" s="1">
        <v>0.30015954293774366</v>
      </c>
      <c r="E4741" s="1">
        <v>0.25546280700006951</v>
      </c>
      <c r="F4741" s="9">
        <v>0.2599077765616955</v>
      </c>
      <c r="G4741" s="9">
        <v>2.7291503951926723E-2</v>
      </c>
    </row>
    <row r="4742" spans="1:7" x14ac:dyDescent="0.25">
      <c r="A4742" s="1" t="s">
        <v>9913</v>
      </c>
      <c r="B4742" s="1" t="s">
        <v>9914</v>
      </c>
      <c r="C4742" s="1">
        <v>0.12244655639734299</v>
      </c>
      <c r="D4742" s="1">
        <v>0.14700370255425688</v>
      </c>
      <c r="E4742" s="1">
        <v>0.16135416561798288</v>
      </c>
      <c r="F4742" s="9">
        <v>0.26370029129419703</v>
      </c>
      <c r="G4742" s="9">
        <v>0.39807862269432537</v>
      </c>
    </row>
    <row r="4743" spans="1:7" x14ac:dyDescent="0.25">
      <c r="A4743" s="1" t="s">
        <v>9915</v>
      </c>
      <c r="B4743" s="1" t="s">
        <v>9916</v>
      </c>
      <c r="C4743" s="1">
        <v>0.5392218522560206</v>
      </c>
      <c r="D4743" s="1">
        <v>0.64739723900512003</v>
      </c>
      <c r="E4743" s="1">
        <v>0.72053760974202907</v>
      </c>
      <c r="F4743" s="9">
        <v>0.26377224911166364</v>
      </c>
      <c r="G4743" s="9">
        <v>0.4181947727007802</v>
      </c>
    </row>
    <row r="4744" spans="1:7" x14ac:dyDescent="0.25">
      <c r="A4744" s="1" t="s">
        <v>9921</v>
      </c>
      <c r="B4744" s="1" t="s">
        <v>9922</v>
      </c>
      <c r="C4744" s="1">
        <v>0.20408480819324887</v>
      </c>
      <c r="D4744" s="1">
        <v>0.24526166600860833</v>
      </c>
      <c r="E4744" s="1">
        <v>0.27650357012644122</v>
      </c>
      <c r="F4744" s="9">
        <v>0.26515296664316251</v>
      </c>
      <c r="G4744" s="9">
        <v>0.43812931416958678</v>
      </c>
    </row>
    <row r="4745" spans="1:7" x14ac:dyDescent="0.25">
      <c r="A4745" s="1" t="s">
        <v>9923</v>
      </c>
      <c r="B4745" s="1" t="s">
        <v>9924</v>
      </c>
      <c r="C4745" s="1">
        <v>0.530969933978098</v>
      </c>
      <c r="D4745" s="1">
        <v>0.63828126905338101</v>
      </c>
      <c r="E4745" s="1">
        <v>0.67538875027369771</v>
      </c>
      <c r="F4745" s="9">
        <v>0.26556214006690942</v>
      </c>
      <c r="G4745" s="9">
        <v>0.34708797790817764</v>
      </c>
    </row>
    <row r="4746" spans="1:7" x14ac:dyDescent="0.25">
      <c r="A4746" s="1" t="s">
        <v>9927</v>
      </c>
      <c r="B4746" s="1" t="s">
        <v>9928</v>
      </c>
      <c r="C4746" s="1">
        <v>0.18366558622435847</v>
      </c>
      <c r="D4746" s="1">
        <v>0.22082459106013486</v>
      </c>
      <c r="E4746" s="1">
        <v>0.15752666656049535</v>
      </c>
      <c r="F4746" s="9">
        <v>0.26581950858703224</v>
      </c>
      <c r="G4746" s="9">
        <v>-0.22148525842399341</v>
      </c>
    </row>
    <row r="4747" spans="1:7" x14ac:dyDescent="0.25">
      <c r="A4747" s="1" t="s">
        <v>9929</v>
      </c>
      <c r="B4747" s="1" t="s">
        <v>9930</v>
      </c>
      <c r="C4747" s="1">
        <v>0.35540880967874727</v>
      </c>
      <c r="D4747" s="1">
        <v>0.42753542580011689</v>
      </c>
      <c r="E4747" s="1">
        <v>0.44517979841170008</v>
      </c>
      <c r="F4747" s="9">
        <v>0.2665645248435542</v>
      </c>
      <c r="G4747" s="9">
        <v>0.32490868429500358</v>
      </c>
    </row>
    <row r="4748" spans="1:7" x14ac:dyDescent="0.25">
      <c r="A4748" s="1" t="s">
        <v>9931</v>
      </c>
      <c r="B4748" s="1" t="s">
        <v>9932</v>
      </c>
      <c r="C4748" s="1">
        <v>0.56192318827051146</v>
      </c>
      <c r="D4748" s="1">
        <v>0.6760820294834361</v>
      </c>
      <c r="E4748" s="1">
        <v>0.5601020536448964</v>
      </c>
      <c r="F4748" s="9">
        <v>0.26682536462750278</v>
      </c>
      <c r="G4748" s="9">
        <v>-4.6832176356848354E-3</v>
      </c>
    </row>
    <row r="4749" spans="1:7" x14ac:dyDescent="0.25">
      <c r="A4749" s="1" t="s">
        <v>9935</v>
      </c>
      <c r="B4749" s="1" t="s">
        <v>9936</v>
      </c>
      <c r="C4749" s="1">
        <v>0.2422446826226124</v>
      </c>
      <c r="D4749" s="1">
        <v>0.29183684483889044</v>
      </c>
      <c r="E4749" s="1">
        <v>0.26388048590218016</v>
      </c>
      <c r="F4749" s="9">
        <v>0.26869703896812225</v>
      </c>
      <c r="G4749" s="9">
        <v>0.12341966837072224</v>
      </c>
    </row>
    <row r="4750" spans="1:7" x14ac:dyDescent="0.25">
      <c r="A4750" s="1" t="s">
        <v>9939</v>
      </c>
      <c r="B4750" s="1" t="s">
        <v>9940</v>
      </c>
      <c r="C4750" s="1">
        <v>0.56408116946006381</v>
      </c>
      <c r="D4750" s="1">
        <v>0.6799528244454045</v>
      </c>
      <c r="E4750" s="1">
        <v>0.67486494264497421</v>
      </c>
      <c r="F4750" s="9">
        <v>0.26953187802296225</v>
      </c>
      <c r="G4750" s="9">
        <v>0.25869603496371896</v>
      </c>
    </row>
    <row r="4751" spans="1:7" x14ac:dyDescent="0.25">
      <c r="A4751" s="1" t="s">
        <v>9947</v>
      </c>
      <c r="B4751" s="1" t="s">
        <v>9948</v>
      </c>
      <c r="C4751" s="1">
        <v>1.0604226192621622</v>
      </c>
      <c r="D4751" s="1">
        <v>1.2801753819739967</v>
      </c>
      <c r="E4751" s="1">
        <v>1.2516938228115948</v>
      </c>
      <c r="F4751" s="9">
        <v>0.27170212173143909</v>
      </c>
      <c r="G4751" s="9">
        <v>0.23924235843275848</v>
      </c>
    </row>
    <row r="4752" spans="1:7" x14ac:dyDescent="0.25">
      <c r="A4752" s="1" t="s">
        <v>9953</v>
      </c>
      <c r="B4752" s="1" t="s">
        <v>9954</v>
      </c>
      <c r="C4752" s="1">
        <v>1.0817123050119881</v>
      </c>
      <c r="D4752" s="1">
        <v>1.307360089531663</v>
      </c>
      <c r="E4752" s="1">
        <v>1.2791762939167142</v>
      </c>
      <c r="F4752" s="9">
        <v>0.27333971375465338</v>
      </c>
      <c r="G4752" s="9">
        <v>0.24189826042060389</v>
      </c>
    </row>
    <row r="4753" spans="1:7" x14ac:dyDescent="0.25">
      <c r="A4753" s="1" t="s">
        <v>9959</v>
      </c>
      <c r="B4753" s="1" t="s">
        <v>9960</v>
      </c>
      <c r="C4753" s="1">
        <v>0.16250066115792175</v>
      </c>
      <c r="D4753" s="1">
        <v>0.19675629849276044</v>
      </c>
      <c r="E4753" s="1">
        <v>0.20954944648765589</v>
      </c>
      <c r="F4753" s="9">
        <v>0.27596423154261224</v>
      </c>
      <c r="G4753" s="9">
        <v>0.3668451227100834</v>
      </c>
    </row>
    <row r="4754" spans="1:7" x14ac:dyDescent="0.25">
      <c r="A4754" s="1" t="s">
        <v>9963</v>
      </c>
      <c r="B4754" s="1" t="s">
        <v>9964</v>
      </c>
      <c r="C4754" s="1">
        <v>0.15266368031874836</v>
      </c>
      <c r="D4754" s="1">
        <v>0.18485249509582827</v>
      </c>
      <c r="E4754" s="1">
        <v>0.21576684285086184</v>
      </c>
      <c r="F4754" s="9">
        <v>0.27601764038324966</v>
      </c>
      <c r="G4754" s="9">
        <v>0.49911630474979796</v>
      </c>
    </row>
    <row r="4755" spans="1:7" x14ac:dyDescent="0.25">
      <c r="A4755" s="1" t="s">
        <v>9967</v>
      </c>
      <c r="B4755" s="1" t="s">
        <v>9968</v>
      </c>
      <c r="C4755" s="1">
        <v>0.86248478953210928</v>
      </c>
      <c r="D4755" s="1">
        <v>1.0454758119540846</v>
      </c>
      <c r="E4755" s="1">
        <v>1.2136819185578964</v>
      </c>
      <c r="F4755" s="9">
        <v>0.27758876496453139</v>
      </c>
      <c r="G4755" s="9">
        <v>0.49281945071911099</v>
      </c>
    </row>
    <row r="4756" spans="1:7" x14ac:dyDescent="0.25">
      <c r="A4756" s="1" t="s">
        <v>9969</v>
      </c>
      <c r="B4756" s="1" t="s">
        <v>9970</v>
      </c>
      <c r="C4756" s="1">
        <v>0.28238587705036422</v>
      </c>
      <c r="D4756" s="1">
        <v>0.34254900830810314</v>
      </c>
      <c r="E4756" s="1">
        <v>0.21688934076936509</v>
      </c>
      <c r="F4756" s="9">
        <v>0.27864247148332022</v>
      </c>
      <c r="G4756" s="9">
        <v>-0.38070878483629217</v>
      </c>
    </row>
    <row r="4757" spans="1:7" x14ac:dyDescent="0.25">
      <c r="A4757" s="1" t="s">
        <v>9982</v>
      </c>
      <c r="B4757" s="1" t="s">
        <v>9983</v>
      </c>
      <c r="C4757" s="1">
        <v>0.9084361848989797</v>
      </c>
      <c r="D4757" s="1">
        <v>1.1064446539084023</v>
      </c>
      <c r="E4757" s="1">
        <v>0.99621732179079558</v>
      </c>
      <c r="F4757" s="9">
        <v>0.28447420924189681</v>
      </c>
      <c r="G4757" s="9">
        <v>0.13307532345101217</v>
      </c>
    </row>
    <row r="4758" spans="1:7" x14ac:dyDescent="0.25">
      <c r="A4758" s="1" t="s">
        <v>9984</v>
      </c>
      <c r="B4758" s="1" t="s">
        <v>9985</v>
      </c>
      <c r="C4758" s="1">
        <v>0.51703517667906107</v>
      </c>
      <c r="D4758" s="1">
        <v>0.62995853500247101</v>
      </c>
      <c r="E4758" s="1">
        <v>0.4697515858683684</v>
      </c>
      <c r="F4758" s="9">
        <v>0.28499443280075182</v>
      </c>
      <c r="G4758" s="9">
        <v>-0.13836440601675798</v>
      </c>
    </row>
    <row r="4759" spans="1:7" x14ac:dyDescent="0.25">
      <c r="A4759" s="1" t="s">
        <v>9986</v>
      </c>
      <c r="B4759" s="1" t="s">
        <v>9987</v>
      </c>
      <c r="C4759" s="1">
        <v>0.26322452396825802</v>
      </c>
      <c r="D4759" s="1">
        <v>0.3208119138357885</v>
      </c>
      <c r="E4759" s="1">
        <v>0.32127960945469325</v>
      </c>
      <c r="F4759" s="9">
        <v>0.2854338118396747</v>
      </c>
      <c r="G4759" s="9">
        <v>0.28753551306105657</v>
      </c>
    </row>
    <row r="4760" spans="1:7" x14ac:dyDescent="0.25">
      <c r="A4760" s="1" t="s">
        <v>9992</v>
      </c>
      <c r="B4760" s="1" t="s">
        <v>9993</v>
      </c>
      <c r="C4760" s="1">
        <v>0.3672787741611328</v>
      </c>
      <c r="D4760" s="1">
        <v>0.44843449499813803</v>
      </c>
      <c r="E4760" s="1">
        <v>0.44220254314382601</v>
      </c>
      <c r="F4760" s="9">
        <v>0.28802173707676293</v>
      </c>
      <c r="G4760" s="9">
        <v>0.26783180024216652</v>
      </c>
    </row>
    <row r="4761" spans="1:7" x14ac:dyDescent="0.25">
      <c r="A4761" s="1" t="s">
        <v>9994</v>
      </c>
      <c r="B4761" s="1" t="s">
        <v>9995</v>
      </c>
      <c r="C4761" s="1">
        <v>0.70249468646493085</v>
      </c>
      <c r="D4761" s="1">
        <v>0.85784329510813973</v>
      </c>
      <c r="E4761" s="1">
        <v>0.85076157906504601</v>
      </c>
      <c r="F4761" s="9">
        <v>0.28822681711479159</v>
      </c>
      <c r="G4761" s="9">
        <v>0.27626756863623625</v>
      </c>
    </row>
    <row r="4762" spans="1:7" x14ac:dyDescent="0.25">
      <c r="A4762" s="1" t="s">
        <v>9998</v>
      </c>
      <c r="B4762" s="1" t="s">
        <v>9999</v>
      </c>
      <c r="C4762" s="1">
        <v>0.65352260978309351</v>
      </c>
      <c r="D4762" s="1">
        <v>0.79814669849237307</v>
      </c>
      <c r="E4762" s="1">
        <v>0.65969316055843641</v>
      </c>
      <c r="F4762" s="9">
        <v>0.28841678709525975</v>
      </c>
      <c r="G4762" s="9">
        <v>1.3557998193284758E-2</v>
      </c>
    </row>
    <row r="4763" spans="1:7" x14ac:dyDescent="0.25">
      <c r="A4763" s="1" t="s">
        <v>10000</v>
      </c>
      <c r="B4763" s="1" t="s">
        <v>10001</v>
      </c>
      <c r="C4763" s="1">
        <v>0.47584337854469411</v>
      </c>
      <c r="D4763" s="1">
        <v>0.58121048567455169</v>
      </c>
      <c r="E4763" s="1">
        <v>0.47354879297663233</v>
      </c>
      <c r="F4763" s="9">
        <v>0.2885739351601746</v>
      </c>
      <c r="G4763" s="9">
        <v>-6.9737117390077106E-3</v>
      </c>
    </row>
    <row r="4764" spans="1:7" x14ac:dyDescent="0.25">
      <c r="A4764" s="1" t="s">
        <v>10005</v>
      </c>
      <c r="B4764" s="1" t="s">
        <v>10006</v>
      </c>
      <c r="C4764" s="1">
        <v>0.17814676854182585</v>
      </c>
      <c r="D4764" s="1">
        <v>0.21786567279253272</v>
      </c>
      <c r="E4764" s="1">
        <v>0.21045102689277945</v>
      </c>
      <c r="F4764" s="9">
        <v>0.29037258716875508</v>
      </c>
      <c r="G4764" s="9">
        <v>0.240418235079597</v>
      </c>
    </row>
    <row r="4765" spans="1:7" x14ac:dyDescent="0.25">
      <c r="A4765" s="1" t="s">
        <v>10007</v>
      </c>
      <c r="B4765" s="1" t="s">
        <v>10008</v>
      </c>
      <c r="C4765" s="1">
        <v>0.32998122546273984</v>
      </c>
      <c r="D4765" s="1">
        <v>0.40458768137320367</v>
      </c>
      <c r="E4765" s="1">
        <v>0.31529633006411345</v>
      </c>
      <c r="F4765" s="9">
        <v>0.29406845075462551</v>
      </c>
      <c r="G4765" s="9">
        <v>-6.5675565887399534E-2</v>
      </c>
    </row>
    <row r="4766" spans="1:7" x14ac:dyDescent="0.25">
      <c r="A4766" s="1" t="s">
        <v>10009</v>
      </c>
      <c r="B4766" s="1" t="s">
        <v>10010</v>
      </c>
      <c r="C4766" s="1">
        <v>0.52744621263011471</v>
      </c>
      <c r="D4766" s="1">
        <v>0.64742514041969468</v>
      </c>
      <c r="E4766" s="1">
        <v>0.74109304754730931</v>
      </c>
      <c r="F4766" s="9">
        <v>0.29568940884916239</v>
      </c>
      <c r="G4766" s="9">
        <v>0.49063071107649425</v>
      </c>
    </row>
    <row r="4767" spans="1:7" x14ac:dyDescent="0.25">
      <c r="A4767" s="1" t="s">
        <v>10011</v>
      </c>
      <c r="B4767" s="1" t="s">
        <v>10012</v>
      </c>
      <c r="C4767" s="1">
        <v>0.47441402580604908</v>
      </c>
      <c r="D4767" s="1">
        <v>0.58260634101651398</v>
      </c>
      <c r="E4767" s="1">
        <v>0.49750267088169708</v>
      </c>
      <c r="F4767" s="9">
        <v>0.29637474063155411</v>
      </c>
      <c r="G4767" s="9">
        <v>6.855760784795295E-2</v>
      </c>
    </row>
    <row r="4768" spans="1:7" x14ac:dyDescent="0.25">
      <c r="A4768" s="1" t="s">
        <v>10013</v>
      </c>
      <c r="B4768" s="1" t="s">
        <v>10014</v>
      </c>
      <c r="C4768" s="1">
        <v>1.5660567514534605</v>
      </c>
      <c r="D4768" s="1">
        <v>1.9256838908917109</v>
      </c>
      <c r="E4768" s="1">
        <v>1.6369148609948705</v>
      </c>
      <c r="F4768" s="9">
        <v>0.29823440356574771</v>
      </c>
      <c r="G4768" s="9">
        <v>6.3842791900782195E-2</v>
      </c>
    </row>
    <row r="4769" spans="1:7" x14ac:dyDescent="0.25">
      <c r="A4769" s="1" t="s">
        <v>10015</v>
      </c>
      <c r="B4769" s="1" t="s">
        <v>10016</v>
      </c>
      <c r="C4769" s="1">
        <v>0.36992298624307268</v>
      </c>
      <c r="D4769" s="1">
        <v>0.45500527392142681</v>
      </c>
      <c r="E4769" s="1">
        <v>0.46881035923084563</v>
      </c>
      <c r="F4769" s="9">
        <v>0.2986583182356814</v>
      </c>
      <c r="G4769" s="9">
        <v>0.34177949981512418</v>
      </c>
    </row>
    <row r="4770" spans="1:7" x14ac:dyDescent="0.25">
      <c r="A4770" s="1" t="s">
        <v>10019</v>
      </c>
      <c r="B4770" s="1" t="s">
        <v>10020</v>
      </c>
      <c r="C4770" s="1">
        <v>0.73637392602641638</v>
      </c>
      <c r="D4770" s="1">
        <v>0.90683578159250167</v>
      </c>
      <c r="E4770" s="1">
        <v>0.67242371775268928</v>
      </c>
      <c r="F4770" s="9">
        <v>0.30040277375856717</v>
      </c>
      <c r="G4770" s="9">
        <v>-0.13106793151210788</v>
      </c>
    </row>
    <row r="4771" spans="1:7" x14ac:dyDescent="0.25">
      <c r="A4771" s="1" t="s">
        <v>10025</v>
      </c>
      <c r="B4771" s="1" t="s">
        <v>10026</v>
      </c>
      <c r="C4771" s="1">
        <v>0.3129810223367358</v>
      </c>
      <c r="D4771" s="1">
        <v>0.38676454267029436</v>
      </c>
      <c r="E4771" s="1">
        <v>0.34080473895132946</v>
      </c>
      <c r="F4771" s="9">
        <v>0.30538035751014103</v>
      </c>
      <c r="G4771" s="9">
        <v>0.12287021491357439</v>
      </c>
    </row>
    <row r="4772" spans="1:7" x14ac:dyDescent="0.25">
      <c r="A4772" s="1" t="s">
        <v>10031</v>
      </c>
      <c r="B4772" s="1" t="s">
        <v>10032</v>
      </c>
      <c r="C4772" s="1">
        <v>1.0049563850530208</v>
      </c>
      <c r="D4772" s="1">
        <v>1.2439367953640557</v>
      </c>
      <c r="E4772" s="1">
        <v>1.0240690824345737</v>
      </c>
      <c r="F4772" s="9">
        <v>0.30778029372723859</v>
      </c>
      <c r="G4772" s="9">
        <v>2.7180151017040379E-2</v>
      </c>
    </row>
    <row r="4773" spans="1:7" x14ac:dyDescent="0.25">
      <c r="A4773" s="1" t="s">
        <v>10033</v>
      </c>
      <c r="B4773" s="1" t="s">
        <v>10034</v>
      </c>
      <c r="C4773" s="1">
        <v>0.51827127157881669</v>
      </c>
      <c r="D4773" s="1">
        <v>0.64247984219880794</v>
      </c>
      <c r="E4773" s="1">
        <v>0.60088200049952389</v>
      </c>
      <c r="F4773" s="9">
        <v>0.30994376490984993</v>
      </c>
      <c r="G4773" s="9">
        <v>0.21337428083815527</v>
      </c>
    </row>
    <row r="4774" spans="1:7" x14ac:dyDescent="0.25">
      <c r="A4774" s="1" t="s">
        <v>10035</v>
      </c>
      <c r="B4774" s="1" t="s">
        <v>10036</v>
      </c>
      <c r="C4774" s="1">
        <v>0.50006859124744252</v>
      </c>
      <c r="D4774" s="1">
        <v>0.62010240378759773</v>
      </c>
      <c r="E4774" s="1">
        <v>0.46332343145806898</v>
      </c>
      <c r="F4774" s="9">
        <v>0.31038048819247932</v>
      </c>
      <c r="G4774" s="9">
        <v>-0.11010634880215138</v>
      </c>
    </row>
    <row r="4775" spans="1:7" x14ac:dyDescent="0.25">
      <c r="A4775" s="1" t="s">
        <v>10038</v>
      </c>
      <c r="B4775" s="1" t="s">
        <v>10039</v>
      </c>
      <c r="C4775" s="1">
        <v>1.8741714100388043</v>
      </c>
      <c r="D4775" s="1">
        <v>2.3268672448285366</v>
      </c>
      <c r="E4775" s="1">
        <v>1.5010736364739632</v>
      </c>
      <c r="F4775" s="9">
        <v>0.31213599612616388</v>
      </c>
      <c r="G4775" s="9">
        <v>-0.32025815527214779</v>
      </c>
    </row>
    <row r="4776" spans="1:7" x14ac:dyDescent="0.25">
      <c r="A4776" s="1" t="s">
        <v>10044</v>
      </c>
      <c r="B4776" s="1" t="s">
        <v>10045</v>
      </c>
      <c r="C4776" s="1">
        <v>0.24353748748168713</v>
      </c>
      <c r="D4776" s="1">
        <v>0.30321649028267872</v>
      </c>
      <c r="E4776" s="1">
        <v>0.28953089684206063</v>
      </c>
      <c r="F4776" s="9">
        <v>0.31620435391233409</v>
      </c>
      <c r="G4776" s="9">
        <v>0.24957344939590204</v>
      </c>
    </row>
    <row r="4777" spans="1:7" x14ac:dyDescent="0.25">
      <c r="A4777" s="1" t="s">
        <v>10046</v>
      </c>
      <c r="B4777" s="1" t="s">
        <v>10047</v>
      </c>
      <c r="C4777" s="1">
        <v>0.26060517312085485</v>
      </c>
      <c r="D4777" s="1">
        <v>0.32447882852257381</v>
      </c>
      <c r="E4777" s="1">
        <v>0.33767583335516316</v>
      </c>
      <c r="F4777" s="9">
        <v>0.31625862656453885</v>
      </c>
      <c r="G4777" s="9">
        <v>0.37377321055028701</v>
      </c>
    </row>
    <row r="4778" spans="1:7" x14ac:dyDescent="0.25">
      <c r="A4778" s="1" t="s">
        <v>10048</v>
      </c>
      <c r="B4778" s="1" t="s">
        <v>10049</v>
      </c>
      <c r="C4778" s="1">
        <v>0.48241662964683052</v>
      </c>
      <c r="D4778" s="1">
        <v>0.60085464494030116</v>
      </c>
      <c r="E4778" s="1">
        <v>0.55761051020056152</v>
      </c>
      <c r="F4778" s="9">
        <v>0.31673638521163333</v>
      </c>
      <c r="G4778" s="9">
        <v>0.20897811428109947</v>
      </c>
    </row>
    <row r="4779" spans="1:7" x14ac:dyDescent="0.25">
      <c r="A4779" s="1" t="s">
        <v>10061</v>
      </c>
      <c r="B4779" s="1" t="s">
        <v>10062</v>
      </c>
      <c r="C4779" s="1">
        <v>1.3959527669231373</v>
      </c>
      <c r="D4779" s="1">
        <v>1.7536871291168139</v>
      </c>
      <c r="E4779" s="1">
        <v>1.2206242416924944</v>
      </c>
      <c r="F4779" s="9">
        <v>0.32914125543049294</v>
      </c>
      <c r="G4779" s="9">
        <v>-0.19363097989337655</v>
      </c>
    </row>
    <row r="4780" spans="1:7" x14ac:dyDescent="0.25">
      <c r="A4780" s="1" t="s">
        <v>10065</v>
      </c>
      <c r="B4780" s="1" t="s">
        <v>10066</v>
      </c>
      <c r="C4780" s="1">
        <v>0.23312782931015397</v>
      </c>
      <c r="D4780" s="1">
        <v>0.29361288200480684</v>
      </c>
      <c r="E4780" s="1">
        <v>0.24562394068501947</v>
      </c>
      <c r="F4780" s="9">
        <v>0.33279403207578911</v>
      </c>
      <c r="G4780" s="9">
        <v>7.5329950940294751E-2</v>
      </c>
    </row>
    <row r="4781" spans="1:7" x14ac:dyDescent="0.25">
      <c r="A4781" s="1" t="s">
        <v>10067</v>
      </c>
      <c r="B4781" s="1" t="s">
        <v>10068</v>
      </c>
      <c r="C4781" s="1">
        <v>0.47310699359062669</v>
      </c>
      <c r="D4781" s="1">
        <v>0.59645582284362686</v>
      </c>
      <c r="E4781" s="1">
        <v>0.53626187704769435</v>
      </c>
      <c r="F4781" s="9">
        <v>0.33424879978237448</v>
      </c>
      <c r="G4781" s="9">
        <v>0.18077120825908558</v>
      </c>
    </row>
    <row r="4782" spans="1:7" x14ac:dyDescent="0.25">
      <c r="A4782" s="1" t="s">
        <v>10069</v>
      </c>
      <c r="B4782" s="1" t="s">
        <v>10070</v>
      </c>
      <c r="C4782" s="1">
        <v>0.46898921422215911</v>
      </c>
      <c r="D4782" s="1">
        <v>0.59179312035517917</v>
      </c>
      <c r="E4782" s="1">
        <v>0.56231460005531275</v>
      </c>
      <c r="F4782" s="9">
        <v>0.3355381810453783</v>
      </c>
      <c r="G4782" s="9">
        <v>0.26182276167176827</v>
      </c>
    </row>
    <row r="4783" spans="1:7" x14ac:dyDescent="0.25">
      <c r="A4783" s="1" t="s">
        <v>10073</v>
      </c>
      <c r="B4783" s="1" t="s">
        <v>10074</v>
      </c>
      <c r="C4783" s="1">
        <v>0.75895313730914693</v>
      </c>
      <c r="D4783" s="1">
        <v>0.95870597659307255</v>
      </c>
      <c r="E4783" s="1">
        <v>0.7445898457384148</v>
      </c>
      <c r="F4783" s="9">
        <v>0.33707761910066086</v>
      </c>
      <c r="G4783" s="9">
        <v>-2.7564865309015096E-2</v>
      </c>
    </row>
    <row r="4784" spans="1:7" x14ac:dyDescent="0.25">
      <c r="A4784" s="1" t="s">
        <v>10083</v>
      </c>
      <c r="B4784" s="1" t="s">
        <v>10084</v>
      </c>
      <c r="C4784" s="1">
        <v>1.2048438375528021</v>
      </c>
      <c r="D4784" s="1">
        <v>1.529201400656343</v>
      </c>
      <c r="E4784" s="1">
        <v>1.1453678382132162</v>
      </c>
      <c r="F4784" s="9">
        <v>0.34393225899751739</v>
      </c>
      <c r="G4784" s="9">
        <v>-7.3035169263359109E-2</v>
      </c>
    </row>
    <row r="4785" spans="1:7" x14ac:dyDescent="0.25">
      <c r="A4785" s="1" t="s">
        <v>10088</v>
      </c>
      <c r="B4785" s="1" t="s">
        <v>10089</v>
      </c>
      <c r="C4785" s="1">
        <v>0.35062232847718666</v>
      </c>
      <c r="D4785" s="1">
        <v>0.44714867465691288</v>
      </c>
      <c r="E4785" s="1">
        <v>0.3335415543577917</v>
      </c>
      <c r="F4785" s="9">
        <v>0.35083672659692666</v>
      </c>
      <c r="G4785" s="9">
        <v>-7.2051362200668073E-2</v>
      </c>
    </row>
    <row r="4786" spans="1:7" x14ac:dyDescent="0.25">
      <c r="A4786" s="1" t="s">
        <v>10090</v>
      </c>
      <c r="B4786" s="1" t="s">
        <v>10091</v>
      </c>
      <c r="C4786" s="1">
        <v>0.45528575409007499</v>
      </c>
      <c r="D4786" s="1">
        <v>0.58170456187826058</v>
      </c>
      <c r="E4786" s="1">
        <v>0.55665904853393977</v>
      </c>
      <c r="F4786" s="9">
        <v>0.35351430012312374</v>
      </c>
      <c r="G4786" s="9">
        <v>0.29002163498529659</v>
      </c>
    </row>
    <row r="4787" spans="1:7" x14ac:dyDescent="0.25">
      <c r="A4787" s="1" t="s">
        <v>10092</v>
      </c>
      <c r="B4787" s="1" t="s">
        <v>10093</v>
      </c>
      <c r="C4787" s="1">
        <v>0.36785366013828202</v>
      </c>
      <c r="D4787" s="1">
        <v>0.47011320363556974</v>
      </c>
      <c r="E4787" s="1">
        <v>0.3641841620360407</v>
      </c>
      <c r="F4787" s="9">
        <v>0.35387625452181914</v>
      </c>
      <c r="G4787" s="9">
        <v>-1.4463763745640774E-2</v>
      </c>
    </row>
    <row r="4788" spans="1:7" x14ac:dyDescent="0.25">
      <c r="A4788" s="1" t="s">
        <v>10098</v>
      </c>
      <c r="B4788" s="1" t="s">
        <v>10099</v>
      </c>
      <c r="C4788" s="1">
        <v>1.6759394679698292</v>
      </c>
      <c r="D4788" s="1">
        <v>2.1993749111233578</v>
      </c>
      <c r="E4788" s="1">
        <v>1.8741767048055076</v>
      </c>
      <c r="F4788" s="9">
        <v>0.39212350834297721</v>
      </c>
      <c r="G4788" s="9">
        <v>0.16128694008181158</v>
      </c>
    </row>
    <row r="4789" spans="1:7" x14ac:dyDescent="0.25">
      <c r="A4789" s="1" t="s">
        <v>10100</v>
      </c>
      <c r="B4789" s="1" t="s">
        <v>10101</v>
      </c>
      <c r="C4789" s="1">
        <v>0.35072928932539671</v>
      </c>
      <c r="D4789" s="1">
        <v>0.4642321314471527</v>
      </c>
      <c r="E4789" s="1">
        <v>0.26601876669612579</v>
      </c>
      <c r="F4789" s="9">
        <v>0.40448846632966723</v>
      </c>
      <c r="G4789" s="9">
        <v>-0.39882988834574229</v>
      </c>
    </row>
    <row r="4790" spans="1:7" x14ac:dyDescent="0.25">
      <c r="A4790" s="1" t="s">
        <v>10104</v>
      </c>
      <c r="B4790" s="1" t="s">
        <v>10105</v>
      </c>
      <c r="C4790" s="1">
        <v>0.34433366220355266</v>
      </c>
      <c r="D4790" s="1">
        <v>0.46223442457597741</v>
      </c>
      <c r="E4790" s="1">
        <v>0.33352563218188158</v>
      </c>
      <c r="F4790" s="9">
        <v>0.42481748120523583</v>
      </c>
      <c r="G4790" s="9">
        <v>-4.6009586303273772E-2</v>
      </c>
    </row>
    <row r="4791" spans="1:7" x14ac:dyDescent="0.25">
      <c r="A4791" s="1" t="s">
        <v>10106</v>
      </c>
      <c r="B4791" s="1" t="s">
        <v>10107</v>
      </c>
      <c r="C4791" s="1">
        <v>0.58751890145939067</v>
      </c>
      <c r="D4791" s="1">
        <v>0.79087227193860543</v>
      </c>
      <c r="E4791" s="1">
        <v>0.47620707943641005</v>
      </c>
      <c r="F4791" s="9">
        <v>0.42880944794677023</v>
      </c>
      <c r="G4791" s="9">
        <v>-0.30304619801892907</v>
      </c>
    </row>
    <row r="4792" spans="1:7" x14ac:dyDescent="0.25">
      <c r="A4792" s="1" t="s">
        <v>10113</v>
      </c>
      <c r="B4792" s="1" t="s">
        <v>10114</v>
      </c>
      <c r="C4792" s="1">
        <v>0.62668645108144738</v>
      </c>
      <c r="D4792" s="1">
        <v>0.86396913420205135</v>
      </c>
      <c r="E4792" s="1">
        <v>0.8708481167808424</v>
      </c>
      <c r="F4792" s="9">
        <v>0.46323596969863412</v>
      </c>
      <c r="G4792" s="9">
        <v>0.47467732014800879</v>
      </c>
    </row>
    <row r="4793" spans="1:7" x14ac:dyDescent="0.25">
      <c r="A4793" s="1" t="s">
        <v>10133</v>
      </c>
      <c r="B4793" s="1" t="s">
        <v>10134</v>
      </c>
      <c r="C4793" s="1">
        <v>1.2531138115145379</v>
      </c>
      <c r="D4793" s="1">
        <v>1.8154355034883676</v>
      </c>
      <c r="E4793" s="1">
        <v>1.514077323327486</v>
      </c>
      <c r="F4793" s="9">
        <v>0.53479822633705509</v>
      </c>
      <c r="G4793" s="9">
        <v>0.27292143461303525</v>
      </c>
    </row>
    <row r="4794" spans="1:7" x14ac:dyDescent="0.25">
      <c r="A4794" s="1" t="s">
        <v>10139</v>
      </c>
      <c r="B4794" s="1" t="s">
        <v>10140</v>
      </c>
      <c r="C4794" s="1">
        <v>0.30776680202790119</v>
      </c>
      <c r="D4794" s="1">
        <v>0.45172405267407412</v>
      </c>
      <c r="E4794" s="1">
        <v>0.41636529912082787</v>
      </c>
      <c r="F4794" s="9">
        <v>0.55360411367161855</v>
      </c>
      <c r="G4794" s="9">
        <v>0.43601221554603053</v>
      </c>
    </row>
    <row r="4795" spans="1:7" x14ac:dyDescent="0.25">
      <c r="A4795" s="1" t="s">
        <v>10141</v>
      </c>
      <c r="B4795" s="1" t="s">
        <v>10142</v>
      </c>
      <c r="C4795" s="1">
        <v>0.24425405408235379</v>
      </c>
      <c r="D4795" s="1">
        <v>0.35957142542310949</v>
      </c>
      <c r="E4795" s="1">
        <v>0.28204153651997177</v>
      </c>
      <c r="F4795" s="9">
        <v>0.55789586872636887</v>
      </c>
      <c r="G4795" s="9">
        <v>0.20752513734371175</v>
      </c>
    </row>
    <row r="4796" spans="1:7" x14ac:dyDescent="0.25">
      <c r="A4796" s="1" t="s">
        <v>10163</v>
      </c>
      <c r="B4796" s="1" t="s">
        <v>10164</v>
      </c>
      <c r="C4796" s="1">
        <v>0.79663588046011746</v>
      </c>
      <c r="D4796" s="1">
        <v>1.4114068154318442</v>
      </c>
      <c r="E4796" s="1">
        <v>0.62516570247453662</v>
      </c>
      <c r="F4796" s="9">
        <v>0.82514151641098687</v>
      </c>
      <c r="G4796" s="9">
        <v>-0.34968182801310549</v>
      </c>
    </row>
    <row r="4797" spans="1:7" x14ac:dyDescent="0.25">
      <c r="A4797" s="1" t="s">
        <v>10167</v>
      </c>
      <c r="B4797" s="1" t="s">
        <v>10168</v>
      </c>
      <c r="C4797" s="1">
        <v>0.3757706298354197</v>
      </c>
      <c r="D4797" s="1">
        <v>0.77048155036375521</v>
      </c>
      <c r="E4797" s="1">
        <v>0.32992821192642269</v>
      </c>
      <c r="F4797" s="9">
        <v>1.035908100587458</v>
      </c>
      <c r="G4797" s="9">
        <v>-0.18770016337755036</v>
      </c>
    </row>
    <row r="4798" spans="1:7" x14ac:dyDescent="0.25">
      <c r="A4798" s="1" t="s">
        <v>5</v>
      </c>
      <c r="B4798" s="1" t="s">
        <v>6</v>
      </c>
      <c r="C4798" s="1">
        <v>0.49620159622172832</v>
      </c>
      <c r="D4798" s="1">
        <v>0.17315180542703437</v>
      </c>
      <c r="E4798" s="1">
        <v>0.19633048294380506</v>
      </c>
      <c r="F4798" s="9">
        <v>-1.5188889458456554</v>
      </c>
      <c r="G4798" s="9">
        <v>-1.3376421882439364</v>
      </c>
    </row>
    <row r="4799" spans="1:7" x14ac:dyDescent="0.25">
      <c r="A4799" s="1" t="s">
        <v>7</v>
      </c>
      <c r="B4799" s="1" t="s">
        <v>7</v>
      </c>
      <c r="C4799" s="1">
        <v>1.7814272457441038</v>
      </c>
      <c r="D4799" s="1">
        <v>0.70516819242006323</v>
      </c>
      <c r="E4799" s="1">
        <v>1.064729913758792</v>
      </c>
      <c r="F4799" s="9">
        <v>-1.3369942578907428</v>
      </c>
      <c r="G4799" s="9">
        <v>-0.74254605083547365</v>
      </c>
    </row>
    <row r="4800" spans="1:7" x14ac:dyDescent="0.25">
      <c r="A4800" s="1" t="s">
        <v>25</v>
      </c>
      <c r="B4800" s="1" t="s">
        <v>26</v>
      </c>
      <c r="C4800" s="1">
        <v>0.37766367046982285</v>
      </c>
      <c r="D4800" s="1">
        <v>0.20847243438107044</v>
      </c>
      <c r="E4800" s="1">
        <v>0.17849940129963154</v>
      </c>
      <c r="F4800" s="9">
        <v>-0.85724537624290464</v>
      </c>
      <c r="G4800" s="9">
        <v>-1.0811827743856441</v>
      </c>
    </row>
    <row r="4801" spans="1:7" x14ac:dyDescent="0.25">
      <c r="A4801" s="1" t="s">
        <v>27</v>
      </c>
      <c r="B4801" s="1" t="s">
        <v>28</v>
      </c>
      <c r="C4801" s="1">
        <v>1.4512083903669366</v>
      </c>
      <c r="D4801" s="1">
        <v>0.82744830655326607</v>
      </c>
      <c r="E4801" s="1">
        <v>1.0198943197774821</v>
      </c>
      <c r="F4801" s="9">
        <v>-0.81051361225699492</v>
      </c>
      <c r="G4801" s="9">
        <v>-0.50883503253237139</v>
      </c>
    </row>
    <row r="4802" spans="1:7" x14ac:dyDescent="0.25">
      <c r="A4802" s="1" t="s">
        <v>29</v>
      </c>
      <c r="B4802" s="1" t="s">
        <v>29</v>
      </c>
      <c r="C4802" s="1">
        <v>0.51700385607951327</v>
      </c>
      <c r="D4802" s="1">
        <v>0.29803113219458166</v>
      </c>
      <c r="E4802" s="1">
        <v>0.34740560412007504</v>
      </c>
      <c r="F4802" s="9">
        <v>-0.79471199912113866</v>
      </c>
      <c r="G4802" s="9">
        <v>-0.5735540140895532</v>
      </c>
    </row>
    <row r="4803" spans="1:7" x14ac:dyDescent="0.25">
      <c r="A4803" s="1" t="s">
        <v>30</v>
      </c>
      <c r="B4803" s="1" t="s">
        <v>31</v>
      </c>
      <c r="C4803" s="1">
        <v>0.35343480338307598</v>
      </c>
      <c r="D4803" s="1">
        <v>0.20385625909885913</v>
      </c>
      <c r="E4803" s="1">
        <v>0.19402314285769101</v>
      </c>
      <c r="F4803" s="9">
        <v>-0.79389185847021881</v>
      </c>
      <c r="G4803" s="9">
        <v>-0.86521536606717675</v>
      </c>
    </row>
    <row r="4804" spans="1:7" x14ac:dyDescent="0.25">
      <c r="A4804" s="1" t="s">
        <v>55</v>
      </c>
      <c r="B4804" s="1" t="s">
        <v>56</v>
      </c>
      <c r="C4804" s="1">
        <v>1.5273719842117488</v>
      </c>
      <c r="D4804" s="1">
        <v>0.9693544800758358</v>
      </c>
      <c r="E4804" s="1">
        <v>0.72077477159863501</v>
      </c>
      <c r="F4804" s="9">
        <v>-0.65595522479070512</v>
      </c>
      <c r="G4804" s="9">
        <v>-1.0834310462206223</v>
      </c>
    </row>
    <row r="4805" spans="1:7" x14ac:dyDescent="0.25">
      <c r="A4805" s="1" t="s">
        <v>59</v>
      </c>
      <c r="B4805" s="1" t="s">
        <v>60</v>
      </c>
      <c r="C4805" s="1">
        <v>0.48185004977648999</v>
      </c>
      <c r="D4805" s="1">
        <v>0.31180044561434805</v>
      </c>
      <c r="E4805" s="1">
        <v>0.23127898433411151</v>
      </c>
      <c r="F4805" s="9">
        <v>-0.62796126424208798</v>
      </c>
      <c r="G4805" s="9">
        <v>-1.0589500758089534</v>
      </c>
    </row>
    <row r="4806" spans="1:7" x14ac:dyDescent="0.25">
      <c r="A4806" s="1" t="s">
        <v>114</v>
      </c>
      <c r="B4806" s="1" t="s">
        <v>115</v>
      </c>
      <c r="C4806" s="1">
        <v>1.3159635168099673</v>
      </c>
      <c r="D4806" s="1">
        <v>0.92361679627274662</v>
      </c>
      <c r="E4806" s="1">
        <v>0.34516083047864099</v>
      </c>
      <c r="F4806" s="9">
        <v>-0.51075317864567615</v>
      </c>
      <c r="G4806" s="9">
        <v>-1.9307788339054466</v>
      </c>
    </row>
    <row r="4807" spans="1:7" x14ac:dyDescent="0.25">
      <c r="A4807" s="1" t="s">
        <v>137</v>
      </c>
      <c r="B4807" s="1" t="s">
        <v>138</v>
      </c>
      <c r="C4807" s="1">
        <v>3.5677133382651953</v>
      </c>
      <c r="D4807" s="1">
        <v>2.565235568736095</v>
      </c>
      <c r="E4807" s="1">
        <v>1.4066213426145575</v>
      </c>
      <c r="F4807" s="9">
        <v>-0.47590838462369328</v>
      </c>
      <c r="G4807" s="9">
        <v>-1.3427656884548214</v>
      </c>
    </row>
    <row r="4808" spans="1:7" x14ac:dyDescent="0.25">
      <c r="A4808" s="1" t="s">
        <v>215</v>
      </c>
      <c r="B4808" s="1" t="s">
        <v>215</v>
      </c>
      <c r="C4808" s="1">
        <v>0.78376967733355141</v>
      </c>
      <c r="D4808" s="1">
        <v>0.58133027251531966</v>
      </c>
      <c r="E4808" s="1">
        <v>0.24558383632059444</v>
      </c>
      <c r="F4808" s="9">
        <v>-0.43107172046478537</v>
      </c>
      <c r="G4808" s="9">
        <v>-1.6742141492371876</v>
      </c>
    </row>
    <row r="4809" spans="1:7" x14ac:dyDescent="0.25">
      <c r="A4809" s="1" t="s">
        <v>221</v>
      </c>
      <c r="B4809" s="1" t="s">
        <v>221</v>
      </c>
      <c r="C4809" s="1">
        <v>0.55480180776567045</v>
      </c>
      <c r="D4809" s="1">
        <v>0.41261604808260627</v>
      </c>
      <c r="E4809" s="1">
        <v>0.26522421636609467</v>
      </c>
      <c r="F4809" s="9">
        <v>-0.42717255476891769</v>
      </c>
      <c r="G4809" s="9">
        <v>-1.0647599814346613</v>
      </c>
    </row>
    <row r="4810" spans="1:7" x14ac:dyDescent="0.25">
      <c r="A4810" s="1" t="s">
        <v>263</v>
      </c>
      <c r="B4810" s="1" t="s">
        <v>264</v>
      </c>
      <c r="C4810" s="1">
        <v>0.58985567235015191</v>
      </c>
      <c r="D4810" s="1">
        <v>0.44442171636259276</v>
      </c>
      <c r="E4810" s="1">
        <v>0.38309986752589636</v>
      </c>
      <c r="F4810" s="9">
        <v>-0.40843267996353888</v>
      </c>
      <c r="G4810" s="9">
        <v>-0.62264146783259422</v>
      </c>
    </row>
    <row r="4811" spans="1:7" x14ac:dyDescent="0.25">
      <c r="A4811" s="1" t="s">
        <v>275</v>
      </c>
      <c r="B4811" s="1" t="s">
        <v>276</v>
      </c>
      <c r="C4811" s="1">
        <v>2.8747540038346662</v>
      </c>
      <c r="D4811" s="1">
        <v>2.1774675722335886</v>
      </c>
      <c r="E4811" s="1">
        <v>1.6356049080938986</v>
      </c>
      <c r="F4811" s="9">
        <v>-0.40078727442458922</v>
      </c>
      <c r="G4811" s="9">
        <v>-0.81361421098821929</v>
      </c>
    </row>
    <row r="4812" spans="1:7" x14ac:dyDescent="0.25">
      <c r="A4812" s="1" t="s">
        <v>306</v>
      </c>
      <c r="B4812" s="1" t="s">
        <v>307</v>
      </c>
      <c r="C4812" s="1">
        <v>0.96130894049036952</v>
      </c>
      <c r="D4812" s="1">
        <v>0.73163674398606127</v>
      </c>
      <c r="E4812" s="1">
        <v>0.62907574253387022</v>
      </c>
      <c r="F4812" s="9">
        <v>-0.39387261998495526</v>
      </c>
      <c r="G4812" s="9">
        <v>-0.61176641917328833</v>
      </c>
    </row>
    <row r="4813" spans="1:7" x14ac:dyDescent="0.25">
      <c r="A4813" s="1" t="s">
        <v>362</v>
      </c>
      <c r="B4813" s="1" t="s">
        <v>363</v>
      </c>
      <c r="C4813" s="1">
        <v>1.0895914718136896</v>
      </c>
      <c r="D4813" s="1">
        <v>0.8381712917546964</v>
      </c>
      <c r="E4813" s="1">
        <v>0.36920844943964037</v>
      </c>
      <c r="F4813" s="9">
        <v>-0.37847030298379697</v>
      </c>
      <c r="G4813" s="9">
        <v>-1.5612798416362239</v>
      </c>
    </row>
    <row r="4814" spans="1:7" x14ac:dyDescent="0.25">
      <c r="A4814" s="1" t="s">
        <v>455</v>
      </c>
      <c r="B4814" s="1" t="s">
        <v>456</v>
      </c>
      <c r="C4814" s="1">
        <v>0.88261595644605384</v>
      </c>
      <c r="D4814" s="1">
        <v>0.69085913816241251</v>
      </c>
      <c r="E4814" s="1">
        <v>0.31923153780283764</v>
      </c>
      <c r="F4814" s="9">
        <v>-0.35339424528864366</v>
      </c>
      <c r="G4814" s="9">
        <v>-1.4671826428336907</v>
      </c>
    </row>
    <row r="4815" spans="1:7" x14ac:dyDescent="0.25">
      <c r="A4815" s="1" t="s">
        <v>495</v>
      </c>
      <c r="B4815" s="1" t="s">
        <v>496</v>
      </c>
      <c r="C4815" s="1">
        <v>2.7395941984197445</v>
      </c>
      <c r="D4815" s="1">
        <v>2.1639423957664818</v>
      </c>
      <c r="E4815" s="1">
        <v>1.5375912607133566</v>
      </c>
      <c r="F4815" s="9">
        <v>-0.34030011515916575</v>
      </c>
      <c r="G4815" s="9">
        <v>-0.83329016890760488</v>
      </c>
    </row>
    <row r="4816" spans="1:7" x14ac:dyDescent="0.25">
      <c r="A4816" s="1" t="s">
        <v>553</v>
      </c>
      <c r="B4816" s="1" t="s">
        <v>554</v>
      </c>
      <c r="C4816" s="1">
        <v>1.6287209010795465</v>
      </c>
      <c r="D4816" s="1">
        <v>1.2985400119378041</v>
      </c>
      <c r="E4816" s="1">
        <v>0.88552084158644573</v>
      </c>
      <c r="F4816" s="9">
        <v>-0.32684893517261554</v>
      </c>
      <c r="G4816" s="9">
        <v>-0.87914123595561711</v>
      </c>
    </row>
    <row r="4817" spans="1:7" x14ac:dyDescent="0.25">
      <c r="A4817" s="1" t="s">
        <v>569</v>
      </c>
      <c r="B4817" s="1" t="s">
        <v>570</v>
      </c>
      <c r="C4817" s="1">
        <v>0.8400693985634291</v>
      </c>
      <c r="D4817" s="1">
        <v>0.67126773483477542</v>
      </c>
      <c r="E4817" s="1">
        <v>0.2612639521833367</v>
      </c>
      <c r="F4817" s="9">
        <v>-0.32362021511278244</v>
      </c>
      <c r="G4817" s="9">
        <v>-1.6850004316243308</v>
      </c>
    </row>
    <row r="4818" spans="1:7" x14ac:dyDescent="0.25">
      <c r="A4818" s="1" t="s">
        <v>571</v>
      </c>
      <c r="B4818" s="1" t="s">
        <v>572</v>
      </c>
      <c r="C4818" s="1">
        <v>1.305533443535102</v>
      </c>
      <c r="D4818" s="1">
        <v>1.0434371136703304</v>
      </c>
      <c r="E4818" s="1">
        <v>0.67867481632586868</v>
      </c>
      <c r="F4818" s="9">
        <v>-0.32329576116006803</v>
      </c>
      <c r="G4818" s="9">
        <v>-0.94384703033562334</v>
      </c>
    </row>
    <row r="4819" spans="1:7" x14ac:dyDescent="0.25">
      <c r="A4819" s="1" t="s">
        <v>587</v>
      </c>
      <c r="B4819" s="1" t="s">
        <v>588</v>
      </c>
      <c r="C4819" s="1">
        <v>3.6413062026683622</v>
      </c>
      <c r="D4819" s="1">
        <v>2.9155220493558396</v>
      </c>
      <c r="E4819" s="1">
        <v>2.1456908135570498</v>
      </c>
      <c r="F4819" s="9">
        <v>-0.32070183064165214</v>
      </c>
      <c r="G4819" s="9">
        <v>-0.76301386035394936</v>
      </c>
    </row>
    <row r="4820" spans="1:7" x14ac:dyDescent="0.25">
      <c r="A4820" s="1" t="s">
        <v>646</v>
      </c>
      <c r="B4820" s="1" t="s">
        <v>647</v>
      </c>
      <c r="C4820" s="1">
        <v>0.79240836276506932</v>
      </c>
      <c r="D4820" s="1">
        <v>0.63985366640648467</v>
      </c>
      <c r="E4820" s="1">
        <v>0.46528312008190298</v>
      </c>
      <c r="F4820" s="9">
        <v>-0.30850210534261008</v>
      </c>
      <c r="G4820" s="9">
        <v>-0.76813525715703912</v>
      </c>
    </row>
    <row r="4821" spans="1:7" x14ac:dyDescent="0.25">
      <c r="A4821" s="1" t="s">
        <v>715</v>
      </c>
      <c r="B4821" s="1" t="s">
        <v>716</v>
      </c>
      <c r="C4821" s="1">
        <v>0.70476603535693716</v>
      </c>
      <c r="D4821" s="1">
        <v>0.57507249052394382</v>
      </c>
      <c r="E4821" s="1">
        <v>0.3763536651966074</v>
      </c>
      <c r="F4821" s="9">
        <v>-0.29340057258719254</v>
      </c>
      <c r="G4821" s="9">
        <v>-0.90505537691605109</v>
      </c>
    </row>
    <row r="4822" spans="1:7" x14ac:dyDescent="0.25">
      <c r="A4822" s="1" t="s">
        <v>811</v>
      </c>
      <c r="B4822" s="1" t="s">
        <v>812</v>
      </c>
      <c r="C4822" s="1">
        <v>0.68603397445018577</v>
      </c>
      <c r="D4822" s="1">
        <v>0.56553596499105341</v>
      </c>
      <c r="E4822" s="1">
        <v>0.19763633586711277</v>
      </c>
      <c r="F4822" s="9">
        <v>-0.27866125009369708</v>
      </c>
      <c r="G4822" s="9">
        <v>-1.7954318108252292</v>
      </c>
    </row>
    <row r="4823" spans="1:7" x14ac:dyDescent="0.25">
      <c r="A4823" s="1" t="s">
        <v>825</v>
      </c>
      <c r="B4823" s="1" t="s">
        <v>826</v>
      </c>
      <c r="C4823" s="1">
        <v>0.25825287136603803</v>
      </c>
      <c r="D4823" s="1">
        <v>0.21303125887408497</v>
      </c>
      <c r="E4823" s="1">
        <v>9.0089758974461726E-2</v>
      </c>
      <c r="F4823" s="9">
        <v>-0.27771925165309158</v>
      </c>
      <c r="G4823" s="9">
        <v>-1.5193493687235422</v>
      </c>
    </row>
    <row r="4824" spans="1:7" x14ac:dyDescent="0.25">
      <c r="A4824" s="1" t="s">
        <v>857</v>
      </c>
      <c r="B4824" s="1" t="s">
        <v>858</v>
      </c>
      <c r="C4824" s="1">
        <v>1.8156145916647244</v>
      </c>
      <c r="D4824" s="1">
        <v>1.5032025902209196</v>
      </c>
      <c r="E4824" s="1">
        <v>1.1186478239429571</v>
      </c>
      <c r="F4824" s="9">
        <v>-0.27241853020260454</v>
      </c>
      <c r="G4824" s="9">
        <v>-0.69870207381104787</v>
      </c>
    </row>
    <row r="4825" spans="1:7" x14ac:dyDescent="0.25">
      <c r="A4825" s="1" t="s">
        <v>869</v>
      </c>
      <c r="B4825" s="1" t="s">
        <v>870</v>
      </c>
      <c r="C4825" s="1">
        <v>2.9523920845602762</v>
      </c>
      <c r="D4825" s="1">
        <v>2.4476332026674488</v>
      </c>
      <c r="E4825" s="1">
        <v>0.735285503853639</v>
      </c>
      <c r="F4825" s="9">
        <v>-0.27049695250582911</v>
      </c>
      <c r="G4825" s="9">
        <v>-2.0055078797898056</v>
      </c>
    </row>
    <row r="4826" spans="1:7" x14ac:dyDescent="0.25">
      <c r="A4826" s="1" t="s">
        <v>895</v>
      </c>
      <c r="B4826" s="1" t="s">
        <v>896</v>
      </c>
      <c r="C4826" s="1">
        <v>0.51121142623788873</v>
      </c>
      <c r="D4826" s="1">
        <v>0.42521074419136118</v>
      </c>
      <c r="E4826" s="1">
        <v>0.33125790354438889</v>
      </c>
      <c r="F4826" s="9">
        <v>-0.26574203151567366</v>
      </c>
      <c r="G4826" s="9">
        <v>-0.62596520624398966</v>
      </c>
    </row>
    <row r="4827" spans="1:7" x14ac:dyDescent="0.25">
      <c r="A4827" s="1" t="s">
        <v>910</v>
      </c>
      <c r="B4827" s="1" t="s">
        <v>911</v>
      </c>
      <c r="C4827" s="1">
        <v>0.54891158340845791</v>
      </c>
      <c r="D4827" s="1">
        <v>0.45765638973816947</v>
      </c>
      <c r="E4827" s="1">
        <v>0.2991268254842171</v>
      </c>
      <c r="F4827" s="9">
        <v>-0.26230896061417569</v>
      </c>
      <c r="G4827" s="9">
        <v>-0.87581648797061129</v>
      </c>
    </row>
    <row r="4828" spans="1:7" x14ac:dyDescent="0.25">
      <c r="A4828" s="1" t="s">
        <v>1018</v>
      </c>
      <c r="B4828" s="1" t="s">
        <v>1019</v>
      </c>
      <c r="C4828" s="1">
        <v>0.81079922579793484</v>
      </c>
      <c r="D4828" s="1">
        <v>0.68393202593708846</v>
      </c>
      <c r="E4828" s="1">
        <v>0.34823902951578967</v>
      </c>
      <c r="F4828" s="9">
        <v>-0.24549176435896258</v>
      </c>
      <c r="G4828" s="9">
        <v>-1.219266806536448</v>
      </c>
    </row>
    <row r="4829" spans="1:7" x14ac:dyDescent="0.25">
      <c r="A4829" s="1" t="s">
        <v>1109</v>
      </c>
      <c r="B4829" s="1" t="s">
        <v>1110</v>
      </c>
      <c r="C4829" s="1">
        <v>1.8983857931415091</v>
      </c>
      <c r="D4829" s="1">
        <v>1.615864727199934</v>
      </c>
      <c r="E4829" s="1">
        <v>1.1552158820601024</v>
      </c>
      <c r="F4829" s="9">
        <v>-0.23246678173898289</v>
      </c>
      <c r="G4829" s="9">
        <v>-0.71661072722187302</v>
      </c>
    </row>
    <row r="4830" spans="1:7" x14ac:dyDescent="0.25">
      <c r="A4830" s="1" t="s">
        <v>1180</v>
      </c>
      <c r="B4830" s="1" t="s">
        <v>1180</v>
      </c>
      <c r="C4830" s="1">
        <v>0.26467478460386207</v>
      </c>
      <c r="D4830" s="1">
        <v>0.22723376604408277</v>
      </c>
      <c r="E4830" s="1">
        <v>0.16125955886266738</v>
      </c>
      <c r="F4830" s="9">
        <v>-0.22004352717128009</v>
      </c>
      <c r="G4830" s="9">
        <v>-0.7148360761242214</v>
      </c>
    </row>
    <row r="4831" spans="1:7" x14ac:dyDescent="0.25">
      <c r="A4831" s="1" t="s">
        <v>1190</v>
      </c>
      <c r="B4831" s="1" t="s">
        <v>1191</v>
      </c>
      <c r="C4831" s="1">
        <v>3.158511529250406</v>
      </c>
      <c r="D4831" s="1">
        <v>2.712762020989433</v>
      </c>
      <c r="E4831" s="1">
        <v>2.1064900922783067</v>
      </c>
      <c r="F4831" s="9">
        <v>-0.21948234667218089</v>
      </c>
      <c r="G4831" s="9">
        <v>-0.58440370807116404</v>
      </c>
    </row>
    <row r="4832" spans="1:7" x14ac:dyDescent="0.25">
      <c r="A4832" s="1" t="s">
        <v>1242</v>
      </c>
      <c r="B4832" s="1" t="s">
        <v>1243</v>
      </c>
      <c r="C4832" s="1">
        <v>0.37805674768069597</v>
      </c>
      <c r="D4832" s="1">
        <v>0.32637595452808743</v>
      </c>
      <c r="E4832" s="1">
        <v>0.26491884697791301</v>
      </c>
      <c r="F4832" s="9">
        <v>-0.21206803253731987</v>
      </c>
      <c r="G4832" s="9">
        <v>-0.51305232019736835</v>
      </c>
    </row>
    <row r="4833" spans="1:7" x14ac:dyDescent="0.25">
      <c r="A4833" s="1" t="s">
        <v>1246</v>
      </c>
      <c r="B4833" s="1" t="s">
        <v>1247</v>
      </c>
      <c r="C4833" s="1">
        <v>0.3124435145166482</v>
      </c>
      <c r="D4833" s="1">
        <v>0.26977453478398328</v>
      </c>
      <c r="E4833" s="1">
        <v>0.18745948605670681</v>
      </c>
      <c r="F4833" s="9">
        <v>-0.21184122163527089</v>
      </c>
      <c r="G4833" s="9">
        <v>-0.73701656144708527</v>
      </c>
    </row>
    <row r="4834" spans="1:7" x14ac:dyDescent="0.25">
      <c r="A4834" s="1" t="s">
        <v>1267</v>
      </c>
      <c r="B4834" s="1" t="s">
        <v>1268</v>
      </c>
      <c r="C4834" s="1">
        <v>2.1980912845074281</v>
      </c>
      <c r="D4834" s="1">
        <v>1.9020921849743126</v>
      </c>
      <c r="E4834" s="1">
        <v>1.4002026745491083</v>
      </c>
      <c r="F4834" s="9">
        <v>-0.20866413303074735</v>
      </c>
      <c r="G4834" s="9">
        <v>-0.65061563373795739</v>
      </c>
    </row>
    <row r="4835" spans="1:7" x14ac:dyDescent="0.25">
      <c r="A4835" s="1" t="s">
        <v>1347</v>
      </c>
      <c r="B4835" s="1" t="s">
        <v>1348</v>
      </c>
      <c r="C4835" s="1">
        <v>4.9315470090367466</v>
      </c>
      <c r="D4835" s="1">
        <v>4.2963669107313143</v>
      </c>
      <c r="E4835" s="1">
        <v>0.8953359867984817</v>
      </c>
      <c r="F4835" s="9">
        <v>-0.198923080911732</v>
      </c>
      <c r="G4835" s="9">
        <v>-2.4615392062896491</v>
      </c>
    </row>
    <row r="4836" spans="1:7" x14ac:dyDescent="0.25">
      <c r="A4836" s="1" t="s">
        <v>1466</v>
      </c>
      <c r="B4836" s="1" t="s">
        <v>1467</v>
      </c>
      <c r="C4836" s="1">
        <v>0.48733059755260033</v>
      </c>
      <c r="D4836" s="1">
        <v>0.42728273121617644</v>
      </c>
      <c r="E4836" s="1">
        <v>0.23124645032154634</v>
      </c>
      <c r="F4836" s="9">
        <v>-0.1897097953022322</v>
      </c>
      <c r="G4836" s="9">
        <v>-1.0754695863188202</v>
      </c>
    </row>
    <row r="4837" spans="1:7" x14ac:dyDescent="0.25">
      <c r="A4837" s="1" t="s">
        <v>1507</v>
      </c>
      <c r="B4837" s="1" t="s">
        <v>1508</v>
      </c>
      <c r="C4837" s="1">
        <v>5.2306662107473905</v>
      </c>
      <c r="D4837" s="1">
        <v>4.5938539633829905</v>
      </c>
      <c r="E4837" s="1">
        <v>1.2884642769228716</v>
      </c>
      <c r="F4837" s="9">
        <v>-0.18728971414688486</v>
      </c>
      <c r="G4837" s="9">
        <v>-2.0213421703661112</v>
      </c>
    </row>
    <row r="4838" spans="1:7" x14ac:dyDescent="0.25">
      <c r="A4838" s="1" t="s">
        <v>1519</v>
      </c>
      <c r="B4838" s="1" t="s">
        <v>1519</v>
      </c>
      <c r="C4838" s="1">
        <v>0.34251576102865827</v>
      </c>
      <c r="D4838" s="1">
        <v>0.30091626044339631</v>
      </c>
      <c r="E4838" s="1">
        <v>0.22410265577467059</v>
      </c>
      <c r="F4838" s="9">
        <v>-0.18680830903039702</v>
      </c>
      <c r="G4838" s="9">
        <v>-0.61201063000747635</v>
      </c>
    </row>
    <row r="4839" spans="1:7" x14ac:dyDescent="0.25">
      <c r="A4839" s="1" t="s">
        <v>1523</v>
      </c>
      <c r="B4839" s="1" t="s">
        <v>1524</v>
      </c>
      <c r="C4839" s="1">
        <v>1.9004818672697479</v>
      </c>
      <c r="D4839" s="1">
        <v>1.6709767471633459</v>
      </c>
      <c r="E4839" s="1">
        <v>1.2374580681351799</v>
      </c>
      <c r="F4839" s="9">
        <v>-0.18567360293010865</v>
      </c>
      <c r="G4839" s="9">
        <v>-0.61898562073382313</v>
      </c>
    </row>
    <row r="4840" spans="1:7" x14ac:dyDescent="0.25">
      <c r="A4840" s="1" t="s">
        <v>1527</v>
      </c>
      <c r="B4840" s="1" t="s">
        <v>1528</v>
      </c>
      <c r="C4840" s="1">
        <v>1.2028123083362625</v>
      </c>
      <c r="D4840" s="1">
        <v>1.0576588115020624</v>
      </c>
      <c r="E4840" s="1">
        <v>0.25670225391526336</v>
      </c>
      <c r="F4840" s="9">
        <v>-0.18553723037792361</v>
      </c>
      <c r="G4840" s="9">
        <v>-2.2282436678134689</v>
      </c>
    </row>
    <row r="4841" spans="1:7" x14ac:dyDescent="0.25">
      <c r="A4841" s="1" t="s">
        <v>1553</v>
      </c>
      <c r="B4841" s="1" t="s">
        <v>1554</v>
      </c>
      <c r="C4841" s="1">
        <v>3.5850150443354023</v>
      </c>
      <c r="D4841" s="1">
        <v>3.1569352104737938</v>
      </c>
      <c r="E4841" s="1">
        <v>1.236331017449982</v>
      </c>
      <c r="F4841" s="9">
        <v>-0.1834545204961115</v>
      </c>
      <c r="G4841" s="9">
        <v>-1.5359141084572474</v>
      </c>
    </row>
    <row r="4842" spans="1:7" x14ac:dyDescent="0.25">
      <c r="A4842" s="1" t="s">
        <v>1564</v>
      </c>
      <c r="B4842" s="1" t="s">
        <v>1565</v>
      </c>
      <c r="C4842" s="1">
        <v>0.12940693462781627</v>
      </c>
      <c r="D4842" s="1">
        <v>0.11402805375744886</v>
      </c>
      <c r="E4842" s="1">
        <v>9.131062298893973E-2</v>
      </c>
      <c r="F4842" s="9">
        <v>-0.18252612302178528</v>
      </c>
      <c r="G4842" s="9">
        <v>-0.50306031337623569</v>
      </c>
    </row>
    <row r="4843" spans="1:7" x14ac:dyDescent="0.25">
      <c r="A4843" s="1" t="s">
        <v>1624</v>
      </c>
      <c r="B4843" s="1" t="s">
        <v>1625</v>
      </c>
      <c r="C4843" s="1">
        <v>4.2659787458024425</v>
      </c>
      <c r="D4843" s="1">
        <v>3.7746344440465576</v>
      </c>
      <c r="E4843" s="1">
        <v>2.1150615004749636</v>
      </c>
      <c r="F4843" s="9">
        <v>-0.1765398449849383</v>
      </c>
      <c r="G4843" s="9">
        <v>-1.0121771640544315</v>
      </c>
    </row>
    <row r="4844" spans="1:7" x14ac:dyDescent="0.25">
      <c r="A4844" s="1" t="s">
        <v>1656</v>
      </c>
      <c r="B4844" s="1" t="s">
        <v>1657</v>
      </c>
      <c r="C4844" s="1">
        <v>1.0453944049556889</v>
      </c>
      <c r="D4844" s="1">
        <v>0.92639983190331088</v>
      </c>
      <c r="E4844" s="1">
        <v>0.70708623140403526</v>
      </c>
      <c r="F4844" s="9">
        <v>-0.17434044633771986</v>
      </c>
      <c r="G4844" s="9">
        <v>-0.5640892708950459</v>
      </c>
    </row>
    <row r="4845" spans="1:7" x14ac:dyDescent="0.25">
      <c r="A4845" s="1" t="s">
        <v>1782</v>
      </c>
      <c r="B4845" s="1" t="s">
        <v>1783</v>
      </c>
      <c r="C4845" s="1">
        <v>2.5682031200889917</v>
      </c>
      <c r="D4845" s="1">
        <v>2.2915456580708709</v>
      </c>
      <c r="E4845" s="1">
        <v>1.4856665536213851</v>
      </c>
      <c r="F4845" s="9">
        <v>-0.16443827914882936</v>
      </c>
      <c r="G4845" s="9">
        <v>-0.78964895977755889</v>
      </c>
    </row>
    <row r="4846" spans="1:7" x14ac:dyDescent="0.25">
      <c r="A4846" s="1" t="s">
        <v>1804</v>
      </c>
      <c r="B4846" s="1" t="s">
        <v>1805</v>
      </c>
      <c r="C4846" s="1">
        <v>1.156205210226374</v>
      </c>
      <c r="D4846" s="1">
        <v>1.0325444021245009</v>
      </c>
      <c r="E4846" s="1">
        <v>0.56242907289355748</v>
      </c>
      <c r="F4846" s="9">
        <v>-0.16319365606303546</v>
      </c>
      <c r="G4846" s="9">
        <v>-1.0396544019671479</v>
      </c>
    </row>
    <row r="4847" spans="1:7" x14ac:dyDescent="0.25">
      <c r="A4847" s="1" t="s">
        <v>1826</v>
      </c>
      <c r="B4847" s="1" t="s">
        <v>1827</v>
      </c>
      <c r="C4847" s="1">
        <v>0.76988471591423091</v>
      </c>
      <c r="D4847" s="1">
        <v>0.68801868041952863</v>
      </c>
      <c r="E4847" s="1">
        <v>0.23547661352174912</v>
      </c>
      <c r="F4847" s="9">
        <v>-0.16219469380023005</v>
      </c>
      <c r="G4847" s="9">
        <v>-1.709058644954071</v>
      </c>
    </row>
    <row r="4848" spans="1:7" x14ac:dyDescent="0.25">
      <c r="A4848" s="1" t="s">
        <v>1840</v>
      </c>
      <c r="B4848" s="1" t="s">
        <v>1841</v>
      </c>
      <c r="C4848" s="1">
        <v>2.0010079629672264</v>
      </c>
      <c r="D4848" s="1">
        <v>1.7893029105306324</v>
      </c>
      <c r="E4848" s="1">
        <v>0.55328576736555057</v>
      </c>
      <c r="F4848" s="9">
        <v>-0.16132926697036182</v>
      </c>
      <c r="G4848" s="9">
        <v>-1.8546301907137308</v>
      </c>
    </row>
    <row r="4849" spans="1:7" x14ac:dyDescent="0.25">
      <c r="A4849" s="1" t="s">
        <v>1864</v>
      </c>
      <c r="B4849" s="1" t="s">
        <v>1865</v>
      </c>
      <c r="C4849" s="1">
        <v>0.40427513981260399</v>
      </c>
      <c r="D4849" s="1">
        <v>0.36184838168687039</v>
      </c>
      <c r="E4849" s="1">
        <v>0.28476752324374088</v>
      </c>
      <c r="F4849" s="9">
        <v>-0.15995217096472394</v>
      </c>
      <c r="G4849" s="9">
        <v>-0.50555286906748997</v>
      </c>
    </row>
    <row r="4850" spans="1:7" x14ac:dyDescent="0.25">
      <c r="A4850" s="1" t="s">
        <v>1901</v>
      </c>
      <c r="B4850" s="1" t="s">
        <v>1902</v>
      </c>
      <c r="C4850" s="1">
        <v>1.2751957089041528</v>
      </c>
      <c r="D4850" s="1">
        <v>1.1436254364660212</v>
      </c>
      <c r="E4850" s="1">
        <v>0.75733976018776272</v>
      </c>
      <c r="F4850" s="9">
        <v>-0.15710406591255952</v>
      </c>
      <c r="G4850" s="9">
        <v>-0.75170610269453764</v>
      </c>
    </row>
    <row r="4851" spans="1:7" x14ac:dyDescent="0.25">
      <c r="A4851" s="1" t="s">
        <v>1942</v>
      </c>
      <c r="B4851" s="1" t="s">
        <v>1943</v>
      </c>
      <c r="C4851" s="1">
        <v>1.2914055771813691</v>
      </c>
      <c r="D4851" s="1">
        <v>1.1596219000019168</v>
      </c>
      <c r="E4851" s="1">
        <v>0.81455670393515156</v>
      </c>
      <c r="F4851" s="9">
        <v>-0.15528767802533824</v>
      </c>
      <c r="G4851" s="9">
        <v>-0.66485512472298425</v>
      </c>
    </row>
    <row r="4852" spans="1:7" x14ac:dyDescent="0.25">
      <c r="A4852" s="1" t="s">
        <v>2013</v>
      </c>
      <c r="B4852" s="1" t="s">
        <v>2014</v>
      </c>
      <c r="C4852" s="1">
        <v>1.4701613487546334</v>
      </c>
      <c r="D4852" s="1">
        <v>1.3235316723112325</v>
      </c>
      <c r="E4852" s="1">
        <v>0.50995957004821379</v>
      </c>
      <c r="F4852" s="9">
        <v>-0.15158177895039618</v>
      </c>
      <c r="G4852" s="9">
        <v>-1.5275197192477974</v>
      </c>
    </row>
    <row r="4853" spans="1:7" x14ac:dyDescent="0.25">
      <c r="A4853" s="1" t="s">
        <v>2118</v>
      </c>
      <c r="B4853" s="1" t="s">
        <v>2119</v>
      </c>
      <c r="C4853" s="1">
        <v>0.84509995679620498</v>
      </c>
      <c r="D4853" s="1">
        <v>0.76486624612107024</v>
      </c>
      <c r="E4853" s="1">
        <v>0.45550801358123355</v>
      </c>
      <c r="F4853" s="9">
        <v>-0.14391450814097559</v>
      </c>
      <c r="G4853" s="9">
        <v>-0.8916455556374745</v>
      </c>
    </row>
    <row r="4854" spans="1:7" x14ac:dyDescent="0.25">
      <c r="A4854" s="1" t="s">
        <v>2130</v>
      </c>
      <c r="B4854" s="1" t="s">
        <v>2131</v>
      </c>
      <c r="C4854" s="1">
        <v>1.3534713455701497</v>
      </c>
      <c r="D4854" s="1">
        <v>1.2256392772135298</v>
      </c>
      <c r="E4854" s="1">
        <v>0.45640063552444643</v>
      </c>
      <c r="F4854" s="9">
        <v>-0.14312990832002037</v>
      </c>
      <c r="G4854" s="9">
        <v>-1.5682916388346897</v>
      </c>
    </row>
    <row r="4855" spans="1:7" x14ac:dyDescent="0.25">
      <c r="A4855" s="1" t="s">
        <v>2132</v>
      </c>
      <c r="B4855" s="1" t="s">
        <v>2133</v>
      </c>
      <c r="C4855" s="1">
        <v>2.3863660231992707</v>
      </c>
      <c r="D4855" s="1">
        <v>2.1612386812517768</v>
      </c>
      <c r="E4855" s="1">
        <v>1.3287425613828905</v>
      </c>
      <c r="F4855" s="9">
        <v>-0.14295693374287677</v>
      </c>
      <c r="G4855" s="9">
        <v>-0.84475372677971894</v>
      </c>
    </row>
    <row r="4856" spans="1:7" x14ac:dyDescent="0.25">
      <c r="A4856" s="1" t="s">
        <v>2146</v>
      </c>
      <c r="B4856" s="1" t="s">
        <v>2147</v>
      </c>
      <c r="C4856" s="1">
        <v>1.1291907688284868</v>
      </c>
      <c r="D4856" s="1">
        <v>1.023264999665068</v>
      </c>
      <c r="E4856" s="1">
        <v>0.66540106763663831</v>
      </c>
      <c r="F4856" s="9">
        <v>-0.14210942499755699</v>
      </c>
      <c r="G4856" s="9">
        <v>-0.76299315372842547</v>
      </c>
    </row>
    <row r="4857" spans="1:7" x14ac:dyDescent="0.25">
      <c r="A4857" s="1" t="s">
        <v>2229</v>
      </c>
      <c r="B4857" s="1" t="s">
        <v>2230</v>
      </c>
      <c r="C4857" s="1">
        <v>0.73821205929812539</v>
      </c>
      <c r="D4857" s="1">
        <v>0.67094452780478697</v>
      </c>
      <c r="E4857" s="1">
        <v>0.4766046207240518</v>
      </c>
      <c r="F4857" s="9">
        <v>-0.13784181282831551</v>
      </c>
      <c r="G4857" s="9">
        <v>-0.63124236672787282</v>
      </c>
    </row>
    <row r="4858" spans="1:7" x14ac:dyDescent="0.25">
      <c r="A4858" s="1" t="s">
        <v>2241</v>
      </c>
      <c r="B4858" s="1" t="s">
        <v>2242</v>
      </c>
      <c r="C4858" s="1">
        <v>0.96723291838354397</v>
      </c>
      <c r="D4858" s="1">
        <v>0.8796032193865726</v>
      </c>
      <c r="E4858" s="1">
        <v>0.57150843952226626</v>
      </c>
      <c r="F4858" s="9">
        <v>-0.13701046094674071</v>
      </c>
      <c r="G4858" s="9">
        <v>-0.75908854245778801</v>
      </c>
    </row>
    <row r="4859" spans="1:7" x14ac:dyDescent="0.25">
      <c r="A4859" s="1" t="s">
        <v>2271</v>
      </c>
      <c r="B4859" s="1" t="s">
        <v>2272</v>
      </c>
      <c r="C4859" s="1">
        <v>0.88521575589747203</v>
      </c>
      <c r="D4859" s="1">
        <v>0.80627176306690984</v>
      </c>
      <c r="E4859" s="1">
        <v>0.49443890696716397</v>
      </c>
      <c r="F4859" s="9">
        <v>-0.1347629323078178</v>
      </c>
      <c r="G4859" s="9">
        <v>-0.84023685767639267</v>
      </c>
    </row>
    <row r="4860" spans="1:7" x14ac:dyDescent="0.25">
      <c r="A4860" s="1" t="s">
        <v>2330</v>
      </c>
      <c r="B4860" s="1" t="s">
        <v>2331</v>
      </c>
      <c r="C4860" s="1">
        <v>1.8468301228988757</v>
      </c>
      <c r="D4860" s="1">
        <v>1.6863164431656559</v>
      </c>
      <c r="E4860" s="1">
        <v>0.67318989560426234</v>
      </c>
      <c r="F4860" s="9">
        <v>-0.13117588046301062</v>
      </c>
      <c r="G4860" s="9">
        <v>-1.4559657414208469</v>
      </c>
    </row>
    <row r="4861" spans="1:7" x14ac:dyDescent="0.25">
      <c r="A4861" s="1" t="s">
        <v>2370</v>
      </c>
      <c r="B4861" s="1" t="s">
        <v>2371</v>
      </c>
      <c r="C4861" s="1">
        <v>2.2460803176275697</v>
      </c>
      <c r="D4861" s="1">
        <v>2.0541829658563797</v>
      </c>
      <c r="E4861" s="1">
        <v>0.20693138549042589</v>
      </c>
      <c r="F4861" s="9">
        <v>-0.12884482994781898</v>
      </c>
      <c r="G4861" s="9">
        <v>-3.4401851361120235</v>
      </c>
    </row>
    <row r="4862" spans="1:7" x14ac:dyDescent="0.25">
      <c r="A4862" s="1" t="s">
        <v>2411</v>
      </c>
      <c r="B4862" s="1" t="s">
        <v>2412</v>
      </c>
      <c r="C4862" s="1">
        <v>0.29545751382767355</v>
      </c>
      <c r="D4862" s="1">
        <v>0.27061921127415967</v>
      </c>
      <c r="E4862" s="1">
        <v>0.15022651398205605</v>
      </c>
      <c r="F4862" s="9">
        <v>-0.1266864288308002</v>
      </c>
      <c r="G4862" s="9">
        <v>-0.97581122737039672</v>
      </c>
    </row>
    <row r="4863" spans="1:7" x14ac:dyDescent="0.25">
      <c r="A4863" s="1" t="s">
        <v>2415</v>
      </c>
      <c r="B4863" s="1" t="s">
        <v>2416</v>
      </c>
      <c r="C4863" s="1">
        <v>0.18320725634652002</v>
      </c>
      <c r="D4863" s="1">
        <v>0.16783410188200726</v>
      </c>
      <c r="E4863" s="1">
        <v>9.2128822436422092E-2</v>
      </c>
      <c r="F4863" s="9">
        <v>-0.126440761896772</v>
      </c>
      <c r="G4863" s="9">
        <v>-0.99175216767491092</v>
      </c>
    </row>
    <row r="4864" spans="1:7" x14ac:dyDescent="0.25">
      <c r="A4864" s="1" t="s">
        <v>2448</v>
      </c>
      <c r="B4864" s="1" t="s">
        <v>2449</v>
      </c>
      <c r="C4864" s="1">
        <v>0.37231437708464737</v>
      </c>
      <c r="D4864" s="1">
        <v>0.34141354000974095</v>
      </c>
      <c r="E4864" s="1">
        <v>0.26262747295403843</v>
      </c>
      <c r="F4864" s="9">
        <v>-0.12500105269467388</v>
      </c>
      <c r="G4864" s="9">
        <v>-0.50350348589930172</v>
      </c>
    </row>
    <row r="4865" spans="1:7" x14ac:dyDescent="0.25">
      <c r="A4865" s="1" t="s">
        <v>2487</v>
      </c>
      <c r="B4865" s="1" t="s">
        <v>2488</v>
      </c>
      <c r="C4865" s="1">
        <v>2.3077682684356695</v>
      </c>
      <c r="D4865" s="1">
        <v>2.118200648026999</v>
      </c>
      <c r="E4865" s="1">
        <v>1.0074463330016497</v>
      </c>
      <c r="F4865" s="9">
        <v>-0.12365910880791219</v>
      </c>
      <c r="G4865" s="9">
        <v>-1.1957953769409453</v>
      </c>
    </row>
    <row r="4866" spans="1:7" x14ac:dyDescent="0.25">
      <c r="A4866" s="1" t="s">
        <v>2517</v>
      </c>
      <c r="B4866" s="1" t="s">
        <v>2518</v>
      </c>
      <c r="C4866" s="1">
        <v>0.28046242894957552</v>
      </c>
      <c r="D4866" s="1">
        <v>0.25786453804073661</v>
      </c>
      <c r="E4866" s="1">
        <v>0.19745517467300869</v>
      </c>
      <c r="F4866" s="9">
        <v>-0.12119413383771828</v>
      </c>
      <c r="G4866" s="9">
        <v>-0.50628234204062572</v>
      </c>
    </row>
    <row r="4867" spans="1:7" x14ac:dyDescent="0.25">
      <c r="A4867" s="1" t="s">
        <v>2529</v>
      </c>
      <c r="B4867" s="1" t="s">
        <v>2530</v>
      </c>
      <c r="C4867" s="1">
        <v>1.4996695120057533</v>
      </c>
      <c r="D4867" s="1">
        <v>1.37911117374406</v>
      </c>
      <c r="E4867" s="1">
        <v>0.38473803625871283</v>
      </c>
      <c r="F4867" s="9">
        <v>-0.12090584249424989</v>
      </c>
      <c r="G4867" s="9">
        <v>-1.9626962328480182</v>
      </c>
    </row>
    <row r="4868" spans="1:7" x14ac:dyDescent="0.25">
      <c r="A4868" s="1" t="s">
        <v>2578</v>
      </c>
      <c r="B4868" s="1" t="s">
        <v>2579</v>
      </c>
      <c r="C4868" s="1">
        <v>5.094033377159719</v>
      </c>
      <c r="D4868" s="1">
        <v>4.6987641633136805</v>
      </c>
      <c r="E4868" s="1">
        <v>2.6805351014556722</v>
      </c>
      <c r="F4868" s="9">
        <v>-0.11652705354125387</v>
      </c>
      <c r="G4868" s="9">
        <v>-0.92628738524492893</v>
      </c>
    </row>
    <row r="4869" spans="1:7" x14ac:dyDescent="0.25">
      <c r="A4869" s="1" t="s">
        <v>2631</v>
      </c>
      <c r="B4869" s="1" t="s">
        <v>2632</v>
      </c>
      <c r="C4869" s="1">
        <v>1.0962163269179501</v>
      </c>
      <c r="D4869" s="1">
        <v>1.0132598075943084</v>
      </c>
      <c r="E4869" s="1">
        <v>0.33868612162286682</v>
      </c>
      <c r="F4869" s="9">
        <v>-0.11352838763332805</v>
      </c>
      <c r="G4869" s="9">
        <v>-1.6945117516024881</v>
      </c>
    </row>
    <row r="4870" spans="1:7" x14ac:dyDescent="0.25">
      <c r="A4870" s="1" t="s">
        <v>2641</v>
      </c>
      <c r="B4870" s="1" t="s">
        <v>2642</v>
      </c>
      <c r="C4870" s="1">
        <v>3.1712453512162471</v>
      </c>
      <c r="D4870" s="1">
        <v>2.9319026366462584</v>
      </c>
      <c r="E4870" s="1">
        <v>1.0490586541891032</v>
      </c>
      <c r="F4870" s="9">
        <v>-0.11321230452840646</v>
      </c>
      <c r="G4870" s="9">
        <v>-1.5959541563540589</v>
      </c>
    </row>
    <row r="4871" spans="1:7" x14ac:dyDescent="0.25">
      <c r="A4871" s="1" t="s">
        <v>2717</v>
      </c>
      <c r="B4871" s="1" t="s">
        <v>2718</v>
      </c>
      <c r="C4871" s="1">
        <v>6.6783921959600736</v>
      </c>
      <c r="D4871" s="1">
        <v>6.1900834093967783</v>
      </c>
      <c r="E4871" s="1">
        <v>1.5745392460013834</v>
      </c>
      <c r="F4871" s="9">
        <v>-0.10954197032367836</v>
      </c>
      <c r="G4871" s="9">
        <v>-2.0845711020941384</v>
      </c>
    </row>
    <row r="4872" spans="1:7" x14ac:dyDescent="0.25">
      <c r="A4872" s="1" t="s">
        <v>2735</v>
      </c>
      <c r="B4872" s="1" t="s">
        <v>2736</v>
      </c>
      <c r="C4872" s="1">
        <v>0.23175859398275123</v>
      </c>
      <c r="D4872" s="1">
        <v>0.21499296329875742</v>
      </c>
      <c r="E4872" s="1">
        <v>0.15696075339128032</v>
      </c>
      <c r="F4872" s="9">
        <v>-0.10833339600096288</v>
      </c>
      <c r="G4872" s="9">
        <v>-0.56221896586782871</v>
      </c>
    </row>
    <row r="4873" spans="1:7" x14ac:dyDescent="0.25">
      <c r="A4873" s="1" t="s">
        <v>2757</v>
      </c>
      <c r="B4873" s="1" t="s">
        <v>2758</v>
      </c>
      <c r="C4873" s="1">
        <v>3.6577368343937575</v>
      </c>
      <c r="D4873" s="1">
        <v>3.3956080776871143</v>
      </c>
      <c r="E4873" s="1">
        <v>1.5850781830473755</v>
      </c>
      <c r="F4873" s="9">
        <v>-0.10728132817184705</v>
      </c>
      <c r="G4873" s="9">
        <v>-1.2063972780856591</v>
      </c>
    </row>
    <row r="4874" spans="1:7" x14ac:dyDescent="0.25">
      <c r="A4874" s="1" t="s">
        <v>2777</v>
      </c>
      <c r="B4874" s="1" t="s">
        <v>2778</v>
      </c>
      <c r="C4874" s="1">
        <v>0.49651138239372722</v>
      </c>
      <c r="D4874" s="1">
        <v>0.4612804852663826</v>
      </c>
      <c r="E4874" s="1">
        <v>0.35050284215884092</v>
      </c>
      <c r="F4874" s="9">
        <v>-0.10618253188037426</v>
      </c>
      <c r="G4874" s="9">
        <v>-0.50240064872504497</v>
      </c>
    </row>
    <row r="4875" spans="1:7" x14ac:dyDescent="0.25">
      <c r="A4875" s="1" t="s">
        <v>2779</v>
      </c>
      <c r="B4875" s="1" t="s">
        <v>2780</v>
      </c>
      <c r="C4875" s="1">
        <v>1.3634113051893912</v>
      </c>
      <c r="D4875" s="1">
        <v>1.2666953173990998</v>
      </c>
      <c r="E4875" s="1">
        <v>0.71756348868891717</v>
      </c>
      <c r="F4875" s="9">
        <v>-0.10615130101878471</v>
      </c>
      <c r="G4875" s="9">
        <v>-0.92604246126854439</v>
      </c>
    </row>
    <row r="4876" spans="1:7" x14ac:dyDescent="0.25">
      <c r="A4876" s="1" t="s">
        <v>2787</v>
      </c>
      <c r="B4876" s="1" t="s">
        <v>2788</v>
      </c>
      <c r="C4876" s="1">
        <v>0.53726966859647107</v>
      </c>
      <c r="D4876" s="1">
        <v>0.49929079723757036</v>
      </c>
      <c r="E4876" s="1">
        <v>0.26581745525825268</v>
      </c>
      <c r="F4876" s="9">
        <v>-0.10576607777688564</v>
      </c>
      <c r="G4876" s="9">
        <v>-1.015210549191701</v>
      </c>
    </row>
    <row r="4877" spans="1:7" x14ac:dyDescent="0.25">
      <c r="A4877" s="1" t="s">
        <v>2791</v>
      </c>
      <c r="B4877" s="1" t="s">
        <v>2792</v>
      </c>
      <c r="C4877" s="1">
        <v>0.52611317807308888</v>
      </c>
      <c r="D4877" s="1">
        <v>0.4889366036393249</v>
      </c>
      <c r="E4877" s="1">
        <v>0.30478295698532787</v>
      </c>
      <c r="F4877" s="9">
        <v>-0.10572577213941772</v>
      </c>
      <c r="G4877" s="9">
        <v>-0.78759095542182245</v>
      </c>
    </row>
    <row r="4878" spans="1:7" x14ac:dyDescent="0.25">
      <c r="A4878" s="1" t="s">
        <v>2827</v>
      </c>
      <c r="B4878" s="1" t="s">
        <v>2828</v>
      </c>
      <c r="C4878" s="1">
        <v>2.531022573335119</v>
      </c>
      <c r="D4878" s="1">
        <v>2.3552321854740024</v>
      </c>
      <c r="E4878" s="1">
        <v>1.4221462015282569</v>
      </c>
      <c r="F4878" s="9">
        <v>-0.103851082594462</v>
      </c>
      <c r="G4878" s="9">
        <v>-0.83165058781439694</v>
      </c>
    </row>
    <row r="4879" spans="1:7" x14ac:dyDescent="0.25">
      <c r="A4879" s="1" t="s">
        <v>2829</v>
      </c>
      <c r="B4879" s="1" t="s">
        <v>2830</v>
      </c>
      <c r="C4879" s="1">
        <v>6.405459939301501</v>
      </c>
      <c r="D4879" s="1">
        <v>5.9609304296318157</v>
      </c>
      <c r="E4879" s="1">
        <v>1.2677445659746773</v>
      </c>
      <c r="F4879" s="9">
        <v>-0.10376463030528717</v>
      </c>
      <c r="G4879" s="9">
        <v>-2.3370380754443691</v>
      </c>
    </row>
    <row r="4880" spans="1:7" x14ac:dyDescent="0.25">
      <c r="A4880" s="1" t="s">
        <v>2852</v>
      </c>
      <c r="B4880" s="1" t="s">
        <v>2853</v>
      </c>
      <c r="C4880" s="1">
        <v>0.37517233381016357</v>
      </c>
      <c r="D4880" s="1">
        <v>0.34944292446261283</v>
      </c>
      <c r="E4880" s="1">
        <v>0.22173583334447325</v>
      </c>
      <c r="F4880" s="9">
        <v>-0.10249660843588167</v>
      </c>
      <c r="G4880" s="9">
        <v>-0.75871150967802581</v>
      </c>
    </row>
    <row r="4881" spans="1:7" x14ac:dyDescent="0.25">
      <c r="A4881" s="1" t="s">
        <v>2911</v>
      </c>
      <c r="B4881" s="1" t="s">
        <v>2912</v>
      </c>
      <c r="C4881" s="1">
        <v>3.7120743337468305</v>
      </c>
      <c r="D4881" s="1">
        <v>3.4629990115670228</v>
      </c>
      <c r="E4881" s="1">
        <v>1.9184161573362024</v>
      </c>
      <c r="F4881" s="9">
        <v>-0.10020362476114028</v>
      </c>
      <c r="G4881" s="9">
        <v>-0.95230988589145504</v>
      </c>
    </row>
    <row r="4882" spans="1:7" x14ac:dyDescent="0.25">
      <c r="A4882" s="1" t="s">
        <v>2941</v>
      </c>
      <c r="B4882" s="1" t="s">
        <v>2941</v>
      </c>
      <c r="C4882" s="1">
        <v>1.3965301307023337</v>
      </c>
      <c r="D4882" s="1">
        <v>1.3040196600111087</v>
      </c>
      <c r="E4882" s="1">
        <v>0.75779143883135303</v>
      </c>
      <c r="F4882" s="9">
        <v>-9.8881080203542568E-2</v>
      </c>
      <c r="G4882" s="9">
        <v>-0.881973954516314</v>
      </c>
    </row>
    <row r="4883" spans="1:7" x14ac:dyDescent="0.25">
      <c r="A4883" s="1" t="s">
        <v>2950</v>
      </c>
      <c r="B4883" s="1" t="s">
        <v>2951</v>
      </c>
      <c r="C4883" s="1">
        <v>0.44069102374782282</v>
      </c>
      <c r="D4883" s="1">
        <v>0.41157016321357703</v>
      </c>
      <c r="E4883" s="1">
        <v>0.30320757931598963</v>
      </c>
      <c r="F4883" s="9">
        <v>-9.8629113439664837E-2</v>
      </c>
      <c r="G4883" s="9">
        <v>-0.53946169407975741</v>
      </c>
    </row>
    <row r="4884" spans="1:7" x14ac:dyDescent="0.25">
      <c r="A4884" s="1" t="s">
        <v>3001</v>
      </c>
      <c r="B4884" s="1" t="s">
        <v>3002</v>
      </c>
      <c r="C4884" s="1">
        <v>1.0022371153666687</v>
      </c>
      <c r="D4884" s="1">
        <v>0.93780201399700192</v>
      </c>
      <c r="E4884" s="1">
        <v>0.67304555227661034</v>
      </c>
      <c r="F4884" s="9">
        <v>-9.5868588037662336E-2</v>
      </c>
      <c r="G4884" s="9">
        <v>-0.57444781446355686</v>
      </c>
    </row>
    <row r="4885" spans="1:7" x14ac:dyDescent="0.25">
      <c r="A4885" s="1" t="s">
        <v>3063</v>
      </c>
      <c r="B4885" s="1" t="s">
        <v>3063</v>
      </c>
      <c r="C4885" s="1">
        <v>0.61080103554147569</v>
      </c>
      <c r="D4885" s="1">
        <v>0.57273683652217477</v>
      </c>
      <c r="E4885" s="1">
        <v>0.26321560328260224</v>
      </c>
      <c r="F4885" s="9">
        <v>-9.2830112278949328E-2</v>
      </c>
      <c r="G4885" s="9">
        <v>-1.2144574942451976</v>
      </c>
    </row>
    <row r="4886" spans="1:7" x14ac:dyDescent="0.25">
      <c r="A4886" s="1" t="s">
        <v>3070</v>
      </c>
      <c r="B4886" s="1" t="s">
        <v>3071</v>
      </c>
      <c r="C4886" s="1">
        <v>0.38583701274792814</v>
      </c>
      <c r="D4886" s="1">
        <v>0.36189556324064959</v>
      </c>
      <c r="E4886" s="1">
        <v>0.24409025260302783</v>
      </c>
      <c r="F4886" s="9">
        <v>-9.2418124831984264E-2</v>
      </c>
      <c r="G4886" s="9">
        <v>-0.66057686123417292</v>
      </c>
    </row>
    <row r="4887" spans="1:7" x14ac:dyDescent="0.25">
      <c r="A4887" s="1" t="s">
        <v>3106</v>
      </c>
      <c r="B4887" s="1" t="s">
        <v>3107</v>
      </c>
      <c r="C4887" s="1">
        <v>0.18914645907304151</v>
      </c>
      <c r="D4887" s="1">
        <v>0.17760609211427825</v>
      </c>
      <c r="E4887" s="1">
        <v>0.12886024083770392</v>
      </c>
      <c r="F4887" s="9">
        <v>-9.0822699779253876E-2</v>
      </c>
      <c r="G4887" s="9">
        <v>-0.55369657233800462</v>
      </c>
    </row>
    <row r="4888" spans="1:7" x14ac:dyDescent="0.25">
      <c r="A4888" s="1" t="s">
        <v>3118</v>
      </c>
      <c r="B4888" s="1" t="s">
        <v>3119</v>
      </c>
      <c r="C4888" s="1">
        <v>2.1362782977604993</v>
      </c>
      <c r="D4888" s="1">
        <v>2.006373128443784</v>
      </c>
      <c r="E4888" s="1">
        <v>1.4533448267437037</v>
      </c>
      <c r="F4888" s="9">
        <v>-9.0509671161131192E-2</v>
      </c>
      <c r="G4888" s="9">
        <v>-0.55572255886857691</v>
      </c>
    </row>
    <row r="4889" spans="1:7" x14ac:dyDescent="0.25">
      <c r="A4889" s="1" t="s">
        <v>3135</v>
      </c>
      <c r="B4889" s="1" t="s">
        <v>3136</v>
      </c>
      <c r="C4889" s="1">
        <v>1.1764874448449438</v>
      </c>
      <c r="D4889" s="1">
        <v>1.1055622254769457</v>
      </c>
      <c r="E4889" s="1">
        <v>0.64964971752018141</v>
      </c>
      <c r="F4889" s="9">
        <v>-8.9705696490451833E-2</v>
      </c>
      <c r="G4889" s="9">
        <v>-0.85675197366532163</v>
      </c>
    </row>
    <row r="4890" spans="1:7" x14ac:dyDescent="0.25">
      <c r="A4890" s="1" t="s">
        <v>3257</v>
      </c>
      <c r="B4890" s="1" t="s">
        <v>3258</v>
      </c>
      <c r="C4890" s="1">
        <v>0.32834549409961944</v>
      </c>
      <c r="D4890" s="1">
        <v>0.30986047449863674</v>
      </c>
      <c r="E4890" s="1">
        <v>0.11133914412530775</v>
      </c>
      <c r="F4890" s="9">
        <v>-8.359591932385857E-2</v>
      </c>
      <c r="G4890" s="9">
        <v>-1.560253758981486</v>
      </c>
    </row>
    <row r="4891" spans="1:7" x14ac:dyDescent="0.25">
      <c r="A4891" s="1" t="s">
        <v>3294</v>
      </c>
      <c r="B4891" s="1" t="s">
        <v>3295</v>
      </c>
      <c r="C4891" s="1">
        <v>1.0379373134094265</v>
      </c>
      <c r="D4891" s="1">
        <v>0.98053014137857741</v>
      </c>
      <c r="E4891" s="1">
        <v>0.30037602862504892</v>
      </c>
      <c r="F4891" s="9">
        <v>-8.2085429766725129E-2</v>
      </c>
      <c r="G4891" s="9">
        <v>-1.7888777253258208</v>
      </c>
    </row>
    <row r="4892" spans="1:7" x14ac:dyDescent="0.25">
      <c r="A4892" s="1" t="s">
        <v>3300</v>
      </c>
      <c r="B4892" s="1" t="s">
        <v>3301</v>
      </c>
      <c r="C4892" s="1">
        <v>0.83619431040302217</v>
      </c>
      <c r="D4892" s="1">
        <v>0.7900516010807872</v>
      </c>
      <c r="E4892" s="1">
        <v>0.35294489869780177</v>
      </c>
      <c r="F4892" s="9">
        <v>-8.1891343179807008E-2</v>
      </c>
      <c r="G4892" s="9">
        <v>-1.2443952577048452</v>
      </c>
    </row>
    <row r="4893" spans="1:7" x14ac:dyDescent="0.25">
      <c r="A4893" s="1" t="s">
        <v>3328</v>
      </c>
      <c r="B4893" s="1" t="s">
        <v>3329</v>
      </c>
      <c r="C4893" s="1">
        <v>2.1271747624890152</v>
      </c>
      <c r="D4893" s="1">
        <v>2.0108421126381555</v>
      </c>
      <c r="E4893" s="1">
        <v>0.75850053913099635</v>
      </c>
      <c r="F4893" s="9">
        <v>-8.1138757277199269E-2</v>
      </c>
      <c r="G4893" s="9">
        <v>-1.4877164547628554</v>
      </c>
    </row>
    <row r="4894" spans="1:7" x14ac:dyDescent="0.25">
      <c r="A4894" s="1" t="s">
        <v>3363</v>
      </c>
      <c r="B4894" s="1" t="s">
        <v>3364</v>
      </c>
      <c r="C4894" s="1">
        <v>3.8820632015335677</v>
      </c>
      <c r="D4894" s="1">
        <v>3.6752783699282805</v>
      </c>
      <c r="E4894" s="1">
        <v>2.7051771700383327</v>
      </c>
      <c r="F4894" s="9">
        <v>-7.8970080376887547E-2</v>
      </c>
      <c r="G4894" s="9">
        <v>-0.521100522388808</v>
      </c>
    </row>
    <row r="4895" spans="1:7" x14ac:dyDescent="0.25">
      <c r="A4895" s="1" t="s">
        <v>3373</v>
      </c>
      <c r="B4895" s="1" t="s">
        <v>3374</v>
      </c>
      <c r="C4895" s="1">
        <v>0.41785809771294902</v>
      </c>
      <c r="D4895" s="1">
        <v>0.39568742032956894</v>
      </c>
      <c r="E4895" s="1">
        <v>0.25683850809982223</v>
      </c>
      <c r="F4895" s="9">
        <v>-7.8651894293967101E-2</v>
      </c>
      <c r="G4895" s="9">
        <v>-0.70215157061772748</v>
      </c>
    </row>
    <row r="4896" spans="1:7" x14ac:dyDescent="0.25">
      <c r="A4896" s="1" t="s">
        <v>3469</v>
      </c>
      <c r="B4896" s="1" t="s">
        <v>3469</v>
      </c>
      <c r="C4896" s="1">
        <v>1.6993442982379081</v>
      </c>
      <c r="D4896" s="1">
        <v>1.6138101190551666</v>
      </c>
      <c r="E4896" s="1">
        <v>0.53449796640333869</v>
      </c>
      <c r="F4896" s="9">
        <v>-7.4507340500201885E-2</v>
      </c>
      <c r="G4896" s="9">
        <v>-1.6687218174935814</v>
      </c>
    </row>
    <row r="4897" spans="1:7" x14ac:dyDescent="0.25">
      <c r="A4897" s="1" t="s">
        <v>3524</v>
      </c>
      <c r="B4897" s="1" t="s">
        <v>3525</v>
      </c>
      <c r="C4897" s="1">
        <v>1.4375877490307505</v>
      </c>
      <c r="D4897" s="1">
        <v>1.3679966012682725</v>
      </c>
      <c r="E4897" s="1">
        <v>0.2227107413773412</v>
      </c>
      <c r="F4897" s="9">
        <v>-7.1585373608522032E-2</v>
      </c>
      <c r="G4897" s="9">
        <v>-2.6904069731736517</v>
      </c>
    </row>
    <row r="4898" spans="1:7" x14ac:dyDescent="0.25">
      <c r="A4898" s="1" t="s">
        <v>3554</v>
      </c>
      <c r="B4898" s="1" t="s">
        <v>3555</v>
      </c>
      <c r="C4898" s="1">
        <v>0.56188117790389525</v>
      </c>
      <c r="D4898" s="1">
        <v>0.53506972716020773</v>
      </c>
      <c r="E4898" s="1">
        <v>0.17606953063984038</v>
      </c>
      <c r="F4898" s="9">
        <v>-7.05381658464279E-2</v>
      </c>
      <c r="G4898" s="9">
        <v>-1.6741198051316697</v>
      </c>
    </row>
    <row r="4899" spans="1:7" x14ac:dyDescent="0.25">
      <c r="A4899" s="1" t="s">
        <v>3624</v>
      </c>
      <c r="B4899" s="1" t="s">
        <v>3625</v>
      </c>
      <c r="C4899" s="1">
        <v>1.3834161247609027</v>
      </c>
      <c r="D4899" s="1">
        <v>1.3202425613594602</v>
      </c>
      <c r="E4899" s="1">
        <v>0.52828643830203403</v>
      </c>
      <c r="F4899" s="9">
        <v>-6.7432164476537063E-2</v>
      </c>
      <c r="G4899" s="9">
        <v>-1.3888428974356926</v>
      </c>
    </row>
    <row r="4900" spans="1:7" x14ac:dyDescent="0.25">
      <c r="A4900" s="1" t="s">
        <v>3664</v>
      </c>
      <c r="B4900" s="1" t="s">
        <v>3665</v>
      </c>
      <c r="C4900" s="1">
        <v>1.7631403493569975</v>
      </c>
      <c r="D4900" s="1">
        <v>1.6846520959133531</v>
      </c>
      <c r="E4900" s="1">
        <v>1.1542323712902358</v>
      </c>
      <c r="F4900" s="9">
        <v>-6.569663494723571E-2</v>
      </c>
      <c r="G4900" s="9">
        <v>-0.61121362239857857</v>
      </c>
    </row>
    <row r="4901" spans="1:7" x14ac:dyDescent="0.25">
      <c r="A4901" s="1" t="s">
        <v>3670</v>
      </c>
      <c r="B4901" s="1" t="s">
        <v>3671</v>
      </c>
      <c r="C4901" s="1">
        <v>0.85540943765730892</v>
      </c>
      <c r="D4901" s="1">
        <v>0.81755561945531174</v>
      </c>
      <c r="E4901" s="1">
        <v>0.58257619755064316</v>
      </c>
      <c r="F4901" s="9">
        <v>-6.5298241913623364E-2</v>
      </c>
      <c r="G4901" s="9">
        <v>-0.55416836626980204</v>
      </c>
    </row>
    <row r="4902" spans="1:7" x14ac:dyDescent="0.25">
      <c r="A4902" s="1" t="s">
        <v>3732</v>
      </c>
      <c r="B4902" s="1" t="s">
        <v>3733</v>
      </c>
      <c r="C4902" s="1">
        <v>2.4670865810456508</v>
      </c>
      <c r="D4902" s="1">
        <v>2.3634345733855335</v>
      </c>
      <c r="E4902" s="1">
        <v>1.1643203255049484</v>
      </c>
      <c r="F4902" s="9">
        <v>-6.1923419781843694E-2</v>
      </c>
      <c r="G4902" s="9">
        <v>-1.0833203228538901</v>
      </c>
    </row>
    <row r="4903" spans="1:7" x14ac:dyDescent="0.25">
      <c r="A4903" s="1" t="s">
        <v>3747</v>
      </c>
      <c r="B4903" s="1" t="s">
        <v>3748</v>
      </c>
      <c r="C4903" s="1">
        <v>2.9542391225766567</v>
      </c>
      <c r="D4903" s="1">
        <v>2.8320731241376156</v>
      </c>
      <c r="E4903" s="1">
        <v>1.8533081666417583</v>
      </c>
      <c r="F4903" s="9">
        <v>-6.0928089428670125E-2</v>
      </c>
      <c r="G4903" s="9">
        <v>-0.67268381419925116</v>
      </c>
    </row>
    <row r="4904" spans="1:7" x14ac:dyDescent="0.25">
      <c r="A4904" s="1" t="s">
        <v>3769</v>
      </c>
      <c r="B4904" s="1" t="s">
        <v>3770</v>
      </c>
      <c r="C4904" s="1">
        <v>0.74782014624297677</v>
      </c>
      <c r="D4904" s="1">
        <v>0.71722174180929699</v>
      </c>
      <c r="E4904" s="1">
        <v>0.3277827516227767</v>
      </c>
      <c r="F4904" s="9">
        <v>-6.0272115237850435E-2</v>
      </c>
      <c r="G4904" s="9">
        <v>-1.1899513980165564</v>
      </c>
    </row>
    <row r="4905" spans="1:7" x14ac:dyDescent="0.25">
      <c r="A4905" s="1" t="s">
        <v>3834</v>
      </c>
      <c r="B4905" s="1" t="s">
        <v>3835</v>
      </c>
      <c r="C4905" s="1">
        <v>2.6115945342437055</v>
      </c>
      <c r="D4905" s="1">
        <v>2.5095871018530023</v>
      </c>
      <c r="E4905" s="1">
        <v>1.5573884888592784</v>
      </c>
      <c r="F4905" s="9">
        <v>-5.7480907678743601E-2</v>
      </c>
      <c r="G4905" s="9">
        <v>-0.74580205917553888</v>
      </c>
    </row>
    <row r="4906" spans="1:7" x14ac:dyDescent="0.25">
      <c r="A4906" s="1" t="s">
        <v>3950</v>
      </c>
      <c r="B4906" s="1" t="s">
        <v>3951</v>
      </c>
      <c r="C4906" s="1">
        <v>0.51820411984308801</v>
      </c>
      <c r="D4906" s="1">
        <v>0.49963245030429482</v>
      </c>
      <c r="E4906" s="1">
        <v>0.26460679836268119</v>
      </c>
      <c r="F4906" s="9">
        <v>-5.2653304669873988E-2</v>
      </c>
      <c r="G4906" s="9">
        <v>-0.96967035704800197</v>
      </c>
    </row>
    <row r="4907" spans="1:7" x14ac:dyDescent="0.25">
      <c r="A4907" s="1" t="s">
        <v>4000</v>
      </c>
      <c r="B4907" s="1" t="s">
        <v>4001</v>
      </c>
      <c r="C4907" s="1">
        <v>0.68777550126924281</v>
      </c>
      <c r="D4907" s="1">
        <v>0.66414203397456317</v>
      </c>
      <c r="E4907" s="1">
        <v>0.21871919309126006</v>
      </c>
      <c r="F4907" s="9">
        <v>-5.0445917086511569E-2</v>
      </c>
      <c r="G4907" s="9">
        <v>-1.6528579020207963</v>
      </c>
    </row>
    <row r="4908" spans="1:7" x14ac:dyDescent="0.25">
      <c r="A4908" s="1" t="s">
        <v>4008</v>
      </c>
      <c r="B4908" s="1" t="s">
        <v>4009</v>
      </c>
      <c r="C4908" s="1">
        <v>0.75093469924733491</v>
      </c>
      <c r="D4908" s="1">
        <v>0.72523535283129514</v>
      </c>
      <c r="E4908" s="1">
        <v>0.27738761048846428</v>
      </c>
      <c r="F4908" s="9">
        <v>-5.023820402833877E-2</v>
      </c>
      <c r="G4908" s="9">
        <v>-1.436784106290953</v>
      </c>
    </row>
    <row r="4909" spans="1:7" x14ac:dyDescent="0.25">
      <c r="A4909" s="1" t="s">
        <v>4030</v>
      </c>
      <c r="B4909" s="1" t="s">
        <v>4031</v>
      </c>
      <c r="C4909" s="1">
        <v>1.4581713609890736</v>
      </c>
      <c r="D4909" s="1">
        <v>1.4090350453894667</v>
      </c>
      <c r="E4909" s="1">
        <v>0.60294208070152022</v>
      </c>
      <c r="F4909" s="9">
        <v>-4.9452777203243273E-2</v>
      </c>
      <c r="G4909" s="9">
        <v>-1.2740689448988056</v>
      </c>
    </row>
    <row r="4910" spans="1:7" x14ac:dyDescent="0.25">
      <c r="A4910" s="1" t="s">
        <v>4075</v>
      </c>
      <c r="B4910" s="1" t="s">
        <v>4076</v>
      </c>
      <c r="C4910" s="1">
        <v>0.92284430685882901</v>
      </c>
      <c r="D4910" s="1">
        <v>0.89251322892135498</v>
      </c>
      <c r="E4910" s="1">
        <v>0.60208526355356007</v>
      </c>
      <c r="F4910" s="9">
        <v>-4.8213718125946707E-2</v>
      </c>
      <c r="G4910" s="9">
        <v>-0.61611946428680398</v>
      </c>
    </row>
    <row r="4911" spans="1:7" x14ac:dyDescent="0.25">
      <c r="A4911" s="1" t="s">
        <v>4077</v>
      </c>
      <c r="B4911" s="1" t="s">
        <v>4078</v>
      </c>
      <c r="C4911" s="1">
        <v>1.1012258817867093</v>
      </c>
      <c r="D4911" s="1">
        <v>1.0650337213932137</v>
      </c>
      <c r="E4911" s="1">
        <v>0.34537224812046197</v>
      </c>
      <c r="F4911" s="9">
        <v>-4.8211312495109182E-2</v>
      </c>
      <c r="G4911" s="9">
        <v>-1.6728863556835927</v>
      </c>
    </row>
    <row r="4912" spans="1:7" x14ac:dyDescent="0.25">
      <c r="A4912" s="1" t="s">
        <v>4096</v>
      </c>
      <c r="B4912" s="1" t="s">
        <v>4097</v>
      </c>
      <c r="C4912" s="1">
        <v>2.2003404541351417</v>
      </c>
      <c r="D4912" s="1">
        <v>2.1293973003148645</v>
      </c>
      <c r="E4912" s="1">
        <v>0.68238692003565737</v>
      </c>
      <c r="F4912" s="9">
        <v>-4.7281615084900162E-2</v>
      </c>
      <c r="G4912" s="9">
        <v>-1.689064867731245</v>
      </c>
    </row>
    <row r="4913" spans="1:7" x14ac:dyDescent="0.25">
      <c r="A4913" s="1" t="s">
        <v>4131</v>
      </c>
      <c r="B4913" s="1" t="s">
        <v>4132</v>
      </c>
      <c r="C4913" s="1">
        <v>4.594681209578118</v>
      </c>
      <c r="D4913" s="1">
        <v>4.4496516823428589</v>
      </c>
      <c r="E4913" s="1">
        <v>1.5390460258523793</v>
      </c>
      <c r="F4913" s="9">
        <v>-4.6272360532526292E-2</v>
      </c>
      <c r="G4913" s="9">
        <v>-1.5779283904679886</v>
      </c>
    </row>
    <row r="4914" spans="1:7" x14ac:dyDescent="0.25">
      <c r="A4914" s="1" t="s">
        <v>4139</v>
      </c>
      <c r="B4914" s="1" t="s">
        <v>4140</v>
      </c>
      <c r="C4914" s="1">
        <v>1.9857617218047638</v>
      </c>
      <c r="D4914" s="1">
        <v>1.9234699451482937</v>
      </c>
      <c r="E4914" s="1">
        <v>0.68542718844588046</v>
      </c>
      <c r="F4914" s="9">
        <v>-4.5981232219890901E-2</v>
      </c>
      <c r="G4914" s="9">
        <v>-1.5346171947863472</v>
      </c>
    </row>
    <row r="4915" spans="1:7" x14ac:dyDescent="0.25">
      <c r="A4915" s="1" t="s">
        <v>4193</v>
      </c>
      <c r="B4915" s="1" t="s">
        <v>4194</v>
      </c>
      <c r="C4915" s="1">
        <v>1.6149136496905658</v>
      </c>
      <c r="D4915" s="1">
        <v>1.5663663472841238</v>
      </c>
      <c r="E4915" s="1">
        <v>1.0564396123267259</v>
      </c>
      <c r="F4915" s="9">
        <v>-4.403535059775527E-2</v>
      </c>
      <c r="G4915" s="9">
        <v>-0.61224672227795973</v>
      </c>
    </row>
    <row r="4916" spans="1:7" x14ac:dyDescent="0.25">
      <c r="A4916" s="1" t="s">
        <v>4203</v>
      </c>
      <c r="B4916" s="1" t="s">
        <v>4204</v>
      </c>
      <c r="C4916" s="1">
        <v>4.1095345763896889</v>
      </c>
      <c r="D4916" s="1">
        <v>3.986806484605439</v>
      </c>
      <c r="E4916" s="1">
        <v>0.53569759343622514</v>
      </c>
      <c r="F4916" s="9">
        <v>-4.374143120407982E-2</v>
      </c>
      <c r="G4916" s="9">
        <v>-2.9394842913059489</v>
      </c>
    </row>
    <row r="4917" spans="1:7" x14ac:dyDescent="0.25">
      <c r="A4917" s="1" t="s">
        <v>4223</v>
      </c>
      <c r="B4917" s="1" t="s">
        <v>4224</v>
      </c>
      <c r="C4917" s="1">
        <v>0.85426780511374545</v>
      </c>
      <c r="D4917" s="1">
        <v>0.82908732141510533</v>
      </c>
      <c r="E4917" s="1">
        <v>0.27396626475593838</v>
      </c>
      <c r="F4917" s="9">
        <v>-4.316435466372584E-2</v>
      </c>
      <c r="G4917" s="9">
        <v>-1.6406901566820489</v>
      </c>
    </row>
    <row r="4918" spans="1:7" x14ac:dyDescent="0.25">
      <c r="A4918" s="1" t="s">
        <v>4231</v>
      </c>
      <c r="B4918" s="1" t="s">
        <v>4232</v>
      </c>
      <c r="C4918" s="1">
        <v>0.79457109227151224</v>
      </c>
      <c r="D4918" s="1">
        <v>0.77132000249839261</v>
      </c>
      <c r="E4918" s="1">
        <v>0.56064522696289454</v>
      </c>
      <c r="F4918" s="9">
        <v>-4.2846782377546404E-2</v>
      </c>
      <c r="G4918" s="9">
        <v>-0.50308817636414316</v>
      </c>
    </row>
    <row r="4919" spans="1:7" x14ac:dyDescent="0.25">
      <c r="A4919" s="1" t="s">
        <v>4300</v>
      </c>
      <c r="B4919" s="1" t="s">
        <v>4300</v>
      </c>
      <c r="C4919" s="1">
        <v>1.3625963064957549</v>
      </c>
      <c r="D4919" s="1">
        <v>1.3262981532734408</v>
      </c>
      <c r="E4919" s="1">
        <v>0.70272599763434274</v>
      </c>
      <c r="F4919" s="9">
        <v>-3.8953069930489581E-2</v>
      </c>
      <c r="G4919" s="9">
        <v>-0.95532402350902601</v>
      </c>
    </row>
    <row r="4920" spans="1:7" x14ac:dyDescent="0.25">
      <c r="A4920" s="1" t="s">
        <v>4340</v>
      </c>
      <c r="B4920" s="1" t="s">
        <v>4341</v>
      </c>
      <c r="C4920" s="1">
        <v>1.0355106877783995</v>
      </c>
      <c r="D4920" s="1">
        <v>1.0091550837644485</v>
      </c>
      <c r="E4920" s="1">
        <v>0.22196538105464619</v>
      </c>
      <c r="F4920" s="9">
        <v>-3.7194543773676425E-2</v>
      </c>
      <c r="G4920" s="9">
        <v>-2.2219358555149635</v>
      </c>
    </row>
    <row r="4921" spans="1:7" x14ac:dyDescent="0.25">
      <c r="A4921" s="1" t="s">
        <v>4420</v>
      </c>
      <c r="B4921" s="1" t="s">
        <v>4421</v>
      </c>
      <c r="C4921" s="1">
        <v>4.4375130728030605</v>
      </c>
      <c r="D4921" s="1">
        <v>4.3334327741081786</v>
      </c>
      <c r="E4921" s="1">
        <v>2.1430916046397632</v>
      </c>
      <c r="F4921" s="9">
        <v>-3.4241045834685693E-2</v>
      </c>
      <c r="G4921" s="9">
        <v>-1.0500578515417089</v>
      </c>
    </row>
    <row r="4922" spans="1:7" x14ac:dyDescent="0.25">
      <c r="A4922" s="1" t="s">
        <v>4510</v>
      </c>
      <c r="B4922" s="1" t="s">
        <v>4511</v>
      </c>
      <c r="C4922" s="1">
        <v>0.88513451497884632</v>
      </c>
      <c r="D4922" s="1">
        <v>0.86640675137720624</v>
      </c>
      <c r="E4922" s="1">
        <v>0.55816913332038287</v>
      </c>
      <c r="F4922" s="9">
        <v>-3.0852234964510481E-2</v>
      </c>
      <c r="G4922" s="9">
        <v>-0.66519437422953354</v>
      </c>
    </row>
    <row r="4923" spans="1:7" x14ac:dyDescent="0.25">
      <c r="A4923" s="1" t="s">
        <v>4580</v>
      </c>
      <c r="B4923" s="1" t="s">
        <v>4581</v>
      </c>
      <c r="C4923" s="1">
        <v>0.48049565333471511</v>
      </c>
      <c r="D4923" s="1">
        <v>0.47116149033686511</v>
      </c>
      <c r="E4923" s="1">
        <v>0.1777253794265265</v>
      </c>
      <c r="F4923" s="9">
        <v>-2.8301752617290704E-2</v>
      </c>
      <c r="G4923" s="9">
        <v>-1.4348736652366885</v>
      </c>
    </row>
    <row r="4924" spans="1:7" x14ac:dyDescent="0.25">
      <c r="A4924" s="1" t="s">
        <v>4612</v>
      </c>
      <c r="B4924" s="1" t="s">
        <v>4613</v>
      </c>
      <c r="C4924" s="1">
        <v>2.769864033001963</v>
      </c>
      <c r="D4924" s="1">
        <v>2.7177242005395215</v>
      </c>
      <c r="E4924" s="1">
        <v>1.6805243993744952</v>
      </c>
      <c r="F4924" s="9">
        <v>-2.7416102755802325E-2</v>
      </c>
      <c r="G4924" s="9">
        <v>-0.72090366989350074</v>
      </c>
    </row>
    <row r="4925" spans="1:7" x14ac:dyDescent="0.25">
      <c r="A4925" s="1" t="s">
        <v>4641</v>
      </c>
      <c r="B4925" s="1" t="s">
        <v>4641</v>
      </c>
      <c r="C4925" s="1">
        <v>0.29231683552563736</v>
      </c>
      <c r="D4925" s="1">
        <v>0.2869425335286489</v>
      </c>
      <c r="E4925" s="1">
        <v>0.15423592526037277</v>
      </c>
      <c r="F4925" s="9">
        <v>-2.6771086445839073E-2</v>
      </c>
      <c r="G4925" s="9">
        <v>-0.92239407847096122</v>
      </c>
    </row>
    <row r="4926" spans="1:7" x14ac:dyDescent="0.25">
      <c r="A4926" s="1" t="s">
        <v>4667</v>
      </c>
      <c r="B4926" s="1" t="s">
        <v>4668</v>
      </c>
      <c r="C4926" s="1">
        <v>1.4967141339073227</v>
      </c>
      <c r="D4926" s="1">
        <v>1.4700864991124636</v>
      </c>
      <c r="E4926" s="1">
        <v>0.81138117617409278</v>
      </c>
      <c r="F4926" s="9">
        <v>-2.5897654061114342E-2</v>
      </c>
      <c r="G4926" s="9">
        <v>-0.88334696112712374</v>
      </c>
    </row>
    <row r="4927" spans="1:7" x14ac:dyDescent="0.25">
      <c r="A4927" s="1" t="s">
        <v>4685</v>
      </c>
      <c r="B4927" s="1" t="s">
        <v>4686</v>
      </c>
      <c r="C4927" s="1">
        <v>0.304199179555945</v>
      </c>
      <c r="D4927" s="1">
        <v>0.29903839228358398</v>
      </c>
      <c r="E4927" s="1">
        <v>0.14993563383398914</v>
      </c>
      <c r="F4927" s="9">
        <v>-2.468554415662514E-2</v>
      </c>
      <c r="G4927" s="9">
        <v>-1.0206729658274323</v>
      </c>
    </row>
    <row r="4928" spans="1:7" x14ac:dyDescent="0.25">
      <c r="A4928" s="1" t="s">
        <v>4693</v>
      </c>
      <c r="B4928" s="1" t="s">
        <v>4694</v>
      </c>
      <c r="C4928" s="1">
        <v>1.3054427258613268</v>
      </c>
      <c r="D4928" s="1">
        <v>1.283586310621091</v>
      </c>
      <c r="E4928" s="1">
        <v>0.53680911015587274</v>
      </c>
      <c r="F4928" s="9">
        <v>-2.4358854632964444E-2</v>
      </c>
      <c r="G4928" s="9">
        <v>-1.2820581024311368</v>
      </c>
    </row>
    <row r="4929" spans="1:7" x14ac:dyDescent="0.25">
      <c r="A4929" s="1" t="s">
        <v>4719</v>
      </c>
      <c r="B4929" s="1" t="s">
        <v>4720</v>
      </c>
      <c r="C4929" s="1">
        <v>2.9911664898443275</v>
      </c>
      <c r="D4929" s="1">
        <v>2.9438013067716744</v>
      </c>
      <c r="E4929" s="1">
        <v>1.2506335861013791</v>
      </c>
      <c r="F4929" s="9">
        <v>-2.3027914516932403E-2</v>
      </c>
      <c r="G4929" s="9">
        <v>-1.2580490469846983</v>
      </c>
    </row>
    <row r="4930" spans="1:7" x14ac:dyDescent="0.25">
      <c r="A4930" s="1" t="s">
        <v>4733</v>
      </c>
      <c r="B4930" s="1" t="s">
        <v>4734</v>
      </c>
      <c r="C4930" s="1">
        <v>1.2206470017042006</v>
      </c>
      <c r="D4930" s="1">
        <v>1.2017556448100526</v>
      </c>
      <c r="E4930" s="1">
        <v>0.31176905382696063</v>
      </c>
      <c r="F4930" s="9">
        <v>-2.2502468356259773E-2</v>
      </c>
      <c r="G4930" s="9">
        <v>-1.9690964099304529</v>
      </c>
    </row>
    <row r="4931" spans="1:7" x14ac:dyDescent="0.25">
      <c r="A4931" s="1" t="s">
        <v>4748</v>
      </c>
      <c r="B4931" s="1" t="s">
        <v>4749</v>
      </c>
      <c r="C4931" s="1">
        <v>0.29544093563466006</v>
      </c>
      <c r="D4931" s="1">
        <v>0.29098301485535072</v>
      </c>
      <c r="E4931" s="1">
        <v>0.20345028742069976</v>
      </c>
      <c r="F4931" s="9">
        <v>-2.1934793376860256E-2</v>
      </c>
      <c r="G4931" s="9">
        <v>-0.53819341799351728</v>
      </c>
    </row>
    <row r="4932" spans="1:7" x14ac:dyDescent="0.25">
      <c r="A4932" s="1" t="s">
        <v>4792</v>
      </c>
      <c r="B4932" s="1" t="s">
        <v>4793</v>
      </c>
      <c r="C4932" s="1">
        <v>1.0399842663543808</v>
      </c>
      <c r="D4932" s="1">
        <v>1.025461312339889</v>
      </c>
      <c r="E4932" s="1">
        <v>0.70846552476194113</v>
      </c>
      <c r="F4932" s="9">
        <v>-2.0288638207110375E-2</v>
      </c>
      <c r="G4932" s="9">
        <v>-0.55379214661695764</v>
      </c>
    </row>
    <row r="4933" spans="1:7" x14ac:dyDescent="0.25">
      <c r="A4933" s="1" t="s">
        <v>4825</v>
      </c>
      <c r="B4933" s="1" t="s">
        <v>4826</v>
      </c>
      <c r="C4933" s="1">
        <v>1.478672998213447</v>
      </c>
      <c r="D4933" s="1">
        <v>1.4595608827493405</v>
      </c>
      <c r="E4933" s="1">
        <v>0.77130097148551635</v>
      </c>
      <c r="F4933" s="9">
        <v>-1.8768650965219163E-2</v>
      </c>
      <c r="G4933" s="9">
        <v>-0.93893720914338774</v>
      </c>
    </row>
    <row r="4934" spans="1:7" x14ac:dyDescent="0.25">
      <c r="A4934" s="1" t="s">
        <v>4831</v>
      </c>
      <c r="B4934" s="1" t="s">
        <v>4832</v>
      </c>
      <c r="C4934" s="1">
        <v>2.3166288192918003</v>
      </c>
      <c r="D4934" s="1">
        <v>2.2869634036279471</v>
      </c>
      <c r="E4934" s="1">
        <v>1.6336494714075807</v>
      </c>
      <c r="F4934" s="9">
        <v>-1.8593627932627418E-2</v>
      </c>
      <c r="G4934" s="9">
        <v>-0.50392844684773497</v>
      </c>
    </row>
    <row r="4935" spans="1:7" x14ac:dyDescent="0.25">
      <c r="A4935" s="1" t="s">
        <v>4854</v>
      </c>
      <c r="B4935" s="1" t="s">
        <v>4854</v>
      </c>
      <c r="C4935" s="1">
        <v>1.6959064282975929</v>
      </c>
      <c r="D4935" s="1">
        <v>1.6748052528507733</v>
      </c>
      <c r="E4935" s="1">
        <v>0.87764575987712212</v>
      </c>
      <c r="F4935" s="9">
        <v>-1.806322328323029E-2</v>
      </c>
      <c r="G4935" s="9">
        <v>-0.9503459173499943</v>
      </c>
    </row>
    <row r="4936" spans="1:7" x14ac:dyDescent="0.25">
      <c r="A4936" s="1" t="s">
        <v>4900</v>
      </c>
      <c r="B4936" s="1" t="s">
        <v>4901</v>
      </c>
      <c r="C4936" s="1">
        <v>0.43756869392306286</v>
      </c>
      <c r="D4936" s="1">
        <v>0.43270667648475292</v>
      </c>
      <c r="E4936" s="1">
        <v>0.1343453543495037</v>
      </c>
      <c r="F4936" s="9">
        <v>-1.6120142346717905E-2</v>
      </c>
      <c r="G4936" s="9">
        <v>-1.7035630895186049</v>
      </c>
    </row>
    <row r="4937" spans="1:7" x14ac:dyDescent="0.25">
      <c r="A4937" s="1" t="s">
        <v>4974</v>
      </c>
      <c r="B4937" s="1" t="s">
        <v>4975</v>
      </c>
      <c r="C4937" s="1">
        <v>3.9514315454315243</v>
      </c>
      <c r="D4937" s="1">
        <v>3.9151509128256397</v>
      </c>
      <c r="E4937" s="1">
        <v>2.6739544587294435</v>
      </c>
      <c r="F4937" s="9">
        <v>-1.330749665076412E-2</v>
      </c>
      <c r="G4937" s="9">
        <v>-0.56340052066803636</v>
      </c>
    </row>
    <row r="4938" spans="1:7" x14ac:dyDescent="0.25">
      <c r="A4938" s="1" t="s">
        <v>4993</v>
      </c>
      <c r="B4938" s="1" t="s">
        <v>4994</v>
      </c>
      <c r="C4938" s="1">
        <v>4.8747888084622479</v>
      </c>
      <c r="D4938" s="1">
        <v>4.8313577357531798</v>
      </c>
      <c r="E4938" s="1">
        <v>2.046868308153551</v>
      </c>
      <c r="F4938" s="9">
        <v>-1.2911037581295691E-2</v>
      </c>
      <c r="G4938" s="9">
        <v>-1.2519214330962469</v>
      </c>
    </row>
    <row r="4939" spans="1:7" x14ac:dyDescent="0.25">
      <c r="A4939" s="1" t="s">
        <v>4995</v>
      </c>
      <c r="B4939" s="1" t="s">
        <v>4996</v>
      </c>
      <c r="C4939" s="1">
        <v>1.3498859468943385</v>
      </c>
      <c r="D4939" s="1">
        <v>1.3378693435810496</v>
      </c>
      <c r="E4939" s="1">
        <v>0.83860194139854149</v>
      </c>
      <c r="F4939" s="9">
        <v>-1.2900288639430071E-2</v>
      </c>
      <c r="G4939" s="9">
        <v>-0.68677944259378609</v>
      </c>
    </row>
    <row r="4940" spans="1:7" x14ac:dyDescent="0.25">
      <c r="A4940" s="1" t="s">
        <v>5012</v>
      </c>
      <c r="B4940" s="1" t="s">
        <v>5013</v>
      </c>
      <c r="C4940" s="1">
        <v>1.1882217803578554</v>
      </c>
      <c r="D4940" s="1">
        <v>1.1780395127191807</v>
      </c>
      <c r="E4940" s="1">
        <v>0.82901864404604342</v>
      </c>
      <c r="F4940" s="9">
        <v>-1.2416209267205883E-2</v>
      </c>
      <c r="G4940" s="9">
        <v>-0.51932768640395266</v>
      </c>
    </row>
    <row r="4941" spans="1:7" x14ac:dyDescent="0.25">
      <c r="A4941" s="1" t="s">
        <v>5018</v>
      </c>
      <c r="B4941" s="1" t="s">
        <v>5019</v>
      </c>
      <c r="C4941" s="1">
        <v>0.69188706013677792</v>
      </c>
      <c r="D4941" s="1">
        <v>0.68604214575869449</v>
      </c>
      <c r="E4941" s="1">
        <v>0.3510435043847957</v>
      </c>
      <c r="F4941" s="9">
        <v>-1.2239350943315961E-2</v>
      </c>
      <c r="G4941" s="9">
        <v>-0.97888672641386743</v>
      </c>
    </row>
    <row r="4942" spans="1:7" x14ac:dyDescent="0.25">
      <c r="A4942" s="1" t="s">
        <v>5043</v>
      </c>
      <c r="B4942" s="1" t="s">
        <v>5044</v>
      </c>
      <c r="C4942" s="1">
        <v>1.2319334329919851</v>
      </c>
      <c r="D4942" s="1">
        <v>1.2220384524485022</v>
      </c>
      <c r="E4942" s="1">
        <v>0.4765848863755775</v>
      </c>
      <c r="F4942" s="9">
        <v>-1.1634621254462386E-2</v>
      </c>
      <c r="G4942" s="9">
        <v>-1.3701191965923734</v>
      </c>
    </row>
    <row r="4943" spans="1:7" x14ac:dyDescent="0.25">
      <c r="A4943" s="1" t="s">
        <v>5075</v>
      </c>
      <c r="B4943" s="1" t="s">
        <v>5075</v>
      </c>
      <c r="C4943" s="1">
        <v>0.29154484836560429</v>
      </c>
      <c r="D4943" s="1">
        <v>0.28948486915831184</v>
      </c>
      <c r="E4943" s="1">
        <v>0.19145223027616465</v>
      </c>
      <c r="F4943" s="9">
        <v>-1.0229887213431856E-2</v>
      </c>
      <c r="G4943" s="9">
        <v>-0.60673336377144782</v>
      </c>
    </row>
    <row r="4944" spans="1:7" x14ac:dyDescent="0.25">
      <c r="A4944" s="1" t="s">
        <v>5088</v>
      </c>
      <c r="B4944" s="1" t="s">
        <v>5089</v>
      </c>
      <c r="C4944" s="1">
        <v>3.9118659575849342</v>
      </c>
      <c r="D4944" s="1">
        <v>3.8853432122982592</v>
      </c>
      <c r="E4944" s="1">
        <v>1.5453003572888129</v>
      </c>
      <c r="F4944" s="9">
        <v>-9.8148914166957587E-3</v>
      </c>
      <c r="G4944" s="9">
        <v>-1.3399696568724526</v>
      </c>
    </row>
    <row r="4945" spans="1:7" x14ac:dyDescent="0.25">
      <c r="A4945" s="1" t="s">
        <v>5090</v>
      </c>
      <c r="B4945" s="1" t="s">
        <v>5091</v>
      </c>
      <c r="C4945" s="1">
        <v>2.7997939076500744</v>
      </c>
      <c r="D4945" s="1">
        <v>2.7809114965074047</v>
      </c>
      <c r="E4945" s="1">
        <v>1.8394894775001689</v>
      </c>
      <c r="F4945" s="9">
        <v>-9.7628034088551151E-3</v>
      </c>
      <c r="G4945" s="9">
        <v>-0.60601521091120281</v>
      </c>
    </row>
    <row r="4946" spans="1:7" x14ac:dyDescent="0.25">
      <c r="A4946" s="1" t="s">
        <v>5100</v>
      </c>
      <c r="B4946" s="1" t="s">
        <v>5101</v>
      </c>
      <c r="C4946" s="1">
        <v>1.6752125944752263</v>
      </c>
      <c r="D4946" s="1">
        <v>1.6642089974628411</v>
      </c>
      <c r="E4946" s="1">
        <v>0.94788657975463197</v>
      </c>
      <c r="F4946" s="9">
        <v>-9.5075700137327284E-3</v>
      </c>
      <c r="G4946" s="9">
        <v>-0.82155784624503658</v>
      </c>
    </row>
    <row r="4947" spans="1:7" x14ac:dyDescent="0.25">
      <c r="A4947" s="1" t="s">
        <v>5110</v>
      </c>
      <c r="B4947" s="1" t="s">
        <v>5110</v>
      </c>
      <c r="C4947" s="1">
        <v>1.7553419790385258</v>
      </c>
      <c r="D4947" s="1">
        <v>1.7444469854013347</v>
      </c>
      <c r="E4947" s="1">
        <v>1.1918217736984837</v>
      </c>
      <c r="F4947" s="9">
        <v>-8.9823724950062293E-3</v>
      </c>
      <c r="G4947" s="9">
        <v>-0.55858361671262102</v>
      </c>
    </row>
    <row r="4948" spans="1:7" x14ac:dyDescent="0.25">
      <c r="A4948" s="1" t="s">
        <v>5179</v>
      </c>
      <c r="B4948" s="1" t="s">
        <v>5180</v>
      </c>
      <c r="C4948" s="1">
        <v>0.48982241133620918</v>
      </c>
      <c r="D4948" s="1">
        <v>0.48743771407105863</v>
      </c>
      <c r="E4948" s="1">
        <v>0.33013471469805467</v>
      </c>
      <c r="F4948" s="9">
        <v>-7.0409047860430672E-3</v>
      </c>
      <c r="G4948" s="9">
        <v>-0.56920393405164171</v>
      </c>
    </row>
    <row r="4949" spans="1:7" x14ac:dyDescent="0.25">
      <c r="A4949" s="1" t="s">
        <v>5181</v>
      </c>
      <c r="B4949" s="1" t="s">
        <v>5182</v>
      </c>
      <c r="C4949" s="1">
        <v>1.3500776057646928</v>
      </c>
      <c r="D4949" s="1">
        <v>1.3435172126348014</v>
      </c>
      <c r="E4949" s="1">
        <v>0.23922623160228113</v>
      </c>
      <c r="F4949" s="9">
        <v>-7.0275345680771203E-3</v>
      </c>
      <c r="G4949" s="9">
        <v>-2.4965948417779518</v>
      </c>
    </row>
    <row r="4950" spans="1:7" x14ac:dyDescent="0.25">
      <c r="A4950" s="1" t="s">
        <v>5183</v>
      </c>
      <c r="B4950" s="1" t="s">
        <v>5184</v>
      </c>
      <c r="C4950" s="1">
        <v>1.3382824234823565</v>
      </c>
      <c r="D4950" s="1">
        <v>1.3317871179523504</v>
      </c>
      <c r="E4950" s="1">
        <v>0.94047936329030657</v>
      </c>
      <c r="F4950" s="9">
        <v>-7.0191157318653967E-3</v>
      </c>
      <c r="G4950" s="9">
        <v>-0.50891441373209934</v>
      </c>
    </row>
    <row r="4951" spans="1:7" x14ac:dyDescent="0.25">
      <c r="A4951" s="1" t="s">
        <v>5239</v>
      </c>
      <c r="B4951" s="1" t="s">
        <v>5240</v>
      </c>
      <c r="C4951" s="1">
        <v>1.7294994711017937</v>
      </c>
      <c r="D4951" s="1">
        <v>1.7235704559375549</v>
      </c>
      <c r="E4951" s="1">
        <v>0.61954089043174188</v>
      </c>
      <c r="F4951" s="9">
        <v>-4.9542982688265185E-3</v>
      </c>
      <c r="G4951" s="9">
        <v>-1.4810831623198668</v>
      </c>
    </row>
    <row r="4952" spans="1:7" x14ac:dyDescent="0.25">
      <c r="A4952" s="1" t="s">
        <v>5248</v>
      </c>
      <c r="B4952" s="1" t="s">
        <v>5249</v>
      </c>
      <c r="C4952" s="1">
        <v>0.62619540784309291</v>
      </c>
      <c r="D4952" s="1">
        <v>0.62422940920608727</v>
      </c>
      <c r="E4952" s="1">
        <v>0.36378719468652815</v>
      </c>
      <c r="F4952" s="9">
        <v>-4.5366003337258976E-3</v>
      </c>
      <c r="G4952" s="9">
        <v>-0.7835181676188584</v>
      </c>
    </row>
    <row r="4953" spans="1:7" x14ac:dyDescent="0.25">
      <c r="A4953" s="1" t="s">
        <v>5254</v>
      </c>
      <c r="B4953" s="1" t="s">
        <v>5255</v>
      </c>
      <c r="C4953" s="1">
        <v>2.3367864151764985</v>
      </c>
      <c r="D4953" s="1">
        <v>2.3298189278604191</v>
      </c>
      <c r="E4953" s="1">
        <v>1.1102038326730677</v>
      </c>
      <c r="F4953" s="9">
        <v>-4.3080424114585493E-3</v>
      </c>
      <c r="G4953" s="9">
        <v>-1.0737012975203961</v>
      </c>
    </row>
    <row r="4954" spans="1:7" x14ac:dyDescent="0.25">
      <c r="A4954" s="1" t="s">
        <v>5270</v>
      </c>
      <c r="B4954" s="1" t="s">
        <v>5271</v>
      </c>
      <c r="C4954" s="1">
        <v>2.7965917700198837</v>
      </c>
      <c r="D4954" s="1">
        <v>2.7895091985669609</v>
      </c>
      <c r="E4954" s="1">
        <v>1.88072516502488</v>
      </c>
      <c r="F4954" s="9">
        <v>-3.6583643026318665E-3</v>
      </c>
      <c r="G4954" s="9">
        <v>-0.57238063336268952</v>
      </c>
    </row>
    <row r="4955" spans="1:7" x14ac:dyDescent="0.25">
      <c r="A4955" s="1" t="s">
        <v>5280</v>
      </c>
      <c r="B4955" s="1" t="s">
        <v>5281</v>
      </c>
      <c r="C4955" s="1">
        <v>0.43458820882801219</v>
      </c>
      <c r="D4955" s="1">
        <v>0.43374018525589597</v>
      </c>
      <c r="E4955" s="1">
        <v>0.19156373805208932</v>
      </c>
      <c r="F4955" s="9">
        <v>-2.817919578234357E-3</v>
      </c>
      <c r="G4955" s="9">
        <v>-1.1818245393100824</v>
      </c>
    </row>
    <row r="4956" spans="1:7" x14ac:dyDescent="0.25">
      <c r="A4956" s="1" t="s">
        <v>5302</v>
      </c>
      <c r="B4956" s="1" t="s">
        <v>5303</v>
      </c>
      <c r="C4956" s="1">
        <v>0.85426805870320521</v>
      </c>
      <c r="D4956" s="1">
        <v>0.85300158232636014</v>
      </c>
      <c r="E4956" s="1">
        <v>0.54968474505291554</v>
      </c>
      <c r="F4956" s="9">
        <v>-2.1404229062803254E-3</v>
      </c>
      <c r="G4956" s="9">
        <v>-0.63608439865948363</v>
      </c>
    </row>
    <row r="4957" spans="1:7" x14ac:dyDescent="0.25">
      <c r="A4957" s="1" t="s">
        <v>5314</v>
      </c>
      <c r="B4957" s="1" t="s">
        <v>5315</v>
      </c>
      <c r="C4957" s="1">
        <v>0.19822226763666798</v>
      </c>
      <c r="D4957" s="1">
        <v>0.19798476862682779</v>
      </c>
      <c r="E4957" s="1">
        <v>0.13290236529884417</v>
      </c>
      <c r="F4957" s="9">
        <v>-1.7295941434183723E-3</v>
      </c>
      <c r="G4957" s="9">
        <v>-0.57675225836626531</v>
      </c>
    </row>
    <row r="4958" spans="1:7" x14ac:dyDescent="0.25">
      <c r="A4958" s="1" t="s">
        <v>5318</v>
      </c>
      <c r="B4958" s="1" t="s">
        <v>5319</v>
      </c>
      <c r="C4958" s="1">
        <v>0.8619941647027678</v>
      </c>
      <c r="D4958" s="1">
        <v>0.86108779034267302</v>
      </c>
      <c r="E4958" s="1">
        <v>0.48100677288540183</v>
      </c>
      <c r="F4958" s="9">
        <v>-1.5177710047666962E-3</v>
      </c>
      <c r="G4958" s="9">
        <v>-0.84162089476251178</v>
      </c>
    </row>
    <row r="4959" spans="1:7" x14ac:dyDescent="0.25">
      <c r="A4959" s="1" t="s">
        <v>5446</v>
      </c>
      <c r="B4959" s="1" t="s">
        <v>5446</v>
      </c>
      <c r="C4959" s="1">
        <v>0.28679698999489234</v>
      </c>
      <c r="D4959" s="1">
        <v>0.2873246850996547</v>
      </c>
      <c r="E4959" s="1">
        <v>0.16953221246879074</v>
      </c>
      <c r="F4959" s="9">
        <v>2.6520626485732274E-3</v>
      </c>
      <c r="G4959" s="9">
        <v>-0.75847045973879401</v>
      </c>
    </row>
    <row r="4960" spans="1:7" x14ac:dyDescent="0.25">
      <c r="A4960" s="1" t="s">
        <v>5457</v>
      </c>
      <c r="B4960" s="1" t="s">
        <v>5458</v>
      </c>
      <c r="C4960" s="1">
        <v>0.4772162722012393</v>
      </c>
      <c r="D4960" s="1">
        <v>0.47826324368024331</v>
      </c>
      <c r="E4960" s="1">
        <v>0.2643015777959562</v>
      </c>
      <c r="F4960" s="9">
        <v>3.1616819411231234E-3</v>
      </c>
      <c r="G4960" s="9">
        <v>-0.85245819969806425</v>
      </c>
    </row>
    <row r="4961" spans="1:7" x14ac:dyDescent="0.25">
      <c r="A4961" s="1" t="s">
        <v>5481</v>
      </c>
      <c r="B4961" s="1" t="s">
        <v>5482</v>
      </c>
      <c r="C4961" s="1">
        <v>0.92638303012845569</v>
      </c>
      <c r="D4961" s="1">
        <v>0.9290914408656199</v>
      </c>
      <c r="E4961" s="1">
        <v>0.49841701937758187</v>
      </c>
      <c r="F4961" s="9">
        <v>4.2117674755829358E-3</v>
      </c>
      <c r="G4961" s="9">
        <v>-0.89425549296577977</v>
      </c>
    </row>
    <row r="4962" spans="1:7" x14ac:dyDescent="0.25">
      <c r="A4962" s="1" t="s">
        <v>5565</v>
      </c>
      <c r="B4962" s="1" t="s">
        <v>5566</v>
      </c>
      <c r="C4962" s="1">
        <v>0.79869350819815421</v>
      </c>
      <c r="D4962" s="1">
        <v>0.80321990791661213</v>
      </c>
      <c r="E4962" s="1">
        <v>0.53858782572461172</v>
      </c>
      <c r="F4962" s="9">
        <v>8.1530396595184355E-3</v>
      </c>
      <c r="G4962" s="9">
        <v>-0.56846036803606803</v>
      </c>
    </row>
    <row r="4963" spans="1:7" x14ac:dyDescent="0.25">
      <c r="A4963" s="1" t="s">
        <v>5592</v>
      </c>
      <c r="B4963" s="1" t="s">
        <v>5592</v>
      </c>
      <c r="C4963" s="1">
        <v>1.1245968633234424</v>
      </c>
      <c r="D4963" s="1">
        <v>1.1319756160879375</v>
      </c>
      <c r="E4963" s="1">
        <v>0.42599570581058188</v>
      </c>
      <c r="F4963" s="9">
        <v>9.4349532835302456E-3</v>
      </c>
      <c r="G4963" s="9">
        <v>-1.4004971353409508</v>
      </c>
    </row>
    <row r="4964" spans="1:7" x14ac:dyDescent="0.25">
      <c r="A4964" s="1" t="s">
        <v>5624</v>
      </c>
      <c r="B4964" s="1" t="s">
        <v>5625</v>
      </c>
      <c r="C4964" s="1">
        <v>0.61970127736775749</v>
      </c>
      <c r="D4964" s="1">
        <v>0.62444763435887451</v>
      </c>
      <c r="E4964" s="1">
        <v>0.4045392742936379</v>
      </c>
      <c r="F4964" s="9">
        <v>1.1007651653860345E-2</v>
      </c>
      <c r="G4964" s="9">
        <v>-0.61529317001782113</v>
      </c>
    </row>
    <row r="4965" spans="1:7" x14ac:dyDescent="0.25">
      <c r="A4965" s="1" t="s">
        <v>5642</v>
      </c>
      <c r="B4965" s="1" t="s">
        <v>5643</v>
      </c>
      <c r="C4965" s="1">
        <v>0.707948108492783</v>
      </c>
      <c r="D4965" s="1">
        <v>0.71354681685315646</v>
      </c>
      <c r="E4965" s="1">
        <v>0.39033487436222702</v>
      </c>
      <c r="F4965" s="9">
        <v>1.1364473287353563E-2</v>
      </c>
      <c r="G4965" s="9">
        <v>-0.85893125112879687</v>
      </c>
    </row>
    <row r="4966" spans="1:7" x14ac:dyDescent="0.25">
      <c r="A4966" s="1" t="s">
        <v>5673</v>
      </c>
      <c r="B4966" s="1" t="s">
        <v>5674</v>
      </c>
      <c r="C4966" s="1">
        <v>1.4554357101491033</v>
      </c>
      <c r="D4966" s="1">
        <v>1.4679023313249644</v>
      </c>
      <c r="E4966" s="1">
        <v>0.61335934688527727</v>
      </c>
      <c r="F4966" s="9">
        <v>1.2304866096185552E-2</v>
      </c>
      <c r="G4966" s="9">
        <v>-1.2466466599358297</v>
      </c>
    </row>
    <row r="4967" spans="1:7" x14ac:dyDescent="0.25">
      <c r="A4967" s="1" t="s">
        <v>5697</v>
      </c>
      <c r="B4967" s="1" t="s">
        <v>5698</v>
      </c>
      <c r="C4967" s="1">
        <v>0.66656539109898416</v>
      </c>
      <c r="D4967" s="1">
        <v>0.67264184634621405</v>
      </c>
      <c r="E4967" s="1">
        <v>0.35914570783734667</v>
      </c>
      <c r="F4967" s="9">
        <v>1.3092121618068667E-2</v>
      </c>
      <c r="G4967" s="9">
        <v>-0.89217713895178519</v>
      </c>
    </row>
    <row r="4968" spans="1:7" x14ac:dyDescent="0.25">
      <c r="A4968" s="1" t="s">
        <v>5713</v>
      </c>
      <c r="B4968" s="1" t="s">
        <v>5714</v>
      </c>
      <c r="C4968" s="1">
        <v>1.2007206412934401</v>
      </c>
      <c r="D4968" s="1">
        <v>1.2122576108818754</v>
      </c>
      <c r="E4968" s="1">
        <v>0.15494201595900492</v>
      </c>
      <c r="F4968" s="9">
        <v>1.3795777586287894E-2</v>
      </c>
      <c r="G4968" s="9">
        <v>-2.9541002128028353</v>
      </c>
    </row>
    <row r="4969" spans="1:7" x14ac:dyDescent="0.25">
      <c r="A4969" s="1" t="s">
        <v>5717</v>
      </c>
      <c r="B4969" s="1" t="s">
        <v>5718</v>
      </c>
      <c r="C4969" s="1">
        <v>0.28437388967034882</v>
      </c>
      <c r="D4969" s="1">
        <v>0.2871287893550093</v>
      </c>
      <c r="E4969" s="1">
        <v>0.1936563473509357</v>
      </c>
      <c r="F4969" s="9">
        <v>1.3908984311520016E-2</v>
      </c>
      <c r="G4969" s="9">
        <v>-0.55429021880946749</v>
      </c>
    </row>
    <row r="4970" spans="1:7" x14ac:dyDescent="0.25">
      <c r="A4970" s="1" t="s">
        <v>5796</v>
      </c>
      <c r="B4970" s="1" t="s">
        <v>5797</v>
      </c>
      <c r="C4970" s="1">
        <v>0.68258045974217807</v>
      </c>
      <c r="D4970" s="1">
        <v>0.69038680699098065</v>
      </c>
      <c r="E4970" s="1">
        <v>0.32280784709062038</v>
      </c>
      <c r="F4970" s="9">
        <v>1.6405780529234637E-2</v>
      </c>
      <c r="G4970" s="9">
        <v>-1.0803234656268137</v>
      </c>
    </row>
    <row r="4971" spans="1:7" x14ac:dyDescent="0.25">
      <c r="A4971" s="1" t="s">
        <v>5835</v>
      </c>
      <c r="B4971" s="1" t="s">
        <v>5835</v>
      </c>
      <c r="C4971" s="1">
        <v>3.0524944356724015</v>
      </c>
      <c r="D4971" s="1">
        <v>3.0902389034342859</v>
      </c>
      <c r="E4971" s="1">
        <v>1.8495809332725925</v>
      </c>
      <c r="F4971" s="9">
        <v>1.7729710467600138E-2</v>
      </c>
      <c r="G4971" s="9">
        <v>-0.72279023460215941</v>
      </c>
    </row>
    <row r="4972" spans="1:7" x14ac:dyDescent="0.25">
      <c r="A4972" s="1" t="s">
        <v>5848</v>
      </c>
      <c r="B4972" s="1" t="s">
        <v>5848</v>
      </c>
      <c r="C4972" s="1">
        <v>0.91241440497498794</v>
      </c>
      <c r="D4972" s="1">
        <v>0.9239721846888953</v>
      </c>
      <c r="E4972" s="1">
        <v>0.58362010687367027</v>
      </c>
      <c r="F4972" s="9">
        <v>1.8160197576083285E-2</v>
      </c>
      <c r="G4972" s="9">
        <v>-0.64465963591942943</v>
      </c>
    </row>
    <row r="4973" spans="1:7" x14ac:dyDescent="0.25">
      <c r="A4973" s="1" t="s">
        <v>5903</v>
      </c>
      <c r="B4973" s="1" t="s">
        <v>5904</v>
      </c>
      <c r="C4973" s="1">
        <v>0.93426891842885884</v>
      </c>
      <c r="D4973" s="1">
        <v>0.94747259098212022</v>
      </c>
      <c r="E4973" s="1">
        <v>0.21661136996902464</v>
      </c>
      <c r="F4973" s="9">
        <v>2.0246336118618622E-2</v>
      </c>
      <c r="G4973" s="9">
        <v>-2.1087289004274368</v>
      </c>
    </row>
    <row r="4974" spans="1:7" x14ac:dyDescent="0.25">
      <c r="A4974" s="1" t="s">
        <v>5925</v>
      </c>
      <c r="B4974" s="1" t="s">
        <v>5926</v>
      </c>
      <c r="C4974" s="1">
        <v>1.4885853024084303</v>
      </c>
      <c r="D4974" s="1">
        <v>1.5106800006722281</v>
      </c>
      <c r="E4974" s="1">
        <v>0.81802469456113647</v>
      </c>
      <c r="F4974" s="9">
        <v>2.1256197788539676E-2</v>
      </c>
      <c r="G4974" s="9">
        <v>-0.86372559557098327</v>
      </c>
    </row>
    <row r="4975" spans="1:7" x14ac:dyDescent="0.25">
      <c r="A4975" s="1" t="s">
        <v>5949</v>
      </c>
      <c r="B4975" s="1" t="s">
        <v>5950</v>
      </c>
      <c r="C4975" s="1">
        <v>2.1326375786222238</v>
      </c>
      <c r="D4975" s="1">
        <v>2.1652509294461968</v>
      </c>
      <c r="E4975" s="1">
        <v>0.75008945811951566</v>
      </c>
      <c r="F4975" s="9">
        <v>2.1895413308047691E-2</v>
      </c>
      <c r="G4975" s="9">
        <v>-1.5075042427656709</v>
      </c>
    </row>
    <row r="4976" spans="1:7" x14ac:dyDescent="0.25">
      <c r="A4976" s="1" t="s">
        <v>5955</v>
      </c>
      <c r="B4976" s="1" t="s">
        <v>5955</v>
      </c>
      <c r="C4976" s="1">
        <v>0.6135795214892511</v>
      </c>
      <c r="D4976" s="1">
        <v>0.62305223469827997</v>
      </c>
      <c r="E4976" s="1">
        <v>0.20889403597394057</v>
      </c>
      <c r="F4976" s="9">
        <v>2.2102786232732943E-2</v>
      </c>
      <c r="G4976" s="9">
        <v>-1.5544790296558255</v>
      </c>
    </row>
    <row r="4977" spans="1:7" x14ac:dyDescent="0.25">
      <c r="A4977" s="1" t="s">
        <v>5962</v>
      </c>
      <c r="B4977" s="1" t="s">
        <v>5963</v>
      </c>
      <c r="C4977" s="1">
        <v>0.90898203973288838</v>
      </c>
      <c r="D4977" s="1">
        <v>0.92323346005880014</v>
      </c>
      <c r="E4977" s="1">
        <v>0.35811273456291648</v>
      </c>
      <c r="F4977" s="9">
        <v>2.2443722466579111E-2</v>
      </c>
      <c r="G4977" s="9">
        <v>-1.3438379668754341</v>
      </c>
    </row>
    <row r="4978" spans="1:7" x14ac:dyDescent="0.25">
      <c r="A4978" s="1" t="s">
        <v>5976</v>
      </c>
      <c r="B4978" s="1" t="s">
        <v>5977</v>
      </c>
      <c r="C4978" s="1">
        <v>0.9207456103562206</v>
      </c>
      <c r="D4978" s="1">
        <v>0.93571571334434289</v>
      </c>
      <c r="E4978" s="1">
        <v>0.31882183119638596</v>
      </c>
      <c r="F4978" s="9">
        <v>2.3267666504690095E-2</v>
      </c>
      <c r="G4978" s="9">
        <v>-1.5300521934377083</v>
      </c>
    </row>
    <row r="4979" spans="1:7" x14ac:dyDescent="0.25">
      <c r="A4979" s="1" t="s">
        <v>5982</v>
      </c>
      <c r="B4979" s="1" t="s">
        <v>5983</v>
      </c>
      <c r="C4979" s="1">
        <v>1.5871456677586744</v>
      </c>
      <c r="D4979" s="1">
        <v>1.6132017372374996</v>
      </c>
      <c r="E4979" s="1">
        <v>1.0721835373835067</v>
      </c>
      <c r="F4979" s="9">
        <v>2.3492320105428746E-2</v>
      </c>
      <c r="G4979" s="9">
        <v>-0.56588265554687545</v>
      </c>
    </row>
    <row r="4980" spans="1:7" x14ac:dyDescent="0.25">
      <c r="A4980" s="1" t="s">
        <v>6022</v>
      </c>
      <c r="B4980" s="1" t="s">
        <v>6023</v>
      </c>
      <c r="C4980" s="1">
        <v>1.5780728785235476</v>
      </c>
      <c r="D4980" s="1">
        <v>1.6055634339667761</v>
      </c>
      <c r="E4980" s="1">
        <v>1.115690207389809</v>
      </c>
      <c r="F4980" s="9">
        <v>2.4915832015959597E-2</v>
      </c>
      <c r="G4980" s="9">
        <v>-0.50022734234757105</v>
      </c>
    </row>
    <row r="4981" spans="1:7" x14ac:dyDescent="0.25">
      <c r="A4981" s="1" t="s">
        <v>6076</v>
      </c>
      <c r="B4981" s="1" t="s">
        <v>6077</v>
      </c>
      <c r="C4981" s="1">
        <v>0.52956202025853205</v>
      </c>
      <c r="D4981" s="1">
        <v>0.53959550646326671</v>
      </c>
      <c r="E4981" s="1">
        <v>0.25705058868866659</v>
      </c>
      <c r="F4981" s="9">
        <v>2.7078677162071896E-2</v>
      </c>
      <c r="G4981" s="9">
        <v>-1.0427473408797339</v>
      </c>
    </row>
    <row r="4982" spans="1:7" x14ac:dyDescent="0.25">
      <c r="A4982" s="1" t="s">
        <v>6102</v>
      </c>
      <c r="B4982" s="1" t="s">
        <v>6103</v>
      </c>
      <c r="C4982" s="1">
        <v>0.59084712810648599</v>
      </c>
      <c r="D4982" s="1">
        <v>0.60240882853831579</v>
      </c>
      <c r="E4982" s="1">
        <v>0.15663764608544117</v>
      </c>
      <c r="F4982" s="9">
        <v>2.7958008155014539E-2</v>
      </c>
      <c r="G4982" s="9">
        <v>-1.915353915545486</v>
      </c>
    </row>
    <row r="4983" spans="1:7" x14ac:dyDescent="0.25">
      <c r="A4983" s="1" t="s">
        <v>6153</v>
      </c>
      <c r="B4983" s="1" t="s">
        <v>6154</v>
      </c>
      <c r="C4983" s="1">
        <v>2.0809357311021355</v>
      </c>
      <c r="D4983" s="1">
        <v>2.1238629266160105</v>
      </c>
      <c r="E4983" s="1">
        <v>1.1085304982846844</v>
      </c>
      <c r="F4983" s="9">
        <v>2.9458249422958195E-2</v>
      </c>
      <c r="G4983" s="9">
        <v>-0.90858394599163717</v>
      </c>
    </row>
    <row r="4984" spans="1:7" x14ac:dyDescent="0.25">
      <c r="A4984" s="1" t="s">
        <v>6161</v>
      </c>
      <c r="B4984" s="1" t="s">
        <v>6162</v>
      </c>
      <c r="C4984" s="1">
        <v>2.2907214661689808</v>
      </c>
      <c r="D4984" s="1">
        <v>2.3383404374646313</v>
      </c>
      <c r="E4984" s="1">
        <v>0.98078895895020857</v>
      </c>
      <c r="F4984" s="9">
        <v>2.9682937331758273E-2</v>
      </c>
      <c r="G4984" s="9">
        <v>-1.2237874055016671</v>
      </c>
    </row>
    <row r="4985" spans="1:7" x14ac:dyDescent="0.25">
      <c r="A4985" s="1" t="s">
        <v>6174</v>
      </c>
      <c r="B4985" s="1" t="s">
        <v>6175</v>
      </c>
      <c r="C4985" s="1">
        <v>1.4899026819026626</v>
      </c>
      <c r="D4985" s="1">
        <v>1.521283417505185</v>
      </c>
      <c r="E4985" s="1">
        <v>0.9408079044499601</v>
      </c>
      <c r="F4985" s="9">
        <v>3.0070855272282083E-2</v>
      </c>
      <c r="G4985" s="9">
        <v>-0.66324601266918304</v>
      </c>
    </row>
    <row r="4986" spans="1:7" x14ac:dyDescent="0.25">
      <c r="A4986" s="1" t="s">
        <v>6210</v>
      </c>
      <c r="B4986" s="1" t="s">
        <v>6211</v>
      </c>
      <c r="C4986" s="1">
        <v>1.5031037070491735</v>
      </c>
      <c r="D4986" s="1">
        <v>1.5363452757500786</v>
      </c>
      <c r="E4986" s="1">
        <v>0.51719369018058581</v>
      </c>
      <c r="F4986" s="9">
        <v>3.1557929620661035E-2</v>
      </c>
      <c r="G4986" s="9">
        <v>-1.5391679724937555</v>
      </c>
    </row>
    <row r="4987" spans="1:7" x14ac:dyDescent="0.25">
      <c r="A4987" s="1" t="s">
        <v>6242</v>
      </c>
      <c r="B4987" s="1" t="s">
        <v>6243</v>
      </c>
      <c r="C4987" s="1">
        <v>1.440728846179101</v>
      </c>
      <c r="D4987" s="1">
        <v>1.473810955013299</v>
      </c>
      <c r="E4987" s="1">
        <v>0.69204215811464509</v>
      </c>
      <c r="F4987" s="9">
        <v>3.2752645346114093E-2</v>
      </c>
      <c r="G4987" s="9">
        <v>-1.0578670048363954</v>
      </c>
    </row>
    <row r="4988" spans="1:7" x14ac:dyDescent="0.25">
      <c r="A4988" s="1" t="s">
        <v>6291</v>
      </c>
      <c r="B4988" s="1" t="s">
        <v>6292</v>
      </c>
      <c r="C4988" s="1">
        <v>0.6522191734434406</v>
      </c>
      <c r="D4988" s="1">
        <v>0.6678552518202584</v>
      </c>
      <c r="E4988" s="1">
        <v>0.23956179541699052</v>
      </c>
      <c r="F4988" s="9">
        <v>3.4178599872725243E-2</v>
      </c>
      <c r="G4988" s="9">
        <v>-1.4449590030872486</v>
      </c>
    </row>
    <row r="4989" spans="1:7" x14ac:dyDescent="0.25">
      <c r="A4989" s="1" t="s">
        <v>6308</v>
      </c>
      <c r="B4989" s="1" t="s">
        <v>6309</v>
      </c>
      <c r="C4989" s="1">
        <v>0.91275722426078532</v>
      </c>
      <c r="D4989" s="1">
        <v>0.93501350486787227</v>
      </c>
      <c r="E4989" s="1">
        <v>0.45679656988549955</v>
      </c>
      <c r="F4989" s="9">
        <v>3.4756020416575675E-2</v>
      </c>
      <c r="G4989" s="9">
        <v>-0.99867936484789577</v>
      </c>
    </row>
    <row r="4990" spans="1:7" x14ac:dyDescent="0.25">
      <c r="A4990" s="1" t="s">
        <v>6335</v>
      </c>
      <c r="B4990" s="1" t="s">
        <v>6336</v>
      </c>
      <c r="C4990" s="1">
        <v>2.3733160088500669</v>
      </c>
      <c r="D4990" s="1">
        <v>2.4324339153348871</v>
      </c>
      <c r="E4990" s="1">
        <v>0.66633258622272051</v>
      </c>
      <c r="F4990" s="9">
        <v>3.5496400946690765E-2</v>
      </c>
      <c r="G4990" s="9">
        <v>-1.8325898555024982</v>
      </c>
    </row>
    <row r="4991" spans="1:7" x14ac:dyDescent="0.25">
      <c r="A4991" s="1" t="s">
        <v>6353</v>
      </c>
      <c r="B4991" s="1" t="s">
        <v>6354</v>
      </c>
      <c r="C4991" s="1">
        <v>0.56050492174366706</v>
      </c>
      <c r="D4991" s="1">
        <v>0.57483325544815822</v>
      </c>
      <c r="E4991" s="1">
        <v>0.21256520016868657</v>
      </c>
      <c r="F4991" s="9">
        <v>3.6416486229032916E-2</v>
      </c>
      <c r="G4991" s="9">
        <v>-1.3988216139773688</v>
      </c>
    </row>
    <row r="4992" spans="1:7" x14ac:dyDescent="0.25">
      <c r="A4992" s="1" t="s">
        <v>6399</v>
      </c>
      <c r="B4992" s="1" t="s">
        <v>6400</v>
      </c>
      <c r="C4992" s="1">
        <v>0.57423098681292406</v>
      </c>
      <c r="D4992" s="1">
        <v>0.58971028768543488</v>
      </c>
      <c r="E4992" s="1">
        <v>0.32085685588266089</v>
      </c>
      <c r="F4992" s="9">
        <v>3.8375178899372003E-2</v>
      </c>
      <c r="G4992" s="9">
        <v>-0.83970137353659113</v>
      </c>
    </row>
    <row r="4993" spans="1:7" x14ac:dyDescent="0.25">
      <c r="A4993" s="1" t="s">
        <v>6423</v>
      </c>
      <c r="B4993" s="1" t="s">
        <v>6424</v>
      </c>
      <c r="C4993" s="1">
        <v>1.1731164150818039</v>
      </c>
      <c r="D4993" s="1">
        <v>1.2052825045641598</v>
      </c>
      <c r="E4993" s="1">
        <v>0.49548818910707065</v>
      </c>
      <c r="F4993" s="9">
        <v>3.9025150075642688E-2</v>
      </c>
      <c r="G4993" s="9">
        <v>-1.2434236138037282</v>
      </c>
    </row>
    <row r="4994" spans="1:7" x14ac:dyDescent="0.25">
      <c r="A4994" s="1" t="s">
        <v>6428</v>
      </c>
      <c r="B4994" s="1" t="s">
        <v>6429</v>
      </c>
      <c r="C4994" s="1">
        <v>0.86699499142333558</v>
      </c>
      <c r="D4994" s="1">
        <v>0.89083608363389666</v>
      </c>
      <c r="E4994" s="1">
        <v>0.58840683729527599</v>
      </c>
      <c r="F4994" s="9">
        <v>3.9136337076605333E-2</v>
      </c>
      <c r="G4994" s="9">
        <v>-0.55920964828508446</v>
      </c>
    </row>
    <row r="4995" spans="1:7" x14ac:dyDescent="0.25">
      <c r="A4995" s="1" t="s">
        <v>6444</v>
      </c>
      <c r="B4995" s="1" t="s">
        <v>6445</v>
      </c>
      <c r="C4995" s="1">
        <v>0.5566326632406835</v>
      </c>
      <c r="D4995" s="1">
        <v>0.5721875598511651</v>
      </c>
      <c r="E4995" s="1">
        <v>0.3509538085593979</v>
      </c>
      <c r="F4995" s="9">
        <v>3.9762563224970737E-2</v>
      </c>
      <c r="G4995" s="9">
        <v>-0.66544440856787779</v>
      </c>
    </row>
    <row r="4996" spans="1:7" x14ac:dyDescent="0.25">
      <c r="A4996" s="1" t="s">
        <v>6471</v>
      </c>
      <c r="B4996" s="1" t="s">
        <v>6472</v>
      </c>
      <c r="C4996" s="1">
        <v>1.2164546360360045</v>
      </c>
      <c r="D4996" s="1">
        <v>1.251247063309624</v>
      </c>
      <c r="E4996" s="1">
        <v>0.79182387974979407</v>
      </c>
      <c r="F4996" s="9">
        <v>4.068416267449515E-2</v>
      </c>
      <c r="G4996" s="9">
        <v>-0.61943103857236348</v>
      </c>
    </row>
    <row r="4997" spans="1:7" x14ac:dyDescent="0.25">
      <c r="A4997" s="1" t="s">
        <v>6477</v>
      </c>
      <c r="B4997" s="1" t="s">
        <v>6478</v>
      </c>
      <c r="C4997" s="1">
        <v>1.1482481935664512</v>
      </c>
      <c r="D4997" s="1">
        <v>1.1813724821337253</v>
      </c>
      <c r="E4997" s="1">
        <v>0.50576850026785558</v>
      </c>
      <c r="F4997" s="9">
        <v>4.1029398676380974E-2</v>
      </c>
      <c r="G4997" s="9">
        <v>-1.1828854213768252</v>
      </c>
    </row>
    <row r="4998" spans="1:7" x14ac:dyDescent="0.25">
      <c r="A4998" s="1" t="s">
        <v>6494</v>
      </c>
      <c r="B4998" s="1" t="s">
        <v>6495</v>
      </c>
      <c r="C4998" s="1">
        <v>1.6179462171932077</v>
      </c>
      <c r="D4998" s="1">
        <v>1.6652585181956505</v>
      </c>
      <c r="E4998" s="1">
        <v>0.56863619320021996</v>
      </c>
      <c r="F4998" s="9">
        <v>4.158251030781409E-2</v>
      </c>
      <c r="G4998" s="9">
        <v>-1.5085858180157561</v>
      </c>
    </row>
    <row r="4999" spans="1:7" x14ac:dyDescent="0.25">
      <c r="A4999" s="1" t="s">
        <v>6516</v>
      </c>
      <c r="B4999" s="1" t="s">
        <v>6517</v>
      </c>
      <c r="C4999" s="1">
        <v>1.5404245184797216</v>
      </c>
      <c r="D4999" s="1">
        <v>1.5858929223193698</v>
      </c>
      <c r="E4999" s="1">
        <v>0.64341717945660148</v>
      </c>
      <c r="F4999" s="9">
        <v>4.1967373828229515E-2</v>
      </c>
      <c r="G4999" s="9">
        <v>-1.2595016293151764</v>
      </c>
    </row>
    <row r="5000" spans="1:7" x14ac:dyDescent="0.25">
      <c r="A5000" s="1" t="s">
        <v>6560</v>
      </c>
      <c r="B5000" s="1" t="s">
        <v>6561</v>
      </c>
      <c r="C5000" s="1">
        <v>0.57443193297083706</v>
      </c>
      <c r="D5000" s="1">
        <v>0.59226590134419643</v>
      </c>
      <c r="E5000" s="1">
        <v>0.35994493838016905</v>
      </c>
      <c r="F5000" s="9">
        <v>4.4109076362788865E-2</v>
      </c>
      <c r="G5000" s="9">
        <v>-0.67435972056472271</v>
      </c>
    </row>
    <row r="5001" spans="1:7" x14ac:dyDescent="0.25">
      <c r="A5001" s="1" t="s">
        <v>6592</v>
      </c>
      <c r="B5001" s="1" t="s">
        <v>6593</v>
      </c>
      <c r="C5001" s="1">
        <v>0.17561402634122242</v>
      </c>
      <c r="D5001" s="1">
        <v>0.1812319518758973</v>
      </c>
      <c r="E5001" s="1">
        <v>0.12289229686970213</v>
      </c>
      <c r="F5001" s="9">
        <v>4.5429252449292461E-2</v>
      </c>
      <c r="G5001" s="9">
        <v>-0.51501359034139405</v>
      </c>
    </row>
    <row r="5002" spans="1:7" x14ac:dyDescent="0.25">
      <c r="A5002" s="1" t="s">
        <v>6659</v>
      </c>
      <c r="B5002" s="1" t="s">
        <v>6660</v>
      </c>
      <c r="C5002" s="1">
        <v>0.58704902687782268</v>
      </c>
      <c r="D5002" s="1">
        <v>0.60667788366954944</v>
      </c>
      <c r="E5002" s="1">
        <v>0.39641843934830101</v>
      </c>
      <c r="F5002" s="9">
        <v>4.7449725386516733E-2</v>
      </c>
      <c r="G5002" s="9">
        <v>-0.56645692291770167</v>
      </c>
    </row>
    <row r="5003" spans="1:7" x14ac:dyDescent="0.25">
      <c r="A5003" s="1" t="s">
        <v>6669</v>
      </c>
      <c r="B5003" s="1" t="s">
        <v>6670</v>
      </c>
      <c r="C5003" s="1">
        <v>0.74957156604222097</v>
      </c>
      <c r="D5003" s="1">
        <v>0.77496060710823667</v>
      </c>
      <c r="E5003" s="1">
        <v>0.24774121085525136</v>
      </c>
      <c r="F5003" s="9">
        <v>4.8056749601495745E-2</v>
      </c>
      <c r="G5003" s="9">
        <v>-1.5972323517454758</v>
      </c>
    </row>
    <row r="5004" spans="1:7" x14ac:dyDescent="0.25">
      <c r="A5004" s="1" t="s">
        <v>6671</v>
      </c>
      <c r="B5004" s="1" t="s">
        <v>6672</v>
      </c>
      <c r="C5004" s="1">
        <v>0.92896483431818488</v>
      </c>
      <c r="D5004" s="1">
        <v>0.9604356714753215</v>
      </c>
      <c r="E5004" s="1">
        <v>0.196583123968192</v>
      </c>
      <c r="F5004" s="9">
        <v>4.806500274212476E-2</v>
      </c>
      <c r="G5004" s="9">
        <v>-2.2404845086147489</v>
      </c>
    </row>
    <row r="5005" spans="1:7" x14ac:dyDescent="0.25">
      <c r="A5005" s="1" t="s">
        <v>6673</v>
      </c>
      <c r="B5005" s="1" t="s">
        <v>6674</v>
      </c>
      <c r="C5005" s="1">
        <v>0.42846143108201573</v>
      </c>
      <c r="D5005" s="1">
        <v>0.44298139770644906</v>
      </c>
      <c r="E5005" s="1">
        <v>0.15039967751096547</v>
      </c>
      <c r="F5005" s="9">
        <v>4.8080773638811636E-2</v>
      </c>
      <c r="G5005" s="9">
        <v>-1.5103638691758448</v>
      </c>
    </row>
    <row r="5006" spans="1:7" x14ac:dyDescent="0.25">
      <c r="A5006" s="1" t="s">
        <v>6689</v>
      </c>
      <c r="B5006" s="1" t="s">
        <v>6690</v>
      </c>
      <c r="C5006" s="1">
        <v>0.35980148431078873</v>
      </c>
      <c r="D5006" s="1">
        <v>0.37212498415706352</v>
      </c>
      <c r="E5006" s="1">
        <v>0.23659062628040023</v>
      </c>
      <c r="F5006" s="9">
        <v>4.8586116803038842E-2</v>
      </c>
      <c r="G5006" s="9">
        <v>-0.60480822299997394</v>
      </c>
    </row>
    <row r="5007" spans="1:7" x14ac:dyDescent="0.25">
      <c r="A5007" s="1" t="s">
        <v>6693</v>
      </c>
      <c r="B5007" s="1" t="s">
        <v>6694</v>
      </c>
      <c r="C5007" s="1">
        <v>2.2384011155147174</v>
      </c>
      <c r="D5007" s="1">
        <v>2.3153058831230684</v>
      </c>
      <c r="E5007" s="1">
        <v>1.1081381937168451</v>
      </c>
      <c r="F5007" s="9">
        <v>4.8734218955506253E-2</v>
      </c>
      <c r="G5007" s="9">
        <v>-1.0143307783430358</v>
      </c>
    </row>
    <row r="5008" spans="1:7" x14ac:dyDescent="0.25">
      <c r="A5008" s="1" t="s">
        <v>6703</v>
      </c>
      <c r="B5008" s="1" t="s">
        <v>6704</v>
      </c>
      <c r="C5008" s="1">
        <v>0.54685073427986342</v>
      </c>
      <c r="D5008" s="1">
        <v>0.5657100963625179</v>
      </c>
      <c r="E5008" s="1">
        <v>0.27007350584417988</v>
      </c>
      <c r="F5008" s="9">
        <v>4.8915823611539559E-2</v>
      </c>
      <c r="G5008" s="9">
        <v>-1.0177949770219286</v>
      </c>
    </row>
    <row r="5009" spans="1:7" x14ac:dyDescent="0.25">
      <c r="A5009" s="1" t="s">
        <v>6713</v>
      </c>
      <c r="B5009" s="1" t="s">
        <v>6714</v>
      </c>
      <c r="C5009" s="1">
        <v>0.57094748450275334</v>
      </c>
      <c r="D5009" s="1">
        <v>0.59093851893657146</v>
      </c>
      <c r="E5009" s="1">
        <v>0.32766208315740253</v>
      </c>
      <c r="F5009" s="9">
        <v>4.9649987419533616E-2</v>
      </c>
      <c r="G5009" s="9">
        <v>-0.8011493184282692</v>
      </c>
    </row>
    <row r="5010" spans="1:7" x14ac:dyDescent="0.25">
      <c r="A5010" s="1" t="s">
        <v>6719</v>
      </c>
      <c r="B5010" s="1" t="s">
        <v>6720</v>
      </c>
      <c r="C5010" s="1">
        <v>2.0768660792525178</v>
      </c>
      <c r="D5010" s="1">
        <v>2.1499369120648248</v>
      </c>
      <c r="E5010" s="1">
        <v>0.90736900793995845</v>
      </c>
      <c r="F5010" s="9">
        <v>4.9886134734182255E-2</v>
      </c>
      <c r="G5010" s="9">
        <v>-1.1946469021253798</v>
      </c>
    </row>
    <row r="5011" spans="1:7" x14ac:dyDescent="0.25">
      <c r="A5011" s="1" t="s">
        <v>6796</v>
      </c>
      <c r="B5011" s="1" t="s">
        <v>6797</v>
      </c>
      <c r="C5011" s="1">
        <v>0.90975409397635298</v>
      </c>
      <c r="D5011" s="1">
        <v>0.94377928452025417</v>
      </c>
      <c r="E5011" s="1">
        <v>0.40317360774259114</v>
      </c>
      <c r="F5011" s="9">
        <v>5.2972867052331514E-2</v>
      </c>
      <c r="G5011" s="9">
        <v>-1.1740754370651809</v>
      </c>
    </row>
    <row r="5012" spans="1:7" x14ac:dyDescent="0.25">
      <c r="A5012" s="1" t="s">
        <v>6819</v>
      </c>
      <c r="B5012" s="1" t="s">
        <v>6820</v>
      </c>
      <c r="C5012" s="1">
        <v>1.5728441795853194</v>
      </c>
      <c r="D5012" s="1">
        <v>1.6335919706592628</v>
      </c>
      <c r="E5012" s="1">
        <v>0.88638507823379076</v>
      </c>
      <c r="F5012" s="9">
        <v>5.4671929101729279E-2</v>
      </c>
      <c r="G5012" s="9">
        <v>-0.82737025139909792</v>
      </c>
    </row>
    <row r="5013" spans="1:7" x14ac:dyDescent="0.25">
      <c r="A5013" s="1" t="s">
        <v>6852</v>
      </c>
      <c r="B5013" s="1" t="s">
        <v>6853</v>
      </c>
      <c r="C5013" s="1">
        <v>1.1041807958187251</v>
      </c>
      <c r="D5013" s="1">
        <v>1.1476867962353796</v>
      </c>
      <c r="E5013" s="1">
        <v>0.3121863531729584</v>
      </c>
      <c r="F5013" s="9">
        <v>5.5752569444204959E-2</v>
      </c>
      <c r="G5013" s="9">
        <v>-1.8224970365184368</v>
      </c>
    </row>
    <row r="5014" spans="1:7" x14ac:dyDescent="0.25">
      <c r="A5014" s="1" t="s">
        <v>6862</v>
      </c>
      <c r="B5014" s="1" t="s">
        <v>6863</v>
      </c>
      <c r="C5014" s="1">
        <v>0.56299042889718609</v>
      </c>
      <c r="D5014" s="1">
        <v>0.58528292506410451</v>
      </c>
      <c r="E5014" s="1">
        <v>0.2603714691377117</v>
      </c>
      <c r="F5014" s="9">
        <v>5.6023794345646603E-2</v>
      </c>
      <c r="G5014" s="9">
        <v>-1.1125390258116805</v>
      </c>
    </row>
    <row r="5015" spans="1:7" x14ac:dyDescent="0.25">
      <c r="A5015" s="1" t="s">
        <v>6901</v>
      </c>
      <c r="B5015" s="1" t="s">
        <v>6902</v>
      </c>
      <c r="C5015" s="1">
        <v>0.67832162063890955</v>
      </c>
      <c r="D5015" s="1">
        <v>0.70572225342998007</v>
      </c>
      <c r="E5015" s="1">
        <v>0.30430998377764379</v>
      </c>
      <c r="F5015" s="9">
        <v>5.7131025373574527E-2</v>
      </c>
      <c r="G5015" s="9">
        <v>-1.1564278111603048</v>
      </c>
    </row>
    <row r="5016" spans="1:7" x14ac:dyDescent="0.25">
      <c r="A5016" s="1" t="s">
        <v>6941</v>
      </c>
      <c r="B5016" s="1" t="s">
        <v>6942</v>
      </c>
      <c r="C5016" s="1">
        <v>0.80079463891945324</v>
      </c>
      <c r="D5016" s="1">
        <v>0.83409638290315424</v>
      </c>
      <c r="E5016" s="1">
        <v>0.53848606046363234</v>
      </c>
      <c r="F5016" s="9">
        <v>5.878178622333028E-2</v>
      </c>
      <c r="G5016" s="9">
        <v>-0.57252331691229097</v>
      </c>
    </row>
    <row r="5017" spans="1:7" x14ac:dyDescent="0.25">
      <c r="A5017" s="1" t="s">
        <v>6947</v>
      </c>
      <c r="B5017" s="1" t="s">
        <v>6948</v>
      </c>
      <c r="C5017" s="1">
        <v>0.7426173495569226</v>
      </c>
      <c r="D5017" s="1">
        <v>0.77358423273670529</v>
      </c>
      <c r="E5017" s="1">
        <v>0.33030987437503867</v>
      </c>
      <c r="F5017" s="9">
        <v>5.8939369116201554E-2</v>
      </c>
      <c r="G5017" s="9">
        <v>-1.1687989222643831</v>
      </c>
    </row>
    <row r="5018" spans="1:7" x14ac:dyDescent="0.25">
      <c r="A5018" s="1" t="s">
        <v>6973</v>
      </c>
      <c r="B5018" s="1" t="s">
        <v>6973</v>
      </c>
      <c r="C5018" s="1">
        <v>0.93082199106459829</v>
      </c>
      <c r="D5018" s="1">
        <v>0.97043043412603203</v>
      </c>
      <c r="E5018" s="1">
        <v>0.54535952987412273</v>
      </c>
      <c r="F5018" s="9">
        <v>6.0119500778225483E-2</v>
      </c>
      <c r="G5018" s="9">
        <v>-0.77129765094400538</v>
      </c>
    </row>
    <row r="5019" spans="1:7" x14ac:dyDescent="0.25">
      <c r="A5019" s="1" t="s">
        <v>6980</v>
      </c>
      <c r="B5019" s="1" t="s">
        <v>6981</v>
      </c>
      <c r="C5019" s="1">
        <v>1.2159892325347279</v>
      </c>
      <c r="D5019" s="1">
        <v>1.2679646735133643</v>
      </c>
      <c r="E5019" s="1">
        <v>0.58688113464289859</v>
      </c>
      <c r="F5019" s="9">
        <v>6.0384097510914628E-2</v>
      </c>
      <c r="G5019" s="9">
        <v>-1.0509902155289159</v>
      </c>
    </row>
    <row r="5020" spans="1:7" x14ac:dyDescent="0.25">
      <c r="A5020" s="1" t="s">
        <v>6982</v>
      </c>
      <c r="B5020" s="1" t="s">
        <v>6983</v>
      </c>
      <c r="C5020" s="1">
        <v>0.53282769855826739</v>
      </c>
      <c r="D5020" s="1">
        <v>0.55560478992259932</v>
      </c>
      <c r="E5020" s="1">
        <v>0.19512240842658446</v>
      </c>
      <c r="F5020" s="9">
        <v>6.0389955451810987E-2</v>
      </c>
      <c r="G5020" s="9">
        <v>-1.449289610766014</v>
      </c>
    </row>
    <row r="5021" spans="1:7" x14ac:dyDescent="0.25">
      <c r="A5021" s="1" t="s">
        <v>6986</v>
      </c>
      <c r="B5021" s="1" t="s">
        <v>6987</v>
      </c>
      <c r="C5021" s="1">
        <v>0.53931374369883422</v>
      </c>
      <c r="D5021" s="1">
        <v>0.56238848182275336</v>
      </c>
      <c r="E5021" s="1">
        <v>0.36796069405108589</v>
      </c>
      <c r="F5021" s="9">
        <v>6.0442247640009529E-2</v>
      </c>
      <c r="G5021" s="9">
        <v>-0.55157313518667628</v>
      </c>
    </row>
    <row r="5022" spans="1:7" x14ac:dyDescent="0.25">
      <c r="A5022" s="1" t="s">
        <v>6988</v>
      </c>
      <c r="B5022" s="1" t="s">
        <v>6989</v>
      </c>
      <c r="C5022" s="1">
        <v>1.5485633639773484</v>
      </c>
      <c r="D5022" s="1">
        <v>1.614992153353191</v>
      </c>
      <c r="E5022" s="1">
        <v>1.0094433791646513</v>
      </c>
      <c r="F5022" s="9">
        <v>6.0596739129962419E-2</v>
      </c>
      <c r="G5022" s="9">
        <v>-0.6173704257655902</v>
      </c>
    </row>
    <row r="5023" spans="1:7" x14ac:dyDescent="0.25">
      <c r="A5023" s="1" t="s">
        <v>7011</v>
      </c>
      <c r="B5023" s="1" t="s">
        <v>7012</v>
      </c>
      <c r="C5023" s="1">
        <v>0.73256328345096167</v>
      </c>
      <c r="D5023" s="1">
        <v>0.76432543520673135</v>
      </c>
      <c r="E5023" s="1">
        <v>0.24772918766159968</v>
      </c>
      <c r="F5023" s="9">
        <v>6.1233647086776921E-2</v>
      </c>
      <c r="G5023" s="9">
        <v>-1.5641895358993128</v>
      </c>
    </row>
    <row r="5024" spans="1:7" x14ac:dyDescent="0.25">
      <c r="A5024" s="1" t="s">
        <v>7031</v>
      </c>
      <c r="B5024" s="1" t="s">
        <v>7032</v>
      </c>
      <c r="C5024" s="1">
        <v>0.54033362549648345</v>
      </c>
      <c r="D5024" s="1">
        <v>0.56413978319271463</v>
      </c>
      <c r="E5024" s="1">
        <v>0.33018237263932282</v>
      </c>
      <c r="F5024" s="9">
        <v>6.2202214425938762E-2</v>
      </c>
      <c r="G5024" s="9">
        <v>-0.71058736357865004</v>
      </c>
    </row>
    <row r="5025" spans="1:7" x14ac:dyDescent="0.25">
      <c r="A5025" s="1" t="s">
        <v>7039</v>
      </c>
      <c r="B5025" s="1" t="s">
        <v>7039</v>
      </c>
      <c r="C5025" s="1">
        <v>0.45454246629591744</v>
      </c>
      <c r="D5025" s="1">
        <v>0.47466183162310843</v>
      </c>
      <c r="E5025" s="1">
        <v>0.24903681989750837</v>
      </c>
      <c r="F5025" s="9">
        <v>6.2484958219691161E-2</v>
      </c>
      <c r="G5025" s="9">
        <v>-0.86805602722645847</v>
      </c>
    </row>
    <row r="5026" spans="1:7" x14ac:dyDescent="0.25">
      <c r="A5026" s="1" t="s">
        <v>7050</v>
      </c>
      <c r="B5026" s="1" t="s">
        <v>7051</v>
      </c>
      <c r="C5026" s="1">
        <v>0.61701568699574316</v>
      </c>
      <c r="D5026" s="1">
        <v>0.64451690759256219</v>
      </c>
      <c r="E5026" s="1">
        <v>0.43124676620669056</v>
      </c>
      <c r="F5026" s="9">
        <v>6.2911036364988668E-2</v>
      </c>
      <c r="G5026" s="9">
        <v>-0.51679353042299359</v>
      </c>
    </row>
    <row r="5027" spans="1:7" x14ac:dyDescent="0.25">
      <c r="A5027" s="1" t="s">
        <v>7052</v>
      </c>
      <c r="B5027" s="1" t="s">
        <v>7052</v>
      </c>
      <c r="C5027" s="1">
        <v>3.9012942488860207</v>
      </c>
      <c r="D5027" s="1">
        <v>4.0753048938293253</v>
      </c>
      <c r="E5027" s="1">
        <v>1.4783791018547763</v>
      </c>
      <c r="F5027" s="9">
        <v>6.2955183138536042E-2</v>
      </c>
      <c r="G5027" s="9">
        <v>-1.3999365471447578</v>
      </c>
    </row>
    <row r="5028" spans="1:7" x14ac:dyDescent="0.25">
      <c r="A5028" s="1" t="s">
        <v>7054</v>
      </c>
      <c r="B5028" s="1" t="s">
        <v>7055</v>
      </c>
      <c r="C5028" s="1">
        <v>2.7850023471013214</v>
      </c>
      <c r="D5028" s="1">
        <v>2.9094768168593816</v>
      </c>
      <c r="E5028" s="1">
        <v>1.5754277962228613</v>
      </c>
      <c r="F5028" s="9">
        <v>6.3081207109962206E-2</v>
      </c>
      <c r="G5028" s="9">
        <v>-0.8219349080205901</v>
      </c>
    </row>
    <row r="5029" spans="1:7" x14ac:dyDescent="0.25">
      <c r="A5029" s="1" t="s">
        <v>7085</v>
      </c>
      <c r="B5029" s="1" t="s">
        <v>7086</v>
      </c>
      <c r="C5029" s="1">
        <v>1.7328198812531692</v>
      </c>
      <c r="D5029" s="1">
        <v>1.8115022449975409</v>
      </c>
      <c r="E5029" s="1">
        <v>1.1708427283661291</v>
      </c>
      <c r="F5029" s="9">
        <v>6.406489302404271E-2</v>
      </c>
      <c r="G5029" s="9">
        <v>-0.56557439962357392</v>
      </c>
    </row>
    <row r="5030" spans="1:7" x14ac:dyDescent="0.25">
      <c r="A5030" s="1" t="s">
        <v>7111</v>
      </c>
      <c r="B5030" s="1" t="s">
        <v>7112</v>
      </c>
      <c r="C5030" s="1">
        <v>1.4843335893268272</v>
      </c>
      <c r="D5030" s="1">
        <v>1.5531020175297519</v>
      </c>
      <c r="E5030" s="1">
        <v>0.92539425082643334</v>
      </c>
      <c r="F5030" s="9">
        <v>6.5337238269327552E-2</v>
      </c>
      <c r="G5030" s="9">
        <v>-0.68167531882351673</v>
      </c>
    </row>
    <row r="5031" spans="1:7" x14ac:dyDescent="0.25">
      <c r="A5031" s="1" t="s">
        <v>7117</v>
      </c>
      <c r="B5031" s="1" t="s">
        <v>7118</v>
      </c>
      <c r="C5031" s="1">
        <v>0.15194453427499011</v>
      </c>
      <c r="D5031" s="1">
        <v>0.15900045059446599</v>
      </c>
      <c r="E5031" s="1">
        <v>8.1532486573900331E-2</v>
      </c>
      <c r="F5031" s="9">
        <v>6.5486074603590072E-2</v>
      </c>
      <c r="G5031" s="9">
        <v>-0.89809785934786723</v>
      </c>
    </row>
    <row r="5032" spans="1:7" x14ac:dyDescent="0.25">
      <c r="A5032" s="1" t="s">
        <v>7119</v>
      </c>
      <c r="B5032" s="1" t="s">
        <v>7120</v>
      </c>
      <c r="C5032" s="1">
        <v>0.55788362162124439</v>
      </c>
      <c r="D5032" s="1">
        <v>0.58379428711670556</v>
      </c>
      <c r="E5032" s="1">
        <v>0.28214278778587243</v>
      </c>
      <c r="F5032" s="9">
        <v>6.5495895725403652E-2</v>
      </c>
      <c r="G5032" s="9">
        <v>-0.98353872581256085</v>
      </c>
    </row>
    <row r="5033" spans="1:7" x14ac:dyDescent="0.25">
      <c r="A5033" s="1" t="s">
        <v>7125</v>
      </c>
      <c r="B5033" s="1" t="s">
        <v>7126</v>
      </c>
      <c r="C5033" s="1">
        <v>0.74865504753828105</v>
      </c>
      <c r="D5033" s="1">
        <v>0.78352361939044446</v>
      </c>
      <c r="E5033" s="1">
        <v>0.27569659196981278</v>
      </c>
      <c r="F5033" s="9">
        <v>6.5675634078512485E-2</v>
      </c>
      <c r="G5033" s="9">
        <v>-1.4412196978993108</v>
      </c>
    </row>
    <row r="5034" spans="1:7" x14ac:dyDescent="0.25">
      <c r="A5034" s="1" t="s">
        <v>7129</v>
      </c>
      <c r="B5034" s="1" t="s">
        <v>7130</v>
      </c>
      <c r="C5034" s="1">
        <v>0.62799530277429394</v>
      </c>
      <c r="D5034" s="1">
        <v>0.65731756485217629</v>
      </c>
      <c r="E5034" s="1">
        <v>0.31643972898588624</v>
      </c>
      <c r="F5034" s="9">
        <v>6.5836769078133919E-2</v>
      </c>
      <c r="G5034" s="9">
        <v>-0.98882302676615075</v>
      </c>
    </row>
    <row r="5035" spans="1:7" x14ac:dyDescent="0.25">
      <c r="A5035" s="1" t="s">
        <v>7143</v>
      </c>
      <c r="B5035" s="1" t="s">
        <v>7144</v>
      </c>
      <c r="C5035" s="1">
        <v>0.81873764008995287</v>
      </c>
      <c r="D5035" s="1">
        <v>0.85720012734427331</v>
      </c>
      <c r="E5035" s="1">
        <v>0.162905970522877</v>
      </c>
      <c r="F5035" s="9">
        <v>6.623084199601785E-2</v>
      </c>
      <c r="G5035" s="9">
        <v>-2.3293617425685045</v>
      </c>
    </row>
    <row r="5036" spans="1:7" x14ac:dyDescent="0.25">
      <c r="A5036" s="1" t="s">
        <v>7189</v>
      </c>
      <c r="B5036" s="1" t="s">
        <v>7190</v>
      </c>
      <c r="C5036" s="1">
        <v>0.93535452424858856</v>
      </c>
      <c r="D5036" s="1">
        <v>0.98028733471947749</v>
      </c>
      <c r="E5036" s="1">
        <v>0.2344677952113336</v>
      </c>
      <c r="F5036" s="9">
        <v>6.7691395072238286E-2</v>
      </c>
      <c r="G5036" s="9">
        <v>-1.9961235101927772</v>
      </c>
    </row>
    <row r="5037" spans="1:7" x14ac:dyDescent="0.25">
      <c r="A5037" s="1" t="s">
        <v>7191</v>
      </c>
      <c r="B5037" s="1" t="s">
        <v>7192</v>
      </c>
      <c r="C5037" s="1">
        <v>1.4766490553114711</v>
      </c>
      <c r="D5037" s="1">
        <v>1.5477762694331345</v>
      </c>
      <c r="E5037" s="1">
        <v>0.80869217235598012</v>
      </c>
      <c r="F5037" s="9">
        <v>6.7869953682998932E-2</v>
      </c>
      <c r="G5037" s="9">
        <v>-0.8686644395288331</v>
      </c>
    </row>
    <row r="5038" spans="1:7" x14ac:dyDescent="0.25">
      <c r="A5038" s="1" t="s">
        <v>7197</v>
      </c>
      <c r="B5038" s="1" t="s">
        <v>7198</v>
      </c>
      <c r="C5038" s="1">
        <v>1.6922449618119044</v>
      </c>
      <c r="D5038" s="1">
        <v>1.773941245596458</v>
      </c>
      <c r="E5038" s="1">
        <v>1.1577551076276666</v>
      </c>
      <c r="F5038" s="9">
        <v>6.8019805519375531E-2</v>
      </c>
      <c r="G5038" s="9">
        <v>-0.54760829991321003</v>
      </c>
    </row>
    <row r="5039" spans="1:7" x14ac:dyDescent="0.25">
      <c r="A5039" s="1" t="s">
        <v>7227</v>
      </c>
      <c r="B5039" s="1" t="s">
        <v>7227</v>
      </c>
      <c r="C5039" s="1">
        <v>0.77797696245288739</v>
      </c>
      <c r="D5039" s="1">
        <v>0.81613960709327871</v>
      </c>
      <c r="E5039" s="1">
        <v>0.40639067477098118</v>
      </c>
      <c r="F5039" s="9">
        <v>6.9088523044859754E-2</v>
      </c>
      <c r="G5039" s="9">
        <v>-0.93686013684545411</v>
      </c>
    </row>
    <row r="5040" spans="1:7" x14ac:dyDescent="0.25">
      <c r="A5040" s="1" t="s">
        <v>7312</v>
      </c>
      <c r="B5040" s="1" t="s">
        <v>7313</v>
      </c>
      <c r="C5040" s="1">
        <v>0.69295268328014992</v>
      </c>
      <c r="D5040" s="1">
        <v>0.72874564123227925</v>
      </c>
      <c r="E5040" s="1">
        <v>0.46007499643016225</v>
      </c>
      <c r="F5040" s="9">
        <v>7.2658504772264848E-2</v>
      </c>
      <c r="G5040" s="9">
        <v>-0.59088779171106909</v>
      </c>
    </row>
    <row r="5041" spans="1:7" x14ac:dyDescent="0.25">
      <c r="A5041" s="1" t="s">
        <v>7325</v>
      </c>
      <c r="B5041" s="1" t="s">
        <v>7326</v>
      </c>
      <c r="C5041" s="1">
        <v>1.6610171743159294</v>
      </c>
      <c r="D5041" s="1">
        <v>1.7477166937303172</v>
      </c>
      <c r="E5041" s="1">
        <v>0.99510185940287377</v>
      </c>
      <c r="F5041" s="9">
        <v>7.3404351452981936E-2</v>
      </c>
      <c r="G5041" s="9">
        <v>-0.73915087660381573</v>
      </c>
    </row>
    <row r="5042" spans="1:7" x14ac:dyDescent="0.25">
      <c r="A5042" s="1" t="s">
        <v>7335</v>
      </c>
      <c r="B5042" s="1" t="s">
        <v>7336</v>
      </c>
      <c r="C5042" s="1">
        <v>0.83469812989985614</v>
      </c>
      <c r="D5042" s="1">
        <v>0.87833828376001377</v>
      </c>
      <c r="E5042" s="1">
        <v>0.39228234528928985</v>
      </c>
      <c r="F5042" s="9">
        <v>7.3522148645790153E-2</v>
      </c>
      <c r="G5042" s="9">
        <v>-1.0893621303944472</v>
      </c>
    </row>
    <row r="5043" spans="1:7" x14ac:dyDescent="0.25">
      <c r="A5043" s="1" t="s">
        <v>7343</v>
      </c>
      <c r="B5043" s="1" t="s">
        <v>7344</v>
      </c>
      <c r="C5043" s="1">
        <v>3.1849994739689294</v>
      </c>
      <c r="D5043" s="1">
        <v>3.3523223170705458</v>
      </c>
      <c r="E5043" s="1">
        <v>1.7403206544270127</v>
      </c>
      <c r="F5043" s="9">
        <v>7.3867732873785133E-2</v>
      </c>
      <c r="G5043" s="9">
        <v>-0.8719399867937544</v>
      </c>
    </row>
    <row r="5044" spans="1:7" x14ac:dyDescent="0.25">
      <c r="A5044" s="1" t="s">
        <v>7354</v>
      </c>
      <c r="B5044" s="1" t="s">
        <v>7355</v>
      </c>
      <c r="C5044" s="1">
        <v>0.47187425051493886</v>
      </c>
      <c r="D5044" s="1">
        <v>0.49679588683287096</v>
      </c>
      <c r="E5044" s="1">
        <v>0.32448668663451119</v>
      </c>
      <c r="F5044" s="9">
        <v>7.4250781099888627E-2</v>
      </c>
      <c r="G5044" s="9">
        <v>-0.54024316077397327</v>
      </c>
    </row>
    <row r="5045" spans="1:7" x14ac:dyDescent="0.25">
      <c r="A5045" s="1" t="s">
        <v>7358</v>
      </c>
      <c r="B5045" s="1" t="s">
        <v>7359</v>
      </c>
      <c r="C5045" s="1">
        <v>5.3628810455555609</v>
      </c>
      <c r="D5045" s="1">
        <v>5.6465787770946783</v>
      </c>
      <c r="E5045" s="1">
        <v>1.1522140859486942</v>
      </c>
      <c r="F5045" s="9">
        <v>7.4368760120792091E-2</v>
      </c>
      <c r="G5045" s="9">
        <v>-2.2185994530463837</v>
      </c>
    </row>
    <row r="5046" spans="1:7" x14ac:dyDescent="0.25">
      <c r="A5046" s="1" t="s">
        <v>7374</v>
      </c>
      <c r="B5046" s="1" t="s">
        <v>7375</v>
      </c>
      <c r="C5046" s="1">
        <v>2.0640764940938778</v>
      </c>
      <c r="D5046" s="1">
        <v>2.1739164542290279</v>
      </c>
      <c r="E5046" s="1">
        <v>0.4519991186212966</v>
      </c>
      <c r="F5046" s="9">
        <v>7.4800059601582022E-2</v>
      </c>
      <c r="G5046" s="9">
        <v>-2.1911045730610317</v>
      </c>
    </row>
    <row r="5047" spans="1:7" x14ac:dyDescent="0.25">
      <c r="A5047" s="1" t="s">
        <v>7396</v>
      </c>
      <c r="B5047" s="1" t="s">
        <v>7397</v>
      </c>
      <c r="C5047" s="1">
        <v>0.7161373723886022</v>
      </c>
      <c r="D5047" s="1">
        <v>0.75461398799306423</v>
      </c>
      <c r="E5047" s="1">
        <v>0.35769079370360557</v>
      </c>
      <c r="F5047" s="9">
        <v>7.5502485409415843E-2</v>
      </c>
      <c r="G5047" s="9">
        <v>-1.0015233711554852</v>
      </c>
    </row>
    <row r="5048" spans="1:7" x14ac:dyDescent="0.25">
      <c r="A5048" s="1" t="s">
        <v>7406</v>
      </c>
      <c r="B5048" s="1" t="s">
        <v>7407</v>
      </c>
      <c r="C5048" s="1">
        <v>0.60626310196639854</v>
      </c>
      <c r="D5048" s="1">
        <v>0.63906195020212186</v>
      </c>
      <c r="E5048" s="1">
        <v>0.37470192371408534</v>
      </c>
      <c r="F5048" s="9">
        <v>7.6011771121590424E-2</v>
      </c>
      <c r="G5048" s="9">
        <v>-0.69420063618021355</v>
      </c>
    </row>
    <row r="5049" spans="1:7" x14ac:dyDescent="0.25">
      <c r="A5049" s="1" t="s">
        <v>7424</v>
      </c>
      <c r="B5049" s="1" t="s">
        <v>7425</v>
      </c>
      <c r="C5049" s="1">
        <v>0.65030729340044269</v>
      </c>
      <c r="D5049" s="1">
        <v>0.68572914258030515</v>
      </c>
      <c r="E5049" s="1">
        <v>0.21437984644609334</v>
      </c>
      <c r="F5049" s="9">
        <v>7.6517231988357845E-2</v>
      </c>
      <c r="G5049" s="9">
        <v>-1.6009523177488783</v>
      </c>
    </row>
    <row r="5050" spans="1:7" x14ac:dyDescent="0.25">
      <c r="A5050" s="1" t="s">
        <v>7428</v>
      </c>
      <c r="B5050" s="1" t="s">
        <v>7429</v>
      </c>
      <c r="C5050" s="1">
        <v>1.3312495110520606</v>
      </c>
      <c r="D5050" s="1">
        <v>1.4038199461455598</v>
      </c>
      <c r="E5050" s="1">
        <v>0.47110243565020588</v>
      </c>
      <c r="F5050" s="9">
        <v>7.6576912078152592E-2</v>
      </c>
      <c r="G5050" s="9">
        <v>-1.4986682994322524</v>
      </c>
    </row>
    <row r="5051" spans="1:7" x14ac:dyDescent="0.25">
      <c r="A5051" s="1" t="s">
        <v>7449</v>
      </c>
      <c r="B5051" s="1" t="s">
        <v>7450</v>
      </c>
      <c r="C5051" s="1">
        <v>0.87959582521004798</v>
      </c>
      <c r="D5051" s="1">
        <v>0.92820795166337511</v>
      </c>
      <c r="E5051" s="1">
        <v>0.61610630721088411</v>
      </c>
      <c r="F5051" s="9">
        <v>7.760729986803809E-2</v>
      </c>
      <c r="G5051" s="9">
        <v>-0.51366145190105084</v>
      </c>
    </row>
    <row r="5052" spans="1:7" x14ac:dyDescent="0.25">
      <c r="A5052" s="1" t="s">
        <v>7459</v>
      </c>
      <c r="B5052" s="1" t="s">
        <v>7460</v>
      </c>
      <c r="C5052" s="1">
        <v>0.27921326189092432</v>
      </c>
      <c r="D5052" s="1">
        <v>0.29469154609689541</v>
      </c>
      <c r="E5052" s="1">
        <v>0.17018618031750629</v>
      </c>
      <c r="F5052" s="9">
        <v>7.7838206667424165E-2</v>
      </c>
      <c r="G5052" s="9">
        <v>-0.7142535772147196</v>
      </c>
    </row>
    <row r="5053" spans="1:7" x14ac:dyDescent="0.25">
      <c r="A5053" s="1" t="s">
        <v>7473</v>
      </c>
      <c r="B5053" s="1" t="s">
        <v>7474</v>
      </c>
      <c r="C5053" s="1">
        <v>0.70078387332143433</v>
      </c>
      <c r="D5053" s="1">
        <v>0.7398894062924094</v>
      </c>
      <c r="E5053" s="1">
        <v>0.15823422163037376</v>
      </c>
      <c r="F5053" s="9">
        <v>7.8340066946322492E-2</v>
      </c>
      <c r="G5053" s="9">
        <v>-2.1469079274421139</v>
      </c>
    </row>
    <row r="5054" spans="1:7" x14ac:dyDescent="0.25">
      <c r="A5054" s="1" t="s">
        <v>7485</v>
      </c>
      <c r="B5054" s="1" t="s">
        <v>7486</v>
      </c>
      <c r="C5054" s="1">
        <v>1.3367437923600787</v>
      </c>
      <c r="D5054" s="1">
        <v>1.4115388777306688</v>
      </c>
      <c r="E5054" s="1">
        <v>0.86054664500300704</v>
      </c>
      <c r="F5054" s="9">
        <v>7.8545888103140962E-2</v>
      </c>
      <c r="G5054" s="9">
        <v>-0.63539767786361834</v>
      </c>
    </row>
    <row r="5055" spans="1:7" x14ac:dyDescent="0.25">
      <c r="A5055" s="1" t="s">
        <v>7525</v>
      </c>
      <c r="B5055" s="1" t="s">
        <v>7526</v>
      </c>
      <c r="C5055" s="1">
        <v>1.1083874443166157</v>
      </c>
      <c r="D5055" s="1">
        <v>1.1718129592077537</v>
      </c>
      <c r="E5055" s="1">
        <v>0.7518863495293262</v>
      </c>
      <c r="F5055" s="9">
        <v>8.0280036725284304E-2</v>
      </c>
      <c r="G5055" s="9">
        <v>-0.55987575867081185</v>
      </c>
    </row>
    <row r="5056" spans="1:7" x14ac:dyDescent="0.25">
      <c r="A5056" s="1" t="s">
        <v>7537</v>
      </c>
      <c r="B5056" s="1" t="s">
        <v>7538</v>
      </c>
      <c r="C5056" s="1">
        <v>1.6693705268650931</v>
      </c>
      <c r="D5056" s="1">
        <v>1.7653514567997917</v>
      </c>
      <c r="E5056" s="1">
        <v>1.1280309492466114</v>
      </c>
      <c r="F5056" s="9">
        <v>8.0651227393055497E-2</v>
      </c>
      <c r="G5056" s="9">
        <v>-0.56549755430051774</v>
      </c>
    </row>
    <row r="5057" spans="1:7" x14ac:dyDescent="0.25">
      <c r="A5057" s="1" t="s">
        <v>7545</v>
      </c>
      <c r="B5057" s="1" t="s">
        <v>7546</v>
      </c>
      <c r="C5057" s="1">
        <v>0.63646158697975808</v>
      </c>
      <c r="D5057" s="1">
        <v>0.67316862020612334</v>
      </c>
      <c r="E5057" s="1">
        <v>0.43961426051062669</v>
      </c>
      <c r="F5057" s="9">
        <v>8.0894482625447586E-2</v>
      </c>
      <c r="G5057" s="9">
        <v>-0.53383525811455956</v>
      </c>
    </row>
    <row r="5058" spans="1:7" x14ac:dyDescent="0.25">
      <c r="A5058" s="1" t="s">
        <v>7549</v>
      </c>
      <c r="B5058" s="1" t="s">
        <v>7550</v>
      </c>
      <c r="C5058" s="1">
        <v>1.5276350101550094</v>
      </c>
      <c r="D5058" s="1">
        <v>1.6159096714138566</v>
      </c>
      <c r="E5058" s="1">
        <v>0.66800300714155147</v>
      </c>
      <c r="F5058" s="9">
        <v>8.1046665410438062E-2</v>
      </c>
      <c r="G5058" s="9">
        <v>-1.1933733865725105</v>
      </c>
    </row>
    <row r="5059" spans="1:7" x14ac:dyDescent="0.25">
      <c r="A5059" s="1" t="s">
        <v>7567</v>
      </c>
      <c r="B5059" s="1" t="s">
        <v>7568</v>
      </c>
      <c r="C5059" s="1">
        <v>0.36381556900560724</v>
      </c>
      <c r="D5059" s="1">
        <v>0.38504308882101401</v>
      </c>
      <c r="E5059" s="1">
        <v>0.21472045107821724</v>
      </c>
      <c r="F5059" s="9">
        <v>8.1812619246848614E-2</v>
      </c>
      <c r="G5059" s="9">
        <v>-0.76074767511073604</v>
      </c>
    </row>
    <row r="5060" spans="1:7" x14ac:dyDescent="0.25">
      <c r="A5060" s="1" t="s">
        <v>7569</v>
      </c>
      <c r="B5060" s="1" t="s">
        <v>7570</v>
      </c>
      <c r="C5060" s="1">
        <v>3.2039346089953025</v>
      </c>
      <c r="D5060" s="1">
        <v>3.3910339903173607</v>
      </c>
      <c r="E5060" s="1">
        <v>1.670568300060562</v>
      </c>
      <c r="F5060" s="9">
        <v>8.1880542185167007E-2</v>
      </c>
      <c r="G5060" s="9">
        <v>-0.93950573573258966</v>
      </c>
    </row>
    <row r="5061" spans="1:7" x14ac:dyDescent="0.25">
      <c r="A5061" s="1" t="s">
        <v>7575</v>
      </c>
      <c r="B5061" s="1" t="s">
        <v>7576</v>
      </c>
      <c r="C5061" s="1">
        <v>0.26596347607455273</v>
      </c>
      <c r="D5061" s="1">
        <v>0.28154796662378356</v>
      </c>
      <c r="E5061" s="1">
        <v>0.16968460859613951</v>
      </c>
      <c r="F5061" s="9">
        <v>8.215259302693001E-2</v>
      </c>
      <c r="G5061" s="9">
        <v>-0.64837242877958456</v>
      </c>
    </row>
    <row r="5062" spans="1:7" x14ac:dyDescent="0.25">
      <c r="A5062" s="1" t="s">
        <v>7586</v>
      </c>
      <c r="B5062" s="1" t="s">
        <v>7587</v>
      </c>
      <c r="C5062" s="1">
        <v>1.6068675920767213</v>
      </c>
      <c r="D5062" s="1">
        <v>1.7016530972325548</v>
      </c>
      <c r="E5062" s="1">
        <v>0.32019719426094362</v>
      </c>
      <c r="F5062" s="9">
        <v>8.268590198066815E-2</v>
      </c>
      <c r="G5062" s="9">
        <v>-2.3272184826566873</v>
      </c>
    </row>
    <row r="5063" spans="1:7" x14ac:dyDescent="0.25">
      <c r="A5063" s="1" t="s">
        <v>7600</v>
      </c>
      <c r="B5063" s="1" t="s">
        <v>7601</v>
      </c>
      <c r="C5063" s="1">
        <v>1.3353707860818118</v>
      </c>
      <c r="D5063" s="1">
        <v>1.4145669234900116</v>
      </c>
      <c r="E5063" s="1">
        <v>0.66025504487997411</v>
      </c>
      <c r="F5063" s="9">
        <v>8.3120048749634079E-2</v>
      </c>
      <c r="G5063" s="9">
        <v>-1.0161450589384897</v>
      </c>
    </row>
    <row r="5064" spans="1:7" x14ac:dyDescent="0.25">
      <c r="A5064" s="1" t="s">
        <v>7659</v>
      </c>
      <c r="B5064" s="1" t="s">
        <v>7660</v>
      </c>
      <c r="C5064" s="1">
        <v>0.87639124567333038</v>
      </c>
      <c r="D5064" s="1">
        <v>0.93029181281624629</v>
      </c>
      <c r="E5064" s="1">
        <v>0.54832694413578698</v>
      </c>
      <c r="F5064" s="9">
        <v>8.6108256826613369E-2</v>
      </c>
      <c r="G5064" s="9">
        <v>-0.6765387055296016</v>
      </c>
    </row>
    <row r="5065" spans="1:7" x14ac:dyDescent="0.25">
      <c r="A5065" s="1" t="s">
        <v>7674</v>
      </c>
      <c r="B5065" s="1" t="s">
        <v>7675</v>
      </c>
      <c r="C5065" s="1">
        <v>0.73735239575102729</v>
      </c>
      <c r="D5065" s="1">
        <v>0.78308894188970857</v>
      </c>
      <c r="E5065" s="1">
        <v>0.29173810879845863</v>
      </c>
      <c r="F5065" s="9">
        <v>8.6821898110171297E-2</v>
      </c>
      <c r="G5065" s="9">
        <v>-1.337680424426001</v>
      </c>
    </row>
    <row r="5066" spans="1:7" x14ac:dyDescent="0.25">
      <c r="A5066" s="1" t="s">
        <v>7689</v>
      </c>
      <c r="B5066" s="1" t="s">
        <v>7690</v>
      </c>
      <c r="C5066" s="1">
        <v>1.0643181641972705</v>
      </c>
      <c r="D5066" s="1">
        <v>1.1310994625355195</v>
      </c>
      <c r="E5066" s="1">
        <v>0.51331087870494529</v>
      </c>
      <c r="F5066" s="9">
        <v>8.779630700519063E-2</v>
      </c>
      <c r="G5066" s="9">
        <v>-1.052024749078466</v>
      </c>
    </row>
    <row r="5067" spans="1:7" x14ac:dyDescent="0.25">
      <c r="A5067" s="1" t="s">
        <v>7725</v>
      </c>
      <c r="B5067" s="1" t="s">
        <v>7726</v>
      </c>
      <c r="C5067" s="1">
        <v>0.87785792982130917</v>
      </c>
      <c r="D5067" s="1">
        <v>0.93371497654154056</v>
      </c>
      <c r="E5067" s="1">
        <v>0.61515318240058103</v>
      </c>
      <c r="F5067" s="9">
        <v>8.8994746973751815E-2</v>
      </c>
      <c r="G5067" s="9">
        <v>-0.51304176877911678</v>
      </c>
    </row>
    <row r="5068" spans="1:7" x14ac:dyDescent="0.25">
      <c r="A5068" s="1" t="s">
        <v>7729</v>
      </c>
      <c r="B5068" s="1" t="s">
        <v>7730</v>
      </c>
      <c r="C5068" s="1">
        <v>1.6543863052392989</v>
      </c>
      <c r="D5068" s="1">
        <v>1.7597001111570783</v>
      </c>
      <c r="E5068" s="1">
        <v>0.42885740674560507</v>
      </c>
      <c r="F5068" s="9">
        <v>8.9033436704016033E-2</v>
      </c>
      <c r="G5068" s="9">
        <v>-1.9477262057690412</v>
      </c>
    </row>
    <row r="5069" spans="1:7" x14ac:dyDescent="0.25">
      <c r="A5069" s="1" t="s">
        <v>7755</v>
      </c>
      <c r="B5069" s="1" t="s">
        <v>7756</v>
      </c>
      <c r="C5069" s="1">
        <v>0.1898928659690548</v>
      </c>
      <c r="D5069" s="1">
        <v>0.20210546743755078</v>
      </c>
      <c r="E5069" s="1">
        <v>0.11299204661496057</v>
      </c>
      <c r="F5069" s="9">
        <v>8.9922644299250259E-2</v>
      </c>
      <c r="G5069" s="9">
        <v>-0.74896447979888459</v>
      </c>
    </row>
    <row r="5070" spans="1:7" x14ac:dyDescent="0.25">
      <c r="A5070" s="1" t="s">
        <v>7761</v>
      </c>
      <c r="B5070" s="1" t="s">
        <v>7762</v>
      </c>
      <c r="C5070" s="1">
        <v>1.2188793356392877</v>
      </c>
      <c r="D5070" s="1">
        <v>1.2974856728117408</v>
      </c>
      <c r="E5070" s="1">
        <v>0.84228079480826878</v>
      </c>
      <c r="F5070" s="9">
        <v>9.0163296268328585E-2</v>
      </c>
      <c r="G5070" s="9">
        <v>-0.53318213566748729</v>
      </c>
    </row>
    <row r="5071" spans="1:7" x14ac:dyDescent="0.25">
      <c r="A5071" s="1" t="s">
        <v>7784</v>
      </c>
      <c r="B5071" s="1" t="s">
        <v>7785</v>
      </c>
      <c r="C5071" s="1">
        <v>0.54581936573991219</v>
      </c>
      <c r="D5071" s="1">
        <v>0.58135686380422058</v>
      </c>
      <c r="E5071" s="1">
        <v>0.38577422556113983</v>
      </c>
      <c r="F5071" s="9">
        <v>9.1000446151122669E-2</v>
      </c>
      <c r="G5071" s="9">
        <v>-0.50066682559771769</v>
      </c>
    </row>
    <row r="5072" spans="1:7" x14ac:dyDescent="0.25">
      <c r="A5072" s="1" t="s">
        <v>7803</v>
      </c>
      <c r="B5072" s="1" t="s">
        <v>7804</v>
      </c>
      <c r="C5072" s="1">
        <v>0.45782032170857379</v>
      </c>
      <c r="D5072" s="1">
        <v>0.48802048431502076</v>
      </c>
      <c r="E5072" s="1">
        <v>0.21857353878645636</v>
      </c>
      <c r="F5072" s="9">
        <v>9.2160202564331661E-2</v>
      </c>
      <c r="G5072" s="9">
        <v>-1.0666627483067215</v>
      </c>
    </row>
    <row r="5073" spans="1:7" x14ac:dyDescent="0.25">
      <c r="A5073" s="1" t="s">
        <v>7820</v>
      </c>
      <c r="B5073" s="1" t="s">
        <v>7821</v>
      </c>
      <c r="C5073" s="1">
        <v>2.5431526826144997</v>
      </c>
      <c r="D5073" s="1">
        <v>2.7117100993020378</v>
      </c>
      <c r="E5073" s="1">
        <v>0.4670601090446953</v>
      </c>
      <c r="F5073" s="9">
        <v>9.2584873223594655E-2</v>
      </c>
      <c r="G5073" s="9">
        <v>-2.4449379424130568</v>
      </c>
    </row>
    <row r="5074" spans="1:7" x14ac:dyDescent="0.25">
      <c r="A5074" s="1" t="s">
        <v>7822</v>
      </c>
      <c r="B5074" s="1" t="s">
        <v>7823</v>
      </c>
      <c r="C5074" s="1">
        <v>0.33640730708871092</v>
      </c>
      <c r="D5074" s="1">
        <v>0.35872502717156834</v>
      </c>
      <c r="E5074" s="1">
        <v>0.19663915249983932</v>
      </c>
      <c r="F5074" s="9">
        <v>9.2669358671483321E-2</v>
      </c>
      <c r="G5074" s="9">
        <v>-0.77465843972259096</v>
      </c>
    </row>
    <row r="5075" spans="1:7" x14ac:dyDescent="0.25">
      <c r="A5075" s="1" t="s">
        <v>7836</v>
      </c>
      <c r="B5075" s="1" t="s">
        <v>7836</v>
      </c>
      <c r="C5075" s="1">
        <v>0.92734151390032715</v>
      </c>
      <c r="D5075" s="1">
        <v>0.98911890143533998</v>
      </c>
      <c r="E5075" s="1">
        <v>0.47469451693400577</v>
      </c>
      <c r="F5075" s="9">
        <v>9.3043216106910104E-2</v>
      </c>
      <c r="G5075" s="9">
        <v>-0.96610135518447526</v>
      </c>
    </row>
    <row r="5076" spans="1:7" x14ac:dyDescent="0.25">
      <c r="A5076" s="1" t="s">
        <v>7839</v>
      </c>
      <c r="B5076" s="1" t="s">
        <v>7840</v>
      </c>
      <c r="C5076" s="1">
        <v>0.71965625901510633</v>
      </c>
      <c r="D5076" s="1">
        <v>0.76797249406929069</v>
      </c>
      <c r="E5076" s="1">
        <v>0.25107568485853005</v>
      </c>
      <c r="F5076" s="9">
        <v>9.3746666421712407E-2</v>
      </c>
      <c r="G5076" s="9">
        <v>-1.5191856542558815</v>
      </c>
    </row>
    <row r="5077" spans="1:7" x14ac:dyDescent="0.25">
      <c r="A5077" s="1" t="s">
        <v>7862</v>
      </c>
      <c r="B5077" s="1" t="s">
        <v>7863</v>
      </c>
      <c r="C5077" s="1">
        <v>0.56403948945499571</v>
      </c>
      <c r="D5077" s="1">
        <v>0.60230599970333321</v>
      </c>
      <c r="E5077" s="1">
        <v>0.3709287134330202</v>
      </c>
      <c r="F5077" s="9">
        <v>9.4700458070610241E-2</v>
      </c>
      <c r="G5077" s="9">
        <v>-0.6046542213568431</v>
      </c>
    </row>
    <row r="5078" spans="1:7" x14ac:dyDescent="0.25">
      <c r="A5078" s="1" t="s">
        <v>7880</v>
      </c>
      <c r="B5078" s="1" t="s">
        <v>7881</v>
      </c>
      <c r="C5078" s="1">
        <v>0.43107639874846559</v>
      </c>
      <c r="D5078" s="1">
        <v>0.46056298900790427</v>
      </c>
      <c r="E5078" s="1">
        <v>0.24522470881244579</v>
      </c>
      <c r="F5078" s="9">
        <v>9.5454902612681761E-2</v>
      </c>
      <c r="G5078" s="9">
        <v>-0.81383922559868638</v>
      </c>
    </row>
    <row r="5079" spans="1:7" x14ac:dyDescent="0.25">
      <c r="A5079" s="1" t="s">
        <v>7888</v>
      </c>
      <c r="B5079" s="1" t="s">
        <v>7889</v>
      </c>
      <c r="C5079" s="1">
        <v>1.3740047676953409</v>
      </c>
      <c r="D5079" s="1">
        <v>1.4681668485018791</v>
      </c>
      <c r="E5079" s="1">
        <v>0.60744458564726544</v>
      </c>
      <c r="F5079" s="9">
        <v>9.5628921068991332E-2</v>
      </c>
      <c r="G5079" s="9">
        <v>-1.1775623007550158</v>
      </c>
    </row>
    <row r="5080" spans="1:7" x14ac:dyDescent="0.25">
      <c r="A5080" s="1" t="s">
        <v>7896</v>
      </c>
      <c r="B5080" s="1" t="s">
        <v>7897</v>
      </c>
      <c r="C5080" s="1">
        <v>1.0302539835892204</v>
      </c>
      <c r="D5080" s="1">
        <v>1.1013659303432179</v>
      </c>
      <c r="E5080" s="1">
        <v>0.51707233762177451</v>
      </c>
      <c r="F5080" s="9">
        <v>9.6293843992555361E-2</v>
      </c>
      <c r="G5080" s="9">
        <v>-0.99456201138562506</v>
      </c>
    </row>
    <row r="5081" spans="1:7" x14ac:dyDescent="0.25">
      <c r="A5081" s="1" t="s">
        <v>7906</v>
      </c>
      <c r="B5081" s="1" t="s">
        <v>7907</v>
      </c>
      <c r="C5081" s="1">
        <v>2.1832058055559029</v>
      </c>
      <c r="D5081" s="1">
        <v>2.3341980387805368</v>
      </c>
      <c r="E5081" s="1">
        <v>1.4977008634928344</v>
      </c>
      <c r="F5081" s="9">
        <v>9.6478831706570484E-2</v>
      </c>
      <c r="G5081" s="9">
        <v>-0.54369863372692773</v>
      </c>
    </row>
    <row r="5082" spans="1:7" x14ac:dyDescent="0.25">
      <c r="A5082" s="1" t="s">
        <v>7919</v>
      </c>
      <c r="B5082" s="1" t="s">
        <v>7920</v>
      </c>
      <c r="C5082" s="1">
        <v>1.1521457563752042</v>
      </c>
      <c r="D5082" s="1">
        <v>1.2322199273451351</v>
      </c>
      <c r="E5082" s="1">
        <v>0.64349021085388602</v>
      </c>
      <c r="F5082" s="9">
        <v>9.6936530391245668E-2</v>
      </c>
      <c r="G5082" s="9">
        <v>-0.84033313507931273</v>
      </c>
    </row>
    <row r="5083" spans="1:7" x14ac:dyDescent="0.25">
      <c r="A5083" s="1" t="s">
        <v>7939</v>
      </c>
      <c r="B5083" s="1" t="s">
        <v>7940</v>
      </c>
      <c r="C5083" s="1">
        <v>2.7186435381267993</v>
      </c>
      <c r="D5083" s="1">
        <v>2.910221824606892</v>
      </c>
      <c r="E5083" s="1">
        <v>1.5658242162498204</v>
      </c>
      <c r="F5083" s="9">
        <v>9.8242122131116064E-2</v>
      </c>
      <c r="G5083" s="9">
        <v>-0.79596474033692854</v>
      </c>
    </row>
    <row r="5084" spans="1:7" x14ac:dyDescent="0.25">
      <c r="A5084" s="1" t="s">
        <v>7944</v>
      </c>
      <c r="B5084" s="1" t="s">
        <v>7945</v>
      </c>
      <c r="C5084" s="1">
        <v>0.8332706000629162</v>
      </c>
      <c r="D5084" s="1">
        <v>0.89226693455016137</v>
      </c>
      <c r="E5084" s="1">
        <v>0.28635977362055476</v>
      </c>
      <c r="F5084" s="9">
        <v>9.8690298800901577E-2</v>
      </c>
      <c r="G5084" s="9">
        <v>-1.5409562346930672</v>
      </c>
    </row>
    <row r="5085" spans="1:7" x14ac:dyDescent="0.25">
      <c r="A5085" s="1" t="s">
        <v>7946</v>
      </c>
      <c r="B5085" s="1" t="s">
        <v>7947</v>
      </c>
      <c r="C5085" s="1">
        <v>0.81425433035239325</v>
      </c>
      <c r="D5085" s="1">
        <v>0.87193091866685657</v>
      </c>
      <c r="E5085" s="1">
        <v>0.39756794233484261</v>
      </c>
      <c r="F5085" s="9">
        <v>9.8734350547438329E-2</v>
      </c>
      <c r="G5085" s="9">
        <v>-1.0342780564606839</v>
      </c>
    </row>
    <row r="5086" spans="1:7" x14ac:dyDescent="0.25">
      <c r="A5086" s="1" t="s">
        <v>7960</v>
      </c>
      <c r="B5086" s="1" t="s">
        <v>7961</v>
      </c>
      <c r="C5086" s="1">
        <v>1.0410403257783152</v>
      </c>
      <c r="D5086" s="1">
        <v>1.1152624363583725</v>
      </c>
      <c r="E5086" s="1">
        <v>0.63147420899168516</v>
      </c>
      <c r="F5086" s="9">
        <v>9.9357281769568234E-2</v>
      </c>
      <c r="G5086" s="9">
        <v>-0.72123023700649957</v>
      </c>
    </row>
    <row r="5087" spans="1:7" x14ac:dyDescent="0.25">
      <c r="A5087" s="1" t="s">
        <v>7968</v>
      </c>
      <c r="B5087" s="1" t="s">
        <v>7969</v>
      </c>
      <c r="C5087" s="1">
        <v>1.3239691888298706</v>
      </c>
      <c r="D5087" s="1">
        <v>1.4190258187465594</v>
      </c>
      <c r="E5087" s="1">
        <v>0.69141028439322827</v>
      </c>
      <c r="F5087" s="9">
        <v>0.10003129063895294</v>
      </c>
      <c r="G5087" s="9">
        <v>-0.93725558013643795</v>
      </c>
    </row>
    <row r="5088" spans="1:7" x14ac:dyDescent="0.25">
      <c r="A5088" s="1" t="s">
        <v>7984</v>
      </c>
      <c r="B5088" s="1" t="s">
        <v>7985</v>
      </c>
      <c r="C5088" s="1">
        <v>0.53083132672658395</v>
      </c>
      <c r="D5088" s="1">
        <v>0.56920060831923647</v>
      </c>
      <c r="E5088" s="1">
        <v>0.14634263400473335</v>
      </c>
      <c r="F5088" s="9">
        <v>0.10068369061429207</v>
      </c>
      <c r="G5088" s="9">
        <v>-1.8589033819874115</v>
      </c>
    </row>
    <row r="5089" spans="1:7" x14ac:dyDescent="0.25">
      <c r="A5089" s="1" t="s">
        <v>8067</v>
      </c>
      <c r="B5089" s="1" t="s">
        <v>8068</v>
      </c>
      <c r="C5089" s="1">
        <v>0.40908577306871885</v>
      </c>
      <c r="D5089" s="1">
        <v>0.43966833493129764</v>
      </c>
      <c r="E5089" s="1">
        <v>0.25910470877679348</v>
      </c>
      <c r="F5089" s="9">
        <v>0.10401226794070517</v>
      </c>
      <c r="G5089" s="9">
        <v>-0.65886813071923978</v>
      </c>
    </row>
    <row r="5090" spans="1:7" x14ac:dyDescent="0.25">
      <c r="A5090" s="1" t="s">
        <v>8077</v>
      </c>
      <c r="B5090" s="1" t="s">
        <v>8078</v>
      </c>
      <c r="C5090" s="1">
        <v>0.74587960195496816</v>
      </c>
      <c r="D5090" s="1">
        <v>0.80194719626633515</v>
      </c>
      <c r="E5090" s="1">
        <v>0.21878224689474357</v>
      </c>
      <c r="F5090" s="9">
        <v>0.10456447341532817</v>
      </c>
      <c r="G5090" s="9">
        <v>-1.7694470977396486</v>
      </c>
    </row>
    <row r="5091" spans="1:7" x14ac:dyDescent="0.25">
      <c r="A5091" s="1" t="s">
        <v>8095</v>
      </c>
      <c r="B5091" s="1" t="s">
        <v>8096</v>
      </c>
      <c r="C5091" s="1">
        <v>0.32557500302815179</v>
      </c>
      <c r="D5091" s="1">
        <v>0.35017536088166956</v>
      </c>
      <c r="E5091" s="1">
        <v>0.21863031436794197</v>
      </c>
      <c r="F5091" s="9">
        <v>0.10508763937585566</v>
      </c>
      <c r="G5091" s="9">
        <v>-0.57449648377112339</v>
      </c>
    </row>
    <row r="5092" spans="1:7" x14ac:dyDescent="0.25">
      <c r="A5092" s="1" t="s">
        <v>8135</v>
      </c>
      <c r="B5092" s="1" t="s">
        <v>8136</v>
      </c>
      <c r="C5092" s="1">
        <v>2.0564143061413027</v>
      </c>
      <c r="D5092" s="1">
        <v>2.2142389393789101</v>
      </c>
      <c r="E5092" s="1">
        <v>1.0653081407573006</v>
      </c>
      <c r="F5092" s="9">
        <v>0.10667995846727371</v>
      </c>
      <c r="G5092" s="9">
        <v>-0.9488601629647796</v>
      </c>
    </row>
    <row r="5093" spans="1:7" x14ac:dyDescent="0.25">
      <c r="A5093" s="1" t="s">
        <v>8178</v>
      </c>
      <c r="B5093" s="1" t="s">
        <v>8179</v>
      </c>
      <c r="C5093" s="1">
        <v>0.62895150973708414</v>
      </c>
      <c r="D5093" s="1">
        <v>0.67807113484688797</v>
      </c>
      <c r="E5093" s="1">
        <v>0.14430005122985484</v>
      </c>
      <c r="F5093" s="9">
        <v>0.10848783708323942</v>
      </c>
      <c r="G5093" s="9">
        <v>-2.1238769819398033</v>
      </c>
    </row>
    <row r="5094" spans="1:7" x14ac:dyDescent="0.25">
      <c r="A5094" s="1" t="s">
        <v>8242</v>
      </c>
      <c r="B5094" s="1" t="s">
        <v>8243</v>
      </c>
      <c r="C5094" s="1">
        <v>1.4715293882406346</v>
      </c>
      <c r="D5094" s="1">
        <v>1.5899194408989241</v>
      </c>
      <c r="E5094" s="1">
        <v>0.85037029929869967</v>
      </c>
      <c r="F5094" s="9">
        <v>0.11163731297524278</v>
      </c>
      <c r="G5094" s="9">
        <v>-0.7911532407885784</v>
      </c>
    </row>
    <row r="5095" spans="1:7" x14ac:dyDescent="0.25">
      <c r="A5095" s="1" t="s">
        <v>8261</v>
      </c>
      <c r="B5095" s="1" t="s">
        <v>8262</v>
      </c>
      <c r="C5095" s="1">
        <v>2.1587285296246126</v>
      </c>
      <c r="D5095" s="1">
        <v>2.3346140000389992</v>
      </c>
      <c r="E5095" s="1">
        <v>0.85434962221500355</v>
      </c>
      <c r="F5095" s="9">
        <v>0.11300220860950724</v>
      </c>
      <c r="G5095" s="9">
        <v>-1.3372833446630479</v>
      </c>
    </row>
    <row r="5096" spans="1:7" x14ac:dyDescent="0.25">
      <c r="A5096" s="1" t="s">
        <v>8267</v>
      </c>
      <c r="B5096" s="1" t="s">
        <v>8268</v>
      </c>
      <c r="C5096" s="1">
        <v>0.36554055910108246</v>
      </c>
      <c r="D5096" s="1">
        <v>0.39537373987138436</v>
      </c>
      <c r="E5096" s="1">
        <v>0.17688975161929871</v>
      </c>
      <c r="F5096" s="9">
        <v>0.11318556116475224</v>
      </c>
      <c r="G5096" s="9">
        <v>-1.0471810257652676</v>
      </c>
    </row>
    <row r="5097" spans="1:7" x14ac:dyDescent="0.25">
      <c r="A5097" s="1" t="s">
        <v>8277</v>
      </c>
      <c r="B5097" s="1" t="s">
        <v>8278</v>
      </c>
      <c r="C5097" s="1">
        <v>2.4586007426591143</v>
      </c>
      <c r="D5097" s="1">
        <v>2.6597275272445051</v>
      </c>
      <c r="E5097" s="1">
        <v>0.88281743969306015</v>
      </c>
      <c r="F5097" s="9">
        <v>0.11344098637145086</v>
      </c>
      <c r="G5097" s="9">
        <v>-1.4776504368205226</v>
      </c>
    </row>
    <row r="5098" spans="1:7" x14ac:dyDescent="0.25">
      <c r="A5098" s="1" t="s">
        <v>8296</v>
      </c>
      <c r="B5098" s="1" t="s">
        <v>8297</v>
      </c>
      <c r="C5098" s="1">
        <v>1.086037272757268</v>
      </c>
      <c r="D5098" s="1">
        <v>1.1759528850677032</v>
      </c>
      <c r="E5098" s="1">
        <v>0.59366126466856239</v>
      </c>
      <c r="F5098" s="9">
        <v>0.11475664205918</v>
      </c>
      <c r="G5098" s="9">
        <v>-0.87136172920060362</v>
      </c>
    </row>
    <row r="5099" spans="1:7" x14ac:dyDescent="0.25">
      <c r="A5099" s="1" t="s">
        <v>8308</v>
      </c>
      <c r="B5099" s="1" t="s">
        <v>8309</v>
      </c>
      <c r="C5099" s="1">
        <v>1.6111658492195384</v>
      </c>
      <c r="D5099" s="1">
        <v>1.7456090991625155</v>
      </c>
      <c r="E5099" s="1">
        <v>0.93865068799093487</v>
      </c>
      <c r="F5099" s="9">
        <v>0.11562551802491364</v>
      </c>
      <c r="G5099" s="9">
        <v>-0.77944473453457563</v>
      </c>
    </row>
    <row r="5100" spans="1:7" x14ac:dyDescent="0.25">
      <c r="A5100" s="1" t="s">
        <v>8325</v>
      </c>
      <c r="B5100" s="1" t="s">
        <v>8326</v>
      </c>
      <c r="C5100" s="1">
        <v>1.0123186865117884</v>
      </c>
      <c r="D5100" s="1">
        <v>1.0971029440398037</v>
      </c>
      <c r="E5100" s="1">
        <v>0.55737101627171448</v>
      </c>
      <c r="F5100" s="9">
        <v>0.11603536976742773</v>
      </c>
      <c r="G5100" s="9">
        <v>-0.86095364594005386</v>
      </c>
    </row>
    <row r="5101" spans="1:7" x14ac:dyDescent="0.25">
      <c r="A5101" s="1" t="s">
        <v>8331</v>
      </c>
      <c r="B5101" s="1" t="s">
        <v>8332</v>
      </c>
      <c r="C5101" s="1">
        <v>0.93272169014584216</v>
      </c>
      <c r="D5101" s="1">
        <v>1.0111507203653578</v>
      </c>
      <c r="E5101" s="1">
        <v>0.28900509622168613</v>
      </c>
      <c r="F5101" s="9">
        <v>0.11647948656332011</v>
      </c>
      <c r="G5101" s="9">
        <v>-1.6903517342394581</v>
      </c>
    </row>
    <row r="5102" spans="1:7" x14ac:dyDescent="0.25">
      <c r="A5102" s="1" t="s">
        <v>8345</v>
      </c>
      <c r="B5102" s="1" t="s">
        <v>8346</v>
      </c>
      <c r="C5102" s="1">
        <v>0.22363317939626048</v>
      </c>
      <c r="D5102" s="1">
        <v>0.24252602697418274</v>
      </c>
      <c r="E5102" s="1">
        <v>0.13988815409513472</v>
      </c>
      <c r="F5102" s="9">
        <v>0.11700533027738415</v>
      </c>
      <c r="G5102" s="9">
        <v>-0.67686045145123197</v>
      </c>
    </row>
    <row r="5103" spans="1:7" x14ac:dyDescent="0.25">
      <c r="A5103" s="1" t="s">
        <v>8347</v>
      </c>
      <c r="B5103" s="1" t="s">
        <v>8348</v>
      </c>
      <c r="C5103" s="1">
        <v>0.10433625621096816</v>
      </c>
      <c r="D5103" s="1">
        <v>0.11315246574203988</v>
      </c>
      <c r="E5103" s="1">
        <v>5.1372928427644404E-2</v>
      </c>
      <c r="F5103" s="9">
        <v>0.11702745049641788</v>
      </c>
      <c r="G5103" s="9">
        <v>-1.0221603531327026</v>
      </c>
    </row>
    <row r="5104" spans="1:7" x14ac:dyDescent="0.25">
      <c r="A5104" s="1" t="s">
        <v>8353</v>
      </c>
      <c r="B5104" s="1" t="s">
        <v>8354</v>
      </c>
      <c r="C5104" s="1">
        <v>0.41556591122438769</v>
      </c>
      <c r="D5104" s="1">
        <v>0.45083795056600201</v>
      </c>
      <c r="E5104" s="1">
        <v>0.23993869377285784</v>
      </c>
      <c r="F5104" s="9">
        <v>0.11753164842267907</v>
      </c>
      <c r="G5104" s="9">
        <v>-0.79241148218905111</v>
      </c>
    </row>
    <row r="5105" spans="1:7" x14ac:dyDescent="0.25">
      <c r="A5105" s="1" t="s">
        <v>8355</v>
      </c>
      <c r="B5105" s="1" t="s">
        <v>8356</v>
      </c>
      <c r="C5105" s="1">
        <v>1.2141899153404658</v>
      </c>
      <c r="D5105" s="1">
        <v>1.3172795537790454</v>
      </c>
      <c r="E5105" s="1">
        <v>0.41446141548025528</v>
      </c>
      <c r="F5105" s="9">
        <v>0.11756745180468124</v>
      </c>
      <c r="G5105" s="9">
        <v>-1.5506843912288586</v>
      </c>
    </row>
    <row r="5106" spans="1:7" x14ac:dyDescent="0.25">
      <c r="A5106" s="1" t="s">
        <v>8377</v>
      </c>
      <c r="B5106" s="1" t="s">
        <v>8378</v>
      </c>
      <c r="C5106" s="1">
        <v>0.77432569572833776</v>
      </c>
      <c r="D5106" s="1">
        <v>0.84088462519381479</v>
      </c>
      <c r="E5106" s="1">
        <v>0.33052304196867732</v>
      </c>
      <c r="F5106" s="9">
        <v>0.11896734869404239</v>
      </c>
      <c r="G5106" s="9">
        <v>-1.2281896674990993</v>
      </c>
    </row>
    <row r="5107" spans="1:7" x14ac:dyDescent="0.25">
      <c r="A5107" s="1" t="s">
        <v>8389</v>
      </c>
      <c r="B5107" s="1" t="s">
        <v>8389</v>
      </c>
      <c r="C5107" s="1">
        <v>0.76908757722681487</v>
      </c>
      <c r="D5107" s="1">
        <v>0.83570955817587345</v>
      </c>
      <c r="E5107" s="1">
        <v>0.32334543826806783</v>
      </c>
      <c r="F5107" s="9">
        <v>0.11985374682241319</v>
      </c>
      <c r="G5107" s="9">
        <v>-1.2500716324208823</v>
      </c>
    </row>
    <row r="5108" spans="1:7" x14ac:dyDescent="0.25">
      <c r="A5108" s="1" t="s">
        <v>8448</v>
      </c>
      <c r="B5108" s="1" t="s">
        <v>8449</v>
      </c>
      <c r="C5108" s="1">
        <v>2.1633256267133252</v>
      </c>
      <c r="D5108" s="1">
        <v>2.3549315724269269</v>
      </c>
      <c r="E5108" s="1">
        <v>0.91690381204029303</v>
      </c>
      <c r="F5108" s="9">
        <v>0.12243430179427428</v>
      </c>
      <c r="G5108" s="9">
        <v>-1.2384085373755211</v>
      </c>
    </row>
    <row r="5109" spans="1:7" x14ac:dyDescent="0.25">
      <c r="A5109" s="1" t="s">
        <v>8456</v>
      </c>
      <c r="B5109" s="1" t="s">
        <v>8457</v>
      </c>
      <c r="C5109" s="1">
        <v>1.0826291612243917</v>
      </c>
      <c r="D5109" s="1">
        <v>1.1788876862650595</v>
      </c>
      <c r="E5109" s="1">
        <v>0.48327670990452543</v>
      </c>
      <c r="F5109" s="9">
        <v>0.12288712446609602</v>
      </c>
      <c r="G5109" s="9">
        <v>-1.1636177783679398</v>
      </c>
    </row>
    <row r="5110" spans="1:7" x14ac:dyDescent="0.25">
      <c r="A5110" s="1" t="s">
        <v>8460</v>
      </c>
      <c r="B5110" s="1" t="s">
        <v>8461</v>
      </c>
      <c r="C5110" s="1">
        <v>0.2741618655415512</v>
      </c>
      <c r="D5110" s="1">
        <v>0.29861605230244037</v>
      </c>
      <c r="E5110" s="1">
        <v>0.13637537694898627</v>
      </c>
      <c r="F5110" s="9">
        <v>0.12326380671940215</v>
      </c>
      <c r="G5110" s="9">
        <v>-1.0074447296168476</v>
      </c>
    </row>
    <row r="5111" spans="1:7" x14ac:dyDescent="0.25">
      <c r="A5111" s="1" t="s">
        <v>8466</v>
      </c>
      <c r="B5111" s="1" t="s">
        <v>8467</v>
      </c>
      <c r="C5111" s="1">
        <v>0.11528800579023128</v>
      </c>
      <c r="D5111" s="1">
        <v>0.12562093154808432</v>
      </c>
      <c r="E5111" s="1">
        <v>6.3300178557380876E-2</v>
      </c>
      <c r="F5111" s="9">
        <v>0.12383444562605447</v>
      </c>
      <c r="G5111" s="9">
        <v>-0.86496095290747754</v>
      </c>
    </row>
    <row r="5112" spans="1:7" x14ac:dyDescent="0.25">
      <c r="A5112" s="1" t="s">
        <v>8529</v>
      </c>
      <c r="B5112" s="1" t="s">
        <v>8530</v>
      </c>
      <c r="C5112" s="1">
        <v>0.60564959297351573</v>
      </c>
      <c r="D5112" s="1">
        <v>0.6615005549449593</v>
      </c>
      <c r="E5112" s="1">
        <v>0.33131285879327466</v>
      </c>
      <c r="F5112" s="9">
        <v>0.12725902309649295</v>
      </c>
      <c r="G5112" s="9">
        <v>-0.8702891458544797</v>
      </c>
    </row>
    <row r="5113" spans="1:7" x14ac:dyDescent="0.25">
      <c r="A5113" s="1" t="s">
        <v>8533</v>
      </c>
      <c r="B5113" s="1" t="s">
        <v>8534</v>
      </c>
      <c r="C5113" s="1">
        <v>0.56748693346937751</v>
      </c>
      <c r="D5113" s="1">
        <v>0.61985603447505699</v>
      </c>
      <c r="E5113" s="1">
        <v>0.18772744426695595</v>
      </c>
      <c r="F5113" s="9">
        <v>0.12734600489633233</v>
      </c>
      <c r="G5113" s="9">
        <v>-1.5959475981799749</v>
      </c>
    </row>
    <row r="5114" spans="1:7" x14ac:dyDescent="0.25">
      <c r="A5114" s="1" t="s">
        <v>8553</v>
      </c>
      <c r="B5114" s="1" t="s">
        <v>8554</v>
      </c>
      <c r="C5114" s="1">
        <v>0.68363233340153462</v>
      </c>
      <c r="D5114" s="1">
        <v>0.74736704152903966</v>
      </c>
      <c r="E5114" s="1">
        <v>0.41116973236204069</v>
      </c>
      <c r="F5114" s="9">
        <v>0.12859631005055255</v>
      </c>
      <c r="G5114" s="9">
        <v>-0.73348656639465171</v>
      </c>
    </row>
    <row r="5115" spans="1:7" x14ac:dyDescent="0.25">
      <c r="A5115" s="1" t="s">
        <v>8566</v>
      </c>
      <c r="B5115" s="1" t="s">
        <v>8567</v>
      </c>
      <c r="C5115" s="1">
        <v>1.1680427474302828</v>
      </c>
      <c r="D5115" s="1">
        <v>1.2776778478049076</v>
      </c>
      <c r="E5115" s="1">
        <v>0.56960433428847912</v>
      </c>
      <c r="F5115" s="9">
        <v>0.12943104850101364</v>
      </c>
      <c r="G5115" s="9">
        <v>-1.0360610448447938</v>
      </c>
    </row>
    <row r="5116" spans="1:7" x14ac:dyDescent="0.25">
      <c r="A5116" s="1" t="s">
        <v>8605</v>
      </c>
      <c r="B5116" s="1" t="s">
        <v>8606</v>
      </c>
      <c r="C5116" s="1">
        <v>0.74084514793126655</v>
      </c>
      <c r="D5116" s="1">
        <v>0.81171495169021846</v>
      </c>
      <c r="E5116" s="1">
        <v>0.21125386950693753</v>
      </c>
      <c r="F5116" s="9">
        <v>0.13180116729933783</v>
      </c>
      <c r="G5116" s="9">
        <v>-1.8101942534495967</v>
      </c>
    </row>
    <row r="5117" spans="1:7" x14ac:dyDescent="0.25">
      <c r="A5117" s="1" t="s">
        <v>8622</v>
      </c>
      <c r="B5117" s="1" t="s">
        <v>8623</v>
      </c>
      <c r="C5117" s="1">
        <v>1.0627935230279086</v>
      </c>
      <c r="D5117" s="1">
        <v>1.1653039063245703</v>
      </c>
      <c r="E5117" s="1">
        <v>0.71970344878156178</v>
      </c>
      <c r="F5117" s="9">
        <v>0.13284491194236614</v>
      </c>
      <c r="G5117" s="9">
        <v>-0.56238686396423998</v>
      </c>
    </row>
    <row r="5118" spans="1:7" x14ac:dyDescent="0.25">
      <c r="A5118" s="1" t="s">
        <v>8647</v>
      </c>
      <c r="B5118" s="1" t="s">
        <v>8648</v>
      </c>
      <c r="C5118" s="1">
        <v>0.30053427901333751</v>
      </c>
      <c r="D5118" s="1">
        <v>0.32993879189331238</v>
      </c>
      <c r="E5118" s="1">
        <v>0.20761784799305666</v>
      </c>
      <c r="F5118" s="9">
        <v>0.13466885538719836</v>
      </c>
      <c r="G5118" s="9">
        <v>-0.53359908329778616</v>
      </c>
    </row>
    <row r="5119" spans="1:7" x14ac:dyDescent="0.25">
      <c r="A5119" s="1" t="s">
        <v>8663</v>
      </c>
      <c r="B5119" s="1" t="s">
        <v>8664</v>
      </c>
      <c r="C5119" s="1">
        <v>0.42021489603351647</v>
      </c>
      <c r="D5119" s="1">
        <v>0.46189902872243666</v>
      </c>
      <c r="E5119" s="1">
        <v>0.29118390680606876</v>
      </c>
      <c r="F5119" s="9">
        <v>0.13645020805286884</v>
      </c>
      <c r="G5119" s="9">
        <v>-0.52919668178627888</v>
      </c>
    </row>
    <row r="5120" spans="1:7" x14ac:dyDescent="0.25">
      <c r="A5120" s="1" t="s">
        <v>8665</v>
      </c>
      <c r="B5120" s="1" t="s">
        <v>8666</v>
      </c>
      <c r="C5120" s="1">
        <v>1.0057915890243285</v>
      </c>
      <c r="D5120" s="1">
        <v>1.1056283999845382</v>
      </c>
      <c r="E5120" s="1">
        <v>0.5745240979340126</v>
      </c>
      <c r="F5120" s="9">
        <v>0.13653518546094581</v>
      </c>
      <c r="G5120" s="9">
        <v>-0.80789208208697938</v>
      </c>
    </row>
    <row r="5121" spans="1:7" x14ac:dyDescent="0.25">
      <c r="A5121" s="1" t="s">
        <v>8672</v>
      </c>
      <c r="B5121" s="1" t="s">
        <v>8673</v>
      </c>
      <c r="C5121" s="1">
        <v>0.79619243788012339</v>
      </c>
      <c r="D5121" s="1">
        <v>0.87541421267572006</v>
      </c>
      <c r="E5121" s="1">
        <v>0.31244545312104233</v>
      </c>
      <c r="F5121" s="9">
        <v>0.13684863787146118</v>
      </c>
      <c r="G5121" s="9">
        <v>-1.3495128236301392</v>
      </c>
    </row>
    <row r="5122" spans="1:7" x14ac:dyDescent="0.25">
      <c r="A5122" s="1" t="s">
        <v>8700</v>
      </c>
      <c r="B5122" s="1" t="s">
        <v>8701</v>
      </c>
      <c r="C5122" s="1">
        <v>0.50439591228147584</v>
      </c>
      <c r="D5122" s="1">
        <v>0.55517594247263724</v>
      </c>
      <c r="E5122" s="1">
        <v>0.32340183996118355</v>
      </c>
      <c r="F5122" s="9">
        <v>0.13838846889323583</v>
      </c>
      <c r="G5122" s="9">
        <v>-0.64122869694535189</v>
      </c>
    </row>
    <row r="5123" spans="1:7" x14ac:dyDescent="0.25">
      <c r="A5123" s="1" t="s">
        <v>8728</v>
      </c>
      <c r="B5123" s="1" t="s">
        <v>8729</v>
      </c>
      <c r="C5123" s="1">
        <v>0.76277141026206841</v>
      </c>
      <c r="D5123" s="1">
        <v>0.84035041908451946</v>
      </c>
      <c r="E5123" s="1">
        <v>0.20273465937307933</v>
      </c>
      <c r="F5123" s="9">
        <v>0.13974027466248498</v>
      </c>
      <c r="G5123" s="9">
        <v>-1.911658018431162</v>
      </c>
    </row>
    <row r="5124" spans="1:7" x14ac:dyDescent="0.25">
      <c r="A5124" s="1" t="s">
        <v>8730</v>
      </c>
      <c r="B5124" s="1" t="s">
        <v>8731</v>
      </c>
      <c r="C5124" s="1">
        <v>0.84057185960514846</v>
      </c>
      <c r="D5124" s="1">
        <v>0.92608624050606236</v>
      </c>
      <c r="E5124" s="1">
        <v>0.25222869314856733</v>
      </c>
      <c r="F5124" s="9">
        <v>0.13977538951381671</v>
      </c>
      <c r="G5124" s="9">
        <v>-1.7366387554440692</v>
      </c>
    </row>
    <row r="5125" spans="1:7" x14ac:dyDescent="0.25">
      <c r="A5125" s="1" t="s">
        <v>8736</v>
      </c>
      <c r="B5125" s="1" t="s">
        <v>8736</v>
      </c>
      <c r="C5125" s="1">
        <v>1.3984819780271049</v>
      </c>
      <c r="D5125" s="1">
        <v>1.5408830158296014</v>
      </c>
      <c r="E5125" s="1">
        <v>0.89081260396207829</v>
      </c>
      <c r="F5125" s="9">
        <v>0.13989567409643286</v>
      </c>
      <c r="G5125" s="9">
        <v>-0.6506677863563064</v>
      </c>
    </row>
    <row r="5126" spans="1:7" x14ac:dyDescent="0.25">
      <c r="A5126" s="1" t="s">
        <v>8755</v>
      </c>
      <c r="B5126" s="1" t="s">
        <v>8756</v>
      </c>
      <c r="C5126" s="1">
        <v>0.12989703932245189</v>
      </c>
      <c r="D5126" s="1">
        <v>0.14321575617823118</v>
      </c>
      <c r="E5126" s="1">
        <v>7.232864315890758E-2</v>
      </c>
      <c r="F5126" s="9">
        <v>0.14082167387692784</v>
      </c>
      <c r="G5126" s="9">
        <v>-0.84472955559000362</v>
      </c>
    </row>
    <row r="5127" spans="1:7" x14ac:dyDescent="0.25">
      <c r="A5127" s="1" t="s">
        <v>8811</v>
      </c>
      <c r="B5127" s="1" t="s">
        <v>8812</v>
      </c>
      <c r="C5127" s="1">
        <v>3.3154925823687691</v>
      </c>
      <c r="D5127" s="1">
        <v>3.6605210018488643</v>
      </c>
      <c r="E5127" s="1">
        <v>2.3079790179777522</v>
      </c>
      <c r="F5127" s="9">
        <v>0.14282577456178683</v>
      </c>
      <c r="G5127" s="9">
        <v>-0.52259311891874627</v>
      </c>
    </row>
    <row r="5128" spans="1:7" x14ac:dyDescent="0.25">
      <c r="A5128" s="1" t="s">
        <v>8813</v>
      </c>
      <c r="B5128" s="1" t="s">
        <v>8814</v>
      </c>
      <c r="C5128" s="1">
        <v>0.58653146707614623</v>
      </c>
      <c r="D5128" s="1">
        <v>0.64758143268596402</v>
      </c>
      <c r="E5128" s="1">
        <v>0.1759645299209367</v>
      </c>
      <c r="F5128" s="9">
        <v>0.14285311150498217</v>
      </c>
      <c r="G5128" s="9">
        <v>-1.7369238634113089</v>
      </c>
    </row>
    <row r="5129" spans="1:7" x14ac:dyDescent="0.25">
      <c r="A5129" s="1" t="s">
        <v>8838</v>
      </c>
      <c r="B5129" s="1" t="s">
        <v>8839</v>
      </c>
      <c r="C5129" s="1">
        <v>1.0799466100098132</v>
      </c>
      <c r="D5129" s="1">
        <v>1.1939688096889394</v>
      </c>
      <c r="E5129" s="1">
        <v>0.18071503218916557</v>
      </c>
      <c r="F5129" s="9">
        <v>0.14480515851118425</v>
      </c>
      <c r="G5129" s="9">
        <v>-2.5791715685652825</v>
      </c>
    </row>
    <row r="5130" spans="1:7" x14ac:dyDescent="0.25">
      <c r="A5130" s="1" t="s">
        <v>8856</v>
      </c>
      <c r="B5130" s="1" t="s">
        <v>8857</v>
      </c>
      <c r="C5130" s="1">
        <v>0.75447022228453786</v>
      </c>
      <c r="D5130" s="1">
        <v>0.83474014466509727</v>
      </c>
      <c r="E5130" s="1">
        <v>0.37298661421943152</v>
      </c>
      <c r="F5130" s="9">
        <v>0.14586319420920493</v>
      </c>
      <c r="G5130" s="9">
        <v>-1.0163401052163008</v>
      </c>
    </row>
    <row r="5131" spans="1:7" x14ac:dyDescent="0.25">
      <c r="A5131" s="1" t="s">
        <v>8865</v>
      </c>
      <c r="B5131" s="1" t="s">
        <v>8866</v>
      </c>
      <c r="C5131" s="1">
        <v>1.0816097008475527</v>
      </c>
      <c r="D5131" s="1">
        <v>1.1969834924198546</v>
      </c>
      <c r="E5131" s="1">
        <v>0.57031134797239003</v>
      </c>
      <c r="F5131" s="9">
        <v>0.14622326005838338</v>
      </c>
      <c r="G5131" s="9">
        <v>-0.92335835153375589</v>
      </c>
    </row>
    <row r="5132" spans="1:7" x14ac:dyDescent="0.25">
      <c r="A5132" s="1" t="s">
        <v>8892</v>
      </c>
      <c r="B5132" s="1" t="s">
        <v>8893</v>
      </c>
      <c r="C5132" s="1">
        <v>0.65327923927048492</v>
      </c>
      <c r="D5132" s="1">
        <v>0.7236422050896083</v>
      </c>
      <c r="E5132" s="1">
        <v>0.39613106195648257</v>
      </c>
      <c r="F5132" s="9">
        <v>0.14757676023616803</v>
      </c>
      <c r="G5132" s="9">
        <v>-0.72172196048625759</v>
      </c>
    </row>
    <row r="5133" spans="1:7" x14ac:dyDescent="0.25">
      <c r="A5133" s="1" t="s">
        <v>8910</v>
      </c>
      <c r="B5133" s="1" t="s">
        <v>8911</v>
      </c>
      <c r="C5133" s="1">
        <v>0.58970422142737888</v>
      </c>
      <c r="D5133" s="1">
        <v>0.654064288151464</v>
      </c>
      <c r="E5133" s="1">
        <v>0.1946866763925435</v>
      </c>
      <c r="F5133" s="9">
        <v>0.1494409237670461</v>
      </c>
      <c r="G5133" s="9">
        <v>-1.5988373668660927</v>
      </c>
    </row>
    <row r="5134" spans="1:7" x14ac:dyDescent="0.25">
      <c r="A5134" s="1" t="s">
        <v>8914</v>
      </c>
      <c r="B5134" s="1" t="s">
        <v>8915</v>
      </c>
      <c r="C5134" s="1">
        <v>0.48194828492501374</v>
      </c>
      <c r="D5134" s="1">
        <v>0.53474084877159722</v>
      </c>
      <c r="E5134" s="1">
        <v>0.23323166125330455</v>
      </c>
      <c r="F5134" s="9">
        <v>0.14996154067580117</v>
      </c>
      <c r="G5134" s="9">
        <v>-1.0471146994971763</v>
      </c>
    </row>
    <row r="5135" spans="1:7" x14ac:dyDescent="0.25">
      <c r="A5135" s="1" t="s">
        <v>8943</v>
      </c>
      <c r="B5135" s="1" t="s">
        <v>8944</v>
      </c>
      <c r="C5135" s="1">
        <v>0.49496854590251166</v>
      </c>
      <c r="D5135" s="1">
        <v>0.55002332500226681</v>
      </c>
      <c r="E5135" s="1">
        <v>0.34752435361344947</v>
      </c>
      <c r="F5135" s="9">
        <v>0.15215595253332659</v>
      </c>
      <c r="G5135" s="9">
        <v>-0.51022276645872777</v>
      </c>
    </row>
    <row r="5136" spans="1:7" x14ac:dyDescent="0.25">
      <c r="A5136" s="1" t="s">
        <v>8951</v>
      </c>
      <c r="B5136" s="1" t="s">
        <v>8952</v>
      </c>
      <c r="C5136" s="1">
        <v>1.1178141852255727</v>
      </c>
      <c r="D5136" s="1">
        <v>1.2426332080954208</v>
      </c>
      <c r="E5136" s="1">
        <v>0.39347484128111199</v>
      </c>
      <c r="F5136" s="9">
        <v>0.15272012620901021</v>
      </c>
      <c r="G5136" s="9">
        <v>-1.5063370901382078</v>
      </c>
    </row>
    <row r="5137" spans="1:7" x14ac:dyDescent="0.25">
      <c r="A5137" s="1" t="s">
        <v>8964</v>
      </c>
      <c r="B5137" s="1" t="s">
        <v>8965</v>
      </c>
      <c r="C5137" s="1">
        <v>1.9839352635732848</v>
      </c>
      <c r="D5137" s="1">
        <v>2.2066084345197798</v>
      </c>
      <c r="E5137" s="1">
        <v>0.85759467940810274</v>
      </c>
      <c r="F5137" s="9">
        <v>0.15346569335136384</v>
      </c>
      <c r="G5137" s="9">
        <v>-1.2099970905727402</v>
      </c>
    </row>
    <row r="5138" spans="1:7" x14ac:dyDescent="0.25">
      <c r="A5138" s="1" t="s">
        <v>8975</v>
      </c>
      <c r="B5138" s="1" t="s">
        <v>8976</v>
      </c>
      <c r="C5138" s="1">
        <v>0.41815564244528902</v>
      </c>
      <c r="D5138" s="1">
        <v>0.46528141855455063</v>
      </c>
      <c r="E5138" s="1">
        <v>0.10393393132956509</v>
      </c>
      <c r="F5138" s="9">
        <v>0.1540635425597984</v>
      </c>
      <c r="G5138" s="9">
        <v>-2.0083733022639598</v>
      </c>
    </row>
    <row r="5139" spans="1:7" x14ac:dyDescent="0.25">
      <c r="A5139" s="1" t="s">
        <v>8989</v>
      </c>
      <c r="B5139" s="1" t="s">
        <v>8990</v>
      </c>
      <c r="C5139" s="1">
        <v>0.82851873978640511</v>
      </c>
      <c r="D5139" s="1">
        <v>0.92256727670992955</v>
      </c>
      <c r="E5139" s="1">
        <v>0.31083331616188403</v>
      </c>
      <c r="F5139" s="9">
        <v>0.15511979188488245</v>
      </c>
      <c r="G5139" s="9">
        <v>-1.4143931843533435</v>
      </c>
    </row>
    <row r="5140" spans="1:7" x14ac:dyDescent="0.25">
      <c r="A5140" s="1" t="s">
        <v>9016</v>
      </c>
      <c r="B5140" s="1" t="s">
        <v>9017</v>
      </c>
      <c r="C5140" s="1">
        <v>0.94986143911493803</v>
      </c>
      <c r="D5140" s="1">
        <v>1.0590800306600801</v>
      </c>
      <c r="E5140" s="1">
        <v>0.38210815117347507</v>
      </c>
      <c r="F5140" s="9">
        <v>0.15702263144365561</v>
      </c>
      <c r="G5140" s="9">
        <v>-1.3137360421299593</v>
      </c>
    </row>
    <row r="5141" spans="1:7" x14ac:dyDescent="0.25">
      <c r="A5141" s="1" t="s">
        <v>9020</v>
      </c>
      <c r="B5141" s="1" t="s">
        <v>9021</v>
      </c>
      <c r="C5141" s="1">
        <v>0.42161274001449878</v>
      </c>
      <c r="D5141" s="1">
        <v>0.47023698361994615</v>
      </c>
      <c r="E5141" s="1">
        <v>0.26003352274832314</v>
      </c>
      <c r="F5141" s="9">
        <v>0.15746954778951253</v>
      </c>
      <c r="G5141" s="9">
        <v>-0.6972208388400245</v>
      </c>
    </row>
    <row r="5142" spans="1:7" x14ac:dyDescent="0.25">
      <c r="A5142" s="1" t="s">
        <v>9026</v>
      </c>
      <c r="B5142" s="1" t="s">
        <v>9027</v>
      </c>
      <c r="C5142" s="1">
        <v>1.1224407003955146</v>
      </c>
      <c r="D5142" s="1">
        <v>1.2523076659028627</v>
      </c>
      <c r="E5142" s="1">
        <v>0.22382686000425911</v>
      </c>
      <c r="F5142" s="9">
        <v>0.15794981789596796</v>
      </c>
      <c r="G5142" s="9">
        <v>-2.3261841477802565</v>
      </c>
    </row>
    <row r="5143" spans="1:7" x14ac:dyDescent="0.25">
      <c r="A5143" s="1" t="s">
        <v>9033</v>
      </c>
      <c r="B5143" s="1" t="s">
        <v>9034</v>
      </c>
      <c r="C5143" s="1">
        <v>1.288148363545274</v>
      </c>
      <c r="D5143" s="1">
        <v>1.4373561040722276</v>
      </c>
      <c r="E5143" s="1">
        <v>0.30627012978910484</v>
      </c>
      <c r="F5143" s="9">
        <v>0.15811876626117635</v>
      </c>
      <c r="G5143" s="9">
        <v>-2.0724221922617074</v>
      </c>
    </row>
    <row r="5144" spans="1:7" x14ac:dyDescent="0.25">
      <c r="A5144" s="1" t="s">
        <v>9035</v>
      </c>
      <c r="B5144" s="1" t="s">
        <v>9036</v>
      </c>
      <c r="C5144" s="1">
        <v>0.86775274285252535</v>
      </c>
      <c r="D5144" s="1">
        <v>0.96827631616622822</v>
      </c>
      <c r="E5144" s="1">
        <v>0.40122908504718557</v>
      </c>
      <c r="F5144" s="9">
        <v>0.15813478664671368</v>
      </c>
      <c r="G5144" s="9">
        <v>-1.1128578297033505</v>
      </c>
    </row>
    <row r="5145" spans="1:7" x14ac:dyDescent="0.25">
      <c r="A5145" s="1" t="s">
        <v>9043</v>
      </c>
      <c r="B5145" s="1" t="s">
        <v>9044</v>
      </c>
      <c r="C5145" s="1">
        <v>1.1201984278882735</v>
      </c>
      <c r="D5145" s="1">
        <v>1.2500282785419152</v>
      </c>
      <c r="E5145" s="1">
        <v>0.60873739242169489</v>
      </c>
      <c r="F5145" s="9">
        <v>0.15820642367934915</v>
      </c>
      <c r="G5145" s="9">
        <v>-0.87986241577160917</v>
      </c>
    </row>
    <row r="5146" spans="1:7" x14ac:dyDescent="0.25">
      <c r="A5146" s="1" t="s">
        <v>9071</v>
      </c>
      <c r="B5146" s="1" t="s">
        <v>9072</v>
      </c>
      <c r="C5146" s="1">
        <v>0.38971013759333262</v>
      </c>
      <c r="D5146" s="1">
        <v>0.43547478282991681</v>
      </c>
      <c r="E5146" s="1">
        <v>0.255482933539249</v>
      </c>
      <c r="F5146" s="9">
        <v>0.16018771760807712</v>
      </c>
      <c r="G5146" s="9">
        <v>-0.60917453983727154</v>
      </c>
    </row>
    <row r="5147" spans="1:7" x14ac:dyDescent="0.25">
      <c r="A5147" s="1" t="s">
        <v>9075</v>
      </c>
      <c r="B5147" s="1" t="s">
        <v>9076</v>
      </c>
      <c r="C5147" s="1">
        <v>0.7366859924872724</v>
      </c>
      <c r="D5147" s="1">
        <v>0.82347847059198598</v>
      </c>
      <c r="E5147" s="1">
        <v>0.34548797866038211</v>
      </c>
      <c r="F5147" s="9">
        <v>0.16068112078948998</v>
      </c>
      <c r="G5147" s="9">
        <v>-1.0924142986019629</v>
      </c>
    </row>
    <row r="5148" spans="1:7" x14ac:dyDescent="0.25">
      <c r="A5148" s="1" t="s">
        <v>9083</v>
      </c>
      <c r="B5148" s="1" t="s">
        <v>9084</v>
      </c>
      <c r="C5148" s="1">
        <v>1.4604234891185839</v>
      </c>
      <c r="D5148" s="1">
        <v>1.6332309439446222</v>
      </c>
      <c r="E5148" s="1">
        <v>0.78801795220772242</v>
      </c>
      <c r="F5148" s="9">
        <v>0.1613420288481133</v>
      </c>
      <c r="G5148" s="9">
        <v>-0.89008637616713515</v>
      </c>
    </row>
    <row r="5149" spans="1:7" x14ac:dyDescent="0.25">
      <c r="A5149" s="1" t="s">
        <v>9089</v>
      </c>
      <c r="B5149" s="1" t="s">
        <v>9090</v>
      </c>
      <c r="C5149" s="1">
        <v>0.4959015469914112</v>
      </c>
      <c r="D5149" s="1">
        <v>0.55481154916096553</v>
      </c>
      <c r="E5149" s="1">
        <v>0.30314172610882456</v>
      </c>
      <c r="F5149" s="9">
        <v>0.16194409372112506</v>
      </c>
      <c r="G5149" s="9">
        <v>-0.71006127958381182</v>
      </c>
    </row>
    <row r="5150" spans="1:7" x14ac:dyDescent="0.25">
      <c r="A5150" s="1" t="s">
        <v>9097</v>
      </c>
      <c r="B5150" s="1" t="s">
        <v>9098</v>
      </c>
      <c r="C5150" s="1">
        <v>0.95765274060117633</v>
      </c>
      <c r="D5150" s="1">
        <v>1.0717417876419351</v>
      </c>
      <c r="E5150" s="1">
        <v>0.44689938161274573</v>
      </c>
      <c r="F5150" s="9">
        <v>0.16238284955027235</v>
      </c>
      <c r="G5150" s="9">
        <v>-1.0995525592631106</v>
      </c>
    </row>
    <row r="5151" spans="1:7" x14ac:dyDescent="0.25">
      <c r="A5151" s="1" t="s">
        <v>9119</v>
      </c>
      <c r="B5151" s="1" t="s">
        <v>9120</v>
      </c>
      <c r="C5151" s="1">
        <v>0.39266444331171491</v>
      </c>
      <c r="D5151" s="1">
        <v>0.44010538188556786</v>
      </c>
      <c r="E5151" s="1">
        <v>0.1134573746427268</v>
      </c>
      <c r="F5151" s="9">
        <v>0.16455204953132457</v>
      </c>
      <c r="G5151" s="9">
        <v>-1.7911465783576921</v>
      </c>
    </row>
    <row r="5152" spans="1:7" x14ac:dyDescent="0.25">
      <c r="A5152" s="1" t="s">
        <v>9129</v>
      </c>
      <c r="B5152" s="1" t="s">
        <v>9130</v>
      </c>
      <c r="C5152" s="1">
        <v>1.096380961054837</v>
      </c>
      <c r="D5152" s="1">
        <v>1.2293918574127705</v>
      </c>
      <c r="E5152" s="1">
        <v>0.55265229250226588</v>
      </c>
      <c r="F5152" s="9">
        <v>0.16519565415084528</v>
      </c>
      <c r="G5152" s="9">
        <v>-0.98830519777082093</v>
      </c>
    </row>
    <row r="5153" spans="1:7" x14ac:dyDescent="0.25">
      <c r="A5153" s="1" t="s">
        <v>9131</v>
      </c>
      <c r="B5153" s="1" t="s">
        <v>9132</v>
      </c>
      <c r="C5153" s="1">
        <v>0.67839626172026579</v>
      </c>
      <c r="D5153" s="1">
        <v>0.76081698809823162</v>
      </c>
      <c r="E5153" s="1">
        <v>0.29610229500995866</v>
      </c>
      <c r="F5153" s="9">
        <v>0.16542124014560428</v>
      </c>
      <c r="G5153" s="9">
        <v>-1.1960325474971267</v>
      </c>
    </row>
    <row r="5154" spans="1:7" x14ac:dyDescent="0.25">
      <c r="A5154" s="1" t="s">
        <v>9137</v>
      </c>
      <c r="B5154" s="1" t="s">
        <v>9138</v>
      </c>
      <c r="C5154" s="1">
        <v>0.39571068719083552</v>
      </c>
      <c r="D5154" s="1">
        <v>0.44383215343229382</v>
      </c>
      <c r="E5154" s="1">
        <v>0.13757093077317345</v>
      </c>
      <c r="F5154" s="9">
        <v>0.16556815785328452</v>
      </c>
      <c r="G5154" s="9">
        <v>-1.5242703738975021</v>
      </c>
    </row>
    <row r="5155" spans="1:7" x14ac:dyDescent="0.25">
      <c r="A5155" s="1" t="s">
        <v>9139</v>
      </c>
      <c r="B5155" s="1" t="s">
        <v>9140</v>
      </c>
      <c r="C5155" s="1">
        <v>0.6098450347242903</v>
      </c>
      <c r="D5155" s="1">
        <v>0.68401324475108816</v>
      </c>
      <c r="E5155" s="1">
        <v>0.16338285296618638</v>
      </c>
      <c r="F5155" s="9">
        <v>0.16558156891840239</v>
      </c>
      <c r="G5155" s="9">
        <v>-1.9001861112408811</v>
      </c>
    </row>
    <row r="5156" spans="1:7" x14ac:dyDescent="0.25">
      <c r="A5156" s="1" t="s">
        <v>9141</v>
      </c>
      <c r="B5156" s="1" t="s">
        <v>9142</v>
      </c>
      <c r="C5156" s="1">
        <v>0.13343179783925144</v>
      </c>
      <c r="D5156" s="1">
        <v>0.14970701854567214</v>
      </c>
      <c r="E5156" s="1">
        <v>5.3887146152605363E-2</v>
      </c>
      <c r="F5156" s="9">
        <v>0.16603934624236605</v>
      </c>
      <c r="G5156" s="9">
        <v>-1.308089423828674</v>
      </c>
    </row>
    <row r="5157" spans="1:7" x14ac:dyDescent="0.25">
      <c r="A5157" s="1" t="s">
        <v>9159</v>
      </c>
      <c r="B5157" s="1" t="s">
        <v>9160</v>
      </c>
      <c r="C5157" s="1">
        <v>0.94162579342907726</v>
      </c>
      <c r="D5157" s="1">
        <v>1.0570394442202125</v>
      </c>
      <c r="E5157" s="1">
        <v>0.48420703035512425</v>
      </c>
      <c r="F5157" s="9">
        <v>0.16680346800413873</v>
      </c>
      <c r="G5157" s="9">
        <v>-0.95952981342172117</v>
      </c>
    </row>
    <row r="5158" spans="1:7" x14ac:dyDescent="0.25">
      <c r="A5158" s="1" t="s">
        <v>9161</v>
      </c>
      <c r="B5158" s="1" t="s">
        <v>9162</v>
      </c>
      <c r="C5158" s="1">
        <v>0.60969190612319868</v>
      </c>
      <c r="D5158" s="1">
        <v>0.6844424484712186</v>
      </c>
      <c r="E5158" s="1">
        <v>0.2255486910609219</v>
      </c>
      <c r="F5158" s="9">
        <v>0.16684884334757849</v>
      </c>
      <c r="G5158" s="9">
        <v>-1.4346414802215817</v>
      </c>
    </row>
    <row r="5159" spans="1:7" x14ac:dyDescent="0.25">
      <c r="A5159" s="1" t="s">
        <v>9181</v>
      </c>
      <c r="B5159" s="1" t="s">
        <v>9182</v>
      </c>
      <c r="C5159" s="1">
        <v>0.42700997264685514</v>
      </c>
      <c r="D5159" s="1">
        <v>0.47973940848769969</v>
      </c>
      <c r="E5159" s="1">
        <v>0.13065018395498584</v>
      </c>
      <c r="F5159" s="9">
        <v>0.1679811916715106</v>
      </c>
      <c r="G5159" s="9">
        <v>-1.7085606078352156</v>
      </c>
    </row>
    <row r="5160" spans="1:7" x14ac:dyDescent="0.25">
      <c r="A5160" s="1" t="s">
        <v>9185</v>
      </c>
      <c r="B5160" s="1" t="s">
        <v>9186</v>
      </c>
      <c r="C5160" s="1">
        <v>0.96545602333280756</v>
      </c>
      <c r="D5160" s="1">
        <v>1.084789679944413</v>
      </c>
      <c r="E5160" s="1">
        <v>0.43856507225965302</v>
      </c>
      <c r="F5160" s="9">
        <v>0.16813290788507534</v>
      </c>
      <c r="G5160" s="9">
        <v>-1.1384196267177975</v>
      </c>
    </row>
    <row r="5161" spans="1:7" x14ac:dyDescent="0.25">
      <c r="A5161" s="1" t="s">
        <v>9189</v>
      </c>
      <c r="B5161" s="1" t="s">
        <v>9190</v>
      </c>
      <c r="C5161" s="1">
        <v>0.9959792438626226</v>
      </c>
      <c r="D5161" s="1">
        <v>1.1192453094813233</v>
      </c>
      <c r="E5161" s="1">
        <v>0.40429677780958118</v>
      </c>
      <c r="F5161" s="9">
        <v>0.16833869017041375</v>
      </c>
      <c r="G5161" s="9">
        <v>-1.3007009713716158</v>
      </c>
    </row>
    <row r="5162" spans="1:7" x14ac:dyDescent="0.25">
      <c r="A5162" s="1" t="s">
        <v>9249</v>
      </c>
      <c r="B5162" s="1" t="s">
        <v>9250</v>
      </c>
      <c r="C5162" s="1">
        <v>0.77393114348671355</v>
      </c>
      <c r="D5162" s="1">
        <v>0.87290969748001734</v>
      </c>
      <c r="E5162" s="1">
        <v>0.31401960245179183</v>
      </c>
      <c r="F5162" s="9">
        <v>0.1736271989890508</v>
      </c>
      <c r="G5162" s="9">
        <v>-1.3013505946170212</v>
      </c>
    </row>
    <row r="5163" spans="1:7" x14ac:dyDescent="0.25">
      <c r="A5163" s="1" t="s">
        <v>9261</v>
      </c>
      <c r="B5163" s="1" t="s">
        <v>9262</v>
      </c>
      <c r="C5163" s="1">
        <v>1.4378992901915029</v>
      </c>
      <c r="D5163" s="1">
        <v>1.622337450189431</v>
      </c>
      <c r="E5163" s="1">
        <v>0.70166416173751567</v>
      </c>
      <c r="F5163" s="9">
        <v>0.17411130127906957</v>
      </c>
      <c r="G5163" s="9">
        <v>-1.0351100514320672</v>
      </c>
    </row>
    <row r="5164" spans="1:7" x14ac:dyDescent="0.25">
      <c r="A5164" s="1" t="s">
        <v>9263</v>
      </c>
      <c r="B5164" s="1" t="s">
        <v>9264</v>
      </c>
      <c r="C5164" s="1">
        <v>1.1095259851803958</v>
      </c>
      <c r="D5164" s="1">
        <v>1.2518618068608078</v>
      </c>
      <c r="E5164" s="1">
        <v>0.32081853085621626</v>
      </c>
      <c r="F5164" s="9">
        <v>0.17413185586804006</v>
      </c>
      <c r="G5164" s="9">
        <v>-1.7901140748777753</v>
      </c>
    </row>
    <row r="5165" spans="1:7" x14ac:dyDescent="0.25">
      <c r="A5165" s="1" t="s">
        <v>9265</v>
      </c>
      <c r="B5165" s="1" t="s">
        <v>9266</v>
      </c>
      <c r="C5165" s="1">
        <v>1.9479161133813716</v>
      </c>
      <c r="D5165" s="1">
        <v>2.198450781401406</v>
      </c>
      <c r="E5165" s="1">
        <v>0.90576709342517547</v>
      </c>
      <c r="F5165" s="9">
        <v>0.17455568467985416</v>
      </c>
      <c r="G5165" s="9">
        <v>-1.1047195171318456</v>
      </c>
    </row>
    <row r="5166" spans="1:7" x14ac:dyDescent="0.25">
      <c r="A5166" s="1" t="s">
        <v>9278</v>
      </c>
      <c r="B5166" s="1" t="s">
        <v>9279</v>
      </c>
      <c r="C5166" s="1">
        <v>0.423293687383689</v>
      </c>
      <c r="D5166" s="1">
        <v>0.47807769271617412</v>
      </c>
      <c r="E5166" s="1">
        <v>0.25540039625953681</v>
      </c>
      <c r="F5166" s="9">
        <v>0.17558611678861685</v>
      </c>
      <c r="G5166" s="9">
        <v>-0.72889821036101488</v>
      </c>
    </row>
    <row r="5167" spans="1:7" x14ac:dyDescent="0.25">
      <c r="A5167" s="1" t="s">
        <v>9296</v>
      </c>
      <c r="B5167" s="1" t="s">
        <v>9297</v>
      </c>
      <c r="C5167" s="1">
        <v>0.13336369411038651</v>
      </c>
      <c r="D5167" s="1">
        <v>0.1507364394455708</v>
      </c>
      <c r="E5167" s="1">
        <v>6.2762301288873557E-2</v>
      </c>
      <c r="F5167" s="9">
        <v>0.17666224825293353</v>
      </c>
      <c r="G5167" s="9">
        <v>-1.0873958146414517</v>
      </c>
    </row>
    <row r="5168" spans="1:7" x14ac:dyDescent="0.25">
      <c r="A5168" s="1" t="s">
        <v>9298</v>
      </c>
      <c r="B5168" s="1" t="s">
        <v>9299</v>
      </c>
      <c r="C5168" s="1">
        <v>3.2186487409092268</v>
      </c>
      <c r="D5168" s="1">
        <v>3.6386455754727574</v>
      </c>
      <c r="E5168" s="1">
        <v>2.0706398864196887</v>
      </c>
      <c r="F5168" s="9">
        <v>0.17694639088739114</v>
      </c>
      <c r="G5168" s="9">
        <v>-0.63637847024226946</v>
      </c>
    </row>
    <row r="5169" spans="1:7" x14ac:dyDescent="0.25">
      <c r="A5169" s="1" t="s">
        <v>9322</v>
      </c>
      <c r="B5169" s="1" t="s">
        <v>9323</v>
      </c>
      <c r="C5169" s="1">
        <v>0.5751794583083718</v>
      </c>
      <c r="D5169" s="1">
        <v>0.65160017923269931</v>
      </c>
      <c r="E5169" s="1">
        <v>0.36715482396280974</v>
      </c>
      <c r="F5169" s="9">
        <v>0.1799748477414338</v>
      </c>
      <c r="G5169" s="9">
        <v>-0.64762359762189436</v>
      </c>
    </row>
    <row r="5170" spans="1:7" x14ac:dyDescent="0.25">
      <c r="A5170" s="1" t="s">
        <v>9324</v>
      </c>
      <c r="B5170" s="1" t="s">
        <v>9325</v>
      </c>
      <c r="C5170" s="1">
        <v>0.1958526612478837</v>
      </c>
      <c r="D5170" s="1">
        <v>0.22193051654767731</v>
      </c>
      <c r="E5170" s="1">
        <v>5.9732069933816641E-2</v>
      </c>
      <c r="F5170" s="9">
        <v>0.18033932712850015</v>
      </c>
      <c r="G5170" s="9">
        <v>-1.7131911093790952</v>
      </c>
    </row>
    <row r="5171" spans="1:7" x14ac:dyDescent="0.25">
      <c r="A5171" s="1" t="s">
        <v>9336</v>
      </c>
      <c r="B5171" s="1" t="s">
        <v>9337</v>
      </c>
      <c r="C5171" s="1">
        <v>0.48409654839053695</v>
      </c>
      <c r="D5171" s="1">
        <v>0.54894158090193501</v>
      </c>
      <c r="E5171" s="1">
        <v>0.31753127989315005</v>
      </c>
      <c r="F5171" s="9">
        <v>0.18135781604491574</v>
      </c>
      <c r="G5171" s="9">
        <v>-0.60839608955726221</v>
      </c>
    </row>
    <row r="5172" spans="1:7" x14ac:dyDescent="0.25">
      <c r="A5172" s="1" t="s">
        <v>9338</v>
      </c>
      <c r="B5172" s="1" t="s">
        <v>9338</v>
      </c>
      <c r="C5172" s="1">
        <v>3.004810289216624</v>
      </c>
      <c r="D5172" s="1">
        <v>3.4073227243633504</v>
      </c>
      <c r="E5172" s="1">
        <v>1.9117436847206197</v>
      </c>
      <c r="F5172" s="9">
        <v>0.18136469041946848</v>
      </c>
      <c r="G5172" s="9">
        <v>-0.65238479998761434</v>
      </c>
    </row>
    <row r="5173" spans="1:7" x14ac:dyDescent="0.25">
      <c r="A5173" s="1" t="s">
        <v>9349</v>
      </c>
      <c r="B5173" s="1" t="s">
        <v>9350</v>
      </c>
      <c r="C5173" s="1">
        <v>0.84906974685970171</v>
      </c>
      <c r="D5173" s="1">
        <v>0.96393891699363854</v>
      </c>
      <c r="E5173" s="1">
        <v>0.42226802949285114</v>
      </c>
      <c r="F5173" s="9">
        <v>0.18305865959186776</v>
      </c>
      <c r="G5173" s="9">
        <v>-1.0077240460725092</v>
      </c>
    </row>
    <row r="5174" spans="1:7" x14ac:dyDescent="0.25">
      <c r="A5174" s="1" t="s">
        <v>9351</v>
      </c>
      <c r="B5174" s="1" t="s">
        <v>9352</v>
      </c>
      <c r="C5174" s="1">
        <v>0.85805577237627761</v>
      </c>
      <c r="D5174" s="1">
        <v>0.97427866400867802</v>
      </c>
      <c r="E5174" s="1">
        <v>0.54568190297857322</v>
      </c>
      <c r="F5174" s="9">
        <v>0.18326304833807047</v>
      </c>
      <c r="G5174" s="9">
        <v>-0.65301122495554653</v>
      </c>
    </row>
    <row r="5175" spans="1:7" x14ac:dyDescent="0.25">
      <c r="A5175" s="1" t="s">
        <v>9362</v>
      </c>
      <c r="B5175" s="1" t="s">
        <v>9363</v>
      </c>
      <c r="C5175" s="1">
        <v>0.23188257323514772</v>
      </c>
      <c r="D5175" s="1">
        <v>0.26343353128260116</v>
      </c>
      <c r="E5175" s="1">
        <v>0.13132281554299566</v>
      </c>
      <c r="F5175" s="9">
        <v>0.1840445909041695</v>
      </c>
      <c r="G5175" s="9">
        <v>-0.82027681407656261</v>
      </c>
    </row>
    <row r="5176" spans="1:7" x14ac:dyDescent="0.25">
      <c r="A5176" s="1" t="s">
        <v>9380</v>
      </c>
      <c r="B5176" s="1" t="s">
        <v>9381</v>
      </c>
      <c r="C5176" s="1">
        <v>0.10429179408474183</v>
      </c>
      <c r="D5176" s="1">
        <v>0.11866490590218523</v>
      </c>
      <c r="E5176" s="1">
        <v>4.5365282005586982E-2</v>
      </c>
      <c r="F5176" s="9">
        <v>0.18626768594239657</v>
      </c>
      <c r="G5176" s="9">
        <v>-1.2009651156434058</v>
      </c>
    </row>
    <row r="5177" spans="1:7" x14ac:dyDescent="0.25">
      <c r="A5177" s="1" t="s">
        <v>9400</v>
      </c>
      <c r="B5177" s="1" t="s">
        <v>9401</v>
      </c>
      <c r="C5177" s="1">
        <v>0.87756672164493943</v>
      </c>
      <c r="D5177" s="1">
        <v>0.99945674097065118</v>
      </c>
      <c r="E5177" s="1">
        <v>0.53740345066609163</v>
      </c>
      <c r="F5177" s="9">
        <v>0.18763530671369877</v>
      </c>
      <c r="G5177" s="9">
        <v>-0.70750323317566211</v>
      </c>
    </row>
    <row r="5178" spans="1:7" x14ac:dyDescent="0.25">
      <c r="A5178" s="1" t="s">
        <v>9404</v>
      </c>
      <c r="B5178" s="1" t="s">
        <v>9405</v>
      </c>
      <c r="C5178" s="1">
        <v>1.3248492906327749</v>
      </c>
      <c r="D5178" s="1">
        <v>1.5090993863860154</v>
      </c>
      <c r="E5178" s="1">
        <v>0.88665972632178813</v>
      </c>
      <c r="F5178" s="9">
        <v>0.18785956811879126</v>
      </c>
      <c r="G5178" s="9">
        <v>-0.57937580166979341</v>
      </c>
    </row>
    <row r="5179" spans="1:7" x14ac:dyDescent="0.25">
      <c r="A5179" s="1" t="s">
        <v>9408</v>
      </c>
      <c r="B5179" s="1" t="s">
        <v>9409</v>
      </c>
      <c r="C5179" s="1">
        <v>0.27548428628747351</v>
      </c>
      <c r="D5179" s="1">
        <v>0.31385867777046872</v>
      </c>
      <c r="E5179" s="1">
        <v>0.18836670867453131</v>
      </c>
      <c r="F5179" s="9">
        <v>0.18814506869771166</v>
      </c>
      <c r="G5179" s="9">
        <v>-0.54842601914840461</v>
      </c>
    </row>
    <row r="5180" spans="1:7" x14ac:dyDescent="0.25">
      <c r="A5180" s="1" t="s">
        <v>9410</v>
      </c>
      <c r="B5180" s="1" t="s">
        <v>9411</v>
      </c>
      <c r="C5180" s="1">
        <v>0.98583107555645921</v>
      </c>
      <c r="D5180" s="1">
        <v>1.1231637644554326</v>
      </c>
      <c r="E5180" s="1">
        <v>0.32320825331335185</v>
      </c>
      <c r="F5180" s="9">
        <v>0.18815593348461829</v>
      </c>
      <c r="G5180" s="9">
        <v>-1.6088764200072818</v>
      </c>
    </row>
    <row r="5181" spans="1:7" x14ac:dyDescent="0.25">
      <c r="A5181" s="1" t="s">
        <v>9427</v>
      </c>
      <c r="B5181" s="1" t="s">
        <v>9428</v>
      </c>
      <c r="C5181" s="1">
        <v>1.2721973163130587</v>
      </c>
      <c r="D5181" s="1">
        <v>1.452056309525581</v>
      </c>
      <c r="E5181" s="1">
        <v>0.28335466858072322</v>
      </c>
      <c r="F5181" s="9">
        <v>0.19077495263500444</v>
      </c>
      <c r="G5181" s="9">
        <v>-2.1666415705388222</v>
      </c>
    </row>
    <row r="5182" spans="1:7" x14ac:dyDescent="0.25">
      <c r="A5182" s="1" t="s">
        <v>9431</v>
      </c>
      <c r="B5182" s="1" t="s">
        <v>9432</v>
      </c>
      <c r="C5182" s="1">
        <v>0.86754222751346388</v>
      </c>
      <c r="D5182" s="1">
        <v>0.99034924236336019</v>
      </c>
      <c r="E5182" s="1">
        <v>0.59283921821864549</v>
      </c>
      <c r="F5182" s="9">
        <v>0.19100339265852601</v>
      </c>
      <c r="G5182" s="9">
        <v>-0.54929309269543947</v>
      </c>
    </row>
    <row r="5183" spans="1:7" x14ac:dyDescent="0.25">
      <c r="A5183" s="1" t="s">
        <v>9435</v>
      </c>
      <c r="B5183" s="1" t="s">
        <v>9436</v>
      </c>
      <c r="C5183" s="1">
        <v>1.3561276957034019</v>
      </c>
      <c r="D5183" s="1">
        <v>1.5484477660287128</v>
      </c>
      <c r="E5183" s="1">
        <v>0.64733254299388177</v>
      </c>
      <c r="F5183" s="9">
        <v>0.19132968530256922</v>
      </c>
      <c r="G5183" s="9">
        <v>-1.0669140933029009</v>
      </c>
    </row>
    <row r="5184" spans="1:7" x14ac:dyDescent="0.25">
      <c r="A5184" s="1" t="s">
        <v>9441</v>
      </c>
      <c r="B5184" s="1" t="s">
        <v>9442</v>
      </c>
      <c r="C5184" s="1">
        <v>2.1657415623728307</v>
      </c>
      <c r="D5184" s="1">
        <v>2.4745019243282247</v>
      </c>
      <c r="E5184" s="1">
        <v>1.1154778718808029</v>
      </c>
      <c r="F5184" s="9">
        <v>0.19227706750897333</v>
      </c>
      <c r="G5184" s="9">
        <v>-0.95719920199981845</v>
      </c>
    </row>
    <row r="5185" spans="1:7" x14ac:dyDescent="0.25">
      <c r="A5185" s="1" t="s">
        <v>9443</v>
      </c>
      <c r="B5185" s="1" t="s">
        <v>9444</v>
      </c>
      <c r="C5185" s="1">
        <v>1.6861693569730123</v>
      </c>
      <c r="D5185" s="1">
        <v>1.9266708669889603</v>
      </c>
      <c r="E5185" s="1">
        <v>1.1751127368847851</v>
      </c>
      <c r="F5185" s="9">
        <v>0.19236069097687475</v>
      </c>
      <c r="G5185" s="9">
        <v>-0.52095027486152889</v>
      </c>
    </row>
    <row r="5186" spans="1:7" x14ac:dyDescent="0.25">
      <c r="A5186" s="1" t="s">
        <v>9454</v>
      </c>
      <c r="B5186" s="1" t="s">
        <v>9455</v>
      </c>
      <c r="C5186" s="1">
        <v>0.32030121933235201</v>
      </c>
      <c r="D5186" s="1">
        <v>0.3661120290008425</v>
      </c>
      <c r="E5186" s="1">
        <v>0.2204424783947676</v>
      </c>
      <c r="F5186" s="9">
        <v>0.1928558854860038</v>
      </c>
      <c r="G5186" s="9">
        <v>-0.53902703788540063</v>
      </c>
    </row>
    <row r="5187" spans="1:7" x14ac:dyDescent="0.25">
      <c r="A5187" s="1" t="s">
        <v>9468</v>
      </c>
      <c r="B5187" s="1" t="s">
        <v>9469</v>
      </c>
      <c r="C5187" s="1">
        <v>0.57982038929085622</v>
      </c>
      <c r="D5187" s="1">
        <v>0.66308581845082715</v>
      </c>
      <c r="E5187" s="1">
        <v>0.21766432717343648</v>
      </c>
      <c r="F5187" s="9">
        <v>0.19358953368267451</v>
      </c>
      <c r="G5187" s="9">
        <v>-1.4135010816286389</v>
      </c>
    </row>
    <row r="5188" spans="1:7" x14ac:dyDescent="0.25">
      <c r="A5188" s="1" t="s">
        <v>9470</v>
      </c>
      <c r="B5188" s="1" t="s">
        <v>9471</v>
      </c>
      <c r="C5188" s="1">
        <v>1.6110050773459563</v>
      </c>
      <c r="D5188" s="1">
        <v>1.8424745109998784</v>
      </c>
      <c r="E5188" s="1">
        <v>0.60970090952457068</v>
      </c>
      <c r="F5188" s="9">
        <v>0.19368362011154067</v>
      </c>
      <c r="G5188" s="9">
        <v>-1.4017874376843831</v>
      </c>
    </row>
    <row r="5189" spans="1:7" x14ac:dyDescent="0.25">
      <c r="A5189" s="1" t="s">
        <v>9472</v>
      </c>
      <c r="B5189" s="1" t="s">
        <v>9473</v>
      </c>
      <c r="C5189" s="1">
        <v>1.7305533593701425</v>
      </c>
      <c r="D5189" s="1">
        <v>1.979649202072802</v>
      </c>
      <c r="E5189" s="1">
        <v>1.1884475440768734</v>
      </c>
      <c r="F5189" s="9">
        <v>0.19401137859096362</v>
      </c>
      <c r="G5189" s="9">
        <v>-0.5421551990828577</v>
      </c>
    </row>
    <row r="5190" spans="1:7" x14ac:dyDescent="0.25">
      <c r="A5190" s="1" t="s">
        <v>9482</v>
      </c>
      <c r="B5190" s="1" t="s">
        <v>9483</v>
      </c>
      <c r="C5190" s="1">
        <v>0.78818256215806626</v>
      </c>
      <c r="D5190" s="1">
        <v>0.9020897450431552</v>
      </c>
      <c r="E5190" s="1">
        <v>0.20648454011594791</v>
      </c>
      <c r="F5190" s="9">
        <v>0.19474113669076756</v>
      </c>
      <c r="G5190" s="9">
        <v>-1.9324960630674546</v>
      </c>
    </row>
    <row r="5191" spans="1:7" x14ac:dyDescent="0.25">
      <c r="A5191" s="1" t="s">
        <v>9490</v>
      </c>
      <c r="B5191" s="1" t="s">
        <v>9491</v>
      </c>
      <c r="C5191" s="1">
        <v>1.3718086853324063</v>
      </c>
      <c r="D5191" s="1">
        <v>1.5705029853223671</v>
      </c>
      <c r="E5191" s="1">
        <v>0.59065874570003096</v>
      </c>
      <c r="F5191" s="9">
        <v>0.19514739042311871</v>
      </c>
      <c r="G5191" s="9">
        <v>-1.2156825387531691</v>
      </c>
    </row>
    <row r="5192" spans="1:7" x14ac:dyDescent="0.25">
      <c r="A5192" s="1" t="s">
        <v>9492</v>
      </c>
      <c r="B5192" s="1" t="s">
        <v>9493</v>
      </c>
      <c r="C5192" s="1">
        <v>1.095724072633127</v>
      </c>
      <c r="D5192" s="1">
        <v>1.2545734121027352</v>
      </c>
      <c r="E5192" s="1">
        <v>0.48911803987293734</v>
      </c>
      <c r="F5192" s="9">
        <v>0.19531235160422883</v>
      </c>
      <c r="G5192" s="9">
        <v>-1.1636299608625018</v>
      </c>
    </row>
    <row r="5193" spans="1:7" x14ac:dyDescent="0.25">
      <c r="A5193" s="1" t="s">
        <v>9494</v>
      </c>
      <c r="B5193" s="1" t="s">
        <v>9495</v>
      </c>
      <c r="C5193" s="1">
        <v>0.37317963073042731</v>
      </c>
      <c r="D5193" s="1">
        <v>0.4274917717695591</v>
      </c>
      <c r="E5193" s="1">
        <v>0.2477020449903049</v>
      </c>
      <c r="F5193" s="9">
        <v>0.19602641002142426</v>
      </c>
      <c r="G5193" s="9">
        <v>-0.59126446238924724</v>
      </c>
    </row>
    <row r="5194" spans="1:7" x14ac:dyDescent="0.25">
      <c r="A5194" s="1" t="s">
        <v>9503</v>
      </c>
      <c r="B5194" s="1" t="s">
        <v>9504</v>
      </c>
      <c r="C5194" s="1">
        <v>0.52923443673562509</v>
      </c>
      <c r="D5194" s="1">
        <v>0.60676307318658862</v>
      </c>
      <c r="E5194" s="1">
        <v>0.24764928420027568</v>
      </c>
      <c r="F5194" s="9">
        <v>0.1972263483679875</v>
      </c>
      <c r="G5194" s="9">
        <v>-1.0956084882939463</v>
      </c>
    </row>
    <row r="5195" spans="1:7" x14ac:dyDescent="0.25">
      <c r="A5195" s="1" t="s">
        <v>9515</v>
      </c>
      <c r="B5195" s="1" t="s">
        <v>9516</v>
      </c>
      <c r="C5195" s="1">
        <v>0.53801113914867238</v>
      </c>
      <c r="D5195" s="1">
        <v>0.61752609541830605</v>
      </c>
      <c r="E5195" s="1">
        <v>0.2097982705957635</v>
      </c>
      <c r="F5195" s="9">
        <v>0.19886406029933873</v>
      </c>
      <c r="G5195" s="9">
        <v>-1.3586332575206033</v>
      </c>
    </row>
    <row r="5196" spans="1:7" x14ac:dyDescent="0.25">
      <c r="A5196" s="1" t="s">
        <v>9517</v>
      </c>
      <c r="B5196" s="1" t="s">
        <v>9518</v>
      </c>
      <c r="C5196" s="1">
        <v>0.31773700434746965</v>
      </c>
      <c r="D5196" s="1">
        <v>0.36471701933693401</v>
      </c>
      <c r="E5196" s="1">
        <v>0.16270440010060605</v>
      </c>
      <c r="F5196" s="9">
        <v>0.19894440462542193</v>
      </c>
      <c r="G5196" s="9">
        <v>-0.96557985216228392</v>
      </c>
    </row>
    <row r="5197" spans="1:7" x14ac:dyDescent="0.25">
      <c r="A5197" s="1" t="s">
        <v>9521</v>
      </c>
      <c r="B5197" s="1" t="s">
        <v>9522</v>
      </c>
      <c r="C5197" s="1">
        <v>1.8513104097813347</v>
      </c>
      <c r="D5197" s="1">
        <v>2.1250680557627804</v>
      </c>
      <c r="E5197" s="1">
        <v>1.2029371004946294</v>
      </c>
      <c r="F5197" s="9">
        <v>0.19896223200201765</v>
      </c>
      <c r="G5197" s="9">
        <v>-0.62198560415623105</v>
      </c>
    </row>
    <row r="5198" spans="1:7" x14ac:dyDescent="0.25">
      <c r="A5198" s="1" t="s">
        <v>9531</v>
      </c>
      <c r="B5198" s="1" t="s">
        <v>9532</v>
      </c>
      <c r="C5198" s="1">
        <v>1.8550387806931421</v>
      </c>
      <c r="D5198" s="1">
        <v>2.1307229739276003</v>
      </c>
      <c r="E5198" s="1">
        <v>0.96616735478785787</v>
      </c>
      <c r="F5198" s="9">
        <v>0.19989368567037538</v>
      </c>
      <c r="G5198" s="9">
        <v>-0.94110433515831149</v>
      </c>
    </row>
    <row r="5199" spans="1:7" x14ac:dyDescent="0.25">
      <c r="A5199" s="1" t="s">
        <v>9541</v>
      </c>
      <c r="B5199" s="1" t="s">
        <v>9542</v>
      </c>
      <c r="C5199" s="1">
        <v>0.83449620383151912</v>
      </c>
      <c r="D5199" s="1">
        <v>0.95933153648535086</v>
      </c>
      <c r="E5199" s="1">
        <v>0.24108360250261363</v>
      </c>
      <c r="F5199" s="9">
        <v>0.201123997344205</v>
      </c>
      <c r="G5199" s="9">
        <v>-1.7913719585045635</v>
      </c>
    </row>
    <row r="5200" spans="1:7" x14ac:dyDescent="0.25">
      <c r="A5200" s="1" t="s">
        <v>9543</v>
      </c>
      <c r="B5200" s="1" t="s">
        <v>9544</v>
      </c>
      <c r="C5200" s="1">
        <v>1.3339746555251981</v>
      </c>
      <c r="D5200" s="1">
        <v>1.5335564867867229</v>
      </c>
      <c r="E5200" s="1">
        <v>0.55977853262340227</v>
      </c>
      <c r="F5200" s="9">
        <v>0.20115005088784177</v>
      </c>
      <c r="G5200" s="9">
        <v>-1.2528031906409307</v>
      </c>
    </row>
    <row r="5201" spans="1:7" x14ac:dyDescent="0.25">
      <c r="A5201" s="1" t="s">
        <v>9548</v>
      </c>
      <c r="B5201" s="1" t="s">
        <v>9549</v>
      </c>
      <c r="C5201" s="1">
        <v>0.84978951716111006</v>
      </c>
      <c r="D5201" s="1">
        <v>0.97760567369768703</v>
      </c>
      <c r="E5201" s="1">
        <v>0.30374835553475421</v>
      </c>
      <c r="F5201" s="9">
        <v>0.20214711114801587</v>
      </c>
      <c r="G5201" s="9">
        <v>-1.4842289488311078</v>
      </c>
    </row>
    <row r="5202" spans="1:7" x14ac:dyDescent="0.25">
      <c r="A5202" s="1" t="s">
        <v>9570</v>
      </c>
      <c r="B5202" s="1" t="s">
        <v>9571</v>
      </c>
      <c r="C5202" s="1">
        <v>1.8539816622898411</v>
      </c>
      <c r="D5202" s="1">
        <v>2.1373866024045047</v>
      </c>
      <c r="E5202" s="1">
        <v>1.1441719553443477</v>
      </c>
      <c r="F5202" s="9">
        <v>0.20522090646783764</v>
      </c>
      <c r="G5202" s="9">
        <v>-0.6963230861546692</v>
      </c>
    </row>
    <row r="5203" spans="1:7" x14ac:dyDescent="0.25">
      <c r="A5203" s="1" t="s">
        <v>9576</v>
      </c>
      <c r="B5203" s="1" t="s">
        <v>9577</v>
      </c>
      <c r="C5203" s="1">
        <v>1.1954736298013071</v>
      </c>
      <c r="D5203" s="1">
        <v>1.3787057392051156</v>
      </c>
      <c r="E5203" s="1">
        <v>0.59051663641034891</v>
      </c>
      <c r="F5203" s="9">
        <v>0.20573226460647129</v>
      </c>
      <c r="G5203" s="9">
        <v>-1.0175326970705694</v>
      </c>
    </row>
    <row r="5204" spans="1:7" x14ac:dyDescent="0.25">
      <c r="A5204" s="1" t="s">
        <v>9580</v>
      </c>
      <c r="B5204" s="1" t="s">
        <v>9581</v>
      </c>
      <c r="C5204" s="1">
        <v>1.2783264639165328</v>
      </c>
      <c r="D5204" s="1">
        <v>1.4748734959019882</v>
      </c>
      <c r="E5204" s="1">
        <v>0.8870535099525757</v>
      </c>
      <c r="F5204" s="9">
        <v>0.20633489138662645</v>
      </c>
      <c r="G5204" s="9">
        <v>-0.52716328401340384</v>
      </c>
    </row>
    <row r="5205" spans="1:7" x14ac:dyDescent="0.25">
      <c r="A5205" s="1" t="s">
        <v>9584</v>
      </c>
      <c r="B5205" s="1" t="s">
        <v>9585</v>
      </c>
      <c r="C5205" s="1">
        <v>1.3423355569320479</v>
      </c>
      <c r="D5205" s="1">
        <v>1.5489410230486744</v>
      </c>
      <c r="E5205" s="1">
        <v>0.58983711873798894</v>
      </c>
      <c r="F5205" s="9">
        <v>0.20653685219759563</v>
      </c>
      <c r="G5205" s="9">
        <v>-1.1863568415374444</v>
      </c>
    </row>
    <row r="5206" spans="1:7" x14ac:dyDescent="0.25">
      <c r="A5206" s="1" t="s">
        <v>9602</v>
      </c>
      <c r="B5206" s="1" t="s">
        <v>9603</v>
      </c>
      <c r="C5206" s="1">
        <v>2.3495800196461287</v>
      </c>
      <c r="D5206" s="1">
        <v>2.7177968621425128</v>
      </c>
      <c r="E5206" s="1">
        <v>1.1436593540314435</v>
      </c>
      <c r="F5206" s="9">
        <v>0.21003472550756852</v>
      </c>
      <c r="G5206" s="9">
        <v>-1.0387455019260798</v>
      </c>
    </row>
    <row r="5207" spans="1:7" x14ac:dyDescent="0.25">
      <c r="A5207" s="1" t="s">
        <v>9606</v>
      </c>
      <c r="B5207" s="1" t="s">
        <v>9607</v>
      </c>
      <c r="C5207" s="1">
        <v>1.0244985913556277</v>
      </c>
      <c r="D5207" s="1">
        <v>1.185300914171727</v>
      </c>
      <c r="E5207" s="1">
        <v>0.33587531738934928</v>
      </c>
      <c r="F5207" s="9">
        <v>0.21033536413573031</v>
      </c>
      <c r="G5207" s="9">
        <v>-1.6089203160594006</v>
      </c>
    </row>
    <row r="5208" spans="1:7" x14ac:dyDescent="0.25">
      <c r="A5208" s="1" t="s">
        <v>9608</v>
      </c>
      <c r="B5208" s="1" t="s">
        <v>9609</v>
      </c>
      <c r="C5208" s="1">
        <v>1.7437912938679141</v>
      </c>
      <c r="D5208" s="1">
        <v>2.0176861048229124</v>
      </c>
      <c r="E5208" s="1">
        <v>0.96316010708989008</v>
      </c>
      <c r="F5208" s="9">
        <v>0.21047436805097028</v>
      </c>
      <c r="G5208" s="9">
        <v>-0.85637983731240874</v>
      </c>
    </row>
    <row r="5209" spans="1:7" x14ac:dyDescent="0.25">
      <c r="A5209" s="1" t="s">
        <v>9657</v>
      </c>
      <c r="B5209" s="1" t="s">
        <v>9658</v>
      </c>
      <c r="C5209" s="1">
        <v>0.67881444781912537</v>
      </c>
      <c r="D5209" s="1">
        <v>0.78795606223784898</v>
      </c>
      <c r="E5209" s="1">
        <v>0.1906536298129668</v>
      </c>
      <c r="F5209" s="9">
        <v>0.21509791342502593</v>
      </c>
      <c r="G5209" s="9">
        <v>-1.8320632729025548</v>
      </c>
    </row>
    <row r="5210" spans="1:7" x14ac:dyDescent="0.25">
      <c r="A5210" s="1" t="s">
        <v>9661</v>
      </c>
      <c r="B5210" s="1" t="s">
        <v>9662</v>
      </c>
      <c r="C5210" s="1">
        <v>0.5955006497441151</v>
      </c>
      <c r="D5210" s="1">
        <v>0.69137452048184511</v>
      </c>
      <c r="E5210" s="1">
        <v>0.34148345103803257</v>
      </c>
      <c r="F5210" s="9">
        <v>0.21536435412964672</v>
      </c>
      <c r="G5210" s="9">
        <v>-0.80228741783816326</v>
      </c>
    </row>
    <row r="5211" spans="1:7" x14ac:dyDescent="0.25">
      <c r="A5211" s="1" t="s">
        <v>9663</v>
      </c>
      <c r="B5211" s="1" t="s">
        <v>9664</v>
      </c>
      <c r="C5211" s="1">
        <v>0.98089486777002433</v>
      </c>
      <c r="D5211" s="1">
        <v>1.1389015871841104</v>
      </c>
      <c r="E5211" s="1">
        <v>0.64091385967500347</v>
      </c>
      <c r="F5211" s="9">
        <v>0.21547266682653124</v>
      </c>
      <c r="G5211" s="9">
        <v>-0.61396804851828457</v>
      </c>
    </row>
    <row r="5212" spans="1:7" x14ac:dyDescent="0.25">
      <c r="A5212" s="1" t="s">
        <v>9687</v>
      </c>
      <c r="B5212" s="1" t="s">
        <v>9688</v>
      </c>
      <c r="C5212" s="1">
        <v>0.77422335869994829</v>
      </c>
      <c r="D5212" s="1">
        <v>0.90111461304695961</v>
      </c>
      <c r="E5212" s="1">
        <v>0.31201456183886067</v>
      </c>
      <c r="F5212" s="9">
        <v>0.21896077943217221</v>
      </c>
      <c r="G5212" s="9">
        <v>-1.3111364733188466</v>
      </c>
    </row>
    <row r="5213" spans="1:7" x14ac:dyDescent="0.25">
      <c r="A5213" s="1" t="s">
        <v>9694</v>
      </c>
      <c r="B5213" s="1" t="s">
        <v>9695</v>
      </c>
      <c r="C5213" s="1">
        <v>1.0460180640721402</v>
      </c>
      <c r="D5213" s="1">
        <v>1.2192441837570613</v>
      </c>
      <c r="E5213" s="1">
        <v>0.43196613452589716</v>
      </c>
      <c r="F5213" s="9">
        <v>0.22107932397123856</v>
      </c>
      <c r="G5213" s="9">
        <v>-1.2759176493492099</v>
      </c>
    </row>
    <row r="5214" spans="1:7" x14ac:dyDescent="0.25">
      <c r="A5214" s="1" t="s">
        <v>9702</v>
      </c>
      <c r="B5214" s="1" t="s">
        <v>9703</v>
      </c>
      <c r="C5214" s="1">
        <v>1.5889453194458341</v>
      </c>
      <c r="D5214" s="1">
        <v>1.8530071380611632</v>
      </c>
      <c r="E5214" s="1">
        <v>0.62131241268455883</v>
      </c>
      <c r="F5214" s="9">
        <v>0.22179896093955137</v>
      </c>
      <c r="G5214" s="9">
        <v>-1.3546786958279287</v>
      </c>
    </row>
    <row r="5215" spans="1:7" x14ac:dyDescent="0.25">
      <c r="A5215" s="1" t="s">
        <v>9707</v>
      </c>
      <c r="B5215" s="1" t="s">
        <v>9708</v>
      </c>
      <c r="C5215" s="1">
        <v>0.85882918253001339</v>
      </c>
      <c r="D5215" s="1">
        <v>1.0021049015734118</v>
      </c>
      <c r="E5215" s="1">
        <v>0.60486733111388713</v>
      </c>
      <c r="F5215" s="9">
        <v>0.22259042042535915</v>
      </c>
      <c r="G5215" s="9">
        <v>-0.50575247116281541</v>
      </c>
    </row>
    <row r="5216" spans="1:7" x14ac:dyDescent="0.25">
      <c r="A5216" s="1" t="s">
        <v>9714</v>
      </c>
      <c r="B5216" s="1" t="s">
        <v>9715</v>
      </c>
      <c r="C5216" s="1">
        <v>1.1676897774041064</v>
      </c>
      <c r="D5216" s="1">
        <v>1.3632928898191798</v>
      </c>
      <c r="E5216" s="1">
        <v>0.41789737818351519</v>
      </c>
      <c r="F5216" s="9">
        <v>0.22343850271747739</v>
      </c>
      <c r="G5216" s="9">
        <v>-1.4824364287208558</v>
      </c>
    </row>
    <row r="5217" spans="1:7" x14ac:dyDescent="0.25">
      <c r="A5217" s="1" t="s">
        <v>9718</v>
      </c>
      <c r="B5217" s="1" t="s">
        <v>9719</v>
      </c>
      <c r="C5217" s="1">
        <v>0.36274408064897989</v>
      </c>
      <c r="D5217" s="1">
        <v>0.42380967651264423</v>
      </c>
      <c r="E5217" s="1">
        <v>0.11566943792174647</v>
      </c>
      <c r="F5217" s="9">
        <v>0.22446445578995022</v>
      </c>
      <c r="G5217" s="9">
        <v>-1.6489443450495735</v>
      </c>
    </row>
    <row r="5218" spans="1:7" x14ac:dyDescent="0.25">
      <c r="A5218" s="1" t="s">
        <v>9724</v>
      </c>
      <c r="B5218" s="1" t="s">
        <v>9725</v>
      </c>
      <c r="C5218" s="1">
        <v>0.53466880426443897</v>
      </c>
      <c r="D5218" s="1">
        <v>0.62514612736484576</v>
      </c>
      <c r="E5218" s="1">
        <v>0.16186025790385961</v>
      </c>
      <c r="F5218" s="9">
        <v>0.22554795406487246</v>
      </c>
      <c r="G5218" s="9">
        <v>-1.7238967045115581</v>
      </c>
    </row>
    <row r="5219" spans="1:7" x14ac:dyDescent="0.25">
      <c r="A5219" s="1" t="s">
        <v>9730</v>
      </c>
      <c r="B5219" s="1" t="s">
        <v>9731</v>
      </c>
      <c r="C5219" s="1">
        <v>0.76040756157428646</v>
      </c>
      <c r="D5219" s="1">
        <v>0.88977423261946642</v>
      </c>
      <c r="E5219" s="1">
        <v>0.41612852453749505</v>
      </c>
      <c r="F5219" s="9">
        <v>0.22666644107865894</v>
      </c>
      <c r="G5219" s="9">
        <v>-0.86974369357414272</v>
      </c>
    </row>
    <row r="5220" spans="1:7" x14ac:dyDescent="0.25">
      <c r="A5220" s="1" t="s">
        <v>9756</v>
      </c>
      <c r="B5220" s="1" t="s">
        <v>9756</v>
      </c>
      <c r="C5220" s="1">
        <v>2.0478826443565969</v>
      </c>
      <c r="D5220" s="1">
        <v>2.402963516172739</v>
      </c>
      <c r="E5220" s="1">
        <v>1.3495222784626759</v>
      </c>
      <c r="F5220" s="9">
        <v>0.23068170156637235</v>
      </c>
      <c r="G5220" s="9">
        <v>-0.60168424925181818</v>
      </c>
    </row>
    <row r="5221" spans="1:7" x14ac:dyDescent="0.25">
      <c r="A5221" s="1" t="s">
        <v>9761</v>
      </c>
      <c r="B5221" s="1" t="s">
        <v>9762</v>
      </c>
      <c r="C5221" s="1">
        <v>2.5272640275769533</v>
      </c>
      <c r="D5221" s="1">
        <v>2.9662853683730495</v>
      </c>
      <c r="E5221" s="1">
        <v>0.7028904276443988</v>
      </c>
      <c r="F5221" s="9">
        <v>0.2310810044684744</v>
      </c>
      <c r="G5221" s="9">
        <v>-1.846204680224768</v>
      </c>
    </row>
    <row r="5222" spans="1:7" x14ac:dyDescent="0.25">
      <c r="A5222" s="1" t="s">
        <v>9763</v>
      </c>
      <c r="B5222" s="1" t="s">
        <v>9764</v>
      </c>
      <c r="C5222" s="1">
        <v>0.54360913961517587</v>
      </c>
      <c r="D5222" s="1">
        <v>0.6382565488622729</v>
      </c>
      <c r="E5222" s="1">
        <v>0.15308049594332657</v>
      </c>
      <c r="F5222" s="9">
        <v>0.23156672343618545</v>
      </c>
      <c r="G5222" s="9">
        <v>-1.8282792320092649</v>
      </c>
    </row>
    <row r="5223" spans="1:7" x14ac:dyDescent="0.25">
      <c r="A5223" s="1" t="s">
        <v>9774</v>
      </c>
      <c r="B5223" s="1" t="s">
        <v>9775</v>
      </c>
      <c r="C5223" s="1">
        <v>1.6050000814508478</v>
      </c>
      <c r="D5223" s="1">
        <v>1.8863027243701995</v>
      </c>
      <c r="E5223" s="1">
        <v>0.93543822203131421</v>
      </c>
      <c r="F5223" s="9">
        <v>0.23298785576972977</v>
      </c>
      <c r="G5223" s="9">
        <v>-0.77885908692910288</v>
      </c>
    </row>
    <row r="5224" spans="1:7" x14ac:dyDescent="0.25">
      <c r="A5224" s="1" t="s">
        <v>9789</v>
      </c>
      <c r="B5224" s="1" t="s">
        <v>9790</v>
      </c>
      <c r="C5224" s="1">
        <v>0.57360412704585506</v>
      </c>
      <c r="D5224" s="1">
        <v>0.67607596911917334</v>
      </c>
      <c r="E5224" s="1">
        <v>0.29454741120770567</v>
      </c>
      <c r="F5224" s="9">
        <v>0.23712996379928744</v>
      </c>
      <c r="G5224" s="9">
        <v>-0.96155553104224012</v>
      </c>
    </row>
    <row r="5225" spans="1:7" x14ac:dyDescent="0.25">
      <c r="A5225" s="1" t="s">
        <v>9791</v>
      </c>
      <c r="B5225" s="1" t="s">
        <v>9792</v>
      </c>
      <c r="C5225" s="1">
        <v>0.61068151422302419</v>
      </c>
      <c r="D5225" s="1">
        <v>0.7198793287257681</v>
      </c>
      <c r="E5225" s="1">
        <v>0.24794012754865996</v>
      </c>
      <c r="F5225" s="9">
        <v>0.23733491764988862</v>
      </c>
      <c r="G5225" s="9">
        <v>-1.30042839297532</v>
      </c>
    </row>
    <row r="5226" spans="1:7" x14ac:dyDescent="0.25">
      <c r="A5226" s="1" t="s">
        <v>9797</v>
      </c>
      <c r="B5226" s="1" t="s">
        <v>9798</v>
      </c>
      <c r="C5226" s="1">
        <v>0.10748113747631202</v>
      </c>
      <c r="D5226" s="1">
        <v>0.12680626177668008</v>
      </c>
      <c r="E5226" s="1">
        <v>6.5274252963962137E-2</v>
      </c>
      <c r="F5226" s="9">
        <v>0.23854249383493684</v>
      </c>
      <c r="G5226" s="9">
        <v>-0.71949754791757303</v>
      </c>
    </row>
    <row r="5227" spans="1:7" x14ac:dyDescent="0.25">
      <c r="A5227" s="1" t="s">
        <v>9819</v>
      </c>
      <c r="B5227" s="1" t="s">
        <v>9820</v>
      </c>
      <c r="C5227" s="1">
        <v>0.66284289155536147</v>
      </c>
      <c r="D5227" s="1">
        <v>0.78415801458503898</v>
      </c>
      <c r="E5227" s="1">
        <v>0.33638642648630535</v>
      </c>
      <c r="F5227" s="9">
        <v>0.24247743891389531</v>
      </c>
      <c r="G5227" s="9">
        <v>-0.97854746753747823</v>
      </c>
    </row>
    <row r="5228" spans="1:7" x14ac:dyDescent="0.25">
      <c r="A5228" s="1" t="s">
        <v>9837</v>
      </c>
      <c r="B5228" s="1" t="s">
        <v>9838</v>
      </c>
      <c r="C5228" s="1">
        <v>0.63804437034314332</v>
      </c>
      <c r="D5228" s="1">
        <v>0.75610581807056121</v>
      </c>
      <c r="E5228" s="1">
        <v>0.24116583728239813</v>
      </c>
      <c r="F5228" s="9">
        <v>0.24493140161256674</v>
      </c>
      <c r="G5228" s="9">
        <v>-1.4036311996330644</v>
      </c>
    </row>
    <row r="5229" spans="1:7" x14ac:dyDescent="0.25">
      <c r="A5229" s="1" t="s">
        <v>9851</v>
      </c>
      <c r="B5229" s="1" t="s">
        <v>9852</v>
      </c>
      <c r="C5229" s="1">
        <v>0.23960030277802841</v>
      </c>
      <c r="D5229" s="1">
        <v>0.28451135347857026</v>
      </c>
      <c r="E5229" s="1">
        <v>6.1538358206929863E-2</v>
      </c>
      <c r="F5229" s="9">
        <v>0.2478564934627614</v>
      </c>
      <c r="G5229" s="9">
        <v>-1.9610718718585363</v>
      </c>
    </row>
    <row r="5230" spans="1:7" x14ac:dyDescent="0.25">
      <c r="A5230" s="1" t="s">
        <v>9853</v>
      </c>
      <c r="B5230" s="1" t="s">
        <v>9854</v>
      </c>
      <c r="C5230" s="1">
        <v>0.33826889292404161</v>
      </c>
      <c r="D5230" s="1">
        <v>0.40177550672217743</v>
      </c>
      <c r="E5230" s="1">
        <v>0.1758952172742001</v>
      </c>
      <c r="F5230" s="9">
        <v>0.24821910276103037</v>
      </c>
      <c r="G5230" s="9">
        <v>-0.94345425819721018</v>
      </c>
    </row>
    <row r="5231" spans="1:7" x14ac:dyDescent="0.25">
      <c r="A5231" s="1" t="s">
        <v>9865</v>
      </c>
      <c r="B5231" s="1" t="s">
        <v>9866</v>
      </c>
      <c r="C5231" s="1">
        <v>0.68591864766291344</v>
      </c>
      <c r="D5231" s="1">
        <v>0.81613254378957834</v>
      </c>
      <c r="E5231" s="1">
        <v>0.21367708570466351</v>
      </c>
      <c r="F5231" s="9">
        <v>0.25076599383542708</v>
      </c>
      <c r="G5231" s="9">
        <v>-1.6826052732794017</v>
      </c>
    </row>
    <row r="5232" spans="1:7" x14ac:dyDescent="0.25">
      <c r="A5232" s="1" t="s">
        <v>9877</v>
      </c>
      <c r="B5232" s="1" t="s">
        <v>9878</v>
      </c>
      <c r="C5232" s="1">
        <v>1.639071560085881</v>
      </c>
      <c r="D5232" s="1">
        <v>1.9520001372117604</v>
      </c>
      <c r="E5232" s="1">
        <v>0.55110955797634098</v>
      </c>
      <c r="F5232" s="9">
        <v>0.25207431199952929</v>
      </c>
      <c r="G5232" s="9">
        <v>-1.572467788934373</v>
      </c>
    </row>
    <row r="5233" spans="1:7" x14ac:dyDescent="0.25">
      <c r="A5233" s="1" t="s">
        <v>9891</v>
      </c>
      <c r="B5233" s="1" t="s">
        <v>9892</v>
      </c>
      <c r="C5233" s="1">
        <v>0.76485847511089677</v>
      </c>
      <c r="D5233" s="1">
        <v>0.91290964023338861</v>
      </c>
      <c r="E5233" s="1">
        <v>0.22784255416003407</v>
      </c>
      <c r="F5233" s="9">
        <v>0.25527924462695739</v>
      </c>
      <c r="G5233" s="9">
        <v>-1.7471556003367774</v>
      </c>
    </row>
    <row r="5234" spans="1:7" x14ac:dyDescent="0.25">
      <c r="A5234" s="1" t="s">
        <v>9893</v>
      </c>
      <c r="B5234" s="1" t="s">
        <v>9894</v>
      </c>
      <c r="C5234" s="1">
        <v>0.25937785043115602</v>
      </c>
      <c r="D5234" s="1">
        <v>0.30985279659359521</v>
      </c>
      <c r="E5234" s="1">
        <v>0.15174302720124119</v>
      </c>
      <c r="F5234" s="9">
        <v>0.25652770357080157</v>
      </c>
      <c r="G5234" s="9">
        <v>-0.77342506171944403</v>
      </c>
    </row>
    <row r="5235" spans="1:7" x14ac:dyDescent="0.25">
      <c r="A5235" s="1" t="s">
        <v>9909</v>
      </c>
      <c r="B5235" s="1" t="s">
        <v>9910</v>
      </c>
      <c r="C5235" s="1">
        <v>0.46898241816641595</v>
      </c>
      <c r="D5235" s="1">
        <v>0.56188186963910125</v>
      </c>
      <c r="E5235" s="1">
        <v>0.18222241823066637</v>
      </c>
      <c r="F5235" s="9">
        <v>0.26073301121435033</v>
      </c>
      <c r="G5235" s="9">
        <v>-1.3638333779620742</v>
      </c>
    </row>
    <row r="5236" spans="1:7" x14ac:dyDescent="0.25">
      <c r="A5236" s="1" t="s">
        <v>9917</v>
      </c>
      <c r="B5236" s="1" t="s">
        <v>9918</v>
      </c>
      <c r="C5236" s="1">
        <v>1.6792201654821584</v>
      </c>
      <c r="D5236" s="1">
        <v>2.0168703335635634</v>
      </c>
      <c r="E5236" s="1">
        <v>0.66370984069869443</v>
      </c>
      <c r="F5236" s="9">
        <v>0.26432693781293026</v>
      </c>
      <c r="G5236" s="9">
        <v>-1.33916682687208</v>
      </c>
    </row>
    <row r="5237" spans="1:7" x14ac:dyDescent="0.25">
      <c r="A5237" s="1" t="s">
        <v>9919</v>
      </c>
      <c r="B5237" s="1" t="s">
        <v>9920</v>
      </c>
      <c r="C5237" s="1">
        <v>0.73138335786498154</v>
      </c>
      <c r="D5237" s="1">
        <v>0.87891104876317105</v>
      </c>
      <c r="E5237" s="1">
        <v>0.16975328806990564</v>
      </c>
      <c r="F5237" s="9">
        <v>0.26508936359105256</v>
      </c>
      <c r="G5237" s="9">
        <v>-2.1071882801924082</v>
      </c>
    </row>
    <row r="5238" spans="1:7" x14ac:dyDescent="0.25">
      <c r="A5238" s="1" t="s">
        <v>9933</v>
      </c>
      <c r="B5238" s="1" t="s">
        <v>9934</v>
      </c>
      <c r="C5238" s="1">
        <v>0.24033493696455027</v>
      </c>
      <c r="D5238" s="1">
        <v>0.2893106110619067</v>
      </c>
      <c r="E5238" s="1">
        <v>0.12128797364615648</v>
      </c>
      <c r="F5238" s="9">
        <v>0.26757285290900679</v>
      </c>
      <c r="G5238" s="9">
        <v>-0.98660987854758186</v>
      </c>
    </row>
    <row r="5239" spans="1:7" x14ac:dyDescent="0.25">
      <c r="A5239" s="1" t="s">
        <v>9949</v>
      </c>
      <c r="B5239" s="1" t="s">
        <v>9950</v>
      </c>
      <c r="C5239" s="1">
        <v>0.20950888930852646</v>
      </c>
      <c r="D5239" s="1">
        <v>0.25293646268682285</v>
      </c>
      <c r="E5239" s="1">
        <v>7.5526971462452686E-2</v>
      </c>
      <c r="F5239" s="9">
        <v>0.27176356958032699</v>
      </c>
      <c r="G5239" s="9">
        <v>-1.4719476148352406</v>
      </c>
    </row>
    <row r="5240" spans="1:7" x14ac:dyDescent="0.25">
      <c r="A5240" s="1" t="s">
        <v>9965</v>
      </c>
      <c r="B5240" s="1" t="s">
        <v>9966</v>
      </c>
      <c r="C5240" s="1">
        <v>1.0299440505797959</v>
      </c>
      <c r="D5240" s="1">
        <v>1.2478889279030376</v>
      </c>
      <c r="E5240" s="1">
        <v>0.3924873595917629</v>
      </c>
      <c r="F5240" s="9">
        <v>0.27692356017809866</v>
      </c>
      <c r="G5240" s="9">
        <v>-1.3918478717627933</v>
      </c>
    </row>
    <row r="5241" spans="1:7" x14ac:dyDescent="0.25">
      <c r="A5241" s="1" t="s">
        <v>9971</v>
      </c>
      <c r="B5241" s="1" t="s">
        <v>9972</v>
      </c>
      <c r="C5241" s="1">
        <v>0.50029900420367046</v>
      </c>
      <c r="D5241" s="1">
        <v>0.60696014474991167</v>
      </c>
      <c r="E5241" s="1">
        <v>0.1797094060183981</v>
      </c>
      <c r="F5241" s="9">
        <v>0.27881120610395949</v>
      </c>
      <c r="G5241" s="9">
        <v>-1.4771246590818568</v>
      </c>
    </row>
    <row r="5242" spans="1:7" x14ac:dyDescent="0.25">
      <c r="A5242" s="1" t="s">
        <v>9973</v>
      </c>
      <c r="B5242" s="1" t="s">
        <v>9974</v>
      </c>
      <c r="C5242" s="1">
        <v>0.34295608814793066</v>
      </c>
      <c r="D5242" s="1">
        <v>0.41608463500494519</v>
      </c>
      <c r="E5242" s="1">
        <v>0.22062362796325674</v>
      </c>
      <c r="F5242" s="9">
        <v>0.27885314755981594</v>
      </c>
      <c r="G5242" s="9">
        <v>-0.63643656014991123</v>
      </c>
    </row>
    <row r="5243" spans="1:7" x14ac:dyDescent="0.25">
      <c r="A5243" s="1" t="s">
        <v>9975</v>
      </c>
      <c r="B5243" s="1" t="s">
        <v>9976</v>
      </c>
      <c r="C5243" s="1">
        <v>0.64033080070320736</v>
      </c>
      <c r="D5243" s="1">
        <v>0.77735958881026002</v>
      </c>
      <c r="E5243" s="1">
        <v>0.42865026224970665</v>
      </c>
      <c r="F5243" s="9">
        <v>0.2797647037959563</v>
      </c>
      <c r="G5243" s="9">
        <v>-0.57901638100212227</v>
      </c>
    </row>
    <row r="5244" spans="1:7" x14ac:dyDescent="0.25">
      <c r="A5244" s="1" t="s">
        <v>9979</v>
      </c>
      <c r="B5244" s="1" t="s">
        <v>9980</v>
      </c>
      <c r="C5244" s="1">
        <v>0.93344102030647036</v>
      </c>
      <c r="D5244" s="1">
        <v>1.1346831341539008</v>
      </c>
      <c r="E5244" s="1">
        <v>0.58863982564854878</v>
      </c>
      <c r="F5244" s="9">
        <v>0.28165870065920329</v>
      </c>
      <c r="G5244" s="9">
        <v>-0.66517371419464855</v>
      </c>
    </row>
    <row r="5245" spans="1:7" x14ac:dyDescent="0.25">
      <c r="A5245" s="1" t="s">
        <v>9988</v>
      </c>
      <c r="B5245" s="1" t="s">
        <v>9989</v>
      </c>
      <c r="C5245" s="1">
        <v>1.1641920823404959</v>
      </c>
      <c r="D5245" s="1">
        <v>1.4203348107315947</v>
      </c>
      <c r="E5245" s="1">
        <v>0.43352517484503855</v>
      </c>
      <c r="F5245" s="9">
        <v>0.28690194047629258</v>
      </c>
      <c r="G5245" s="9">
        <v>-1.4251414325560461</v>
      </c>
    </row>
    <row r="5246" spans="1:7" x14ac:dyDescent="0.25">
      <c r="A5246" s="1" t="s">
        <v>9990</v>
      </c>
      <c r="B5246" s="1" t="s">
        <v>9991</v>
      </c>
      <c r="C5246" s="1">
        <v>0.90613997457075279</v>
      </c>
      <c r="D5246" s="1">
        <v>1.1060886879964529</v>
      </c>
      <c r="E5246" s="1">
        <v>0.41222029148789952</v>
      </c>
      <c r="F5246" s="9">
        <v>0.28766123717043429</v>
      </c>
      <c r="G5246" s="9">
        <v>-1.1363184024779804</v>
      </c>
    </row>
    <row r="5247" spans="1:7" x14ac:dyDescent="0.25">
      <c r="A5247" s="1" t="s">
        <v>10002</v>
      </c>
      <c r="B5247" s="1" t="s">
        <v>10002</v>
      </c>
      <c r="C5247" s="1">
        <v>1.867140022037828</v>
      </c>
      <c r="D5247" s="1">
        <v>2.2809786411861377</v>
      </c>
      <c r="E5247" s="1">
        <v>0.66318980160369034</v>
      </c>
      <c r="F5247" s="9">
        <v>0.28882281414178895</v>
      </c>
      <c r="G5247" s="9">
        <v>-1.49333639669661</v>
      </c>
    </row>
    <row r="5248" spans="1:7" x14ac:dyDescent="0.25">
      <c r="A5248" s="1" t="s">
        <v>10017</v>
      </c>
      <c r="B5248" s="1" t="s">
        <v>10018</v>
      </c>
      <c r="C5248" s="1">
        <v>0.51780186697780262</v>
      </c>
      <c r="D5248" s="1">
        <v>0.63731800962174145</v>
      </c>
      <c r="E5248" s="1">
        <v>0.19180726393620456</v>
      </c>
      <c r="F5248" s="9">
        <v>0.29961326265307497</v>
      </c>
      <c r="G5248" s="9">
        <v>-1.4327428092852132</v>
      </c>
    </row>
    <row r="5249" spans="1:7" x14ac:dyDescent="0.25">
      <c r="A5249" s="1" t="s">
        <v>10051</v>
      </c>
      <c r="B5249" s="1" t="s">
        <v>10052</v>
      </c>
      <c r="C5249" s="1">
        <v>0.31011580728492716</v>
      </c>
      <c r="D5249" s="1">
        <v>0.38679798011907895</v>
      </c>
      <c r="E5249" s="1">
        <v>0.11225434765696411</v>
      </c>
      <c r="F5249" s="9">
        <v>0.3187731958345279</v>
      </c>
      <c r="G5249" s="9">
        <v>-1.466035742945176</v>
      </c>
    </row>
    <row r="5250" spans="1:7" x14ac:dyDescent="0.25">
      <c r="A5250" s="1" t="s">
        <v>10059</v>
      </c>
      <c r="B5250" s="1" t="s">
        <v>10060</v>
      </c>
      <c r="C5250" s="1">
        <v>0.21823225323536713</v>
      </c>
      <c r="D5250" s="1">
        <v>0.27409076473121086</v>
      </c>
      <c r="E5250" s="1">
        <v>0.12085199005153215</v>
      </c>
      <c r="F5250" s="9">
        <v>0.32878938064344387</v>
      </c>
      <c r="G5250" s="9">
        <v>-0.85262310794405982</v>
      </c>
    </row>
    <row r="5251" spans="1:7" x14ac:dyDescent="0.25">
      <c r="A5251" s="1" t="s">
        <v>10071</v>
      </c>
      <c r="B5251" s="1" t="s">
        <v>10072</v>
      </c>
      <c r="C5251" s="1">
        <v>0.63119787445800446</v>
      </c>
      <c r="D5251" s="1">
        <v>0.79652095767530451</v>
      </c>
      <c r="E5251" s="1">
        <v>0.40663795685435777</v>
      </c>
      <c r="F5251" s="9">
        <v>0.33561997462362803</v>
      </c>
      <c r="G5251" s="9">
        <v>-0.63434746000250786</v>
      </c>
    </row>
    <row r="5252" spans="1:7" x14ac:dyDescent="0.25">
      <c r="A5252" s="1" t="s">
        <v>10077</v>
      </c>
      <c r="B5252" s="1" t="s">
        <v>10078</v>
      </c>
      <c r="C5252" s="1">
        <v>1.3910665899849062</v>
      </c>
      <c r="D5252" s="1">
        <v>1.7594186656790924</v>
      </c>
      <c r="E5252" s="1">
        <v>0.93351779086238684</v>
      </c>
      <c r="F5252" s="9">
        <v>0.33890733983435695</v>
      </c>
      <c r="G5252" s="9">
        <v>-0.57544206043493917</v>
      </c>
    </row>
    <row r="5253" spans="1:7" x14ac:dyDescent="0.25">
      <c r="A5253" s="1" t="s">
        <v>10079</v>
      </c>
      <c r="B5253" s="1" t="s">
        <v>10080</v>
      </c>
      <c r="C5253" s="1">
        <v>0.86455379942652033</v>
      </c>
      <c r="D5253" s="1">
        <v>1.0945404547054207</v>
      </c>
      <c r="E5253" s="1">
        <v>0.45588369423858993</v>
      </c>
      <c r="F5253" s="9">
        <v>0.34029763040412275</v>
      </c>
      <c r="G5253" s="9">
        <v>-0.92328993392626724</v>
      </c>
    </row>
    <row r="5254" spans="1:7" x14ac:dyDescent="0.25">
      <c r="A5254" s="1" t="s">
        <v>10102</v>
      </c>
      <c r="B5254" s="1" t="s">
        <v>10103</v>
      </c>
      <c r="C5254" s="1">
        <v>0.13917384237753588</v>
      </c>
      <c r="D5254" s="1">
        <v>0.18440931085869555</v>
      </c>
      <c r="E5254" s="1">
        <v>5.6981727630757276E-2</v>
      </c>
      <c r="F5254" s="9">
        <v>0.40602341635256473</v>
      </c>
      <c r="G5254" s="9">
        <v>-1.2883168146282835</v>
      </c>
    </row>
    <row r="5255" spans="1:7" x14ac:dyDescent="0.25">
      <c r="A5255" s="1" t="s">
        <v>10111</v>
      </c>
      <c r="B5255" s="1" t="s">
        <v>10112</v>
      </c>
      <c r="C5255" s="1">
        <v>0.5447712157113912</v>
      </c>
      <c r="D5255" s="1">
        <v>0.75009199925519143</v>
      </c>
      <c r="E5255" s="1">
        <v>0.38125915894151052</v>
      </c>
      <c r="F5255" s="9">
        <v>0.46141707678959498</v>
      </c>
      <c r="G5255" s="9">
        <v>-0.5148784814614662</v>
      </c>
    </row>
  </sheetData>
  <sortState xmlns:xlrd2="http://schemas.microsoft.com/office/spreadsheetml/2017/richdata2" ref="A2098:G4797">
    <sortCondition ref="F2098:F4797"/>
  </sortState>
  <conditionalFormatting sqref="F4:F5255">
    <cfRule type="cellIs" dxfId="7" priority="7" operator="greaterThan">
      <formula>0.5</formula>
    </cfRule>
  </conditionalFormatting>
  <conditionalFormatting sqref="F4:F5255">
    <cfRule type="cellIs" dxfId="6" priority="8" operator="lessThan">
      <formula>-0.5</formula>
    </cfRule>
  </conditionalFormatting>
  <conditionalFormatting sqref="G4:G5255">
    <cfRule type="cellIs" dxfId="5" priority="5" operator="greaterThan">
      <formula>0.5</formula>
    </cfRule>
  </conditionalFormatting>
  <conditionalFormatting sqref="G4:G5255">
    <cfRule type="cellIs" dxfId="4" priority="6" operator="lessThan">
      <formula>-0.5</formula>
    </cfRule>
  </conditionalFormatting>
  <conditionalFormatting sqref="K4:K19">
    <cfRule type="cellIs" dxfId="3" priority="3" operator="greaterThan">
      <formula>0.5</formula>
    </cfRule>
  </conditionalFormatting>
  <conditionalFormatting sqref="K4:K19">
    <cfRule type="cellIs" dxfId="2" priority="4" operator="lessThan">
      <formula>-0.5</formula>
    </cfRule>
  </conditionalFormatting>
  <conditionalFormatting sqref="L4:L19">
    <cfRule type="cellIs" dxfId="1" priority="1" operator="greaterThan">
      <formula>0.5</formula>
    </cfRule>
  </conditionalFormatting>
  <conditionalFormatting sqref="L4:L19">
    <cfRule type="cellIs" dxfId="0" priority="2" operator="lessThan">
      <formula>-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</dc:creator>
  <cp:lastModifiedBy>Mathieu</cp:lastModifiedBy>
  <dcterms:created xsi:type="dcterms:W3CDTF">2022-07-15T02:58:13Z</dcterms:created>
  <dcterms:modified xsi:type="dcterms:W3CDTF">2022-07-15T03:09:30Z</dcterms:modified>
</cp:coreProperties>
</file>